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4" Type="http://schemas.openxmlformats.org/officeDocument/2006/relationships/custom-properties" Target="docProps/custom.xml"/><Relationship Id="rId1" Type="http://schemas.openxmlformats.org/officeDocument/2006/relationships/officeDocument" Target="xl/workbook.xml"/><Relationship Id="rId2" Type="http://schemas.openxmlformats.org/package/2006/relationships/metadata/core-properties" Target="docProps/core.xml"/></Relationships>
</file>

<file path=xl/workbook.xml><?xml version="1.0" encoding="utf-8"?>
<workbook xmlns="http://schemas.openxmlformats.org/spreadsheetml/2006/main" xmlns:r="http://schemas.openxmlformats.org/officeDocument/2006/relationships">
  <fileVersion appName="xl" lastEdited="5" lowestEdited="5" rupBuild="25007"/>
  <workbookPr autoCompressPictures="0"/>
  <workbookProtection lockWindows="1"/>
  <bookViews>
    <workbookView xWindow="0" yWindow="0" windowWidth="16380" windowHeight="8200" tabRatio="991"/>
  </bookViews>
  <sheets>
    <sheet name="Table S7" sheetId="1" r:id="rId1"/>
  </sheets>
  <definedNames>
    <definedName name="Protein_targeting_refinement.new2" localSheetId="0">'Table S7'!$A$4:$G$370</definedName>
  </definedNames>
  <calcPr calcId="140001" iterateDelta="1E-4" concurrentCalc="0"/>
  <extLst>
    <ext xmlns:mx="http://schemas.microsoft.com/office/mac/excel/2008/main" uri="{7523E5D3-25F3-A5E0-1632-64F254C22452}">
      <mx:ArchID Flags="2"/>
    </ext>
  </extLst>
</workbook>
</file>

<file path=xl/calcChain.xml><?xml version="1.0" encoding="utf-8"?>
<calcChain xmlns="http://schemas.openxmlformats.org/spreadsheetml/2006/main">
  <c r="F2229" i="1" l="1"/>
  <c r="F2228" i="1"/>
  <c r="F2227" i="1"/>
  <c r="F2226" i="1"/>
  <c r="F2225" i="1"/>
  <c r="F2224" i="1"/>
  <c r="F2223" i="1"/>
  <c r="F2222" i="1"/>
  <c r="F2221" i="1"/>
  <c r="F2220" i="1"/>
  <c r="F2219" i="1"/>
  <c r="F2218" i="1"/>
  <c r="F2217" i="1"/>
  <c r="F2216" i="1"/>
  <c r="F2215" i="1"/>
  <c r="F2214" i="1"/>
  <c r="F2213" i="1"/>
  <c r="F2212" i="1"/>
  <c r="F2211" i="1"/>
  <c r="F2210" i="1"/>
  <c r="F2209" i="1"/>
  <c r="F2208" i="1"/>
  <c r="F2207" i="1"/>
  <c r="F2206" i="1"/>
  <c r="F2205" i="1"/>
  <c r="F2204" i="1"/>
  <c r="F2203" i="1"/>
  <c r="F2202" i="1"/>
  <c r="F2201" i="1"/>
  <c r="F2200" i="1"/>
  <c r="F2199" i="1"/>
  <c r="F2198" i="1"/>
  <c r="F2197" i="1"/>
  <c r="F2196" i="1"/>
  <c r="F2195" i="1"/>
  <c r="F2194" i="1"/>
  <c r="F2193" i="1"/>
  <c r="F2192" i="1"/>
  <c r="F2191" i="1"/>
  <c r="F2190" i="1"/>
  <c r="F2189" i="1"/>
  <c r="F2188" i="1"/>
  <c r="F2187" i="1"/>
  <c r="F2186" i="1"/>
  <c r="F2185" i="1"/>
  <c r="F2184" i="1"/>
  <c r="F2183" i="1"/>
  <c r="F2182" i="1"/>
  <c r="F2181" i="1"/>
  <c r="F2180" i="1"/>
  <c r="F2179" i="1"/>
  <c r="F2178" i="1"/>
  <c r="F2177" i="1"/>
  <c r="F2176" i="1"/>
  <c r="F2175" i="1"/>
  <c r="F2174" i="1"/>
  <c r="F2173" i="1"/>
  <c r="F2172" i="1"/>
  <c r="F2171" i="1"/>
  <c r="F2170" i="1"/>
  <c r="F2169" i="1"/>
  <c r="F2168" i="1"/>
  <c r="F2167" i="1"/>
  <c r="F2166" i="1"/>
  <c r="F2165" i="1"/>
  <c r="F2164" i="1"/>
  <c r="F2163" i="1"/>
  <c r="F2162" i="1"/>
  <c r="F2161" i="1"/>
  <c r="F2160" i="1"/>
  <c r="F2159" i="1"/>
  <c r="F2158" i="1"/>
  <c r="F2157" i="1"/>
  <c r="F2156" i="1"/>
  <c r="F2155" i="1"/>
  <c r="F2154" i="1"/>
  <c r="F2153" i="1"/>
  <c r="F2152" i="1"/>
  <c r="F2151" i="1"/>
  <c r="F2150" i="1"/>
  <c r="F2149" i="1"/>
  <c r="F2148" i="1"/>
  <c r="F2147" i="1"/>
  <c r="F2146" i="1"/>
  <c r="F2145" i="1"/>
  <c r="F2144" i="1"/>
  <c r="F2143" i="1"/>
  <c r="F2142" i="1"/>
  <c r="F2141" i="1"/>
  <c r="F2140" i="1"/>
  <c r="F2139" i="1"/>
  <c r="F2138" i="1"/>
  <c r="F2137" i="1"/>
  <c r="F2136" i="1"/>
  <c r="F2135" i="1"/>
  <c r="F2134" i="1"/>
  <c r="F2133" i="1"/>
  <c r="F2132" i="1"/>
  <c r="F2131" i="1"/>
  <c r="F2130" i="1"/>
  <c r="F2129" i="1"/>
  <c r="F2128" i="1"/>
  <c r="F2127" i="1"/>
  <c r="F2126" i="1"/>
  <c r="F2125" i="1"/>
  <c r="F2124" i="1"/>
  <c r="F2123" i="1"/>
  <c r="F2122" i="1"/>
  <c r="F2121" i="1"/>
  <c r="F2120" i="1"/>
  <c r="F2119" i="1"/>
  <c r="F2118" i="1"/>
  <c r="F2117" i="1"/>
  <c r="F2116" i="1"/>
  <c r="F2115" i="1"/>
  <c r="F2114" i="1"/>
  <c r="F2113" i="1"/>
  <c r="F2112" i="1"/>
  <c r="F2111" i="1"/>
  <c r="F2110" i="1"/>
  <c r="F2109" i="1"/>
  <c r="F2108" i="1"/>
  <c r="F2107" i="1"/>
  <c r="F2106" i="1"/>
  <c r="F2105" i="1"/>
  <c r="F2104" i="1"/>
  <c r="F2103" i="1"/>
  <c r="F2102" i="1"/>
  <c r="F2101" i="1"/>
  <c r="F2100" i="1"/>
  <c r="F2099" i="1"/>
  <c r="F2098" i="1"/>
  <c r="F2097" i="1"/>
  <c r="F2096" i="1"/>
  <c r="F2095" i="1"/>
  <c r="F2094" i="1"/>
  <c r="F2093" i="1"/>
  <c r="F2092" i="1"/>
  <c r="F2091" i="1"/>
  <c r="F2090" i="1"/>
  <c r="F2089" i="1"/>
  <c r="F2088" i="1"/>
  <c r="F2087" i="1"/>
  <c r="F2086" i="1"/>
  <c r="F2085" i="1"/>
  <c r="F2084" i="1"/>
  <c r="F2083" i="1"/>
  <c r="F2082" i="1"/>
  <c r="F2081" i="1"/>
  <c r="F2080" i="1"/>
  <c r="F2079" i="1"/>
  <c r="F2078" i="1"/>
  <c r="F2077" i="1"/>
  <c r="F2076" i="1"/>
  <c r="F2075" i="1"/>
  <c r="F2074" i="1"/>
  <c r="F2073" i="1"/>
  <c r="F2072" i="1"/>
  <c r="F2071" i="1"/>
  <c r="F2070" i="1"/>
  <c r="F2069" i="1"/>
  <c r="F2068" i="1"/>
  <c r="F2067" i="1"/>
  <c r="F2066" i="1"/>
  <c r="F2065" i="1"/>
  <c r="F2064" i="1"/>
  <c r="F2063" i="1"/>
  <c r="F2062" i="1"/>
  <c r="F2061" i="1"/>
  <c r="F2060" i="1"/>
  <c r="F2059" i="1"/>
  <c r="F2058" i="1"/>
  <c r="F2057" i="1"/>
  <c r="F2056" i="1"/>
  <c r="F2055" i="1"/>
  <c r="F2054" i="1"/>
  <c r="F2053" i="1"/>
  <c r="F2052" i="1"/>
  <c r="F2051" i="1"/>
  <c r="F2050" i="1"/>
  <c r="F2049" i="1"/>
  <c r="F2048" i="1"/>
  <c r="F2047" i="1"/>
  <c r="F2046" i="1"/>
  <c r="F2045" i="1"/>
  <c r="F2044" i="1"/>
  <c r="F2043" i="1"/>
  <c r="F2042" i="1"/>
  <c r="F2041" i="1"/>
  <c r="F2040" i="1"/>
  <c r="F2039" i="1"/>
  <c r="F2038" i="1"/>
  <c r="F2037" i="1"/>
  <c r="F2036" i="1"/>
  <c r="F2035" i="1"/>
  <c r="F2034" i="1"/>
  <c r="F2033" i="1"/>
  <c r="F2032" i="1"/>
  <c r="F2031" i="1"/>
  <c r="F2030" i="1"/>
  <c r="F2029" i="1"/>
  <c r="F2028" i="1"/>
  <c r="F2027" i="1"/>
  <c r="F2026" i="1"/>
  <c r="F2025" i="1"/>
  <c r="F2024" i="1"/>
  <c r="F2023" i="1"/>
  <c r="F2022" i="1"/>
  <c r="F2021" i="1"/>
  <c r="F2020" i="1"/>
  <c r="F2019" i="1"/>
  <c r="F2018" i="1"/>
  <c r="F2017" i="1"/>
  <c r="F2016" i="1"/>
  <c r="F2015" i="1"/>
  <c r="F2012" i="1"/>
  <c r="F2011" i="1"/>
  <c r="F2010" i="1"/>
  <c r="F2009" i="1"/>
  <c r="F2008" i="1"/>
  <c r="F2007" i="1"/>
  <c r="F2006" i="1"/>
  <c r="F2005" i="1"/>
  <c r="F2004" i="1"/>
  <c r="F2003" i="1"/>
  <c r="F2002" i="1"/>
  <c r="F2001" i="1"/>
  <c r="F2000" i="1"/>
  <c r="F1999" i="1"/>
  <c r="F1998" i="1"/>
  <c r="F1997" i="1"/>
  <c r="F1996" i="1"/>
  <c r="F1995" i="1"/>
  <c r="F1994" i="1"/>
  <c r="F1993" i="1"/>
  <c r="F1992" i="1"/>
  <c r="F1991" i="1"/>
  <c r="F1990" i="1"/>
  <c r="F1989" i="1"/>
  <c r="F1988" i="1"/>
  <c r="F1987" i="1"/>
  <c r="F1986" i="1"/>
  <c r="F1985" i="1"/>
  <c r="F1984" i="1"/>
  <c r="F1983" i="1"/>
  <c r="F1982" i="1"/>
  <c r="F1981" i="1"/>
  <c r="F1980" i="1"/>
  <c r="F1979" i="1"/>
  <c r="F1978" i="1"/>
  <c r="F1977" i="1"/>
  <c r="F1976" i="1"/>
  <c r="F1975" i="1"/>
  <c r="F1974" i="1"/>
  <c r="F1973" i="1"/>
  <c r="F1972" i="1"/>
  <c r="F1971" i="1"/>
  <c r="F1970" i="1"/>
  <c r="F1969" i="1"/>
  <c r="F1968" i="1"/>
  <c r="F1967" i="1"/>
  <c r="F1966" i="1"/>
  <c r="F1965" i="1"/>
  <c r="F1964" i="1"/>
  <c r="F1963" i="1"/>
  <c r="F1962" i="1"/>
  <c r="F1961" i="1"/>
  <c r="F1960" i="1"/>
  <c r="F1959" i="1"/>
  <c r="F1958" i="1"/>
  <c r="F1957" i="1"/>
  <c r="F1956" i="1"/>
  <c r="F1955" i="1"/>
  <c r="F1954" i="1"/>
  <c r="F1953" i="1"/>
  <c r="F1952" i="1"/>
  <c r="F1951" i="1"/>
  <c r="F1950" i="1"/>
  <c r="F1949" i="1"/>
  <c r="F1948" i="1"/>
  <c r="F1947" i="1"/>
  <c r="F1946" i="1"/>
  <c r="F1945" i="1"/>
  <c r="F1944" i="1"/>
  <c r="F1943" i="1"/>
  <c r="F1942" i="1"/>
  <c r="F1941" i="1"/>
  <c r="F1940" i="1"/>
  <c r="F1939" i="1"/>
  <c r="F1938" i="1"/>
  <c r="F1937" i="1"/>
  <c r="F1936" i="1"/>
  <c r="F1935" i="1"/>
  <c r="F1934" i="1"/>
  <c r="F1933" i="1"/>
  <c r="F1932" i="1"/>
  <c r="F1931" i="1"/>
  <c r="F1930" i="1"/>
  <c r="F1929" i="1"/>
  <c r="F1928" i="1"/>
  <c r="F1927" i="1"/>
  <c r="F1926" i="1"/>
  <c r="F1925" i="1"/>
  <c r="F1924" i="1"/>
  <c r="F1923" i="1"/>
  <c r="F1922" i="1"/>
  <c r="F1921" i="1"/>
  <c r="F1920" i="1"/>
  <c r="F1919" i="1"/>
  <c r="F1918" i="1"/>
  <c r="F1917" i="1"/>
  <c r="F1916" i="1"/>
  <c r="F1915" i="1"/>
  <c r="F1914" i="1"/>
  <c r="F1913" i="1"/>
  <c r="F1912" i="1"/>
  <c r="F1911" i="1"/>
  <c r="F1910" i="1"/>
  <c r="F1909" i="1"/>
  <c r="F1908" i="1"/>
  <c r="F1907" i="1"/>
  <c r="F1906" i="1"/>
  <c r="F1905" i="1"/>
  <c r="F1904" i="1"/>
  <c r="F1903" i="1"/>
  <c r="F1902" i="1"/>
  <c r="F1901" i="1"/>
  <c r="F1900" i="1"/>
  <c r="F1899" i="1"/>
  <c r="F1898" i="1"/>
  <c r="F1897" i="1"/>
  <c r="F1896" i="1"/>
  <c r="F1895" i="1"/>
  <c r="F1894" i="1"/>
  <c r="F1893" i="1"/>
  <c r="F1892" i="1"/>
  <c r="F1891" i="1"/>
  <c r="F1890" i="1"/>
  <c r="F1889" i="1"/>
  <c r="F1888" i="1"/>
  <c r="F1887" i="1"/>
  <c r="F1886" i="1"/>
  <c r="F1885" i="1"/>
  <c r="F1884" i="1"/>
  <c r="F1883" i="1"/>
  <c r="F1882" i="1"/>
  <c r="F1881" i="1"/>
  <c r="F1880" i="1"/>
  <c r="F1879" i="1"/>
  <c r="F1878" i="1"/>
  <c r="F1877" i="1"/>
  <c r="F1876" i="1"/>
  <c r="F1875" i="1"/>
  <c r="F1874" i="1"/>
  <c r="F1873" i="1"/>
  <c r="F1872" i="1"/>
  <c r="F1871" i="1"/>
  <c r="F1870" i="1"/>
  <c r="F1869" i="1"/>
  <c r="F1868" i="1"/>
  <c r="F1867" i="1"/>
  <c r="F1866" i="1"/>
  <c r="F1865" i="1"/>
  <c r="F1864" i="1"/>
  <c r="F1863" i="1"/>
  <c r="F1862" i="1"/>
  <c r="F1861" i="1"/>
  <c r="F1860" i="1"/>
  <c r="F1859" i="1"/>
  <c r="F1858" i="1"/>
  <c r="F1857" i="1"/>
  <c r="F1856" i="1"/>
  <c r="F1855" i="1"/>
  <c r="F1854" i="1"/>
  <c r="F1853" i="1"/>
  <c r="F1852" i="1"/>
  <c r="F1851" i="1"/>
  <c r="F1850" i="1"/>
  <c r="F1849" i="1"/>
  <c r="F1848" i="1"/>
  <c r="F1847" i="1"/>
  <c r="F1846" i="1"/>
  <c r="F1845" i="1"/>
  <c r="F1844" i="1"/>
  <c r="F1843" i="1"/>
  <c r="F1842" i="1"/>
  <c r="F1841" i="1"/>
  <c r="F1840" i="1"/>
  <c r="F1839" i="1"/>
  <c r="F1838" i="1"/>
  <c r="F1837" i="1"/>
  <c r="F1836" i="1"/>
  <c r="F1835" i="1"/>
  <c r="F1834" i="1"/>
  <c r="F1833" i="1"/>
  <c r="F1832" i="1"/>
  <c r="F1831" i="1"/>
  <c r="F1830" i="1"/>
  <c r="F1829" i="1"/>
  <c r="F1828" i="1"/>
  <c r="F1827" i="1"/>
  <c r="F1826" i="1"/>
  <c r="F1825" i="1"/>
  <c r="F1822" i="1"/>
  <c r="F1821" i="1"/>
  <c r="F1820" i="1"/>
  <c r="F1819" i="1"/>
  <c r="F1818" i="1"/>
  <c r="F1817" i="1"/>
  <c r="F1816" i="1"/>
  <c r="F1815" i="1"/>
  <c r="F1814" i="1"/>
  <c r="F1813" i="1"/>
  <c r="F1812" i="1"/>
  <c r="F1811" i="1"/>
  <c r="F1810" i="1"/>
  <c r="F1809" i="1"/>
  <c r="F1808" i="1"/>
  <c r="F1807" i="1"/>
  <c r="F1806" i="1"/>
  <c r="F1805" i="1"/>
  <c r="F1804" i="1"/>
  <c r="F1803" i="1"/>
  <c r="F1802" i="1"/>
  <c r="F1801" i="1"/>
  <c r="F1800" i="1"/>
  <c r="F1799" i="1"/>
  <c r="F1798" i="1"/>
  <c r="F1797" i="1"/>
  <c r="F1796" i="1"/>
  <c r="F1795" i="1"/>
  <c r="F1794" i="1"/>
  <c r="F1793" i="1"/>
  <c r="F1792" i="1"/>
  <c r="F1791" i="1"/>
  <c r="F1790" i="1"/>
  <c r="F1789" i="1"/>
  <c r="F1788" i="1"/>
  <c r="F1787" i="1"/>
  <c r="F1786" i="1"/>
  <c r="F1785" i="1"/>
  <c r="F1784" i="1"/>
  <c r="F1783" i="1"/>
  <c r="F1782" i="1"/>
  <c r="F1781" i="1"/>
  <c r="F1780" i="1"/>
  <c r="F1779" i="1"/>
  <c r="F1778" i="1"/>
  <c r="F1777" i="1"/>
  <c r="F1776" i="1"/>
  <c r="F1775" i="1"/>
  <c r="F1774" i="1"/>
  <c r="F1773" i="1"/>
  <c r="F1772" i="1"/>
  <c r="F1771" i="1"/>
  <c r="F1770" i="1"/>
  <c r="F1769" i="1"/>
  <c r="F1768" i="1"/>
  <c r="F1767" i="1"/>
  <c r="F1764" i="1"/>
  <c r="F1763" i="1"/>
  <c r="F1762" i="1"/>
  <c r="F1761" i="1"/>
  <c r="F1760" i="1"/>
  <c r="F1759" i="1"/>
  <c r="F1758" i="1"/>
  <c r="F1757" i="1"/>
  <c r="F1756" i="1"/>
  <c r="F1755" i="1"/>
  <c r="F1754" i="1"/>
  <c r="F1753" i="1"/>
  <c r="F1752" i="1"/>
  <c r="F1751" i="1"/>
  <c r="F1750" i="1"/>
  <c r="F1749" i="1"/>
  <c r="F1748" i="1"/>
  <c r="F1747" i="1"/>
  <c r="F1746" i="1"/>
  <c r="F1745" i="1"/>
  <c r="F1744" i="1"/>
  <c r="F1743" i="1"/>
  <c r="F1742" i="1"/>
  <c r="F1741" i="1"/>
  <c r="F1740" i="1"/>
  <c r="F1737" i="1"/>
  <c r="F1736" i="1"/>
  <c r="F1735" i="1"/>
  <c r="F1734" i="1"/>
  <c r="F1733" i="1"/>
  <c r="F1732" i="1"/>
  <c r="F1731" i="1"/>
  <c r="F1730" i="1"/>
  <c r="F1729" i="1"/>
  <c r="F1728" i="1"/>
  <c r="F1725" i="1"/>
  <c r="F1724" i="1"/>
  <c r="F1723" i="1"/>
  <c r="F1722" i="1"/>
  <c r="F1721" i="1"/>
  <c r="F1720" i="1"/>
  <c r="F1719" i="1"/>
  <c r="F1718" i="1"/>
  <c r="F1717" i="1"/>
  <c r="F1716" i="1"/>
  <c r="F1715" i="1"/>
  <c r="F1714" i="1"/>
  <c r="F1713" i="1"/>
  <c r="F1712" i="1"/>
  <c r="F1711" i="1"/>
  <c r="F1710" i="1"/>
  <c r="F1709" i="1"/>
  <c r="F1708" i="1"/>
  <c r="F1707" i="1"/>
  <c r="F1706" i="1"/>
  <c r="F1705" i="1"/>
  <c r="F1704" i="1"/>
  <c r="F1703" i="1"/>
  <c r="F1702" i="1"/>
  <c r="F1701" i="1"/>
  <c r="F1700" i="1"/>
  <c r="F1699" i="1"/>
  <c r="F1698" i="1"/>
  <c r="F1697" i="1"/>
  <c r="F1696" i="1"/>
  <c r="F1695" i="1"/>
  <c r="F1694" i="1"/>
  <c r="F1693" i="1"/>
  <c r="F1692" i="1"/>
  <c r="F1691" i="1"/>
  <c r="F1690" i="1"/>
  <c r="F1689" i="1"/>
  <c r="F1688" i="1"/>
  <c r="F1687" i="1"/>
  <c r="F1686" i="1"/>
  <c r="F1685" i="1"/>
  <c r="F1684" i="1"/>
  <c r="F1683" i="1"/>
  <c r="F1682" i="1"/>
  <c r="F1681" i="1"/>
  <c r="F1680" i="1"/>
  <c r="F1679" i="1"/>
  <c r="F1678" i="1"/>
  <c r="F1677" i="1"/>
  <c r="F1676" i="1"/>
  <c r="F1675" i="1"/>
  <c r="F1674" i="1"/>
  <c r="F1673" i="1"/>
  <c r="F1672" i="1"/>
  <c r="F1671" i="1"/>
  <c r="F1670" i="1"/>
  <c r="F1669" i="1"/>
  <c r="F1668" i="1"/>
  <c r="F1667" i="1"/>
  <c r="F1666" i="1"/>
  <c r="F1665" i="1"/>
  <c r="F1664" i="1"/>
  <c r="F1663" i="1"/>
  <c r="F1662" i="1"/>
  <c r="F1661" i="1"/>
  <c r="F1660" i="1"/>
  <c r="F1659" i="1"/>
  <c r="F1658" i="1"/>
  <c r="F1657" i="1"/>
  <c r="F1656" i="1"/>
  <c r="F1655" i="1"/>
  <c r="F1654" i="1"/>
  <c r="F1653" i="1"/>
  <c r="F1652" i="1"/>
  <c r="F1651" i="1"/>
  <c r="F1650" i="1"/>
  <c r="F1649" i="1"/>
  <c r="F1648" i="1"/>
  <c r="F1647" i="1"/>
  <c r="F1646" i="1"/>
  <c r="F1645" i="1"/>
  <c r="F1644" i="1"/>
  <c r="F1643" i="1"/>
  <c r="F1642" i="1"/>
  <c r="F1641" i="1"/>
  <c r="F1640" i="1"/>
  <c r="F1639" i="1"/>
  <c r="F1638" i="1"/>
  <c r="F1637" i="1"/>
  <c r="F1636" i="1"/>
  <c r="F1635" i="1"/>
  <c r="F1634" i="1"/>
  <c r="F1633" i="1"/>
  <c r="F1632" i="1"/>
  <c r="F1631" i="1"/>
  <c r="F1630" i="1"/>
  <c r="F1629" i="1"/>
  <c r="F1628" i="1"/>
  <c r="F1627" i="1"/>
  <c r="F1626" i="1"/>
  <c r="F1625" i="1"/>
  <c r="F1624" i="1"/>
  <c r="F1623" i="1"/>
  <c r="F1622" i="1"/>
  <c r="F1621" i="1"/>
  <c r="F1620" i="1"/>
  <c r="F1619" i="1"/>
  <c r="F1618" i="1"/>
  <c r="F1615" i="1"/>
  <c r="F1614" i="1"/>
  <c r="F1613" i="1"/>
  <c r="F1612" i="1"/>
  <c r="F1611" i="1"/>
  <c r="F1610" i="1"/>
  <c r="F1609" i="1"/>
  <c r="F1608" i="1"/>
  <c r="F1607" i="1"/>
  <c r="F1606" i="1"/>
  <c r="F1605" i="1"/>
  <c r="F1604" i="1"/>
  <c r="F1603" i="1"/>
  <c r="F1602" i="1"/>
  <c r="F1601" i="1"/>
  <c r="F1600" i="1"/>
  <c r="F1599" i="1"/>
  <c r="F1598" i="1"/>
  <c r="F1597" i="1"/>
  <c r="F1596" i="1"/>
  <c r="F1595" i="1"/>
  <c r="F1594" i="1"/>
  <c r="F1593" i="1"/>
  <c r="F1592" i="1"/>
  <c r="F1591" i="1"/>
  <c r="F1590" i="1"/>
  <c r="F1589" i="1"/>
  <c r="F1588" i="1"/>
  <c r="F1587" i="1"/>
  <c r="F1586" i="1"/>
  <c r="F1585" i="1"/>
  <c r="F1584" i="1"/>
  <c r="F1583" i="1"/>
  <c r="F1582" i="1"/>
  <c r="F1581" i="1"/>
  <c r="F1580" i="1"/>
  <c r="F1579" i="1"/>
  <c r="F1578" i="1"/>
  <c r="F1577" i="1"/>
  <c r="F1576" i="1"/>
  <c r="F1575" i="1"/>
  <c r="F1574" i="1"/>
  <c r="F1573" i="1"/>
  <c r="F1572" i="1"/>
  <c r="F1571" i="1"/>
  <c r="F1570" i="1"/>
  <c r="F1569" i="1"/>
  <c r="F1568" i="1"/>
  <c r="F1567" i="1"/>
  <c r="F1566" i="1"/>
  <c r="F1565" i="1"/>
  <c r="F1564" i="1"/>
  <c r="F1563" i="1"/>
  <c r="F1562" i="1"/>
  <c r="F1561" i="1"/>
  <c r="F1560" i="1"/>
  <c r="F1559" i="1"/>
  <c r="F1558" i="1"/>
  <c r="F1557" i="1"/>
  <c r="F1556" i="1"/>
  <c r="F1555" i="1"/>
  <c r="F1554" i="1"/>
  <c r="F1553" i="1"/>
  <c r="F1552" i="1"/>
  <c r="F1551" i="1"/>
  <c r="F1548" i="1"/>
  <c r="F1547" i="1"/>
  <c r="F1546" i="1"/>
  <c r="F1545" i="1"/>
  <c r="F1544" i="1"/>
  <c r="F1543" i="1"/>
  <c r="F1542" i="1"/>
  <c r="F1541" i="1"/>
  <c r="F1540" i="1"/>
  <c r="F1537" i="1"/>
  <c r="F1536" i="1"/>
  <c r="F1535" i="1"/>
  <c r="F1534" i="1"/>
  <c r="F1533" i="1"/>
  <c r="F1532" i="1"/>
  <c r="F1531" i="1"/>
  <c r="F1530" i="1"/>
  <c r="F1529" i="1"/>
  <c r="F1528" i="1"/>
  <c r="F1527" i="1"/>
  <c r="F1526" i="1"/>
  <c r="F1525" i="1"/>
  <c r="F1524" i="1"/>
  <c r="F1523" i="1"/>
  <c r="F1522" i="1"/>
  <c r="F1521" i="1"/>
  <c r="F1520" i="1"/>
  <c r="F1519" i="1"/>
  <c r="F1518" i="1"/>
  <c r="F1517" i="1"/>
  <c r="F1516" i="1"/>
  <c r="F1515" i="1"/>
  <c r="F1514" i="1"/>
  <c r="F1513" i="1"/>
  <c r="F1512" i="1"/>
  <c r="F1511" i="1"/>
  <c r="F1510" i="1"/>
  <c r="F1507" i="1"/>
  <c r="F1506" i="1"/>
  <c r="F1503" i="1"/>
  <c r="F1502" i="1"/>
  <c r="F1501" i="1"/>
  <c r="F1500" i="1"/>
  <c r="F1499" i="1"/>
  <c r="F1498" i="1"/>
  <c r="F1497" i="1"/>
  <c r="F1496" i="1"/>
  <c r="F1495" i="1"/>
  <c r="F1494" i="1"/>
  <c r="F1493" i="1"/>
  <c r="F1492" i="1"/>
  <c r="F1491" i="1"/>
  <c r="F1490" i="1"/>
  <c r="F1489" i="1"/>
  <c r="F1488" i="1"/>
  <c r="F1487" i="1"/>
  <c r="F1486" i="1"/>
  <c r="F1485" i="1"/>
  <c r="F1484" i="1"/>
  <c r="F1483" i="1"/>
  <c r="F1482" i="1"/>
  <c r="F1481" i="1"/>
  <c r="F1480" i="1"/>
  <c r="F1479" i="1"/>
  <c r="F1478" i="1"/>
  <c r="F1477" i="1"/>
  <c r="F1476" i="1"/>
  <c r="F1475" i="1"/>
  <c r="F1474" i="1"/>
  <c r="F1473" i="1"/>
  <c r="F1472" i="1"/>
  <c r="F1471" i="1"/>
  <c r="F1470" i="1"/>
  <c r="F1469" i="1"/>
  <c r="F1468" i="1"/>
  <c r="F1467" i="1"/>
  <c r="F1466" i="1"/>
  <c r="F1465" i="1"/>
  <c r="F1464" i="1"/>
  <c r="F1463" i="1"/>
  <c r="F1462" i="1"/>
  <c r="F1461" i="1"/>
  <c r="F1460" i="1"/>
  <c r="F1459" i="1"/>
  <c r="F1458" i="1"/>
  <c r="F1457" i="1"/>
  <c r="F1456" i="1"/>
  <c r="F1455" i="1"/>
  <c r="F1454" i="1"/>
  <c r="F1453" i="1"/>
  <c r="F1452" i="1"/>
  <c r="F1451" i="1"/>
  <c r="F1450" i="1"/>
  <c r="F1449" i="1"/>
  <c r="F1448" i="1"/>
  <c r="F1447" i="1"/>
  <c r="F1446" i="1"/>
  <c r="F1445" i="1"/>
  <c r="F1444" i="1"/>
  <c r="F1443" i="1"/>
  <c r="F1442" i="1"/>
  <c r="F1441" i="1"/>
  <c r="F1440" i="1"/>
  <c r="F1439" i="1"/>
  <c r="F1438" i="1"/>
  <c r="F1437" i="1"/>
  <c r="F1436" i="1"/>
  <c r="F1435" i="1"/>
  <c r="F1434" i="1"/>
  <c r="F1433" i="1"/>
  <c r="F1432" i="1"/>
  <c r="F1431" i="1"/>
  <c r="F1430" i="1"/>
  <c r="F1429" i="1"/>
  <c r="F1428" i="1"/>
  <c r="F1427" i="1"/>
  <c r="F1426" i="1"/>
  <c r="F1425" i="1"/>
  <c r="F1424" i="1"/>
  <c r="F1423" i="1"/>
  <c r="F1422" i="1"/>
  <c r="F1421" i="1"/>
  <c r="F1420" i="1"/>
  <c r="F1419" i="1"/>
  <c r="F1418" i="1"/>
  <c r="F1417" i="1"/>
  <c r="F1416" i="1"/>
  <c r="F1415" i="1"/>
  <c r="F1414" i="1"/>
  <c r="F1413" i="1"/>
  <c r="F1412" i="1"/>
  <c r="F1411" i="1"/>
  <c r="F1410" i="1"/>
  <c r="F1409" i="1"/>
  <c r="F1408" i="1"/>
  <c r="F1407" i="1"/>
  <c r="F1406" i="1"/>
  <c r="F1405" i="1"/>
  <c r="F1404" i="1"/>
  <c r="F1403" i="1"/>
  <c r="F1402" i="1"/>
  <c r="F1401" i="1"/>
  <c r="F1400" i="1"/>
  <c r="F1399" i="1"/>
  <c r="F1398" i="1"/>
  <c r="F1397" i="1"/>
  <c r="F1396" i="1"/>
  <c r="F1395" i="1"/>
  <c r="F1394" i="1"/>
  <c r="F1393" i="1"/>
  <c r="F1392" i="1"/>
  <c r="F1391" i="1"/>
  <c r="F1390" i="1"/>
  <c r="F1389" i="1"/>
  <c r="F1388" i="1"/>
  <c r="F1387" i="1"/>
  <c r="F1386" i="1"/>
  <c r="F1385" i="1"/>
  <c r="F1384" i="1"/>
  <c r="F1383" i="1"/>
  <c r="F1382" i="1"/>
  <c r="F1381" i="1"/>
  <c r="F1380" i="1"/>
  <c r="F1379" i="1"/>
  <c r="F1378" i="1"/>
  <c r="F1377" i="1"/>
  <c r="F1376" i="1"/>
  <c r="F1375" i="1"/>
  <c r="F1374" i="1"/>
  <c r="F1373" i="1"/>
  <c r="F1372" i="1"/>
  <c r="F1371" i="1"/>
  <c r="F1370" i="1"/>
  <c r="F1369" i="1"/>
  <c r="F1368" i="1"/>
  <c r="F1367" i="1"/>
  <c r="F1366" i="1"/>
  <c r="F1365" i="1"/>
  <c r="F1364" i="1"/>
  <c r="F1363" i="1"/>
  <c r="F1362" i="1"/>
  <c r="F1361" i="1"/>
  <c r="F1360" i="1"/>
  <c r="F1359" i="1"/>
  <c r="F1358" i="1"/>
  <c r="F1357" i="1"/>
  <c r="F1356" i="1"/>
  <c r="F1355" i="1"/>
  <c r="F1354" i="1"/>
  <c r="F1353" i="1"/>
  <c r="F1352" i="1"/>
  <c r="F1351" i="1"/>
  <c r="F1350" i="1"/>
  <c r="F1349" i="1"/>
  <c r="F1348" i="1"/>
  <c r="F1347" i="1"/>
  <c r="F1346" i="1"/>
  <c r="F1345" i="1"/>
  <c r="F1342" i="1"/>
  <c r="F1341" i="1"/>
  <c r="F1340" i="1"/>
  <c r="F1339" i="1"/>
  <c r="F1338" i="1"/>
  <c r="F1337" i="1"/>
  <c r="F1336" i="1"/>
  <c r="F1335" i="1"/>
  <c r="F1334" i="1"/>
  <c r="F1333" i="1"/>
  <c r="F1332" i="1"/>
  <c r="F1331" i="1"/>
  <c r="F1330" i="1"/>
  <c r="F1329" i="1"/>
  <c r="F1328" i="1"/>
  <c r="F1327" i="1"/>
  <c r="F1326" i="1"/>
  <c r="F1325" i="1"/>
  <c r="F1324" i="1"/>
  <c r="F1323" i="1"/>
  <c r="F1322" i="1"/>
  <c r="F1321" i="1"/>
  <c r="F1320" i="1"/>
  <c r="F1319" i="1"/>
  <c r="F1318" i="1"/>
  <c r="F1317" i="1"/>
  <c r="F1316" i="1"/>
  <c r="F1315" i="1"/>
  <c r="F1314" i="1"/>
  <c r="F1313" i="1"/>
  <c r="F1312" i="1"/>
  <c r="F1311" i="1"/>
  <c r="F1310" i="1"/>
  <c r="F1309" i="1"/>
  <c r="F1308" i="1"/>
  <c r="F1307" i="1"/>
  <c r="F1306" i="1"/>
  <c r="F1305" i="1"/>
  <c r="F1304" i="1"/>
  <c r="F1303" i="1"/>
  <c r="F1302" i="1"/>
  <c r="F1301" i="1"/>
  <c r="F1300" i="1"/>
  <c r="F1299" i="1"/>
  <c r="F1298" i="1"/>
  <c r="F1297" i="1"/>
  <c r="F1296" i="1"/>
  <c r="F1295" i="1"/>
  <c r="F1294" i="1"/>
  <c r="F1293" i="1"/>
  <c r="F1292" i="1"/>
  <c r="F1291" i="1"/>
  <c r="F1290" i="1"/>
  <c r="F1289" i="1"/>
  <c r="F1288" i="1"/>
  <c r="F1287" i="1"/>
  <c r="F1286" i="1"/>
  <c r="F1285" i="1"/>
  <c r="F1284" i="1"/>
  <c r="F1283" i="1"/>
  <c r="F1282" i="1"/>
  <c r="F1281" i="1"/>
  <c r="F1280" i="1"/>
  <c r="F1279" i="1"/>
  <c r="F1278" i="1"/>
  <c r="F1277" i="1"/>
  <c r="F1276" i="1"/>
  <c r="F1275" i="1"/>
  <c r="F1274" i="1"/>
  <c r="F1273" i="1"/>
  <c r="F1272" i="1"/>
  <c r="F1271" i="1"/>
  <c r="F1270" i="1"/>
  <c r="F1267" i="1"/>
  <c r="F1266" i="1"/>
  <c r="F1265" i="1"/>
  <c r="F1264" i="1"/>
  <c r="F1263" i="1"/>
  <c r="F1262" i="1"/>
  <c r="F1261" i="1"/>
  <c r="F1260" i="1"/>
  <c r="F1259" i="1"/>
  <c r="F1258" i="1"/>
  <c r="F1257" i="1"/>
  <c r="F1256" i="1"/>
  <c r="F1255" i="1"/>
  <c r="F1254" i="1"/>
  <c r="F1253" i="1"/>
  <c r="F1252" i="1"/>
  <c r="F1251" i="1"/>
  <c r="F1250" i="1"/>
  <c r="F1249" i="1"/>
  <c r="F1248" i="1"/>
  <c r="F1247" i="1"/>
  <c r="F1246" i="1"/>
  <c r="F1245" i="1"/>
  <c r="F1244" i="1"/>
  <c r="F1243" i="1"/>
  <c r="F1242" i="1"/>
  <c r="F1241" i="1"/>
  <c r="F1240" i="1"/>
  <c r="F1239" i="1"/>
  <c r="F1238" i="1"/>
  <c r="F1235" i="1"/>
  <c r="F1234" i="1"/>
  <c r="F1233" i="1"/>
  <c r="F1232" i="1"/>
  <c r="F1231" i="1"/>
  <c r="F1230" i="1"/>
  <c r="F1229" i="1"/>
  <c r="F1228" i="1"/>
  <c r="F1227" i="1"/>
  <c r="F1226" i="1"/>
  <c r="F1225" i="1"/>
  <c r="F1224" i="1"/>
  <c r="F1223" i="1"/>
  <c r="F1222" i="1"/>
  <c r="F1221" i="1"/>
  <c r="F1220" i="1"/>
  <c r="F1219" i="1"/>
  <c r="F1218" i="1"/>
  <c r="F1217" i="1"/>
  <c r="F1216" i="1"/>
  <c r="F1215" i="1"/>
  <c r="F1214" i="1"/>
  <c r="F1213" i="1"/>
  <c r="F1212" i="1"/>
  <c r="F1211" i="1"/>
  <c r="F1210" i="1"/>
  <c r="F1209" i="1"/>
  <c r="F1208" i="1"/>
  <c r="F1207" i="1"/>
  <c r="F1206" i="1"/>
  <c r="F1205" i="1"/>
  <c r="F1204" i="1"/>
  <c r="F1201" i="1"/>
  <c r="F1200" i="1"/>
  <c r="F1199" i="1"/>
  <c r="F1198" i="1"/>
  <c r="F1197" i="1"/>
  <c r="F1196" i="1"/>
  <c r="F1195" i="1"/>
  <c r="F1194" i="1"/>
  <c r="F1193" i="1"/>
  <c r="F1192" i="1"/>
  <c r="F1191" i="1"/>
  <c r="F1188" i="1"/>
  <c r="F1187" i="1"/>
  <c r="F1186" i="1"/>
  <c r="F1185" i="1"/>
  <c r="F1184" i="1"/>
  <c r="F1183" i="1"/>
  <c r="F1182" i="1"/>
  <c r="F1181" i="1"/>
  <c r="F1180" i="1"/>
  <c r="F1179" i="1"/>
  <c r="F1178" i="1"/>
  <c r="F1177" i="1"/>
  <c r="F1176" i="1"/>
  <c r="F1175" i="1"/>
  <c r="F1174" i="1"/>
  <c r="F1173" i="1"/>
  <c r="F1172" i="1"/>
  <c r="F1171" i="1"/>
  <c r="F1170" i="1"/>
  <c r="F1169" i="1"/>
  <c r="F1168" i="1"/>
  <c r="F1167" i="1"/>
  <c r="F1166" i="1"/>
  <c r="F1165" i="1"/>
  <c r="F1164" i="1"/>
  <c r="F1163" i="1"/>
  <c r="F1162" i="1"/>
  <c r="F1161" i="1"/>
  <c r="F1160" i="1"/>
  <c r="F1159" i="1"/>
  <c r="F1158" i="1"/>
  <c r="F1157" i="1"/>
  <c r="F1156" i="1"/>
  <c r="F1155" i="1"/>
  <c r="F1154" i="1"/>
  <c r="F1153" i="1"/>
  <c r="F1152" i="1"/>
  <c r="F1151" i="1"/>
  <c r="F1150" i="1"/>
  <c r="F1149" i="1"/>
  <c r="F1148" i="1"/>
  <c r="F1147" i="1"/>
  <c r="F1146" i="1"/>
  <c r="F1145" i="1"/>
  <c r="F1144" i="1"/>
  <c r="F1143" i="1"/>
  <c r="F1142" i="1"/>
  <c r="F1141" i="1"/>
  <c r="F1140" i="1"/>
  <c r="F1139" i="1"/>
  <c r="F1138" i="1"/>
  <c r="F1137" i="1"/>
  <c r="F1136" i="1"/>
  <c r="F1135" i="1"/>
  <c r="F1134" i="1"/>
  <c r="F1133" i="1"/>
  <c r="F1132" i="1"/>
  <c r="F1131" i="1"/>
  <c r="F1130" i="1"/>
  <c r="F1129" i="1"/>
  <c r="F1128" i="1"/>
  <c r="F1127" i="1"/>
  <c r="F1126" i="1"/>
  <c r="F1125" i="1"/>
  <c r="F1124" i="1"/>
  <c r="F1123" i="1"/>
  <c r="F1122" i="1"/>
  <c r="F1121" i="1"/>
  <c r="F1120" i="1"/>
  <c r="F1119" i="1"/>
  <c r="F1118" i="1"/>
  <c r="F1117" i="1"/>
  <c r="F1116" i="1"/>
  <c r="F1115" i="1"/>
  <c r="F1114" i="1"/>
  <c r="F1113" i="1"/>
  <c r="F1112" i="1"/>
  <c r="F1111" i="1"/>
  <c r="F1110" i="1"/>
  <c r="F1109" i="1"/>
  <c r="F1108" i="1"/>
  <c r="F1107" i="1"/>
  <c r="F1106" i="1"/>
  <c r="F1105" i="1"/>
  <c r="F1104" i="1"/>
  <c r="F1103" i="1"/>
  <c r="F1102" i="1"/>
  <c r="F1101" i="1"/>
  <c r="F1100" i="1"/>
  <c r="F1099" i="1"/>
  <c r="F1098" i="1"/>
  <c r="F1097" i="1"/>
  <c r="F1096" i="1"/>
  <c r="F1095" i="1"/>
  <c r="F1094" i="1"/>
  <c r="F1093" i="1"/>
  <c r="F1092" i="1"/>
  <c r="F1091" i="1"/>
  <c r="F1090" i="1"/>
  <c r="F1089" i="1"/>
  <c r="F1088" i="1"/>
  <c r="F1087" i="1"/>
  <c r="F1086" i="1"/>
  <c r="F1085" i="1"/>
  <c r="F1084" i="1"/>
  <c r="F1083" i="1"/>
  <c r="F1082" i="1"/>
  <c r="F1081" i="1"/>
  <c r="F1080" i="1"/>
  <c r="F1079" i="1"/>
  <c r="F1078" i="1"/>
  <c r="F1077" i="1"/>
  <c r="F1076" i="1"/>
  <c r="F1075" i="1"/>
  <c r="F1074" i="1"/>
  <c r="F1071" i="1"/>
  <c r="F1070" i="1"/>
  <c r="F1069" i="1"/>
  <c r="F1068" i="1"/>
  <c r="F1067" i="1"/>
  <c r="F1066" i="1"/>
  <c r="F1065" i="1"/>
  <c r="F1064" i="1"/>
  <c r="F1063" i="1"/>
  <c r="F1062" i="1"/>
  <c r="F1061" i="1"/>
  <c r="F1060" i="1"/>
  <c r="F1059" i="1"/>
  <c r="F1058" i="1"/>
  <c r="F1057" i="1"/>
  <c r="F1056" i="1"/>
  <c r="F1055" i="1"/>
  <c r="F1054" i="1"/>
  <c r="F1053" i="1"/>
  <c r="F1052" i="1"/>
  <c r="F1051" i="1"/>
  <c r="F1050" i="1"/>
  <c r="F1049" i="1"/>
  <c r="F1048" i="1"/>
  <c r="F1047" i="1"/>
  <c r="F1046" i="1"/>
  <c r="F1045" i="1"/>
  <c r="F1044" i="1"/>
  <c r="F1043" i="1"/>
  <c r="F1042" i="1"/>
  <c r="F1041" i="1"/>
  <c r="F1040" i="1"/>
  <c r="F1039" i="1"/>
  <c r="F1038" i="1"/>
  <c r="F1037" i="1"/>
  <c r="F1036" i="1"/>
  <c r="F1035" i="1"/>
  <c r="F1034" i="1"/>
  <c r="F1033" i="1"/>
  <c r="F1032" i="1"/>
  <c r="F1031" i="1"/>
  <c r="F1030" i="1"/>
  <c r="F1029" i="1"/>
  <c r="F1028" i="1"/>
  <c r="F1027" i="1"/>
  <c r="F1026" i="1"/>
  <c r="F1025" i="1"/>
  <c r="F1024" i="1"/>
  <c r="F1023" i="1"/>
  <c r="F1022" i="1"/>
  <c r="F1021" i="1"/>
  <c r="F1020" i="1"/>
  <c r="F1019" i="1"/>
  <c r="F1018" i="1"/>
  <c r="F1017" i="1"/>
  <c r="F1016" i="1"/>
  <c r="F1015" i="1"/>
  <c r="F1014" i="1"/>
  <c r="F1013" i="1"/>
  <c r="F1012" i="1"/>
  <c r="F1011" i="1"/>
  <c r="F1010" i="1"/>
  <c r="F1009" i="1"/>
  <c r="F1008" i="1"/>
  <c r="F1007" i="1"/>
  <c r="F1006" i="1"/>
  <c r="F1005" i="1"/>
  <c r="F1004" i="1"/>
  <c r="F1003" i="1"/>
  <c r="F1002" i="1"/>
  <c r="F1001" i="1"/>
  <c r="F1000" i="1"/>
  <c r="F999" i="1"/>
  <c r="F998" i="1"/>
  <c r="F997" i="1"/>
  <c r="F996" i="1"/>
  <c r="F995" i="1"/>
  <c r="F994" i="1"/>
  <c r="F993" i="1"/>
  <c r="F992" i="1"/>
  <c r="F991" i="1"/>
  <c r="F988" i="1"/>
  <c r="F987" i="1"/>
  <c r="F986" i="1"/>
  <c r="F985" i="1"/>
  <c r="F984" i="1"/>
  <c r="F983" i="1"/>
  <c r="F982" i="1"/>
  <c r="F981" i="1"/>
  <c r="F980" i="1"/>
  <c r="F979" i="1"/>
  <c r="F978" i="1"/>
  <c r="F977" i="1"/>
  <c r="F976" i="1"/>
  <c r="F975" i="1"/>
  <c r="F974" i="1"/>
  <c r="F973" i="1"/>
  <c r="F972" i="1"/>
  <c r="F971" i="1"/>
  <c r="F970" i="1"/>
  <c r="F969" i="1"/>
  <c r="F968" i="1"/>
  <c r="F967" i="1"/>
  <c r="F966" i="1"/>
  <c r="F965" i="1"/>
  <c r="F964" i="1"/>
  <c r="F963" i="1"/>
  <c r="F962" i="1"/>
  <c r="F961" i="1"/>
  <c r="F960" i="1"/>
  <c r="F959" i="1"/>
  <c r="F958" i="1"/>
  <c r="F957" i="1"/>
  <c r="F954" i="1"/>
  <c r="F953" i="1"/>
  <c r="F952" i="1"/>
  <c r="F951" i="1"/>
  <c r="F950" i="1"/>
  <c r="F949" i="1"/>
  <c r="F948" i="1"/>
  <c r="F947" i="1"/>
  <c r="F946" i="1"/>
  <c r="F945" i="1"/>
  <c r="F944" i="1"/>
  <c r="F943" i="1"/>
  <c r="F942" i="1"/>
  <c r="F941" i="1"/>
  <c r="F940" i="1"/>
  <c r="F939" i="1"/>
  <c r="F938" i="1"/>
  <c r="F937" i="1"/>
  <c r="F936" i="1"/>
  <c r="F935" i="1"/>
  <c r="F934" i="1"/>
  <c r="F933" i="1"/>
  <c r="F932" i="1"/>
  <c r="F931" i="1"/>
  <c r="F930" i="1"/>
  <c r="F929" i="1"/>
  <c r="F928" i="1"/>
  <c r="F927" i="1"/>
  <c r="F926" i="1"/>
  <c r="F925" i="1"/>
  <c r="F924" i="1"/>
  <c r="F923" i="1"/>
  <c r="F922" i="1"/>
  <c r="F921" i="1"/>
  <c r="F920" i="1"/>
  <c r="F917" i="1"/>
  <c r="F916" i="1"/>
  <c r="F915" i="1"/>
  <c r="F914" i="1"/>
  <c r="F913" i="1"/>
  <c r="F910" i="1"/>
  <c r="F909" i="1"/>
  <c r="F908" i="1"/>
  <c r="F907" i="1"/>
  <c r="F906" i="1"/>
  <c r="F905" i="1"/>
  <c r="F904" i="1"/>
  <c r="F903" i="1"/>
  <c r="F900" i="1"/>
  <c r="F899" i="1"/>
  <c r="F898" i="1"/>
  <c r="F897" i="1"/>
  <c r="F896" i="1"/>
  <c r="F895" i="1"/>
  <c r="F894" i="1"/>
  <c r="F893" i="1"/>
  <c r="F892" i="1"/>
  <c r="F891" i="1"/>
  <c r="F890" i="1"/>
  <c r="F889" i="1"/>
  <c r="F888" i="1"/>
  <c r="F887" i="1"/>
  <c r="F886" i="1"/>
  <c r="F885" i="1"/>
  <c r="F884" i="1"/>
  <c r="F883" i="1"/>
  <c r="F882" i="1"/>
  <c r="F881" i="1"/>
  <c r="F880" i="1"/>
  <c r="F879" i="1"/>
  <c r="F878" i="1"/>
  <c r="F875" i="1"/>
  <c r="F874" i="1"/>
  <c r="F873" i="1"/>
  <c r="F872" i="1"/>
  <c r="F871" i="1"/>
  <c r="F870" i="1"/>
  <c r="F869" i="1"/>
  <c r="F868" i="1"/>
  <c r="F867" i="1"/>
  <c r="F866" i="1"/>
  <c r="F865" i="1"/>
  <c r="F864" i="1"/>
  <c r="F863" i="1"/>
  <c r="F862" i="1"/>
  <c r="F861" i="1"/>
  <c r="F860" i="1"/>
  <c r="F859" i="1"/>
  <c r="F858" i="1"/>
  <c r="F857" i="1"/>
  <c r="F856" i="1"/>
  <c r="F855" i="1"/>
  <c r="F854" i="1"/>
  <c r="F853" i="1"/>
  <c r="F852" i="1"/>
  <c r="F851" i="1"/>
  <c r="F850" i="1"/>
  <c r="F849" i="1"/>
  <c r="F848" i="1"/>
  <c r="F847" i="1"/>
  <c r="F846" i="1"/>
  <c r="F845" i="1"/>
  <c r="F844" i="1"/>
  <c r="F843" i="1"/>
  <c r="F842" i="1"/>
  <c r="F841" i="1"/>
  <c r="F840" i="1"/>
  <c r="F839" i="1"/>
  <c r="F838" i="1"/>
  <c r="F837" i="1"/>
  <c r="F836" i="1"/>
  <c r="F835" i="1"/>
  <c r="F834" i="1"/>
  <c r="F833" i="1"/>
  <c r="F832" i="1"/>
  <c r="F831" i="1"/>
  <c r="F830" i="1"/>
  <c r="F829" i="1"/>
  <c r="F828" i="1"/>
  <c r="F827" i="1"/>
  <c r="F824" i="1"/>
  <c r="F823" i="1"/>
  <c r="F822" i="1"/>
  <c r="F821" i="1"/>
  <c r="F820" i="1"/>
  <c r="F819" i="1"/>
  <c r="F818" i="1"/>
  <c r="F817" i="1"/>
  <c r="F816" i="1"/>
  <c r="F813" i="1"/>
  <c r="F812" i="1"/>
  <c r="F811" i="1"/>
  <c r="F810" i="1"/>
  <c r="F809" i="1"/>
  <c r="F808" i="1"/>
  <c r="F807" i="1"/>
  <c r="F806" i="1"/>
  <c r="F805" i="1"/>
  <c r="F804" i="1"/>
  <c r="F803" i="1"/>
  <c r="F802" i="1"/>
  <c r="F801" i="1"/>
  <c r="F800" i="1"/>
  <c r="F799" i="1"/>
  <c r="F798" i="1"/>
  <c r="F797" i="1"/>
  <c r="F796" i="1"/>
  <c r="F795" i="1"/>
  <c r="F794" i="1"/>
  <c r="F793" i="1"/>
  <c r="F792" i="1"/>
  <c r="F791" i="1"/>
  <c r="F790" i="1"/>
  <c r="F789" i="1"/>
  <c r="F788" i="1"/>
  <c r="F787" i="1"/>
  <c r="F786" i="1"/>
  <c r="F785" i="1"/>
  <c r="F784" i="1"/>
  <c r="F783" i="1"/>
  <c r="F782" i="1"/>
  <c r="F781" i="1"/>
  <c r="F780" i="1"/>
  <c r="F779" i="1"/>
  <c r="F778" i="1"/>
  <c r="F777" i="1"/>
  <c r="F776" i="1"/>
  <c r="F775" i="1"/>
  <c r="F774" i="1"/>
  <c r="F773" i="1"/>
  <c r="F772" i="1"/>
  <c r="F771" i="1"/>
  <c r="F770" i="1"/>
  <c r="F769" i="1"/>
  <c r="F768" i="1"/>
  <c r="F767" i="1"/>
  <c r="F766" i="1"/>
  <c r="F765" i="1"/>
  <c r="F764" i="1"/>
  <c r="F763" i="1"/>
  <c r="F762" i="1"/>
  <c r="F761" i="1"/>
  <c r="F760" i="1"/>
  <c r="F759" i="1"/>
  <c r="F758" i="1"/>
  <c r="F757" i="1"/>
  <c r="F756" i="1"/>
  <c r="F755" i="1"/>
  <c r="F754" i="1"/>
  <c r="F753" i="1"/>
  <c r="F752" i="1"/>
  <c r="F751" i="1"/>
  <c r="F750" i="1"/>
  <c r="F749" i="1"/>
  <c r="F748" i="1"/>
  <c r="F747" i="1"/>
  <c r="F746" i="1"/>
  <c r="F745" i="1"/>
  <c r="F744" i="1"/>
  <c r="F743" i="1"/>
  <c r="F742" i="1"/>
  <c r="F741" i="1"/>
  <c r="F740" i="1"/>
  <c r="F739" i="1"/>
  <c r="F738" i="1"/>
  <c r="F737" i="1"/>
  <c r="F736" i="1"/>
  <c r="F735" i="1"/>
  <c r="F734" i="1"/>
  <c r="F733" i="1"/>
  <c r="F732" i="1"/>
  <c r="F731" i="1"/>
  <c r="F730" i="1"/>
  <c r="F729" i="1"/>
  <c r="F728" i="1"/>
  <c r="F727" i="1"/>
  <c r="F726" i="1"/>
  <c r="F725" i="1"/>
  <c r="F724" i="1"/>
  <c r="F723" i="1"/>
  <c r="F722" i="1"/>
  <c r="F721" i="1"/>
  <c r="F720" i="1"/>
  <c r="F719" i="1"/>
  <c r="F718" i="1"/>
  <c r="F717" i="1"/>
  <c r="F716" i="1"/>
  <c r="F715" i="1"/>
  <c r="F714" i="1"/>
  <c r="F713" i="1"/>
  <c r="F712" i="1"/>
  <c r="F711" i="1"/>
  <c r="F710" i="1"/>
  <c r="F709" i="1"/>
  <c r="F708" i="1"/>
  <c r="F707" i="1"/>
  <c r="F706" i="1"/>
  <c r="F705" i="1"/>
  <c r="F704" i="1"/>
  <c r="F703" i="1"/>
  <c r="F702" i="1"/>
  <c r="F701" i="1"/>
  <c r="F700" i="1"/>
  <c r="F699" i="1"/>
  <c r="F698" i="1"/>
  <c r="F697" i="1"/>
  <c r="F696" i="1"/>
  <c r="F695" i="1"/>
  <c r="F694" i="1"/>
  <c r="F693" i="1"/>
  <c r="F692" i="1"/>
  <c r="F691" i="1"/>
  <c r="F690" i="1"/>
  <c r="F689" i="1"/>
  <c r="F688" i="1"/>
  <c r="F687" i="1"/>
  <c r="F686" i="1"/>
  <c r="F685" i="1"/>
  <c r="F684" i="1"/>
  <c r="F683" i="1"/>
  <c r="F682" i="1"/>
  <c r="F681" i="1"/>
  <c r="F680" i="1"/>
  <c r="F679" i="1"/>
  <c r="F678" i="1"/>
  <c r="F677" i="1"/>
  <c r="F676" i="1"/>
  <c r="F675" i="1"/>
  <c r="F674" i="1"/>
  <c r="F673" i="1"/>
  <c r="F672" i="1"/>
  <c r="F671" i="1"/>
  <c r="F670" i="1"/>
  <c r="F669" i="1"/>
  <c r="F668" i="1"/>
  <c r="F667" i="1"/>
  <c r="F666" i="1"/>
  <c r="F665" i="1"/>
  <c r="F664" i="1"/>
  <c r="F663" i="1"/>
  <c r="F662" i="1"/>
  <c r="F661" i="1"/>
  <c r="F660" i="1"/>
  <c r="F659" i="1"/>
  <c r="F658" i="1"/>
  <c r="F657" i="1"/>
  <c r="F656" i="1"/>
  <c r="F655" i="1"/>
  <c r="F654" i="1"/>
  <c r="F653" i="1"/>
  <c r="F652" i="1"/>
  <c r="F651" i="1"/>
  <c r="F650" i="1"/>
  <c r="F649" i="1"/>
  <c r="F646" i="1"/>
  <c r="F645" i="1"/>
  <c r="F644" i="1"/>
  <c r="F643" i="1"/>
  <c r="F642" i="1"/>
  <c r="F641" i="1"/>
  <c r="F640" i="1"/>
  <c r="F639" i="1"/>
  <c r="F638" i="1"/>
  <c r="F637" i="1"/>
  <c r="F636" i="1"/>
  <c r="F635" i="1"/>
  <c r="F634" i="1"/>
  <c r="F633" i="1"/>
  <c r="F632" i="1"/>
  <c r="F631" i="1"/>
  <c r="F630" i="1"/>
  <c r="F629" i="1"/>
  <c r="F628" i="1"/>
  <c r="F627" i="1"/>
  <c r="F626" i="1"/>
  <c r="F625" i="1"/>
  <c r="F624" i="1"/>
  <c r="F623" i="1"/>
  <c r="F622" i="1"/>
  <c r="F621" i="1"/>
  <c r="F620" i="1"/>
  <c r="F619" i="1"/>
  <c r="F618" i="1"/>
  <c r="F617" i="1"/>
  <c r="F616" i="1"/>
  <c r="F615" i="1"/>
  <c r="F614" i="1"/>
  <c r="F613" i="1"/>
  <c r="F612" i="1"/>
  <c r="F611" i="1"/>
  <c r="F610" i="1"/>
  <c r="F609" i="1"/>
  <c r="F608" i="1"/>
  <c r="F607" i="1"/>
  <c r="F606" i="1"/>
  <c r="F605" i="1"/>
  <c r="F604" i="1"/>
  <c r="F603" i="1"/>
  <c r="F602" i="1"/>
  <c r="F601" i="1"/>
  <c r="F600" i="1"/>
  <c r="F599" i="1"/>
  <c r="F598" i="1"/>
  <c r="F597" i="1"/>
  <c r="F596" i="1"/>
  <c r="F595" i="1"/>
  <c r="F594" i="1"/>
  <c r="F593" i="1"/>
  <c r="F592" i="1"/>
  <c r="F591" i="1"/>
  <c r="F590" i="1"/>
  <c r="F589" i="1"/>
  <c r="F588" i="1"/>
  <c r="F587" i="1"/>
  <c r="F586" i="1"/>
  <c r="F585" i="1"/>
  <c r="F584" i="1"/>
  <c r="F583" i="1"/>
  <c r="F582" i="1"/>
  <c r="F581" i="1"/>
  <c r="F580" i="1"/>
  <c r="F579" i="1"/>
  <c r="F578" i="1"/>
  <c r="F577" i="1"/>
  <c r="F576" i="1"/>
  <c r="F575" i="1"/>
  <c r="F574" i="1"/>
  <c r="F573" i="1"/>
  <c r="F572" i="1"/>
  <c r="F571" i="1"/>
  <c r="F570" i="1"/>
  <c r="F569" i="1"/>
  <c r="F568" i="1"/>
  <c r="F567" i="1"/>
  <c r="F566" i="1"/>
  <c r="F565" i="1"/>
  <c r="F564" i="1"/>
  <c r="F563" i="1"/>
  <c r="F562" i="1"/>
  <c r="F561" i="1"/>
  <c r="F560" i="1"/>
  <c r="F559" i="1"/>
  <c r="F558" i="1"/>
  <c r="F557" i="1"/>
  <c r="F556" i="1"/>
  <c r="F555" i="1"/>
  <c r="F554" i="1"/>
  <c r="F553" i="1"/>
  <c r="F552" i="1"/>
  <c r="F551" i="1"/>
  <c r="F550" i="1"/>
  <c r="F549" i="1"/>
  <c r="F548" i="1"/>
  <c r="F547" i="1"/>
  <c r="F546" i="1"/>
  <c r="F545" i="1"/>
  <c r="F544" i="1"/>
  <c r="F543" i="1"/>
  <c r="F542" i="1"/>
  <c r="F541" i="1"/>
  <c r="F540" i="1"/>
  <c r="F539" i="1"/>
  <c r="F538" i="1"/>
  <c r="F537" i="1"/>
  <c r="F536" i="1"/>
  <c r="F535" i="1"/>
  <c r="F534" i="1"/>
  <c r="F533" i="1"/>
  <c r="F532" i="1"/>
  <c r="F531" i="1"/>
  <c r="F530" i="1"/>
  <c r="F529" i="1"/>
  <c r="F528" i="1"/>
  <c r="F527" i="1"/>
  <c r="F526" i="1"/>
  <c r="F525" i="1"/>
  <c r="F524" i="1"/>
  <c r="F523" i="1"/>
  <c r="F522" i="1"/>
  <c r="F521" i="1"/>
  <c r="F520" i="1"/>
  <c r="F519" i="1"/>
  <c r="F518" i="1"/>
  <c r="F517" i="1"/>
  <c r="F516" i="1"/>
  <c r="F515" i="1"/>
  <c r="F514" i="1"/>
  <c r="F513" i="1"/>
  <c r="F512" i="1"/>
  <c r="F511" i="1"/>
  <c r="F510" i="1"/>
  <c r="F509" i="1"/>
  <c r="F508" i="1"/>
  <c r="F507" i="1"/>
  <c r="F506" i="1"/>
  <c r="F505" i="1"/>
  <c r="F504" i="1"/>
  <c r="F503" i="1"/>
  <c r="F502" i="1"/>
  <c r="F501" i="1"/>
  <c r="F500" i="1"/>
  <c r="F499" i="1"/>
  <c r="F498" i="1"/>
  <c r="F497" i="1"/>
  <c r="F496" i="1"/>
  <c r="F495" i="1"/>
  <c r="F494" i="1"/>
  <c r="F493" i="1"/>
  <c r="F492" i="1"/>
  <c r="F491" i="1"/>
  <c r="F490" i="1"/>
  <c r="F489" i="1"/>
  <c r="F488" i="1"/>
  <c r="F487" i="1"/>
  <c r="F486" i="1"/>
  <c r="F485" i="1"/>
  <c r="F484" i="1"/>
  <c r="F483" i="1"/>
  <c r="F482" i="1"/>
  <c r="F481" i="1"/>
  <c r="F480" i="1"/>
  <c r="F479" i="1"/>
  <c r="F478" i="1"/>
  <c r="F477" i="1"/>
  <c r="F476" i="1"/>
  <c r="F475" i="1"/>
  <c r="F474" i="1"/>
  <c r="F473" i="1"/>
  <c r="F472" i="1"/>
  <c r="F471" i="1"/>
  <c r="F470" i="1"/>
  <c r="F469" i="1"/>
  <c r="F468" i="1"/>
  <c r="F467" i="1"/>
  <c r="F466" i="1"/>
  <c r="F465" i="1"/>
  <c r="F464" i="1"/>
  <c r="F463" i="1"/>
  <c r="F462" i="1"/>
  <c r="F461" i="1"/>
  <c r="F460" i="1"/>
  <c r="F459" i="1"/>
  <c r="F458" i="1"/>
  <c r="F457" i="1"/>
  <c r="F456" i="1"/>
  <c r="F455" i="1"/>
  <c r="F454" i="1"/>
  <c r="F453" i="1"/>
  <c r="F452" i="1"/>
  <c r="F451" i="1"/>
  <c r="F450" i="1"/>
  <c r="F449" i="1"/>
  <c r="F448" i="1"/>
  <c r="F447" i="1"/>
  <c r="F446" i="1"/>
  <c r="F445" i="1"/>
  <c r="F444" i="1"/>
  <c r="F443" i="1"/>
  <c r="F442" i="1"/>
  <c r="F441" i="1"/>
  <c r="F440" i="1"/>
  <c r="F439" i="1"/>
  <c r="F438" i="1"/>
  <c r="F437" i="1"/>
  <c r="F436" i="1"/>
  <c r="F435" i="1"/>
  <c r="F434" i="1"/>
  <c r="F433" i="1"/>
  <c r="F432" i="1"/>
  <c r="F431" i="1"/>
  <c r="F430" i="1"/>
  <c r="F429" i="1"/>
  <c r="F428" i="1"/>
  <c r="F427" i="1"/>
  <c r="F426" i="1"/>
  <c r="F425" i="1"/>
  <c r="F424" i="1"/>
  <c r="F423" i="1"/>
  <c r="F422" i="1"/>
  <c r="F421" i="1"/>
  <c r="F420" i="1"/>
  <c r="F419" i="1"/>
  <c r="F418" i="1"/>
  <c r="F417" i="1"/>
  <c r="F416" i="1"/>
  <c r="F415" i="1"/>
  <c r="F414" i="1"/>
  <c r="F413" i="1"/>
  <c r="F412" i="1"/>
  <c r="F411" i="1"/>
  <c r="F410" i="1"/>
  <c r="F409" i="1"/>
  <c r="F408" i="1"/>
  <c r="F407" i="1"/>
  <c r="F406" i="1"/>
  <c r="F405" i="1"/>
  <c r="F404" i="1"/>
  <c r="F403" i="1"/>
  <c r="F402" i="1"/>
  <c r="F401" i="1"/>
  <c r="F400" i="1"/>
  <c r="F399" i="1"/>
  <c r="F398" i="1"/>
  <c r="F397" i="1"/>
  <c r="F396" i="1"/>
  <c r="F395" i="1"/>
  <c r="F394" i="1"/>
  <c r="F393" i="1"/>
  <c r="F392" i="1"/>
  <c r="F391" i="1"/>
  <c r="F390" i="1"/>
  <c r="F389" i="1"/>
  <c r="F388" i="1"/>
  <c r="F387" i="1"/>
  <c r="F386" i="1"/>
  <c r="F385" i="1"/>
  <c r="F384" i="1"/>
  <c r="F383" i="1"/>
  <c r="F382" i="1"/>
  <c r="F381" i="1"/>
  <c r="F380" i="1"/>
  <c r="F379" i="1"/>
  <c r="F378" i="1"/>
  <c r="F377" i="1"/>
  <c r="F376" i="1"/>
  <c r="F375" i="1"/>
  <c r="F374" i="1"/>
  <c r="F370" i="1"/>
  <c r="F369" i="1"/>
  <c r="F368" i="1"/>
  <c r="F367" i="1"/>
  <c r="F366" i="1"/>
  <c r="F365" i="1"/>
  <c r="F364" i="1"/>
  <c r="F363" i="1"/>
  <c r="F362" i="1"/>
  <c r="F361" i="1"/>
  <c r="F360" i="1"/>
  <c r="F359" i="1"/>
  <c r="F358" i="1"/>
  <c r="F357" i="1"/>
  <c r="F356" i="1"/>
  <c r="F355" i="1"/>
  <c r="F354" i="1"/>
  <c r="F353" i="1"/>
  <c r="F352" i="1"/>
  <c r="F351" i="1"/>
  <c r="F350" i="1"/>
  <c r="F349" i="1"/>
  <c r="F348" i="1"/>
  <c r="F347" i="1"/>
  <c r="F346" i="1"/>
  <c r="F345" i="1"/>
  <c r="F344" i="1"/>
  <c r="F343" i="1"/>
  <c r="F342" i="1"/>
  <c r="F341" i="1"/>
  <c r="F340" i="1"/>
  <c r="F339" i="1"/>
  <c r="F338" i="1"/>
  <c r="F337" i="1"/>
  <c r="F336" i="1"/>
  <c r="F335" i="1"/>
  <c r="F334" i="1"/>
  <c r="F333" i="1"/>
  <c r="F332" i="1"/>
  <c r="F331" i="1"/>
  <c r="F330" i="1"/>
  <c r="F329" i="1"/>
  <c r="F328" i="1"/>
  <c r="F327" i="1"/>
  <c r="F326" i="1"/>
  <c r="F325" i="1"/>
  <c r="F324" i="1"/>
  <c r="F323" i="1"/>
  <c r="F322" i="1"/>
  <c r="F321" i="1"/>
  <c r="F320" i="1"/>
  <c r="F319" i="1"/>
  <c r="F318" i="1"/>
  <c r="F317" i="1"/>
  <c r="F316" i="1"/>
  <c r="F315" i="1"/>
  <c r="F314" i="1"/>
  <c r="F313" i="1"/>
  <c r="F312" i="1"/>
  <c r="F311" i="1"/>
  <c r="F310" i="1"/>
  <c r="F309" i="1"/>
  <c r="F308" i="1"/>
  <c r="F307" i="1"/>
  <c r="F306" i="1"/>
  <c r="F305" i="1"/>
  <c r="F304" i="1"/>
  <c r="F303" i="1"/>
  <c r="F302" i="1"/>
  <c r="F301" i="1"/>
  <c r="F300" i="1"/>
  <c r="F299" i="1"/>
  <c r="F298" i="1"/>
  <c r="F297" i="1"/>
  <c r="F296" i="1"/>
  <c r="F295" i="1"/>
  <c r="F294" i="1"/>
  <c r="F293" i="1"/>
  <c r="F292" i="1"/>
  <c r="F291" i="1"/>
  <c r="F290" i="1"/>
  <c r="F289" i="1"/>
  <c r="F288" i="1"/>
  <c r="F287" i="1"/>
  <c r="F286" i="1"/>
  <c r="F285" i="1"/>
  <c r="F284" i="1"/>
  <c r="F283" i="1"/>
  <c r="F282" i="1"/>
  <c r="F281" i="1"/>
  <c r="F280" i="1"/>
  <c r="F279" i="1"/>
  <c r="F278" i="1"/>
  <c r="F277" i="1"/>
  <c r="F276" i="1"/>
  <c r="F275" i="1"/>
  <c r="F274" i="1"/>
  <c r="F273" i="1"/>
  <c r="F272" i="1"/>
  <c r="F271" i="1"/>
  <c r="F270" i="1"/>
  <c r="F269" i="1"/>
  <c r="F268" i="1"/>
  <c r="F267" i="1"/>
  <c r="F266" i="1"/>
  <c r="F265" i="1"/>
  <c r="F264" i="1"/>
  <c r="F263" i="1"/>
  <c r="F262" i="1"/>
  <c r="F261" i="1"/>
  <c r="F260" i="1"/>
  <c r="F259" i="1"/>
  <c r="F258" i="1"/>
  <c r="F257" i="1"/>
  <c r="F256" i="1"/>
  <c r="F255" i="1"/>
  <c r="F254" i="1"/>
  <c r="F253" i="1"/>
  <c r="F252" i="1"/>
  <c r="F251" i="1"/>
  <c r="F250" i="1"/>
  <c r="F249" i="1"/>
  <c r="F248" i="1"/>
  <c r="F247" i="1"/>
  <c r="F246" i="1"/>
  <c r="F245" i="1"/>
  <c r="F244" i="1"/>
  <c r="F243" i="1"/>
  <c r="F242" i="1"/>
  <c r="F241" i="1"/>
  <c r="F240" i="1"/>
  <c r="F239" i="1"/>
  <c r="F238" i="1"/>
  <c r="F237" i="1"/>
  <c r="F236" i="1"/>
  <c r="F235" i="1"/>
  <c r="F234" i="1"/>
  <c r="F233" i="1"/>
  <c r="F232" i="1"/>
  <c r="F231" i="1"/>
  <c r="F230" i="1"/>
  <c r="F229" i="1"/>
  <c r="F228" i="1"/>
  <c r="F227" i="1"/>
  <c r="F226" i="1"/>
  <c r="F225" i="1"/>
  <c r="F224" i="1"/>
  <c r="F223" i="1"/>
  <c r="F222" i="1"/>
  <c r="F221" i="1"/>
  <c r="F220" i="1"/>
  <c r="F219" i="1"/>
  <c r="F218" i="1"/>
  <c r="F217" i="1"/>
  <c r="F216" i="1"/>
  <c r="F215" i="1"/>
  <c r="F214" i="1"/>
  <c r="F213" i="1"/>
  <c r="F212" i="1"/>
  <c r="F211" i="1"/>
  <c r="F210" i="1"/>
  <c r="F209" i="1"/>
  <c r="F208" i="1"/>
  <c r="F207" i="1"/>
  <c r="F206" i="1"/>
  <c r="F205" i="1"/>
  <c r="F204" i="1"/>
  <c r="F203" i="1"/>
  <c r="F202" i="1"/>
  <c r="F201" i="1"/>
  <c r="F200" i="1"/>
  <c r="F199" i="1"/>
  <c r="F198" i="1"/>
  <c r="F197" i="1"/>
  <c r="F196" i="1"/>
  <c r="F195" i="1"/>
  <c r="F194" i="1"/>
  <c r="F193" i="1"/>
  <c r="F192" i="1"/>
  <c r="F191" i="1"/>
  <c r="F190" i="1"/>
  <c r="F189" i="1"/>
  <c r="F188" i="1"/>
  <c r="F187" i="1"/>
  <c r="F186" i="1"/>
  <c r="F185" i="1"/>
  <c r="F184" i="1"/>
  <c r="F183" i="1"/>
  <c r="F182" i="1"/>
  <c r="F181" i="1"/>
  <c r="F180" i="1"/>
  <c r="F179" i="1"/>
  <c r="F178" i="1"/>
  <c r="F177" i="1"/>
  <c r="F176" i="1"/>
  <c r="F175" i="1"/>
  <c r="F174" i="1"/>
  <c r="F173" i="1"/>
  <c r="F172" i="1"/>
  <c r="F171" i="1"/>
  <c r="F170" i="1"/>
  <c r="F169" i="1"/>
  <c r="F168" i="1"/>
  <c r="F167" i="1"/>
  <c r="F166" i="1"/>
  <c r="F165" i="1"/>
  <c r="F164" i="1"/>
  <c r="F163" i="1"/>
  <c r="F162" i="1"/>
  <c r="F161" i="1"/>
  <c r="F160" i="1"/>
  <c r="F159" i="1"/>
  <c r="F158" i="1"/>
  <c r="F157" i="1"/>
  <c r="F156" i="1"/>
  <c r="F155" i="1"/>
  <c r="F154" i="1"/>
  <c r="F153" i="1"/>
  <c r="F152" i="1"/>
  <c r="F151" i="1"/>
  <c r="F150" i="1"/>
  <c r="F149" i="1"/>
  <c r="F148" i="1"/>
  <c r="F147" i="1"/>
  <c r="F146" i="1"/>
  <c r="F145" i="1"/>
  <c r="F144" i="1"/>
  <c r="F143" i="1"/>
  <c r="F142" i="1"/>
  <c r="F141" i="1"/>
  <c r="F140" i="1"/>
  <c r="F139" i="1"/>
  <c r="F138" i="1"/>
  <c r="F137" i="1"/>
  <c r="F136" i="1"/>
  <c r="F135" i="1"/>
  <c r="F134" i="1"/>
  <c r="F133" i="1"/>
  <c r="F132" i="1"/>
  <c r="F131" i="1"/>
  <c r="F130" i="1"/>
  <c r="F129" i="1"/>
  <c r="F128" i="1"/>
  <c r="F127" i="1"/>
  <c r="F126" i="1"/>
  <c r="F125" i="1"/>
  <c r="F124" i="1"/>
  <c r="F123" i="1"/>
  <c r="F122" i="1"/>
  <c r="F121" i="1"/>
  <c r="F120" i="1"/>
  <c r="F119" i="1"/>
  <c r="F118" i="1"/>
  <c r="F117" i="1"/>
  <c r="F116" i="1"/>
  <c r="F115" i="1"/>
  <c r="F114" i="1"/>
  <c r="F113" i="1"/>
  <c r="F112" i="1"/>
  <c r="F111" i="1"/>
  <c r="F110" i="1"/>
  <c r="F109" i="1"/>
  <c r="F108" i="1"/>
  <c r="F107" i="1"/>
  <c r="F106" i="1"/>
  <c r="F105" i="1"/>
  <c r="F104" i="1"/>
  <c r="F103" i="1"/>
  <c r="F102" i="1"/>
  <c r="F101" i="1"/>
  <c r="F100" i="1"/>
  <c r="F99" i="1"/>
  <c r="F98" i="1"/>
  <c r="F97" i="1"/>
  <c r="F96" i="1"/>
  <c r="F95" i="1"/>
  <c r="F94" i="1"/>
  <c r="F93" i="1"/>
  <c r="F92" i="1"/>
  <c r="F91" i="1"/>
  <c r="F90" i="1"/>
  <c r="F89" i="1"/>
  <c r="F88" i="1"/>
  <c r="F87" i="1"/>
  <c r="F86" i="1"/>
  <c r="F85" i="1"/>
  <c r="F84" i="1"/>
  <c r="F83" i="1"/>
  <c r="F82" i="1"/>
  <c r="F81" i="1"/>
  <c r="F80" i="1"/>
  <c r="F79" i="1"/>
  <c r="F78" i="1"/>
  <c r="F77" i="1"/>
  <c r="F76" i="1"/>
  <c r="F75" i="1"/>
  <c r="F74" i="1"/>
  <c r="F73" i="1"/>
  <c r="F72" i="1"/>
  <c r="F71" i="1"/>
  <c r="F70" i="1"/>
  <c r="F69" i="1"/>
  <c r="F68" i="1"/>
  <c r="F67" i="1"/>
  <c r="F66" i="1"/>
  <c r="F65" i="1"/>
  <c r="F64" i="1"/>
  <c r="F63" i="1"/>
  <c r="F62" i="1"/>
  <c r="F61" i="1"/>
  <c r="F60" i="1"/>
  <c r="F59" i="1"/>
  <c r="F58" i="1"/>
  <c r="F57" i="1"/>
  <c r="F56" i="1"/>
  <c r="F55" i="1"/>
  <c r="F54" i="1"/>
  <c r="F53" i="1"/>
  <c r="F52" i="1"/>
  <c r="F51" i="1"/>
  <c r="F50" i="1"/>
  <c r="F49" i="1"/>
  <c r="F48" i="1"/>
  <c r="F47" i="1"/>
  <c r="F46" i="1"/>
  <c r="F45" i="1"/>
  <c r="F44" i="1"/>
  <c r="F43" i="1"/>
  <c r="F42" i="1"/>
  <c r="F41" i="1"/>
  <c r="F40" i="1"/>
  <c r="F39" i="1"/>
  <c r="F38" i="1"/>
  <c r="F37" i="1"/>
  <c r="F36" i="1"/>
  <c r="F35" i="1"/>
  <c r="F34" i="1"/>
  <c r="F33" i="1"/>
  <c r="F32" i="1"/>
  <c r="F31" i="1"/>
  <c r="F30" i="1"/>
  <c r="F29" i="1"/>
  <c r="F28" i="1"/>
  <c r="F27" i="1"/>
  <c r="F26" i="1"/>
  <c r="F25" i="1"/>
  <c r="F24" i="1"/>
  <c r="F23" i="1"/>
  <c r="F22" i="1"/>
  <c r="F21" i="1"/>
  <c r="F20" i="1"/>
  <c r="F19" i="1"/>
  <c r="F18" i="1"/>
  <c r="F17" i="1"/>
  <c r="F16" i="1"/>
  <c r="F15" i="1"/>
  <c r="F14" i="1"/>
  <c r="F13" i="1"/>
  <c r="F12" i="1"/>
  <c r="F11" i="1"/>
  <c r="F10" i="1"/>
  <c r="F9" i="1"/>
  <c r="F8" i="1"/>
  <c r="F7" i="1"/>
  <c r="F6" i="1"/>
</calcChain>
</file>

<file path=xl/sharedStrings.xml><?xml version="1.0" encoding="utf-8"?>
<sst xmlns="http://schemas.openxmlformats.org/spreadsheetml/2006/main" count="9155" uniqueCount="4968">
  <si>
    <t>BINCODE, NAME and DESCRIPTION refers to the output of Mercator analysis. The “significant” column correspond to a DegSeq Qvalue &lt; 0.05. The “function” column is extracted from the Mercator analysis. The IDENTIFIER is the ryegrass ESTs identifer</t>
  </si>
  <si>
    <t>BINCODE</t>
  </si>
  <si>
    <t>NAME</t>
  </si>
  <si>
    <t>IDENTIFIER</t>
  </si>
  <si>
    <t>DESCRIPTION</t>
  </si>
  <si>
    <t>FOLD</t>
  </si>
  <si>
    <t>Significant</t>
  </si>
  <si>
    <t>Function</t>
  </si>
  <si>
    <t>Protein Targeting</t>
  </si>
  <si>
    <t>29.3.1</t>
  </si>
  <si>
    <t>protein.targeting.nucleus</t>
  </si>
  <si>
    <t>m.27851</t>
  </si>
  <si>
    <t>(loc_os02g27470.1 : 300.0) no description available &amp; (at2g31660 : 282.0) SAD2 (super sensitive to ABA and drought 2) encodes an importin beta-domain family protein likely to be involved in nuclear transport in ABA signaling.  Subcellular localization of GFP-tagged SAD2 showed a predominantly nuclear localization, consistent with a role for SAD2 in nuclear transport.  Mutation of SAD2 in Arabidopsis alters abscisic acid sensitivity.  SAD2 was ubiquitously expressed at low levels in all tissues except flowers.  SAD2 expression was not induced by ABA or stress. Loss of function mutations in SAD2 exhibit increased tolerance for UV stress,  increased production of UV protective secondary metabolites and suppression of nuclear localization of MYB4 (a repressor of UV stress response genes).; SUPER SENSITIVE TO ABA AND DROUGHT2 (SAD2); FUNCTIONS IN: protein transporter activity, binding; INVOLVED IN: protein import into nucleus, docking, protein import into nucleus; LOCATED IN: nucleus, nuclear pore, cytoplasm; EXPRESSED IN: 24 plant structures; EXPRESSED DURING: 13 growth stages; CONTAINS InterPro DOMAIN/s: Importin-beta, N-terminal (InterPro:IPR001494), Armadillo-like helical (InterPro:IPR011989), Armadillo-type fold (InterPro:IPR016024), Exportin/Importin, Cse1-like (InterPro:IPR013713); BEST Arabidopsis thaliana protein match is: ARM repeat superfamily protein (TAIR:AT3G59020.1); Has 3689 Blast hits to 2792 proteins in 293 species: Archae - 3; Bacteria - 183; Metazoa - 1271; Fungi - 834; Plants - 368; Viruses - 60; Other Eukaryotes - 970 (source: NCBI BLink). &amp; (chl4|514165 : 151.0) no description available &amp; (reliability: 564.0) &amp;  (original description: g.27851  ORF g.27851 m.27851 type:internal len:154 (+) comp62368_c3_seq1:3-467(+))</t>
  </si>
  <si>
    <t>SAD2 (super sensitive to ABA and drought 2) encodes an importin beta-domain family protein likely to be involved in nuclear transport in ABA signaling.  Subcellular localization of GFP-tagged SAD2 showed a predominantly nuclear localization, consistent with a role for SAD2 in nuclear transport.  Mutation of SAD2 in Arabidopsis alters abscisic acid sensitivity.  SAD2 was ubiquitously expressed at low levels in all tissues except flowers.  SAD2 expression was not induced by ABA or stress. Loss of function mutations in SAD2 exhibit increased tolerance for UV stress,  increased production of UV protective secondary metabolites and suppression of nuclear localization of MYB4 (a repressor of UV stress response genes).</t>
  </si>
  <si>
    <t>m.176910</t>
  </si>
  <si>
    <t>(loc_os03g64080.1 : 137.0) no description available &amp; (at5g17020 : 116.0) Encodes a member of the exportin protein family (XPO1A) which functions as receptors for nuclear export. Binds to a variety of proteins having  leucine rich export signals.Along with XPO1B involved with development of the male and female gametophytes.; exportin 1A (XPO1A); CONTAINS InterPro DOMAIN/s: Importin-beta, N-terminal (InterPro:IPR001494), Exportin 1, C-terminal (InterPro:IPR014877), Armadillo-like helical (InterPro:IPR011989), Exportin-1/Importin-beta-like (InterPro:IPR013598), Armadillo-type fold (InterPro:IPR016024); BEST Arabidopsis thaliana protein match is: exportin 1B (TAIR:AT3G03110.1). &amp; (reliability: 232.0) &amp;  (original description: g.176910  ORF g.176910 m.176910 type:5prime_partial len:1271 (-) comp93647_c1_seq3:1155-4967(-))</t>
  </si>
  <si>
    <t>Encodes a member of the exportin protein family (XPO1A) which functions as receptors for nuclear export. Binds to a variety of proteins having  leucine rich export signals.Along with XPO1B involved with development of the male and female gametophytes.</t>
  </si>
  <si>
    <t>m.43642</t>
  </si>
  <si>
    <t>(loc_os09g28019.2 : 212.0) no description available &amp; (at4g37130 : 148.0) hydroxyproline-rich glycoprotein family protein; Has 29299 Blast hits to 11722 proteins in 694 species: Archae - 13; Bacteria - 1010; Metazoa - 7996; Fungi - 3634; Plants - 2592; Viruses - 347; Other Eukaryotes - 13707 (source: NCBI BLink). &amp; (reliability: 296.0) &amp;  (original description: g.43642  ORF g.43642 m.43642 type:complete len:198 (-) comp72288_c0_seq1:12007-12600(-))</t>
  </si>
  <si>
    <t>hydroxyproline-rich glycoprotein family protein</t>
  </si>
  <si>
    <t>m.27849</t>
  </si>
  <si>
    <t>(loc_os04g26841.1 : 467.0) no description available &amp; (at3g59020 : 415.0) ARM repeat superfamily protein; FUNCTIONS IN: protein transporter activity, importin-alpha export receptor activity, binding; INVOLVED IN: intracellular protein transport, cell proliferation, protein import into nucleus, docking; LOCATED IN: nucleus, nuclear pore, cytoplasm; EXPRESSED IN: 24 plant structures; EXPRESSED DURING: 13 growth stages; CONTAINS InterPro DOMAIN/s: Importin-beta, N-terminal (InterPro:IPR001494), CAS/CSE, C-terminal (InterPro:IPR005043), Armadillo-like helical (InterPro:IPR011989), Armadillo-type fold (InterPro:IPR016024), Exportin/Importin, Cse1-like (InterPro:IPR013713); BEST Arabidopsis thaliana protein match is: ARM repeat superfamily protein (TAIR:AT2G31660.1); Has 35333 Blast hits to 34131 proteins in 2444 species: Archae - 798; Bacteria - 22429; Metazoa - 974; Fungi - 991; Plants - 531; Viruses - 0; Other Eukaryotes - 9610 (source: NCBI BLink). &amp; (chl4|514165 : 164.0) no description available &amp; (reliability: 830.0) &amp;  (original description: g.27849  ORF g.27849 m.27849 type:internal len:248 (-) comp62368_c1_seq1:1-744(-))</t>
  </si>
  <si>
    <t>ARM repeat superfamily protein</t>
  </si>
  <si>
    <t>m.176918</t>
  </si>
  <si>
    <t>(loc_os03g64080.1 : 137.0) no description available &amp; (at5g17020 : 116.0) Encodes a member of the exportin protein family (XPO1A) which functions as receptors for nuclear export. Binds to a variety of proteins having  leucine rich export signals.Along with XPO1B involved with development of the male and female gametophytes.; exportin 1A (XPO1A); CONTAINS InterPro DOMAIN/s: Importin-beta, N-terminal (InterPro:IPR001494), Exportin 1, C-terminal (InterPro:IPR014877), Armadillo-like helical (InterPro:IPR011989), Exportin-1/Importin-beta-like (InterPro:IPR013598), Armadillo-type fold (InterPro:IPR016024); BEST Arabidopsis thaliana protein match is: exportin 1B (TAIR:AT3G03110.1). &amp; (reliability: 232.0) &amp;  (original description: g.176918  ORF g.176918 m.176918 type:5prime_partial len:1245 (-) comp93647_c1_seq7:1155-4889(-))</t>
  </si>
  <si>
    <t>m.88808</t>
  </si>
  <si>
    <t>(loc_os01g28690.2 : 329.0) no description available &amp; (at1g59660 : 198.0) Nucleoporin autopeptidase; FUNCTIONS IN: transporter activity; INVOLVED IN: transport; LOCATED IN: chloroplast, nuclear pore; EXPRESSED IN: 16 plant structures; EXPRESSED DURING: 7 growth stages; CONTAINS InterPro DOMAIN/s: Peptidase S59, nucleoporin (InterPro:IPR007230); BEST Arabidopsis thaliana protein match is: Nucleoporin autopeptidase (TAIR:AT1G10390.2); Has 64429 Blast hits to 28580 proteins in 1811 species: Archae - 118; Bacteria - 17184; Metazoa - 18465; Fungi - 12106; Plants - 2886; Viruses - 648; Other Eukaryotes - 13022 (source: NCBI BLink). &amp; (chl4|518695 : 102.0) no description available &amp; (ipr007230 : 85.3941) Peptidase S59, nucleoporin &amp; (reliability: 396.0) &amp;  (original description: g.88808  ORF g.88808 m.88808 type:5prime_partial len:622 (+) comp85501_c0_seq1:1-1866(+))</t>
  </si>
  <si>
    <t>Nucleoporin autopeptidase</t>
  </si>
  <si>
    <t>29.3.3</t>
  </si>
  <si>
    <t>protein.targeting.chloroplast</t>
  </si>
  <si>
    <t>m.298514</t>
  </si>
  <si>
    <t>(loc_os10g35010.1 : 212.0) no description available &amp; (at1g06950 : 142.0) Encodes a protein thought to be a part of the translocon at the chloroplast inner envelope. Involved in protein import into the chloroplast and chloroplast biogenesis.; translocon at the inner envelope membrane of chloroplasts 110 (TIC110); INVOLVED IN: protein import into chloroplast stroma, chloroplast organization; LOCATED IN: chloroplast, membrane, chloroplast envelope, Tic complex; EXPRESSED IN: 23 plant structures; EXPRESSED DURING: 14 growth stages; Has 131 Blast hits to 118 proteins in 52 species: Archae - 4; Bacteria - 6; Metazoa - 16; Fungi - 9; Plants - 66; Viruses - 0; Other Eukaryotes - 30 (source: NCBI BLink). &amp; (chl4|510291 : 95.9) no description available &amp; (reliability: 284.0) &amp;  (original description: g.298514  ORF g.298514 m.298514 type:internal len:117 (+) comp98833_c0_seq1:2-355(+))</t>
  </si>
  <si>
    <t>Encodes a protein thought to be a part of the translocon at the chloroplast inner envelope. Involved in protein import into the chloroplast and chloroplast biogenesis.</t>
  </si>
  <si>
    <t>m.302172</t>
  </si>
  <si>
    <t>(loc_os03g18350.1 : 1347.0) no description available &amp; (at3g08943 : 1031.0) ARM repeat superfamily protein; FUNCTIONS IN: protein transporter activity, binding; INVOLVED IN: intracellular protein transport; CONTAINS InterPro DOMAIN/s: HEAT (InterPro:IPR000357), Importin-beta, N-terminal (InterPro:IPR001494), Armadillo-like helical (InterPro:IPR011989), Armadillo-type fold (InterPro:IPR016024); BEST Arabidopsis thaliana protein match is: ARM repeat superfamily protein (TAIR:AT3G08947.1); Has 1770 Blast hits to 1697 proteins in 220 species: Archae - 0; Bacteria - 0; Metazoa - 669; Fungi - 578; Plants - 273; Viruses - 0; Other Eukaryotes - 250 (source: NCBI BLink). &amp; (chl4|511311 : 560.0) no description available &amp; (ipr011989 : 358.287) Armadillo-like helical &amp; (reliability: 2062.0) &amp;  (original description: g.302172  ORF g.302172 m.302172 type:complete len:871 (+) comp159093_c0_seq1:289-2901(+))</t>
  </si>
  <si>
    <t>29.3.4.99</t>
  </si>
  <si>
    <t>protein.targeting.secretory pathway.unspecified</t>
  </si>
  <si>
    <t>m.73526</t>
  </si>
  <si>
    <t>(loc_os05g46720.3 : 194.0) no description available &amp; (at2g21520 : 166.0) Sec14p-like phosphatidylinositol transfer family protein; FUNCTIONS IN: transporter activity; INVOLVED IN: transport; LOCATED IN: intracellular; EXPRESSED IN: 23 plant structures; EXPRESSED DURING: 15 growth stages; CONTAINS InterPro DOMAIN/s: Cellular retinaldehyde-binding/triple function, C-terminal (InterPro:IPR001251), Cellular retinaldehyde-binding/triple function, N-terminal (InterPro:IPR008273), Cellular retinaldehyde binding/alpha-tocopherol transport (InterPro:IPR001071), Phosphatidylinositol transfer protein-like, N-terminal (InterPro:IPR011074); BEST Arabidopsis thaliana protein match is: Sec14p-like phosphatidylinositol transfer family protein (TAIR:AT4G39170.1); Has 30201 Blast hits to 17322 proteins in 780 species: Archae - 12; Bacteria - 1396; Metazoa - 17338; Fungi - 3422; Plants - 5037; Viruses - 0; Other Eukaryotes - 2996 (source: NCBI BLink). &amp; (reliability: 328.0) &amp;  (original description: g.73526  ORF g.73526 m.73526 type:complete len:175 (+) comp82736_c0_seq1:357-881(+))</t>
  </si>
  <si>
    <t>Sec14p-like phosphatidylinositol transfer family protein</t>
  </si>
  <si>
    <t>m.308313</t>
  </si>
  <si>
    <t>(loc_os07g41180.1 : 137.0) no description available &amp; (at5g60980 : 110.0) Nuclear transport factor 2 (NTF2) family protein with RNA binding (RRM-RBD-RNP motifs) domain; FUNCTIONS IN: RNA binding, nucleotide binding, nucleic acid binding; INVOLVED IN: transport, nucleocytoplasmic transport; LOCATED IN: intracellular; EXPRESSED IN: 23 plant structures; EXPRESSED DURING: 13 growth stages; CONTAINS InterPro DOMAIN/s: Nuclear transport factor 2 (InterPro:IPR002075), RNA recognition motif, RNP-1 (InterPro:IPR000504), Nuclear transport factor 2, Eukaryote (InterPro:IPR018222), Nucleotide-binding, alpha-beta plait (InterPro:IPR012677); BEST Arabidopsis thaliana protein match is: Nuclear transport factor 2 (NTF2) family protein with RNA binding (RRM-RBD-RNP motifs) domain (TAIR:AT3G25150.1); Has 36196 Blast hits to 15965 proteins in 1132 species: Archae - 9; Bacteria - 13386; Metazoa - 10288; Fungi - 3119; Plants - 4760; Viruses - 542; Other Eukaryotes - 4092 (source: NCBI BLink). &amp; (reliability: 220.0) &amp;  (original description: g.308313  ORF g.308313 m.308313 type:internal len:229 (-) comp1315834_c0_seq1:1-687(-))</t>
  </si>
  <si>
    <t>Nuclear transport factor 2 (NTF2) family protein with RNA binding (RRM-RBD-RNP motifs) domain</t>
  </si>
  <si>
    <t>m.270834</t>
  </si>
  <si>
    <t>(loc_os11g08980.1 : 229.0) no description available &amp; (at1g21650 : 159.0) Encodes a component of the thylakoid-localized Sec system involved in the translocation of cytoplasmic proteins into plastid.  Loss-of-function mutations result in arrest at the globular stage and embryo lethality.; Preprotein translocase SecA family protein; FUNCTIONS IN: ATPase activity, zinc ion binding, P-P-bond-hydrolysis-driven protein transmembrane transporter activity, ATP binding; INVOLVED IN: intracellular protein transport, protein targeting, protein transport by the Sec complex, protein import; LOCATED IN: internal side of plasma membrane, membrane; EXPRESSED IN: 21 plant structures; EXPRESSED DURING: 13 growth stages; CONTAINS InterPro DOMAIN/s: WD40 repeat 2 (InterPro:IPR019782), Zinc finger, RING-type (InterPro:IPR001841), SecA, preprotein translocase (InterPro:IPR022491), WD40 repeat (InterPro:IPR001680), SecA motor DEAD (InterPro:IPR014018), G-protein beta WD-40 repeat, region (InterPro:IPR020472), WD40 repeat-like-containing domain (InterPro:IPR011046), SecA Wing/Scaffold (InterPro:IPR011116), WD40-repeat-containing domain (InterPro:IPR017986), SecA preprotein, cross-linking domain (InterPro:IPR011130), SecA DEAD-like (InterPro:IPR011115), WD40/YVTN repeat-like-containing domain (InterPro:IPR015943), SecA conserved site (InterPro:IPR020937), WD40 repeat, subgroup (InterPro:IPR019781), SecA protein (InterPro:IPR000185); BEST Arabidopsis thaliana protein match is: zinc ion binding (TAIR:AT1G21651.1). &amp; (reliability: 318.0) &amp;  (original description: g.270834  ORF g.270834 m.270834 type:complete len:208 (-) comp96947_c0_seq1:903-1526(-))</t>
  </si>
  <si>
    <t>Encodes a component of the thylakoid-localized Sec system involved in the translocation of cytoplasmic proteins into plastid.  Loss-of-function mutations result in arrest at the globular stage and embryo lethality.</t>
  </si>
  <si>
    <t>29.3.99</t>
  </si>
  <si>
    <t>protein.targeting.unknown</t>
  </si>
  <si>
    <t>m.19129</t>
  </si>
  <si>
    <t>(loc_os05g37200.1 : 382.0) no description available &amp; (at3g59340 : 225.0) Eukaryotic protein of unknown function (DUF914); CONTAINS InterPro DOMAIN/s: Protein of unknown function DUF914, eukaryotic (InterPro:IPR009262); BEST Arabidopsis thaliana protein match is: Eukaryotic protein of unknown function (DUF914) (TAIR:AT3G59310.1); Has 1089 Blast hits to 1084 proteins in 305 species: Archae - 7; Bacteria - 346; Metazoa - 190; Fungi - 138; Plants - 133; Viruses - 0; Other Eukaryotes - 275 (source: NCBI BLink). &amp; (chl4|526218 : 136.0) no description available &amp; (reliability: 450.0) &amp;  (original description: g.19129  ORF g.19129 m.19129 type:complete len:325 (-) comp50608_c0_seq2:244-1218(-))</t>
  </si>
  <si>
    <t>Eukaryotic protein of unknown function (DUF914)</t>
  </si>
  <si>
    <t>m.27848</t>
  </si>
  <si>
    <t>(loc_os02g27470.1 : 284.0) no description available &amp; (at2g31660 : 197.0) SAD2 (super sensitive to ABA and drought 2) encodes an importin beta-domain family protein likely to be involved in nuclear transport in ABA signaling.  Subcellular localization of GFP-tagged SAD2 showed a predominantly nuclear localization, consistent with a role for SAD2 in nuclear transport.  Mutation of SAD2 in Arabidopsis alters abscisic acid sensitivity.  SAD2 was ubiquitously expressed at low levels in all tissues except flowers.  SAD2 expression was not induced by ABA or stress. Loss of function mutations in SAD2 exhibit increased tolerance for UV stress,  increased production of UV protective secondary metabolites and suppression of nuclear localization of MYB4 (a repressor of UV stress response genes).; SUPER SENSITIVE TO ABA AND DROUGHT2 (SAD2); FUNCTIONS IN: protein transporter activity, binding; INVOLVED IN: protein import into nucleus, docking, protein import into nucleus; LOCATED IN: nucleus, nuclear pore, cytoplasm; EXPRESSED IN: 24 plant structures; EXPRESSED DURING: 13 growth stages; CONTAINS InterPro DOMAIN/s: Importin-beta, N-terminal (InterPro:IPR001494), Armadillo-like helical (InterPro:IPR011989), Armadillo-type fold (InterPro:IPR016024), Exportin/Importin, Cse1-like (InterPro:IPR013713); BEST Arabidopsis thaliana protein match is: ARM repeat superfamily protein (TAIR:AT3G59020.1); Has 3689 Blast hits to 2792 proteins in 293 species: Archae - 3; Bacteria - 183; Metazoa - 1271; Fungi - 834; Plants - 368; Viruses - 60; Other Eukaryotes - 970 (source: NCBI BLink). &amp; (reliability: 394.0) &amp;  (original description: g.27848  ORF g.27848 m.27848 type:5prime_partial len:223 (+) comp62368_c0_seq1:2-670(+))</t>
  </si>
  <si>
    <t>m.84479</t>
  </si>
  <si>
    <t>(at2g31660 : 1449.0) SAD2 (super sensitive to ABA and drought 2) encodes an importin beta-domain family protein likely to be involved in nuclear transport in ABA signaling.  Subcellular localization of GFP-tagged SAD2 showed a predominantly nuclear localization, consistent with a role for SAD2 in nuclear transport.  Mutation of SAD2 in Arabidopsis alters abscisic acid sensitivity.  SAD2 was ubiquitously expressed at low levels in all tissues except flowers.  SAD2 expression was not induced by ABA or stress. Loss of function mutations in SAD2 exhibit increased tolerance for UV stress,  increased production of UV protective secondary metabolites and suppression of nuclear localization of MYB4 (a repressor of UV stress response genes).; SUPER SENSITIVE TO ABA AND DROUGHT2 (SAD2); FUNCTIONS IN: protein transporter activity, binding; INVOLVED IN: protein import into nucleus, docking, protein import into nucleus; LOCATED IN: nucleus, nuclear pore, cytoplasm; EXPRESSED IN: 24 plant structures; EXPRESSED DURING: 13 growth stages; CONTAINS InterPro DOMAIN/s: Importin-beta, N-terminal (InterPro:IPR001494), Armadillo-like helical (InterPro:IPR011989), Armadillo-type fold (InterPro:IPR016024), Exportin/Importin, Cse1-like (InterPro:IPR013713); BEST Arabidopsis thaliana protein match is: ARM repeat superfamily protein (TAIR:AT3G59020.1); Has 3689 Blast hits to 2792 proteins in 293 species: Archae - 3; Bacteria - 183; Metazoa - 1271; Fungi - 834; Plants - 368; Viruses - 60; Other Eukaryotes - 970 (source: NCBI BLink). &amp; (loc_os04g26841.1 : 1282.0) no description available &amp; (chl4|514165 : 594.0) no description available &amp; (reliability: 2898.0) &amp;  (original description: g.84479  ORF g.84479 m.84479 type:complete len:1029 (+) comp84901_c0_seq1:346-3432(+))</t>
  </si>
  <si>
    <t>m.45492</t>
  </si>
  <si>
    <t>(loc_os03g64080.1 : 1891.0) no description available &amp; (at5g17020 : 1739.0) Encodes a member of the exportin protein family (XPO1A) which functions as receptors for nuclear export. Binds to a variety of proteins having  leucine rich export signals.Along with XPO1B involved with development of the male and female gametophytes.; exportin 1A (XPO1A); CONTAINS InterPro DOMAIN/s: Importin-beta, N-terminal (InterPro:IPR001494), Exportin 1, C-terminal (InterPro:IPR014877), Armadillo-like helical (InterPro:IPR011989), Exportin-1/Importin-beta-like (InterPro:IPR013598), Armadillo-type fold (InterPro:IPR016024); BEST Arabidopsis thaliana protein match is: exportin 1B (TAIR:AT3G03110.1). &amp; (chl4|511896 : 1263.0) no description available &amp; (ipr014877 : 284.68765) CRM1 C-terminal domain &amp; (reliability: 3478.0) &amp;  (original description: g.45492  ORF g.45492 m.45492 type:complete len:1066 (-) comp73440_c0_seq2:457-3654(-))</t>
  </si>
  <si>
    <t>m.266362</t>
  </si>
  <si>
    <t>(loc_os05g28510.4 : 592.0) no description available &amp; (at3g08943 : 493.0) ARM repeat superfamily protein; FUNCTIONS IN: protein transporter activity, binding; INVOLVED IN: intracellular protein transport; CONTAINS InterPro DOMAIN/s: HEAT (InterPro:IPR000357), Importin-beta, N-terminal (InterPro:IPR001494), Armadillo-like helical (InterPro:IPR011989), Armadillo-type fold (InterPro:IPR016024); BEST Arabidopsis thaliana protein match is: ARM repeat superfamily protein (TAIR:AT3G08947.1); Has 1770 Blast hits to 1697 proteins in 220 species: Archae - 0; Bacteria - 0; Metazoa - 669; Fungi - 578; Plants - 273; Viruses - 0; Other Eukaryotes - 250 (source: NCBI BLink). &amp; (chl4|511311 : 273.0) no description available &amp; (reliability: 986.0) &amp;  (original description: g.266362  ORF g.266362 m.266362 type:5prime_partial len:840 (-) comp96818_c0_seq1:647-3166(-))</t>
  </si>
  <si>
    <t>m.45491</t>
  </si>
  <si>
    <t>(loc_os03g64080.1 : 1906.0) no description available &amp; (at5g17020 : 1746.0) Encodes a member of the exportin protein family (XPO1A) which functions as receptors for nuclear export. Binds to a variety of proteins having  leucine rich export signals.Along with XPO1B involved with development of the male and female gametophytes.; exportin 1A (XPO1A); CONTAINS InterPro DOMAIN/s: Importin-beta, N-terminal (InterPro:IPR001494), Exportin 1, C-terminal (InterPro:IPR014877), Armadillo-like helical (InterPro:IPR011989), Exportin-1/Importin-beta-like (InterPro:IPR013598), Armadillo-type fold (InterPro:IPR016024); BEST Arabidopsis thaliana protein match is: exportin 1B (TAIR:AT3G03110.1). &amp; (chl4|511896 : 1261.0) no description available &amp; (ipr014877 : 284.68765) CRM1 C-terminal domain &amp; (reliability: 3492.0) &amp;  (original description: g.45491  ORF g.45491 m.45491 type:complete len:1073 (-) comp73440_c0_seq1:457-3675(-))</t>
  </si>
  <si>
    <t>m.75217</t>
  </si>
  <si>
    <t>(loc_os03g01710.1 : 1780.0) no description available &amp; (at5g52280 : 161.0) Myosin heavy chain-related protein; FUNCTIONS IN: molecular_function unknown; INVOLVED IN: biological_process unknown; LOCATED IN: chloroplast; EXPRESSED IN: 22 plant structures; EXPRESSED DURING: 13 growth stages; BEST Arabidopsis thaliana protein match is: Myosin heavy chain-related protein (TAIR:AT1G63300.1); Has 217843 Blast hits to 105430 proteins in 3541 species: Archae - 2871; Bacteria - 41932; Metazoa - 88690; Fungi - 17315; Plants - 10871; Viruses - 1027; Other Eukaryotes - 55137 (source: NCBI BLink). &amp; (chl4|514119 : 113.0) no description available &amp; (q9m7j4|mfp1_tobac : 93.2) MAR-binding filament-like protein 1-1 - Nicotiana tabacum (Common tobacco) &amp; (reliability: 322.0) &amp;  (original description: g.75217  ORF g.75217 m.75217 type:complete len:1306 (-) comp83117_c0_seq1:955-4872(-))</t>
  </si>
  <si>
    <t>Myosin heavy chain-related protein</t>
  </si>
  <si>
    <t>m.276293</t>
  </si>
  <si>
    <t>(at5g40480 : 1232.0) embryo defective 3012 (EMB3012); FUNCTIONS IN: molecular_function unknown; INVOLVED IN: embryo development ending in seed dormancy; LOCATED IN: endomembrane system; EXPRESSED IN: 24 plant structures; EXPRESSED DURING: 13 growth stages; CONTAINS InterPro DOMAIN/s: Invasin/intimin cell-adhesion (InterPro:IPR008964), Bacterial Ig-like, group 2 (InterPro:IPR003343); Has 264 Blast hits to 238 proteins in 89 species: Archae - 0; Bacteria - 31; Metazoa - 150; Fungi - 0; Plants - 48; Viruses - 0; Other Eukaryotes - 35 (source: NCBI BLink). &amp; (loc_os09g39210.1 : 748.0) no description available &amp; (reliability: 2464.0) &amp;  (original description: g.276293  ORF g.276293 m.276293 type:5prime_partial len:1670 (+) comp97056_c0_seq1:3-5012(+))</t>
  </si>
  <si>
    <t>embryo defective 3012 (EMB3012)</t>
  </si>
  <si>
    <t>29.3.5</t>
  </si>
  <si>
    <t>protein.targeting.peroxisomes</t>
  </si>
  <si>
    <t>m.160385</t>
  </si>
  <si>
    <t>(loc_os08g44240.1 : 1254.0) no description available &amp; (at5g08470 : 680.0) an AAA-ATPase that is the probable Arabidopsis orthologue of one of the AAA-ATPases involved in peroxisome biogenesis in yeasts and mammals.; peroxisome 1 (PEX1); FUNCTIONS IN: nucleoside-triphosphatase activity, ATPase activity, binding, nucleotide binding, ATP binding; INVOLVED IN: protein import into peroxisome matrix, fatty acid beta-oxidation, response to stress; LOCATED IN: peroxisome; EXPRESSED IN: 14 plant structures; EXPRESSED DURING: 6 growth stages; CONTAINS InterPro DOMAIN/s: ATPase, AAA+ type, core (InterPro:IPR003593), ATPase, AAA-type, core (InterPro:IPR003959), Aspartate decarboxylase-like fold (InterPro:IPR009010), ATPase, AAA-type, conserved site (InterPro:IPR003960), Peroxisome biogenesis factor 1, N-terminal (InterPro:IPR015342); BEST Arabidopsis thaliana protein match is: ATPase, AAA-type, CDC48 protein (TAIR:AT3G53230.1); Has 45022 Blast hits to 26157 proteins in 3042 species: Archae - 1897; Bacteria - 15808; Metazoa - 7500; Fungi - 5597; Plants - 4311; Viruses - 29; Other Eukaryotes - 9880 (source: NCBI BLink). &amp; (p54774|cdc48_soybn : 133.0) Cell division cycle protein 48 homolog (Valosin-containing protein homolog) (VCP) - Glycine max (Soybean) &amp; (chl4|516644 : 132.0) no description available &amp; (reliability: 1360.0) &amp;  (original description: g.160385  ORF g.160385 m.160385 type:5prime_partial len:914 (+) comp92690_c0_seq1:2-2743(+))</t>
  </si>
  <si>
    <t>an AAA-ATPase that is the probable Arabidopsis orthologue of one of the AAA-ATPases involved in peroxisome biogenesis in yeasts and mammals.</t>
  </si>
  <si>
    <t>m.7718</t>
  </si>
  <si>
    <t>(loc_os03g50010.2 : 852.0) no description available &amp; (at3g17970 : 573.0) Integral chloroplast outer membrane protein.; translocon at the outer membrane of chloroplasts 64-III (TOC64-III); FUNCTIONS IN: binding, carbon-nitrogen ligase activity, with glutamine as amido-N-donor; LOCATED IN: integral to chloroplast outer membrane, chloroplast; EXPRESSED IN: 25 plant structures; EXPRESSED DURING: 13 growth stages; CONTAINS InterPro DOMAIN/s: Tetratricopeptide TPR-1 (InterPro:IPR001440), Tetratricopeptide-like helical (InterPro:IPR011990), Amidase (InterPro:IPR000120), Tetratricopeptide repeat-containing (InterPro:IPR013026), Tetratricopeptide repeat (InterPro:IPR019734); BEST Arabidopsis thaliana protein match is: translocon at the outer membrane of chloroplasts 64-V (TAIR:AT5G09420.1); Has 32911 Blast hits to 27744 proteins in 2680 species: Archae - 530; Bacteria - 15888; Metazoa - 4120; Fungi - 2515; Plants - 2100; Viruses - 0; Other Eukaryotes - 7758 (source: NCBI BLink). &amp; (chl4|518098 : 188.0) no description available &amp; (ipr000120 : 88.19138) Amidase &amp; (reliability: 1146.0) &amp;  (original description: g.7718  ORF g.7718 m.7718 type:5prime_partial len:659 (+) comp25948_c0_seq1:1-1977(+))</t>
  </si>
  <si>
    <t>Integral chloroplast outer membrane protein.</t>
  </si>
  <si>
    <t>m.256933</t>
  </si>
  <si>
    <t>(loc_os05g28510.4 : 847.0) no description available &amp; (at3g08943 : 660.0) ARM repeat superfamily protein; FUNCTIONS IN: protein transporter activity, binding; INVOLVED IN: intracellular protein transport; CONTAINS InterPro DOMAIN/s: HEAT (InterPro:IPR000357), Importin-beta, N-terminal (InterPro:IPR001494), Armadillo-like helical (InterPro:IPR011989), Armadillo-type fold (InterPro:IPR016024); BEST Arabidopsis thaliana protein match is: ARM repeat superfamily protein (TAIR:AT3G08947.1); Has 1770 Blast hits to 1697 proteins in 220 species: Archae - 0; Bacteria - 0; Metazoa - 669; Fungi - 578; Plants - 273; Viruses - 0; Other Eukaryotes - 250 (source: NCBI BLink). &amp; (chl4|511311 : 370.0) no description available &amp; (ipr011989 : 222.5623) Armadillo-like helical &amp; (reliability: 1320.0) &amp;  (original description: g.256933  ORF g.256933 m.256933 type:3prime_partial len:718 (+) comp96615_c0_seq2:205-2361(+))</t>
  </si>
  <si>
    <t>29.3.2</t>
  </si>
  <si>
    <t>protein.targeting.mitochondria</t>
  </si>
  <si>
    <t>m.300216</t>
  </si>
  <si>
    <t>(loc_os07g22700.2 : 767.0) no description available &amp; (at2g36070 : 471.0) One of two genes in Arabidopsis that encode a putative subunit of the mitochondrial inner membrane translocase complex. TIM44 subunit is thought to provide the energy for translocation via hydrolysis of ATP.; translocase inner membrane subunit 44-2 (TIM44-2); FUNCTIONS IN: protein-transmembrane transporting ATPase activity; INVOLVED IN: protein targeting to mitochondrion; LOCATED IN: mitochondrion, mitochondrial inner membrane, mitochondrial inner membrane presequence translocase complex; EXPRESSED IN: 23 plant structures; EXPRESSED DURING: 13 growth stages; CONTAINS InterPro DOMAIN/s: Mitochondrial inner membrane translocase complex, subunit Tim44-related (InterPro:IPR007379); BEST Arabidopsis thaliana protein match is: translocase inner membrane subunit 44-1 (TAIR:AT2G20510.1); Has 35333 Blast hits to 34131 proteins in 2444 species: Archae - 798; Bacteria - 22429; Metazoa - 974; Fungi - 991; Plants - 531; Viruses - 0; Other Eukaryotes - 9610 (source: NCBI BLink). &amp; (chl4|516252 : 140.0) no description available &amp; (ipr007379 : 89.395355) Membrane transporter, Tim44-related/Ribosomal protein L45 &amp; (reliability: 1098.4419) &amp;  (original description: g.300216  ORF g.300216 m.300216 type:complete len:475 (+) comp107589_c0_seq1:286-1710(+))</t>
  </si>
  <si>
    <t>One of two genes in Arabidopsis that encode a putative subunit of the mitochondrial inner membrane translocase complex. TIM44 subunit is thought to provide the energy for translocation via hydrolysis of ATP.</t>
  </si>
  <si>
    <t>m.50718</t>
  </si>
  <si>
    <t>(loc_os10g35010.1 : 1028.0) no description available &amp; (at1g06950 : 712.0) Encodes a protein thought to be a part of the translocon at the chloroplast inner envelope. Involved in protein import into the chloroplast and chloroplast biogenesis.; translocon at the inner envelope membrane of chloroplasts 110 (TIC110); INVOLVED IN: protein import into chloroplast stroma, chloroplast organization; LOCATED IN: chloroplast, membrane, chloroplast envelope, Tic complex; EXPRESSED IN: 23 plant structures; EXPRESSED DURING: 14 growth stages; Has 131 Blast hits to 118 proteins in 52 species: Archae - 4; Bacteria - 6; Metazoa - 16; Fungi - 9; Plants - 66; Viruses - 0; Other Eukaryotes - 30 (source: NCBI BLink). &amp; (chl4|510291 : 150.0) no description available &amp; (reliability: 1424.0) &amp;  (original description: g.50718  ORF g.50718 m.50718 type:5prime_partial len:686 (+) comp76008_c0_seq1:3-2060(+))</t>
  </si>
  <si>
    <t>m.256937</t>
  </si>
  <si>
    <t>(loc_os05g28510.4 : 420.0) no description available &amp; (at3g08943 : 340.0) ARM repeat superfamily protein; FUNCTIONS IN: protein transporter activity, binding; INVOLVED IN: intracellular protein transport; CONTAINS InterPro DOMAIN/s: HEAT (InterPro:IPR000357), Importin-beta, N-terminal (InterPro:IPR001494), Armadillo-like helical (InterPro:IPR011989), Armadillo-type fold (InterPro:IPR016024); BEST Arabidopsis thaliana protein match is: ARM repeat superfamily protein (TAIR:AT3G08947.1); Has 1770 Blast hits to 1697 proteins in 220 species: Archae - 0; Bacteria - 0; Metazoa - 669; Fungi - 578; Plants - 273; Viruses - 0; Other Eukaryotes - 250 (source: NCBI BLink). &amp; (chl4|511311 : 179.0) no description available &amp; (ipr011989 : 81.50677) Armadillo-like helical &amp; (reliability: 680.0) &amp;  (original description: g.256937  ORF g.256937 m.256937 type:internal len:487 (+) comp96615_c0_seq6:3-1466(+))</t>
  </si>
  <si>
    <t>m.9188</t>
  </si>
  <si>
    <t>(loc_os11g05556.1 : 452.0) no description available &amp; (at5g03940 : 431.0) mutant has Yellow first leaves; Chloroplast Signal Recognition Particle Subunit; chloroplast signal recognition particle 54 kDa subunit (CPSRP54); FUNCTIONS IN: 7S RNA binding, protein binding, mRNA binding, GTP binding, signal sequence binding; INVOLVED IN: protein import into chloroplast thylakoid membrane, SRP-dependent cotranslational protein targeting to membrane, signal sequence recognition; LOCATED IN: chloroplast stroma, chloroplast, signal recognition particle, chloroplast targeting, signal recognition particle, endoplasmic reticulum targeting; EXPRESSED IN: 22 plant structures; EXPRESSED DURING: 14 growth stages; CONTAINS InterPro DOMAIN/s: ATPase, AAA+ type, core (InterPro:IPR003593), Signal recognition particle, SRP (InterPro:IPR004780), Signal recognition particle, SRP54 subunit, helical bundle (InterPro:IPR013822), Signal recognition particle, SRP54 subunit, M-domain (InterPro:IPR004125), Signal recognition particle, SRP54 subunit, GTPase (InterPro:IPR000897); BEST Arabidopsis thaliana protein match is: Signal recognition particle, SRP54 subunit protein (TAIR:AT1G48900.1); Has 1807 Blast hits to 1807 proteins in 277 species: Archae - 0; Bacteria - 0; Metazoa - 736; Fungi - 347; Plants - 385; Viruses - 0; Other Eukaryotes - 339 (source: NCBI BLink). &amp; (chl4|512407 : 310.0) no description available &amp; (ipr000897 : 148.20941) Signal recognition particle, SRP54 subunit, GTPase domain &amp; (p49968|sr541_horvu : 140.0) Signal recognition particle 54 kDa protein 1 (SRP54) - Hordeum vulgare (Barley) &amp; (reliability: 862.0) &amp;  (original description: g.9188  ORF g.9188 m.9188 type:internal len:373 (-) comp28931_c1_seq1:1-1119(-))</t>
  </si>
  <si>
    <t>mutant has Yellow first leaves</t>
  </si>
  <si>
    <t>m.19479</t>
  </si>
  <si>
    <t>(loc_os08g42720.1 : 369.0) no description available &amp; (at3g59310 : 315.0) Eukaryotic protein of unknown function (DUF914); CONTAINS InterPro DOMAIN/s: Protein of unknown function DUF914, eukaryotic (InterPro:IPR009262); BEST Arabidopsis thaliana protein match is: Eukaryotic protein of unknown function (DUF914) (TAIR:AT3G59340.1); Has 35333 Blast hits to 34131 proteins in 2444 species: Archae - 798; Bacteria - 22429; Metazoa - 974; Fungi - 991; Plants - 531; Viruses - 0; Other Eukaryotes - 9610 (source: NCBI BLink). &amp; (chl4|526218 : 149.0) no description available &amp; (reliability: 630.0) &amp;  (original description: g.19479  ORF g.19479 m.19479 type:internal len:256 (+) comp50948_c1_seq1:2-772(+))</t>
  </si>
  <si>
    <t>m.193426</t>
  </si>
  <si>
    <t>(loc_os11g47320.2 : 1469.0) no description available &amp; (at3g17340 : 852.0) ARM repeat superfamily protein; FUNCTIONS IN: protein transporter activity, binding; INVOLVED IN: intracellular protein transport, protein import into nucleus, docking; LOCATED IN: nucleus, nuclear pore, cytoplasm; EXPRESSED IN: 20 plant structures; EXPRESSED DURING: 10 growth stages; CONTAINS InterPro DOMAIN/s: Importin-beta, N-terminal (InterPro:IPR001494), Armadillo-like helical (InterPro:IPR011989), Armadillo-type fold (InterPro:IPR016024); BEST Arabidopsis thaliana protein match is: ARM repeat superfamily protein (TAIR:AT3G59020.2). &amp; (reliability: 1704.0) &amp;  (original description: g.193426  ORF g.193426 m.193426 type:complete len:1097 (+) comp94495_c0_seq1:52-3342(+))</t>
  </si>
  <si>
    <t>29.3.4.1</t>
  </si>
  <si>
    <t>protein.targeting.secretory pathway.ER</t>
  </si>
  <si>
    <t>m.82257</t>
  </si>
  <si>
    <t>(loc_os04g46780.1 : 246.0) no description available &amp; (at4g00170 : 150.0) Plant VAMP (vesicle-associated membrane protein) family protein; FUNCTIONS IN: structural molecule activity; INVOLVED IN: biological_process unknown; LOCATED IN: cellular_component unknown; EXPRESSED IN: 24 plant structures; EXPRESSED DURING: 14 growth stages; CONTAINS InterPro DOMAIN/s: PapD-like (InterPro:IPR008962), Major sperm protein (InterPro:IPR000535), Vesicle-associated membrane protein (InterPro:IPR016763); BEST Arabidopsis thaliana protein match is: vesicle associated protein (TAIR:AT3G60600.1); Has 1100 Blast hits to 1071 proteins in 205 species: Archae - 0; Bacteria - 0; Metazoa - 430; Fungi - 141; Plants - 437; Viruses - 0; Other Eukaryotes - 92 (source: NCBI BLink). &amp; (chl4|521426 : 80.9) no description available &amp; (reliability: 284.0) &amp;  (original description: g.82257  ORF g.82257 m.82257 type:complete len:225 (-) comp84447_c0_seq6:234-908(-))</t>
  </si>
  <si>
    <t>Plant VAMP (vesicle-associated membrane protein) family protein</t>
  </si>
  <si>
    <t>m.137104</t>
  </si>
  <si>
    <t>(loc_os01g21820.1 : 1678.0) no description available &amp; (at4g01800 : 1531.0) Encodes the ATPase subunit of the chloroplast Sec translocation machinery which plays an essential role in chloroplast biogenesis and the regulation of photosynthesis, the absence of which triggers a retrograde signal, eventually leading to a reprogramming of chloroplast and mitochondrial gene expression.; Albino or Glassy Yellow 1 (AGY1); FUNCTIONS IN: ATPase activity, P-P-bond-hydrolysis-driven protein transmembrane transporter activity, ATP binding; INVOLVED IN: in 6 processes; EXPRESSED IN: 23 plant structures; EXPRESSED DURING: 13 growth stages; CONTAINS InterPro DOMAIN/s: SecA, preprotein translocase (InterPro:IPR022491), SecA motor DEAD (InterPro:IPR014018), SecA Wing/Scaffold (InterPro:IPR011116), SecA preprotein, cross-linking domain (InterPro:IPR011130), SecA DEAD-like (InterPro:IPR011115), SecA conserved site (InterPro:IPR020937), SecA protein (InterPro:IPR000185); BEST Arabidopsis thaliana protein match is: Preprotein translocase SecA family protein (TAIR:AT1G21650.1). &amp; (q36795|seca_spiol : 1513.0) Preprotein translocase secA subunit, chloroplast precursor - Spinacia oleracea (Spinach) &amp; (chl4|513224 : 1180.0) no description available &amp; (ipr011115 : 264.3918) SecA DEAD-like, N-terminal &amp; (reliability: 3062.0) &amp;  (original description: g.137104  ORF g.137104 m.137104 type:complete len:990 (-) comp91132_c0_seq1:4427-7396(-))</t>
  </si>
  <si>
    <t>Encodes the ATPase subunit of the chloroplast Sec translocation machinery which plays an essential role in chloroplast biogenesis and the regulation of photosynthesis, the absence of which triggers a retrograde signal, eventually leading to a reprogramming of chloroplast and mitochondrial gene expression.</t>
  </si>
  <si>
    <t>m.257141</t>
  </si>
  <si>
    <t>(loc_os06g20090.1 : 2390.0) no description available &amp; (at1g14850 : 1598.0) Encodes a protein similar to nucleoporin, a a major component of the nuclear pore complex (NPC) involved in cellular nucleo-cytoplasmic transport; nucleoporin 155 (NUP155); FUNCTIONS IN: nucleocytoplasmic transporter activity; INVOLVED IN: nucleocytoplasmic transport; LOCATED IN: nucleolus, plasma membrane, chloroplast, nuclear pore; EXPRESSED IN: 25 plant structures; EXPRESSED DURING: 13 growth stages; CONTAINS InterPro DOMAIN/s: Nucleoporin, Nup133/Nup155-like, N-terminal (InterPro:IPR014908), Nucleoporin, Nup155-like (InterPro:IPR004870), Nucleoporin, Nup133/Nup155-like, C-terminal (InterPro:IPR007187); Has 459 Blast hits to 396 proteins in 176 species: Archae - 0; Bacteria - 0; Metazoa - 159; Fungi - 168; Plants - 85; Viruses - 0; Other Eukaryotes - 47 (source: NCBI BLink). &amp; (ipr007187 : 289.20944) Nucleoporin, Nup133/Nup155-like, C-terminal &amp; (chl4|525969 : 111.0) no description available &amp; (reliability: 3196.0) &amp;  (original description: g.257141  ORF g.257141 m.257141 type:5prime_partial len:1503 (+) comp96621_c0_seq1:1-4509(+))</t>
  </si>
  <si>
    <t>Encodes a protein similar to nucleoporin, a a major component of the nuclear pore complex (NPC) involved in cellular nucleo-cytoplasmic transport</t>
  </si>
  <si>
    <t>m.246039</t>
  </si>
  <si>
    <t>(loc_os07g44350.1 : 426.0) no description available &amp; (at3g17440 : 352.0) member of NPSN Gene Family; novel plant snare 13 (NPSN13); FUNCTIONS IN: molecular_function unknown; LOCATED IN: plasma membrane; EXPRESSED IN: 25 plant structures; EXPRESSED DURING: 15 growth stages; CONTAINS InterPro DOMAIN/s: Target SNARE coiled-coil domain (InterPro:IPR000727); BEST Arabidopsis thaliana protein match is: novel plant snare 12 (TAIR:AT1G48240.1); Has 35333 Blast hits to 34131 proteins in 2444 species: Archae - 798; Bacteria - 22429; Metazoa - 974; Fungi - 991; Plants - 531; Viruses - 0; Other Eukaryotes - 9610 (source: NCBI BLink). &amp; (chl4|524815 : 127.0) no description available &amp; (reliability: 694.0) &amp;  (original description: g.246039  ORF g.246039 m.246039 type:complete len:270 (-) comp96347_c1_seq57:362-1171(-))</t>
  </si>
  <si>
    <t>member of NPSN Gene Family</t>
  </si>
  <si>
    <t>m.60240</t>
  </si>
  <si>
    <t>(loc_os07g27310.1 : 461.0) no description available &amp; (at5g47510 : 318.0) Sec14p-like phosphatidylinositol transfer family protein; CONTAINS InterPro DOMAIN/s: Cellular retinaldehyde-binding/triple function, C-terminal (InterPro:IPR001251), Cellular retinaldehyde-binding/triple function, N-terminal (InterPro:IPR008273), Phosphatidylinositol transfer protein-like, N-terminal (InterPro:IPR011074); BEST Arabidopsis thaliana protein match is: SEC14-like 3 (TAIR:AT2G21540.2); Has 2204 Blast hits to 2198 proteins in 226 species: Archae - 0; Bacteria - 0; Metazoa - 651; Fungi - 429; Plants - 772; Viruses - 0; Other Eukaryotes - 352 (source: NCBI BLink). &amp; (chl4|517144 : 181.0) no description available &amp; (reliability: 636.0) &amp;  (original description: g.60240  ORF g.60240 m.60240 type:3prime_partial len:282 (+) comp79332_c2_seq2:225-1073(+))</t>
  </si>
  <si>
    <t>29.3.4.3</t>
  </si>
  <si>
    <t>protein.targeting.secretory pathway.vacuole</t>
  </si>
  <si>
    <t>m.59103</t>
  </si>
  <si>
    <t>(loc_os07g48229.1 : 483.0) no description available &amp; (at3g52850 : 412.0) Encodes the Vacuolar Sorting Receptor-1 (VSR-1)/Epidermal Growth Factor Receptor-like protein1(VSR-1/ATELP1).  Binds vacuolar targeting signals. Involved in sorting seed storage proteins into vacuoles.; vacuolar sorting receptor homolog 1 (VSR1); FUNCTIONS IN: amino-terminal vacuolar sorting propeptide binding; INVOLVED IN: Golgi to vacuole transport, vacuolar transport, protein targeting to vacuole; LOCATED IN: trans-Golgi network, Golgi apparatus, plasma membrane, integral to plasma membrane, Golgi transport complex; EXPRESSED IN: 24 plant structures; EXPRESSED DURING: 13 growth stages; CONTAINS InterPro DOMAIN/s: Protease-associated PA (InterPro:IPR003137), EGF-like calcium-binding, conserved site (InterPro:IPR018097), EGF calcium-binding (InterPro:IPR013091), Growth factor, receptor (InterPro:IPR009030); BEST Arabidopsis thaliana protein match is: VACUOLAR SORTING RECEPTOR 2 (TAIR:AT2G30290.2); Has 12319 Blast hits to 5607 proteins in 222 species: Archae - 0; Bacteria - 78; Metazoa - 11101; Fungi - 9; Plants - 529; Viruses - 0; Other Eukaryotes - 602 (source: NCBI BLink). &amp; (p93484|vsr1_pea : 396.0) Vacuolar sorting receptor 1 precursor (BP-80) (80 kDa proaleurein-binding protein) - Pisum sativum (Garden pea) &amp; (chl4|512256 : 115.0) no description available &amp; (reliability: 824.0) &amp;  (original description: g.59103  ORF g.59103 m.59103 type:internal len:245 (+) comp78991_c1_seq1:2-739(+))</t>
  </si>
  <si>
    <t>Encodes the Vacuolar Sorting Receptor-1 (VSR-1)/Epidermal Growth Factor Receptor-like protein1(VSR-1/ATELP1).  Binds vacuolar targeting signals. Involved in sorting seed storage proteins into vacuoles.</t>
  </si>
  <si>
    <t>m.283222</t>
  </si>
  <si>
    <t>(loc_os12g38110.1 : 1509.0) no description available &amp; (at5g53480 : 1294.0) ARM repeat superfamily protein; FUNCTIONS IN: protein transporter activity, binding; INVOLVED IN: intracellular protein transport, protein import into nucleus, docking; LOCATED IN: nucleus, chloroplast, nuclear pore, cytoplasm; EXPRESSED IN: 25 plant structures; EXPRESSED DURING: 13 growth stages; CONTAINS InterPro DOMAIN/s: Importin-beta, N-terminal (InterPro:IPR001494), Armadillo-like helical (InterPro:IPR011989), Armadillo-type fold (InterPro:IPR016024); BEST Arabidopsis thaliana protein match is: ARM repeat superfamily protein (TAIR:AT3G08947.1); Has 1807 Blast hits to 1807 proteins in 277 species: Archae - 0; Bacteria - 0; Metazoa - 736; Fungi - 347; Plants - 385; Viruses - 0; Other Eukaryotes - 339 (source: NCBI BLink). &amp; (chl4|511311 : 582.0) no description available &amp; (reliability: 2588.0) &amp;  (original description: g.283222  ORF g.283222 m.283222 type:complete len:873 (-) comp97215_c0_seq1:1030-3648(-))</t>
  </si>
  <si>
    <t>m.30175</t>
  </si>
  <si>
    <t>(loc_os03g10370.1 : 366.0) no description available &amp; (at3g49870 : 322.0) A member of ARF-like GTPase family. A thaliana has 21 members, in two subfamilies, ARF and ARF-like (ARL) GTPases.; ADP-ribosylation factor-like A1C (ARLA1C); FUNCTIONS IN: GTP binding; LOCATED IN: nucleus, plasma membrane, vacuole, cytoplasm; EXPRESSED IN: male gametophyte, cultured cell, callus, pollen tube; EXPRESSED DURING: L mature pollen stage, M germinated pollen stage; CONTAINS InterPro DOMAIN/s: Small GTP-binding protein (InterPro:IPR005225), ARF/SAR superfamily (InterPro:IPR006689); BEST Arabidopsis thaliana protein match is: ADP-ribosylation factor-like A1D (TAIR:AT5G67560.1); Has 19452 Blast hits to 19446 proteins in 945 species: Archae - 22; Bacteria - 898; Metazoa - 8888; Fungi - 2713; Plants - 2635; Viruses - 3; Other Eukaryotes - 4293 (source: NCBI BLink). &amp; (chl4|517256 : 218.0) no description available &amp; (p51821|arf1_chlre : 110.0) ADP-ribosylation factor 1 - Chlamydomonas reinhardtii &amp; (ipr006689 : 100.67189) Small GTPase superfamily, ARF/SAR type &amp; (reliability: 644.0) &amp;  (original description: g.30175  ORF g.30175 m.30175 type:complete len:185 (-) comp64210_c0_seq1:302-856(-))</t>
  </si>
  <si>
    <t>A member of ARF-like GTPase family. A thaliana has 21 members, in two subfamilies, ARF and ARF-like (ARL) GTPases.</t>
  </si>
  <si>
    <t>m.153363</t>
  </si>
  <si>
    <t>(loc_os09g17840.1 : 922.0) no description available &amp; (at2g34250 : 872.0) SecY protein transport family protein; FUNCTIONS IN: P-P-bond-hydrolysis-driven protein transmembrane transporter activity; INVOLVED IN: response to salt stress, protein secretion; LOCATED IN: membrane; EXPRESSED IN: 23 plant structures; EXPRESSED DURING: 15 growth stages; CONTAINS InterPro DOMAIN/s: SecY protein (InterPro:IPR002208), Translocon Sec61/SecY, plug domain (InterPro:IPR019561); BEST Arabidopsis thaliana protein match is: SecY protein transport family protein (TAIR:AT1G29310.1); Has 35333 Blast hits to 34131 proteins in 2444 species: Archae - 798; Bacteria - 22429; Metazoa - 974; Fungi - 991; Plants - 531; Viruses - 0; Other Eukaryotes - 9610 (source: NCBI BLink). &amp; (chl4|520885 : 739.0) no description available &amp; (ipr002208 : 217.5218) SecY/SEC61-alpha family &amp; (reliability: 1744.0) &amp;  (original description: g.153363  ORF g.153363 m.153363 type:complete len:476 (-) comp92228_c0_seq1:424-1851(-))</t>
  </si>
  <si>
    <t>SecY protein transport family protein</t>
  </si>
  <si>
    <t>29.3.4.2</t>
  </si>
  <si>
    <t>protein.targeting.secretory pathway.golgi</t>
  </si>
  <si>
    <t>m.13702</t>
  </si>
  <si>
    <t>(loc_os04g33690.1 : 1158.0) no description available &amp; (at2g27460 : 812.0) sec23/sec24 transport family protein; FUNCTIONS IN: transporter activity, zinc ion binding; INVOLVED IN: intracellular protein transport, vesicle-mediated transport, ER to Golgi vesicle-mediated transport; LOCATED IN: COPII vesicle coat; EXPRESSED IN: 22 plant structures; EXPRESSED DURING: 13 growth stages; CONTAINS InterPro DOMAIN/s: Sec23/Sec24, helical domain (InterPro:IPR006900), Sec23/Sec24 beta-sandwich (InterPro:IPR012990), Sec23/Sec24, trunk domain (InterPro:IPR006896), Zinc finger, Sec23/Sec24-type (InterPro:IPR006895), von Willebrand factor, type A (InterPro:IPR002035); BEST Arabidopsis thaliana protein match is: Sec23/Sec24 protein transport family protein (TAIR:AT3G07100.1); Has 1620 Blast hits to 1606 proteins in 237 species: Archae - 0; Bacteria - 2; Metazoa - 540; Fungi - 539; Plants - 300; Viruses - 0; Other Eukaryotes - 239 (source: NCBI BLink). &amp; (chl4|525925 : 222.0) no description available &amp; (reliability: 1624.0) &amp;  (original description: g.13702  ORF g.13702 m.13702 type:5prime_partial len:782 (-) comp42142_c0_seq1:766-3111(-))</t>
  </si>
  <si>
    <t>sec23/sec24 transport family protein</t>
  </si>
  <si>
    <t>m.154700</t>
  </si>
  <si>
    <t>(loc_os05g30950.1 : 393.0) no description available &amp; (at1g08820 : 149.0) Encodes VAP33-like protein that interacts with cowpea mosaic virus protein 60K. Is a SNARE-like protein that may be involved in vesicular transport to or from the ER.; vamp/synaptobrevin-associated protein 27-2 (VAP27-2); FUNCTIONS IN: structural molecule activity; INVOLVED IN: intracellular transport; LOCATED IN: plasma membrane, endoplasmic reticulum membrane; EXPRESSED IN: cultured cell; CONTAINS InterPro DOMAIN/s: PapD-like (InterPro:IPR008962), Major sperm protein (InterPro:IPR000535); BEST Arabidopsis thaliana protein match is: vesicle associated protein (TAIR:AT3G60600.1); Has 35333 Blast hits to 34131 proteins in 2444 species: Archae - 798; Bacteria - 22429; Metazoa - 974; Fungi - 991; Plants - 531; Viruses - 0; Other Eukaryotes - 9610 (source: NCBI BLink). &amp; (chl4|521426 : 94.4) no description available &amp; (reliability: 282.0) &amp;  (original description: g.154700  ORF g.154700 m.154700 type:5prime_partial len:517 (+) comp92318_c0_seq1:2-1552(+))</t>
  </si>
  <si>
    <t>Encodes VAP33-like protein that interacts with cowpea mosaic virus protein 60K. Is a SNARE-like protein that may be involved in vesicular transport to or from the ER.</t>
  </si>
  <si>
    <t>m.164964</t>
  </si>
  <si>
    <t>(loc_os08g25310.1 : 915.0) no description available &amp; (at1g55690 : 504.0) Sec14p-like phosphatidylinositol transfer family protein; CONTAINS InterPro DOMAIN/s: Cellular retinaldehyde-binding/triple function, C-terminal (InterPro:IPR001251), Cellular retinaldehyde-binding/triple function, N-terminal (InterPro:IPR008273), Phosphatidylinositol transfer protein-like, N-terminal (InterPro:IPR011074); BEST Arabidopsis thaliana protein match is: Sec14p-like phosphatidylinositol transfer family protein (TAIR:AT5G56160.1); Has 2142 Blast hits to 2127 proteins in 229 species: Archae - 0; Bacteria - 0; Metazoa - 576; Fungi - 461; Plants - 793; Viruses - 0; Other Eukaryotes - 312 (source: NCBI BLink). &amp; (chl4|520005 : 205.0) no description available &amp; (reliability: 1008.0) &amp;  (original description: g.164964  ORF g.164964 m.164964 type:complete len:629 (-) comp92968_c0_seq1:531-2417(-))</t>
  </si>
  <si>
    <t>m.31663</t>
  </si>
  <si>
    <t>(loc_os07g41180.1 : 422.0) no description available &amp; (at5g60980 : 169.0) Nuclear transport factor 2 (NTF2) family protein with RNA binding (RRM-RBD-RNP motifs) domain; FUNCTIONS IN: RNA binding, nucleotide binding, nucleic acid binding; INVOLVED IN: transport, nucleocytoplasmic transport; LOCATED IN: intracellular; EXPRESSED IN: 23 plant structures; EXPRESSED DURING: 13 growth stages; CONTAINS InterPro DOMAIN/s: Nuclear transport factor 2 (InterPro:IPR002075), RNA recognition motif, RNP-1 (InterPro:IPR000504), Nuclear transport factor 2, Eukaryote (InterPro:IPR018222), Nucleotide-binding, alpha-beta plait (InterPro:IPR012677); BEST Arabidopsis thaliana protein match is: Nuclear transport factor 2 (NTF2) family protein with RNA binding (RRM-RBD-RNP motifs) domain (TAIR:AT3G25150.1); Has 36196 Blast hits to 15965 proteins in 1132 species: Archae - 9; Bacteria - 13386; Metazoa - 10288; Fungi - 3119; Plants - 4760; Viruses - 542; Other Eukaryotes - 4092 (source: NCBI BLink). &amp; (reliability: 338.0) &amp;  (original description: g.31663  ORF g.31663 m.31663 type:complete len:604 (+) comp65300_c0_seq1:248-2059(+))</t>
  </si>
  <si>
    <t>m.32240</t>
  </si>
  <si>
    <t>(loc_os03g57760.2 : 228.0) no description available &amp; (at1g11890 : 212.0) member of SEC22 Gene Family; SECRETION 22 (SEC22); FUNCTIONS IN: transporter activity; INVOLVED IN: transport, vesicle-mediated transport; LOCATED IN: Golgi apparatus, endoplasmic reticulum, plasma membrane, membrane; EXPRESSED IN: 26 plant structures; EXPRESSED DURING: 15 growth stages; CONTAINS InterPro DOMAIN/s: Longin (InterPro:IPR010908), Longin-like (InterPro:IPR011012), Synaptobrevin (InterPro:IPR001388); BEST Arabidopsis thaliana protein match is: SNARE-like superfamily protein (TAIR:AT5G52270.1); Has 1577 Blast hits to 1577 proteins in 232 species: Archae - 0; Bacteria - 0; Metazoa - 548; Fungi - 342; Plants - 449; Viruses - 0; Other Eukaryotes - 238 (source: NCBI BLink). &amp; (chl4|514001 : 158.0) no description available &amp; (reliability: 424.0) &amp;  (original description: g.32240  ORF g.32240 m.32240 type:3prime_partial len:134 (-) comp65779_c0_seq1:1-402(-))</t>
  </si>
  <si>
    <t>member of SEC22 Gene Family</t>
  </si>
  <si>
    <t>m.154417</t>
  </si>
  <si>
    <t>(loc_os01g31680.2 : 355.0) no description available &amp; (at2g01110 : 332.0) mutant is Albino and pale green; Chloroplast Protein Translocation (tatC). Core subunit of the chloroplast Tat translocase. Integral chloroplast thylakoid membrane protein.; ALBINO AND PALE GREEN 2 (APG2); FUNCTIONS IN: proton motive force dependent protein transmembrane transporter activity; INVOLVED IN: thylakoid membrane organization, double fertilization forming a zygote and endosperm; LOCATED IN: chloroplast thylakoid membrane, receptor complex, chloroplast, integral to thylakoid membrane; EXPRESSED IN: 22 plant structures; EXPRESSED DURING: 13 growth stages; CONTAINS InterPro DOMAIN/s: Sec-independent periplasmic protein translocase (InterPro:IPR002033), Sec-independent periplasmic protein translocase, conserved site (InterPro:IPR019820), Twin arginine-targeting protein translocase, TatC (InterPro:IPR019822); Has 5953 Blast hits to 5918 proteins in 1859 species: Archae - 177; Bacteria - 3492; Metazoa - 0; Fungi - 0; Plants - 81; Viruses - 0; Other Eukaryotes - 2203 (source: NCBI BLink). &amp; (ipr002033 : 148.28174) Sec-independent periplasmic protein translocase TatC &amp; (chl4|511868 : 89.4) no description available &amp; (reliability: 664.0) &amp;  (original description: g.154417  ORF g.154417 m.154417 type:5prime_partial len:234 (-) comp92307_c0_seq1:2303-3004(-))</t>
  </si>
  <si>
    <t>mutant is Albino and pale green</t>
  </si>
  <si>
    <t>m.73553</t>
  </si>
  <si>
    <t>(loc_os05g46720.2 : 178.0) no description available &amp; (at4g39170 : 117.0) Sec14p-like phosphatidylinositol transfer family protein; FUNCTIONS IN: phosphatidylinositol transporter activity, transporter activity; INVOLVED IN: transport; EXPRESSED IN: 23 plant structures; EXPRESSED DURING: 14 growth stages; CONTAINS InterPro DOMAIN/s: Cellular retinaldehyde-binding/triple function, C-terminal (InterPro:IPR001251), Cellular retinaldehyde-binding/triple function, N-terminal (InterPro:IPR008273), Cellular retinaldehyde binding/alpha-tocopherol transport (InterPro:IPR001071), Phosphatidylinositol transfer protein-like, N-terminal (InterPro:IPR011074); BEST Arabidopsis thaliana protein match is: Sec14p-like phosphatidylinositol transfer family protein (TAIR:AT2G21520.1). &amp; (reliability: 234.0) &amp;  (original description: g.73553  ORF g.73553 m.73553 type:complete len:163 (+) comp82736_c0_seq10:2028-2516(+))</t>
  </si>
  <si>
    <t>m.327524</t>
  </si>
  <si>
    <t>(loc_os08g44240.1 : 127.0) no description available &amp; (at5g08470 : 89.0) an AAA-ATPase that is the probable Arabidopsis orthologue of one of the AAA-ATPases involved in peroxisome biogenesis in yeasts and mammals.; peroxisome 1 (PEX1); FUNCTIONS IN: nucleoside-triphosphatase activity, ATPase activity, binding, nucleotide binding, ATP binding; INVOLVED IN: protein import into peroxisome matrix, fatty acid beta-oxidation, response to stress; LOCATED IN: peroxisome; EXPRESSED IN: 14 plant structures; EXPRESSED DURING: 6 growth stages; CONTAINS InterPro DOMAIN/s: ATPase, AAA+ type, core (InterPro:IPR003593), ATPase, AAA-type, core (InterPro:IPR003959), Aspartate decarboxylase-like fold (InterPro:IPR009010), ATPase, AAA-type, conserved site (InterPro:IPR003960), Peroxisome biogenesis factor 1, N-terminal (InterPro:IPR015342); BEST Arabidopsis thaliana protein match is: ATPase, AAA-type, CDC48 protein (TAIR:AT3G53230.1); Has 45022 Blast hits to 26157 proteins in 3042 species: Archae - 1897; Bacteria - 15808; Metazoa - 7500; Fungi - 5597; Plants - 4311; Viruses - 29; Other Eukaryotes - 9880 (source: NCBI BLink). &amp; (reliability: 178.0) &amp;  (original description: g.327524  ORF g.327524 m.327524 type:internal len:128 (+) comp6884068_c0_seq1:1-387(+))</t>
  </si>
  <si>
    <t>m.220388</t>
  </si>
  <si>
    <t>(loc_os08g23360.1 : 498.0) no description available &amp; (at5g61970 : 362.0) signal recognition particle-related / SRP-related; INVOLVED IN: biological_process unknown; LOCATED IN: cellular_component unknown; EXPRESSED IN: 25 plant structures; EXPRESSED DURING: 15 growth stages; Has 30201 Blast hits to 17322 proteins in 780 species: Archae - 12; Bacteria - 1396; Metazoa - 17338; Fungi - 3422; Plants - 5037; Viruses - 0; Other Eukaryotes - 2996 (source: NCBI BLink). &amp; (chl4|523192 : 92.0) no description available &amp; (reliability: 724.0) &amp;  (original description: g.220388  ORF g.220388 m.220388 type:complete len:307 (+) comp95563_c0_seq1:996-1916(+))</t>
  </si>
  <si>
    <t>signal recognition particle-related / SRP-related</t>
  </si>
  <si>
    <t>m.21372</t>
  </si>
  <si>
    <t>(loc_os05g37200.1 : 179.0) no description available &amp; (at3g59340 : 96.7) Eukaryotic protein of unknown function (DUF914); CONTAINS InterPro DOMAIN/s: Protein of unknown function DUF914, eukaryotic (InterPro:IPR009262); BEST Arabidopsis thaliana protein match is: Eukaryotic protein of unknown function (DUF914) (TAIR:AT3G59310.1); Has 1089 Blast hits to 1084 proteins in 305 species: Archae - 7; Bacteria - 346; Metazoa - 190; Fungi - 138; Plants - 133; Viruses - 0; Other Eukaryotes - 275 (source: NCBI BLink). &amp; (reliability: 193.4) &amp;  (original description: g.21372  ORF g.21372 m.21372 type:complete len:163 (-) comp53525_c0_seq4:355-843(-))</t>
  </si>
  <si>
    <t>m.218006</t>
  </si>
  <si>
    <t>(loc_os03g22690.1 : 1469.0) no description available &amp; (at2g41620 : 1082.0) Nucleoporin interacting component (Nup93/Nic96-like) family protein; FUNCTIONS IN: protein binding; INVOLVED IN: transport; LOCATED IN: nucleolus; EXPRESSED IN: 24 plant structures; EXPRESSED DURING: 15 growth stages; CONTAINS InterPro DOMAIN/s: Nucleoporin interacting component Nup93/Nic96 (InterPro:IPR007231); BEST Arabidopsis thaliana protein match is: Nucleoporin interacting component (Nup93/Nic96-like) family protein (TAIR:AT3G57350.1); Has 357 Blast hits to 350 proteins in 149 species: Archae - 0; Bacteria - 0; Metazoa - 168; Fungi - 130; Plants - 48; Viruses - 0; Other Eukaryotes - 11 (source: NCBI BLink). &amp; (ipr007231 : 287.2925) Nucleoporin interacting component Nup93/Nic96 &amp; (chl4|517458 : 176.0) no description available &amp; (reliability: 2666.762) &amp;  (original description: g.218006  ORF g.218006 m.218006 type:5prime_partial len:913 (+) comp95496_c0_seq1:2-2740(+))</t>
  </si>
  <si>
    <t>Nucleoporin interacting component (Nup93/Nic96-like) family protein</t>
  </si>
  <si>
    <t>m.27850</t>
  </si>
  <si>
    <t>(loc_os02g27470.1 : 305.0) no description available &amp; (at2g31660 : 256.0) SAD2 (super sensitive to ABA and drought 2) encodes an importin beta-domain family protein likely to be involved in nuclear transport in ABA signaling.  Subcellular localization of GFP-tagged SAD2 showed a predominantly nuclear localization, consistent with a role for SAD2 in nuclear transport.  Mutation of SAD2 in Arabidopsis alters abscisic acid sensitivity.  SAD2 was ubiquitously expressed at low levels in all tissues except flowers.  SAD2 expression was not induced by ABA or stress. Loss of function mutations in SAD2 exhibit increased tolerance for UV stress,  increased production of UV protective secondary metabolites and suppression of nuclear localization of MYB4 (a repressor of UV stress response genes).; SUPER SENSITIVE TO ABA AND DROUGHT2 (SAD2); FUNCTIONS IN: protein transporter activity, binding; INVOLVED IN: protein import into nucleus, docking, protein import into nucleus; LOCATED IN: nucleus, nuclear pore, cytoplasm; EXPRESSED IN: 24 plant structures; EXPRESSED DURING: 13 growth stages; CONTAINS InterPro DOMAIN/s: Importin-beta, N-terminal (InterPro:IPR001494), Armadillo-like helical (InterPro:IPR011989), Armadillo-type fold (InterPro:IPR016024), Exportin/Importin, Cse1-like (InterPro:IPR013713); BEST Arabidopsis thaliana protein match is: ARM repeat superfamily protein (TAIR:AT3G59020.1); Has 3689 Blast hits to 2792 proteins in 293 species: Archae - 3; Bacteria - 183; Metazoa - 1271; Fungi - 834; Plants - 368; Viruses - 60; Other Eukaryotes - 970 (source: NCBI BLink). &amp; (chl4|514165 : 146.0) no description available &amp; (reliability: 512.0) &amp;  (original description: g.27850  ORF g.27850 m.27850 type:internal len:164 (-) comp62368_c2_seq1:1-492(-))</t>
  </si>
  <si>
    <t>protein.targeting</t>
  </si>
  <si>
    <t>m.298026</t>
  </si>
  <si>
    <t>(q84pb7|thf1_orysa : 453.0) Protein THYLAKOID FORMATION1, chloroplast precursor - Oryza sativa (Rice) &amp; (loc_os07g37250.1 : 453.0) no description available &amp; (at2g20890 : 359.0) Chloroplast-localized Thylakoid formation1 gene product involved in vesicle-mediated formation of thylakoid membranes.  Thf1 antisense lines contain abnormal chloroplasts early in leaf development (chloroplasts have loosely stacked thylakoid membranes). Expression was induced in the light and decreased under dark conditions. G-alpha interaction partner that functions downstream of the plasma membranedelimited heterotrimeric G-protein (GPA1) in a D-glucose signaling pathway. Localized to both the outer plastid membrane and the stroma. Probably involved in the metabolic pathway that controls the assembly of the PS II complex.; photosystem II reaction center PSB29 protein (PSB29); FUNCTIONS IN: molecular_function unknown; INVOLVED IN: in 6 processes; LOCATED IN: in 9 components; EXPRESSED IN: 23 plant structures; EXPRESSED DURING: 14 growth stages; CONTAINS InterPro DOMAIN/s: Photosystem II biogenesis protein Psp29 (InterPro:IPR017499); Has 330 Blast hits to 330 proteins in 95 species: Archae - 0; Bacteria - 141; Metazoa - 1; Fungi - 0; Plants - 61; Viruses - 6; Other Eukaryotes - 121 (source: NCBI BLink). &amp; (chl4|514173 : 215.0) no description available &amp; (ipr017499 : 171.21228) Photosystem II Psp29, biogenesis &amp; (reliability: 718.0) &amp;  (original description: g.298026  ORF g.298026 m.298026 type:complete len:283 (-) comp97695_c0_seq1:298-1146(-))</t>
  </si>
  <si>
    <t>Protein THYLAKOID FORMATION1, chloroplast precursor</t>
  </si>
  <si>
    <t>m.29662</t>
  </si>
  <si>
    <t>(loc_os02g46510.1 : 824.0) no description available &amp; (at5g46630 : 792.0) clathrin adaptor complexes medium subunit family protein, contains Pfam profile: PF00928 adaptor complexes medium subunit family; similar to micro-adaptins of clathrin coated vesicle adaptor complexes; Clathrin adaptor complexes medium subunit family protein; INVOLVED IN: intracellular protein transport, transport, vesicle-mediated transport; LOCATED IN: clathrin vesicle coat, plasma membrane; EXPRESSED IN: 24 plant structures; EXPRESSED DURING: 15 growth stages; CONTAINS InterPro DOMAIN/s: Clathrin adaptor, mu subunit, conserved site (InterPro:IPR018240), Clathrin adaptor, mu subunit, C-terminal (InterPro:IPR008968), Clathrin adaptor, mu subunit (InterPro:IPR001392), Clathrin coat associated protein AP-50 (InterPro:IPR015629), Longin-like (InterPro:IPR011012); BEST Arabidopsis thaliana protein match is: Clathrin adaptor complexes medium subunit family protein (TAIR:AT1G60780.1); Has 35333 Blast hits to 34131 proteins in 2444 species: Archae - 798; Bacteria - 22429; Metazoa - 974; Fungi - 991; Plants - 531; Viruses - 0; Other Eukaryotes - 9610 (source: NCBI BLink). &amp; (chl4|512082 : 415.0) no description available &amp; (ipr008968 : 202.63754) Clathrin adaptor, mu subunit, C-terminal &amp; (reliability: 1584.0) &amp;  (original description: g.29662  ORF g.29662 m.29662 type:complete len:439 (-) comp63814_c0_seq1:426-1742(-))</t>
  </si>
  <si>
    <t>clathrin adaptor complexes medium subunit family protein, contains Pfam profile: PF00928 adaptor complexes medium subunit family</t>
  </si>
  <si>
    <t>m.256939</t>
  </si>
  <si>
    <t>(loc_os05g28510.4 : 179.0) no description available &amp; (at3g08947 : 145.0) ARM repeat superfamily protein; FUNCTIONS IN: protein transporter activity, binding; INVOLVED IN: intracellular protein transport; CONTAINS InterPro DOMAIN/s: HEAT (InterPro:IPR000357), Importin-beta, N-terminal (InterPro:IPR001494), Armadillo-like helical (InterPro:IPR011989), Armadillo-type fold (InterPro:IPR016024); BEST Arabidopsis thaliana protein match is: ARM repeat superfamily protein (TAIR:AT3G08943.1); Has 1718 Blast hits to 1652 proteins in 220 species: Archae - 0; Bacteria - 1; Metazoa - 645; Fungi - 556; Plants - 267; Viruses - 0; Other Eukaryotes - 249 (source: NCBI BLink). &amp; (chl4|511311 : 101.0) no description available &amp; (reliability: 290.0) &amp;  (original description: g.256939  ORF g.256939 m.256939 type:3prime_partial len:229 (-) comp96615_c0_seq8:3-689(-))</t>
  </si>
  <si>
    <t>m.16199</t>
  </si>
  <si>
    <t>(at4g27640 : 1427.0) ARM repeat superfamily protein; FUNCTIONS IN: protein transporter activity, binding; INVOLVED IN: intracellular protein transport, protein import into nucleus, docking; LOCATED IN: nucleus, nuclear pore, cytoplasm; EXPRESSED IN: 23 plant structures; EXPRESSED DURING: 13 growth stages; CONTAINS InterPro DOMAIN/s: HEAT (InterPro:IPR000357), Importin-beta, N-terminal (InterPro:IPR001494), Armadillo-like helical (InterPro:IPR011989), HEAT, type 2 (InterPro:IPR021133), Armadillo-type fold (InterPro:IPR016024); BEST Arabidopsis thaliana protein match is: ARM repeat superfamily protein (TAIR:AT5G19820.1); Has 2274 Blast hits to 2138 proteins in 232 species: Archae - 0; Bacteria - 13; Metazoa - 858; Fungi - 732; Plants - 312; Viruses - 0; Other Eukaryotes - 359 (source: NCBI BLink). &amp; (loc_os03g15540.1 : 526.0) no description available &amp; (chl4|512651 : 521.0) no description available &amp; (reliability: 2854.0) &amp;  (original description: g.16199  ORF g.16199 m.16199 type:5prime_partial len:1129 (+) comp47962_c0_seq1:3-3389(+))</t>
  </si>
  <si>
    <t>m.27852</t>
  </si>
  <si>
    <t>(loc_os04g26841.1 : 306.0) no description available &amp; (at2g31660 : 256.0) SAD2 (super sensitive to ABA and drought 2) encodes an importin beta-domain family protein likely to be involved in nuclear transport in ABA signaling.  Subcellular localization of GFP-tagged SAD2 showed a predominantly nuclear localization, consistent with a role for SAD2 in nuclear transport.  Mutation of SAD2 in Arabidopsis alters abscisic acid sensitivity.  SAD2 was ubiquitously expressed at low levels in all tissues except flowers.  SAD2 expression was not induced by ABA or stress. Loss of function mutations in SAD2 exhibit increased tolerance for UV stress,  increased production of UV protective secondary metabolites and suppression of nuclear localization of MYB4 (a repressor of UV stress response genes).; SUPER SENSITIVE TO ABA AND DROUGHT2 (SAD2); FUNCTIONS IN: protein transporter activity, binding; INVOLVED IN: protein import into nucleus, docking, protein import into nucleus; LOCATED IN: nucleus, nuclear pore, cytoplasm; EXPRESSED IN: 24 plant structures; EXPRESSED DURING: 13 growth stages; CONTAINS InterPro DOMAIN/s: Importin-beta, N-terminal (InterPro:IPR001494), Armadillo-like helical (InterPro:IPR011989), Armadillo-type fold (InterPro:IPR016024), Exportin/Importin, Cse1-like (InterPro:IPR013713); BEST Arabidopsis thaliana protein match is: ARM repeat superfamily protein (TAIR:AT3G59020.1); Has 3689 Blast hits to 2792 proteins in 293 species: Archae - 3; Bacteria - 183; Metazoa - 1271; Fungi - 834; Plants - 368; Viruses - 60; Other Eukaryotes - 970 (source: NCBI BLink). &amp; (chl4|514165 : 106.0) no description available &amp; (reliability: 512.0) &amp;  (original description: g.27852  ORF g.27852 m.27852 type:3prime_partial len:195 (+) comp62368_c4_seq1:213-800(+))</t>
  </si>
  <si>
    <t>m.84222</t>
  </si>
  <si>
    <t>(loc_os05g37120.1 : 1257.0) no description available &amp; (at2g27460 : 1009.0) sec23/sec24 transport family protein; FUNCTIONS IN: transporter activity, zinc ion binding; INVOLVED IN: intracellular protein transport, vesicle-mediated transport, ER to Golgi vesicle-mediated transport; LOCATED IN: COPII vesicle coat; EXPRESSED IN: 22 plant structures; EXPRESSED DURING: 13 growth stages; CONTAINS InterPro DOMAIN/s: Sec23/Sec24, helical domain (InterPro:IPR006900), Sec23/Sec24 beta-sandwich (InterPro:IPR012990), Sec23/Sec24, trunk domain (InterPro:IPR006896), Zinc finger, Sec23/Sec24-type (InterPro:IPR006895), von Willebrand factor, type A (InterPro:IPR002035); BEST Arabidopsis thaliana protein match is: Sec23/Sec24 protein transport family protein (TAIR:AT3G07100.1); Has 1620 Blast hits to 1606 proteins in 237 species: Archae - 0; Bacteria - 2; Metazoa - 540; Fungi - 539; Plants - 300; Viruses - 0; Other Eukaryotes - 239 (source: NCBI BLink). &amp; (chl4|525925 : 234.0) no description available &amp; (reliability: 2018.0) &amp;  (original description: g.84222  ORF g.84222 m.84222 type:complete len:744 (+) comp84828_c1_seq1:192-2423(+))</t>
  </si>
  <si>
    <t>m.47432</t>
  </si>
  <si>
    <t>(loc_os08g05890.1 : 320.0) no description available &amp; (at4g00170 : 231.0) Plant VAMP (vesicle-associated membrane protein) family protein; FUNCTIONS IN: structural molecule activity; INVOLVED IN: biological_process unknown; LOCATED IN: cellular_component unknown; EXPRESSED IN: 24 plant structures; EXPRESSED DURING: 14 growth stages; CONTAINS InterPro DOMAIN/s: PapD-like (InterPro:IPR008962), Major sperm protein (InterPro:IPR000535), Vesicle-associated membrane protein (InterPro:IPR016763); BEST Arabidopsis thaliana protein match is: vesicle associated protein (TAIR:AT3G60600.1); Has 1100 Blast hits to 1071 proteins in 205 species: Archae - 0; Bacteria - 0; Metazoa - 430; Fungi - 141; Plants - 437; Viruses - 0; Other Eukaryotes - 92 (source: NCBI BLink). &amp; (chl4|521426 : 103.0) no description available &amp; (reliability: 418.0) &amp;  (original description: g.47432  ORF g.47432 m.47432 type:complete len:239 (-) comp74729_c0_seq1:295-1011(-))</t>
  </si>
  <si>
    <t>m.82255</t>
  </si>
  <si>
    <t>(loc_os04g46780.1 : 263.0) no description available &amp; (at4g00170 : 153.0) Plant VAMP (vesicle-associated membrane protein) family protein; FUNCTIONS IN: structural molecule activity; INVOLVED IN: biological_process unknown; LOCATED IN: cellular_component unknown; EXPRESSED IN: 24 plant structures; EXPRESSED DURING: 14 growth stages; CONTAINS InterPro DOMAIN/s: PapD-like (InterPro:IPR008962), Major sperm protein (InterPro:IPR000535), Vesicle-associated membrane protein (InterPro:IPR016763); BEST Arabidopsis thaliana protein match is: vesicle associated protein (TAIR:AT3G60600.1); Has 1100 Blast hits to 1071 proteins in 205 species: Archae - 0; Bacteria - 0; Metazoa - 430; Fungi - 141; Plants - 437; Viruses - 0; Other Eukaryotes - 92 (source: NCBI BLink). &amp; (chl4|521426 : 80.9) no description available &amp; (reliability: 288.0) &amp;  (original description: g.82255  ORF g.82255 m.82255 type:complete len:243 (-) comp84447_c0_seq5:234-962(-))</t>
  </si>
  <si>
    <t>m.9050</t>
  </si>
  <si>
    <t>(loc_os08g36994.1 : 1295.0) no description available &amp; (at2g21630 : 1003.0) Sec23/Sec24 protein transport family protein; FUNCTIONS IN: transporter activity, zinc ion binding; INVOLVED IN: intracellular protein transport, transport, ER to Golgi vesicle-mediated transport; LOCATED IN: COPII vesicle coat; EXPRESSED IN: 22 plant structures; EXPRESSED DURING: 13 growth stages; CONTAINS InterPro DOMAIN/s: Sec23/Sec24, helical domain (InterPro:IPR006900), Sec23/Sec24 beta-sandwich (InterPro:IPR012990), Sec23/Sec24, trunk domain (InterPro:IPR006896), Zinc finger, Sec23/Sec24-type (InterPro:IPR006895), Gelsolin domain (InterPro:IPR007123); BEST Arabidopsis thaliana protein match is: Sec23/Sec24 protein transport family protein (TAIR:AT4G14160.2); Has 1585 Blast hits to 1570 proteins in 246 species: Archae - 0; Bacteria - 0; Metazoa - 525; Fungi - 514; Plants - 334; Viruses - 0; Other Eukaryotes - 212 (source: NCBI BLink). &amp; (chl4|521082 : 763.0) no description available &amp; (ipr006896 : 156.65916) Sec23/Sec24, trunk domain &amp; (reliability: 2280.1536) &amp;  (original description: g.9050  ORF g.9050 m.9050 type:complete len:764 (+) comp28691_c0_seq1:404-2695(+))</t>
  </si>
  <si>
    <t>Sec23/Sec24 protein transport family protein</t>
  </si>
  <si>
    <t>29.3.4</t>
  </si>
  <si>
    <t>protein.targeting.secretory pathway</t>
  </si>
  <si>
    <t>m.14249</t>
  </si>
  <si>
    <t>(q7xwp3|sec1a_orysa : 992.0) Probable protein transport Sec1a - Oryza sativa (Rice) &amp; (loc_os02g25580.1 : 972.0) no description available &amp; (at1g12360 : 818.0) encodes a Sec1 protein and expressed throughout the plant. physically interacts with Syntaxin1 and is required for cytokinesis.; keule (KEU); FUNCTIONS IN: protein transporter activity; INVOLVED IN: protein secretion, cytokinesis; LOCATED IN: cytosol, peripheral to membrane of membrane fraction, plasma membrane, vacuole; EXPRESSED IN: 25 plant structures; EXPRESSED DURING: 15 growth stages; CONTAINS InterPro DOMAIN/s: Sec1-like protein (InterPro:IPR001619); BEST Arabidopsis thaliana protein match is: Sec1/munc18-like (SM) proteins superfamily (TAIR:AT4G12120.1); Has 1791 Blast hits to 1770 proteins in 229 species: Archae - 0; Bacteria - 0; Metazoa - 744; Fungi - 510; Plants - 223; Viruses - 0; Other Eukaryotes - 314 (source: NCBI BLink). &amp; (ipr001619 : 291.73517) Sec1-like protein &amp; (chl4|518036 : 135.0) no description available &amp; (reliability: 1508.0) &amp;  (original description: g.14249  ORF g.14249 m.14249 type:5prime_partial len:704 (-) comp43701_c0_seq2:427-2538(-))</t>
  </si>
  <si>
    <t>Probable protein transport Sec1a</t>
  </si>
  <si>
    <t>m.99293</t>
  </si>
  <si>
    <t>(loc_os04g39970.1 : 300.0) no description available &amp; (at5g09320 : 165.0) VPS9B; CONTAINS InterPro DOMAIN/s: Vacuolar sorting protein 9, subgroup (InterPro:IPR013995), Vacuolar sorting protein 9 (InterPro:IPR003123); BEST Arabidopsis thaliana protein match is: Vacuolar sorting protein 9 (VPS9) domain (TAIR:AT3G19770.1); Has 1393 Blast hits to 1376 proteins in 227 species: Archae - 0; Bacteria - 0; Metazoa - 508; Fungi - 217; Plants - 509; Viruses - 0; Other Eukaryotes - 159 (source: NCBI BLink). &amp; (reliability: 330.0) &amp;  (original description: g.99293  ORF g.99293 m.99293 type:complete len:238 (+) comp86968_c0_seq1:109-822(+))</t>
  </si>
  <si>
    <t>VPS9B</t>
  </si>
  <si>
    <t>m.84286</t>
  </si>
  <si>
    <t>(ipr005378 : 1500.0) Vacuolar protein sorting-associated protein 35 &amp; (loc_os03g58700.1 : 1480.0) no description available &amp; (at1g75850 : 1210.0) VPS35 homolog B (VPS35B); CONTAINS InterPro DOMAIN/s: Vacuolar protein sorting-associated protein 35 (InterPro:IPR005378); BEST Arabidopsis thaliana protein match is: VPS35 homolog A (TAIR:AT2G17790.1); Has 618 Blast hits to 508 proteins in 209 species: Archae - 0; Bacteria - 1; Metazoa - 191; Fungi - 219; Plants - 72; Viruses - 0; Other Eukaryotes - 135 (source: NCBI BLink). &amp; (chl4|511219 : 487.0) no description available &amp; (reliability: 5045.0) &amp;  (original description: g.84286  ORF g.84286 m.84286 type:5prime_partial len:874 (+) comp84853_c0_seq1:3-2624(+))</t>
  </si>
  <si>
    <t>Vacuolar protein sorting-associated protein 3</t>
  </si>
  <si>
    <t>m.209966</t>
  </si>
  <si>
    <t>(loc_os08g34970.1 : 1318.0) no description available &amp; (at1g73430 : 1103.0) sec34-like family protein; FUNCTIONS IN: molecular_function unknown; INVOLVED IN: intracellular protein transport; LOCATED IN: chloroplast, cis-Golgi network, membrane; EXPRESSED IN: 21 plant structures; EXPRESSED DURING: 13 growth stages; CONTAINS InterPro DOMAIN/s: Sec34-like protein (InterPro:IPR007265); Has 30201 Blast hits to 17322 proteins in 780 species: Archae - 12; Bacteria - 1396; Metazoa - 17338; Fungi - 3422; Plants - 5037; Viruses - 0; Other Eukaryotes - 2996 (source: NCBI BLink). &amp; (chl4|521578 : 583.0) no description available &amp; (reliability: 2206.0) &amp;  (original description: g.209966  ORF g.209966 m.209966 type:complete len:773 (+) comp95155_c0_seq1:2156-4474(+))</t>
  </si>
  <si>
    <t>sec34-like family protein</t>
  </si>
  <si>
    <t>m.26036</t>
  </si>
  <si>
    <t>(loc_os02g51330.1 : 1110.0) no description available &amp; (at3g47700 : 702.0) Involved in transportation of seed storage proteins from the ER to the vacuole. Mutant seed cell accumulates the precursors of 12S globulin and 2S albumin instead of the vacuolar-located mature proteins.; maigo2 (MAG2); CONTAINS InterPro DOMAIN/s: RINT-1/TIP-1 (InterPro:IPR007528); BEST Arabidopsis thaliana protein match is: RINT-1 / TIP-1 family (TAIR:AT1G08400.1); Has 297 Blast hits to 297 proteins in 143 species: Archae - 16; Bacteria - 48; Metazoa - 107; Fungi - 71; Plants - 47; Viruses - 0; Other Eukaryotes - 8 (source: NCBI BLink). &amp; (ipr007528 : 284.93277) RINT-1/TIP-1 &amp; (reliability: 1404.0) &amp;  (original description: g.26036  ORF g.26036 m.26036 type:complete len:789 (-) comp60289_c0_seq1:176-2542(-))</t>
  </si>
  <si>
    <t>Involved in transportation of seed storage proteins from the ER to the vacuole. Mutant seed cell accumulates the precursors of 12S globulin and 2S albumin instead of the vacuolar-located mature proteins.</t>
  </si>
  <si>
    <t>m.299099</t>
  </si>
  <si>
    <t>(loc_os08g41250.2 : 408.0) no description available &amp; (at5g05670 : 286.0) signal recognition particle binding; FUNCTIONS IN: signal recognition particle binding; LOCATED IN: endoplasmic reticulum, plasma membrane; EXPRESSED IN: 25 plant structures; EXPRESSED DURING: 14 growth stages; CONTAINS InterPro DOMAIN/s: Signal recognition particle receptor, beta subunit (InterPro:IPR019009); BEST Arabidopsis thaliana protein match is: P-loop containing nucleoside triphosphate hydrolases superfamily protein (TAIR:AT2G18770.1); Has 35333 Blast hits to 34131 proteins in 2444 species: Archae - 798; Bacteria - 22429; Metazoa - 974; Fungi - 991; Plants - 531; Viruses - 0; Other Eukaryotes - 9610 (source: NCBI BLink). &amp; (chl4|517472 : 117.0) no description available &amp; (ipr019009 : 85.27903) Signal recognition particle receptor, beta subunit &amp; (reliability: 572.0) &amp;  (original description: g.299099  ORF g.299099 m.299099 type:5prime_partial len:308 (-) comp100723_c0_seq1:315-1238(-))</t>
  </si>
  <si>
    <t>signal recognition particle binding</t>
  </si>
  <si>
    <t>m.82256</t>
  </si>
  <si>
    <t>(loc_os04g46780.2 : 141.0) no description available &amp; (at3g60600 : 100.0) Encodes VAP27 (for Vesicle-Associated Protein).  VAP27 has high homology to the VAP33 family of SNARE-like proteins from animals.  May be involved in vesicular transport to or from the ER.  Located exclusively in limiting membrane of protein storage vacuoles. Binds SRC2.; VAMP/SYNAPTOBREVIN-ASSOCIATED PROTEIN 27-1 (VAP27-1); FUNCTIONS IN: protein binding; INVOLVED IN: intracellular transport; LOCATED IN: in 7 components; EXPRESSED IN: 27 plant structures; EXPRESSED DURING: 15 growth stages; CONTAINS InterPro DOMAIN/s: PapD-like (InterPro:IPR008962), Major sperm protein (InterPro:IPR000535), Vesicle-associated membrane protein (InterPro:IPR016763); BEST Arabidopsis thaliana protein match is: plant VAP homolog 12 (TAIR:AT2G45140.1); Has 35333 Blast hits to 34131 proteins in 2444 species: Archae - 798; Bacteria - 22429; Metazoa - 974; Fungi - 991; Plants - 531; Viruses - 0; Other Eukaryotes - 9610 (source: NCBI BLink). &amp; (reliability: 189.4) &amp;  (original description: g.82256  ORF g.82256 m.82256 type:complete len:136 (+) comp84447_c0_seq5:720-1127(+))</t>
  </si>
  <si>
    <t>Encodes VAP27 (for Vesicle-Associated Protein).  VAP27 has high homology to the VAP33 family of SNARE-like proteins from animals.  May be involved in vesicular transport to or from the ER.  Located exclusively in limiting membrane of protein storage vacuoles. Binds SRC2.</t>
  </si>
  <si>
    <t>m.270873</t>
  </si>
  <si>
    <t>(loc_os11g08980.1 : 1696.0) no description available &amp; (at1g21650 : 1461.0) Encodes a component of the thylakoid-localized Sec system involved in the translocation of cytoplasmic proteins into plastid.  Loss-of-function mutations result in arrest at the globular stage and embryo lethality.; Preprotein translocase SecA family protein; FUNCTIONS IN: ATPase activity, zinc ion binding, P-P-bond-hydrolysis-driven protein transmembrane transporter activity, ATP binding; INVOLVED IN: intracellular protein transport, protein targeting, protein transport by the Sec complex, protein import; LOCATED IN: internal side of plasma membrane, membrane; EXPRESSED IN: 21 plant structures; EXPRESSED DURING: 13 growth stages; CONTAINS InterPro DOMAIN/s: WD40 repeat 2 (InterPro:IPR019782), Zinc finger, RING-type (InterPro:IPR001841), SecA, preprotein translocase (InterPro:IPR022491), WD40 repeat (InterPro:IPR001680), SecA motor DEAD (InterPro:IPR014018), G-protein beta WD-40 repeat, region (InterPro:IPR020472), WD40 repeat-like-containing domain (InterPro:IPR011046), SecA Wing/Scaffold (InterPro:IPR011116), WD40-repeat-containing domain (InterPro:IPR017986), SecA preprotein, cross-linking domain (InterPro:IPR011130), SecA DEAD-like (InterPro:IPR011115), WD40/YVTN repeat-like-containing domain (InterPro:IPR015943), SecA conserved site (InterPro:IPR020937), WD40 repeat, subgroup (InterPro:IPR019781), SecA protein (InterPro:IPR000185); BEST Arabidopsis thaliana protein match is: zinc ion binding (TAIR:AT1G21651.1). &amp; (chl4|513224 : 687.0) no description available &amp; (q41062|seca_pea : 638.0) Preprotein translocase secA subunit, chloroplast precursor - Pisum sativum (Garden pea) &amp; (ipr011115 : 249.67345) SecA DEAD-like, N-terminal &amp; (reliability: 2922.0) &amp;  (original description: g.270873  ORF g.270873 m.270873 type:complete len:1061 (-) comp96947_c0_seq7:509-3691(-))</t>
  </si>
  <si>
    <t>m.208618</t>
  </si>
  <si>
    <t>(loc_os11g34120.1 : 1248.0) no description available &amp; (at1g12930 : 809.0) ARM repeat superfamily protein; FUNCTIONS IN: binding; INVOLVED IN: biological_process unknown; LOCATED IN: cellular_component unknown; EXPRESSED IN: 23 plant structures; EXPRESSED DURING: 13 growth stages; CONTAINS InterPro DOMAIN/s: Exportin-1/Importin-beta-like (InterPro:IPR013598), Armadillo-type fold (InterPro:IPR016024); BEST Arabidopsis thaliana protein match is: ARM repeat superfamily protein (TAIR:AT5G62600.1); Has 493 Blast hits to 488 proteins in 159 species: Archae - 0; Bacteria - 0; Metazoa - 237; Fungi - 137; Plants - 74; Viruses - 0; Other Eukaryotes - 45 (source: NCBI BLink). &amp; (reliability: 1618.0) &amp;  (original description: g.208618  ORF g.208618 m.208618 type:5prime_partial len:1054 (-) comp95087_c0_seq4:3526-6687(-))</t>
  </si>
  <si>
    <t>m.298933</t>
  </si>
  <si>
    <t>(q84q83|toc75_orysa : 1305.0) Protein TOC75, chloroplast precursor (75 kDa translocon at the outer-envelope-membrane of chloroplasts) - Oryza sativa (Rice) &amp; (loc_os03g16440.1 : 1305.0) no description available &amp; (at3g46740 : 1026.0) Component of the translocon outer membrane (TOC) complex. Forms the outer envelope translocation channel (beta-barrel). Plays a role in preprotein conductance. Imported into chloroplast. Expressed in young dividing photosynthetic tissues. Knockout mutants are embryo lethal with arrested development at the two-cell stage. Knockout mutants have abnormal etioplasts.; translocon at the outer envelope membrane of chloroplasts 75-III (TOC75-III); FUNCTIONS IN: P-P-bond-hydrolysis-driven protein transmembrane transporter activity; INVOLVED IN: protein targeting to chloroplast, chloroplast organization, embryonic morphogenesis; LOCATED IN: in 6 components; EXPRESSED IN: 26 plant structures; EXPRESSED DURING: 16 growth stages; CONTAINS InterPro DOMAIN/s: Bacterial surface antigen (D15) (InterPro:IPR000184), Chloroplast envelope protein translocase, IAP75 (InterPro:IPR005689), Surface antigen variable number (InterPro:IPR010827); BEST Arabidopsis thaliana protein match is: Outer membrane OMP85 family protein (TAIR:AT4G09080.1); Has 4030 Blast hits to 1859 proteins in 343 species: Archae - 0; Bacteria - 806; Metazoa - 1937; Fungi - 82; Plants - 633; Viruses - 22; Other Eukaryotes - 550 (source: NCBI BLink). &amp; (chl4|520970 : 285.0) no description available &amp; (reliability: 2052.0) &amp;  (original description: g.298933  ORF g.298933 m.298933 type:5prime_partial len:705 (+) comp100085_c0_seq1:3-2117(+))</t>
  </si>
  <si>
    <t>Protein TOC75, chloroplast precursor (75 kDa translocon at the outer-envelope-membrane of chloroplasts)</t>
  </si>
  <si>
    <t>m.256930</t>
  </si>
  <si>
    <t>(loc_os05g28510.4 : 1488.0) no description available &amp; (at3g08947 : 1104.0) ARM repeat superfamily protein; FUNCTIONS IN: protein transporter activity, binding; INVOLVED IN: intracellular protein transport; CONTAINS InterPro DOMAIN/s: HEAT (InterPro:IPR000357), Importin-beta, N-terminal (InterPro:IPR001494), Armadillo-like helical (InterPro:IPR011989), Armadillo-type fold (InterPro:IPR016024); BEST Arabidopsis thaliana protein match is: ARM repeat superfamily protein (TAIR:AT3G08943.1); Has 1718 Blast hits to 1652 proteins in 220 species: Archae - 0; Bacteria - 1; Metazoa - 645; Fungi - 556; Plants - 267; Viruses - 0; Other Eukaryotes - 249 (source: NCBI BLink). &amp; (chl4|511311 : 598.0) no description available &amp; (ipr011989 : 355.7693) Armadillo-like helical &amp; (reliability: 2208.0) &amp;  (original description: g.256930  ORF g.256930 m.256930 type:complete len:869 (+) comp96615_c0_seq1:205-2811(+))</t>
  </si>
  <si>
    <t>m.36589</t>
  </si>
  <si>
    <t>(loc_os03g50300.1 : 1040.0) no description available &amp; (at3g18480 : 815.0) This gene is predicted to encode a protein that functions as a Golgi apparatus structural component, known as a golgin in mammals and yeast.  A fluorescently-tagged version of CASP co-localizes with Golgi markers, and this localization appears to require the C-terminal (565689aa) portion of the protein. The protein is inserted into a membrane in a type II orientation.; CCAAT-displacement protein alternatively spliced product (CASP); INVOLVED IN: intra-Golgi vesicle-mediated transport; LOCATED IN: integral to membrane, Golgi apparatus; EXPRESSED IN: 24 plant structures; EXPRESSED DURING: 13 growth stages; CONTAINS InterPro DOMAIN/s: CASP, C-terminal (InterPro:IPR012955); Has 108439 Blast hits to 62245 proteins in 2877 species: Archae - 1242; Bacteria - 16953; Metazoa - 49041; Fungi - 8922; Plants - 5181; Viruses - 394; Other Eukaryotes - 26706 (source: NCBI BLink). &amp; (chl4|525701 : 263.0) no description available &amp; (ipr012955 : 155.41263) CASP, C-terminal &amp; (reliability: 1630.0) &amp;  (original description: g.36589  ORF g.36589 m.36589 type:complete len:696 (-) comp68936_c0_seq1:423-2510(-))</t>
  </si>
  <si>
    <t>This gene is predicted to encode a protein that functions as a Golgi apparatus structural component, known as a golgin in mammals and yeast.  A fluorescently-tagged version of CASP co-localizes with Golgi markers, and this localization appears to require the C-terminal (565689aa) portion of the protein. The protein is inserted into a membrane in a type II orientation.</t>
  </si>
  <si>
    <t>m.105383</t>
  </si>
  <si>
    <t>(loc_os11g28340.1 : 366.0) no description available &amp; (q9ztn2|erd2_pethy : 363.0) ER lumen protein retaining receptor (HDEL receptor) (PGP169-12) - Petunia hybrida (Petunia) &amp; (at3g25040 : 357.0) Encodes ERD2b. a homolog of the yeast endoplasmic reticulum retention receptor ERD2.  Mutations in ERD2b compromise EFR but not FLS2 signaling.; endoplasmic reticulum retention defective 2B (ERD2B); FUNCTIONS IN: ER retention sequence binding, receptor activity; INVOLVED IN: defense response signaling pathway, resistance gene-independent, protein transport; LOCATED IN: integral to membrane, Golgi apparatus; EXPRESSED IN: 23 plant structures; EXPRESSED DURING: 15 growth stages; CONTAINS InterPro DOMAIN/s: ER lumen protein retaining receptor (InterPro:IPR000133); BEST Arabidopsis thaliana protein match is: ER lumen protein retaining receptor family protein (TAIR:AT1G29330.1); Has 912 Blast hits to 910 proteins in 230 species: Archae - 0; Bacteria - 0; Metazoa - 322; Fungi - 187; Plants - 229; Viruses - 0; Other Eukaryotes - 174 (source: NCBI BLink). &amp; (chl4|511684 : 305.0) no description available &amp; (ipr000133 : 126.683) ER lumen protein retaining receptor &amp; (reliability: 935.69525) &amp;  (original description: g.105383  ORF g.105383 m.105383 type:complete len:216 (-) comp87802_c0_seq1:492-1139(-))</t>
  </si>
  <si>
    <t>ER lumen protein retaining receptor (HDEL receptor) (PGP169-12)</t>
  </si>
  <si>
    <t>m.135077</t>
  </si>
  <si>
    <t>(loc_os04g51900.1 : 1247.0) no description available &amp; (at5g05680 : 601.0) Encodes MOS7 (Modifier of snc1,7), homologous to human and Drosophila melanogaster nucleoporin Nup88.  Resides at the nuclear envelope. Modulates the nuclear concentrations of certain defense proteins regulates defense outputs.; MODIFIER OF SNC1,7 (MOS7); CONTAINS InterPro DOMAIN/s: Nuclear pore complex, nucleoporin 88 (InterPro:IPR019321); Has 1807 Blast hits to 1807 proteins in 277 species: Archae - 0; Bacteria - 0; Metazoa - 736; Fungi - 347; Plants - 385; Viruses - 0; Other Eukaryotes - 339 (source: NCBI BLink). &amp; (reliability: 1202.0) &amp;  (original description: g.135077  ORF g.135077 m.135077 type:5prime_partial len:875 (-) comp90942_c3_seq1:1327-3951(-))</t>
  </si>
  <si>
    <t>Encodes MOS7 (Modifier of snc1,7), homologous to human and Drosophila melanogaster nucleoporin Nup88.  Resides at the nuclear envelope. Modulates the nuclear concentrations of certain defense proteins regulates defense outputs.</t>
  </si>
  <si>
    <t>m.34840</t>
  </si>
  <si>
    <t>(loc_os02g24430.2 : 830.0) no description available &amp; (at2g21540 : 555.0) SEC14-like 3 (SFH3); FUNCTIONS IN: phosphatidylinositol transporter activity; INVOLVED IN: flower development, transport; LOCATED IN: intracellular; EXPRESSED IN: 25 plant structures; EXPRESSED DURING: 17 growth stages; CONTAINS InterPro DOMAIN/s: Cellular retinaldehyde-binding/triple function, C-terminal (InterPro:IPR001251), Cellular retinaldehyde-binding/triple function, N-terminal (InterPro:IPR008273), Cellular retinaldehyde binding/alpha-tocopherol transport (InterPro:IPR001071), Phosphatidylinositol transfer protein-like, N-terminal (InterPro:IPR011074); BEST Arabidopsis thaliana protein match is: Sec14p-like phosphatidylinositol transfer family protein (TAIR:AT4G39180.1). &amp; (chl4|513413 : 202.0) no description available &amp; (reliability: 1110.0) &amp;  (original description: g.34840  ORF g.34840 m.34840 type:complete len:600 (-) comp67650_c0_seq2:282-2081(-))</t>
  </si>
  <si>
    <t>SEC14-like 3 (SFH3)</t>
  </si>
  <si>
    <t>m.225764</t>
  </si>
  <si>
    <t>(loc_os08g18110.1 : 510.0) no description available &amp; (at3g56190 : 368.0) Encodes one of two alpha-SNAPs (soluble NSF attachment protein) in Arabidopsis; alpha-soluble NSF attachment protein 2 (ALPHA-SNAP2); FUNCTIONS IN: soluble NSF attachment protein activity, binding; INVOLVED IN: intracellular protein transport; LOCATED IN: plasma membrane, vacuole, membrane; EXPRESSED IN: male gametophyte, cultured cell, pollen tube, leaf; EXPRESSED DURING: L mature pollen stage, M germinated pollen stage; CONTAINS InterPro DOMAIN/s: NSF attachment protein (InterPro:IPR000744), Tetratricopeptide-like helical (InterPro:IPR011990), Tetratricopeptide repeat-containing (InterPro:IPR013026), Tetratricopeptide repeat (InterPro:IPR019734); BEST Arabidopsis thaliana protein match is: alpha-soluble NSF attachment protein 1 (TAIR:AT3G56450.1); Has 35333 Blast hits to 34131 proteins in 2444 species: Archae - 798; Bacteria - 22429; Metazoa - 974; Fungi - 991; Plants - 531; Viruses - 0; Other Eukaryotes - 9610 (source: NCBI BLink). &amp; (q9m5p8|snaa_soltu : 367.0) Alpha-soluble NSF attachment protein (Alpha-SNAP) (N-ethylmaleimide-sensitive factor attachment protein, alpha) - Solanum tuberosum (Potato) &amp; (chl4|518964 : 238.0) no description available &amp; (reliability: 736.0) &amp;  (original description: g.225764  ORF g.225764 m.225764 type:5prime_partial len:391 (+) comp95754_c1_seq1:2-1174(+))</t>
  </si>
  <si>
    <t>Encodes one of two alpha-SNAPs (soluble NSF attachment protein) in Arabidopsis</t>
  </si>
  <si>
    <t>m.190492</t>
  </si>
  <si>
    <t>(loc_os08g36994.1 : 233.0) no description available &amp; (at3g23660 : 172.0) Sec23/Sec24 protein transport family protein; FUNCTIONS IN: transporter activity, zinc ion binding; INVOLVED IN: intracellular protein transport, transport, ER to Golgi vesicle-mediated transport; LOCATED IN: COPII vesicle coat; EXPRESSED IN: 22 plant structures; EXPRESSED DURING: 13 growth stages; CONTAINS InterPro DOMAIN/s: Sec23/Sec24, helical domain (InterPro:IPR006900), Sec23/Sec24 beta-sandwich (InterPro:IPR012990), Sec23/Sec24, trunk domain (InterPro:IPR006896), Zinc finger, Sec23/Sec24-type (InterPro:IPR006895), Gelsolin domain (InterPro:IPR007123); BEST Arabidopsis thaliana protein match is: Sec23/Sec24 protein transport family protein (TAIR:AT4G14160.2). &amp; (chl4|521082 : 140.0) no description available &amp; (reliability: 344.0) &amp;  (original description: g.190492  ORF g.190492 m.190492 type:5prime_partial len:124 (+) comp94342_c1_seq1:3-374(+))</t>
  </si>
  <si>
    <t>m.299594</t>
  </si>
  <si>
    <t>(loc_os07g28940.1 : 949.0) no description available &amp; (at5g66030 : 602.0) Involved in golgi protein trafficking. AtARL1 binds directly to the GRIP domain of AtGRIP in a GTP-dependent manner. Localized to the golgi apparatus, tyrosine 717 in  AtGRIP is crucial for Golgi localization.; ATGRIP; CONTAINS InterPro DOMAIN/s: GRIP (InterPro:IPR000237); Has 226693 Blast hits to 107013 proteins in 3750 species: Archae - 2739; Bacteria - 54726; Metazoa - 91166; Fungi - 18242; Plants - 12768; Viruses - 908; Other Eukaryotes - 46144 (source: NCBI BLink). &amp; (chl4|519739 : 80.9) no description available &amp; (reliability: 1204.0) &amp;  (original description: g.299594  ORF g.299594 m.299594 type:5prime_partial len:841 (-) comp103019_c0_seq1:457-2979(-))</t>
  </si>
  <si>
    <t>Involved in golgi protein trafficking. AtARL1 binds directly to the GRIP domain of AtGRIP in a GTP-dependent manner. Localized to the golgi apparatus, tyrosine 717 in  AtGRIP is crucial for Golgi localization.</t>
  </si>
  <si>
    <t>m.190490</t>
  </si>
  <si>
    <t>(loc_os08g36994.2 : 1138.0) no description available &amp; (at2g21630 : 870.0) Sec23/Sec24 protein transport family protein; FUNCTIONS IN: transporter activity, zinc ion binding; INVOLVED IN: intracellular protein transport, transport, ER to Golgi vesicle-mediated transport; LOCATED IN: COPII vesicle coat; EXPRESSED IN: 22 plant structures; EXPRESSED DURING: 13 growth stages; CONTAINS InterPro DOMAIN/s: Sec23/Sec24, helical domain (InterPro:IPR006900), Sec23/Sec24 beta-sandwich (InterPro:IPR012990), Sec23/Sec24, trunk domain (InterPro:IPR006896), Zinc finger, Sec23/Sec24-type (InterPro:IPR006895), Gelsolin domain (InterPro:IPR007123); BEST Arabidopsis thaliana protein match is: Sec23/Sec24 protein transport family protein (TAIR:AT4G14160.2); Has 1585 Blast hits to 1570 proteins in 246 species: Archae - 0; Bacteria - 0; Metazoa - 525; Fungi - 514; Plants - 334; Viruses - 0; Other Eukaryotes - 212 (source: NCBI BLink). &amp; (chl4|521082 : 662.0) no description available &amp; (ipr006896 : 157.6546) Sec23/Sec24, trunk domain &amp; (reliability: 2015.8955) &amp;  (original description: g.190490  ORF g.190490 m.190490 type:3prime_partial len:645 (+) comp94342_c0_seq1:231-2168(+))</t>
  </si>
  <si>
    <t>m.106209</t>
  </si>
  <si>
    <t>(loc_os03g52340.1 : 797.0) no description available &amp; (at1g72280 : 635.0) endoplasmic reticulum oxidoreductin; endoplasmic reticulum oxidoreductins 1 (ERO1); FUNCTIONS IN: FAD binding, oxidoreductase activity, acting on sulfur group of donors, disulfide as acceptor; INVOLVED IN: oxidation reduction, protein thiol-disulfide exchange; LOCATED IN: endoplasmic reticulum; EXPRESSED IN: 24 plant structures; EXPRESSED DURING: 14 growth stages; CONTAINS InterPro DOMAIN/s: Endoplasmic reticulum oxidoreductin 1 (InterPro:IPR007266); BEST Arabidopsis thaliana protein match is: endoplasmic reticulum oxidoreductins 2 (TAIR:AT2G38960.1); Has 485 Blast hits to 477 proteins in 196 species: Archae - 0; Bacteria - 0; Metazoa - 184; Fungi - 149; Plants - 72; Viruses - 0; Other Eukaryotes - 80 (source: NCBI BLink). &amp; (chl4|517574 : 348.0) no description available &amp; (ipr007266 : 291.0933) Endoplasmic reticulum oxidoreductin 1 &amp; (reliability: 1270.0) &amp;  (original description: g.106209  ORF g.106209 m.106209 type:complete len:469 (-) comp87936_c0_seq1:311-1717(-))</t>
  </si>
  <si>
    <t>endoplasmic reticulum oxidoreductin</t>
  </si>
  <si>
    <t>m.300328</t>
  </si>
  <si>
    <t>(loc_os11g28340.1 : 400.0) no description available &amp; (q9ztn2|erd2_pethy : 360.0) ER lumen protein retaining receptor (HDEL receptor) (PGP169-12) - Petunia hybrida (Petunia) &amp; (at3g25040 : 350.0) Encodes ERD2b. a homolog of the yeast endoplasmic reticulum retention receptor ERD2.  Mutations in ERD2b compromise EFR but not FLS2 signaling.; endoplasmic reticulum retention defective 2B (ERD2B); FUNCTIONS IN: ER retention sequence binding, receptor activity; INVOLVED IN: defense response signaling pathway, resistance gene-independent, protein transport; LOCATED IN: integral to membrane, Golgi apparatus; EXPRESSED IN: 23 plant structures; EXPRESSED DURING: 15 growth stages; CONTAINS InterPro DOMAIN/s: ER lumen protein retaining receptor (InterPro:IPR000133); BEST Arabidopsis thaliana protein match is: ER lumen protein retaining receptor family protein (TAIR:AT1G29330.1); Has 912 Blast hits to 910 proteins in 230 species: Archae - 0; Bacteria - 0; Metazoa - 322; Fungi - 187; Plants - 229; Viruses - 0; Other Eukaryotes - 174 (source: NCBI BLink). &amp; (chl4|511684 : 310.0) no description available &amp; (ipr000133 : 127.533775) ER lumen protein retaining receptor &amp; (reliability: 923.1841) &amp;  (original description: g.300328  ORF g.300328 m.300328 type:complete len:216 (+) comp108487_c0_seq1:255-902(+))</t>
  </si>
  <si>
    <t>m.208098</t>
  </si>
  <si>
    <t>(loc_os05g46720.2 : 993.0) no description available &amp; (at2g21520 : 707.0) Sec14p-like phosphatidylinositol transfer family protein; FUNCTIONS IN: transporter activity; INVOLVED IN: transport; LOCATED IN: intracellular; EXPRESSED IN: 23 plant structures; EXPRESSED DURING: 15 growth stages; CONTAINS InterPro DOMAIN/s: Cellular retinaldehyde-binding/triple function, C-terminal (InterPro:IPR001251), Cellular retinaldehyde-binding/triple function, N-terminal (InterPro:IPR008273), Cellular retinaldehyde binding/alpha-tocopherol transport (InterPro:IPR001071), Phosphatidylinositol transfer protein-like, N-terminal (InterPro:IPR011074); BEST Arabidopsis thaliana protein match is: Sec14p-like phosphatidylinositol transfer family protein (TAIR:AT4G39170.1); Has 30201 Blast hits to 17322 proteins in 780 species: Archae - 12; Bacteria - 1396; Metazoa - 17338; Fungi - 3422; Plants - 5037; Viruses - 0; Other Eukaryotes - 2996 (source: NCBI BLink). &amp; (chl4|517144 : 200.0) no description available &amp; (reliability: 1330.0) &amp;  (original description: g.208098  ORF g.208098 m.208098 type:complete len:621 (+) comp95066_c0_seq1:184-2046(+))</t>
  </si>
  <si>
    <t>m.24090</t>
  </si>
  <si>
    <t>(loc_os04g59494.4 : 1521.0) no description available &amp; (at2g16950 : 1232.0) Nuclear import receptor for AtGRP7.; transportin 1 (TRN1); CONTAINS InterPro DOMAIN/s: HEAT (InterPro:IPR000357), Importin-beta, N-terminal (InterPro:IPR001494), Armadillo-like helical (InterPro:IPR011989), Armadillo-type fold (InterPro:IPR016024); BEST Arabidopsis thaliana protein match is: ARM repeat superfamily protein (TAIR:AT2G16960.1); Has 35333 Blast hits to 34131 proteins in 2444 species: Archae - 798; Bacteria - 22429; Metazoa - 974; Fungi - 991; Plants - 531; Viruses - 0; Other Eukaryotes - 9610 (source: NCBI BLink). &amp; (chl4|513277 : 612.0) no description available &amp; (reliability: 2464.0) &amp;  (original description: g.24090  ORF g.24090 m.24090 type:5prime_partial len:938 (+) comp57704_c0_seq3:2-2815(+))</t>
  </si>
  <si>
    <t>Nuclear import receptor for AtGRP7.</t>
  </si>
  <si>
    <t>m.101141</t>
  </si>
  <si>
    <t>(loc_os06g07160.1 : 392.0) no description available &amp; (at2g19080 : 242.0) metaxin-related; FUNCTIONS IN: molecular_function unknown; INVOLVED IN: protein targeting to mitochondrion; LOCATED IN: mitochondrial outer membrane, mitochondrion, mitochondrial inner membrane, plastid; EXPRESSED IN: 24 plant structures; EXPRESSED DURING: 13 growth stages; CONTAINS InterPro DOMAIN/s: Outer mitochondrial membrane transport complex protein, Metaxin (InterPro:IPR017410); Has 480 Blast hits to 480 proteins in 107 species: Archae - 0; Bacteria - 61; Metazoa - 333; Fungi - 17; Plants - 57; Viruses - 0; Other Eukaryotes - 12 (source: NCBI BLink). &amp; (reliability: 484.0) &amp;  (original description: g.101141  ORF g.101141 m.101141 type:5prime_partial len:364 (+) comp87221_c0_seq1:3-1094(+))</t>
  </si>
  <si>
    <t>metaxin-related</t>
  </si>
  <si>
    <t>m.173436</t>
  </si>
  <si>
    <t>(loc_os03g02480.1 : 139.0) no description available &amp; (at5g62050 : 128.0) essential factor for protein sorting and assembly into membranes; homolog of yeast oxidase assembly 1 (OXA1) (OXA1); FUNCTIONS IN: P-P-bond-hydrolysis-driven protein transmembrane transporter activity; INVOLVED IN: protein import into mitochondrial inner membrane, protein complex assembly; LOCATED IN: mitochondrion, mitochondrial inner membrane; EXPRESSED IN: 24 plant structures; EXPRESSED DURING: 14 growth stages; CONTAINS InterPro DOMAIN/s: Membrane insertion protein, OxaA/YidC (InterPro:IPR001708), Membrane insertion protein, OxaA/YidC, core (InterPro:IPR020001); BEST Arabidopsis thaliana protein match is: inner membrane protein OXA1-like (TAIR:AT2G46470.1); Has 6982 Blast hits to 6979 proteins in 2374 species: Archae - 0; Bacteria - 4991; Metazoa - 235; Fungi - 246; Plants - 190; Viruses - 0; Other Eukaryotes - 1320 (source: NCBI BLink). &amp; (reliability: 256.0) &amp;  (original description: g.173436  ORF g.173436 m.173436 type:complete len:345 (-) comp93465_c0_seq9:27-1061(-))</t>
  </si>
  <si>
    <t>essential factor for protein sorting and assembly into membranes</t>
  </si>
  <si>
    <t>m.96745</t>
  </si>
  <si>
    <t>(loc_os03g51430.2 : 139.0) no description available &amp; (at1g75170 : 92.8) Sec14p-like phosphatidylinositol transfer family protein; CONTAINS InterPro DOMAIN/s: Cellular retinaldehyde-binding/triple function, C-terminal (InterPro:IPR001251); BEST Arabidopsis thaliana protein match is: Sec14p-like phosphatidylinositol transfer family protein (TAIR:AT4G36640.1); Has 35333 Blast hits to 34131 proteins in 2444 species: Archae - 798; Bacteria - 22429; Metazoa - 974; Fungi - 991; Plants - 531; Viruses - 0; Other Eukaryotes - 9610 (source: NCBI BLink). &amp; (reliability: 185.6) &amp;  (original description: g.96745  ORF g.96745 m.96745 type:complete len:169 (+) comp86733_c0_seq5:444-950(+))</t>
  </si>
  <si>
    <t>m.298288</t>
  </si>
  <si>
    <t>(loc_os11g05556.1 : 797.0) no description available &amp; (at5g03940 : 642.0) mutant has Yellow first leaves; Chloroplast Signal Recognition Particle Subunit; chloroplast signal recognition particle 54 kDa subunit (CPSRP54); FUNCTIONS IN: 7S RNA binding, protein binding, mRNA binding, GTP binding, signal sequence binding; INVOLVED IN: protein import into chloroplast thylakoid membrane, SRP-dependent cotranslational protein targeting to membrane, signal sequence recognition; LOCATED IN: chloroplast stroma, chloroplast, signal recognition particle, chloroplast targeting, signal recognition particle, endoplasmic reticulum targeting; EXPRESSED IN: 22 plant structures; EXPRESSED DURING: 14 growth stages; CONTAINS InterPro DOMAIN/s: ATPase, AAA+ type, core (InterPro:IPR003593), Signal recognition particle, SRP (InterPro:IPR004780), Signal recognition particle, SRP54 subunit, helical bundle (InterPro:IPR013822), Signal recognition particle, SRP54 subunit, M-domain (InterPro:IPR004125), Signal recognition particle, SRP54 subunit, GTPase (InterPro:IPR000897); BEST Arabidopsis thaliana protein match is: Signal recognition particle, SRP54 subunit protein (TAIR:AT1G48900.1); Has 1807 Blast hits to 1807 proteins in 277 species: Archae - 0; Bacteria - 0; Metazoa - 736; Fungi - 347; Plants - 385; Viruses - 0; Other Eukaryotes - 339 (source: NCBI BLink). &amp; (chl4|512407 : 438.0) no description available &amp; (p49968|sr541_horvu : 207.0) Signal recognition particle 54 kDa protein 1 (SRP54) - Hordeum vulgare (Barley) &amp; (ipr000897 : 180.42262) Signal recognition particle, SRP54 subunit, GTPase domain &amp; (reliability: 1284.0) &amp;  (original description: g.298288  ORF g.298288 m.298288 type:5prime_partial len:584 (-) comp98306_c0_seq1:505-2256(-))</t>
  </si>
  <si>
    <t>m.63943</t>
  </si>
  <si>
    <t>(loc_os04g04020.1 : 1480.0) no description available &amp; (at3g07100 : 1075.0) Encodes SEC24a/ERMO2.  Required for endoplasmic reticulum (ER) morphology.; ENDOPLASMIC RETICULUM MORPHOLOGY 2 (ERMO2); FUNCTIONS IN: transporter activity, zinc ion binding; INVOLVED IN: transport, ER body organization; LOCATED IN: COPII vesicle coat; EXPRESSED IN: 23 plant structures; EXPRESSED DURING: 13 growth stages; CONTAINS InterPro DOMAIN/s: Sec23/Sec24, helical domain (InterPro:IPR006900), Sec23/Sec24 beta-sandwich (InterPro:IPR012990), Sec23/Sec24, trunk domain (InterPro:IPR006896), Zinc finger, Sec23/Sec24-type (InterPro:IPR006895), Gelsolin domain (InterPro:IPR007123); BEST Arabidopsis thaliana protein match is: clone eighty-four (TAIR:AT3G44340.1); Has 86818 Blast hits to 46504 proteins in 1607 species: Archae - 60; Bacteria - 12149; Metazoa - 40940; Fungi - 13838; Plants - 8598; Viruses - 2013; Other Eukaryotes - 9220 (source: NCBI BLink). &amp; (chl4|518784 : 672.0) no description available &amp; (ipr006896 : 177.61377) Sec23/Sec24, trunk domain &amp; (reliability: 2460.8242) &amp;  (original description: g.63943  ORF g.63943 m.63943 type:5prime_partial len:1092 (-) comp80471_c0_seq1:436-3711(-))</t>
  </si>
  <si>
    <t>Encodes SEC24a/ERMO2.  Required for endoplasmic reticulum (ER) morphology.</t>
  </si>
  <si>
    <t>m.73734</t>
  </si>
  <si>
    <t>(loc_os04g04020.1 : 235.0) no description available &amp; (at3g07100 : 140.0) Encodes SEC24a/ERMO2.  Required for endoplasmic reticulum (ER) morphology.; ENDOPLASMIC RETICULUM MORPHOLOGY 2 (ERMO2); FUNCTIONS IN: transporter activity, zinc ion binding; INVOLVED IN: transport, ER body organization; LOCATED IN: COPII vesicle coat; EXPRESSED IN: 23 plant structures; EXPRESSED DURING: 13 growth stages; CONTAINS InterPro DOMAIN/s: Sec23/Sec24, helical domain (InterPro:IPR006900), Sec23/Sec24 beta-sandwich (InterPro:IPR012990), Sec23/Sec24, trunk domain (InterPro:IPR006896), Zinc finger, Sec23/Sec24-type (InterPro:IPR006895), Gelsolin domain (InterPro:IPR007123); BEST Arabidopsis thaliana protein match is: clone eighty-four (TAIR:AT3G44340.1); Has 86818 Blast hits to 46504 proteins in 1607 species: Archae - 60; Bacteria - 12149; Metazoa - 40940; Fungi - 13838; Plants - 8598; Viruses - 2013; Other Eukaryotes - 9220 (source: NCBI BLink). &amp; (reliability: 280.0) &amp;  (original description: g.73734  ORF g.73734 m.73734 type:5prime_partial len:148 (+) comp82786_c0_seq1:1-444(+))</t>
  </si>
  <si>
    <t>m.233624</t>
  </si>
  <si>
    <t>(loc_os05g05950.1 : 1381.0) no description available &amp; (at4g02510 : 865.0) An integral membrane GTPase that functions as a transit-sequence receptor required for the import of proteins necessary for chloroplast biogenesis. Located in the outer chloroplast membrane. Phosphorylation of the G-domains regulate translocon assembly.; translocon at the outer envelope membrane of chloroplasts 159 (TOC159); FUNCTIONS IN: transmembrane receptor activity, GTPase activity; INVOLVED IN: protein targeting to chloroplast; LOCATED IN: chloroplast outer membrane, cytosol, chloroplast, membrane, chloroplast envelope; EXPRESSED IN: 26 plant structures; EXPRESSED DURING: 13 growth stages; CONTAINS InterPro DOMAIN/s: Chloroplast protein import component Toc86/159 (InterPro:IPR005690), AIG1 (InterPro:IPR006703); BEST Arabidopsis thaliana protein match is: multimeric translocon complex in the outer envelope membrane 132 (TAIR:AT2G16640.1); Has 20720 Blast hits to 13966 proteins in 1613 species: Archae - 439; Bacteria - 5942; Metazoa - 6041; Fungi - 2379; Plants - 1534; Viruses - 151; Other Eukaryotes - 4234 (source: NCBI BLink). &amp; (chl4|517815 : 115.0) no description available &amp; (q41009|toc34_pea : 82.8) Translocase of chloroplast 34 (EC 3.6.5.-) (34 kDa chloroplast outer envelope protein) (GTP-binding protein OEP34) (GTP-binding protein IAP34) - Pisum sativum (Garden pea) &amp; (reliability: 1730.0) &amp;  (original description: g.233624  ORF g.233624 m.233624 type:5prime_partial len:1113 (+) comp96016_c0_seq1:3-3341(+))</t>
  </si>
  <si>
    <t>An integral membrane GTPase that functions as a transit-sequence receptor required for the import of proteins necessary for chloroplast biogenesis. Located in the outer chloroplast membrane. Phosphorylation of the G-domains regulate translocon assembly.</t>
  </si>
  <si>
    <t>m.129328</t>
  </si>
  <si>
    <t>(loc_os02g51610.2 : 484.0) no description available &amp; (at1g22180 : 311.0) Sec14p-like phosphatidylinositol transfer family protein; CONTAINS InterPro DOMAIN/s: Cellular retinaldehyde-binding/triple function, C-terminal (InterPro:IPR001251); BEST Arabidopsis thaliana protein match is: Sec14p-like phosphatidylinositol transfer family protein (TAIR:AT4G08690.1); Has 35333 Blast hits to 34131 proteins in 2444 species: Archae - 798; Bacteria - 22429; Metazoa - 974; Fungi - 991; Plants - 531; Viruses - 0; Other Eukaryotes - 9610 (source: NCBI BLink). &amp; (chl4|518297 : 148.0) no description available &amp; (reliability: 622.0) &amp;  (original description: g.129328  ORF g.129328 m.129328 type:complete len:392 (-) comp90410_c0_seq1:798-1973(-))</t>
  </si>
  <si>
    <t>m.294612</t>
  </si>
  <si>
    <t>(loc_os03g62580.6 : 250.0) no description available &amp; (at3g19770 : 182.0) Guanine nucleotide exchange factor VPS9a. Can ctivate all Rab5 members to GTP-bound  forms in vitro. Required for embryogenesis. Regulates the localization of ARA7 and ARA6. Involved in postembryonic root development.; VPS9A; FUNCTIONS IN: Rho guanyl-nucleotide exchange factor activity; INVOLVED IN: cell plate assembly, transport, cell wall biogenesis, post-embryonic root development, embryo development; LOCATED IN: cytosol, nucleus, membrane; EXPRESSED IN: 23 plant structures; EXPRESSED DURING: 13 growth stages; CONTAINS InterPro DOMAIN/s: Vacuolar sorting protein 9, subgroup (InterPro:IPR013995), Vacuolar sorting protein 9 (InterPro:IPR003123); BEST Arabidopsis thaliana protein match is: Vacuolar sorting protein 9 (VPS9) domain (TAIR:AT5G09320.1); Has 35333 Blast hits to 34131 proteins in 2444 species: Archae - 798; Bacteria - 22429; Metazoa - 974; Fungi - 991; Plants - 531; Viruses - 0; Other Eukaryotes - 9610 (source: NCBI BLink). &amp; (chl4|513847 : 96.7) no description available &amp; (reliability: 364.0) &amp;  (original description: g.294612  ORF g.294612 m.294612 type:5prime_partial len:215 (-) comp97435_c0_seq4:787-1431(-))</t>
  </si>
  <si>
    <t>Guanine nucleotide exchange factor VPS9a. Can ctivate all Rab5 members to GTP-bound  forms in vitro. Required for embryogenesis. Regulates the localization of ARA7 and ARA6. Involved in postembryonic root development.</t>
  </si>
  <si>
    <t>m.152036</t>
  </si>
  <si>
    <t>(loc_os02g24134.1 : 1009.0) no description available &amp; (at1g77140 : 851.0) A peripheral membrane protein that associates with microsomal membranes, likely to function in the transport of proteins to the vacuole. It is a member of Sec1p protein family. It may be involved in the regulation of vesicle fusion reactions through interaction with t-SNAREs at the Golgi trans face.; vacuolar protein sorting 45 (VPS45); CONTAINS InterPro DOMAIN/s: Sec1-like protein (InterPro:IPR001619); BEST Arabidopsis thaliana protein match is: secretory 1A (TAIR:AT1G02010.1); Has 1795 Blast hits to 1777 proteins in 228 species: Archae - 0; Bacteria - 2; Metazoa - 694; Fungi - 525; Plants - 216; Viruses - 0; Other Eukaryotes - 358 (source: NCBI BLink). &amp; (chl4|524643 : 390.0) no description available &amp; (ipr001619 : 329.55734) Sec1-like protein &amp; (q5vnu3|sec1b_orysa : 116.0) Probable protein transport Sec1b - Oryza sativa (Rice) &amp; (reliability: 1702.0) &amp;  (original description: g.152036  ORF g.152036 m.152036 type:complete len:568 (+) comp92149_c0_seq1:286-1989(+))</t>
  </si>
  <si>
    <t>A peripheral membrane protein that associates with microsomal membranes, likely to function in the transport of proteins to the vacuole. It is a member of Sec1p protein family. It may be involved in the regulation of vesicle fusion reactions through interaction with t-SNAREs at the Golgi trans face.</t>
  </si>
  <si>
    <t>m.186936</t>
  </si>
  <si>
    <t>(loc_os04g14654.2 : 241.0) no description available &amp; (at3g54860 : 195.0) Homologous to yeast VPS33. Forms a complex with VCL1 and AtVPS11. Involved in vacuolar biogenesis.; ATVPS33; CONTAINS InterPro DOMAIN/s: Sec1-like protein (InterPro:IPR001619); BEST Arabidopsis thaliana protein match is: vacuolar protein sorting 45 (TAIR:AT1G77140.1); Has 1433 Blast hits to 1411 proteins in 217 species: Archae - 0; Bacteria - 0; Metazoa - 612; Fungi - 387; Plants - 135; Viruses - 0; Other Eukaryotes - 299 (source: NCBI BLink). &amp; (chl4|513179 : 95.1) no description available &amp; (reliability: 390.0) &amp;  (original description: g.186936  ORF g.186936 m.186936 type:3prime_partial len:147 (-) comp94148_c0_seq5:3-443(-))</t>
  </si>
  <si>
    <t>Homologous to yeast VPS33. Forms a complex with VCL1 and AtVPS11. Involved in vacuolar biogenesis.</t>
  </si>
  <si>
    <t>m.268603</t>
  </si>
  <si>
    <t>(loc_os03g07580.1 : 1652.0) no description available &amp; (at1g80680 : 1014.0) Mutant has early-flowering phenotype, encodes a putative nucleoporin. Required for the activation of downstream defense pathways by the snc1 mutation. Involved in basal resistance against bacterial pathogens.; SUPPRESSOR OF AUXIN RESISTANCE 3 (SAR3); FUNCTIONS IN: porin activity; INVOLVED IN: mRNA export from nucleus, defense response signaling pathway, resistance gene-dependent, response to auxin stimulus, negative regulation of flower development, developmental process; LOCATED IN: nuclear membrane, nucleus; EXPRESSED IN: 23 plant structures; EXPRESSED DURING: 13 growth stages; CONTAINS InterPro DOMAIN/s: Peptidase S59, nucleoporin (InterPro:IPR007230), Nuclear protein 96 (InterPro:IPR021967); BEST Arabidopsis thaliana protein match is: Nucleoporin autopeptidase (TAIR:AT1G10390.2); Has 653 Blast hits to 526 proteins in 148 species: Archae - 0; Bacteria - 0; Metazoa - 269; Fungi - 224; Plants - 93; Viruses - 0; Other Eukaryotes - 67 (source: NCBI BLink). &amp; (ipr021967 : 179.07101) Nuclear protein 96 &amp; (chl4|518696 : 156.0) no description available &amp; (reliability: 2028.0) &amp;  (original description: g.268603  ORF g.268603 m.268603 type:complete len:1011 (+) comp96881_c0_seq1:316-3348(+))</t>
  </si>
  <si>
    <t>Mutant has early-flowering phenotype, encodes a putative nucleoporin. Required for the activation of downstream defense pathways by the snc1 mutation. Involved in basal resistance against bacterial pathogens.</t>
  </si>
  <si>
    <t>m.115382</t>
  </si>
  <si>
    <t>(loc_os03g61890.2 : 1123.0) no description available &amp; (at4g02510 : 553.0) An integral membrane GTPase that functions as a transit-sequence receptor required for the import of proteins necessary for chloroplast biogenesis. Located in the outer chloroplast membrane. Phosphorylation of the G-domains regulate translocon assembly.; translocon at the outer envelope membrane of chloroplasts 159 (TOC159); FUNCTIONS IN: transmembrane receptor activity, GTPase activity; INVOLVED IN: protein targeting to chloroplast; LOCATED IN: chloroplast outer membrane, cytosol, chloroplast, membrane, chloroplast envelope; EXPRESSED IN: 26 plant structures; EXPRESSED DURING: 13 growth stages; CONTAINS InterPro DOMAIN/s: Chloroplast protein import component Toc86/159 (InterPro:IPR005690), AIG1 (InterPro:IPR006703); BEST Arabidopsis thaliana protein match is: multimeric translocon complex in the outer envelope membrane 132 (TAIR:AT2G16640.1); Has 20720 Blast hits to 13966 proteins in 1613 species: Archae - 439; Bacteria - 5942; Metazoa - 6041; Fungi - 2379; Plants - 1534; Viruses - 151; Other Eukaryotes - 4234 (source: NCBI BLink). &amp; (chl4|517240 : 107.0) no description available &amp; (q41009|toc34_pea : 94.4) Translocase of chloroplast 34 (EC 3.6.5.-) (34 kDa chloroplast outer envelope protein) (GTP-binding protein OEP34) (GTP-binding protein IAP34) - Pisum sativum (Garden pea) &amp; (reliability: 1106.0) &amp;  (original description: g.115382  ORF g.115382 m.115382 type:5prime_partial len:1138 (-) comp89127_c0_seq2:2056-5469(-))</t>
  </si>
  <si>
    <t>m.138582</t>
  </si>
  <si>
    <t>(loc_os03g11380.3 : 340.0) no description available &amp; (at5g61210 : 194.0) membrane localized t-SNARE SNAP25 homologue, probably involved in cytokinesis and cell plate formation; soluble N-ethylmaleimide-sensitive factor adaptor protein 33 (SNAP33); FUNCTIONS IN: protein binding, SNAP receptor activity; INVOLVED IN: vesicle-mediated transport, response to other organism, cellular membrane fusion, response to mechanical stimulus, cytokinesis by cell plate formation; LOCATED IN: integral to membrane of membrane fraction, plasma membrane, chloroplast, cell plate; EXPRESSED IN: 25 plant structures; EXPRESSED DURING: 13 growth stages; CONTAINS InterPro DOMAIN/s: SNAP-25 (InterPro:IPR000928), Target SNARE coiled-coil domain (InterPro:IPR000727); BEST Arabidopsis thaliana protein match is: soluble N-ethylmaleimide-sensitive factor adaptor protein 30 (TAIR:AT1G13890.1); Has 1807 Blast hits to 1807 proteins in 277 species: Archae - 0; Bacteria - 0; Metazoa - 736; Fungi - 347; Plants - 385; Viruses - 0; Other Eukaryotes - 339 (source: NCBI BLink). &amp; (reliability: 364.0) &amp;  (original description: g.138582  ORF g.138582 m.138582 type:complete len:251 (-) comp91274_c0_seq1:462-1214(-))</t>
  </si>
  <si>
    <t>membrane localized t-SNARE SNAP25 homologue, probably involved in cytokinesis and cell plate formation</t>
  </si>
  <si>
    <t>m.115374</t>
  </si>
  <si>
    <t>(loc_os03g61890.2 : 1137.0) no description available &amp; (at4g02510 : 553.0) An integral membrane GTPase that functions as a transit-sequence receptor required for the import of proteins necessary for chloroplast biogenesis. Located in the outer chloroplast membrane. Phosphorylation of the G-domains regulate translocon assembly.; translocon at the outer envelope membrane of chloroplasts 159 (TOC159); FUNCTIONS IN: transmembrane receptor activity, GTPase activity; INVOLVED IN: protein targeting to chloroplast; LOCATED IN: chloroplast outer membrane, cytosol, chloroplast, membrane, chloroplast envelope; EXPRESSED IN: 26 plant structures; EXPRESSED DURING: 13 growth stages; CONTAINS InterPro DOMAIN/s: Chloroplast protein import component Toc86/159 (InterPro:IPR005690), AIG1 (InterPro:IPR006703); BEST Arabidopsis thaliana protein match is: multimeric translocon complex in the outer envelope membrane 132 (TAIR:AT2G16640.1); Has 20720 Blast hits to 13966 proteins in 1613 species: Archae - 439; Bacteria - 5942; Metazoa - 6041; Fungi - 2379; Plants - 1534; Viruses - 151; Other Eukaryotes - 4234 (source: NCBI BLink). &amp; (chl4|517240 : 107.0) no description available &amp; (q41009|toc34_pea : 94.4) Translocase of chloroplast 34 (EC 3.6.5.-) (34 kDa chloroplast outer envelope protein) (GTP-binding protein OEP34) (GTP-binding protein IAP34) - Pisum sativum (Garden pea) &amp; (reliability: 1106.0) &amp;  (original description: g.115374  ORF g.115374 m.115374 type:5prime_partial len:1151 (-) comp89127_c0_seq1:2056-5508(-))</t>
  </si>
  <si>
    <t>m.116312</t>
  </si>
  <si>
    <t>(loc_os01g16000.1 : 134.0) no description available &amp; (at4g08690 : 84.3) Sec14p-like phosphatidylinositol transfer family protein; CONTAINS InterPro DOMAIN/s: Cellular retinaldehyde-binding/triple function, C-terminal (InterPro:IPR001251), Cellular retinaldehyde-binding/triple function, N-terminal (InterPro:IPR008273), Phosphatidylinositol transfer protein-like, N-terminal (InterPro:IPR011074); BEST Arabidopsis thaliana protein match is: Sec14p-like phosphatidylinositol transfer family protein (TAIR:AT1G22180.2); Has 35333 Blast hits to 34131 proteins in 2444 species: Archae - 798; Bacteria - 22429; Metazoa - 974; Fungi - 991; Plants - 531; Viruses - 0; Other Eukaryotes - 9610 (source: NCBI BLink). &amp; (reliability: 168.6) &amp;  (original description: g.116312  ORF g.116312 m.116312 type:complete len:125 (+) comp89228_c0_seq1:1173-1547(+))</t>
  </si>
  <si>
    <t>m.144619</t>
  </si>
  <si>
    <t>(loc_os03g60610.3 : 707.0) no description available &amp; (at3g46450 : 393.0) SEC14 cytosolic factor family protein / phosphoglyceride transfer family protein; FUNCTIONS IN: transporter activity; INVOLVED IN: transport; LOCATED IN: cellular_component unknown; EXPRESSED IN: 24 plant structures; EXPRESSED DURING: 14 growth stages; CONTAINS InterPro DOMAIN/s: Cellular retinaldehyde-binding/triple function, C-terminal (InterPro:IPR001251); BEST Arabidopsis thaliana protein match is: SEC14-like 3 (TAIR:AT2G21540.3); Has 35333 Blast hits to 34131 proteins in 2444 species: Archae - 798; Bacteria - 22429; Metazoa - 974; Fungi - 991; Plants - 531; Viruses - 0; Other Eukaryotes - 9610 (source: NCBI BLink). &amp; (reliability: 786.0) &amp;  (original description: g.144619  ORF g.144619 m.144619 type:complete len:473 (+) comp91663_c1_seq1:238-1656(+))</t>
  </si>
  <si>
    <t>SEC14 cytosolic factor family protein / phosphoglyceride transfer family protein</t>
  </si>
  <si>
    <t>m.198773</t>
  </si>
  <si>
    <t>(loc_os06g16280.1 : 1286.0) no description available &amp; (at1g26170 : 1056.0) ARM repeat superfamily protein; FUNCTIONS IN: protein transporter activity, binding; INVOLVED IN: intracellular protein transport, protein import into nucleus, docking; LOCATED IN: nucleus, nuclear pore, cytoplasm; EXPRESSED IN: 22 plant structures; EXPRESSED DURING: 13 growth stages; CONTAINS InterPro DOMAIN/s: Importin-beta, N-terminal (InterPro:IPR001494), Armadillo-like helical (InterPro:IPR011989), Armadillo-type fold (InterPro:IPR016024); BEST Arabidopsis thaliana protein match is: ARM repeat superfamily protein (TAIR:AT3G59020.2); Has 30201 Blast hits to 17322 proteins in 780 species: Archae - 12; Bacteria - 1396; Metazoa - 17338; Fungi - 3422; Plants - 5037; Viruses - 0; Other Eukaryotes - 2996 (source: NCBI BLink). &amp; (chl4|525591 : 283.0) no description available &amp; (reliability: 2112.0) &amp;  (original description: g.198773  ORF g.198773 m.198773 type:complete len:1029 (-) comp94722_c0_seq1:377-3463(-))</t>
  </si>
  <si>
    <t>m.220387</t>
  </si>
  <si>
    <t>(at5g61970 : 372.0) signal recognition particle-related / SRP-related; INVOLVED IN: biological_process unknown; LOCATED IN: cellular_component unknown; EXPRESSED IN: 25 plant structures; EXPRESSED DURING: 15 growth stages; Has 30201 Blast hits to 17322 proteins in 780 species: Archae - 12; Bacteria - 1396; Metazoa - 17338; Fungi - 3422; Plants - 5037; Viruses - 0; Other Eukaryotes - 2996 (source: NCBI BLink). &amp; (loc_os08g23360.1 : 335.0) no description available &amp; (chl4|523192 : 174.0) no description available &amp; (reliability: 744.0) &amp;  (original description: g.220387  ORF g.220387 m.220387 type:5prime_partial len:349 (+) comp95563_c0_seq1:2-1048(+))</t>
  </si>
  <si>
    <t>m.83487</t>
  </si>
  <si>
    <t>(loc_os04g31390.1 : 1712.0) no description available &amp; (at2g05170 : 1336.0) Homologous to yeast VPS11. Forms a complex with VCL1 and AtVPS33. Involved in vacuolar biogenesis.; vacuolar protein sorting 11 (VPS11); FUNCTIONS IN: transporter activity, binding, zinc ion binding; INVOLVED IN: vacuole organization; LOCATED IN: plant-type vacuole membrane; EXPRESSED IN: 23 plant structures; EXPRESSED DURING: 15 growth stages; CONTAINS InterPro DOMAIN/s: Vacuolar protein sorting-associated protein 11 (InterPro:IPR016528), Zinc finger, RING-type (InterPro:IPR001841), Armadillo-type fold (InterPro:IPR016024); Has 716 Blast hits to 615 proteins in 203 species: Archae - 0; Bacteria - 2; Metazoa - 251; Fungi - 269; Plants - 42; Viruses - 0; Other Eukaryotes - 152 (source: NCBI BLink). &amp; (chl4|512224 : 229.0) no description available &amp; (reliability: 2672.0) &amp;  (original description: g.83487  ORF g.83487 m.83487 type:complete len:958 (-) comp84697_c0_seq1:447-3320(-))</t>
  </si>
  <si>
    <t>Homologous to yeast VPS11. Forms a complex with VCL1 and AtVPS33. Involved in vacuolar biogenesis.</t>
  </si>
  <si>
    <t>m.153633</t>
  </si>
  <si>
    <t>(loc_os01g47650.1 : 1328.0) no description available &amp; (at2g38020 : 912.0) necessary for proper vacuole formation and morphogenesis in Arabidopsis; VACUOLELESS 1 (VCL1); CONTAINS InterPro DOMAIN/s: WD40 repeat-like-containing domain (InterPro:IPR011046), Vps16, N-terminal (InterPro:IPR006926), Vacuolar protein sorting-associated protein 16 (InterPro:IPR016534), Vps16, C-terminal (InterPro:IPR006925); Has 455 Blast hits to 406 proteins in 191 species: Archae - 0; Bacteria - 0; Metazoa - 145; Fungi - 134; Plants - 46; Viruses - 0; Other Eukaryotes - 130 (source: NCBI BLink). &amp; (chl4|518195 : 319.0) no description available &amp; (ipr006926 : 139.50218) Vps16, N-terminal &amp; (reliability: 2068.129) &amp;  (original description: g.153633  ORF g.153633 m.153633 type:5prime_partial len:838 (+) comp92249_c0_seq1:2-2515(+))</t>
  </si>
  <si>
    <t>necessary for proper vacuole formation and morphogenesis in Arabidopsis</t>
  </si>
  <si>
    <t>m.94628</t>
  </si>
  <si>
    <t>(loc_os07g30790.1 : 448.0) no description available &amp; (at5g51220 : 295.0) ubiquinol-cytochrome C chaperone family protein; CONTAINS InterPro DOMAIN/s: Ubiquinol-cytochrome c chaperone, CBP3 (InterPro:IPR007129), Ubiquinol-cytochrome c chaperone/UPF0174 (InterPro:IPR021150); Has 535 Blast hits to 535 proteins in 209 species: Archae - 0; Bacteria - 206; Metazoa - 176; Fungi - 54; Plants - 41; Viruses - 0; Other Eukaryotes - 58 (source: NCBI BLink). &amp; (chl4|511698 : 124.0) no description available &amp; (reliability: 590.0) &amp;  (original description: g.94628  ORF g.94628 m.94628 type:5prime_partial len:340 (-) comp86413_c0_seq1:523-1542(-))</t>
  </si>
  <si>
    <t>ubiquinol-cytochrome C chaperone family protein</t>
  </si>
  <si>
    <t>m.160931</t>
  </si>
  <si>
    <t>(loc_os10g37690.1 : 458.0) no description available &amp; (at5g62050 : 298.0) essential factor for protein sorting and assembly into membranes; homolog of yeast oxidase assembly 1 (OXA1) (OXA1); FUNCTIONS IN: P-P-bond-hydrolysis-driven protein transmembrane transporter activity; INVOLVED IN: protein import into mitochondrial inner membrane, protein complex assembly; LOCATED IN: mitochondrion, mitochondrial inner membrane; EXPRESSED IN: 24 plant structures; EXPRESSED DURING: 14 growth stages; CONTAINS InterPro DOMAIN/s: Membrane insertion protein, OxaA/YidC (InterPro:IPR001708), Membrane insertion protein, OxaA/YidC, core (InterPro:IPR020001); BEST Arabidopsis thaliana protein match is: inner membrane protein OXA1-like (TAIR:AT2G46470.1); Has 6982 Blast hits to 6979 proteins in 2374 species: Archae - 0; Bacteria - 4991; Metazoa - 235; Fungi - 246; Plants - 190; Viruses - 0; Other Eukaryotes - 1320 (source: NCBI BLink). &amp; (ipr001708 : 107.05835) Membrane insertase OXA1/ALB3/YidC &amp; (chl4|516879 : 107.0) no description available &amp; (reliability: 596.0) &amp;  (original description: g.160931  ORF g.160931 m.160931 type:complete len:430 (+) comp92736_c1_seq1:101-1390(+))</t>
  </si>
  <si>
    <t>m.186926</t>
  </si>
  <si>
    <t>(loc_os04g14654.1 : 954.0) no description available &amp; (at3g54860 : 729.0) Homologous to yeast VPS33. Forms a complex with VCL1 and AtVPS11. Involved in vacuolar biogenesis.; ATVPS33; CONTAINS InterPro DOMAIN/s: Sec1-like protein (InterPro:IPR001619); BEST Arabidopsis thaliana protein match is: vacuolar protein sorting 45 (TAIR:AT1G77140.1); Has 1433 Blast hits to 1411 proteins in 217 species: Archae - 0; Bacteria - 0; Metazoa - 612; Fungi - 387; Plants - 135; Viruses - 0; Other Eukaryotes - 299 (source: NCBI BLink). &amp; (chl4|513179 : 302.0) no description available &amp; (ipr001619 : 231.86795) Sec1-like protein &amp; (reliability: 1458.0) &amp;  (original description: g.186926  ORF g.186926 m.186926 type:5prime_partial len:691 (-) comp94148_c0_seq3:1412-3484(-))</t>
  </si>
  <si>
    <t>m.299268</t>
  </si>
  <si>
    <t>(loc_os08g42050.1 : 379.0) no description available &amp; (at3g07680 : 317.0) emp24/gp25L/p24 family/GOLD family protein; FUNCTIONS IN: protein transmembrane transporter activity; INVOLVED IN: intracellular protein transport, transport; LOCATED IN: endomembrane system, integral to membrane, membrane; EXPRESSED IN: 23 plant structures; EXPRESSED DURING: 15 growth stages; CONTAINS InterPro DOMAIN/s: GOLD (InterPro:IPR009038), emp24/gp25L/p24 (InterPro:IPR000348); BEST Arabidopsis thaliana protein match is: emp24/gp25L/p24 family/GOLD family protein (TAIR:AT3G22845.1); Has 859 Blast hits to 859 proteins in 182 species: Archae - 0; Bacteria - 0; Metazoa - 431; Fungi - 210; Plants - 147; Viruses - 0; Other Eukaryotes - 71 (source: NCBI BLink). &amp; (reliability: 634.0) &amp;  (original description: g.299268  ORF g.299268 m.299268 type:complete len:214 (-) comp101382_c0_seq1:404-1045(-))</t>
  </si>
  <si>
    <t>emp24/gp25L/p24 family/GOLD family protein</t>
  </si>
  <si>
    <t>m.169072</t>
  </si>
  <si>
    <t>(loc_os01g50770.1 : 339.0) no description available &amp; (at1g60780 : 323.0) HAPLESS 13 (HAP13); INVOLVED IN: intracellular protein transport, transport, vesicle-mediated transport; LOCATED IN: clathrin vesicle coat, clathrin adaptor complex; EXPRESSED IN: 23 plant structures; EXPRESSED DURING: 15 growth stages; CONTAINS InterPro DOMAIN/s: Clathrin adaptor, mu subunit, conserved site (InterPro:IPR018240), Clathrin adaptor, mu subunit, C-terminal (InterPro:IPR008968), Clathrin adaptor, mu subunit (InterPro:IPR001392), Longin-like (InterPro:IPR011012); BEST Arabidopsis thaliana protein match is: Clathrin adaptor complexes medium subunit family protein (TAIR:AT1G10730.1); Has 2206 Blast hits to 2139 proteins in 330 species: Archae - 0; Bacteria - 0; Metazoa - 1107; Fungi - 506; Plants - 213; Viruses - 0; Other Eukaryotes - 380 (source: NCBI BLink). &amp; (chl4|523085 : 248.0) no description available &amp; (ipr008968 : 123.80897) Clathrin adaptor, mu subunit, C-terminal &amp; (reliability: 646.0) &amp;  (original description: g.169072  ORF g.169072 m.169072 type:5prime_partial len:179 (+) comp93174_c0_seq2:1-537(+))</t>
  </si>
  <si>
    <t>HAPLESS 13 (HAP13)</t>
  </si>
  <si>
    <t>m.160953</t>
  </si>
  <si>
    <t>(loc_os03g02480.1 : 414.0) no description available &amp; (at2g46470 : 305.0) inner membrane protein OXA1-like (OXA1L); FUNCTIONS IN: molecular_function unknown; INVOLVED IN: protein import into mitochondrial inner membrane; LOCATED IN: mitochondrion, membrane; EXPRESSED IN: 23 plant structures; EXPRESSED DURING: 13 growth stages; CONTAINS InterPro DOMAIN/s: Membrane insertion protein, OxaA/YidC (InterPro:IPR001708), Membrane insertion protein, OxaA/YidC, core (InterPro:IPR020001); BEST Arabidopsis thaliana protein match is: homolog of yeast oxidase assembly 1 (OXA1) (TAIR:AT5G62050.1); Has 6999 Blast hits to 6999 proteins in 2412 species: Archae - 0; Bacteria - 4957; Metazoa - 240; Fungi - 210; Plants - 194; Viruses - 0; Other Eukaryotes - 1398 (source: NCBI BLink). &amp; (ipr001708 : 101.131424) Membrane insertase OXA1/ALB3/YidC &amp; (chl4|516879 : 93.2) no description available &amp; (reliability: 610.0) &amp;  (original description: g.160953  ORF g.160953 m.160953 type:complete len:429 (+) comp92736_c1_seq6:101-1387(+))</t>
  </si>
  <si>
    <t>inner membrane protein OXA1-like (OXA1L)</t>
  </si>
  <si>
    <t>m.52065</t>
  </si>
  <si>
    <t>(loc_os03g11410.1 : 834.0) no description available &amp; (at3g02090 : 727.0) MPPBETA; FUNCTIONS IN: metalloendopeptidase activity, zinc ion binding; INVOLVED IN: proteolysis; LOCATED IN: in 11 components; EXPRESSED IN: 27 plant structures; EXPRESSED DURING: 17 growth stages; CONTAINS InterPro DOMAIN/s: Peptidase M16, zinc-binding site (InterPro:IPR001431), Peptidase M16, C-terminal (InterPro:IPR007863), Peptidase M16, N-terminal (InterPro:IPR011765), Metalloenzyme, LuxS/M16 peptidase-like, metal-binding (InterPro:IPR011249), Peptidase M16, core (InterPro:IPR011237); BEST Arabidopsis thaliana protein match is: Insulinase (Peptidase family M16) protein (TAIR:AT1G51980.1); Has 13067 Blast hits to 12610 proteins in 2372 species: Archae - 22; Bacteria - 8565; Metazoa - 1070; Fungi - 780; Plants - 365; Viruses - 3; Other Eukaryotes - 2262 (source: NCBI BLink). &amp; (chl4|513348 : 516.0) no description available &amp; (p29677|mppa_soltu : 200.0) Mitochondrial-processing peptidase alpha subunit, mitochondrial precursor (EC 3.4.24.64) (Alpha-MPP) (Ubiquinol-cytochrome-c reductase subunit II) (EC 1.10.2.2) - Solanum tuberosum (Potato) &amp; (ipr011765 : 120.38835) Peptidase M16, N-terminal &amp; (reliability: 1454.0) &amp;  (original description: g.52065  ORF g.52065 m.52065 type:complete len:528 (-) comp76563_c0_seq1:628-2211(-))</t>
  </si>
  <si>
    <t>MPPBETA</t>
  </si>
  <si>
    <t>m.19402</t>
  </si>
  <si>
    <t>(loc_os03g15650.1 : 723.0) no description available &amp; (at3g19770 : 471.0) Guanine nucleotide exchange factor VPS9a. Can ctivate all Rab5 members to GTP-bound  forms in vitro. Required for embryogenesis. Regulates the localization of ARA7 and ARA6. Involved in postembryonic root development.; VPS9A; FUNCTIONS IN: Rho guanyl-nucleotide exchange factor activity; INVOLVED IN: cell plate assembly, transport, cell wall biogenesis, post-embryonic root development, embryo development; LOCATED IN: cytosol, nucleus, membrane; EXPRESSED IN: 23 plant structures; EXPRESSED DURING: 13 growth stages; CONTAINS InterPro DOMAIN/s: Vacuolar sorting protein 9, subgroup (InterPro:IPR013995), Vacuolar sorting protein 9 (InterPro:IPR003123); BEST Arabidopsis thaliana protein match is: Vacuolar sorting protein 9 (VPS9) domain (TAIR:AT5G09320.1); Has 35333 Blast hits to 34131 proteins in 2444 species: Archae - 798; Bacteria - 22429; Metazoa - 974; Fungi - 991; Plants - 531; Viruses - 0; Other Eukaryotes - 9610 (source: NCBI BLink). &amp; (chl4|513847 : 211.0) no description available &amp; (reliability: 942.0) &amp;  (original description: g.19402  ORF g.19402 m.19402 type:complete len:481 (+) comp50883_c0_seq1:277-1719(+))</t>
  </si>
  <si>
    <t>m.299139</t>
  </si>
  <si>
    <t>(at4g20410 : 402.0) Encodes a member of the gamma-soluble NSF attachment protein (gSNAP) gene family.; gamma-soluble NSF attachment protein (GSNAP); FUNCTIONS IN: transporter activity, binding; INVOLVED IN: intracellular protein transport; LOCATED IN: Golgi apparatus, endoplasmic reticulum, plasma membrane; EXPRESSED IN: 24 plant structures; EXPRESSED DURING: 15 growth stages; CONTAINS InterPro DOMAIN/s: NSF attachment protein (InterPro:IPR000744), Tetratricopeptide-like helical (InterPro:IPR011990); Has 30201 Blast hits to 17322 proteins in 780 species: Archae - 12; Bacteria - 1396; Metazoa - 17338; Fungi - 3422; Plants - 5037; Viruses - 0; Other Eukaryotes - 2996 (source: NCBI BLink). &amp; (loc_os04g52760.1 : 362.0) no description available &amp; (chl4|525768 : 175.0) no description available &amp; (reliability: 804.0) &amp;  (original description: g.299139  ORF g.299139 m.299139 type:complete len:299 (+) comp100837_c0_seq1:254-1150(+))</t>
  </si>
  <si>
    <t>Encodes a member of the gamma-soluble NSF attachment protein (gSNAP) gene family.</t>
  </si>
  <si>
    <t>m.96743</t>
  </si>
  <si>
    <t>(loc_os03g51430.2 : 444.0) no description available &amp; (at1g75170 : 310.0) Sec14p-like phosphatidylinositol transfer family protein; CONTAINS InterPro DOMAIN/s: Cellular retinaldehyde-binding/triple function, C-terminal (InterPro:IPR001251); BEST Arabidopsis thaliana protein match is: Sec14p-like phosphatidylinositol transfer family protein (TAIR:AT4G36640.1); Has 35333 Blast hits to 34131 proteins in 2444 species: Archae - 798; Bacteria - 22429; Metazoa - 974; Fungi - 991; Plants - 531; Viruses - 0; Other Eukaryotes - 9610 (source: NCBI BLink). &amp; (chl4|518297 : 162.0) no description available &amp; (reliability: 620.0) &amp;  (original description: g.96743  ORF g.96743 m.96743 type:complete len:284 (+) comp86733_c0_seq3:444-1295(+))</t>
  </si>
  <si>
    <t>m.254593</t>
  </si>
  <si>
    <t>(loc_os08g08060.1 : 1736.0) no description available &amp; (at1g12470 : 1367.0) zinc ion binding; FUNCTIONS IN: zinc ion binding; EXPRESSED IN: 24 plant structures; EXPRESSED DURING: 13 growth stages; CONTAINS InterPro DOMAIN/s: Pep3/Vps18/deep orange (InterPro:IPR007810), Zinc finger, RING-type (InterPro:IPR001841); Has 495 Blast hits to 471 proteins in 206 species: Archae - 0; Bacteria - 2; Metazoa - 170; Fungi - 162; Plants - 42; Viruses - 0; Other Eukaryotes - 119 (source: NCBI BLink). &amp; (chl4|524531 : 167.0) no description available &amp; (ipr007810 : 82.79775) Pep3/Vps18/deep orange &amp; (reliability: 2734.0) &amp;  (original description: g.254593  ORF g.254593 m.254593 type:complete len:992 (+) comp96542_c0_seq1:529-3504(+))</t>
  </si>
  <si>
    <t>zinc ion binding</t>
  </si>
  <si>
    <t>m.40830</t>
  </si>
  <si>
    <t>(loc_os06g07474.1 : 407.0) no description available &amp; (at1g65080 : 343.0) Membrane insertion protein, OxaA/YidC with tetratricopeptide repeat domain; FUNCTIONS IN: binding; INVOLVED IN: protein insertion into membrane; LOCATED IN: membrane; EXPRESSED IN: 18 plant structures; EXPRESSED DURING: 11 growth stages; CONTAINS InterPro DOMAIN/s: Tetratricopeptide-like helical (InterPro:IPR011990), Membrane insertion protein, OxaA/YidC (InterPro:IPR001708), Tetratricopeptide repeat-containing (InterPro:IPR013026); BEST Arabidopsis thaliana protein match is: Membrane insertion protein, OxaA/YidC with tetratricopeptide repeat domain (TAIR:AT3G44370.1); Has 1367 Blast hits to 1362 proteins in 525 species: Archae - 4; Bacteria - 825; Metazoa - 205; Fungi - 148; Plants - 104; Viruses - 0; Other Eukaryotes - 81 (source: NCBI BLink). &amp; (reliability: 676.0) &amp;  (original description: g.40830  ORF g.40830 m.40830 type:5prime_partial len:614 (-) comp71135_c0_seq4:527-2368(-))</t>
  </si>
  <si>
    <t>Membrane insertion protein, OxaA/YidC with tetratricopeptide repeat domain</t>
  </si>
  <si>
    <t>m.201844</t>
  </si>
  <si>
    <t>(loc_os01g21850.1 : 1432.0) no description available &amp; (at4g01810 : 1142.0) Sec23/Sec24 protein transport family protein; FUNCTIONS IN: zinc ion binding; INVOLVED IN: intracellular protein transport, ER to Golgi vesicle-mediated transport; LOCATED IN: COPII vesicle coat; EXPRESSED IN: 24 plant structures; EXPRESSED DURING: 13 growth stages; CONTAINS InterPro DOMAIN/s: Sec23/Sec24, helical domain (InterPro:IPR006900), Sec23/Sec24 beta-sandwich (InterPro:IPR012990), Sec23/Sec24, trunk domain (InterPro:IPR006896), Zinc finger, Sec23/Sec24-type (InterPro:IPR006895), Gelsolin domain (InterPro:IPR007123); BEST Arabidopsis thaliana protein match is: Sec23/Sec24 protein transport family protein (TAIR:AT2G21630.1); Has 8290 Blast hits to 5679 proteins in 621 species: Archae - 16; Bacteria - 1021; Metazoa - 2159; Fungi - 1153; Plants - 2353; Viruses - 447; Other Eukaryotes - 1141 (source: NCBI BLink). &amp; (chl4|521082 : 107.0) no description available &amp; (reliability: 2284.0) &amp;  (original description: g.201844  ORF g.201844 m.201844 type:5prime_partial len:867 (+) comp94807_c0_seq1:2-2602(+))</t>
  </si>
  <si>
    <t>m.96744</t>
  </si>
  <si>
    <t>(loc_os03g51430.2 : 452.0) no description available &amp; (at1g75170 : 327.0) Sec14p-like phosphatidylinositol transfer family protein; CONTAINS InterPro DOMAIN/s: Cellular retinaldehyde-binding/triple function, C-terminal (InterPro:IPR001251); BEST Arabidopsis thaliana protein match is: Sec14p-like phosphatidylinositol transfer family protein (TAIR:AT4G36640.1); Has 35333 Blast hits to 34131 proteins in 2444 species: Archae - 798; Bacteria - 22429; Metazoa - 974; Fungi - 991; Plants - 531; Viruses - 0; Other Eukaryotes - 9610 (source: NCBI BLink). &amp; (chl4|518297 : 166.0) no description available &amp; (reliability: 654.0) &amp;  (original description: g.96744  ORF g.96744 m.96744 type:complete len:284 (+) comp86733_c0_seq4:444-1295(+))</t>
  </si>
  <si>
    <t>m.13318</t>
  </si>
  <si>
    <t>(loc_os02g32740.1 : 330.0) no description available &amp; (at5g61210 : 291.0) membrane localized t-SNARE SNAP25 homologue, probably involved in cytokinesis and cell plate formation; soluble N-ethylmaleimide-sensitive factor adaptor protein 33 (SNAP33); FUNCTIONS IN: protein binding, SNAP receptor activity; INVOLVED IN: vesicle-mediated transport, response to other organism, cellular membrane fusion, response to mechanical stimulus, cytokinesis by cell plate formation; LOCATED IN: integral to membrane of membrane fraction, plasma membrane, chloroplast, cell plate; EXPRESSED IN: 25 plant structures; EXPRESSED DURING: 13 growth stages; CONTAINS InterPro DOMAIN/s: SNAP-25 (InterPro:IPR000928), Target SNARE coiled-coil domain (InterPro:IPR000727); BEST Arabidopsis thaliana protein match is: soluble N-ethylmaleimide-sensitive factor adaptor protein 30 (TAIR:AT1G13890.1); Has 1807 Blast hits to 1807 proteins in 277 species: Archae - 0; Bacteria - 0; Metazoa - 736; Fungi - 347; Plants - 385; Viruses - 0; Other Eukaryotes - 339 (source: NCBI BLink). &amp; (reliability: 526.0) &amp;  (original description: g.13318  ORF g.13318 m.13318 type:5prime_partial len:299 (+) comp40946_c0_seq1:1-897(+))</t>
  </si>
  <si>
    <t>m.301077</t>
  </si>
  <si>
    <t>(loc_os10g32960.1 : 666.0) no description available &amp; (at3g04460 : 516.0) RING finger protein involved in peroxisome biogenesis.  Also involved in peroxisomal import of nitric oxide synthase.; peroxin-12 (PEX12); FUNCTIONS IN: zinc ion binding; INVOLVED IN: protein import into peroxisome matrix, fatty acid beta-oxidation, peroxisome organization, embryonic morphogenesis; LOCATED IN: peroxisomal membrane, peroxisome; EXPRESSED IN: 22 plant structures; EXPRESSED DURING: 10 growth stages; CONTAINS InterPro DOMAIN/s: Zinc finger, RING-type (InterPro:IPR001841), Pex, N-terminal (InterPro:IPR006845), Peroxisome assembly, p12 (InterPro:IPR017375); Has 364 Blast hits to 340 proteins in 170 species: Archae - 0; Bacteria - 0; Metazoa - 139; Fungi - 134; Plants - 57; Viruses - 0; Other Eukaryotes - 34 (source: NCBI BLink). &amp; (chl4|523115 : 221.0) no description available &amp; (ipr006845 : 121.343864) Pex, N-terminal &amp; (reliability: 1032.0) &amp;  (original description: g.301077  ORF g.301077 m.301077 type:complete len:396 (-) comp119488_c0_seq1:486-1673(-))</t>
  </si>
  <si>
    <t>RING finger protein involved in peroxisome biogenesis.  Also involved in peroxisomal import of nitric oxide synthase.</t>
  </si>
  <si>
    <t>m.9151</t>
  </si>
  <si>
    <t>(loc_os11g24560.1 : 1301.0) no description available &amp; (at3g23660 : 1003.0) Sec23/Sec24 protein transport family protein; FUNCTIONS IN: transporter activity, zinc ion binding; INVOLVED IN: intracellular protein transport, transport, ER to Golgi vesicle-mediated transport; LOCATED IN: COPII vesicle coat; EXPRESSED IN: 22 plant structures; EXPRESSED DURING: 13 growth stages; CONTAINS InterPro DOMAIN/s: Sec23/Sec24, helical domain (InterPro:IPR006900), Sec23/Sec24 beta-sandwich (InterPro:IPR012990), Sec23/Sec24, trunk domain (InterPro:IPR006896), Zinc finger, Sec23/Sec24-type (InterPro:IPR006895), Gelsolin domain (InterPro:IPR007123); BEST Arabidopsis thaliana protein match is: Sec23/Sec24 protein transport family protein (TAIR:AT4G14160.2). &amp; (chl4|521082 : 748.0) no description available &amp; (ipr006896 : 158.04546) Sec23/Sec24, trunk domain &amp; (reliability: 2282.5796) &amp;  (original description: g.9151  ORF g.9151 m.9151 type:complete len:783 (-) comp28839_c0_seq1:247-2595(-))</t>
  </si>
  <si>
    <t>m.117373</t>
  </si>
  <si>
    <t>(loc_os11g02464.1 : 1172.0) no description available &amp; (at3g52850 : 990.0) Encodes the Vacuolar Sorting Receptor-1 (VSR-1)/Epidermal Growth Factor Receptor-like protein1(VSR-1/ATELP1).  Binds vacuolar targeting signals. Involved in sorting seed storage proteins into vacuoles.; vacuolar sorting receptor homolog 1 (VSR1); FUNCTIONS IN: amino-terminal vacuolar sorting propeptide binding; INVOLVED IN: Golgi to vacuole transport, vacuolar transport, protein targeting to vacuole; LOCATED IN: trans-Golgi network, Golgi apparatus, plasma membrane, integral to plasma membrane, Golgi transport complex; EXPRESSED IN: 24 plant structures; EXPRESSED DURING: 13 growth stages; CONTAINS InterPro DOMAIN/s: Protease-associated PA (InterPro:IPR003137), EGF-like calcium-binding, conserved site (InterPro:IPR018097), EGF calcium-binding (InterPro:IPR013091), Growth factor, receptor (InterPro:IPR009030); BEST Arabidopsis thaliana protein match is: VACUOLAR SORTING RECEPTOR 2 (TAIR:AT2G30290.2); Has 12319 Blast hits to 5607 proteins in 222 species: Archae - 0; Bacteria - 78; Metazoa - 11101; Fungi - 9; Plants - 529; Viruses - 0; Other Eukaryotes - 602 (source: NCBI BLink). &amp; (p93484|vsr1_pea : 926.0) Vacuolar sorting receptor 1 precursor (BP-80) (80 kDa proaleurein-binding protein) - Pisum sativum (Garden pea) &amp; (chl4|512256 : 322.0) no description available &amp; (reliability: 1980.0) &amp;  (original description: g.117373  ORF g.117373 m.117373 type:complete len:631 (-) comp89342_c0_seq1:237-2129(-))</t>
  </si>
  <si>
    <t>m.185086</t>
  </si>
  <si>
    <t>(loc_os12g09570.2 : 1116.0) no description available &amp; (at5g20300 : 546.0) Avirulence induced gene (AIG1) family protein; FUNCTIONS IN: GTP binding; LOCATED IN: chloroplast outer membrane; EXPRESSED IN: 23 plant structures; EXPRESSED DURING: 13 growth stages; CONTAINS InterPro DOMAIN/s: AIG1 (InterPro:IPR006703); BEST Arabidopsis thaliana protein match is: multimeric translocon complex in the outer envelope membrane 132 (TAIR:AT2G16640.1); Has 979 Blast hits to 964 proteins in 184 species: Archae - 2; Bacteria - 204; Metazoa - 369; Fungi - 41; Plants - 292; Viruses - 0; Other Eukaryotes - 71 (source: NCBI BLink). &amp; (chl4|517815 : 120.0) no description available &amp; (q41009|toc34_pea : 97.8) Translocase of chloroplast 34 (EC 3.6.5.-) (34 kDa chloroplast outer envelope protein) (GTP-binding protein OEP34) (GTP-binding protein IAP34) - Pisum sativum (Garden pea) &amp; (reliability: 1092.0) &amp;  (original description: g.185086  ORF g.185086 m.185086 type:complete len:785 (-) comp94044_c0_seq1:372-2726(-))</t>
  </si>
  <si>
    <t>Avirulence induced gene (AIG1) family protein</t>
  </si>
  <si>
    <t>m.218729</t>
  </si>
  <si>
    <t>(loc_os02g51810.1 : 808.0) no description available &amp; (at5g09420 : 594.0) translocon at the outer membrane of chloroplasts 64-V (TOC64-V); FUNCTIONS IN: amidase activity, binding, carbon-nitrogen ligase activity, with glutamine as amido-N-donor; INVOLVED IN: protein targeting to mitochondrion; LOCATED IN: mitochondrion; EXPRESSED IN: 25 plant structures; EXPRESSED DURING: 13 growth stages; CONTAINS InterPro DOMAIN/s: Tetratricopeptide-like helical (InterPro:IPR011990), Amidase (InterPro:IPR000120), Tetratricopeptide repeat-containing (InterPro:IPR013026), Tetratricopeptide repeat (InterPro:IPR019734); BEST Arabidopsis thaliana protein match is: translocon at the outer membrane of chloroplasts 64-III (TAIR:AT3G17970.1); Has 28606 Blast hits to 25511 proteins in 2588 species: Archae - 476; Bacteria - 13320; Metazoa - 3833; Fungi - 2411; Plants - 1768; Viruses - 0; Other Eukaryotes - 6798 (source: NCBI BLink). &amp; (chl4|518098 : 178.0) no description available &amp; (ipr000120 : 96.96994) Amidase &amp; (reliability: 1188.0) &amp;  (original description: g.218729  ORF g.218729 m.218729 type:complete len:613 (+) comp95512_c0_seq1:98-1936(+))</t>
  </si>
  <si>
    <t>translocon at the outer membrane of chloroplasts 64-V (TOC64-V)</t>
  </si>
  <si>
    <t>m.21370</t>
  </si>
  <si>
    <t>(loc_os05g37200.1 : 477.0) no description available &amp; (at3g59310 : 248.0) Eukaryotic protein of unknown function (DUF914); CONTAINS InterPro DOMAIN/s: Protein of unknown function DUF914, eukaryotic (InterPro:IPR009262); BEST Arabidopsis thaliana protein match is: Eukaryotic protein of unknown function (DUF914) (TAIR:AT3G59340.1); Has 35333 Blast hits to 34131 proteins in 2444 species: Archae - 798; Bacteria - 22429; Metazoa - 974; Fungi - 991; Plants - 531; Viruses - 0; Other Eukaryotes - 9610 (source: NCBI BLink). &amp; (chl4|526218 : 140.0) no description available &amp; (reliability: 496.0) &amp;  (original description: g.21370  ORF g.21370 m.21370 type:complete len:349 (-) comp53525_c0_seq3:355-1401(-))</t>
  </si>
  <si>
    <t>m.230768</t>
  </si>
  <si>
    <t>(loc_os12g06890.1 : 747.0) no description available &amp; (at1g10390 : 508.0) Nucleoporin autopeptidase; FUNCTIONS IN: transporter activity; INVOLVED IN: transport; LOCATED IN: chloroplast, nuclear pore; EXPRESSED IN: 24 plant structures; EXPRESSED DURING: 14 growth stages; CONTAINS InterPro DOMAIN/s: Peptidase S59, nucleoporin (InterPro:IPR007230); BEST Arabidopsis thaliana protein match is: Nucleoporin autopeptidase (TAIR:AT1G59660.1); Has 35333 Blast hits to 34131 proteins in 2444 species: Archae - 798; Bacteria - 22429; Metazoa - 974; Fungi - 991; Plants - 531; Viruses - 0; Other Eukaryotes - 9610 (source: NCBI BLink). &amp; (chl4|518695 : 110.0) no description available &amp; (ipr007230 : 98.09487) Peptidase S59, nucleoporin &amp; (reliability: 1016.0) &amp;  (original description: g.230768  ORF g.230768 m.230768 type:5prime_partial len:818 (-) comp95941_c0_seq4:333-2786(-))</t>
  </si>
  <si>
    <t>m.210801</t>
  </si>
  <si>
    <t>(loc_os01g72800.1 : 587.0) no description available &amp; (at2g45770 : 509.0) chloroplast SRP receptor homolog, alpha subunit CPFTSY. Required for LHCP  integration into isolated thylakoids.; CPFTSY; FUNCTIONS IN: GTP binding; INVOLVED IN: protein import into chloroplast thylakoid membrane, protein targeting, thylakoid membrane organization, photosynthetic electron transport in photosystem II; LOCATED IN: chloroplast, signal recognition particle, endoplasmic reticulum targeting, chloroplast thylakoid; EXPRESSED IN: 22 plant structures; EXPRESSED DURING: 13 growth stages; CONTAINS InterPro DOMAIN/s: Signal recognition particle, SRP54 subunit, helical bundle (InterPro:IPR013822), Signal recognition particle, SRP54 subunit, GTPase (InterPro:IPR000897), Cell division transporter substrate-binding protein FtsY (InterPro:IPR004390); BEST Arabidopsis thaliana protein match is: chloroplast signal recognition particle 54 kDa subunit (TAIR:AT5G03940.1). &amp; (chl4|522586 : 360.0) no description available &amp; (ipr000897 : 167.39557) Signal recognition particle, SRP54 subunit, GTPase domain &amp; (p49969|sr542_horvu : 119.0) Signal recognition particle 54 kDa protein 2 (SRP54) - Hordeum vulgare (Barley) &amp; (reliability: 1018.0) &amp;  (original description: g.210801  ORF g.210801 m.210801 type:complete len:362 (+) comp95212_c1_seq1:121-1206(+))</t>
  </si>
  <si>
    <t>chloroplast SRP receptor homolog, alpha subunit CPFTSY. Required for LHCP  integration into isolated thylakoids.</t>
  </si>
  <si>
    <t>m.137758</t>
  </si>
  <si>
    <t>(loc_os02g04020.1 : 967.0) no description available &amp; (at4g39170 : 749.0) Sec14p-like phosphatidylinositol transfer family protein; FUNCTIONS IN: phosphatidylinositol transporter activity, transporter activity; INVOLVED IN: transport; EXPRESSED IN: 23 plant structures; EXPRESSED DURING: 14 growth stages; CONTAINS InterPro DOMAIN/s: Cellular retinaldehyde-binding/triple function, C-terminal (InterPro:IPR001251), Cellular retinaldehyde-binding/triple function, N-terminal (InterPro:IPR008273), Cellular retinaldehyde binding/alpha-tocopherol transport (InterPro:IPR001071), Phosphatidylinositol transfer protein-like, N-terminal (InterPro:IPR011074); BEST Arabidopsis thaliana protein match is: Sec14p-like phosphatidylinositol transfer family protein (TAIR:AT2G21520.1). &amp; (chl4|517144 : 204.0) no description available &amp; (reliability: 1498.0) &amp;  (original description: g.137758  ORF g.137758 m.137758 type:complete len:626 (+) comp91214_c0_seq1:382-2259(+))</t>
  </si>
  <si>
    <t>m.187712</t>
  </si>
  <si>
    <t>(loc_os01g09560.1 : 766.0) no description available &amp; (p29677|mppa_soltu : 515.0) Mitochondrial-processing peptidase alpha subunit, mitochondrial precursor (EC 3.4.24.64) (Alpha-MPP) (Ubiquinol-cytochrome-c reductase subunit II) (EC 1.10.2.2) - Solanum tuberosum (Potato) &amp; (at1g51980 : 474.0) Insulinase (Peptidase family M16) protein; FUNCTIONS IN: metalloendopeptidase activity, ATP binding; INVOLVED IN: proteolysis, response to salt stress; LOCATED IN: mitochondrion, plasma membrane, plastid, mitochondrial respiratory chain complex III, membrane; EXPRESSED IN: 26 plant structures; EXPRESSED DURING: 16 growth stages; CONTAINS InterPro DOMAIN/s: Peptidase M16, zinc-binding site (InterPro:IPR001431), Peptidase M16, C-terminal (InterPro:IPR007863), Peptidase M16, N-terminal (InterPro:IPR011765), Metalloenzyme, LuxS/M16 peptidase-like, metal-binding (InterPro:IPR011249), Peptidase M16, core (InterPro:IPR011237); BEST Arabidopsis thaliana protein match is: mitochondrial processing peptidase alpha subunit (TAIR:AT3G16480.1); Has 5945 Blast hits to 5839 proteins in 1469 species: Archae - 10; Bacteria - 3395; Metazoa - 673; Fungi - 538; Plants - 242; Viruses - 3; Other Eukaryotes - 1084 (source: NCBI BLink). &amp; (chl4|517566 : 247.0) no description available &amp; (reliability: 948.0) &amp;  (original description: g.187712  ORF g.187712 m.187712 type:5prime_partial len:563 (+) comp94218_c0_seq1:3-1691(+))</t>
  </si>
  <si>
    <t>Mitochondrial-processing peptidase alpha subunit, mitochondrial precursor (EC 3.4.24.64) (Alpha-MPP) (Ubiquinol-cytochrome-c reductase subunit II) (EC 1.10.2.2)</t>
  </si>
  <si>
    <t>m.249660</t>
  </si>
  <si>
    <t>(loc_os01g37910.1 : 821.0) no description available &amp; (p49043|vpe_citsi : 693.0) Vacuolar-processing enzyme precursor (EC 3.4.22.-) (VPE) - Citrus sinensis (Sweet orange) &amp; (at4g32940 : 691.0) Encodes a vacuolar processing enzyme belonging to a novel group of cysteine proteinases that is expressed in vegetative organs and is upregulated in association with various types of cell death and under stressed conditions. They are essential in processing seed storage proteins and for mediating the susceptible response of toxin-induced cell death.; gamma vacuolar processing enzyme (GAMMA-VPE); CONTAINS InterPro DOMAIN/s: Peptidase C13, legumain (InterPro:IPR001096); BEST Arabidopsis thaliana protein match is: alpha-vacuolar processing enzyme (TAIR:AT2G25940.1); Has 789 Blast hits to 787 proteins in 239 species: Archae - 4; Bacteria - 12; Metazoa - 277; Fungi - 115; Plants - 257; Viruses - 0; Other Eukaryotes - 124 (source: NCBI BLink). &amp; (chl4|512488 : 338.0) no description available &amp; (ipr001096 : 255.25047) Peptidase C13, legumain &amp; (reliability: 1382.0) &amp;  (original description: g.249660  ORF g.249660 m.249660 type:complete len:491 (-) comp96421_c5_seq1:755-2227(-))</t>
  </si>
  <si>
    <t>Vacuolar-processing enzyme precursor (EC 3.4.22.-) (VPE)</t>
  </si>
  <si>
    <t>m.123059</t>
  </si>
  <si>
    <t>(loc_os01g53700.1 : 827.0) no description available &amp; (p29677|mppa_soltu : 613.0) Mitochondrial-processing peptidase alpha subunit, mitochondrial precursor (EC 3.4.24.64) (Alpha-MPP) (Ubiquinol-cytochrome-c reductase subunit II) (EC 1.10.2.2) - Solanum tuberosum (Potato) &amp; (at3g16480 : 582.0) mitochondrial processing peptidase alpha subunit (MPPalpha); FUNCTIONS IN: metalloendopeptidase activity, catalytic activity, zinc ion binding, metal ion binding; INVOLVED IN: proteolysis; LOCATED IN: in 8 components; EXPRESSED IN: 24 plant structures; EXPRESSED DURING: 14 growth stages; CONTAINS InterPro DOMAIN/s: Peptidase M16, zinc-binding site (InterPro:IPR001431), Peptidase M16, C-terminal (InterPro:IPR007863), Peptidase M16, N-terminal (InterPro:IPR011765), Metalloenzyme, LuxS/M16 peptidase-like, metal-binding (InterPro:IPR011249), Peptidase M16, core (InterPro:IPR011237); BEST Arabidopsis thaliana protein match is: Insulinase (Peptidase family M16) protein (TAIR:AT1G51980.1); Has 6415 Blast hits to 6299 proteins in 1510 species: Archae - 10; Bacteria - 3712; Metazoa - 680; Fungi - 566; Plants - 250; Viruses - 3; Other Eukaryotes - 1194 (source: NCBI BLink). &amp; (chl4|517566 : 293.0) no description available &amp; (ipr011237 : 153.11005) Peptidase M16, core &amp; (reliability: 1164.0) &amp;  (original description: g.123059  ORF g.123059 m.123059 type:complete len:501 (+) comp89888_c0_seq1:177-1679(+))</t>
  </si>
  <si>
    <t>m.21368</t>
  </si>
  <si>
    <t>(loc_os05g37200.2 : 273.0) no description available &amp; (at3g59310 : 146.0) Eukaryotic protein of unknown function (DUF914); CONTAINS InterPro DOMAIN/s: Protein of unknown function DUF914, eukaryotic (InterPro:IPR009262); BEST Arabidopsis thaliana protein match is: Eukaryotic protein of unknown function (DUF914) (TAIR:AT3G59340.1); Has 35333 Blast hits to 34131 proteins in 2444 species: Archae - 798; Bacteria - 22429; Metazoa - 974; Fungi - 991; Plants - 531; Viruses - 0; Other Eukaryotes - 9610 (source: NCBI BLink). &amp; (chl4|526218 : 99.0) no description available &amp; (reliability: 292.0) &amp;  (original description: g.21368  ORF g.21368 m.21368 type:complete len:247 (-) comp53525_c0_seq2:792-1532(-))</t>
  </si>
  <si>
    <t>m.193520</t>
  </si>
  <si>
    <t>(loc_os12g35360.1 : 1440.0) no description available &amp; (at3g27530 : 961.0) This gene is predicted to encode a protein that functions as a Golgi apparatus structural component known as a golgin in mammals and yeast.  A fluorescently-tagged version of GC6 co-localizes with Golgi markers, and this localization appears to be replicated using the C-terminal (225 aa) portion of the protein.; golgin candidate 6 (GC6); FUNCTIONS IN: protein transporter activity, binding; INVOLVED IN: intracellular protein transport, Golgi vesicle transport, vesicle fusion with Golgi apparatus; LOCATED IN: cytosol, Golgi apparatus; EXPRESSED IN: 23 plant structures; EXPRESSED DURING: 15 growth stages; CONTAINS InterPro DOMAIN/s: Uso1/p115 like vesicle tethering protein, C-terminal (InterPro:IPR006955), Armadillo-type fold (InterPro:IPR016024), Uso1/p115 like vesicle tethering protein, head region (InterPro:IPR006953); Has 8674 Blast hits to 6651 proteins in 794 species: Archae - 167; Bacteria - 1154; Metazoa - 4083; Fungi - 784; Plants - 382; Viruses - 31; Other Eukaryotes - 2073 (source: NCBI BLink). &amp; (chl4|523299 : 184.0) no description available &amp; (reliability: 1922.0) &amp;  (original description: g.193520  ORF g.193520 m.193520 type:5prime_partial len:993 (+) comp94510_c0_seq3:3-2981(+))</t>
  </si>
  <si>
    <t>This gene is predicted to encode a protein that functions as a Golgi apparatus structural component known as a golgin in mammals and yeast.  A fluorescently-tagged version of GC6 co-localizes with Golgi markers, and this localization appears to be replicated using the C-terminal (225 aa) portion of the protein.</t>
  </si>
  <si>
    <t>m.19779</t>
  </si>
  <si>
    <t>(loc_os05g38610.1 : 268.0) no description available &amp; (at3g09800 : 228.0) SNARE-like superfamily protein; INVOLVED IN: intracellular protein transport, transport; LOCATED IN: clathrin vesicle coat; CONTAINS InterPro DOMAIN/s: Longin-like (InterPro:IPR011012); BEST Arabidopsis thaliana protein match is: SNARE-like superfamily protein (TAIR:AT4G08520.1); Has 30201 Blast hits to 17322 proteins in 780 species: Archae - 12; Bacteria - 1396; Metazoa - 17338; Fungi - 3422; Plants - 5037; Viruses - 0; Other Eukaryotes - 2996 (source: NCBI BLink). &amp; (chl4|525465 : 183.0) no description available &amp; (reliability: 456.0) &amp;  (original description: g.19779  ORF g.19779 m.19779 type:5prime_partial len:233 (-) comp51227_c0_seq1:377-1075(-))</t>
  </si>
  <si>
    <t>SNARE-like superfamily protein</t>
  </si>
  <si>
    <t>m.73544</t>
  </si>
  <si>
    <t>(loc_os05g46720.2 : 689.0) no description available &amp; (at2g21520 : 530.0) Sec14p-like phosphatidylinositol transfer family protein; FUNCTIONS IN: transporter activity; INVOLVED IN: transport; LOCATED IN: intracellular; EXPRESSED IN: 23 plant structures; EXPRESSED DURING: 15 growth stages; CONTAINS InterPro DOMAIN/s: Cellular retinaldehyde-binding/triple function, C-terminal (InterPro:IPR001251), Cellular retinaldehyde-binding/triple function, N-terminal (InterPro:IPR008273), Cellular retinaldehyde binding/alpha-tocopherol transport (InterPro:IPR001071), Phosphatidylinositol transfer protein-like, N-terminal (InterPro:IPR011074); BEST Arabidopsis thaliana protein match is: Sec14p-like phosphatidylinositol transfer family protein (TAIR:AT4G39170.1); Has 30201 Blast hits to 17322 proteins in 780 species: Archae - 12; Bacteria - 1396; Metazoa - 17338; Fungi - 3422; Plants - 5037; Viruses - 0; Other Eukaryotes - 2996 (source: NCBI BLink). &amp; (chl4|520005 : 177.0) no description available &amp; (reliability: 1054.0) &amp;  (original description: g.73544  ORF g.73544 m.73544 type:complete len:671 (+) comp82736_c0_seq7:357-2369(+))</t>
  </si>
  <si>
    <t>m.45065</t>
  </si>
  <si>
    <t>(loc_os08g39080.2 : 434.0) no description available &amp; (at5g56290 : 205.0) Encodes the peroxisomal targeting signal type 1 receptor that facilitates peroxisomal protein translocation. It recognizes proteins with the PTS1 consensus sequence (tripeptide SKL or a conserved variant) at the extreme C terminus.  The protein has several domains, including C-terminal tetratricopeptide repeat motifs which act in binding the C-terminal "SKL" targeting signal.  The mechanism of transport has been worked out in other organisms:  The receptor recognizes and binds cytosolic PTS1-containing proteins.  The PEX5-PTS1 complex binds a PEX14/PEX13 receptor complex at the peroxisome membrane and is translocated into the peroxisome matrix in a process dependent on PEX2,PEX10, and PEX12.  In the peroxisome matrix, PEX5 releases its cargo and is recycled to the cytosol in a process dependent on PEX1, PEX4, PEX6 and PEX22.  It is also involved, in conjunction with PEX7, in PTS1- and PTS2-dependent peroxisomal protein import.  RNAi experiments suggest that PEX5 is necessary for the maintenance of both glyoxysomal and leaf peroxisomal functions.; peroxin 5 (PEX5); CONTAINS InterPro DOMAIN/s: Tetratricopeptide TPR-1 (InterPro:IPR001440), Tetratricopeptide-like helical (InterPro:IPR011990), Tetratricopeptide repeat-containing (InterPro:IPR013026), Tetratricopeptide repeat (InterPro:IPR019734); BEST Arabidopsis thaliana protein match is: Tetratricopeptide repeat (TPR)-like superfamily protein (TAIR:AT3G11540.1); Has 1807 Blast hits to 1807 proteins in 277 species: Archae - 0; Bacteria - 0; Metazoa - 736; Fungi - 347; Plants - 385; Viruses - 0; Other Eukaryotes - 339 (source: NCBI BLink). &amp; (chl4|515311 : 87.8) no description available &amp; (reliability: 410.0) &amp;  (original description: g.45065  ORF g.45065 m.45065 type:internal len:319 (+) comp73125_c0_seq1:2-961(+))</t>
  </si>
  <si>
    <t>Encodes the peroxisomal targeting signal type 1 receptor that facilitates peroxisomal protein translocation. It recognizes proteins with the PTS1 consensus sequence (tripeptide SKL or a conserved variant) at the extreme C terminus.  The protein has several domains, including C-terminal tetratricopeptide repeat motifs which act in binding the C-terminal "SKL" targeting signal.  The mechanism of transport has been worked out in other organisms:  The receptor recognizes and binds cytosolic PTS1-containing proteins.  The PEX5-PTS1 complex binds a PEX14/PEX13 receptor complex at the peroxisome membrane and is translocated into the peroxisome matrix in a process dependent on PEX2,PEX10, and PEX12.  In the peroxisome matrix, PEX5 releases its cargo and is recycled to the cytosol in a process dependent on PEX1, PEX4, PEX6 and PEX22.  It is also involved, in conjunction with PEX7, in PTS1- and PTS2-dependent peroxisomal protein import.  RNAi experiments suggest that PEX5 is necessary for the maintenance of both glyoxysomal and leaf peroxisomal functions.</t>
  </si>
  <si>
    <t>m.33946</t>
  </si>
  <si>
    <t>(loc_os12g31640.1 : 469.0) no description available &amp; (at5g53530 : 443.0) Homolog of yeast retromer subunit VPS26.  Part of a retromer-like protein complex involved in endosome to lysosome protein transport.; vacuolar protein sorting 26A (VPS26A); CONTAINS InterPro DOMAIN/s: Vacuolar protein sorting-associated protein 26 (InterPro:IPR005377); BEST Arabidopsis thaliana protein match is: vacuolar protein sorting 26B (TAIR:AT4G27690.1); Has 1807 Blast hits to 1807 proteins in 277 species: Archae - 0; Bacteria - 0; Metazoa - 736; Fungi - 347; Plants - 385; Viruses - 0; Other Eukaryotes - 339 (source: NCBI BLink). &amp; (chl4|526383 : 272.0) no description available &amp; (ipr005377 : 250.7194) Vacuolar protein sorting-associated protein 26 &amp; (reliability: 1324.759) &amp;  (original description: g.33946  ORF g.33946 m.33946 type:internal len:332 (-) comp67019_c0_seq3:1-996(-))</t>
  </si>
  <si>
    <t>Homolog of yeast retromer subunit VPS26.  Part of a retromer-like protein complex involved in endosome to lysosome protein transport.</t>
  </si>
  <si>
    <t>m.9081</t>
  </si>
  <si>
    <t>(loc_os03g57760.2 : 397.0) no description available &amp; (at1g11890 : 370.0) member of SEC22 Gene Family; SECRETION 22 (SEC22); FUNCTIONS IN: transporter activity; INVOLVED IN: transport, vesicle-mediated transport; LOCATED IN: Golgi apparatus, endoplasmic reticulum, plasma membrane, membrane; EXPRESSED IN: 26 plant structures; EXPRESSED DURING: 15 growth stages; CONTAINS InterPro DOMAIN/s: Longin (InterPro:IPR010908), Longin-like (InterPro:IPR011012), Synaptobrevin (InterPro:IPR001388); BEST Arabidopsis thaliana protein match is: SNARE-like superfamily protein (TAIR:AT5G52270.1); Has 1577 Blast hits to 1577 proteins in 232 species: Archae - 0; Bacteria - 0; Metazoa - 548; Fungi - 342; Plants - 449; Viruses - 0; Other Eukaryotes - 238 (source: NCBI BLink). &amp; (chl4|514001 : 269.0) no description available &amp; (reliability: 740.0) &amp;  (original description: g.9081  ORF g.9081 m.9081 type:complete len:219 (+) comp28729_c0_seq1:213-869(+))</t>
  </si>
  <si>
    <t>m.17735</t>
  </si>
  <si>
    <t>(loc_os11g29200.1 : 1316.0) no description available &amp; (at3g44340 : 1044.0) homologous to yeast and animal Sec24 proteins; expression in yeast cells enhances their survival under oxidative stress conditions.; clone eighty-four (CEF); FUNCTIONS IN: transporter activity, zinc ion binding; INVOLVED IN: response to oxidative stress, vesicle-mediated transport; LOCATED IN: COPII vesicle coat, chloroplast; EXPRESSED IN: 24 plant structures; EXPRESSED DURING: 15 growth stages; CONTAINS InterPro DOMAIN/s: Sec23/Sec24, helical domain (InterPro:IPR006900), Sec23/Sec24 beta-sandwich (InterPro:IPR012990), Sec23/Sec24, trunk domain (InterPro:IPR006896), Zinc finger, Sec23/Sec24-type (InterPro:IPR006895), Gelsolin domain (InterPro:IPR007123); BEST Arabidopsis thaliana protein match is: Sec23/Sec24 protein transport family protein (TAIR:AT4G32640.2); Has 35333 Blast hits to 34131 proteins in 2444 species: Archae - 798; Bacteria - 22429; Metazoa - 974; Fungi - 991; Plants - 531; Viruses - 0; Other Eukaryotes - 9610 (source: NCBI BLink). &amp; (chl4|511351 : 615.0) no description available &amp; (ipr006896 : 166.58464) Sec23/Sec24, trunk domain &amp; (reliability: 2379.5232) &amp;  (original description: g.17735  ORF g.17735 m.17735 type:complete len:1127 (-) comp49381_c0_seq1:565-3945(-))</t>
  </si>
  <si>
    <t>homologous to yeast and animal Sec24 proteins</t>
  </si>
  <si>
    <t>m.301442</t>
  </si>
  <si>
    <t>(loc_os02g10650.1 : 486.0) no description available &amp; (at5g47730 : 407.0) Sec14p-like phosphatidylinositol transfer family protein; FUNCTIONS IN: binding, transporter activity; INVOLVED IN: transport; LOCATED IN: cellular_component unknown; EXPRESSED IN: 23 plant structures; EXPRESSED DURING: 13 growth stages; CONTAINS InterPro DOMAIN/s: Cellular retinaldehyde-binding/triple function, C-terminal (InterPro:IPR001251); BEST Arabidopsis thaliana protein match is: Sec14p-like phosphatidylinositol transfer family protein (TAIR:AT1G55840.1); Has 30201 Blast hits to 17322 proteins in 780 species: Archae - 12; Bacteria - 1396; Metazoa - 17338; Fungi - 3422; Plants - 5037; Viruses - 0; Other Eukaryotes - 2996 (source: NCBI BLink). &amp; (ipr001251 : 91.6334) CRAL-TRIO domain &amp; (reliability: 814.0) &amp;  (original description: g.301442  ORF g.301442 m.301442 type:complete len:331 (+) comp126609_c0_seq1:207-1199(+))</t>
  </si>
  <si>
    <t>m.111843</t>
  </si>
  <si>
    <t>(loc_os05g37200.1 : 472.0) no description available &amp; (at3g59340 : 254.0) Eukaryotic protein of unknown function (DUF914); CONTAINS InterPro DOMAIN/s: Protein of unknown function DUF914, eukaryotic (InterPro:IPR009262); BEST Arabidopsis thaliana protein match is: Eukaryotic protein of unknown function (DUF914) (TAIR:AT3G59310.1); Has 1089 Blast hits to 1084 proteins in 305 species: Archae - 7; Bacteria - 346; Metazoa - 190; Fungi - 138; Plants - 133; Viruses - 0; Other Eukaryotes - 275 (source: NCBI BLink). &amp; (chl4|526218 : 154.0) no description available &amp; (reliability: 508.0) &amp;  (original description: g.111843  ORF g.111843 m.111843 type:complete len:349 (+) comp88681_c0_seq4:204-1250(+))</t>
  </si>
  <si>
    <t>m.164966</t>
  </si>
  <si>
    <t>(loc_os08g38850.2 : 894.0) no description available &amp; (at4g39170 : 484.0) Sec14p-like phosphatidylinositol transfer family protein; FUNCTIONS IN: phosphatidylinositol transporter activity, transporter activity; INVOLVED IN: transport; EXPRESSED IN: 23 plant structures; EXPRESSED DURING: 14 growth stages; CONTAINS InterPro DOMAIN/s: Cellular retinaldehyde-binding/triple function, C-terminal (InterPro:IPR001251), Cellular retinaldehyde-binding/triple function, N-terminal (InterPro:IPR008273), Cellular retinaldehyde binding/alpha-tocopherol transport (InterPro:IPR001071), Phosphatidylinositol transfer protein-like, N-terminal (InterPro:IPR011074); BEST Arabidopsis thaliana protein match is: Sec14p-like phosphatidylinositol transfer family protein (TAIR:AT2G21520.1). &amp; (chl4|520005 : 196.0) no description available &amp; (reliability: 968.0) &amp;  (original description: g.164966  ORF g.164966 m.164966 type:complete len:606 (-) comp92968_c0_seq3:514-2331(-))</t>
  </si>
  <si>
    <t>m.100861</t>
  </si>
  <si>
    <t>(loc_os06g40460.1 : 574.0) no description available &amp; (at5g20200 : 80.5) nucleoporin-related; FUNCTIONS IN: molecular_function unknown; INVOLVED IN: biological_process unknown; LOCATED IN: chloroplast; EXPRESSED IN: 22 plant structures; EXPRESSED DURING: 13 growth stages; BEST Arabidopsis thaliana protein match is: unknown protein (TAIR:AT3G10650.1); Has 1474 Blast hits to 595 proteins in 170 species: Archae - 0; Bacteria - 165; Metazoa - 255; Fungi - 183; Plants - 74; Viruses - 0; Other Eukaryotes - 797 (source: NCBI BLink). &amp; (reliability: 161.0) &amp;  (original description: g.100861  ORF g.100861 m.100861 type:5prime_partial len:621 (+) comp87196_c0_seq1:1-1863(+))</t>
  </si>
  <si>
    <t>nucleoporin-related</t>
  </si>
  <si>
    <t>m.123081</t>
  </si>
  <si>
    <t>(loc_os06g03660.2 : 376.0) no description available &amp; (at1g01820 : 337.0) member of the peroxin11 (PEX11) gene family, integral to peroxisome membrane, controls peroxisome proliferation.; peroxin 11c (PEX11C); CONTAINS InterPro DOMAIN/s: Peroxisomal biogenesis factor 11 (InterPro:IPR008733); BEST Arabidopsis thaliana protein match is: peroxin 11D (TAIR:AT2G45740.3); Has 289 Blast hits to 289 proteins in 81 species: Archae - 0; Bacteria - 0; Metazoa - 46; Fungi - 41; Plants - 179; Viruses - 0; Other Eukaryotes - 23 (source: NCBI BLink). &amp; (chl4|523108 : 96.3) no description available &amp; (reliability: 650.0) &amp;  (original description: g.123081  ORF g.123081 m.123081 type:complete len:234 (+) comp89894_c0_seq1:183-884(+))</t>
  </si>
  <si>
    <t>member of the peroxin11 (PEX11) gene family, integral to peroxisome membrane, controls peroxisome proliferation.</t>
  </si>
  <si>
    <t>m.144067</t>
  </si>
  <si>
    <t>(loc_os10g35010.1 : 452.0) no description available &amp; (at1g06950 : 335.0) Encodes a protein thought to be a part of the translocon at the chloroplast inner envelope. Involved in protein import into the chloroplast and chloroplast biogenesis.; translocon at the inner envelope membrane of chloroplasts 110 (TIC110); INVOLVED IN: protein import into chloroplast stroma, chloroplast organization; LOCATED IN: chloroplast, membrane, chloroplast envelope, Tic complex; EXPRESSED IN: 23 plant structures; EXPRESSED DURING: 14 growth stages; Has 131 Blast hits to 118 proteins in 52 species: Archae - 4; Bacteria - 6; Metazoa - 16; Fungi - 9; Plants - 66; Viruses - 0; Other Eukaryotes - 30 (source: NCBI BLink). &amp; (chl4|510291 : 143.0) no description available &amp; (reliability: 670.0) &amp;  (original description: g.144067  ORF g.144067 m.144067 type:complete len:449 (+) comp91601_c2_seq1:130-1476(+))</t>
  </si>
  <si>
    <t>m.153707</t>
  </si>
  <si>
    <t>(loc_os01g73550.1 : 680.0) no description available &amp; (p29677|mppa_soltu : 449.0) Mitochondrial-processing peptidase alpha subunit, mitochondrial precursor (EC 3.4.24.64) (Alpha-MPP) (Ubiquinol-cytochrome-c reductase subunit II) (EC 1.10.2.2) - Solanum tuberosum (Potato) &amp; (at1g51980 : 423.0) Insulinase (Peptidase family M16) protein; FUNCTIONS IN: metalloendopeptidase activity, ATP binding; INVOLVED IN: proteolysis, response to salt stress; LOCATED IN: mitochondrion, plasma membrane, plastid, mitochondrial respiratory chain complex III, membrane; EXPRESSED IN: 26 plant structures; EXPRESSED DURING: 16 growth stages; CONTAINS InterPro DOMAIN/s: Peptidase M16, zinc-binding site (InterPro:IPR001431), Peptidase M16, C-terminal (InterPro:IPR007863), Peptidase M16, N-terminal (InterPro:IPR011765), Metalloenzyme, LuxS/M16 peptidase-like, metal-binding (InterPro:IPR011249), Peptidase M16, core (InterPro:IPR011237); BEST Arabidopsis thaliana protein match is: mitochondrial processing peptidase alpha subunit (TAIR:AT3G16480.1); Has 5945 Blast hits to 5839 proteins in 1469 species: Archae - 10; Bacteria - 3395; Metazoa - 673; Fungi - 538; Plants - 242; Viruses - 3; Other Eukaryotes - 1084 (source: NCBI BLink). &amp; (chl4|517566 : 270.0) no description available &amp; (ipr007863 : 81.263824) Peptidase M16, C-terminal &amp; (reliability: 846.0) &amp;  (original description: g.153707  ORF g.153707 m.153707 type:complete len:499 (+) comp92256_c2_seq1:3222-4718(+))</t>
  </si>
  <si>
    <t>m.62621</t>
  </si>
  <si>
    <t>(loc_os03g57040.2 : 224.0) no description available &amp; (at4g35410 : 212.0) Clathrin adaptor complex small chain family protein; FUNCTIONS IN: protein transporter activity; INVOLVED IN: intracellular protein transport, transport, vesicle-mediated transport, protein transport; LOCATED IN: membrane coat, clathrin vesicle coat, clathrin coat of trans-Golgi network vesicle, clathrin adaptor complex; EXPRESSED IN: 22 plant structures; EXPRESSED DURING: 13 growth stages; CONTAINS InterPro DOMAIN/s: Clathrin adaptor AP1, sigma subunit (InterPro:IPR015604), Adaptor protein complex, sigma subunit (InterPro:IPR016635), Clathrin adaptor, sigma subunit/coatomer, zeta subunit (InterPro:IPR000804), Longin-like (InterPro:IPR011012); BEST Arabidopsis thaliana protein match is: associated protein 19 (TAIR:AT2G17380.1); Has 1807 Blast hits to 1807 proteins in 277 species: Archae - 0; Bacteria - 0; Metazoa - 736; Fungi - 347; Plants - 385; Viruses - 0; Other Eukaryotes - 339 (source: NCBI BLink). &amp; (chl4|525964 : 153.0) no description available &amp; (o50016|ap2s1_maize : 134.0) AP-2 complex subunit sigma-1 (Clathrin coat assembly protein AP17) (Clathrin coat-associated protein AP17) (Plasma membrane adaptor AP-2 17 kDa protein) (Clathrin assembly protein 2 small chain) - Zea mays (Maize) &amp; (ipr022775 : 100.43828) AP complex, mu/sigma subunit &amp; (reliability: 424.0) &amp;  (original description: g.62621  ORF g.62621 m.62621 type:complete len:117 (+) comp80188_c0_seq1:550-900(+))</t>
  </si>
  <si>
    <t>Clathrin adaptor complex small chain family protein</t>
  </si>
  <si>
    <t>m.169069</t>
  </si>
  <si>
    <t>(loc_os01g50770.1 : 832.0) no description available &amp; (at1g60780 : 771.0) HAPLESS 13 (HAP13); INVOLVED IN: intracellular protein transport, transport, vesicle-mediated transport; LOCATED IN: clathrin vesicle coat, clathrin adaptor complex; EXPRESSED IN: 23 plant structures; EXPRESSED DURING: 15 growth stages; CONTAINS InterPro DOMAIN/s: Clathrin adaptor, mu subunit, conserved site (InterPro:IPR018240), Clathrin adaptor, mu subunit, C-terminal (InterPro:IPR008968), Clathrin adaptor, mu subunit (InterPro:IPR001392), Longin-like (InterPro:IPR011012); BEST Arabidopsis thaliana protein match is: Clathrin adaptor complexes medium subunit family protein (TAIR:AT1G10730.1); Has 2206 Blast hits to 2139 proteins in 330 species: Archae - 0; Bacteria - 0; Metazoa - 1107; Fungi - 506; Plants - 213; Viruses - 0; Other Eukaryotes - 380 (source: NCBI BLink). &amp; (chl4|523085 : 619.0) no description available &amp; (ipr008968 : 212.45401) Clathrin adaptor, mu subunit, C-terminal &amp; (reliability: 1542.0) &amp;  (original description: g.169069  ORF g.169069 m.169069 type:complete len:430 (+) comp93174_c0_seq1:244-1533(+))</t>
  </si>
  <si>
    <t>m.298645</t>
  </si>
  <si>
    <t>(q6zg25|secy_orysa : 748.0) Preprotein translocase secY subunit, chloroplast precursor (CpSecY) - Oryza sativa (Rice) &amp; (loc_os08g15460.1 : 748.0) no description available &amp; (at2g18710 : 683.0) Encodes a component of the thylakoid-localized Sec system involved in the translocation of cytoplasmic proteins into plastid.; SECY homolog 1 (SCY1); FUNCTIONS IN: P-P-bond-hydrolysis-driven protein transmembrane transporter activity; INVOLVED IN: protein secretion, protein transport; LOCATED IN: chloroplast, membrane; EXPRESSED IN: 23 plant structures; EXPRESSED DURING: 13 growth stages; CONTAINS InterPro DOMAIN/s: SecY protein (InterPro:IPR002208); BEST Arabidopsis thaliana protein match is: SecY protein transport family protein (TAIR:AT2G31530.1); Has 9180 Blast hits to 9165 proteins in 2700 species: Archae - 72; Bacteria - 5385; Metazoa - 19; Fungi - 2; Plants - 102; Viruses - 0; Other Eukaryotes - 3600 (source: NCBI BLink). &amp; (chl4|516701 : 402.0) no description available &amp; (ipr002208 : 208.65977) SecY/SEC61-alpha family &amp; (reliability: 1366.0) &amp;  (original description: g.298645  ORF g.298645 m.298645 type:5prime_partial len:583 (-) comp99148_c0_seq1:3201-4949(-))</t>
  </si>
  <si>
    <t>Preprotein translocase secY subunit, chloroplast precursor (CpSecY)</t>
  </si>
  <si>
    <t>m.96318</t>
  </si>
  <si>
    <t>(loc_os04g35900.1 : 493.0) no description available &amp; (at5g16620 : 299.0) chloroplast protein import (Tic40); TIC40; INVOLVED IN: protein import into chloroplast stroma, chloroplast organization; LOCATED IN: in 6 components; EXPRESSED IN: 22 plant structures; EXPRESSED DURING: 13 growth stages; CONTAINS InterPro DOMAIN/s: Heat shock chaperonin-binding (InterPro:IPR006636), 26S proteasome complex ubiquitin receptor, subunit Rpn13 (InterPro:IPR006773); Has 1807 Blast hits to 1807 proteins in 277 species: Archae - 0; Bacteria - 0; Metazoa - 736; Fungi - 347; Plants - 385; Viruses - 0; Other Eukaryotes - 339 (source: NCBI BLink). &amp; (chl4|513018 : 169.0) no description available &amp; (reliability: 598.0) &amp;  (original description: g.96318  ORF g.96318 m.96318 type:5prime_partial len:415 (+) comp86668_c0_seq1:1-1245(+))</t>
  </si>
  <si>
    <t>chloroplast protein import (Tic40)</t>
  </si>
  <si>
    <t>m.111841</t>
  </si>
  <si>
    <t>(loc_os05g37200.2 : 299.0) no description available &amp; (at3g59320 : 162.0) Eukaryotic protein of unknown function (DUF914); FUNCTIONS IN: molecular_function unknown; INVOLVED IN: biological_process unknown; LOCATED IN: endomembrane system, membrane; CONTAINS InterPro DOMAIN/s: Protein of unknown function DUF914, eukaryotic (InterPro:IPR009262); BEST Arabidopsis thaliana protein match is: Eukaryotic protein of unknown function (DUF914) (TAIR:AT3G59310.1); Has 35333 Blast hits to 34131 proteins in 2444 species: Archae - 798; Bacteria - 22429; Metazoa - 974; Fungi - 991; Plants - 531; Viruses - 0; Other Eukaryotes - 9610 (source: NCBI BLink). &amp; (chl4|526218 : 113.0) no description available &amp; (reliability: 324.0) &amp;  (original description: g.111841  ORF g.111841 m.111841 type:complete len:263 (+) comp88681_c0_seq3:204-992(+))</t>
  </si>
  <si>
    <t>m.123174</t>
  </si>
  <si>
    <t>(loc_os12g32330.1 : 266.0) no description available &amp; (at5g43140 : 201.0) Peroxisomal membrane 22 kDa (Mpv17/PMP22) family protein; FUNCTIONS IN: molecular_function unknown; INVOLVED IN: biological_process unknown; LOCATED IN: integral to membrane, peroxisomal membrane; EXPRESSED IN: 22 plant structures; EXPRESSED DURING: 13 growth stages; CONTAINS InterPro DOMAIN/s: Mpv17/PMP22 (InterPro:IPR007248); BEST Arabidopsis thaliana protein match is: Peroxisomal membrane 22 kDa (Mpv17/PMP22) family protein (TAIR:AT4G33905.1); Has 30201 Blast hits to 17322 proteins in 780 species: Archae - 12; Bacteria - 1396; Metazoa - 17338; Fungi - 3422; Plants - 5037; Viruses - 0; Other Eukaryotes - 2996 (source: NCBI BLink). &amp; (chl4|523445 : 81.6) no description available &amp; (reliability: 392.0) &amp;  (original description: g.123174  ORF g.123174 m.123174 type:complete len:159 (+) comp89913_c0_seq1:329-805(+))</t>
  </si>
  <si>
    <t>Peroxisomal membrane 22 kDa (Mpv17/PMP22) family protein</t>
  </si>
  <si>
    <t>m.10354</t>
  </si>
  <si>
    <t>(loc_os08g39080.2 : 728.0) no description available &amp; (at5g56290 : 534.0) Encodes the peroxisomal targeting signal type 1 receptor that facilitates peroxisomal protein translocation. It recognizes proteins with the PTS1 consensus sequence (tripeptide SKL or a conserved variant) at the extreme C terminus.  The protein has several domains, including C-terminal tetratricopeptide repeat motifs which act in binding the C-terminal "SKL" targeting signal.  The mechanism of transport has been worked out in other organisms:  The receptor recognizes and binds cytosolic PTS1-containing proteins.  The PEX5-PTS1 complex binds a PEX14/PEX13 receptor complex at the peroxisome membrane and is translocated into the peroxisome matrix in a process dependent on PEX2,PEX10, and PEX12.  In the peroxisome matrix, PEX5 releases its cargo and is recycled to the cytosol in a process dependent on PEX1, PEX4, PEX6 and PEX22.  It is also involved, in conjunction with PEX7, in PTS1- and PTS2-dependent peroxisomal protein import.  RNAi experiments suggest that PEX5 is necessary for the maintenance of both glyoxysomal and leaf peroxisomal functions.; peroxin 5 (PEX5); CONTAINS InterPro DOMAIN/s: Tetratricopeptide TPR-1 (InterPro:IPR001440), Tetratricopeptide-like helical (InterPro:IPR011990), Tetratricopeptide repeat-containing (InterPro:IPR013026), Tetratricopeptide repeat (InterPro:IPR019734); BEST Arabidopsis thaliana protein match is: Tetratricopeptide repeat (TPR)-like superfamily protein (TAIR:AT3G11540.1); Has 1807 Blast hits to 1807 proteins in 277 species: Archae - 0; Bacteria - 0; Metazoa - 736; Fungi - 347; Plants - 385; Viruses - 0; Other Eukaryotes - 339 (source: NCBI BLink). &amp; (chl4|515311 : 305.0) no description available &amp; (reliability: 1068.0) &amp;  (original description: g.10354  ORF g.10354 m.10354 type:5prime_partial len:426 (+) comp31175_c0_seq2:3-1280(+))</t>
  </si>
  <si>
    <t>m.180026</t>
  </si>
  <si>
    <t>(loc_os10g20630.1 : 1155.0) no description available &amp; (at2g14740 : 971.0) Encodes a vacuolar sorting receptor that participates in vacuolar sorting in vegetative tissues and in seeds.; vaculolar sorting receptor 3 (VSR3); FUNCTIONS IN: calcium ion binding; INVOLVED IN: intracellular protein transport, protein targeting to vacuole; LOCATED IN: integral to plasma membrane, Golgi transport complex, membrane; EXPRESSED IN: callus, leaf; CONTAINS InterPro DOMAIN/s: Protease-associated PA (InterPro:IPR003137), EGF-like calcium-binding, conserved site (InterPro:IPR018097), EGF-like (InterPro:IPR006210), Growth factor, receptor (InterPro:IPR009030), EGF-like region, conserved site (InterPro:IPR013032); BEST Arabidopsis thaliana protein match is: vacuolar sorting receptor 4 (TAIR:AT2G14720.2); Has 14459 Blast hits to 6347 proteins in 253 species: Archae - 2; Bacteria - 131; Metazoa - 13188; Fungi - 10; Plants - 479; Viruses - 0; Other Eukaryotes - 649 (source: NCBI BLink). &amp; (p93484|vsr1_pea : 966.0) Vacuolar sorting receptor 1 precursor (BP-80) (80 kDa proaleurein-binding protein) - Pisum sativum (Garden pea) &amp; (chl4|512256 : 281.0) no description available &amp; (reliability: 1942.0) &amp;  (original description: g.180026  ORF g.180026 m.180026 type:5prime_partial len:609 (-) comp93793_c0_seq1:688-2514(-))</t>
  </si>
  <si>
    <t>Encodes a vacuolar sorting receptor that participates in vacuolar sorting in vegetative tissues and in seeds.</t>
  </si>
  <si>
    <t>m.9186</t>
  </si>
  <si>
    <t>(loc_os11g05556.2 : 274.0) no description available &amp; (at5g03940 : 259.0) mutant has Yellow first leaves; Chloroplast Signal Recognition Particle Subunit; chloroplast signal recognition particle 54 kDa subunit (CPSRP54); FUNCTIONS IN: 7S RNA binding, protein binding, mRNA binding, GTP binding, signal sequence binding; INVOLVED IN: protein import into chloroplast thylakoid membrane, SRP-dependent cotranslational protein targeting to membrane, signal sequence recognition; LOCATED IN: chloroplast stroma, chloroplast, signal recognition particle, chloroplast targeting, signal recognition particle, endoplasmic reticulum targeting; EXPRESSED IN: 22 plant structures; EXPRESSED DURING: 14 growth stages; CONTAINS InterPro DOMAIN/s: ATPase, AAA+ type, core (InterPro:IPR003593), Signal recognition particle, SRP (InterPro:IPR004780), Signal recognition particle, SRP54 subunit, helical bundle (InterPro:IPR013822), Signal recognition particle, SRP54 subunit, M-domain (InterPro:IPR004125), Signal recognition particle, SRP54 subunit, GTPase (InterPro:IPR000897); BEST Arabidopsis thaliana protein match is: Signal recognition particle, SRP54 subunit protein (TAIR:AT1G48900.1); Has 1807 Blast hits to 1807 proteins in 277 species: Archae - 0; Bacteria - 0; Metazoa - 736; Fungi - 347; Plants - 385; Viruses - 0; Other Eukaryotes - 339 (source: NCBI BLink). &amp; (chl4|512407 : 159.0) no description available &amp; (reliability: 518.0) &amp;  (original description: g.9186  ORF g.9186 m.9186 type:5prime_partial len:220 (+) comp28931_c0_seq1:2-661(+))</t>
  </si>
  <si>
    <t>m.113343</t>
  </si>
  <si>
    <t>(loc_os03g21720.1 : 1134.0) no description available &amp; (at3g52850 : 928.0) Encodes the Vacuolar Sorting Receptor-1 (VSR-1)/Epidermal Growth Factor Receptor-like protein1(VSR-1/ATELP1).  Binds vacuolar targeting signals. Involved in sorting seed storage proteins into vacuoles.; vacuolar sorting receptor homolog 1 (VSR1); FUNCTIONS IN: amino-terminal vacuolar sorting propeptide binding; INVOLVED IN: Golgi to vacuole transport, vacuolar transport, protein targeting to vacuole; LOCATED IN: trans-Golgi network, Golgi apparatus, plasma membrane, integral to plasma membrane, Golgi transport complex; EXPRESSED IN: 24 plant structures; EXPRESSED DURING: 13 growth stages; CONTAINS InterPro DOMAIN/s: Protease-associated PA (InterPro:IPR003137), EGF-like calcium-binding, conserved site (InterPro:IPR018097), EGF calcium-binding (InterPro:IPR013091), Growth factor, receptor (InterPro:IPR009030); BEST Arabidopsis thaliana protein match is: VACUOLAR SORTING RECEPTOR 2 (TAIR:AT2G30290.2); Has 12319 Blast hits to 5607 proteins in 222 species: Archae - 0; Bacteria - 78; Metazoa - 11101; Fungi - 9; Plants - 529; Viruses - 0; Other Eukaryotes - 602 (source: NCBI BLink). &amp; (p93484|vsr1_pea : 892.0) Vacuolar sorting receptor 1 precursor (BP-80) (80 kDa proaleurein-binding protein) - Pisum sativum (Garden pea) &amp; (chl4|512256 : 313.0) no description available &amp; (reliability: 1856.0) &amp;  (original description: g.113343  ORF g.113343 m.113343 type:complete len:626 (-) comp88900_c0_seq1:371-2248(-))</t>
  </si>
  <si>
    <t>m.152989</t>
  </si>
  <si>
    <t>(loc_os03g53140.3 : 1262.0) no description available &amp; (at5g43670 : 817.0) Sec23/Sec24 protein transport family protein; FUNCTIONS IN: transporter activity, zinc ion binding; INVOLVED IN: intracellular protein transport, transport, ER to Golgi vesicle-mediated transport; LOCATED IN: COPII vesicle coat; EXPRESSED IN: 23 plant structures; EXPRESSED DURING: 13 growth stages; CONTAINS InterPro DOMAIN/s: Sec23/Sec24, helical domain (InterPro:IPR006900), Sec23/Sec24 beta-sandwich (InterPro:IPR012990), Sec23/Sec24, trunk domain (InterPro:IPR006896), Zinc finger, Sec23/Sec24-type (InterPro:IPR006895), Gelsolin domain (InterPro:IPR007123); BEST Arabidopsis thaliana protein match is: Sec23/Sec24 protein transport family protein (TAIR:AT3G23660.1); Has 30201 Blast hits to 17322 proteins in 780 species: Archae - 12; Bacteria - 1396; Metazoa - 17338; Fungi - 3422; Plants - 5037; Viruses - 0; Other Eukaryotes - 2996 (source: NCBI BLink). &amp; (chl4|521082 : 562.0) no description available &amp; (ipr006896 : 116.30044) Sec23/Sec24, trunk domain &amp; (reliability: 1837.5258) &amp;  (original description: g.152989  ORF g.152989 m.152989 type:5prime_partial len:806 (-) comp92199_c0_seq1:2328-4745(-))</t>
  </si>
  <si>
    <t>m.230759</t>
  </si>
  <si>
    <t>(loc_os12g06890.1 : 779.0) no description available &amp; (at1g10390 : 535.0) Nucleoporin autopeptidase; FUNCTIONS IN: transporter activity; INVOLVED IN: transport; LOCATED IN: chloroplast, nuclear pore; EXPRESSED IN: 24 plant structures; EXPRESSED DURING: 14 growth stages; CONTAINS InterPro DOMAIN/s: Peptidase S59, nucleoporin (InterPro:IPR007230); BEST Arabidopsis thaliana protein match is: Nucleoporin autopeptidase (TAIR:AT1G59660.1); Has 35333 Blast hits to 34131 proteins in 2444 species: Archae - 798; Bacteria - 22429; Metazoa - 974; Fungi - 991; Plants - 531; Viruses - 0; Other Eukaryotes - 9610 (source: NCBI BLink). &amp; (chl4|518695 : 110.0) no description available &amp; (ipr007230 : 97.81724) Peptidase S59, nucleoporin &amp; (reliability: 1070.0) &amp;  (original description: g.230759  ORF g.230759 m.230759 type:5prime_partial len:974 (-) comp95941_c0_seq1:333-3254(-))</t>
  </si>
  <si>
    <t>m.299564</t>
  </si>
  <si>
    <t>(loc_os02g48990.1 : 992.0) no description available &amp; (at1g55690 : 536.0) Sec14p-like phosphatidylinositol transfer family protein; CONTAINS InterPro DOMAIN/s: Cellular retinaldehyde-binding/triple function, C-terminal (InterPro:IPR001251), Cellular retinaldehyde-binding/triple function, N-terminal (InterPro:IPR008273), Phosphatidylinositol transfer protein-like, N-terminal (InterPro:IPR011074); BEST Arabidopsis thaliana protein match is: Sec14p-like phosphatidylinositol transfer family protein (TAIR:AT5G56160.1); Has 2142 Blast hits to 2127 proteins in 229 species: Archae - 0; Bacteria - 0; Metazoa - 576; Fungi - 461; Plants - 793; Viruses - 0; Other Eukaryotes - 312 (source: NCBI BLink). &amp; (chl4|517144 : 210.0) no description available &amp; (reliability: 1072.0) &amp;  (original description: g.299564  ORF g.299564 m.299564 type:complete len:616 (-) comp102844_c0_seq1:807-2654(-))</t>
  </si>
  <si>
    <t>m.28658</t>
  </si>
  <si>
    <t>(q5vnu3|sec1b_orysa : 1114.0) Probable protein transport Sec1b - Oryza sativa (Rice) &amp; (loc_os06g04450.2 : 1114.0) no description available &amp; (at1g12360 : 788.0) encodes a Sec1 protein and expressed throughout the plant. physically interacts with Syntaxin1 and is required for cytokinesis.; keule (KEU); FUNCTIONS IN: protein transporter activity; INVOLVED IN: protein secretion, cytokinesis; LOCATED IN: cytosol, peripheral to membrane of membrane fraction, plasma membrane, vacuole; EXPRESSED IN: 25 plant structures; EXPRESSED DURING: 15 growth stages; CONTAINS InterPro DOMAIN/s: Sec1-like protein (InterPro:IPR001619); BEST Arabidopsis thaliana protein match is: Sec1/munc18-like (SM) proteins superfamily (TAIR:AT4G12120.1); Has 1791 Blast hits to 1770 proteins in 229 species: Archae - 0; Bacteria - 0; Metazoa - 744; Fungi - 510; Plants - 223; Viruses - 0; Other Eukaryotes - 314 (source: NCBI BLink). &amp; (ipr001619 : 286.8676) Sec1-like protein &amp; (chl4|518036 : 141.0) no description available &amp; (reliability: 1558.0) &amp;  (original description: g.28658  ORF g.28658 m.28658 type:complete len:653 (+) comp62984_c0_seq3:322-2280(+))</t>
  </si>
  <si>
    <t>Probable protein transport Sec1b</t>
  </si>
  <si>
    <t>m.28253</t>
  </si>
  <si>
    <t>(loc_os07g42810.2 : 861.0) no description available &amp; (at4g24550 : 744.0) Clathrin adaptor complexes medium subunit family protein; INVOLVED IN: intracellular protein transport, transport, vesicle-mediated transport; LOCATED IN: clathrin vesicle coat, clathrin adaptor complex; EXPRESSED IN: 22 plant structures; EXPRESSED DURING: 13 growth stages; CONTAINS InterPro DOMAIN/s: Clathrin adaptor, mu subunit, C-terminal (InterPro:IPR008968), Clathrin adaptor, mu subunit (InterPro:IPR001392), Longin-like (InterPro:IPR011012); BEST Arabidopsis thaliana protein match is: Clathrin adaptor complexes medium subunit family protein (TAIR:AT1G10730.1). &amp; (chl4|519980 : 435.0) no description available &amp; (ipr008968 : 169.32658) Clathrin adaptor, mu subunit, C-terminal &amp; (reliability: 1488.0) &amp;  (original description: g.28253  ORF g.28253 m.28253 type:complete len:452 (+) comp62739_c0_seq1:201-1556(+))</t>
  </si>
  <si>
    <t>Clathrin adaptor complexes medium subunit family protein</t>
  </si>
  <si>
    <t>m.106175</t>
  </si>
  <si>
    <t>(loc_os05g31780.1 : 781.0) no description available &amp; (at1g56590 : 602.0) Involved in vesicle trafficking  between the trans -Golgi network and vacuoles.; ZIG SUPPRESSOR 4 (ZIP4); INVOLVED IN: intracellular protein transport, gravitropism, protein targeting to vacuole; LOCATED IN: clathrin vesicle coat, clathrin adaptor complex; EXPRESSED IN: 23 plant structures; EXPRESSED DURING: 15 growth stages; CONTAINS InterPro DOMAIN/s: Clathrin adaptor, mu subunit, conserved site (InterPro:IPR018240), Clathrin adaptor, mu subunit (InterPro:IPR001392), Clathrin adaptor, mu subunit, C-terminal (InterPro:IPR008968), Longin-like (InterPro:IPR011012); BEST Arabidopsis thaliana protein match is: Clathrin adaptor complexes medium subunit family protein (TAIR:AT1G60780.1); Has 1984 Blast hits to 1954 proteins in 323 species: Archae - 0; Bacteria - 0; Metazoa - 926; Fungi - 482; Plants - 226; Viruses - 0; Other Eukaryotes - 350 (source: NCBI BLink). &amp; (chl4|512082 : 156.0) no description available &amp; (ipr008968 : 133.86464) Clathrin adaptor, mu subunit, C-terminal &amp; (reliability: 1204.0) &amp;  (original description: g.106175  ORF g.106175 m.106175 type:5prime_partial len:461 (+) comp87929_c0_seq1:2-1384(+))</t>
  </si>
  <si>
    <t>Involved in vesicle trafficking  between the trans -Golgi network and vacuoles.</t>
  </si>
  <si>
    <t>m.10769</t>
  </si>
  <si>
    <t>(loc_os02g49980.1 : 326.0) no description available &amp; (at5g37680 : 317.0) A member of ARF-like GTPase family. A thaliana has 21 members, in two subfamilies, ARF and ARL GTPases.; ADP-ribosylation factor-like A1A (ARLA1A); FUNCTIONS IN: GTP binding; LOCATED IN: endomembrane system; EXPRESSED IN: 22 plant structures; EXPRESSED DURING: 13 growth stages; CONTAINS InterPro DOMAIN/s: Small GTP-binding protein (InterPro:IPR005225), ARF/SAR superfamily (InterPro:IPR006689); BEST Arabidopsis thaliana protein match is: ADP-ribosylation factor-like A1D (TAIR:AT5G67560.1); Has 30201 Blast hits to 17322 proteins in 780 species: Archae - 12; Bacteria - 1396; Metazoa - 17338; Fungi - 3422; Plants - 5037; Viruses - 0; Other Eukaryotes - 2996 (source: NCBI BLink). &amp; (chl4|517256 : 219.0) no description available &amp; (p51822|arf1_dauca : 110.0) ADP-ribosylation factor 1 - Daucus carota (Carrot) &amp; (ipr006689 : 100.480835) Small GTPase superfamily, ARF/SAR type &amp; (reliability: 634.0) &amp;  (original description: g.10769  ORF g.10769 m.10769 type:5prime_partial len:256 (-) comp32159_c0_seq1:62-829(-))</t>
  </si>
  <si>
    <t>A member of ARF-like GTPase family. A thaliana has 21 members, in two subfamilies, ARF and ARL GTPases.</t>
  </si>
  <si>
    <t>m.44879</t>
  </si>
  <si>
    <t>(loc_os09g36370.1 : 201.0) no description available &amp; (at4g38790 : 195.0) ER lumen protein retaining receptor family protein; FUNCTIONS IN: ER retention sequence binding, receptor activity; INVOLVED IN: protein retention in ER lumen, protein transport; LOCATED IN: integral to membrane; CONTAINS InterPro DOMAIN/s: ER lumen protein retaining receptor (InterPro:IPR000133); BEST Arabidopsis thaliana protein match is: ER lumen protein retaining receptor family protein (TAIR:AT2G21190.1); Has 30201 Blast hits to 17322 proteins in 780 species: Archae - 12; Bacteria - 1396; Metazoa - 17338; Fungi - 3422; Plants - 5037; Viruses - 0; Other Eukaryotes - 2996 (source: NCBI BLink). &amp; (reliability: 390.0) &amp;  (original description: g.44879  ORF g.44879 m.44879 type:5prime_partial len:102 (+) comp72971_c1_seq1:2-307(+))</t>
  </si>
  <si>
    <t>ER lumen protein retaining receptor family protein</t>
  </si>
  <si>
    <t>m.219527</t>
  </si>
  <si>
    <t>(loc_os01g51390.1 : 767.0) no description available &amp; (at3g02090 : 496.0) MPPBETA; FUNCTIONS IN: metalloendopeptidase activity, zinc ion binding; INVOLVED IN: proteolysis; LOCATED IN: in 11 components; EXPRESSED IN: 27 plant structures; EXPRESSED DURING: 17 growth stages; CONTAINS InterPro DOMAIN/s: Peptidase M16, zinc-binding site (InterPro:IPR001431), Peptidase M16, C-terminal (InterPro:IPR007863), Peptidase M16, N-terminal (InterPro:IPR011765), Metalloenzyme, LuxS/M16 peptidase-like, metal-binding (InterPro:IPR011249), Peptidase M16, core (InterPro:IPR011237); BEST Arabidopsis thaliana protein match is: Insulinase (Peptidase family M16) protein (TAIR:AT1G51980.1); Has 13067 Blast hits to 12610 proteins in 2372 species: Archae - 22; Bacteria - 8565; Metazoa - 1070; Fungi - 780; Plants - 365; Viruses - 3; Other Eukaryotes - 2262 (source: NCBI BLink). &amp; (chl4|513348 : 395.0) no description available &amp; (p29677|mppa_soltu : 155.0) Mitochondrial-processing peptidase alpha subunit, mitochondrial precursor (EC 3.4.24.64) (Alpha-MPP) (Ubiquinol-cytochrome-c reductase subunit II) (EC 1.10.2.2) - Solanum tuberosum (Potato) &amp; (ipr011765 : 107.02758) Peptidase M16, N-terminal &amp; (reliability: 992.0) &amp;  (original description: g.219527  ORF g.219527 m.219527 type:5prime_partial len:500 (-) comp95543_c0_seq16:50-1549(-))</t>
  </si>
  <si>
    <t>m.119870</t>
  </si>
  <si>
    <t>(loc_os09g08390.1 : 575.0) no description available &amp; (at1g55840 : 426.0) Sec14p-like phosphatidylinositol transfer family protein; FUNCTIONS IN: transporter activity; INVOLVED IN: transport; LOCATED IN: cellular_component unknown; EXPRESSED IN: 22 plant structures; EXPRESSED DURING: 13 growth stages; CONTAINS InterPro DOMAIN/s: Cellular retinaldehyde-binding/triple function, C-terminal (InterPro:IPR001251), Cellular retinaldehyde-binding/triple function, N-terminal (InterPro:IPR008273), Phosphatidylinositol transfer protein-like, N-terminal (InterPro:IPR011074); BEST Arabidopsis thaliana protein match is: Sec14p-like phosphatidylinositol transfer family protein (TAIR:AT5G47730.1); Has 2029 Blast hits to 2027 proteins in 215 species: Archae - 0; Bacteria - 0; Metazoa - 638; Fungi - 402; Plants - 771; Viruses - 0; Other Eukaryotes - 218 (source: NCBI BLink). &amp; (chl4|513413 : 95.1) no description available &amp; (ipr001251 : 91.27049) CRAL-TRIO domain &amp; (reliability: 852.0) &amp;  (original description: g.119870  ORF g.119870 m.119870 type:complete len:336 (+) comp89575_c0_seq1:260-1267(+))</t>
  </si>
  <si>
    <t>m.58470</t>
  </si>
  <si>
    <t>(loc_os01g64280.1 : 661.0) no description available &amp; (at5g06140 : 546.0) Homolog of yeast retromer subunit VPS5.  Part of a retromer-like protein complex involved in endosome to lysosome protein transport. In roots it co-localizes with the PIN2 auxin efflux carrier. Involved in endocytic sorting of membrane proteins including PIN2, BOR1 and BRI1.; sorting nexin 1 (SNX1); FUNCTIONS IN: phosphoinositide binding; INVOLVED IN: in 7 processes; LOCATED IN: endosome, microsome, retromer complex, membrane, multivesicular body; EXPRESSED IN: 23 plant structures; EXPRESSED DURING: 14 growth stages; CONTAINS InterPro DOMAIN/s: Vps5 C-terminal (InterPro:IPR015404), Phox-like (InterPro:IPR001683); BEST Arabidopsis thaliana protein match is: sorting nexin 2B (TAIR:AT5G07120.1); Has 1807 Blast hits to 1807 proteins in 277 species: Archae - 0; Bacteria - 0; Metazoa - 736; Fungi - 347; Plants - 385; Viruses - 0; Other Eukaryotes - 339 (source: NCBI BLink). &amp; (chl4|523496 : 223.0) no description available &amp; (reliability: 1092.0) &amp;  (original description: g.58470  ORF g.58470 m.58470 type:complete len:403 (+) comp78794_c0_seq1:123-1331(+))</t>
  </si>
  <si>
    <t>Homolog of yeast retromer subunit VPS5.  Part of a retromer-like protein complex involved in endosome to lysosome protein transport. In roots it co-localizes with the PIN2 auxin efflux carrier. Involved in endocytic sorting of membrane proteins including PIN2, BOR1 and BRI1.</t>
  </si>
  <si>
    <t>m.8747</t>
  </si>
  <si>
    <t>(loc_os03g13730.1 : 582.0) no description available &amp; (at5g05000 : 394.0) Outer membrane GTPase protein that may function in import of nuclear encoded proteins into the chloroplast. Phosphorylation of the G-domains regulate translocon assembly.; translocon at the outer envelope membrane of chloroplasts 34 (TOC34); FUNCTIONS IN: GTP binding, GTPase activity; INVOLVED IN: protein targeting to chloroplast, chloroplast localization; LOCATED IN: chloroplast outer membrane, chloroplast; EXPRESSED IN: 23 plant structures; EXPRESSED DURING: 13 growth stages; CONTAINS InterPro DOMAIN/s: AIG1 (InterPro:IPR006703), Chloroplast protein import component Toc34 (InterPro:IPR005688); BEST Arabidopsis thaliana protein match is: translocon at the outer envelope membrane of chloroplasts 33 (TAIR:AT1G02280.2); Has 35333 Blast hits to 34131 proteins in 2444 species: Archae - 798; Bacteria - 22429; Metazoa - 974; Fungi - 991; Plants - 531; Viruses - 0; Other Eukaryotes - 9610 (source: NCBI BLink). &amp; (q41009|toc34_pea : 372.0) Translocase of chloroplast 34 (EC 3.6.5.-) (34 kDa chloroplast outer envelope protein) (GTP-binding protein OEP34) (GTP-binding protein IAP34) - Pisum sativum (Garden pea) &amp; (chl4|522864 : 159.0) no description available &amp; (ipr006703 : 80.40816) AIG1 &amp; (reliability: 788.0) &amp;  (original description: g.8747  ORF g.8747 m.8747 type:complete len:327 (+) comp28142_c0_seq1:148-1128(+))</t>
  </si>
  <si>
    <t>Outer membrane GTPase protein that may function in import of nuclear encoded proteins into the chloroplast. Phosphorylation of the G-domains regulate translocon assembly.</t>
  </si>
  <si>
    <t>m.298735</t>
  </si>
  <si>
    <t>(loc_os04g36859.1 : 324.0) no description available &amp; (at2g39960 : 254.0) Microsomal signal peptidase 25 kDa subunit (SPC25); FUNCTIONS IN: peptidase activity; INVOLVED IN: signal peptide processing; LOCATED IN: endoplasmic reticulum; EXPRESSED IN: male gametophyte, callus; CONTAINS InterPro DOMAIN/s: Signal peptidase complex subunit 2 (InterPro:IPR009582); BEST Arabidopsis thaliana protein match is: Microsomal signal peptidase 25 kDa subunit (SPC25) (TAIR:AT4G04200.1); Has 283 Blast hits to 281 proteins in 107 species: Archae - 0; Bacteria - 0; Metazoa - 171; Fungi - 36; Plants - 62; Viruses - 0; Other Eukaryotes - 14 (source: NCBI BLink). &amp; (ipr009582 : 102.06876) Signal peptidase complex subunit 2 &amp; (chl4|513355 : 95.5) no description available &amp; (reliability: 508.0) &amp;  (original description: g.298735  ORF g.298735 m.298735 type:complete len:193 (-) comp99392_c0_seq1:325-903(-))</t>
  </si>
  <si>
    <t>Microsomal signal peptidase 25 kDa subunit (SPC25)</t>
  </si>
  <si>
    <t>m.39061</t>
  </si>
  <si>
    <t>(loc_os05g34880.1 : 1009.0) no description available &amp; (at1g21651 : 413.0) zinc ion binding; FUNCTIONS IN: zinc ion binding; INVOLVED IN: biological_process unknown; LOCATED IN: cellular_component unknown; CONTAINS InterPro DOMAIN/s: WD40 repeat 2 (InterPro:IPR019782), Zinc finger, RING-type (InterPro:IPR001841), WD40 repeat (InterPro:IPR001680), G-protein beta WD-40 repeat, region (InterPro:IPR020472), WD40 repeat-like-containing domain (InterPro:IPR011046), WD40-repeat-containing domain (InterPro:IPR017986), WD40/YVTN repeat-like-containing domain (InterPro:IPR015943), WD40 repeat, subgroup (InterPro:IPR019781); BEST Arabidopsis thaliana protein match is: Preprotein translocase SecA family protein (TAIR:AT1G21650.3); Has 30201 Blast hits to 17322 proteins in 780 species: Archae - 12; Bacteria - 1396; Metazoa - 17338; Fungi - 3422; Plants - 5037; Viruses - 0; Other Eukaryotes - 2996 (source: NCBI BLink). &amp; (chl4|521038 : 99.8) no description available &amp; (reliability: 826.0) &amp;  (original description: g.39061  ORF g.39061 m.39061 type:complete len:825 (+) comp70314_c0_seq1:105-2579(+))</t>
  </si>
  <si>
    <t>m.107606</t>
  </si>
  <si>
    <t>(loc_os02g40080.1 : 399.0) no description available &amp; (at1g04940 : 184.0) Tic20 is believed to function as a component of the protein-conducting channel at the inner envelope membrane. Genes AT1G04940 and AT1G04945 were switched for the TAIR7 genome release to give consistency with MIPs annotation.; translocon at the inner envelope membrane of chloroplasts 20 (TIC20); CONTAINS InterPro DOMAIN/s: Uncharacterised conserved protein ycf60 (InterPro:IPR019109), Chloroplast protein import component Tic20 (InterPro:IPR005691); BEST Arabidopsis thaliana protein match is: HIT-type Zinc finger family protein (TAIR:AT1G04945.3); Has 279 Blast hits to 278 proteins in 76 species: Archae - 0; Bacteria - 100; Metazoa - 0; Fungi - 0; Plants - 114; Viruses - 0; Other Eukaryotes - 65 (source: NCBI BLink). &amp; (reliability: 368.0) &amp;  (original description: g.107606  ORF g.107606 m.107606 type:complete len:273 (-) comp88165_c0_seq1:335-1153(-))</t>
  </si>
  <si>
    <t>Tic20 is believed to function as a component of the protein-conducting channel at the inner envelope membrane. Genes AT1G04940 and AT1G04945 were switched for the TAIR7 genome release to give consistency with MIPs annotation.</t>
  </si>
  <si>
    <t>m.150664</t>
  </si>
  <si>
    <t>(p49969|sr542_horvu : 825.0) Signal recognition particle 54 kDa protein 2 (SRP54) - Hordeum vulgare (Barley) &amp; (loc_os01g56600.1 : 774.0) no description available &amp; (at1g48900 : 714.0) Signal recognition particle, SRP54 subunit protein; FUNCTIONS IN: 7S RNA binding, mRNA binding, nucleoside-triphosphatase activity, GTP binding, nucleotide binding; INVOLVED IN: SRP-dependent cotranslational protein targeting to membrane, signal sequence recognition, SRP-dependent cotranslational protein targeting to membrane; LOCATED IN: signal recognition particle, signal recognition particle, endoplasmic reticulum targeting; EXPRESSED IN: 24 plant structures; EXPRESSED DURING: 15 growth stages; CONTAINS InterPro DOMAIN/s: ATPase, AAA+ type, core (InterPro:IPR003593), Signal recognition particle, SRP54 subunit, helical bundle (InterPro:IPR013822), Signal recognition particle, SRP54 subunit, M-domain (InterPro:IPR004125), Signal recognition particle, SRP54 subunit (InterPro:IPR006325), Signal recognition particle, SRP54 subunit, GTPase (InterPro:IPR000897); BEST Arabidopsis thaliana protein match is: signal recognition particle 54 kDa subunit (TAIR:AT1G15310.1); Has 17287 Blast hits to 17282 proteins in 2918 species: Archae - 472; Bacteria - 10591; Metazoa - 363; Fungi - 288; Plants - 279; Viruses - 1; Other Eukaryotes - 5293 (source: NCBI BLink). &amp; (chl4|514309 : 523.0) no description available &amp; (ipr000897 : 169.05629) Signal recognition particle, SRP54 subunit, GTPase domain &amp; (reliability: 1428.0) &amp;  (original description: g.150664  ORF g.150664 m.150664 type:5prime_partial len:559 (+) comp92017_c0_seq1:1-1677(+))</t>
  </si>
  <si>
    <t>Signal recognition particle 54 kDa protein 2 (SRP54)</t>
  </si>
  <si>
    <t>29.3.4.4</t>
  </si>
  <si>
    <t>protein.targeting.secretory pathway.plasma membrane</t>
  </si>
  <si>
    <t>m.130123</t>
  </si>
  <si>
    <t>(loc_os02g04320.2 : 603.0) no description available &amp; (at2g30050 : 514.0) transducin family protein / WD-40 repeat family protein; FUNCTIONS IN: nucleotide binding; INVOLVED IN: membrane budding; LOCATED IN: nucleolus, heterotrimeric G-protein complex; EXPRESSED IN: 25 plant structures; EXPRESSED DURING: 15 growth stages; CONTAINS InterPro DOMAIN/s: WD40 repeat 2 (InterPro:IPR019782), WD40 repeat-like-containing domain (InterPro:IPR011046), WD40-repeat-containing domain (InterPro:IPR017986), WD40/YVTN repeat-like-containing domain (InterPro:IPR015943), WD40 repeat (InterPro:IPR001680), WD40 repeat, subgroup (InterPro:IPR019781), G-protein beta WD-40 repeat, region (InterPro:IPR020472); BEST Arabidopsis thaliana protein match is: Transducin/WD40 repeat-like superfamily protein (TAIR:AT3G01340.2); Has 24526 Blast hits to 15097 proteins in 577 species: Archae - 22; Bacteria - 4838; Metazoa - 8772; Fungi - 5346; Plants - 2605; Viruses - 0; Other Eukaryotes - 2943 (source: NCBI BLink). &amp; (chl4|517414 : 356.0) no description available &amp; (reliability: 1028.0) &amp;  (original description: g.130123  ORF g.130123 m.130123 type:complete len:306 (+) comp90503_c0_seq1:285-1202(+))</t>
  </si>
  <si>
    <t>transducin family protein / WD-40 repeat family protein</t>
  </si>
  <si>
    <t>m.92124</t>
  </si>
  <si>
    <t>(loc_os04g45470.1 : 765.0) no description available &amp; (o24326|vpe2_phavu : 623.0) Vacuolar-processing enzyme precursor (EC 3.4.22.-) (Pv-VPE) - Phaseolus vulgaris (Kidney bean) (French bean) &amp; (at1g62710 : 619.0) Encodes a vacuolar processing enzyme belonging to a novel group of cysteine proteases that is expressed specifically in seeds and is essential for the proper processing of storage proteins.; beta vacuolar processing enzyme (BETA-VPE); FUNCTIONS IN: cysteine-type endopeptidase activity; INVOLVED IN: proteolysis, response to salt stress, vacuolar protein processing; LOCATED IN: endomembrane system; EXPRESSED IN: 23 plant structures; EXPRESSED DURING: 13 growth stages; CONTAINS InterPro DOMAIN/s: Peptidase C13, legumain (InterPro:IPR001096); BEST Arabidopsis thaliana protein match is: gamma vacuolar processing enzyme (TAIR:AT4G32940.1); Has 785 Blast hits to 783 proteins in 241 species: Archae - 4; Bacteria - 10; Metazoa - 274; Fungi - 115; Plants - 253; Viruses - 0; Other Eukaryotes - 129 (source: NCBI BLink). &amp; (chl4|512488 : 313.0) no description available &amp; (ipr001096 : 258.58267) Peptidase C13, legumain &amp; (reliability: 1124.0) &amp;  (original description: g.92124  ORF g.92124 m.92124 type:complete len:494 (+) comp86054_c0_seq1:548-2029(+))</t>
  </si>
  <si>
    <t>Vacuolar-processing enzyme precursor (EC 3.4.22.-) (Pv-VPE)</t>
  </si>
  <si>
    <t>m.230779</t>
  </si>
  <si>
    <t>(loc_os12g06890.1 : 684.0) no description available &amp; (at1g59660 : 436.0) Nucleoporin autopeptidase; FUNCTIONS IN: transporter activity; INVOLVED IN: transport; LOCATED IN: chloroplast, nuclear pore; EXPRESSED IN: 16 plant structures; EXPRESSED DURING: 7 growth stages; CONTAINS InterPro DOMAIN/s: Peptidase S59, nucleoporin (InterPro:IPR007230); BEST Arabidopsis thaliana protein match is: Nucleoporin autopeptidase (TAIR:AT1G10390.2); Has 64429 Blast hits to 28580 proteins in 1811 species: Archae - 118; Bacteria - 17184; Metazoa - 18465; Fungi - 12106; Plants - 2886; Viruses - 648; Other Eukaryotes - 13022 (source: NCBI BLink). &amp; (chl4|518695 : 108.0) no description available &amp; (ipr007230 : 93.712845) Peptidase S59, nucleoporin &amp; (reliability: 872.0) &amp;  (original description: g.230779  ORF g.230779 m.230779 type:5prime_partial len:801 (-) comp95941_c0_seq8:232-2634(-))</t>
  </si>
  <si>
    <t>m.73546</t>
  </si>
  <si>
    <t>(loc_os05g46720.2 : 707.0) no description available &amp; (at2g21520 : 547.0) Sec14p-like phosphatidylinositol transfer family protein; FUNCTIONS IN: transporter activity; INVOLVED IN: transport; LOCATED IN: intracellular; EXPRESSED IN: 23 plant structures; EXPRESSED DURING: 15 growth stages; CONTAINS InterPro DOMAIN/s: Cellular retinaldehyde-binding/triple function, C-terminal (InterPro:IPR001251), Cellular retinaldehyde-binding/triple function, N-terminal (InterPro:IPR008273), Cellular retinaldehyde binding/alpha-tocopherol transport (InterPro:IPR001071), Phosphatidylinositol transfer protein-like, N-terminal (InterPro:IPR011074); BEST Arabidopsis thaliana protein match is: Sec14p-like phosphatidylinositol transfer family protein (TAIR:AT4G39170.1); Has 30201 Blast hits to 17322 proteins in 780 species: Archae - 12; Bacteria - 1396; Metazoa - 17338; Fungi - 3422; Plants - 5037; Viruses - 0; Other Eukaryotes - 2996 (source: NCBI BLink). &amp; (chl4|520005 : 192.0) no description available &amp; (reliability: 1090.0) &amp;  (original description: g.73546  ORF g.73546 m.73546 type:complete len:636 (+) comp82736_c0_seq8:357-2264(+))</t>
  </si>
  <si>
    <t>m.98630</t>
  </si>
  <si>
    <t>(loc_os02g21250.1 : 243.0) no description available &amp; (at4g08520 : 179.0) SNARE-like superfamily protein; INVOLVED IN: intracellular protein transport, transport; LOCATED IN: clathrin vesicle coat, plasma membrane; EXPRESSED IN: cultured cell; CONTAINS InterPro DOMAIN/s: Longin-like (InterPro:IPR011012); BEST Arabidopsis thaliana protein match is: SNARE-like superfamily protein (TAIR:AT3G09800.1); Has 30201 Blast hits to 17322 proteins in 780 species: Archae - 12; Bacteria - 1396; Metazoa - 17338; Fungi - 3422; Plants - 5037; Viruses - 0; Other Eukaryotes - 2996 (source: NCBI BLink). &amp; (chl4|525466 : 132.0) no description available &amp; (reliability: 354.0) &amp;  (original description: g.98630  ORF g.98630 m.98630 type:3prime_partial len:159 (+) comp86912_c0_seq1:277-756(+))</t>
  </si>
  <si>
    <t>m.146816</t>
  </si>
  <si>
    <t>(q71vm4|ima1a_orysa : 865.0) Importin alpha-1a subunit - Oryza sativa (Rice) &amp; (loc_os01g14950.1 : 865.0) no description available &amp; (at4g16143 : 765.0) Protein interacts with Agrobacterium proteins VirD2 and VirE2. Is not individually essential for Agrobacterium-mediated root transformation, but when overexpressed can rescue the impa-4 decreased transformation susceptibility phenotype.; importin alpha isoform 2 (IMPA-2); FUNCTIONS IN: protein transporter activity, binding; INVOLVED IN: intracellular protein transport, protein import into nucleus; LOCATED IN: cytosol; EXPRESSED IN: 23 plant structures; EXPRESSED DURING: 14 growth stages; CONTAINS InterPro DOMAIN/s: Importin-alpha-like, importin-beta-binding domain (InterPro:IPR002652), Armadillo-like helical (InterPro:IPR011989), Armadillo (InterPro:IPR000225), Armadillo-type fold (InterPro:IPR016024); BEST Arabidopsis thaliana protein match is: importin alpha isoform 1 (TAIR:AT3G06720.2); Has 4654 Blast hits to 3364 proteins in 293 species: Archae - 4; Bacteria - 33; Metazoa - 1869; Fungi - 640; Plants - 1336; Viruses - 0; Other Eukaryotes - 772 (source: NCBI BLink). &amp; (chl4|521968 : 627.0) no description available &amp; (reliability: 1530.0) &amp;  (original description: g.146816  ORF g.146816 m.146816 type:complete len:525 (-) comp91784_c0_seq1:1968-3542(-))</t>
  </si>
  <si>
    <t>Importin alpha-1a subunit</t>
  </si>
  <si>
    <t>m.114767</t>
  </si>
  <si>
    <t>(loc_os11g41130.1 : 563.0) no description available &amp; (at5g53530 : 508.0) Homolog of yeast retromer subunit VPS26.  Part of a retromer-like protein complex involved in endosome to lysosome protein transport.; vacuolar protein sorting 26A (VPS26A); CONTAINS InterPro DOMAIN/s: Vacuolar protein sorting-associated protein 26 (InterPro:IPR005377); BEST Arabidopsis thaliana protein match is: vacuolar protein sorting 26B (TAIR:AT4G27690.1); Has 1807 Blast hits to 1807 proteins in 277 species: Archae - 0; Bacteria - 0; Metazoa - 736; Fungi - 347; Plants - 385; Viruses - 0; Other Eukaryotes - 339 (source: NCBI BLink). &amp; (chl4|526383 : 335.0) no description available &amp; (ipr005377 : 279.72147) Vacuolar protein sorting-associated protein 26 &amp; (reliability: 1505.5126) &amp;  (original description: g.114767  ORF g.114767 m.114767 type:complete len:305 (+) comp89069_c0_seq1:293-1207(+))</t>
  </si>
  <si>
    <t>m.171390</t>
  </si>
  <si>
    <t>(q9fyp9|ima2_orysa : 775.0) Importin alpha-2 subunit - Oryza sativa (Rice) &amp; (loc_os01g06470.1 : 775.0) no description available &amp; (at5g03070 : 605.0) Putative importin alpha isoform. When overexpressed can rescue the impa-4 decreased transformation susceptibility phenotype.; importin alpha isoform 9 (IMPA-9); FUNCTIONS IN: binding; INVOLVED IN: biological_process unknown; LOCATED IN: chloroplast; EXPRESSED IN: 24 plant structures; EXPRESSED DURING: 13 growth stages; CONTAINS InterPro DOMAIN/s: Armadillo-like helical (InterPro:IPR011989), Armadillo (InterPro:IPR000225), Armadillo-type fold (InterPro:IPR016024); BEST Arabidopsis thaliana protein match is: importin alpha isoform 6 (TAIR:AT1G02690.2); Has 2139 Blast hits to 1862 proteins in 255 species: Archae - 0; Bacteria - 2; Metazoa - 1001; Fungi - 275; Plants - 485; Viruses - 0; Other Eukaryotes - 376 (source: NCBI BLink). &amp; (chl4|521968 : 192.0) no description available &amp; (reliability: 1210.0) &amp;  (original description: g.171390  ORF g.171390 m.171390 type:complete len:528 (-) comp93327_c0_seq1:1485-3068(-))</t>
  </si>
  <si>
    <t>Importin alpha-2 subunit</t>
  </si>
  <si>
    <t>m.62242</t>
  </si>
  <si>
    <t>(loc_os02g10260.1 : 1003.0) no description available &amp; (at5g19620 : 815.0) AtOEP80 is paralog to the chloroplastic protein translocation  channel Toc75. Mutations in this locus result in embryo lethality.; outer envelope protein of 80 kDa (OEP80); FUNCTIONS IN: molecular_function unknown; INVOLVED IN: embryo development ending in seed dormancy; LOCATED IN: mitochondrion, chloroplast, plastid, membrane, chloroplast envelope; EXPRESSED IN: 24 plant structures; EXPRESSED DURING: 13 growth stages; CONTAINS InterPro DOMAIN/s: Bacterial surface antigen (D15) (InterPro:IPR000184), Surface antigen variable number (InterPro:IPR010827); BEST Arabidopsis thaliana protein match is: Outer membrane OMP85 family protein (TAIR:AT3G44160.1); Has 30201 Blast hits to 17322 proteins in 780 species: Archae - 12; Bacteria - 1396; Metazoa - 17338; Fungi - 3422; Plants - 5037; Viruses - 0; Other Eukaryotes - 2996 (source: NCBI BLink). &amp; (chl4|519469 : 412.0) no description available &amp; (q43715|toc75_pea : 107.0) Protein TOC75, chloroplast precursor (75 kDa translocon at the outer-envelope-membrane of chloroplasts) (Import intermediate associated protein of 75 kDa) (75 kDa chloroplast outer envelope protein) - Pisum sativum (Garden pea) &amp; (ipr000184 : 104.28967) Bacterial surface antigen (D15) &amp; (reliability: 1630.0) &amp;  (original description: g.62242  ORF g.62242 m.62242 type:complete len:654 (-) comp80051_c0_seq1:493-2454(-))</t>
  </si>
  <si>
    <t>AtOEP80 is paralog to the chloroplastic protein translocation  channel Toc75. Mutations in this locus result in embryo lethality.</t>
  </si>
  <si>
    <t>m.83131</t>
  </si>
  <si>
    <t>(loc_os02g57510.2 : 211.0) no description available &amp; (at3g58170 : 191.0) Encodes a Bet1/Sft1-like SNARE protein which  fully suppresses the temperature-sensitive  growth defect in &lt;i&gt;sft1-1&lt;/i&gt; yeast cells; however, it cannot support the deletion of the yeast BET1 gene (&lt;i&gt;bet1&amp;#916;&lt;/i&gt;).; BET1P/SFT1P-like protein 14A (BS14A); FUNCTIONS IN: protein transporter activity, SNAP receptor activity; INVOLVED IN: ER to Golgi vesicle-mediated transport; LOCATED IN: nucleus, plasma membrane; EXPRESSED IN: 25 plant structures; EXPRESSED DURING: 15 growth stages; CONTAINS InterPro DOMAIN/s: Target SNARE coiled-coil domain (InterPro:IPR000727); BEST Arabidopsis thaliana protein match is: Target SNARE coiled-coil domain protein (TAIR:AT4G14455.1); Has 354 Blast hits to 353 proteins in 108 species: Archae - 0; Bacteria - 0; Metazoa - 212; Fungi - 20; Plants - 86; Viruses - 0; Other Eukaryotes - 36 (source: NCBI BLink). &amp; (reliability: 382.0) &amp;  (original description: g.83131  ORF g.83131 m.83131 type:5prime_partial len:190 (+) comp84618_c0_seq2:2-571(+))</t>
  </si>
  <si>
    <t>Encodes a Bet1/Sft1-like SNARE protein which  fully suppresses the temperature-sensitive  growth defect in &lt;i&gt;sft1-1&lt;/i&gt; yeast cells</t>
  </si>
  <si>
    <t>m.266562</t>
  </si>
  <si>
    <t>(loc_os01g66560.1 : 885.0) no description available &amp; (at1g67680 : 534.0) SRP72 RNA-binding domain; FUNCTIONS IN: 7S RNA binding; INVOLVED IN: SRP-dependent cotranslational protein targeting to membrane; LOCATED IN: signal recognition particle; EXPRESSED IN: male gametophyte, pollen tube; EXPRESSED DURING: L mature pollen stage, M germinated pollen stage; CONTAINS InterPro DOMAIN/s: Signal recognition particle, SRP72 subunit, RNA-binding (InterPro:IPR013699); BEST Arabidopsis thaliana protein match is: SRP72 RNA-binding domain (TAIR:AT1G67650.1); Has 655 Blast hits to 637 proteins in 232 species: Archae - 21; Bacteria - 65; Metazoa - 237; Fungi - 154; Plants - 42; Viruses - 0; Other Eukaryotes - 136 (source: NCBI BLink). &amp; (chl4|521117 : 203.0) no description available &amp; (reliability: 1068.0) &amp;  (original description: g.266562  ORF g.266562 m.266562 type:5prime_partial len:691 (+) comp96826_c0_seq1:2-2074(+))</t>
  </si>
  <si>
    <t>SRP72 RNA-binding domain</t>
  </si>
  <si>
    <t>m.182136</t>
  </si>
  <si>
    <t>(loc_os05g33020.1 : 796.0) no description available &amp; (at2g31530 : 640.0) Encodes a component of the thylakoid-localized Sec system involved in the translocation of cytoplasmic proteins into plastid.  Loss-of-function mutations result in arrest at the globular stage and embryo lethality.; EMBRYO DEFECTIVE 2289 (EMB2289); FUNCTIONS IN: P-P-bond-hydrolysis-driven protein transmembrane transporter activity; INVOLVED IN: protein secretion, embryo development ending in seed dormancy; LOCATED IN: chloroplast, membrane; EXPRESSED IN: 23 plant structures; EXPRESSED DURING: 13 growth stages; CONTAINS InterPro DOMAIN/s: SecY protein (InterPro:IPR002208); BEST Arabidopsis thaliana protein match is: SECY homolog 1 (TAIR:AT2G18710.1); Has 8827 Blast hits to 8825 proteins in 2687 species: Archae - 73; Bacteria - 5355; Metazoa - 4; Fungi - 0; Plants - 96; Viruses - 0; Other Eukaryotes - 3299 (source: NCBI BLink). &amp; (ipr002208 : 193.23483) SecY/SEC61-alpha family &amp; (chl4|516701 : 151.0) no description available &amp; (o63066|secy_maize : 137.0) Preprotein translocase secY subunit, chloroplast precursor (CpSecY) - Zea mays (Maize) &amp; (reliability: 1280.0) &amp;  (original description: g.182136  ORF g.182136 m.182136 type:complete len:529 (+) comp93938_c0_seq1:122-1708(+))</t>
  </si>
  <si>
    <t>m.53714</t>
  </si>
  <si>
    <t>(loc_os05g50220.1 : 285.0) no description available &amp; (at5g62810 : 86.3) mutant has a defect in the intracellular transport of thiolase from the cytosol to glyoxysomes (formerly known as ped2); peroxin 14 (PEX14); FUNCTIONS IN: protein transporter activity, protein binding; INVOLVED IN: peroxisome organization, protein targeting to peroxisome; LOCATED IN: cytosol, peroxisome, plasma membrane; EXPRESSED IN: 25 plant structures; EXPRESSED DURING: 13 growth stages; CONTAINS InterPro DOMAIN/s: Peroxisome membrane anchor protein Pex14p, N-terminal (InterPro:IPR006785); BEST Arabidopsis thaliana protein match is: Protein with RING/U-box and TRAF-like domains (TAIR:AT5G62800.1); Has 366 Blast hits to 354 proteins in 137 species: Archae - 0; Bacteria - 2; Metazoa - 94; Fungi - 149; Plants - 89; Viruses - 0; Other Eukaryotes - 32 (source: NCBI BLink). &amp; (reliability: 172.6) &amp;  (original description: g.53714  ORF g.53714 m.53714 type:complete len:263 (-) comp77125_c0_seq1:309-1097(-))</t>
  </si>
  <si>
    <t>mutant has a defect in the intracellular transport of thiolase from the cytosol to glyoxysomes (formerly known as ped2)</t>
  </si>
  <si>
    <t>m.82435</t>
  </si>
  <si>
    <t>(loc_os07g38110.2 : 473.0) no description available &amp; (at1g04940 : 186.0) Tic20 is believed to function as a component of the protein-conducting channel at the inner envelope membrane. Genes AT1G04940 and AT1G04945 were switched for the TAIR7 genome release to give consistency with MIPs annotation.; translocon at the inner envelope membrane of chloroplasts 20 (TIC20); CONTAINS InterPro DOMAIN/s: Uncharacterised conserved protein ycf60 (InterPro:IPR019109), Chloroplast protein import component Tic20 (InterPro:IPR005691); BEST Arabidopsis thaliana protein match is: HIT-type Zinc finger family protein (TAIR:AT1G04945.3); Has 279 Blast hits to 278 proteins in 76 species: Archae - 0; Bacteria - 100; Metazoa - 0; Fungi - 0; Plants - 114; Viruses - 0; Other Eukaryotes - 65 (source: NCBI BLink). &amp; (reliability: 372.0) &amp;  (original description: g.82435  ORF g.82435 m.82435 type:5prime_partial len:324 (-) comp84475_c0_seq2:523-1494(-))</t>
  </si>
  <si>
    <t>m.173429</t>
  </si>
  <si>
    <t>(loc_os03g02480.1 : 156.0) no description available &amp; (at2g46470 : 143.0) inner membrane protein OXA1-like (OXA1L); FUNCTIONS IN: molecular_function unknown; INVOLVED IN: protein import into mitochondrial inner membrane; LOCATED IN: mitochondrion, membrane; EXPRESSED IN: 23 plant structures; EXPRESSED DURING: 13 growth stages; CONTAINS InterPro DOMAIN/s: Membrane insertion protein, OxaA/YidC (InterPro:IPR001708), Membrane insertion protein, OxaA/YidC, core (InterPro:IPR020001); BEST Arabidopsis thaliana protein match is: homolog of yeast oxidase assembly 1 (OXA1) (TAIR:AT5G62050.1); Has 6999 Blast hits to 6999 proteins in 2412 species: Archae - 0; Bacteria - 4957; Metazoa - 240; Fungi - 210; Plants - 194; Viruses - 0; Other Eukaryotes - 1398 (source: NCBI BLink). &amp; (reliability: 286.0) &amp;  (original description: g.173429  ORF g.173429 m.173429 type:complete len:401 (-) comp93465_c0_seq4:301-1503(-))</t>
  </si>
  <si>
    <t>m.294607</t>
  </si>
  <si>
    <t>(loc_os03g62580.1 : 374.0) no description available &amp; (at3g19770 : 263.0) Guanine nucleotide exchange factor VPS9a. Can ctivate all Rab5 members to GTP-bound  forms in vitro. Required for embryogenesis. Regulates the localization of ARA7 and ARA6. Involved in postembryonic root development.; VPS9A; FUNCTIONS IN: Rho guanyl-nucleotide exchange factor activity; INVOLVED IN: cell plate assembly, transport, cell wall biogenesis, post-embryonic root development, embryo development; LOCATED IN: cytosol, nucleus, membrane; EXPRESSED IN: 23 plant structures; EXPRESSED DURING: 13 growth stages; CONTAINS InterPro DOMAIN/s: Vacuolar sorting protein 9, subgroup (InterPro:IPR013995), Vacuolar sorting protein 9 (InterPro:IPR003123); BEST Arabidopsis thaliana protein match is: Vacuolar sorting protein 9 (VPS9) domain (TAIR:AT5G09320.1); Has 35333 Blast hits to 34131 proteins in 2444 species: Archae - 798; Bacteria - 22429; Metazoa - 974; Fungi - 991; Plants - 531; Viruses - 0; Other Eukaryotes - 9610 (source: NCBI BLink). &amp; (chl4|513847 : 170.0) no description available &amp; (reliability: 526.0) &amp;  (original description: g.294607  ORF g.294607 m.294607 type:5prime_partial len:287 (-) comp97435_c0_seq1:787-1647(-))</t>
  </si>
  <si>
    <t>m.75888</t>
  </si>
  <si>
    <t>(loc_os05g38610.1 : 285.0) no description available &amp; (at4g08520 : 200.0) SNARE-like superfamily protein; INVOLVED IN: intracellular protein transport, transport; LOCATED IN: clathrin vesicle coat, plasma membrane; EXPRESSED IN: cultured cell; CONTAINS InterPro DOMAIN/s: Longin-like (InterPro:IPR011012); BEST Arabidopsis thaliana protein match is: SNARE-like superfamily protein (TAIR:AT3G09800.1); Has 30201 Blast hits to 17322 proteins in 780 species: Archae - 12; Bacteria - 1396; Metazoa - 17338; Fungi - 3422; Plants - 5037; Viruses - 0; Other Eukaryotes - 2996 (source: NCBI BLink). &amp; (chl4|525465 : 169.0) no description available &amp; (reliability: 400.0) &amp;  (original description: g.75888  ORF g.75888 m.75888 type:5prime_partial len:215 (-) comp83270_c0_seq1:372-1016(-))</t>
  </si>
  <si>
    <t>m.27856</t>
  </si>
  <si>
    <t>(loc_os02g47110.2 : 375.0) no description available &amp; (at5g17060 : 348.0) A member of ARF GTPase family. A thaliana has 21 members of this family, known to be essential for vesicle coating and uncoating and functions in GTP-binding. Gene encoding ADP-ribosylation factor and similar to ADP-ribosylation factor 1; ARF 1 (GP:385340) {Drosophila melanogaster), other ARFs and ARF-like proteins.; ADP-ribosylation factor B1B (ARFB1B); FUNCTIONS IN: GTP binding; INVOLVED IN: N-terminal protein myristoylation; LOCATED IN: intracellular; EXPRESSED IN: 24 plant structures; EXPRESSED DURING: 15 growth stages; CONTAINS InterPro DOMAIN/s: ADP-ribosylation factor (InterPro:IPR006688), Small GTP-binding protein (InterPro:IPR005225), ARF/SAR superfamily (InterPro:IPR006689); BEST Arabidopsis thaliana protein match is: ADP-ribosylation factor B1C (TAIR:AT3G03120.1); Has 1807 Blast hits to 1807 proteins in 277 species: Archae - 0; Bacteria - 0; Metazoa - 736; Fungi - 347; Plants - 385; Viruses - 0; Other Eukaryotes - 339 (source: NCBI BLink). &amp; (chl4|512584 : 302.0) no description available &amp; (p51823|arf2_orysa : 236.0) ADP-ribosylation factor 2 - Oryza sativa (Rice) &amp; (ipr006689 : 158.78307) Small GTPase superfamily, ARF/SAR type &amp; (reliability: 696.0) &amp;  (original description: g.27856  ORF g.27856 m.27856 type:complete len:192 (+) comp62372_c0_seq1:303-878(+))</t>
  </si>
  <si>
    <t>A member of ARF GTPase family. A thaliana has 21 members of this family, known to be essential for vesicle coating and uncoating and functions in GTP-binding. Gene encoding ADP-ribosylation factor and similar to ADP-ribosylation factor 1</t>
  </si>
  <si>
    <t>m.10352</t>
  </si>
  <si>
    <t>(loc_os08g39080.1 : 839.0) no description available &amp; (at5g56290 : 639.0) Encodes the peroxisomal targeting signal type 1 receptor that facilitates peroxisomal protein translocation. It recognizes proteins with the PTS1 consensus sequence (tripeptide SKL or a conserved variant) at the extreme C terminus.  The protein has several domains, including C-terminal tetratricopeptide repeat motifs which act in binding the C-terminal "SKL" targeting signal.  The mechanism of transport has been worked out in other organisms:  The receptor recognizes and binds cytosolic PTS1-containing proteins.  The PEX5-PTS1 complex binds a PEX14/PEX13 receptor complex at the peroxisome membrane and is translocated into the peroxisome matrix in a process dependent on PEX2,PEX10, and PEX12.  In the peroxisome matrix, PEX5 releases its cargo and is recycled to the cytosol in a process dependent on PEX1, PEX4, PEX6 and PEX22.  It is also involved, in conjunction with PEX7, in PTS1- and PTS2-dependent peroxisomal protein import.  RNAi experiments suggest that PEX5 is necessary for the maintenance of both glyoxysomal and leaf peroxisomal functions.; peroxin 5 (PEX5); CONTAINS InterPro DOMAIN/s: Tetratricopeptide TPR-1 (InterPro:IPR001440), Tetratricopeptide-like helical (InterPro:IPR011990), Tetratricopeptide repeat-containing (InterPro:IPR013026), Tetratricopeptide repeat (InterPro:IPR019734); BEST Arabidopsis thaliana protein match is: Tetratricopeptide repeat (TPR)-like superfamily protein (TAIR:AT3G11540.1); Has 1807 Blast hits to 1807 proteins in 277 species: Archae - 0; Bacteria - 0; Metazoa - 736; Fungi - 347; Plants - 385; Viruses - 0; Other Eukaryotes - 339 (source: NCBI BLink). &amp; (chl4|515311 : 360.0) no description available &amp; (reliability: 1278.0) &amp;  (original description: g.10352  ORF g.10352 m.10352 type:5prime_partial len:483 (+) comp31175_c0_seq1:3-1451(+))</t>
  </si>
  <si>
    <t>m.82433</t>
  </si>
  <si>
    <t>(loc_os07g38110.2 : 473.0) no description available &amp; (at1g04940 : 186.0) Tic20 is believed to function as a component of the protein-conducting channel at the inner envelope membrane. Genes AT1G04940 and AT1G04945 were switched for the TAIR7 genome release to give consistency with MIPs annotation.; translocon at the inner envelope membrane of chloroplasts 20 (TIC20); CONTAINS InterPro DOMAIN/s: Uncharacterised conserved protein ycf60 (InterPro:IPR019109), Chloroplast protein import component Tic20 (InterPro:IPR005691); BEST Arabidopsis thaliana protein match is: HIT-type Zinc finger family protein (TAIR:AT1G04945.3); Has 279 Blast hits to 278 proteins in 76 species: Archae - 0; Bacteria - 100; Metazoa - 0; Fungi - 0; Plants - 114; Viruses - 0; Other Eukaryotes - 65 (source: NCBI BLink). &amp; (reliability: 372.0) &amp;  (original description: g.82433  ORF g.82433 m.82433 type:5prime_partial len:338 (-) comp84475_c0_seq1:523-1536(-))</t>
  </si>
  <si>
    <t>m.43639</t>
  </si>
  <si>
    <t>(loc_os09g28019.1 : 110.0) no description available &amp; (at4g37130 : 88.6) hydroxyproline-rich glycoprotein family protein; Has 29299 Blast hits to 11722 proteins in 694 species: Archae - 13; Bacteria - 1010; Metazoa - 7996; Fungi - 3634; Plants - 2592; Viruses - 347; Other Eukaryotes - 13707 (source: NCBI BLink). &amp; (reliability: 177.2) &amp;  (original description: g.43639  ORF g.43639 m.43639 type:5prime_partial len:381 (-) comp72288_c0_seq1:12377-13519(-))</t>
  </si>
  <si>
    <t>m.82232</t>
  </si>
  <si>
    <t>(loc_os08g37444.3 : 823.0) no description available &amp; (at4g30600 : 697.0) signal recognition particle receptor alpha subunit family protein; FUNCTIONS IN: nucleoside-triphosphatase activity, signal recognition particle binding, GTP binding, GTPase activity, nucleotide binding; INVOLVED IN: intracellular protein transport, protein targeting, SRP-dependent cotranslational protein targeting to membrane; LOCATED IN: endoplasmic reticulum, signal recognition particle, endoplasmic reticulum targeting; EXPRESSED IN: 25 plant structures; EXPRESSED DURING: 15 growth stages; CONTAINS InterPro DOMAIN/s: ATPase, AAA+ type, core (InterPro:IPR003593), Signal recognition particle receptor, alpha subunit, N-terminal (InterPro:IPR007222), Signal recognition particle, SRP54 subunit, helical bundle (InterPro:IPR013822), Signal recognition particle, SRP54 subunit, GTPase (InterPro:IPR000897); BEST Arabidopsis thaliana protein match is: signal recognition particle 54 kDa subunit (TAIR:AT1G15310.1); Has 16825 Blast hits to 16740 proteins in 2884 species: Archae - 472; Bacteria - 10592; Metazoa - 551; Fungi - 433; Plants - 279; Viruses - 3; Other Eukaryotes - 4495 (source: NCBI BLink). &amp; (chl4|516748 : 370.0) no description available &amp; (ipr000897 : 128.11186) Signal recognition particle, SRP54 subunit, GTPase domain &amp; (p49970|sr543_horvu : 119.0) Signal recognition particle 54 kDa protein 3 (SRP54) - Hordeum vulgare (Barley) &amp; (reliability: 1394.0) &amp;  (original description: g.82232  ORF g.82232 m.82232 type:5prime_partial len:722 (-) comp84442_c0_seq1:395-2560(-))</t>
  </si>
  <si>
    <t>signal recognition particle receptor alpha subunit family protein</t>
  </si>
  <si>
    <t>m.17225</t>
  </si>
  <si>
    <t>(loc_os04g59494.4 : 399.0) no description available &amp; (at2g16950 : 318.0) Nuclear import receptor for AtGRP7.; transportin 1 (TRN1); CONTAINS InterPro DOMAIN/s: HEAT (InterPro:IPR000357), Importin-beta, N-terminal (InterPro:IPR001494), Armadillo-like helical (InterPro:IPR011989), Armadillo-type fold (InterPro:IPR016024); BEST Arabidopsis thaliana protein match is: ARM repeat superfamily protein (TAIR:AT2G16960.1); Has 35333 Blast hits to 34131 proteins in 2444 species: Archae - 798; Bacteria - 22429; Metazoa - 974; Fungi - 991; Plants - 531; Viruses - 0; Other Eukaryotes - 9610 (source: NCBI BLink). &amp; (chl4|513277 : 160.0) no description available &amp; (reliability: 636.0) &amp;  (original description: g.17225  ORF g.17225 m.17225 type:5prime_partial len:985 (+) comp48958_c0_seq1:1-2955(+))</t>
  </si>
  <si>
    <t>m.160937</t>
  </si>
  <si>
    <t>(loc_os10g37690.1 : 520.0) no description available &amp; (at2g46470 : 316.0) inner membrane protein OXA1-like (OXA1L); FUNCTIONS IN: molecular_function unknown; INVOLVED IN: protein import into mitochondrial inner membrane; LOCATED IN: mitochondrion, membrane; EXPRESSED IN: 23 plant structures; EXPRESSED DURING: 13 growth stages; CONTAINS InterPro DOMAIN/s: Membrane insertion protein, OxaA/YidC (InterPro:IPR001708), Membrane insertion protein, OxaA/YidC, core (InterPro:IPR020001); BEST Arabidopsis thaliana protein match is: homolog of yeast oxidase assembly 1 (OXA1) (TAIR:AT5G62050.1); Has 6999 Blast hits to 6999 proteins in 2412 species: Archae - 0; Bacteria - 4957; Metazoa - 240; Fungi - 210; Plants - 194; Viruses - 0; Other Eukaryotes - 1398 (source: NCBI BLink). &amp; (ipr001708 : 108.12619) Membrane insertase OXA1/ALB3/YidC &amp; (chl4|516879 : 105.0) no description available &amp; (reliability: 632.0) &amp;  (original description: g.160937  ORF g.160937 m.160937 type:5prime_partial len:450 (+) comp92736_c1_seq2:2-1351(+))</t>
  </si>
  <si>
    <t>m.117375</t>
  </si>
  <si>
    <t>(loc_os11g02464.1 : 1120.0) no description available &amp; (at3g52850 : 954.0) Encodes the Vacuolar Sorting Receptor-1 (VSR-1)/Epidermal Growth Factor Receptor-like protein1(VSR-1/ATELP1).  Binds vacuolar targeting signals. Involved in sorting seed storage proteins into vacuoles.; vacuolar sorting receptor homolog 1 (VSR1); FUNCTIONS IN: amino-terminal vacuolar sorting propeptide binding; INVOLVED IN: Golgi to vacuole transport, vacuolar transport, protein targeting to vacuole; LOCATED IN: trans-Golgi network, Golgi apparatus, plasma membrane, integral to plasma membrane, Golgi transport complex; EXPRESSED IN: 24 plant structures; EXPRESSED DURING: 13 growth stages; CONTAINS InterPro DOMAIN/s: Protease-associated PA (InterPro:IPR003137), EGF-like calcium-binding, conserved site (InterPro:IPR018097), EGF calcium-binding (InterPro:IPR013091), Growth factor, receptor (InterPro:IPR009030); BEST Arabidopsis thaliana protein match is: VACUOLAR SORTING RECEPTOR 2 (TAIR:AT2G30290.2); Has 12319 Blast hits to 5607 proteins in 222 species: Archae - 0; Bacteria - 78; Metazoa - 11101; Fungi - 9; Plants - 529; Viruses - 0; Other Eukaryotes - 602 (source: NCBI BLink). &amp; (p93484|vsr1_pea : 898.0) Vacuolar sorting receptor 1 precursor (BP-80) (80 kDa proaleurein-binding protein) - Pisum sativum (Garden pea) &amp; (chl4|512256 : 314.0) no description available &amp; (reliability: 1908.0) &amp;  (original description: g.117375  ORF g.117375 m.117375 type:5prime_partial len:576 (-) comp89342_c0_seq2:389-2116(-))</t>
  </si>
  <si>
    <t>m.24325</t>
  </si>
  <si>
    <t>(loc_os08g44930.1 : 221.0) no description available &amp; (at3g58170 : 177.0) Encodes a Bet1/Sft1-like SNARE protein which  fully suppresses the temperature-sensitive  growth defect in &lt;i&gt;sft1-1&lt;/i&gt; yeast cells; however, it cannot support the deletion of the yeast BET1 gene (&lt;i&gt;bet1&amp;#916;&lt;/i&gt;).; BET1P/SFT1P-like protein 14A (BS14A); FUNCTIONS IN: protein transporter activity, SNAP receptor activity; INVOLVED IN: ER to Golgi vesicle-mediated transport; LOCATED IN: nucleus, plasma membrane; EXPRESSED IN: 25 plant structures; EXPRESSED DURING: 15 growth stages; CONTAINS InterPro DOMAIN/s: Target SNARE coiled-coil domain (InterPro:IPR000727); BEST Arabidopsis thaliana protein match is: Target SNARE coiled-coil domain protein (TAIR:AT4G14455.1); Has 354 Blast hits to 353 proteins in 108 species: Archae - 0; Bacteria - 0; Metazoa - 212; Fungi - 20; Plants - 86; Viruses - 0; Other Eukaryotes - 36 (source: NCBI BLink). &amp; (reliability: 354.0) &amp;  (original description: g.24325  ORF g.24325 m.24325 type:complete len:123 (-) comp58075_c0_seq1:616-984(-))</t>
  </si>
  <si>
    <t>m.61424</t>
  </si>
  <si>
    <t>(loc_os05g18470.1 : 305.0) no description available &amp; (at4g08690 : 214.0) Sec14p-like phosphatidylinositol transfer family protein; CONTAINS InterPro DOMAIN/s: Cellular retinaldehyde-binding/triple function, C-terminal (InterPro:IPR001251), Cellular retinaldehyde-binding/triple function, N-terminal (InterPro:IPR008273), Phosphatidylinositol transfer protein-like, N-terminal (InterPro:IPR011074); BEST Arabidopsis thaliana protein match is: Sec14p-like phosphatidylinositol transfer family protein (TAIR:AT1G22180.2); Has 35333 Blast hits to 34131 proteins in 2444 species: Archae - 798; Bacteria - 22429; Metazoa - 974; Fungi - 991; Plants - 531; Viruses - 0; Other Eukaryotes - 9610 (source: NCBI BLink). &amp; (chl4|518297 : 118.0) no description available &amp; (reliability: 428.0) &amp;  (original description: g.61424  ORF g.61424 m.61424 type:complete len:279 (-) comp79727_c0_seq2:349-1185(-))</t>
  </si>
  <si>
    <t>m.136016</t>
  </si>
  <si>
    <t>(loc_os09g28019.2 : 380.0) no description available &amp; (at4g37130 : 252.0) hydroxyproline-rich glycoprotein family protein; Has 29299 Blast hits to 11722 proteins in 694 species: Archae - 13; Bacteria - 1010; Metazoa - 7996; Fungi - 3634; Plants - 2592; Viruses - 347; Other Eukaryotes - 13707 (source: NCBI BLink). &amp; (reliability: 504.0) &amp;  (original description: g.136016  ORF g.136016 m.136016 type:5prime_partial len:498 (-) comp91065_c2_seq1:476-1969(-))</t>
  </si>
  <si>
    <t>m.180509</t>
  </si>
  <si>
    <t>(loc_os02g04320.2 : 493.0) no description available &amp; (at2g30050 : 401.0) transducin family protein / WD-40 repeat family protein; FUNCTIONS IN: nucleotide binding; INVOLVED IN: membrane budding; LOCATED IN: nucleolus, heterotrimeric G-protein complex; EXPRESSED IN: 25 plant structures; EXPRESSED DURING: 15 growth stages; CONTAINS InterPro DOMAIN/s: WD40 repeat 2 (InterPro:IPR019782), WD40 repeat-like-containing domain (InterPro:IPR011046), WD40-repeat-containing domain (InterPro:IPR017986), WD40/YVTN repeat-like-containing domain (InterPro:IPR015943), WD40 repeat (InterPro:IPR001680), WD40 repeat, subgroup (InterPro:IPR019781), G-protein beta WD-40 repeat, region (InterPro:IPR020472); BEST Arabidopsis thaliana protein match is: Transducin/WD40 repeat-like superfamily protein (TAIR:AT3G01340.2); Has 24526 Blast hits to 15097 proteins in 577 species: Archae - 22; Bacteria - 4838; Metazoa - 8772; Fungi - 5346; Plants - 2605; Viruses - 0; Other Eukaryotes - 2943 (source: NCBI BLink). &amp; (chl4|517414 : 275.0) no description available &amp; (reliability: 802.0) &amp;  (original description: g.180509  ORF g.180509 m.180509 type:3prime_partial len:238 (-) comp93819_c0_seq1:1-714(-))</t>
  </si>
  <si>
    <t>m.39760</t>
  </si>
  <si>
    <t>(loc_os02g10650.1 : 383.0) no description available &amp; (at5g47730 : 320.0) Sec14p-like phosphatidylinositol transfer family protein; FUNCTIONS IN: binding, transporter activity; INVOLVED IN: transport; LOCATED IN: cellular_component unknown; EXPRESSED IN: 23 plant structures; EXPRESSED DURING: 13 growth stages; CONTAINS InterPro DOMAIN/s: Cellular retinaldehyde-binding/triple function, C-terminal (InterPro:IPR001251); BEST Arabidopsis thaliana protein match is: Sec14p-like phosphatidylinositol transfer family protein (TAIR:AT1G55840.1); Has 30201 Blast hits to 17322 proteins in 780 species: Archae - 12; Bacteria - 1396; Metazoa - 17338; Fungi - 3422; Plants - 5037; Viruses - 0; Other Eukaryotes - 2996 (source: NCBI BLink). &amp; (reliability: 640.0) &amp;  (original description: g.39760  ORF g.39760 m.39760 type:3prime_partial len:207 (-) comp70630_c1_seq1:1-621(-))</t>
  </si>
  <si>
    <t>m.262317</t>
  </si>
  <si>
    <t>(loc_os01g13430.1 : 1475.0) no description available &amp; (at2g46520 : 840.0) cellular apoptosis susceptibility protein, putative / importin-alpha re-exporter, putative; FUNCTIONS IN: protein transporter activity, importin-alpha export receptor activity, binding; INVOLVED IN: intracellular protein transport, cell proliferation, protein import into nucleus, docking; LOCATED IN: nucleus, nuclear pore, membrane, cytoplasm; EXPRESSED IN: 24 plant structures; EXPRESSED DURING: 13 growth stages; CONTAINS InterPro DOMAIN/s: Importin-beta, N-terminal (InterPro:IPR001494), CAS/CSE, C-terminal (InterPro:IPR005043), Armadillo-like helical (InterPro:IPR011989), Armadillo-type fold (InterPro:IPR016024), Exportin/Importin, Cse1-like (InterPro:IPR013713); BEST Arabidopsis thaliana protein match is: ARM repeat superfamily protein (TAIR:AT3G59020.2); Has 1154 Blast hits to 1141 proteins in 210 species: Archae - 0; Bacteria - 0; Metazoa - 461; Fungi - 384; Plants - 163; Viruses - 0; Other Eukaryotes - 146 (source: NCBI BLink). &amp; (ipr013713 : 309.9735) Exportin/Importin, Cse1-like &amp; (reliability: 1680.0) &amp;  (original description: g.262317  ORF g.262317 m.262317 type:5prime_partial len:970 (-) comp96726_c0_seq1:589-3498(-))</t>
  </si>
  <si>
    <t>cellular apoptosis susceptibility protein, putative / importin-alpha re-exporter, putative</t>
  </si>
  <si>
    <t>m.17035</t>
  </si>
  <si>
    <t>(loc_os08g06020.1 : 373.0) no description available &amp; (at2g45140 : 243.0) Encodes a Plant VAMP-Associated protein that localizes to the ER and binds to the sitosterol-binding protein ORP3a. The WFDE motif in ORP3a appears to be important for this direct interaction. Mutation of this motif causes ORP3a to relocalize to the Golgi and cytosol. The interaction between PVA12 and ORP3a does not appear to be sterol-dependent.; plant VAP homolog 12 (PVA12); FUNCTIONS IN: structural molecule activity; LOCATED IN: cytosol, endoplasmic reticulum, nucleus, plasma membrane; EXPRESSED IN: 26 plant structures; EXPRESSED DURING: 14 growth stages; CONTAINS InterPro DOMAIN/s: PapD-like (InterPro:IPR008962), Major sperm protein (InterPro:IPR000535), Vesicle-associated membrane protein (InterPro:IPR016763); BEST Arabidopsis thaliana protein match is: vesicle associated protein (TAIR:AT3G60600.1); Has 1106 Blast hits to 1079 proteins in 208 species: Archae - 0; Bacteria - 0; Metazoa - 441; Fungi - 140; Plants - 434; Viruses - 0; Other Eukaryotes - 91 (source: NCBI BLink). &amp; (chl4|521426 : 97.4) no description available &amp; (reliability: 486.0) &amp;  (original description: g.17035  ORF g.17035 m.17035 type:5prime_partial len:309 (+) comp48788_c0_seq1:2-928(+))</t>
  </si>
  <si>
    <t>Encodes a Plant VAMP-Associated protein that localizes to the ER and binds to the sitosterol-binding protein ORP3a. The WFDE motif in ORP3a appears to be important for this direct interaction. Mutation of this motif causes ORP3a to relocalize to the Golgi and cytosol. The interaction between PVA12 and ORP3a does not appear to be sterol-dependent.</t>
  </si>
  <si>
    <t>m.243557</t>
  </si>
  <si>
    <t>(loc_os10g40110.1 : 1268.0) no description available &amp; (at3g16620 : 932.0) component of TOC complex, plastid protein import machinery.; translocon outer complex protein 120 (TOC120); FUNCTIONS IN: GTP binding; INVOLVED IN: protein targeting to chloroplast; LOCATED IN: chloroplast outer membrane; EXPRESSED IN: 23 plant structures; EXPRESSED DURING: 13 growth stages; CONTAINS InterPro DOMAIN/s: Chloroplast protein import component Toc86/159 (InterPro:IPR005690), AIG1 (InterPro:IPR006703); BEST Arabidopsis thaliana protein match is: multimeric translocon complex in the outer envelope membrane 132 (TAIR:AT2G16640.1); Has 2198 Blast hits to 1948 proteins in 385 species: Archae - 12; Bacteria - 407; Metazoa - 712; Fungi - 212; Plants - 332; Viruses - 5; Other Eukaryotes - 518 (source: NCBI BLink). &amp; (chl4|517240 : 154.0) no description available &amp; (q41009|toc34_pea : 125.0) Translocase of chloroplast 34 (EC 3.6.5.-) (34 kDa chloroplast outer envelope protein) (GTP-binding protein OEP34) (GTP-binding protein IAP34) - Pisum sativum (Garden pea) &amp; (reliability: 1864.0) &amp;  (original description: g.243557  ORF g.243557 m.243557 type:complete len:1072 (-) comp96290_c0_seq1:226-3441(-))</t>
  </si>
  <si>
    <t>component of TOC complex, plastid protein import machinery.</t>
  </si>
  <si>
    <t>m.101275</t>
  </si>
  <si>
    <t>(loc_os04g30740.1 : 156.0) no description available &amp; (at3g25120 : 80.9) Mitochondrial import inner membrane translocase subunit Tim17/Tim22/Tim23 family protein; FUNCTIONS IN: protein transporter activity, P-P-bond-hydrolysis-driven protein transmembrane transporter activity; INVOLVED IN: protein transport; LOCATED IN: mitochondrial inner membrane, mitochondrial inner membrane presequence translocase complex; EXPRESSED IN: 22 plant structures; EXPRESSED DURING: 13 growth stages; CONTAINS InterPro DOMAIN/s: Mitochondrial inner membrane translocase complex, subunit Tim17/22 (InterPro:IPR003397); Has 39 Blast hits to 39 proteins in 18 species: Archae - 0; Bacteria - 0; Metazoa - 0; Fungi - 4; Plants - 33; Viruses - 0; Other Eukaryotes - 2 (source: NCBI BLink). &amp; (reliability: 161.8) &amp;  (original description: g.101275  ORF g.101275 m.101275 type:5prime_partial len:230 (-) comp87236_c0_seq1:373-1062(-))</t>
  </si>
  <si>
    <t>Mitochondrial import inner membrane translocase subunit Tim17/Tim22/Tim23 family protein</t>
  </si>
  <si>
    <t>m.188759</t>
  </si>
  <si>
    <t>(loc_os05g41060.1 : 366.0) no description available &amp; (p51823|arf2_orysa : 364.0) ADP-ribosylation factor 2 - Oryza sativa (Rice) &amp; (at3g62290 : 359.0) A member of ARF GTPase family. A thaliana has 21 members of this family, known to be essential for vesicle coating and uncoating and functions in GTP-binding. The gene is shown to play a role in cell division, cell expansion and cellulose production using antisense construct.; ADP-ribosylation factor A1E (ARFA1E); CONTAINS InterPro DOMAIN/s: ADP-ribosylation factor (InterPro:IPR006688), Small GTP-binding protein (InterPro:IPR005225), Ras small GTPase, Rab type (InterPro:IPR003579), Small GTPase SAR1-type (InterPro:IPR006687), ARF/SAR superfamily (InterPro:IPR006689); BEST Arabidopsis thaliana protein match is: Ras-related small GTP-binding family protein (TAIR:AT2G47170.1). &amp; (chl4|520206 : 340.0) no description available &amp; (ipr006689 : 182.5204) Small GTPase superfamily, ARF/SAR type &amp; (reliability: 718.0) &amp;  (original description: g.188759  ORF g.188759 m.188759 type:5prime_partial len:206 (-) comp94269_c0_seq36:177-794(-))</t>
  </si>
  <si>
    <t>ADP-ribosylation factor 2</t>
  </si>
  <si>
    <t>m.83932</t>
  </si>
  <si>
    <t>(loc_os03g18500.2 : 174.0) no description available &amp; (at3g10110 : 145.0) maternal effect embryo arrest 67 (MEE67); FUNCTIONS IN: protein transporter activity, P-P-bond-hydrolysis-driven protein transmembrane transporter activity; INVOLVED IN: protein transport, embryo development ending in seed dormancy; LOCATED IN: mitochondrial inner membrane, chloroplast, mitochondrial inner membrane presequence translocase complex; CONTAINS InterPro DOMAIN/s: Mitochondrial inner membrane translocase complex, subunit Tim17/22 (InterPro:IPR003397); BEST Arabidopsis thaliana protein match is: Mitochondrial import inner membrane translocase subunit Tim17/Tim22/Tim23 family protein (TAIR:AT1G18320.1); Has 680 Blast hits to 680 proteins in 194 species: Archae - 0; Bacteria - 0; Metazoa - 258; Fungi - 229; Plants - 130; Viruses - 0; Other Eukaryotes - 63 (source: NCBI BLink). &amp; (ipr003397 : 86.66532) Mitochondrial inner membrane translocase complex, subunit Tim17/22 &amp; (reliability: 441.6643) &amp;  (original description: g.83932  ORF g.83932 m.83932 type:complete len:169 (+) comp84783_c0_seq1:340-846(+))</t>
  </si>
  <si>
    <t>maternal effect embryo arrest 67 (MEE67)</t>
  </si>
  <si>
    <t>m.44878</t>
  </si>
  <si>
    <t>(loc_os09g36370.1 : 197.0) no description available &amp; (at1g75760 : 191.0) ER lumen protein retaining receptor family protein; FUNCTIONS IN: ER retention sequence binding, receptor activity; INVOLVED IN: protein retention in ER lumen, protein transport; LOCATED IN: integral to membrane; EXPRESSED IN: 22 plant structures; EXPRESSED DURING: 13 growth stages; CONTAINS InterPro DOMAIN/s: ER lumen protein retaining receptor (InterPro:IPR000133); BEST Arabidopsis thaliana protein match is: ER lumen protein retaining receptor family protein (TAIR:AT1G19970.1); Has 891 Blast hits to 891 proteins in 228 species: Archae - 0; Bacteria - 0; Metazoa - 315; Fungi - 179; Plants - 231; Viruses - 0; Other Eukaryotes - 166 (source: NCBI BLink). &amp; (reliability: 382.0) &amp;  (original description: g.44878  ORF g.44878 m.44878 type:internal len:112 (-) comp72971_c0_seq1:1-336(-))</t>
  </si>
  <si>
    <t>m.35052</t>
  </si>
  <si>
    <t>(loc_os02g42940.1 : 155.0) no description available &amp; (at2g45140 : 95.9) Encodes a Plant VAMP-Associated protein that localizes to the ER and binds to the sitosterol-binding protein ORP3a. The WFDE motif in ORP3a appears to be important for this direct interaction. Mutation of this motif causes ORP3a to relocalize to the Golgi and cytosol. The interaction between PVA12 and ORP3a does not appear to be sterol-dependent.; plant VAP homolog 12 (PVA12); FUNCTIONS IN: structural molecule activity; LOCATED IN: cytosol, endoplasmic reticulum, nucleus, plasma membrane; EXPRESSED IN: 26 plant structures; EXPRESSED DURING: 14 growth stages; CONTAINS InterPro DOMAIN/s: PapD-like (InterPro:IPR008962), Major sperm protein (InterPro:IPR000535), Vesicle-associated membrane protein (InterPro:IPR016763); BEST Arabidopsis thaliana protein match is: vesicle associated protein (TAIR:AT3G60600.1); Has 1106 Blast hits to 1079 proteins in 208 species: Archae - 0; Bacteria - 0; Metazoa - 441; Fungi - 140; Plants - 434; Viruses - 0; Other Eukaryotes - 91 (source: NCBI BLink). &amp; (reliability: 191.8) &amp;  (original description: g.35052  ORF g.35052 m.35052 type:complete len:162 (-) comp67777_c0_seq4:570-1055(-))</t>
  </si>
  <si>
    <t>m.26077</t>
  </si>
  <si>
    <t>(loc_os09g17840.1 : 232.0) no description available &amp; (at1g78720 : 218.0) SecY protein transport family protein; FUNCTIONS IN: P-P-bond-hydrolysis-driven protein transmembrane transporter activity; INVOLVED IN: protein secretion, protein transport; LOCATED IN: membrane; EXPRESSED IN: 6 plant structures; EXPRESSED DURING: LP.10 ten leaves visible, LP.02 two leaves visible, petal differentiation and expansion stage, LP.08 eight leaves visible; CONTAINS InterPro DOMAIN/s: SecY protein (InterPro:IPR002208), Translocon Sec61/SecY, plug domain (InterPro:IPR019561); BEST Arabidopsis thaliana protein match is: SecY protein transport family protein (TAIR:AT2G34250.2); Has 4820 Blast hits to 4813 proteins in 2037 species: Archae - 276; Bacteria - 3174; Metazoa - 262; Fungi - 229; Plants - 171; Viruses - 0; Other Eukaryotes - 708 (source: NCBI BLink). &amp; (chl4|520885 : 197.0) no description available &amp; (reliability: 436.0) &amp;  (original description: g.26077  ORF g.26077 m.26077 type:internal len:118 (-) comp60328_c0_seq1:2-355(-))</t>
  </si>
  <si>
    <t>m.146576</t>
  </si>
  <si>
    <t>(loc_os07g45300.1 : 393.0) no description available &amp; (at5g27395 : 266.0) Mitochondrial inner membrane translocase complex, subunit Tim44-related protein; FUNCTIONS IN: P-P-bond-hydrolysis-driven protein transmembrane transporter activity; INVOLVED IN: intracellular protein transport; LOCATED IN: mitochondrion, mitochondrial inner membrane presequence translocase complex; EXPRESSED IN: 22 plant structures; EXPRESSED DURING: 13 growth stages; CONTAINS InterPro DOMAIN/s: Mitochondrial inner membrane translocase complex, subunit Tim44-related (InterPro:IPR007379); Has 30201 Blast hits to 17322 proteins in 780 species: Archae - 12; Bacteria - 1396; Metazoa - 17338; Fungi - 3422; Plants - 5037; Viruses - 0; Other Eukaryotes - 2996 (source: NCBI BLink). &amp; (reliability: 532.0) &amp;  (original description: g.146576  ORF g.146576 m.146576 type:complete len:324 (+) comp91761_c0_seq1:173-1144(+))</t>
  </si>
  <si>
    <t>Mitochondrial inner membrane translocase complex, subunit Tim44-related protein</t>
  </si>
  <si>
    <t>m.150581</t>
  </si>
  <si>
    <t>(loc_os01g05800.1 : 561.0) no description available &amp; (at2g28800 : 516.0) member of Chloroplast membrane protein ALBINO3 family. Similar to pea PPF1 and may play a role in plant senescence.; ALBINO 3 (ALB3); CONTAINS InterPro DOMAIN/s: Membrane insertion protein, OxaA/YidC (InterPro:IPR001708), Membrane insertion protein, OxaA/YidC, core (InterPro:IPR020001); BEST Arabidopsis thaliana protein match is: OxaA/YidC-like membrane insertion protein (TAIR:AT1G24490.1). &amp; (q9fy06|ppf1_pea : 516.0) Inner membrane protein PPF-1, chloroplast precursor (Post-floral-specific protein 1) - Pisum sativum (Garden pea) &amp; (chl4|517716 : 320.0) no description available &amp; (ipr001708 : 136.33055) Membrane insertase OXA1/ALB3/YidC &amp; (reliability: 1032.0) &amp;  (original description: g.150581  ORF g.150581 m.150581 type:complete len:448 (+) comp92013_c0_seq1:159-1502(+))</t>
  </si>
  <si>
    <t>member of Chloroplast membrane protein ALBINO3 family. Similar to pea PPF1 and may play a role in plant senescence.</t>
  </si>
  <si>
    <t>m.166309</t>
  </si>
  <si>
    <t>(loc_os04g43150.1 : 473.0) no description available &amp; (at5g43960 : 186.0) Nuclear transport factor 2 (NTF2) family protein with RNA binding (RRM-RBD-RNP motifs) domain; FUNCTIONS IN: RNA binding, nucleotide binding, nucleic acid binding; INVOLVED IN: transport, nucleocytoplasmic transport; LOCATED IN: intracellular; EXPRESSED IN: 23 plant structures; EXPRESSED DURING: 13 growth stages; CONTAINS InterPro DOMAIN/s: Nuclear transport factor 2 (InterPro:IPR002075), RNA recognition motif, RNP-1 (InterPro:IPR000504), Nuclear transport factor 2, Eukaryote (InterPro:IPR018222), Nucleotide-binding, alpha-beta plait (InterPro:IPR012677); BEST Arabidopsis thaliana protein match is: Nuclear transport factor 2 (NTF2) family protein with RNA binding (RRM-RBD-RNP motifs) domain (TAIR:AT3G25150.1); Has 35333 Blast hits to 34131 proteins in 2444 species: Archae - 798; Bacteria - 22429; Metazoa - 974; Fungi - 991; Plants - 531; Viruses - 0; Other Eukaryotes - 9610 (source: NCBI BLink). &amp; (reliability: 372.0) &amp;  (original description: g.166309  ORF g.166309 m.166309 type:complete len:455 (+) comp93036_c0_seq1:210-1574(+))</t>
  </si>
  <si>
    <t>m.61432</t>
  </si>
  <si>
    <t>(loc_os05g18470.1 : 281.0) no description available &amp; (at4g08690 : 186.0) Sec14p-like phosphatidylinositol transfer family protein; CONTAINS InterPro DOMAIN/s: Cellular retinaldehyde-binding/triple function, C-terminal (InterPro:IPR001251), Cellular retinaldehyde-binding/triple function, N-terminal (InterPro:IPR008273), Phosphatidylinositol transfer protein-like, N-terminal (InterPro:IPR011074); BEST Arabidopsis thaliana protein match is: Sec14p-like phosphatidylinositol transfer family protein (TAIR:AT1G22180.2); Has 35333 Blast hits to 34131 proteins in 2444 species: Archae - 798; Bacteria - 22429; Metazoa - 974; Fungi - 991; Plants - 531; Viruses - 0; Other Eukaryotes - 9610 (source: NCBI BLink). &amp; (chl4|518297 : 103.0) no description available &amp; (reliability: 372.0) &amp;  (original description: g.61432  ORF g.61432 m.61432 type:3prime_partial len:229 (-) comp79727_c0_seq6:1-687(-))</t>
  </si>
  <si>
    <t>m.116460</t>
  </si>
  <si>
    <t>(loc_os01g61640.1 : 509.0) no description available &amp; (at3g55960 : 293.0) Haloacid dehalogenase-like hydrolase (HAD) superfamily protein; FUNCTIONS IN: phosphatase activity; INVOLVED IN: biological_process unknown; EXPRESSED IN: 23 plant structures; EXPRESSED DURING: 14 growth stages; CONTAINS InterPro DOMAIN/s: Dullard-like phosphatase domain (InterPro:IPR011948), NLI interacting factor (InterPro:IPR004274); BEST Arabidopsis thaliana protein match is: Haloacid dehalogenase-like hydrolase (HAD) superfamily protein (TAIR:AT1G29780.1); Has 2169 Blast hits to 2162 proteins in 238 species: Archae - 0; Bacteria - 0; Metazoa - 723; Fungi - 425; Plants - 384; Viruses - 0; Other Eukaryotes - 637 (source: NCBI BLink). &amp; (chl4|519294 : 137.0) no description available &amp; (ipr023214 : 93.34128) HAD-like domain &amp; (reliability: 586.0) &amp;  (original description: g.116460  ORF g.116460 m.116460 type:5prime_partial len:385 (-) comp89254_c0_seq1:323-1477(-))</t>
  </si>
  <si>
    <t>Haloacid dehalogenase-like hydrolase (HAD) superfamily protein</t>
  </si>
  <si>
    <t>m.112945</t>
  </si>
  <si>
    <t>(loc_os01g59800.1 : 653.0) no description available &amp; (at5g04920 : 396.0) EAP30/Vps36 family protein; CONTAINS InterPro DOMAIN/s: EAP30 (InterPro:IPR007286), Vacuolar protein sorting protein, Vps36 (InterPro:IPR021648); Has 1807 Blast hits to 1807 proteins in 277 species: Archae - 0; Bacteria - 0; Metazoa - 736; Fungi - 347; Plants - 385; Viruses - 0; Other Eukaryotes - 339 (source: NCBI BLink). &amp; (chl4|520637 : 202.0) no description available &amp; (ipr007286 : 118.16581) EAP30 &amp; (reliability: 792.0) &amp;  (original description: g.112945  ORF g.112945 m.112945 type:complete len:442 (+) comp88843_c0_seq2:133-1458(+))</t>
  </si>
  <si>
    <t>EAP30/Vps36 family protein</t>
  </si>
  <si>
    <t>m.196770</t>
  </si>
  <si>
    <t>(loc_os02g55980.1 : 208.0) no description available &amp; (at1g32410 : 155.0) Vacuolar protein sorting 55 (VPS55) family protein; CONTAINS InterPro DOMAIN/s: Vacuolar protein sorting 55 (InterPro:IPR007262); BEST Arabidopsis thaliana protein match is: Vacuolar protein sorting 55 (VPS55) family protein (TAIR:AT3G11530.2); Has 430 Blast hits to 430 proteins in 163 species: Archae - 0; Bacteria - 0; Metazoa - 181; Fungi - 137; Plants - 85; Viruses - 0; Other Eukaryotes - 27 (source: NCBI BLink). &amp; (chl4|512656 : 102.0) no description available &amp; (reliability: 310.0) &amp;  (original description: g.196770  ORF g.196770 m.196770 type:complete len:157 (+) comp94644_c0_seq1:2864-3334(+))</t>
  </si>
  <si>
    <t>Vacuolar protein sorting 55 (VPS55) family protein</t>
  </si>
  <si>
    <t>m.59115</t>
  </si>
  <si>
    <t>(loc_os01g53700.1 : 758.0) no description available &amp; (p29677|mppa_soltu : 605.0) Mitochondrial-processing peptidase alpha subunit, mitochondrial precursor (EC 3.4.24.64) (Alpha-MPP) (Ubiquinol-cytochrome-c reductase subunit II) (EC 1.10.2.2) - Solanum tuberosum (Potato) &amp; (at3g16480 : 554.0) mitochondrial processing peptidase alpha subunit (MPPalpha); FUNCTIONS IN: metalloendopeptidase activity, catalytic activity, zinc ion binding, metal ion binding; INVOLVED IN: proteolysis; LOCATED IN: in 8 components; EXPRESSED IN: 24 plant structures; EXPRESSED DURING: 14 growth stages; CONTAINS InterPro DOMAIN/s: Peptidase M16, zinc-binding site (InterPro:IPR001431), Peptidase M16, C-terminal (InterPro:IPR007863), Peptidase M16, N-terminal (InterPro:IPR011765), Metalloenzyme, LuxS/M16 peptidase-like, metal-binding (InterPro:IPR011249), Peptidase M16, core (InterPro:IPR011237); BEST Arabidopsis thaliana protein match is: Insulinase (Peptidase family M16) protein (TAIR:AT1G51980.1); Has 6415 Blast hits to 6299 proteins in 1510 species: Archae - 10; Bacteria - 3712; Metazoa - 680; Fungi - 566; Plants - 250; Viruses - 3; Other Eukaryotes - 1194 (source: NCBI BLink). &amp; (chl4|517566 : 294.0) no description available &amp; (ipr011765 : 92.43191) Peptidase M16, N-terminal &amp; (reliability: 1108.0) &amp;  (original description: g.59115  ORF g.59115 m.59115 type:complete len:500 (-) comp78998_c0_seq1:483-1982(-))</t>
  </si>
  <si>
    <t>m.108496</t>
  </si>
  <si>
    <t>(loc_os01g74280.1 : 492.0) no description available &amp; (at3g20320 : 377.0) Encodes a permease-like component of an ABC transporter involved in lipid transfer from ER to chloroplast. A phosphatidic acid-binding protein with a predicted mycobacterial cell entry domain. It is tethered to the inner chloroplast envelope membrane facing the outer envelope membrane. Presumed bacterial orthologs of TGD1 and TGD2 in Gram-negative bacteria are typically organized in transcriptional units, suggesting their involvement in a common biological process. Mutations in this gene suppress the low temperature-induced phenotype of Arabidopsis tocopherol-deficient mutant vte2.; trigalactosyldiacylglycerol2 (TGD2); FUNCTIONS IN: phospholipid binding, lipid transporter activity; INVOLVED IN: lipid transport; LOCATED IN: chloroplast, chloroplast inner membrane, chloroplast envelope, membrane; EXPRESSED IN: 23 plant structures; EXPRESSED DURING: 13 growth stages; CONTAINS InterPro DOMAIN/s: Mammalian cell entry related (InterPro:IPR003399); Has 35333 Blast hits to 34131 proteins in 2444 species: Archae - 798; Bacteria - 22429; Metazoa - 974; Fungi - 991; Plants - 531; Viruses - 0; Other Eukaryotes - 9610 (source: NCBI BLink). &amp; (chl4|516969 : 198.0) no description available &amp; (reliability: 754.0) &amp;  (original description: g.108496  ORF g.108496 m.108496 type:5prime_partial len:461 (-) comp88294_c0_seq1:850-2232(-))</t>
  </si>
  <si>
    <t>Encodes a permease-like component of an ABC transporter involved in lipid transfer from ER to chloroplast. A phosphatidic acid-binding protein with a predicted mycobacterial cell entry domain. It is tethered to the inner chloroplast envelope membrane facing the outer envelope membrane. Presumed bacterial orthologs of TGD1 and TGD2 in Gram-negative bacteria are typically organized in transcriptional units, suggesting their involvement in a common biological process. Mutations in this gene suppress the low temperature-induced phenotype of Arabidopsis tocopherol-deficient mutant vte2.</t>
  </si>
  <si>
    <t>m.33942</t>
  </si>
  <si>
    <t>(loc_os12g31640.1 : 228.0) no description available &amp; (at5g53530 : 205.0) Homolog of yeast retromer subunit VPS26.  Part of a retromer-like protein complex involved in endosome to lysosome protein transport.; vacuolar protein sorting 26A (VPS26A); CONTAINS InterPro DOMAIN/s: Vacuolar protein sorting-associated protein 26 (InterPro:IPR005377); BEST Arabidopsis thaliana protein match is: vacuolar protein sorting 26B (TAIR:AT4G27690.1); Has 1807 Blast hits to 1807 proteins in 277 species: Archae - 0; Bacteria - 0; Metazoa - 736; Fungi - 347; Plants - 385; Viruses - 0; Other Eukaryotes - 339 (source: NCBI BLink). &amp; (chl4|526383 : 104.0) no description available &amp; (ipr005377 : 85.83053) Vacuolar protein sorting-associated protein 26 &amp; (reliability: 560.2034) &amp;  (original description: g.33942  ORF g.33942 m.33942 type:5prime_partial len:254 (-) comp67019_c0_seq1:970-1731(-))</t>
  </si>
  <si>
    <t>m.73356</t>
  </si>
  <si>
    <t>(loc_os06g11020.1 : 263.0) no description available &amp; (at4g33350 : 258.0) Tic22-like family protein; LOCATED IN: chloroplast inner membrane; EXPRESSED IN: 22 plant structures; EXPRESSED DURING: 13 growth stages; CONTAINS InterPro DOMAIN/s: Chloroplast protein import component Tic22 (InterPro:IPR005692), Tic22-like (InterPro:IPR007378); BEST Arabidopsis thaliana protein match is: Tic22-like family protein (TAIR:AT3G23710.1). &amp; (ipr007378 : 190.4727) Tic22-like &amp; (chl4|515506 : 93.6) no description available &amp; (reliability: 849.3273) &amp;  (original description: g.73356  ORF g.73356 m.73356 type:5prime_partial len:312 (+) comp82704_c0_seq2:3-938(+))</t>
  </si>
  <si>
    <t>Tic22-like family protein</t>
  </si>
  <si>
    <t>m.300042</t>
  </si>
  <si>
    <t>(loc_os04g45190.1 : 286.0) no description available &amp; (at2g45140 : 199.0) Encodes a Plant VAMP-Associated protein that localizes to the ER and binds to the sitosterol-binding protein ORP3a. The WFDE motif in ORP3a appears to be important for this direct interaction. Mutation of this motif causes ORP3a to relocalize to the Golgi and cytosol. The interaction between PVA12 and ORP3a does not appear to be sterol-dependent.; plant VAP homolog 12 (PVA12); FUNCTIONS IN: structural molecule activity; LOCATED IN: cytosol, endoplasmic reticulum, nucleus, plasma membrane; EXPRESSED IN: 26 plant structures; EXPRESSED DURING: 14 growth stages; CONTAINS InterPro DOMAIN/s: PapD-like (InterPro:IPR008962), Major sperm protein (InterPro:IPR000535), Vesicle-associated membrane protein (InterPro:IPR016763); BEST Arabidopsis thaliana protein match is: vesicle associated protein (TAIR:AT3G60600.1); Has 1106 Blast hits to 1079 proteins in 208 species: Archae - 0; Bacteria - 0; Metazoa - 441; Fungi - 140; Plants - 434; Viruses - 0; Other Eukaryotes - 91 (source: NCBI BLink). &amp; (chl4|521426 : 91.7) no description available &amp; (reliability: 398.0) &amp;  (original description: g.300042  ORF g.300042 m.300042 type:complete len:248 (+) comp105845_c1_seq1:254-997(+))</t>
  </si>
  <si>
    <t>m.57551</t>
  </si>
  <si>
    <t>(loc_os02g52920.1 : 301.0) no description available &amp; (at1g09580 : 225.0) emp24/gp25L/p24 family/GOLD family protein; FUNCTIONS IN: protein transmembrane transporter activity; INVOLVED IN: intracellular protein transport, transport; LOCATED IN: endomembrane system, integral to membrane, membrane; CONTAINS InterPro DOMAIN/s: GOLD (InterPro:IPR009038), emp24/gp25L/p24 (InterPro:IPR000348); BEST Arabidopsis thaliana protein match is: emp24/gp25L/p24 family/GOLD family protein (TAIR:AT1G57620.1); Has 1762 Blast hits to 1760 proteins in 238 species: Archae - 0; Bacteria - 0; Metazoa - 806; Fungi - 509; Plants - 239; Viruses - 0; Other Eukaryotes - 208 (source: NCBI BLink). &amp; (chl4|524257 : 147.0) no description available &amp; (ipr009038 : 116.844055) GOLD &amp; (reliability: 418.0) &amp;  (original description: g.57551  ORF g.57551 m.57551 type:5prime_partial len:255 (-) comp78461_c0_seq1:404-1168(-))</t>
  </si>
  <si>
    <t>m.89429</t>
  </si>
  <si>
    <t>(loc_os07g19030.1 : 360.0) no description available &amp; (at3g23710 : 199.0) Tic22-like family protein; LOCATED IN: chloroplast, chloroplast inner membrane; EXPRESSED IN: 23 plant structures; EXPRESSED DURING: 14 growth stages; CONTAINS InterPro DOMAIN/s: Tic22-like (InterPro:IPR007378); BEST Arabidopsis thaliana protein match is: Tic22-like family protein (TAIR:AT4G33350.1); Has 104 Blast hits to 104 proteins in 42 species: Archae - 0; Bacteria - 39; Metazoa - 0; Fungi - 0; Plants - 52; Viruses - 0; Other Eukaryotes - 13 (source: NCBI BLink). &amp; (ipr007378 : 170.54211) Tic22-like &amp; (chl4|515506 : 87.8) no description available &amp; (reliability: 696.4487) &amp;  (original description: g.89429  ORF g.89429 m.89429 type:5prime_partial len:292 (-) comp85585_c0_seq1:304-1179(-))</t>
  </si>
  <si>
    <t>m.60997</t>
  </si>
  <si>
    <t>(loc_os03g19290.1 : 253.0) no description available &amp; (at4g16160 : 176.0) Homologous to pea OEP16 and barley pPORA (OEP16), a member of Arabidopsis OEP16 family. Two OEP16 genes are closely related to each other and are conserved in all land plants, OEP16-2, also named OEP16-S, and OEP16-1 (renamed OEP16-L) are result of the gene duplication event that occurred prior to divergence of bryophytes and seed plants. Predominantly expressed in seed and is not inducible by cold treatment. atOEP16-S gained an additional exon. The promoter region of atOEP16-S (but not atOEP16-L) contains multiple G-box ABA-responsive elements. The atOEP16-S promoter conferred developmentally regulated seed- and pollen-specific GUS expression in tobacco.; ATOEP16-2; FUNCTIONS IN: protein transporter activity, P-P-bond-hydrolysis-driven protein transmembrane transporter activity; INVOLVED IN: protein transport; LOCATED IN: plastid outer membrane, mitochondrial inner membrane presequence translocase complex; EXPRESSED IN: 6 plant structures; EXPRESSED DURING: 6 growth stages; CONTAINS InterPro DOMAIN/s: Mitochondrial inner membrane translocase complex, subunit Tim17/22 (InterPro:IPR003397); BEST Arabidopsis thaliana protein match is: outer plastid envelope protein 16-1 (TAIR:AT2G28900.1); Has 136 Blast hits to 136 proteins in 21 species: Archae - 0; Bacteria - 0; Metazoa - 0; Fungi - 0; Plants - 136; Viruses - 0; Other Eukaryotes - 0 (source: NCBI BLink). &amp; (reliability: 352.0) &amp;  (original description: g.60997  ORF g.60997 m.60997 type:complete len:176 (-) comp79566_c0_seq1:285-812(-))</t>
  </si>
  <si>
    <t>Homologous to pea OEP16 and barley pPORA (OEP16), a member of Arabidopsis OEP16 family. Two OEP16 genes are closely related to each other and are conserved in all land plants, OEP16-2, also named OEP16-S, and OEP16-1 (renamed OEP16-L) are result of the gene duplication event that occurred prior to divergence of bryophytes and seed plants. Predominantly expressed in seed and is not inducible by cold treatment. atOEP16-S gained an additional exon. The promoter region of atOEP16-S (but not atOEP16-L) contains multiple G-box ABA-responsive elements. The atOEP16-S promoter conferred developmentally regulated seed- and pollen-specific GUS expression in tobacco.</t>
  </si>
  <si>
    <t>m.18220</t>
  </si>
  <si>
    <t>(loc_os01g69250.1 : 284.0) no description available &amp; (p92792|tom20_soltu : 194.0) Mitochondrial import receptor subunit TOM20 (Translocase of outer membrane 20 kDa subunit) - Solanum tuberosum (Potato) &amp; (at1g27390 : 161.0) Form of TOM20, which is a component of the TOM complex, involved in transport of nuclear-encoded mitochondrial proteins; translocase outer membrane 20-2 (TOM20-2); FUNCTIONS IN: P-P-bond-hydrolysis-driven protein transmembrane transporter activity, metal ion binding; INVOLVED IN: protein targeting to mitochondrion; LOCATED IN: in 6 components; EXPRESSED IN: 23 plant structures; EXPRESSED DURING: 13 growth stages; CONTAINS InterPro DOMAIN/s: Plant specific mitochondrial import receptor subunit TOM20 (InterPro:IPR010547); BEST Arabidopsis thaliana protein match is: translocase of outer membrane 20 kDa subunit 3 (TAIR:AT3G27080.1); Has 98 Blast hits to 94 proteins in 24 species: Archae - 0; Bacteria - 6; Metazoa - 1; Fungi - 0; Plants - 91; Viruses - 0; Other Eukaryotes - 0 (source: NCBI BLink). &amp; (ipr010547 : 153.39774) Plant specific mitochondrial import receptor subunit TOM20 &amp; (chl4|513572 : 125.0) no description available &amp; (reliability: 322.0) &amp;  (original description: g.18220  ORF g.18220 m.18220 type:complete len:205 (-) comp49786_c0_seq1:378-992(-))</t>
  </si>
  <si>
    <t>Mitochondrial import receptor subunit TOM20 (Translocase of outer membrane 20 kDa subunit)</t>
  </si>
  <si>
    <t>m.15296</t>
  </si>
  <si>
    <t>(loc_os03g61630.2 : 503.0) no description available &amp; (at2g30050 : 384.0) transducin family protein / WD-40 repeat family protein; FUNCTIONS IN: nucleotide binding; INVOLVED IN: membrane budding; LOCATED IN: nucleolus, heterotrimeric G-protein complex; EXPRESSED IN: 25 plant structures; EXPRESSED DURING: 15 growth stages; CONTAINS InterPro DOMAIN/s: WD40 repeat 2 (InterPro:IPR019782), WD40 repeat-like-containing domain (InterPro:IPR011046), WD40-repeat-containing domain (InterPro:IPR017986), WD40/YVTN repeat-like-containing domain (InterPro:IPR015943), WD40 repeat (InterPro:IPR001680), WD40 repeat, subgroup (InterPro:IPR019781), G-protein beta WD-40 repeat, region (InterPro:IPR020472); BEST Arabidopsis thaliana protein match is: Transducin/WD40 repeat-like superfamily protein (TAIR:AT3G01340.2); Has 24526 Blast hits to 15097 proteins in 577 species: Archae - 22; Bacteria - 4838; Metazoa - 8772; Fungi - 5346; Plants - 2605; Viruses - 0; Other Eukaryotes - 2943 (source: NCBI BLink). &amp; (chl4|517414 : 303.0) no description available &amp; (reliability: 768.0) &amp;  (original description: g.15296  ORF g.15296 m.15296 type:complete len:321 (+) comp47085_c0_seq1:336-1298(+))</t>
  </si>
  <si>
    <t>m.55842</t>
  </si>
  <si>
    <t>(loc_os06g43130.1 : 280.0) no description available &amp; (at2g15290 : 241.0) Encodes a protein located in the chloroplast inner envelope. The study of mutant defective in the gene product suggests that the protein is involved in the translocation of protein across the envelope membrane into the chloroplast stroma.; translocon at inner membrane of chloroplasts 21 (TIC21); FUNCTIONS IN: copper uptake transmembrane transporter activity, protein homodimerization activity, iron ion transmembrane transporter activity; INVOLVED IN: protein import into chloroplast stroma, cellular metal ion homeostasis; LOCATED IN: chloroplast, chloroplast inner membrane, chloroplast envelope, Tic complex; EXPRESSED IN: 23 plant structures; EXPRESSED DURING: 13 growth stages; CONTAINS InterPro DOMAIN/s: Protein of unknown function DUF3611 (InterPro:IPR022051); Has 312 Blast hits to 312 proteins in 84 species: Archae - 0; Bacteria - 154; Metazoa - 0; Fungi - 0; Plants - 61; Viruses - 0; Other Eukaryotes - 97 (source: NCBI BLink). &amp; (ipr022051 : 127.533775) Protein of unknown function DUF3611 &amp; (chl4|510337 : 105.0) no description available &amp; (reliability: 482.0) &amp;  (original description: g.55842  ORF g.55842 m.55842 type:complete len:277 (-) comp77885_c0_seq1:330-1160(-))</t>
  </si>
  <si>
    <t>Encodes a protein located in the chloroplast inner envelope. The study of mutant defective in the gene product suggests that the protein is involved in the translocation of protein across the envelope membrane into the chloroplast stroma.</t>
  </si>
  <si>
    <t>m.78874</t>
  </si>
  <si>
    <t>(loc_os06g05804.1 : 266.0) no description available &amp; (at5g02280 : 234.0) SNARE-like superfamily protein; FUNCTIONS IN: molecular_function unknown; INVOLVED IN: transport, ER to Golgi vesicle-mediated transport; LOCATED IN: cis-Golgi network; EXPRESSED IN: 24 plant structures; EXPRESSED DURING: 15 growth stages; CONTAINS InterPro DOMAIN/s: Sybindin-like protein (InterPro:IPR007233), Longin-like (InterPro:IPR011012); BEST Arabidopsis thaliana protein match is: SNARE-like superfamily protein (TAIR:AT1G51160.2); Has 567 Blast hits to 560 proteins in 204 species: Archae - 0; Bacteria - 0; Metazoa - 227; Fungi - 139; Plants - 109; Viruses - 0; Other Eukaryotes - 92 (source: NCBI BLink). &amp; (chl4|518493 : 182.0) no description available &amp; (ipr007233 : 116.6899) Sybindin-like protein &amp; (reliability: 468.0) &amp;  (original description: g.78874  ORF g.78874 m.78874 type:complete len:144 (+) comp83753_c0_seq1:414-845(+))</t>
  </si>
  <si>
    <t>m.109780</t>
  </si>
  <si>
    <t>(loc_os01g71050.1 : 436.0) no description available &amp; (at1g08820 : 160.0) Encodes VAP33-like protein that interacts with cowpea mosaic virus protein 60K. Is a SNARE-like protein that may be involved in vesicular transport to or from the ER.; vamp/synaptobrevin-associated protein 27-2 (VAP27-2); FUNCTIONS IN: structural molecule activity; INVOLVED IN: intracellular transport; LOCATED IN: plasma membrane, endoplasmic reticulum membrane; EXPRESSED IN: cultured cell; CONTAINS InterPro DOMAIN/s: PapD-like (InterPro:IPR008962), Major sperm protein (InterPro:IPR000535); BEST Arabidopsis thaliana protein match is: vesicle associated protein (TAIR:AT3G60600.1); Has 35333 Blast hits to 34131 proteins in 2444 species: Archae - 798; Bacteria - 22429; Metazoa - 974; Fungi - 991; Plants - 531; Viruses - 0; Other Eukaryotes - 9610 (source: NCBI BLink). &amp; (chl4|521426 : 97.4) no description available &amp; (reliability: 306.0) &amp;  (original description: g.109780  ORF g.109780 m.109780 type:5prime_partial len:484 (-) comp88461_c0_seq1:624-2075(-))</t>
  </si>
  <si>
    <t>m.82234</t>
  </si>
  <si>
    <t>(loc_os08g37444.3 : 830.0) no description available &amp; (at4g30600 : 686.0) signal recognition particle receptor alpha subunit family protein; FUNCTIONS IN: nucleoside-triphosphatase activity, signal recognition particle binding, GTP binding, GTPase activity, nucleotide binding; INVOLVED IN: intracellular protein transport, protein targeting, SRP-dependent cotranslational protein targeting to membrane; LOCATED IN: endoplasmic reticulum, signal recognition particle, endoplasmic reticulum targeting; EXPRESSED IN: 25 plant structures; EXPRESSED DURING: 15 growth stages; CONTAINS InterPro DOMAIN/s: ATPase, AAA+ type, core (InterPro:IPR003593), Signal recognition particle receptor, alpha subunit, N-terminal (InterPro:IPR007222), Signal recognition particle, SRP54 subunit, helical bundle (InterPro:IPR013822), Signal recognition particle, SRP54 subunit, GTPase (InterPro:IPR000897); BEST Arabidopsis thaliana protein match is: signal recognition particle 54 kDa subunit (TAIR:AT1G15310.1); Has 16825 Blast hits to 16740 proteins in 2884 species: Archae - 472; Bacteria - 10592; Metazoa - 551; Fungi - 433; Plants - 279; Viruses - 3; Other Eukaryotes - 4495 (source: NCBI BLink). &amp; (chl4|516748 : 370.0) no description available &amp; (ipr000897 : 128.11186) Signal recognition particle, SRP54 subunit, GTPase domain &amp; (p49970|sr543_horvu : 119.0) Signal recognition particle 54 kDa protein 3 (SRP54) - Hordeum vulgare (Barley) &amp; (reliability: 1372.0) &amp;  (original description: g.82234  ORF g.82234 m.82234 type:5prime_partial len:711 (-) comp84442_c0_seq2:395-2527(-))</t>
  </si>
  <si>
    <t>m.15410</t>
  </si>
  <si>
    <t>(q9slx0|ima1b_orysa : 877.0) Importin alpha-1b subunit - Oryza sativa (Rice) &amp; (loc_os05g06350.1 : 877.0) no description available &amp; (at4g16143 : 755.0) Protein interacts with Agrobacterium proteins VirD2 and VirE2. Is not individually essential for Agrobacterium-mediated root transformation, but when overexpressed can rescue the impa-4 decreased transformation susceptibility phenotype.; importin alpha isoform 2 (IMPA-2); FUNCTIONS IN: protein transporter activity, binding; INVOLVED IN: intracellular protein transport, protein import into nucleus; LOCATED IN: cytosol; EXPRESSED IN: 23 plant structures; EXPRESSED DURING: 14 growth stages; CONTAINS InterPro DOMAIN/s: Importin-alpha-like, importin-beta-binding domain (InterPro:IPR002652), Armadillo-like helical (InterPro:IPR011989), Armadillo (InterPro:IPR000225), Armadillo-type fold (InterPro:IPR016024); BEST Arabidopsis thaliana protein match is: importin alpha isoform 1 (TAIR:AT3G06720.2); Has 4654 Blast hits to 3364 proteins in 293 species: Archae - 4; Bacteria - 33; Metazoa - 1869; Fungi - 640; Plants - 1336; Viruses - 0; Other Eukaryotes - 772 (source: NCBI BLink). &amp; (chl4|521968 : 603.0) no description available &amp; (reliability: 1510.0) &amp;  (original description: g.15410  ORF g.15410 m.15410 type:5prime_partial len:583 (-) comp47216_c0_seq1:1193-2941(-))</t>
  </si>
  <si>
    <t>Importin alpha-1b subunit</t>
  </si>
  <si>
    <t>m.225953</t>
  </si>
  <si>
    <t>(loc_os05g01090.3 : 407.0) no description available &amp; (at5g62810 : 136.0) mutant has a defect in the intracellular transport of thiolase from the cytosol to glyoxysomes (formerly known as ped2); peroxin 14 (PEX14); FUNCTIONS IN: protein transporter activity, protein binding; INVOLVED IN: peroxisome organization, protein targeting to peroxisome; LOCATED IN: cytosol, peroxisome, plasma membrane; EXPRESSED IN: 25 plant structures; EXPRESSED DURING: 13 growth stages; CONTAINS InterPro DOMAIN/s: Peroxisome membrane anchor protein Pex14p, N-terminal (InterPro:IPR006785); BEST Arabidopsis thaliana protein match is: Protein with RING/U-box and TRAF-like domains (TAIR:AT5G62800.1); Has 366 Blast hits to 354 proteins in 137 species: Archae - 0; Bacteria - 2; Metazoa - 94; Fungi - 149; Plants - 89; Viruses - 0; Other Eukaryotes - 32 (source: NCBI BLink). &amp; (reliability: 272.0) &amp;  (original description: g.225953  ORF g.225953 m.225953 type:complete len:474 (-) comp95760_c0_seq1:355-1776(-))</t>
  </si>
  <si>
    <t>m.188698</t>
  </si>
  <si>
    <t>(loc_os07g12200.1 : 357.0) no description available &amp; (at2g47170 : 355.0) Gene encoding ADP-ribosylation factor and similar to other ARFs and ARF-like proteins. Members of this family are known to be essential for vesicle coating and uncoating and functions in GTP-binding. The gene is shown to play a role in cell division, cell expansion and cellulose production using antisense construct.; ARF1A1C; FUNCTIONS IN: phospholipase activator activity, GTP binding; INVOLVED IN: N-terminal protein myristoylation; LOCATED IN: Golgi-associated vesicle; EXPRESSED IN: 25 plant structures; EXPRESSED DURING: 15 growth stages; CONTAINS InterPro DOMAIN/s: ADP-ribosylation factor (InterPro:IPR006688), Small GTP-binding protein (InterPro:IPR005225), ARF/SAR superfamily (InterPro:IPR006689); BEST Arabidopsis thaliana protein match is: ADP-ribosylation factor A1F (TAIR:AT1G10630.1); Has 15041 Blast hits to 15022 proteins in 509 species: Archae - 14; Bacteria - 51; Metazoa - 7725; Fungi - 1942; Plants - 2032; Viruses - 3; Other Eukaryotes - 3274 (source: NCBI BLink). &amp; (p51822|arf1_dauca : 349.0) ADP-ribosylation factor 1 - Daucus carota (Carrot) &amp; (chl4|520206 : 338.0) no description available &amp; (ipr006689 : 182.7252) Small GTPase superfamily, ARF/SAR type &amp; (reliability: 706.0) &amp;  (original description: g.188698  ORF g.188698 m.188698 type:complete len:182 (+) comp94269_c0_seq15:529-1074(+))</t>
  </si>
  <si>
    <t>Gene encoding ADP-ribosylation factor and similar to other ARFs and ARF-like proteins. Members of this family are known to be essential for vesicle coating and uncoating and functions in GTP-binding. The gene is shown to play a role in cell division, cell expansion and cellulose production using antisense construct.</t>
  </si>
  <si>
    <t>m.126356</t>
  </si>
  <si>
    <t>(loc_os03g30550.1 : 318.0) no description available &amp; (at5g60980 : 148.0) Nuclear transport factor 2 (NTF2) family protein with RNA binding (RRM-RBD-RNP motifs) domain; FUNCTIONS IN: RNA binding, nucleotide binding, nucleic acid binding; INVOLVED IN: transport, nucleocytoplasmic transport; LOCATED IN: intracellular; EXPRESSED IN: 23 plant structures; EXPRESSED DURING: 13 growth stages; CONTAINS InterPro DOMAIN/s: Nuclear transport factor 2 (InterPro:IPR002075), RNA recognition motif, RNP-1 (InterPro:IPR000504), Nuclear transport factor 2, Eukaryote (InterPro:IPR018222), Nucleotide-binding, alpha-beta plait (InterPro:IPR012677); BEST Arabidopsis thaliana protein match is: Nuclear transport factor 2 (NTF2) family protein with RNA binding (RRM-RBD-RNP motifs) domain (TAIR:AT3G25150.1); Has 36196 Blast hits to 15965 proteins in 1132 species: Archae - 9; Bacteria - 13386; Metazoa - 10288; Fungi - 3119; Plants - 4760; Viruses - 542; Other Eukaryotes - 4092 (source: NCBI BLink). &amp; (reliability: 296.0) &amp;  (original description: g.126356  ORF g.126356 m.126356 type:5prime_partial len:452 (-) comp90177_c0_seq1:58-1413(-))</t>
  </si>
  <si>
    <t>m.212569</t>
  </si>
  <si>
    <t>(loc_os08g42720.1 : 570.0) no description available &amp; (at3g59310 : 387.0) Eukaryotic protein of unknown function (DUF914); CONTAINS InterPro DOMAIN/s: Protein of unknown function DUF914, eukaryotic (InterPro:IPR009262); BEST Arabidopsis thaliana protein match is: Eukaryotic protein of unknown function (DUF914) (TAIR:AT3G59340.1); Has 35333 Blast hits to 34131 proteins in 2444 species: Archae - 798; Bacteria - 22429; Metazoa - 974; Fungi - 991; Plants - 531; Viruses - 0; Other Eukaryotes - 9610 (source: NCBI BLink). &amp; (chl4|526218 : 166.0) no description available &amp; (reliability: 774.0) &amp;  (original description: g.212569  ORF g.212569 m.212569 type:5prime_partial len:427 (+) comp95270_c0_seq3:1-1281(+))</t>
  </si>
  <si>
    <t>m.35051</t>
  </si>
  <si>
    <t>(loc_os02g42940.1 : 161.0) no description available &amp; (at2g45140 : 102.0) Encodes a Plant VAMP-Associated protein that localizes to the ER and binds to the sitosterol-binding protein ORP3a. The WFDE motif in ORP3a appears to be important for this direct interaction. Mutation of this motif causes ORP3a to relocalize to the Golgi and cytosol. The interaction between PVA12 and ORP3a does not appear to be sterol-dependent.; plant VAP homolog 12 (PVA12); FUNCTIONS IN: structural molecule activity; LOCATED IN: cytosol, endoplasmic reticulum, nucleus, plasma membrane; EXPRESSED IN: 26 plant structures; EXPRESSED DURING: 14 growth stages; CONTAINS InterPro DOMAIN/s: PapD-like (InterPro:IPR008962), Major sperm protein (InterPro:IPR000535), Vesicle-associated membrane protein (InterPro:IPR016763); BEST Arabidopsis thaliana protein match is: vesicle associated protein (TAIR:AT3G60600.1); Has 1106 Blast hits to 1079 proteins in 208 species: Archae - 0; Bacteria - 0; Metazoa - 441; Fungi - 140; Plants - 434; Viruses - 0; Other Eukaryotes - 91 (source: NCBI BLink). &amp; (reliability: 204.0) &amp;  (original description: g.35051  ORF g.35051 m.35051 type:complete len:154 (-) comp67777_c0_seq3:995-1456(-))</t>
  </si>
  <si>
    <t>m.212563</t>
  </si>
  <si>
    <t>(loc_os05g23440.2 : 534.0) no description available &amp; (at3g59310 : 389.0) Eukaryotic protein of unknown function (DUF914); CONTAINS InterPro DOMAIN/s: Protein of unknown function DUF914, eukaryotic (InterPro:IPR009262); BEST Arabidopsis thaliana protein match is: Eukaryotic protein of unknown function (DUF914) (TAIR:AT3G59340.1); Has 35333 Blast hits to 34131 proteins in 2444 species: Archae - 798; Bacteria - 22429; Metazoa - 974; Fungi - 991; Plants - 531; Viruses - 0; Other Eukaryotes - 9610 (source: NCBI BLink). &amp; (chl4|526218 : 154.0) no description available &amp; (reliability: 778.0) &amp;  (original description: g.212563  ORF g.212563 m.212563 type:5prime_partial len:390 (+) comp95270_c0_seq1:3-1172(+))</t>
  </si>
  <si>
    <t>m.137701</t>
  </si>
  <si>
    <t>(loc_os02g44111.1 : 398.0) no description available &amp; (at3g24315 : 229.0) AtSec20; CONTAINS InterPro DOMAIN/s: Sec20 (InterPro:IPR005606); Has 291 Blast hits to 291 proteins in 130 species: Archae - 0; Bacteria - 0; Metazoa - 136; Fungi - 95; Plants - 46; Viruses - 0; Other Eukaryotes - 14 (source: NCBI BLink). &amp; (reliability: 458.0) &amp;  (original description: g.137701  ORF g.137701 m.137701 type:complete len:368 (+) comp91208_c1_seq1:2623-3726(+))</t>
  </si>
  <si>
    <t>AtSec20</t>
  </si>
  <si>
    <t>m.179524</t>
  </si>
  <si>
    <t>(o04433|srp14_orysa : 167.0) Signal recognition particle 14 kDa protein (SRP14) - Oryza sativa (Rice) &amp; (loc_os04g53220.1 : 167.0) no description available &amp; (at2g43640 : 132.0) Signal recognition particle, SRP9/SRP14 subunit; FUNCTIONS IN: endoplasmic reticulum signal peptide binding, 7S RNA binding, RNA binding; INVOLVED IN: negative regulation of translational elongation, protein targeting, SRP-dependent cotranslational protein targeting to membrane; LOCATED IN: signal recognition particle, signal recognition particle, endoplasmic reticulum targeting; EXPRESSED IN: 24 plant structures; EXPRESSED DURING: 15 growth stages; CONTAINS InterPro DOMAIN/s: Signal recognition particle, SRP14 subunit (InterPro:IPR003210), Signal recognition particle, SRP9/SRP14 subunit (InterPro:IPR009018). &amp; (chl4|511250 : 85.9) no description available &amp; (reliability: 264.0) &amp;  (original description: g.179524  ORF g.179524 m.179524 type:complete len:130 (+) comp93749_c0_seq1:305-694(+))</t>
  </si>
  <si>
    <t>Signal recognition particle 14 kDa protein (SRP14)</t>
  </si>
  <si>
    <t>m.39759</t>
  </si>
  <si>
    <t>(loc_os02g10650.2 : 209.0) no description available &amp; (at1g55840 : 134.0) Sec14p-like phosphatidylinositol transfer family protein; FUNCTIONS IN: transporter activity; INVOLVED IN: transport; LOCATED IN: cellular_component unknown; EXPRESSED IN: 22 plant structures; EXPRESSED DURING: 13 growth stages; CONTAINS InterPro DOMAIN/s: Cellular retinaldehyde-binding/triple function, C-terminal (InterPro:IPR001251), Cellular retinaldehyde-binding/triple function, N-terminal (InterPro:IPR008273), Phosphatidylinositol transfer protein-like, N-terminal (InterPro:IPR011074); BEST Arabidopsis thaliana protein match is: Sec14p-like phosphatidylinositol transfer family protein (TAIR:AT5G47730.1); Has 2029 Blast hits to 2027 proteins in 215 species: Archae - 0; Bacteria - 0; Metazoa - 638; Fungi - 402; Plants - 771; Viruses - 0; Other Eukaryotes - 218 (source: NCBI BLink). &amp; (reliability: 268.0) &amp;  (original description: g.39759  ORF g.39759 m.39759 type:5prime_partial len:120 (-) comp70630_c0_seq1:360-719(-))</t>
  </si>
  <si>
    <t>m.173428</t>
  </si>
  <si>
    <t>(loc_os10g37690.1 : 122.0) no description available &amp; (at2g46470 : 119.0) inner membrane protein OXA1-like (OXA1L); FUNCTIONS IN: molecular_function unknown; INVOLVED IN: protein import into mitochondrial inner membrane; LOCATED IN: mitochondrion, membrane; EXPRESSED IN: 23 plant structures; EXPRESSED DURING: 13 growth stages; CONTAINS InterPro DOMAIN/s: Membrane insertion protein, OxaA/YidC (InterPro:IPR001708), Membrane insertion protein, OxaA/YidC, core (InterPro:IPR020001); BEST Arabidopsis thaliana protein match is: homolog of yeast oxidase assembly 1 (OXA1) (TAIR:AT5G62050.1); Has 6999 Blast hits to 6999 proteins in 2412 species: Archae - 0; Bacteria - 4957; Metazoa - 240; Fungi - 210; Plants - 194; Viruses - 0; Other Eukaryotes - 1398 (source: NCBI BLink). &amp; (reliability: 238.0) &amp;  (original description: g.173428  ORF g.173428 m.173428 type:complete len:415 (-) comp93465_c0_seq3:287-1531(-))</t>
  </si>
  <si>
    <t>m.30673</t>
  </si>
  <si>
    <t>(loc_os11g37640.1 : 358.0) no description available &amp; (at3g22950 : 326.0) A member of ARF GTPase family. A thaliana has 21 members of this family, known to be essential for vesicle coating and uncoating and functions in GTP-binding. Gene encoding ADP-ribosylation factor and similar to ADP-ribosylation factor GB:P91924 (Dugesia japonica), other ARFs and ARF-like proteins.; ADP-ribosylation factor C1 (ARFC1); FUNCTIONS IN: GTP binding; INVOLVED IN: N-terminal protein myristoylation; LOCATED IN: endomembrane system, intracellular; EXPRESSED IN: 24 plant structures; EXPRESSED DURING: 15 growth stages; CONTAINS InterPro DOMAIN/s: ADP-ribosylation factor (InterPro:IPR006688), Small GTP-binding protein (InterPro:IPR005225), ARF/SAR superfamily (InterPro:IPR006689); BEST Arabidopsis thaliana protein match is: ADP-ribosylation factor 1 (TAIR:AT1G23490.1). &amp; (chl4|519025 : 246.0) no description available &amp; (p51823|arf2_orysa : 200.0) ADP-ribosylation factor 2 - Oryza sativa (Rice) &amp; (ipr006689 : 146.03044) Small GTPase superfamily, ARF/SAR type &amp; (reliability: 652.0) &amp;  (original description: g.30673  ORF g.30673 m.30673 type:5prime_partial len:280 (-) comp64572_c0_seq1:219-1058(-))</t>
  </si>
  <si>
    <t>A member of ARF GTPase family. A thaliana has 21 members of this family, known to be essential for vesicle coating and uncoating and functions in GTP-binding. Gene encoding ADP-ribosylation factor and similar to ADP-ribosylation factor GB:P91924 (Dugesia japonica), other ARFs and ARF-like proteins.</t>
  </si>
  <si>
    <t>m.160949</t>
  </si>
  <si>
    <t>(loc_os10g37690.1 : 263.0) no description available &amp; (at2g46470 : 208.0) inner membrane protein OXA1-like (OXA1L); FUNCTIONS IN: molecular_function unknown; INVOLVED IN: protein import into mitochondrial inner membrane; LOCATED IN: mitochondrion, membrane; EXPRESSED IN: 23 plant structures; EXPRESSED DURING: 13 growth stages; CONTAINS InterPro DOMAIN/s: Membrane insertion protein, OxaA/YidC (InterPro:IPR001708), Membrane insertion protein, OxaA/YidC, core (InterPro:IPR020001); BEST Arabidopsis thaliana protein match is: homolog of yeast oxidase assembly 1 (OXA1) (TAIR:AT5G62050.1); Has 6999 Blast hits to 6999 proteins in 2412 species: Archae - 0; Bacteria - 4957; Metazoa - 240; Fungi - 210; Plants - 194; Viruses - 0; Other Eukaryotes - 1398 (source: NCBI BLink). &amp; (ipr001708 : 80.61068) Membrane insertase OXA1/ALB3/YidC &amp; (reliability: 416.0) &amp;  (original description: g.160949  ORF g.160949 m.160949 type:5prime_partial len:442 (+) comp92736_c1_seq5:2-1327(+))</t>
  </si>
  <si>
    <t>m.144180</t>
  </si>
  <si>
    <t>(loc_os06g45990.2 : 482.0) no description available &amp; (at1g30690 : 313.0) Sec14p-like phosphatidylinositol transfer family protein; FUNCTIONS IN: transporter activity; INVOLVED IN: transport; LOCATED IN: cytosol, nucleus, plasma membrane; EXPRESSED IN: 23 plant structures; EXPRESSED DURING: 14 growth stages; CONTAINS InterPro DOMAIN/s: Cellular retinaldehyde-binding/triple function, C-terminal (InterPro:IPR001251), Cellular retinaldehyde-binding/triple function, N-terminal (InterPro:IPR008273), GOLD (InterPro:IPR009038), Cellular retinaldehyde binding/alpha-tocopherol transport (InterPro:IPR001071), Phosphatidylinositol transfer protein-like, N-terminal (InterPro:IPR011074); BEST Arabidopsis thaliana protein match is: SEC14 cytosolic factor family protein / phosphoglyceride transfer family protein (TAIR:AT4G09160.1); Has 35333 Blast hits to 34131 proteins in 2444 species: Archae - 798; Bacteria - 22429; Metazoa - 974; Fungi - 991; Plants - 531; Viruses - 0; Other Eukaryotes - 9610 (source: NCBI BLink). &amp; (chl4|519009 : 106.0) no description available &amp; (reliability: 626.0) &amp;  (original description: g.144180  ORF g.144180 m.144180 type:complete len:440 (+) comp91610_c0_seq14:172-1491(+))</t>
  </si>
  <si>
    <t>m.189534</t>
  </si>
  <si>
    <t>(loc_os01g01130.1 : 560.0) no description available &amp; (at4g24880 : 475.0) unknown protein; Has 30201 Blast hits to 17322 proteins in 780 species: Archae - 12; Bacteria - 1396; Metazoa - 17338; Fungi - 3422; Plants - 5037; Viruses - 0; Other Eukaryotes - 2996 (source: NCBI BLink). &amp; (chl4|516363 : 113.0) no description available &amp; (reliability: 950.0) &amp;  (original description: g.189534  ORF g.189534 m.189534 type:5prime_partial len:438 (-) comp94305_c0_seq1:1739-3052(-))</t>
  </si>
  <si>
    <t>unknown protein</t>
  </si>
  <si>
    <t>m.144144</t>
  </si>
  <si>
    <t>(loc_os01g65380.1 : 598.0) no description available &amp; (at4g09160 : 378.0) SEC14 cytosolic factor family protein / phosphoglyceride transfer family protein; FUNCTIONS IN: transporter activity; INVOLVED IN: transport; LOCATED IN: chloroplast; CONTAINS InterPro DOMAIN/s: Cellular retinaldehyde-binding/triple function, C-terminal (InterPro:IPR001251), Cellular retinaldehyde-binding/triple function, N-terminal (InterPro:IPR008273), GOLD (InterPro:IPR009038), Phosphatidylinositol transfer protein-like, N-terminal (InterPro:IPR011074); BEST Arabidopsis thaliana protein match is: Sec14p-like phosphatidylinositol transfer family protein (TAIR:AT1G72160.1); Has 12185 Blast hits to 8606 proteins in 820 species: Archae - 53; Bacteria - 1604; Metazoa - 4851; Fungi - 2300; Plants - 1007; Viruses - 130; Other Eukaryotes - 2240 (source: NCBI BLink). &amp; (chl4|519009 : 118.0) no description available &amp; (reliability: 756.0) &amp;  (original description: g.144144  ORF g.144144 m.144144 type:complete len:631 (+) comp91610_c0_seq2:114-2006(+))</t>
  </si>
  <si>
    <t>m.9411</t>
  </si>
  <si>
    <t>(loc_os08g21760.1 : 243.0) no description available &amp; (at4g39220 : 190.0) Key player of retrieval of ER membrane proteins; ATRER1A; CONTAINS InterPro DOMAIN/s: Retrieval of early ER protein Rer1 (InterPro:IPR004932); BEST Arabidopsis thaliana protein match is: endoplasmatic reticulum retrieval protein 1B (TAIR:AT2G21600.1); Has 516 Blast hits to 513 proteins in 212 species: Archae - 0; Bacteria - 0; Metazoa - 155; Fungi - 150; Plants - 130; Viruses - 0; Other Eukaryotes - 81 (source: NCBI BLink). &amp; (chl4|514016 : 162.0) no description available &amp; (ipr004932 : 117.026375) Retrieval of early ER protein Rer1 &amp; (reliability: 380.0) &amp;  (original description: g.9411  ORF g.9411 m.9411 type:5prime_partial len:128 (+) comp29191_c0_seq1:3-386(+))</t>
  </si>
  <si>
    <t>Key player of retrieval of ER membrane proteins</t>
  </si>
  <si>
    <t>m.66502</t>
  </si>
  <si>
    <t>(loc_os03g25390.1 : 266.0) no description available &amp; (at3g17440 : 213.0) member of NPSN Gene Family; novel plant snare 13 (NPSN13); FUNCTIONS IN: molecular_function unknown; LOCATED IN: plasma membrane; EXPRESSED IN: 25 plant structures; EXPRESSED DURING: 15 growth stages; CONTAINS InterPro DOMAIN/s: Target SNARE coiled-coil domain (InterPro:IPR000727); BEST Arabidopsis thaliana protein match is: novel plant snare 12 (TAIR:AT1G48240.1); Has 35333 Blast hits to 34131 proteins in 2444 species: Archae - 798; Bacteria - 22429; Metazoa - 974; Fungi - 991; Plants - 531; Viruses - 0; Other Eukaryotes - 9610 (source: NCBI BLink). &amp; (chl4|524815 : 89.0) no description available &amp; (reliability: 418.0) &amp;  (original description: g.66502  ORF g.66502 m.66502 type:5prime_partial len:181 (-) comp80959_c0_seq1:286-828(-))</t>
  </si>
  <si>
    <t>m.17413</t>
  </si>
  <si>
    <t>(loc_os04g33220.1 : 392.0) no description available &amp; (at5g24650 : 268.0) Mitochondrial import inner membrane translocase subunit Tim17/Tim22/Tim23 family protein; FUNCTIONS IN: protein transporter activity, P-P-bond-hydrolysis-driven protein transmembrane transporter activity; INVOLVED IN: protein transport; LOCATED IN: chloroplast, plasma membrane, vacuole, mitochondrial inner membrane presequence translocase complex, chloroplast envelope; EXPRESSED IN: 25 plant structures; EXPRESSED DURING: 15 growth stages; CONTAINS InterPro DOMAIN/s: Sterile alpha motif, type 1 (InterPro:IPR021129), Mitochondrial inner membrane translocase complex, subunit Tim17/22 (InterPro:IPR003397); BEST Arabidopsis thaliana protein match is: Mitochondrial import inner membrane translocase subunit Tim17/Tim22/Tim23 family protein (TAIR:AT3G49560.1); Has 1807 Blast hits to 1807 proteins in 277 species: Archae - 0; Bacteria - 0; Metazoa - 736; Fungi - 347; Plants - 385; Viruses - 0; Other Eukaryotes - 339 (source: NCBI BLink). &amp; (chl4|521131 : 151.0) no description available &amp; (reliability: 536.0) &amp;  (original description: g.17413  ORF g.17413 m.17413 type:complete len:273 (+) comp49089_c0_seq1:197-1015(+))</t>
  </si>
  <si>
    <t>m.76185</t>
  </si>
  <si>
    <t>(loc_os08g43470.1 : 511.0) no description available &amp; (at1g75760 : 469.0) ER lumen protein retaining receptor family protein; FUNCTIONS IN: ER retention sequence binding, receptor activity; INVOLVED IN: protein retention in ER lumen, protein transport; LOCATED IN: integral to membrane; EXPRESSED IN: 22 plant structures; EXPRESSED DURING: 13 growth stages; CONTAINS InterPro DOMAIN/s: ER lumen protein retaining receptor (InterPro:IPR000133); BEST Arabidopsis thaliana protein match is: ER lumen protein retaining receptor family protein (TAIR:AT1G19970.1); Has 891 Blast hits to 891 proteins in 228 species: Archae - 0; Bacteria - 0; Metazoa - 315; Fungi - 179; Plants - 231; Viruses - 0; Other Eukaryotes - 166 (source: NCBI BLink). &amp; (chl4|511684 : 128.0) no description available &amp; (q9ztn2|erd2_pethy : 114.0) ER lumen protein retaining receptor (HDEL receptor) (PGP169-12) - Petunia hybrida (Petunia) &amp; (ipr000133 : 88.36574) ER lumen protein retaining receptor &amp; (reliability: 1092.64) &amp;  (original description: g.76185  ORF g.76185 m.76185 type:complete len:273 (-) comp83298_c0_seq1:465-1283(-))</t>
  </si>
  <si>
    <t>m.162860</t>
  </si>
  <si>
    <t>(loc_os01g46932.1 : 324.0) no description available &amp; (at4g19003 : 278.0) VPS25; CONTAINS InterPro DOMAIN/s: ESCRT-II complex, vps25 subunit, N-terminal winged helix (InterPro:IPR014041), ESCRT-II complex, vps25 subunit, C-terminal winged helix (InterPro:IPR014040), ESCRT-II complex, vps25 subunit (InterPro:IPR008570); Has 35333 Blast hits to 34131 proteins in 2444 species: Archae - 798; Bacteria - 22429; Metazoa - 974; Fungi - 991; Plants - 531; Viruses - 0; Other Eukaryotes - 9610 (source: NCBI BLink). &amp; (chl4|518467 : 177.0) no description available &amp; (ipr008570 : 91.76693) ESCRT-II complex, vps25 subunit &amp; (reliability: 556.0) &amp;  (original description: g.162860  ORF g.162860 m.162860 type:complete len:178 (-) comp92844_c1_seq1:1037-1570(-))</t>
  </si>
  <si>
    <t>VPS25</t>
  </si>
  <si>
    <t>m.33970</t>
  </si>
  <si>
    <t>(loc_os06g16260.1 : 335.0) no description available &amp; (at1g52600 : 307.0) Peptidase S24/S26A/S26B/S26C family protein; FUNCTIONS IN: peptidase activity; INVOLVED IN: proteolysis, signal peptide processing; LOCATED IN: endoplasmic reticulum, plasma membrane, membrane; EXPRESSED IN: 26 plant structures; EXPRESSED DURING: 14 growth stages; CONTAINS InterPro DOMAIN/s: Peptidase S24/S26A/S26B, conserved region (InterPro:IPR019759), Peptidase S26B, eukaryotic signal peptidase (InterPro:IPR001733), Peptidase S24/S26A/S26B/S26C (InterPro:IPR015927); BEST Arabidopsis thaliana protein match is: Peptidase S24/S26A/S26B/S26C family protein (TAIR:AT3G15710.1); Has 958 Blast hits to 958 proteins in 409 species: Archae - 89; Bacteria - 293; Metazoa - 225; Fungi - 153; Plants - 91; Viruses - 0; Other Eukaryotes - 107 (source: NCBI BLink). &amp; (chl4|526227 : 227.0) no description available &amp; (reliability: 614.0) &amp;  (original description: g.33970  ORF g.33970 m.33970 type:complete len:181 (-) comp67026_c0_seq1:724-1266(-))</t>
  </si>
  <si>
    <t>Peptidase S24/S26A/S26B/S26C family protein</t>
  </si>
  <si>
    <t>m.301246</t>
  </si>
  <si>
    <t>(loc_os10g36350.1 : 330.0) no description available &amp; (at3g60600 : 207.0) Encodes VAP27 (for Vesicle-Associated Protein).  VAP27 has high homology to the VAP33 family of SNARE-like proteins from animals.  May be involved in vesicular transport to or from the ER.  Located exclusively in limiting membrane of protein storage vacuoles. Binds SRC2.; VAMP/SYNAPTOBREVIN-ASSOCIATED PROTEIN 27-1 (VAP27-1); FUNCTIONS IN: protein binding; INVOLVED IN: intracellular transport; LOCATED IN: in 7 components; EXPRESSED IN: 27 plant structures; EXPRESSED DURING: 15 growth stages; CONTAINS InterPro DOMAIN/s: PapD-like (InterPro:IPR008962), Major sperm protein (InterPro:IPR000535), Vesicle-associated membrane protein (InterPro:IPR016763); BEST Arabidopsis thaliana protein match is: plant VAP homolog 12 (TAIR:AT2G45140.1); Has 35333 Blast hits to 34131 proteins in 2444 species: Archae - 798; Bacteria - 22429; Metazoa - 974; Fungi - 991; Plants - 531; Viruses - 0; Other Eukaryotes - 9610 (source: NCBI BLink). &amp; (chl4|521426 : 95.9) no description available &amp; (ipr008962 : 93.87536) PapD-like &amp; (reliability: 392.0) &amp;  (original description: g.301246  ORF g.301246 m.301246 type:5prime_partial len:304 (-) comp122458_c0_seq1:287-1198(-))</t>
  </si>
  <si>
    <t>m.110583</t>
  </si>
  <si>
    <t>(loc_os01g19770.1 : 226.0) no description available &amp; (at4g16160 : 133.0) Homologous to pea OEP16 and barley pPORA (OEP16), a member of Arabidopsis OEP16 family. Two OEP16 genes are closely related to each other and are conserved in all land plants, OEP16-2, also named OEP16-S, and OEP16-1 (renamed OEP16-L) are result of the gene duplication event that occurred prior to divergence of bryophytes and seed plants. Predominantly expressed in seed and is not inducible by cold treatment. atOEP16-S gained an additional exon. The promoter region of atOEP16-S (but not atOEP16-L) contains multiple G-box ABA-responsive elements. The atOEP16-S promoter conferred developmentally regulated seed- and pollen-specific GUS expression in tobacco.; ATOEP16-2; FUNCTIONS IN: protein transporter activity, P-P-bond-hydrolysis-driven protein transmembrane transporter activity; INVOLVED IN: protein transport; LOCATED IN: plastid outer membrane, mitochondrial inner membrane presequence translocase complex; EXPRESSED IN: 6 plant structures; EXPRESSED DURING: 6 growth stages; CONTAINS InterPro DOMAIN/s: Mitochondrial inner membrane translocase complex, subunit Tim17/22 (InterPro:IPR003397); BEST Arabidopsis thaliana protein match is: outer plastid envelope protein 16-1 (TAIR:AT2G28900.1); Has 136 Blast hits to 136 proteins in 21 species: Archae - 0; Bacteria - 0; Metazoa - 0; Fungi - 0; Plants - 136; Viruses - 0; Other Eukaryotes - 0 (source: NCBI BLink). &amp; (reliability: 266.0) &amp;  (original description: g.110583  ORF g.110583 m.110583 type:5prime_partial len:215 (+) comp88556_c0_seq1:1-645(+))</t>
  </si>
  <si>
    <t>m.67173</t>
  </si>
  <si>
    <t>(loc_os03g09870.1 : 262.0) no description available &amp; (at5g55510 : 163.0) Mitochondrial import inner membrane translocase subunit Tim17/Tim22/Tim23 family protein; FUNCTIONS IN: protein transporter activity, P-P-bond-hydrolysis-driven protein transmembrane transporter activity; INVOLVED IN: protein transport; LOCATED IN: mitochondrial inner membrane presequence translocase complex, chloroplast envelope; CONTAINS InterPro DOMAIN/s: Mitochondrial inner membrane translocase complex, subunit Tim17/22 (InterPro:IPR003397); BEST Arabidopsis thaliana protein match is: Mitochondrial import inner membrane translocase subunit Tim17/Tim22/Tim23 family protein (TAIR:AT4G26670.1); Has 535 Blast hits to 535 proteins in 144 species: Archae - 0; Bacteria - 0; Metazoa - 181; Fungi - 197; Plants - 120; Viruses - 0; Other Eukaryotes - 37 (source: NCBI BLink). &amp; (reliability: 326.0) &amp;  (original description: g.67173  ORF g.67173 m.67173 type:5prime_partial len:242 (-) comp81060_c0_seq1:314-1039(-))</t>
  </si>
  <si>
    <t>m.91815</t>
  </si>
  <si>
    <t>(loc_os02g09470.1 : 384.0) no description available &amp; (at2g15290 : 290.0) Encodes a protein located in the chloroplast inner envelope. The study of mutant defective in the gene product suggests that the protein is involved in the translocation of protein across the envelope membrane into the chloroplast stroma.; translocon at inner membrane of chloroplasts 21 (TIC21); FUNCTIONS IN: copper uptake transmembrane transporter activity, protein homodimerization activity, iron ion transmembrane transporter activity; INVOLVED IN: protein import into chloroplast stroma, cellular metal ion homeostasis; LOCATED IN: chloroplast, chloroplast inner membrane, chloroplast envelope, Tic complex; EXPRESSED IN: 23 plant structures; EXPRESSED DURING: 13 growth stages; CONTAINS InterPro DOMAIN/s: Protein of unknown function DUF3611 (InterPro:IPR022051); Has 312 Blast hits to 312 proteins in 84 species: Archae - 0; Bacteria - 154; Metazoa - 0; Fungi - 0; Plants - 61; Viruses - 0; Other Eukaryotes - 97 (source: NCBI BLink). &amp; (ipr022051 : 129.76575) Protein of unknown function DUF3611 &amp; (chl4|510337 : 129.0) no description available &amp; (reliability: 580.0) &amp;  (original description: g.91815  ORF g.91815 m.91815 type:5prime_partial len:301 (+) comp85999_c0_seq1:3-905(+))</t>
  </si>
  <si>
    <t>m.188735</t>
  </si>
  <si>
    <t>(loc_os07g12200.1 : 364.0) no description available &amp; (at2g47170 : 362.0) Gene encoding ADP-ribosylation factor and similar to other ARFs and ARF-like proteins. Members of this family are known to be essential for vesicle coating and uncoating and functions in GTP-binding. The gene is shown to play a role in cell division, cell expansion and cellulose production using antisense construct.; ARF1A1C; FUNCTIONS IN: phospholipase activator activity, GTP binding; INVOLVED IN: N-terminal protein myristoylation; LOCATED IN: Golgi-associated vesicle; EXPRESSED IN: 25 plant structures; EXPRESSED DURING: 15 growth stages; CONTAINS InterPro DOMAIN/s: ADP-ribosylation factor (InterPro:IPR006688), Small GTP-binding protein (InterPro:IPR005225), ARF/SAR superfamily (InterPro:IPR006689); BEST Arabidopsis thaliana protein match is: ADP-ribosylation factor A1F (TAIR:AT1G10630.1); Has 15041 Blast hits to 15022 proteins in 509 species: Archae - 14; Bacteria - 51; Metazoa - 7725; Fungi - 1942; Plants - 2032; Viruses - 3; Other Eukaryotes - 3274 (source: NCBI BLink). &amp; (o48920|arf_vigun : 356.0) ADP-ribosylation factor - Vigna unguiculata (Cowpea) &amp; (chl4|520206 : 338.0) no description available &amp; (ipr006689 : 181.11577) Small GTPase superfamily, ARF/SAR type &amp; (reliability: 720.0) &amp;  (original description: g.188735  ORF g.188735 m.188735 type:complete len:239 (+) comp94269_c0_seq27:70-786(+))</t>
  </si>
  <si>
    <t>m.8288</t>
  </si>
  <si>
    <t>(loc_os03g14280.1 : 320.0) no description available &amp; (at4g12060 : 191.0) Double Clp-N motif protein; FUNCTIONS IN: ATP binding; INVOLVED IN: protein metabolic process; LOCATED IN: plastid stroma, chloroplast, chloroplast stroma, chloroplast envelope; EXPRESSED IN: 23 plant structures; EXPRESSED DURING: 13 growth stages; CONTAINS InterPro DOMAIN/s: Clp, N-terminal (InterPro:IPR004176); BEST Arabidopsis thaliana protein match is: Double Clp-N motif protein (TAIR:AT4G25370.1); Has 30201 Blast hits to 17322 proteins in 780 species: Archae - 12; Bacteria - 1396; Metazoa - 17338; Fungi - 3422; Plants - 5037; Viruses - 0; Other Eukaryotes - 2996 (source: NCBI BLink). &amp; (reliability: 382.0) &amp;  (original description: g.8288  ORF g.8288 m.8288 type:complete len:231 (+) comp27188_c0_seq1:218-910(+))</t>
  </si>
  <si>
    <t>Double Clp-N motif protein</t>
  </si>
  <si>
    <t>m.144146</t>
  </si>
  <si>
    <t>(loc_os01g65380.1 : 615.0) no description available &amp; (at4g09160 : 382.0) SEC14 cytosolic factor family protein / phosphoglyceride transfer family protein; FUNCTIONS IN: transporter activity; INVOLVED IN: transport; LOCATED IN: chloroplast; CONTAINS InterPro DOMAIN/s: Cellular retinaldehyde-binding/triple function, C-terminal (InterPro:IPR001251), Cellular retinaldehyde-binding/triple function, N-terminal (InterPro:IPR008273), GOLD (InterPro:IPR009038), Phosphatidylinositol transfer protein-like, N-terminal (InterPro:IPR011074); BEST Arabidopsis thaliana protein match is: Sec14p-like phosphatidylinositol transfer family protein (TAIR:AT1G72160.1); Has 12185 Blast hits to 8606 proteins in 820 species: Archae - 53; Bacteria - 1604; Metazoa - 4851; Fungi - 2300; Plants - 1007; Viruses - 130; Other Eukaryotes - 2240 (source: NCBI BLink). &amp; (chl4|519009 : 114.0) no description available &amp; (reliability: 764.0) &amp;  (original description: g.144146  ORF g.144146 m.144146 type:complete len:556 (+) comp91610_c0_seq3:236-1903(+))</t>
  </si>
  <si>
    <t>m.96742</t>
  </si>
  <si>
    <t>(loc_os03g51430.2 : 457.0) no description available &amp; (at1g75170 : 319.0) Sec14p-like phosphatidylinositol transfer family protein; CONTAINS InterPro DOMAIN/s: Cellular retinaldehyde-binding/triple function, C-terminal (InterPro:IPR001251); BEST Arabidopsis thaliana protein match is: Sec14p-like phosphatidylinositol transfer family protein (TAIR:AT4G36640.1); Has 35333 Blast hits to 34131 proteins in 2444 species: Archae - 798; Bacteria - 22429; Metazoa - 974; Fungi - 991; Plants - 531; Viruses - 0; Other Eukaryotes - 9610 (source: NCBI BLink). &amp; (chl4|518297 : 164.0) no description available &amp; (reliability: 638.0) &amp;  (original description: g.96742  ORF g.96742 m.96742 type:complete len:289 (+) comp86733_c0_seq2:482-1348(+))</t>
  </si>
  <si>
    <t>m.103885</t>
  </si>
  <si>
    <t>(loc_os07g05810.1 : 194.0) no description available &amp; (at3g07560 : 137.0) Encodes peroxin 13 (PEX13) involved in protein transport into peroxisomes, for example, peroxisomal import of nitric oxide synthase.; peroxin 13 (PEX13); Has 58927 Blast hits to 16541 proteins in 1193 species: Archae - 47; Bacteria - 25769; Metazoa - 16443; Fungi - 3404; Plants - 6224; Viruses - 432; Other Eukaryotes - 6608 (source: NCBI BLink). &amp; (reliability: 274.0) &amp;  (original description: g.103885  ORF g.103885 m.103885 type:5prime_partial len:177 (-) comp87563_c0_seq2:433-963(-))</t>
  </si>
  <si>
    <t>Encodes peroxin 13 (PEX13) involved in protein transport into peroxisomes, for example, peroxisomal import of nitric oxide synthase.</t>
  </si>
  <si>
    <t>m.144162</t>
  </si>
  <si>
    <t>(loc_os06g45990.2 : 505.0) no description available &amp; (at1g30690 : 333.0) Sec14p-like phosphatidylinositol transfer family protein; FUNCTIONS IN: transporter activity; INVOLVED IN: transport; LOCATED IN: cytosol, nucleus, plasma membrane; EXPRESSED IN: 23 plant structures; EXPRESSED DURING: 14 growth stages; CONTAINS InterPro DOMAIN/s: Cellular retinaldehyde-binding/triple function, C-terminal (InterPro:IPR001251), Cellular retinaldehyde-binding/triple function, N-terminal (InterPro:IPR008273), GOLD (InterPro:IPR009038), Cellular retinaldehyde binding/alpha-tocopherol transport (InterPro:IPR001071), Phosphatidylinositol transfer protein-like, N-terminal (InterPro:IPR011074); BEST Arabidopsis thaliana protein match is: SEC14 cytosolic factor family protein / phosphoglyceride transfer family protein (TAIR:AT4G09160.1); Has 35333 Blast hits to 34131 proteins in 2444 species: Archae - 798; Bacteria - 22429; Metazoa - 974; Fungi - 991; Plants - 531; Viruses - 0; Other Eukaryotes - 9610 (source: NCBI BLink). &amp; (chl4|519009 : 107.0) no description available &amp; (reliability: 666.0) &amp;  (original description: g.144162  ORF g.144162 m.144162 type:complete len:640 (+) comp91610_c0_seq9:114-2033(+))</t>
  </si>
  <si>
    <t>m.116311</t>
  </si>
  <si>
    <t>(loc_os01g16000.1 : 480.0) no description available &amp; (at1g22180 : 298.0) Sec14p-like phosphatidylinositol transfer family protein; CONTAINS InterPro DOMAIN/s: Cellular retinaldehyde-binding/triple function, C-terminal (InterPro:IPR001251); BEST Arabidopsis thaliana protein match is: Sec14p-like phosphatidylinositol transfer family protein (TAIR:AT4G08690.1); Has 35333 Blast hits to 34131 proteins in 2444 species: Archae - 798; Bacteria - 22429; Metazoa - 974; Fungi - 991; Plants - 531; Viruses - 0; Other Eukaryotes - 9610 (source: NCBI BLink). &amp; (chl4|518297 : 173.0) no description available &amp; (ipr001251 : 112.184814) CRAL-TRIO domain &amp; (reliability: 596.0) &amp;  (original description: g.116311  ORF g.116311 m.116311 type:complete len:296 (-) comp89228_c0_seq1:548-1435(-))</t>
  </si>
  <si>
    <t>m.304201</t>
  </si>
  <si>
    <t>(loc_os03g09870.1 : 177.0) no description available &amp; (at4g26670 : 141.0) Mitochondrial import inner membrane translocase subunit Tim17/Tim22/Tim23 family protein; FUNCTIONS IN: protein transporter activity, P-P-bond-hydrolysis-driven protein transmembrane transporter activity; INVOLVED IN: protein transport; LOCATED IN: chloroplast, mitochondrial inner membrane presequence translocase complex, chloroplast envelope; EXPRESSED IN: 22 plant structures; EXPRESSED DURING: 13 growth stages; CONTAINS InterPro DOMAIN/s: Mitochondrial inner membrane translocase complex, subunit Tim17/22 (InterPro:IPR003397); BEST Arabidopsis thaliana protein match is: Mitochondrial import inner membrane translocase subunit Tim17/Tim22/Tim23 family protein (TAIR:AT5G55510.1); Has 30201 Blast hits to 17322 proteins in 780 species: Archae - 12; Bacteria - 1396; Metazoa - 17338; Fungi - 3422; Plants - 5037; Viruses - 0; Other Eukaryotes - 2996 (source: NCBI BLink). &amp; (reliability: 282.0) &amp;  (original description: g.304201  ORF g.304201 m.304201 type:internal len:163 (-) comp589113_c0_seq1:3-491(-))</t>
  </si>
  <si>
    <t>m.36353</t>
  </si>
  <si>
    <t>(loc_os12g06890.1 : 181.0) no description available &amp; (at1g10390 : 155.0) Nucleoporin autopeptidase; FUNCTIONS IN: transporter activity; INVOLVED IN: transport; LOCATED IN: chloroplast, nuclear pore; EXPRESSED IN: 24 plant structures; EXPRESSED DURING: 14 growth stages; CONTAINS InterPro DOMAIN/s: Peptidase S59, nucleoporin (InterPro:IPR007230); BEST Arabidopsis thaliana protein match is: Nucleoporin autopeptidase (TAIR:AT1G59660.1); Has 35333 Blast hits to 34131 proteins in 2444 species: Archae - 798; Bacteria - 22429; Metazoa - 974; Fungi - 991; Plants - 531; Viruses - 0; Other Eukaryotes - 9610 (source: NCBI BLink). &amp; (chl4|518695 : 83.6) no description available &amp; (reliability: 310.0) &amp;  (original description: g.36353  ORF g.36353 m.36353 type:internal len:107 (+) comp68757_c0_seq1:2-325(+))</t>
  </si>
  <si>
    <t>m.133213</t>
  </si>
  <si>
    <t>(loc_os04g45190.3 : 107.0) no description available &amp; (at2g45140 : 97.4) Encodes a Plant VAMP-Associated protein that localizes to the ER and binds to the sitosterol-binding protein ORP3a. The WFDE motif in ORP3a appears to be important for this direct interaction. Mutation of this motif causes ORP3a to relocalize to the Golgi and cytosol. The interaction between PVA12 and ORP3a does not appear to be sterol-dependent.; plant VAP homolog 12 (PVA12); FUNCTIONS IN: structural molecule activity; LOCATED IN: cytosol, endoplasmic reticulum, nucleus, plasma membrane; EXPRESSED IN: 26 plant structures; EXPRESSED DURING: 14 growth stages; CONTAINS InterPro DOMAIN/s: PapD-like (InterPro:IPR008962), Major sperm protein (InterPro:IPR000535), Vesicle-associated membrane protein (InterPro:IPR016763); BEST Arabidopsis thaliana protein match is: vesicle associated protein (TAIR:AT3G60600.1); Has 1106 Blast hits to 1079 proteins in 208 species: Archae - 0; Bacteria - 0; Metazoa - 441; Fungi - 140; Plants - 434; Viruses - 0; Other Eukaryotes - 91 (source: NCBI BLink). &amp; (reliability: 194.8) &amp;  (original description: g.133213  ORF g.133213 m.133213 type:5prime_partial len:200 (+) comp90776_c0_seq1:2-601(+))</t>
  </si>
  <si>
    <t>m.2219</t>
  </si>
  <si>
    <t>(at2g39960 : 149.0) Microsomal signal peptidase 25 kDa subunit (SPC25); FUNCTIONS IN: peptidase activity; INVOLVED IN: signal peptide processing; LOCATED IN: endoplasmic reticulum; EXPRESSED IN: male gametophyte, callus; CONTAINS InterPro DOMAIN/s: Signal peptidase complex subunit 2 (InterPro:IPR009582); BEST Arabidopsis thaliana protein match is: Microsomal signal peptidase 25 kDa subunit (SPC25) (TAIR:AT4G04200.1); Has 283 Blast hits to 281 proteins in 107 species: Archae - 0; Bacteria - 0; Metazoa - 171; Fungi - 36; Plants - 62; Viruses - 0; Other Eukaryotes - 14 (source: NCBI BLink). &amp; (loc_os04g36859.1 : 147.0) no description available &amp; (reliability: 298.0) &amp;  (original description: g.2219  ORF g.2219 m.2219 type:5prime_partial len:105 (+) comp7267_c0_seq1:1-315(+))</t>
  </si>
  <si>
    <t>m.22500</t>
  </si>
  <si>
    <t>(loc_os04g45190.3 : 160.0) no description available &amp; (at3g60600 : 129.0) Encodes VAP27 (for Vesicle-Associated Protein).  VAP27 has high homology to the VAP33 family of SNARE-like proteins from animals.  May be involved in vesicular transport to or from the ER.  Located exclusively in limiting membrane of protein storage vacuoles. Binds SRC2.; VAMP/SYNAPTOBREVIN-ASSOCIATED PROTEIN 27-1 (VAP27-1); FUNCTIONS IN: protein binding; INVOLVED IN: intracellular transport; LOCATED IN: in 7 components; EXPRESSED IN: 27 plant structures; EXPRESSED DURING: 15 growth stages; CONTAINS InterPro DOMAIN/s: PapD-like (InterPro:IPR008962), Major sperm protein (InterPro:IPR000535), Vesicle-associated membrane protein (InterPro:IPR016763); BEST Arabidopsis thaliana protein match is: plant VAP homolog 12 (TAIR:AT2G45140.1); Has 35333 Blast hits to 34131 proteins in 2444 species: Archae - 798; Bacteria - 22429; Metazoa - 974; Fungi - 991; Plants - 531; Viruses - 0; Other Eukaryotes - 9610 (source: NCBI BLink). &amp; (reliability: 258.0) &amp;  (original description: g.22500  ORF g.22500 m.22500 type:3prime_partial len:195 (+) comp55262_c0_seq1:100-687(+))</t>
  </si>
  <si>
    <t>m.304786</t>
  </si>
  <si>
    <t>(loc_os11g17380.1 : 148.0) no description available &amp; (at2g45140 : 102.0) Encodes a Plant VAMP-Associated protein that localizes to the ER and binds to the sitosterol-binding protein ORP3a. The WFDE motif in ORP3a appears to be important for this direct interaction. Mutation of this motif causes ORP3a to relocalize to the Golgi and cytosol. The interaction between PVA12 and ORP3a does not appear to be sterol-dependent.; plant VAP homolog 12 (PVA12); FUNCTIONS IN: structural molecule activity; LOCATED IN: cytosol, endoplasmic reticulum, nucleus, plasma membrane; EXPRESSED IN: 26 plant structures; EXPRESSED DURING: 14 growth stages; CONTAINS InterPro DOMAIN/s: PapD-like (InterPro:IPR008962), Major sperm protein (InterPro:IPR000535), Vesicle-associated membrane protein (InterPro:IPR016763); BEST Arabidopsis thaliana protein match is: vesicle associated protein (TAIR:AT3G60600.1); Has 1106 Blast hits to 1079 proteins in 208 species: Archae - 0; Bacteria - 0; Metazoa - 441; Fungi - 140; Plants - 434; Viruses - 0; Other Eukaryotes - 91 (source: NCBI BLink). &amp; (reliability: 204.0) &amp;  (original description: g.304786  ORF g.304786 m.304786 type:5prime_partial len:257 (+) comp724526_c0_seq1:1-771(+))</t>
  </si>
  <si>
    <t>m.329484</t>
  </si>
  <si>
    <t>(at4g39220 : 139.0) Key player of retrieval of ER membrane proteins; ATRER1A; CONTAINS InterPro DOMAIN/s: Retrieval of early ER protein Rer1 (InterPro:IPR004932); BEST Arabidopsis thaliana protein match is: endoplasmatic reticulum retrieval protein 1B (TAIR:AT2G21600.1); Has 516 Blast hits to 513 proteins in 212 species: Archae - 0; Bacteria - 0; Metazoa - 155; Fungi - 150; Plants - 130; Viruses - 0; Other Eukaryotes - 81 (source: NCBI BLink). &amp; (loc_os01g01640.1 : 139.0) no description available &amp; (chl4|514016 : 100.0) no description available &amp; (ipr004932 : 92.56544) Retrieval of early ER protein Rer1 &amp; (reliability: 278.0) &amp;  (original description: g.329484  ORF g.329484 m.329484 type:internal len:102 (-) comp8714952_c0_seq1:3-308(-))</t>
  </si>
  <si>
    <t>m.50491</t>
  </si>
  <si>
    <t>(loc_os04g45190.3 : 154.0) no description available &amp; (at1g51270 : 128.0) structural molecules;transmembrane receptors;structural molecules; FUNCTIONS IN: transmembrane receptor activity, structural molecule activity; INVOLVED IN: signal transduction, innate immune response; LOCATED IN: intrinsic to membrane; EXPRESSED IN: 22 plant structures; EXPRESSED DURING: 12 growth stages; CONTAINS InterPro DOMAIN/s: PapD-like (InterPro:IPR008962), Major sperm protein (InterPro:IPR000535), Toll-Interleukin receptor (InterPro:IPR000157); BEST Arabidopsis thaliana protein match is: Disease resistance protein (TIR-NBS-LRR class) family (TAIR:AT5G45000.1). &amp; (reliability: 232.0) &amp;  (original description: g.50491  ORF g.50491 m.50491 type:internal len:253 (+) comp75930_c0_seq5:3-764(+))</t>
  </si>
  <si>
    <t>structural molecules</t>
  </si>
  <si>
    <t>m.326710</t>
  </si>
  <si>
    <t>(loc_os05g24770.1 : 241.0) no description available &amp; (at4g23630 : 144.0) VIRB2-interacting protein 1 (BTI1); INVOLVED IN: biological_process unknown; LOCATED IN: endoplasmic reticulum, plasma membrane, endoplasmic reticulum membrane, vacuole; EXPRESSED IN: 26 plant structures; EXPRESSED DURING: 15 growth stages; CONTAINS InterPro DOMAIN/s: Reticulon (InterPro:IPR003388); BEST Arabidopsis thaliana protein match is: VIRB2-interacting protein 2 (TAIR:AT4G11220.1); Has 1242 Blast hits to 1240 proteins in 114 species: Archae - 0; Bacteria - 0; Metazoa - 705; Fungi - 11; Plants - 505; Viruses - 0; Other Eukaryotes - 21 (source: NCBI BLink). &amp; (reliability: 260.0) &amp;  (original description: g.326710  ORF g.326710 m.326710 type:3prime_partial len:172 (+) comp5933484_c0_seq1:160-678(+))</t>
  </si>
  <si>
    <t>VIRB2-interacting protein 1 (BTI1)</t>
  </si>
  <si>
    <t>m.327329</t>
  </si>
  <si>
    <t>(at1g78720 : 192.0) SecY protein transport family protein; FUNCTIONS IN: P-P-bond-hydrolysis-driven protein transmembrane transporter activity; INVOLVED IN: protein secretion, protein transport; LOCATED IN: membrane; EXPRESSED IN: 6 plant structures; EXPRESSED DURING: LP.10 ten leaves visible, LP.02 two leaves visible, petal differentiation and expansion stage, LP.08 eight leaves visible; CONTAINS InterPro DOMAIN/s: SecY protein (InterPro:IPR002208), Translocon Sec61/SecY, plug domain (InterPro:IPR019561); BEST Arabidopsis thaliana protein match is: SecY protein transport family protein (TAIR:AT2G34250.2); Has 4820 Blast hits to 4813 proteins in 2037 species: Archae - 276; Bacteria - 3174; Metazoa - 262; Fungi - 229; Plants - 171; Viruses - 0; Other Eukaryotes - 708 (source: NCBI BLink). &amp; (loc_os09g17840.1 : 184.0) no description available &amp; (chl4|520885 : 167.0) no description available &amp; (reliability: 384.0) &amp;  (original description: g.327329  ORF g.327329 m.327329 type:internal len:102 (-) comp6848605_c0_seq1:3-308(-))</t>
  </si>
  <si>
    <t>m.327451</t>
  </si>
  <si>
    <t>(at2g21520 : 95.1) Sec14p-like phosphatidylinositol transfer family protein; FUNCTIONS IN: transporter activity; INVOLVED IN: transport; LOCATED IN: intracellular; EXPRESSED IN: 23 plant structures; EXPRESSED DURING: 15 growth stages; CONTAINS InterPro DOMAIN/s: Cellular retinaldehyde-binding/triple function, C-terminal (InterPro:IPR001251), Cellular retinaldehyde-binding/triple function, N-terminal (InterPro:IPR008273), Cellular retinaldehyde binding/alpha-tocopherol transport (InterPro:IPR001071), Phosphatidylinositol transfer protein-like, N-terminal (InterPro:IPR011074); BEST Arabidopsis thaliana protein match is: Sec14p-like phosphatidylinositol transfer family protein (TAIR:AT4G39170.1); Has 30201 Blast hits to 17322 proteins in 780 species: Archae - 12; Bacteria - 1396; Metazoa - 17338; Fungi - 3422; Plants - 5037; Viruses - 0; Other Eukaryotes - 2996 (source: NCBI BLink). &amp; (reliability: 179.4) &amp;  (original description: g.327451  ORF g.327451 m.327451 type:internal len:122 (-) comp6868644_c0_seq1:1-366(-))</t>
  </si>
  <si>
    <t>m.328654</t>
  </si>
  <si>
    <t>(at4g39170 : 232.0) Sec14p-like phosphatidylinositol transfer family protein; FUNCTIONS IN: phosphatidylinositol transporter activity, transporter activity; INVOLVED IN: transport; EXPRESSED IN: 23 plant structures; EXPRESSED DURING: 14 growth stages; CONTAINS InterPro DOMAIN/s: Cellular retinaldehyde-binding/triple function, C-terminal (InterPro:IPR001251), Cellular retinaldehyde-binding/triple function, N-terminal (InterPro:IPR008273), Cellular retinaldehyde binding/alpha-tocopherol transport (InterPro:IPR001071), Phosphatidylinositol transfer protein-like, N-terminal (InterPro:IPR011074); BEST Arabidopsis thaliana protein match is: Sec14p-like phosphatidylinositol transfer family protein (TAIR:AT2G21520.1). &amp; (loc_os02g04020.1 : 226.0) no description available &amp; (chl4|517144 : 107.0) no description available &amp; (reliability: 464.0) &amp;  (original description: g.328654  ORF g.328654 m.328654 type:internal len:130 (-) comp7262736_c0_seq1:1-390(-))</t>
  </si>
  <si>
    <t>m.137741</t>
  </si>
  <si>
    <t>(loc_os02g44111.1 : 440.0) no description available &amp; (at3g24315 : 270.0) AtSec20; CONTAINS InterPro DOMAIN/s: Sec20 (InterPro:IPR005606); Has 291 Blast hits to 291 proteins in 130 species: Archae - 0; Bacteria - 0; Metazoa - 136; Fungi - 95; Plants - 46; Viruses - 0; Other Eukaryotes - 14 (source: NCBI BLink). &amp; (chl4|518773 : 81.6) no description available &amp; (reliability: 540.0) &amp;  (original description: g.137741  ORF g.137741 m.137741 type:complete len:282 (+) comp91208_c1_seq9:176-1021(+))</t>
  </si>
  <si>
    <t>m.139523</t>
  </si>
  <si>
    <t>(q851w1|sly1_orysa : 867.0) SEC1-family transport protein SLY1 - Oryza sativa (Rice) &amp; (loc_os03g42320.1 : 867.0) no description available &amp; (at2g17980 : 643.0) member of SLY1 Gene Family; ATSLY1; FUNCTIONS IN: protein transporter activity; INVOLVED IN: protein secretion, vesicle-mediated transport, vesicle docking involved in exocytosis; EXPRESSED IN: 23 plant structures; EXPRESSED DURING: 13 growth stages; CONTAINS InterPro DOMAIN/s: Sec1-like protein (InterPro:IPR001619); BEST Arabidopsis thaliana protein match is: Sec1/munc18-like (SM) proteins superfamily (TAIR:AT4G31740.1); Has 1583 Blast hits to 1569 proteins in 233 species: Archae - 0; Bacteria - 15; Metazoa - 661; Fungi - 409; Plants - 204; Viruses - 0; Other Eukaryotes - 294 (source: NCBI BLink). &amp; (chl4|513293 : 442.0) no description available &amp; (ipr001619 : 298.9996) Sec1-like protein &amp; (reliability: 1286.0) &amp;  (original description: g.139523  ORF g.139523 m.139523 type:5prime_partial len:643 (+) comp91368_c0_seq5:1-1929(+))</t>
  </si>
  <si>
    <t>SEC1-family transport protein SLY1</t>
  </si>
  <si>
    <t>m.10175</t>
  </si>
  <si>
    <t>(loc_os02g48610.2 : 251.0) no description available &amp; (at2g42210 : 205.0) Homologous to pea OEP16 and barley pPORA (OEP16), a member of Arabidopsis OEP16 family.; OEP16-3; FUNCTIONS IN: protein transporter activity, P-P-bond-hydrolysis-driven protein transmembrane transporter activity; INVOLVED IN: protein transport; LOCATED IN: in 6 components; EXPRESSED IN: 24 plant structures; EXPRESSED DURING: 15 growth stages; CONTAINS InterPro DOMAIN/s: Mitochondrial inner membrane translocase complex, subunit Tim17/22 (InterPro:IPR003397); Has 35333 Blast hits to 34131 proteins in 2444 species: Archae - 798; Bacteria - 22429; Metazoa - 974; Fungi - 991; Plants - 531; Viruses - 0; Other Eukaryotes - 9610 (source: NCBI BLink). &amp; (reliability: 410.0) &amp;  (original description: g.10175  ORF g.10175 m.10175 type:complete len:149 (-) comp30826_c0_seq1:421-867(-))</t>
  </si>
  <si>
    <t>Homologous to pea OEP16 and barley pPORA (OEP16), a member of Arabidopsis OEP16 family.</t>
  </si>
  <si>
    <t>m.262250</t>
  </si>
  <si>
    <t>(loc_os01g70210.1 : 362.0) no description available &amp; (at1g01630 : 258.0) Sec14p-like phosphatidylinositol transfer family protein; CONTAINS InterPro DOMAIN/s: Cellular retinaldehyde-binding/triple function, C-terminal (InterPro:IPR001251), Cellular retinaldehyde-binding/triple function, N-terminal (InterPro:IPR008273), Phosphatidylinositol transfer protein-like, N-terminal (InterPro:IPR011074); BEST Arabidopsis thaliana protein match is: Sec14p-like phosphatidylinositol transfer family protein (TAIR:AT1G14820.3); Has 3015 Blast hits to 3010 proteins in 234 species: Archae - 0; Bacteria - 0; Metazoa - 1124; Fungi - 666; Plants - 866; Viruses - 0; Other Eukaryotes - 359 (source: NCBI BLink). &amp; (chl4|520144 : 120.0) no description available &amp; (reliability: 516.0) &amp;  (original description: g.262250  ORF g.262250 m.262250 type:5prime_partial len:230 (-) comp96721_c1_seq6:15-704(-))</t>
  </si>
  <si>
    <t>m.96787</t>
  </si>
  <si>
    <t>(loc_os10g42940.1 : 385.0) no description available &amp; (at5g17060 : 340.0) A member of ARF GTPase family. A thaliana has 21 members of this family, known to be essential for vesicle coating and uncoating and functions in GTP-binding. Gene encoding ADP-ribosylation factor and similar to ADP-ribosylation factor 1; ARF 1 (GP:385340) {Drosophila melanogaster), other ARFs and ARF-like proteins.; ADP-ribosylation factor B1B (ARFB1B); FUNCTIONS IN: GTP binding; INVOLVED IN: N-terminal protein myristoylation; LOCATED IN: intracellular; EXPRESSED IN: 24 plant structures; EXPRESSED DURING: 15 growth stages; CONTAINS InterPro DOMAIN/s: ADP-ribosylation factor (InterPro:IPR006688), Small GTP-binding protein (InterPro:IPR005225), ARF/SAR superfamily (InterPro:IPR006689); BEST Arabidopsis thaliana protein match is: ADP-ribosylation factor B1C (TAIR:AT3G03120.1); Has 1807 Blast hits to 1807 proteins in 277 species: Archae - 0; Bacteria - 0; Metazoa - 736; Fungi - 347; Plants - 385; Viruses - 0; Other Eukaryotes - 339 (source: NCBI BLink). &amp; (chl4|512584 : 299.0) no description available &amp; (p51822|arf1_dauca : 236.0) ADP-ribosylation factor 1 - Daucus carota (Carrot) &amp; (ipr006689 : 159.22086) Small GTPase superfamily, ARF/SAR type &amp; (reliability: 680.0) &amp;  (original description: g.96787  ORF g.96787 m.96787 type:complete len:193 (+) comp86741_c0_seq1:274-852(+))</t>
  </si>
  <si>
    <t>m.73878</t>
  </si>
  <si>
    <t>(loc_os10g37530.1 : 237.0) no description available &amp; (at1g72750 : 165.0) translocase inner membrane subunit 23-2 (TIM23-2); FUNCTIONS IN: protein transporter activity, P-P-bond-hydrolysis-driven protein transmembrane transporter activity; INVOLVED IN: intracellular protein transport, protein transport; LOCATED IN: mitochondrion, mitochondrial inner membrane, mitochondrial inner membrane presequence translocase complex, membrane; EXPRESSED IN: 23 plant structures; EXPRESSED DURING: 15 growth stages; CONTAINS InterPro DOMAIN/s: Mitochondrial inner membrane translocase complex, subunit Tim23 (InterPro:IPR005681), Mitochondrial inner membrane translocase complex, subunit Tim17/22 (InterPro:IPR003397); BEST Arabidopsis thaliana protein match is: translocase of inner mitochondrial membrane 23 (TAIR:AT1G17530.1); Has 613 Blast hits to 613 proteins in 178 species: Archae - 0; Bacteria - 0; Metazoa - 286; Fungi - 136; Plants - 143; Viruses - 0; Other Eukaryotes - 48 (source: NCBI BLink). &amp; (chl4|509910 : 87.4) no description available &amp; (reliability: 330.0) &amp;  (original description: g.73878  ORF g.73878 m.73878 type:complete len:227 (-) comp82815_c0_seq1:151-831(-))</t>
  </si>
  <si>
    <t>translocase inner membrane subunit 23-2 (TIM23-2)</t>
  </si>
  <si>
    <t>m.299090</t>
  </si>
  <si>
    <t>(loc_os08g30480.1 : 277.0) no description available &amp; (at2g19790 : 257.0) SNARE-like superfamily protein; FUNCTIONS IN: protein transporter activity; INVOLVED IN: intracellular protein transport, transport, protein transport; LOCATED IN: clathrin vesicle coat; EXPRESSED IN: 24 plant structures; EXPRESSED DURING: 15 growth stages; CONTAINS InterPro DOMAIN/s: Adaptor protein complex, sigma subunit (InterPro:IPR016635), Longin-like (InterPro:IPR011012); BEST Arabidopsis thaliana protein match is: SNARE-like superfamily protein (TAIR:AT1G47830.1); Has 1921 Blast hits to 1920 proteins in 249 species: Archae - 0; Bacteria - 0; Metazoa - 856; Fungi - 405; Plants - 316; Viruses - 0; Other Eukaryotes - 344 (source: NCBI BLink). &amp; (chl4|524581 : 204.0) no description available &amp; (o50016|ap2s1_maize : 121.0) AP-2 complex subunit sigma-1 (Clathrin coat assembly protein AP17) (Clathrin coat-associated protein AP17) (Plasma membrane adaptor AP-2 17 kDa protein) (Clathrin assembly protein 2 small chain) - Zea mays (Maize) &amp; (ipr022775 : 108.03918) AP complex, mu/sigma subunit &amp; (reliability: 514.0) &amp;  (original description: g.299090  ORF g.299090 m.299090 type:5prime_partial len:191 (+) comp100678_c0_seq1:1-573(+))</t>
  </si>
  <si>
    <t>m.188711</t>
  </si>
  <si>
    <t>(loc_os03g59740.4 : 365.0) no description available &amp; (at1g10630 : 359.0) A member of ARF GTPase family. A thaliana has 21 members of this family, known to be essential for vesicle coating and uncoating and functions in GTP-binding. Gene encoding ADP-ribosylation factor and similar to other ARFs and ARF-like proteins. The gene is shown to play a role in cell division, cell expansion and cellulose production using antisense construct.; ADP-ribosylation factor A1F (ARFA1F); FUNCTIONS IN: phospholipase activator activity, GTP binding, copper ion binding; INVOLVED IN: N-terminal protein myristoylation; LOCATED IN: plasma membrane, membrane; EXPRESSED IN: 26 plant structures; EXPRESSED DURING: 15 growth stages; CONTAINS InterPro DOMAIN/s: ADP-ribosylation factor (InterPro:IPR006688), Small GTP-binding protein (InterPro:IPR005225), ARF/SAR superfamily (InterPro:IPR006689); BEST Arabidopsis thaliana protein match is: Ras-related small GTP-binding family protein (TAIR:AT2G47170.1); Has 15022 Blast hits to 15003 proteins in 509 species: Archae - 14; Bacteria - 51; Metazoa - 7710; Fungi - 1942; Plants - 2027; Viruses - 3; Other Eukaryotes - 3275 (source: NCBI BLink). &amp; (q06396|arf1_orysa : 359.0) ADP-ribosylation factor 1 (13 kDa cold-induced protein) - Oryza sativa (Rice) &amp; (chl4|520206 : 338.0) no description available &amp; (ipr006689 : 181.3736) Small GTPase superfamily, ARF/SAR type &amp; (reliability: 716.0) &amp;  (original description: g.188711  ORF g.188711 m.188711 type:complete len:241 (+) comp94269_c0_seq19:180-902(+))</t>
  </si>
  <si>
    <t>A member of ARF GTPase family. A thaliana has 21 members of this family, known to be essential for vesicle coating and uncoating and functions in GTP-binding. Gene encoding ADP-ribosylation factor and similar to other ARFs and ARF-like proteins. The gene is shown to play a role in cell division, cell expansion and cellulose production using antisense construct.</t>
  </si>
  <si>
    <t>m.33975</t>
  </si>
  <si>
    <t>(loc_os06g16260.1 : 206.0) no description available &amp; (at1g52600 : 185.0) Peptidase S24/S26A/S26B/S26C family protein; FUNCTIONS IN: peptidase activity; INVOLVED IN: proteolysis, signal peptide processing; LOCATED IN: endoplasmic reticulum, plasma membrane, membrane; EXPRESSED IN: 26 plant structures; EXPRESSED DURING: 14 growth stages; CONTAINS InterPro DOMAIN/s: Peptidase S24/S26A/S26B, conserved region (InterPro:IPR019759), Peptidase S26B, eukaryotic signal peptidase (InterPro:IPR001733), Peptidase S24/S26A/S26B/S26C (InterPro:IPR015927); BEST Arabidopsis thaliana protein match is: Peptidase S24/S26A/S26B/S26C family protein (TAIR:AT3G15710.1); Has 958 Blast hits to 958 proteins in 409 species: Archae - 89; Bacteria - 293; Metazoa - 225; Fungi - 153; Plants - 91; Viruses - 0; Other Eukaryotes - 107 (source: NCBI BLink). &amp; (chl4|526227 : 131.0) no description available &amp; (reliability: 370.0) &amp;  (original description: g.33975  ORF g.33975 m.33975 type:internal len:131 (-) comp67026_c0_seq3:3-395(-))</t>
  </si>
  <si>
    <t>m.188686</t>
  </si>
  <si>
    <t>(at3g62290 : 363.0) A member of ARF GTPase family. A thaliana has 21 members of this family, known to be essential for vesicle coating and uncoating and functions in GTP-binding. The gene is shown to play a role in cell division, cell expansion and cellulose production using antisense construct.; ADP-ribosylation factor A1E (ARFA1E); CONTAINS InterPro DOMAIN/s: ADP-ribosylation factor (InterPro:IPR006688), Small GTP-binding protein (InterPro:IPR005225), Ras small GTPase, Rab type (InterPro:IPR003579), Small GTPase SAR1-type (InterPro:IPR006687), ARF/SAR superfamily (InterPro:IPR006689); BEST Arabidopsis thaliana protein match is: Ras-related small GTP-binding family protein (TAIR:AT2G47170.1). &amp; (loc_os05g41060.1 : 362.0) no description available &amp; (p51823|arf2_orysa : 360.0) ADP-ribosylation factor 2 - Oryza sativa (Rice) &amp; (chl4|520206 : 339.0) no description available &amp; (ipr006689 : 181.7219) Small GTPase superfamily, ARF/SAR type &amp; (reliability: 726.0) &amp;  (original description: g.188686  ORF g.188686 m.188686 type:complete len:239 (+) comp94269_c0_seq10:70-786(+))</t>
  </si>
  <si>
    <t>A member of ARF GTPase family. A thaliana has 21 members of this family, known to be essential for vesicle coating and uncoating and functions in GTP-binding. The gene is shown to play a role in cell division, cell expansion and cellulose production using antisense construct.</t>
  </si>
  <si>
    <t>m.121382</t>
  </si>
  <si>
    <t>(loc_os01g73550.1 : 485.0) no description available &amp; (p29677|mppa_soltu : 372.0) Mitochondrial-processing peptidase alpha subunit, mitochondrial precursor (EC 3.4.24.64) (Alpha-MPP) (Ubiquinol-cytochrome-c reductase subunit II) (EC 1.10.2.2) - Solanum tuberosum (Potato) &amp; (at1g51980 : 338.0) Insulinase (Peptidase family M16) protein; FUNCTIONS IN: metalloendopeptidase activity, ATP binding; INVOLVED IN: proteolysis, response to salt stress; LOCATED IN: mitochondrion, plasma membrane, plastid, mitochondrial respiratory chain complex III, membrane; EXPRESSED IN: 26 plant structures; EXPRESSED DURING: 16 growth stages; CONTAINS InterPro DOMAIN/s: Peptidase M16, zinc-binding site (InterPro:IPR001431), Peptidase M16, C-terminal (InterPro:IPR007863), Peptidase M16, N-terminal (InterPro:IPR011765), Metalloenzyme, LuxS/M16 peptidase-like, metal-binding (InterPro:IPR011249), Peptidase M16, core (InterPro:IPR011237); BEST Arabidopsis thaliana protein match is: mitochondrial processing peptidase alpha subunit (TAIR:AT3G16480.1); Has 5945 Blast hits to 5839 proteins in 1469 species: Archae - 10; Bacteria - 3395; Metazoa - 673; Fungi - 538; Plants - 242; Viruses - 3; Other Eukaryotes - 1084 (source: NCBI BLink). &amp; (chl4|517566 : 256.0) no description available &amp; (reliability: 676.0) &amp;  (original description: g.121382  ORF g.121382 m.121382 type:5prime_partial len:522 (+) comp89726_c0_seq3:2-1567(+))</t>
  </si>
  <si>
    <t>m.49590</t>
  </si>
  <si>
    <t>(loc_os02g24080.5 : 354.0) no description available &amp; (at5g61210 : 281.0) membrane localized t-SNARE SNAP25 homologue, probably involved in cytokinesis and cell plate formation; soluble N-ethylmaleimide-sensitive factor adaptor protein 33 (SNAP33); FUNCTIONS IN: protein binding, SNAP receptor activity; INVOLVED IN: vesicle-mediated transport, response to other organism, cellular membrane fusion, response to mechanical stimulus, cytokinesis by cell plate formation; LOCATED IN: integral to membrane of membrane fraction, plasma membrane, chloroplast, cell plate; EXPRESSED IN: 25 plant structures; EXPRESSED DURING: 13 growth stages; CONTAINS InterPro DOMAIN/s: SNAP-25 (InterPro:IPR000928), Target SNARE coiled-coil domain (InterPro:IPR000727); BEST Arabidopsis thaliana protein match is: soluble N-ethylmaleimide-sensitive factor adaptor protein 30 (TAIR:AT1G13890.1); Has 1807 Blast hits to 1807 proteins in 277 species: Archae - 0; Bacteria - 0; Metazoa - 736; Fungi - 347; Plants - 385; Viruses - 0; Other Eukaryotes - 339 (source: NCBI BLink). &amp; (reliability: 512.0) &amp;  (original description: g.49590  ORF g.49590 m.49590 type:complete len:307 (-) comp75531_c0_seq1:1133-2053(-))</t>
  </si>
  <si>
    <t>m.298678</t>
  </si>
  <si>
    <t>(loc_os01g01720.2 : 465.0) no description available &amp; (at5g62810 : 162.0) mutant has a defect in the intracellular transport of thiolase from the cytosol to glyoxysomes (formerly known as ped2); peroxin 14 (PEX14); FUNCTIONS IN: protein transporter activity, protein binding; INVOLVED IN: peroxisome organization, protein targeting to peroxisome; LOCATED IN: cytosol, peroxisome, plasma membrane; EXPRESSED IN: 25 plant structures; EXPRESSED DURING: 13 growth stages; CONTAINS InterPro DOMAIN/s: Peroxisome membrane anchor protein Pex14p, N-terminal (InterPro:IPR006785); BEST Arabidopsis thaliana protein match is: Protein with RING/U-box and TRAF-like domains (TAIR:AT5G62800.1); Has 366 Blast hits to 354 proteins in 137 species: Archae - 0; Bacteria - 2; Metazoa - 94; Fungi - 149; Plants - 89; Viruses - 0; Other Eukaryotes - 32 (source: NCBI BLink). &amp; (reliability: 324.0) &amp;  (original description: g.298678  ORF g.298678 m.298678 type:complete len:475 (+) comp99233_c0_seq1:122-1546(+))</t>
  </si>
  <si>
    <t>m.8446</t>
  </si>
  <si>
    <t>(loc_os08g42050.1 : 399.0) no description available &amp; (at3g07680 : 319.0) emp24/gp25L/p24 family/GOLD family protein; FUNCTIONS IN: protein transmembrane transporter activity; INVOLVED IN: intracellular protein transport, transport; LOCATED IN: endomembrane system, integral to membrane, membrane; EXPRESSED IN: 23 plant structures; EXPRESSED DURING: 15 growth stages; CONTAINS InterPro DOMAIN/s: GOLD (InterPro:IPR009038), emp24/gp25L/p24 (InterPro:IPR000348); BEST Arabidopsis thaliana protein match is: emp24/gp25L/p24 family/GOLD family protein (TAIR:AT3G22845.1); Has 859 Blast hits to 859 proteins in 182 species: Archae - 0; Bacteria - 0; Metazoa - 431; Fungi - 210; Plants - 147; Viruses - 0; Other Eukaryotes - 71 (source: NCBI BLink). &amp; (reliability: 638.0) &amp;  (original description: g.8446  ORF g.8446 m.8446 type:complete len:213 (-) comp27517_c0_seq1:364-1002(-))</t>
  </si>
  <si>
    <t>m.144151</t>
  </si>
  <si>
    <t>(loc_os01g65380.1 : 605.0) no description available &amp; (at4g09160 : 393.0) SEC14 cytosolic factor family protein / phosphoglyceride transfer family protein; FUNCTIONS IN: transporter activity; INVOLVED IN: transport; LOCATED IN: chloroplast; CONTAINS InterPro DOMAIN/s: Cellular retinaldehyde-binding/triple function, C-terminal (InterPro:IPR001251), Cellular retinaldehyde-binding/triple function, N-terminal (InterPro:IPR008273), GOLD (InterPro:IPR009038), Phosphatidylinositol transfer protein-like, N-terminal (InterPro:IPR011074); BEST Arabidopsis thaliana protein match is: Sec14p-like phosphatidylinositol transfer family protein (TAIR:AT1G72160.1); Has 12185 Blast hits to 8606 proteins in 820 species: Archae - 53; Bacteria - 1604; Metazoa - 4851; Fungi - 2300; Plants - 1007; Viruses - 130; Other Eukaryotes - 2240 (source: NCBI BLink). &amp; (chl4|519009 : 123.0) no description available &amp; (reliability: 786.0) &amp;  (original description: g.144151  ORF g.144151 m.144151 type:complete len:631 (+) comp91610_c0_seq5:114-2006(+))</t>
  </si>
  <si>
    <t>m.61992</t>
  </si>
  <si>
    <t>(loc_os07g41330.1 : 145.0) no description available &amp; (at2g37410 : 100.0) Mitochondrial inner membrane translocase. Together with AtTIM17-1, TIM17-2 has a long C-terminal extension not present in other TIMs. The extension is located in the outer membrane and so TIM17-2 links the inner and outer mitochondrial membranes. The C-terminal region is essential for protein import into mitochondria via the general import pathway but is not necessary for import via the carrier pathway.; translocase inner membrane subunit 17-2 (TIM17-2); FUNCTIONS IN: protein transporter activity, P-P-bond-hydrolysis-driven protein transmembrane transporter activity; INVOLVED IN: protein transport, protein import into mitochondrial inner membrane; LOCATED IN: mitochondrial outer membrane, mitochondrion, mitochondrial inner membrane, mitochondrial inner membrane presequence translocase complex; EXPRESSED IN: 25 plant structures; EXPRESSED DURING: 15 growth stages; CONTAINS InterPro DOMAIN/s: Mitochondrial inner membrane translocase complex, subunit Tim17/22 (InterPro:IPR003397); BEST Arabidopsis thaliana protein match is: translocase inner membrane subunit 17-1 (TAIR:AT1G20350.1); Has 35333 Blast hits to 34131 proteins in 2444 species: Archae - 798; Bacteria - 22429; Metazoa - 974; Fungi - 991; Plants - 531; Viruses - 0; Other Eukaryotes - 9610 (source: NCBI BLink). &amp; (reliability: 200.0) &amp;  (original description: g.61992  ORF g.61992 m.61992 type:5prime_partial len:174 (-) comp79951_c0_seq1:1826-2347(-))</t>
  </si>
  <si>
    <t>Mitochondrial inner membrane translocase. Together with AtTIM17-1, TIM17-2 has a long C-terminal extension not present in other TIMs. The extension is located in the outer membrane and so TIM17-2 links the inner and outer mitochondrial membranes. The C-terminal region is essential for protein import into mitochondria via the general import pathway but is not necessary for import via the carrier pathway.</t>
  </si>
  <si>
    <t>m.242404</t>
  </si>
  <si>
    <t>(loc_os04g52190.1 : 652.0) no description available &amp; (at1g30900 : 571.0) VACUOLAR SORTING RECEPTOR 6 (VSR6); FUNCTIONS IN: calcium ion binding; INVOLVED IN: protein targeting to vacuole; LOCATED IN: integral to plasma membrane, Golgi transport complex; EXPRESSED IN: 20 plant structures; EXPRESSED DURING: 10 growth stages; CONTAINS InterPro DOMAIN/s: Protease-associated PA (InterPro:IPR003137), EGF-like calcium-binding, conserved site (InterPro:IPR018097), EGF-like calcium-binding (InterPro:IPR001881), Growth factor, receptor (InterPro:IPR009030); BEST Arabidopsis thaliana protein match is: VACUOLAR SORTING RECEPTOR 5 (TAIR:AT2G34940.1); Has 12335 Blast hits to 5905 proteins in 215 species: Archae - 2; Bacteria - 51; Metazoa - 11201; Fungi - 6; Plants - 368; Viruses - 0; Other Eukaryotes - 707 (source: NCBI BLink). &amp; (p93484|vsr1_pea : 535.0) Vacuolar sorting receptor 1 precursor (BP-80) (80 kDa proaleurein-binding protein) - Pisum sativum (Garden pea) &amp; (chl4|512256 : 177.0) no description available &amp; (reliability: 1142.0) &amp;  (original description: g.242404  ORF g.242404 m.242404 type:5prime_partial len:398 (+) comp96246_c0_seq1:3-1196(+))</t>
  </si>
  <si>
    <t>VACUOLAR SORTING RECEPTOR 6 (VSR6)</t>
  </si>
  <si>
    <t>m.46268</t>
  </si>
  <si>
    <t>(o04438|srp09_maize : 189.0) Signal recognition particle 9 kDa protein (SRP9) - Zea mays (Maize) &amp; (loc_os06g14550.1 : 179.0) no description available &amp; (at3g49100 : 175.0) Signal recognition particle, SRP9/SRP14 subunit; FUNCTIONS IN: 7S RNA binding, signal recognition particle binding; INVOLVED IN: negative regulation of translational elongation, SRP-dependent cotranslational protein targeting to membrane; LOCATED IN: signal recognition particle; EXPRESSED IN: 23 plant structures; EXPRESSED DURING: 13 growth stages; CONTAINS InterPro DOMAIN/s: Signal recognition particle, SRP9/SRP14 subunit (InterPro:IPR009018), Signal recognition particle, SRP9 subunit (InterPro:IPR008832); Has 222 Blast hits to 222 proteins in 93 species: Archae - 0; Bacteria - 0; Metazoa - 140; Fungi - 16; Plants - 42; Viruses - 0; Other Eukaryotes - 24 (source: NCBI BLink). &amp; (chl4|513820 : 93.6) no description available &amp; (reliability: 350.0) &amp;  (original description: g.46268  ORF g.46268 m.46268 type:5prime_partial len:159 (+) comp73994_c0_seq1:3-479(+))</t>
  </si>
  <si>
    <t>Signal recognition particle 9 kDa protein (SRP9)</t>
  </si>
  <si>
    <t>m.103884</t>
  </si>
  <si>
    <t>(loc_os03g57210.1 : 163.0) no description available &amp; (at3g07560 : 113.0) Encodes peroxin 13 (PEX13) involved in protein transport into peroxisomes, for example, peroxisomal import of nitric oxide synthase.; peroxin 13 (PEX13); Has 58927 Blast hits to 16541 proteins in 1193 species: Archae - 47; Bacteria - 25769; Metazoa - 16443; Fungi - 3404; Plants - 6224; Viruses - 432; Other Eukaryotes - 6608 (source: NCBI BLink). &amp; (reliability: 226.0) &amp;  (original description: g.103884  ORF g.103884 m.103884 type:5prime_partial len:183 (-) comp87563_c0_seq1:1041-1589(-))</t>
  </si>
  <si>
    <t>m.213145</t>
  </si>
  <si>
    <t>(loc_os06g45380.1 : 1091.0) no description available &amp; (at1g30900 : 825.0) VACUOLAR SORTING RECEPTOR 6 (VSR6); FUNCTIONS IN: calcium ion binding; INVOLVED IN: protein targeting to vacuole; LOCATED IN: integral to plasma membrane, Golgi transport complex; EXPRESSED IN: 20 plant structures; EXPRESSED DURING: 10 growth stages; CONTAINS InterPro DOMAIN/s: Protease-associated PA (InterPro:IPR003137), EGF-like calcium-binding, conserved site (InterPro:IPR018097), EGF-like calcium-binding (InterPro:IPR001881), Growth factor, receptor (InterPro:IPR009030); BEST Arabidopsis thaliana protein match is: VACUOLAR SORTING RECEPTOR 5 (TAIR:AT2G34940.1); Has 12335 Blast hits to 5905 proteins in 215 species: Archae - 2; Bacteria - 51; Metazoa - 11201; Fungi - 6; Plants - 368; Viruses - 0; Other Eukaryotes - 707 (source: NCBI BLink). &amp; (p93484|vsr1_pea : 786.0) Vacuolar sorting receptor 1 precursor (BP-80) (80 kDa proaleurein-binding protein) - Pisum sativum (Garden pea) &amp; (chl4|512256 : 271.0) no description available &amp; (reliability: 1650.0) &amp;  (original description: g.213145  ORF g.213145 m.213145 type:complete len:626 (+) comp95300_c0_seq1:480-2357(+))</t>
  </si>
  <si>
    <t>m.144141</t>
  </si>
  <si>
    <t>(loc_os01g65380.1 : 614.0) no description available &amp; (at4g09160 : 379.0) SEC14 cytosolic factor family protein / phosphoglyceride transfer family protein; FUNCTIONS IN: transporter activity; INVOLVED IN: transport; LOCATED IN: chloroplast; CONTAINS InterPro DOMAIN/s: Cellular retinaldehyde-binding/triple function, C-terminal (InterPro:IPR001251), Cellular retinaldehyde-binding/triple function, N-terminal (InterPro:IPR008273), GOLD (InterPro:IPR009038), Phosphatidylinositol transfer protein-like, N-terminal (InterPro:IPR011074); BEST Arabidopsis thaliana protein match is: Sec14p-like phosphatidylinositol transfer family protein (TAIR:AT1G72160.1); Has 12185 Blast hits to 8606 proteins in 820 species: Archae - 53; Bacteria - 1604; Metazoa - 4851; Fungi - 2300; Plants - 1007; Viruses - 130; Other Eukaryotes - 2240 (source: NCBI BLink). &amp; (chl4|519009 : 114.0) no description available &amp; (reliability: 758.0) &amp;  (original description: g.144141  ORF g.144141 m.144141 type:complete len:600 (+) comp91610_c0_seq1:236-2035(+))</t>
  </si>
  <si>
    <t>m.149401</t>
  </si>
  <si>
    <t>(loc_os08g37444.4 : 572.0) no description available &amp; (at4g30600 : 506.0) signal recognition particle receptor alpha subunit family protein; FUNCTIONS IN: nucleoside-triphosphatase activity, signal recognition particle binding, GTP binding, GTPase activity, nucleotide binding; INVOLVED IN: intracellular protein transport, protein targeting, SRP-dependent cotranslational protein targeting to membrane; LOCATED IN: endoplasmic reticulum, signal recognition particle, endoplasmic reticulum targeting; EXPRESSED IN: 25 plant structures; EXPRESSED DURING: 15 growth stages; CONTAINS InterPro DOMAIN/s: ATPase, AAA+ type, core (InterPro:IPR003593), Signal recognition particle receptor, alpha subunit, N-terminal (InterPro:IPR007222), Signal recognition particle, SRP54 subunit, helical bundle (InterPro:IPR013822), Signal recognition particle, SRP54 subunit, GTPase (InterPro:IPR000897); BEST Arabidopsis thaliana protein match is: signal recognition particle 54 kDa subunit (TAIR:AT1G15310.1); Has 16825 Blast hits to 16740 proteins in 2884 species: Archae - 472; Bacteria - 10592; Metazoa - 551; Fungi - 433; Plants - 279; Viruses - 3; Other Eukaryotes - 4495 (source: NCBI BLink). &amp; (chl4|516748 : 348.0) no description available &amp; (p49970|sr543_horvu : 105.0) Signal recognition particle 54 kDa protein 3 (SRP54) - Hordeum vulgare (Barley) &amp; (ipr000897 : 95.715324) Signal recognition particle, SRP54 subunit, GTPase domain &amp; (reliability: 1012.0) &amp;  (original description: g.149401  ORF g.149401 m.149401 type:internal len:556 (+) comp91948_c0_seq1:2-1672(+))</t>
  </si>
  <si>
    <t>m.74532</t>
  </si>
  <si>
    <t>(loc_os10g22039.1 : 271.0) no description available &amp; (at5g55510 : 177.0) Mitochondrial import inner membrane translocase subunit Tim17/Tim22/Tim23 family protein; FUNCTIONS IN: protein transporter activity, P-P-bond-hydrolysis-driven protein transmembrane transporter activity; INVOLVED IN: protein transport; LOCATED IN: mitochondrial inner membrane presequence translocase complex, chloroplast envelope; CONTAINS InterPro DOMAIN/s: Mitochondrial inner membrane translocase complex, subunit Tim17/22 (InterPro:IPR003397); BEST Arabidopsis thaliana protein match is: Mitochondrial import inner membrane translocase subunit Tim17/Tim22/Tim23 family protein (TAIR:AT4G26670.1); Has 535 Blast hits to 535 proteins in 144 species: Archae - 0; Bacteria - 0; Metazoa - 181; Fungi - 197; Plants - 120; Viruses - 0; Other Eukaryotes - 37 (source: NCBI BLink). &amp; (reliability: 354.0) &amp;  (original description: g.74532  ORF g.74532 m.74532 type:complete len:194 (-) comp82982_c0_seq1:343-924(-))</t>
  </si>
  <si>
    <t>m.178241</t>
  </si>
  <si>
    <t>(loc_os05g45310.1 : 383.0) no description available &amp; (at1g29330 : 322.0) Encodes a protein similar in sequence to animal and yeast endoplasmic reticulum retention signal receptor. This protein can functionally complement the yeast homologue. Transcript is detected in flower buds, stems, root, and leaves.; ENDOPLASMIC RETICULUM RETENTION DEFECTIVE 2 (ERD2); CONTAINS InterPro DOMAIN/s: ER lumen protein retaining receptor (InterPro:IPR000133); BEST Arabidopsis thaliana protein match is: endoplasmic reticulum retention defective 2B (TAIR:AT3G25040.1); Has 909 Blast hits to 907 proteins in 229 species: Archae - 0; Bacteria - 0; Metazoa - 321; Fungi - 187; Plants - 229; Viruses - 0; Other Eukaryotes - 172 (source: NCBI BLink). &amp; (q9ztn2|erd2_pethy : 319.0) ER lumen protein retaining receptor (HDEL receptor) (PGP169-12) - Petunia hybrida (Petunia) &amp; (chl4|511684 : 281.0) no description available &amp; (ipr000133 : 123.27489) ER lumen protein retaining receptor &amp; (reliability: 859.7311) &amp;  (original description: g.178241  ORF g.178241 m.178241 type:complete len:216 (-) comp93702_c1_seq1:588-1235(-))</t>
  </si>
  <si>
    <t>Encodes a protein similar in sequence to animal and yeast endoplasmic reticulum retention signal receptor. This protein can functionally complement the yeast homologue. Transcript is detected in flower buds, stems, root, and leaves.</t>
  </si>
  <si>
    <t>m.213153</t>
  </si>
  <si>
    <t>(loc_os06g45380.1 : 1036.0) no description available &amp; (at1g30900 : 827.0) VACUOLAR SORTING RECEPTOR 6 (VSR6); FUNCTIONS IN: calcium ion binding; INVOLVED IN: protein targeting to vacuole; LOCATED IN: integral to plasma membrane, Golgi transport complex; EXPRESSED IN: 20 plant structures; EXPRESSED DURING: 10 growth stages; CONTAINS InterPro DOMAIN/s: Protease-associated PA (InterPro:IPR003137), EGF-like calcium-binding, conserved site (InterPro:IPR018097), EGF-like calcium-binding (InterPro:IPR001881), Growth factor, receptor (InterPro:IPR009030); BEST Arabidopsis thaliana protein match is: VACUOLAR SORTING RECEPTOR 5 (TAIR:AT2G34940.1); Has 12335 Blast hits to 5905 proteins in 215 species: Archae - 2; Bacteria - 51; Metazoa - 11201; Fungi - 6; Plants - 368; Viruses - 0; Other Eukaryotes - 707 (source: NCBI BLink). &amp; (p93484|vsr1_pea : 798.0) Vacuolar sorting receptor 1 precursor (BP-80) (80 kDa proaleurein-binding protein) - Pisum sativum (Garden pea) &amp; (chl4|512256 : 277.0) no description available &amp; (reliability: 1654.0) &amp;  (original description: g.213153  ORF g.213153 m.213153 type:complete len:633 (+) comp95300_c0_seq2:192-2090(+))</t>
  </si>
  <si>
    <t>m.19781</t>
  </si>
  <si>
    <t>(loc_os03g30550.1 : 394.0) no description available &amp; (at5g60980 : 221.0) Nuclear transport factor 2 (NTF2) family protein with RNA binding (RRM-RBD-RNP motifs) domain; FUNCTIONS IN: RNA binding, nucleotide binding, nucleic acid binding; INVOLVED IN: transport, nucleocytoplasmic transport; LOCATED IN: intracellular; EXPRESSED IN: 23 plant structures; EXPRESSED DURING: 13 growth stages; CONTAINS InterPro DOMAIN/s: Nuclear transport factor 2 (InterPro:IPR002075), RNA recognition motif, RNP-1 (InterPro:IPR000504), Nuclear transport factor 2, Eukaryote (InterPro:IPR018222), Nucleotide-binding, alpha-beta plait (InterPro:IPR012677); BEST Arabidopsis thaliana protein match is: Nuclear transport factor 2 (NTF2) family protein with RNA binding (RRM-RBD-RNP motifs) domain (TAIR:AT3G25150.1); Has 36196 Blast hits to 15965 proteins in 1132 species: Archae - 9; Bacteria - 13386; Metazoa - 10288; Fungi - 3119; Plants - 4760; Viruses - 542; Other Eukaryotes - 4092 (source: NCBI BLink). &amp; (chl4|518816 : 81.6) no description available &amp; (reliability: 442.0) &amp;  (original description: g.19781  ORF g.19781 m.19781 type:complete len:524 (+) comp51230_c0_seq1:260-1831(+))</t>
  </si>
  <si>
    <t>m.188757</t>
  </si>
  <si>
    <t>(loc_os07g12200.1 : 240.0) no description available &amp; (at2g47170 : 239.0) Gene encoding ADP-ribosylation factor and similar to other ARFs and ARF-like proteins. Members of this family are known to be essential for vesicle coating and uncoating and functions in GTP-binding. The gene is shown to play a role in cell division, cell expansion and cellulose production using antisense construct.; ARF1A1C; FUNCTIONS IN: phospholipase activator activity, GTP binding; INVOLVED IN: N-terminal protein myristoylation; LOCATED IN: Golgi-associated vesicle; EXPRESSED IN: 25 plant structures; EXPRESSED DURING: 15 growth stages; CONTAINS InterPro DOMAIN/s: ADP-ribosylation factor (InterPro:IPR006688), Small GTP-binding protein (InterPro:IPR005225), ARF/SAR superfamily (InterPro:IPR006689); BEST Arabidopsis thaliana protein match is: ADP-ribosylation factor A1F (TAIR:AT1G10630.1); Has 15041 Blast hits to 15022 proteins in 509 species: Archae - 14; Bacteria - 51; Metazoa - 7725; Fungi - 1942; Plants - 2032; Viruses - 3; Other Eukaryotes - 3274 (source: NCBI BLink). &amp; (p51823|arf2_orysa : 235.0) ADP-ribosylation factor 2 - Oryza sativa (Rice) &amp; (chl4|520206 : 223.0) no description available &amp; (ipr006689 : 121.44923) Small GTPase superfamily, ARF/SAR type &amp; (reliability: 476.0) &amp;  (original description: g.188757  ORF g.188757 m.188757 type:5prime_partial len:243 (-) comp94269_c0_seq35:160-888(-))</t>
  </si>
  <si>
    <t>m.188715</t>
  </si>
  <si>
    <t>(p51823|arf2_orysa : 341.0) ADP-ribosylation factor 2 - Oryza sativa (Rice) &amp; (loc_os05g41060.1 : 341.0) no description available &amp; (at3g62290 : 340.0) A member of ARF GTPase family. A thaliana has 21 members of this family, known to be essential for vesicle coating and uncoating and functions in GTP-binding. The gene is shown to play a role in cell division, cell expansion and cellulose production using antisense construct.; ADP-ribosylation factor A1E (ARFA1E); CONTAINS InterPro DOMAIN/s: ADP-ribosylation factor (InterPro:IPR006688), Small GTP-binding protein (InterPro:IPR005225), Ras small GTPase, Rab type (InterPro:IPR003579), Small GTPase SAR1-type (InterPro:IPR006687), ARF/SAR superfamily (InterPro:IPR006689); BEST Arabidopsis thaliana protein match is: Ras-related small GTP-binding family protein (TAIR:AT2G47170.1). &amp; (chl4|520206 : 325.0) no description available &amp; (ipr006689 : 180.91096) Small GTPase superfamily, ARF/SAR type &amp; (reliability: 680.0) &amp;  (original description: g.188715  ORF g.188715 m.188715 type:5prime_partial len:309 (-) comp94269_c0_seq20:381-1307(-))</t>
  </si>
  <si>
    <t>m.262248</t>
  </si>
  <si>
    <t>(loc_os01g70210.1 : 317.0) no description available &amp; (at1g01630 : 224.0) Sec14p-like phosphatidylinositol transfer family protein; CONTAINS InterPro DOMAIN/s: Cellular retinaldehyde-binding/triple function, C-terminal (InterPro:IPR001251), Cellular retinaldehyde-binding/triple function, N-terminal (InterPro:IPR008273), Phosphatidylinositol transfer protein-like, N-terminal (InterPro:IPR011074); BEST Arabidopsis thaliana protein match is: Sec14p-like phosphatidylinositol transfer family protein (TAIR:AT1G14820.3); Has 3015 Blast hits to 3010 proteins in 234 species: Archae - 0; Bacteria - 0; Metazoa - 1124; Fungi - 666; Plants - 866; Viruses - 0; Other Eukaryotes - 359 (source: NCBI BLink). &amp; (chl4|520144 : 117.0) no description available &amp; (reliability: 448.0) &amp;  (original description: g.262248  ORF g.262248 m.262248 type:5prime_partial len:294 (-) comp96721_c1_seq3:301-1182(-))</t>
  </si>
  <si>
    <t>m.38519</t>
  </si>
  <si>
    <t>(loc_os12g03460.1 : 114.0) no description available &amp; (at5g50810 : 82.0) Encodes a small zinc finger-like protein that is a component of the mitochondrial protein import apparatus.; translocase inner membrane subunit 8 (TIM8); FUNCTIONS IN: P-P-bond-hydrolysis-driven protein transmembrane transporter activity; INVOLVED IN: protein targeting to mitochondrion, protein import into mitochondrial inner membrane; LOCATED IN: mitochondrion, mitochondrial inner membrane, mitochondrial intermembrane space; EXPRESSED IN: 23 plant structures; EXPRESSED DURING: 13 growth stages; CONTAINS InterPro DOMAIN/s: Mitochondrial inner membrane translocase complex, Tim8/9/10/13-zinc finger-like (InterPro:IPR004217); Has 688 Blast hits to 688 proteins in 171 species: Archae - 0; Bacteria - 0; Metazoa - 361; Fungi - 183; Plants - 116; Viruses - 0; Other Eukaryotes - 28 (source: NCBI BLink). &amp; (reliability: 164.0) &amp;  (original description: g.38519  ORF g.38519 m.38519 type:5prime_partial len:122 (+) comp70095_c0_seq1:3-368(+))</t>
  </si>
  <si>
    <t>Encodes a small zinc finger-like protein that is a component of the mitochondrial protein import apparatus.</t>
  </si>
  <si>
    <t>m.127768</t>
  </si>
  <si>
    <t>(loc_os03g63370.1 : 288.0) no description available &amp; (at1g01630 : 213.0) Sec14p-like phosphatidylinositol transfer family protein; CONTAINS InterPro DOMAIN/s: Cellular retinaldehyde-binding/triple function, C-terminal (InterPro:IPR001251), Cellular retinaldehyde-binding/triple function, N-terminal (InterPro:IPR008273), Phosphatidylinositol transfer protein-like, N-terminal (InterPro:IPR011074); BEST Arabidopsis thaliana protein match is: Sec14p-like phosphatidylinositol transfer family protein (TAIR:AT1G14820.3); Has 3015 Blast hits to 3010 proteins in 234 species: Archae - 0; Bacteria - 0; Metazoa - 1124; Fungi - 666; Plants - 866; Viruses - 0; Other Eukaryotes - 359 (source: NCBI BLink). &amp; (chl4|520144 : 108.0) no description available &amp; (reliability: 426.0) &amp;  (original description: g.127768  ORF g.127768 m.127768 type:3prime_partial len:226 (+) comp90266_c0_seq5:2-682(+))</t>
  </si>
  <si>
    <t>m.90716</t>
  </si>
  <si>
    <t>(loc_os07g05810.1 : 132.0) no description available &amp; (at3g07560 : 84.7) Encodes peroxin 13 (PEX13) involved in protein transport into peroxisomes, for example, peroxisomal import of nitric oxide synthase.; peroxin 13 (PEX13); Has 58927 Blast hits to 16541 proteins in 1193 species: Archae - 47; Bacteria - 25769; Metazoa - 16443; Fungi - 3404; Plants - 6224; Viruses - 432; Other Eukaryotes - 6608 (source: NCBI BLink). &amp; (reliability: 169.4) &amp;  (original description: g.90716  ORF g.90716 m.90716 type:3prime_partial len:191 (-) comp85793_c0_seq1:1-573(-))</t>
  </si>
  <si>
    <t>m.56482</t>
  </si>
  <si>
    <t>(loc_os01g12800.1 : 347.0) no description available &amp; (at3g24570 : 241.0) Peroxisomal membrane 22 kDa (Mpv17/PMP22) family protein; FUNCTIONS IN: molecular_function unknown; INVOLVED IN: biological_process unknown; LOCATED IN: mitochondrion, integral to membrane, peroxisomal membrane; EXPRESSED IN: 23 plant structures; EXPRESSED DURING: 14 growth stages; CONTAINS InterPro DOMAIN/s: Mpv17/PMP22 (InterPro:IPR007248); BEST Arabidopsis thaliana protein match is: Peroxisomal membrane 22 kDa (Mpv17/PMP22) family protein (TAIR:AT5G43140.1). &amp; (chl4|519504 : 123.0) no description available &amp; (reliability: 482.0) &amp;  (original description: g.56482  ORF g.56482 m.56482 type:complete len:218 (+) comp78121_c0_seq1:194-847(+))</t>
  </si>
  <si>
    <t>m.186655</t>
  </si>
  <si>
    <t>(loc_os05g47690.1 : 293.0) no description available &amp; (at3g18260 : 164.0) Reticulon family protein; FUNCTIONS IN: molecular_function unknown; INVOLVED IN: biological_process unknown; LOCATED IN: endoplasmic reticulum; EXPRESSED IN: 13 plant structures; EXPRESSED DURING: LP.06 six leaves visible, LP.04 four leaves visible, 4 anthesis, petal differentiation and expansion stage, LP.12 twelve leaves visible; CONTAINS InterPro DOMAIN/s: Reticulon (InterPro:IPR003388); BEST Arabidopsis thaliana protein match is: Reticulon family protein (TAIR:AT3G10260.2); Has 1034 Blast hits to 1032 proteins in 86 species: Archae - 0; Bacteria - 0; Metazoa - 545; Fungi - 2; Plants - 476; Viruses - 0; Other Eukaryotes - 11 (source: NCBI BLink). &amp; (ipr003388 : 102.230034) Reticulon &amp; (reliability: 304.0) &amp;  (original description: g.186655  ORF g.186655 m.186655 type:complete len:220 (+) comp94128_c0_seq1:324-983(+))</t>
  </si>
  <si>
    <t>Reticulon family protein</t>
  </si>
  <si>
    <t>m.75109</t>
  </si>
  <si>
    <t>(loc_os02g16620.1 : 181.0) no description available &amp; (at4g11220 : 133.0) VIRB2-interacting protein 2 (BTI2); INVOLVED IN: biological_process unknown; LOCATED IN: endoplasmic reticulum, plasma membrane, endoplasmic reticulum membrane; EXPRESSED IN: 26 plant structures; EXPRESSED DURING: 16 growth stages; CONTAINS InterPro DOMAIN/s: Reticulon (InterPro:IPR003388); BEST Arabidopsis thaliana protein match is: VIRB2-interacting protein 1 (TAIR:AT4G23630.1); Has 1807 Blast hits to 1807 proteins in 277 species: Archae - 0; Bacteria - 0; Metazoa - 736; Fungi - 347; Plants - 385; Viruses - 0; Other Eukaryotes - 339 (source: NCBI BLink). &amp; (reliability: 262.0) &amp;  (original description: g.75109  ORF g.75109 m.75109 type:3prime_partial len:142 (-) comp83082_c0_seq1:1-426(-))</t>
  </si>
  <si>
    <t>VIRB2-interacting protein 2 (BTI2)</t>
  </si>
  <si>
    <t>m.188699</t>
  </si>
  <si>
    <t>(loc_os05g41060.1 : 366.0) no description available &amp; (p51823|arf2_orysa : 364.0) ADP-ribosylation factor 2 - Oryza sativa (Rice) &amp; (at3g62290 : 359.0) A member of ARF GTPase family. A thaliana has 21 members of this family, known to be essential for vesicle coating and uncoating and functions in GTP-binding. The gene is shown to play a role in cell division, cell expansion and cellulose production using antisense construct.; ADP-ribosylation factor A1E (ARFA1E); CONTAINS InterPro DOMAIN/s: ADP-ribosylation factor (InterPro:IPR006688), Small GTP-binding protein (InterPro:IPR005225), Ras small GTPase, Rab type (InterPro:IPR003579), Small GTPase SAR1-type (InterPro:IPR006687), ARF/SAR superfamily (InterPro:IPR006689); BEST Arabidopsis thaliana protein match is: Ras-related small GTP-binding family protein (TAIR:AT2G47170.1). &amp; (chl4|520206 : 340.0) no description available &amp; (ipr006689 : 181.99854) Small GTPase superfamily, ARF/SAR type &amp; (reliability: 718.0) &amp;  (original description: g.188699  ORF g.188699 m.188699 type:complete len:241 (+) comp94269_c0_seq16:180-902(+))</t>
  </si>
  <si>
    <t>m.93446</t>
  </si>
  <si>
    <t>(loc_os09g27980.1 : 275.0) no description available &amp; (at1g09580 : 223.0) emp24/gp25L/p24 family/GOLD family protein; FUNCTIONS IN: protein transmembrane transporter activity; INVOLVED IN: intracellular protein transport, transport; LOCATED IN: endomembrane system, integral to membrane, membrane; CONTAINS InterPro DOMAIN/s: GOLD (InterPro:IPR009038), emp24/gp25L/p24 (InterPro:IPR000348); BEST Arabidopsis thaliana protein match is: emp24/gp25L/p24 family/GOLD family protein (TAIR:AT1G57620.1); Has 1762 Blast hits to 1760 proteins in 238 species: Archae - 0; Bacteria - 0; Metazoa - 806; Fungi - 509; Plants - 239; Viruses - 0; Other Eukaryotes - 208 (source: NCBI BLink). &amp; (chl4|524257 : 138.0) no description available &amp; (ipr009038 : 101.69941) GOLD &amp; (reliability: 440.0) &amp;  (original description: g.93446  ORF g.93446 m.93446 type:5prime_partial len:212 (-) comp86219_c0_seq1:1483-2118(-))</t>
  </si>
  <si>
    <t>m.281058</t>
  </si>
  <si>
    <t>(loc_os01g37910.1 : 589.0) no description available &amp; (p49043|vpe_citsi : 545.0) Vacuolar-processing enzyme precursor (EC 3.4.22.-) (VPE) - Citrus sinensis (Sweet orange) &amp; (at4g32940 : 540.0) Encodes a vacuolar processing enzyme belonging to a novel group of cysteine proteinases that is expressed in vegetative organs and is upregulated in association with various types of cell death and under stressed conditions. They are essential in processing seed storage proteins and for mediating the susceptible response of toxin-induced cell death.; gamma vacuolar processing enzyme (GAMMA-VPE); CONTAINS InterPro DOMAIN/s: Peptidase C13, legumain (InterPro:IPR001096); BEST Arabidopsis thaliana protein match is: alpha-vacuolar processing enzyme (TAIR:AT2G25940.1); Has 789 Blast hits to 787 proteins in 239 species: Archae - 4; Bacteria - 12; Metazoa - 277; Fungi - 115; Plants - 257; Viruses - 0; Other Eukaryotes - 124 (source: NCBI BLink). &amp; (chl4|512488 : 282.0) no description available &amp; (ipr001096 : 234.5272) Peptidase C13, legumain &amp; (reliability: 1080.0) &amp;  (original description: g.281058  ORF g.281058 m.281058 type:5prime_partial len:423 (-) comp97162_c0_seq1:3448-4716(-))</t>
  </si>
  <si>
    <t>m.144153</t>
  </si>
  <si>
    <t>(loc_os01g65380.1 : 622.0) no description available &amp; (at4g09160 : 397.0) SEC14 cytosolic factor family protein / phosphoglyceride transfer family protein; FUNCTIONS IN: transporter activity; INVOLVED IN: transport; LOCATED IN: chloroplast; CONTAINS InterPro DOMAIN/s: Cellular retinaldehyde-binding/triple function, C-terminal (InterPro:IPR001251), Cellular retinaldehyde-binding/triple function, N-terminal (InterPro:IPR008273), GOLD (InterPro:IPR009038), Phosphatidylinositol transfer protein-like, N-terminal (InterPro:IPR011074); BEST Arabidopsis thaliana protein match is: Sec14p-like phosphatidylinositol transfer family protein (TAIR:AT1G72160.1); Has 12185 Blast hits to 8606 proteins in 820 species: Archae - 53; Bacteria - 1604; Metazoa - 4851; Fungi - 2300; Plants - 1007; Viruses - 130; Other Eukaryotes - 2240 (source: NCBI BLink). &amp; (chl4|519009 : 118.0) no description available &amp; (reliability: 794.0) &amp;  (original description: g.144153  ORF g.144153 m.144153 type:complete len:556 (+) comp91610_c0_seq6:236-1903(+))</t>
  </si>
  <si>
    <t>m.132311</t>
  </si>
  <si>
    <t>(loc_os04g30430.1 : 290.0) no description available &amp; (at5g60980 : 175.0) Nuclear transport factor 2 (NTF2) family protein with RNA binding (RRM-RBD-RNP motifs) domain; FUNCTIONS IN: RNA binding, nucleotide binding, nucleic acid binding; INVOLVED IN: transport, nucleocytoplasmic transport; LOCATED IN: intracellular; EXPRESSED IN: 23 plant structures; EXPRESSED DURING: 13 growth stages; CONTAINS InterPro DOMAIN/s: Nuclear transport factor 2 (InterPro:IPR002075), RNA recognition motif, RNP-1 (InterPro:IPR000504), Nuclear transport factor 2, Eukaryote (InterPro:IPR018222), Nucleotide-binding, alpha-beta plait (InterPro:IPR012677); BEST Arabidopsis thaliana protein match is: Nuclear transport factor 2 (NTF2) family protein with RNA binding (RRM-RBD-RNP motifs) domain (TAIR:AT3G25150.1); Has 36196 Blast hits to 15965 proteins in 1132 species: Archae - 9; Bacteria - 13386; Metazoa - 10288; Fungi - 3119; Plants - 4760; Viruses - 542; Other Eukaryotes - 4092 (source: NCBI BLink). &amp; (reliability: 350.0) &amp;  (original description: g.132311  ORF g.132311 m.132311 type:complete len:419 (-) comp90676_c1_seq1:317-1573(-))</t>
  </si>
  <si>
    <t>m.63709</t>
  </si>
  <si>
    <t>(loc_os09g28000.1 : 150.0) no description available &amp; (at3g24590 : 139.0) Encodes a signal peptidase Plsp1 (plastidic type I signal peptidase 1).  Required for thylakoid development. Functions in the maturation of the 75-kD component of the translocon at the outer envelope membrane of chloroplasts and oxygen evolving complex subunit 33 (OE33).; plastidic type i signal peptidase 1 (PLSP1); FUNCTIONS IN: peptidase activity; INVOLVED IN: proteolysis, thylakoid membrane organization, protein maturation; LOCATED IN: chloroplast thylakoid membrane, chloroplast, membrane, plastid envelope; EXPRESSED IN: 23 plant structures; EXPRESSED DURING: 13 growth stages; CONTAINS InterPro DOMAIN/s: Peptidase S24/S26A/S26B/S26C, beta-ribbon domain (InterPro:IPR011056), Peptidase S24/S26A/S26B/S26C (InterPro:IPR015927), Peptidase S26A, signal peptidase I, conserved site (InterPro:IPR019758), Peptidase S26, conserved region (InterPro:IPR019533), Peptidase S26A, signal peptidase I (InterPro:IPR000223), Peptidase S26A, signal peptidase I, serine active site (InterPro:IPR019756); BEST Arabidopsis thaliana protein match is: Peptidase S24/S26A/S26B/S26C family protein (TAIR:AT1G06870.1); Has 9773 Blast hits to 9438 proteins in 2404 species: Archae - 0; Bacteria - 7280; Metazoa - 206; Fungi - 105; Plants - 230; Viruses - 0; Other Eukaryotes - 1952 (source: NCBI BLink). &amp; (chl4|524861 : 119.0) no description available &amp; (reliability: 278.0) &amp;  (original description: g.63709  ORF g.63709 m.63709 type:5prime_partial len:244 (-) comp80436_c0_seq12:546-1277(-))</t>
  </si>
  <si>
    <t>Encodes a signal peptidase Plsp1 (plastidic type I signal peptidase 1).  Required for thylakoid development. Functions in the maturation of the 75-kD component of the translocon at the outer envelope membrane of chloroplasts and oxygen evolving complex subunit 33 (OE33).</t>
  </si>
  <si>
    <t>m.163414</t>
  </si>
  <si>
    <t>(loc_os06g49460.1 : 223.0) no description available &amp; (at4g39220 : 198.0) Key player of retrieval of ER membrane proteins; ATRER1A; CONTAINS InterPro DOMAIN/s: Retrieval of early ER protein Rer1 (InterPro:IPR004932); BEST Arabidopsis thaliana protein match is: endoplasmatic reticulum retrieval protein 1B (TAIR:AT2G21600.1); Has 516 Blast hits to 513 proteins in 212 species: Archae - 0; Bacteria - 0; Metazoa - 155; Fungi - 150; Plants - 130; Viruses - 0; Other Eukaryotes - 81 (source: NCBI BLink). &amp; (ipr004932 : 172.73471) Retrieval of early ER protein Rer1 &amp; (chl4|514016 : 160.0) no description available &amp; (reliability: 396.0) &amp;  (original description: g.163414  ORF g.163414 m.163414 type:complete len:198 (+) comp92892_c0_seq3:117-710(+))</t>
  </si>
  <si>
    <t>m.123170</t>
  </si>
  <si>
    <t>(loc_os02g03890.1 : 587.0) no description available &amp; (at5g43960 : 261.0) Nuclear transport factor 2 (NTF2) family protein with RNA binding (RRM-RBD-RNP motifs) domain; FUNCTIONS IN: RNA binding, nucleotide binding, nucleic acid binding; INVOLVED IN: transport, nucleocytoplasmic transport; LOCATED IN: intracellular; EXPRESSED IN: 23 plant structures; EXPRESSED DURING: 13 growth stages; CONTAINS InterPro DOMAIN/s: Nuclear transport factor 2 (InterPro:IPR002075), RNA recognition motif, RNP-1 (InterPro:IPR000504), Nuclear transport factor 2, Eukaryote (InterPro:IPR018222), Nucleotide-binding, alpha-beta plait (InterPro:IPR012677); BEST Arabidopsis thaliana protein match is: Nuclear transport factor 2 (NTF2) family protein with RNA binding (RRM-RBD-RNP motifs) domain (TAIR:AT3G25150.1); Has 35333 Blast hits to 34131 proteins in 2444 species: Archae - 798; Bacteria - 22429; Metazoa - 974; Fungi - 991; Plants - 531; Viruses - 0; Other Eukaryotes - 9610 (source: NCBI BLink). &amp; (reliability: 522.0) &amp;  (original description: g.123170  ORF g.123170 m.123170 type:complete len:449 (+) comp89912_c0_seq1:307-1653(+))</t>
  </si>
  <si>
    <t>m.92152</t>
  </si>
  <si>
    <t>(loc_os03g55640.1 : 416.0) no description available &amp; (at1g06870 : 266.0) Peptidase S24/S26A/S26B/S26C family protein; FUNCTIONS IN: serine-type peptidase activity, peptidase activity; INVOLVED IN: proteolysis; LOCATED IN: integral to membrane, membrane; EXPRESSED IN: male gametophyte, pollen tube; EXPRESSED DURING: L mature pollen stage; CONTAINS InterPro DOMAIN/s: Peptidase S24/S26A/S26B/S26C, beta-ribbon domain (InterPro:IPR011056), Peptidase S24/S26A/S26B/S26C (InterPro:IPR015927), Peptidase S26A, signal peptidase I, conserved site (InterPro:IPR019758), Peptidase S26, conserved region (InterPro:IPR019533), Peptidase S26A, signal peptidase I (InterPro:IPR000223), Peptidase S26A, signal peptidase I, serine active site (InterPro:IPR019756); BEST Arabidopsis thaliana protein match is: thylakoid processing peptide (TAIR:AT2G30440.1); Has 9578 Blast hits to 9341 proteins in 2371 species: Archae - 0; Bacteria - 7160; Metazoa - 214; Fungi - 105; Plants - 244; Viruses - 0; Other Eukaryotes - 1855 (source: NCBI BLink). &amp; (chl4|524861 : 178.0) no description available &amp; (reliability: 526.0) &amp;  (original description: g.92152  ORF g.92152 m.92152 type:complete len:470 (+) comp86069_c0_seq3:402-1811(+))</t>
  </si>
  <si>
    <t>m.65796</t>
  </si>
  <si>
    <t>(loc_os01g73570.2 : 180.0) no description available &amp; (at3g11530 : 162.0) Vacuolar protein sorting 55 (VPS55) family protein; FUNCTIONS IN: transporter activity; INVOLVED IN: transport; LOCATED IN: vacuole; EXPRESSED IN: 24 plant structures; EXPRESSED DURING: 15 growth stages; CONTAINS InterPro DOMAIN/s: Vacuolar protein sorting 55 (InterPro:IPR007262); BEST Arabidopsis thaliana protein match is: Vacuolar protein sorting 55 (VPS55) family protein (TAIR:AT1G32410.5); Has 35333 Blast hits to 34131 proteins in 2444 species: Archae - 798; Bacteria - 22429; Metazoa - 974; Fungi - 991; Plants - 531; Viruses - 0; Other Eukaryotes - 9610 (source: NCBI BLink). &amp; (chl4|512656 : 108.0) no description available &amp; (reliability: 324.0) &amp;  (original description: g.65796  ORF g.65796 m.65796 type:3prime_partial len:198 (+) comp80853_c0_seq1:420-1016(+))</t>
  </si>
  <si>
    <t>m.48002</t>
  </si>
  <si>
    <t>(loc_os09g17840.1 : 252.0) no description available &amp; (at1g29310 : 248.0) SecY protein transport family protein; FUNCTIONS IN: P-P-bond-hydrolysis-driven protein transmembrane transporter activity; INVOLVED IN: protein secretion, protein transport; LOCATED IN: mitochondrion, plasma membrane, membrane; EXPRESSED IN: 24 plant structures; EXPRESSED DURING: 15 growth stages; CONTAINS InterPro DOMAIN/s: SecY protein (InterPro:IPR002208), Translocon Sec61/SecY, plug domain (InterPro:IPR019561); BEST Arabidopsis thaliana protein match is: SecY protein transport family protein (TAIR:AT2G34250.2); Has 30201 Blast hits to 17322 proteins in 780 species: Archae - 12; Bacteria - 1396; Metazoa - 17338; Fungi - 3422; Plants - 5037; Viruses - 0; Other Eukaryotes - 2996 (source: NCBI BLink). &amp; (chl4|520885 : 211.0) no description available &amp; (reliability: 496.0) &amp;  (original description: g.48002  ORF g.48002 m.48002 type:internal len:133 (+) comp74879_c0_seq1:2-403(+))</t>
  </si>
  <si>
    <t>m.75468</t>
  </si>
  <si>
    <t>(loc_os02g03610.1 : 373.0) no description available &amp; (at5g17060 : 308.0) A member of ARF GTPase family. A thaliana has 21 members of this family, known to be essential for vesicle coating and uncoating and functions in GTP-binding. Gene encoding ADP-ribosylation factor and similar to ADP-ribosylation factor 1; ARF 1 (GP:385340) {Drosophila melanogaster), other ARFs and ARF-like proteins.; ADP-ribosylation factor B1B (ARFB1B); FUNCTIONS IN: GTP binding; INVOLVED IN: N-terminal protein myristoylation; LOCATED IN: intracellular; EXPRESSED IN: 24 plant structures; EXPRESSED DURING: 15 growth stages; CONTAINS InterPro DOMAIN/s: ADP-ribosylation factor (InterPro:IPR006688), Small GTP-binding protein (InterPro:IPR005225), ARF/SAR superfamily (InterPro:IPR006689); BEST Arabidopsis thaliana protein match is: ADP-ribosylation factor B1C (TAIR:AT3G03120.1); Has 1807 Blast hits to 1807 proteins in 277 species: Archae - 0; Bacteria - 0; Metazoa - 736; Fungi - 347; Plants - 385; Viruses - 0; Other Eukaryotes - 339 (source: NCBI BLink). &amp; (chl4|512584 : 268.0) no description available &amp; (p51824|arf1_soltu : 224.0) ADP-ribosylation factor 1 - Solanum tuberosum (Potato) &amp; (ipr006689 : 157.33081) Small GTPase superfamily, ARF/SAR type &amp; (reliability: 616.0) &amp;  (original description: g.75468  ORF g.75468 m.75468 type:complete len:195 (-) comp83171_c0_seq1:471-1055(-))</t>
  </si>
  <si>
    <t>m.300859</t>
  </si>
  <si>
    <t>(loc_os01g61640.1 : 353.0) no description available &amp; (at3g55960 : 271.0) Haloacid dehalogenase-like hydrolase (HAD) superfamily protein; FUNCTIONS IN: phosphatase activity; INVOLVED IN: biological_process unknown; EXPRESSED IN: 23 plant structures; EXPRESSED DURING: 14 growth stages; CONTAINS InterPro DOMAIN/s: Dullard-like phosphatase domain (InterPro:IPR011948), NLI interacting factor (InterPro:IPR004274); BEST Arabidopsis thaliana protein match is: Haloacid dehalogenase-like hydrolase (HAD) superfamily protein (TAIR:AT1G29780.1); Has 2169 Blast hits to 2162 proteins in 238 species: Archae - 0; Bacteria - 0; Metazoa - 723; Fungi - 425; Plants - 384; Viruses - 0; Other Eukaryotes - 637 (source: NCBI BLink). &amp; (chl4|519294 : 142.0) no description available &amp; (ipr023214 : 95.79228) HAD-like domain &amp; (reliability: 542.0) &amp;  (original description: g.300859  ORF g.300859 m.300859 type:5prime_partial len:353 (+) comp115389_c0_seq1:2-1060(+))</t>
  </si>
  <si>
    <t>m.64779</t>
  </si>
  <si>
    <t>(loc_os09g38370.1 : 338.0) no description available &amp; (at5g27430 : 275.0) Signal peptidase subunit; FUNCTIONS IN: peptidase activity; INVOLVED IN: signal peptide processing; LOCATED IN: cell wall; EXPRESSED IN: 24 plant structures; EXPRESSED DURING: 15 growth stages; CONTAINS InterPro DOMAIN/s: Signal peptidase 22kDa subunit (InterPro:IPR007653); BEST Arabidopsis thaliana protein match is: Signal peptidase subunit (TAIR:AT3G05230.1); Has 1807 Blast hits to 1807 proteins in 277 species: Archae - 0; Bacteria - 0; Metazoa - 736; Fungi - 347; Plants - 385; Viruses - 0; Other Eukaryotes - 339 (source: NCBI BLink). &amp; (ipr007653 : 150.42305) Signal peptidase 22kDa subunit &amp; (chl4|515388 : 143.0) no description available &amp; (q9lgb4|spcs3_orysa : 135.0) Probable signal peptidase complex subunit 3 (EC 3.4.-.-) (Microsomal signal peptidase 22 kDa subunit) (SPase 22 kDa subunit) (SPC22) - Oryza sativa (Rice) &amp; (reliability: 813.24036) &amp;  (original description: g.64779  ORF g.64779 m.64779 type:5prime_partial len:227 (-) comp80625_c0_seq1:432-1112(-))</t>
  </si>
  <si>
    <t>Signal peptidase subunit</t>
  </si>
  <si>
    <t>m.155606</t>
  </si>
  <si>
    <t>(loc_os02g54980.1 : 822.0) no description available &amp; (at2g24820 : 665.0) translocon at the inner envelope membrane of chloroplasts 55-II (TIC55-II); FUNCTIONS IN: oxidoreductase activity, 2 iron, 2 sulfur cluster binding, chlorophyllide a oxygenase [overall] activity; INVOLVED IN: protein targeting to chloroplast; LOCATED IN: chloroplast, chloroplast envelope; EXPRESSED IN: 23 plant structures; EXPRESSED DURING: 13 growth stages; CONTAINS InterPro DOMAIN/s: Rieske [2Fe-2S] iron-sulphur domain (InterPro:IPR017941), Pheophorbide a oxygenase (InterPro:IPR013626); BEST Arabidopsis thaliana protein match is: Pheophorbide a oxygenase family protein with Rieske [2Fe-2S] domain (TAIR:AT3G44880.1); Has 5409 Blast hits to 5405 proteins in 897 species: Archae - 6; Bacteria - 3841; Metazoa - 59; Fungi - 58; Plants - 409; Viruses - 0; Other Eukaryotes - 1036 (source: NCBI BLink). &amp; (chl4|524009 : 136.0) no description available &amp; (q8s7e1|cao_orysa : 132.0) Chlorophyllide a oxygenase, chloroplast precursor (EC 1.13.12.14) (Chlorophyll a oxygenase) (Chlorophyll b synthase) - Oryza sativa (Rice) &amp; (reliability: 1330.0) &amp;  (original description: g.155606  ORF g.155606 m.155606 type:complete len:545 (+) comp92371_c0_seq1:315-1949(+))</t>
  </si>
  <si>
    <t>translocon at the inner envelope membrane of chloroplasts 55-II (TIC55-II)</t>
  </si>
  <si>
    <t>m.10469</t>
  </si>
  <si>
    <t>(loc_os05g02060.1 : 240.0) no description available &amp; (at2g28900 : 169.0) Encodes AtOEP16, a 16-KDa plastid outer membrane protein involved in plastid import of protochlorophyllide oxidoreductase A.  Predominantly expressed in leaves and is also inducible by cold treatment.; outer plastid envelope protein 16-1 (OEP16-1); FUNCTIONS IN: protein transporter activity, P-P-bond-hydrolysis-driven protein transmembrane transporter activity; INVOLVED IN: in 7 processes; LOCATED IN: chloroplast, plastid outer membrane, vacuole, chloroplast envelope; EXPRESSED IN: 22 plant structures; EXPRESSED DURING: 13 growth stages; CONTAINS InterPro DOMAIN/s: Mitochondrial inner membrane translocase complex, subunit Tim17/22 (InterPro:IPR003397); BEST Arabidopsis thaliana protein match is: Mitochondrial import inner membrane translocase subunit Tim17/Tim22/Tim23 family protein (TAIR:AT4G16160.1); Has 150 Blast hits to 150 proteins in 21 species: Archae - 0; Bacteria - 0; Metazoa - 0; Fungi - 0; Plants - 150; Viruses - 0; Other Eukaryotes - 0 (source: NCBI BLink). &amp; (reliability: 338.0) &amp;  (original description: g.10469  ORF g.10469 m.10469 type:complete len:145 (-) comp31430_c0_seq1:645-1079(-))</t>
  </si>
  <si>
    <t>Encodes AtOEP16, a 16-KDa plastid outer membrane protein involved in plastid import of protochlorophyllide oxidoreductase A.  Predominantly expressed in leaves and is also inducible by cold treatment.</t>
  </si>
  <si>
    <t>m.251992</t>
  </si>
  <si>
    <t>(loc_os07g48880.3 : 666.0) no description available &amp; (at1g09270 : 430.0) Protein interacts with Agrobacterium proteins VirD2 and VirE2.; importin alpha isoform 4 (IMPA-4); FUNCTIONS IN: protein transporter activity, binding; INVOLVED IN: intracellular protein transport, symbiont intracellular protein transport in host, host response to induction by symbiont of tumor, nodule or growth in host; EXPRESSED IN: 24 plant structures; EXPRESSED DURING: 15 growth stages; CONTAINS InterPro DOMAIN/s: Armadillo-like helical (InterPro:IPR011989), Armadillo (InterPro:IPR000225), Armadillo-type fold (InterPro:IPR016024); BEST Arabidopsis thaliana protein match is: importin alpha isoform 1 (TAIR:AT3G06720.2); Has 35333 Blast hits to 34131 proteins in 2444 species: Archae - 798; Bacteria - 22429; Metazoa - 974; Fungi - 991; Plants - 531; Viruses - 0; Other Eukaryotes - 9610 (source: NCBI BLink). &amp; (q71vm4|ima1a_orysa : 424.0) Importin alpha-1a subunit - Oryza sativa (Rice) &amp; (chl4|521968 : 398.0) no description available &amp; (reliability: 860.0) &amp;  (original description: g.251992  ORF g.251992 m.251992 type:5prime_partial len:453 (+) comp96482_c0_seq1:1-1359(+))</t>
  </si>
  <si>
    <t>Protein interacts with Agrobacterium proteins VirD2 and VirE2.</t>
  </si>
  <si>
    <t>m.9385</t>
  </si>
  <si>
    <t>(loc_os11g37130.1 : 220.0) no description available &amp; (at5g52440 : 149.0) HCF106; nuclear gene for chloroplast. Thylakoid membrane delta pH translocation pathway component protein; related to Escherichia coli TatA and TatB; HIGH CHLOROPHYLL FLUORESCENCE 106 (HCF106); FUNCTIONS IN: proton motive force dependent protein transmembrane transporter activity; INVOLVED IN: protein import into chloroplast thylakoid membrane; LOCATED IN: thylakoid, chloroplast thylakoid membrane, chloroplast; EXPRESSED IN: 22 plant structures; EXPRESSED DURING: 13 growth stages; CONTAINS InterPro DOMAIN/s: Bacterial sec-independent translocation protein mttA/Hcf106 (InterPro:IPR003369), Twin-arginine translocation protein TatA/E (InterPro:IPR006312); BEST Arabidopsis thaliana protein match is: Bacterial sec-independent translocation protein mttA/Hcf106 (TAIR:AT5G28750.1); Has 1807 Blast hits to 1807 proteins in 277 species: Archae - 0; Bacteria - 0; Metazoa - 736; Fungi - 347; Plants - 385; Viruses - 0; Other Eukaryotes - 339 (source: NCBI BLink). &amp; (chl4|525470 : 89.4) no description available &amp; (reliability: 298.0) &amp;  (original description: g.9385  ORF g.9385 m.9385 type:5prime_partial len:308 (+) comp29148_c0_seq1:3-926(+))</t>
  </si>
  <si>
    <t>HCF106</t>
  </si>
  <si>
    <t>m.127764</t>
  </si>
  <si>
    <t>(loc_os03g63370.1 : 336.0) no description available &amp; (at1g01630 : 255.0) Sec14p-like phosphatidylinositol transfer family protein; CONTAINS InterPro DOMAIN/s: Cellular retinaldehyde-binding/triple function, C-terminal (InterPro:IPR001251), Cellular retinaldehyde-binding/triple function, N-terminal (InterPro:IPR008273), Phosphatidylinositol transfer protein-like, N-terminal (InterPro:IPR011074); BEST Arabidopsis thaliana protein match is: Sec14p-like phosphatidylinositol transfer family protein (TAIR:AT1G14820.3); Has 3015 Blast hits to 3010 proteins in 234 species: Archae - 0; Bacteria - 0; Metazoa - 1124; Fungi - 666; Plants - 866; Viruses - 0; Other Eukaryotes - 359 (source: NCBI BLink). &amp; (chl4|520144 : 121.0) no description available &amp; (reliability: 510.0) &amp;  (original description: g.127764  ORF g.127764 m.127764 type:complete len:261 (+) comp90266_c0_seq3:702-1484(+))</t>
  </si>
  <si>
    <t>m.144157</t>
  </si>
  <si>
    <t>(loc_os06g45990.2 : 488.0) no description available &amp; (at1g30690 : 317.0) Sec14p-like phosphatidylinositol transfer family protein; FUNCTIONS IN: transporter activity; INVOLVED IN: transport; LOCATED IN: cytosol, nucleus, plasma membrane; EXPRESSED IN: 23 plant structures; EXPRESSED DURING: 14 growth stages; CONTAINS InterPro DOMAIN/s: Cellular retinaldehyde-binding/triple function, C-terminal (InterPro:IPR001251), Cellular retinaldehyde-binding/triple function, N-terminal (InterPro:IPR008273), GOLD (InterPro:IPR009038), Cellular retinaldehyde binding/alpha-tocopherol transport (InterPro:IPR001071), Phosphatidylinositol transfer protein-like, N-terminal (InterPro:IPR011074); BEST Arabidopsis thaliana protein match is: SEC14 cytosolic factor family protein / phosphoglyceride transfer family protein (TAIR:AT4G09160.1); Has 35333 Blast hits to 34131 proteins in 2444 species: Archae - 798; Bacteria - 22429; Metazoa - 974; Fungi - 991; Plants - 531; Viruses - 0; Other Eukaryotes - 9610 (source: NCBI BLink). &amp; (chl4|519009 : 102.0) no description available &amp; (reliability: 634.0) &amp;  (original description: g.144157  ORF g.144157 m.144157 type:complete len:605 (+) comp91610_c0_seq8:236-2050(+))</t>
  </si>
  <si>
    <t>m.163409</t>
  </si>
  <si>
    <t>(loc_os01g01640.1 : 276.0) no description available &amp; (at2g21600 : 230.0) Key player of retrieval of ER membrane proteins; endoplasmatic reticulum retrieval protein 1B (RER1B); FUNCTIONS IN: molecular_function unknown; INVOLVED IN: retrograde vesicle-mediated transport, Golgi to ER; LOCATED IN: Golgi apparatus, endoplasmic reticulum, cis-Golgi network; EXPRESSED IN: 25 plant structures; EXPRESSED DURING: 15 growth stages; CONTAINS InterPro DOMAIN/s: Retrieval of early ER protein Rer1 (InterPro:IPR004932); BEST Arabidopsis thaliana protein match is: Rer1 family protein (TAIR:AT4G39220.1); Has 516 Blast hits to 512 proteins in 212 species: Archae - 0; Bacteria - 0; Metazoa - 154; Fungi - 152; Plants - 129; Viruses - 0; Other Eukaryotes - 81 (source: NCBI BLink). &amp; (chl4|514016 : 175.0) no description available &amp; (ipr004932 : 173.47041) Retrieval of early ER protein Rer1 &amp; (reliability: 460.0) &amp;  (original description: g.163409  ORF g.163409 m.163409 type:3prime_partial len:292 (-) comp92892_c0_seq2:2-877(-))</t>
  </si>
  <si>
    <t>m.278383</t>
  </si>
  <si>
    <t>(loc_os11g40500.3 : 211.0) no description available &amp; (at1g53530 : 155.0) Peptidase S24/S26A/S26B/S26C family protein; FUNCTIONS IN: serine-type peptidase activity, peptidase activity; INVOLVED IN: proteolysis; LOCATED IN: integral to membrane, membrane; EXPRESSED IN: 22 plant structures; EXPRESSED DURING: 13 growth stages; CONTAINS InterPro DOMAIN/s: Peptidase S24/S26A/S26B/S26C, beta-ribbon domain (InterPro:IPR011056), Peptidase S24/S26A/S26B, conserved region (InterPro:IPR019759), Peptidase S24/S26A/S26B/S26C (InterPro:IPR015927), Peptidase S26A, signal peptidase I, conserved site (InterPro:IPR019758), Peptidase S26, conserved region (InterPro:IPR019533), Peptidase S26A, signal peptidase I (InterPro:IPR000223); BEST Arabidopsis thaliana protein match is: Peptidase S24/S26A/S26B/S26C family protein (TAIR:AT1G29960.1); Has 3355 Blast hits to 3350 proteins in 1043 species: Archae - 0; Bacteria - 2238; Metazoa - 246; Fungi - 222; Plants - 262; Viruses - 0; Other Eukaryotes - 387 (source: NCBI BLink). &amp; (chl4|518076 : 104.0) no description available &amp; (reliability: 310.0) &amp;  (original description: g.278383  ORF g.278383 m.278383 type:5prime_partial len:168 (-) comp97107_c1_seq1:526-1029(-))</t>
  </si>
  <si>
    <t>m.64656</t>
  </si>
  <si>
    <t>(loc_os06g10760.1 : 335.0) no description available &amp; (at1g09580 : 248.0) emp24/gp25L/p24 family/GOLD family protein; FUNCTIONS IN: protein transmembrane transporter activity; INVOLVED IN: intracellular protein transport, transport; LOCATED IN: endomembrane system, integral to membrane, membrane; CONTAINS InterPro DOMAIN/s: GOLD (InterPro:IPR009038), emp24/gp25L/p24 (InterPro:IPR000348); BEST Arabidopsis thaliana protein match is: emp24/gp25L/p24 family/GOLD family protein (TAIR:AT1G57620.1); Has 1762 Blast hits to 1760 proteins in 238 species: Archae - 0; Bacteria - 0; Metazoa - 806; Fungi - 509; Plants - 239; Viruses - 0; Other Eukaryotes - 208 (source: NCBI BLink). &amp; (chl4|524257 : 147.0) no description available &amp; (ipr009038 : 116.844055) GOLD &amp; (reliability: 458.0) &amp;  (original description: g.64656  ORF g.64656 m.64656 type:complete len:212 (+) comp80606_c0_seq1:239-874(+))</t>
  </si>
  <si>
    <t>m.300399</t>
  </si>
  <si>
    <t>(at1g27970 : 155.0) Encodes an ortholog of yeast NTF2, a nuclear envelop transport protein that functions as the nuclear import receptor for RanGDP, an essential player in nucleocytoplasmic transport.; nuclear transport factor 2B (NTF2B); FUNCTIONS IN: protein transporter activity, Ran GTPase binding; INVOLVED IN: nucleocytoplasmic transport, protein import into nucleus; LOCATED IN: nuclear envelope, intracellular, nucleus, plasma membrane; EXPRESSED IN: 26 plant structures; EXPRESSED DURING: 15 growth stages; CONTAINS InterPro DOMAIN/s: Nuclear transport factor 2 (InterPro:IPR002075), Nuclear transport factor 2, Eukaryote (InterPro:IPR018222); BEST Arabidopsis thaliana protein match is: nuclear transport factor 2A (TAIR:AT1G27310.1); Has 947 Blast hits to 947 proteins in 223 species: Archae - 0; Bacteria - 0; Metazoa - 435; Fungi - 217; Plants - 201; Viruses - 0; Other Eukaryotes - 94 (source: NCBI BLink). &amp; (q9xj54|ntf2_orysa : 146.0) Nuclear transport factor 2 (NTF-2) - Oryza sativa (Rice) &amp; (loc_os08g42000.1 : 146.0) no description available &amp; (chl4|524259 : 116.0) no description available &amp; (reliability: 310.0) &amp;  (original description: g.300399  ORF g.300399 m.300399 type:complete len:261 (-) comp109251_c0_seq1:101-883(-))</t>
  </si>
  <si>
    <t>Encodes an ortholog of yeast NTF2, a nuclear envelop transport protein that functions as the nuclear import receptor for RanGDP, an essential player in nucleocytoplasmic transport.</t>
  </si>
  <si>
    <t>m.299638</t>
  </si>
  <si>
    <t>(loc_os01g04030.1 : 253.0) no description available &amp; (q9lgb4|spcs3_orysa : 203.0) Probable signal peptidase complex subunit 3 (EC 3.4.-.-) (Microsomal signal peptidase 22 kDa subunit) (SPase 22 kDa subunit) (SPC22) - Oryza sativa (Rice) &amp; (at3g05230 : 167.0) Signal peptidase subunit; FUNCTIONS IN: peptidase activity; INVOLVED IN: signal peptide processing; LOCATED IN: endoplasmic reticulum, cell wall; EXPRESSED IN: 26 plant structures; EXPRESSED DURING: 13 growth stages; CONTAINS InterPro DOMAIN/s: Signal peptidase 22kDa subunit (InterPro:IPR007653); BEST Arabidopsis thaliana protein match is: Signal peptidase subunit (TAIR:AT5G27430.1); Has 35333 Blast hits to 34131 proteins in 2444 species: Archae - 798; Bacteria - 22429; Metazoa - 974; Fungi - 991; Plants - 531; Viruses - 0; Other Eukaryotes - 9610 (source: NCBI BLink). &amp; (ipr007653 : 116.59893) Signal peptidase 22kDa subunit &amp; (chl4|515388 : 109.0) no description available &amp; (reliability: 532.0481) &amp;  (original description: g.299638  ORF g.299638 m.299638 type:5prime_partial len:197 (+) comp103218_c0_seq1:2-592(+))</t>
  </si>
  <si>
    <t>Probable signal peptidase complex subunit 3 (EC 3.4.-.-) (Microsomal signal peptidase 22 kDa subunit) (SPase 22 kDa subunit) (SPC22)</t>
  </si>
  <si>
    <t>m.262251</t>
  </si>
  <si>
    <t>(loc_os03g63370.1 : 315.0) no description available &amp; (at1g01630 : 258.0) Sec14p-like phosphatidylinositol transfer family protein; CONTAINS InterPro DOMAIN/s: Cellular retinaldehyde-binding/triple function, C-terminal (InterPro:IPR001251), Cellular retinaldehyde-binding/triple function, N-terminal (InterPro:IPR008273), Phosphatidylinositol transfer protein-like, N-terminal (InterPro:IPR011074); BEST Arabidopsis thaliana protein match is: Sec14p-like phosphatidylinositol transfer family protein (TAIR:AT1G14820.3); Has 3015 Blast hits to 3010 proteins in 234 species: Archae - 0; Bacteria - 0; Metazoa - 1124; Fungi - 666; Plants - 866; Viruses - 0; Other Eukaryotes - 359 (source: NCBI BLink). &amp; (chl4|520144 : 122.0) no description available &amp; (reliability: 516.0) &amp;  (original description: g.262251  ORF g.262251 m.262251 type:5prime_partial len:229 (-) comp96721_c1_seq7:15-701(-))</t>
  </si>
  <si>
    <t>m.72387</t>
  </si>
  <si>
    <t>(loc_os02g14790.1 : 615.0) no description available &amp; (at1g29260 : 446.0) Encodes the peroxisomal targeting signal type 2 receptor that facilitates peroxisomal protein translocation. It recognizes proteins with the PTS2 consensus sequence (RLX5HL or a variant) within the first 30 or so amino acids. RNAi experiments suggest that PEX7 is necessary for the maintenance of glyoxysomal but not leaf peroxisomal function.; peroxin 7 (PEX7); CONTAINS InterPro DOMAIN/s: WD40 repeat 2 (InterPro:IPR019782), WD40 repeat, conserved site (InterPro:IPR019775), WD40 repeat (InterPro:IPR001680), G-protein beta WD-40 repeat, region (InterPro:IPR020472), WD40 repeat-like-containing domain (InterPro:IPR011046), WD40-repeat-containing domain (InterPro:IPR017986), WD40/YVTN repeat-like-containing domain (InterPro:IPR015943), WD40 repeat, subgroup (InterPro:IPR019781); BEST Arabidopsis thaliana protein match is: Transducin family protein / WD-40 repeat family protein (TAIR:AT4G35050.1); Has 47872 Blast hits to 26073 proteins in 704 species: Archae - 44; Bacteria - 5081; Metazoa - 19312; Fungi - 11304; Plants - 6238; Viruses - 0; Other Eukaryotes - 5893 (source: NCBI BLink). &amp; (chl4|517725 : 358.0) no description available &amp; (reliability: 892.0) &amp;  (original description: g.72387  ORF g.72387 m.72387 type:complete len:321 (+) comp82510_c0_seq1:206-1168(+))</t>
  </si>
  <si>
    <t>Encodes the peroxisomal targeting signal type 2 receptor that facilitates peroxisomal protein translocation. It recognizes proteins with the PTS2 consensus sequence (RLX5HL or a variant) within the first 30 or so amino acids. RNAi experiments suggest that PEX7 is necessary for the maintenance of glyoxysomal but not leaf peroxisomal function.</t>
  </si>
  <si>
    <t>m.73880</t>
  </si>
  <si>
    <t>(loc_os10g37530.1 : 254.0) no description available &amp; (at1g72750 : 165.0) translocase inner membrane subunit 23-2 (TIM23-2); FUNCTIONS IN: protein transporter activity, P-P-bond-hydrolysis-driven protein transmembrane transporter activity; INVOLVED IN: intracellular protein transport, protein transport; LOCATED IN: mitochondrion, mitochondrial inner membrane, mitochondrial inner membrane presequence translocase complex, membrane; EXPRESSED IN: 23 plant structures; EXPRESSED DURING: 15 growth stages; CONTAINS InterPro DOMAIN/s: Mitochondrial inner membrane translocase complex, subunit Tim23 (InterPro:IPR005681), Mitochondrial inner membrane translocase complex, subunit Tim17/22 (InterPro:IPR003397); BEST Arabidopsis thaliana protein match is: translocase of inner mitochondrial membrane 23 (TAIR:AT1G17530.1); Has 613 Blast hits to 613 proteins in 178 species: Archae - 0; Bacteria - 0; Metazoa - 286; Fungi - 136; Plants - 143; Viruses - 0; Other Eukaryotes - 48 (source: NCBI BLink). &amp; (chl4|509910 : 87.4) no description available &amp; (reliability: 330.0) &amp;  (original description: g.73880  ORF g.73880 m.73880 type:complete len:195 (+) comp82815_c0_seq1:121-705(+))</t>
  </si>
  <si>
    <t>m.127941</t>
  </si>
  <si>
    <t>(loc_os01g70210.1 : 368.0) no description available &amp; (at1g01630 : 259.0) Sec14p-like phosphatidylinositol transfer family protein; CONTAINS InterPro DOMAIN/s: Cellular retinaldehyde-binding/triple function, C-terminal (InterPro:IPR001251), Cellular retinaldehyde-binding/triple function, N-terminal (InterPro:IPR008273), Phosphatidylinositol transfer protein-like, N-terminal (InterPro:IPR011074); BEST Arabidopsis thaliana protein match is: Sec14p-like phosphatidylinositol transfer family protein (TAIR:AT1G14820.3); Has 3015 Blast hits to 3010 proteins in 234 species: Archae - 0; Bacteria - 0; Metazoa - 1124; Fungi - 666; Plants - 866; Viruses - 0; Other Eukaryotes - 359 (source: NCBI BLink). &amp; (chl4|520144 : 119.0) no description available &amp; (reliability: 518.0) &amp;  (original description: g.127941  ORF g.127941 m.127941 type:complete len:242 (-) comp90287_c1_seq1:451-1176(-))</t>
  </si>
  <si>
    <t>m.121384</t>
  </si>
  <si>
    <t>(loc_os01g73550.1 : 484.0) no description available &amp; (p29677|mppa_soltu : 363.0) Mitochondrial-processing peptidase alpha subunit, mitochondrial precursor (EC 3.4.24.64) (Alpha-MPP) (Ubiquinol-cytochrome-c reductase subunit II) (EC 1.10.2.2) - Solanum tuberosum (Potato) &amp; (at3g16480 : 343.0) mitochondrial processing peptidase alpha subunit (MPPalpha); FUNCTIONS IN: metalloendopeptidase activity, catalytic activity, zinc ion binding, metal ion binding; INVOLVED IN: proteolysis; LOCATED IN: in 8 components; EXPRESSED IN: 24 plant structures; EXPRESSED DURING: 14 growth stages; CONTAINS InterPro DOMAIN/s: Peptidase M16, zinc-binding site (InterPro:IPR001431), Peptidase M16, C-terminal (InterPro:IPR007863), Peptidase M16, N-terminal (InterPro:IPR011765), Metalloenzyme, LuxS/M16 peptidase-like, metal-binding (InterPro:IPR011249), Peptidase M16, core (InterPro:IPR011237); BEST Arabidopsis thaliana protein match is: Insulinase (Peptidase family M16) protein (TAIR:AT1G51980.1); Has 6415 Blast hits to 6299 proteins in 1510 species: Archae - 10; Bacteria - 3712; Metazoa - 680; Fungi - 566; Plants - 250; Viruses - 3; Other Eukaryotes - 1194 (source: NCBI BLink). &amp; (chl4|517566 : 257.0) no description available &amp; (reliability: 686.0) &amp;  (original description: g.121384  ORF g.121384 m.121384 type:5prime_partial len:518 (+) comp89726_c0_seq4:2-1555(+))</t>
  </si>
  <si>
    <t>m.249604</t>
  </si>
  <si>
    <t>(loc_os03g02590.4 : 377.0) no description available &amp; (at1g01820 : 309.0) member of the peroxin11 (PEX11) gene family, integral to peroxisome membrane, controls peroxisome proliferation.; peroxin 11c (PEX11C); CONTAINS InterPro DOMAIN/s: Peroxisomal biogenesis factor 11 (InterPro:IPR008733); BEST Arabidopsis thaliana protein match is: peroxin 11D (TAIR:AT2G45740.3); Has 289 Blast hits to 289 proteins in 81 species: Archae - 0; Bacteria - 0; Metazoa - 46; Fungi - 41; Plants - 179; Viruses - 0; Other Eukaryotes - 23 (source: NCBI BLink). &amp; (chl4|523108 : 93.2) no description available &amp; (reliability: 610.0) &amp;  (original description: g.249604  ORF g.249604 m.249604 type:complete len:239 (+) comp96418_c0_seq1:339-1055(+))</t>
  </si>
  <si>
    <t>m.144194</t>
  </si>
  <si>
    <t>(loc_os05g27820.1 : 614.0) no description available &amp; (at3g51670 : 469.0) SEC14 cytosolic factor family protein / phosphoglyceride transfer family protein; FUNCTIONS IN: transporter activity; INVOLVED IN: transport; LOCATED IN: plasma membrane; EXPRESSED IN: 23 plant structures; EXPRESSED DURING: 13 growth stages; CONTAINS InterPro DOMAIN/s: Cellular retinaldehyde-binding/triple function, C-terminal (InterPro:IPR001251), Cellular retinaldehyde-binding/triple function, N-terminal (InterPro:IPR008273), GOLD (InterPro:IPR009038), Phosphatidylinositol transfer protein-like, N-terminal (InterPro:IPR011074); BEST Arabidopsis thaliana protein match is: SEC14 cytosolic factor family protein / phosphoglyceride transfer family protein (TAIR:AT4G09160.1); Has 2976 Blast hits to 2970 proteins in 235 species: Archae - 0; Bacteria - 0; Metazoa - 1096; Fungi - 761; Plants - 842; Viruses - 0; Other Eukaryotes - 277 (source: NCBI BLink). &amp; (chl4|519009 : 112.0) no description available &amp; (reliability: 938.0) &amp;  (original description: g.144194  ORF g.144194 m.144194 type:5prime_partial len:318 (+) comp91610_c1_seq1:2-955(+))</t>
  </si>
  <si>
    <t>m.104427</t>
  </si>
  <si>
    <t>(p49964|srp19_orysa : 219.0) Signal recognition particle 19 kDa protein (SRP19) - Oryza sativa (Rice) &amp; (loc_os06g23430.2 : 219.0) no description available &amp; (at1g48160 : 158.0) signal recognition particle 19 kDa protein, putative / SRP19, putative; FUNCTIONS IN: 7S RNA binding; INVOLVED IN: protein targeting, SRP-dependent cotranslational protein targeting to membrane; LOCATED IN: signal recognition particle, signal recognition particle, endoplasmic reticulum targeting; EXPRESSED IN: 24 plant structures; EXPRESSED DURING: 15 growth stages; CONTAINS InterPro DOMAIN/s: Signal recognition particle, SRP19 subunit (InterPro:IPR002778); Has 500 Blast hits to 499 proteins in 236 species: Archae - 81; Bacteria - 0; Metazoa - 158; Fungi - 144; Plants - 60; Viruses - 0; Other Eukaryotes - 57 (source: NCBI BLink). &amp; (reliability: 316.0) &amp;  (original description: g.104427  ORF g.104427 m.104427 type:complete len:140 (+) comp87614_c0_seq2:298-717(+))</t>
  </si>
  <si>
    <t>Signal recognition particle 19 kDa protein (SRP19)</t>
  </si>
  <si>
    <t>m.144148</t>
  </si>
  <si>
    <t>(loc_os01g65380.1 : 621.0) no description available &amp; (at4g09160 : 394.0) SEC14 cytosolic factor family protein / phosphoglyceride transfer family protein; FUNCTIONS IN: transporter activity; INVOLVED IN: transport; LOCATED IN: chloroplast; CONTAINS InterPro DOMAIN/s: Cellular retinaldehyde-binding/triple function, C-terminal (InterPro:IPR001251), Cellular retinaldehyde-binding/triple function, N-terminal (InterPro:IPR008273), GOLD (InterPro:IPR009038), Phosphatidylinositol transfer protein-like, N-terminal (InterPro:IPR011074); BEST Arabidopsis thaliana protein match is: Sec14p-like phosphatidylinositol transfer family protein (TAIR:AT1G72160.1); Has 12185 Blast hits to 8606 proteins in 820 species: Archae - 53; Bacteria - 1604; Metazoa - 4851; Fungi - 2300; Plants - 1007; Viruses - 130; Other Eukaryotes - 2240 (source: NCBI BLink). &amp; (chl4|519009 : 118.0) no description available &amp; (reliability: 788.0) &amp;  (original description: g.144148  ORF g.144148 m.144148 type:complete len:600 (+) comp91610_c0_seq4:236-2035(+))</t>
  </si>
  <si>
    <t>m.62620</t>
  </si>
  <si>
    <t>(loc_os03g57040.2 : 317.0) no description available &amp; (at2g17380 : 298.0) Encodes clathrin assembly protein AP19.; associated protein 19 (AP19); FUNCTIONS IN: protein transporter activity; INVOLVED IN: intracellular protein transport, transport, vesicle-mediated transport, protein transport; LOCATED IN: membrane coat, mitochondrion, clathrin vesicle coat, clathrin coat of trans-Golgi network vesicle, clathrin adaptor complex; EXPRESSED IN: 23 plant structures; EXPRESSED DURING: 15 growth stages; CONTAINS InterPro DOMAIN/s: Clathrin adaptor AP1, sigma subunit (InterPro:IPR015604), Adaptor protein complex, sigma subunit (InterPro:IPR016635), Clathrin adaptor, sigma subunit/coatomer, zeta subunit (InterPro:IPR000804), Longin-like (InterPro:IPR011012); BEST Arabidopsis thaliana protein match is: Clathrin adaptor complex small chain family protein (TAIR:AT4G35410.2); Has 1854 Blast hits to 1853 proteins in 251 species: Archae - 0; Bacteria - 0; Metazoa - 748; Fungi - 497; Plants - 257; Viruses - 0; Other Eukaryotes - 352 (source: NCBI BLink). &amp; (chl4|525964 : 201.0) no description available &amp; (o50016|ap2s1_maize : 158.0) AP-2 complex subunit sigma-1 (Clathrin coat assembly protein AP17) (Clathrin coat-associated protein AP17) (Plasma membrane adaptor AP-2 17 kDa protein) (Clathrin assembly protein 2 small chain) - Zea mays (Maize) &amp; (ipr022775 : 124.244286) AP complex, mu/sigma subunit &amp; (reliability: 592.0) &amp;  (original description: g.62620  ORF g.62620 m.62620 type:complete len:162 (-) comp80188_c0_seq1:388-873(-))</t>
  </si>
  <si>
    <t>Encodes clathrin assembly protein AP19.</t>
  </si>
  <si>
    <t>m.214700</t>
  </si>
  <si>
    <t>(loc_os09g09320.1 : 125.0) no description available &amp; (at1g71480 : 97.4) Nuclear transport factor 2 (NTF2) family protein; FUNCTIONS IN: protein transporter activity; INVOLVED IN: transport, protein import into nucleus; LOCATED IN: chloroplast thylakoid membrane, intracellular, nucleus, chloroplast; EXPRESSED IN: 22 plant structures; EXPRESSED DURING: 13 growth stages; CONTAINS InterPro DOMAIN/s: Nuclear transport factor 2 (InterPro:IPR002075); BEST Arabidopsis thaliana protein match is: Nuclear transport factor 2 (NTF2) family protein (TAIR:AT5G41470.1); Has 98 Blast hits to 98 proteins in 29 species: Archae - 0; Bacteria - 14; Metazoa - 0; Fungi - 0; Plants - 74; Viruses - 0; Other Eukaryotes - 10 (source: NCBI BLink). &amp; (reliability: 194.8) &amp;  (original description: g.214700  ORF g.214700 m.214700 type:complete len:305 (-) comp95377_c0_seq3:333-1247(-))</t>
  </si>
  <si>
    <t>Nuclear transport factor 2 (NTF2) family protein</t>
  </si>
  <si>
    <t>m.188704</t>
  </si>
  <si>
    <t>(loc_os05g41060.2 : 163.0) no description available &amp; (at5g14670 : 161.0) A member of ARF GTPase family. Arabidopsis has 21 members of this family, known to be essential for vesicle coating and uncoating and functions in GTP-binding. Gene encoding ADP-ribosylation factor and similar to ADP-ribosylation factor DcARF1 (GI:965483) (Daucus carota), other ARFs and ARF-like proteins. The gene is shown to play a role in cell division, cell expansion and cellulose production using antisense construct.; ADP-ribosylation factor A1B (ARFA1B); FUNCTIONS IN: phospholipase activator activity, GTP binding; INVOLVED IN: N-terminal protein myristoylation; LOCATED IN: intracellular; EXPRESSED IN: 7 plant structures; EXPRESSED DURING: L mature pollen stage, M germinated pollen stage, 4 anthesis, petal differentiation and expansion stage; CONTAINS InterPro DOMAIN/s: ADP-ribosylation factor (InterPro:IPR006688), Small GTP-binding protein (InterPro:IPR005225), ARF/SAR superfamily (InterPro:IPR006689); BEST Arabidopsis thaliana protein match is: ADP-ribosylation factor A1F (TAIR:AT1G10630.1); Has 15123 Blast hits to 15104 proteins in 512 species: Archae - 14; Bacteria - 57; Metazoa - 7739; Fungi - 1956; Plants - 2039; Viruses - 3; Other Eukaryotes - 3315 (source: NCBI BLink). &amp; (p49076|arf_maize : 161.0) ADP-ribosylation factor - Zea mays (Maize) &amp; (chl4|520206 : 151.0) no description available &amp; (reliability: 322.0) &amp;  (original description: g.188704  ORF g.188704 m.188704 type:complete len:152 (-) comp94269_c0_seq17:141-596(-))</t>
  </si>
  <si>
    <t>A member of ARF GTPase family. Arabidopsis has 21 members of this family, known to be essential for vesicle coating and uncoating and functions in GTP-binding. Gene encoding ADP-ribosylation factor and similar to ADP-ribosylation factor DcARF1 (GI:965483) (Daucus carota), other ARFs and ARF-like proteins. The gene is shown to play a role in cell division, cell expansion and cellulose production using antisense construct.</t>
  </si>
  <si>
    <t>m.127756</t>
  </si>
  <si>
    <t>(loc_os03g63370.1 : 348.0) no description available &amp; (at1g01630 : 259.0) Sec14p-like phosphatidylinositol transfer family protein; CONTAINS InterPro DOMAIN/s: Cellular retinaldehyde-binding/triple function, C-terminal (InterPro:IPR001251), Cellular retinaldehyde-binding/triple function, N-terminal (InterPro:IPR008273), Phosphatidylinositol transfer protein-like, N-terminal (InterPro:IPR011074); BEST Arabidopsis thaliana protein match is: Sec14p-like phosphatidylinositol transfer family protein (TAIR:AT1G14820.3); Has 3015 Blast hits to 3010 proteins in 234 species: Archae - 0; Bacteria - 0; Metazoa - 1124; Fungi - 666; Plants - 866; Viruses - 0; Other Eukaryotes - 359 (source: NCBI BLink). &amp; (chl4|520144 : 127.0) no description available &amp; (reliability: 518.0) &amp;  (original description: g.127756  ORF g.127756 m.127756 type:complete len:248 (+) comp90266_c0_seq1:702-1445(+))</t>
  </si>
  <si>
    <t>m.136256</t>
  </si>
  <si>
    <t>(loc_os07g41330.1 : 283.0) no description available &amp; (at1g20350 : 221.0) mitochondrial inner membrane translocase; translocase inner membrane subunit 17-1 (TIM17-1); FUNCTIONS IN: protein transporter activity, P-P-bond-hydrolysis-driven protein transmembrane transporter activity; INVOLVED IN: protein transport; LOCATED IN: mitochondrial inner membrane presequence translocase complex; EXPRESSED IN: 11 plant structures; EXPRESSED DURING: 9 growth stages; CONTAINS InterPro DOMAIN/s: Mitochondrial inner membrane translocase complex, subunit Tim17/22 (InterPro:IPR003397); BEST Arabidopsis thaliana protein match is: translocase inner membrane subunit 17-2 (TAIR:AT2G37410.2); Has 784 Blast hits to 781 proteins in 207 species: Archae - 0; Bacteria - 0; Metazoa - 333; Fungi - 216; Plants - 165; Viruses - 0; Other Eukaryotes - 70 (source: NCBI BLink). &amp; (chl4|510295 : 143.0) no description available &amp; (reliability: 442.0) &amp;  (original description: g.136256  ORF g.136256 m.136256 type:5prime_partial len:259 (+) comp91091_c2_seq1:3-779(+))</t>
  </si>
  <si>
    <t>mitochondrial inner membrane translocase</t>
  </si>
  <si>
    <t>m.171785</t>
  </si>
  <si>
    <t>(loc_os09g28000.1 : 330.0) no description available &amp; (at2g30440 : 263.0) Encodes a thylakoidal processing peptidase that removes signal sequences from proteins synthesized in the cytoplasm and transported into the thylakoid lumen.; thylakoid processing peptide (TPP); CONTAINS InterPro DOMAIN/s: Peptidase S24/S26A/S26B/S26C, beta-ribbon domain (InterPro:IPR011056), Peptidase S24/S26A/S26B/S26C (InterPro:IPR015927), Peptidase S26A, signal peptidase I, conserved site (InterPro:IPR019758), Peptidase S26, conserved region (InterPro:IPR019533), Peptidase S26A, signal peptidase I (InterPro:IPR000223), Peptidase S26A, signal peptidase I, serine active site (InterPro:IPR019756); BEST Arabidopsis thaliana protein match is: Peptidase S24/S26A/S26B/S26C family protein (TAIR:AT1G06870.1); Has 9797 Blast hits to 9593 proteins in 2427 species: Archae - 0; Bacteria - 7318; Metazoa - 215; Fungi - 115; Plants - 235; Viruses - 0; Other Eukaryotes - 1914 (source: NCBI BLink). &amp; (chl4|524861 : 174.0) no description available &amp; (reliability: 526.0) &amp;  (original description: g.171785  ORF g.171785 m.171785 type:complete len:404 (+) comp93356_c0_seq1:399-1610(+))</t>
  </si>
  <si>
    <t>Encodes a thylakoidal processing peptidase that removes signal sequences from proteins synthesized in the cytoplasm and transported into the thylakoid lumen.</t>
  </si>
  <si>
    <t>m.10599</t>
  </si>
  <si>
    <t>(loc_os02g32740.1 : 351.0) no description available &amp; (at5g61210 : 250.0) membrane localized t-SNARE SNAP25 homologue, probably involved in cytokinesis and cell plate formation; soluble N-ethylmaleimide-sensitive factor adaptor protein 33 (SNAP33); FUNCTIONS IN: protein binding, SNAP receptor activity; INVOLVED IN: vesicle-mediated transport, response to other organism, cellular membrane fusion, response to mechanical stimulus, cytokinesis by cell plate formation; LOCATED IN: integral to membrane of membrane fraction, plasma membrane, chloroplast, cell plate; EXPRESSED IN: 25 plant structures; EXPRESSED DURING: 13 growth stages; CONTAINS InterPro DOMAIN/s: SNAP-25 (InterPro:IPR000928), Target SNARE coiled-coil domain (InterPro:IPR000727); BEST Arabidopsis thaliana protein match is: soluble N-ethylmaleimide-sensitive factor adaptor protein 30 (TAIR:AT1G13890.1); Has 1807 Blast hits to 1807 proteins in 277 species: Archae - 0; Bacteria - 0; Metazoa - 736; Fungi - 347; Plants - 385; Viruses - 0; Other Eukaryotes - 339 (source: NCBI BLink). &amp; (reliability: 488.0) &amp;  (original description: g.10599  ORF g.10599 m.10599 type:complete len:259 (-) comp31785_c0_seq1:226-1002(-))</t>
  </si>
  <si>
    <t>m.18002</t>
  </si>
  <si>
    <t>(loc_os12g33020.1 : 213.0) no description available &amp; (at4g26670 : 135.0) Mitochondrial import inner membrane translocase subunit Tim17/Tim22/Tim23 family protein; FUNCTIONS IN: protein transporter activity, P-P-bond-hydrolysis-driven protein transmembrane transporter activity; INVOLVED IN: protein transport; LOCATED IN: chloroplast, mitochondrial inner membrane presequence translocase complex, chloroplast envelope; EXPRESSED IN: 22 plant structures; EXPRESSED DURING: 13 growth stages; CONTAINS InterPro DOMAIN/s: Mitochondrial inner membrane translocase complex, subunit Tim17/22 (InterPro:IPR003397); BEST Arabidopsis thaliana protein match is: Mitochondrial import inner membrane translocase subunit Tim17/Tim22/Tim23 family protein (TAIR:AT5G55510.1); Has 30201 Blast hits to 17322 proteins in 780 species: Archae - 12; Bacteria - 1396; Metazoa - 17338; Fungi - 3422; Plants - 5037; Viruses - 0; Other Eukaryotes - 2996 (source: NCBI BLink). &amp; (reliability: 270.0) &amp;  (original description: g.18002  ORF g.18002 m.18002 type:3prime_partial len:150 (-) comp49634_c0_seq1:1-450(-))</t>
  </si>
  <si>
    <t>m.63705</t>
  </si>
  <si>
    <t>(loc_os09g28000.1 : 166.0) no description available &amp; (at3g24590 : 147.0) Encodes a signal peptidase Plsp1 (plastidic type I signal peptidase 1).  Required for thylakoid development. Functions in the maturation of the 75-kD component of the translocon at the outer envelope membrane of chloroplasts and oxygen evolving complex subunit 33 (OE33).; plastidic type i signal peptidase 1 (PLSP1); FUNCTIONS IN: peptidase activity; INVOLVED IN: proteolysis, thylakoid membrane organization, protein maturation; LOCATED IN: chloroplast thylakoid membrane, chloroplast, membrane, plastid envelope; EXPRESSED IN: 23 plant structures; EXPRESSED DURING: 13 growth stages; CONTAINS InterPro DOMAIN/s: Peptidase S24/S26A/S26B/S26C, beta-ribbon domain (InterPro:IPR011056), Peptidase S24/S26A/S26B/S26C (InterPro:IPR015927), Peptidase S26A, signal peptidase I, conserved site (InterPro:IPR019758), Peptidase S26, conserved region (InterPro:IPR019533), Peptidase S26A, signal peptidase I (InterPro:IPR000223), Peptidase S26A, signal peptidase I, serine active site (InterPro:IPR019756); BEST Arabidopsis thaliana protein match is: Peptidase S24/S26A/S26B/S26C family protein (TAIR:AT1G06870.1); Has 9773 Blast hits to 9438 proteins in 2404 species: Archae - 0; Bacteria - 7280; Metazoa - 206; Fungi - 105; Plants - 230; Viruses - 0; Other Eukaryotes - 1952 (source: NCBI BLink). &amp; (chl4|524861 : 129.0) no description available &amp; (reliability: 294.0) &amp;  (original description: g.63705  ORF g.63705 m.63705 type:5prime_partial len:291 (-) comp80436_c0_seq11:471-1343(-))</t>
  </si>
  <si>
    <t>m.19379</t>
  </si>
  <si>
    <t>(loc_os02g32530.1 : 198.0) no description available &amp; (at5g24650 : 140.0) Mitochondrial import inner membrane translocase subunit Tim17/Tim22/Tim23 family protein; FUNCTIONS IN: protein transporter activity, P-P-bond-hydrolysis-driven protein transmembrane transporter activity; INVOLVED IN: protein transport; LOCATED IN: chloroplast, plasma membrane, vacuole, mitochondrial inner membrane presequence translocase complex, chloroplast envelope; EXPRESSED IN: 25 plant structures; EXPRESSED DURING: 15 growth stages; CONTAINS InterPro DOMAIN/s: Sterile alpha motif, type 1 (InterPro:IPR021129), Mitochondrial inner membrane translocase complex, subunit Tim17/22 (InterPro:IPR003397); BEST Arabidopsis thaliana protein match is: Mitochondrial import inner membrane translocase subunit Tim17/Tim22/Tim23 family protein (TAIR:AT3G49560.1); Has 1807 Blast hits to 1807 proteins in 277 species: Archae - 0; Bacteria - 0; Metazoa - 736; Fungi - 347; Plants - 385; Viruses - 0; Other Eukaryotes - 339 (source: NCBI BLink). &amp; (chl4|521131 : 90.1) no description available &amp; (reliability: 280.0) &amp;  (original description: g.19379  ORF g.19379 m.19379 type:5prime_partial len:147 (+) comp50853_c0_seq1:2-442(+))</t>
  </si>
  <si>
    <t>m.63665</t>
  </si>
  <si>
    <t>(loc_os09g28000.1 : 111.0) no description available &amp; (at2g30440 : 94.0) Encodes a thylakoidal processing peptidase that removes signal sequences from proteins synthesized in the cytoplasm and transported into the thylakoid lumen.; thylakoid processing peptide (TPP); CONTAINS InterPro DOMAIN/s: Peptidase S24/S26A/S26B/S26C, beta-ribbon domain (InterPro:IPR011056), Peptidase S24/S26A/S26B/S26C (InterPro:IPR015927), Peptidase S26A, signal peptidase I, conserved site (InterPro:IPR019758), Peptidase S26, conserved region (InterPro:IPR019533), Peptidase S26A, signal peptidase I (InterPro:IPR000223), Peptidase S26A, signal peptidase I, serine active site (InterPro:IPR019756); BEST Arabidopsis thaliana protein match is: Peptidase S24/S26A/S26B/S26C family protein (TAIR:AT1G06870.1); Has 9797 Blast hits to 9593 proteins in 2427 species: Archae - 0; Bacteria - 7318; Metazoa - 215; Fungi - 115; Plants - 235; Viruses - 0; Other Eukaryotes - 1914 (source: NCBI BLink). &amp; (reliability: 188.0) &amp;  (original description: g.63665  ORF g.63665 m.63665 type:5prime_partial len:301 (-) comp80436_c0_seq1:1023-1925(-))</t>
  </si>
  <si>
    <t>m.85151</t>
  </si>
  <si>
    <t>(loc_os02g16709.1 : 409.0) no description available &amp; (at3g24590 : 311.0) Encodes a signal peptidase Plsp1 (plastidic type I signal peptidase 1).  Required for thylakoid development. Functions in the maturation of the 75-kD component of the translocon at the outer envelope membrane of chloroplasts and oxygen evolving complex subunit 33 (OE33).; plastidic type i signal peptidase 1 (PLSP1); FUNCTIONS IN: peptidase activity; INVOLVED IN: proteolysis, thylakoid membrane organization, protein maturation; LOCATED IN: chloroplast thylakoid membrane, chloroplast, membrane, plastid envelope; EXPRESSED IN: 23 plant structures; EXPRESSED DURING: 13 growth stages; CONTAINS InterPro DOMAIN/s: Peptidase S24/S26A/S26B/S26C, beta-ribbon domain (InterPro:IPR011056), Peptidase S24/S26A/S26B/S26C (InterPro:IPR015927), Peptidase S26A, signal peptidase I, conserved site (InterPro:IPR019758), Peptidase S26, conserved region (InterPro:IPR019533), Peptidase S26A, signal peptidase I (InterPro:IPR000223), Peptidase S26A, signal peptidase I, serine active site (InterPro:IPR019756); BEST Arabidopsis thaliana protein match is: Peptidase S24/S26A/S26B/S26C family protein (TAIR:AT1G06870.1); Has 9773 Blast hits to 9438 proteins in 2404 species: Archae - 0; Bacteria - 7280; Metazoa - 206; Fungi - 105; Plants - 230; Viruses - 0; Other Eukaryotes - 1952 (source: NCBI BLink). &amp; (chl4|524861 : 202.0) no description available &amp; (reliability: 622.0) &amp;  (original description: g.85151  ORF g.85151 m.85151 type:5prime_partial len:343 (+) comp85025_c0_seq1:1-1029(+))</t>
  </si>
  <si>
    <t>m.163404</t>
  </si>
  <si>
    <t>(loc_os06g49460.1 : 234.0) no description available &amp; (at4g39220 : 196.0) Key player of retrieval of ER membrane proteins; ATRER1A; CONTAINS InterPro DOMAIN/s: Retrieval of early ER protein Rer1 (InterPro:IPR004932); BEST Arabidopsis thaliana protein match is: endoplasmatic reticulum retrieval protein 1B (TAIR:AT2G21600.1); Has 516 Blast hits to 513 proteins in 212 species: Archae - 0; Bacteria - 0; Metazoa - 155; Fungi - 150; Plants - 130; Viruses - 0; Other Eukaryotes - 81 (source: NCBI BLink). &amp; (ipr004932 : 173.96684) Retrieval of early ER protein Rer1 &amp; (chl4|514016 : 157.0) no description available &amp; (reliability: 392.0) &amp;  (original description: g.163404  ORF g.163404 m.163404 type:complete len:197 (+) comp92892_c0_seq1:117-707(+))</t>
  </si>
  <si>
    <t>m.188780</t>
  </si>
  <si>
    <t>(loc_os05g41060.2 : 224.0) no description available &amp; (p51823|arf2_orysa : 222.0) ADP-ribosylation factor 2 - Oryza sativa (Rice) &amp; (at5g14670 : 221.0) A member of ARF GTPase family. Arabidopsis has 21 members of this family, known to be essential for vesicle coating and uncoating and functions in GTP-binding. Gene encoding ADP-ribosylation factor and similar to ADP-ribosylation factor DcARF1 (GI:965483) (Daucus carota), other ARFs and ARF-like proteins. The gene is shown to play a role in cell division, cell expansion and cellulose production using antisense construct.; ADP-ribosylation factor A1B (ARFA1B); FUNCTIONS IN: phospholipase activator activity, GTP binding; INVOLVED IN: N-terminal protein myristoylation; LOCATED IN: intracellular; EXPRESSED IN: 7 plant structures; EXPRESSED DURING: L mature pollen stage, M germinated pollen stage, 4 anthesis, petal differentiation and expansion stage; CONTAINS InterPro DOMAIN/s: ADP-ribosylation factor (InterPro:IPR006688), Small GTP-binding protein (InterPro:IPR005225), ARF/SAR superfamily (InterPro:IPR006689); BEST Arabidopsis thaliana protein match is: ADP-ribosylation factor A1F (TAIR:AT1G10630.1); Has 15123 Blast hits to 15104 proteins in 512 species: Archae - 14; Bacteria - 57; Metazoa - 7739; Fungi - 1956; Plants - 2039; Viruses - 3; Other Eukaryotes - 3315 (source: NCBI BLink). &amp; (chl4|520206 : 206.0) no description available &amp; (ipr006689 : 115.88428) Small GTPase superfamily, ARF/SAR type &amp; (reliability: 442.0) &amp;  (original description: g.188780  ORF g.188780 m.188780 type:5prime_partial len:129 (-) comp94269_c0_seq43:177-563(-))</t>
  </si>
  <si>
    <t>m.46699</t>
  </si>
  <si>
    <t>(loc_os01g57260.1 : 351.0) no description available &amp; (at4g21560 : 247.0) vacuolar protein sorting-associated protein 28 homolog 1 (VPS28-1); CONTAINS InterPro DOMAIN/s: Vacuolar protein sorting-associated, VPS28, N-terminal (InterPro:IPR017898), Vacuolar protein sorting-associated, VPS28, C-terminal (InterPro:IPR017899), Vacuolar protein sorting-associated, VPS28 (InterPro:IPR007143); BEST Arabidopsis thaliana protein match is: Vacuolar protein sorting-associated protein VPS28 family protein (TAIR:AT4G05000.2); Has 35333 Blast hits to 34131 proteins in 2444 species: Archae - 798; Bacteria - 22429; Metazoa - 974; Fungi - 991; Plants - 531; Viruses - 0; Other Eukaryotes - 9610 (source: NCBI BLink). &amp; (chl4|516622 : 171.0) no description available &amp; (ipr007143 : 145.97916) Vacuolar protein sorting-associated, VPS28 &amp; (reliability: 749.4635) &amp;  (original description: g.46699  ORF g.46699 m.46699 type:5prime_partial len:277 (+) comp74330_c0_seq1:1-831(+))</t>
  </si>
  <si>
    <t>vacuolar protein sorting-associated protein 28 homolog 1 (VPS28-1)</t>
  </si>
  <si>
    <t>m.73881</t>
  </si>
  <si>
    <t>(loc_os03g02390.1 : 120.0) no description available &amp; (at3g04800 : 80.1) translocase inner membrane subunit 23-3 (TIM23-3); FUNCTIONS IN: protein transporter activity, P-P-bond-hydrolysis-driven protein transmembrane transporter activity; INVOLVED IN: protein transport; LOCATED IN: mitochondrial inner membrane, mitochondrial inner membrane presequence translocase complex; EXPRESSED IN: cotyledon, embryo, root, flower, leaf; EXPRESSED DURING: E expanded cotyledon stage; CONTAINS InterPro DOMAIN/s: Mitochondrial inner membrane translocase complex, subunit Tim17/22 (InterPro:IPR003397); BEST Arabidopsis thaliana protein match is: translocase of inner mitochondrial membrane 23 (TAIR:AT1G17530.1); Has 382 Blast hits to 381 proteins in 143 species: Archae - 0; Bacteria - 0; Metazoa - 134; Fungi - 102; Plants - 115; Viruses - 0; Other Eukaryotes - 31 (source: NCBI BLink). &amp; (reliability: 160.2) &amp;  (original description: g.73881  ORF g.73881 m.73881 type:internal len:125 (+) comp82815_c0_seq2:1-378(+))</t>
  </si>
  <si>
    <t>translocase inner membrane subunit 23-3 (TIM23-3)</t>
  </si>
  <si>
    <t>m.143158</t>
  </si>
  <si>
    <t>(q9xj54|ntf2_orysa : 189.0) Nuclear transport factor 2 (NTF-2) - Oryza sativa (Rice) &amp; (loc_os08g42000.1 : 189.0) no description available &amp; (at1g27970 : 181.0) Encodes an ortholog of yeast NTF2, a nuclear envelop transport protein that functions as the nuclear import receptor for RanGDP, an essential player in nucleocytoplasmic transport.; nuclear transport factor 2B (NTF2B); FUNCTIONS IN: protein transporter activity, Ran GTPase binding; INVOLVED IN: nucleocytoplasmic transport, protein import into nucleus; LOCATED IN: nuclear envelope, intracellular, nucleus, plasma membrane; EXPRESSED IN: 26 plant structures; EXPRESSED DURING: 15 growth stages; CONTAINS InterPro DOMAIN/s: Nuclear transport factor 2 (InterPro:IPR002075), Nuclear transport factor 2, Eukaryote (InterPro:IPR018222); BEST Arabidopsis thaliana protein match is: nuclear transport factor 2A (TAIR:AT1G27310.1); Has 947 Blast hits to 947 proteins in 223 species: Archae - 0; Bacteria - 0; Metazoa - 435; Fungi - 217; Plants - 201; Viruses - 0; Other Eukaryotes - 94 (source: NCBI BLink). &amp; (chl4|524259 : 129.0) no description available &amp; (reliability: 362.0) &amp;  (original description: g.143158  ORF g.143158 m.143158 type:complete len:124 (-) comp91549_c0_seq3:584-955(-))</t>
  </si>
  <si>
    <t>Nuclear transport factor 2 (NTF-2)</t>
  </si>
  <si>
    <t>m.143154</t>
  </si>
  <si>
    <t>(q9xj54|ntf2_orysa : 210.0) Nuclear transport factor 2 (NTF-2) - Oryza sativa (Rice) &amp; (loc_os08g42000.1 : 210.0) no description available &amp; (at1g27970 : 175.0) Encodes an ortholog of yeast NTF2, a nuclear envelop transport protein that functions as the nuclear import receptor for RanGDP, an essential player in nucleocytoplasmic transport.; nuclear transport factor 2B (NTF2B); FUNCTIONS IN: protein transporter activity, Ran GTPase binding; INVOLVED IN: nucleocytoplasmic transport, protein import into nucleus; LOCATED IN: nuclear envelope, intracellular, nucleus, plasma membrane; EXPRESSED IN: 26 plant structures; EXPRESSED DURING: 15 growth stages; CONTAINS InterPro DOMAIN/s: Nuclear transport factor 2 (InterPro:IPR002075), Nuclear transport factor 2, Eukaryote (InterPro:IPR018222); BEST Arabidopsis thaliana protein match is: nuclear transport factor 2A (TAIR:AT1G27310.1); Has 947 Blast hits to 947 proteins in 223 species: Archae - 0; Bacteria - 0; Metazoa - 435; Fungi - 217; Plants - 201; Viruses - 0; Other Eukaryotes - 94 (source: NCBI BLink). &amp; (chl4|524259 : 126.0) no description available &amp; (ipr002075 : 86.06315) Nuclear transport factor 2 &amp; (reliability: 500.6105) &amp;  (original description: g.143154  ORF g.143154 m.143154 type:5prime_partial len:178 (-) comp91549_c0_seq1:584-1117(-))</t>
  </si>
  <si>
    <t>m.48347</t>
  </si>
  <si>
    <t>(loc_os12g25210.1 : 132.0) no description available &amp; (at4g40042 : 110.0) Microsomal signal peptidase 12 kDa subunit (SPC12); FUNCTIONS IN: peptidase activity; INVOLVED IN: signal peptide processing; LOCATED IN: endomembrane system, integral to membrane, signal peptidase complex; CONTAINS InterPro DOMAIN/s: Microsomal signal peptidase 12kDa subunit (InterPro:IPR009542); BEST Arabidopsis thaliana protein match is: Microsomal signal peptidase 12 kDa subunit (SPC12) (TAIR:AT2G22425.2); Has 30201 Blast hits to 17322 proteins in 780 species: Archae - 12; Bacteria - 1396; Metazoa - 17338; Fungi - 3422; Plants - 5037; Viruses - 0; Other Eukaryotes - 2996 (source: NCBI BLink). &amp; (reliability: 220.0) &amp;  (original description: g.48347  ORF g.48347 m.48347 type:5prime_partial len:178 (-) comp74994_c0_seq1:219-752(-))</t>
  </si>
  <si>
    <t>Microsomal signal peptidase 12 kDa subunit (SPC12)</t>
  </si>
  <si>
    <t>m.266034</t>
  </si>
  <si>
    <t>(loc_os09g17840.1 : 86.7) no description available &amp; (at2g34250 : 80.5) SecY protein transport family protein; FUNCTIONS IN: P-P-bond-hydrolysis-driven protein transmembrane transporter activity; INVOLVED IN: response to salt stress, protein secretion; LOCATED IN: membrane; EXPRESSED IN: 23 plant structures; EXPRESSED DURING: 15 growth stages; CONTAINS InterPro DOMAIN/s: SecY protein (InterPro:IPR002208), Translocon Sec61/SecY, plug domain (InterPro:IPR019561); BEST Arabidopsis thaliana protein match is: SecY protein transport family protein (TAIR:AT1G29310.1); Has 35333 Blast hits to 34131 proteins in 2444 species: Archae - 798; Bacteria - 22429; Metazoa - 974; Fungi - 991; Plants - 531; Viruses - 0; Other Eukaryotes - 9610 (source: NCBI BLink). &amp; (reliability: 161.0) &amp;  (original description: g.266034  ORF g.266034 m.266034 type:complete len:100 (+) comp96808_c0_seq1:501-800(+))</t>
  </si>
  <si>
    <t>m.273959</t>
  </si>
  <si>
    <t>(loc_os12g01260.1 : 92.8) no description available &amp; (at5g60460 : 80.5) Preprotein translocase Sec, Sec61-beta subunit protein; FUNCTIONS IN: protein transporter activity; INVOLVED IN: protein transport; LOCATED IN: plasma membrane; EXPRESSED IN: 22 plant structures; EXPRESSED DURING: 13 growth stages; CONTAINS InterPro DOMAIN/s: Preprotein translocase Sec, Sec61-beta subunit, eukarya (InterPro:IPR016482), Preprotein translocase Sec, Sec61-beta subunit (InterPro:IPR005609); BEST Arabidopsis thaliana protein match is: Preprotein translocase Sec, Sec61-beta subunit protein (TAIR:AT3G60540.2); Has 1807 Blast hits to 1807 proteins in 277 species: Archae - 0; Bacteria - 0; Metazoa - 736; Fungi - 347; Plants - 385; Viruses - 0; Other Eukaryotes - 339 (source: NCBI BLink). &amp; (reliability: 161.0) &amp;  (original description: g.273959  ORF g.273959 m.273959 type:complete len:111 (-) comp97004_c0_seq1:1154-1486(-))</t>
  </si>
  <si>
    <t>Preprotein translocase Sec, Sec61-beta subunit protein</t>
  </si>
  <si>
    <t>Transport</t>
  </si>
  <si>
    <t>ABC/MDR</t>
  </si>
  <si>
    <t>transport.ABC transporters and multidrug resistance systems</t>
  </si>
  <si>
    <t>m.36256</t>
  </si>
  <si>
    <t>(loc_os02g32690.2 : 235.0) no description available &amp; (q5w274|pdr3_tobac : 192.0) Pleiotropic drug resistance protein 3 (NtPDR3) - Nicotiana tabacum (Common tobacco) &amp; (at3g53480 : 182.0) Negative regulator of auxin polar transport inhibitors. ABCG37 regulates auxin distribution and homeostasis  in roots by excluding IBA from the root apex, but does  not act directly in basipetal transport. ABCG37 and ABCG36 act redundantly at outermost root plasma  membranes and, transport IBA out of the cells.; pleiotropic drug resistance 9 (PDR9); FUNCTIONS IN: ATPase activity, coupled to transmembrane movement of substances, transporter activity; INVOLVED IN: cellular response to indolebutyric acid stimulus, drug transmembrane transport, root development, auxin polar transport; LOCATED IN: plasma membrane; EXPRESSED IN: 7 plant structures; EXPRESSED DURING: 4 anthesis; CONTAINS InterPro DOMAIN/s: ATPase, AAA+ type, core (InterPro:IPR003593), ABC transporter-like (InterPro:IPR003439), Plant PDR ABC transporter associated (InterPro:IPR013581), ABC-2 type transporter (InterPro:IPR013525); BEST Arabidopsis thaliana protein match is: pleiotropic drug resistance 5 (TAIR:AT2G37280.1); Has 430532 Blast hits to 296745 proteins in 4078 species: Archae - 8262; Bacteria - 349677; Metazoa - 9969; Fungi - 7006; Plants - 6279; Viruses - 7; Other Eukaryotes - 49332 (source: NCBI BLink). &amp; (reliability: 364.0) &amp;  (original description: g.36256  ORF g.36256 m.36256 type:internal len:150 (-) comp68652_c0_seq1:1-450(-))</t>
  </si>
  <si>
    <t>Pleiotropic drug resistance protein 3 (NtPDR3)</t>
  </si>
  <si>
    <t>m.207562</t>
  </si>
  <si>
    <t>(loc_os05g47490.2 : 817.0) no description available &amp; (at1g02520 : 603.0) P-glycoprotein 11 (PGP11); FUNCTIONS IN: ATPase activity, coupled to transmembrane movement of substances; INVOLVED IN: transport, transmembrane transport; LOCATED IN: plasma membrane; EXPRESSED IN: callus;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P-glycoprotein 12 (TAIR:AT1G02530.1); Has 844961 Blast hits to 391444 proteins in 4162 species: Archae - 14749; Bacteria - 659839; Metazoa - 18308; Fungi - 13140; Plants - 9783; Viruses - 35; Other Eukaryotes - 129107 (source: NCBI BLink). &amp; (q6yuu5|mdr_orysa : 375.0) Putative multidrug resistance protein (P-glycoprotein) - Oryza sativa (Rice) &amp; (chl4|517616 : 247.0) no description available &amp; (ipr001140 : 110.772545) ABC transporter, transmembrane domain &amp; (reliability: 1206.0) &amp;  (original description: g.207562  ORF g.207562 m.207562 type:5prime_partial len:623 (+) comp95027_c1_seq3:2-1870(+))</t>
  </si>
  <si>
    <t>P-glycoprotein 11 (PGP11)</t>
  </si>
  <si>
    <t>m.156571</t>
  </si>
  <si>
    <t>(q5w274|pdr3_tobac : 166.0) Pleiotropic drug resistance protein 3 (NtPDR3) - Nicotiana tabacum (Common tobacco) &amp; (at3g53480 : 151.0) Negative regulator of auxin polar transport inhibitors. ABCG37 regulates auxin distribution and homeostasis  in roots by excluding IBA from the root apex, but does  not act directly in basipetal transport. ABCG37 and ABCG36 act redundantly at outermost root plasma  membranes and, transport IBA out of the cells.; pleiotropic drug resistance 9 (PDR9); FUNCTIONS IN: ATPase activity, coupled to transmembrane movement of substances, transporter activity; INVOLVED IN: cellular response to indolebutyric acid stimulus, drug transmembrane transport, root development, auxin polar transport; LOCATED IN: plasma membrane; EXPRESSED IN: 7 plant structures; EXPRESSED DURING: 4 anthesis; CONTAINS InterPro DOMAIN/s: ATPase, AAA+ type, core (InterPro:IPR003593), ABC transporter-like (InterPro:IPR003439), Plant PDR ABC transporter associated (InterPro:IPR013581), ABC-2 type transporter (InterPro:IPR013525); BEST Arabidopsis thaliana protein match is: pleiotropic drug resistance 5 (TAIR:AT2G37280.1); Has 430532 Blast hits to 296745 proteins in 4078 species: Archae - 8262; Bacteria - 349677; Metazoa - 9969; Fungi - 7006; Plants - 6279; Viruses - 7; Other Eukaryotes - 49332 (source: NCBI BLink). &amp; (loc_os02g32690.2 : 135.0) no description available &amp; (reliability: 302.0) &amp;  (original description: g.156571  ORF g.156571 m.156571 type:complete len:211 (-) comp92435_c1_seq1:2560-3192(-))</t>
  </si>
  <si>
    <t>m.76617</t>
  </si>
  <si>
    <t>(q8gu90|pdr3_orysa : 1376.0) Pleiotropic drug resistance protein 3 - Oryza sativa (Rice) &amp; (loc_os01g42380.1 : 1376.0) no description available &amp; (at1g15520 : 1294.0) ABC transporter family involved in ABA transport and resistance to lead. Localizes to plasma membrane. Upregulated by lead. Expressed in leaves, flowers, stomata and roots.; pleiotropic drug resistance 12 (PDR12); CONTAINS InterPro DOMAIN/s: ATPase, AAA+ type, core (InterPro:IPR003593), ABC transporter-like (InterPro:IPR003439), Plant PDR ABC transporter associated (InterPro:IPR013581), ABC-2 type transporter (InterPro:IPR013525); BEST Arabidopsis thaliana protein match is: pleiotropic drug resistance 11 (TAIR:AT1G66950.1); Has 377983 Blast hits to 279992 proteins in 3946 species: Archae - 7615; Bacteria - 304057; Metazoa - 8776; Fungi - 6428; Plants - 5794; Viruses - 2; Other Eukaryotes - 45311 (source: NCBI BLink). &amp; (chl4|516135 : 745.0) no description available &amp; (ipr013525 : 110.60747) ABC-2 type transporter &amp; (reliability: 2588.0) &amp;  (original description: g.76617  ORF g.76617 m.76617 type:complete len:1132 (+) comp83388_c0_seq1:550-3945(+))</t>
  </si>
  <si>
    <t>Pleiotropic drug resistance protein 3</t>
  </si>
  <si>
    <t>m.26253</t>
  </si>
  <si>
    <t>(loc_os08g05690.1 : 221.0) no description available &amp; (at3g28345 : 147.0) ABC transporter family protein; FUNCTIONS IN: ATPase activity, coupled to transmembrane movement of substances; INVOLVED IN: transport, transmembrane transport; LOCATED IN: plasma membrane; EXPRESSED IN: shoot apex, inflorescence meristem, cotyledon, hypocotyl, flower; EXPRESSED DURING: petal differentiation and expansion stage;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P-glycoprotein 17 (TAIR:AT3G28380.1); Has 822177 Blast hits to 385706 proteins in 4160 species: Archae - 14477; Bacteria - 641696; Metazoa - 17642; Fungi - 12086; Plants - 9535; Viruses - 48; Other Eukaryotes - 126693 (source: NCBI BLink). &amp; (chl4|517616 : 135.0) no description available &amp; (q6yuu5|mdr_orysa : 132.0) Putative multidrug resistance protein (P-glycoprotein) - Oryza sativa (Rice) &amp; (reliability: 294.0) &amp;  (original description: g.26253  ORF g.26253 m.26253 type:complete len:141 (-) comp60530_c0_seq1:2467-2889(-))</t>
  </si>
  <si>
    <t>ABC transporter family protein</t>
  </si>
  <si>
    <t>m.24921</t>
  </si>
  <si>
    <t>(loc_os06g06440.1 : 170.0) no description available &amp; (at3g59140 : 113.0) member of MRP subfamily; multidrug resistance-associated protein 14 (MRP14); FUNCTIONS IN: ATPase activity, coupled to transmembrane movement of substances; INVOLVED IN: transport, transmembrane transport; LOCATED IN: plasma membrane; EXPRESSED IN: 17 plant structures; EXPRESSED DURING: 9 growth stages; CONTAINS InterPro DOMAIN/s: ATPase, AAA+ type, core (InterPro:IPR003593), ABC transporter-like (InterPro:IPR003439), ABC transporter integral membrane type 1 (InterPro:IPR017940), ABC transporter, transmembrane domain, type 1 (InterPro:IPR011527), ABC transporter, transmembrane domain (InterPro:IPR001140), ABC transporter, conserved site (InterPro:IPR017871); BEST Arabidopsis thaliana protein match is: multidrug resistance-associated protein 6 (TAIR:AT3G21250.2); Has 673798 Blast hits to 360971 proteins in 4075 species: Archae - 12279; Bacteria - 544381; Metazoa - 13093; Fungi - 8967; Plants - 6941; Viruses - 21; Other Eukaryotes - 88116 (source: NCBI BLink). &amp; (reliability: 226.0) &amp;  (original description: g.24921  ORF g.24921 m.24921 type:internal len:101 (+) comp58812_c0_seq1:2-307(+))</t>
  </si>
  <si>
    <t>member of MRP subfamily</t>
  </si>
  <si>
    <t>m.26252</t>
  </si>
  <si>
    <t>(loc_os08g05690.1 : 1006.0) no description available &amp; (at1g28010 : 445.0) P-glycoprotein 14 (PGP14); FUNCTIONS IN: ATPase activity, coupled to transmembrane movement of substances; INVOLVED IN: transport, transmembrane transport; LOCATED IN: integral to membrane; EXPRESSED IN: 9 plant structures; EXPRESSED DURING: LP.04 four leaves visible, LP.02 two leaves visible, LP.12 twelve leaves visible;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P-glycoprotein 13 (TAIR:AT1G27940.1); Has 862231 Blast hits to 397322 proteins in 4187 species: Archae - 14893; Bacteria - 671155; Metazoa - 18443; Fungi - 12341; Plants - 9398; Viruses - 47; Other Eukaryotes - 135954 (source: NCBI BLink). &amp; (q6yuu5|mdr_orysa : 384.0) Putative multidrug resistance protein (P-glycoprotein) - Oryza sativa (Rice) &amp; (chl4|517615 : 303.0) no description available &amp; (reliability: 890.0) &amp;  (original description: g.26252  ORF g.26252 m.26252 type:complete len:686 (-) comp60530_c0_seq1:221-2278(-))</t>
  </si>
  <si>
    <t>P-glycoprotein 14 (PGP14)</t>
  </si>
  <si>
    <t>m.98216</t>
  </si>
  <si>
    <t>(loc_os05g47490.2 : 152.0) no description available &amp; (at1g02520 : 114.0) P-glycoprotein 11 (PGP11); FUNCTIONS IN: ATPase activity, coupled to transmembrane movement of substances; INVOLVED IN: transport, transmembrane transport; LOCATED IN: plasma membrane; EXPRESSED IN: callus;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P-glycoprotein 12 (TAIR:AT1G02530.1); Has 844961 Blast hits to 391444 proteins in 4162 species: Archae - 14749; Bacteria - 659839; Metazoa - 18308; Fungi - 13140; Plants - 9783; Viruses - 35; Other Eukaryotes - 129107 (source: NCBI BLink). &amp; (chl4|517615 : 85.9) no description available &amp; (reliability: 228.0) &amp;  (original description: g.98216  ORF g.98216 m.98216 type:5prime_partial len:117 (-) comp86878_c0_seq3:96-446(-))</t>
  </si>
  <si>
    <t>m.79825</t>
  </si>
  <si>
    <t>(q5w274|pdr3_tobac : 1459.0) Pleiotropic drug resistance protein 3 (NtPDR3) - Nicotiana tabacum (Common tobacco) &amp; (loc_os02g32690.1 : 1404.0) no description available &amp; (at3g53480 : 1385.0) Negative regulator of auxin polar transport inhibitors. ABCG37 regulates auxin distribution and homeostasis  in roots by excluding IBA from the root apex, but does  not act directly in basipetal transport. ABCG37 and ABCG36 act redundantly at outermost root plasma  membranes and, transport IBA out of the cells.; pleiotropic drug resistance 9 (PDR9); FUNCTIONS IN: ATPase activity, coupled to transmembrane movement of substances, transporter activity; INVOLVED IN: cellular response to indolebutyric acid stimulus, drug transmembrane transport, root development, auxin polar transport; LOCATED IN: plasma membrane; EXPRESSED IN: 7 plant structures; EXPRESSED DURING: 4 anthesis; CONTAINS InterPro DOMAIN/s: ATPase, AAA+ type, core (InterPro:IPR003593), ABC transporter-like (InterPro:IPR003439), Plant PDR ABC transporter associated (InterPro:IPR013581), ABC-2 type transporter (InterPro:IPR013525); BEST Arabidopsis thaliana protein match is: pleiotropic drug resistance 5 (TAIR:AT2G37280.1); Has 430532 Blast hits to 296745 proteins in 4078 species: Archae - 8262; Bacteria - 349677; Metazoa - 9969; Fungi - 7006; Plants - 6279; Viruses - 7; Other Eukaryotes - 49332 (source: NCBI BLink). &amp; (chl4|516135 : 691.0) no description available &amp; (ipr013525 : 101.967674) ABC-2 type transporter &amp; (reliability: 2770.0) &amp;  (original description: g.79825  ORF g.79825 m.79825 type:5prime_partial len:1220 (+) comp83954_c0_seq1:1-3660(+))</t>
  </si>
  <si>
    <t>m.225060</t>
  </si>
  <si>
    <t>(loc_os06g08560.1 : 842.0) no description available &amp; (at2g07680 : 578.0) member of MRP subfamily; multidrug resistance-associated protein 11 (MRP11); FUNCTIONS IN: ATPase activity, coupled to transmembrane movement of substances; INVOLVED IN: transport, transmembrane transport; LOCATED IN: plasma membrane; EXPRESSED IN: 24 plant structures; EXPRESSED DURING: 12 growth stages; CONTAINS InterPro DOMAIN/s: ATPase, AAA+ type, core (InterPro:IPR003593), ABC transporter-like (InterPro:IPR003439), ABC transporter integral membrane type 1 (InterPro:IPR017940), ABC transporter, transmembrane domain, type 1 (InterPro:IPR011527), ABC transporter, transmembrane domain (InterPro:IPR001140), ABC transporter, conserved site (InterPro:IPR017871); BEST Arabidopsis thaliana protein match is: multidrug resistance-associated protein 2 (TAIR:AT2G34660.2); Has 539195 Blast hits to 324792 proteins in 3896 species: Archae - 9326; Bacteria - 437824; Metazoa - 12258; Fungi - 6863; Plants - 5577; Viruses - 6; Other Eukaryotes - 67341 (source: NCBI BLink). &amp; (chl4|520945 : 242.0) no description available &amp; (reliability: 1156.0) &amp;  (original description: g.225060  ORF g.225060 m.225060 type:5prime_partial len:669 (-) comp95723_c1_seq60:2636-4642(-))</t>
  </si>
  <si>
    <t>m.51540</t>
  </si>
  <si>
    <t>(loc_os11g37700.1 : 214.0) no description available &amp; (q8gu86|pdr5_orysa : 199.0) Pleiotropic drug resistance protein 5 - Oryza sativa (Rice) &amp; (at2g36380 : 172.0) pleiotropic drug resistance 6 (PDR6); FUNCTIONS IN: ATPase activity, coupled to transmembrane movement of substances; LOCATED IN: plasma membrane; EXPRESSED IN: 24 plant structures; EXPRESSED DURING: 13 growth stages; CONTAINS InterPro DOMAIN/s: ATPase, AAA+ type, core (InterPro:IPR003593), ABC transporter-like (InterPro:IPR003439), Plant PDR ABC transporter associated (InterPro:IPR013581), ABC-2 type transporter (InterPro:IPR013525); BEST Arabidopsis thaliana protein match is: pleiotropic drug resistance 11 (TAIR:AT1G66950.1); Has 35333 Blast hits to 34131 proteins in 2444 species: Archae - 798; Bacteria - 22429; Metazoa - 974; Fungi - 991; Plants - 531; Viruses - 0; Other Eukaryotes - 9610 (source: NCBI BLink). &amp; (reliability: 344.0) &amp;  (original description: g.51540  ORF g.51540 m.51540 type:internal len:120 (+) comp76348_c0_seq2:1-363(+))</t>
  </si>
  <si>
    <t>Pleiotropic drug resistance protein 5</t>
  </si>
  <si>
    <t>m.102043</t>
  </si>
  <si>
    <t>(q8gu90|pdr3_orysa : 250.0) Pleiotropic drug resistance protein 3 - Oryza sativa (Rice) &amp; (loc_os01g42380.1 : 250.0) no description available &amp; (at1g15520 : 148.0) ABC transporter family involved in ABA transport and resistance to lead. Localizes to plasma membrane. Upregulated by lead. Expressed in leaves, flowers, stomata and roots.; pleiotropic drug resistance 12 (PDR12); CONTAINS InterPro DOMAIN/s: ATPase, AAA+ type, core (InterPro:IPR003593), ABC transporter-like (InterPro:IPR003439), Plant PDR ABC transporter associated (InterPro:IPR013581), ABC-2 type transporter (InterPro:IPR013525); BEST Arabidopsis thaliana protein match is: pleiotropic drug resistance 11 (TAIR:AT1G66950.1); Has 377983 Blast hits to 279992 proteins in 3946 species: Archae - 7615; Bacteria - 304057; Metazoa - 8776; Fungi - 6428; Plants - 5794; Viruses - 2; Other Eukaryotes - 45311 (source: NCBI BLink). &amp; (reliability: 296.0) &amp;  (original description: g.102043  ORF g.102043 m.102043 type:internal len:179 (-) comp87327_c0_seq3:3-539(-))</t>
  </si>
  <si>
    <t>m.23528</t>
  </si>
  <si>
    <t>(loc_os07g18874.1 : 513.0) no description available &amp; (at1g17840 : 311.0) Encodes a plasma membrane-localized ATP-binding cassette transporter, that is required for cutin  transport to the extracellular matrix.; white-brown complex homolog protein 11 (WBC11); FUNCTIONS IN: ATPase activity, coupled to transmembrane movement of substances, fatty acid transporter activity; INVOLVED IN: cutin transport, fatty acid transport; LOCATED IN: plasma membrane, external side of plasma membrane; EXPRESSED IN: 26 plant structures; EXPRESSED DURING: 13 growth stages; CONTAINS InterPro DOMAIN/s: ATPase, AAA+ type, core (InterPro:IPR003593), ABC transporter-like (InterPro:IPR003439), ABC-2 type transporter (InterPro:IPR013525), ABC transporter, conserved site (InterPro:IPR017871); BEST Arabidopsis thaliana protein match is: ABC-2 type transporter family protein (TAIR:AT3G21090.1); Has 367567 Blast hits to 338203 proteins in 4071 species: Archae - 6733; Bacteria - 294034; Metazoa - 7509; Fungi - 6244; Plants - 5251; Viruses - 10; Other Eukaryotes - 47786 (source: NCBI BLink). &amp; (chl4|518895 : 251.0) no description available &amp; (reliability: 622.0) &amp;  (original description: g.23528  ORF g.23528 m.23528 type:5prime_partial len:344 (+) comp56899_c0_seq2:2-1033(+))</t>
  </si>
  <si>
    <t>Encodes a plasma membrane-localized ATP-binding cassette transporter, that is required for cutin  transport to the extracellular matrix.</t>
  </si>
  <si>
    <t>m.256049</t>
  </si>
  <si>
    <t>(loc_os01g50160.1 : 1306.0) no description available &amp; (at2g47000 : 1058.0) Multidrug resistance  P-glycoprotein (MDR/PGP) subfamily of ABC transporters. Functions in the basipetal  redirection of auxin from the root tip. Exhibits apolar plasma membrane localization in the root cap and polar localization in tissues above.; ATP binding cassette subfamily B4 (ABCB4); FUNCTIONS IN: xenobiotic-transporting ATPase activity, ATPase activity, coupled to transmembrane movement of substances; INVOLVED IN: in 8 processes; LOCATED IN: plasma membrane, membrane; EXPRESSED IN: 14 plant structures; EXPRESSED DURING: 4 anthesis, petal differentiation and expansion stage;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P-glycoprotein 21 (TAIR:AT3G62150.1); Has 844144 Blast hits to 390751 proteins in 4168 species: Archae - 14748; Bacteria - 659498; Metazoa - 17847; Fungi - 13026; Plants - 10001; Viruses - 45; Other Eukaryotes - 128979 (source: NCBI BLink). &amp; (q6yuu5|mdr_orysa : 630.0) Putative multidrug resistance protein (P-glycoprotein) - Oryza sativa (Rice) &amp; (chl4|517616 : 464.0) no description available &amp; (ipr001140 : 103.69971) ABC transporter, transmembrane domain &amp; (reliability: 2116.0) &amp;  (original description: g.256049  ORF g.256049 m.256049 type:3prime_partial len:995 (-) comp96591_c0_seq3:1-2985(-))</t>
  </si>
  <si>
    <t>Multidrug resistance  P-glycoprotein (MDR/PGP) subfamily of ABC transporters. Functions in the basipetal  redirection of auxin from the root tip. Exhibits apolar plasma membrane localization in the root cap and polar localization in tissues above.</t>
  </si>
  <si>
    <t>m.308626</t>
  </si>
  <si>
    <t>(loc_os08g05710.1 : 290.0) no description available &amp; (at1g28010 : 95.1) P-glycoprotein 14 (PGP14); FUNCTIONS IN: ATPase activity, coupled to transmembrane movement of substances; INVOLVED IN: transport, transmembrane transport; LOCATED IN: integral to membrane; EXPRESSED IN: 9 plant structures; EXPRESSED DURING: LP.04 four leaves visible, LP.02 two leaves visible, LP.12 twelve leaves visible;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P-glycoprotein 13 (TAIR:AT1G27940.1); Has 862231 Blast hits to 397322 proteins in 4187 species: Archae - 14893; Bacteria - 671155; Metazoa - 18443; Fungi - 12341; Plants - 9398; Viruses - 47; Other Eukaryotes - 135954 (source: NCBI BLink). &amp; (reliability: 190.2) &amp;  (original description: g.308626  ORF g.308626 m.308626 type:3prime_partial len:169 (+) comp1375043_c0_seq1:186-695(+))</t>
  </si>
  <si>
    <t>m.297795</t>
  </si>
  <si>
    <t>(loc_os01g07870.1 : 203.0) no description available &amp; (at3g13080 : 169.0) encodes an ATP-dependent MRP-like ABC transporter able to transport glutathione-conjugates as well as chlorophyll catabolites.  The expression of this gene is upregulated by herbicide safeners such as benoxacor and fenclorim.; multidrug resistance-associated protein 3 (MRP3); FUNCTIONS IN: chlorophyll catabolite transmembrane transporter activity, ATPase activity, coupled to transmembrane movement of substances, glutathione S-conjugate-exporting ATPase activity; INVOLVED IN: transport, transmembrane transport; LOCATED IN: apoplast, vacuolar membrane, plasma membrane, plant-type vacuole; EXPRESSED IN: 6 plant structures; EXPRESSED DURING: seedling growth;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multidrug resistance-associated protein 8 (TAIR:AT3G13090.1); Has 35333 Blast hits to 34131 proteins in 2444 species: Archae - 798; Bacteria - 22429; Metazoa - 974; Fungi - 991; Plants - 531; Viruses - 0; Other Eukaryotes - 9610 (source: NCBI BLink). &amp; (reliability: 338.0) &amp;  (original description: g.297795  ORF g.297795 m.297795 type:internal len:117 (-) comp97513_c0_seq15:3-353(-))</t>
  </si>
  <si>
    <t>encodes an ATP-dependent MRP-like ABC transporter able to transport glutathione-conjugates as well as chlorophyll catabolites.  The expression of this gene is upregulated by herbicide safeners such as benoxacor and fenclorim.</t>
  </si>
  <si>
    <t>m.256074</t>
  </si>
  <si>
    <t>(loc_os01g50080.1 : 943.0) no description available &amp; (at1g02520 : 640.0) P-glycoprotein 11 (PGP11); FUNCTIONS IN: ATPase activity, coupled to transmembrane movement of substances; INVOLVED IN: transport, transmembrane transport; LOCATED IN: plasma membrane; EXPRESSED IN: callus;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P-glycoprotein 12 (TAIR:AT1G02530.1); Has 844961 Blast hits to 391444 proteins in 4162 species: Archae - 14749; Bacteria - 659839; Metazoa - 18308; Fungi - 13140; Plants - 9783; Viruses - 35; Other Eukaryotes - 129107 (source: NCBI BLink). &amp; (q6yuu5|mdr_orysa : 431.0) Putative multidrug resistance protein (P-glycoprotein) - Oryza sativa (Rice) &amp; (chl4|517616 : 265.0) no description available &amp; (ipr001140 : 101.601425) ABC transporter, transmembrane domain &amp; (reliability: 1280.0) &amp;  (original description: g.256074  ORF g.256074 m.256074 type:3prime_partial len:621 (-) comp96591_c0_seq12:1-1863(-))</t>
  </si>
  <si>
    <t>m.301531</t>
  </si>
  <si>
    <t>(loc_os06g03770.1 : 229.0) no description available &amp; (at5g58270 : 197.0) Encodes a mitochondrial half-molecule ABC transporter, a member of ATM subfamily.  Mutants are dwarfed, chlorotic plants with altered leaf morphology. ATM3 transcription is induced by Cd(II) or Pb(II). Involved in heavy metal resistance. Arabidopsis thaliana has three ATM genes, namely ATM1, ATM2 and ATM3. Only ATM3 has an important function for plant growth. Role in Moco biosynthesis.; ABC transporter of the mitochondrion 3 (ATM3); FUNCTIONS IN: ATPase activity, coupled to transmembrane movement of substances, transporter activity; INVOLVED IN: in 9 processes; LOCATED IN: mitochondrion, chloroplast, chloroplast envelope; EXPRESSED IN: 26 plant structures; EXPRESSED DURING: 15 growth stages;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ABC transporter of the mitochondrion 1 (TAIR:AT4G28630.1); Has 1807 Blast hits to 1807 proteins in 277 species: Archae - 0; Bacteria - 0; Metazoa - 736; Fungi - 347; Plants - 385; Viruses - 0; Other Eukaryotes - 339 (source: NCBI BLink). &amp; (chl4|517674 : 134.0) no description available &amp; (reliability: 394.0) &amp;  (original description: g.301531  ORF g.301531 m.301531 type:internal len:126 (-) comp128889_c0_seq1:1-378(-))</t>
  </si>
  <si>
    <t>Encodes a mitochondrial half-molecule ABC transporter, a member of ATM subfamily.  Mutants are dwarfed, chlorotic plants with altered leaf morphology. ATM3 transcription is induced by Cd(II) or Pb(II). Involved in heavy metal resistance. Arabidopsis thaliana has three ATM genes, namely ATM1, ATM2 and ATM3. Only ATM3 has an important function for plant growth. Role in Moco biosynthesis.</t>
  </si>
  <si>
    <t>m.86366</t>
  </si>
  <si>
    <t>(q7fmw4|pdr15_orysa : 1429.0) Pleiotropic drug resistance protein 15 - Oryza sativa (Rice) &amp; (loc_os01g52560.1 : 1429.0) no description available &amp; (at3g16340 : 1116.0) pleiotropic drug resistance 1 (PDR1); CONTAINS InterPro DOMAIN/s: ATPase, AAA+ type, core (InterPro:IPR003593), ABC transporter-like (InterPro:IPR003439), Plant PDR ABC transporter associated (InterPro:IPR013581), Pleiotropic drug resistance protein PDR (InterPro:IPR005285), ABC-2 type transporter (InterPro:IPR013525); BEST Arabidopsis thaliana protein match is: pleiotropic drug resistance 7 (TAIR:AT1G15210.1). &amp; (chl4|516135 : 611.0) no description available &amp; (ipr013525 : 115.44396) ABC-2 type transporter &amp; (reliability: 2232.0) &amp;  (original description: g.86366  ORF g.86366 m.86366 type:5prime_partial len:900 (-) comp85197_c0_seq1:191-2890(-))</t>
  </si>
  <si>
    <t>Pleiotropic drug resistance protein 15</t>
  </si>
  <si>
    <t>m.102041</t>
  </si>
  <si>
    <t>(q8gu90|pdr3_orysa : 1170.0) Pleiotropic drug resistance protein 3 - Oryza sativa (Rice) &amp; (loc_os01g42380.1 : 1170.0) no description available &amp; (at1g15520 : 931.0) ABC transporter family involved in ABA transport and resistance to lead. Localizes to plasma membrane. Upregulated by lead. Expressed in leaves, flowers, stomata and roots.; pleiotropic drug resistance 12 (PDR12); CONTAINS InterPro DOMAIN/s: ATPase, AAA+ type, core (InterPro:IPR003593), ABC transporter-like (InterPro:IPR003439), Plant PDR ABC transporter associated (InterPro:IPR013581), ABC-2 type transporter (InterPro:IPR013525); BEST Arabidopsis thaliana protein match is: pleiotropic drug resistance 11 (TAIR:AT1G66950.1); Has 377983 Blast hits to 279992 proteins in 3946 species: Archae - 7615; Bacteria - 304057; Metazoa - 8776; Fungi - 6428; Plants - 5794; Viruses - 2; Other Eukaryotes - 45311 (source: NCBI BLink). &amp; (chl4|516135 : 370.0) no description available &amp; (ipr013525 : 90.87963) ABC-2 type transporter &amp; (reliability: 1862.0) &amp;  (original description: g.102041  ORF g.102041 m.102041 type:internal len:734 (-) comp87327_c0_seq2:3-2204(-))</t>
  </si>
  <si>
    <t>m.224890</t>
  </si>
  <si>
    <t>(loc_os06g08560.1 : 1022.0) no description available &amp; (at2g07680 : 777.0) member of MRP subfamily; multidrug resistance-associated protein 11 (MRP11); FUNCTIONS IN: ATPase activity, coupled to transmembrane movement of substances; INVOLVED IN: transport, transmembrane transport; LOCATED IN: plasma membrane; EXPRESSED IN: 24 plant structures; EXPRESSED DURING: 12 growth stages; CONTAINS InterPro DOMAIN/s: ATPase, AAA+ type, core (InterPro:IPR003593), ABC transporter-like (InterPro:IPR003439), ABC transporter integral membrane type 1 (InterPro:IPR017940), ABC transporter, transmembrane domain, type 1 (InterPro:IPR011527), ABC transporter, transmembrane domain (InterPro:IPR001140), ABC transporter, conserved site (InterPro:IPR017871); BEST Arabidopsis thaliana protein match is: multidrug resistance-associated protein 2 (TAIR:AT2G34660.2); Has 539195 Blast hits to 324792 proteins in 3896 species: Archae - 9326; Bacteria - 437824; Metazoa - 12258; Fungi - 6863; Plants - 5577; Viruses - 6; Other Eukaryotes - 67341 (source: NCBI BLink). &amp; (chl4|520945 : 371.0) no description available &amp; (q6yuu5|mdr_orysa : 137.0) Putative multidrug resistance protein (P-glycoprotein) - Oryza sativa (Rice) &amp; (reliability: 1554.0) &amp;  (original description: g.224890  ORF g.224890 m.224890 type:complete len:1260 (-) comp95723_c1_seq15:664-4443(-))</t>
  </si>
  <si>
    <t>m.12987</t>
  </si>
  <si>
    <t>(q8gu88|pdr7_orysa : 178.0) Putative pleiotropic drug resistance protein 7 - Oryza sativa (Rice) &amp; (loc_os02g11760.1 : 178.0) no description available &amp; (at1g15520 : 156.0) ABC transporter family involved in ABA transport and resistance to lead. Localizes to plasma membrane. Upregulated by lead. Expressed in leaves, flowers, stomata and roots.; pleiotropic drug resistance 12 (PDR12); CONTAINS InterPro DOMAIN/s: ATPase, AAA+ type, core (InterPro:IPR003593), ABC transporter-like (InterPro:IPR003439), Plant PDR ABC transporter associated (InterPro:IPR013581), ABC-2 type transporter (InterPro:IPR013525); BEST Arabidopsis thaliana protein match is: pleiotropic drug resistance 11 (TAIR:AT1G66950.1); Has 377983 Blast hits to 279992 proteins in 3946 species: Archae - 7615; Bacteria - 304057; Metazoa - 8776; Fungi - 6428; Plants - 5794; Viruses - 2; Other Eukaryotes - 45311 (source: NCBI BLink). &amp; (chl4|522159 : 102.0) no description available &amp; (reliability: 312.0) &amp;  (original description: g.12987  ORF g.12987 m.12987 type:5prime_partial len:122 (-) comp39804_c0_seq1:1094-1459(-))</t>
  </si>
  <si>
    <t>Putative pleiotropic drug resistance protein 7</t>
  </si>
  <si>
    <t>m.207555</t>
  </si>
  <si>
    <t>(loc_os05g47490.2 : 523.0) no description available &amp; (at1g02520 : 394.0) P-glycoprotein 11 (PGP11); FUNCTIONS IN: ATPase activity, coupled to transmembrane movement of substances; INVOLVED IN: transport, transmembrane transport; LOCATED IN: plasma membrane; EXPRESSED IN: callus;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P-glycoprotein 12 (TAIR:AT1G02530.1); Has 844961 Blast hits to 391444 proteins in 4162 species: Archae - 14749; Bacteria - 659839; Metazoa - 18308; Fungi - 13140; Plants - 9783; Viruses - 35; Other Eukaryotes - 129107 (source: NCBI BLink). &amp; (q6yuu5|mdr_orysa : 281.0) Putative multidrug resistance protein (P-glycoprotein) - Oryza sativa (Rice) &amp; (chl4|517616 : 247.0) no description available &amp; (reliability: 788.0) &amp;  (original description: g.207555  ORF g.207555 m.207555 type:5prime_partial len:452 (+) comp95027_c1_seq1:2-1357(+))</t>
  </si>
  <si>
    <t>m.148391</t>
  </si>
  <si>
    <t>(loc_os11g34750.1 : 484.0) no description available &amp; (at1g65950 : 431.0) Protein kinase superfamily protein; CONTAINS InterPro DOMAIN/s: ABC-1 (InterPro:IPR004147), Protein kinase-like domain (InterPro:IPR011009); BEST Arabidopsis thaliana protein match is: ABC2 homolog 9 (TAIR:AT2G40090.1); Has 9535 Blast hits to 9504 proteins in 1790 species: Archae - 124; Bacteria - 4369; Metazoa - 419; Fungi - 493; Plants - 742; Viruses - 14; Other Eukaryotes - 3374 (source: NCBI BLink). &amp; (chl4|520436 : 187.0) no description available &amp; (ipr004147 : 84.72565) ABC-1 &amp; (reliability: 862.0) &amp;  (original description: g.148391  ORF g.148391 m.148391 type:5prime_partial len:393 (-) comp91877_c0_seq12:339-1517(-))</t>
  </si>
  <si>
    <t>Protein kinase superfamily protein</t>
  </si>
  <si>
    <t>m.224880</t>
  </si>
  <si>
    <t>(loc_os06g08560.1 : 1956.0) no description available &amp; (at2g07680 : 1410.0) member of MRP subfamily; multidrug resistance-associated protein 11 (MRP11); FUNCTIONS IN: ATPase activity, coupled to transmembrane movement of substances; INVOLVED IN: transport, transmembrane transport; LOCATED IN: plasma membrane; EXPRESSED IN: 24 plant structures; EXPRESSED DURING: 12 growth stages; CONTAINS InterPro DOMAIN/s: ATPase, AAA+ type, core (InterPro:IPR003593), ABC transporter-like (InterPro:IPR003439), ABC transporter integral membrane type 1 (InterPro:IPR017940), ABC transporter, transmembrane domain, type 1 (InterPro:IPR011527), ABC transporter, transmembrane domain (InterPro:IPR001140), ABC transporter, conserved site (InterPro:IPR017871); BEST Arabidopsis thaliana protein match is: multidrug resistance-associated protein 2 (TAIR:AT2G34660.2); Has 539195 Blast hits to 324792 proteins in 3896 species: Archae - 9326; Bacteria - 437824; Metazoa - 12258; Fungi - 6863; Plants - 5577; Viruses - 6; Other Eukaryotes - 67341 (source: NCBI BLink). &amp; (chl4|522247 : 565.0) no description available &amp; (q6yuu5|mdr_orysa : 192.0) Putative multidrug resistance protein (P-glycoprotein) - Oryza sativa (Rice) &amp; (reliability: 2820.0) &amp;  (original description: g.224880  ORF g.224880 m.224880 type:complete len:1332 (-) comp95723_c1_seq12:664-4659(-))</t>
  </si>
  <si>
    <t>m.321788</t>
  </si>
  <si>
    <t>(loc_os08g05710.1 : 325.0) no description available &amp; (at1g28010 : 216.0) P-glycoprotein 14 (PGP14); FUNCTIONS IN: ATPase activity, coupled to transmembrane movement of substances; INVOLVED IN: transport, transmembrane transport; LOCATED IN: integral to membrane; EXPRESSED IN: 9 plant structures; EXPRESSED DURING: LP.04 four leaves visible, LP.02 two leaves visible, LP.12 twelve leaves visible;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P-glycoprotein 13 (TAIR:AT1G27940.1); Has 862231 Blast hits to 397322 proteins in 4187 species: Archae - 14893; Bacteria - 671155; Metazoa - 18443; Fungi - 12341; Plants - 9398; Viruses - 47; Other Eukaryotes - 135954 (source: NCBI BLink). &amp; (q6yuu5|mdr_orysa : 197.0) Putative multidrug resistance protein (P-glycoprotein) - Oryza sativa (Rice) &amp; (chl4|517615 : 165.0) no description available &amp; (reliability: 432.0) &amp;  (original description: g.321788  ORF g.321788 m.321788 type:internal len:189 (+) comp4107118_c0_seq1:3-572(+))</t>
  </si>
  <si>
    <t>m.43696</t>
  </si>
  <si>
    <t>(loc_os11g04060.1 : 350.0) no description available &amp; (at5g13750 : 272.0) zinc induced facilitator-like 1 (ZIFL1); FUNCTIONS IN: tetracycline:hydrogen antiporter activity; INVOLVED IN: response to karrikin; LOCATED IN: integral to membrane; EXPRESSED IN: 24 plant structures; EXPRESSED DURING: 15 growth stages; CONTAINS InterPro DOMAIN/s: Major facilitator superfamily (InterPro:IPR020846), Tetracycline resistance protein, TetA (InterPro:IPR001958), Major facilitator superfamily MFS-1 (InterPro:IPR011701), Major facilitator superfamily, general substrate transporter (InterPro:IPR016196); BEST Arabidopsis thaliana protein match is: zinc induced facilitator 1 (TAIR:AT5G13740.1); Has 18147 Blast hits to 17729 proteins in 2581 species: Archae - 337; Bacteria - 13496; Metazoa - 505; Fungi - 2137; Plants - 360; Viruses - 0; Other Eukaryotes - 1312 (source: NCBI BLink). &amp; (reliability: 536.0) &amp;  (original description: g.43696  ORF g.43696 m.43696 type:internal len:255 (-) comp72314_c3_seq1:2-766(-))</t>
  </si>
  <si>
    <t>zinc induced facilitator-like 1 (ZIFL1)</t>
  </si>
  <si>
    <t>m.9314</t>
  </si>
  <si>
    <t>(q8gu87|pdr6_orysa : 2276.0) Pleiotropic drug resistance protein 6 - Oryza sativa (Rice) &amp; (at2g26910 : 1813.0) pleiotropic drug resistance 4 (PDR4); FUNCTIONS IN: ATPase activity, coupled to transmembrane movement of substances; INVOLVED IN: drug transmembrane transport; LOCATED IN: membrane; EXPRESSED IN: 23 plant structures; EXPRESSED DURING: 13 growth stages; CONTAINS InterPro DOMAIN/s: ATPase, AAA+ type, core (InterPro:IPR003593), ABC transporter-like (InterPro:IPR003439), Plant PDR ABC transporter associated (InterPro:IPR013581), ABC-2 type transporter (InterPro:IPR013525); BEST Arabidopsis thaliana protein match is: pleiotropic drug resistance 12 (TAIR:AT1G15520.1); Has 401729 Blast hits to 274780 proteins in 3990 species: Archae - 7906; Bacteria - 327119; Metazoa - 10011; Fungi - 7454; Plants - 6269; Viruses - 4; Other Eukaryotes - 42966 (source: NCBI BLink). &amp; (loc_os01g42410.1 : 1540.0) no description available &amp; (chl4|516135 : 761.0) no description available &amp; (ipr013525 : 89.831276) ABC-2 type transporter &amp; (reliability: 3626.0) &amp;  (original description: g.9314  ORF g.9314 m.9314 type:3prime_partial len:1296 (-) comp29046_c1_seq1:3-3890(-))</t>
  </si>
  <si>
    <t>Pleiotropic drug resistance protein 6</t>
  </si>
  <si>
    <t>m.209548</t>
  </si>
  <si>
    <t>(loc_os09g16380.1 : 1332.0) no description available &amp; (q8gu92|pdr2_orysa : 1264.0) Probable pleiotropic drug resistance protein 2 - Oryza sativa (Rice) &amp; (at1g15520 : 1133.0) ABC transporter family involved in ABA transport and resistance to lead. Localizes to plasma membrane. Upregulated by lead. Expressed in leaves, flowers, stomata and roots.; pleiotropic drug resistance 12 (PDR12); CONTAINS InterPro DOMAIN/s: ATPase, AAA+ type, core (InterPro:IPR003593), ABC transporter-like (InterPro:IPR003439), Plant PDR ABC transporter associated (InterPro:IPR013581), ABC-2 type transporter (InterPro:IPR013525); BEST Arabidopsis thaliana protein match is: pleiotropic drug resistance 11 (TAIR:AT1G66950.1); Has 377983 Blast hits to 279992 proteins in 3946 species: Archae - 7615; Bacteria - 304057; Metazoa - 8776; Fungi - 6428; Plants - 5794; Viruses - 2; Other Eukaryotes - 45311 (source: NCBI BLink). &amp; (chl4|516135 : 414.0) no description available &amp; (ipr013525 : 88.80756) ABC-2 type transporter &amp; (reliability: 2266.0) &amp;  (original description: g.209548  ORF g.209548 m.209548 type:3prime_partial len:969 (-) comp95137_c0_seq1:1-2907(-))</t>
  </si>
  <si>
    <t>Probable pleiotropic drug resistance protein 2</t>
  </si>
  <si>
    <t>m.17494</t>
  </si>
  <si>
    <t>(loc_os10g30610.2 : 1116.0) no description available &amp; (at5g60740 : 760.0) ABC transporter family protein; FUNCTIONS IN: ATPase activity, coupled to transmembrane movement of substances; LOCATED IN: endomembrane system; EXPRESSED IN: 10 plant structures; EXPRESSED DURING: L mature pollen stage, M germinated pollen stage, 4 anthesis, C globular stage, petal differentiation and expansion stage; CONTAINS InterPro DOMAIN/s: ATPase, AAA+ type, core (InterPro:IPR003593), ABC transporter-like (InterPro:IPR003439), ABC transporter, conserved site (InterPro:IPR017871); BEST Arabidopsis thaliana protein match is: non-intrinsic ABC protein 12 (TAIR:AT2G37010.1); Has 368280 Blast hits to 339015 proteins in 4019 species: Archae - 6650; Bacteria - 293315; Metazoa - 9188; Fungi - 6366; Plants - 5378; Viruses - 18; Other Eukaryotes - 47365 (source: NCBI BLink). &amp; (chl4|513414 : 227.0) no description available &amp; (q7fmw4|pdr15_orysa : 166.0) Pleiotropic drug resistance protein 15 - Oryza sativa (Rice) &amp; (reliability: 1520.0) &amp;  (original description: g.17494  ORF g.17494 m.17494 type:complete len:1017 (+) comp49138_c0_seq1:216-3266(+))</t>
  </si>
  <si>
    <t>m.89883</t>
  </si>
  <si>
    <t>(loc_os01g74470.1 : 1555.0) no description available &amp; (at3g55320 : 1272.0) P-glycoprotein  20 (PGP20); FUNCTIONS IN: ATPase activity, coupled to transmembrane movement of substances; INVOLVED IN: transport, transmembrane transport; LOCATED IN: nucleus, plasma membrane; EXPRESSED IN: 24 plant structures; EXPRESSED DURING: 13 growth stages;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BEST Arabidopsis thaliana protein match is: P-glycoprotein 6 (TAIR:AT2G39480.1); Has 718468 Blast hits to 361578 proteins in 4093 species: Archae - 12537; Bacteria - 570379; Metazoa - 18035; Fungi - 12093; Plants - 8938; Viruses - 13; Other Eukaryotes - 96473 (source: NCBI BLink). &amp; (q6yuu5|mdr_orysa : 418.0) Putative multidrug resistance protein (P-glycoprotein) - Oryza sativa (Rice) &amp; (chl4|517616 : 323.0) no description available &amp; (reliability: 2544.0) &amp;  (original description: g.89883  ORF g.89883 m.89883 type:internal len:895 (+) comp85669_c0_seq1:3-2690(+))</t>
  </si>
  <si>
    <t>P-glycoprotein  20 (PGP20)</t>
  </si>
  <si>
    <t>m.162427</t>
  </si>
  <si>
    <t>(loc_os01g34970.1 : 975.0) no description available &amp; (at2g47000 : 715.0) Multidrug resistance  P-glycoprotein (MDR/PGP) subfamily of ABC transporters. Functions in the basipetal  redirection of auxin from the root tip. Exhibits apolar plasma membrane localization in the root cap and polar localization in tissues above.; ATP binding cassette subfamily B4 (ABCB4); FUNCTIONS IN: xenobiotic-transporting ATPase activity, ATPase activity, coupled to transmembrane movement of substances; INVOLVED IN: in 8 processes; LOCATED IN: plasma membrane, membrane; EXPRESSED IN: 14 plant structures; EXPRESSED DURING: 4 anthesis, petal differentiation and expansion stage;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P-glycoprotein 21 (TAIR:AT3G62150.1); Has 844144 Blast hits to 390751 proteins in 4168 species: Archae - 14748; Bacteria - 659498; Metazoa - 17847; Fungi - 13026; Plants - 10001; Viruses - 45; Other Eukaryotes - 128979 (source: NCBI BLink). &amp; (q6yuu5|mdr_orysa : 457.0) Putative multidrug resistance protein (P-glycoprotein) - Oryza sativa (Rice) &amp; (chl4|517616 : 399.0) no description available &amp; (ipr001140 : 80.93297) ABC transporter, transmembrane domain &amp; (reliability: 1430.0) &amp;  (original description: g.162427  ORF g.162427 m.162427 type:internal len:648 (-) comp92824_c0_seq3:3-1946(-))</t>
  </si>
  <si>
    <t>m.23527</t>
  </si>
  <si>
    <t>(loc_os07g18874.1 : 550.0) no description available &amp; (at1g17840 : 347.0) Encodes a plasma membrane-localized ATP-binding cassette transporter, that is required for cutin  transport to the extracellular matrix.; white-brown complex homolog protein 11 (WBC11); FUNCTIONS IN: ATPase activity, coupled to transmembrane movement of substances, fatty acid transporter activity; INVOLVED IN: cutin transport, fatty acid transport; LOCATED IN: plasma membrane, external side of plasma membrane; EXPRESSED IN: 26 plant structures; EXPRESSED DURING: 13 growth stages; CONTAINS InterPro DOMAIN/s: ATPase, AAA+ type, core (InterPro:IPR003593), ABC transporter-like (InterPro:IPR003439), ABC-2 type transporter (InterPro:IPR013525), ABC transporter, conserved site (InterPro:IPR017871); BEST Arabidopsis thaliana protein match is: ABC-2 type transporter family protein (TAIR:AT3G21090.1); Has 367567 Blast hits to 338203 proteins in 4071 species: Archae - 6733; Bacteria - 294034; Metazoa - 7509; Fungi - 6244; Plants - 5251; Viruses - 10; Other Eukaryotes - 47786 (source: NCBI BLink). &amp; (chl4|518895 : 256.0) no description available &amp; (reliability: 694.0) &amp;  (original description: g.23527  ORF g.23527 m.23527 type:5prime_partial len:379 (+) comp56899_c0_seq1:2-1138(+))</t>
  </si>
  <si>
    <t>m.209570</t>
  </si>
  <si>
    <t>(loc_os01g73530.1 : 2033.0) no description available &amp; (at4g39850 : 1785.0) Encodes a peroxisomal protein of the ATP binding cassette (ABC) transporter class (PMP subfamily) with significant identity to the human X-linked adrenoleukodystrophy protein (ALDP). The gene product promotes germination and represses embryo dormancy. ABI3, ABA1, FUS3 and LEC1 are epistatic to this gene. Mutants accumulate fatty acyl CoA suggesting a defect in uptake of fatty acyl CoA into the peroxisome.; peroxisomal ABC transporter 1 (PXA1); CONTAINS InterPro DOMAIN/s: ATPase, AAA+ type, core (InterPro:IPR003593), ABC transporter-like (InterPro:IPR003439), ABC transporter, N-terminal (InterPro:IPR010509), ABC transporter, transmembrane domain, type 1 (InterPro:IPR011527), ABC transporter integral membrane type 1 (InterPro:IPR017940), ABC transporter, conserved site (InterPro:IPR017871); BEST Arabidopsis thaliana protein match is: ABC transporter family protein (TAIR:AT1G54350.1). &amp; (chl4|515763 : 262.0) no description available &amp; (ipr010509 : 180.4456) ABC transporter, N-terminal &amp; (q6yuu5|mdr_orysa : 80.9) Putative multidrug resistance protein (P-glycoprotein) - Oryza sativa (Rice) &amp; (reliability: 3570.0) &amp;  (original description: g.209570  ORF g.209570 m.209570 type:complete len:1320 (+) comp95138_c0_seq1:541-4500(+))</t>
  </si>
  <si>
    <t>Encodes a peroxisomal protein of the ATP binding cassette (ABC) transporter class (PMP subfamily) with significant identity to the human X-linked adrenoleukodystrophy protein (ALDP). The gene product promotes germination and represses embryo dormancy. ABI3, ABA1, FUS3 and LEC1 are epistatic to this gene. Mutants accumulate fatty acyl CoA suggesting a defect in uptake of fatty acyl CoA into the peroxisome.</t>
  </si>
  <si>
    <t>m.246800</t>
  </si>
  <si>
    <t>(loc_os06g06440.1 : 212.0) no description available &amp; (at3g59140 : 128.0) member of MRP subfamily; multidrug resistance-associated protein 14 (MRP14); FUNCTIONS IN: ATPase activity, coupled to transmembrane movement of substances; INVOLVED IN: transport, transmembrane transport; LOCATED IN: plasma membrane; EXPRESSED IN: 17 plant structures; EXPRESSED DURING: 9 growth stages; CONTAINS InterPro DOMAIN/s: ATPase, AAA+ type, core (InterPro:IPR003593), ABC transporter-like (InterPro:IPR003439), ABC transporter integral membrane type 1 (InterPro:IPR017940), ABC transporter, transmembrane domain, type 1 (InterPro:IPR011527), ABC transporter, transmembrane domain (InterPro:IPR001140), ABC transporter, conserved site (InterPro:IPR017871); BEST Arabidopsis thaliana protein match is: multidrug resistance-associated protein 6 (TAIR:AT3G21250.2); Has 673798 Blast hits to 360971 proteins in 4075 species: Archae - 12279; Bacteria - 544381; Metazoa - 13093; Fungi - 8967; Plants - 6941; Viruses - 21; Other Eukaryotes - 88116 (source: NCBI BLink). &amp; (reliability: 256.0) &amp;  (original description: g.246800  ORF g.246800 m.246800 type:5prime_partial len:156 (+) comp96354_c0_seq11:2-469(+))</t>
  </si>
  <si>
    <t>m.313645</t>
  </si>
  <si>
    <t>(q8gu90|pdr3_orysa : 237.0) Pleiotropic drug resistance protein 3 - Oryza sativa (Rice) &amp; (loc_os01g42380.1 : 237.0) no description available &amp; (at1g15520 : 189.0) ABC transporter family involved in ABA transport and resistance to lead. Localizes to plasma membrane. Upregulated by lead. Expressed in leaves, flowers, stomata and roots.; pleiotropic drug resistance 12 (PDR12); CONTAINS InterPro DOMAIN/s: ATPase, AAA+ type, core (InterPro:IPR003593), ABC transporter-like (InterPro:IPR003439), Plant PDR ABC transporter associated (InterPro:IPR013581), ABC-2 type transporter (InterPro:IPR013525); BEST Arabidopsis thaliana protein match is: pleiotropic drug resistance 11 (TAIR:AT1G66950.1); Has 377983 Blast hits to 279992 proteins in 3946 species: Archae - 7615; Bacteria - 304057; Metazoa - 8776; Fungi - 6428; Plants - 5794; Viruses - 2; Other Eukaryotes - 45311 (source: NCBI BLink). &amp; (chl4|522157 : 107.0) no description available &amp; (reliability: 378.0) &amp;  (original description: g.313645  ORF g.313645 m.313645 type:internal len:156 (-) comp2183694_c0_seq1:1-468(-))</t>
  </si>
  <si>
    <t>m.98214</t>
  </si>
  <si>
    <t>(loc_os05g47490.2 : 270.0) no description available &amp; (at1g02520 : 196.0) P-glycoprotein 11 (PGP11); FUNCTIONS IN: ATPase activity, coupled to transmembrane movement of substances; INVOLVED IN: transport, transmembrane transport; LOCATED IN: plasma membrane; EXPRESSED IN: callus;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P-glycoprotein 12 (TAIR:AT1G02530.1); Has 844961 Blast hits to 391444 proteins in 4162 species: Archae - 14749; Bacteria - 659839; Metazoa - 18308; Fungi - 13140; Plants - 9783; Viruses - 35; Other Eukaryotes - 129107 (source: NCBI BLink). &amp; (chl4|517616 : 123.0) no description available &amp; (q6yuu5|mdr_orysa : 100.0) Putative multidrug resistance protein (P-glycoprotein) - Oryza sativa (Rice) &amp; (reliability: 392.0) &amp;  (original description: g.98214  ORF g.98214 m.98214 type:internal len:165 (-) comp86878_c0_seq1:1-495(-))</t>
  </si>
  <si>
    <t>m.84652</t>
  </si>
  <si>
    <t>(loc_os06g03770.1 : 1162.0) no description available &amp; (at5g58270 : 884.0) Encodes a mitochondrial half-molecule ABC transporter, a member of ATM subfamily.  Mutants are dwarfed, chlorotic plants with altered leaf morphology. ATM3 transcription is induced by Cd(II) or Pb(II). Involved in heavy metal resistance. Arabidopsis thaliana has three ATM genes, namely ATM1, ATM2 and ATM3. Only ATM3 has an important function for plant growth. Role in Moco biosynthesis.; ABC transporter of the mitochondrion 3 (ATM3); FUNCTIONS IN: ATPase activity, coupled to transmembrane movement of substances, transporter activity; INVOLVED IN: in 9 processes; LOCATED IN: mitochondrion, chloroplast, chloroplast envelope; EXPRESSED IN: 26 plant structures; EXPRESSED DURING: 15 growth stages;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ABC transporter of the mitochondrion 1 (TAIR:AT4G28630.1); Has 1807 Blast hits to 1807 proteins in 277 species: Archae - 0; Bacteria - 0; Metazoa - 736; Fungi - 347; Plants - 385; Viruses - 0; Other Eukaryotes - 339 (source: NCBI BLink). &amp; (chl4|517674 : 597.0) no description available &amp; (q6yuu5|mdr_orysa : 231.0) Putative multidrug resistance protein (P-glycoprotein) - Oryza sativa (Rice) &amp; (reliability: 1768.0) &amp;  (original description: g.84652  ORF g.84652 m.84652 type:complete len:733 (-) comp84933_c0_seq1:361-2559(-))</t>
  </si>
  <si>
    <t>m.300174</t>
  </si>
  <si>
    <t>(loc_os05g01700.1 : 162.0) no description available &amp; (at4g39850 : 146.0) Encodes a peroxisomal protein of the ATP binding cassette (ABC) transporter class (PMP subfamily) with significant identity to the human X-linked adrenoleukodystrophy protein (ALDP). The gene product promotes germination and represses embryo dormancy. ABI3, ABA1, FUS3 and LEC1 are epistatic to this gene. Mutants accumulate fatty acyl CoA suggesting a defect in uptake of fatty acyl CoA into the peroxisome.; peroxisomal ABC transporter 1 (PXA1); CONTAINS InterPro DOMAIN/s: ATPase, AAA+ type, core (InterPro:IPR003593), ABC transporter-like (InterPro:IPR003439), ABC transporter, N-terminal (InterPro:IPR010509), ABC transporter, transmembrane domain, type 1 (InterPro:IPR011527), ABC transporter integral membrane type 1 (InterPro:IPR017940), ABC transporter, conserved site (InterPro:IPR017871); BEST Arabidopsis thaliana protein match is: ABC transporter family protein (TAIR:AT1G54350.1). &amp; (reliability: 292.0) &amp;  (original description: g.300174  ORF g.300174 m.300174 type:internal len:114 (+) comp107091_c0_seq1:2-346(+))</t>
  </si>
  <si>
    <t>m.75439</t>
  </si>
  <si>
    <t>(loc_os01g73530.1 : 209.0) no description available &amp; (at4g39850 : 146.0) Encodes a peroxisomal protein of the ATP binding cassette (ABC) transporter class (PMP subfamily) with significant identity to the human X-linked adrenoleukodystrophy protein (ALDP). The gene product promotes germination and represses embryo dormancy. ABI3, ABA1, FUS3 and LEC1 are epistatic to this gene. Mutants accumulate fatty acyl CoA suggesting a defect in uptake of fatty acyl CoA into the peroxisome.; peroxisomal ABC transporter 1 (PXA1); CONTAINS InterPro DOMAIN/s: ATPase, AAA+ type, core (InterPro:IPR003593), ABC transporter-like (InterPro:IPR003439), ABC transporter, N-terminal (InterPro:IPR010509), ABC transporter, transmembrane domain, type 1 (InterPro:IPR011527), ABC transporter integral membrane type 1 (InterPro:IPR017940), ABC transporter, conserved site (InterPro:IPR017871); BEST Arabidopsis thaliana protein match is: ABC transporter family protein (TAIR:AT1G54350.1). &amp; (reliability: 292.0) &amp;  (original description: g.75439  ORF g.75439 m.75439 type:3prime_partial len:182 (+) comp83161_c1_seq1:416-964(+))</t>
  </si>
  <si>
    <t>m.302350</t>
  </si>
  <si>
    <t>(loc_os04g33700.1 : 540.0) no description available &amp; (at5g03910 : 518.0) member of ATH subfamily; ABC2 homolog 12 (ATH12); FUNCTIONS IN: ATPase activity, coupled to transmembrane movement of substances, transporter activity; INVOLVED IN: transport, transmembrane transport; LOCATED IN: chloroplast, chloroplast envelope; EXPRESSED IN: 22 plant structures; EXPRESSED DURING: 13 growth stages;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P-glycoprotein 14 (TAIR:AT1G28010.1); Has 1807 Blast hits to 1807 proteins in 277 species: Archae - 0; Bacteria - 0; Metazoa - 736; Fungi - 347; Plants - 385; Viruses - 0; Other Eukaryotes - 339 (source: NCBI BLink). &amp; (chl4|518617 : 211.0) no description available &amp; (q6yuu5|mdr_orysa : 194.0) Putative multidrug resistance protein (P-glycoprotein) - Oryza sativa (Rice) &amp; (reliability: 1036.0) &amp;  (original description: g.302350  ORF g.302350 m.302350 type:5prime_partial len:517 (-) comp172450_c0_seq1:443-1993(-))</t>
  </si>
  <si>
    <t>member of ATH subfamily</t>
  </si>
  <si>
    <t>m.160224</t>
  </si>
  <si>
    <t>(loc_os01g50160.1 : 491.0) no description available &amp; (at4g18050 : 422.0) P-glycoprotein  9 (PGP9); FUNCTIONS IN: ATPase activity, coupled to transmembrane movement of substances; INVOLVED IN: transport, transmembrane transport; LOCATED IN: integral to membrane; EXPRESSED IN: 13 plant structures; EXPRESSED DURING: L mature pollen stage, M germinated pollen stage, 4 anthesis, petal differentiation and expansion stage;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P-glycoprotein  7 (TAIR:AT5G46540.1); Has 831635 Blast hits to 388928 proteins in 4153 species: Archae - 14569; Bacteria - 650940; Metazoa - 17965; Fungi - 11827; Plants - 9524; Viruses - 32; Other Eukaryotes - 126778 (source: NCBI BLink). &amp; (chl4|517616 : 248.0) no description available &amp; (q6yuu5|mdr_orysa : 225.0) Putative multidrug resistance protein (P-glycoprotein) - Oryza sativa (Rice) &amp; (ipr001140 : 128.84946) ABC transporter, transmembrane domain &amp; (reliability: 844.0) &amp;  (original description: g.160224  ORF g.160224 m.160224 type:3prime_partial len:398 (-) comp92661_c0_seq1:1-1194(-))</t>
  </si>
  <si>
    <t>P-glycoprotein  9 (PGP9)</t>
  </si>
  <si>
    <t>m.23280</t>
  </si>
  <si>
    <t>(loc_os09g23640.1 : 1192.0) no description available &amp; (at3g55130 : 284.0) Encodes a vacuole localized protein of the ABC transporter White-Brown Complex (WBC) family. When overexpressed in planta, confers resistance to kanamycin.; white-brown complex homolog 19 (WBC19); CONTAINS InterPro DOMAIN/s: ATPase, AAA+ type, core (InterPro:IPR003593), ABC transporter-like (InterPro:IPR003439), ABC-2 type transporter (InterPro:IPR013525), ABC transporter, conserved site (InterPro:IPR017871); BEST Arabidopsis thaliana protein match is: ABC-2 type transporter family protein (TAIR:AT3G55110.1); Has 390163 Blast hits to 355286 proteins in 4114 species: Archae - 7174; Bacteria - 309284; Metazoa - 8345; Fungi - 6290; Plants - 5468; Viruses - 12; Other Eukaryotes - 53590 (source: NCBI BLink). &amp; (chl4|518392 : 173.0) no description available &amp; (q8gu87|pdr6_orysa : 146.0) Pleiotropic drug resistance protein 6 - Oryza sativa (Rice) &amp; (reliability: 568.0) &amp;  (original description: g.23280  ORF g.23280 m.23280 type:5prime_partial len:813 (+) comp56509_c0_seq1:1-2439(+))</t>
  </si>
  <si>
    <t>Encodes a vacuole localized protein of the ABC transporter White-Brown Complex (WBC) family. When overexpressed in planta, confers resistance to kanamycin.</t>
  </si>
  <si>
    <t>m.207569</t>
  </si>
  <si>
    <t>(loc_os05g47490.2 : 1005.0) no description available &amp; (at1g02520 : 748.0) P-glycoprotein 11 (PGP11); FUNCTIONS IN: ATPase activity, coupled to transmembrane movement of substances; INVOLVED IN: transport, transmembrane transport; LOCATED IN: plasma membrane; EXPRESSED IN: callus;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P-glycoprotein 12 (TAIR:AT1G02530.1); Has 844961 Blast hits to 391444 proteins in 4162 species: Archae - 14749; Bacteria - 659839; Metazoa - 18308; Fungi - 13140; Plants - 9783; Viruses - 35; Other Eukaryotes - 129107 (source: NCBI BLink). &amp; (q6yuu5|mdr_orysa : 468.0) Putative multidrug resistance protein (P-glycoprotein) - Oryza sativa (Rice) &amp; (chl4|517616 : 247.0) no description available &amp; (ipr001140 : 111.99376) ABC transporter, transmembrane domain &amp; (reliability: 1496.0) &amp;  (original description: g.207569  ORF g.207569 m.207569 type:internal len:706 (+) comp95027_c1_seq5:2-2122(+))</t>
  </si>
  <si>
    <t>m.199222</t>
  </si>
  <si>
    <t>(loc_os06g38950.1 : 1535.0) no description available &amp; (at3g47780 : 977.0) member of ATH subfamily; ABC2 homolog 6 (ATH6); FUNCTIONS IN: ATPase activity, coupled to transmembrane movement of substances, transporter activity; INVOLVED IN: response to cyclopentenone; LOCATED IN: plasma membrane; EXPRESSED IN: 12 plant structures; EXPRESSED DURING: 8 growth stages; CONTAINS InterPro DOMAIN/s: ATPase, AAA+ type, core (InterPro:IPR003593), ABC transporter-like (InterPro:IPR003439), ABC transporter, conserved site (InterPro:IPR017871); BEST Arabidopsis thaliana protein match is: ABC2 homolog 2 (TAIR:AT3G47740.1); Has 392088 Blast hits to 359274 proteins in 4025 species: Archae - 7301; Bacteria - 309060; Metazoa - 8340; Fungi - 5303; Plants - 5008; Viruses - 16; Other Eukaryotes - 57060 (source: NCBI BLink). &amp; (chl4|515346 : 606.0) no description available &amp; (q9mun1|cysa_mesvi : 91.3) Probable sulfate/thiosulfate import ATP-binding protein cysA (EC 3.6.3.25) (Sulfate-transporting ATPase) - Mesostigma viride &amp; (reliability: 1954.0) &amp;  (original description: g.199222  ORF g.199222 m.199222 type:5prime_partial len:986 (-) comp94737_c0_seq1:232-3189(-))</t>
  </si>
  <si>
    <t>m.40705</t>
  </si>
  <si>
    <t>(q8gu88|pdr7_orysa : 146.0) Putative pleiotropic drug resistance protein 7 - Oryza sativa (Rice) &amp; (loc_os02g11760.1 : 146.0) no description available &amp; (at1g15520 : 114.0) ABC transporter family involved in ABA transport and resistance to lead. Localizes to plasma membrane. Upregulated by lead. Expressed in leaves, flowers, stomata and roots.; pleiotropic drug resistance 12 (PDR12); CONTAINS InterPro DOMAIN/s: ATPase, AAA+ type, core (InterPro:IPR003593), ABC transporter-like (InterPro:IPR003439), Plant PDR ABC transporter associated (InterPro:IPR013581), ABC-2 type transporter (InterPro:IPR013525); BEST Arabidopsis thaliana protein match is: pleiotropic drug resistance 11 (TAIR:AT1G66950.1); Has 377983 Blast hits to 279992 proteins in 3946 species: Archae - 7615; Bacteria - 304057; Metazoa - 8776; Fungi - 6428; Plants - 5794; Viruses - 2; Other Eukaryotes - 45311 (source: NCBI BLink). &amp; (reliability: 228.0) &amp;  (original description: g.40705  ORF g.40705 m.40705 type:complete len:130 (+) comp71079_c0_seq1:1365-1754(+))</t>
  </si>
  <si>
    <t>m.179002</t>
  </si>
  <si>
    <t>(loc_os01g25386.1 : 338.0) no description available &amp; (at3g62700 : 306.0) member of MRP subfamily; multidrug resistance-associated protein 10 (MRP10); FUNCTIONS IN: ATPase activity, coupled to transmembrane movement of substances; INVOLVED IN: transport, transmembrane transport; LOCATED IN: vacuolar membrane, plasma membrane, vacuole, plant-type vacuole; EXPRESSED IN: 25 plant structures; EXPRESSED DURING: 13 growth stages;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multidrug resistance-associated protein 4 (TAIR:AT2G47800.1); Has 708251 Blast hits to 364353 proteins in 4024 species: Archae - 13144; Bacteria - 571430; Metazoa - 13503; Fungi - 8752; Plants - 6721; Viruses - 16; Other Eukaryotes - 94685 (source: NCBI BLink). &amp; (chl4|522247 : 99.8) no description available &amp; (reliability: 612.0) &amp;  (original description: g.179002  ORF g.179002 m.179002 type:internal len:262 (-) comp93736_c2_seq4:2-787(-))</t>
  </si>
  <si>
    <t>m.23665</t>
  </si>
  <si>
    <t>(q8gu86|pdr5_orysa : 237.0) Pleiotropic drug resistance protein 5 - Oryza sativa (Rice) &amp; (loc_os11g37700.1 : 203.0) no description available &amp; (at1g66950 : 167.0) pleiotropic drug resistance 11 (PDR11); FUNCTIONS IN: ATPase activity, coupled to transmembrane movement of substances; INVOLVED IN: drug transmembrane transport; LOCATED IN: membrane; EXPRESSED IN: 9 plant structures; EXPRESSED DURING: 4 anthesis, C globular stage, petal differentiation and expansion stage; CONTAINS InterPro DOMAIN/s: ATPase, AAA+ type, core (InterPro:IPR003593), ABC transporter-like (InterPro:IPR003439), Plant PDR ABC transporter associated (InterPro:IPR013581), ABC-2 type transporter (InterPro:IPR013525); BEST Arabidopsis thaliana protein match is: pleiotropic drug resistance 6 (TAIR:AT2G36380.1); Has 357151 Blast hits to 273757 proteins in 3981 species: Archae - 7090; Bacteria - 287486; Metazoa - 9208; Fungi - 6204; Plants - 5777; Viruses - 4; Other Eukaryotes - 41382 (source: NCBI BLink). &amp; (reliability: 334.0) &amp;  (original description: g.23665  ORF g.23665 m.23665 type:internal len:173 (+) comp57081_c0_seq2:2-523(+))</t>
  </si>
  <si>
    <t>m.241635</t>
  </si>
  <si>
    <t>(loc_os03g17180.1 : 2286.0) no description available &amp; (at2g39480 : 1863.0) P-glycoprotein 6 (PGP6); FUNCTIONS IN: ATPase activity, coupled to transmembrane movement of substances; INVOLVED IN: transport, transmembrane transport; LOCATED IN: nucleus, plasma membrane; EXPRESSED IN: 25 plant structures; EXPRESSED DURING: 14 growth stages;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BEST Arabidopsis thaliana protein match is: P-glycoprotein  20 (TAIR:AT3G55320.1); Has 727628 Blast hits to 364161 proteins in 4096 species: Archae - 12661; Bacteria - 576901; Metazoa - 18207; Fungi - 12101; Plants - 9039; Viruses - 13; Other Eukaryotes - 98706 (source: NCBI BLink). &amp; (chl4|517616 : 645.0) no description available &amp; (q6yuu5|mdr_orysa : 394.0) Putative multidrug resistance protein (P-glycoprotein) - Oryza sativa (Rice) &amp; (ipr001140 : 86.11194) ABC transporter, transmembrane domain &amp; (reliability: 3726.0) &amp;  (original description: g.241635  ORF g.241635 m.241635 type:complete len:1410 (-) comp96213_c0_seq1:2701-6930(-))</t>
  </si>
  <si>
    <t>P-glycoprotein 6 (PGP6)</t>
  </si>
  <si>
    <t>m.162421</t>
  </si>
  <si>
    <t>(loc_os01g35030.1 : 1542.0) no description available &amp; (at2g47000 : 1258.0) Multidrug resistance  P-glycoprotein (MDR/PGP) subfamily of ABC transporters. Functions in the basipetal  redirection of auxin from the root tip. Exhibits apolar plasma membrane localization in the root cap and polar localization in tissues above.; ATP binding cassette subfamily B4 (ABCB4); FUNCTIONS IN: xenobiotic-transporting ATPase activity, ATPase activity, coupled to transmembrane movement of substances; INVOLVED IN: in 8 processes; LOCATED IN: plasma membrane, membrane; EXPRESSED IN: 14 plant structures; EXPRESSED DURING: 4 anthesis, petal differentiation and expansion stage;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P-glycoprotein 21 (TAIR:AT3G62150.1); Has 844144 Blast hits to 390751 proteins in 4168 species: Archae - 14748; Bacteria - 659498; Metazoa - 17847; Fungi - 13026; Plants - 10001; Viruses - 45; Other Eukaryotes - 128979 (source: NCBI BLink). &amp; (q6yuu5|mdr_orysa : 831.0) Putative multidrug resistance protein (P-glycoprotein) - Oryza sativa (Rice) &amp; (chl4|517616 : 412.0) no description available &amp; (ipr001140 : 106.49873) ABC transporter, transmembrane domain &amp; (reliability: 2516.0) &amp;  (original description: g.162421  ORF g.162421 m.162421 type:5prime_partial len:1115 (-) comp92824_c0_seq1:517-3861(-))</t>
  </si>
  <si>
    <t>m.257119</t>
  </si>
  <si>
    <t>(loc_os04g52900.1 : 2672.0) no description available &amp; (at2g34660 : 2140.0) encodes a multidrug resistance-associated protein that is MgATP-energized glutathione S-conjugate pump.  The expression of this gene is upregulated by herbicide safeners such as benoxacor and fenclorim.; multidrug resistance-associated protein 2 (MRP2);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multidrug resistance-associated protein 1 (TAIR:AT1G30400.2). &amp; (chl4|522247 : 888.0) no description available &amp; (q6yuu5|mdr_orysa : 183.0) Putative multidrug resistance protein (P-glycoprotein) - Oryza sativa (Rice) &amp; (ipr001140 : 105.130455) ABC transporter, transmembrane domain &amp; (reliability: 4280.0) &amp;  (original description: g.257119  ORF g.257119 m.257119 type:complete len:1630 (+) comp96619_c0_seq1:404-5293(+))</t>
  </si>
  <si>
    <t>encodes a multidrug resistance-associated protein that is MgATP-energized glutathione S-conjugate pump.  The expression of this gene is upregulated by herbicide safeners such as benoxacor and fenclorim.</t>
  </si>
  <si>
    <t>m.39396</t>
  </si>
  <si>
    <t>(loc_os04g49890.1 : 273.0) no description available &amp; (at3g60160 : 210.0) member of MRP subfamily; multidrug resistance-associated protein 9 (MRP9); FUNCTIONS IN: ATPase activity, coupled to transmembrane movement of substances; INVOLVED IN: response to nematode; LOCATED IN: integral to membrane; EXPRESSED IN: root;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multidrug resistance-associated protein 15 (TAIR:AT3G60970.1); Has 679468 Blast hits to 355652 proteins in 3947 species: Archae - 12543; Bacteria - 548953; Metazoa - 12500; Fungi - 7906; Plants - 6622; Viruses - 19; Other Eukaryotes - 90925 (source: NCBI BLink). &amp; (chl4|522247 : 87.8) no description available &amp; (reliability: 420.0) &amp;  (original description: g.39396  ORF g.39396 m.39396 type:internal len:162 (+) comp70459_c0_seq1:2-490(+))</t>
  </si>
  <si>
    <t>m.299627</t>
  </si>
  <si>
    <t>(loc_os09g37610.1 : 484.0) no description available &amp; (at4g38380 : 420.0) MATE efflux family protein; FUNCTIONS IN: antiporter activity, drug transmembrane transporter activity; INVOLVED IN: drug transmembrane transport, transmembrane transport; LOCATED IN: chloroplast; EXPRESSED IN: 13 plant structures; EXPRESSED DURING: 7 growth stages; CONTAINS InterPro DOMAIN/s: Multi antimicrobial extrusion protein MatE (InterPro:IPR002528); BEST Arabidopsis thaliana protein match is: MATE efflux family protein (TAIR:AT2G38330.1); Has 13476 Blast hits to 13444 proteins in 2154 species: Archae - 331; Bacteria - 10835; Metazoa - 81; Fungi - 150; Plants - 389; Viruses - 0; Other Eukaryotes - 1690 (source: NCBI BLink). &amp; (chl4|525421 : 86.3) no description available &amp; (reliability: 840.0) &amp;  (original description: g.299627  ORF g.299627 m.299627 type:complete len:563 (+) comp103166_c0_seq1:200-1888(+))</t>
  </si>
  <si>
    <t>MATE efflux family protein</t>
  </si>
  <si>
    <t>m.56393</t>
  </si>
  <si>
    <t>(q8gu90|pdr3_orysa : 867.0) Pleiotropic drug resistance protein 3 - Oryza sativa (Rice) &amp; (loc_os01g42380.1 : 867.0) no description available &amp; (at1g15520 : 757.0) ABC transporter family involved in ABA transport and resistance to lead. Localizes to plasma membrane. Upregulated by lead. Expressed in leaves, flowers, stomata and roots.; pleiotropic drug resistance 12 (PDR12); CONTAINS InterPro DOMAIN/s: ATPase, AAA+ type, core (InterPro:IPR003593), ABC transporter-like (InterPro:IPR003439), Plant PDR ABC transporter associated (InterPro:IPR013581), ABC-2 type transporter (InterPro:IPR013525); BEST Arabidopsis thaliana protein match is: pleiotropic drug resistance 11 (TAIR:AT1G66950.1); Has 377983 Blast hits to 279992 proteins in 3946 species: Archae - 7615; Bacteria - 304057; Metazoa - 8776; Fungi - 6428; Plants - 5794; Viruses - 2; Other Eukaryotes - 45311 (source: NCBI BLink). &amp; (chl4|516135 : 443.0) no description available &amp; (ipr013525 : 130.41444) ABC-2 type transporter &amp; (reliability: 1514.0) &amp;  (original description: g.56393  ORF g.56393 m.56393 type:5prime_partial len:516 (+) comp78106_c0_seq1:1-1548(+))</t>
  </si>
  <si>
    <t>m.289960</t>
  </si>
  <si>
    <t>(loc_os01g50160.1 : 173.0) no description available &amp; (at2g47000 : 101.0) Multidrug resistance  P-glycoprotein (MDR/PGP) subfamily of ABC transporters. Functions in the basipetal  redirection of auxin from the root tip. Exhibits apolar plasma membrane localization in the root cap and polar localization in tissues above.; ATP binding cassette subfamily B4 (ABCB4); FUNCTIONS IN: xenobiotic-transporting ATPase activity, ATPase activity, coupled to transmembrane movement of substances; INVOLVED IN: in 8 processes; LOCATED IN: plasma membrane, membrane; EXPRESSED IN: 14 plant structures; EXPRESSED DURING: 4 anthesis, petal differentiation and expansion stage;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P-glycoprotein 21 (TAIR:AT3G62150.1); Has 844144 Blast hits to 390751 proteins in 4168 species: Archae - 14748; Bacteria - 659498; Metazoa - 17847; Fungi - 13026; Plants - 10001; Viruses - 45; Other Eukaryotes - 128979 (source: NCBI BLink). &amp; (reliability: 202.0) &amp;  (original description: g.289960  ORF g.289960 m.289960 type:internal len:138 (+) comp97358_c0_seq11:3-419(+))</t>
  </si>
  <si>
    <t>m.218939</t>
  </si>
  <si>
    <t>(loc_os06g06440.1 : 490.0) no description available &amp; (at3g59140 : 186.0) member of MRP subfamily; multidrug resistance-associated protein 14 (MRP14); FUNCTIONS IN: ATPase activity, coupled to transmembrane movement of substances; INVOLVED IN: transport, transmembrane transport; LOCATED IN: plasma membrane; EXPRESSED IN: 17 plant structures; EXPRESSED DURING: 9 growth stages; CONTAINS InterPro DOMAIN/s: ATPase, AAA+ type, core (InterPro:IPR003593), ABC transporter-like (InterPro:IPR003439), ABC transporter integral membrane type 1 (InterPro:IPR017940), ABC transporter, transmembrane domain, type 1 (InterPro:IPR011527), ABC transporter, transmembrane domain (InterPro:IPR001140), ABC transporter, conserved site (InterPro:IPR017871); BEST Arabidopsis thaliana protein match is: multidrug resistance-associated protein 6 (TAIR:AT3G21250.2); Has 673798 Blast hits to 360971 proteins in 4075 species: Archae - 12279; Bacteria - 544381; Metazoa - 13093; Fungi - 8967; Plants - 6941; Viruses - 21; Other Eukaryotes - 88116 (source: NCBI BLink). &amp; (reliability: 372.0) &amp;  (original description: g.218939  ORF g.218939 m.218939 type:3prime_partial len:398 (-) comp95517_c0_seq4:2-1195(-))</t>
  </si>
  <si>
    <t>m.209562</t>
  </si>
  <si>
    <t>(loc_os11g37700.1 : 213.0) no description available &amp; (q8gu86|pdr5_orysa : 208.0) Pleiotropic drug resistance protein 5 - Oryza sativa (Rice) &amp; (at1g15520 : 179.0) ABC transporter family involved in ABA transport and resistance to lead. Localizes to plasma membrane. Upregulated by lead. Expressed in leaves, flowers, stomata and roots.; pleiotropic drug resistance 12 (PDR12); CONTAINS InterPro DOMAIN/s: ATPase, AAA+ type, core (InterPro:IPR003593), ABC transporter-like (InterPro:IPR003439), Plant PDR ABC transporter associated (InterPro:IPR013581), ABC-2 type transporter (InterPro:IPR013525); BEST Arabidopsis thaliana protein match is: pleiotropic drug resistance 11 (TAIR:AT1G66950.1); Has 377983 Blast hits to 279992 proteins in 3946 species: Archae - 7615; Bacteria - 304057; Metazoa - 8776; Fungi - 6428; Plants - 5794; Viruses - 2; Other Eukaryotes - 45311 (source: NCBI BLink). &amp; (chl4|522159 : 85.5) no description available &amp; (reliability: 358.0) &amp;  (original description: g.209562  ORF g.209562 m.209562 type:3prime_partial len:212 (-) comp95137_c0_seq8:1-636(-))</t>
  </si>
  <si>
    <t>m.218935</t>
  </si>
  <si>
    <t>(loc_os06g06440.1 : 484.0) no description available &amp; (at3g59140 : 197.0) member of MRP subfamily; multidrug resistance-associated protein 14 (MRP14); FUNCTIONS IN: ATPase activity, coupled to transmembrane movement of substances; INVOLVED IN: transport, transmembrane transport; LOCATED IN: plasma membrane; EXPRESSED IN: 17 plant structures; EXPRESSED DURING: 9 growth stages; CONTAINS InterPro DOMAIN/s: ATPase, AAA+ type, core (InterPro:IPR003593), ABC transporter-like (InterPro:IPR003439), ABC transporter integral membrane type 1 (InterPro:IPR017940), ABC transporter, transmembrane domain, type 1 (InterPro:IPR011527), ABC transporter, transmembrane domain (InterPro:IPR001140), ABC transporter, conserved site (InterPro:IPR017871); BEST Arabidopsis thaliana protein match is: multidrug resistance-associated protein 6 (TAIR:AT3G21250.2); Has 673798 Blast hits to 360971 proteins in 4075 species: Archae - 12279; Bacteria - 544381; Metazoa - 13093; Fungi - 8967; Plants - 6941; Viruses - 21; Other Eukaryotes - 88116 (source: NCBI BLink). &amp; (reliability: 394.0) &amp;  (original description: g.218935  ORF g.218935 m.218935 type:3prime_partial len:404 (-) comp95517_c0_seq1:2-1213(-))</t>
  </si>
  <si>
    <t>m.137756</t>
  </si>
  <si>
    <t>(loc_os02g18670.1 : 1343.0) no description available &amp; (at3g13080 : 1152.0) encodes an ATP-dependent MRP-like ABC transporter able to transport glutathione-conjugates as well as chlorophyll catabolites.  The expression of this gene is upregulated by herbicide safeners such as benoxacor and fenclorim.; multidrug resistance-associated protein 3 (MRP3); FUNCTIONS IN: chlorophyll catabolite transmembrane transporter activity, ATPase activity, coupled to transmembrane movement of substances, glutathione S-conjugate-exporting ATPase activity; INVOLVED IN: transport, transmembrane transport; LOCATED IN: apoplast, vacuolar membrane, plasma membrane, plant-type vacuole; EXPRESSED IN: 6 plant structures; EXPRESSED DURING: seedling growth;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multidrug resistance-associated protein 8 (TAIR:AT3G13090.1); Has 35333 Blast hits to 34131 proteins in 2444 species: Archae - 798; Bacteria - 22429; Metazoa - 974; Fungi - 991; Plants - 531; Viruses - 0; Other Eukaryotes - 9610 (source: NCBI BLink). &amp; (chl4|522247 : 352.0) no description available &amp; (q6yuu5|mdr_orysa : 117.0) Putative multidrug resistance protein (P-glycoprotein) - Oryza sativa (Rice) &amp; (reliability: 2304.0) &amp;  (original description: g.137756  ORF g.137756 m.137756 type:3prime_partial len:1075 (+) comp91213_c1_seq1:143-3370(+))</t>
  </si>
  <si>
    <t>m.257338</t>
  </si>
  <si>
    <t>(loc_os03g64200.1 : 902.0) no description available &amp; (at2g28070 : 787.0) ABC-2 type transporter family protein; FUNCTIONS IN: ATPase activity, coupled to transmembrane movement of substances; LOCATED IN: plasma membrane; EXPRESSED IN: 23 plant structures; EXPRESSED DURING: 13 growth stages; CONTAINS InterPro DOMAIN/s: ATPase, AAA+ type, core (InterPro:IPR003593), ABC transporter-like (InterPro:IPR003439), ABC-2 type transporter (InterPro:IPR013525); BEST Arabidopsis thaliana protein match is: white-brown complex homolog protein 11 (TAIR:AT1G17840.1); Has 248098 Blast hits to 239858 proteins in 3812 species: Archae - 4857; Bacteria - 200822; Metazoa - 5202; Fungi - 4273; Plants - 3947; Viruses - 6; Other Eukaryotes - 28991 (source: NCBI BLink). &amp; (chl4|518895 : 286.0) no description available &amp; (q7fmw4|pdr15_orysa : 124.0) Pleiotropic drug resistance protein 15 - Oryza sativa (Rice) &amp; (reliability: 1574.0) &amp;  (original description: g.257338  ORF g.257338 m.257338 type:complete len:715 (-) comp96624_c0_seq1:271-2415(-))</t>
  </si>
  <si>
    <t>ABC-2 type transporter family protein</t>
  </si>
  <si>
    <t>m.15308</t>
  </si>
  <si>
    <t>(loc_os11g29850.2 : 360.0) no description available &amp; (at5g14100 : 288.0) member of NAP subfamily; non-intrinsic ABC protein 14 (NAP14); FUNCTIONS IN: transporter activity; LOCATED IN: chloroplast, membrane; EXPRESSED IN: 22 plant structures; EXPRESSED DURING: 13 growth stages; CONTAINS InterPro DOMAIN/s: ATPase, AAA+ type, core (InterPro:IPR003593), ABC transporter-like (InterPro:IPR003439); BEST Arabidopsis thaliana protein match is: ABC transporter family protein (TAIR:AT4G33460.1); Has 403186 Blast hits to 364909 proteins in 4058 species: Archae - 7357; Bacteria - 322932; Metazoa - 7473; Fungi - 4759; Plants - 4437; Viruses - 20; Other Eukaryotes - 56208 (source: NCBI BLink). &amp; (chl4|516823 : 167.0) no description available &amp; (reliability: 576.0) &amp;  (original description: g.15308  ORF g.15308 m.15308 type:complete len:269 (+) comp47103_c0_seq1:181-987(+))</t>
  </si>
  <si>
    <t>member of NAP subfamily</t>
  </si>
  <si>
    <t>m.209564</t>
  </si>
  <si>
    <t>(loc_os09g16380.1 : 786.0) no description available &amp; (q8gu90|pdr3_orysa : 724.0) Pleiotropic drug resistance protein 3 - Oryza sativa (Rice) &amp; (at1g15520 : 685.0) ABC transporter family involved in ABA transport and resistance to lead. Localizes to plasma membrane. Upregulated by lead. Expressed in leaves, flowers, stomata and roots.; pleiotropic drug resistance 12 (PDR12); CONTAINS InterPro DOMAIN/s: ATPase, AAA+ type, core (InterPro:IPR003593), ABC transporter-like (InterPro:IPR003439), Plant PDR ABC transporter associated (InterPro:IPR013581), ABC-2 type transporter (InterPro:IPR013525); BEST Arabidopsis thaliana protein match is: pleiotropic drug resistance 11 (TAIR:AT1G66950.1); Has 377983 Blast hits to 279992 proteins in 3946 species: Archae - 7615; Bacteria - 304057; Metazoa - 8776; Fungi - 6428; Plants - 5794; Viruses - 2; Other Eukaryotes - 45311 (source: NCBI BLink). &amp; (chl4|516135 : 405.0) no description available &amp; (ipr013525 : 127.042656) ABC-2 type transporter &amp; (reliability: 1370.0) &amp;  (original description: g.209564  ORF g.209564 m.209564 type:5prime_partial len:494 (-) comp95137_c1_seq1:917-2398(-))</t>
  </si>
  <si>
    <t>m.256044</t>
  </si>
  <si>
    <t>(loc_os01g50160.1 : 1383.0) no description available &amp; (at2g47000 : 1123.0) Multidrug resistance  P-glycoprotein (MDR/PGP) subfamily of ABC transporters. Functions in the basipetal  redirection of auxin from the root tip. Exhibits apolar plasma membrane localization in the root cap and polar localization in tissues above.; ATP binding cassette subfamily B4 (ABCB4); FUNCTIONS IN: xenobiotic-transporting ATPase activity, ATPase activity, coupled to transmembrane movement of substances; INVOLVED IN: in 8 processes; LOCATED IN: plasma membrane, membrane; EXPRESSED IN: 14 plant structures; EXPRESSED DURING: 4 anthesis, petal differentiation and expansion stage;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P-glycoprotein 21 (TAIR:AT3G62150.1); Has 844144 Blast hits to 390751 proteins in 4168 species: Archae - 14748; Bacteria - 659498; Metazoa - 17847; Fungi - 13026; Plants - 10001; Viruses - 45; Other Eukaryotes - 128979 (source: NCBI BLink). &amp; (q6yuu5|mdr_orysa : 680.0) Putative multidrug resistance protein (P-glycoprotein) - Oryza sativa (Rice) &amp; (chl4|517616 : 513.0) no description available &amp; (ipr001140 : 117.09537) ABC transporter, transmembrane domain &amp; (reliability: 2246.0) &amp;  (original description: g.256044  ORF g.256044 m.256044 type:3prime_partial len:1029 (-) comp96591_c0_seq1:1-3087(-))</t>
  </si>
  <si>
    <t>m.16271</t>
  </si>
  <si>
    <t>(q5z9s8|pdr12_orysa : 864.0) Pleiotropic drug resistance protein 12 - Oryza sativa (Rice) &amp; (loc_os06g36090.2 : 864.0) no description available &amp; (at3g16340 : 684.0) pleiotropic drug resistance 1 (PDR1); CONTAINS InterPro DOMAIN/s: ATPase, AAA+ type, core (InterPro:IPR003593), ABC transporter-like (InterPro:IPR003439), Plant PDR ABC transporter associated (InterPro:IPR013581), Pleiotropic drug resistance protein PDR (InterPro:IPR005285), ABC-2 type transporter (InterPro:IPR013525); BEST Arabidopsis thaliana protein match is: pleiotropic drug resistance 7 (TAIR:AT1G15210.1). &amp; (chl4|516135 : 408.0) no description available &amp; (ipr013525 : 126.45986) ABC-2 type transporter &amp; (reliability: 1368.0) &amp;  (original description: g.16271  ORF g.16271 m.16271 type:5prime_partial len:510 (-) comp48015_c1_seq1:490-2019(-))</t>
  </si>
  <si>
    <t>Pleiotropic drug resistance protein 12</t>
  </si>
  <si>
    <t>m.319173</t>
  </si>
  <si>
    <t>(loc_os08g30780.1 : 448.0) no description available &amp; (at3g47790 : 300.0) member of ATH subfamily; ABC2 homolog 7 (ATH7); FUNCTIONS IN: ATPase activity, coupled to transmembrane movement of substances, transporter activity; INVOLVED IN: N-terminal protein myristoylation; CONTAINS InterPro DOMAIN/s: ATPase, AAA+ type, core (InterPro:IPR003593), ABC transporter-like (InterPro:IPR003439), ABC transporter, conserved site (InterPro:IPR017871); BEST Arabidopsis thaliana protein match is: ABC2 homolog 2 (TAIR:AT3G47740.1); Has 30201 Blast hits to 17322 proteins in 780 species: Archae - 12; Bacteria - 1396; Metazoa - 17338; Fungi - 3422; Plants - 5037; Viruses - 0; Other Eukaryotes - 2996 (source: NCBI BLink). &amp; (chl4|515346 : 215.0) no description available &amp; (reliability: 600.0) &amp;  (original description: g.319173  ORF g.319173 m.319173 type:5prime_partial len:299 (-) comp3276692_c0_seq1:52-948(-))</t>
  </si>
  <si>
    <t>m.322051</t>
  </si>
  <si>
    <t>(loc_os11g22350.1 : 248.0) no description available &amp; (at5g60740 : 194.0) ABC transporter family protein; FUNCTIONS IN: ATPase activity, coupled to transmembrane movement of substances; LOCATED IN: endomembrane system; EXPRESSED IN: 10 plant structures; EXPRESSED DURING: L mature pollen stage, M germinated pollen stage, 4 anthesis, C globular stage, petal differentiation and expansion stage; CONTAINS InterPro DOMAIN/s: ATPase, AAA+ type, core (InterPro:IPR003593), ABC transporter-like (InterPro:IPR003439), ABC transporter, conserved site (InterPro:IPR017871); BEST Arabidopsis thaliana protein match is: non-intrinsic ABC protein 12 (TAIR:AT2G37010.1); Has 368280 Blast hits to 339015 proteins in 4019 species: Archae - 6650; Bacteria - 293315; Metazoa - 9188; Fungi - 6366; Plants - 5378; Viruses - 18; Other Eukaryotes - 47365 (source: NCBI BLink). &amp; (chl4|519253 : 90.9) no description available &amp; (reliability: 388.0) &amp;  (original description: g.322051  ORF g.322051 m.322051 type:internal len:194 (+) comp4130186_c0_seq1:2-586(+))</t>
  </si>
  <si>
    <t>m.289947</t>
  </si>
  <si>
    <t>(loc_os01g50160.1 : 1045.0) no description available &amp; (at1g02520 : 771.0) P-glycoprotein 11 (PGP11); FUNCTIONS IN: ATPase activity, coupled to transmembrane movement of substances; INVOLVED IN: transport, transmembrane transport; LOCATED IN: plasma membrane; EXPRESSED IN: callus;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P-glycoprotein 12 (TAIR:AT1G02530.1); Has 844961 Blast hits to 391444 proteins in 4162 species: Archae - 14749; Bacteria - 659839; Metazoa - 18308; Fungi - 13140; Plants - 9783; Viruses - 35; Other Eukaryotes - 129107 (source: NCBI BLink). &amp; (chl4|517616 : 531.0) no description available &amp; (q6yuu5|mdr_orysa : 508.0) Putative multidrug resistance protein (P-glycoprotein) - Oryza sativa (Rice) &amp; (ipr001140 : 132.96214) ABC transporter, transmembrane domain &amp; (reliability: 1542.0) &amp;  (original description: g.289947  ORF g.289947 m.289947 type:3prime_partial len:744 (+) comp97358_c0_seq4:367-2601(+))</t>
  </si>
  <si>
    <t>m.89065</t>
  </si>
  <si>
    <t>(loc_os03g46740.1 : 558.0) no description available &amp; (at1g65410 : 452.0) Encodes a member of NAP subfamily of transporters.  Mutations in this gene suppress the low temperature-induced phenotype of Arabidopsis tocopherol-deficient mutant vte2.; non-intrinsic ABC protein 11 (NAP11); FUNCTIONS IN: transporter activity, ATPase activity; INVOLVED IN: lipid transport; LOCATED IN: chloroplast; EXPRESSED IN: 23 plant structures; EXPRESSED DURING: 13 growth stages; CONTAINS InterPro DOMAIN/s: ATPase, AAA+ type, core (InterPro:IPR003593), ABC transporter-like (InterPro:IPR003439), ABC transporter, conserved site (InterPro:IPR017871); BEST Arabidopsis thaliana protein match is: non-intrinsic ABC protein 3 (TAIR:AT1G67940.1); Has 424474 Blast hits to 380294 proteins in 4085 species: Archae - 7338; Bacteria - 330543; Metazoa - 9238; Fungi - 6335; Plants - 5254; Viruses - 18; Other Eukaryotes - 65748 (source: NCBI BLink). &amp; (chl4|516203 : 347.0) no description available &amp; (q9g4f5|cysa_cucsa : 131.0) Sulfate/thiosulfate import ATP-binding protein cysA (EC 3.6.3.25) (Sulfate-transporting ATPase) - Cucumis sativus (Cucumber) &amp; (reliability: 904.0) &amp;  (original description: g.89065  ORF g.89065 m.89065 type:complete len:356 (+) comp85545_c0_seq1:1855-2922(+))</t>
  </si>
  <si>
    <t>Encodes a member of NAP subfamily of transporters.  Mutations in this gene suppress the low temperature-induced phenotype of Arabidopsis tocopherol-deficient mutant vte2.</t>
  </si>
  <si>
    <t>m.246897</t>
  </si>
  <si>
    <t>(loc_os06g06440.1 : 478.0) no description available &amp; (at3g59140 : 365.0) member of MRP subfamily; multidrug resistance-associated protein 14 (MRP14); FUNCTIONS IN: ATPase activity, coupled to transmembrane movement of substances; INVOLVED IN: transport, transmembrane transport; LOCATED IN: plasma membrane; EXPRESSED IN: 17 plant structures; EXPRESSED DURING: 9 growth stages; CONTAINS InterPro DOMAIN/s: ATPase, AAA+ type, core (InterPro:IPR003593), ABC transporter-like (InterPro:IPR003439), ABC transporter integral membrane type 1 (InterPro:IPR017940), ABC transporter, transmembrane domain, type 1 (InterPro:IPR011527), ABC transporter, transmembrane domain (InterPro:IPR001140), ABC transporter, conserved site (InterPro:IPR017871); BEST Arabidopsis thaliana protein match is: multidrug resistance-associated protein 6 (TAIR:AT3G21250.2); Has 673798 Blast hits to 360971 proteins in 4075 species: Archae - 12279; Bacteria - 544381; Metazoa - 13093; Fungi - 8967; Plants - 6941; Viruses - 21; Other Eukaryotes - 88116 (source: NCBI BLink). &amp; (chl4|520945 : 132.0) no description available &amp; (reliability: 730.0) &amp;  (original description: g.246897  ORF g.246897 m.246897 type:complete len:478 (+) comp96354_c0_seq36:339-1772(+))</t>
  </si>
  <si>
    <t>m.207719</t>
  </si>
  <si>
    <t>(loc_os08g30770.1 : 1281.0) no description available &amp; (at3g47780 : 998.0) member of ATH subfamily; ABC2 homolog 6 (ATH6); FUNCTIONS IN: ATPase activity, coupled to transmembrane movement of substances, transporter activity; INVOLVED IN: response to cyclopentenone; LOCATED IN: plasma membrane; EXPRESSED IN: 12 plant structures; EXPRESSED DURING: 8 growth stages; CONTAINS InterPro DOMAIN/s: ATPase, AAA+ type, core (InterPro:IPR003593), ABC transporter-like (InterPro:IPR003439), ABC transporter, conserved site (InterPro:IPR017871); BEST Arabidopsis thaliana protein match is: ABC2 homolog 2 (TAIR:AT3G47740.1); Has 392088 Blast hits to 359274 proteins in 4025 species: Archae - 7301; Bacteria - 309060; Metazoa - 8340; Fungi - 5303; Plants - 5008; Viruses - 16; Other Eukaryotes - 57060 (source: NCBI BLink). &amp; (chl4|515346 : 608.0) no description available &amp; (q9mun1|cysa_mesvi : 92.8) Probable sulfate/thiosulfate import ATP-binding protein cysA (EC 3.6.3.25) (Sulfate-transporting ATPase) - Mesostigma viride &amp; (reliability: 1996.0) &amp;  (original description: g.207719  ORF g.207719 m.207719 type:complete len:948 (-) comp95040_c0_seq4:308-3151(-))</t>
  </si>
  <si>
    <t>m.148385</t>
  </si>
  <si>
    <t>(loc_os11g34750.1 : 389.0) no description available &amp; (at1g65950 : 288.0) Protein kinase superfamily protein; CONTAINS InterPro DOMAIN/s: ABC-1 (InterPro:IPR004147), Protein kinase-like domain (InterPro:IPR011009); BEST Arabidopsis thaliana protein match is: ABC2 homolog 9 (TAIR:AT2G40090.1); Has 9535 Blast hits to 9504 proteins in 1790 species: Archae - 124; Bacteria - 4369; Metazoa - 419; Fungi - 493; Plants - 742; Viruses - 14; Other Eukaryotes - 3374 (source: NCBI BLink). &amp; (chl4|520436 : 140.0) no description available &amp; (ipr004147 : 86.33508) ABC-1 &amp; (reliability: 576.0) &amp;  (original description: g.148385  ORF g.148385 m.148385 type:complete len:279 (-) comp91877_c0_seq9:1457-2293(-))</t>
  </si>
  <si>
    <t>m.18318</t>
  </si>
  <si>
    <t>(loc_os01g50160.1 : 154.0) no description available &amp; (at1g02530 : 142.0) P-glycoprotein 12 (PGP12); FUNCTIONS IN: ATPase activity, coupled to transmembrane movement of substances; INVOLVED IN: response to cyclopentenone; LOCATED IN: integral to membrane;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P-glycoprotein 11 (TAIR:AT1G02520.1); Has 834511 Blast hits to 387558 proteins in 4042 species: Archae - 14726; Bacteria - 649276; Metazoa - 18491; Fungi - 13092; Plants - 9791; Viruses - 35; Other Eukaryotes - 129100 (source: NCBI BLink). &amp; (chl4|517616 : 87.8) no description available &amp; (reliability: 284.0) &amp;  (original description: g.18318  ORF g.18318 m.18318 type:3prime_partial len:167 (+) comp49885_c0_seq1:100-603(+))</t>
  </si>
  <si>
    <t>P-glycoprotein 12 (PGP12)</t>
  </si>
  <si>
    <t>m.153705</t>
  </si>
  <si>
    <t>(loc_os01g73530.1 : 338.0) no description available &amp; (at4g39850 : 243.0) Encodes a peroxisomal protein of the ATP binding cassette (ABC) transporter class (PMP subfamily) with significant identity to the human X-linked adrenoleukodystrophy protein (ALDP). The gene product promotes germination and represses embryo dormancy. ABI3, ABA1, FUS3 and LEC1 are epistatic to this gene. Mutants accumulate fatty acyl CoA suggesting a defect in uptake of fatty acyl CoA into the peroxisome.; peroxisomal ABC transporter 1 (PXA1); CONTAINS InterPro DOMAIN/s: ATPase, AAA+ type, core (InterPro:IPR003593), ABC transporter-like (InterPro:IPR003439), ABC transporter, N-terminal (InterPro:IPR010509), ABC transporter, transmembrane domain, type 1 (InterPro:IPR011527), ABC transporter integral membrane type 1 (InterPro:IPR017940), ABC transporter, conserved site (InterPro:IPR017871); BEST Arabidopsis thaliana protein match is: ABC transporter family protein (TAIR:AT1G54350.1). &amp; (reliability: 486.0) &amp;  (original description: g.153705  ORF g.153705 m.153705 type:internal len:208 (+) comp92256_c1_seq1:2-628(+))</t>
  </si>
  <si>
    <t>m.84653</t>
  </si>
  <si>
    <t>(loc_os06g03770.1 : 107.0) no description available &amp; (at5g58270 : 82.8) Encodes a mitochondrial half-molecule ABC transporter, a member of ATM subfamily.  Mutants are dwarfed, chlorotic plants with altered leaf morphology. ATM3 transcription is induced by Cd(II) or Pb(II). Involved in heavy metal resistance. Arabidopsis thaliana has three ATM genes, namely ATM1, ATM2 and ATM3. Only ATM3 has an important function for plant growth. Role in Moco biosynthesis.; ABC transporter of the mitochondrion 3 (ATM3); FUNCTIONS IN: ATPase activity, coupled to transmembrane movement of substances, transporter activity; INVOLVED IN: in 9 processes; LOCATED IN: mitochondrion, chloroplast, chloroplast envelope; EXPRESSED IN: 26 plant structures; EXPRESSED DURING: 15 growth stages;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ABC transporter of the mitochondrion 1 (TAIR:AT4G28630.1); Has 1807 Blast hits to 1807 proteins in 277 species: Archae - 0; Bacteria - 0; Metazoa - 736; Fungi - 347; Plants - 385; Viruses - 0; Other Eukaryotes - 339 (source: NCBI BLink). &amp; (reliability: 165.6) &amp;  (original description: g.84653  ORF g.84653 m.84653 type:complete len:155 (+) comp84933_c0_seq1:74-538(+))</t>
  </si>
  <si>
    <t>m.153704</t>
  </si>
  <si>
    <t>(loc_os01g73530.1 : 377.0) no description available &amp; (at4g39850 : 335.0) Encodes a peroxisomal protein of the ATP binding cassette (ABC) transporter class (PMP subfamily) with significant identity to the human X-linked adrenoleukodystrophy protein (ALDP). The gene product promotes germination and represses embryo dormancy. ABI3, ABA1, FUS3 and LEC1 are epistatic to this gene. Mutants accumulate fatty acyl CoA suggesting a defect in uptake of fatty acyl CoA into the peroxisome.; peroxisomal ABC transporter 1 (PXA1); CONTAINS InterPro DOMAIN/s: ATPase, AAA+ type, core (InterPro:IPR003593), ABC transporter-like (InterPro:IPR003439), ABC transporter, N-terminal (InterPro:IPR010509), ABC transporter, transmembrane domain, type 1 (InterPro:IPR011527), ABC transporter integral membrane type 1 (InterPro:IPR017940), ABC transporter, conserved site (InterPro:IPR017871); BEST Arabidopsis thaliana protein match is: ABC transporter family protein (TAIR:AT1G54350.1). &amp; (chl4|515763 : 154.0) no description available &amp; (reliability: 670.0) &amp;  (original description: g.153704  ORF g.153704 m.153704 type:internal len:188 (+) comp92256_c0_seq1:2-568(+))</t>
  </si>
  <si>
    <t>m.10761</t>
  </si>
  <si>
    <t>(loc_os06g06440.1 : 183.0) no description available &amp; (at3g59140 : 154.0) member of MRP subfamily; multidrug resistance-associated protein 14 (MRP14); FUNCTIONS IN: ATPase activity, coupled to transmembrane movement of substances; INVOLVED IN: transport, transmembrane transport; LOCATED IN: plasma membrane; EXPRESSED IN: 17 plant structures; EXPRESSED DURING: 9 growth stages; CONTAINS InterPro DOMAIN/s: ATPase, AAA+ type, core (InterPro:IPR003593), ABC transporter-like (InterPro:IPR003439), ABC transporter integral membrane type 1 (InterPro:IPR017940), ABC transporter, transmembrane domain, type 1 (InterPro:IPR011527), ABC transporter, transmembrane domain (InterPro:IPR001140), ABC transporter, conserved site (InterPro:IPR017871); BEST Arabidopsis thaliana protein match is: multidrug resistance-associated protein 6 (TAIR:AT3G21250.2); Has 673798 Blast hits to 360971 proteins in 4075 species: Archae - 12279; Bacteria - 544381; Metazoa - 13093; Fungi - 8967; Plants - 6941; Viruses - 21; Other Eukaryotes - 88116 (source: NCBI BLink). &amp; (reliability: 308.0) &amp;  (original description: g.10761  ORF g.10761 m.10761 type:3prime_partial len:109 (-) comp32138_c0_seq1:2-328(-))</t>
  </si>
  <si>
    <t>m.246764</t>
  </si>
  <si>
    <t>(loc_os06g06440.1 : 2270.0) no description available &amp; (at3g59140 : 1588.0) member of MRP subfamily; multidrug resistance-associated protein 14 (MRP14); FUNCTIONS IN: ATPase activity, coupled to transmembrane movement of substances; INVOLVED IN: transport, transmembrane transport; LOCATED IN: plasma membrane; EXPRESSED IN: 17 plant structures; EXPRESSED DURING: 9 growth stages; CONTAINS InterPro DOMAIN/s: ATPase, AAA+ type, core (InterPro:IPR003593), ABC transporter-like (InterPro:IPR003439), ABC transporter integral membrane type 1 (InterPro:IPR017940), ABC transporter, transmembrane domain, type 1 (InterPro:IPR011527), ABC transporter, transmembrane domain (InterPro:IPR001140), ABC transporter, conserved site (InterPro:IPR017871); BEST Arabidopsis thaliana protein match is: multidrug resistance-associated protein 6 (TAIR:AT3G21250.2); Has 673798 Blast hits to 360971 proteins in 4075 species: Archae - 12279; Bacteria - 544381; Metazoa - 13093; Fungi - 8967; Plants - 6941; Viruses - 21; Other Eukaryotes - 88116 (source: NCBI BLink). &amp; (chl4|522247 : 564.0) no description available &amp; (q6yuu5|mdr_orysa : 211.0) Putative multidrug resistance protein (P-glycoprotein) - Oryza sativa (Rice) &amp; (reliability: 3176.0) &amp;  (original description: g.246764  ORF g.246764 m.246764 type:complete len:1488 (+) comp96354_c0_seq1:446-4909(+))</t>
  </si>
  <si>
    <t>m.300928</t>
  </si>
  <si>
    <t>(loc_os06g03770.1 : 268.0) no description available &amp; (at5g58270 : 243.0) Encodes a mitochondrial half-molecule ABC transporter, a member of ATM subfamily.  Mutants are dwarfed, chlorotic plants with altered leaf morphology. ATM3 transcription is induced by Cd(II) or Pb(II). Involved in heavy metal resistance. Arabidopsis thaliana has three ATM genes, namely ATM1, ATM2 and ATM3. Only ATM3 has an important function for plant growth. Role in Moco biosynthesis.; ABC transporter of the mitochondrion 3 (ATM3); FUNCTIONS IN: ATPase activity, coupled to transmembrane movement of substances, transporter activity; INVOLVED IN: in 9 processes; LOCATED IN: mitochondrion, chloroplast, chloroplast envelope; EXPRESSED IN: 26 plant structures; EXPRESSED DURING: 15 growth stages;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ABC transporter of the mitochondrion 1 (TAIR:AT4G28630.1); Has 1807 Blast hits to 1807 proteins in 277 species: Archae - 0; Bacteria - 0; Metazoa - 736; Fungi - 347; Plants - 385; Viruses - 0; Other Eukaryotes - 339 (source: NCBI BLink). &amp; (chl4|514146 : 185.0) no description available &amp; (q6yuu5|mdr_orysa : 138.0) Putative multidrug resistance protein (P-glycoprotein) - Oryza sativa (Rice) &amp; (reliability: 486.0) &amp;  (original description: g.300928  ORF g.300928 m.300928 type:internal len:149 (+) comp116875_c0_seq1:2-451(+))</t>
  </si>
  <si>
    <t>m.190020</t>
  </si>
  <si>
    <t>(loc_os04g11820.1 : 1619.0) no description available &amp; (at5g60740 : 1066.0) ABC transporter family protein; FUNCTIONS IN: ATPase activity, coupled to transmembrane movement of substances; LOCATED IN: endomembrane system; EXPRESSED IN: 10 plant structures; EXPRESSED DURING: L mature pollen stage, M germinated pollen stage, 4 anthesis, C globular stage, petal differentiation and expansion stage; CONTAINS InterPro DOMAIN/s: ATPase, AAA+ type, core (InterPro:IPR003593), ABC transporter-like (InterPro:IPR003439), ABC transporter, conserved site (InterPro:IPR017871); BEST Arabidopsis thaliana protein match is: non-intrinsic ABC protein 12 (TAIR:AT2G37010.1); Has 368280 Blast hits to 339015 proteins in 4019 species: Archae - 6650; Bacteria - 293315; Metazoa - 9188; Fungi - 6366; Plants - 5378; Viruses - 18; Other Eukaryotes - 47365 (source: NCBI BLink). &amp; (chl4|519253 : 210.0) no description available &amp; (q7fmw4|pdr15_orysa : 172.0) Pleiotropic drug resistance protein 15 - Oryza sativa (Rice) &amp; (reliability: 2132.0) &amp;  (original description: g.190020  ORF g.190020 m.190020 type:complete len:1079 (+) comp94324_c1_seq1:1950-5186(+))</t>
  </si>
  <si>
    <t>m.123610</t>
  </si>
  <si>
    <t>(loc_os03g06139.1 : 1115.0) no description available &amp; (at5g06530 : 865.0) ABC-2 type transporter family protein; FUNCTIONS IN: ATPase activity, coupled to transmembrane movement of substances; LOCATED IN: plasma membrane; EXPRESSED IN: 23 plant structures; EXPRESSED DURING: 13 growth stages; CONTAINS InterPro DOMAIN/s: ATPase, AAA+ type, core (InterPro:IPR003593), ABC transporter-like (InterPro:IPR003439), ABC-2 type transporter (InterPro:IPR013525), ABC transporter, conserved site (InterPro:IPR017871); BEST Arabidopsis thaliana protein match is: ABC-2 type transporter family protein (TAIR:AT3G52310.1); Has 401964 Blast hits to 364471 proteins in 4136 species: Archae - 7187; Bacteria - 315702; Metazoa - 9377; Fungi - 6648; Plants - 5639; Viruses - 7; Other Eukaryotes - 57404 (source: NCBI BLink). &amp; (chl4|513495 : 280.0) no description available &amp; (q7fmw4|pdr15_orysa : 209.0) Pleiotropic drug resistance protein 15 - Oryza sativa (Rice) &amp; (ipr013525 : 86.13726) ABC-2 type transporter &amp; (reliability: 1730.0) &amp;  (original description: g.123610  ORF g.123610 m.123610 type:5prime_partial len:833 (-) comp89983_c0_seq1:251-2749(-))</t>
  </si>
  <si>
    <t>m.16483</t>
  </si>
  <si>
    <t>(q8gu86|pdr5_orysa : 615.0) Pleiotropic drug resistance protein 5 - Oryza sativa (Rice) &amp; (loc_os07g33780.1 : 615.0) no description available &amp; (at1g66950 : 469.0) pleiotropic drug resistance 11 (PDR11); FUNCTIONS IN: ATPase activity, coupled to transmembrane movement of substances; INVOLVED IN: drug transmembrane transport; LOCATED IN: membrane; EXPRESSED IN: 9 plant structures; EXPRESSED DURING: 4 anthesis, C globular stage, petal differentiation and expansion stage; CONTAINS InterPro DOMAIN/s: ATPase, AAA+ type, core (InterPro:IPR003593), ABC transporter-like (InterPro:IPR003439), Plant PDR ABC transporter associated (InterPro:IPR013581), ABC-2 type transporter (InterPro:IPR013525); BEST Arabidopsis thaliana protein match is: pleiotropic drug resistance 6 (TAIR:AT2G36380.1); Has 357151 Blast hits to 273757 proteins in 3981 species: Archae - 7090; Bacteria - 287486; Metazoa - 9208; Fungi - 6204; Plants - 5777; Viruses - 4; Other Eukaryotes - 41382 (source: NCBI BLink). &amp; (chl4|516135 : 323.0) no description available &amp; (ipr013525 : 117.33653) ABC-2 type transporter &amp; (reliability: 938.0) &amp;  (original description: g.16483  ORF g.16483 m.16483 type:5prime_partial len:431 (+) comp48185_c0_seq1:2-1294(+))</t>
  </si>
  <si>
    <t>m.1967</t>
  </si>
  <si>
    <t>(loc_os01g17214.1 : 783.0) no description available &amp; (at3g43790 : 488.0) zinc induced facilitator-like 2 (ZIFL2); CONTAINS InterPro DOMAIN/s: Major facilitator superfamily (InterPro:IPR020846), Major facilitator superfamily MFS-1 (InterPro:IPR011701), Major facilitator superfamily, general substrate transporter (InterPro:IPR016196); BEST Arabidopsis thaliana protein match is: zinc induced facilitator-like 1 (TAIR:AT5G13750.1); Has 35333 Blast hits to 34131 proteins in 2444 species: Archae - 798; Bacteria - 22429; Metazoa - 974; Fungi - 991; Plants - 531; Viruses - 0; Other Eukaryotes - 9610 (source: NCBI BLink). &amp; (reliability: 976.0) &amp;  (original description: g.1967  ORF g.1967 m.1967 type:complete len:496 (-) comp6466_c0_seq1:258-1745(-))</t>
  </si>
  <si>
    <t>zinc induced facilitator-like 2 (ZIFL2)</t>
  </si>
  <si>
    <t>m.827</t>
  </si>
  <si>
    <t>(loc_os01g07870.1 : 194.0) no description available &amp; (at3g13080 : 171.0) encodes an ATP-dependent MRP-like ABC transporter able to transport glutathione-conjugates as well as chlorophyll catabolites.  The expression of this gene is upregulated by herbicide safeners such as benoxacor and fenclorim.; multidrug resistance-associated protein 3 (MRP3); FUNCTIONS IN: chlorophyll catabolite transmembrane transporter activity, ATPase activity, coupled to transmembrane movement of substances, glutathione S-conjugate-exporting ATPase activity; INVOLVED IN: transport, transmembrane transport; LOCATED IN: apoplast, vacuolar membrane, plasma membrane, plant-type vacuole; EXPRESSED IN: 6 plant structures; EXPRESSED DURING: seedling growth;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multidrug resistance-associated protein 8 (TAIR:AT3G13090.1); Has 35333 Blast hits to 34131 proteins in 2444 species: Archae - 798; Bacteria - 22429; Metazoa - 974; Fungi - 991; Plants - 531; Viruses - 0; Other Eukaryotes - 9610 (source: NCBI BLink). &amp; (reliability: 342.0) &amp;  (original description: g.827  ORF g.827 m.827 type:internal len:131 (+) comp2423_c1_seq1:1-396(+))</t>
  </si>
  <si>
    <t>m.185103</t>
  </si>
  <si>
    <t>(loc_os04g13210.1 : 1962.0) no description available &amp; (at3g62700 : 1427.0) member of MRP subfamily; multidrug resistance-associated protein 10 (MRP10); FUNCTIONS IN: ATPase activity, coupled to transmembrane movement of substances; INVOLVED IN: transport, transmembrane transport; LOCATED IN: vacuolar membrane, plasma membrane, vacuole, plant-type vacuole; EXPRESSED IN: 25 plant structures; EXPRESSED DURING: 13 growth stages;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multidrug resistance-associated protein 4 (TAIR:AT2G47800.1); Has 708251 Blast hits to 364353 proteins in 4024 species: Archae - 13144; Bacteria - 571430; Metazoa - 13503; Fungi - 8752; Plants - 6721; Viruses - 16; Other Eukaryotes - 94685 (source: NCBI BLink). &amp; (chl4|522247 : 597.0) no description available &amp; (q6yuu5|mdr_orysa : 236.0) Putative multidrug resistance protein (P-glycoprotein) - Oryza sativa (Rice) &amp; (reliability: 2854.0) &amp;  (original description: g.185103  ORF g.185103 m.185103 type:5prime_partial len:1575 (-) comp94048_c0_seq1:494-5218(-))</t>
  </si>
  <si>
    <t>m.196628</t>
  </si>
  <si>
    <t>(loc_os01g11946.1 : 1083.0) no description available &amp; (at1g54350 : 766.0) ABC transporter family protein; FUNCTIONS IN: ATPase activity, coupled to transmembrane movement of substances; INVOLVED IN: transport, transmembrane transport; LOCATED IN: chloroplast; EXPRESSED IN: 23 plant structures; EXPRESSED DURING: 14 growth stages; CONTAINS InterPro DOMAIN/s: ATPase, AAA+ type, core (InterPro:IPR003593), ABC transporter, N-terminal (InterPro:IPR010509), ABC transporter-like (InterPro:IPR003439), ABC transporter, transmembrane domain, type 1 (InterPro:IPR011527), ABC transporter integral membrane type 1 (InterPro:IPR017940), ABC transporter, conserved site (InterPro:IPR017871); BEST Arabidopsis thaliana protein match is: peroxisomal ABC transporter 1 (TAIR:AT4G39850.3); Has 196809 Blast hits to 191927 proteins in 3574 species: Archae - 3050; Bacteria - 158969; Metazoa - 4367; Fungi - 3288; Plants - 2549; Viruses - 3; Other Eukaryotes - 24583 (source: NCBI BLink). &amp; (chl4|510005 : 377.0) no description available &amp; (ipr010509 : 141.56636) ABC transporter, N-terminal &amp; (reliability: 1532.0) &amp;  (original description: g.196628  ORF g.196628 m.196628 type:complete len:758 (+) comp94634_c0_seq2:274-2547(+))</t>
  </si>
  <si>
    <t>m.294095</t>
  </si>
  <si>
    <t>(loc_os11g37700.1 : 516.0) no description available &amp; (q8gu86|pdr5_orysa : 473.0) Pleiotropic drug resistance protein 5 - Oryza sativa (Rice) &amp; (at1g66950 : 372.0) pleiotropic drug resistance 11 (PDR11); FUNCTIONS IN: ATPase activity, coupled to transmembrane movement of substances; INVOLVED IN: drug transmembrane transport; LOCATED IN: membrane; EXPRESSED IN: 9 plant structures; EXPRESSED DURING: 4 anthesis, C globular stage, petal differentiation and expansion stage; CONTAINS InterPro DOMAIN/s: ATPase, AAA+ type, core (InterPro:IPR003593), ABC transporter-like (InterPro:IPR003439), Plant PDR ABC transporter associated (InterPro:IPR013581), ABC-2 type transporter (InterPro:IPR013525); BEST Arabidopsis thaliana protein match is: pleiotropic drug resistance 6 (TAIR:AT2G36380.1); Has 357151 Blast hits to 273757 proteins in 3981 species: Archae - 7090; Bacteria - 287486; Metazoa - 9208; Fungi - 6204; Plants - 5777; Viruses - 4; Other Eukaryotes - 41382 (source: NCBI BLink). &amp; (chl4|516135 : 143.0) no description available &amp; (ipr013525 : 92.70124) ABC-2 type transporter &amp; (reliability: 744.0) &amp;  (original description: g.294095  ORF g.294095 m.294095 type:internal len:374 (+) comp97422_c1_seq26:1-1125(+))</t>
  </si>
  <si>
    <t>m.297764</t>
  </si>
  <si>
    <t>(loc_os01g07870.1 : 2167.0) no description available &amp; (at3g13080 : 1678.0) encodes an ATP-dependent MRP-like ABC transporter able to transport glutathione-conjugates as well as chlorophyll catabolites.  The expression of this gene is upregulated by herbicide safeners such as benoxacor and fenclorim.; multidrug resistance-associated protein 3 (MRP3); FUNCTIONS IN: chlorophyll catabolite transmembrane transporter activity, ATPase activity, coupled to transmembrane movement of substances, glutathione S-conjugate-exporting ATPase activity; INVOLVED IN: transport, transmembrane transport; LOCATED IN: apoplast, vacuolar membrane, plasma membrane, plant-type vacuole; EXPRESSED IN: 6 plant structures; EXPRESSED DURING: seedling growth;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multidrug resistance-associated protein 8 (TAIR:AT3G13090.1); Has 35333 Blast hits to 34131 proteins in 2444 species: Archae - 798; Bacteria - 22429; Metazoa - 974; Fungi - 991; Plants - 531; Viruses - 0; Other Eukaryotes - 9610 (source: NCBI BLink). &amp; (chl4|522247 : 565.0) no description available &amp; (q6yuu5|mdr_orysa : 214.0) Putative multidrug resistance protein (P-glycoprotein) - Oryza sativa (Rice) &amp; (reliability: 3356.0) &amp;  (original description: g.297764  ORF g.297764 m.297764 type:5prime_partial len:1511 (-) comp97513_c0_seq1:730-5262(-))</t>
  </si>
  <si>
    <t>m.299013</t>
  </si>
  <si>
    <t>(loc_os01g03144.1 : 1077.0) no description available &amp; (at2g01320 : 895.0) ABC-2 type transporter family protein; FUNCTIONS IN: ATPase activity, coupled to transmembrane movement of substances; LOCATED IN: chloroplast; EXPRESSED IN: 22 plant structures; EXPRESSED DURING: 14 growth stages; CONTAINS InterPro DOMAIN/s: ATPase, AAA+ type, core (InterPro:IPR003593), ABC transporter-like (InterPro:IPR003439), ABC-2 type transporter (InterPro:IPR013525), ABC transporter, conserved site (InterPro:IPR017871); BEST Arabidopsis thaliana protein match is: ABC-2 type transporter family protein (TAIR:AT3G25620.2); Has 35333 Blast hits to 34131 proteins in 2444 species: Archae - 798; Bacteria - 22429; Metazoa - 974; Fungi - 991; Plants - 531; Viruses - 0; Other Eukaryotes - 9610 (source: NCBI BLink). &amp; (chl4|513843 : 609.0) no description available &amp; (q7fmw4|pdr15_orysa : 258.0) Pleiotropic drug resistance protein 15 - Oryza sativa (Rice) &amp; (ipr013525 : 90.71711) ABC-2 type transporter &amp; (reliability: 1790.0) &amp;  (original description: g.299013  ORF g.299013 m.299013 type:complete len:661 (-) comp100369_c0_seq1:245-2227(-))</t>
  </si>
  <si>
    <t>m.207716</t>
  </si>
  <si>
    <t>(loc_os09g19680.1 : 904.0) no description available &amp; (at3g47780 : 766.0) member of ATH subfamily; ABC2 homolog 6 (ATH6); FUNCTIONS IN: ATPase activity, coupled to transmembrane movement of substances, transporter activity; INVOLVED IN: response to cyclopentenone; LOCATED IN: plasma membrane; EXPRESSED IN: 12 plant structures; EXPRESSED DURING: 8 growth stages; CONTAINS InterPro DOMAIN/s: ATPase, AAA+ type, core (InterPro:IPR003593), ABC transporter-like (InterPro:IPR003439), ABC transporter, conserved site (InterPro:IPR017871); BEST Arabidopsis thaliana protein match is: ABC2 homolog 2 (TAIR:AT3G47740.1); Has 392088 Blast hits to 359274 proteins in 4025 species: Archae - 7301; Bacteria - 309060; Metazoa - 8340; Fungi - 5303; Plants - 5008; Viruses - 16; Other Eukaryotes - 57060 (source: NCBI BLink). &amp; (chl4|515346 : 520.0) no description available &amp; (q9mun1|cysa_mesvi : 90.1) Probable sulfate/thiosulfate import ATP-binding protein cysA (EC 3.6.3.25) (Sulfate-transporting ATPase) - Mesostigma viride &amp; (reliability: 1532.0) &amp;  (original description: g.207716  ORF g.207716 m.207716 type:complete len:624 (-) comp95040_c0_seq3:236-2107(-))</t>
  </si>
  <si>
    <t>m.121664</t>
  </si>
  <si>
    <t>(loc_os12g03899.1 : 564.0) no description available &amp; (at5g13750 : 450.0) zinc induced facilitator-like 1 (ZIFL1); FUNCTIONS IN: tetracycline:hydrogen antiporter activity; INVOLVED IN: response to karrikin; LOCATED IN: integral to membrane; EXPRESSED IN: 24 plant structures; EXPRESSED DURING: 15 growth stages; CONTAINS InterPro DOMAIN/s: Major facilitator superfamily (InterPro:IPR020846), Tetracycline resistance protein, TetA (InterPro:IPR001958), Major facilitator superfamily MFS-1 (InterPro:IPR011701), Major facilitator superfamily, general substrate transporter (InterPro:IPR016196); BEST Arabidopsis thaliana protein match is: zinc induced facilitator 1 (TAIR:AT5G13740.1); Has 18147 Blast hits to 17729 proteins in 2581 species: Archae - 337; Bacteria - 13496; Metazoa - 505; Fungi - 2137; Plants - 360; Viruses - 0; Other Eukaryotes - 1312 (source: NCBI BLink). &amp; (reliability: 814.0) &amp;  (original description: g.121664  ORF g.121664 m.121664 type:complete len:458 (-) comp89762_c0_seq1:748-2121(-))</t>
  </si>
  <si>
    <t>m.16268</t>
  </si>
  <si>
    <t>(q5z9s8|pdr12_orysa : 1511.0) Pleiotropic drug resistance protein 12 - Oryza sativa (Rice) &amp; (at1g15210 : 1142.0) pleiotropic drug resistance 7 (PDR7); FUNCTIONS IN: ATPase activity, coupled to transmembrane movement of substances; INVOLVED IN: drug transmembrane transport; LOCATED IN: plasma membrane, chloroplast, membrane; EXPRESSED IN: 9 plant structures; EXPRESSED DURING: 4 anthesis, F mature embryo stage, petal differentiation and expansion stage, E expanded cotyledon stage, D bilateral stage; CONTAINS InterPro DOMAIN/s: ATPase, AAA+ type, core (InterPro:IPR003593), ABC transporter-like (InterPro:IPR003439), Plant PDR ABC transporter associated (InterPro:IPR013581), ABC-2 type transporter (InterPro:IPR013525); BEST Arabidopsis thaliana protein match is: ABC-2 and Plant PDR ABC-type transporter family protein (TAIR:AT1G59870.1); Has 383488 Blast hits to 290790 proteins in 4017 species: Archae - 7218; Bacteria - 309544; Metazoa - 9443; Fungi - 7090; Plants - 6323; Viruses - 4; Other Eukaryotes - 43866 (source: NCBI BLink). &amp; (loc_os06g36090.1 : 1140.0) no description available &amp; (chl4|516135 : 381.0) no description available &amp; (ipr013525 : 99.555885) ABC-2 type transporter &amp; (reliability: 2284.0) &amp;  (original description: g.16268  ORF g.16268 m.16268 type:internal len:901 (-) comp48015_c0_seq1:1-2703(-))</t>
  </si>
  <si>
    <t>m.296305</t>
  </si>
  <si>
    <t>(at3g60160 : 1703.0) member of MRP subfamily; multidrug resistance-associated protein 9 (MRP9); FUNCTIONS IN: ATPase activity, coupled to transmembrane movement of substances; INVOLVED IN: response to nematode; LOCATED IN: integral to membrane; EXPRESSED IN: root;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multidrug resistance-associated protein 15 (TAIR:AT3G60970.1); Has 679468 Blast hits to 355652 proteins in 3947 species: Archae - 12543; Bacteria - 548953; Metazoa - 12500; Fungi - 7906; Plants - 6622; Viruses - 19; Other Eukaryotes - 90925 (source: NCBI BLink). &amp; (loc_os04g49900.1 : 1521.0) no description available &amp; (chl4|522247 : 624.0) no description available &amp; (q6yuu5|mdr_orysa : 213.0) Putative multidrug resistance protein (P-glycoprotein) - Oryza sativa (Rice) &amp; (reliability: 3406.0) &amp;  (original description: g.296305  ORF g.296305 m.296305 type:complete len:1575 (+) comp97465_c0_seq1:175-4899(+))</t>
  </si>
  <si>
    <t>m.127743</t>
  </si>
  <si>
    <t>(loc_os05g47500.1 : 786.0) no description available &amp; (at1g02520 : 615.0) P-glycoprotein 11 (PGP11); FUNCTIONS IN: ATPase activity, coupled to transmembrane movement of substances; INVOLVED IN: transport, transmembrane transport; LOCATED IN: plasma membrane; EXPRESSED IN: callus;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P-glycoprotein 12 (TAIR:AT1G02530.1); Has 844961 Blast hits to 391444 proteins in 4162 species: Archae - 14749; Bacteria - 659839; Metazoa - 18308; Fungi - 13140; Plants - 9783; Viruses - 35; Other Eukaryotes - 129107 (source: NCBI BLink). &amp; (q6yuu5|mdr_orysa : 389.0) Putative multidrug resistance protein (P-glycoprotein) - Oryza sativa (Rice) &amp; (chl4|517615 : 363.0) no description available &amp; (ipr001140 : 88.009056) ABC transporter, transmembrane domain &amp; (reliability: 1230.0) &amp;  (original description: g.127743  ORF g.127743 m.127743 type:internal len:628 (-) comp90264_c0_seq44:3-1886(-))</t>
  </si>
  <si>
    <t>m.246877</t>
  </si>
  <si>
    <t>(loc_os06g06440.1 : 1137.0) no description available &amp; (at3g59140 : 878.0) member of MRP subfamily; multidrug resistance-associated protein 14 (MRP14); FUNCTIONS IN: ATPase activity, coupled to transmembrane movement of substances; INVOLVED IN: transport, transmembrane transport; LOCATED IN: plasma membrane; EXPRESSED IN: 17 plant structures; EXPRESSED DURING: 9 growth stages; CONTAINS InterPro DOMAIN/s: ATPase, AAA+ type, core (InterPro:IPR003593), ABC transporter-like (InterPro:IPR003439), ABC transporter integral membrane type 1 (InterPro:IPR017940), ABC transporter, transmembrane domain, type 1 (InterPro:IPR011527), ABC transporter, transmembrane domain (InterPro:IPR001140), ABC transporter, conserved site (InterPro:IPR017871); BEST Arabidopsis thaliana protein match is: multidrug resistance-associated protein 6 (TAIR:AT3G21250.2); Has 673798 Blast hits to 360971 proteins in 4075 species: Archae - 12279; Bacteria - 544381; Metazoa - 13093; Fungi - 8967; Plants - 6941; Viruses - 21; Other Eukaryotes - 88116 (source: NCBI BLink). &amp; (chl4|520945 : 389.0) no description available &amp; (q6yuu5|mdr_orysa : 132.0) Putative multidrug resistance protein (P-glycoprotein) - Oryza sativa (Rice) &amp; (reliability: 1756.0) &amp;  (original description: g.246877  ORF g.246877 m.246877 type:5prime_partial len:695 (+) comp96354_c0_seq29:2-2086(+))</t>
  </si>
  <si>
    <t>m.69076</t>
  </si>
  <si>
    <t>(loc_os01g25386.1 : 204.0) no description available &amp; (at2g47800 : 145.0) Encodes a plasma membrane localized ATPase transporter involved in multidrug transport.  The expression of this gene is upregulated by herbicide safeners such as benoxacor, fluxofenim and fenclorim.; multidrug resistance-associated protein 4 (MRP4); FUNCTIONS IN: ATPase activity, coupled to transmembrane movement of substances, folic acid transporter activity; INVOLVED IN: response to water deprivation, drug transmembrane transport, response to wounding, response to nematode, stomatal movement; LOCATED IN: vacuolar membrane, plasma membrane, vacuole, plant-type vacuole; EXPRESSED IN: 27 plant structures; EXPRESSED DURING: 14 growth stages;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multidrug resistance-associated protein 10 (TAIR:AT3G62700.1); Has 714857 Blast hits to 368077 proteins in 3991 species: Archae - 12925; Bacteria - 579268; Metazoa - 12980; Fungi - 8565; Plants - 6599; Viruses - 19; Other Eukaryotes - 94501 (source: NCBI BLink). &amp; (reliability: 290.0) &amp;  (original description: g.69076  ORF g.69076 m.69076 type:internal len:140 (+) comp81539_c1_seq2:1-423(+))</t>
  </si>
  <si>
    <t>Encodes a plasma membrane localized ATPase transporter involved in multidrug transport.  The expression of this gene is upregulated by herbicide safeners such as benoxacor, fluxofenim and fenclorim.</t>
  </si>
  <si>
    <t>m.207711</t>
  </si>
  <si>
    <t>(loc_os08g30770.1 : 408.0) no description available &amp; (at3g47780 : 234.0) member of ATH subfamily; ABC2 homolog 6 (ATH6); FUNCTIONS IN: ATPase activity, coupled to transmembrane movement of substances, transporter activity; INVOLVED IN: response to cyclopentenone; LOCATED IN: plasma membrane; EXPRESSED IN: 12 plant structures; EXPRESSED DURING: 8 growth stages; CONTAINS InterPro DOMAIN/s: ATPase, AAA+ type, core (InterPro:IPR003593), ABC transporter-like (InterPro:IPR003439), ABC transporter, conserved site (InterPro:IPR017871); BEST Arabidopsis thaliana protein match is: ABC2 homolog 2 (TAIR:AT3G47740.1); Has 392088 Blast hits to 359274 proteins in 4025 species: Archae - 7301; Bacteria - 309060; Metazoa - 8340; Fungi - 5303; Plants - 5008; Viruses - 16; Other Eukaryotes - 57060 (source: NCBI BLink). &amp; (chl4|515346 : 105.0) no description available &amp; (reliability: 468.0) &amp;  (original description: g.207711  ORF g.207711 m.207711 type:complete len:362 (-) comp95040_c0_seq1:2161-3246(-))</t>
  </si>
  <si>
    <t>m.297792</t>
  </si>
  <si>
    <t>(loc_os01g07870.1 : 248.0) no description available &amp; (at3g13080 : 204.0) encodes an ATP-dependent MRP-like ABC transporter able to transport glutathione-conjugates as well as chlorophyll catabolites.  The expression of this gene is upregulated by herbicide safeners such as benoxacor and fenclorim.; multidrug resistance-associated protein 3 (MRP3); FUNCTIONS IN: chlorophyll catabolite transmembrane transporter activity, ATPase activity, coupled to transmembrane movement of substances, glutathione S-conjugate-exporting ATPase activity; INVOLVED IN: transport, transmembrane transport; LOCATED IN: apoplast, vacuolar membrane, plasma membrane, plant-type vacuole; EXPRESSED IN: 6 plant structures; EXPRESSED DURING: seedling growth;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multidrug resistance-associated protein 8 (TAIR:AT3G13090.1); Has 35333 Blast hits to 34131 proteins in 2444 species: Archae - 798; Bacteria - 22429; Metazoa - 974; Fungi - 991; Plants - 531; Viruses - 0; Other Eukaryotes - 9610 (source: NCBI BLink). &amp; (chl4|520945 : 90.5) no description available &amp; (reliability: 408.0) &amp;  (original description: g.297792  ORF g.297792 m.297792 type:internal len:144 (-) comp97513_c0_seq13:3-434(-))</t>
  </si>
  <si>
    <t>m.241326</t>
  </si>
  <si>
    <t>(loc_os01g16260.1 : 697.0) no description available &amp; (at3g43790 : 513.0) zinc induced facilitator-like 2 (ZIFL2); CONTAINS InterPro DOMAIN/s: Major facilitator superfamily (InterPro:IPR020846), Major facilitator superfamily MFS-1 (InterPro:IPR011701), Major facilitator superfamily, general substrate transporter (InterPro:IPR016196); BEST Arabidopsis thaliana protein match is: zinc induced facilitator-like 1 (TAIR:AT5G13750.1); Has 35333 Blast hits to 34131 proteins in 2444 species: Archae - 798; Bacteria - 22429; Metazoa - 974; Fungi - 991; Plants - 531; Viruses - 0; Other Eukaryotes - 9610 (source: NCBI BLink). &amp; (reliability: 1026.0) &amp;  (original description: g.241326  ORF g.241326 m.241326 type:5prime_partial len:546 (-) comp96203_c1_seq4:472-2109(-))</t>
  </si>
  <si>
    <t>m.298523</t>
  </si>
  <si>
    <t>(loc_os02g58020.1 : 1244.0) no description available &amp; (at1g64550 : 1050.0) member of GCN subfamily; general control non-repressible 3 (GCN3); FUNCTIONS IN: transporter activity; INVOLVED IN: response to cadmium ion; EXPRESSED IN: 24 plant structures; EXPRESSED DURING: 13 growth stages; CONTAINS InterPro DOMAIN/s: ATPase, AAA+ type, core (InterPro:IPR003593), ABC transporter-like (InterPro:IPR003439), ABC transporter, conserved site (InterPro:IPR017871); BEST Arabidopsis thaliana protein match is: ABC transporter family protein (TAIR:AT5G60790.1); Has 474431 Blast hits to 318649 proteins in 3825 species: Archae - 8686; Bacteria - 390426; Metazoa - 7720; Fungi - 5127; Plants - 4044; Viruses - 51; Other Eukaryotes - 58377 (source: NCBI BLink). &amp; (chl4|511332 : 429.0) no description available &amp; (reliability: 2100.0) &amp;  (original description: g.298523  ORF g.298523 m.298523 type:5prime_partial len:771 (-) comp98850_c0_seq1:546-2858(-))</t>
  </si>
  <si>
    <t>member of GCN subfamily</t>
  </si>
  <si>
    <t>m.277651</t>
  </si>
  <si>
    <t>(loc_os01g18670.1 : 1991.0) no description available &amp; (at3g62150 : 1555.0) P-glycoprotein 21 (PGP21); FUNCTIONS IN: ATPase activity, coupled to transmembrane movement of substances; INVOLVED IN: transport, transmembrane transport; LOCATED IN: plasma membrane; EXPRESSED IN: 14 plant structures; EXPRESSED DURING: 8 growth stages;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ATP binding cassette subfamily B4 (TAIR:AT2G47000.1); Has 850676 Blast hits to 393228 proteins in 4171 species: Archae - 14744; Bacteria - 664075; Metazoa - 17906; Fungi - 12823; Plants - 9925; Viruses - 47; Other Eukaryotes - 131156 (source: NCBI BLink). &amp; (q6yuu5|mdr_orysa : 885.0) Putative multidrug resistance protein (P-glycoprotein) - Oryza sativa (Rice) &amp; (chl4|517616 : 527.0) no description available &amp; (ipr001140 : 116.123505) ABC transporter, transmembrane domain &amp; (reliability: 3110.0) &amp;  (original description: g.277651  ORF g.277651 m.277651 type:complete len:1274 (+) comp97076_c1_seq1:882-4703(+))</t>
  </si>
  <si>
    <t>P-glycoprotein 21 (PGP21)</t>
  </si>
  <si>
    <t>m.241319</t>
  </si>
  <si>
    <t>(loc_os01g16260.1 : 683.0) no description available &amp; (at3g43790 : 473.0) zinc induced facilitator-like 2 (ZIFL2); CONTAINS InterPro DOMAIN/s: Major facilitator superfamily (InterPro:IPR020846), Major facilitator superfamily MFS-1 (InterPro:IPR011701), Major facilitator superfamily, general substrate transporter (InterPro:IPR016196); BEST Arabidopsis thaliana protein match is: zinc induced facilitator-like 1 (TAIR:AT5G13750.1); Has 35333 Blast hits to 34131 proteins in 2444 species: Archae - 798; Bacteria - 22429; Metazoa - 974; Fungi - 991; Plants - 531; Viruses - 0; Other Eukaryotes - 9610 (source: NCBI BLink). &amp; (reliability: 946.0) &amp;  (original description: g.241319  ORF g.241319 m.241319 type:5prime_partial len:547 (-) comp96203_c1_seq1:2122-3762(-))</t>
  </si>
  <si>
    <t>m.294058</t>
  </si>
  <si>
    <t>(loc_os11g37700.1 : 2107.0) no description available &amp; (q8gu86|pdr5_orysa : 1996.0) Pleiotropic drug resistance protein 5 - Oryza sativa (Rice) &amp; (at2g36380 : 1681.0) pleiotropic drug resistance 6 (PDR6); FUNCTIONS IN: ATPase activity, coupled to transmembrane movement of substances; LOCATED IN: plasma membrane; EXPRESSED IN: 24 plant structures; EXPRESSED DURING: 13 growth stages; CONTAINS InterPro DOMAIN/s: ATPase, AAA+ type, core (InterPro:IPR003593), ABC transporter-like (InterPro:IPR003439), Plant PDR ABC transporter associated (InterPro:IPR013581), ABC-2 type transporter (InterPro:IPR013525); BEST Arabidopsis thaliana protein match is: pleiotropic drug resistance 11 (TAIR:AT1G66950.1); Has 35333 Blast hits to 34131 proteins in 2444 species: Archae - 798; Bacteria - 22429; Metazoa - 974; Fungi - 991; Plants - 531; Viruses - 0; Other Eukaryotes - 9610 (source: NCBI BLink). &amp; (chl4|516135 : 754.0) no description available &amp; (ipr013525 : 116.02085) ABC-2 type transporter &amp; (reliability: 3362.0) &amp;  (original description: g.294058  ORF g.294058 m.294058 type:5prime_partial len:1454 (+) comp97422_c1_seq1:1-4362(+))</t>
  </si>
  <si>
    <t>m.75438</t>
  </si>
  <si>
    <t>(loc_os01g73530.1 : 308.0) no description available &amp; (at4g39850 : 257.0) Encodes a peroxisomal protein of the ATP binding cassette (ABC) transporter class (PMP subfamily) with significant identity to the human X-linked adrenoleukodystrophy protein (ALDP). The gene product promotes germination and represses embryo dormancy. ABI3, ABA1, FUS3 and LEC1 are epistatic to this gene. Mutants accumulate fatty acyl CoA suggesting a defect in uptake of fatty acyl CoA into the peroxisome.; peroxisomal ABC transporter 1 (PXA1); CONTAINS InterPro DOMAIN/s: ATPase, AAA+ type, core (InterPro:IPR003593), ABC transporter-like (InterPro:IPR003439), ABC transporter, N-terminal (InterPro:IPR010509), ABC transporter, transmembrane domain, type 1 (InterPro:IPR011527), ABC transporter integral membrane type 1 (InterPro:IPR017940), ABC transporter, conserved site (InterPro:IPR017871); BEST Arabidopsis thaliana protein match is: ABC transporter family protein (TAIR:AT1G54350.1). &amp; (ipr010509 : 121.70054) ABC transporter, N-terminal &amp; (reliability: 514.0) &amp;  (original description: g.75438  ORF g.75438 m.75438 type:internal len:157 (-) comp83161_c0_seq1:1-471(-))</t>
  </si>
  <si>
    <t>m.188947</t>
  </si>
  <si>
    <t>(loc_os03g54790.1 : 1058.0) no description available &amp; (at5g39040 : 854.0) Encodes a member of TAP subfamily of ABC transporters that is located in the vacuole.  Mutants are hypersensitive to aluminum and the gene product may be important for intracellular movement of some substrate, possibly chelated Al, as part of a mechanism of aluminum sequestration.; transporter associated with antigen processing protein 2 (TAP2); FUNCTIONS IN: ATPase activity, coupled to transmembrane movement of substances, transporter activity; INVOLVED IN: response to aluminum ion; LOCATED IN: vacuolar membrane, plasma membrane, vacuole, plant-type vacuole; EXPRESSED IN: 27 plant structures; EXPRESSED DURING: 13 growth stages;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P-glycoprotein 11 (TAIR:AT1G02520.1); Has 30201 Blast hits to 17322 proteins in 780 species: Archae - 12; Bacteria - 1396; Metazoa - 17338; Fungi - 3422; Plants - 5037; Viruses - 0; Other Eukaryotes - 2996 (source: NCBI BLink). &amp; (chl4|518617 : 417.0) no description available &amp; (q6yuu5|mdr_orysa : 317.0) Putative multidrug resistance protein (P-glycoprotein) - Oryza sativa (Rice) &amp; (ipr001140 : 127.31552) ABC transporter, transmembrane domain &amp; (reliability: 1708.0) &amp;  (original description: g.188947  ORF g.188947 m.188947 type:complete len:645 (-) comp94277_c0_seq1:390-2324(-))</t>
  </si>
  <si>
    <t>Encodes a member of TAP subfamily of ABC transporters that is located in the vacuole.  Mutants are hypersensitive to aluminum and the gene product may be important for intracellular movement of some substrate, possibly chelated Al, as part of a mechanism of aluminum sequestration.</t>
  </si>
  <si>
    <t>m.101456</t>
  </si>
  <si>
    <t>(loc_os11g04060.1 : 612.0) no description available &amp; (at3g43790 : 461.0) zinc induced facilitator-like 2 (ZIFL2); CONTAINS InterPro DOMAIN/s: Major facilitator superfamily (InterPro:IPR020846), Major facilitator superfamily MFS-1 (InterPro:IPR011701), Major facilitator superfamily, general substrate transporter (InterPro:IPR016196); BEST Arabidopsis thaliana protein match is: zinc induced facilitator-like 1 (TAIR:AT5G13750.1); Has 35333 Blast hits to 34131 proteins in 2444 species: Archae - 798; Bacteria - 22429; Metazoa - 974; Fungi - 991; Plants - 531; Viruses - 0; Other Eukaryotes - 9610 (source: NCBI BLink). &amp; (chl4|513103 : 82.0) no description available &amp; (reliability: 922.0) &amp;  (original description: g.101456  ORF g.101456 m.101456 type:complete len:499 (+) comp87256_c1_seq1:97-1593(+))</t>
  </si>
  <si>
    <t>m.31960</t>
  </si>
  <si>
    <t>(loc_os06g06440.1 : 208.0) no description available &amp; (at3g59140 : 163.0) member of MRP subfamily; multidrug resistance-associated protein 14 (MRP14); FUNCTIONS IN: ATPase activity, coupled to transmembrane movement of substances; INVOLVED IN: transport, transmembrane transport; LOCATED IN: plasma membrane; EXPRESSED IN: 17 plant structures; EXPRESSED DURING: 9 growth stages; CONTAINS InterPro DOMAIN/s: ATPase, AAA+ type, core (InterPro:IPR003593), ABC transporter-like (InterPro:IPR003439), ABC transporter integral membrane type 1 (InterPro:IPR017940), ABC transporter, transmembrane domain, type 1 (InterPro:IPR011527), ABC transporter, transmembrane domain (InterPro:IPR001140), ABC transporter, conserved site (InterPro:IPR017871); BEST Arabidopsis thaliana protein match is: multidrug resistance-associated protein 6 (TAIR:AT3G21250.2); Has 673798 Blast hits to 360971 proteins in 4075 species: Archae - 12279; Bacteria - 544381; Metazoa - 13093; Fungi - 8967; Plants - 6941; Viruses - 21; Other Eukaryotes - 88116 (source: NCBI BLink). &amp; (reliability: 326.0) &amp;  (original description: g.31960  ORF g.31960 m.31960 type:internal len:119 (-) comp65559_c0_seq1:2-358(-))</t>
  </si>
  <si>
    <t>m.8368</t>
  </si>
  <si>
    <t>(loc_os09g23640.1 : 238.0) no description available &amp; (at3g55100 : 193.0) ABC-2 type transporter family protein; FUNCTIONS IN: ATPase activity, coupled to transmembrane movement of substances; LOCATED IN: membrane; EXPRESSED IN: petal, leaf whorl, flower; EXPRESSED DURING: 4 anthesis, petal differentiation and expansion stage; CONTAINS InterPro DOMAIN/s: ATPase, AAA+ type, core (InterPro:IPR003593), ABC transporter-like (InterPro:IPR003439), ABC-2 type transporter (InterPro:IPR013525), ABC transporter, conserved site (InterPro:IPR017871); BEST Arabidopsis thaliana protein match is: white-brown complex homolog 19 (TAIR:AT3G55130.1); Has 392721 Blast hits to 356813 proteins in 4114 species: Archae - 7219; Bacteria - 309703; Metazoa - 8988; Fungi - 6487; Plants - 5627; Viruses - 12; Other Eukaryotes - 54685 (source: NCBI BLink). &amp; (chl4|518392 : 140.0) no description available &amp; (q8gu88|pdr7_orysa : 122.0) Putative pleiotropic drug resistance protein 7 - Oryza sativa (Rice) &amp; (reliability: 386.0) &amp;  (original description: g.8368  ORF g.8368 m.8368 type:3prime_partial len:252 (-) comp27387_c0_seq1:2-757(-))</t>
  </si>
  <si>
    <t>m.111795</t>
  </si>
  <si>
    <t>(loc_os11g11000.2 : 1126.0) no description available &amp; (at4g31390 : 988.0) Protein kinase superfamily protein; FUNCTIONS IN: protein kinase activity, ATP binding; INVOLVED IN: protein amino acid phosphorylation; LOCATED IN: chloroplast, plastoglobule; EXPRESSED IN: 22 plant structures; EXPRESSED DURING: 13 growth stages; CONTAINS InterPro DOMAIN/s: ABC-1 (InterPro:IPR004147), Protein kinase, catalytic domain (InterPro:IPR000719), Protein kinase-like domain (InterPro:IPR011009); BEST Arabidopsis thaliana protein match is: Protein kinase superfamily protein (TAIR:AT1G79600.1); Has 35333 Blast hits to 34131 proteins in 2444 species: Archae - 798; Bacteria - 22429; Metazoa - 974; Fungi - 991; Plants - 531; Viruses - 0; Other Eukaryotes - 9610 (source: NCBI BLink). &amp; (chl4|514577 : 707.0) no description available &amp; (reliability: 1976.0) &amp;  (original description: g.111795  ORF g.111795 m.111795 type:5prime_partial len:738 (+) comp88671_c0_seq2:3-2216(+))</t>
  </si>
  <si>
    <t>m.297793</t>
  </si>
  <si>
    <t>(loc_os01g07870.1 : 230.0) no description available &amp; (at3g13080 : 190.0) encodes an ATP-dependent MRP-like ABC transporter able to transport glutathione-conjugates as well as chlorophyll catabolites.  The expression of this gene is upregulated by herbicide safeners such as benoxacor and fenclorim.; multidrug resistance-associated protein 3 (MRP3); FUNCTIONS IN: chlorophyll catabolite transmembrane transporter activity, ATPase activity, coupled to transmembrane movement of substances, glutathione S-conjugate-exporting ATPase activity; INVOLVED IN: transport, transmembrane transport; LOCATED IN: apoplast, vacuolar membrane, plasma membrane, plant-type vacuole; EXPRESSED IN: 6 plant structures; EXPRESSED DURING: seedling growth;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multidrug resistance-associated protein 8 (TAIR:AT3G13090.1); Has 35333 Blast hits to 34131 proteins in 2444 species: Archae - 798; Bacteria - 22429; Metazoa - 974; Fungi - 991; Plants - 531; Viruses - 0; Other Eukaryotes - 9610 (source: NCBI BLink). &amp; (reliability: 380.0) &amp;  (original description: g.297793  ORF g.297793 m.297793 type:internal len:125 (-) comp97513_c0_seq14:3-377(-))</t>
  </si>
  <si>
    <t>m.299555</t>
  </si>
  <si>
    <t>(loc_os03g04920.1 : 2437.0) no description available &amp; (at1g04120 : 1929.0) encodes a high-affinity inositol hexakisphosphate transporter that plays a role in guard cell signaling and phytate storage. It is a member of MRP subfamily / ABC transporter subfamily C.; multidrug resistance-associated protein 5 (MRP5); CONTAINS InterPro DOMAIN/s: ATPase, AAA+ type, core (InterPro:IPR003593), ABC transporter-like (InterPro:IPR003439), ABC transporter integral membrane type 1 (InterPro:IPR017940), ABC transporter, transmembrane domain, type 1 (InterPro:IPR011527), ABC transporter, transmembrane domain (InterPro:IPR001140), ABC transporter, conserved site (InterPro:IPR017871); BEST Arabidopsis thaliana protein match is: multidrug resistance-associated protein 3 (TAIR:AT3G13080.1). &amp; (chl4|522247 : 590.0) no description available &amp; (q6yuu5|mdr_orysa : 152.0) Putative multidrug resistance protein (P-glycoprotein) - Oryza sativa (Rice) &amp; (reliability: 3858.0) &amp;  (original description: g.299555  ORF g.299555 m.299555 type:5prime_partial len:1456 (-) comp102800_c0_seq1:360-4727(-))</t>
  </si>
  <si>
    <t>encodes a high-affinity inositol hexakisphosphate transporter that plays a role in guard cell signaling and phytate storage. It is a member of MRP subfamily / ABC transporter subfamily C.</t>
  </si>
  <si>
    <t>m.243788</t>
  </si>
  <si>
    <t>(loc_os06g06440.1 : 1351.0) no description available &amp; (at3g59140 : 1222.0) member of MRP subfamily; multidrug resistance-associated protein 14 (MRP14); FUNCTIONS IN: ATPase activity, coupled to transmembrane movement of substances; INVOLVED IN: transport, transmembrane transport; LOCATED IN: plasma membrane; EXPRESSED IN: 17 plant structures; EXPRESSED DURING: 9 growth stages; CONTAINS InterPro DOMAIN/s: ATPase, AAA+ type, core (InterPro:IPR003593), ABC transporter-like (InterPro:IPR003439), ABC transporter integral membrane type 1 (InterPro:IPR017940), ABC transporter, transmembrane domain, type 1 (InterPro:IPR011527), ABC transporter, transmembrane domain (InterPro:IPR001140), ABC transporter, conserved site (InterPro:IPR017871); BEST Arabidopsis thaliana protein match is: multidrug resistance-associated protein 6 (TAIR:AT3G21250.2); Has 673798 Blast hits to 360971 proteins in 4075 species: Archae - 12279; Bacteria - 544381; Metazoa - 13093; Fungi - 8967; Plants - 6941; Viruses - 21; Other Eukaryotes - 88116 (source: NCBI BLink). &amp; (chl4|522247 : 439.0) no description available &amp; (q6yuu5|mdr_orysa : 119.0) Putative multidrug resistance protein (P-glycoprotein) - Oryza sativa (Rice) &amp; (reliability: 2444.0) &amp;  (original description: g.243788  ORF g.243788 m.243788 type:5prime_partial len:1226 (-) comp96293_c0_seq10:336-4013(-))</t>
  </si>
  <si>
    <t>m.200253</t>
  </si>
  <si>
    <t>(loc_os02g32690.1 : 389.0) no description available &amp; (at2g37280 : 276.0) pleiotropic drug resistance 5 (PDR5); FUNCTIONS IN: ATPase activity, coupled to transmembrane movement of substances; INVOLVED IN: drug transmembrane transport; LOCATED IN: plasma membrane; EXPRESSED IN: inflorescence meristem, hypocotyl, root, flower; EXPRESSED DURING: petal differentiation and expansion stage; CONTAINS InterPro DOMAIN/s: ATPase, AAA+ type, core (InterPro:IPR003593), ABC transporter-like (InterPro:IPR003439), Plant PDR ABC transporter associated (InterPro:IPR013581), ABC-2 type transporter (InterPro:IPR013525); BEST Arabidopsis thaliana protein match is: pleiotropic drug resistance 9 (TAIR:AT3G53480.1); Has 443293 Blast hits to 292406 proteins in 4063 species: Archae - 8772; Bacteria - 359449; Metazoa - 10341; Fungi - 7279; Plants - 6493; Viruses - 4; Other Eukaryotes - 50955 (source: NCBI BLink). &amp; (q8gu90|pdr3_orysa : 271.0) Pleiotropic drug resistance protein 3 - Oryza sativa (Rice) &amp; (chl4|516135 : 182.0) no description available &amp; (reliability: 552.0) &amp;  (original description: g.200253  ORF g.200253 m.200253 type:5prime_partial len:238 (-) comp94779_c2_seq6:811-1524(-))</t>
  </si>
  <si>
    <t>pleiotropic drug resistance 5 (PDR5)</t>
  </si>
  <si>
    <t>m.218940</t>
  </si>
  <si>
    <t>(loc_os06g06440.1 : 379.0) no description available &amp; (at3g59140 : 110.0) member of MRP subfamily; multidrug resistance-associated protein 14 (MRP14); FUNCTIONS IN: ATPase activity, coupled to transmembrane movement of substances; INVOLVED IN: transport, transmembrane transport; LOCATED IN: plasma membrane; EXPRESSED IN: 17 plant structures; EXPRESSED DURING: 9 growth stages; CONTAINS InterPro DOMAIN/s: ATPase, AAA+ type, core (InterPro:IPR003593), ABC transporter-like (InterPro:IPR003439), ABC transporter integral membrane type 1 (InterPro:IPR017940), ABC transporter, transmembrane domain, type 1 (InterPro:IPR011527), ABC transporter, transmembrane domain (InterPro:IPR001140), ABC transporter, conserved site (InterPro:IPR017871); BEST Arabidopsis thaliana protein match is: multidrug resistance-associated protein 6 (TAIR:AT3G21250.2); Has 673798 Blast hits to 360971 proteins in 4075 species: Archae - 12279; Bacteria - 544381; Metazoa - 13093; Fungi - 8967; Plants - 6941; Viruses - 21; Other Eukaryotes - 88116 (source: NCBI BLink). &amp; (reliability: 220.0) &amp;  (original description: g.218940  ORF g.218940 m.218940 type:3prime_partial len:339 (-) comp95517_c0_seq5:2-1018(-))</t>
  </si>
  <si>
    <t>m.137755</t>
  </si>
  <si>
    <t>(loc_os02g18700.1 : 373.0) no description available &amp; (at3g13100 : 327.0) member of MRP subfamily; multidrug resistance-associated protein 7 (MRP7); FUNCTIONS IN: ATPase activity, coupled to transmembrane movement of substances; INVOLVED IN: response to other organism; LOCATED IN: plasma membrane; EXPRESSED IN: 10 plant structures; EXPRESSED DURING: 7 growth stages;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multidrug resistance-associated protein 8 (TAIR:AT3G13090.1); Has 650648 Blast hits to 350565 proteins in 4050 species: Archae - 11697; Bacteria - 531445; Metazoa - 11792; Fungi - 6984; Plants - 5983; Viruses - 13; Other Eukaryotes - 82734 (source: NCBI BLink). &amp; (chl4|520945 : 229.0) no description available &amp; (q6yuu5|mdr_orysa : 126.0) Putative multidrug resistance protein (P-glycoprotein) - Oryza sativa (Rice) &amp; (reliability: 654.0) &amp;  (original description: g.137755  ORF g.137755 m.137755 type:5prime_partial len:215 (-) comp91213_c0_seq1:643-1287(-))</t>
  </si>
  <si>
    <t>m.40987</t>
  </si>
  <si>
    <t>(loc_os08g05710.1 : 1054.0) no description available &amp; (at1g28010 : 482.0) P-glycoprotein 14 (PGP14); FUNCTIONS IN: ATPase activity, coupled to transmembrane movement of substances; INVOLVED IN: transport, transmembrane transport; LOCATED IN: integral to membrane; EXPRESSED IN: 9 plant structures; EXPRESSED DURING: LP.04 four leaves visible, LP.02 two leaves visible, LP.12 twelve leaves visible;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P-glycoprotein 13 (TAIR:AT1G27940.1); Has 862231 Blast hits to 397322 proteins in 4187 species: Archae - 14893; Bacteria - 671155; Metazoa - 18443; Fungi - 12341; Plants - 9398; Viruses - 47; Other Eukaryotes - 135954 (source: NCBI BLink). &amp; (q6yuu5|mdr_orysa : 429.0) Putative multidrug resistance protein (P-glycoprotein) - Oryza sativa (Rice) &amp; (chl4|517615 : 331.0) no description available &amp; (reliability: 964.0) &amp;  (original description: g.40987  ORF g.40987 m.40987 type:5prime_partial len:709 (-) comp71196_c0_seq1:100-2226(-))</t>
  </si>
  <si>
    <t>m.123614</t>
  </si>
  <si>
    <t>(loc_os03g06139.1 : 1065.0) no description available &amp; (at5g06530 : 845.0) ABC-2 type transporter family protein; FUNCTIONS IN: ATPase activity, coupled to transmembrane movement of substances; LOCATED IN: plasma membrane; EXPRESSED IN: 23 plant structures; EXPRESSED DURING: 13 growth stages; CONTAINS InterPro DOMAIN/s: ATPase, AAA+ type, core (InterPro:IPR003593), ABC transporter-like (InterPro:IPR003439), ABC-2 type transporter (InterPro:IPR013525), ABC transporter, conserved site (InterPro:IPR017871); BEST Arabidopsis thaliana protein match is: ABC-2 type transporter family protein (TAIR:AT3G52310.1); Has 401964 Blast hits to 364471 proteins in 4136 species: Archae - 7187; Bacteria - 315702; Metazoa - 9377; Fungi - 6648; Plants - 5639; Viruses - 7; Other Eukaryotes - 57404 (source: NCBI BLink). &amp; (chl4|513495 : 290.0) no description available &amp; (q7fmw4|pdr15_orysa : 217.0) Pleiotropic drug resistance protein 15 - Oryza sativa (Rice) &amp; (ipr013525 : 86.1899) ABC-2 type transporter &amp; (reliability: 1690.0) &amp;  (original description: g.123614  ORF g.123614 m.123614 type:5prime_partial len:807 (-) comp89983_c0_seq2:251-2671(-))</t>
  </si>
  <si>
    <t>m.178997</t>
  </si>
  <si>
    <t>(loc_os01g25386.1 : 408.0) no description available &amp; (at3g62700 : 381.0) member of MRP subfamily; multidrug resistance-associated protein 10 (MRP10); FUNCTIONS IN: ATPase activity, coupled to transmembrane movement of substances; INVOLVED IN: transport, transmembrane transport; LOCATED IN: vacuolar membrane, plasma membrane, vacuole, plant-type vacuole; EXPRESSED IN: 25 plant structures; EXPRESSED DURING: 13 growth stages;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multidrug resistance-associated protein 4 (TAIR:AT2G47800.1); Has 708251 Blast hits to 364353 proteins in 4024 species: Archae - 13144; Bacteria - 571430; Metazoa - 13503; Fungi - 8752; Plants - 6721; Viruses - 16; Other Eukaryotes - 94685 (source: NCBI BLink). &amp; (chl4|522247 : 140.0) no description available &amp; (reliability: 762.0) &amp;  (original description: g.178997  ORF g.178997 m.178997 type:internal len:314 (-) comp93736_c2_seq1:1-942(-))</t>
  </si>
  <si>
    <t>m.32848</t>
  </si>
  <si>
    <t>(loc_os04g38570.1 : 1915.0) no description available &amp; (at3g28860 : 1827.0) Belongs to the family of ATP-binding cassette (ABC) transporters. Also known as AtMDR11 and PGP19. Possibly regulates auxin-dependent responses by influencing basipetal auxin transport in the root. Acts upstream of phyA in regulating hypocotyl elongation and gravitropic response. Exerts nonredundant, partially overlapping functions with the ABC transporter encoded by AtPGP1.; ATP binding cassette subfamily B19 (ABCB19); FUNCTIONS IN: ATPase activity, coupled to transmembrane movement of substances, auxin efflux transmembrane transporter activity; INVOLVED IN: in 14 processes; LOCATED IN: plasma membrane; EXPRESSED IN: 28 plant structures; EXPRESSED DURING: 13 growth stages;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ATP binding cassette subfamily B1 (TAIR:AT2G36910.1); Has 832220 Blast hits to 388750 proteins in 4155 species: Archae - 14331; Bacteria - 653917; Metazoa - 17455; Fungi - 11958; Plants - 9253; Viruses - 33; Other Eukaryotes - 125273 (source: NCBI BLink). &amp; (q6yuu5|mdr_orysa : 993.0) Putative multidrug resistance protein (P-glycoprotein) - Oryza sativa (Rice) &amp; (chl4|517616 : 464.0) no description available &amp; (ipr001140 : 112.13352) ABC transporter, transmembrane domain &amp; (reliability: 3654.0) &amp;  (original description: g.32848  ORF g.32848 m.32848 type:5prime_partial len:1364 (-) comp66208_c0_seq1:339-4430(-))</t>
  </si>
  <si>
    <t>Belongs to the family of ATP-binding cassette (ABC) transporters. Also known as AtMDR11 and PGP19. Possibly regulates auxin-dependent responses by influencing basipetal auxin transport in the root. Acts upstream of phyA in regulating hypocotyl elongation and gravitropic response. Exerts nonredundant, partially overlapping functions with the ABC transporter encoded by AtPGP1.</t>
  </si>
  <si>
    <t>m.246799</t>
  </si>
  <si>
    <t>(loc_os06g06440.1 : 895.0) no description available &amp; (at3g59140 : 721.0) member of MRP subfamily; multidrug resistance-associated protein 14 (MRP14); FUNCTIONS IN: ATPase activity, coupled to transmembrane movement of substances; INVOLVED IN: transport, transmembrane transport; LOCATED IN: plasma membrane; EXPRESSED IN: 17 plant structures; EXPRESSED DURING: 9 growth stages; CONTAINS InterPro DOMAIN/s: ATPase, AAA+ type, core (InterPro:IPR003593), ABC transporter-like (InterPro:IPR003439), ABC transporter integral membrane type 1 (InterPro:IPR017940), ABC transporter, transmembrane domain, type 1 (InterPro:IPR011527), ABC transporter, transmembrane domain (InterPro:IPR001140), ABC transporter, conserved site (InterPro:IPR017871); BEST Arabidopsis thaliana protein match is: multidrug resistance-associated protein 6 (TAIR:AT3G21250.2); Has 673798 Blast hits to 360971 proteins in 4075 species: Archae - 12279; Bacteria - 544381; Metazoa - 13093; Fungi - 8967; Plants - 6941; Viruses - 21; Other Eukaryotes - 88116 (source: NCBI BLink). &amp; (chl4|520945 : 377.0) no description available &amp; (q6yuu5|mdr_orysa : 136.0) Putative multidrug resistance protein (P-glycoprotein) - Oryza sativa (Rice) &amp; (reliability: 1442.0) &amp;  (original description: g.246799  ORF g.246799 m.246799 type:complete len:580 (+) comp96354_c0_seq11:339-2078(+))</t>
  </si>
  <si>
    <t>m.30876</t>
  </si>
  <si>
    <t>(loc_os11g37700.1 : 203.0) no description available &amp; (q8gu86|pdr5_orysa : 183.0) Pleiotropic drug resistance protein 5 - Oryza sativa (Rice) &amp; (at2g36380 : 162.0) pleiotropic drug resistance 6 (PDR6); FUNCTIONS IN: ATPase activity, coupled to transmembrane movement of substances; LOCATED IN: plasma membrane; EXPRESSED IN: 24 plant structures; EXPRESSED DURING: 13 growth stages; CONTAINS InterPro DOMAIN/s: ATPase, AAA+ type, core (InterPro:IPR003593), ABC transporter-like (InterPro:IPR003439), Plant PDR ABC transporter associated (InterPro:IPR013581), ABC-2 type transporter (InterPro:IPR013525); BEST Arabidopsis thaliana protein match is: pleiotropic drug resistance 11 (TAIR:AT1G66950.1); Has 35333 Blast hits to 34131 proteins in 2444 species: Archae - 798; Bacteria - 22429; Metazoa - 974; Fungi - 991; Plants - 531; Viruses - 0; Other Eukaryotes - 9610 (source: NCBI BLink). &amp; (chl4|516135 : 113.0) no description available &amp; (reliability: 324.0) &amp;  (original description: g.30876  ORF g.30876 m.30876 type:internal len:117 (-) comp64759_c0_seq1:2-352(-))</t>
  </si>
  <si>
    <t>m.289957</t>
  </si>
  <si>
    <t>(loc_os01g50160.1 : 145.0) no description available &amp; (at1g02520 : 91.3) P-glycoprotein 11 (PGP11); FUNCTIONS IN: ATPase activity, coupled to transmembrane movement of substances; INVOLVED IN: transport, transmembrane transport; LOCATED IN: plasma membrane; EXPRESSED IN: callus;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P-glycoprotein 12 (TAIR:AT1G02530.1); Has 844961 Blast hits to 391444 proteins in 4162 species: Archae - 14749; Bacteria - 659839; Metazoa - 18308; Fungi - 13140; Plants - 9783; Viruses - 35; Other Eukaryotes - 129107 (source: NCBI BLink). &amp; (reliability: 182.6) &amp;  (original description: g.289957  ORF g.289957 m.289957 type:3prime_partial len:210 (+) comp97358_c0_seq8:367-999(+))</t>
  </si>
  <si>
    <t>m.309889</t>
  </si>
  <si>
    <t>(loc_os03g08380.1 : 723.0) no description available &amp; (at3g28860 : 242.0) Belongs to the family of ATP-binding cassette (ABC) transporters. Also known as AtMDR11 and PGP19. Possibly regulates auxin-dependent responses by influencing basipetal auxin transport in the root. Acts upstream of phyA in regulating hypocotyl elongation and gravitropic response. Exerts nonredundant, partially overlapping functions with the ABC transporter encoded by AtPGP1.; ATP binding cassette subfamily B19 (ABCB19); FUNCTIONS IN: ATPase activity, coupled to transmembrane movement of substances, auxin efflux transmembrane transporter activity; INVOLVED IN: in 14 processes; LOCATED IN: plasma membrane; EXPRESSED IN: 28 plant structures; EXPRESSED DURING: 13 growth stages;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ATP binding cassette subfamily B1 (TAIR:AT2G36910.1); Has 832220 Blast hits to 388750 proteins in 4155 species: Archae - 14331; Bacteria - 653917; Metazoa - 17455; Fungi - 11958; Plants - 9253; Viruses - 33; Other Eukaryotes - 125273 (source: NCBI BLink). &amp; (q6yuu5|mdr_orysa : 204.0) Putative multidrug resistance protein (P-glycoprotein) - Oryza sativa (Rice) &amp; (chl4|517616 : 189.0) no description available &amp; (ipr001140 : 99.92745) ABC transporter, transmembrane domain &amp; (reliability: 484.0) &amp;  (original description: g.309889  ORF g.309889 m.309889 type:internal len:496 (+) comp1555026_c0_seq1:1-1491(+))</t>
  </si>
  <si>
    <t>m.129724</t>
  </si>
  <si>
    <t>(loc_os01g25386.1 : 552.0) no description available &amp; (at2g47800 : 479.0) Encodes a plasma membrane localized ATPase transporter involved in multidrug transport.  The expression of this gene is upregulated by herbicide safeners such as benoxacor, fluxofenim and fenclorim.; multidrug resistance-associated protein 4 (MRP4); FUNCTIONS IN: ATPase activity, coupled to transmembrane movement of substances, folic acid transporter activity; INVOLVED IN: response to water deprivation, drug transmembrane transport, response to wounding, response to nematode, stomatal movement; LOCATED IN: vacuolar membrane, plasma membrane, vacuole, plant-type vacuole; EXPRESSED IN: 27 plant structures; EXPRESSED DURING: 14 growth stages;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multidrug resistance-associated protein 10 (TAIR:AT3G62700.1); Has 714857 Blast hits to 368077 proteins in 3991 species: Archae - 12925; Bacteria - 579268; Metazoa - 12980; Fungi - 8565; Plants - 6599; Viruses - 19; Other Eukaryotes - 94501 (source: NCBI BLink). &amp; (chl4|514218 : 206.0) no description available &amp; (reliability: 958.0) &amp;  (original description: g.129724  ORF g.129724 m.129724 type:internal len:403 (+) comp90443_c0_seq1:1-1212(+))</t>
  </si>
  <si>
    <t>m.38802</t>
  </si>
  <si>
    <t>(loc_os02g11960.1 : 531.0) no description available &amp; (at3g47790 : 377.0) member of ATH subfamily; ABC2 homolog 7 (ATH7); FUNCTIONS IN: ATPase activity, coupled to transmembrane movement of substances, transporter activity; INVOLVED IN: N-terminal protein myristoylation; CONTAINS InterPro DOMAIN/s: ATPase, AAA+ type, core (InterPro:IPR003593), ABC transporter-like (InterPro:IPR003439), ABC transporter, conserved site (InterPro:IPR017871); BEST Arabidopsis thaliana protein match is: ABC2 homolog 2 (TAIR:AT3G47740.1); Has 30201 Blast hits to 17322 proteins in 780 species: Archae - 12; Bacteria - 1396; Metazoa - 17338; Fungi - 3422; Plants - 5037; Viruses - 0; Other Eukaryotes - 2996 (source: NCBI BLink). &amp; (chl4|515346 : 314.0) no description available &amp; (p56344|cysa_chlvu : 85.9) Probable sulfate/thiosulfate import ATP-binding protein cysA (EC 3.6.3.25) (Sulfate-transporting ATPase) - Chlorella vulgaris (Green alga) &amp; (reliability: 754.0) &amp;  (original description: g.38802  ORF g.38802 m.38802 type:complete len:373 (-) comp70217_c0_seq1:691-1809(-))</t>
  </si>
  <si>
    <t>m.126587</t>
  </si>
  <si>
    <t>(loc_os07g28090.1 : 1000.0) no description available &amp; (at4g25450 : 775.0) member of NAP subfamily; non-intrinsic ABC protein 8 (NAP8); FUNCTIONS IN: ATPase activity, coupled to transmembrane movement of substances, transporter activity; INVOLVED IN: transport, transmembrane transport; LOCATED IN: chloroplast, membrane; EXPRESSED IN: 22 plant structures; EXPRESSED DURING: 13 growth stages; CONTAINS InterPro DOMAIN/s: ATPase, AAA+ type, core (InterPro:IPR003593), ABC transporter-like (InterPro:IPR003439), ABC transporter integral membrane type 1 (InterPro:IPR017940), ABC transporter, transmembrane domain, type 1 (InterPro:IPR011527), ABC transporter, transmembrane domain (InterPro:IPR001140), ABC transporter, conserved site (InterPro:IPR017871); BEST Arabidopsis thaliana protein match is: transporter associated with antigen processing protein 2 (TAIR:AT5G39040.1); Has 420091 Blast hits to 380969 proteins in 4118 species: Archae - 7380; Bacteria - 326284; Metazoa - 9897; Fungi - 7311; Plants - 5559; Viruses - 14; Other Eukaryotes - 63646 (source: NCBI BLink). &amp; (chl4|518617 : 265.0) no description available &amp; (q6yuu5|mdr_orysa : 253.0) Putative multidrug resistance protein (P-glycoprotein) - Oryza sativa (Rice) &amp; (reliability: 1550.0) &amp;  (original description: g.126587  ORF g.126587 m.126587 type:5prime_partial len:725 (-) comp90200_c0_seq1:293-2467(-))</t>
  </si>
  <si>
    <t>m.96437</t>
  </si>
  <si>
    <t>(loc_os11g04030.1 : 707.0) no description available &amp; (at5g13740 : 469.0) Encodes ZIF1 (ZINC-INDUCED FACILITATOR1), a member of the Major Facilitator Superfamily (MFS) of membrane proteins which are found in all organisms and transport a wide range of small, organic molecules. Involved in a mechanism of Zn sequestration, possibly by transport of a Zn ligand or Zn-ligand complex into vacuoles.; zinc induced facilitator 1 (ZIF1); FUNCTIONS IN: carbohydrate transmembrane transporter activity, tetracycline:hydrogen antiporter activity, sugar:hydrogen symporter activity; INVOLVED IN: response to zinc ion, zinc ion homeostasis, response to nematode; LOCATED IN: plant-type vacuole membrane, membrane; EXPRESSED IN: 23 plant structures; EXPRESSED DURING: 13 growth stages; CONTAINS InterPro DOMAIN/s: Major facilitator superfamily (InterPro:IPR020846), Tetracycline resistance protein, TetA (InterPro:IPR001958), Major facilitator superfamily MFS-1 (InterPro:IPR011701), Major facilitator superfamily, general substrate transporter (InterPro:IPR016196); BEST Arabidopsis thaliana protein match is: zinc induced facilitator-like 1 (TAIR:AT5G13750.1); Has 30201 Blast hits to 17322 proteins in 780 species: Archae - 12; Bacteria - 1396; Metazoa - 17338; Fungi - 3422; Plants - 5037; Viruses - 0; Other Eukaryotes - 2996 (source: NCBI BLink). &amp; (reliability: 928.0) &amp;  (original description: g.96437  ORF g.96437 m.96437 type:complete len:474 (+) comp86685_c1_seq1:269-1690(+))</t>
  </si>
  <si>
    <t>Encodes ZIF1 (ZINC-INDUCED FACILITATOR1), a member of the Major Facilitator Superfamily (MFS) of membrane proteins which are found in all organisms and transport a wide range of small, organic molecules. Involved in a mechanism of Zn sequestration, possibly by transport of a Zn ligand or Zn-ligand complex into vacuoles.</t>
  </si>
  <si>
    <t>m.207735</t>
  </si>
  <si>
    <t>(loc_os08g30770.1 : 1498.0) no description available &amp; (at3g47780 : 1087.0) member of ATH subfamily; ABC2 homolog 6 (ATH6); FUNCTIONS IN: ATPase activity, coupled to transmembrane movement of substances, transporter activity; INVOLVED IN: response to cyclopentenone; LOCATED IN: plasma membrane; EXPRESSED IN: 12 plant structures; EXPRESSED DURING: 8 growth stages; CONTAINS InterPro DOMAIN/s: ATPase, AAA+ type, core (InterPro:IPR003593), ABC transporter-like (InterPro:IPR003439), ABC transporter, conserved site (InterPro:IPR017871); BEST Arabidopsis thaliana protein match is: ABC2 homolog 2 (TAIR:AT3G47740.1); Has 392088 Blast hits to 359274 proteins in 4025 species: Archae - 7301; Bacteria - 309060; Metazoa - 8340; Fungi - 5303; Plants - 5008; Viruses - 16; Other Eukaryotes - 57060 (source: NCBI BLink). &amp; (chl4|515346 : 689.0) no description available &amp; (q9mun1|cysa_mesvi : 98.2) Probable sulfate/thiosulfate import ATP-binding protein cysA (EC 3.6.3.25) (Sulfate-transporting ATPase) - Mesostigma viride &amp; (reliability: 2174.0) &amp;  (original description: g.207735  ORF g.207735 m.207735 type:complete len:955 (-) comp95040_c0_seq9:236-3100(-))</t>
  </si>
  <si>
    <t>m.273793</t>
  </si>
  <si>
    <t>(loc_os12g42130.1 : 784.0) no description available &amp; (at3g59030 : 543.0) Encodes a proton antiporter. Involved in the transportation of proanthocyanidin precursors into the vacuole. In vitro transport experiments showed that cyanidin-3-O-glucoside (anthocyanin) was an effective substrate, whereas the proanthocyanidin precursor epicatechin was not transported. However catechin-3-O-glucoside inhibited anthocyanin transport in a dose-dependent manner suggesting that glycosylated epicatechin is the in vivo substrate. Recessive mutation has strong reduction of proanthocyanidin deposition in vacuoles and has reduced dormancy. Expressed in the endothelium of ovules and developing seeds.; TRANSPARENT TESTA 12 (TT12); CONTAINS InterPro DOMAIN/s: Multi antimicrobial extrusion protein MatE (InterPro:IPR002528); BEST Arabidopsis thaliana protein match is: MATE efflux family protein (TAIR:AT3G21690.1); Has 8592 Blast hits to 8553 proteins in 1935 species: Archae - 188; Bacteria - 5730; Metazoa - 144; Fungi - 324; Plants - 1347; Viruses - 0; Other Eukaryotes - 859 (source: NCBI BLink). &amp; (chl4|510132 : 197.0) no description available &amp; (reliability: 1086.0) &amp;  (original description: g.273793  ORF g.273793 m.273793 type:complete len:502 (-) comp97002_c0_seq1:51-1556(-))</t>
  </si>
  <si>
    <t>Encodes a proton antiporter. Involved in the transportation of proanthocyanidin precursors into the vacuole. In vitro transport experiments showed that cyanidin-3-O-glucoside (anthocyanin) was an effective substrate, whereas the proanthocyanidin precursor epicatechin was not transported. However catechin-3-O-glucoside inhibited anthocyanin transport in a dose-dependent manner suggesting that glycosylated epicatechin is the in vivo substrate. Recessive mutation has strong reduction of proanthocyanidin deposition in vacuoles and has reduced dormancy. Expressed in the endothelium of ovules and developing seeds.</t>
  </si>
  <si>
    <t>m.163282</t>
  </si>
  <si>
    <t>(loc_os12g22284.1 : 654.0) no description available &amp; (at1g17840 : 380.0) Encodes a plasma membrane-localized ATP-binding cassette transporter, that is required for cutin  transport to the extracellular matrix.; white-brown complex homolog protein 11 (WBC11); FUNCTIONS IN: ATPase activity, coupled to transmembrane movement of substances, fatty acid transporter activity; INVOLVED IN: cutin transport, fatty acid transport; LOCATED IN: plasma membrane, external side of plasma membrane; EXPRESSED IN: 26 plant structures; EXPRESSED DURING: 13 growth stages; CONTAINS InterPro DOMAIN/s: ATPase, AAA+ type, core (InterPro:IPR003593), ABC transporter-like (InterPro:IPR003439), ABC-2 type transporter (InterPro:IPR013525), ABC transporter, conserved site (InterPro:IPR017871); BEST Arabidopsis thaliana protein match is: ABC-2 type transporter family protein (TAIR:AT3G21090.1); Has 367567 Blast hits to 338203 proteins in 4071 species: Archae - 6733; Bacteria - 294034; Metazoa - 7509; Fungi - 6244; Plants - 5251; Viruses - 10; Other Eukaryotes - 47786 (source: NCBI BLink). &amp; (chl4|518895 : 284.0) no description available &amp; (reliability: 760.0) &amp;  (original description: g.163282  ORF g.163282 m.163282 type:5prime_partial len:405 (-) comp92882_c0_seq1:425-1639(-))</t>
  </si>
  <si>
    <t>m.10828</t>
  </si>
  <si>
    <t>(loc_os09g23640.1 : 255.0) no description available &amp; (at5g13580 : 207.0) ABC-2 type transporter family protein; FUNCTIONS IN: ATPase activity, coupled to transmembrane movement of substances; INVOLVED IN: response to nematode; LOCATED IN: membrane; EXPRESSED IN: 10 plant structures; EXPRESSED DURING: 4 anthesis, C globular stage, petal differentiation and expansion stage; CONTAINS InterPro DOMAIN/s: ATPase, AAA+ type, core (InterPro:IPR003593), ABC transporter-like (InterPro:IPR003439), ABC-2 type transporter (InterPro:IPR013525), ABC transporter, conserved site (InterPro:IPR017871); BEST Arabidopsis thaliana protein match is: ABC-2 type transporter family protein (TAIR:AT3G55090.1); Has 1807 Blast hits to 1807 proteins in 277 species: Archae - 0; Bacteria - 0; Metazoa - 736; Fungi - 347; Plants - 385; Viruses - 0; Other Eukaryotes - 339 (source: NCBI BLink). &amp; (chl4|518895 : 97.1) no description available &amp; (ipr013525 : 89.01236) ABC-2 type transporter &amp; (q5z9s8|pdr12_orysa : 82.0) Pleiotropic drug resistance protein 12 - Oryza sativa (Rice) &amp; (reliability: 414.0) &amp;  (original description: g.10828  ORF g.10828 m.10828 type:complete len:340 (-) comp32362_c0_seq1:494-1513(-))</t>
  </si>
  <si>
    <t>m.321621</t>
  </si>
  <si>
    <t>(loc_os06g40550.1 : 298.0) no description available &amp; (at3g13220 : 252.0) Encodes a ATP-binding cassette transporter G26 (ABCG26) involved in tapetal cell and pollen development. Required for male fertility and pollen exine formation.; WBC27; CONTAINS InterPro DOMAIN/s: ATPase, AAA+ type, core (InterPro:IPR003593), ABC transporter-like (InterPro:IPR003439), ABC-2 type transporter (InterPro:IPR013525); BEST Arabidopsis thaliana protein match is: ABC-2 type transporter family protein (TAIR:AT3G52310.1); Has 402808 Blast hits to 366123 proteins in 4145 species: Archae - 7203; Bacteria - 319822; Metazoa - 8717; Fungi - 6492; Plants - 5411; Viruses - 13; Other Eukaryotes - 55150 (source: NCBI BLink). &amp; (chl4|518392 : 80.9) no description available &amp; (reliability: 504.0) &amp;  (original description: g.321621  ORF g.321621 m.321621 type:internal len:222 (-) comp4096001_c0_seq1:3-668(-))</t>
  </si>
  <si>
    <t>Encodes a ATP-binding cassette transporter G26 (ABCG26) involved in tapetal cell and pollen development. Required for male fertility and pollen exine formation.</t>
  </si>
  <si>
    <t>m.153708</t>
  </si>
  <si>
    <t>(loc_os01g73530.1 : 900.0) no description available &amp; (at4g39850 : 761.0) Encodes a peroxisomal protein of the ATP binding cassette (ABC) transporter class (PMP subfamily) with significant identity to the human X-linked adrenoleukodystrophy protein (ALDP). The gene product promotes germination and represses embryo dormancy. ABI3, ABA1, FUS3 and LEC1 are epistatic to this gene. Mutants accumulate fatty acyl CoA suggesting a defect in uptake of fatty acyl CoA into the peroxisome.; peroxisomal ABC transporter 1 (PXA1); CONTAINS InterPro DOMAIN/s: ATPase, AAA+ type, core (InterPro:IPR003593), ABC transporter-like (InterPro:IPR003439), ABC transporter, N-terminal (InterPro:IPR010509), ABC transporter, transmembrane domain, type 1 (InterPro:IPR011527), ABC transporter integral membrane type 1 (InterPro:IPR017940), ABC transporter, conserved site (InterPro:IPR017871); BEST Arabidopsis thaliana protein match is: ABC transporter family protein (TAIR:AT1G54350.1). &amp; (chl4|515763 : 265.0) no description available &amp; (ipr010509 : 135.89334) ABC transporter, N-terminal &amp; (reliability: 1522.0) &amp;  (original description: g.153708  ORF g.153708 m.153708 type:5prime_partial len:493 (+) comp92256_c2_seq1:2-1480(+))</t>
  </si>
  <si>
    <t>m.10276</t>
  </si>
  <si>
    <t>(loc_os03g32630.1 : 1041.0) no description available &amp; (at3g54540 : 822.0) member of GCN subfamily; general control non-repressible 4 (GCN4); CONTAINS InterPro DOMAIN/s: ATPase, AAA+ type, core (InterPro:IPR003593), ABC transporter-like (InterPro:IPR003439), ABC transporter, conserved site (InterPro:IPR017871); BEST Arabidopsis thaliana protein match is: general control non-repressible 3 (TAIR:AT1G64550.1); Has 605377 Blast hits to 341410 proteins in 3920 species: Archae - 11643; Bacteria - 492389; Metazoa - 10210; Fungi - 6724; Plants - 5978; Viruses - 55; Other Eukaryotes - 78378 (source: NCBI BLink). &amp; (chl4|511332 : 656.0) no description available &amp; (reliability: 1644.0) &amp;  (original description: g.10276  ORF g.10276 m.10276 type:5prime_partial len:707 (+) comp31027_c0_seq1:3-2123(+))</t>
  </si>
  <si>
    <t>m.246831</t>
  </si>
  <si>
    <t>(loc_os06g06440.1 : 724.0) no description available &amp; (at3g59140 : 520.0) member of MRP subfamily; multidrug resistance-associated protein 14 (MRP14); FUNCTIONS IN: ATPase activity, coupled to transmembrane movement of substances; INVOLVED IN: transport, transmembrane transport; LOCATED IN: plasma membrane; EXPRESSED IN: 17 plant structures; EXPRESSED DURING: 9 growth stages; CONTAINS InterPro DOMAIN/s: ATPase, AAA+ type, core (InterPro:IPR003593), ABC transporter-like (InterPro:IPR003439), ABC transporter integral membrane type 1 (InterPro:IPR017940), ABC transporter, transmembrane domain, type 1 (InterPro:IPR011527), ABC transporter, transmembrane domain (InterPro:IPR001140), ABC transporter, conserved site (InterPro:IPR017871); BEST Arabidopsis thaliana protein match is: multidrug resistance-associated protein 6 (TAIR:AT3G21250.2); Has 673798 Blast hits to 360971 proteins in 4075 species: Archae - 12279; Bacteria - 544381; Metazoa - 13093; Fungi - 8967; Plants - 6941; Viruses - 21; Other Eukaryotes - 88116 (source: NCBI BLink). &amp; (chl4|520945 : 168.0) no description available &amp; (reliability: 1040.0) &amp;  (original description: g.246831  ORF g.246831 m.246831 type:5prime_partial len:577 (+) comp96354_c0_seq17:1-1731(+))</t>
  </si>
  <si>
    <t>m.21545</t>
  </si>
  <si>
    <t>(loc_os10g35180.1 : 536.0) no description available &amp; (at1g17840 : 486.0) Encodes a plasma membrane-localized ATP-binding cassette transporter, that is required for cutin  transport to the extracellular matrix.; white-brown complex homolog protein 11 (WBC11); FUNCTIONS IN: ATPase activity, coupled to transmembrane movement of substances, fatty acid transporter activity; INVOLVED IN: cutin transport, fatty acid transport; LOCATED IN: plasma membrane, external side of plasma membrane; EXPRESSED IN: 26 plant structures; EXPRESSED DURING: 13 growth stages; CONTAINS InterPro DOMAIN/s: ATPase, AAA+ type, core (InterPro:IPR003593), ABC transporter-like (InterPro:IPR003439), ABC-2 type transporter (InterPro:IPR013525), ABC transporter, conserved site (InterPro:IPR017871); BEST Arabidopsis thaliana protein match is: ABC-2 type transporter family protein (TAIR:AT3G21090.1); Has 367567 Blast hits to 338203 proteins in 4071 species: Archae - 6733; Bacteria - 294034; Metazoa - 7509; Fungi - 6244; Plants - 5251; Viruses - 10; Other Eukaryotes - 47786 (source: NCBI BLink). &amp; (chl4|518895 : 233.0) no description available &amp; (q949g3|pdr1_nicpl : 119.0) Pleiotropic drug resistance protein 1 (NpPDR1) - Nicotiana plumbaginifolia (Leadwort-leaved tobacco) &amp; (reliability: 972.0) &amp;  (original description: g.21545  ORF g.21545 m.21545 type:internal len:288 (-) comp53710_c0_seq1:2-865(-))</t>
  </si>
  <si>
    <t>m.310748</t>
  </si>
  <si>
    <t>(loc_os03g08380.1 : 326.0) no description available &amp; (q6yuu5|mdr_orysa : 207.0) Putative multidrug resistance protein (P-glycoprotein) - Oryza sativa (Rice) &amp; (chl4|517616 : 206.0) no description available &amp; (at4g01820 : 197.0) member of MDR subfamily; P-glycoprotein 3 (PGP3); FUNCTIONS IN: ATPase activity, coupled to transmembrane movement of substances; INVOLVED IN: transport, transmembrane transport; LOCATED IN: integral to membrane;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P-glycoprotein 5 (TAIR:AT4G01830.1); Has 830190 Blast hits to 386538 proteins in 4151 species: Archae - 14649; Bacteria - 648558; Metazoa - 17709; Fungi - 12207; Plants - 9512; Viruses - 34; Other Eukaryotes - 127521 (source: NCBI BLink). &amp; (reliability: 394.0) &amp;  (original description: g.310748  ORF g.310748 m.310748 type:5prime_partial len:207 (+) comp1687801_c0_seq1:3-623(+))</t>
  </si>
  <si>
    <t>Putative multidrug resistance protein (P-glycoprotein)</t>
  </si>
  <si>
    <t>m.266295</t>
  </si>
  <si>
    <t>(loc_os01g52550.1 : 2028.0) no description available &amp; (q6yuu5|mdr_orysa : 1175.0) Putative multidrug resistance protein (P-glycoprotein) - Oryza sativa (Rice) &amp; (at3g28345 : 1166.0) ABC transporter family protein; FUNCTIONS IN: ATPase activity, coupled to transmembrane movement of substances; INVOLVED IN: transport, transmembrane transport; LOCATED IN: plasma membrane; EXPRESSED IN: shoot apex, inflorescence meristem, cotyledon, hypocotyl, flower; EXPRESSED DURING: petal differentiation and expansion stage;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P-glycoprotein 17 (TAIR:AT3G28380.1); Has 822177 Blast hits to 385706 proteins in 4160 species: Archae - 14477; Bacteria - 641696; Metazoa - 17642; Fungi - 12086; Plants - 9535; Viruses - 48; Other Eukaryotes - 126693 (source: NCBI BLink). &amp; (chl4|517616 : 407.0) no description available &amp; (ipr001140 : 89.6185) ABC transporter, transmembrane domain &amp; (reliability: 2332.0) &amp;  (original description: g.266295  ORF g.266295 m.266295 type:5prime_partial len:1256 (-) comp96815_c0_seq1:2892-6659(-))</t>
  </si>
  <si>
    <t>m.65137</t>
  </si>
  <si>
    <t>(loc_os11g37700.1 : 184.0) no description available &amp; (q8gu86|pdr5_orysa : 178.0) Pleiotropic drug resistance protein 5 - Oryza sativa (Rice) &amp; (at1g66950 : 142.0) pleiotropic drug resistance 11 (PDR11); FUNCTIONS IN: ATPase activity, coupled to transmembrane movement of substances; INVOLVED IN: drug transmembrane transport; LOCATED IN: membrane; EXPRESSED IN: 9 plant structures; EXPRESSED DURING: 4 anthesis, C globular stage, petal differentiation and expansion stage; CONTAINS InterPro DOMAIN/s: ATPase, AAA+ type, core (InterPro:IPR003593), ABC transporter-like (InterPro:IPR003439), Plant PDR ABC transporter associated (InterPro:IPR013581), ABC-2 type transporter (InterPro:IPR013525); BEST Arabidopsis thaliana protein match is: pleiotropic drug resistance 6 (TAIR:AT2G36380.1); Has 357151 Blast hits to 273757 proteins in 3981 species: Archae - 7090; Bacteria - 287486; Metazoa - 9208; Fungi - 6204; Plants - 5777; Viruses - 4; Other Eukaryotes - 41382 (source: NCBI BLink). &amp; (chl4|517581 : 84.0) no description available &amp; (reliability: 284.0) &amp;  (original description: g.65137  ORF g.65137 m.65137 type:5prime_partial len:140 (-) comp80718_c0_seq2:42-461(-))</t>
  </si>
  <si>
    <t>m.270925</t>
  </si>
  <si>
    <t>(loc_os02g32690.2 : 1480.0) no description available &amp; (q5w274|pdr3_tobac : 1238.0) Pleiotropic drug resistance protein 3 (NtPDR3) - Nicotiana tabacum (Common tobacco) &amp; (at3g53480 : 1196.0) Negative regulator of auxin polar transport inhibitors. ABCG37 regulates auxin distribution and homeostasis  in roots by excluding IBA from the root apex, but does  not act directly in basipetal transport. ABCG37 and ABCG36 act redundantly at outermost root plasma  membranes and, transport IBA out of the cells.; pleiotropic drug resistance 9 (PDR9); FUNCTIONS IN: ATPase activity, coupled to transmembrane movement of substances, transporter activity; INVOLVED IN: cellular response to indolebutyric acid stimulus, drug transmembrane transport, root development, auxin polar transport; LOCATED IN: plasma membrane; EXPRESSED IN: 7 plant structures; EXPRESSED DURING: 4 anthesis; CONTAINS InterPro DOMAIN/s: ATPase, AAA+ type, core (InterPro:IPR003593), ABC transporter-like (InterPro:IPR003439), Plant PDR ABC transporter associated (InterPro:IPR013581), ABC-2 type transporter (InterPro:IPR013525); BEST Arabidopsis thaliana protein match is: pleiotropic drug resistance 5 (TAIR:AT2G37280.1); Has 430532 Blast hits to 296745 proteins in 4078 species: Archae - 8262; Bacteria - 349677; Metazoa - 9969; Fungi - 7006; Plants - 6279; Viruses - 7; Other Eukaryotes - 49332 (source: NCBI BLink). &amp; (chl4|516135 : 437.0) no description available &amp; (ipr013525 : 89.6185) ABC-2 type transporter &amp; (reliability: 2392.0) &amp;  (original description: g.270925  ORF g.270925 m.270925 type:3prime_partial len:1044 (+) comp96948_c0_seq11:187-3321(+))</t>
  </si>
  <si>
    <t>m.31108</t>
  </si>
  <si>
    <t>(loc_os01g56400.1 : 419.0) no description available &amp; (at4g33460 : 286.0) member of NAP subfamily; ATNAP13; FUNCTIONS IN: transporter activity; INVOLVED IN: embryo development ending in seed dormancy; LOCATED IN: chloroplast envelope; EXPRESSED IN: 22 plant structures; EXPRESSED DURING: 13 growth stages; CONTAINS InterPro DOMAIN/s: ATPase, AAA+ type, core (InterPro:IPR003593), ABC transporter-like (InterPro:IPR003439), ABC transporter, conserved site (InterPro:IPR017871); BEST Arabidopsis thaliana protein match is: P-glycoprotein 12 (TAIR:AT1G02530.1); Has 407040 Blast hits to 369976 proteins in 3957 species: Archae - 7271; Bacteria - 322720; Metazoa - 9258; Fungi - 6631; Plants - 5055; Viruses - 23; Other Eukaryotes - 56082 (source: NCBI BLink). &amp; (chl4|520729 : 193.0) no description available &amp; (reliability: 572.0) &amp;  (original description: g.31108  ORF g.31108 m.31108 type:complete len:278 (+) comp64918_c0_seq1:90-923(+))</t>
  </si>
  <si>
    <t>m.289942</t>
  </si>
  <si>
    <t>(loc_os01g50160.1 : 2023.0) no description available &amp; (at2g47000 : 1492.0) Multidrug resistance  P-glycoprotein (MDR/PGP) subfamily of ABC transporters. Functions in the basipetal  redirection of auxin from the root tip. Exhibits apolar plasma membrane localization in the root cap and polar localization in tissues above.; ATP binding cassette subfamily B4 (ABCB4); FUNCTIONS IN: xenobiotic-transporting ATPase activity, ATPase activity, coupled to transmembrane movement of substances; INVOLVED IN: in 8 processes; LOCATED IN: plasma membrane, membrane; EXPRESSED IN: 14 plant structures; EXPRESSED DURING: 4 anthesis, petal differentiation and expansion stage;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P-glycoprotein 21 (TAIR:AT3G62150.1); Has 844144 Blast hits to 390751 proteins in 4168 species: Archae - 14748; Bacteria - 659498; Metazoa - 17847; Fungi - 13026; Plants - 10001; Viruses - 45; Other Eukaryotes - 128979 (source: NCBI BLink). &amp; (q6yuu5|mdr_orysa : 944.0) Putative multidrug resistance protein (P-glycoprotein) - Oryza sativa (Rice) &amp; (chl4|517616 : 531.0) no description available &amp; (ipr001140 : 131.9607) ABC transporter, transmembrane domain &amp; (reliability: 2984.0) &amp;  (original description: g.289942  ORF g.289942 m.289942 type:complete len:1265 (+) comp97358_c0_seq1:367-4161(+))</t>
  </si>
  <si>
    <t>m.228392</t>
  </si>
  <si>
    <t>(loc_os08g43120.1 : 2201.0) no description available &amp; (q2pcf1|pdr2_nicpl : 1454.0) Pleiotropic drug resistance protein 2 (NpPDR2) - Nicotiana plumbaginifolia (Leadwort-leaved tobacco) &amp; (at1g66950 : 1420.0) pleiotropic drug resistance 11 (PDR11); FUNCTIONS IN: ATPase activity, coupled to transmembrane movement of substances; INVOLVED IN: drug transmembrane transport; LOCATED IN: membrane; EXPRESSED IN: 9 plant structures; EXPRESSED DURING: 4 anthesis, C globular stage, petal differentiation and expansion stage; CONTAINS InterPro DOMAIN/s: ATPase, AAA+ type, core (InterPro:IPR003593), ABC transporter-like (InterPro:IPR003439), Plant PDR ABC transporter associated (InterPro:IPR013581), ABC-2 type transporter (InterPro:IPR013525); BEST Arabidopsis thaliana protein match is: pleiotropic drug resistance 6 (TAIR:AT2G36380.1); Has 357151 Blast hits to 273757 proteins in 3981 species: Archae - 7090; Bacteria - 287486; Metazoa - 9208; Fungi - 6204; Plants - 5777; Viruses - 4; Other Eukaryotes - 41382 (source: NCBI BLink). &amp; (chl4|516135 : 771.0) no description available &amp; (ipr013525 : 113.9661) ABC-2 type transporter &amp; (reliability: 2840.0) &amp;  (original description: g.228392  ORF g.228392 m.228392 type:complete len:1357 (-) comp95849_c0_seq1:352-4422(-))</t>
  </si>
  <si>
    <t>Pleiotropic drug resistance protein 2 (NpPDR2)</t>
  </si>
  <si>
    <t>m.127744</t>
  </si>
  <si>
    <t>(loc_os05g47500.1 : 695.0) no description available &amp; (at1g02520 : 534.0) P-glycoprotein 11 (PGP11); FUNCTIONS IN: ATPase activity, coupled to transmembrane movement of substances; INVOLVED IN: transport, transmembrane transport; LOCATED IN: plasma membrane; EXPRESSED IN: callus;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P-glycoprotein 12 (TAIR:AT1G02530.1); Has 844961 Blast hits to 391444 proteins in 4162 species: Archae - 14749; Bacteria - 659839; Metazoa - 18308; Fungi - 13140; Plants - 9783; Viruses - 35; Other Eukaryotes - 129107 (source: NCBI BLink). &amp; (chl4|517616 : 335.0) no description available &amp; (q6yuu5|mdr_orysa : 333.0) Putative multidrug resistance protein (P-glycoprotein) - Oryza sativa (Rice) &amp; (ipr001140 : 117.24952) ABC transporter, transmembrane domain &amp; (reliability: 1068.0) &amp;  (original description: g.127744  ORF g.127744 m.127744 type:3prime_partial len:499 (-) comp90264_c0_seq45:2-1498(-))</t>
  </si>
  <si>
    <t>m.309232</t>
  </si>
  <si>
    <t>(loc_os08g05710.1 : 198.0) no description available &amp; (at3g28860 : 84.3) Belongs to the family of ATP-binding cassette (ABC) transporters. Also known as AtMDR11 and PGP19. Possibly regulates auxin-dependent responses by influencing basipetal auxin transport in the root. Acts upstream of phyA in regulating hypocotyl elongation and gravitropic response. Exerts nonredundant, partially overlapping functions with the ABC transporter encoded by AtPGP1.; ATP binding cassette subfamily B19 (ABCB19); FUNCTIONS IN: ATPase activity, coupled to transmembrane movement of substances, auxin efflux transmembrane transporter activity; INVOLVED IN: in 14 processes; LOCATED IN: plasma membrane; EXPRESSED IN: 28 plant structures; EXPRESSED DURING: 13 growth stages;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ATP binding cassette subfamily B1 (TAIR:AT2G36910.1); Has 832220 Blast hits to 388750 proteins in 4155 species: Archae - 14331; Bacteria - 653917; Metazoa - 17455; Fungi - 11958; Plants - 9253; Viruses - 33; Other Eukaryotes - 125273 (source: NCBI BLink). &amp; (reliability: 168.6) &amp;  (original description: g.309232  ORF g.309232 m.309232 type:3prime_partial len:141 (-) comp1461069_c0_seq1:1-423(-))</t>
  </si>
  <si>
    <t>m.313073</t>
  </si>
  <si>
    <t>(loc_os01g07870.1 : 144.0) no description available &amp; (at3g13080 : 93.2) encodes an ATP-dependent MRP-like ABC transporter able to transport glutathione-conjugates as well as chlorophyll catabolites.  The expression of this gene is upregulated by herbicide safeners such as benoxacor and fenclorim.; multidrug resistance-associated protein 3 (MRP3); FUNCTIONS IN: chlorophyll catabolite transmembrane transporter activity, ATPase activity, coupled to transmembrane movement of substances, glutathione S-conjugate-exporting ATPase activity; INVOLVED IN: transport, transmembrane transport; LOCATED IN: apoplast, vacuolar membrane, plasma membrane, plant-type vacuole; EXPRESSED IN: 6 plant structures; EXPRESSED DURING: seedling growth;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multidrug resistance-associated protein 8 (TAIR:AT3G13090.1); Has 35333 Blast hits to 34131 proteins in 2444 species: Archae - 798; Bacteria - 22429; Metazoa - 974; Fungi - 991; Plants - 531; Viruses - 0; Other Eukaryotes - 9610 (source: NCBI BLink). &amp; (reliability: 186.4) &amp;  (original description: g.313073  ORF g.313073 m.313073 type:internal len:114 (-) comp2069135_c0_seq1:3-344(-))</t>
  </si>
  <si>
    <t>m.34426</t>
  </si>
  <si>
    <t>(q8gu86|pdr5_orysa : 144.0) Pleiotropic drug resistance protein 5 - Oryza sativa (Rice) &amp; (loc_os11g37700.1 : 130.0) no description available &amp; (at2g36380 : 111.0) pleiotropic drug resistance 6 (PDR6); FUNCTIONS IN: ATPase activity, coupled to transmembrane movement of substances; LOCATED IN: plasma membrane; EXPRESSED IN: 24 plant structures; EXPRESSED DURING: 13 growth stages; CONTAINS InterPro DOMAIN/s: ATPase, AAA+ type, core (InterPro:IPR003593), ABC transporter-like (InterPro:IPR003439), Plant PDR ABC transporter associated (InterPro:IPR013581), ABC-2 type transporter (InterPro:IPR013525); BEST Arabidopsis thaliana protein match is: pleiotropic drug resistance 11 (TAIR:AT1G66950.1); Has 35333 Blast hits to 34131 proteins in 2444 species: Archae - 798; Bacteria - 22429; Metazoa - 974; Fungi - 991; Plants - 531; Viruses - 0; Other Eukaryotes - 9610 (source: NCBI BLink). &amp; (reliability: 222.0) &amp;  (original description: g.34426  ORF g.34426 m.34426 type:complete len:170 (+) comp67363_c0_seq5:83-592(+))</t>
  </si>
  <si>
    <t>m.46673</t>
  </si>
  <si>
    <t>(loc_os05g02890.1 : 145.0) no description available &amp; (at3g53510 : 97.8) ABC-2 type transporter family protein; FUNCTIONS IN: ATPase activity, coupled to transmembrane movement of substances; INVOLVED IN: transport; LOCATED IN: membrane; EXPRESSED IN: 8 plant structures; EXPRESSED DURING: 4 anthesis, C globular stage, petal differentiation and expansion stage; CONTAINS InterPro DOMAIN/s: ATPase, AAA+ type, core (InterPro:IPR003593), ABC transporter-like (InterPro:IPR003439), Pigment precursor permease (InterPro:IPR005284), ABC-2 type transporter (InterPro:IPR013525), ABC transporter, conserved site (InterPro:IPR017871); BEST Arabidopsis thaliana protein match is: ABC-2 type transporter family protein (TAIR:AT2G37360.1); Has 392871 Blast hits to 356829 proteins in 4146 species: Archae - 6979; Bacteria - 312762; Metazoa - 8946; Fungi - 6247; Plants - 5690; Viruses - 12; Other Eukaryotes - 52235 (source: NCBI BLink). &amp; (reliability: 195.6) &amp;  (original description: g.46673  ORF g.46673 m.46673 type:internal len:118 (+) comp74302_c4_seq1:1-357(+))</t>
  </si>
  <si>
    <t>m.55153</t>
  </si>
  <si>
    <t>(loc_os03g17370.1 : 613.0) no description available &amp; (at5g13580 : 504.0) ABC-2 type transporter family protein; FUNCTIONS IN: ATPase activity, coupled to transmembrane movement of substances; INVOLVED IN: response to nematode; LOCATED IN: membrane; EXPRESSED IN: 10 plant structures; EXPRESSED DURING: 4 anthesis, C globular stage, petal differentiation and expansion stage; CONTAINS InterPro DOMAIN/s: ATPase, AAA+ type, core (InterPro:IPR003593), ABC transporter-like (InterPro:IPR003439), ABC-2 type transporter (InterPro:IPR013525), ABC transporter, conserved site (InterPro:IPR017871); BEST Arabidopsis thaliana protein match is: ABC-2 type transporter family protein (TAIR:AT3G55090.1); Has 1807 Blast hits to 1807 proteins in 277 species: Archae - 0; Bacteria - 0; Metazoa - 736; Fungi - 347; Plants - 385; Viruses - 0; Other Eukaryotes - 339 (source: NCBI BLink). &amp; (chl4|518895 : 120.0) no description available &amp; (ipr013525 : 91.18711) ABC-2 type transporter &amp; (q8s628|pdr13_orysa : 87.0) Pleiotropic drug resistance protein 13 - Oryza sativa (Rice) &amp; (reliability: 1008.0) &amp;  (original description: g.55153  ORF g.55153 m.55153 type:5prime_partial len:423 (+) comp77643_c0_seq1:2-1270(+))</t>
  </si>
  <si>
    <t>m.70580</t>
  </si>
  <si>
    <t>(loc_os05g47490.2 : 277.0) no description available &amp; (at4g18050 : 248.0) P-glycoprotein  9 (PGP9); FUNCTIONS IN: ATPase activity, coupled to transmembrane movement of substances; INVOLVED IN: transport, transmembrane transport; LOCATED IN: integral to membrane; EXPRESSED IN: 13 plant structures; EXPRESSED DURING: L mature pollen stage, M germinated pollen stage, 4 anthesis, petal differentiation and expansion stage;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P-glycoprotein  7 (TAIR:AT5G46540.1); Has 831635 Blast hits to 388928 proteins in 4153 species: Archae - 14569; Bacteria - 650940; Metazoa - 17965; Fungi - 11827; Plants - 9524; Viruses - 32; Other Eukaryotes - 126778 (source: NCBI BLink). &amp; (q6yuu5|mdr_orysa : 211.0) Putative multidrug resistance protein (P-glycoprotein) - Oryza sativa (Rice) &amp; (chl4|517616 : 201.0) no description available &amp; (reliability: 496.0) &amp;  (original description: g.70580  ORF g.70580 m.70580 type:complete len:179 (+) comp81935_c0_seq1:2-538(+))</t>
  </si>
  <si>
    <t>m.51864</t>
  </si>
  <si>
    <t>(loc_os11g39020.1 : 878.0) no description available &amp; (at5g64840 : 776.0) member of GCN subfamily; general control non-repressible 5 (GCN5); CONTAINS InterPro DOMAIN/s: ATPase, AAA+ type, core (InterPro:IPR003593), ABC transporter-like (InterPro:IPR003439), ABC transporter, conserved site (InterPro:IPR017871); BEST Arabidopsis thaliana protein match is: ABC transporter family protein (TAIR:AT5G09930.1); Has 1807 Blast hits to 1807 proteins in 277 species: Archae - 0; Bacteria - 0; Metazoa - 736; Fungi - 347; Plants - 385; Viruses - 0; Other Eukaryotes - 339 (source: NCBI BLink). &amp; (chl4|525483 : 569.0) no description available &amp; (q9g4f5|cysa_cucsa : 80.5) Sulfate/thiosulfate import ATP-binding protein cysA (EC 3.6.3.25) (Sulfate-transporting ATPase) - Cucumis sativus (Cucumber) &amp; (reliability: 1552.0) &amp;  (original description: g.51864  ORF g.51864 m.51864 type:5prime_partial len:738 (+) comp76477_c0_seq1:3-2216(+))</t>
  </si>
  <si>
    <t>m.38811</t>
  </si>
  <si>
    <t>(loc_os02g11960.1 : 1243.0) no description available &amp; (at3g47780 : 844.0) member of ATH subfamily; ABC2 homolog 6 (ATH6); FUNCTIONS IN: ATPase activity, coupled to transmembrane movement of substances, transporter activity; INVOLVED IN: response to cyclopentenone; LOCATED IN: plasma membrane; EXPRESSED IN: 12 plant structures; EXPRESSED DURING: 8 growth stages; CONTAINS InterPro DOMAIN/s: ATPase, AAA+ type, core (InterPro:IPR003593), ABC transporter-like (InterPro:IPR003439), ABC transporter, conserved site (InterPro:IPR017871); BEST Arabidopsis thaliana protein match is: ABC2 homolog 2 (TAIR:AT3G47740.1); Has 392088 Blast hits to 359274 proteins in 4025 species: Archae - 7301; Bacteria - 309060; Metazoa - 8340; Fungi - 5303; Plants - 5008; Viruses - 16; Other Eukaryotes - 57060 (source: NCBI BLink). &amp; (chl4|515346 : 564.0) no description available &amp; (p56344|cysa_chlvu : 102.0) Probable sulfate/thiosulfate import ATP-binding protein cysA (EC 3.6.3.25) (Sulfate-transporting ATPase) - Chlorella vulgaris (Green alga) &amp; (reliability: 1688.0) &amp;  (original description: g.38811  ORF g.38811 m.38811 type:complete len:947 (-) comp70217_c0_seq4:243-3083(-))</t>
  </si>
  <si>
    <t>m.185166</t>
  </si>
  <si>
    <t>(loc_os02g46680.1 : 1731.0) no description available &amp; (at4g25960 : 1475.0) P-glycoprotein 2 (PGP2); FUNCTIONS IN: ATPase activity, coupled to transmembrane movement of substances; INVOLVED IN: transport, transmembrane transport; LOCATED IN: membrane; EXPRESSED IN: 22 plant structures; EXPRESSED DURING: 13 growth stages;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P-glycoprotein 10 (TAIR:AT1G10680.1); Has 857619 Blast hits to 396855 proteins in 4207 species: Archae - 14871; Bacteria - 670687; Metazoa - 17931; Fungi - 12963; Plants - 9451; Viruses - 35; Other Eukaryotes - 131681 (source: NCBI BLink). &amp; (q6yuu5|mdr_orysa : 961.0) Putative multidrug resistance protein (P-glycoprotein) - Oryza sativa (Rice) &amp; (chl4|517616 : 561.0) no description available &amp; (ipr001140 : 102.335396) ABC transporter, transmembrane domain &amp; (reliability: 2950.0) &amp;  (original description: g.185166  ORF g.185166 m.185166 type:5prime_partial len:1403 (-) comp94052_c0_seq1:539-4747(-))</t>
  </si>
  <si>
    <t>P-glycoprotein 2 (PGP2)</t>
  </si>
  <si>
    <t>m.185183</t>
  </si>
  <si>
    <t>(loc_os01g74470.1 : 745.0) no description available &amp; (at3g55320 : 676.0) P-glycoprotein  20 (PGP20); FUNCTIONS IN: ATPase activity, coupled to transmembrane movement of substances; INVOLVED IN: transport, transmembrane transport; LOCATED IN: nucleus, plasma membrane; EXPRESSED IN: 24 plant structures; EXPRESSED DURING: 13 growth stages;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BEST Arabidopsis thaliana protein match is: P-glycoprotein 6 (TAIR:AT2G39480.1); Has 718468 Blast hits to 361578 proteins in 4093 species: Archae - 12537; Bacteria - 570379; Metazoa - 18035; Fungi - 12093; Plants - 8938; Viruses - 13; Other Eukaryotes - 96473 (source: NCBI BLink). &amp; (q6yuu5|mdr_orysa : 311.0) Putative multidrug resistance protein (P-glycoprotein) - Oryza sativa (Rice) &amp; (chl4|517615 : 264.0) no description available &amp; (reliability: 1352.0) &amp;  (original description: g.185183  ORF g.185183 m.185183 type:internal len:407 (-) comp94052_c0_seq4:2-1222(-))</t>
  </si>
  <si>
    <t>m.270946</t>
  </si>
  <si>
    <t>(loc_os02g32690.2 : 1043.0) no description available &amp; (q5w274|pdr3_tobac : 841.0) Pleiotropic drug resistance protein 3 (NtPDR3) - Nicotiana tabacum (Common tobacco) &amp; (at3g53480 : 784.0) Negative regulator of auxin polar transport inhibitors. ABCG37 regulates auxin distribution and homeostasis  in roots by excluding IBA from the root apex, but does  not act directly in basipetal transport. ABCG37 and ABCG36 act redundantly at outermost root plasma  membranes and, transport IBA out of the cells.; pleiotropic drug resistance 9 (PDR9); FUNCTIONS IN: ATPase activity, coupled to transmembrane movement of substances, transporter activity; INVOLVED IN: cellular response to indolebutyric acid stimulus, drug transmembrane transport, root development, auxin polar transport; LOCATED IN: plasma membrane; EXPRESSED IN: 7 plant structures; EXPRESSED DURING: 4 anthesis; CONTAINS InterPro DOMAIN/s: ATPase, AAA+ type, core (InterPro:IPR003593), ABC transporter-like (InterPro:IPR003439), Plant PDR ABC transporter associated (InterPro:IPR013581), ABC-2 type transporter (InterPro:IPR013525); BEST Arabidopsis thaliana protein match is: pleiotropic drug resistance 5 (TAIR:AT2G37280.1); Has 430532 Blast hits to 296745 proteins in 4078 species: Archae - 8262; Bacteria - 349677; Metazoa - 9969; Fungi - 7006; Plants - 6279; Viruses - 7; Other Eukaryotes - 49332 (source: NCBI BLink). &amp; (chl4|513702 : 291.0) no description available &amp; (reliability: 1568.0) &amp;  (original description: g.270946  ORF g.270946 m.270946 type:complete len:732 (+) comp96948_c0_seq17:303-2498(+))</t>
  </si>
  <si>
    <t>m.299336</t>
  </si>
  <si>
    <t>(loc_os03g20170.1 : 530.0) no description available &amp; (at5g02270 : 463.0) member of NAP subfamily; non-intrinsic ABC protein 9 (NAP9); CONTAINS InterPro DOMAIN/s: ATPase, AAA+ type, core (InterPro:IPR003593), ABC transporter-like (InterPro:IPR003439); BEST Arabidopsis thaliana protein match is: P-loop containing nucleoside triphosphate hydrolases superfamily protein (TAIR:AT1G03905.1). &amp; (chl4|517744 : 315.0) no description available &amp; (reliability: 926.0) &amp;  (original description: g.299336  ORF g.299336 m.299336 type:5prime_partial len:364 (-) comp101692_c0_seq1:235-1326(-))</t>
  </si>
  <si>
    <t>m.209554</t>
  </si>
  <si>
    <t>(q8gu90|pdr3_orysa : 142.0) Pleiotropic drug resistance protein 3 - Oryza sativa (Rice) &amp; (loc_os01g42380.1 : 142.0) no description available &amp; (at1g15520 : 127.0) ABC transporter family involved in ABA transport and resistance to lead. Localizes to plasma membrane. Upregulated by lead. Expressed in leaves, flowers, stomata and roots.; pleiotropic drug resistance 12 (PDR12); CONTAINS InterPro DOMAIN/s: ATPase, AAA+ type, core (InterPro:IPR003593), ABC transporter-like (InterPro:IPR003439), Plant PDR ABC transporter associated (InterPro:IPR013581), ABC-2 type transporter (InterPro:IPR013525); BEST Arabidopsis thaliana protein match is: pleiotropic drug resistance 11 (TAIR:AT1G66950.1); Has 377983 Blast hits to 279992 proteins in 3946 species: Archae - 7615; Bacteria - 304057; Metazoa - 8776; Fungi - 6428; Plants - 5794; Viruses - 2; Other Eukaryotes - 45311 (source: NCBI BLink). &amp; (reliability: 254.0) &amp;  (original description: g.209554  ORF g.209554 m.209554 type:complete len:181 (-) comp95137_c0_seq4:466-1008(-))</t>
  </si>
  <si>
    <t>m.207554</t>
  </si>
  <si>
    <t>(loc_os05g47490.2 : 290.0) no description available &amp; (at2g47000 : 207.0) Multidrug resistance  P-glycoprotein (MDR/PGP) subfamily of ABC transporters. Functions in the basipetal  redirection of auxin from the root tip. Exhibits apolar plasma membrane localization in the root cap and polar localization in tissues above.; ATP binding cassette subfamily B4 (ABCB4); FUNCTIONS IN: xenobiotic-transporting ATPase activity, ATPase activity, coupled to transmembrane movement of substances; INVOLVED IN: in 8 processes; LOCATED IN: plasma membrane, membrane; EXPRESSED IN: 14 plant structures; EXPRESSED DURING: 4 anthesis, petal differentiation and expansion stage;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P-glycoprotein 21 (TAIR:AT3G62150.1); Has 844144 Blast hits to 390751 proteins in 4168 species: Archae - 14748; Bacteria - 659498; Metazoa - 17847; Fungi - 13026; Plants - 10001; Viruses - 45; Other Eukaryotes - 128979 (source: NCBI BLink). &amp; (q6yuu5|mdr_orysa : 106.0) Putative multidrug resistance protein (P-glycoprotein) - Oryza sativa (Rice) &amp; (chl4|517616 : 105.0) no description available &amp; (reliability: 414.0) &amp;  (original description: g.207554  ORF g.207554 m.207554 type:internal len:177 (+) comp95027_c0_seq1:3-536(+))</t>
  </si>
  <si>
    <t>m.42868</t>
  </si>
  <si>
    <t>(loc_os01g67580.1 : 2081.0) no description available &amp; (at3g13080 : 1151.0) encodes an ATP-dependent MRP-like ABC transporter able to transport glutathione-conjugates as well as chlorophyll catabolites.  The expression of this gene is upregulated by herbicide safeners such as benoxacor and fenclorim.; multidrug resistance-associated protein 3 (MRP3); FUNCTIONS IN: chlorophyll catabolite transmembrane transporter activity, ATPase activity, coupled to transmembrane movement of substances, glutathione S-conjugate-exporting ATPase activity; INVOLVED IN: transport, transmembrane transport; LOCATED IN: apoplast, vacuolar membrane, plasma membrane, plant-type vacuole; EXPRESSED IN: 6 plant structures; EXPRESSED DURING: seedling growth;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multidrug resistance-associated protein 8 (TAIR:AT3G13090.1); Has 35333 Blast hits to 34131 proteins in 2444 species: Archae - 798; Bacteria - 22429; Metazoa - 974; Fungi - 991; Plants - 531; Viruses - 0; Other Eukaryotes - 9610 (source: NCBI BLink). &amp; (chl4|522247 : 513.0) no description available &amp; (q6yuu5|mdr_orysa : 135.0) Putative multidrug resistance protein (P-glycoprotein) - Oryza sativa (Rice) &amp; (reliability: 2302.0) &amp;  (original description: g.42868  ORF g.42868 m.42868 type:complete len:1455 (-) comp71975_c0_seq1:353-4717(-))</t>
  </si>
  <si>
    <t>m.299462</t>
  </si>
  <si>
    <t>(loc_os01g68330.1 : 862.0) no description available &amp; (at1g70610 : 793.0) member of TAP subfamily; transporter associated with antigen processing protein 1 (TAP1); FUNCTIONS IN: ATPase activity, coupled to transmembrane movement of substances, transporter activity; INVOLVED IN: transport, transmembrane transport; LOCATED IN: chloroplast; EXPRESSED IN: 24 plant structures; EXPRESSED DURING: 14 growth stages;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transporter associated with antigen processing protein 2 (TAIR:AT5G39040.1); Has 433965 Blast hits to 389325 proteins in 4163 species: Archae - 7467; Bacteria - 334124; Metazoa - 10295; Fungi - 7727; Plants - 5683; Viruses - 22; Other Eukaryotes - 68647 (source: NCBI BLink). &amp; (chl4|516928 : 446.0) no description available &amp; (q6yuu5|mdr_orysa : 262.0) Putative multidrug resistance protein (P-glycoprotein) - Oryza sativa (Rice) &amp; (reliability: 1586.0) &amp;  (original description: g.299462  ORF g.299462 m.299462 type:5prime_partial len:643 (+) comp102319_c0_seq1:2-1930(+))</t>
  </si>
  <si>
    <t>member of TAP subfamily</t>
  </si>
  <si>
    <t>m.200246</t>
  </si>
  <si>
    <t>(loc_os02g32690.1 : 647.0) no description available &amp; (at2g37280 : 466.0) pleiotropic drug resistance 5 (PDR5); FUNCTIONS IN: ATPase activity, coupled to transmembrane movement of substances; INVOLVED IN: drug transmembrane transport; LOCATED IN: plasma membrane; EXPRESSED IN: inflorescence meristem, hypocotyl, root, flower; EXPRESSED DURING: petal differentiation and expansion stage; CONTAINS InterPro DOMAIN/s: ATPase, AAA+ type, core (InterPro:IPR003593), ABC transporter-like (InterPro:IPR003439), Plant PDR ABC transporter associated (InterPro:IPR013581), ABC-2 type transporter (InterPro:IPR013525); BEST Arabidopsis thaliana protein match is: pleiotropic drug resistance 9 (TAIR:AT3G53480.1); Has 443293 Blast hits to 292406 proteins in 4063 species: Archae - 8772; Bacteria - 359449; Metazoa - 10341; Fungi - 7279; Plants - 6493; Viruses - 4; Other Eukaryotes - 50955 (source: NCBI BLink). &amp; (q5w274|pdr3_tobac : 461.0) Pleiotropic drug resistance protein 3 (NtPDR3) - Nicotiana tabacum (Common tobacco) &amp; (chl4|516135 : 281.0) no description available &amp; (ipr013525 : 128.60829) ABC-2 type transporter &amp; (reliability: 932.0) &amp;  (original description: g.200246  ORF g.200246 m.200246 type:5prime_partial len:405 (-) comp94779_c2_seq1:616-1830(-))</t>
  </si>
  <si>
    <t>m.147136</t>
  </si>
  <si>
    <t>(loc_os04g44610.1 : 1229.0) no description available &amp; (at1g17840 : 996.0) Encodes a plasma membrane-localized ATP-binding cassette transporter, that is required for cutin  transport to the extracellular matrix.; white-brown complex homolog protein 11 (WBC11); FUNCTIONS IN: ATPase activity, coupled to transmembrane movement of substances, fatty acid transporter activity; INVOLVED IN: cutin transport, fatty acid transport; LOCATED IN: plasma membrane, external side of plasma membrane; EXPRESSED IN: 26 plant structures; EXPRESSED DURING: 13 growth stages; CONTAINS InterPro DOMAIN/s: ATPase, AAA+ type, core (InterPro:IPR003593), ABC transporter-like (InterPro:IPR003439), ABC-2 type transporter (InterPro:IPR013525), ABC transporter, conserved site (InterPro:IPR017871); BEST Arabidopsis thaliana protein match is: ABC-2 type transporter family protein (TAIR:AT3G21090.1); Has 367567 Blast hits to 338203 proteins in 4071 species: Archae - 6733; Bacteria - 294034; Metazoa - 7509; Fungi - 6244; Plants - 5251; Viruses - 10; Other Eukaryotes - 47786 (source: NCBI BLink). &amp; (chl4|518895 : 470.0) no description available &amp; (q8gu89|pdr4_orysa : 166.0) Pleiotropic drug resistance protein 4 - Oryza sativa (Rice) &amp; (reliability: 1992.0) &amp;  (original description: g.147136  ORF g.147136 m.147136 type:complete len:716 (-) comp91806_c0_seq1:863-3010(-))</t>
  </si>
  <si>
    <t>m.112048</t>
  </si>
  <si>
    <t>(loc_os12g22284.1 : 421.0) no description available &amp; (at1g17840 : 211.0) Encodes a plasma membrane-localized ATP-binding cassette transporter, that is required for cutin  transport to the extracellular matrix.; white-brown complex homolog protein 11 (WBC11); FUNCTIONS IN: ATPase activity, coupled to transmembrane movement of substances, fatty acid transporter activity; INVOLVED IN: cutin transport, fatty acid transport; LOCATED IN: plasma membrane, external side of plasma membrane; EXPRESSED IN: 26 plant structures; EXPRESSED DURING: 13 growth stages; CONTAINS InterPro DOMAIN/s: ATPase, AAA+ type, core (InterPro:IPR003593), ABC transporter-like (InterPro:IPR003439), ABC-2 type transporter (InterPro:IPR013525), ABC transporter, conserved site (InterPro:IPR017871); BEST Arabidopsis thaliana protein match is: ABC-2 type transporter family protein (TAIR:AT3G21090.1); Has 367567 Blast hits to 338203 proteins in 4071 species: Archae - 6733; Bacteria - 294034; Metazoa - 7509; Fungi - 6244; Plants - 5251; Viruses - 10; Other Eukaryotes - 47786 (source: NCBI BLink). &amp; (chl4|518895 : 207.0) no description available &amp; (q7fmw4|pdr15_orysa : 124.0) Pleiotropic drug resistance protein 15 - Oryza sativa (Rice) &amp; (reliability: 422.0) &amp;  (original description: g.112048  ORF g.112048 m.112048 type:3prime_partial len:287 (-) comp88710_c0_seq1:1-861(-))</t>
  </si>
  <si>
    <t>m.126573</t>
  </si>
  <si>
    <t>(loc_os04g38570.2 : 94.0) no description available &amp; (at3g28860 : 82.4) Belongs to the family of ATP-binding cassette (ABC) transporters. Also known as AtMDR11 and PGP19. Possibly regulates auxin-dependent responses by influencing basipetal auxin transport in the root. Acts upstream of phyA in regulating hypocotyl elongation and gravitropic response. Exerts nonredundant, partially overlapping functions with the ABC transporter encoded by AtPGP1.; ATP binding cassette subfamily B19 (ABCB19); FUNCTIONS IN: ATPase activity, coupled to transmembrane movement of substances, auxin efflux transmembrane transporter activity; INVOLVED IN: in 14 processes; LOCATED IN: plasma membrane; EXPRESSED IN: 28 plant structures; EXPRESSED DURING: 13 growth stages;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ATP binding cassette subfamily B1 (TAIR:AT2G36910.1); Has 832220 Blast hits to 388750 proteins in 4155 species: Archae - 14331; Bacteria - 653917; Metazoa - 17455; Fungi - 11958; Plants - 9253; Viruses - 33; Other Eukaryotes - 125273 (source: NCBI BLink). &amp; (reliability: 164.8) &amp;  (original description: g.126573  ORF g.126573 m.126573 type:5prime_partial len:120 (+) comp90198_c0_seq2:3-362(+))</t>
  </si>
  <si>
    <t>m.277849</t>
  </si>
  <si>
    <t>(loc_os06g36650.1 : 1616.0) no description available &amp; (at3g21250 : 1443.0) member of MRP subfamily; multidrug resistance-associated protein 6 (MRP6); CONTAINS InterPro DOMAIN/s: ATPase, AAA+ type, core (InterPro:IPR003593), ABC transporter-like (InterPro:IPR003439), ABC transporter integral membrane type 1 (InterPro:IPR017940), ABC transporter, transmembrane domain, type 1 (InterPro:IPR011527), ABC transporter, transmembrane domain (InterPro:IPR001140), ABC transporter, conserved site (InterPro:IPR017871); BEST Arabidopsis thaliana protein match is: multidrug resistance-associated protein 14 (TAIR:AT3G59140.1). &amp; (chl4|522247 : 542.0) no description available &amp; (q6yuu5|mdr_orysa : 232.0) Putative multidrug resistance protein (P-glycoprotein) - Oryza sativa (Rice) &amp; (reliability: 2886.0) &amp;  (original description: g.277849  ORF g.277849 m.277849 type:5prime_partial len:1606 (+) comp97086_c0_seq1:2-4819(+))</t>
  </si>
  <si>
    <t>m.6203</t>
  </si>
  <si>
    <t>(loc_os05g10730.1 : 2007.0) no description available &amp; (at3g21250 : 1447.0) member of MRP subfamily; multidrug resistance-associated protein 6 (MRP6); CONTAINS InterPro DOMAIN/s: ATPase, AAA+ type, core (InterPro:IPR003593), ABC transporter-like (InterPro:IPR003439), ABC transporter integral membrane type 1 (InterPro:IPR017940), ABC transporter, transmembrane domain, type 1 (InterPro:IPR011527), ABC transporter, transmembrane domain (InterPro:IPR001140), ABC transporter, conserved site (InterPro:IPR017871); BEST Arabidopsis thaliana protein match is: multidrug resistance-associated protein 14 (TAIR:AT3G59140.1). &amp; (chl4|522247 : 512.0) no description available &amp; (q6yuu5|mdr_orysa : 187.0) Putative multidrug resistance protein (P-glycoprotein) - Oryza sativa (Rice) &amp; (reliability: 2894.0) &amp;  (original description: g.6203  ORF g.6203 m.6203 type:5prime_partial len:1480 (+) comp21919_c0_seq1:1-4440(+))</t>
  </si>
  <si>
    <t>m.75057</t>
  </si>
  <si>
    <t>(at1g79600 : 931.0) Protein kinase superfamily protein; FUNCTIONS IN: protein kinase activity, ATP binding; INVOLVED IN: protein amino acid phosphorylation; LOCATED IN: chloroplast, plastoglobule; EXPRESSED IN: 21 plant structures; EXPRESSED DURING: 13 growth stages; CONTAINS InterPro DOMAIN/s: ABC-1 (InterPro:IPR004147), Protein kinase, catalytic domain (InterPro:IPR000719), Aminoglycoside phosphotransferase (InterPro:IPR002575), Protein kinase-like domain (InterPro:IPR011009); BEST Arabidopsis thaliana protein match is: Protein kinase superfamily protein (TAIR:AT1G71810.1); Has 30201 Blast hits to 17322 proteins in 780 species: Archae - 12; Bacteria - 1396; Metazoa - 17338; Fungi - 3422; Plants - 5037; Viruses - 0; Other Eukaryotes - 2996 (source: NCBI BLink). &amp; (loc_os05g25840.3 : 768.0) no description available &amp; (chl4|520609 : 537.0) no description available &amp; (reliability: 1862.0) &amp;  (original description: g.75057  ORF g.75057 m.75057 type:complete len:703 (+) comp83063_c0_seq1:213-2321(+))</t>
  </si>
  <si>
    <t>m.69073</t>
  </si>
  <si>
    <t>(loc_os01g25386.1 : 181.0) no description available &amp; (at2g47800 : 123.0) Encodes a plasma membrane localized ATPase transporter involved in multidrug transport.  The expression of this gene is upregulated by herbicide safeners such as benoxacor, fluxofenim and fenclorim.; multidrug resistance-associated protein 4 (MRP4); FUNCTIONS IN: ATPase activity, coupled to transmembrane movement of substances, folic acid transporter activity; INVOLVED IN: response to water deprivation, drug transmembrane transport, response to wounding, response to nematode, stomatal movement; LOCATED IN: vacuolar membrane, plasma membrane, vacuole, plant-type vacuole; EXPRESSED IN: 27 plant structures; EXPRESSED DURING: 14 growth stages;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multidrug resistance-associated protein 10 (TAIR:AT3G62700.1); Has 714857 Blast hits to 368077 proteins in 3991 species: Archae - 12925; Bacteria - 579268; Metazoa - 12980; Fungi - 8565; Plants - 6599; Viruses - 19; Other Eukaryotes - 94501 (source: NCBI BLink). &amp; (reliability: 246.0) &amp;  (original description: g.69073  ORF g.69073 m.69073 type:internal len:146 (-) comp81539_c1_seq1:3-440(-))</t>
  </si>
  <si>
    <t>m.46672</t>
  </si>
  <si>
    <t>(loc_os05g02890.1 : 176.0) no description available &amp; (at3g55090 : 138.0) ABC-2 type transporter family protein; FUNCTIONS IN: ATPase activity, coupled to transmembrane movement of substances; INVOLVED IN: response to cyclopentenone; LOCATED IN: membrane; EXPRESSED IN: sepal, root, flower, carpel, stamen; EXPRESSED DURING: 4 anthesis, petal differentiation and expansion stage; CONTAINS InterPro DOMAIN/s: ATPase, AAA+ type, core (InterPro:IPR003593), ABC transporter-like (InterPro:IPR003439), ABC-2 type transporter (InterPro:IPR013525), ABC transporter, conserved site (InterPro:IPR017871); BEST Arabidopsis thaliana protein match is: ABC-2 type transporter family protein (TAIR:AT2G39350.1); Has 30201 Blast hits to 17322 proteins in 780 species: Archae - 12; Bacteria - 1396; Metazoa - 17338; Fungi - 3422; Plants - 5037; Viruses - 0; Other Eukaryotes - 2996 (source: NCBI BLink). &amp; (reliability: 276.0) &amp;  (original description: g.46672  ORF g.46672 m.46672 type:5prime_partial len:115 (-) comp74302_c3_seq2:92-436(-))</t>
  </si>
  <si>
    <t>m.16</t>
  </si>
  <si>
    <t>(loc_os01g07870.1 : 179.0) no description available &amp; (at3g13100 : 137.0) member of MRP subfamily; multidrug resistance-associated protein 7 (MRP7); FUNCTIONS IN: ATPase activity, coupled to transmembrane movement of substances; INVOLVED IN: response to other organism; LOCATED IN: plasma membrane; EXPRESSED IN: 10 plant structures; EXPRESSED DURING: 7 growth stages;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multidrug resistance-associated protein 8 (TAIR:AT3G13090.1); Has 650648 Blast hits to 350565 proteins in 4050 species: Archae - 11697; Bacteria - 531445; Metazoa - 11792; Fungi - 6984; Plants - 5983; Viruses - 13; Other Eukaryotes - 82734 (source: NCBI BLink). &amp; (reliability: 274.0) &amp;  (original description: g.16  ORF g.16 m.16 type:internal len:150 (+) comp24_c0_seq1:3-455(+))</t>
  </si>
  <si>
    <t>m.40708</t>
  </si>
  <si>
    <t>(q8gu88|pdr7_orysa : 139.0) Putative pleiotropic drug resistance protein 7 - Oryza sativa (Rice) &amp; (loc_os02g11760.1 : 139.0) no description available &amp; (at1g15520 : 117.0) ABC transporter family involved in ABA transport and resistance to lead. Localizes to plasma membrane. Upregulated by lead. Expressed in leaves, flowers, stomata and roots.; pleiotropic drug resistance 12 (PDR12); CONTAINS InterPro DOMAIN/s: ATPase, AAA+ type, core (InterPro:IPR003593), ABC transporter-like (InterPro:IPR003439), Plant PDR ABC transporter associated (InterPro:IPR013581), ABC-2 type transporter (InterPro:IPR013525); BEST Arabidopsis thaliana protein match is: pleiotropic drug resistance 11 (TAIR:AT1G66950.1); Has 377983 Blast hits to 279992 proteins in 3946 species: Archae - 7615; Bacteria - 304057; Metazoa - 8776; Fungi - 6428; Plants - 5794; Viruses - 2; Other Eukaryotes - 45311 (source: NCBI BLink). &amp; (reliability: 234.0) &amp;  (original description: g.40708  ORF g.40708 m.40708 type:complete len:104 (-) comp71079_c0_seq2:1722-2033(-))</t>
  </si>
  <si>
    <t>m.212480</t>
  </si>
  <si>
    <t>(loc_os01g50100.1 : 572.0) no description available &amp; (at4g18050 : 447.0) P-glycoprotein  9 (PGP9); FUNCTIONS IN: ATPase activity, coupled to transmembrane movement of substances; INVOLVED IN: transport, transmembrane transport; LOCATED IN: integral to membrane; EXPRESSED IN: 13 plant structures; EXPRESSED DURING: L mature pollen stage, M germinated pollen stage, 4 anthesis, petal differentiation and expansion stage;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P-glycoprotein  7 (TAIR:AT5G46540.1); Has 831635 Blast hits to 388928 proteins in 4153 species: Archae - 14569; Bacteria - 650940; Metazoa - 17965; Fungi - 11827; Plants - 9524; Viruses - 32; Other Eukaryotes - 126778 (source: NCBI BLink). &amp; (q6yuu5|mdr_orysa : 332.0) Putative multidrug resistance protein (P-glycoprotein) - Oryza sativa (Rice) &amp; (chl4|517615 : 302.0) no description available &amp; (reliability: 894.0) &amp;  (original description: g.212480  ORF g.212480 m.212480 type:5prime_partial len:372 (+) comp95264_c0_seq1:2-1117(+))</t>
  </si>
  <si>
    <t>m.131465</t>
  </si>
  <si>
    <t>(q6yuu5|mdr_orysa : 1887.0) Putative multidrug resistance protein (P-glycoprotein) - Oryza sativa (Rice) &amp; (loc_os02g09720.1 : 1887.0) no description available &amp; (at3g28345 : 1509.0) ABC transporter family protein; FUNCTIONS IN: ATPase activity, coupled to transmembrane movement of substances; INVOLVED IN: transport, transmembrane transport; LOCATED IN: plasma membrane; EXPRESSED IN: shoot apex, inflorescence meristem, cotyledon, hypocotyl, flower; EXPRESSED DURING: petal differentiation and expansion stage;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P-glycoprotein 17 (TAIR:AT3G28380.1); Has 822177 Blast hits to 385706 proteins in 4160 species: Archae - 14477; Bacteria - 641696; Metazoa - 17642; Fungi - 12086; Plants - 9535; Viruses - 48; Other Eukaryotes - 126693 (source: NCBI BLink). &amp; (chl4|517616 : 426.0) no description available &amp; (ipr001140 : 95.75306) ABC transporter, transmembrane domain &amp; (reliability: 3018.0) &amp;  (original description: g.131465  ORF g.131465 m.131465 type:complete len:1246 (-) comp90595_c0_seq1:209-3946(-))</t>
  </si>
  <si>
    <t>m.212484</t>
  </si>
  <si>
    <t>(loc_os01g50100.1 : 511.0) no description available &amp; (at4g18050 : 416.0) P-glycoprotein  9 (PGP9); FUNCTIONS IN: ATPase activity, coupled to transmembrane movement of substances; INVOLVED IN: transport, transmembrane transport; LOCATED IN: integral to membrane; EXPRESSED IN: 13 plant structures; EXPRESSED DURING: L mature pollen stage, M germinated pollen stage, 4 anthesis, petal differentiation and expansion stage;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P-glycoprotein  7 (TAIR:AT5G46540.1); Has 831635 Blast hits to 388928 proteins in 4153 species: Archae - 14569; Bacteria - 650940; Metazoa - 17965; Fungi - 11827; Plants - 9524; Viruses - 32; Other Eukaryotes - 126778 (source: NCBI BLink). &amp; (q6yuu5|mdr_orysa : 332.0) Putative multidrug resistance protein (P-glycoprotein) - Oryza sativa (Rice) &amp; (chl4|517615 : 302.0) no description available &amp; (reliability: 832.0) &amp;  (original description: g.212484  ORF g.212484 m.212484 type:5prime_partial len:343 (+) comp95264_c0_seq2:3-1031(+))</t>
  </si>
  <si>
    <t>m.8404</t>
  </si>
  <si>
    <t>(loc_os01g03650.1 : 620.0) no description available &amp; (at1g32500 : 359.0) Encodes a member of a heterogenous group of non-intrinsic ATP-binding cassette (ABC) proteins.  Members of this group bear no close resemblance to each other nor to representatives of specific ABC protein subfamilies from other organisms.  This grouping is arbitrary and will likely change upon acquisition of further data.; non-intrinsic ABC protein 6 (NAP6); CONTAINS InterPro DOMAIN/s: SUF system FeS cluster assembly, SufBD (InterPro:IPR000825); BEST Arabidopsis thaliana protein match is: ATP binding cassette protein 1 (TAIR:AT4G04770.1); Has 9763 Blast hits to 9763 proteins in 1806 species: Archae - 246; Bacteria - 6215; Metazoa - 1; Fungi - 6; Plants - 107; Viruses - 0; Other Eukaryotes - 3188 (source: NCBI BLink). &amp; (chl4|513145 : 257.0) no description available &amp; (ipr000825 : 151.7883) SUF system FeS cluster assembly, SufBD &amp; (reliability: 718.0) &amp;  (original description: g.8404  ORF g.8404 m.8404 type:complete len:476 (-) comp27465_c0_seq1:567-1994(-))</t>
  </si>
  <si>
    <t>Encodes a member of a heterogenous group of non-intrinsic ATP-binding cassette (ABC) proteins.  Members of this group bear no close resemblance to each other nor to representatives of specific ABC protein subfamilies from other organisms.  This grouping is arbitrary and will likely change upon acquisition of further data.</t>
  </si>
  <si>
    <t>m.242407</t>
  </si>
  <si>
    <t>(loc_os01g25386.1 : 2049.0) no description available &amp; (at2g47800 : 1660.0) Encodes a plasma membrane localized ATPase transporter involved in multidrug transport.  The expression of this gene is upregulated by herbicide safeners such as benoxacor, fluxofenim and fenclorim.; multidrug resistance-associated protein 4 (MRP4); FUNCTIONS IN: ATPase activity, coupled to transmembrane movement of substances, folic acid transporter activity; INVOLVED IN: response to water deprivation, drug transmembrane transport, response to wounding, response to nematode, stomatal movement; LOCATED IN: vacuolar membrane, plasma membrane, vacuole, plant-type vacuole; EXPRESSED IN: 27 plant structures; EXPRESSED DURING: 14 growth stages;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multidrug resistance-associated protein 10 (TAIR:AT3G62700.1); Has 714857 Blast hits to 368077 proteins in 3991 species: Archae - 12925; Bacteria - 579268; Metazoa - 12980; Fungi - 8565; Plants - 6599; Viruses - 19; Other Eukaryotes - 94501 (source: NCBI BLink). &amp; (chl4|522247 : 570.0) no description available &amp; (q6yuu5|mdr_orysa : 137.0) Putative multidrug resistance protein (P-glycoprotein) - Oryza sativa (Rice) &amp; (reliability: 3320.0) &amp;  (original description: g.242407  ORF g.242407 m.242407 type:complete len:1517 (-) comp96247_c0_seq1:527-5077(-))</t>
  </si>
  <si>
    <t>m.315303</t>
  </si>
  <si>
    <t>(loc_os08g05710.1 : 141.0) no description available &amp; (at5g46540 : 103.0) P-glycoprotein  7 (PGP7); FUNCTIONS IN: ATPase activity, coupled to transmembrane movement of substances; INVOLVED IN: transport, transmembrane transport; LOCATED IN: integral to membrane; EXPRESSED IN: 8 plant structures; EXPRESSED DURING: 4 anthesis, C globular stage, petal differentiation and expansion stage;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P-glycoprotein  9 (TAIR:AT4G18050.1); Has 1807 Blast hits to 1807 proteins in 277 species: Archae - 0; Bacteria - 0; Metazoa - 736; Fungi - 347; Plants - 385; Viruses - 0; Other Eukaryotes - 339 (source: NCBI BLink). &amp; (q6yuu5|mdr_orysa : 100.0) Putative multidrug resistance protein (P-glycoprotein) - Oryza sativa (Rice) &amp; (chl4|517616 : 84.7) no description available &amp; (reliability: 206.0) &amp;  (original description: g.315303  ORF g.315303 m.315303 type:5prime_partial len:133 (-) comp2490395_c0_seq1:106-504(-))</t>
  </si>
  <si>
    <t>P-glycoprotein  7 (PGP7)</t>
  </si>
  <si>
    <t>m.221129</t>
  </si>
  <si>
    <t>(loc_os01g42900.1 : 238.0) no description available &amp; (at1g53270 : 151.0) ABC-2 type transporter family protein; FUNCTIONS IN: ATPase activity, coupled to transmembrane movement of substances; LOCATED IN: membrane; EXPRESSED IN: root; CONTAINS InterPro DOMAIN/s: ATPase, AAA+ type, core (InterPro:IPR003593), ABC transporter-like (InterPro:IPR003439), ABC-2 type transporter (InterPro:IPR013525), ABC transporter, conserved site (InterPro:IPR017871); BEST Arabidopsis thaliana protein match is: ABC-2 type transporter family protein (TAIR:AT2G13610.1); Has 412109 Blast hits to 371848 proteins in 4161 species: Archae - 7411; Bacteria - 324065; Metazoa - 9151; Fungi - 7073; Plants - 5804; Viruses - 6; Other Eukaryotes - 58599 (source: NCBI BLink). &amp; (reliability: 302.0) &amp;  (original description: g.221129  ORF g.221129 m.221129 type:complete len:147 (-) comp95576_c0_seq2:1564-2004(-))</t>
  </si>
  <si>
    <t>m.127594</t>
  </si>
  <si>
    <t>(loc_os05g47500.1 : 1506.0) no description available &amp; (at1g02520 : 1156.0) P-glycoprotein 11 (PGP11); FUNCTIONS IN: ATPase activity, coupled to transmembrane movement of substances; INVOLVED IN: transport, transmembrane transport; LOCATED IN: plasma membrane; EXPRESSED IN: callus;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P-glycoprotein 12 (TAIR:AT1G02530.1); Has 844961 Blast hits to 391444 proteins in 4162 species: Archae - 14749; Bacteria - 659839; Metazoa - 18308; Fungi - 13140; Plants - 9783; Viruses - 35; Other Eukaryotes - 129107 (source: NCBI BLink). &amp; (q6yuu5|mdr_orysa : 723.0) Putative multidrug resistance protein (P-glycoprotein) - Oryza sativa (Rice) &amp; (chl4|517616 : 496.0) no description available &amp; (ipr001140 : 115.15971) ABC transporter, transmembrane domain &amp; (reliability: 2312.0) &amp;  (original description: g.127594  ORF g.127594 m.127594 type:3prime_partial len:1141 (-) comp90264_c0_seq5:3-3425(-))</t>
  </si>
  <si>
    <t>m.207477</t>
  </si>
  <si>
    <t>(loc_os04g53550.1 : 355.0) no description available &amp; (at1g63270 : 320.0) Encodes a member of a heterogenous group of non-intrinsic ATP-binding cassette (ABC) proteins. Members of this group bear no close resemblance to each other nor to representatives of specific ABC protein subfamilies from other organisms. This grouping is arbitrary and will likely change upon acquisition of further data.; non-intrinsic ABC protein 10 (NAP10); FUNCTIONS IN: transporter activity; INVOLVED IN: transport; EXPRESSED IN: cotyledon; CONTAINS InterPro DOMAIN/s: ATPase, AAA+ type, core (InterPro:IPR003593), ABC transporter-like (InterPro:IPR003439), ABC transporter, haem export, CcmA (InterPro:IPR005895); BEST Arabidopsis thaliana protein match is: non-intrinsic ABC protein 3 (TAIR:AT1G67940.1); Has 360446 Blast hits to 338127 proteins in 3858 species: Archae - 6408; Bacteria - 294085; Metazoa - 7445; Fungi - 3734; Plants - 4292; Viruses - 13; Other Eukaryotes - 44469 (source: NCBI BLink). &amp; (reliability: 640.0) &amp;  (original description: g.207477  ORF g.207477 m.207477 type:5prime_partial len:327 (+) comp95024_c0_seq1:1-981(+))</t>
  </si>
  <si>
    <t>Encodes a member of a heterogenous group of non-intrinsic ATP-binding cassette (ABC) proteins. Members of this group bear no close resemblance to each other nor to representatives of specific ABC protein subfamilies from other organisms. This grouping is arbitrary and will likely change upon acquisition of further data.</t>
  </si>
  <si>
    <t>m.10234</t>
  </si>
  <si>
    <t>(loc_os03g17370.1 : 169.0) no description available &amp; (at3g55090 : 152.0) ABC-2 type transporter family protein; FUNCTIONS IN: ATPase activity, coupled to transmembrane movement of substances; INVOLVED IN: response to cyclopentenone; LOCATED IN: membrane; EXPRESSED IN: sepal, root, flower, carpel, stamen; EXPRESSED DURING: 4 anthesis, petal differentiation and expansion stage; CONTAINS InterPro DOMAIN/s: ATPase, AAA+ type, core (InterPro:IPR003593), ABC transporter-like (InterPro:IPR003439), ABC-2 type transporter (InterPro:IPR013525), ABC transporter, conserved site (InterPro:IPR017871); BEST Arabidopsis thaliana protein match is: ABC-2 type transporter family protein (TAIR:AT2G39350.1); Has 30201 Blast hits to 17322 proteins in 780 species: Archae - 12; Bacteria - 1396; Metazoa - 17338; Fungi - 3422; Plants - 5037; Viruses - 0; Other Eukaryotes - 2996 (source: NCBI BLink). &amp; (reliability: 304.0) &amp;  (original description: g.10234  ORF g.10234 m.10234 type:internal len:119 (+) comp30934_c0_seq1:2-361(+))</t>
  </si>
  <si>
    <t>m.12001</t>
  </si>
  <si>
    <t>(loc_os05g47500.1 : 226.0) no description available &amp; (at2g47000 : 141.0) Multidrug resistance  P-glycoprotein (MDR/PGP) subfamily of ABC transporters. Functions in the basipetal  redirection of auxin from the root tip. Exhibits apolar plasma membrane localization in the root cap and polar localization in tissues above.; ATP binding cassette subfamily B4 (ABCB4); FUNCTIONS IN: xenobiotic-transporting ATPase activity, ATPase activity, coupled to transmembrane movement of substances; INVOLVED IN: in 8 processes; LOCATED IN: plasma membrane, membrane; EXPRESSED IN: 14 plant structures; EXPRESSED DURING: 4 anthesis, petal differentiation and expansion stage;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P-glycoprotein 21 (TAIR:AT3G62150.1); Has 844144 Blast hits to 390751 proteins in 4168 species: Archae - 14748; Bacteria - 659498; Metazoa - 17847; Fungi - 13026; Plants - 10001; Viruses - 45; Other Eukaryotes - 128979 (source: NCBI BLink). &amp; (chl4|517616 : 88.2) no description available &amp; (reliability: 282.0) &amp;  (original description: g.12001  ORF g.12001 m.12001 type:internal len:144 (+) comp36221_c0_seq1:2-436(+))</t>
  </si>
  <si>
    <t>m.12985</t>
  </si>
  <si>
    <t>(q8gu88|pdr7_orysa : 338.0) Putative pleiotropic drug resistance protein 7 - Oryza sativa (Rice) &amp; (loc_os02g11760.1 : 338.0) no description available &amp; (at1g15520 : 241.0) ABC transporter family involved in ABA transport and resistance to lead. Localizes to plasma membrane. Upregulated by lead. Expressed in leaves, flowers, stomata and roots.; pleiotropic drug resistance 12 (PDR12); CONTAINS InterPro DOMAIN/s: ATPase, AAA+ type, core (InterPro:IPR003593), ABC transporter-like (InterPro:IPR003439), Plant PDR ABC transporter associated (InterPro:IPR013581), ABC-2 type transporter (InterPro:IPR013525); BEST Arabidopsis thaliana protein match is: pleiotropic drug resistance 11 (TAIR:AT1G66950.1); Has 377983 Blast hits to 279992 proteins in 3946 species: Archae - 7615; Bacteria - 304057; Metazoa - 8776; Fungi - 6428; Plants - 5794; Viruses - 2; Other Eukaryotes - 45311 (source: NCBI BLink). &amp; (chl4|516135 : 101.0) no description available &amp; (reliability: 482.0) &amp;  (original description: g.12985  ORF g.12985 m.12985 type:complete len:238 (-) comp39804_c0_seq1:51-764(-))</t>
  </si>
  <si>
    <t>m.145002</t>
  </si>
  <si>
    <t>(loc_os11g04020.1 : 692.0) no description available &amp; (at3g43790 : 483.0) zinc induced facilitator-like 2 (ZIFL2); CONTAINS InterPro DOMAIN/s: Major facilitator superfamily (InterPro:IPR020846), Major facilitator superfamily MFS-1 (InterPro:IPR011701), Major facilitator superfamily, general substrate transporter (InterPro:IPR016196); BEST Arabidopsis thaliana protein match is: zinc induced facilitator-like 1 (TAIR:AT5G13750.1); Has 35333 Blast hits to 34131 proteins in 2444 species: Archae - 798; Bacteria - 22429; Metazoa - 974; Fungi - 991; Plants - 531; Viruses - 0; Other Eukaryotes - 9610 (source: NCBI BLink). &amp; (chl4|513103 : 95.1) no description available &amp; (reliability: 966.0) &amp;  (original description: g.145002  ORF g.145002 m.145002 type:complete len:495 (+) comp91683_c0_seq1:100-1584(+))</t>
  </si>
  <si>
    <t>m.150</t>
  </si>
  <si>
    <t>(q7pc80|pdr1_orysa : 122.0) Probable pleiotropic drug resistance protein 1 - Oryza sativa (Rice) &amp; (loc_os01g42350.1 : 122.0) no description available &amp; (at1g15520 : 103.0) ABC transporter family involved in ABA transport and resistance to lead. Localizes to plasma membrane. Upregulated by lead. Expressed in leaves, flowers, stomata and roots.; pleiotropic drug resistance 12 (PDR12); CONTAINS InterPro DOMAIN/s: ATPase, AAA+ type, core (InterPro:IPR003593), ABC transporter-like (InterPro:IPR003439), Plant PDR ABC transporter associated (InterPro:IPR013581), ABC-2 type transporter (InterPro:IPR013525); BEST Arabidopsis thaliana protein match is: pleiotropic drug resistance 11 (TAIR:AT1G66950.1); Has 377983 Blast hits to 279992 proteins in 3946 species: Archae - 7615; Bacteria - 304057; Metazoa - 8776; Fungi - 6428; Plants - 5794; Viruses - 2; Other Eukaryotes - 45311 (source: NCBI BLink). &amp; (reliability: 206.0) &amp;  (original description: g.150  ORF g.150 m.150 type:5prime_partial len:107 (-) comp290_c0_seq1:412-732(-))</t>
  </si>
  <si>
    <t>Probable pleiotropic drug resistance protein 1</t>
  </si>
  <si>
    <t>m.207565</t>
  </si>
  <si>
    <t>(loc_os05g47490.2 : 527.0) no description available &amp; (at4g18050 : 397.0) P-glycoprotein  9 (PGP9); FUNCTIONS IN: ATPase activity, coupled to transmembrane movement of substances; INVOLVED IN: transport, transmembrane transport; LOCATED IN: integral to membrane; EXPRESSED IN: 13 plant structures; EXPRESSED DURING: L mature pollen stage, M germinated pollen stage, 4 anthesis, petal differentiation and expansion stage;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P-glycoprotein  7 (TAIR:AT5G46540.1); Has 831635 Blast hits to 388928 proteins in 4153 species: Archae - 14569; Bacteria - 650940; Metazoa - 17965; Fungi - 11827; Plants - 9524; Viruses - 32; Other Eukaryotes - 126778 (source: NCBI BLink). &amp; (q6yuu5|mdr_orysa : 281.0) Putative multidrug resistance protein (P-glycoprotein) - Oryza sativa (Rice) &amp; (chl4|517616 : 247.0) no description available &amp; (reliability: 794.0) &amp;  (original description: g.207565  ORF g.207565 m.207565 type:5prime_partial len:459 (+) comp95027_c1_seq4:2-1378(+))</t>
  </si>
  <si>
    <t>m.20889</t>
  </si>
  <si>
    <t>(loc_os03g17370.1 : 223.0) no description available &amp; (at2g37360 : 188.0) ABC-2 type transporter family protein; FUNCTIONS IN: ATPase activity, coupled to transmembrane movement of substances; INVOLVED IN: transport; LOCATED IN: membrane; EXPRESSED IN: petal, hypocotyl, root, flower; EXPRESSED DURING: 4 anthesis, petal differentiation and expansion stage; CONTAINS InterPro DOMAIN/s: ATPase, AAA+ type, core (InterPro:IPR003593), ABC transporter-like (InterPro:IPR003439), Pigment precursor permease (InterPro:IPR005284), ABC-2 type transporter (InterPro:IPR013525), ABC transporter, conserved site (InterPro:IPR017871); BEST Arabidopsis thaliana protein match is: ABC-2 type transporter family protein (TAIR:AT3G53510.1); Has 392085 Blast hits to 356271 proteins in 4132 species: Archae - 6993; Bacteria - 312114; Metazoa - 8789; Fungi - 6117; Plants - 5602; Viruses - 12; Other Eukaryotes - 52458 (source: NCBI BLink). &amp; (chl4|524514 : 91.7) no description available &amp; (q8gu92|pdr2_orysa : 86.7) Probable pleiotropic drug resistance protein 2 - Oryza sativa (Rice) &amp; (reliability: 376.0) &amp;  (original description: g.20889  ORF g.20889 m.20889 type:3prime_partial len:234 (-) comp52969_c0_seq1:2-703(-))</t>
  </si>
  <si>
    <t>m.21874</t>
  </si>
  <si>
    <t>(q8gu88|pdr7_orysa : 168.0) Putative pleiotropic drug resistance protein 7 - Oryza sativa (Rice) &amp; (loc_os02g11760.1 : 168.0) no description available &amp; (at3g16340 : 138.0) pleiotropic drug resistance 1 (PDR1); CONTAINS InterPro DOMAIN/s: ATPase, AAA+ type, core (InterPro:IPR003593), ABC transporter-like (InterPro:IPR003439), Plant PDR ABC transporter associated (InterPro:IPR013581), Pleiotropic drug resistance protein PDR (InterPro:IPR005285), ABC-2 type transporter (InterPro:IPR013525); BEST Arabidopsis thaliana protein match is: pleiotropic drug resistance 7 (TAIR:AT1G15210.1). &amp; (reliability: 276.0) &amp;  (original description: g.21874  ORF g.21874 m.21874 type:3prime_partial len:114 (-) comp54324_c0_seq2:2-343(-))</t>
  </si>
  <si>
    <t>m.22546</t>
  </si>
  <si>
    <t>(loc_os08g30780.1 : 143.0) no description available &amp; (at3g47740 : 118.0) member of ATH subfamily; ABC2 homolog 2 (ATH2); CONTAINS InterPro DOMAIN/s: ATPase, AAA+ type, core (InterPro:IPR003593), ABC transporter-like (InterPro:IPR003439), ABC transporter, conserved site (InterPro:IPR017871); BEST Arabidopsis thaliana protein match is: ATP binding cassette subfamily A4 (TAIR:AT3G47750.1); Has 384271 Blast hits to 352930 proteins in 4003 species: Archae - 7236; Bacteria - 304580; Metazoa - 7828; Fungi - 4908; Plants - 4743; Viruses - 12; Other Eukaryotes - 54964 (source: NCBI BLink). &amp; (chl4|515346 : 99.0) no description available &amp; (reliability: 236.0) &amp;  (original description: g.22546  ORF g.22546 m.22546 type:internal len:104 (-) comp55312_c0_seq3:3-314(-))</t>
  </si>
  <si>
    <t>m.23663</t>
  </si>
  <si>
    <t>(q8gu86|pdr5_orysa : 295.0) Pleiotropic drug resistance protein 5 - Oryza sativa (Rice) &amp; (loc_os11g37700.1 : 278.0) no description available &amp; (at1g66950 : 202.0) pleiotropic drug resistance 11 (PDR11); FUNCTIONS IN: ATPase activity, coupled to transmembrane movement of substances; INVOLVED IN: drug transmembrane transport; LOCATED IN: membrane; EXPRESSED IN: 9 plant structures; EXPRESSED DURING: 4 anthesis, C globular stage, petal differentiation and expansion stage; CONTAINS InterPro DOMAIN/s: ATPase, AAA+ type, core (InterPro:IPR003593), ABC transporter-like (InterPro:IPR003439), Plant PDR ABC transporter associated (InterPro:IPR013581), ABC-2 type transporter (InterPro:IPR013525); BEST Arabidopsis thaliana protein match is: pleiotropic drug resistance 6 (TAIR:AT2G36380.1); Has 357151 Blast hits to 273757 proteins in 3981 species: Archae - 7090; Bacteria - 287486; Metazoa - 9208; Fungi - 6204; Plants - 5777; Viruses - 4; Other Eukaryotes - 41382 (source: NCBI BLink). &amp; (chl4|516135 : 115.0) no description available &amp; (ipr013525 : 83.887314) ABC-2 type transporter &amp; (reliability: 404.0) &amp;  (original description: g.23663  ORF g.23663 m.23663 type:5prime_partial len:203 (+) comp57081_c0_seq1:1-609(+))</t>
  </si>
  <si>
    <t>m.29707</t>
  </si>
  <si>
    <t>(loc_os08g05710.1 : 583.0) no description available &amp; (at2g36910 : 320.0) Belongs to the family of ATP-binding cassette (ABC) transporters. Also known as AtMDR1.Possibly regulates auxin-dependent responses by influencing basipetal auxin transport in the root.  Exerts nonredundant, partially overlapping functions with the ABC transporter encoded by AT3G28860.  PGP1 mediates cellular efflux of IAA and interacts with PIN genes that may confer an accelerated vectoral component to PGP-mediated transport. The non-polar localization of PGP1 at root and shoot apices, where IAA gradient-driven transport is impaired, may be required to confer directionality to auxin transport in those tissues.; ATP binding cassette subfamily B1 (ABCB1); FUNCTIONS IN: ATPase activity, coupled to transmembrane movement of substances, calmodulin binding, auxin efflux transmembrane transporter activity; INVOLVED IN: in 10 processes; LOCATED IN: plasma membrane; EXPRESSED IN: 26 plant structures; EXPRESSED DURING: 13 growth stages;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ATP binding cassette subfamily B19 (TAIR:AT3G28860.1); Has 825599 Blast hits to 386427 proteins in 4134 species: Archae - 14573; Bacteria - 644325; Metazoa - 17752; Fungi - 12077; Plants - 9020; Viruses - 35; Other Eukaryotes - 127817 (source: NCBI BLink). &amp; (q6yuu5|mdr_orysa : 293.0) Putative multidrug resistance protein (P-glycoprotein) - Oryza sativa (Rice) &amp; (chl4|517615 : 259.0) no description available &amp; (reliability: 640.0) &amp;  (original description: g.29707  ORF g.29707 m.29707 type:internal len:414 (-) comp63861_c0_seq1:1-1242(-))</t>
  </si>
  <si>
    <t>Belongs to the family of ATP-binding cassette (ABC) transporters. Also known as AtMDR1.Possibly regulates auxin-dependent responses by influencing basipetal auxin transport in the root.  Exerts nonredundant, partially overlapping functions with the ABC transporter encoded by AT3G28860.  PGP1 mediates cellular efflux of IAA and interacts with PIN genes that may confer an accelerated vectoral component to PGP-mediated transport. The non-polar localization of PGP1 at root and shoot apices, where IAA gradient-driven transport is impaired, may be required to confer directionality to auxin transport in those tissues.</t>
  </si>
  <si>
    <t>m.305329</t>
  </si>
  <si>
    <t>(loc_os05g47500.1 : 162.0) no description available &amp; (at4g18050 : 112.0) P-glycoprotein  9 (PGP9); FUNCTIONS IN: ATPase activity, coupled to transmembrane movement of substances; INVOLVED IN: transport, transmembrane transport; LOCATED IN: integral to membrane; EXPRESSED IN: 13 plant structures; EXPRESSED DURING: L mature pollen stage, M germinated pollen stage, 4 anthesis, petal differentiation and expansion stage;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P-glycoprotein  7 (TAIR:AT5G46540.1); Has 831635 Blast hits to 388928 proteins in 4153 species: Archae - 14569; Bacteria - 650940; Metazoa - 17965; Fungi - 11827; Plants - 9524; Viruses - 32; Other Eukaryotes - 126778 (source: NCBI BLink). &amp; (reliability: 224.0) &amp;  (original description: g.305329  ORF g.305329 m.305329 type:internal len:101 (+) comp824298_c0_seq1:1-306(+))</t>
  </si>
  <si>
    <t>m.309706</t>
  </si>
  <si>
    <t>(loc_os06g06440.1 : 248.0) no description available &amp; (at3g59140 : 181.0) member of MRP subfamily; multidrug resistance-associated protein 14 (MRP14); FUNCTIONS IN: ATPase activity, coupled to transmembrane movement of substances; INVOLVED IN: transport, transmembrane transport; LOCATED IN: plasma membrane; EXPRESSED IN: 17 plant structures; EXPRESSED DURING: 9 growth stages; CONTAINS InterPro DOMAIN/s: ATPase, AAA+ type, core (InterPro:IPR003593), ABC transporter-like (InterPro:IPR003439), ABC transporter integral membrane type 1 (InterPro:IPR017940), ABC transporter, transmembrane domain, type 1 (InterPro:IPR011527), ABC transporter, transmembrane domain (InterPro:IPR001140), ABC transporter, conserved site (InterPro:IPR017871); BEST Arabidopsis thaliana protein match is: multidrug resistance-associated protein 6 (TAIR:AT3G21250.2); Has 673798 Blast hits to 360971 proteins in 4075 species: Archae - 12279; Bacteria - 544381; Metazoa - 13093; Fungi - 8967; Plants - 6941; Viruses - 21; Other Eukaryotes - 88116 (source: NCBI BLink). &amp; (reliability: 362.0) &amp;  (original description: g.309706  ORF g.309706 m.309706 type:internal len:149 (+) comp1542538_c0_seq1:1-450(+))</t>
  </si>
  <si>
    <t>m.311442</t>
  </si>
  <si>
    <t>(loc_os11g37700.1 : 223.0) no description available &amp; (q8gu86|pdr5_orysa : 216.0) Pleiotropic drug resistance protein 5 - Oryza sativa (Rice) &amp; (at1g66950 : 187.0) pleiotropic drug resistance 11 (PDR11); FUNCTIONS IN: ATPase activity, coupled to transmembrane movement of substances; INVOLVED IN: drug transmembrane transport; LOCATED IN: membrane; EXPRESSED IN: 9 plant structures; EXPRESSED DURING: 4 anthesis, C globular stage, petal differentiation and expansion stage; CONTAINS InterPro DOMAIN/s: ATPase, AAA+ type, core (InterPro:IPR003593), ABC transporter-like (InterPro:IPR003439), Plant PDR ABC transporter associated (InterPro:IPR013581), ABC-2 type transporter (InterPro:IPR013525); BEST Arabidopsis thaliana protein match is: pleiotropic drug resistance 6 (TAIR:AT2G36380.1); Has 357151 Blast hits to 273757 proteins in 3981 species: Archae - 7090; Bacteria - 287486; Metazoa - 9208; Fungi - 6204; Plants - 5777; Viruses - 4; Other Eukaryotes - 41382 (source: NCBI BLink). &amp; (chl4|516135 : 83.6) no description available &amp; (reliability: 374.0) &amp;  (original description: g.311442  ORF g.311442 m.311442 type:internal len:132 (-) comp1788774_c0_seq1:1-396(-))</t>
  </si>
  <si>
    <t>m.312777</t>
  </si>
  <si>
    <t>(loc_os05g02890.1 : 226.0) no description available &amp; (at2g37360 : 191.0) ABC-2 type transporter family protein; FUNCTIONS IN: ATPase activity, coupled to transmembrane movement of substances; INVOLVED IN: transport; LOCATED IN: membrane; EXPRESSED IN: petal, hypocotyl, root, flower; EXPRESSED DURING: 4 anthesis, petal differentiation and expansion stage; CONTAINS InterPro DOMAIN/s: ATPase, AAA+ type, core (InterPro:IPR003593), ABC transporter-like (InterPro:IPR003439), Pigment precursor permease (InterPro:IPR005284), ABC-2 type transporter (InterPro:IPR013525), ABC transporter, conserved site (InterPro:IPR017871); BEST Arabidopsis thaliana protein match is: ABC-2 type transporter family protein (TAIR:AT3G53510.1); Has 392085 Blast hits to 356271 proteins in 4132 species: Archae - 6993; Bacteria - 312114; Metazoa - 8789; Fungi - 6117; Plants - 5602; Viruses - 12; Other Eukaryotes - 52458 (source: NCBI BLink). &amp; (chl4|513843 : 104.0) no description available &amp; (q7fmw4|pdr15_orysa : 93.6) Pleiotropic drug resistance protein 15 - Oryza sativa (Rice) &amp; (reliability: 382.0) &amp;  (original description: g.312777  ORF g.312777 m.312777 type:internal len:210 (-) comp2025904_c0_seq1:3-632(-))</t>
  </si>
  <si>
    <t>m.314669</t>
  </si>
  <si>
    <t>(q8gu89|pdr4_orysa : 232.0) Pleiotropic drug resistance protein 4 - Oryza sativa (Rice) &amp; (loc_os01g42410.1 : 232.0) no description available &amp; (at1g15520 : 206.0) ABC transporter family involved in ABA transport and resistance to lead. Localizes to plasma membrane. Upregulated by lead. Expressed in leaves, flowers, stomata and roots.; pleiotropic drug resistance 12 (PDR12); CONTAINS InterPro DOMAIN/s: ATPase, AAA+ type, core (InterPro:IPR003593), ABC transporter-like (InterPro:IPR003439), Plant PDR ABC transporter associated (InterPro:IPR013581), ABC-2 type transporter (InterPro:IPR013525); BEST Arabidopsis thaliana protein match is: pleiotropic drug resistance 11 (TAIR:AT1G66950.1); Has 377983 Blast hits to 279992 proteins in 3946 species: Archae - 7615; Bacteria - 304057; Metazoa - 8776; Fungi - 6428; Plants - 5794; Viruses - 2; Other Eukaryotes - 45311 (source: NCBI BLink). &amp; (chl4|513702 : 104.0) no description available &amp; (reliability: 412.0) &amp;  (original description: g.314669  ORF g.314669 m.314669 type:internal len:183 (-) comp2373547_c0_seq1:1-549(-))</t>
  </si>
  <si>
    <t>Pleiotropic drug resistance protein 4</t>
  </si>
  <si>
    <t>m.315613</t>
  </si>
  <si>
    <t>(loc_os11g37700.1 : 333.0) no description available &amp; (q8gu86|pdr5_orysa : 327.0) Pleiotropic drug resistance protein 5 - Oryza sativa (Rice) &amp; (at1g66950 : 289.0) pleiotropic drug resistance 11 (PDR11); FUNCTIONS IN: ATPase activity, coupled to transmembrane movement of substances; INVOLVED IN: drug transmembrane transport; LOCATED IN: membrane; EXPRESSED IN: 9 plant structures; EXPRESSED DURING: 4 anthesis, C globular stage, petal differentiation and expansion stage; CONTAINS InterPro DOMAIN/s: ATPase, AAA+ type, core (InterPro:IPR003593), ABC transporter-like (InterPro:IPR003439), Plant PDR ABC transporter associated (InterPro:IPR013581), ABC-2 type transporter (InterPro:IPR013525); BEST Arabidopsis thaliana protein match is: pleiotropic drug resistance 6 (TAIR:AT2G36380.1); Has 357151 Blast hits to 273757 proteins in 3981 species: Archae - 7090; Bacteria - 287486; Metazoa - 9208; Fungi - 6204; Plants - 5777; Viruses - 4; Other Eukaryotes - 41382 (source: NCBI BLink). &amp; (chl4|513702 : 134.0) no description available &amp; (reliability: 578.0) &amp;  (original description: g.315613  ORF g.315613 m.315613 type:3prime_partial len:210 (-) comp2586549_c0_seq1:1-630(-))</t>
  </si>
  <si>
    <t>m.315863</t>
  </si>
  <si>
    <t>(loc_os06g06440.1 : 202.0) no description available &amp; (at3g59140 : 85.9) member of MRP subfamily; multidrug resistance-associated protein 14 (MRP14); FUNCTIONS IN: ATPase activity, coupled to transmembrane movement of substances; INVOLVED IN: transport, transmembrane transport; LOCATED IN: plasma membrane; EXPRESSED IN: 17 plant structures; EXPRESSED DURING: 9 growth stages; CONTAINS InterPro DOMAIN/s: ATPase, AAA+ type, core (InterPro:IPR003593), ABC transporter-like (InterPro:IPR003439), ABC transporter integral membrane type 1 (InterPro:IPR017940), ABC transporter, transmembrane domain, type 1 (InterPro:IPR011527), ABC transporter, transmembrane domain (InterPro:IPR001140), ABC transporter, conserved site (InterPro:IPR017871); BEST Arabidopsis thaliana protein match is: multidrug resistance-associated protein 6 (TAIR:AT3G21250.2); Has 673798 Blast hits to 360971 proteins in 4075 species: Archae - 12279; Bacteria - 544381; Metazoa - 13093; Fungi - 8967; Plants - 6941; Viruses - 21; Other Eukaryotes - 88116 (source: NCBI BLink). &amp; (reliability: 171.8) &amp;  (original description: g.315863  ORF g.315863 m.315863 type:internal len:164 (-) comp2602894_c0_seq1:3-494(-))</t>
  </si>
  <si>
    <t>m.323197</t>
  </si>
  <si>
    <t>(loc_os07g18874.1 : 183.0) no description available &amp; (chl4|518895 : 119.0) no description available &amp; (at1g17840 : 112.0) Encodes a plasma membrane-localized ATP-binding cassette transporter, that is required for cutin  transport to the extracellular matrix.; white-brown complex homolog protein 11 (WBC11); FUNCTIONS IN: ATPase activity, coupled to transmembrane movement of substances, fatty acid transporter activity; INVOLVED IN: cutin transport, fatty acid transport; LOCATED IN: plasma membrane, external side of plasma membrane; EXPRESSED IN: 26 plant structures; EXPRESSED DURING: 13 growth stages; CONTAINS InterPro DOMAIN/s: ATPase, AAA+ type, core (InterPro:IPR003593), ABC transporter-like (InterPro:IPR003439), ABC-2 type transporter (InterPro:IPR013525), ABC transporter, conserved site (InterPro:IPR017871); BEST Arabidopsis thaliana protein match is: ABC-2 type transporter family protein (TAIR:AT3G21090.1); Has 367567 Blast hits to 338203 proteins in 4071 species: Archae - 6733; Bacteria - 294034; Metazoa - 7509; Fungi - 6244; Plants - 5251; Viruses - 10; Other Eukaryotes - 47786 (source: NCBI BLink). &amp; (q7fmw4|pdr15_orysa : 82.4) Pleiotropic drug resistance protein 15 - Oryza sativa (Rice) &amp; (reliability: 224.0) &amp;  (original description: g.323197  ORF g.323197 m.323197 type:internal len:116 (-) comp4444485_c0_seq1:1-348(-))</t>
  </si>
  <si>
    <t>m.327034</t>
  </si>
  <si>
    <t>(at5g60790 : 145.0) member of GCN subfamily; GENERAL CONTROL NON-REPRESSIBLE 1 (GCN1); FUNCTIONS IN: transporter activity; LOCATED IN: plasma membrane; EXPRESSED IN: 24 plant structures; EXPRESSED DURING: 15 growth stages; CONTAINS InterPro DOMAIN/s: ATPase, AAA+ type, core (InterPro:IPR003593), ABC transporter-like (InterPro:IPR003439), ABC transporter, conserved site (InterPro:IPR017871); BEST Arabidopsis thaliana protein match is: general control non-repressible 3 (TAIR:AT1G64550.1); Has 1807 Blast hits to 1807 proteins in 277 species: Archae - 0; Bacteria - 0; Metazoa - 736; Fungi - 347; Plants - 385; Viruses - 0; Other Eukaryotes - 339 (source: NCBI BLink). &amp; (loc_os09g39910.3 : 145.0) no description available &amp; (chl4|520045 : 125.0) no description available &amp; (reliability: 264.0) &amp;  (original description: g.327034  ORF g.327034 m.327034 type:internal len:186 (-) comp6225955_c0_seq1:1-558(-))</t>
  </si>
  <si>
    <t>m.36593</t>
  </si>
  <si>
    <t>(q8gu88|pdr7_orysa : 134.0) Putative pleiotropic drug resistance protein 7 - Oryza sativa (Rice) &amp; (loc_os02g11760.1 : 134.0) no description available &amp; (at1g15210 : 124.0) pleiotropic drug resistance 7 (PDR7); FUNCTIONS IN: ATPase activity, coupled to transmembrane movement of substances; INVOLVED IN: drug transmembrane transport; LOCATED IN: plasma membrane, chloroplast, membrane; EXPRESSED IN: 9 plant structures; EXPRESSED DURING: 4 anthesis, F mature embryo stage, petal differentiation and expansion stage, E expanded cotyledon stage, D bilateral stage; CONTAINS InterPro DOMAIN/s: ATPase, AAA+ type, core (InterPro:IPR003593), ABC transporter-like (InterPro:IPR003439), Plant PDR ABC transporter associated (InterPro:IPR013581), ABC-2 type transporter (InterPro:IPR013525); BEST Arabidopsis thaliana protein match is: ABC-2 and Plant PDR ABC-type transporter family protein (TAIR:AT1G59870.1); Has 383488 Blast hits to 290790 proteins in 4017 species: Archae - 7218; Bacteria - 309544; Metazoa - 9443; Fungi - 7090; Plants - 6323; Viruses - 4; Other Eukaryotes - 43866 (source: NCBI BLink). &amp; (chl4|516135 : 99.8) no description available &amp; (reliability: 248.0) &amp;  (original description: g.36593  ORF g.36593 m.36593 type:complete len:107 (-) comp68941_c0_seq1:1055-1375(-))</t>
  </si>
  <si>
    <t>m.36604</t>
  </si>
  <si>
    <t>(q8gu88|pdr7_orysa : 217.0) Putative pleiotropic drug resistance protein 7 - Oryza sativa (Rice) &amp; (loc_os02g11760.1 : 217.0) no description available &amp; (at2g26910 : 104.0) pleiotropic drug resistance 4 (PDR4); FUNCTIONS IN: ATPase activity, coupled to transmembrane movement of substances; INVOLVED IN: drug transmembrane transport; LOCATED IN: membrane; EXPRESSED IN: 23 plant structures; EXPRESSED DURING: 13 growth stages; CONTAINS InterPro DOMAIN/s: ATPase, AAA+ type, core (InterPro:IPR003593), ABC transporter-like (InterPro:IPR003439), Plant PDR ABC transporter associated (InterPro:IPR013581), ABC-2 type transporter (InterPro:IPR013525); BEST Arabidopsis thaliana protein match is: pleiotropic drug resistance 12 (TAIR:AT1G15520.1); Has 401729 Blast hits to 274780 proteins in 3990 species: Archae - 7906; Bacteria - 327119; Metazoa - 10011; Fungi - 7454; Plants - 6269; Viruses - 4; Other Eukaryotes - 42966 (source: NCBI BLink). &amp; (reliability: 208.0) &amp;  (original description: g.36604  ORF g.36604 m.36604 type:5prime_partial len:167 (+) comp68941_c0_seq5:1-501(+))</t>
  </si>
  <si>
    <t>m.37399</t>
  </si>
  <si>
    <t>(q8gu90|pdr3_orysa : 347.0) Pleiotropic drug resistance protein 3 - Oryza sativa (Rice) &amp; (loc_os01g42380.1 : 347.0) no description available &amp; (at1g15520 : 296.0) ABC transporter family involved in ABA transport and resistance to lead. Localizes to plasma membrane. Upregulated by lead. Expressed in leaves, flowers, stomata and roots.; pleiotropic drug resistance 12 (PDR12); CONTAINS InterPro DOMAIN/s: ATPase, AAA+ type, core (InterPro:IPR003593), ABC transporter-like (InterPro:IPR003439), Plant PDR ABC transporter associated (InterPro:IPR013581), ABC-2 type transporter (InterPro:IPR013525); BEST Arabidopsis thaliana protein match is: pleiotropic drug resistance 11 (TAIR:AT1G66950.1); Has 377983 Blast hits to 279992 proteins in 3946 species: Archae - 7615; Bacteria - 304057; Metazoa - 8776; Fungi - 6428; Plants - 5794; Viruses - 2; Other Eukaryotes - 45311 (source: NCBI BLink). &amp; (chl4|516135 : 162.0) no description available &amp; (ipr013525 : 115.76413) ABC-2 type transporter &amp; (reliability: 592.0) &amp;  (original description: g.37399  ORF g.37399 m.37399 type:5prime_partial len:267 (+) comp69489_c0_seq4:2-802(+))</t>
  </si>
  <si>
    <t>m.46079</t>
  </si>
  <si>
    <t>(q7fmw4|pdr15_orysa : 223.0) Pleiotropic drug resistance protein 15 - Oryza sativa (Rice) &amp; (loc_os01g52560.1 : 223.0) no description available &amp; (at1g15210 : 162.0) pleiotropic drug resistance 7 (PDR7); FUNCTIONS IN: ATPase activity, coupled to transmembrane movement of substances; INVOLVED IN: drug transmembrane transport; LOCATED IN: plasma membrane, chloroplast, membrane; EXPRESSED IN: 9 plant structures; EXPRESSED DURING: 4 anthesis, F mature embryo stage, petal differentiation and expansion stage, E expanded cotyledon stage, D bilateral stage; CONTAINS InterPro DOMAIN/s: ATPase, AAA+ type, core (InterPro:IPR003593), ABC transporter-like (InterPro:IPR003439), Plant PDR ABC transporter associated (InterPro:IPR013581), ABC-2 type transporter (InterPro:IPR013525); BEST Arabidopsis thaliana protein match is: ABC-2 and Plant PDR ABC-type transporter family protein (TAIR:AT1G59870.1); Has 383488 Blast hits to 290790 proteins in 4017 species: Archae - 7218; Bacteria - 309544; Metazoa - 9443; Fungi - 7090; Plants - 6323; Viruses - 4; Other Eukaryotes - 43866 (source: NCBI BLink). &amp; (reliability: 324.0) &amp;  (original description: g.46079  ORF g.46079 m.46079 type:internal len:134 (+) comp73836_c0_seq1:1-405(+))</t>
  </si>
  <si>
    <t>m.49473</t>
  </si>
  <si>
    <t>(q8gu86|pdr5_orysa : 100.0) Pleiotropic drug resistance protein 5 - Oryza sativa (Rice) &amp; (loc_os01g42380.1 : 93.2) no description available &amp; (at2g36380 : 85.9) pleiotropic drug resistance 6 (PDR6); FUNCTIONS IN: ATPase activity, coupled to transmembrane movement of substances; LOCATED IN: plasma membrane; EXPRESSED IN: 24 plant structures; EXPRESSED DURING: 13 growth stages; CONTAINS InterPro DOMAIN/s: ATPase, AAA+ type, core (InterPro:IPR003593), ABC transporter-like (InterPro:IPR003439), Plant PDR ABC transporter associated (InterPro:IPR013581), ABC-2 type transporter (InterPro:IPR013525); BEST Arabidopsis thaliana protein match is: pleiotropic drug resistance 11 (TAIR:AT1G66950.1); Has 35333 Blast hits to 34131 proteins in 2444 species: Archae - 798; Bacteria - 22429; Metazoa - 974; Fungi - 991; Plants - 531; Viruses - 0; Other Eukaryotes - 9610 (source: NCBI BLink). &amp; (reliability: 171.8) &amp;  (original description: g.49473  ORF g.49473 m.49473 type:internal len:105 (-) comp75460_c0_seq3:2-316(-))</t>
  </si>
  <si>
    <t>m.50947</t>
  </si>
  <si>
    <t>(q8gu90|pdr3_orysa : 205.0) Pleiotropic drug resistance protein 3 - Oryza sativa (Rice) &amp; (loc_os01g42380.1 : 205.0) no description available &amp; (at1g15520 : 121.0) ABC transporter family involved in ABA transport and resistance to lead. Localizes to plasma membrane. Upregulated by lead. Expressed in leaves, flowers, stomata and roots.; pleiotropic drug resistance 12 (PDR12); CONTAINS InterPro DOMAIN/s: ATPase, AAA+ type, core (InterPro:IPR003593), ABC transporter-like (InterPro:IPR003439), Plant PDR ABC transporter associated (InterPro:IPR013581), ABC-2 type transporter (InterPro:IPR013525); BEST Arabidopsis thaliana protein match is: pleiotropic drug resistance 11 (TAIR:AT1G66950.1); Has 377983 Blast hits to 279992 proteins in 3946 species: Archae - 7615; Bacteria - 304057; Metazoa - 8776; Fungi - 6428; Plants - 5794; Viruses - 2; Other Eukaryotes - 45311 (source: NCBI BLink). &amp; (reliability: 242.0) &amp;  (original description: g.50947  ORF g.50947 m.50947 type:internal len:128 (+) comp76111_c0_seq2:2-388(+))</t>
  </si>
  <si>
    <t>m.51539</t>
  </si>
  <si>
    <t>(loc_os11g37700.1 : 181.0) no description available &amp; (q8gu86|pdr5_orysa : 168.0) Pleiotropic drug resistance protein 5 - Oryza sativa (Rice) &amp; (at2g36380 : 148.0) pleiotropic drug resistance 6 (PDR6); FUNCTIONS IN: ATPase activity, coupled to transmembrane movement of substances; LOCATED IN: plasma membrane; EXPRESSED IN: 24 plant structures; EXPRESSED DURING: 13 growth stages; CONTAINS InterPro DOMAIN/s: ATPase, AAA+ type, core (InterPro:IPR003593), ABC transporter-like (InterPro:IPR003439), Plant PDR ABC transporter associated (InterPro:IPR013581), ABC-2 type transporter (InterPro:IPR013525); BEST Arabidopsis thaliana protein match is: pleiotropic drug resistance 11 (TAIR:AT1G66950.1); Has 35333 Blast hits to 34131 proteins in 2444 species: Archae - 798; Bacteria - 22429; Metazoa - 974; Fungi - 991; Plants - 531; Viruses - 0; Other Eukaryotes - 9610 (source: NCBI BLink). &amp; (reliability: 296.0) &amp;  (original description: g.51539  ORF g.51539 m.51539 type:3prime_partial len:115 (+) comp76348_c0_seq1:114-461(+))</t>
  </si>
  <si>
    <t>m.55155</t>
  </si>
  <si>
    <t>(loc_os03g17370.1 : 590.0) no description available &amp; (at5g13580 : 488.0) ABC-2 type transporter family protein; FUNCTIONS IN: ATPase activity, coupled to transmembrane movement of substances; INVOLVED IN: response to nematode; LOCATED IN: membrane; EXPRESSED IN: 10 plant structures; EXPRESSED DURING: 4 anthesis, C globular stage, petal differentiation and expansion stage; CONTAINS InterPro DOMAIN/s: ATPase, AAA+ type, core (InterPro:IPR003593), ABC transporter-like (InterPro:IPR003439), ABC-2 type transporter (InterPro:IPR013525), ABC transporter, conserved site (InterPro:IPR017871); BEST Arabidopsis thaliana protein match is: ABC-2 type transporter family protein (TAIR:AT3G55090.1); Has 1807 Blast hits to 1807 proteins in 277 species: Archae - 0; Bacteria - 0; Metazoa - 736; Fungi - 347; Plants - 385; Viruses - 0; Other Eukaryotes - 339 (source: NCBI BLink). &amp; (chl4|518895 : 124.0) no description available &amp; (ipr013525 : 91.227936) ABC-2 type transporter &amp; (q8s628|pdr13_orysa : 85.9) Pleiotropic drug resistance protein 13 - Oryza sativa (Rice) &amp; (reliability: 976.0) &amp;  (original description: g.55155  ORF g.55155 m.55155 type:5prime_partial len:416 (+) comp77643_c0_seq2:2-1249(+))</t>
  </si>
  <si>
    <t>m.8515</t>
  </si>
  <si>
    <t>(q8gu90|pdr3_orysa : 265.0) Pleiotropic drug resistance protein 3 - Oryza sativa (Rice) &amp; (loc_os01g42380.1 : 265.0) no description available &amp; (at1g15520 : 241.0) ABC transporter family involved in ABA transport and resistance to lead. Localizes to plasma membrane. Upregulated by lead. Expressed in leaves, flowers, stomata and roots.; pleiotropic drug resistance 12 (PDR12); CONTAINS InterPro DOMAIN/s: ATPase, AAA+ type, core (InterPro:IPR003593), ABC transporter-like (InterPro:IPR003439), Plant PDR ABC transporter associated (InterPro:IPR013581), ABC-2 type transporter (InterPro:IPR013525); BEST Arabidopsis thaliana protein match is: pleiotropic drug resistance 11 (TAIR:AT1G66950.1); Has 377983 Blast hits to 279992 proteins in 3946 species: Archae - 7615; Bacteria - 304057; Metazoa - 8776; Fungi - 6428; Plants - 5794; Viruses - 2; Other Eukaryotes - 45311 (source: NCBI BLink). &amp; (chl4|522157 : 160.0) no description available &amp; (reliability: 482.0) &amp;  (original description: g.8515  ORF g.8515 m.8515 type:internal len:152 (+) comp27636_c0_seq2:3-461(+))</t>
  </si>
  <si>
    <t>m.8592</t>
  </si>
  <si>
    <t>(loc_os10g37920.1 : 210.0) no description available &amp; (at4g23030 : 133.0) MATE efflux family protein; FUNCTIONS IN: antiporter activity, drug transmembrane transporter activity, transporter activity; INVOLVED IN: drug transmembrane transport, transmembrane transport; LOCATED IN: membrane; EXPRESSED IN: stem, male gametophyte, flower; EXPRESSED DURING: 4 anthesis; CONTAINS InterPro DOMAIN/s: Multi antimicrobial extrusion protein MatE (InterPro:IPR002528); BEST Arabidopsis thaliana protein match is: MATE efflux family protein (TAIR:AT5G52050.1); Has 11257 Blast hits to 11210 proteins in 2068 species: Archae - 244; Bacteria - 8067; Metazoa - 149; Fungi - 328; Plants - 1302; Viruses - 0; Other Eukaryotes - 1167 (source: NCBI BLink). &amp; (reliability: 266.0) &amp;  (original description: g.8592  ORF g.8592 m.8592 type:internal len:131 (+) comp27775_c0_seq1:1-396(+))</t>
  </si>
  <si>
    <t>m.200249</t>
  </si>
  <si>
    <t>(loc_os02g32690.1 : 612.0) no description available &amp; (q5w274|pdr3_tobac : 431.0) Pleiotropic drug resistance protein 3 (NtPDR3) - Nicotiana tabacum (Common tobacco) &amp; (at2g37280 : 430.0) pleiotropic drug resistance 5 (PDR5); FUNCTIONS IN: ATPase activity, coupled to transmembrane movement of substances; INVOLVED IN: drug transmembrane transport; LOCATED IN: plasma membrane; EXPRESSED IN: inflorescence meristem, hypocotyl, root, flower; EXPRESSED DURING: petal differentiation and expansion stage; CONTAINS InterPro DOMAIN/s: ATPase, AAA+ type, core (InterPro:IPR003593), ABC transporter-like (InterPro:IPR003439), Plant PDR ABC transporter associated (InterPro:IPR013581), ABC-2 type transporter (InterPro:IPR013525); BEST Arabidopsis thaliana protein match is: pleiotropic drug resistance 9 (TAIR:AT3G53480.1); Has 443293 Blast hits to 292406 proteins in 4063 species: Archae - 8772; Bacteria - 359449; Metazoa - 10341; Fungi - 7279; Plants - 6493; Viruses - 4; Other Eukaryotes - 50955 (source: NCBI BLink). &amp; (chl4|516135 : 263.0) no description available &amp; (ipr013525 : 117.84736) ABC-2 type transporter &amp; (reliability: 860.0) &amp;  (original description: g.200249  ORF g.200249 m.200249 type:5prime_partial len:388 (-) comp94779_c2_seq3:616-1779(-))</t>
  </si>
  <si>
    <t>m.15882</t>
  </si>
  <si>
    <t>(loc_os12g03899.1 : 745.0) no description available &amp; (at5g13750 : 474.0) zinc induced facilitator-like 1 (ZIFL1); FUNCTIONS IN: tetracycline:hydrogen antiporter activity; INVOLVED IN: response to karrikin; LOCATED IN: integral to membrane; EXPRESSED IN: 24 plant structures; EXPRESSED DURING: 15 growth stages; CONTAINS InterPro DOMAIN/s: Major facilitator superfamily (InterPro:IPR020846), Tetracycline resistance protein, TetA (InterPro:IPR001958), Major facilitator superfamily MFS-1 (InterPro:IPR011701), Major facilitator superfamily, general substrate transporter (InterPro:IPR016196); BEST Arabidopsis thaliana protein match is: zinc induced facilitator 1 (TAIR:AT5G13740.1); Has 18147 Blast hits to 17729 proteins in 2581 species: Archae - 337; Bacteria - 13496; Metazoa - 505; Fungi - 2137; Plants - 360; Viruses - 0; Other Eukaryotes - 1312 (source: NCBI BLink). &amp; (reliability: 928.0) &amp;  (original description: g.15882  ORF g.15882 m.15882 type:3prime_partial len:479 (+) comp47675_c0_seq2:273-1712(+))</t>
  </si>
  <si>
    <t>m.226350</t>
  </si>
  <si>
    <t>(loc_os05g02890.1 : 243.0) no description available &amp; (at2g39350 : 204.0) ABC-2 type transporter family protein; FUNCTIONS IN: ATPase activity, coupled to transmembrane movement of substances; INVOLVED IN: response to nematode; LOCATED IN: plasma membrane; EXPRESSED IN: 15 plant structures; EXPRESSED DURING: 4 anthesis, C globular stage, petal differentiation and expansion stage, E expanded cotyledon stage; CONTAINS InterPro DOMAIN/s: ATPase, AAA+ type, core (InterPro:IPR003593), ABC transporter-like (InterPro:IPR003439), ABC-2 type transporter (InterPro:IPR013525), ABC transporter, conserved site (InterPro:IPR017871); BEST Arabidopsis thaliana protein match is: ABC-2 type transporter family protein (TAIR:AT3G55090.1); Has 383683 Blast hits to 350637 proteins in 4113 species: Archae - 6942; Bacteria - 305769; Metazoa - 8575; Fungi - 6049; Plants - 5390; Viruses - 9; Other Eukaryotes - 50949 (source: NCBI BLink). &amp; (reliability: 408.0) &amp;  (original description: g.226350  ORF g.226350 m.226350 type:complete len:168 (+) comp95780_c0_seq1:142-645(+))</t>
  </si>
  <si>
    <t>m.185173</t>
  </si>
  <si>
    <t>(loc_os08g45030.1 : 1680.0) no description available &amp; (at2g36910 : 1591.0) Belongs to the family of ATP-binding cassette (ABC) transporters. Also known as AtMDR1.Possibly regulates auxin-dependent responses by influencing basipetal auxin transport in the root.  Exerts nonredundant, partially overlapping functions with the ABC transporter encoded by AT3G28860.  PGP1 mediates cellular efflux of IAA and interacts with PIN genes that may confer an accelerated vectoral component to PGP-mediated transport. The non-polar localization of PGP1 at root and shoot apices, where IAA gradient-driven transport is impaired, may be required to confer directionality to auxin transport in those tissues.; ATP binding cassette subfamily B1 (ABCB1); FUNCTIONS IN: ATPase activity, coupled to transmembrane movement of substances, calmodulin binding, auxin efflux transmembrane transporter activity; INVOLVED IN: in 10 processes; LOCATED IN: plasma membrane; EXPRESSED IN: 26 plant structures; EXPRESSED DURING: 13 growth stages;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ATP binding cassette subfamily B19 (TAIR:AT3G28860.1); Has 825599 Blast hits to 386427 proteins in 4134 species: Archae - 14573; Bacteria - 644325; Metazoa - 17752; Fungi - 12077; Plants - 9020; Viruses - 35; Other Eukaryotes - 127817 (source: NCBI BLink). &amp; (q6yuu5|mdr_orysa : 844.0) Putative multidrug resistance protein (P-glycoprotein) - Oryza sativa (Rice) &amp; (chl4|517615 : 332.0) no description available &amp; (ipr001140 : 107.433044) ABC transporter, transmembrane domain &amp; (reliability: 3182.0) &amp;  (original description: g.185173  ORF g.185173 m.185173 type:internal len:1344 (-) comp94052_c0_seq2:1-4032(-))</t>
  </si>
  <si>
    <t>m.10827</t>
  </si>
  <si>
    <t>(loc_os09g23640.1 : 327.0) no description available &amp; (at3g55090 : 244.0) ABC-2 type transporter family protein; FUNCTIONS IN: ATPase activity, coupled to transmembrane movement of substances; INVOLVED IN: response to cyclopentenone; LOCATED IN: membrane; EXPRESSED IN: sepal, root, flower, carpel, stamen; EXPRESSED DURING: 4 anthesis, petal differentiation and expansion stage; CONTAINS InterPro DOMAIN/s: ATPase, AAA+ type, core (InterPro:IPR003593), ABC transporter-like (InterPro:IPR003439), ABC-2 type transporter (InterPro:IPR013525), ABC transporter, conserved site (InterPro:IPR017871); BEST Arabidopsis thaliana protein match is: ABC-2 type transporter family protein (TAIR:AT2G39350.1); Has 30201 Blast hits to 17322 proteins in 780 species: Archae - 12; Bacteria - 1396; Metazoa - 17338; Fungi - 3422; Plants - 5037; Viruses - 0; Other Eukaryotes - 2996 (source: NCBI BLink). &amp; (chl4|520841 : 102.0) no description available &amp; (ipr013525 : 88.19138) ABC-2 type transporter &amp; (q5z9s8|pdr12_orysa : 82.0) Pleiotropic drug resistance protein 12 - Oryza sativa (Rice) &amp; (reliability: 488.0) &amp;  (original description: g.10827  ORF g.10827 m.10827 type:5prime_partial len:464 (+) comp32362_c0_seq1:2-1393(+))</t>
  </si>
  <si>
    <t>m.98501</t>
  </si>
  <si>
    <t>(loc_os02g46680.1 : 655.0) no description available &amp; (at4g25960 : 553.0) P-glycoprotein 2 (PGP2); FUNCTIONS IN: ATPase activity, coupled to transmembrane movement of substances; INVOLVED IN: transport, transmembrane transport; LOCATED IN: membrane; EXPRESSED IN: 22 plant structures; EXPRESSED DURING: 13 growth stages;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P-glycoprotein 10 (TAIR:AT1G10680.1); Has 857619 Blast hits to 396855 proteins in 4207 species: Archae - 14871; Bacteria - 670687; Metazoa - 17931; Fungi - 12963; Plants - 9451; Viruses - 35; Other Eukaryotes - 131681 (source: NCBI BLink). &amp; (chl4|517616 : 232.0) no description available &amp; (q6yuu5|mdr_orysa : 227.0) Putative multidrug resistance protein (P-glycoprotein) - Oryza sativa (Rice) &amp; (ipr001140 : 97.2194) ABC transporter, transmembrane domain &amp; (reliability: 1106.0) &amp;  (original description: g.98501  ORF g.98501 m.98501 type:3prime_partial len:430 (-) comp86901_c0_seq1:1-1290(-))</t>
  </si>
  <si>
    <t>m.20928</t>
  </si>
  <si>
    <t>(loc_os08g05690.1 : 169.0) no description available &amp; (at4g25960 : 88.2) P-glycoprotein 2 (PGP2); FUNCTIONS IN: ATPase activity, coupled to transmembrane movement of substances; INVOLVED IN: transport, transmembrane transport; LOCATED IN: membrane; EXPRESSED IN: 22 plant structures; EXPRESSED DURING: 13 growth stages;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P-glycoprotein 10 (TAIR:AT1G10680.1); Has 857619 Blast hits to 396855 proteins in 4207 species: Archae - 14871; Bacteria - 670687; Metazoa - 17931; Fungi - 12963; Plants - 9451; Viruses - 35; Other Eukaryotes - 131681 (source: NCBI BLink). &amp; (reliability: 176.4) &amp;  (original description: g.20928  ORF g.20928 m.20928 type:complete len:289 (+) comp53013_c0_seq1:654-1520(+))</t>
  </si>
  <si>
    <t>m.320526</t>
  </si>
  <si>
    <t>(loc_os06g40550.1 : 251.0) no description available &amp; (at3g13220 : 192.0) Encodes a ATP-binding cassette transporter G26 (ABCG26) involved in tapetal cell and pollen development. Required for male fertility and pollen exine formation.; WBC27; CONTAINS InterPro DOMAIN/s: ATPase, AAA+ type, core (InterPro:IPR003593), ABC transporter-like (InterPro:IPR003439), ABC-2 type transporter (InterPro:IPR013525); BEST Arabidopsis thaliana protein match is: ABC-2 type transporter family protein (TAIR:AT3G52310.1); Has 402808 Blast hits to 366123 proteins in 4145 species: Archae - 7203; Bacteria - 319822; Metazoa - 8717; Fungi - 6492; Plants - 5411; Viruses - 13; Other Eukaryotes - 55150 (source: NCBI BLink). &amp; (reliability: 384.0) &amp;  (original description: g.320526  ORF g.320526 m.320526 type:3prime_partial len:149 (-) comp3643991_c0_seq1:2-448(-))</t>
  </si>
  <si>
    <t>m.166339</t>
  </si>
  <si>
    <t>(loc_os03g17350.1 : 698.0) no description available &amp; (at3g55090 : 602.0) ABC-2 type transporter family protein; FUNCTIONS IN: ATPase activity, coupled to transmembrane movement of substances; INVOLVED IN: response to cyclopentenone; LOCATED IN: membrane; EXPRESSED IN: sepal, root, flower, carpel, stamen; EXPRESSED DURING: 4 anthesis, petal differentiation and expansion stage; CONTAINS InterPro DOMAIN/s: ATPase, AAA+ type, core (InterPro:IPR003593), ABC transporter-like (InterPro:IPR003439), ABC-2 type transporter (InterPro:IPR013525), ABC transporter, conserved site (InterPro:IPR017871); BEST Arabidopsis thaliana protein match is: ABC-2 type transporter family protein (TAIR:AT2G39350.1); Has 30201 Blast hits to 17322 proteins in 780 species: Archae - 12; Bacteria - 1396; Metazoa - 17338; Fungi - 3422; Plants - 5037; Viruses - 0; Other Eukaryotes - 2996 (source: NCBI BLink). &amp; (chl4|520841 : 190.0) no description available &amp; (q7fmw4|pdr15_orysa : 152.0) Pleiotropic drug resistance protein 15 - Oryza sativa (Rice) &amp; (reliability: 1204.0) &amp;  (original description: g.166339  ORF g.166339 m.166339 type:internal len:491 (+) comp93042_c0_seq1:2-1477(+))</t>
  </si>
  <si>
    <t>m.71244</t>
  </si>
  <si>
    <t>(loc_os06g36330.1 : 265.0) no description available &amp; (at4g29140 : 157.0) MATE efflux family protein; FUNCTIONS IN: antiporter activity, drug transmembrane transporter activity, transporter activity; INVOLVED IN: drug transmembrane transport, transmembrane transport; LOCATED IN: membrane; EXPRESSED IN: shoot apex, embryo, hypocotyl, root; EXPRESSED DURING: E expanded cotyledon stage; CONTAINS InterPro DOMAIN/s: Multi antimicrobial extrusion protein MatE (InterPro:IPR002528); BEST Arabidopsis thaliana protein match is: MATE efflux family protein (TAIR:AT5G19700.1); Has 10278 Blast hits to 10238 proteins in 1962 species: Archae - 240; Bacteria - 7294; Metazoa - 150; Fungi - 320; Plants - 1306; Viruses - 0; Other Eukaryotes - 968 (source: NCBI BLink). &amp; (reliability: 314.0) &amp;  (original description: g.71244  ORF g.71244 m.71244 type:internal len:183 (+) comp82089_c0_seq1:2-553(+))</t>
  </si>
  <si>
    <t>m.209552</t>
  </si>
  <si>
    <t>(q8gu86|pdr5_orysa : 137.0) Pleiotropic drug resistance protein 5 - Oryza sativa (Rice) &amp; (loc_os11g37700.1 : 133.0) no description available &amp; (at2g36380 : 110.0) pleiotropic drug resistance 6 (PDR6); FUNCTIONS IN: ATPase activity, coupled to transmembrane movement of substances; LOCATED IN: plasma membrane; EXPRESSED IN: 24 plant structures; EXPRESSED DURING: 13 growth stages; CONTAINS InterPro DOMAIN/s: ATPase, AAA+ type, core (InterPro:IPR003593), ABC transporter-like (InterPro:IPR003439), Plant PDR ABC transporter associated (InterPro:IPR013581), ABC-2 type transporter (InterPro:IPR013525); BEST Arabidopsis thaliana protein match is: pleiotropic drug resistance 11 (TAIR:AT1G66950.1); Has 35333 Blast hits to 34131 proteins in 2444 species: Archae - 798; Bacteria - 22429; Metazoa - 974; Fungi - 991; Plants - 531; Viruses - 0; Other Eukaryotes - 9610 (source: NCBI BLink). &amp; (reliability: 220.0) &amp;  (original description: g.209552  ORF g.209552 m.209552 type:complete len:195 (-) comp95137_c0_seq3:466-1050(-))</t>
  </si>
  <si>
    <t>m.50945</t>
  </si>
  <si>
    <t>(q8gu90|pdr3_orysa : 396.0) Pleiotropic drug resistance protein 3 - Oryza sativa (Rice) &amp; (loc_os01g42380.1 : 396.0) no description available &amp; (at1g15520 : 281.0) ABC transporter family involved in ABA transport and resistance to lead. Localizes to plasma membrane. Upregulated by lead. Expressed in leaves, flowers, stomata and roots.; pleiotropic drug resistance 12 (PDR12); CONTAINS InterPro DOMAIN/s: ATPase, AAA+ type, core (InterPro:IPR003593), ABC transporter-like (InterPro:IPR003439), Plant PDR ABC transporter associated (InterPro:IPR013581), ABC-2 type transporter (InterPro:IPR013525); BEST Arabidopsis thaliana protein match is: pleiotropic drug resistance 11 (TAIR:AT1G66950.1); Has 377983 Blast hits to 279992 proteins in 3946 species: Archae - 7615; Bacteria - 304057; Metazoa - 8776; Fungi - 6428; Plants - 5794; Viruses - 2; Other Eukaryotes - 45311 (source: NCBI BLink). &amp; (chl4|522157 : 113.0) no description available &amp; (reliability: 562.0) &amp;  (original description: g.50945  ORF g.50945 m.50945 type:internal len:228 (-) comp76111_c0_seq1:1-684(-))</t>
  </si>
  <si>
    <t>m.209558</t>
  </si>
  <si>
    <t>(loc_os11g37700.1 : 228.0) no description available &amp; (q8gu86|pdr5_orysa : 216.0) Pleiotropic drug resistance protein 5 - Oryza sativa (Rice) &amp; (at2g36380 : 173.0) pleiotropic drug resistance 6 (PDR6); FUNCTIONS IN: ATPase activity, coupled to transmembrane movement of substances; LOCATED IN: plasma membrane; EXPRESSED IN: 24 plant structures; EXPRESSED DURING: 13 growth stages; CONTAINS InterPro DOMAIN/s: ATPase, AAA+ type, core (InterPro:IPR003593), ABC transporter-like (InterPro:IPR003439), Plant PDR ABC transporter associated (InterPro:IPR013581), ABC-2 type transporter (InterPro:IPR013525); BEST Arabidopsis thaliana protein match is: pleiotropic drug resistance 11 (TAIR:AT1G66950.1); Has 35333 Blast hits to 34131 proteins in 2444 species: Archae - 798; Bacteria - 22429; Metazoa - 974; Fungi - 991; Plants - 531; Viruses - 0; Other Eukaryotes - 9610 (source: NCBI BLink). &amp; (chl4|522159 : 85.5) no description available &amp; (reliability: 346.0) &amp;  (original description: g.209558  ORF g.209558 m.209558 type:3prime_partial len:226 (-) comp95137_c0_seq6:1-678(-))</t>
  </si>
  <si>
    <t>m.6357</t>
  </si>
  <si>
    <t>(loc_os09g29660.1 : 378.0) no description available &amp; (at3g21090 : 200.0) ABC-2 type transporter family protein; FUNCTIONS IN: ATPase activity, coupled to transmembrane movement of substances; INVOLVED IN: response to karrikin; LOCATED IN: membrane; EXPRESSED IN: 7 plant structures; EXPRESSED DURING: 6 growth stages; CONTAINS InterPro DOMAIN/s: ATPase, AAA+ type, core (InterPro:IPR003593), ABC transporter-like (InterPro:IPR003439), ABC-2 type transporter (InterPro:IPR013525), ABC transporter, conserved site (InterPro:IPR017871); BEST Arabidopsis thaliana protein match is: ABC-2 type transporter family protein (TAIR:AT1G51500.1); Has 380370 Blast hits to 349027 proteins in 4089 species: Archae - 6846; Bacteria - 303738; Metazoa - 8409; Fungi - 6671; Plants - 5430; Viruses - 12; Other Eukaryotes - 49264 (source: NCBI BLink). &amp; (chl4|518895 : 196.0) no description available &amp; (q7fmw4|pdr15_orysa : 117.0) Pleiotropic drug resistance protein 15 - Oryza sativa (Rice) &amp; (reliability: 400.0) &amp;  (original description: g.6357  ORF g.6357 m.6357 type:3prime_partial len:276 (-) comp22422_c0_seq1:1-828(-))</t>
  </si>
  <si>
    <t>m.193122</t>
  </si>
  <si>
    <t>(loc_os05g13520.1 : 1237.0) no description available &amp; (at1g51500 : 878.0) Encodes an ABC transporter involved in cuticular wax biosynthesis. Lines carrying recessive mutations in this locus have weakly glaucous stem surface, and relative elevated secondary alcohols and ketones.; ECERIFERUM 5 (CER5); FUNCTIONS IN: ATPase activity, coupled to transmembrane movement of substances; INVOLVED IN: wax biosynthetic process; LOCATED IN: membrane; EXPRESSED IN: 23 plant structures; EXPRESSED DURING: 14 growth stages; CONTAINS InterPro DOMAIN/s: ATPase, AAA+ type, core (InterPro:IPR003593), ABC transporter-like (InterPro:IPR003439), ABC-2 type transporter (InterPro:IPR013525), ABC transporter, conserved site (InterPro:IPR017871); BEST Arabidopsis thaliana protein match is: ABC-2 type transporter family protein (TAIR:AT3G21090.1); Has 373832 Blast hits to 343583 proteins in 4060 species: Archae - 6936; Bacteria - 298137; Metazoa - 8223; Fungi - 6589; Plants - 5451; Viruses - 9; Other Eukaryotes - 48487 (source: NCBI BLink). &amp; (chl4|518895 : 483.0) no description available &amp; (q7fmw4|pdr15_orysa : 205.0) Pleiotropic drug resistance protein 15 - Oryza sativa (Rice) &amp; (reliability: 1756.0) &amp;  (original description: g.193122  ORF g.193122 m.193122 type:complete len:689 (-) comp94480_c0_seq1:314-2380(-))</t>
  </si>
  <si>
    <t>Encodes an ABC transporter involved in cuticular wax biosynthesis. Lines carrying recessive mutations in this locus have weakly glaucous stem surface, and relative elevated secondary alcohols and ketones.</t>
  </si>
  <si>
    <t>m.226384</t>
  </si>
  <si>
    <t>(loc_os03g17350.1 : 156.0) no description available &amp; (at5g13580 : 144.0) ABC-2 type transporter family protein; FUNCTIONS IN: ATPase activity, coupled to transmembrane movement of substances; INVOLVED IN: response to nematode; LOCATED IN: membrane; EXPRESSED IN: 10 plant structures; EXPRESSED DURING: 4 anthesis, C globular stage, petal differentiation and expansion stage; CONTAINS InterPro DOMAIN/s: ATPase, AAA+ type, core (InterPro:IPR003593), ABC transporter-like (InterPro:IPR003439), ABC-2 type transporter (InterPro:IPR013525), ABC transporter, conserved site (InterPro:IPR017871); BEST Arabidopsis thaliana protein match is: ABC-2 type transporter family protein (TAIR:AT3G55090.1); Has 1807 Blast hits to 1807 proteins in 277 species: Archae - 0; Bacteria - 0; Metazoa - 736; Fungi - 347; Plants - 385; Viruses - 0; Other Eukaryotes - 339 (source: NCBI BLink). &amp; (reliability: 288.0) &amp;  (original description: g.226384  ORF g.226384 m.226384 type:3prime_partial len:131 (+) comp95780_c1_seq2:78-473(+))</t>
  </si>
  <si>
    <t>m.221123</t>
  </si>
  <si>
    <t>(at5g19410 : 503.0) ABC-2 type transporter family protein; FUNCTIONS IN: ATPase activity, coupled to transmembrane movement of substances; LOCATED IN: chloroplast, membrane; CONTAINS InterPro DOMAIN/s: ATPase, AAA+ type, core (InterPro:IPR003593), ABC transporter-like (InterPro:IPR003439), ABC-2 type transporter (InterPro:IPR013525), ABC transporter, conserved site (InterPro:IPR017871); BEST Arabidopsis thaliana protein match is: ABC-2 type transporter family protein (TAIR:AT5G52860.1); Has 1807 Blast hits to 1807 proteins in 277 species: Archae - 0; Bacteria - 0; Metazoa - 736; Fungi - 347; Plants - 385; Viruses - 0; Other Eukaryotes - 339 (source: NCBI BLink). &amp; (loc_os01g42900.1 : 483.0) no description available &amp; (chl4|518895 : 203.0) no description available &amp; (q7fmw4|pdr15_orysa : 167.0) Pleiotropic drug resistance protein 15 - Oryza sativa (Rice) &amp; (ipr013525 : 92.61423) ABC-2 type transporter &amp; (reliability: 1006.0) &amp;  (original description: g.221123  ORF g.221123 m.221123 type:complete len:652 (+) comp95576_c0_seq1:281-2236(+))</t>
  </si>
  <si>
    <t>m.162430</t>
  </si>
  <si>
    <t>(loc_os01g35030.1 : 630.0) no description available &amp; (at3g62150 : 545.0) P-glycoprotein 21 (PGP21); FUNCTIONS IN: ATPase activity, coupled to transmembrane movement of substances; INVOLVED IN: transport, transmembrane transport; LOCATED IN: plasma membrane; EXPRESSED IN: 14 plant structures; EXPRESSED DURING: 8 growth stages;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ATP binding cassette subfamily B4 (TAIR:AT2G47000.1); Has 850676 Blast hits to 393228 proteins in 4171 species: Archae - 14744; Bacteria - 664075; Metazoa - 17906; Fungi - 12823; Plants - 9925; Viruses - 47; Other Eukaryotes - 131156 (source: NCBI BLink). &amp; (q6yuu5|mdr_orysa : 370.0) Putative multidrug resistance protein (P-glycoprotein) - Oryza sativa (Rice) &amp; (chl4|517616 : 340.0) no description available &amp; (ipr001140 : 81.06851) ABC transporter, transmembrane domain &amp; (reliability: 1090.0) &amp;  (original description: g.162430  ORF g.162430 m.162430 type:5prime_partial len:468 (-) comp92824_c0_seq5:334-1737(-))</t>
  </si>
  <si>
    <t>m.108433</t>
  </si>
  <si>
    <t>(at2g13610 : 164.0) ABC-2 type transporter family protein; FUNCTIONS IN: ATPase activity, coupled to transmembrane movement of substances; LOCATED IN: membrane; EXPRESSED IN: 22 plant structures; EXPRESSED DURING: 13 growth stages; CONTAINS InterPro DOMAIN/s: ATPase, AAA+ type, core (InterPro:IPR003593), ABC transporter-like (InterPro:IPR003439), ABC-2 type transporter (InterPro:IPR013525), ABC transporter, conserved site (InterPro:IPR017871); BEST Arabidopsis thaliana protein match is: ABC-2 type transporter family protein (TAIR:AT1G53270.1); Has 407800 Blast hits to 367819 proteins in 4141 species: Archae - 7220; Bacteria - 321377; Metazoa - 9869; Fungi - 7399; Plants - 5931; Viruses - 18; Other Eukaryotes - 55986 (source: NCBI BLink). &amp; (loc_os01g42900.1 : 152.0) no description available &amp; (chl4|517439 : 103.0) no description available &amp; (q7fmw4|pdr15_orysa : 89.0) Pleiotropic drug resistance protein 15 - Oryza sativa (Rice) &amp; (reliability: 328.0) &amp;  (original description: g.108433  ORF g.108433 m.108433 type:3prime_partial len:206 (-) comp88280_c0_seq1:2-619(-))</t>
  </si>
  <si>
    <t>m.126566</t>
  </si>
  <si>
    <t>(loc_os04g38570.1 : 1751.0) no description available &amp; (at3g28860 : 1572.0) Belongs to the family of ATP-binding cassette (ABC) transporters. Also known as AtMDR11 and PGP19. Possibly regulates auxin-dependent responses by influencing basipetal auxin transport in the root. Acts upstream of phyA in regulating hypocotyl elongation and gravitropic response. Exerts nonredundant, partially overlapping functions with the ABC transporter encoded by AtPGP1.; ATP binding cassette subfamily B19 (ABCB19); FUNCTIONS IN: ATPase activity, coupled to transmembrane movement of substances, auxin efflux transmembrane transporter activity; INVOLVED IN: in 14 processes; LOCATED IN: plasma membrane; EXPRESSED IN: 28 plant structures; EXPRESSED DURING: 13 growth stages;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ATP binding cassette subfamily B1 (TAIR:AT2G36910.1); Has 832220 Blast hits to 388750 proteins in 4155 species: Archae - 14331; Bacteria - 653917; Metazoa - 17455; Fungi - 11958; Plants - 9253; Viruses - 33; Other Eukaryotes - 125273 (source: NCBI BLink). &amp; (q6yuu5|mdr_orysa : 865.0) Putative multidrug resistance protein (P-glycoprotein) - Oryza sativa (Rice) &amp; (chl4|517616 : 439.0) no description available &amp; (ipr001140 : 96.90703) ABC transporter, transmembrane domain &amp; (reliability: 3144.0) &amp;  (original description: g.126566  ORF g.126566 m.126566 type:5prime_partial len:1043 (-) comp90198_c0_seq1:305-3433(-))</t>
  </si>
  <si>
    <t>m.10870</t>
  </si>
  <si>
    <t>(loc_os08g43250.1 : 242.0) no description available &amp; (at5g19700 : 150.0) MATE efflux family protein; FUNCTIONS IN: antiporter activity, drug transmembrane transporter activity, transporter activity; INVOLVED IN: drug transmembrane transport, transmembrane transport; LOCATED IN: membrane; CONTAINS InterPro DOMAIN/s: Multi antimicrobial extrusion protein MatE (InterPro:IPR002528); BEST Arabidopsis thaliana protein match is: MATE efflux family protein (TAIR:AT4G29140.1); Has 1807 Blast hits to 1807 proteins in 277 species: Archae - 0; Bacteria - 0; Metazoa - 736; Fungi - 347; Plants - 385; Viruses - 0; Other Eukaryotes - 339 (source: NCBI BLink). &amp; (chl4|510897 : 81.6) no description available &amp; (reliability: 300.0) &amp;  (original description: g.10870  ORF g.10870 m.10870 type:5prime_partial len:148 (+) comp32504_c0_seq1:2-445(+))</t>
  </si>
  <si>
    <t>m.322608</t>
  </si>
  <si>
    <t>(loc_os08g05710.1 : 170.0) no description available &amp; (at3g28360 : 108.0) P-glycoprotein 16 (PGP16); FUNCTIONS IN: ATPase activity, coupled to transmembrane movement of substances; INVOLVED IN: transport, transmembrane transport; LOCATED IN: integral to membrane; EXPRESSED IN: flower; EXPRESSED DURING: petal differentiation and expansion stage;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P-glycoprotein 18 (TAIR:AT3G28390.1); Has 804178 Blast hits to 382236 proteins in 4142 species: Archae - 14262; Bacteria - 629589; Metazoa - 17108; Fungi - 11354; Plants - 9006; Viruses - 43; Other Eukaryotes - 122816 (source: NCBI BLink). &amp; (q6yuu5|mdr_orysa : 104.0) Putative multidrug resistance protein (P-glycoprotein) - Oryza sativa (Rice) &amp; (chl4|514146 : 92.8) no description available &amp; (reliability: 216.0) &amp;  (original description: g.322608  ORF g.322608 m.322608 type:5prime_partial len:111 (-) comp4212807_c0_seq1:555-887(-))</t>
  </si>
  <si>
    <t>P-glycoprotein 16 (PGP16)</t>
  </si>
  <si>
    <t>m.73917</t>
  </si>
  <si>
    <t>(loc_os06g30730.1 : 222.0) no description available &amp; (at4g25750 : 130.0) ABC-2 type transporter family protein; FUNCTIONS IN: ATPase activity, coupled to transmembrane movement of substances; LOCATED IN: membrane; EXPRESSED IN: 8 plant structures; EXPRESSED DURING: 6 growth stages; CONTAINS InterPro DOMAIN/s: ATPase, AAA+ type, core (InterPro:IPR003593), ABC transporter-like (InterPro:IPR003439), ABC-2 type transporter (InterPro:IPR013525), ABC transporter, conserved site (InterPro:IPR017871); BEST Arabidopsis thaliana protein match is: ABC-2 type transporter family protein (TAIR:AT5G52860.1); Has 414691 Blast hits to 370855 proteins in 4207 species: Archae - 7263; Bacteria - 323847; Metazoa - 10017; Fungi - 7500; Plants - 6067; Viruses - 21; Other Eukaryotes - 59976 (source: NCBI BLink). &amp; (reliability: 260.0) &amp;  (original description: g.73917  ORF g.73917 m.73917 type:3prime_partial len:197 (-) comp82823_c0_seq1:1-591(-))</t>
  </si>
  <si>
    <t>m.14939</t>
  </si>
  <si>
    <t>(loc_os08g30740.1 : 1680.0) no description available &amp; (at3g47730 : 1230.0) member of ATH subfamily; ATP-binding cassette A2 (ABCA2); FUNCTIONS IN: ATPase activity, coupled to transmembrane movement of substances, transporter activity; INVOLVED IN: response to cyclopentenone; LOCATED IN: mitochondrion; EXPRESSED IN: 24 plant structures; EXPRESSED DURING: 15 growth stages; CONTAINS InterPro DOMAIN/s: ATPase, AAA+ type, core (InterPro:IPR003593), ABC transporter-like (InterPro:IPR003439), ABC transporter, conserved site (InterPro:IPR017871); BEST Arabidopsis thaliana protein match is: ABC2 homolog 11 (TAIR:AT5G61730.1); Has 380556 Blast hits to 352092 proteins in 4023 species: Archae - 7135; Bacteria - 302205; Metazoa - 7915; Fungi - 4655; Plants - 4588; Viruses - 7; Other Eukaryotes - 54051 (source: NCBI BLink). &amp; (chl4|515248 : 282.0) no description available &amp; (q9g4f5|cysa_cucsa : 83.2) Sulfate/thiosulfate import ATP-binding protein cysA (EC 3.6.3.25) (Sulfate-transporting ATPase) - Cucumis sativus (Cucumber) &amp; (reliability: 2460.0) &amp;  (original description: g.14939  ORF g.14939 m.14939 type:5prime_partial len:1167 (-) comp46124_c0_seq1:411-3911(-))</t>
  </si>
  <si>
    <t>m.95485</t>
  </si>
  <si>
    <t>(loc_os06g36330.1 : 183.0) no description available &amp; (at4g29140 : 119.0) MATE efflux family protein; FUNCTIONS IN: antiporter activity, drug transmembrane transporter activity, transporter activity; INVOLVED IN: drug transmembrane transport, transmembrane transport; LOCATED IN: membrane; EXPRESSED IN: shoot apex, embryo, hypocotyl, root; EXPRESSED DURING: E expanded cotyledon stage; CONTAINS InterPro DOMAIN/s: Multi antimicrobial extrusion protein MatE (InterPro:IPR002528); BEST Arabidopsis thaliana protein match is: MATE efflux family protein (TAIR:AT5G19700.1); Has 10278 Blast hits to 10238 proteins in 1962 species: Archae - 240; Bacteria - 7294; Metazoa - 150; Fungi - 320; Plants - 1306; Viruses - 0; Other Eukaryotes - 968 (source: NCBI BLink). &amp; (reliability: 238.0) &amp;  (original description: g.95485  ORF g.95485 m.95485 type:internal len:220 (-) comp86542_c0_seq1:2-661(-))</t>
  </si>
  <si>
    <t>m.108434</t>
  </si>
  <si>
    <t>(at2g13610 : 395.0) ABC-2 type transporter family protein; FUNCTIONS IN: ATPase activity, coupled to transmembrane movement of substances; LOCATED IN: membrane; EXPRESSED IN: 22 plant structures; EXPRESSED DURING: 13 growth stages; CONTAINS InterPro DOMAIN/s: ATPase, AAA+ type, core (InterPro:IPR003593), ABC transporter-like (InterPro:IPR003439), ABC-2 type transporter (InterPro:IPR013525), ABC transporter, conserved site (InterPro:IPR017871); BEST Arabidopsis thaliana protein match is: ABC-2 type transporter family protein (TAIR:AT1G53270.1); Has 407800 Blast hits to 367819 proteins in 4141 species: Archae - 7220; Bacteria - 321377; Metazoa - 9869; Fungi - 7399; Plants - 5931; Viruses - 18; Other Eukaryotes - 55986 (source: NCBI BLink). &amp; (loc_os01g42900.1 : 343.0) no description available &amp; (chl4|518895 : 150.0) no description available &amp; (ipr013525 : 91.76693) ABC-2 type transporter &amp; (q5w274|pdr3_tobac : 89.7) Pleiotropic drug resistance protein 3 (NtPDR3) - Nicotiana tabacum (Common tobacco) &amp; (reliability: 790.0) &amp;  (original description: g.108434  ORF g.108434 m.108434 type:5prime_partial len:432 (+) comp88280_c1_seq1:1-1296(+))</t>
  </si>
  <si>
    <t>m.221145</t>
  </si>
  <si>
    <t>(at5g19410 : 115.0) ABC-2 type transporter family protein; FUNCTIONS IN: ATPase activity, coupled to transmembrane movement of substances; LOCATED IN: chloroplast, membrane; CONTAINS InterPro DOMAIN/s: ATPase, AAA+ type, core (InterPro:IPR003593), ABC transporter-like (InterPro:IPR003439), ABC-2 type transporter (InterPro:IPR013525), ABC transporter, conserved site (InterPro:IPR017871); BEST Arabidopsis thaliana protein match is: ABC-2 type transporter family protein (TAIR:AT5G52860.1); Has 1807 Blast hits to 1807 proteins in 277 species: Archae - 0; Bacteria - 0; Metazoa - 736; Fungi - 347; Plants - 385; Viruses - 0; Other Eukaryotes - 339 (source: NCBI BLink). &amp; (loc_os01g42900.1 : 84.0) no description available &amp; (reliability: 230.0) &amp;  (original description: g.221145  ORF g.221145 m.221145 type:3prime_partial len:134 (+) comp95576_c1_seq1:142-546(+))</t>
  </si>
  <si>
    <t>m.31109</t>
  </si>
  <si>
    <t>(loc_os01g56400.1 : 171.0) no description available &amp; (at4g33460 : 111.0) member of NAP subfamily; ATNAP13; FUNCTIONS IN: transporter activity; INVOLVED IN: embryo development ending in seed dormancy; LOCATED IN: chloroplast envelope; EXPRESSED IN: 22 plant structures; EXPRESSED DURING: 13 growth stages; CONTAINS InterPro DOMAIN/s: ATPase, AAA+ type, core (InterPro:IPR003593), ABC transporter-like (InterPro:IPR003439), ABC transporter, conserved site (InterPro:IPR017871); BEST Arabidopsis thaliana protein match is: P-glycoprotein 12 (TAIR:AT1G02530.1); Has 407040 Blast hits to 369976 proteins in 3957 species: Archae - 7271; Bacteria - 322720; Metazoa - 9258; Fungi - 6631; Plants - 5055; Viruses - 23; Other Eukaryotes - 56082 (source: NCBI BLink). &amp; (reliability: 222.0) &amp;  (original description: g.31109  ORF g.31109 m.31109 type:complete len:132 (-) comp64918_c0_seq1:66-461(-))</t>
  </si>
  <si>
    <t>m.21294</t>
  </si>
  <si>
    <t>(loc_os10g35180.1 : 526.0) no description available &amp; (at1g17840 : 462.0) Encodes a plasma membrane-localized ATP-binding cassette transporter, that is required for cutin  transport to the extracellular matrix.; white-brown complex homolog protein 11 (WBC11); FUNCTIONS IN: ATPase activity, coupled to transmembrane movement of substances, fatty acid transporter activity; INVOLVED IN: cutin transport, fatty acid transport; LOCATED IN: plasma membrane, external side of plasma membrane; EXPRESSED IN: 26 plant structures; EXPRESSED DURING: 13 growth stages; CONTAINS InterPro DOMAIN/s: ATPase, AAA+ type, core (InterPro:IPR003593), ABC transporter-like (InterPro:IPR003439), ABC-2 type transporter (InterPro:IPR013525), ABC transporter, conserved site (InterPro:IPR017871); BEST Arabidopsis thaliana protein match is: ABC-2 type transporter family protein (TAIR:AT3G21090.1); Has 367567 Blast hits to 338203 proteins in 4071 species: Archae - 6733; Bacteria - 294034; Metazoa - 7509; Fungi - 6244; Plants - 5251; Viruses - 10; Other Eukaryotes - 47786 (source: NCBI BLink). &amp; (chl4|518895 : 200.0) no description available &amp; (reliability: 924.0) &amp;  (original description: g.21294  ORF g.21294 m.21294 type:5prime_partial len:300 (-) comp53474_c0_seq1:269-1168(-))</t>
  </si>
  <si>
    <t>m.66142</t>
  </si>
  <si>
    <t>(loc_os06g30730.1 : 553.0) no description available &amp; (at4g25750 : 367.0) ABC-2 type transporter family protein; FUNCTIONS IN: ATPase activity, coupled to transmembrane movement of substances; LOCATED IN: membrane; EXPRESSED IN: 8 plant structures; EXPRESSED DURING: 6 growth stages; CONTAINS InterPro DOMAIN/s: ATPase, AAA+ type, core (InterPro:IPR003593), ABC transporter-like (InterPro:IPR003439), ABC-2 type transporter (InterPro:IPR013525), ABC transporter, conserved site (InterPro:IPR017871); BEST Arabidopsis thaliana protein match is: ABC-2 type transporter family protein (TAIR:AT5G52860.1); Has 414691 Blast hits to 370855 proteins in 4207 species: Archae - 7263; Bacteria - 323847; Metazoa - 10017; Fungi - 7500; Plants - 6067; Viruses - 21; Other Eukaryotes - 59976 (source: NCBI BLink). &amp; (chl4|518895 : 126.0) no description available &amp; (ipr013525 : 91.11015) ABC-2 type transporter &amp; (q7fmw4|pdr15_orysa : 85.9) Pleiotropic drug resistance protein 15 - Oryza sativa (Rice) &amp; (reliability: 734.0) &amp;  (original description: g.66142  ORF g.66142 m.66142 type:5prime_partial len:433 (-) comp80906_c0_seq1:493-1791(-))</t>
  </si>
  <si>
    <t>m.80617</t>
  </si>
  <si>
    <t>(loc_os06g48060.1 : 396.0) no description available &amp; (at1g67940 : 300.0) member of NAP subfamily; non-intrinsic ABC protein 3 (NAP3); FUNCTIONS IN: transporter activity; INVOLVED IN: phosphate transport; LOCATED IN: plasma membrane; EXPRESSED IN: 23 plant structures; EXPRESSED DURING: 13 growth stages; CONTAINS InterPro DOMAIN/s: Phosphate transport system permease protein 1 (InterPro:IPR005670), ATPase, AAA+ type, core (InterPro:IPR003593), ABC transporter-like (InterPro:IPR003439), ABC transporter, conserved site (InterPro:IPR017871); BEST Arabidopsis thaliana protein match is: P-glycoprotein  7 (TAIR:AT5G46540.1); Has 422748 Blast hits to 381356 proteins in 3991 species: Archae - 7530; Bacteria - 326504; Metazoa - 9961; Fungi - 7250; Plants - 4967; Viruses - 18; Other Eukaryotes - 66518 (source: NCBI BLink). &amp; (q6yuu5|mdr_orysa : 117.0) Putative multidrug resistance protein (P-glycoprotein) - Oryza sativa (Rice) &amp; (chl4|523340 : 117.0) no description available &amp; (reliability: 600.0) &amp;  (original description: g.80617  ORF g.80617 m.80617 type:5prime_partial len:300 (+) comp84100_c0_seq1:2-901(+))</t>
  </si>
  <si>
    <t>m.45177</t>
  </si>
  <si>
    <t>(loc_os02g56550.1 : 557.0) no description available &amp; (at1g03905 : 443.0) P-loop containing nucleoside triphosphate hydrolases superfamily protein; FUNCTIONS IN: nucleoside-triphosphatase activity, ATPase activity, nucleotide binding, ATP binding; EXPRESSED IN: 8 plant structures; EXPRESSED DURING: petal differentiation and expansion stage, D bilateral stage; CONTAINS InterPro DOMAIN/s: ATPase, AAA+ type, core (InterPro:IPR003593), ABC transporter-like (InterPro:IPR003439); BEST Arabidopsis thaliana protein match is: P-loop containing nucleoside triphosphate hydrolases superfamily protein (TAIR:AT5G44110.1); Has 185812 Blast hits to 177765 proteins in 3375 species: Archae - 3786; Bacteria - 158244; Metazoa - 1934; Fungi - 1485; Plants - 1792; Viruses - 4; Other Eukaryotes - 18567 (source: NCBI BLink). &amp; (chl4|514544 : 278.0) no description available &amp; (reliability: 886.0) &amp;  (original description: g.45177  ORF g.45177 m.45177 type:5prime_partial len:337 (+) comp73223_c0_seq1:1-1011(+))</t>
  </si>
  <si>
    <t>P-loop containing nucleoside triphosphate hydrolases superfamily protein</t>
  </si>
  <si>
    <t>m.30545</t>
  </si>
  <si>
    <t>(loc_os03g12790.1 : 594.0) no description available &amp; (at1g58340 : 359.0) ZF14; FUNCTIONS IN: antiporter activity, drug transmembrane transporter activity, transporter activity; INVOLVED IN: response to nematode; LOCATED IN: membrane; EXPRESSED IN: 16 plant structures; EXPRESSED DURING: 4 anthesis, F mature embryo stage, petal differentiation and expansion stage, E expanded cotyledon stage, D bilateral stage; CONTAINS InterPro DOMAIN/s: Multi antimicrobial extrusion protein MatE (InterPro:IPR002528); BEST Arabidopsis thaliana protein match is: MATE efflux family protein (TAIR:AT4G29140.1); Has 10543 Blast hits to 10463 proteins in 2002 species: Archae - 229; Bacteria - 7598; Metazoa - 148; Fungi - 324; Plants - 1321; Viruses - 0; Other Eukaryotes - 923 (source: NCBI BLink). &amp; (chl4|511680 : 141.0) no description available &amp; (reliability: 648.0) &amp;  (original description: g.30545  ORF g.30545 m.30545 type:complete len:641 (-) comp64475_c0_seq1:306-2228(-))</t>
  </si>
  <si>
    <t>ZF14</t>
  </si>
  <si>
    <t>m.317775</t>
  </si>
  <si>
    <t>(loc_os01g07870.1 : 173.0) no description available &amp; (at3g13080 : 145.0) encodes an ATP-dependent MRP-like ABC transporter able to transport glutathione-conjugates as well as chlorophyll catabolites.  The expression of this gene is upregulated by herbicide safeners such as benoxacor and fenclorim.; multidrug resistance-associated protein 3 (MRP3); FUNCTIONS IN: chlorophyll catabolite transmembrane transporter activity, ATPase activity, coupled to transmembrane movement of substances, glutathione S-conjugate-exporting ATPase activity; INVOLVED IN: transport, transmembrane transport; LOCATED IN: apoplast, vacuolar membrane, plasma membrane, plant-type vacuole; EXPRESSED IN: 6 plant structures; EXPRESSED DURING: seedling growth;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multidrug resistance-associated protein 8 (TAIR:AT3G13090.1); Has 35333 Blast hits to 34131 proteins in 2444 species: Archae - 798; Bacteria - 22429; Metazoa - 974; Fungi - 991; Plants - 531; Viruses - 0; Other Eukaryotes - 9610 (source: NCBI BLink). &amp; (reliability: 290.0) &amp;  (original description: g.317775  ORF g.317775 m.317775 type:internal len:100 (+) comp2966642_c0_seq1:1-303(+))</t>
  </si>
  <si>
    <t>m.226375</t>
  </si>
  <si>
    <t>(loc_os01g61940.1 : 285.0) no description available &amp; (at5g13580 : 174.0) ABC-2 type transporter family protein; FUNCTIONS IN: ATPase activity, coupled to transmembrane movement of substances; INVOLVED IN: response to nematode; LOCATED IN: membrane; EXPRESSED IN: 10 plant structures; EXPRESSED DURING: 4 anthesis, C globular stage, petal differentiation and expansion stage; CONTAINS InterPro DOMAIN/s: ATPase, AAA+ type, core (InterPro:IPR003593), ABC transporter-like (InterPro:IPR003439), ABC-2 type transporter (InterPro:IPR013525), ABC transporter, conserved site (InterPro:IPR017871); BEST Arabidopsis thaliana protein match is: ABC-2 type transporter family protein (TAIR:AT3G55090.1); Has 1807 Blast hits to 1807 proteins in 277 species: Archae - 0; Bacteria - 0; Metazoa - 736; Fungi - 347; Plants - 385; Viruses - 0; Other Eukaryotes - 339 (source: NCBI BLink). &amp; (chl4|524514 : 92.4) no description available &amp; (reliability: 348.0) &amp;  (original description: g.226375  ORF g.226375 m.226375 type:3prime_partial len:248 (-) comp95780_c0_seq9:1-744(-))</t>
  </si>
  <si>
    <t>m.64631</t>
  </si>
  <si>
    <t>(loc_os01g61940.1 : 252.0) no description available &amp; (at5g13580 : 219.0) ABC-2 type transporter family protein; FUNCTIONS IN: ATPase activity, coupled to transmembrane movement of substances; INVOLVED IN: response to nematode; LOCATED IN: membrane; EXPRESSED IN: 10 plant structures; EXPRESSED DURING: 4 anthesis, C globular stage, petal differentiation and expansion stage; CONTAINS InterPro DOMAIN/s: ATPase, AAA+ type, core (InterPro:IPR003593), ABC transporter-like (InterPro:IPR003439), ABC-2 type transporter (InterPro:IPR013525), ABC transporter, conserved site (InterPro:IPR017871); BEST Arabidopsis thaliana protein match is: ABC-2 type transporter family protein (TAIR:AT3G55090.1); Has 1807 Blast hits to 1807 proteins in 277 species: Archae - 0; Bacteria - 0; Metazoa - 736; Fungi - 347; Plants - 385; Viruses - 0; Other Eukaryotes - 339 (source: NCBI BLink). &amp; (reliability: 438.0) &amp;  (original description: g.64631  ORF g.64631 m.64631 type:3prime_partial len:172 (+) comp80597_c0_seq1:258-776(+))</t>
  </si>
  <si>
    <t>m.31140</t>
  </si>
  <si>
    <t>(loc_os04g38570.1 : 206.0) no description available &amp; (at3g28860 : 161.0) Belongs to the family of ATP-binding cassette (ABC) transporters. Also known as AtMDR11 and PGP19. Possibly regulates auxin-dependent responses by influencing basipetal auxin transport in the root. Acts upstream of phyA in regulating hypocotyl elongation and gravitropic response. Exerts nonredundant, partially overlapping functions with the ABC transporter encoded by AtPGP1.; ATP binding cassette subfamily B19 (ABCB19); FUNCTIONS IN: ATPase activity, coupled to transmembrane movement of substances, auxin efflux transmembrane transporter activity; INVOLVED IN: in 14 processes; LOCATED IN: plasma membrane; EXPRESSED IN: 28 plant structures; EXPRESSED DURING: 13 growth stages;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ATP binding cassette subfamily B1 (TAIR:AT2G36910.1); Has 832220 Blast hits to 388750 proteins in 4155 species: Archae - 14331; Bacteria - 653917; Metazoa - 17455; Fungi - 11958; Plants - 9253; Viruses - 33; Other Eukaryotes - 125273 (source: NCBI BLink). &amp; (chl4|517616 : 87.8) no description available &amp; (reliability: 322.0) &amp;  (original description: g.31140  ORF g.31140 m.31140 type:3prime_partial len:142 (-) comp64945_c0_seq1:1-426(-))</t>
  </si>
  <si>
    <t>m.22545</t>
  </si>
  <si>
    <t>(loc_os08g30780.1 : 124.0) no description available &amp; (at5g61700 : 121.0) member of ATH subfamily; ABC2 homolog 16 (ATH16); CONTAINS InterPro DOMAIN/s: ATPase, AAA+ type, core (InterPro:IPR003593), ABC transporter-like (InterPro:IPR003439), ABC transporter, conserved site (InterPro:IPR017871); BEST Arabidopsis thaliana protein match is: ABC2 homolog 14 (TAIR:AT5G61740.1); Has 1807 Blast hits to 1807 proteins in 277 species: Archae - 0; Bacteria - 0; Metazoa - 736; Fungi - 347; Plants - 385; Viruses - 0; Other Eukaryotes - 339 (source: NCBI BLink). &amp; (chl4|517531 : 82.0) no description available &amp; (reliability: 242.0) &amp;  (original description: g.22545  ORF g.22545 m.22545 type:internal len:226 (+) comp55312_c0_seq2:2-682(+))</t>
  </si>
  <si>
    <t>m.203944</t>
  </si>
  <si>
    <t>(loc_os11g07600.1 : 494.0) no description available &amp; (at1g71960 : 291.0) Encodes a plasma membrane localized ABC transporter involved in abscisic acid transport and responses.; ATP-binding casette family G25 (ABCG25); CONTAINS InterPro DOMAIN/s: ATPase, AAA+ type, core (InterPro:IPR003593), ABC transporter-like (InterPro:IPR003439), ABC-2 type transporter (InterPro:IPR013525); BEST Arabidopsis thaliana protein match is: ATP-binding cassette 14 (TAIR:AT1G31770.1); Has 400795 Blast hits to 363827 proteins in 4147 species: Archae - 6947; Bacteria - 316897; Metazoa - 8938; Fungi - 6866; Plants - 5594; Viruses - 13; Other Eukaryotes - 55540 (source: NCBI BLink). &amp; (chl4|518392 : 175.0) no description available &amp; (ipr013525 : 85.67368) ABC-2 type transporter &amp; (reliability: 582.0) &amp;  (original description: g.203944  ORF g.203944 m.203944 type:complete len:351 (+) comp94873_c0_seq1:1626-2678(+))</t>
  </si>
  <si>
    <t>Encodes a plasma membrane localized ABC transporter involved in abscisic acid transport and responses.</t>
  </si>
  <si>
    <t>m.200254</t>
  </si>
  <si>
    <t>(loc_os02g32690.1 : 281.0) no description available &amp; (q5w274|pdr3_tobac : 200.0) Pleiotropic drug resistance protein 3 (NtPDR3) - Nicotiana tabacum (Common tobacco) &amp; (at4g15233 : 191.0) ABC-2 and Plant PDR ABC-type transporter family protein; FUNCTIONS IN: nucleoside-triphosphatase activity, ATPase activity, nucleotide binding, ATP binding; INVOLVED IN: biological_process unknown; LOCATED IN: membrane; CONTAINS InterPro DOMAIN/s: ATPase, AAA+ type, core (InterPro:IPR003593), ABC transporter-like (InterPro:IPR003439), Plant PDR ABC transporter associated (InterPro:IPR013581), ABC-2 type transporter (InterPro:IPR013525); BEST Arabidopsis thaliana protein match is: ABC-2 and Plant PDR ABC-type transporter family protein (TAIR:AT4G15236.1). &amp; (chl4|517581 : 103.0) no description available &amp; (reliability: 382.0) &amp;  (original description: g.200254  ORF g.200254 m.200254 type:complete len:160 (-) comp94779_c2_seq6:323-802(-))</t>
  </si>
  <si>
    <t>m.51028</t>
  </si>
  <si>
    <t>(loc_os01g61940.1 : 276.0) no description available &amp; (at3g53510 : 213.0) ABC-2 type transporter family protein; FUNCTIONS IN: ATPase activity, coupled to transmembrane movement of substances; INVOLVED IN: transport; LOCATED IN: membrane; EXPRESSED IN: 8 plant structures; EXPRESSED DURING: 4 anthesis, C globular stage, petal differentiation and expansion stage; CONTAINS InterPro DOMAIN/s: ATPase, AAA+ type, core (InterPro:IPR003593), ABC transporter-like (InterPro:IPR003439), Pigment precursor permease (InterPro:IPR005284), ABC-2 type transporter (InterPro:IPR013525), ABC transporter, conserved site (InterPro:IPR017871); BEST Arabidopsis thaliana protein match is: ABC-2 type transporter family protein (TAIR:AT2G37360.1); Has 392871 Blast hits to 356829 proteins in 4146 species: Archae - 6979; Bacteria - 312762; Metazoa - 8946; Fungi - 6247; Plants - 5690; Viruses - 12; Other Eukaryotes - 52235 (source: NCBI BLink). &amp; (reliability: 426.0) &amp;  (original description: g.51028  ORF g.51028 m.51028 type:internal len:187 (+) comp76142_c0_seq1:2-565(+))</t>
  </si>
  <si>
    <t>m.221137</t>
  </si>
  <si>
    <t>(loc_os01g42900.1 : 545.0) no description available &amp; (at1g53270 : 347.0) ABC-2 type transporter family protein; FUNCTIONS IN: ATPase activity, coupled to transmembrane movement of substances; LOCATED IN: membrane; EXPRESSED IN: root; CONTAINS InterPro DOMAIN/s: ATPase, AAA+ type, core (InterPro:IPR003593), ABC transporter-like (InterPro:IPR003439), ABC-2 type transporter (InterPro:IPR013525), ABC transporter, conserved site (InterPro:IPR017871); BEST Arabidopsis thaliana protein match is: ABC-2 type transporter family protein (TAIR:AT2G13610.1); Has 412109 Blast hits to 371848 proteins in 4161 species: Archae - 7411; Bacteria - 324065; Metazoa - 9151; Fungi - 7073; Plants - 5804; Viruses - 6; Other Eukaryotes - 58599 (source: NCBI BLink). &amp; (chl4|517439 : 164.0) no description available &amp; (q8gu86|pdr5_orysa : 122.0) Pleiotropic drug resistance protein 5 - Oryza sativa (Rice) &amp; (reliability: 694.0) &amp;  (original description: g.221137  ORF g.221137 m.221137 type:internal len:544 (-) comp95576_c0_seq4:1-1632(-))</t>
  </si>
  <si>
    <t>m.301551</t>
  </si>
  <si>
    <t>(loc_os08g07010.1 : 301.0) no description available &amp; (at1g31770 : 189.0) ATP-binding cassette 14 (ABCG14); FUNCTIONS IN: ATPase activity, coupled to transmembrane movement of substances; LOCATED IN: membrane; EXPRESSED IN: 23 plant structures; EXPRESSED DURING: 13 growth stages; CONTAINS InterPro DOMAIN/s: ATPase, AAA+ type, core (InterPro:IPR003593), ABC transporter-like (InterPro:IPR003439), ABC-2 type transporter (InterPro:IPR013525), ABC transporter, conserved site (InterPro:IPR017871); BEST Arabidopsis thaliana protein match is: ABC-2 type transporter family protein (TAIR:AT3G25620.2); Has 394116 Blast hits to 359785 proteins in 4146 species: Archae - 7090; Bacteria - 311308; Metazoa - 8766; Fungi - 6614; Plants - 5656; Viruses - 7; Other Eukaryotes - 54675 (source: NCBI BLink). &amp; (chl4|518392 : 133.0) no description available &amp; (q7fmw4|pdr15_orysa : 87.4) Pleiotropic drug resistance protein 15 - Oryza sativa (Rice) &amp; (reliability: 378.0) &amp;  (original description: g.301551  ORF g.301551 m.301551 type:internal len:301 (-) comp129378_c0_seq1:2-904(-))</t>
  </si>
  <si>
    <t>ATP-binding cassette 14 (ABCG14)</t>
  </si>
  <si>
    <t>m.826</t>
  </si>
  <si>
    <t>(loc_os01g07870.1 : 206.0) no description available &amp; (at3g13080 : 179.0) encodes an ATP-dependent MRP-like ABC transporter able to transport glutathione-conjugates as well as chlorophyll catabolites.  The expression of this gene is upregulated by herbicide safeners such as benoxacor and fenclorim.; multidrug resistance-associated protein 3 (MRP3); FUNCTIONS IN: chlorophyll catabolite transmembrane transporter activity, ATPase activity, coupled to transmembrane movement of substances, glutathione S-conjugate-exporting ATPase activity; INVOLVED IN: transport, transmembrane transport; LOCATED IN: apoplast, vacuolar membrane, plasma membrane, plant-type vacuole; EXPRESSED IN: 6 plant structures; EXPRESSED DURING: seedling growth;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multidrug resistance-associated protein 8 (TAIR:AT3G13090.1); Has 35333 Blast hits to 34131 proteins in 2444 species: Archae - 798; Bacteria - 22429; Metazoa - 974; Fungi - 991; Plants - 531; Viruses - 0; Other Eukaryotes - 9610 (source: NCBI BLink). &amp; (reliability: 358.0) &amp;  (original description: g.826  ORF g.826 m.826 type:internal len:123 (+) comp2423_c0_seq1:3-374(+))</t>
  </si>
  <si>
    <t>m.254736</t>
  </si>
  <si>
    <t>(q8gu89|pdr4_orysa : 2328.0) Pleiotropic drug resistance protein 4 - Oryza sativa (Rice) &amp; (loc_os01g42410.1 : 2320.0) no description available &amp; (at1g15520 : 1804.0) ABC transporter family involved in ABA transport and resistance to lead. Localizes to plasma membrane. Upregulated by lead. Expressed in leaves, flowers, stomata and roots.; pleiotropic drug resistance 12 (PDR12); CONTAINS InterPro DOMAIN/s: ATPase, AAA+ type, core (InterPro:IPR003593), ABC transporter-like (InterPro:IPR003439), Plant PDR ABC transporter associated (InterPro:IPR013581), ABC-2 type transporter (InterPro:IPR013525); BEST Arabidopsis thaliana protein match is: pleiotropic drug resistance 11 (TAIR:AT1G66950.1); Has 377983 Blast hits to 279992 proteins in 3946 species: Archae - 7615; Bacteria - 304057; Metazoa - 8776; Fungi - 6428; Plants - 5794; Viruses - 2; Other Eukaryotes - 45311 (source: NCBI BLink). &amp; (chl4|516135 : 748.0) no description available &amp; (ipr013525 : 122.77098) ABC-2 type transporter &amp; (reliability: 3608.0) &amp;  (original description: g.254736  ORF g.254736 m.254736 type:complete len:1449 (-) comp96547_c0_seq1:541-4887(-))</t>
  </si>
  <si>
    <t>m.25170</t>
  </si>
  <si>
    <t>(loc_os08g07010.1 : 679.0) no description available &amp; (at1g31770 : 517.0) ATP-binding cassette 14 (ABCG14); FUNCTIONS IN: ATPase activity, coupled to transmembrane movement of substances; LOCATED IN: membrane; EXPRESSED IN: 23 plant structures; EXPRESSED DURING: 13 growth stages; CONTAINS InterPro DOMAIN/s: ATPase, AAA+ type, core (InterPro:IPR003593), ABC transporter-like (InterPro:IPR003439), ABC-2 type transporter (InterPro:IPR013525), ABC transporter, conserved site (InterPro:IPR017871); BEST Arabidopsis thaliana protein match is: ABC-2 type transporter family protein (TAIR:AT3G25620.2); Has 394116 Blast hits to 359785 proteins in 4146 species: Archae - 7090; Bacteria - 311308; Metazoa - 8766; Fungi - 6614; Plants - 5656; Viruses - 7; Other Eukaryotes - 54675 (source: NCBI BLink). &amp; (chl4|518392 : 167.0) no description available &amp; (q7fmw4|pdr15_orysa : 92.8) Pleiotropic drug resistance protein 15 - Oryza sativa (Rice) &amp; (ipr013525 : 82.71074) ABC-2 type transporter &amp; (reliability: 1034.0) &amp;  (original description: g.25170  ORF g.25170 m.25170 type:5prime_partial len:469 (-) comp59129_c0_seq1:637-2043(-))</t>
  </si>
  <si>
    <t>m.226348</t>
  </si>
  <si>
    <t>(loc_os05g02890.1 : 965.0) no description available &amp; (at3g55090 : 757.0) ABC-2 type transporter family protein; FUNCTIONS IN: ATPase activity, coupled to transmembrane movement of substances; INVOLVED IN: response to cyclopentenone; LOCATED IN: membrane; EXPRESSED IN: sepal, root, flower, carpel, stamen; EXPRESSED DURING: 4 anthesis, petal differentiation and expansion stage; CONTAINS InterPro DOMAIN/s: ATPase, AAA+ type, core (InterPro:IPR003593), ABC transporter-like (InterPro:IPR003439), ABC-2 type transporter (InterPro:IPR013525), ABC transporter, conserved site (InterPro:IPR017871); BEST Arabidopsis thaliana protein match is: ABC-2 type transporter family protein (TAIR:AT2G39350.1); Has 30201 Blast hits to 17322 proteins in 780 species: Archae - 12; Bacteria - 1396; Metazoa - 17338; Fungi - 3422; Plants - 5037; Viruses - 0; Other Eukaryotes - 2996 (source: NCBI BLink). &amp; (chl4|518895 : 239.0) no description available &amp; (q7fmw4|pdr15_orysa : 179.0) Pleiotropic drug resistance protein 15 - Oryza sativa (Rice) &amp; (ipr013525 : 85.74038) ABC-2 type transporter &amp; (reliability: 1514.0) &amp;  (original description: g.226348  ORF g.226348 m.226348 type:complete len:692 (-) comp95780_c0_seq1:229-2304(-))</t>
  </si>
  <si>
    <t>m.8405</t>
  </si>
  <si>
    <t>(loc_os01g03650.1 : 298.0) no description available &amp; (at1g32500 : 119.0) Encodes a member of a heterogenous group of non-intrinsic ATP-binding cassette (ABC) proteins.  Members of this group bear no close resemblance to each other nor to representatives of specific ABC protein subfamilies from other organisms.  This grouping is arbitrary and will likely change upon acquisition of further data.; non-intrinsic ABC protein 6 (NAP6); CONTAINS InterPro DOMAIN/s: SUF system FeS cluster assembly, SufBD (InterPro:IPR000825); BEST Arabidopsis thaliana protein match is: ATP binding cassette protein 1 (TAIR:AT4G04770.1); Has 9763 Blast hits to 9763 proteins in 1806 species: Archae - 246; Bacteria - 6215; Metazoa - 1; Fungi - 6; Plants - 107; Viruses - 0; Other Eukaryotes - 3188 (source: NCBI BLink). &amp; (reliability: 238.0) &amp;  (original description: g.8405  ORF g.8405 m.8405 type:3prime_partial len:315 (+) comp27465_c0_seq1:1170-2117(+))</t>
  </si>
  <si>
    <t>m.69070</t>
  </si>
  <si>
    <t>(loc_os11g37700.1 : 214.0) no description available &amp; (q8gu86|pdr5_orysa : 176.0) Pleiotropic drug resistance protein 5 - Oryza sativa (Rice) &amp; (at1g66950 : 149.0) pleiotropic drug resistance 11 (PDR11); FUNCTIONS IN: ATPase activity, coupled to transmembrane movement of substances; INVOLVED IN: drug transmembrane transport; LOCATED IN: membrane; EXPRESSED IN: 9 plant structures; EXPRESSED DURING: 4 anthesis, C globular stage, petal differentiation and expansion stage; CONTAINS InterPro DOMAIN/s: ATPase, AAA+ type, core (InterPro:IPR003593), ABC transporter-like (InterPro:IPR003439), Plant PDR ABC transporter associated (InterPro:IPR013581), ABC-2 type transporter (InterPro:IPR013525); BEST Arabidopsis thaliana protein match is: pleiotropic drug resistance 6 (TAIR:AT2G36380.1); Has 357151 Blast hits to 273757 proteins in 3981 species: Archae - 7090; Bacteria - 287486; Metazoa - 9208; Fungi - 6204; Plants - 5777; Viruses - 4; Other Eukaryotes - 41382 (source: NCBI BLink). &amp; (chl4|517581 : 90.1) no description available &amp; (reliability: 298.0) &amp;  (original description: g.69070  ORF g.69070 m.69070 type:complete len:124 (-) comp81538_c0_seq1:244-615(-))</t>
  </si>
  <si>
    <t>m.79293</t>
  </si>
  <si>
    <t>(loc_os04g56330.1 : 434.0) no description available &amp; (at5g60790 : 212.0) member of GCN subfamily; GENERAL CONTROL NON-REPRESSIBLE 1 (GCN1); FUNCTIONS IN: transporter activity; LOCATED IN: plasma membrane; EXPRESSED IN: 24 plant structures; EXPRESSED DURING: 15 growth stages; CONTAINS InterPro DOMAIN/s: ATPase, AAA+ type, core (InterPro:IPR003593), ABC transporter-like (InterPro:IPR003439), ABC transporter, conserved site (InterPro:IPR017871); BEST Arabidopsis thaliana protein match is: general control non-repressible 3 (TAIR:AT1G64550.1); Has 1807 Blast hits to 1807 proteins in 277 species: Archae - 0; Bacteria - 0; Metazoa - 736; Fungi - 347; Plants - 385; Viruses - 0; Other Eukaryotes - 339 (source: NCBI BLink). &amp; (chl4|520045 : 190.0) no description available &amp; (reliability: 392.0) &amp;  (original description: g.79293  ORF g.79293 m.79293 type:internal len:387 (-) comp83827_c0_seq1:3-1163(-))</t>
  </si>
  <si>
    <t>m.308409</t>
  </si>
  <si>
    <t>(loc_os01g07870.1 : 185.0) no description available &amp; (at3g13100 : 168.0) member of MRP subfamily; multidrug resistance-associated protein 7 (MRP7); FUNCTIONS IN: ATPase activity, coupled to transmembrane movement of substances; INVOLVED IN: response to other organism; LOCATED IN: plasma membrane; EXPRESSED IN: 10 plant structures; EXPRESSED DURING: 7 growth stages;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multidrug resistance-associated protein 8 (TAIR:AT3G13090.1); Has 650648 Blast hits to 350565 proteins in 4050 species: Archae - 11697; Bacteria - 531445; Metazoa - 11792; Fungi - 6984; Plants - 5983; Viruses - 13; Other Eukaryotes - 82734 (source: NCBI BLink). &amp; (chl4|520945 : 113.0) no description available &amp; (reliability: 336.0) &amp;  (original description: g.308409  ORF g.308409 m.308409 type:5prime_partial len:108 (+) comp1327693_c0_seq1:2-325(+))</t>
  </si>
  <si>
    <t>m.10455</t>
  </si>
  <si>
    <t>(loc_os09g29660.1 : 796.0) no description available &amp; (at1g17840 : 469.0) Encodes a plasma membrane-localized ATP-binding cassette transporter, that is required for cutin  transport to the extracellular matrix.; white-brown complex homolog protein 11 (WBC11); FUNCTIONS IN: ATPase activity, coupled to transmembrane movement of substances, fatty acid transporter activity; INVOLVED IN: cutin transport, fatty acid transport; LOCATED IN: plasma membrane, external side of plasma membrane; EXPRESSED IN: 26 plant structures; EXPRESSED DURING: 13 growth stages; CONTAINS InterPro DOMAIN/s: ATPase, AAA+ type, core (InterPro:IPR003593), ABC transporter-like (InterPro:IPR003439), ABC-2 type transporter (InterPro:IPR013525), ABC transporter, conserved site (InterPro:IPR017871); BEST Arabidopsis thaliana protein match is: ABC-2 type transporter family protein (TAIR:AT3G21090.1); Has 367567 Blast hits to 338203 proteins in 4071 species: Archae - 6733; Bacteria - 294034; Metazoa - 7509; Fungi - 6244; Plants - 5251; Viruses - 10; Other Eukaryotes - 47786 (source: NCBI BLink). &amp; (chl4|518895 : 373.0) no description available &amp; (q5w274|pdr3_tobac : 117.0) Pleiotropic drug resistance protein 3 (NtPDR3) - Nicotiana tabacum (Common tobacco) &amp; (reliability: 938.0) &amp;  (original description: g.10455  ORF g.10455 m.10455 type:5prime_partial len:455 (+) comp31381_c0_seq2:1-1365(+))</t>
  </si>
  <si>
    <t>m.221127</t>
  </si>
  <si>
    <t>(loc_os01g42900.1 : 828.0) no description available &amp; (at1g53270 : 520.0) ABC-2 type transporter family protein; FUNCTIONS IN: ATPase activity, coupled to transmembrane movement of substances; LOCATED IN: membrane; EXPRESSED IN: root; CONTAINS InterPro DOMAIN/s: ATPase, AAA+ type, core (InterPro:IPR003593), ABC transporter-like (InterPro:IPR003439), ABC-2 type transporter (InterPro:IPR013525), ABC transporter, conserved site (InterPro:IPR017871); BEST Arabidopsis thaliana protein match is: ABC-2 type transporter family protein (TAIR:AT2G13610.1); Has 412109 Blast hits to 371848 proteins in 4161 species: Archae - 7411; Bacteria - 324065; Metazoa - 9151; Fungi - 7073; Plants - 5804; Viruses - 6; Other Eukaryotes - 58599 (source: NCBI BLink). &amp; (chl4|518895 : 204.0) no description available &amp; (q5z9s8|pdr12_orysa : 144.0) Pleiotropic drug resistance protein 12 - Oryza sativa (Rice) &amp; (ipr013525 : 89.81087) ABC-2 type transporter &amp; (reliability: 1040.0) &amp;  (original description: g.221127  ORF g.221127 m.221127 type:complete len:611 (+) comp95576_c0_seq2:133-1965(+))</t>
  </si>
  <si>
    <t>m.74406</t>
  </si>
  <si>
    <t>(q8gu89|pdr4_orysa : 1908.0) Pleiotropic drug resistance protein 4 - Oryza sativa (Rice) &amp; (loc_os01g42410.1 : 1908.0) no description available &amp; (at1g15520 : 1784.0) ABC transporter family involved in ABA transport and resistance to lead. Localizes to plasma membrane. Upregulated by lead. Expressed in leaves, flowers, stomata and roots.; pleiotropic drug resistance 12 (PDR12); CONTAINS InterPro DOMAIN/s: ATPase, AAA+ type, core (InterPro:IPR003593), ABC transporter-like (InterPro:IPR003439), Plant PDR ABC transporter associated (InterPro:IPR013581), ABC-2 type transporter (InterPro:IPR013525); BEST Arabidopsis thaliana protein match is: pleiotropic drug resistance 11 (TAIR:AT1G66950.1); Has 377983 Blast hits to 279992 proteins in 3946 species: Archae - 7615; Bacteria - 304057; Metazoa - 8776; Fungi - 6428; Plants - 5794; Viruses - 2; Other Eukaryotes - 45311 (source: NCBI BLink). &amp; (chl4|516135 : 795.0) no description available &amp; (ipr013525 : 124.6407) ABC-2 type transporter &amp; (reliability: 3568.0) &amp;  (original description: g.74406  ORF g.74406 m.74406 type:complete len:1443 (-) comp82954_c0_seq1:497-4825(-))</t>
  </si>
  <si>
    <t>m.34429</t>
  </si>
  <si>
    <t>(q8gu86|pdr5_orysa : 113.0) Pleiotropic drug resistance protein 5 - Oryza sativa (Rice) &amp; (loc_os11g37700.1 : 99.4) no description available &amp; (at2g36380 : 84.7) pleiotropic drug resistance 6 (PDR6); FUNCTIONS IN: ATPase activity, coupled to transmembrane movement of substances; LOCATED IN: plasma membrane; EXPRESSED IN: 24 plant structures; EXPRESSED DURING: 13 growth stages; CONTAINS InterPro DOMAIN/s: ATPase, AAA+ type, core (InterPro:IPR003593), ABC transporter-like (InterPro:IPR003439), Plant PDR ABC transporter associated (InterPro:IPR013581), ABC-2 type transporter (InterPro:IPR013525); BEST Arabidopsis thaliana protein match is: pleiotropic drug resistance 11 (TAIR:AT1G66950.1); Has 35333 Blast hits to 34131 proteins in 2444 species: Archae - 798; Bacteria - 22429; Metazoa - 974; Fungi - 991; Plants - 531; Viruses - 0; Other Eukaryotes - 9610 (source: NCBI BLink). &amp; (reliability: 169.4) &amp;  (original description: g.34429  ORF g.34429 m.34429 type:3prime_partial len:169 (+) comp67363_c0_seq6:83-592(+))</t>
  </si>
  <si>
    <t>m.203952</t>
  </si>
  <si>
    <t>(loc_os11g07600.1 : 984.0) no description available &amp; (at1g71960 : 614.0) Encodes a plasma membrane localized ABC transporter involved in abscisic acid transport and responses.; ATP-binding casette family G25 (ABCG25); CONTAINS InterPro DOMAIN/s: ATPase, AAA+ type, core (InterPro:IPR003593), ABC transporter-like (InterPro:IPR003439), ABC-2 type transporter (InterPro:IPR013525); BEST Arabidopsis thaliana protein match is: ATP-binding cassette 14 (TAIR:AT1G31770.1); Has 400795 Blast hits to 363827 proteins in 4147 species: Archae - 6947; Bacteria - 316897; Metazoa - 8938; Fungi - 6866; Plants - 5594; Viruses - 13; Other Eukaryotes - 55540 (source: NCBI BLink). &amp; (chl4|513843 : 285.0) no description available &amp; (q8gu90|pdr3_orysa : 202.0) Pleiotropic drug resistance protein 3 - Oryza sativa (Rice) &amp; (ipr013525 : 84.2024) ABC-2 type transporter &amp; (reliability: 1228.0) &amp;  (original description: g.203952  ORF g.203952 m.203952 type:complete len:650 (+) comp94873_c0_seq3:196-2145(+))</t>
  </si>
  <si>
    <t>m.21868</t>
  </si>
  <si>
    <t>(q8gu88|pdr7_orysa : 189.0) Putative pleiotropic drug resistance protein 7 - Oryza sativa (Rice) &amp; (loc_os02g11760.1 : 189.0) no description available &amp; (at1g15520 : 130.0) ABC transporter family involved in ABA transport and resistance to lead. Localizes to plasma membrane. Upregulated by lead. Expressed in leaves, flowers, stomata and roots.; pleiotropic drug resistance 12 (PDR12); CONTAINS InterPro DOMAIN/s: ATPase, AAA+ type, core (InterPro:IPR003593), ABC transporter-like (InterPro:IPR003439), Plant PDR ABC transporter associated (InterPro:IPR013581), ABC-2 type transporter (InterPro:IPR013525); BEST Arabidopsis thaliana protein match is: pleiotropic drug resistance 11 (TAIR:AT1G66950.1); Has 377983 Blast hits to 279992 proteins in 3946 species: Archae - 7615; Bacteria - 304057; Metazoa - 8776; Fungi - 6428; Plants - 5794; Viruses - 2; Other Eukaryotes - 45311 (source: NCBI BLink). &amp; (reliability: 260.0) &amp;  (original description: g.21868  ORF g.21868 m.21868 type:3prime_partial len:147 (+) comp54324_c0_seq1:656-1099(+))</t>
  </si>
  <si>
    <t>m.256069</t>
  </si>
  <si>
    <t>(loc_os01g50100.1 : 132.0) no description available &amp; (at3g62150 : 89.7) P-glycoprotein 21 (PGP21); FUNCTIONS IN: ATPase activity, coupled to transmembrane movement of substances; INVOLVED IN: transport, transmembrane transport; LOCATED IN: plasma membrane; EXPRESSED IN: 14 plant structures; EXPRESSED DURING: 8 growth stages;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ATP binding cassette subfamily B4 (TAIR:AT2G47000.1); Has 850676 Blast hits to 393228 proteins in 4171 species: Archae - 14744; Bacteria - 664075; Metazoa - 17906; Fungi - 12823; Plants - 9925; Viruses - 47; Other Eukaryotes - 131156 (source: NCBI BLink). &amp; (chl4|517616 : 80.1) no description available &amp; (reliability: 179.4) &amp;  (original description: g.256069  ORF g.256069 m.256069 type:complete len:232 (-) comp96591_c0_seq10:1164-1859(-))</t>
  </si>
  <si>
    <t>m.50951</t>
  </si>
  <si>
    <t>(q8gu90|pdr3_orysa : 167.0) Pleiotropic drug resistance protein 3 - Oryza sativa (Rice) &amp; (loc_os01g42380.1 : 167.0) no description available &amp; (at1g15520 : 105.0) ABC transporter family involved in ABA transport and resistance to lead. Localizes to plasma membrane. Upregulated by lead. Expressed in leaves, flowers, stomata and roots.; pleiotropic drug resistance 12 (PDR12); CONTAINS InterPro DOMAIN/s: ATPase, AAA+ type, core (InterPro:IPR003593), ABC transporter-like (InterPro:IPR003439), Plant PDR ABC transporter associated (InterPro:IPR013581), ABC-2 type transporter (InterPro:IPR013525); BEST Arabidopsis thaliana protein match is: pleiotropic drug resistance 11 (TAIR:AT1G66950.1); Has 377983 Blast hits to 279992 proteins in 3946 species: Archae - 7615; Bacteria - 304057; Metazoa - 8776; Fungi - 6428; Plants - 5794; Viruses - 2; Other Eukaryotes - 45311 (source: NCBI BLink). &amp; (reliability: 210.0) &amp;  (original description: g.50951  ORF g.50951 m.50951 type:internal len:113 (+) comp76111_c0_seq3:2-343(+))</t>
  </si>
  <si>
    <t>m.36601</t>
  </si>
  <si>
    <t>(q8gu88|pdr7_orysa : 354.0) Putative pleiotropic drug resistance protein 7 - Oryza sativa (Rice) &amp; (loc_os02g11760.1 : 354.0) no description available &amp; (at1g15520 : 322.0) ABC transporter family involved in ABA transport and resistance to lead. Localizes to plasma membrane. Upregulated by lead. Expressed in leaves, flowers, stomata and roots.; pleiotropic drug resistance 12 (PDR12); CONTAINS InterPro DOMAIN/s: ATPase, AAA+ type, core (InterPro:IPR003593), ABC transporter-like (InterPro:IPR003439), Plant PDR ABC transporter associated (InterPro:IPR013581), ABC-2 type transporter (InterPro:IPR013525); BEST Arabidopsis thaliana protein match is: pleiotropic drug resistance 11 (TAIR:AT1G66950.1); Has 377983 Blast hits to 279992 proteins in 3946 species: Archae - 7615; Bacteria - 304057; Metazoa - 8776; Fungi - 6428; Plants - 5794; Viruses - 2; Other Eukaryotes - 45311 (source: NCBI BLink). &amp; (chl4|516135 : 224.0) no description available &amp; (reliability: 644.0) &amp;  (original description: g.36601  ORF g.36601 m.36601 type:3prime_partial len:202 (+) comp68941_c0_seq4:687-1295(+))</t>
  </si>
  <si>
    <t>m.58127</t>
  </si>
  <si>
    <t>(loc_os04g48290.1 : 785.0) no description available &amp; (at4g23030 : 501.0) MATE efflux family protein; FUNCTIONS IN: antiporter activity, drug transmembrane transporter activity, transporter activity; INVOLVED IN: drug transmembrane transport, transmembrane transport; LOCATED IN: membrane; EXPRESSED IN: stem, male gametophyte, flower; EXPRESSED DURING: 4 anthesis; CONTAINS InterPro DOMAIN/s: Multi antimicrobial extrusion protein MatE (InterPro:IPR002528); BEST Arabidopsis thaliana protein match is: MATE efflux family protein (TAIR:AT5G52050.1); Has 11257 Blast hits to 11210 proteins in 2068 species: Archae - 244; Bacteria - 8067; Metazoa - 149; Fungi - 328; Plants - 1302; Viruses - 0; Other Eukaryotes - 1167 (source: NCBI BLink). &amp; (chl4|511180 : 220.0) no description available &amp; (ipr002528 : 82.96564) Multi antimicrobial extrusion protein &amp; (reliability: 1002.0) &amp;  (original description: g.58127  ORF g.58127 m.58127 type:complete len:560 (-) comp78668_c0_seq1:658-2337(-))</t>
  </si>
  <si>
    <t>m.95486</t>
  </si>
  <si>
    <t>(loc_os08g43250.1 : 214.0) no description available &amp; (at4g23030 : 154.0) MATE efflux family protein; FUNCTIONS IN: antiporter activity, drug transmembrane transporter activity, transporter activity; INVOLVED IN: drug transmembrane transport, transmembrane transport; LOCATED IN: membrane; EXPRESSED IN: stem, male gametophyte, flower; EXPRESSED DURING: 4 anthesis; CONTAINS InterPro DOMAIN/s: Multi antimicrobial extrusion protein MatE (InterPro:IPR002528); BEST Arabidopsis thaliana protein match is: MATE efflux family protein (TAIR:AT5G52050.1); Has 11257 Blast hits to 11210 proteins in 2068 species: Archae - 244; Bacteria - 8067; Metazoa - 149; Fungi - 328; Plants - 1302; Viruses - 0; Other Eukaryotes - 1167 (source: NCBI BLink). &amp; (reliability: 308.0) &amp;  (original description: g.95486  ORF g.95486 m.95486 type:internal len:168 (-) comp86542_c0_seq2:1-504(-))</t>
  </si>
  <si>
    <t>m.74407</t>
  </si>
  <si>
    <t>(loc_os08g29570.1 : 527.0) no description available &amp; (q8gu90|pdr3_orysa : 448.0) Pleiotropic drug resistance protein 3 - Oryza sativa (Rice) &amp; (at1g15520 : 427.0) ABC transporter family involved in ABA transport and resistance to lead. Localizes to plasma membrane. Upregulated by lead. Expressed in leaves, flowers, stomata and roots.; pleiotropic drug resistance 12 (PDR12); CONTAINS InterPro DOMAIN/s: ATPase, AAA+ type, core (InterPro:IPR003593), ABC transporter-like (InterPro:IPR003439), Plant PDR ABC transporter associated (InterPro:IPR013581), ABC-2 type transporter (InterPro:IPR013525); BEST Arabidopsis thaliana protein match is: pleiotropic drug resistance 11 (TAIR:AT1G66950.1); Has 377983 Blast hits to 279992 proteins in 3946 species: Archae - 7615; Bacteria - 304057; Metazoa - 8776; Fungi - 6428; Plants - 5794; Viruses - 2; Other Eukaryotes - 45311 (source: NCBI BLink). &amp; (chl4|516135 : 215.0) no description available &amp; (ipr013525 : 127.33533) ABC-2 type transporter &amp; (reliability: 854.0) &amp;  (original description: g.74407  ORF g.74407 m.74407 type:complete len:371 (-) comp82954_c0_seq1:387-1499(-))</t>
  </si>
  <si>
    <t>m.12988</t>
  </si>
  <si>
    <t>(q8gu88|pdr7_orysa : 350.0) Putative pleiotropic drug resistance protein 7 - Oryza sativa (Rice) &amp; (loc_os02g11760.1 : 350.0) no description available &amp; (at1g15520 : 252.0) ABC transporter family involved in ABA transport and resistance to lead. Localizes to plasma membrane. Upregulated by lead. Expressed in leaves, flowers, stomata and roots.; pleiotropic drug resistance 12 (PDR12); CONTAINS InterPro DOMAIN/s: ATPase, AAA+ type, core (InterPro:IPR003593), ABC transporter-like (InterPro:IPR003439), Plant PDR ABC transporter associated (InterPro:IPR013581), ABC-2 type transporter (InterPro:IPR013525); BEST Arabidopsis thaliana protein match is: pleiotropic drug resistance 11 (TAIR:AT1G66950.1); Has 377983 Blast hits to 279992 proteins in 3946 species: Archae - 7615; Bacteria - 304057; Metazoa - 8776; Fungi - 6428; Plants - 5794; Viruses - 2; Other Eukaryotes - 45311 (source: NCBI BLink). &amp; (chl4|516135 : 114.0) no description available &amp; (ipr013525 : 80.254005) ABC-2 type transporter &amp; (reliability: 504.0) &amp;  (original description: g.12988  ORF g.12988 m.12988 type:complete len:214 (-) comp39804_c0_seq2:51-692(-))</t>
  </si>
  <si>
    <t>Amino acids</t>
  </si>
  <si>
    <t>transport.amino acids</t>
  </si>
  <si>
    <t>m.80650</t>
  </si>
  <si>
    <t>(loc_os03g44230.1 : 225.0) no description available &amp; (at3g55740 : 183.0) Encodes a proline transporter with affinity for gly betaine, proline, and GABA.  Protein is expressed most highly in the roots.; proline transporter 2 (PROT2); CONTAINS InterPro DOMAIN/s: Amino acid transporter, transmembrane (InterPro:IPR013057); BEST Arabidopsis thaliana protein match is: proline transporter 1 (TAIR:AT2G39890.2); Has 35333 Blast hits to 34131 proteins in 2444 species: Archae - 798; Bacteria - 22429; Metazoa - 974; Fungi - 991; Plants - 531; Viruses - 0; Other Eukaryotes - 9610 (source: NCBI BLink). &amp; (reliability: 366.0) &amp;  (original description: g.80650  ORF g.80650 m.80650 type:3prime_partial len:130 (-) comp84114_c0_seq3:3-392(-))</t>
  </si>
  <si>
    <t>Encodes a proline transporter with affinity for gly betaine, proline, and GABA.  Protein is expressed most highly in the roots.</t>
  </si>
  <si>
    <t>m.319092</t>
  </si>
  <si>
    <t>(loc_os06g12330.1 : 288.0) no description available &amp; (at5g49630 : 226.0) Is a high affinity amino acid transporter capable of transporting aspartate and tryptophan. May be involved in the amino acid uptake from xylem.; amino acid permease 6 (AAP6); FUNCTIONS IN: acidic amino acid transmembrane transporter activity, neutral amino acid transmembrane transporter activity, amino acid transmembrane transporter activity; INVOLVED IN: response to water deprivation, response to salt stress, aspartate transport, tryptophan transport; LOCATED IN: plasma membrane, membrane; EXPRESSED IN: 22 plant structures; EXPRESSED DURING: 13 growth stages; CONTAINS InterPro DOMAIN/s: Amino acid transporter, transmembrane (InterPro:IPR013057); BEST Arabidopsis thaliana protein match is: amino acid permease 1 (TAIR:AT1G58360.1); Has 1807 Blast hits to 1807 proteins in 277 species: Archae - 0; Bacteria - 0; Metazoa - 736; Fungi - 347; Plants - 385; Viruses - 0; Other Eukaryotes - 339 (source: NCBI BLink). &amp; (ipr013057 : 97.650185) Amino acid transporter, transmembrane &amp; (reliability: 452.0) &amp;  (original description: g.319092  ORF g.319092 m.319092 type:internal len:165 (-) comp3260340_c0_seq1:2-496(-))</t>
  </si>
  <si>
    <t>Is a high affinity amino acid transporter capable of transporting aspartate and tryptophan. May be involved in the amino acid uptake from xylem.</t>
  </si>
  <si>
    <t>m.80651</t>
  </si>
  <si>
    <t>(loc_os03g44230.1 : 203.0) no description available &amp; (at2g39890 : 162.0) Encodes a proline transporter with affinity for gly betaine, proline and GABA.  Protein is expressed in the vascular tissue, specifically the phloem.; proline transporter 1 (PROT1); FUNCTIONS IN: amino acid transmembrane transporter activity, L-proline transmembrane transporter activity; INVOLVED IN: proline transport, amino acid transport; LOCATED IN: plasma membrane, membrane; EXPRESSED IN: 24 plant structures; EXPRESSED DURING: 15 growth stages; CONTAINS InterPro DOMAIN/s: Amino acid transporter, transmembrane (InterPro:IPR013057); BEST Arabidopsis thaliana protein match is: proline transporter 3 (TAIR:AT2G36590.1); Has 1473 Blast hits to 1467 proteins in 157 species: Archae - 0; Bacteria - 4; Metazoa - 93; Fungi - 146; Plants - 1200; Viruses - 0; Other Eukaryotes - 30 (source: NCBI BLink). &amp; (reliability: 324.0) &amp;  (original description: g.80651  ORF g.80651 m.80651 type:3prime_partial len:158 (-) comp84114_c0_seq4:2-475(-))</t>
  </si>
  <si>
    <t>Encodes a proline transporter with affinity for gly betaine, proline and GABA.  Protein is expressed in the vascular tissue, specifically the phloem.</t>
  </si>
  <si>
    <t>m.69084</t>
  </si>
  <si>
    <t>(loc_os03g13274.2 : 250.0) no description available &amp; (at2g02040 : 166.0) Encodes a di- and tri-peptide transporter that recognizes a variety of different amino acid combinations. Expression of the transcripts for this gene can be detected in the embryo through in situ hybridization. This protein does not have nitrate transporter activity based on oocyte transport assays.; peptide transporter 2 (PTR2); FUNCTIONS IN: dipeptide transporter activity, high affinity oligopeptide transporter activity, tripeptide transporter activity, peptide transporter activity, transporter activity; INVOLVED IN: dipeptide transport, tripeptide transport, peptide transport; LOCATED IN: vacuolar membrane, plasma membrane, vacuole, plant-type vacuole; EXPRESSED IN: 24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62200.1); Has 8080 Blast hits to 7668 proteins in 1494 species: Archae - 0; Bacteria - 3960; Metazoa - 799; Fungi - 488; Plants - 2224; Viruses - 0; Other Eukaryotes - 609 (source: NCBI BLink). &amp; (chl4|522163 : 95.9) no description available &amp; (reliability: 332.0) &amp;  (original description: g.69084  ORF g.69084 m.69084 type:complete len:313 (-) comp81541_c0_seq4:170-1108(-))</t>
  </si>
  <si>
    <t>Encodes a di- and tri-peptide transporter that recognizes a variety of different amino acid combinations. Expression of the transcripts for this gene can be detected in the embryo through in situ hybridization. This protein does not have nitrate transporter activity based on oocyte transport assays.</t>
  </si>
  <si>
    <t>m.190398</t>
  </si>
  <si>
    <t>(loc_os03g45170.1 : 967.0) no description available &amp; (at1g58030 : 754.0) Encodes a member of the cationic amino acid transporter (CAT) subfamily of amino acid polyamine choline transporters. Localized to the tonoplast.; cationic amino acid transporter 2 (CAT2); FUNCTIONS IN: amino acid transmembrane transporter activity; INVOLVED IN: amino acid transport, transport, transmembrane transport; LOCATED IN: plant-type vacuole membrane, plasma membrane, vacuole, membrane; EXPRESSED IN: 24 plant structures; EXPRESSED DURING: 13 growth stages; CONTAINS InterPro DOMAIN/s: Cationic amino acid transporter (InterPro:IPR015606), Amino acid/polyamine transporter I (InterPro:IPR002293), Amino acid permease domain (InterPro:IPR004841); BEST Arabidopsis thaliana protein match is: cationic amino acid transporter 3 (TAIR:AT5G36940.1); Has 37076 Blast hits to 34712 proteins in 2307 species: Archae - 552; Bacteria - 29543; Metazoa - 2357; Fungi - 2838; Plants - 508; Viruses - 0; Other Eukaryotes - 1278 (source: NCBI BLink). &amp; (chl4|511461 : 249.0) no description available &amp; (ipr004841 : 81.28362) Amino acid permease domain &amp; (reliability: 1650.2463) &amp;  (original description: g.190398  ORF g.190398 m.190398 type:complete len:623 (+) comp94333_c0_seq1:303-2171(+))</t>
  </si>
  <si>
    <t>Encodes a member of the cationic amino acid transporter (CAT) subfamily of amino acid polyamine choline transporters. Localized to the tonoplast.</t>
  </si>
  <si>
    <t>m.213561</t>
  </si>
  <si>
    <t>(loc_os06g49220.1 : 163.0) no description available &amp; (at2g02040 : 130.0) Encodes a di- and tri-peptide transporter that recognizes a variety of different amino acid combinations. Expression of the transcripts for this gene can be detected in the embryo through in situ hybridization. This protein does not have nitrate transporter activity based on oocyte transport assays.; peptide transporter 2 (PTR2); FUNCTIONS IN: dipeptide transporter activity, high affinity oligopeptide transporter activity, tripeptide transporter activity, peptide transporter activity, transporter activity; INVOLVED IN: dipeptide transport, tripeptide transport, peptide transport; LOCATED IN: vacuolar membrane, plasma membrane, vacuole, plant-type vacuole; EXPRESSED IN: 24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62200.1); Has 8080 Blast hits to 7668 proteins in 1494 species: Archae - 0; Bacteria - 3960; Metazoa - 799; Fungi - 488; Plants - 2224; Viruses - 0; Other Eukaryotes - 609 (source: NCBI BLink). &amp; (reliability: 260.0) &amp;  (original description: g.213561  ORF g.213561 m.213561 type:3prime_partial len:118 (-) comp95317_c1_seq2:1-354(-))</t>
  </si>
  <si>
    <t>m.120637</t>
  </si>
  <si>
    <t>(loc_os03g25820.1 : 146.0) no description available &amp; (at3g13620 : 102.0) Amino acid permease family protein; FUNCTIONS IN: cationic amino acid transmembrane transporter activity; INVOLVED IN: transport, amino acid transport, transmembrane transport; LOCATED IN: membrane; EXPRESSED IN: 23 plant structures; EXPRESSED DURING: 12 growth stages; CONTAINS InterPro DOMAIN/s: Amino acid/polyamine transporter I (InterPro:IPR002293), Amino acid permease domain (InterPro:IPR004841); BEST Arabidopsis thaliana protein match is: Amino acid permease family protein (TAIR:AT5G05630.1); Has 17886 Blast hits to 17873 proteins in 2097 species: Archae - 366; Bacteria - 15000; Metazoa - 906; Fungi - 363; Plants - 550; Viruses - 0; Other Eukaryotes - 701 (source: NCBI BLink). &amp; (reliability: 204.0) &amp;  (original description: g.120637  ORF g.120637 m.120637 type:5prime_partial len:148 (-) comp89651_c0_seq1:3409-3852(-))</t>
  </si>
  <si>
    <t>Amino acid permease family protein</t>
  </si>
  <si>
    <t>m.70276</t>
  </si>
  <si>
    <t>(loc_os04g50930.1 : 176.0) no description available &amp; (at1g62200 : 105.0) Major facilitator superfamily protein; FUNCTIONS IN: transporter activity; INVOLVED IN: oligopeptide transport; LOCATED IN: membrane; EXPRESSED IN: 23 plant structures; EXPRESSED DURING: 15 growth stages; CONTAINS InterPro DOMAIN/s: PTR2 family proton/oligopeptide symporter, conserved site (InterPro:IPR018456), Oligopeptide transporter (InterPro:IPR000109), Major facilitator superfamily, general substrate transporter (InterPro:IPR016196); BEST Arabidopsis thaliana protein match is: peptide transporter 2 (TAIR:AT2G02040.1); Has 8090 Blast hits to 7669 proteins in 1476 species: Archae - 0; Bacteria - 3978; Metazoa - 789; Fungi - 491; Plants - 2227; Viruses - 0; Other Eukaryotes - 605 (source: NCBI BLink). &amp; (chl4|522163 : 82.4) no description available &amp; (reliability: 200.0) &amp;  (original description: g.70276  ORF g.70276 m.70276 type:internal len:125 (+) comp81844_c0_seq5:1-378(+))</t>
  </si>
  <si>
    <t>Major facilitator superfamily protein</t>
  </si>
  <si>
    <t>m.249330</t>
  </si>
  <si>
    <t>(loc_os02g43860.1 : 800.0) no description available &amp; (at1g05940 : 612.0) Encodes a member of the cationic amino acid transporter (CAT) subfamily of amino acid polyamine choline transporters.; cationic amino acid transporter 9 (CAT9); FUNCTIONS IN: cationic amino acid transmembrane transporter activity; INVOLVED IN: amino acid transport, transport, transmembrane transport; LOCATED IN: plasma membrane; EXPRESSED IN: 25 plant structures; EXPRESSED DURING: 15 growth stages; CONTAINS InterPro DOMAIN/s: Cationic amino acid transporter (InterPro:IPR015606), Amino acid/polyamine transporter I (InterPro:IPR002293), Amino acid permease domain (InterPro:IPR004841); BEST Arabidopsis thaliana protein match is: cationic amino acid transporter 4 (TAIR:AT3G03720.1); Has 34191 Blast hits to 33870 proteins in 2358 species: Archae - 527; Bacteria - 27519; Metazoa - 1917; Fungi - 2586; Plants - 410; Viruses - 0; Other Eukaryotes - 1232 (source: NCBI BLink). &amp; (chl4|511461 : 207.0) no description available &amp; (reliability: 1224.0) &amp;  (original description: g.249330  ORF g.249330 m.249330 type:5prime_partial len:622 (-) comp96407_c0_seq8:552-2417(-))</t>
  </si>
  <si>
    <t>Encodes a member of the cationic amino acid transporter (CAT) subfamily of amino acid polyamine choline transporters.</t>
  </si>
  <si>
    <t>m.179357</t>
  </si>
  <si>
    <t>(loc_os02g54730.1 : 755.0) no description available &amp; (at2g41190 : 587.0) Transmembrane amino acid transporter family protein; FUNCTIONS IN: amino acid transmembrane transporter activity; INVOLVED IN: amino acid transport; LOCATED IN: plasma membrane, membrane; EXPRESSED IN: 24 plant structures; EXPRESSED DURING: 13 growth stages; CONTAINS InterPro DOMAIN/s: Amino acid transporter, transmembrane (InterPro:IPR013057); BEST Arabidopsis thaliana protein match is: Transmembrane amino acid transporter family protein (TAIR:AT2G39130.1); Has 4993 Blast hits to 4959 proteins in 300 species: Archae - 18; Bacteria - 67; Metazoa - 1755; Fungi - 792; Plants - 1459; Viruses - 9; Other Eukaryotes - 893 (source: NCBI BLink). &amp; (chl4|520824 : 210.0) no description available &amp; (ipr013057 : 142.06712) Amino acid transporter, transmembrane &amp; (reliability: 1174.0) &amp;  (original description: g.179357  ORF g.179357 m.179357 type:complete len:536 (+) comp93746_c0_seq1:319-1926(+))</t>
  </si>
  <si>
    <t>Transmembrane amino acid transporter family protein</t>
  </si>
  <si>
    <t>m.41492</t>
  </si>
  <si>
    <t>(loc_os06g42720.1 : 748.0) no description available &amp; (at3g30390 : 533.0) Encodes a putative amino acid transporter.; Transmembrane amino acid transporter family protein; FUNCTIONS IN: amino acid transmembrane transporter activity; INVOLVED IN: amino acid transport; LOCATED IN: plasma membrane, vacuole, membrane; EXPRESSED IN: 25 plant structures; EXPRESSED DURING: 15 growth stages; CONTAINS InterPro DOMAIN/s: Amino acid transporter, transmembrane (InterPro:IPR013057); BEST Arabidopsis thaliana protein match is: Transmembrane amino acid transporter family protein (TAIR:AT5G38820.1); Has 35333 Blast hits to 34131 proteins in 2444 species: Archae - 798; Bacteria - 22429; Metazoa - 974; Fungi - 991; Plants - 531; Viruses - 0; Other Eukaryotes - 9610 (source: NCBI BLink). &amp; (ipr013057 : 143.8101) Amino acid transporter, transmembrane &amp; (chl4|519961 : 135.0) no description available &amp; (reliability: 1066.0) &amp;  (original description: g.41492  ORF g.41492 m.41492 type:complete len:454 (+) comp71382_c0_seq1:651-2012(+))</t>
  </si>
  <si>
    <t>Encodes a putative amino acid transporter.</t>
  </si>
  <si>
    <t>m.213560</t>
  </si>
  <si>
    <t>(loc_os06g49220.1 : 173.0) no description available &amp; (at2g02040 : 123.0) Encodes a di- and tri-peptide transporter that recognizes a variety of different amino acid combinations. Expression of the transcripts for this gene can be detected in the embryo through in situ hybridization. This protein does not have nitrate transporter activity based on oocyte transport assays.; peptide transporter 2 (PTR2); FUNCTIONS IN: dipeptide transporter activity, high affinity oligopeptide transporter activity, tripeptide transporter activity, peptide transporter activity, transporter activity; INVOLVED IN: dipeptide transport, tripeptide transport, peptide transport; LOCATED IN: vacuolar membrane, plasma membrane, vacuole, plant-type vacuole; EXPRESSED IN: 24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62200.1); Has 8080 Blast hits to 7668 proteins in 1494 species: Archae - 0; Bacteria - 3960; Metazoa - 799; Fungi - 488; Plants - 2224; Viruses - 0; Other Eukaryotes - 609 (source: NCBI BLink). &amp; (reliability: 246.0) &amp;  (original description: g.213560  ORF g.213560 m.213560 type:internal len:164 (-) comp95317_c1_seq1:1-492(-))</t>
  </si>
  <si>
    <t>m.212261</t>
  </si>
  <si>
    <t>(loc_os06g16420.1 : 695.0) no description available &amp; (at3g30390 : 522.0) Encodes a putative amino acid transporter.; Transmembrane amino acid transporter family protein; FUNCTIONS IN: amino acid transmembrane transporter activity; INVOLVED IN: amino acid transport; LOCATED IN: plasma membrane, vacuole, membrane; EXPRESSED IN: 25 plant structures; EXPRESSED DURING: 15 growth stages; CONTAINS InterPro DOMAIN/s: Amino acid transporter, transmembrane (InterPro:IPR013057); BEST Arabidopsis thaliana protein match is: Transmembrane amino acid transporter family protein (TAIR:AT5G38820.1); Has 35333 Blast hits to 34131 proteins in 2444 species: Archae - 798; Bacteria - 22429; Metazoa - 974; Fungi - 991; Plants - 531; Viruses - 0; Other Eukaryotes - 9610 (source: NCBI BLink). &amp; (ipr013057 : 139.26376) Amino acid transporter, transmembrane &amp; (chl4|519961 : 134.0) no description available &amp; (reliability: 1044.0) &amp;  (original description: g.212261  ORF g.212261 m.212261 type:complete len:462 (+) comp95253_c0_seq2:271-1656(+))</t>
  </si>
  <si>
    <t>m.102230</t>
  </si>
  <si>
    <t>(loc_os10g30090.1 : 764.0) no description available &amp; (at5g36940 : 622.0) Encodes a member of the cationic amino acid transporter (CAT) subfamily of amino acid polyamine choline transporters.  Does not mediate efficient uptake of basic amino acids in yeast or Xenopus systems but can transport neutral and acidic amino acid analogs.; cationic amino acid transporter 3 (CAT3); FUNCTIONS IN: cationic amino acid transmembrane transporter activity; INVOLVED IN: transport, amino acid transport, N-terminal protein myristoylation, transmembrane transport; LOCATED IN: mitochondrion, membrane; EXPRESSED IN: 22 plant structures; EXPRESSED DURING: 13 growth stages; CONTAINS InterPro DOMAIN/s: Cationic amino acid transporter (InterPro:IPR015606), Amino acid/polyamine transporter I (InterPro:IPR002293), Amino acid permease domain (InterPro:IPR004841); BEST Arabidopsis thaliana protein match is: cationic amino acid transporter 2 (TAIR:AT1G58030.1); Has 38084 Blast hits to 35759 proteins in 2388 species: Archae - 606; Bacteria - 30262; Metazoa - 2092; Fungi - 3272; Plants - 541; Viruses - 0; Other Eukaryotes - 1311 (source: NCBI BLink). &amp; (chl4|511461 : 192.0) no description available &amp; (ipr004841 : 88.96791) Amino acid permease domain &amp; (reliability: 1399.6938) &amp;  (original description: g.102230  ORF g.102230 m.102230 type:5prime_partial len:672 (-) comp87351_c0_seq8:714-2729(-))</t>
  </si>
  <si>
    <t>Encodes a member of the cationic amino acid transporter (CAT) subfamily of amino acid polyamine choline transporters.  Does not mediate efficient uptake of basic amino acids in yeast or Xenopus systems but can transport neutral and acidic amino acid analogs.</t>
  </si>
  <si>
    <t>m.76296</t>
  </si>
  <si>
    <t>(loc_os03g13250.1 : 546.0) no description available &amp; (at2g02040 : 417.0) Encodes a di- and tri-peptide transporter that recognizes a variety of different amino acid combinations. Expression of the transcripts for this gene can be detected in the embryo through in situ hybridization. This protein does not have nitrate transporter activity based on oocyte transport assays.; peptide transporter 2 (PTR2); FUNCTIONS IN: dipeptide transporter activity, high affinity oligopeptide transporter activity, tripeptide transporter activity, peptide transporter activity, transporter activity; INVOLVED IN: dipeptide transport, tripeptide transport, peptide transport; LOCATED IN: vacuolar membrane, plasma membrane, vacuole, plant-type vacuole; EXPRESSED IN: 24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62200.1); Has 8080 Blast hits to 7668 proteins in 1494 species: Archae - 0; Bacteria - 3960; Metazoa - 799; Fungi - 488; Plants - 2224; Viruses - 0; Other Eukaryotes - 609 (source: NCBI BLink). &amp; (chl4|522163 : 219.0) no description available &amp; (ipr000109 : 132.16364) Proton-dependent oligopeptide transporter family &amp; (reliability: 834.0) &amp;  (original description: g.76296  ORF g.76296 m.76296 type:complete len:355 (-) comp83325_c0_seq5:1580-2644(-))</t>
  </si>
  <si>
    <t>m.223350</t>
  </si>
  <si>
    <t>(loc_os03g13240.1 : 992.0) no description available &amp; (at2g02040 : 774.0) Encodes a di- and tri-peptide transporter that recognizes a variety of different amino acid combinations. Expression of the transcripts for this gene can be detected in the embryo through in situ hybridization. This protein does not have nitrate transporter activity based on oocyte transport assays.; peptide transporter 2 (PTR2); FUNCTIONS IN: dipeptide transporter activity, high affinity oligopeptide transporter activity, tripeptide transporter activity, peptide transporter activity, transporter activity; INVOLVED IN: dipeptide transport, tripeptide transport, peptide transport; LOCATED IN: vacuolar membrane, plasma membrane, vacuole, plant-type vacuole; EXPRESSED IN: 24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62200.1); Has 8080 Blast hits to 7668 proteins in 1494 species: Archae - 0; Bacteria - 3960; Metazoa - 799; Fungi - 488; Plants - 2224; Viruses - 0; Other Eukaryotes - 609 (source: NCBI BLink). &amp; (ipr000109 : 233.21503) Proton-dependent oligopeptide transporter family &amp; (chl4|522163 : 226.0) no description available &amp; (reliability: 1548.0) &amp;  (original description: g.223350  ORF g.223350 m.223350 type:5prime_partial len:637 (+) comp95655_c0_seq5:1-1911(+))</t>
  </si>
  <si>
    <t>m.316841</t>
  </si>
  <si>
    <t>(loc_os06g36180.1 : 166.0) no description available &amp; (at1g58360 : 135.0) Encodes AAP1 (amino acid permease 1), a neutral amino acid transporter expressed in seeds.  Functions in amino acid uptake into embryos.; amino acid permease 1 (AAP1); FUNCTIONS IN: neutral amino acid transmembrane transporter activity, amino acid transmembrane transporter activity; INVOLVED IN: neutral amino acid transport, amino acid import, response to nematode; LOCATED IN: plasma membrane; EXPRESSED IN: 23 plant structures; EXPRESSED DURING: 13 growth stages; CONTAINS InterPro DOMAIN/s: Amino acid transporter, transmembrane (InterPro:IPR013057); BEST Arabidopsis thaliana protein match is: amino acid permease 8 (TAIR:AT1G10010.1); Has 2298 Blast hits to 2282 proteins in 214 species: Archae - 0; Bacteria - 0; Metazoa - 416; Fungi - 417; Plants - 1313; Viruses - 0; Other Eukaryotes - 152 (source: NCBI BLink). &amp; (reliability: 270.0) &amp;  (original description: g.316841  ORF g.316841 m.316841 type:internal len:103 (-) comp2854309_c0_seq1:1-309(-))</t>
  </si>
  <si>
    <t>Encodes AAP1 (amino acid permease 1), a neutral amino acid transporter expressed in seeds.  Functions in amino acid uptake into embryos.</t>
  </si>
  <si>
    <t>m.223354</t>
  </si>
  <si>
    <t>(loc_os03g13240.1 : 220.0) no description available &amp; (at2g02040 : 179.0) Encodes a di- and tri-peptide transporter that recognizes a variety of different amino acid combinations. Expression of the transcripts for this gene can be detected in the embryo through in situ hybridization. This protein does not have nitrate transporter activity based on oocyte transport assays.; peptide transporter 2 (PTR2); FUNCTIONS IN: dipeptide transporter activity, high affinity oligopeptide transporter activity, tripeptide transporter activity, peptide transporter activity, transporter activity; INVOLVED IN: dipeptide transport, tripeptide transport, peptide transport; LOCATED IN: vacuolar membrane, plasma membrane, vacuole, plant-type vacuole; EXPRESSED IN: 24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62200.1); Has 8080 Blast hits to 7668 proteins in 1494 species: Archae - 0; Bacteria - 3960; Metazoa - 799; Fungi - 488; Plants - 2224; Viruses - 0; Other Eukaryotes - 609 (source: NCBI BLink). &amp; (chl4|522163 : 105.0) no description available &amp; (reliability: 358.0) &amp;  (original description: g.223354  ORF g.223354 m.223354 type:internal len:152 (+) comp95655_c0_seq9:3-461(+))</t>
  </si>
  <si>
    <t>m.49971</t>
  </si>
  <si>
    <t>(loc_os06g12320.1 : 547.0) no description available &amp; (at3g28960 : 392.0) Transmembrane amino acid transporter family protein; FUNCTIONS IN: amino acid transmembrane transporter activity; INVOLVED IN: amino acid transport; LOCATED IN: plasma membrane, membrane; EXPRESSED IN: 19 plant structures; EXPRESSED DURING: 9 growth stages; CONTAINS InterPro DOMAIN/s: Amino acid transporter, transmembrane (InterPro:IPR013057); BEST Arabidopsis thaliana protein match is: Transmembrane amino acid transporter family protein (TAIR:AT5G15240.1); Has 4682 Blast hits to 4618 proteins in 292 species: Archae - 14; Bacteria - 67; Metazoa - 1733; Fungi - 899; Plants - 1284; Viruses - 8; Other Eukaryotes - 677 (source: NCBI BLink). &amp; (chl4|520824 : 187.0) no description available &amp; (ipr013057 : 138.52617) Amino acid transporter, transmembrane &amp; (reliability: 784.0) &amp;  (original description: g.49971  ORF g.49971 m.49971 type:complete len:399 (-) comp75720_c0_seq1:288-1484(-))</t>
  </si>
  <si>
    <t>m.109671</t>
  </si>
  <si>
    <t>(loc_os01g71710.1 : 690.0) no description available &amp; (at2g01170 : 583.0) Encodes a bidirectional amino acid transporter that can transport ala, arg, glu and lys but not GABA or pro with both export and import activity.  Its expression is localized in the vascular tissues suggesting a function in amino acids export from the phloem into sink tissue.; bidirectional amino acid transporter 1 (BAT1); FUNCTIONS IN: arginine transmembrane transporter activity, L-lysine transmembrane transporter activity, L-alanine transmembrane transporter activity, L-glutamate transmembrane transporter activity; INVOLVED IN: transport, amino acid transport, transmembrane transport; LOCATED IN: integral to membrane, membrane; EXPRESSED IN: 24 plant structures; EXPRESSED DURING: 13 growth stages; CONTAINS InterPro DOMAIN/s: Amino acid permease subfamily (InterPro:IPR004756), Amino acid/polyamine transporter I (InterPro:IPR002293), Amino acid permease domain (InterPro:IPR004841); Has 35333 Blast hits to 34131 proteins in 2444 species: Archae - 798; Bacteria - 22429; Metazoa - 974; Fungi - 991; Plants - 531; Viruses - 0; Other Eukaryotes - 9610 (source: NCBI BLink). &amp; (chl4|522196 : 283.0) no description available &amp; (reliability: 1166.0) &amp;  (original description: g.109671  ORF g.109671 m.109671 type:3prime_partial len:450 (-) comp88438_c0_seq1:2-1351(-))</t>
  </si>
  <si>
    <t>Encodes a bidirectional amino acid transporter that can transport ala, arg, glu and lys but not GABA or pro with both export and import activity.  Its expression is localized in the vascular tissues suggesting a function in amino acids export from the phloem into sink tissue.</t>
  </si>
  <si>
    <t>m.179360</t>
  </si>
  <si>
    <t>(loc_os02g54730.1 : 97.4) no description available &amp; (at2g41190 : 94.7) Transmembrane amino acid transporter family protein; FUNCTIONS IN: amino acid transmembrane transporter activity; INVOLVED IN: amino acid transport; LOCATED IN: plasma membrane, membrane; EXPRESSED IN: 24 plant structures; EXPRESSED DURING: 13 growth stages; CONTAINS InterPro DOMAIN/s: Amino acid transporter, transmembrane (InterPro:IPR013057); BEST Arabidopsis thaliana protein match is: Transmembrane amino acid transporter family protein (TAIR:AT2G39130.1); Has 4993 Blast hits to 4959 proteins in 300 species: Archae - 18; Bacteria - 67; Metazoa - 1755; Fungi - 792; Plants - 1459; Viruses - 9; Other Eukaryotes - 893 (source: NCBI BLink). &amp; (reliability: 189.4) &amp;  (original description: g.179360  ORF g.179360 m.179360 type:complete len:103 (-) comp93746_c0_seq1:1690-1998(-))</t>
  </si>
  <si>
    <t>m.216261</t>
  </si>
  <si>
    <t>(loc_os07g41250.2 : 317.0) no description available &amp; (at2g02040 : 157.0) Encodes a di- and tri-peptide transporter that recognizes a variety of different amino acid combinations. Expression of the transcripts for this gene can be detected in the embryo through in situ hybridization. This protein does not have nitrate transporter activity based on oocyte transport assays.; peptide transporter 2 (PTR2); FUNCTIONS IN: dipeptide transporter activity, high affinity oligopeptide transporter activity, tripeptide transporter activity, peptide transporter activity, transporter activity; INVOLVED IN: dipeptide transport, tripeptide transport, peptide transport; LOCATED IN: vacuolar membrane, plasma membrane, vacuole, plant-type vacuole; EXPRESSED IN: 24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62200.1); Has 8080 Blast hits to 7668 proteins in 1494 species: Archae - 0; Bacteria - 3960; Metazoa - 799; Fungi - 488; Plants - 2224; Viruses - 0; Other Eukaryotes - 609 (source: NCBI BLink). &amp; (chl4|522163 : 115.0) no description available &amp; (reliability: 314.0) &amp;  (original description: g.216261  ORF g.216261 m.216261 type:3prime_partial len:215 (-) comp95438_c0_seq3:3-647(-))</t>
  </si>
  <si>
    <t>m.91047</t>
  </si>
  <si>
    <t>(loc_os07g46780.1 : 787.0) no description available &amp; (at5g19500 : 584.0) Tryptophan/tyrosine permease; CONTAINS InterPro DOMAIN/s: Tryptophan/tyrosine permease (InterPro:IPR018227); BEST Arabidopsis thaliana protein match is: Tryptophan/tyrosine permease (TAIR:AT2G33260.1); Has 3446 Blast hits to 3440 proteins in 699 species: Archae - 29; Bacteria - 3077; Metazoa - 10; Fungi - 2; Plants - 199; Viruses - 0; Other Eukaryotes - 129 (source: NCBI BLink). &amp; (chl4|514373 : 230.0) no description available &amp; (ipr018227 : 173.77269) Tryptophan/tyrosine permease &amp; (reliability: 1168.0) &amp;  (original description: g.91047  ORF g.91047 m.91047 type:complete len:473 (+) comp85839_c0_seq10:435-1853(+))</t>
  </si>
  <si>
    <t>Tryptophan/tyrosine permease</t>
  </si>
  <si>
    <t>m.301846</t>
  </si>
  <si>
    <t>(loc_os03g37984.4 : 242.0) no description available &amp; (at1g31830 : 199.0) Amino acid permease family protein; FUNCTIONS IN: cationic amino acid transmembrane transporter activity; INVOLVED IN: transport, amino acid transport, transmembrane transport; LOCATED IN: membrane; EXPRESSED IN: 24 plant structures; EXPRESSED DURING: 15 growth stages; CONTAINS InterPro DOMAIN/s: Amino acid/polyamine transporter I (InterPro:IPR002293), Amino acid permease domain (InterPro:IPR004841); BEST Arabidopsis thaliana protein match is: Amino acid permease family protein (TAIR:AT1G31820.1); Has 35333 Blast hits to 34131 proteins in 2444 species: Archae - 798; Bacteria - 22429; Metazoa - 974; Fungi - 991; Plants - 531; Viruses - 0; Other Eukaryotes - 9610 (source: NCBI BLink). &amp; (chl4|523732 : 113.0) no description available &amp; (reliability: 398.0) &amp;  (original description: g.301846  ORF g.301846 m.301846 type:5prime_partial len:160 (+) comp139006_c0_seq1:2-481(+))</t>
  </si>
  <si>
    <t>m.223352</t>
  </si>
  <si>
    <t>(loc_os03g13240.2 : 684.0) no description available &amp; (at2g02040 : 530.0) Encodes a di- and tri-peptide transporter that recognizes a variety of different amino acid combinations. Expression of the transcripts for this gene can be detected in the embryo through in situ hybridization. This protein does not have nitrate transporter activity based on oocyte transport assays.; peptide transporter 2 (PTR2); FUNCTIONS IN: dipeptide transporter activity, high affinity oligopeptide transporter activity, tripeptide transporter activity, peptide transporter activity, transporter activity; INVOLVED IN: dipeptide transport, tripeptide transport, peptide transport; LOCATED IN: vacuolar membrane, plasma membrane, vacuole, plant-type vacuole; EXPRESSED IN: 24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62200.1); Has 8080 Blast hits to 7668 proteins in 1494 species: Archae - 0; Bacteria - 3960; Metazoa - 799; Fungi - 488; Plants - 2224; Viruses - 0; Other Eukaryotes - 609 (source: NCBI BLink). &amp; (ipr000109 : 174.65999) Proton-dependent oligopeptide transporter family &amp; (chl4|522163 : 157.0) no description available &amp; (reliability: 1060.0) &amp;  (original description: g.223352  ORF g.223352 m.223352 type:5prime_partial len:400 (+) comp95655_c0_seq7:1-1200(+))</t>
  </si>
  <si>
    <t>m.76301</t>
  </si>
  <si>
    <t>(loc_os03g13250.1 : 1025.0) no description available &amp; (at2g02040 : 763.0) Encodes a di- and tri-peptide transporter that recognizes a variety of different amino acid combinations. Expression of the transcripts for this gene can be detected in the embryo through in situ hybridization. This protein does not have nitrate transporter activity based on oocyte transport assays.; peptide transporter 2 (PTR2); FUNCTIONS IN: dipeptide transporter activity, high affinity oligopeptide transporter activity, tripeptide transporter activity, peptide transporter activity, transporter activity; INVOLVED IN: dipeptide transport, tripeptide transport, peptide transport; LOCATED IN: vacuolar membrane, plasma membrane, vacuole, plant-type vacuole; EXPRESSED IN: 24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62200.1); Has 8080 Blast hits to 7668 proteins in 1494 species: Archae - 0; Bacteria - 3960; Metazoa - 799; Fungi - 488; Plants - 2224; Viruses - 0; Other Eukaryotes - 609 (source: NCBI BLink). &amp; (ipr000109 : 234.03078) Proton-dependent oligopeptide transporter family &amp; (chl4|522163 : 219.0) no description available &amp; (reliability: 1526.0) &amp;  (original description: g.76301  ORF g.76301 m.76301 type:complete len:588 (-) comp83325_c0_seq8:217-1980(-))</t>
  </si>
  <si>
    <t>m.300715</t>
  </si>
  <si>
    <t>(loc_os07g41250.2 : 197.0) no description available &amp; (at2g02040 : 119.0) Encodes a di- and tri-peptide transporter that recognizes a variety of different amino acid combinations. Expression of the transcripts for this gene can be detected in the embryo through in situ hybridization. This protein does not have nitrate transporter activity based on oocyte transport assays.; peptide transporter 2 (PTR2); FUNCTIONS IN: dipeptide transporter activity, high affinity oligopeptide transporter activity, tripeptide transporter activity, peptide transporter activity, transporter activity; INVOLVED IN: dipeptide transport, tripeptide transport, peptide transport; LOCATED IN: vacuolar membrane, plasma membrane, vacuole, plant-type vacuole; EXPRESSED IN: 24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62200.1); Has 8080 Blast hits to 7668 proteins in 1494 species: Archae - 0; Bacteria - 3960; Metazoa - 799; Fungi - 488; Plants - 2224; Viruses - 0; Other Eukaryotes - 609 (source: NCBI BLink). &amp; (reliability: 238.0) &amp;  (original description: g.300715  ORF g.300715 m.300715 type:internal len:136 (-) comp112653_c0_seq1:3-410(-))</t>
  </si>
  <si>
    <t>m.80647</t>
  </si>
  <si>
    <t>(loc_os03g44230.1 : 724.0) no description available &amp; (at2g39890 : 580.0) Encodes a proline transporter with affinity for gly betaine, proline and GABA.  Protein is expressed in the vascular tissue, specifically the phloem.; proline transporter 1 (PROT1); FUNCTIONS IN: amino acid transmembrane transporter activity, L-proline transmembrane transporter activity; INVOLVED IN: proline transport, amino acid transport; LOCATED IN: plasma membrane, membrane; EXPRESSED IN: 24 plant structures; EXPRESSED DURING: 15 growth stages; CONTAINS InterPro DOMAIN/s: Amino acid transporter, transmembrane (InterPro:IPR013057); BEST Arabidopsis thaliana protein match is: proline transporter 3 (TAIR:AT2G36590.1); Has 1473 Blast hits to 1467 proteins in 157 species: Archae - 0; Bacteria - 4; Metazoa - 93; Fungi - 146; Plants - 1200; Viruses - 0; Other Eukaryotes - 30 (source: NCBI BLink). &amp; (ipr013057 : 157.77975) Amino acid transporter, transmembrane &amp; (reliability: 1160.0) &amp;  (original description: g.80647  ORF g.80647 m.80647 type:complete len:468 (-) comp84114_c0_seq1:349-1752(-))</t>
  </si>
  <si>
    <t>m.109674</t>
  </si>
  <si>
    <t>(loc_os01g71720.1 : 654.0) no description available &amp; (at2g01170 : 535.0) Encodes a bidirectional amino acid transporter that can transport ala, arg, glu and lys but not GABA or pro with both export and import activity.  Its expression is localized in the vascular tissues suggesting a function in amino acids export from the phloem into sink tissue.; bidirectional amino acid transporter 1 (BAT1); FUNCTIONS IN: arginine transmembrane transporter activity, L-lysine transmembrane transporter activity, L-alanine transmembrane transporter activity, L-glutamate transmembrane transporter activity; INVOLVED IN: transport, amino acid transport, transmembrane transport; LOCATED IN: integral to membrane, membrane; EXPRESSED IN: 24 plant structures; EXPRESSED DURING: 13 growth stages; CONTAINS InterPro DOMAIN/s: Amino acid permease subfamily (InterPro:IPR004756), Amino acid/polyamine transporter I (InterPro:IPR002293), Amino acid permease domain (InterPro:IPR004841); Has 35333 Blast hits to 34131 proteins in 2444 species: Archae - 798; Bacteria - 22429; Metazoa - 974; Fungi - 991; Plants - 531; Viruses - 0; Other Eukaryotes - 9610 (source: NCBI BLink). &amp; (chl4|522196 : 268.0) no description available &amp; (reliability: 1070.0) &amp;  (original description: g.109674  ORF g.109674 m.109674 type:3prime_partial len:434 (-) comp88438_c0_seq2:1-1302(-))</t>
  </si>
  <si>
    <t>m.216257</t>
  </si>
  <si>
    <t>(loc_os07g41250.1 : 828.0) no description available &amp; (at2g02040 : 469.0) Encodes a di- and tri-peptide transporter that recognizes a variety of different amino acid combinations. Expression of the transcripts for this gene can be detected in the embryo through in situ hybridization. This protein does not have nitrate transporter activity based on oocyte transport assays.; peptide transporter 2 (PTR2); FUNCTIONS IN: dipeptide transporter activity, high affinity oligopeptide transporter activity, tripeptide transporter activity, peptide transporter activity, transporter activity; INVOLVED IN: dipeptide transport, tripeptide transport, peptide transport; LOCATED IN: vacuolar membrane, plasma membrane, vacuole, plant-type vacuole; EXPRESSED IN: 24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62200.1); Has 8080 Blast hits to 7668 proteins in 1494 species: Archae - 0; Bacteria - 3960; Metazoa - 799; Fungi - 488; Plants - 2224; Viruses - 0; Other Eukaryotes - 609 (source: NCBI BLink). &amp; (chl4|522163 : 152.0) no description available &amp; (ipr000109 : 150.68968) Proton-dependent oligopeptide transporter family &amp; (reliability: 938.0) &amp;  (original description: g.216257  ORF g.216257 m.216257 type:complete len:619 (-) comp95438_c0_seq2:290-2146(-))</t>
  </si>
  <si>
    <t>m.132872</t>
  </si>
  <si>
    <t>(loc_os07g12770.1 : 673.0) no description available &amp; (at3g11900 : 439.0) encodes an amino acid transporter that transports aromatic and neutral amino acids, IAA, and 2,4-D. Expressed in all tissues with highest abundance in flowers and cauline leaves. a member of a small gene family in Arabidopsis and represents a new class of amino acid transporters.; aromatic and neutral transporter 1 (ANT1); CONTAINS InterPro DOMAIN/s: Amino acid transporter, transmembrane (InterPro:IPR013057); BEST Arabidopsis thaliana protein match is: Transmembrane amino acid transporter family protein (TAIR:AT4G38250.1); Has 4625 Blast hits to 4600 proteins in 287 species: Archae - 17; Bacteria - 63; Metazoa - 1652; Fungi - 791; Plants - 1313; Viruses - 9; Other Eukaryotes - 780 (source: NCBI BLink). &amp; (ipr013057 : 193.67851) Amino acid transporter, transmembrane &amp; (chl4|520824 : 121.0) no description available &amp; (reliability: 878.0) &amp;  (original description: g.132872  ORF g.132872 m.132872 type:complete len:429 (-) comp90742_c0_seq2:960-2246(-))</t>
  </si>
  <si>
    <t>encodes an amino acid transporter that transports aromatic and neutral amino acids, IAA, and 2,4-D. Expressed in all tissues with highest abundance in flowers and cauline leaves. a member of a small gene family in Arabidopsis and represents a new class of amino acid transporters.</t>
  </si>
  <si>
    <t>m.213492</t>
  </si>
  <si>
    <t>(loc_os02g01100.3 : 827.0) no description available &amp; (at2g39130 : 572.0) Transmembrane amino acid transporter family protein; FUNCTIONS IN: amino acid transmembrane transporter activity; INVOLVED IN: biological_process unknown; LOCATED IN: plasma membrane; EXPRESSED IN: 24 plant structures; EXPRESSED DURING: 15 growth stages; CONTAINS InterPro DOMAIN/s: Amino acid transporter, transmembrane (InterPro:IPR013057); BEST Arabidopsis thaliana protein match is: Transmembrane amino acid transporter family protein (TAIR:AT3G54830.1); Has 5002 Blast hits to 4966 proteins in 291 species: Archae - 22; Bacteria - 61; Metazoa - 1689; Fungi - 998; Plants - 1489; Viruses - 3; Other Eukaryotes - 740 (source: NCBI BLink). &amp; (chl4|520824 : 211.0) no description available &amp; (ipr013057 : 154.62988) Amino acid transporter, transmembrane &amp; (reliability: 1144.0) &amp;  (original description: g.213492  ORF g.213492 m.213492 type:complete len:562 (-) comp95309_c0_seq1:520-2205(-))</t>
  </si>
  <si>
    <t>m.72079</t>
  </si>
  <si>
    <t>(loc_os07g12770.1 : 372.0) no description available &amp; (at3g11900 : 238.0) encodes an amino acid transporter that transports aromatic and neutral amino acids, IAA, and 2,4-D. Expressed in all tissues with highest abundance in flowers and cauline leaves. a member of a small gene family in Arabidopsis and represents a new class of amino acid transporters.; aromatic and neutral transporter 1 (ANT1); CONTAINS InterPro DOMAIN/s: Amino acid transporter, transmembrane (InterPro:IPR013057); BEST Arabidopsis thaliana protein match is: Transmembrane amino acid transporter family protein (TAIR:AT4G38250.1); Has 4625 Blast hits to 4600 proteins in 287 species: Archae - 17; Bacteria - 63; Metazoa - 1652; Fungi - 791; Plants - 1313; Viruses - 9; Other Eukaryotes - 780 (source: NCBI BLink). &amp; (ipr013057 : 98.748795) Amino acid transporter, transmembrane &amp; (reliability: 476.0) &amp;  (original description: g.72079  ORF g.72079 m.72079 type:5prime_partial len:240 (+) comp82423_c0_seq1:1-720(+))</t>
  </si>
  <si>
    <t>m.136375</t>
  </si>
  <si>
    <t>(loc_os12g42850.1 : 1004.0) no description available &amp; (at1g58030 : 782.0) Encodes a member of the cationic amino acid transporter (CAT) subfamily of amino acid polyamine choline transporters. Localized to the tonoplast.; cationic amino acid transporter 2 (CAT2); FUNCTIONS IN: amino acid transmembrane transporter activity; INVOLVED IN: amino acid transport, transport, transmembrane transport; LOCATED IN: plant-type vacuole membrane, plasma membrane, vacuole, membrane; EXPRESSED IN: 24 plant structures; EXPRESSED DURING: 13 growth stages; CONTAINS InterPro DOMAIN/s: Cationic amino acid transporter (InterPro:IPR015606), Amino acid/polyamine transporter I (InterPro:IPR002293), Amino acid permease domain (InterPro:IPR004841); BEST Arabidopsis thaliana protein match is: cationic amino acid transporter 3 (TAIR:AT5G36940.1); Has 37076 Blast hits to 34712 proteins in 2307 species: Archae - 552; Bacteria - 29543; Metazoa - 2357; Fungi - 2838; Plants - 508; Viruses - 0; Other Eukaryotes - 1278 (source: NCBI BLink). &amp; (chl4|511461 : 252.0) no description available &amp; (ipr004841 : 86.2173) Amino acid permease domain &amp; (reliability: 1714.8802) &amp;  (original description: g.136375  ORF g.136375 m.136375 type:complete len:629 (+) comp91099_c0_seq1:401-2287(+))</t>
  </si>
  <si>
    <t>m.91016</t>
  </si>
  <si>
    <t>(loc_os07g46780.3 : 108.0) no description available &amp; (at5g19500 : 84.3) Tryptophan/tyrosine permease; CONTAINS InterPro DOMAIN/s: Tryptophan/tyrosine permease (InterPro:IPR018227); BEST Arabidopsis thaliana protein match is: Tryptophan/tyrosine permease (TAIR:AT2G33260.1); Has 3446 Blast hits to 3440 proteins in 699 species: Archae - 29; Bacteria - 3077; Metazoa - 10; Fungi - 2; Plants - 199; Viruses - 0; Other Eukaryotes - 129 (source: NCBI BLink). &amp; (reliability: 168.6) &amp;  (original description: g.91016  ORF g.91016 m.91016 type:complete len:126 (-) comp85839_c0_seq1:1212-1589(-))</t>
  </si>
  <si>
    <t>m.174356</t>
  </si>
  <si>
    <t>(loc_os03g51050.1 : 1053.0) no description available &amp; (at2g02040 : 830.0) Encodes a di- and tri-peptide transporter that recognizes a variety of different amino acid combinations. Expression of the transcripts for this gene can be detected in the embryo through in situ hybridization. This protein does not have nitrate transporter activity based on oocyte transport assays.; peptide transporter 2 (PTR2); FUNCTIONS IN: dipeptide transporter activity, high affinity oligopeptide transporter activity, tripeptide transporter activity, peptide transporter activity, transporter activity; INVOLVED IN: dipeptide transport, tripeptide transport, peptide transport; LOCATED IN: vacuolar membrane, plasma membrane, vacuole, plant-type vacuole; EXPRESSED IN: 24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62200.1); Has 8080 Blast hits to 7668 proteins in 1494 species: Archae - 0; Bacteria - 3960; Metazoa - 799; Fungi - 488; Plants - 2224; Viruses - 0; Other Eukaryotes - 609 (source: NCBI BLink). &amp; (ipr000109 : 254.7985) Proton-dependent oligopeptide transporter family &amp; (chl4|522163 : 243.0) no description available &amp; (reliability: 1660.0) &amp;  (original description: g.174356  ORF g.174356 m.174356 type:complete len:590 (-) comp93531_c0_seq1:333-2102(-))</t>
  </si>
  <si>
    <t>m.132025</t>
  </si>
  <si>
    <t>(loc_os10g02210.1 : 252.0) no description available &amp; (at2g02020 : 176.0) Major facilitator superfamily protein; FUNCTIONS IN: transporter activity; INVOLVED IN: oligopeptide transport; LOCATED IN: membrane; EXPRESSED IN: 6 plant structures; EXPRESSED DURING: LP.06 six leaves visible;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62200.1). &amp; (chl4|522163 : 125.0) no description available &amp; (reliability: 348.0) &amp;  (original description: g.132025  ORF g.132025 m.132025 type:3prime_partial len:180 (+) comp90650_c1_seq1:231-773(+))</t>
  </si>
  <si>
    <t>m.19595</t>
  </si>
  <si>
    <t>(loc_os04g47780.1 : 162.0) no description available &amp; (at4g38250 : 105.0) Transmembrane amino acid transporter family protein; CONTAINS InterPro DOMAIN/s: Amino acid transporter, transmembrane (InterPro:IPR013057); BEST Arabidopsis thaliana protein match is: Transmembrane amino acid transporter family protein (TAIR:AT2G42005.1); Has 5006 Blast hits to 4918 proteins in 286 species: Archae - 16; Bacteria - 54; Metazoa - 1812; Fungi - 943; Plants - 1365; Viruses - 6; Other Eukaryotes - 810 (source: NCBI BLink). &amp; (reliability: 210.0) &amp;  (original description: g.19595  ORF g.19595 m.19595 type:5prime_partial len:118 (-) comp51056_c0_seq1:631-984(-))</t>
  </si>
  <si>
    <t>m.304633</t>
  </si>
  <si>
    <t>(loc_os01g65670.1 : 158.0) no description available &amp; (at1g58360 : 119.0) Encodes AAP1 (amino acid permease 1), a neutral amino acid transporter expressed in seeds.  Functions in amino acid uptake into embryos.; amino acid permease 1 (AAP1); FUNCTIONS IN: neutral amino acid transmembrane transporter activity, amino acid transmembrane transporter activity; INVOLVED IN: neutral amino acid transport, amino acid import, response to nematode; LOCATED IN: plasma membrane; EXPRESSED IN: 23 plant structures; EXPRESSED DURING: 13 growth stages; CONTAINS InterPro DOMAIN/s: Amino acid transporter, transmembrane (InterPro:IPR013057); BEST Arabidopsis thaliana protein match is: amino acid permease 8 (TAIR:AT1G10010.1); Has 2298 Blast hits to 2282 proteins in 214 species: Archae - 0; Bacteria - 0; Metazoa - 416; Fungi - 417; Plants - 1313; Viruses - 0; Other Eukaryotes - 152 (source: NCBI BLink). &amp; (reliability: 238.0) &amp;  (original description: g.304633  ORF g.304633 m.304633 type:internal len:100 (-) comp694577_c0_seq1:3-302(-))</t>
  </si>
  <si>
    <t>m.162645</t>
  </si>
  <si>
    <t>(loc_os03g37984.2 : 810.0) no description available &amp; (at1g31830 : 641.0) Amino acid permease family protein; FUNCTIONS IN: cationic amino acid transmembrane transporter activity; INVOLVED IN: transport, amino acid transport, transmembrane transport; LOCATED IN: membrane; EXPRESSED IN: 24 plant structures; EXPRESSED DURING: 15 growth stages; CONTAINS InterPro DOMAIN/s: Amino acid/polyamine transporter I (InterPro:IPR002293), Amino acid permease domain (InterPro:IPR004841); BEST Arabidopsis thaliana protein match is: Amino acid permease family protein (TAIR:AT1G31820.1); Has 35333 Blast hits to 34131 proteins in 2444 species: Archae - 798; Bacteria - 22429; Metazoa - 974; Fungi - 991; Plants - 531; Viruses - 0; Other Eukaryotes - 9610 (source: NCBI BLink). &amp; (chl4|523732 : 376.0) no description available &amp; (reliability: 1282.0) &amp;  (original description: g.162645  ORF g.162645 m.162645 type:complete len:495 (-) comp92842_c1_seq8:586-2070(-))</t>
  </si>
  <si>
    <t>m.162803</t>
  </si>
  <si>
    <t>(loc_os03g37984.4 : 159.0) no description available &amp; (at1g31830 : 143.0) Amino acid permease family protein; FUNCTIONS IN: cationic amino acid transmembrane transporter activity; INVOLVED IN: transport, amino acid transport, transmembrane transport; LOCATED IN: membrane; EXPRESSED IN: 24 plant structures; EXPRESSED DURING: 15 growth stages; CONTAINS InterPro DOMAIN/s: Amino acid/polyamine transporter I (InterPro:IPR002293), Amino acid permease domain (InterPro:IPR004841); BEST Arabidopsis thaliana protein match is: Amino acid permease family protein (TAIR:AT1G31820.1); Has 35333 Blast hits to 34131 proteins in 2444 species: Archae - 798; Bacteria - 22429; Metazoa - 974; Fungi - 991; Plants - 531; Viruses - 0; Other Eukaryotes - 9610 (source: NCBI BLink). &amp; (chl4|523732 : 121.0) no description available &amp; (reliability: 286.0) &amp;  (original description: g.162803  ORF g.162803 m.162803 type:complete len:171 (-) comp92842_c1_seq64:441-953(-))</t>
  </si>
  <si>
    <t>m.52972</t>
  </si>
  <si>
    <t>(loc_os04g38680.1 : 614.0) no description available &amp; (at3g28960 : 345.0) Transmembrane amino acid transporter family protein; FUNCTIONS IN: amino acid transmembrane transporter activity; INVOLVED IN: amino acid transport; LOCATED IN: plasma membrane, membrane; EXPRESSED IN: 19 plant structures; EXPRESSED DURING: 9 growth stages; CONTAINS InterPro DOMAIN/s: Amino acid transporter, transmembrane (InterPro:IPR013057); BEST Arabidopsis thaliana protein match is: Transmembrane amino acid transporter family protein (TAIR:AT5G15240.1); Has 4682 Blast hits to 4618 proteins in 292 species: Archae - 14; Bacteria - 67; Metazoa - 1733; Fungi - 899; Plants - 1284; Viruses - 8; Other Eukaryotes - 677 (source: NCBI BLink). &amp; (chl4|520824 : 155.0) no description available &amp; (ipr013057 : 148.33302) Amino acid transporter, transmembrane &amp; (reliability: 690.0) &amp;  (original description: g.52972  ORF g.52972 m.52972 type:complete len:533 (+) comp76881_c0_seq1:31-1629(+))</t>
  </si>
  <si>
    <t>m.314220</t>
  </si>
  <si>
    <t>(loc_os10g02260.2 : 217.0) no description available &amp; (at2g02040 : 154.0) Encodes a di- and tri-peptide transporter that recognizes a variety of different amino acid combinations. Expression of the transcripts for this gene can be detected in the embryo through in situ hybridization. This protein does not have nitrate transporter activity based on oocyte transport assays.; peptide transporter 2 (PTR2); FUNCTIONS IN: dipeptide transporter activity, high affinity oligopeptide transporter activity, tripeptide transporter activity, peptide transporter activity, transporter activity; INVOLVED IN: dipeptide transport, tripeptide transport, peptide transport; LOCATED IN: vacuolar membrane, plasma membrane, vacuole, plant-type vacuole; EXPRESSED IN: 24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62200.1); Has 8080 Blast hits to 7668 proteins in 1494 species: Archae - 0; Bacteria - 3960; Metazoa - 799; Fungi - 488; Plants - 2224; Viruses - 0; Other Eukaryotes - 609 (source: NCBI BLink). &amp; (reliability: 308.0) &amp;  (original description: g.314220  ORF g.314220 m.314220 type:internal len:152 (+) comp2295136_c0_seq1:2-460(+))</t>
  </si>
  <si>
    <t>m.81237</t>
  </si>
  <si>
    <t>(loc_os10g42870.1 : 854.0) no description available &amp; (at2g02040 : 498.0) Encodes a di- and tri-peptide transporter that recognizes a variety of different amino acid combinations. Expression of the transcripts for this gene can be detected in the embryo through in situ hybridization. This protein does not have nitrate transporter activity based on oocyte transport assays.; peptide transporter 2 (PTR2); FUNCTIONS IN: dipeptide transporter activity, high affinity oligopeptide transporter activity, tripeptide transporter activity, peptide transporter activity, transporter activity; INVOLVED IN: dipeptide transport, tripeptide transport, peptide transport; LOCATED IN: vacuolar membrane, plasma membrane, vacuole, plant-type vacuole; EXPRESSED IN: 24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62200.1); Has 8080 Blast hits to 7668 proteins in 1494 species: Archae - 0; Bacteria - 3960; Metazoa - 799; Fungi - 488; Plants - 2224; Viruses - 0; Other Eukaryotes - 609 (source: NCBI BLink). &amp; (chl4|522163 : 265.0) no description available &amp; (ipr000109 : 173.40723) Proton-dependent oligopeptide transporter family &amp; (reliability: 996.0) &amp;  (original description: g.81237  ORF g.81237 m.81237 type:complete len:568 (+) comp84224_c0_seq1:215-1918(+))</t>
  </si>
  <si>
    <t>m.308485</t>
  </si>
  <si>
    <t>(loc_os01g65670.1 : 239.0) no description available &amp; (at1g77380 : 164.0) Amino acid permease which transports basic amino acids.; amino acid permease 3 (AAP3); CONTAINS InterPro DOMAIN/s: Amino acid transporter, transmembrane (InterPro:IPR013057); BEST Arabidopsis thaliana protein match is: amino acid permease 2 (TAIR:AT5G09220.1); Has 2346 Blast hits to 2332 proteins in 227 species: Archae - 0; Bacteria - 15; Metazoa - 394; Fungi - 322; Plants - 1373; Viruses - 0; Other Eukaryotes - 242 (source: NCBI BLink). &amp; (reliability: 328.0) &amp;  (original description: g.308485  ORF g.308485 m.308485 type:internal len:143 (-) comp1345070_c0_seq1:1-429(-))</t>
  </si>
  <si>
    <t>Amino acid permease which transports basic amino acids.</t>
  </si>
  <si>
    <t>m.69083</t>
  </si>
  <si>
    <t>(loc_os03g13274.2 : 698.0) no description available &amp; (at1g62200 : 444.0) Major facilitator superfamily protein; FUNCTIONS IN: transporter activity; INVOLVED IN: oligopeptide transport; LOCATED IN: membrane; EXPRESSED IN: 23 plant structures; EXPRESSED DURING: 15 growth stages; CONTAINS InterPro DOMAIN/s: PTR2 family proton/oligopeptide symporter, conserved site (InterPro:IPR018456), Oligopeptide transporter (InterPro:IPR000109), Major facilitator superfamily, general substrate transporter (InterPro:IPR016196); BEST Arabidopsis thaliana protein match is: peptide transporter 2 (TAIR:AT2G02040.1); Has 8090 Blast hits to 7669 proteins in 1476 species: Archae - 0; Bacteria - 3978; Metazoa - 789; Fungi - 491; Plants - 2227; Viruses - 0; Other Eukaryotes - 605 (source: NCBI BLink). &amp; (chl4|522163 : 163.0) no description available &amp; (ipr000109 : 156.23932) Proton-dependent oligopeptide transporter family &amp; (reliability: 868.0) &amp;  (original description: g.69083  ORF g.69083 m.69083 type:3prime_partial len:468 (-) comp81541_c0_seq3:3-1406(-))</t>
  </si>
  <si>
    <t>m.37145</t>
  </si>
  <si>
    <t>(loc_os03g13240.2 : 374.0) no description available &amp; (at2g02040 : 346.0) Encodes a di- and tri-peptide transporter that recognizes a variety of different amino acid combinations. Expression of the transcripts for this gene can be detected in the embryo through in situ hybridization. This protein does not have nitrate transporter activity based on oocyte transport assays.; peptide transporter 2 (PTR2); FUNCTIONS IN: dipeptide transporter activity, high affinity oligopeptide transporter activity, tripeptide transporter activity, peptide transporter activity, transporter activity; INVOLVED IN: dipeptide transport, tripeptide transport, peptide transport; LOCATED IN: vacuolar membrane, plasma membrane, vacuole, plant-type vacuole; EXPRESSED IN: 24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62200.1); Has 8080 Blast hits to 7668 proteins in 1494 species: Archae - 0; Bacteria - 3960; Metazoa - 799; Fungi - 488; Plants - 2224; Viruses - 0; Other Eukaryotes - 609 (source: NCBI BLink). &amp; (ipr000109 : 150.44456) Proton-dependent oligopeptide transporter family &amp; (chl4|522163 : 107.0) no description available &amp; (reliability: 692.0) &amp;  (original description: g.37145  ORF g.37145 m.37145 type:5prime_partial len:395 (+) comp69330_c0_seq1:3-1187(+))</t>
  </si>
  <si>
    <t>m.213588</t>
  </si>
  <si>
    <t>(loc_os06g49250.3 : 229.0) no description available &amp; (at1g62200 : 161.0) Major facilitator superfamily protein; FUNCTIONS IN: transporter activity; INVOLVED IN: oligopeptide transport; LOCATED IN: membrane; EXPRESSED IN: 23 plant structures; EXPRESSED DURING: 15 growth stages; CONTAINS InterPro DOMAIN/s: PTR2 family proton/oligopeptide symporter, conserved site (InterPro:IPR018456), Oligopeptide transporter (InterPro:IPR000109), Major facilitator superfamily, general substrate transporter (InterPro:IPR016196); BEST Arabidopsis thaliana protein match is: peptide transporter 2 (TAIR:AT2G02040.1); Has 8090 Blast hits to 7669 proteins in 1476 species: Archae - 0; Bacteria - 3978; Metazoa - 789; Fungi - 491; Plants - 2227; Viruses - 0; Other Eukaryotes - 605 (source: NCBI BLink). &amp; (chl4|522163 : 80.1) no description available &amp; (reliability: 318.0) &amp;  (original description: g.213588  ORF g.213588 m.213588 type:internal len:176 (-) comp95317_c2_seq7:1-528(-))</t>
  </si>
  <si>
    <t>m.52975</t>
  </si>
  <si>
    <t>(loc_os04g38680.1 : 574.0) no description available &amp; (at3g28960 : 325.0) Transmembrane amino acid transporter family protein; FUNCTIONS IN: amino acid transmembrane transporter activity; INVOLVED IN: amino acid transport; LOCATED IN: plasma membrane, membrane; EXPRESSED IN: 19 plant structures; EXPRESSED DURING: 9 growth stages; CONTAINS InterPro DOMAIN/s: Amino acid transporter, transmembrane (InterPro:IPR013057); BEST Arabidopsis thaliana protein match is: Transmembrane amino acid transporter family protein (TAIR:AT5G15240.1); Has 4682 Blast hits to 4618 proteins in 292 species: Archae - 14; Bacteria - 67; Metazoa - 1733; Fungi - 899; Plants - 1284; Viruses - 8; Other Eukaryotes - 677 (source: NCBI BLink). &amp; (ipr013057 : 150.42305) Amino acid transporter, transmembrane &amp; (chl4|520824 : 144.0) no description available &amp; (reliability: 650.0) &amp;  (original description: g.52975  ORF g.52975 m.52975 type:complete len:442 (-) comp76881_c0_seq2:318-1643(-))</t>
  </si>
  <si>
    <t>m.213589</t>
  </si>
  <si>
    <t>(loc_os06g49250.3 : 203.0) no description available &amp; (at2g02040 : 167.0) Encodes a di- and tri-peptide transporter that recognizes a variety of different amino acid combinations. Expression of the transcripts for this gene can be detected in the embryo through in situ hybridization. This protein does not have nitrate transporter activity based on oocyte transport assays.; peptide transporter 2 (PTR2); FUNCTIONS IN: dipeptide transporter activity, high affinity oligopeptide transporter activity, tripeptide transporter activity, peptide transporter activity, transporter activity; INVOLVED IN: dipeptide transport, tripeptide transport, peptide transport; LOCATED IN: vacuolar membrane, plasma membrane, vacuole, plant-type vacuole; EXPRESSED IN: 24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62200.1); Has 8080 Blast hits to 7668 proteins in 1494 species: Archae - 0; Bacteria - 3960; Metazoa - 799; Fungi - 488; Plants - 2224; Viruses - 0; Other Eukaryotes - 609 (source: NCBI BLink). &amp; (chl4|522163 : 99.8) no description available &amp; (reliability: 334.0) &amp;  (original description: g.213589  ORF g.213589 m.213589 type:internal len:174 (-) comp95317_c2_seq8:3-524(-))</t>
  </si>
  <si>
    <t>m.3915</t>
  </si>
  <si>
    <t>(loc_os03g14910.1 : 558.0) no description available &amp; (at5g19500 : 145.0) Tryptophan/tyrosine permease; CONTAINS InterPro DOMAIN/s: Tryptophan/tyrosine permease (InterPro:IPR018227); BEST Arabidopsis thaliana protein match is: Tryptophan/tyrosine permease (TAIR:AT2G33260.1); Has 3446 Blast hits to 3440 proteins in 699 species: Archae - 29; Bacteria - 3077; Metazoa - 10; Fungi - 2; Plants - 199; Viruses - 0; Other Eukaryotes - 129 (source: NCBI BLink). &amp; (ipr018227 : 100.43828) Tryptophan/tyrosine permease &amp; (chl4|514373 : 92.0) no description available &amp; (reliability: 290.0) &amp;  (original description: g.3915  ORF g.3915 m.3915 type:complete len:533 (-) comp13190_c0_seq1:142-1740(-))</t>
  </si>
  <si>
    <t>m.193548</t>
  </si>
  <si>
    <t>(loc_os10g02100.1 : 801.0) no description available &amp; (at2g02040 : 571.0) Encodes a di- and tri-peptide transporter that recognizes a variety of different amino acid combinations. Expression of the transcripts for this gene can be detected in the embryo through in situ hybridization. This protein does not have nitrate transporter activity based on oocyte transport assays.; peptide transporter 2 (PTR2); FUNCTIONS IN: dipeptide transporter activity, high affinity oligopeptide transporter activity, tripeptide transporter activity, peptide transporter activity, transporter activity; INVOLVED IN: dipeptide transport, tripeptide transport, peptide transport; LOCATED IN: vacuolar membrane, plasma membrane, vacuole, plant-type vacuole; EXPRESSED IN: 24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62200.1); Has 8080 Blast hits to 7668 proteins in 1494 species: Archae - 0; Bacteria - 3960; Metazoa - 799; Fungi - 488; Plants - 2224; Viruses - 0; Other Eukaryotes - 609 (source: NCBI BLink). &amp; (ipr000109 : 179.19617) Proton-dependent oligopeptide transporter family &amp; (chl4|522163 : 174.0) no description available &amp; (reliability: 1142.0) &amp;  (original description: g.193548  ORF g.193548 m.193548 type:5prime_partial len:618 (+) comp94513_c0_seq2:2-1855(+))</t>
  </si>
  <si>
    <t>m.300200</t>
  </si>
  <si>
    <t>(loc_os01g65660.1 : 800.0) no description available &amp; (at5g49630 : 472.0) Is a high affinity amino acid transporter capable of transporting aspartate and tryptophan. May be involved in the amino acid uptake from xylem.; amino acid permease 6 (AAP6); FUNCTIONS IN: acidic amino acid transmembrane transporter activity, neutral amino acid transmembrane transporter activity, amino acid transmembrane transporter activity; INVOLVED IN: response to water deprivation, response to salt stress, aspartate transport, tryptophan transport; LOCATED IN: plasma membrane, membrane; EXPRESSED IN: 22 plant structures; EXPRESSED DURING: 13 growth stages; CONTAINS InterPro DOMAIN/s: Amino acid transporter, transmembrane (InterPro:IPR013057); BEST Arabidopsis thaliana protein match is: amino acid permease 1 (TAIR:AT1G58360.1); Has 1807 Blast hits to 1807 proteins in 277 species: Archae - 0; Bacteria - 0; Metazoa - 736; Fungi - 347; Plants - 385; Viruses - 0; Other Eukaryotes - 339 (source: NCBI BLink). &amp; (ipr013057 : 221.51021) Amino acid transporter, transmembrane &amp; (reliability: 944.0) &amp;  (original description: g.300200  ORF g.300200 m.300200 type:5prime_partial len:483 (-) comp107362_c0_seq1:3199-4647(-))</t>
  </si>
  <si>
    <t>m.207689</t>
  </si>
  <si>
    <t>(loc_os07g12330.3 : 645.0) no description available &amp; (at2g33260 : 443.0) Tryptophan/tyrosine permease; CONTAINS InterPro DOMAIN/s: Tryptophan/tyrosine permease (InterPro:IPR018227); BEST Arabidopsis thaliana protein match is: Tryptophan/tyrosine permease (TAIR:AT5G19500.1); Has 2832 Blast hits to 2825 proteins in 686 species: Archae - 20; Bacteria - 2600; Metazoa - 3; Fungi - 2; Plants - 103; Viruses - 0; Other Eukaryotes - 104 (source: NCBI BLink). &amp; (ipr018227 : 196.31757) Tryptophan/tyrosine permease &amp; (chl4|514373 : 105.0) no description available &amp; (reliability: 886.0) &amp;  (original description: g.207689  ORF g.207689 m.207689 type:5prime_partial len:519 (+) comp95037_c0_seq1:1-1557(+))</t>
  </si>
  <si>
    <t>m.219452</t>
  </si>
  <si>
    <t>(loc_os06g49250.1 : 229.0) no description available &amp; (at2g02040 : 140.0) Encodes a di- and tri-peptide transporter that recognizes a variety of different amino acid combinations. Expression of the transcripts for this gene can be detected in the embryo through in situ hybridization. This protein does not have nitrate transporter activity based on oocyte transport assays.; peptide transporter 2 (PTR2); FUNCTIONS IN: dipeptide transporter activity, high affinity oligopeptide transporter activity, tripeptide transporter activity, peptide transporter activity, transporter activity; INVOLVED IN: dipeptide transport, tripeptide transport, peptide transport; LOCATED IN: vacuolar membrane, plasma membrane, vacuole, plant-type vacuole; EXPRESSED IN: 24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62200.1); Has 8080 Blast hits to 7668 proteins in 1494 species: Archae - 0; Bacteria - 3960; Metazoa - 799; Fungi - 488; Plants - 2224; Viruses - 0; Other Eukaryotes - 609 (source: NCBI BLink). &amp; (chl4|522163 : 91.7) no description available &amp; (reliability: 280.0) &amp;  (original description: g.219452  ORF g.219452 m.219452 type:3prime_partial len:161 (-) comp95537_c0_seq14:1-483(-))</t>
  </si>
  <si>
    <t>m.106318</t>
  </si>
  <si>
    <t>(loc_os12g30040.1 : 848.0) no description available &amp; (at1g47670 : 738.0) Transmembrane amino acid transporter family protein; FUNCTIONS IN: amino acid transmembrane transporter activity; INVOLVED IN: amino acid transport; LOCATED IN: plasma membrane, membrane; EXPRESSED IN: 20 plant structures; EXPRESSED DURING: 13 growth stages; CONTAINS InterPro DOMAIN/s: Amino acid transporter, transmembrane (InterPro:IPR013057); BEST Arabidopsis thaliana protein match is: LYS/HIS transporter 7 (TAIR:AT4G35180.1); Has 1570 Blast hits to 1567 proteins in 175 species: Archae - 0; Bacteria - 20; Metazoa - 174; Fungi - 154; Plants - 1118; Viruses - 0; Other Eukaryotes - 104 (source: NCBI BLink). &amp; (ipr013057 : 132.13895) Amino acid transporter, transmembrane &amp; (reliability: 1476.0) &amp;  (original description: g.106318  ORF g.106318 m.106318 type:complete len:506 (-) comp87950_c0_seq1:347-1864(-))</t>
  </si>
  <si>
    <t>m.219419</t>
  </si>
  <si>
    <t>(loc_os10g02210.1 : 643.0) no description available &amp; (at2g02040 : 520.0) Encodes a di- and tri-peptide transporter that recognizes a variety of different amino acid combinations. Expression of the transcripts for this gene can be detected in the embryo through in situ hybridization. This protein does not have nitrate transporter activity based on oocyte transport assays.; peptide transporter 2 (PTR2); FUNCTIONS IN: dipeptide transporter activity, high affinity oligopeptide transporter activity, tripeptide transporter activity, peptide transporter activity, transporter activity; INVOLVED IN: dipeptide transport, tripeptide transport, peptide transport; LOCATED IN: vacuolar membrane, plasma membrane, vacuole, plant-type vacuole; EXPRESSED IN: 24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62200.1); Has 8080 Blast hits to 7668 proteins in 1494 species: Archae - 0; Bacteria - 3960; Metazoa - 799; Fungi - 488; Plants - 2224; Viruses - 0; Other Eukaryotes - 609 (source: NCBI BLink). &amp; (chl4|522163 : 209.0) no description available &amp; (ipr000109 : 177.65573) Proton-dependent oligopeptide transporter family &amp; (reliability: 1040.0) &amp;  (original description: g.219419  ORF g.219419 m.219419 type:complete len:589 (-) comp95537_c0_seq3:424-2190(-))</t>
  </si>
  <si>
    <t>m.49543</t>
  </si>
  <si>
    <t>(loc_os02g49060.1 : 420.0) no description available &amp; (at5g23810 : 320.0) Encodes nonfunctional amino acid transporter.  AAP7 is the most distantly related member of the AAP family, a group of well characterized amino acid transporters within the ATF1 superfamily. Expression of this gene has not been detected with RNA gel blots or promoter GUS studies.; amino acid permease 7 (AAP7); CONTAINS InterPro DOMAIN/s: Amino acid transporter, transmembrane (InterPro:IPR013057); BEST Arabidopsis thaliana protein match is: amino acid permease 3 (TAIR:AT1G77380.1); Has 1654 Blast hits to 1648 proteins in 190 species: Archae - 0; Bacteria - 0; Metazoa - 179; Fungi - 204; Plants - 1055; Viruses - 0; Other Eukaryotes - 216 (source: NCBI BLink). &amp; (ipr013057 : 133.45462) Amino acid transporter, transmembrane &amp; (reliability: 640.0) &amp;  (original description: g.49543  ORF g.49543 m.49543 type:internal len:282 (-) comp75500_c1_seq2:3-848(-))</t>
  </si>
  <si>
    <t>Encodes nonfunctional amino acid transporter.  AAP7 is the most distantly related member of the AAP family, a group of well characterized amino acid transporters within the ATF1 superfamily. Expression of this gene has not been detected with RNA gel blots or promoter GUS studies.</t>
  </si>
  <si>
    <t>m.103182</t>
  </si>
  <si>
    <t>(loc_os10g02260.1 : 697.0) no description available &amp; (at2g02040 : 506.0) Encodes a di- and tri-peptide transporter that recognizes a variety of different amino acid combinations. Expression of the transcripts for this gene can be detected in the embryo through in situ hybridization. This protein does not have nitrate transporter activity based on oocyte transport assays.; peptide transporter 2 (PTR2); FUNCTIONS IN: dipeptide transporter activity, high affinity oligopeptide transporter activity, tripeptide transporter activity, peptide transporter activity, transporter activity; INVOLVED IN: dipeptide transport, tripeptide transport, peptide transport; LOCATED IN: vacuolar membrane, plasma membrane, vacuole, plant-type vacuole; EXPRESSED IN: 24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62200.1); Has 8080 Blast hits to 7668 proteins in 1494 species: Archae - 0; Bacteria - 3960; Metazoa - 799; Fungi - 488; Plants - 2224; Viruses - 0; Other Eukaryotes - 609 (source: NCBI BLink). &amp; (ipr000109 : 185.76746) Proton-dependent oligopeptide transporter family &amp; (chl4|522163 : 157.0) no description available &amp; (reliability: 1012.0) &amp;  (original description: g.103182  ORF g.103182 m.103182 type:complete len:577 (-) comp87488_c0_seq7:175-1905(-))</t>
  </si>
  <si>
    <t>m.71543</t>
  </si>
  <si>
    <t>(loc_os02g01100.3 : 680.0) no description available &amp; (at2g39130 : 512.0) Transmembrane amino acid transporter family protein; FUNCTIONS IN: amino acid transmembrane transporter activity; INVOLVED IN: biological_process unknown; LOCATED IN: plasma membrane; EXPRESSED IN: 24 plant structures; EXPRESSED DURING: 15 growth stages; CONTAINS InterPro DOMAIN/s: Amino acid transporter, transmembrane (InterPro:IPR013057); BEST Arabidopsis thaliana protein match is: Transmembrane amino acid transporter family protein (TAIR:AT3G54830.1); Has 5002 Blast hits to 4966 proteins in 291 species: Archae - 22; Bacteria - 61; Metazoa - 1689; Fungi - 998; Plants - 1489; Viruses - 3; Other Eukaryotes - 740 (source: NCBI BLink). &amp; (chl4|520824 : 191.0) no description available &amp; (ipr013057 : 142.93463) Amino acid transporter, transmembrane &amp; (reliability: 1024.0) &amp;  (original description: g.71543  ORF g.71543 m.71543 type:3prime_partial len:516 (-) comp82202_c1_seq1:1-1548(-))</t>
  </si>
  <si>
    <t>m.1469</t>
  </si>
  <si>
    <t>(loc_os07g12770.1 : 254.0) no description available &amp; (at3g11900 : 181.0) encodes an amino acid transporter that transports aromatic and neutral amino acids, IAA, and 2,4-D. Expressed in all tissues with highest abundance in flowers and cauline leaves. a member of a small gene family in Arabidopsis and represents a new class of amino acid transporters.; aromatic and neutral transporter 1 (ANT1); CONTAINS InterPro DOMAIN/s: Amino acid transporter, transmembrane (InterPro:IPR013057); BEST Arabidopsis thaliana protein match is: Transmembrane amino acid transporter family protein (TAIR:AT4G38250.1); Has 4625 Blast hits to 4600 proteins in 287 species: Archae - 17; Bacteria - 63; Metazoa - 1652; Fungi - 791; Plants - 1313; Viruses - 9; Other Eukaryotes - 780 (source: NCBI BLink). &amp; (ipr013057 : 81.13521) Amino acid transporter, transmembrane &amp; (reliability: 362.0) &amp;  (original description: g.1469  ORF g.1469 m.1469 type:internal len:145 (-) comp4310_c0_seq1:1-435(-))</t>
  </si>
  <si>
    <t>m.20994</t>
  </si>
  <si>
    <t>(loc_os02g09810.3 : 303.0) no description available &amp; (at3g30390 : 206.0) Encodes a putative amino acid transporter.; Transmembrane amino acid transporter family protein; FUNCTIONS IN: amino acid transmembrane transporter activity; INVOLVED IN: amino acid transport; LOCATED IN: plasma membrane, vacuole, membrane; EXPRESSED IN: 25 plant structures; EXPRESSED DURING: 15 growth stages; CONTAINS InterPro DOMAIN/s: Amino acid transporter, transmembrane (InterPro:IPR013057); BEST Arabidopsis thaliana protein match is: Transmembrane amino acid transporter family protein (TAIR:AT5G38820.1); Has 35333 Blast hits to 34131 proteins in 2444 species: Archae - 798; Bacteria - 22429; Metazoa - 974; Fungi - 991; Plants - 531; Viruses - 0; Other Eukaryotes - 9610 (source: NCBI BLink). &amp; (chl4|519962 : 85.5) no description available &amp; (reliability: 412.0) &amp;  (original description: g.20994  ORF g.20994 m.20994 type:3prime_partial len:185 (-) comp53118_c0_seq1:1-555(-))</t>
  </si>
  <si>
    <t>m.20996</t>
  </si>
  <si>
    <t>(loc_os02g09810.3 : 135.0) no description available &amp; (at3g30390 : 107.0) Encodes a putative amino acid transporter.; Transmembrane amino acid transporter family protein; FUNCTIONS IN: amino acid transmembrane transporter activity; INVOLVED IN: amino acid transport; LOCATED IN: plasma membrane, vacuole, membrane; EXPRESSED IN: 25 plant structures; EXPRESSED DURING: 15 growth stages; CONTAINS InterPro DOMAIN/s: Amino acid transporter, transmembrane (InterPro:IPR013057); BEST Arabidopsis thaliana protein match is: Transmembrane amino acid transporter family protein (TAIR:AT5G38820.1); Has 35333 Blast hits to 34131 proteins in 2444 species: Archae - 798; Bacteria - 22429; Metazoa - 974; Fungi - 991; Plants - 531; Viruses - 0; Other Eukaryotes - 9610 (source: NCBI BLink). &amp; (reliability: 214.0) &amp;  (original description: g.20996  ORF g.20996 m.20996 type:5prime_partial len:121 (-) comp53118_c1_seq1:219-581(-))</t>
  </si>
  <si>
    <t>m.20997</t>
  </si>
  <si>
    <t>(loc_os02g09810.3 : 294.0) no description available &amp; (at3g30390 : 227.0) Encodes a putative amino acid transporter.; Transmembrane amino acid transporter family protein; FUNCTIONS IN: amino acid transmembrane transporter activity; INVOLVED IN: amino acid transport; LOCATED IN: plasma membrane, vacuole, membrane; EXPRESSED IN: 25 plant structures; EXPRESSED DURING: 15 growth stages; CONTAINS InterPro DOMAIN/s: Amino acid transporter, transmembrane (InterPro:IPR013057); BEST Arabidopsis thaliana protein match is: Transmembrane amino acid transporter family protein (TAIR:AT5G38820.1); Has 35333 Blast hits to 34131 proteins in 2444 species: Archae - 798; Bacteria - 22429; Metazoa - 974; Fungi - 991; Plants - 531; Viruses - 0; Other Eukaryotes - 9610 (source: NCBI BLink). &amp; (reliability: 454.0) &amp;  (original description: g.20997  ORF g.20997 m.20997 type:internal len:167 (-) comp53118_c1_seq2:1-501(-))</t>
  </si>
  <si>
    <t>m.303493</t>
  </si>
  <si>
    <t>(loc_os02g09810.3 : 170.0) no description available &amp; (at3g30390 : 125.0) Encodes a putative amino acid transporter.; Transmembrane amino acid transporter family protein; FUNCTIONS IN: amino acid transmembrane transporter activity; INVOLVED IN: amino acid transport; LOCATED IN: plasma membrane, vacuole, membrane; EXPRESSED IN: 25 plant structures; EXPRESSED DURING: 15 growth stages; CONTAINS InterPro DOMAIN/s: Amino acid transporter, transmembrane (InterPro:IPR013057); BEST Arabidopsis thaliana protein match is: Transmembrane amino acid transporter family protein (TAIR:AT5G38820.1); Has 35333 Blast hits to 34131 proteins in 2444 species: Archae - 798; Bacteria - 22429; Metazoa - 974; Fungi - 991; Plants - 531; Viruses - 0; Other Eukaryotes - 9610 (source: NCBI BLink). &amp; (reliability: 250.0) &amp;  (original description: g.303493  ORF g.303493 m.303493 type:5prime_partial len:117 (-) comp384089_c0_seq1:440-790(-))</t>
  </si>
  <si>
    <t>m.39738</t>
  </si>
  <si>
    <t>(loc_os07g04180.2 : 524.0) no description available &amp; (at5g49630 : 417.0) Is a high affinity amino acid transporter capable of transporting aspartate and tryptophan. May be involved in the amino acid uptake from xylem.; amino acid permease 6 (AAP6); FUNCTIONS IN: acidic amino acid transmembrane transporter activity, neutral amino acid transmembrane transporter activity, amino acid transmembrane transporter activity; INVOLVED IN: response to water deprivation, response to salt stress, aspartate transport, tryptophan transport; LOCATED IN: plasma membrane, membrane; EXPRESSED IN: 22 plant structures; EXPRESSED DURING: 13 growth stages; CONTAINS InterPro DOMAIN/s: Amino acid transporter, transmembrane (InterPro:IPR013057); BEST Arabidopsis thaliana protein match is: amino acid permease 1 (TAIR:AT1G58360.1); Has 1807 Blast hits to 1807 proteins in 277 species: Archae - 0; Bacteria - 0; Metazoa - 736; Fungi - 347; Plants - 385; Viruses - 0; Other Eukaryotes - 339 (source: NCBI BLink). &amp; (ipr013057 : 176.51059) Amino acid transporter, transmembrane &amp; (reliability: 834.0) &amp;  (original description: g.39738  ORF g.39738 m.39738 type:internal len:289 (+) comp70621_c1_seq1:2-871(+))</t>
  </si>
  <si>
    <t>m.132018</t>
  </si>
  <si>
    <t>(loc_os10g22560.3 : 467.0) no description available &amp; (at1g62200 : 352.0) Major facilitator superfamily protein; FUNCTIONS IN: transporter activity; INVOLVED IN: oligopeptide transport; LOCATED IN: membrane; EXPRESSED IN: 23 plant structures; EXPRESSED DURING: 15 growth stages; CONTAINS InterPro DOMAIN/s: PTR2 family proton/oligopeptide symporter, conserved site (InterPro:IPR018456), Oligopeptide transporter (InterPro:IPR000109), Major facilitator superfamily, general substrate transporter (InterPro:IPR016196); BEST Arabidopsis thaliana protein match is: peptide transporter 2 (TAIR:AT2G02040.1); Has 8090 Blast hits to 7669 proteins in 1476 species: Archae - 0; Bacteria - 3978; Metazoa - 789; Fungi - 491; Plants - 2227; Viruses - 0; Other Eukaryotes - 605 (source: NCBI BLink). &amp; (ipr000109 : 139.46443) Proton-dependent oligopeptide transporter family &amp; (chl4|522163 : 130.0) no description available &amp; (reliability: 672.0) &amp;  (original description: g.132018  ORF g.132018 m.132018 type:5prime_partial len:408 (-) comp90650_c0_seq2:84-1307(-))</t>
  </si>
  <si>
    <t>m.924</t>
  </si>
  <si>
    <t>(loc_os06g36210.1 : 421.0) no description available &amp; (at1g10010 : 313.0) Encodes a high affinity amino acid transporter that is probably responsible for import of organic nitrogen into developing seeds. One of eight gene family members that encode amino acid permeases.  Most closely related to AAP1 (75%) identity.; amino acid permease 8 (AAP8); CONTAINS InterPro DOMAIN/s: Amino acid transporter, transmembrane (InterPro:IPR013057); BEST Arabidopsis thaliana protein match is: amino acid permease 1 (TAIR:AT1G58360.1); Has 2959 Blast hits to 2943 proteins in 246 species: Archae - 0; Bacteria - 24; Metazoa - 771; Fungi - 529; Plants - 1378; Viruses - 0; Other Eukaryotes - 257 (source: NCBI BLink). &amp; (ipr013057 : 122.45252) Amino acid transporter, transmembrane &amp; (reliability: 626.0) &amp;  (original description: g.924  ORF g.924 m.924 type:internal len:318 (-) comp2736_c0_seq1:1-954(-))</t>
  </si>
  <si>
    <t>Encodes a high affinity amino acid transporter that is probably responsible for import of organic nitrogen into developing seeds. One of eight gene family members that encode amino acid permeases.  Most closely related to AAP1 (75%) identity.</t>
  </si>
  <si>
    <t>m.213578</t>
  </si>
  <si>
    <t>(loc_os02g47090.1 : 387.0) no description available &amp; (at2g02040 : 251.0) Encodes a di- and tri-peptide transporter that recognizes a variety of different amino acid combinations. Expression of the transcripts for this gene can be detected in the embryo through in situ hybridization. This protein does not have nitrate transporter activity based on oocyte transport assays.; peptide transporter 2 (PTR2); FUNCTIONS IN: dipeptide transporter activity, high affinity oligopeptide transporter activity, tripeptide transporter activity, peptide transporter activity, transporter activity; INVOLVED IN: dipeptide transport, tripeptide transport, peptide transport; LOCATED IN: vacuolar membrane, plasma membrane, vacuole, plant-type vacuole; EXPRESSED IN: 24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62200.1); Has 8080 Blast hits to 7668 proteins in 1494 species: Archae - 0; Bacteria - 3960; Metazoa - 799; Fungi - 488; Plants - 2224; Viruses - 0; Other Eukaryotes - 609 (source: NCBI BLink). &amp; (chl4|522163 : 131.0) no description available &amp; (reliability: 502.0) &amp;  (original description: g.213578  ORF g.213578 m.213578 type:complete len:284 (-) comp95317_c2_seq4:217-1068(-))</t>
  </si>
  <si>
    <t>m.74678</t>
  </si>
  <si>
    <t>(loc_os10g27980.1 : 375.0) no description available &amp; (at1g08230 : 107.0) Transmembrane amino acid transporter family protein; EXPRESSED IN: 22 plant structures; EXPRESSED DURING: 10 growth stages; CONTAINS InterPro DOMAIN/s: Amino acid transporter, transmembrane (InterPro:IPR013057); BEST Arabidopsis thaliana protein match is: Transmembrane amino acid transporter family protein (TAIR:AT5G41800.1); Has 2686 Blast hits to 2681 proteins in 218 species: Archae - 0; Bacteria - 0; Metazoa - 558; Fungi - 296; Plants - 1464; Viruses - 0; Other Eukaryotes - 368 (source: NCBI BLink). &amp; (reliability: 214.0) &amp;  (original description: g.74678  ORF g.74678 m.74678 type:3prime_partial len:262 (-) comp83006_c0_seq1:3-788(-))</t>
  </si>
  <si>
    <t>m.112190</t>
  </si>
  <si>
    <t>(loc_os04g39489.1 : 545.0) no description available &amp; (at5g23810 : 374.0) Encodes nonfunctional amino acid transporter.  AAP7 is the most distantly related member of the AAP family, a group of well characterized amino acid transporters within the ATF1 superfamily. Expression of this gene has not been detected with RNA gel blots or promoter GUS studies.; amino acid permease 7 (AAP7); CONTAINS InterPro DOMAIN/s: Amino acid transporter, transmembrane (InterPro:IPR013057); BEST Arabidopsis thaliana protein match is: amino acid permease 3 (TAIR:AT1G77380.1); Has 1654 Blast hits to 1648 proteins in 190 species: Archae - 0; Bacteria - 0; Metazoa - 179; Fungi - 204; Plants - 1055; Viruses - 0; Other Eukaryotes - 216 (source: NCBI BLink). &amp; (ipr013057 : 156.48047) Amino acid transporter, transmembrane &amp; (reliability: 748.0) &amp;  (original description: g.112190  ORF g.112190 m.112190 type:3prime_partial len:314 (+) comp88737_c0_seq2:445-1389(+))</t>
  </si>
  <si>
    <t>m.180837</t>
  </si>
  <si>
    <t>(loc_os02g47090.1 : 474.0) no description available &amp; (at1g62200 : 273.0) Major facilitator superfamily protein; FUNCTIONS IN: transporter activity; INVOLVED IN: oligopeptide transport; LOCATED IN: membrane; EXPRESSED IN: 23 plant structures; EXPRESSED DURING: 15 growth stages; CONTAINS InterPro DOMAIN/s: PTR2 family proton/oligopeptide symporter, conserved site (InterPro:IPR018456), Oligopeptide transporter (InterPro:IPR000109), Major facilitator superfamily, general substrate transporter (InterPro:IPR016196); BEST Arabidopsis thaliana protein match is: peptide transporter 2 (TAIR:AT2G02040.1); Has 8090 Blast hits to 7669 proteins in 1476 species: Archae - 0; Bacteria - 3978; Metazoa - 789; Fungi - 491; Plants - 2227; Viruses - 0; Other Eukaryotes - 605 (source: NCBI BLink). &amp; (chl4|522163 : 175.0) no description available &amp; (ipr000109 : 98.91585) Proton-dependent oligopeptide transporter family &amp; (reliability: 544.0) &amp;  (original description: g.180837  ORF g.180837 m.180837 type:3prime_partial len:438 (+) comp93836_c0_seq2:168-1484(+))</t>
  </si>
  <si>
    <t>m.61107</t>
  </si>
  <si>
    <t>(loc_os10g27980.1 : 329.0) no description available &amp; (at1g08230 : 128.0) Transmembrane amino acid transporter family protein; EXPRESSED IN: 22 plant structures; EXPRESSED DURING: 10 growth stages; CONTAINS InterPro DOMAIN/s: Amino acid transporter, transmembrane (InterPro:IPR013057); BEST Arabidopsis thaliana protein match is: Transmembrane amino acid transporter family protein (TAIR:AT5G41800.1); Has 2686 Blast hits to 2681 proteins in 218 species: Archae - 0; Bacteria - 0; Metazoa - 558; Fungi - 296; Plants - 1464; Viruses - 0; Other Eukaryotes - 368 (source: NCBI BLink). &amp; (reliability: 256.0) &amp;  (original description: g.61107  ORF g.61107 m.61107 type:5prime_partial len:195 (-) comp79614_c0_seq1:313-897(-))</t>
  </si>
  <si>
    <t>m.11179</t>
  </si>
  <si>
    <t>(loc_os03g13240.1 : 177.0) no description available &amp; (at2g02040 : 165.0) Encodes a di- and tri-peptide transporter that recognizes a variety of different amino acid combinations. Expression of the transcripts for this gene can be detected in the embryo through in situ hybridization. This protein does not have nitrate transporter activity based on oocyte transport assays.; peptide transporter 2 (PTR2); FUNCTIONS IN: dipeptide transporter activity, high affinity oligopeptide transporter activity, tripeptide transporter activity, peptide transporter activity, transporter activity; INVOLVED IN: dipeptide transport, tripeptide transport, peptide transport; LOCATED IN: vacuolar membrane, plasma membrane, vacuole, plant-type vacuole; EXPRESSED IN: 24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62200.1); Has 8080 Blast hits to 7668 proteins in 1494 species: Archae - 0; Bacteria - 3960; Metazoa - 799; Fungi - 488; Plants - 2224; Viruses - 0; Other Eukaryotes - 609 (source: NCBI BLink). &amp; (chl4|522163 : 98.2) no description available &amp; (reliability: 330.0) &amp;  (original description: g.11179  ORF g.11179 m.11179 type:internal len:203 (+) comp33571_c0_seq2:3-614(+))</t>
  </si>
  <si>
    <t>m.300731</t>
  </si>
  <si>
    <t>(loc_os01g68050.1 : 658.0) no description available &amp; (at2g39890 : 315.0) Encodes a proline transporter with affinity for gly betaine, proline and GABA.  Protein is expressed in the vascular tissue, specifically the phloem.; proline transporter 1 (PROT1); FUNCTIONS IN: amino acid transmembrane transporter activity, L-proline transmembrane transporter activity; INVOLVED IN: proline transport, amino acid transport; LOCATED IN: plasma membrane, membrane; EXPRESSED IN: 24 plant structures; EXPRESSED DURING: 15 growth stages; CONTAINS InterPro DOMAIN/s: Amino acid transporter, transmembrane (InterPro:IPR013057); BEST Arabidopsis thaliana protein match is: proline transporter 3 (TAIR:AT2G36590.1); Has 1473 Blast hits to 1467 proteins in 157 species: Archae - 0; Bacteria - 4; Metazoa - 93; Fungi - 146; Plants - 1200; Viruses - 0; Other Eukaryotes - 30 (source: NCBI BLink). &amp; (ipr013057 : 126.17218) Amino acid transporter, transmembrane &amp; (reliability: 630.0) &amp;  (original description: g.300731  ORF g.300731 m.300731 type:complete len:443 (+) comp112799_c0_seq1:175-1503(+))</t>
  </si>
  <si>
    <t>m.300362</t>
  </si>
  <si>
    <t>(loc_os04g47780.1 : 201.0) no description available &amp; (at2g42005 : 144.0) Transmembrane amino acid transporter family protein; CONTAINS InterPro DOMAIN/s: Amino acid transporter, transmembrane (InterPro:IPR013057); BEST Arabidopsis thaliana protein match is: Transmembrane amino acid transporter family protein (TAIR:AT4G38250.1); Has 4790 Blast hits to 4701 proteins in 275 species: Archae - 16; Bacteria - 37; Metazoa - 1783; Fungi - 807; Plants - 1311; Viruses - 6; Other Eukaryotes - 830 (source: NCBI BLink). &amp; (reliability: 288.0) &amp;  (original description: g.300362  ORF g.300362 m.300362 type:internal len:109 (-) comp108675_c0_seq1:2-328(-))</t>
  </si>
  <si>
    <t>m.202738</t>
  </si>
  <si>
    <t>(loc_os06g43700.1 : 619.0) no description available &amp; (at1g80510 : 417.0) Encodes a close relative of the amino acid transporter ANT1 (AT3G11900).; Transmembrane amino acid transporter family protein; CONTAINS InterPro DOMAIN/s: Amino acid transporter, transmembrane (InterPro:IPR013057); BEST Arabidopsis thaliana protein match is: Transmembrane amino acid transporter family protein (TAIR:AT5G38820.1); Has 30201 Blast hits to 17322 proteins in 780 species: Archae - 12; Bacteria - 1396; Metazoa - 17338; Fungi - 3422; Plants - 5037; Viruses - 0; Other Eukaryotes - 2996 (source: NCBI BLink). &amp; (ipr013057 : 137.51324) Amino acid transporter, transmembrane &amp; (chl4|519962 : 111.0) no description available &amp; (reliability: 834.0) &amp;  (original description: g.202738  ORF g.202738 m.202738 type:complete len:614 (-) comp94831_c0_seq1:124-1965(-))</t>
  </si>
  <si>
    <t>Encodes a close relative of the amino acid transporter ANT1 (AT3G11900).</t>
  </si>
  <si>
    <t>m.50152</t>
  </si>
  <si>
    <t>(loc_os04g38860.2 : 239.0) no description available &amp; (at1g25530 : 201.0) Transmembrane amino acid transporter family protein; CONTAINS InterPro DOMAIN/s: Amino acid transporter, transmembrane (InterPro:IPR013057); BEST Arabidopsis thaliana protein match is: lysine histidine transporter 1 (TAIR:AT5G40780.1); Has 3229 Blast hits to 3219 proteins in 255 species: Archae - 4; Bacteria - 28; Metazoa - 882; Fungi - 529; Plants - 1538; Viruses - 0; Other Eukaryotes - 248 (source: NCBI BLink). &amp; (ipr013057 : 92.008095) Amino acid transporter, transmembrane &amp; (reliability: 402.0) &amp;  (original description: g.50152  ORF g.50152 m.50152 type:internal len:147 (-) comp75848_c0_seq1:1-441(-))</t>
  </si>
  <si>
    <t>m.103341</t>
  </si>
  <si>
    <t>(q5n892|lax1_orysa : 543.0) Auxin transporter-like protein 1 - Oryza sativa (Rice) &amp; (loc_os01g63770.1 : 543.0) no description available &amp; (at2g21050 : 536.0) Encodes LAX2 (LIKE AUXIN RESISTANT), a member of the AUX1 LAX family of auxin influx carriers.  Required for the establishment of embryonic root cell organization.; like AUXIN RESISTANT 2 (LAX2); CONTAINS InterPro DOMAIN/s: Amino acid transporter, transmembrane (InterPro:IPR013057); BEST Arabidopsis thaliana protein match is: like AUX1 3 (TAIR:AT1G77690.1); Has 1017 Blast hits to 1012 proteins in 134 species: Archae - 0; Bacteria - 2; Metazoa - 94; Fungi - 224; Plants - 668; Viruses - 0; Other Eukaryotes - 29 (source: NCBI BLink). &amp; (ipr013057 : 120.9723) Amino acid transporter, transmembrane &amp; (reliability: 1072.0) &amp;  (original description: g.103341  ORF g.103341 m.103341 type:internal len:310 (+) comp87506_c0_seq4:1-933(+))</t>
  </si>
  <si>
    <t>Auxin transporter-like protein 1</t>
  </si>
  <si>
    <t>m.242986</t>
  </si>
  <si>
    <t>(loc_os01g11160.1 : 445.0) no description available &amp; (at2g34960 : 375.0) Encodes a member of the cationic amino acid transporter (CAT) subfamily of amino acid polyamine choline transporters. Mediates efficient uptake of Lys, Arg and Glu in a yeast system. Localized to the plasma membrane.; cationic amino acid transporter 5 (CAT5); CONTAINS InterPro DOMAIN/s: Cationic amino acid transporter (InterPro:IPR015606), Amino acid/polyamine transporter I (InterPro:IPR002293), Amino acid permease domain (InterPro:IPR004841); BEST Arabidopsis thaliana protein match is: cationic amino acid transporter 8 (TAIR:AT1G17120.1); Has 31271 Blast hits to 31152 proteins in 2294 species: Archae - 542; Bacteria - 25908; Metazoa - 1864; Fungi - 1511; Plants - 392; Viruses - 1; Other Eukaryotes - 1053 (source: NCBI BLink). &amp; (chl4|511461 : 189.0) no description available &amp; (reliability: 750.0) &amp;  (original description: g.242986  ORF g.242986 m.242986 type:internal len:412 (+) comp96274_c0_seq6:2-1240(+))</t>
  </si>
  <si>
    <t>Encodes a member of the cationic amino acid transporter (CAT) subfamily of amino acid polyamine choline transporters. Mediates efficient uptake of Lys, Arg and Glu in a yeast system. Localized to the plasma membrane.</t>
  </si>
  <si>
    <t>m.47426</t>
  </si>
  <si>
    <t>(loc_os02g01210.1 : 127.0) no description available &amp; (at5g09220 : 109.0) member of AAAP family; amino acid permease 2 (AAP2); CONTAINS InterPro DOMAIN/s: Amino acid transporter, transmembrane (InterPro:IPR013057); BEST Arabidopsis thaliana protein match is: amino acid permease 4 (TAIR:AT5G63850.1); Has 2701 Blast hits to 2684 proteins in 226 species: Archae - 0; Bacteria - 6; Metazoa - 573; Fungi - 420; Plants - 1375; Viruses - 0; Other Eukaryotes - 327 (source: NCBI BLink). &amp; (reliability: 218.0) &amp;  (original description: g.47426  ORF g.47426 m.47426 type:complete len:130 (+) comp74725_c1_seq1:40-429(+))</t>
  </si>
  <si>
    <t>member of AAAP family</t>
  </si>
  <si>
    <t>m.199009</t>
  </si>
  <si>
    <t>(loc_os06g36180.1 : 712.0) no description available &amp; (at1g77380 : 568.0) Amino acid permease which transports basic amino acids.; amino acid permease 3 (AAP3); CONTAINS InterPro DOMAIN/s: Amino acid transporter, transmembrane (InterPro:IPR013057); BEST Arabidopsis thaliana protein match is: amino acid permease 2 (TAIR:AT5G09220.1); Has 2346 Blast hits to 2332 proteins in 227 species: Archae - 0; Bacteria - 15; Metazoa - 394; Fungi - 322; Plants - 1373; Viruses - 0; Other Eukaryotes - 242 (source: NCBI BLink). &amp; (ipr013057 : 254.99916) Amino acid transporter, transmembrane &amp; (reliability: 1136.0) &amp;  (original description: g.199009  ORF g.199009 m.199009 type:complete len:493 (-) comp94724_c0_seq11:320-1798(-))</t>
  </si>
  <si>
    <t>m.47425</t>
  </si>
  <si>
    <t>(loc_os02g01210.1 : 208.0) no description available &amp; (at5g09220 : 196.0) member of AAAP family; amino acid permease 2 (AAP2); CONTAINS InterPro DOMAIN/s: Amino acid transporter, transmembrane (InterPro:IPR013057); BEST Arabidopsis thaliana protein match is: amino acid permease 4 (TAIR:AT5G63850.1); Has 2701 Blast hits to 2684 proteins in 226 species: Archae - 0; Bacteria - 6; Metazoa - 573; Fungi - 420; Plants - 1375; Viruses - 0; Other Eukaryotes - 327 (source: NCBI BLink). &amp; (reliability: 392.0) &amp;  (original description: g.47425  ORF g.47425 m.47425 type:internal len:111 (+) comp74725_c0_seq1:3-338(+))</t>
  </si>
  <si>
    <t>m.112195</t>
  </si>
  <si>
    <t>(loc_os04g39489.1 : 429.0) no description available &amp; (at5g23810 : 358.0) Encodes nonfunctional amino acid transporter.  AAP7 is the most distantly related member of the AAP family, a group of well characterized amino acid transporters within the ATF1 superfamily. Expression of this gene has not been detected with RNA gel blots or promoter GUS studies.; amino acid permease 7 (AAP7); CONTAINS InterPro DOMAIN/s: Amino acid transporter, transmembrane (InterPro:IPR013057); BEST Arabidopsis thaliana protein match is: amino acid permease 3 (TAIR:AT1G77380.1); Has 1654 Blast hits to 1648 proteins in 190 species: Archae - 0; Bacteria - 0; Metazoa - 179; Fungi - 204; Plants - 1055; Viruses - 0; Other Eukaryotes - 216 (source: NCBI BLink). &amp; (ipr013057 : 142.29027) Amino acid transporter, transmembrane &amp; (reliability: 716.0) &amp;  (original description: g.112195  ORF g.112195 m.112195 type:internal len:266 (-) comp88737_c0_seq4:2-799(-))</t>
  </si>
  <si>
    <t>m.47427</t>
  </si>
  <si>
    <t>(loc_os02g01210.1 : 152.0) no description available &amp; (at5g09220 : 125.0) member of AAAP family; amino acid permease 2 (AAP2); CONTAINS InterPro DOMAIN/s: Amino acid transporter, transmembrane (InterPro:IPR013057); BEST Arabidopsis thaliana protein match is: amino acid permease 4 (TAIR:AT5G63850.1); Has 2701 Blast hits to 2684 proteins in 226 species: Archae - 0; Bacteria - 6; Metazoa - 573; Fungi - 420; Plants - 1375; Viruses - 0; Other Eukaryotes - 327 (source: NCBI BLink). &amp; (reliability: 250.0) &amp;  (original description: g.47427  ORF g.47427 m.47427 type:3prime_partial len:122 (-) comp74725_c1_seq1:3-368(-))</t>
  </si>
  <si>
    <t>m.212310</t>
  </si>
  <si>
    <t>(loc_os05g50920.1 : 600.0) no description available &amp; (at5g41800 : 499.0) Transmembrane amino acid transporter family protein; FUNCTIONS IN: amino acid transmembrane transporter activity; INVOLVED IN: amino acid transport; LOCATED IN: plasma membrane, membrane; EXPRESSED IN: 10 plant structures; EXPRESSED DURING: LP.06 six leaves visible, LP.04 four leaves visible, 4 anthesis, petal differentiation and expansion stage; CONTAINS InterPro DOMAIN/s: Amino acid transporter, transmembrane (InterPro:IPR013057); BEST Arabidopsis thaliana protein match is: Transmembrane amino acid transporter family protein (TAIR:AT1G08230.2); Has 30201 Blast hits to 17322 proteins in 780 species: Archae - 12; Bacteria - 1396; Metazoa - 17338; Fungi - 3422; Plants - 5037; Viruses - 0; Other Eukaryotes - 2996 (source: NCBI BLink). &amp; (ipr013057 : 151.27747) Amino acid transporter, transmembrane &amp; (reliability: 998.0) &amp;  (original description: g.212310  ORF g.212310 m.212310 type:complete len:484 (-) comp95256_c0_seq2:402-1853(-))</t>
  </si>
  <si>
    <t>m.198994</t>
  </si>
  <si>
    <t>(loc_os06g36180.1 : 749.0) no description available &amp; (at1g77380 : 585.0) Amino acid permease which transports basic amino acids.; amino acid permease 3 (AAP3); CONTAINS InterPro DOMAIN/s: Amino acid transporter, transmembrane (InterPro:IPR013057); BEST Arabidopsis thaliana protein match is: amino acid permease 2 (TAIR:AT5G09220.1); Has 2346 Blast hits to 2332 proteins in 227 species: Archae - 0; Bacteria - 15; Metazoa - 394; Fungi - 322; Plants - 1373; Viruses - 0; Other Eukaryotes - 242 (source: NCBI BLink). &amp; (ipr013057 : 251.67493) Amino acid transporter, transmembrane &amp; (reliability: 1170.0) &amp;  (original description: g.198994  ORF g.198994 m.198994 type:complete len:492 (-) comp94724_c0_seq6:573-2048(-))</t>
  </si>
  <si>
    <t>m.212308</t>
  </si>
  <si>
    <t>(loc_os01g43320.1 : 699.0) no description available &amp; (at5g41800 : 560.0) Transmembrane amino acid transporter family protein; FUNCTIONS IN: amino acid transmembrane transporter activity; INVOLVED IN: amino acid transport; LOCATED IN: plasma membrane, membrane; EXPRESSED IN: 10 plant structures; EXPRESSED DURING: LP.06 six leaves visible, LP.04 four leaves visible, 4 anthesis, petal differentiation and expansion stage; CONTAINS InterPro DOMAIN/s: Amino acid transporter, transmembrane (InterPro:IPR013057); BEST Arabidopsis thaliana protein match is: Transmembrane amino acid transporter family protein (TAIR:AT1G08230.2); Has 30201 Blast hits to 17322 proteins in 780 species: Archae - 12; Bacteria - 1396; Metazoa - 17338; Fungi - 3422; Plants - 5037; Viruses - 0; Other Eukaryotes - 2996 (source: NCBI BLink). &amp; (ipr013057 : 144.2744) Amino acid transporter, transmembrane &amp; (reliability: 1120.0) &amp;  (original description: g.212308  ORF g.212308 m.212308 type:complete len:484 (-) comp95256_c0_seq1:402-1853(-))</t>
  </si>
  <si>
    <t>m.198981</t>
  </si>
  <si>
    <t>(loc_os12g08130.1 : 461.0) no description available &amp; (at1g77380 : 366.0) Amino acid permease which transports basic amino acids.; amino acid permease 3 (AAP3); CONTAINS InterPro DOMAIN/s: Amino acid transporter, transmembrane (InterPro:IPR013057); BEST Arabidopsis thaliana protein match is: amino acid permease 2 (TAIR:AT5G09220.1); Has 2346 Blast hits to 2332 proteins in 227 species: Archae - 0; Bacteria - 15; Metazoa - 394; Fungi - 322; Plants - 1373; Viruses - 0; Other Eukaryotes - 242 (source: NCBI BLink). &amp; (ipr013057 : 136.67351) Amino acid transporter, transmembrane &amp; (reliability: 732.0) &amp;  (original description: g.198981  ORF g.198981 m.198981 type:complete len:310 (+) comp94724_c0_seq1:781-1710(+))</t>
  </si>
  <si>
    <t>m.180844</t>
  </si>
  <si>
    <t>(loc_os02g47090.1 : 487.0) no description available &amp; (at2g02040 : 273.0) Encodes a di- and tri-peptide transporter that recognizes a variety of different amino acid combinations. Expression of the transcripts for this gene can be detected in the embryo through in situ hybridization. This protein does not have nitrate transporter activity based on oocyte transport assays.; peptide transporter 2 (PTR2); FUNCTIONS IN: dipeptide transporter activity, high affinity oligopeptide transporter activity, tripeptide transporter activity, peptide transporter activity, transporter activity; INVOLVED IN: dipeptide transport, tripeptide transport, peptide transport; LOCATED IN: vacuolar membrane, plasma membrane, vacuole, plant-type vacuole; EXPRESSED IN: 24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62200.1); Has 8080 Blast hits to 7668 proteins in 1494 species: Archae - 0; Bacteria - 3960; Metazoa - 799; Fungi - 488; Plants - 2224; Viruses - 0; Other Eukaryotes - 609 (source: NCBI BLink). &amp; (chl4|522163 : 166.0) no description available &amp; (ipr000109 : 98.748795) Proton-dependent oligopeptide transporter family &amp; (reliability: 546.0) &amp;  (original description: g.180844  ORF g.180844 m.180844 type:3prime_partial len:334 (+) comp93836_c0_seq6:119-1123(+))</t>
  </si>
  <si>
    <t>m.212313</t>
  </si>
  <si>
    <t>(loc_os01g43320.1 : 755.0) no description available &amp; (at5g41800 : 587.0) Transmembrane amino acid transporter family protein; FUNCTIONS IN: amino acid transmembrane transporter activity; INVOLVED IN: amino acid transport; LOCATED IN: plasma membrane, membrane; EXPRESSED IN: 10 plant structures; EXPRESSED DURING: LP.06 six leaves visible, LP.04 four leaves visible, 4 anthesis, petal differentiation and expansion stage; CONTAINS InterPro DOMAIN/s: Amino acid transporter, transmembrane (InterPro:IPR013057); BEST Arabidopsis thaliana protein match is: Transmembrane amino acid transporter family protein (TAIR:AT1G08230.2); Has 30201 Blast hits to 17322 proteins in 780 species: Archae - 12; Bacteria - 1396; Metazoa - 17338; Fungi - 3422; Plants - 5037; Viruses - 0; Other Eukaryotes - 2996 (source: NCBI BLink). &amp; (ipr013057 : 144.03325) Amino acid transporter, transmembrane &amp; (reliability: 1174.0) &amp;  (original description: g.212313  ORF g.212313 m.212313 type:complete len:484 (-) comp95256_c0_seq3:317-1768(-))</t>
  </si>
  <si>
    <t>m.32537</t>
  </si>
  <si>
    <t>(loc_os01g42234.1 : 122.0) no description available &amp; (at2g01170 : 81.6) Encodes a bidirectional amino acid transporter that can transport ala, arg, glu and lys but not GABA or pro with both export and import activity.  Its expression is localized in the vascular tissues suggesting a function in amino acids export from the phloem into sink tissue.; bidirectional amino acid transporter 1 (BAT1); FUNCTIONS IN: arginine transmembrane transporter activity, L-lysine transmembrane transporter activity, L-alanine transmembrane transporter activity, L-glutamate transmembrane transporter activity; INVOLVED IN: transport, amino acid transport, transmembrane transport; LOCATED IN: integral to membrane, membrane; EXPRESSED IN: 24 plant structures; EXPRESSED DURING: 13 growth stages; CONTAINS InterPro DOMAIN/s: Amino acid permease subfamily (InterPro:IPR004756), Amino acid/polyamine transporter I (InterPro:IPR002293), Amino acid permease domain (InterPro:IPR004841); Has 35333 Blast hits to 34131 proteins in 2444 species: Archae - 798; Bacteria - 22429; Metazoa - 974; Fungi - 991; Plants - 531; Viruses - 0; Other Eukaryotes - 9610 (source: NCBI BLink). &amp; (reliability: 163.2) &amp;  (original description: g.32537  ORF g.32537 m.32537 type:internal len:107 (-) comp66022_c0_seq1:1-321(-))</t>
  </si>
  <si>
    <t>m.8925</t>
  </si>
  <si>
    <t>(loc_os04g50930.1 : 618.0) no description available &amp; (at1g62200 : 342.0) Major facilitator superfamily protein; FUNCTIONS IN: transporter activity; INVOLVED IN: oligopeptide transport; LOCATED IN: membrane; EXPRESSED IN: 23 plant structures; EXPRESSED DURING: 15 growth stages; CONTAINS InterPro DOMAIN/s: PTR2 family proton/oligopeptide symporter, conserved site (InterPro:IPR018456), Oligopeptide transporter (InterPro:IPR000109), Major facilitator superfamily, general substrate transporter (InterPro:IPR016196); BEST Arabidopsis thaliana protein match is: peptide transporter 2 (TAIR:AT2G02040.1); Has 8090 Blast hits to 7669 proteins in 1476 species: Archae - 0; Bacteria - 3978; Metazoa - 789; Fungi - 491; Plants - 2227; Viruses - 0; Other Eukaryotes - 605 (source: NCBI BLink). &amp; (ipr000109 : 112.56431) Proton-dependent oligopeptide transporter family &amp; (chl4|522163 : 98.2) no description available &amp; (reliability: 620.0) &amp;  (original description: g.8925  ORF g.8925 m.8925 type:complete len:566 (-) comp28458_c0_seq1:213-1910(-))</t>
  </si>
  <si>
    <t>m.49898</t>
  </si>
  <si>
    <t>(loc_os04g35540.1 : 779.0) no description available &amp; (at2g01170 : 342.0) Encodes a bidirectional amino acid transporter that can transport ala, arg, glu and lys but not GABA or pro with both export and import activity.  Its expression is localized in the vascular tissues suggesting a function in amino acids export from the phloem into sink tissue.; bidirectional amino acid transporter 1 (BAT1); FUNCTIONS IN: arginine transmembrane transporter activity, L-lysine transmembrane transporter activity, L-alanine transmembrane transporter activity, L-glutamate transmembrane transporter activity; INVOLVED IN: transport, amino acid transport, transmembrane transport; LOCATED IN: integral to membrane, membrane; EXPRESSED IN: 24 plant structures; EXPRESSED DURING: 13 growth stages; CONTAINS InterPro DOMAIN/s: Amino acid permease subfamily (InterPro:IPR004756), Amino acid/polyamine transporter I (InterPro:IPR002293), Amino acid permease domain (InterPro:IPR004841); Has 35333 Blast hits to 34131 proteins in 2444 species: Archae - 798; Bacteria - 22429; Metazoa - 974; Fungi - 991; Plants - 531; Viruses - 0; Other Eukaryotes - 9610 (source: NCBI BLink). &amp; (chl4|522196 : 241.0) no description available &amp; (reliability: 684.0) &amp;  (original description: g.49898  ORF g.49898 m.49898 type:5prime_partial len:448 (+) comp75703_c0_seq1:2-1345(+))</t>
  </si>
  <si>
    <t>m.137434</t>
  </si>
  <si>
    <t>(loc_os08g03350.1 : 479.0) no description available &amp; (at5g40780 : 429.0) Encodes LHT1 (lysine histidine transporter), a high-affinity transporter for cellular amino acid uptake in both root epidermis and leaf mesophyll.; lysine histidine transporter 1; FUNCTIONS IN: amino acid transmembrane transporter activity; INVOLVED IN: amino acid transport, response to karrikin, amino acid import; LOCATED IN: plasma membrane, membrane; EXPRESSED IN: 22 plant structures; EXPRESSED DURING: 11 growth stages; CONTAINS InterPro DOMAIN/s: Amino acid transporter, transmembrane (InterPro:IPR013057); BEST Arabidopsis thaliana protein match is: Transmembrane amino acid transporter family protein (TAIR:AT1G48640.1); Has 4130 Blast hits to 4123 proteins in 343 species: Archae - 7; Bacteria - 195; Metazoa - 1180; Fungi - 628; Plants - 1642; Viruses - 0; Other Eukaryotes - 478 (source: NCBI BLink). &amp; (ipr013057 : 154.85303) Amino acid transporter, transmembrane &amp; (reliability: 858.0) &amp;  (original description: g.137434  ORF g.137434 m.137434 type:internal len:333 (-) comp91176_c1_seq4:3-1001(-))</t>
  </si>
  <si>
    <t>Encodes LHT1 (lysine histidine transporter), a high-affinity transporter for cellular amino acid uptake in both root epidermis and leaf mesophyll.</t>
  </si>
  <si>
    <t>m.72410</t>
  </si>
  <si>
    <t>(loc_os11g09020.1 : 139.0) no description available &amp; (at1g58360 : 122.0) Encodes AAP1 (amino acid permease 1), a neutral amino acid transporter expressed in seeds.  Functions in amino acid uptake into embryos.; amino acid permease 1 (AAP1); FUNCTIONS IN: neutral amino acid transmembrane transporter activity, amino acid transmembrane transporter activity; INVOLVED IN: neutral amino acid transport, amino acid import, response to nematode; LOCATED IN: plasma membrane; EXPRESSED IN: 23 plant structures; EXPRESSED DURING: 13 growth stages; CONTAINS InterPro DOMAIN/s: Amino acid transporter, transmembrane (InterPro:IPR013057); BEST Arabidopsis thaliana protein match is: amino acid permease 8 (TAIR:AT1G10010.1); Has 2298 Blast hits to 2282 proteins in 214 species: Archae - 0; Bacteria - 0; Metazoa - 416; Fungi - 417; Plants - 1313; Viruses - 0; Other Eukaryotes - 152 (source: NCBI BLink). &amp; (reliability: 244.0) &amp;  (original description: g.72410  ORF g.72410 m.72410 type:internal len:104 (+) comp82520_c0_seq1:2-316(+))</t>
  </si>
  <si>
    <t>m.61004</t>
  </si>
  <si>
    <t>(loc_os10g33170.1 : 311.0) no description available &amp; (at5g46040 : 237.0) Major facilitator superfamily protein; FUNCTIONS IN: transporter activity; INVOLVED IN: oligopeptide transport, response to nematode; LOCATED IN: membrane; EXPRESSED IN: root; CONTAINS InterPro DOMAIN/s: Oligopeptide transporter (InterPro:IPR000109), Major facilitator superfamily, general substrate transporter (InterPro:IPR016196); BEST Arabidopsis thaliana protein match is: peptide transporter 3 (TAIR:AT5G46050.1); Has 1807 Blast hits to 1807 proteins in 277 species: Archae - 0; Bacteria - 0; Metazoa - 736; Fungi - 347; Plants - 385; Viruses - 0; Other Eukaryotes - 339 (source: NCBI BLink). &amp; (chl4|522163 : 120.0) no description available &amp; (reliability: 428.0) &amp;  (original description: g.61004  ORF g.61004 m.61004 type:3prime_partial len:172 (-) comp79568_c0_seq1:1-516(-))</t>
  </si>
  <si>
    <t>m.71268</t>
  </si>
  <si>
    <t>(loc_os02g47210.1 : 464.0) no description available &amp; (at1g31830 : 353.0) Amino acid permease family protein; FUNCTIONS IN: cationic amino acid transmembrane transporter activity; INVOLVED IN: transport, amino acid transport, transmembrane transport; LOCATED IN: membrane; EXPRESSED IN: 24 plant structures; EXPRESSED DURING: 15 growth stages; CONTAINS InterPro DOMAIN/s: Amino acid/polyamine transporter I (InterPro:IPR002293), Amino acid permease domain (InterPro:IPR004841); BEST Arabidopsis thaliana protein match is: Amino acid permease family protein (TAIR:AT1G31820.1); Has 35333 Blast hits to 34131 proteins in 2444 species: Archae - 798; Bacteria - 22429; Metazoa - 974; Fungi - 991; Plants - 531; Viruses - 0; Other Eukaryotes - 9610 (source: NCBI BLink). &amp; (chl4|523732 : 229.0) no description available &amp; (reliability: 706.0) &amp;  (original description: g.71268  ORF g.71268 m.71268 type:5prime_partial len:262 (-) comp82093_c1_seq2:143-928(-))</t>
  </si>
  <si>
    <t>m.57213</t>
  </si>
  <si>
    <t>(loc_os02g44980.1 : 217.0) no description available &amp; (at5g65990 : 142.0) Transmembrane amino acid transporter family protein; CONTAINS InterPro DOMAIN/s: Amino acid transporter, transmembrane (InterPro:IPR013057); BEST Arabidopsis thaliana protein match is: Transmembrane amino acid transporter family protein (TAIR:AT2G42005.1); Has 1807 Blast hits to 1807 proteins in 277 species: Archae - 0; Bacteria - 0; Metazoa - 736; Fungi - 347; Plants - 385; Viruses - 0; Other Eukaryotes - 339 (source: NCBI BLink). &amp; (reliability: 284.0) &amp;  (original description: g.57213  ORF g.57213 m.57213 type:3prime_partial len:215 (-) comp78351_c0_seq1:2-646(-))</t>
  </si>
  <si>
    <t>m.213493</t>
  </si>
  <si>
    <t>(loc_os02g01100.3 : 341.0) no description available &amp; (at2g39130 : 221.0) Transmembrane amino acid transporter family protein; FUNCTIONS IN: amino acid transmembrane transporter activity; INVOLVED IN: biological_process unknown; LOCATED IN: plasma membrane; EXPRESSED IN: 24 plant structures; EXPRESSED DURING: 15 growth stages; CONTAINS InterPro DOMAIN/s: Amino acid transporter, transmembrane (InterPro:IPR013057); BEST Arabidopsis thaliana protein match is: Transmembrane amino acid transporter family protein (TAIR:AT3G54830.1); Has 5002 Blast hits to 4966 proteins in 291 species: Archae - 22; Bacteria - 61; Metazoa - 1689; Fungi - 998; Plants - 1489; Viruses - 3; Other Eukaryotes - 740 (source: NCBI BLink). &amp; (chl4|520824 : 92.4) no description available &amp; (reliability: 442.0) &amp;  (original description: g.213493  ORF g.213493 m.213493 type:3prime_partial len:294 (-) comp95309_c0_seq2:3-884(-))</t>
  </si>
  <si>
    <t>m.198983</t>
  </si>
  <si>
    <t>(loc_os06g36180.1 : 663.0) no description available &amp; (at1g77380 : 551.0) Amino acid permease which transports basic amino acids.; amino acid permease 3 (AAP3); CONTAINS InterPro DOMAIN/s: Amino acid transporter, transmembrane (InterPro:IPR013057); BEST Arabidopsis thaliana protein match is: amino acid permease 2 (TAIR:AT5G09220.1); Has 2346 Blast hits to 2332 proteins in 227 species: Archae - 0; Bacteria - 15; Metazoa - 394; Fungi - 322; Plants - 1373; Viruses - 0; Other Eukaryotes - 242 (source: NCBI BLink). &amp; (ipr013057 : 248.88991) Amino acid transporter, transmembrane &amp; (reliability: 1102.0) &amp;  (original description: g.198983  ORF g.198983 m.198983 type:complete len:486 (-) comp94724_c0_seq2:859-2316(-))</t>
  </si>
  <si>
    <t>m.239443</t>
  </si>
  <si>
    <t>(loc_os10g42900.1 : 681.0) no description available &amp; (at2g02040 : 395.0) Encodes a di- and tri-peptide transporter that recognizes a variety of different amino acid combinations. Expression of the transcripts for this gene can be detected in the embryo through in situ hybridization. This protein does not have nitrate transporter activity based on oocyte transport assays.; peptide transporter 2 (PTR2); FUNCTIONS IN: dipeptide transporter activity, high affinity oligopeptide transporter activity, tripeptide transporter activity, peptide transporter activity, transporter activity; INVOLVED IN: dipeptide transport, tripeptide transport, peptide transport; LOCATED IN: vacuolar membrane, plasma membrane, vacuole, plant-type vacuole; EXPRESSED IN: 24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62200.1); Has 8080 Blast hits to 7668 proteins in 1494 species: Archae - 0; Bacteria - 3960; Metazoa - 799; Fungi - 488; Plants - 2224; Viruses - 0; Other Eukaryotes - 609 (source: NCBI BLink). &amp; (chl4|522163 : 165.0) no description available &amp; (ipr000109 : 154.30367) Proton-dependent oligopeptide transporter family &amp; (reliability: 790.0) &amp;  (original description: g.239443  ORF g.239443 m.239443 type:complete len:577 (-) comp96159_c0_seq1:313-2043(-))</t>
  </si>
  <si>
    <t>m.8143</t>
  </si>
  <si>
    <t>(loc_os02g49060.1 : 112.0) no description available &amp; (at5g23810 : 81.3) Encodes nonfunctional amino acid transporter.  AAP7 is the most distantly related member of the AAP family, a group of well characterized amino acid transporters within the ATF1 superfamily. Expression of this gene has not been detected with RNA gel blots or promoter GUS studies.; amino acid permease 7 (AAP7); CONTAINS InterPro DOMAIN/s: Amino acid transporter, transmembrane (InterPro:IPR013057); BEST Arabidopsis thaliana protein match is: amino acid permease 3 (TAIR:AT1G77380.1); Has 1654 Blast hits to 1648 proteins in 190 species: Archae - 0; Bacteria - 0; Metazoa - 179; Fungi - 204; Plants - 1055; Viruses - 0; Other Eukaryotes - 216 (source: NCBI BLink). &amp; (reliability: 162.6) &amp;  (original description: g.8143  ORF g.8143 m.8143 type:5prime_partial len:192 (+) comp26930_c0_seq1:3-578(+))</t>
  </si>
  <si>
    <t>m.180834</t>
  </si>
  <si>
    <t>(loc_os02g47090.1 : 437.0) no description available &amp; (at2g02040 : 271.0) Encodes a di- and tri-peptide transporter that recognizes a variety of different amino acid combinations. Expression of the transcripts for this gene can be detected in the embryo through in situ hybridization. This protein does not have nitrate transporter activity based on oocyte transport assays.; peptide transporter 2 (PTR2); FUNCTIONS IN: dipeptide transporter activity, high affinity oligopeptide transporter activity, tripeptide transporter activity, peptide transporter activity, transporter activity; INVOLVED IN: dipeptide transport, tripeptide transport, peptide transport; LOCATED IN: vacuolar membrane, plasma membrane, vacuole, plant-type vacuole; EXPRESSED IN: 24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62200.1); Has 8080 Blast hits to 7668 proteins in 1494 species: Archae - 0; Bacteria - 3960; Metazoa - 799; Fungi - 488; Plants - 2224; Viruses - 0; Other Eukaryotes - 609 (source: NCBI BLink). &amp; (chl4|522163 : 172.0) no description available &amp; (ipr000109 : 97.94645) Proton-dependent oligopeptide transporter family &amp; (reliability: 542.0) &amp;  (original description: g.180834  ORF g.180834 m.180834 type:3prime_partial len:445 (+) comp93836_c0_seq1:168-1505(+))</t>
  </si>
  <si>
    <t>m.52977</t>
  </si>
  <si>
    <t>(loc_os04g38680.1 : 173.0) no description available &amp; (at3g28960 : 107.0) Transmembrane amino acid transporter family protein; FUNCTIONS IN: amino acid transmembrane transporter activity; INVOLVED IN: amino acid transport; LOCATED IN: plasma membrane, membrane; EXPRESSED IN: 19 plant structures; EXPRESSED DURING: 9 growth stages; CONTAINS InterPro DOMAIN/s: Amino acid transporter, transmembrane (InterPro:IPR013057); BEST Arabidopsis thaliana protein match is: Transmembrane amino acid transporter family protein (TAIR:AT5G15240.1); Has 4682 Blast hits to 4618 proteins in 292 species: Archae - 14; Bacteria - 67; Metazoa - 1733; Fungi - 899; Plants - 1284; Viruses - 8; Other Eukaryotes - 677 (source: NCBI BLink). &amp; (reliability: 214.0) &amp;  (original description: g.52977  ORF g.52977 m.52977 type:complete len:192 (+) comp76881_c0_seq2:126-701(+))</t>
  </si>
  <si>
    <t>m.213494</t>
  </si>
  <si>
    <t>(loc_os02g01100.3 : 349.0) no description available &amp; (at2g39130 : 227.0) Transmembrane amino acid transporter family protein; FUNCTIONS IN: amino acid transmembrane transporter activity; INVOLVED IN: biological_process unknown; LOCATED IN: plasma membrane; EXPRESSED IN: 24 plant structures; EXPRESSED DURING: 15 growth stages; CONTAINS InterPro DOMAIN/s: Amino acid transporter, transmembrane (InterPro:IPR013057); BEST Arabidopsis thaliana protein match is: Transmembrane amino acid transporter family protein (TAIR:AT3G54830.1); Has 5002 Blast hits to 4966 proteins in 291 species: Archae - 22; Bacteria - 61; Metazoa - 1689; Fungi - 998; Plants - 1489; Viruses - 3; Other Eukaryotes - 740 (source: NCBI BLink). &amp; (chl4|520824 : 92.4) no description available &amp; (reliability: 454.0) &amp;  (original description: g.213494  ORF g.213494 m.213494 type:3prime_partial len:269 (-) comp95309_c0_seq3:3-809(-))</t>
  </si>
  <si>
    <t>m.207840</t>
  </si>
  <si>
    <t>(loc_os01g63854.1 : 736.0) no description available &amp; (at1g08230 : 521.0) Transmembrane amino acid transporter family protein; EXPRESSED IN: 22 plant structures; EXPRESSED DURING: 10 growth stages; CONTAINS InterPro DOMAIN/s: Amino acid transporter, transmembrane (InterPro:IPR013057); BEST Arabidopsis thaliana protein match is: Transmembrane amino acid transporter family protein (TAIR:AT5G41800.1); Has 2686 Blast hits to 2681 proteins in 218 species: Archae - 0; Bacteria - 0; Metazoa - 558; Fungi - 296; Plants - 1464; Viruses - 0; Other Eukaryotes - 368 (source: NCBI BLink). &amp; (ipr013057 : 144.53223) Amino acid transporter, transmembrane &amp; (reliability: 1042.0) &amp;  (original description: g.207840  ORF g.207840 m.207840 type:complete len:457 (+) comp95048_c0_seq1:259-1629(+))</t>
  </si>
  <si>
    <t>m.230740</t>
  </si>
  <si>
    <t>(loc_os01g42234.1 : 817.0) no description available &amp; (at2g01170 : 657.0) Encodes a bidirectional amino acid transporter that can transport ala, arg, glu and lys but not GABA or pro with both export and import activity.  Its expression is localized in the vascular tissues suggesting a function in amino acids export from the phloem into sink tissue.; bidirectional amino acid transporter 1 (BAT1); FUNCTIONS IN: arginine transmembrane transporter activity, L-lysine transmembrane transporter activity, L-alanine transmembrane transporter activity, L-glutamate transmembrane transporter activity; INVOLVED IN: transport, amino acid transport, transmembrane transport; LOCATED IN: integral to membrane, membrane; EXPRESSED IN: 24 plant structures; EXPRESSED DURING: 13 growth stages; CONTAINS InterPro DOMAIN/s: Amino acid permease subfamily (InterPro:IPR004756), Amino acid/polyamine transporter I (InterPro:IPR002293), Amino acid permease domain (InterPro:IPR004841); Has 35333 Blast hits to 34131 proteins in 2444 species: Archae - 798; Bacteria - 22429; Metazoa - 974; Fungi - 991; Plants - 531; Viruses - 0; Other Eukaryotes - 9610 (source: NCBI BLink). &amp; (chl4|522196 : 315.0) no description available &amp; (reliability: 1314.0) &amp;  (original description: g.230740  ORF g.230740 m.230740 type:5prime_partial len:539 (+) comp95939_c0_seq1:3-1619(+))</t>
  </si>
  <si>
    <t>m.242981</t>
  </si>
  <si>
    <t>(loc_os01g11160.1 : 531.0) no description available &amp; (at2g34960 : 423.0) Encodes a member of the cationic amino acid transporter (CAT) subfamily of amino acid polyamine choline transporters. Mediates efficient uptake of Lys, Arg and Glu in a yeast system. Localized to the plasma membrane.; cationic amino acid transporter 5 (CAT5); CONTAINS InterPro DOMAIN/s: Cationic amino acid transporter (InterPro:IPR015606), Amino acid/polyamine transporter I (InterPro:IPR002293), Amino acid permease domain (InterPro:IPR004841); BEST Arabidopsis thaliana protein match is: cationic amino acid transporter 8 (TAIR:AT1G17120.1); Has 31271 Blast hits to 31152 proteins in 2294 species: Archae - 542; Bacteria - 25908; Metazoa - 1864; Fungi - 1511; Plants - 392; Viruses - 1; Other Eukaryotes - 1053 (source: NCBI BLink). &amp; (chl4|511461 : 213.0) no description available &amp; (reliability: 846.0) &amp;  (original description: g.242981  ORF g.242981 m.242981 type:3prime_partial len:374 (+) comp96274_c0_seq5:538-1662(+))</t>
  </si>
  <si>
    <t>m.39741</t>
  </si>
  <si>
    <t>(loc_os04g56470.1 : 385.0) no description available &amp; (at5g23810 : 293.0) Encodes nonfunctional amino acid transporter.  AAP7 is the most distantly related member of the AAP family, a group of well characterized amino acid transporters within the ATF1 superfamily. Expression of this gene has not been detected with RNA gel blots or promoter GUS studies.; amino acid permease 7 (AAP7); CONTAINS InterPro DOMAIN/s: Amino acid transporter, transmembrane (InterPro:IPR013057); BEST Arabidopsis thaliana protein match is: amino acid permease 3 (TAIR:AT1G77380.1); Has 1654 Blast hits to 1648 proteins in 190 species: Archae - 0; Bacteria - 0; Metazoa - 179; Fungi - 204; Plants - 1055; Viruses - 0; Other Eukaryotes - 216 (source: NCBI BLink). &amp; (ipr013057 : 116.20806) Amino acid transporter, transmembrane &amp; (reliability: 586.0) &amp;  (original description: g.39741  ORF g.39741 m.39741 type:internal len:240 (+) comp70621_c1_seq2:2-724(+))</t>
  </si>
  <si>
    <t>m.103334</t>
  </si>
  <si>
    <t>(q5n892|lax1_orysa : 844.0) Auxin transporter-like protein 1 - Oryza sativa (Rice) &amp; (loc_os01g63770.1 : 844.0) no description available &amp; (at2g38120 : 792.0) Encodes an auxin influx transporter.  AUX1 resides at the apical plasma membrane of protophloem cells and at highly dynamic subpopulations of Golgi apparatus and endosomes in all cell types.  AUX1 action in the lateral root cap and/or epidermal cells influences lateral root initiation and positioning.; AUXIN RESISTANT 1 (AUX1); CONTAINS InterPro DOMAIN/s: Amino acid transporter, transmembrane (InterPro:IPR013057); BEST Arabidopsis thaliana protein match is: like AUXIN RESISTANT 1 (TAIR:AT5G01240.1); Has 1256 Blast hits to 1251 proteins in 143 species: Archae - 0; Bacteria - 0; Metazoa - 116; Fungi - 283; Plants - 825; Viruses - 0; Other Eukaryotes - 32 (source: NCBI BLink). &amp; (ipr013057 : 175.84044) Amino acid transporter, transmembrane &amp; (reliability: 1566.0) &amp;  (original description: g.103334  ORF g.103334 m.103334 type:complete len:614 (-) comp87506_c0_seq2:70-1911(-))</t>
  </si>
  <si>
    <t>m.92724</t>
  </si>
  <si>
    <t>(loc_os12g41890.1 : 735.0) no description available &amp; (at4g21120 : 717.0) Encodes a member of the cationic amino acid transporter (CAT) subfamily of amino acid polyamine choline transporters. Mediates efficient uptake of Lys, Arg and Glu in a yeast system.; amino acid transporter 1 (AAT1); FUNCTIONS IN: arginine transmembrane transporter activity, L-lysine transmembrane transporter activity, cationic amino acid transmembrane transporter activity, L-glutamate transmembrane transporter activity; INVOLVED IN: basic amino acid transport, L-arginine import, L-glutamate import; LOCATED IN: plasma membrane, membrane; EXPRESSED IN: 13 plant structures; EXPRESSED DURING: 4 anthesis, C globular stage, petal differentiation and expansion stage; CONTAINS InterPro DOMAIN/s: Cationic amino acid transporter (InterPro:IPR015606), Amino acid/polyamine transporter I (InterPro:IPR002293), Cationic amino acid transport permease (InterPro:IPR004755), Amino acid permease domain (InterPro:IPR004841); BEST Arabidopsis thaliana protein match is: cationic amino acid transporter 5 (TAIR:AT2G34960.1); Has 31468 Blast hits to 31317 proteins in 2259 species: Archae - 510; Bacteria - 25893; Metazoa - 1955; Fungi - 1722; Plants - 342; Viruses - 0; Other Eukaryotes - 1046 (source: NCBI BLink). &amp; (chl4|511461 : 354.0) no description available &amp; (ipr004841 : 80.32812) Amino acid permease domain &amp; (reliability: 1574.5742) &amp;  (original description: g.92724  ORF g.92724 m.92724 type:5prime_partial len:504 (+) comp86163_c0_seq1:2-1513(+))</t>
  </si>
  <si>
    <t>Encodes a member of the cationic amino acid transporter (CAT) subfamily of amino acid polyamine choline transporters. Mediates efficient uptake of Lys, Arg and Glu in a yeast system.</t>
  </si>
  <si>
    <t>m.39737</t>
  </si>
  <si>
    <t>(loc_os04g56470.1 : 145.0) no description available &amp; (at1g77380 : 112.0) Amino acid permease which transports basic amino acids.; amino acid permease 3 (AAP3); CONTAINS InterPro DOMAIN/s: Amino acid transporter, transmembrane (InterPro:IPR013057); BEST Arabidopsis thaliana protein match is: amino acid permease 2 (TAIR:AT5G09220.1); Has 2346 Blast hits to 2332 proteins in 227 species: Archae - 0; Bacteria - 15; Metazoa - 394; Fungi - 322; Plants - 1373; Viruses - 0; Other Eukaryotes - 242 (source: NCBI BLink). &amp; (reliability: 224.0) &amp;  (original description: g.39737  ORF g.39737 m.39737 type:3prime_partial len:118 (-) comp70621_c0_seq1:2-355(-))</t>
  </si>
  <si>
    <t>m.29302</t>
  </si>
  <si>
    <t>(loc_os05g34980.1 : 216.0) no description available &amp; (at5g09220 : 171.0) member of AAAP family; amino acid permease 2 (AAP2); CONTAINS InterPro DOMAIN/s: Amino acid transporter, transmembrane (InterPro:IPR013057); BEST Arabidopsis thaliana protein match is: amino acid permease 4 (TAIR:AT5G63850.1); Has 2701 Blast hits to 2684 proteins in 226 species: Archae - 0; Bacteria - 6; Metazoa - 573; Fungi - 420; Plants - 1375; Viruses - 0; Other Eukaryotes - 327 (source: NCBI BLink). &amp; (reliability: 342.0) &amp;  (original description: g.29302  ORF g.29302 m.29302 type:5prime_partial len:111 (+) comp63518_c0_seq1:1-333(+))</t>
  </si>
  <si>
    <t>m.62237</t>
  </si>
  <si>
    <t>(loc_os01g71740.1 : 500.0) no description available &amp; (at2g01170 : 400.0) Encodes a bidirectional amino acid transporter that can transport ala, arg, glu and lys but not GABA or pro with both export and import activity.  Its expression is localized in the vascular tissues suggesting a function in amino acids export from the phloem into sink tissue.; bidirectional amino acid transporter 1 (BAT1); FUNCTIONS IN: arginine transmembrane transporter activity, L-lysine transmembrane transporter activity, L-alanine transmembrane transporter activity, L-glutamate transmembrane transporter activity; INVOLVED IN: transport, amino acid transport, transmembrane transport; LOCATED IN: integral to membrane, membrane; EXPRESSED IN: 24 plant structures; EXPRESSED DURING: 13 growth stages; CONTAINS InterPro DOMAIN/s: Amino acid permease subfamily (InterPro:IPR004756), Amino acid/polyamine transporter I (InterPro:IPR002293), Amino acid permease domain (InterPro:IPR004841); Has 35333 Blast hits to 34131 proteins in 2444 species: Archae - 798; Bacteria - 22429; Metazoa - 974; Fungi - 991; Plants - 531; Viruses - 0; Other Eukaryotes - 9610 (source: NCBI BLink). &amp; (chl4|522196 : 197.0) no description available &amp; (reliability: 800.0) &amp;  (original description: g.62237  ORF g.62237 m.62237 type:internal len:310 (-) comp80045_c0_seq1:1-930(-))</t>
  </si>
  <si>
    <t>m.103331</t>
  </si>
  <si>
    <t>(q5n892|lax1_orysa : 879.0) Auxin transporter-like protein 1 - Oryza sativa (Rice) &amp; (loc_os01g63770.1 : 879.0) no description available &amp; (at2g38120 : 810.0) Encodes an auxin influx transporter.  AUX1 resides at the apical plasma membrane of protophloem cells and at highly dynamic subpopulations of Golgi apparatus and endosomes in all cell types.  AUX1 action in the lateral root cap and/or epidermal cells influences lateral root initiation and positioning.; AUXIN RESISTANT 1 (AUX1); CONTAINS InterPro DOMAIN/s: Amino acid transporter, transmembrane (InterPro:IPR013057); BEST Arabidopsis thaliana protein match is: like AUXIN RESISTANT 1 (TAIR:AT5G01240.1); Has 1256 Blast hits to 1251 proteins in 143 species: Archae - 0; Bacteria - 0; Metazoa - 116; Fungi - 283; Plants - 825; Viruses - 0; Other Eukaryotes - 32 (source: NCBI BLink). &amp; (ipr013057 : 176.20044) Amino acid transporter, transmembrane &amp; (reliability: 1604.0) &amp;  (original description: g.103331  ORF g.103331 m.103331 type:complete len:547 (-) comp87506_c0_seq1:675-2315(-))</t>
  </si>
  <si>
    <t>m.242975</t>
  </si>
  <si>
    <t>(loc_os06g34830.1 : 758.0) no description available &amp; (at1g17120 : 526.0) Encodes a member of the cationic amino acid transporter (CAT) subfamily of amino acid polyamine choline transporters. Does not mediate efficient uptake of basic amino acids in yeast or Xenopus systems but can transport neutral and acidic amino acid analogs.; cationic amino acid transporter 8 (CAT8); FUNCTIONS IN: cationic amino acid transmembrane transporter activity; INVOLVED IN: transport, amino acid transport, transmembrane transport; LOCATED IN: intracellular membrane-bounded organelle, plasma membrane; EXPRESSED IN: 25 plant structures; EXPRESSED DURING: 13 growth stages; CONTAINS InterPro DOMAIN/s: Cationic amino acid transporter (InterPro:IPR015606), Amino acid/polyamine transporter I (InterPro:IPR002293), Amino acid permease domain (InterPro:IPR004841); BEST Arabidopsis thaliana protein match is: cationic amino acid transporter 5 (TAIR:AT2G34960.1); Has 31846 Blast hits to 31753 proteins in 2313 species: Archae - 496; Bacteria - 26086; Metazoa - 1876; Fungi - 1926; Plants - 406; Viruses - 0; Other Eukaryotes - 1056 (source: NCBI BLink). &amp; (chl4|511461 : 236.0) no description available &amp; (reliability: 1052.0) &amp;  (original description: g.242975  ORF g.242975 m.242975 type:5prime_partial len:583 (-) comp96274_c0_seq3:262-2010(-))</t>
  </si>
  <si>
    <t>Encodes a member of the cationic amino acid transporter (CAT) subfamily of amino acid polyamine choline transporters. Does not mediate efficient uptake of basic amino acids in yeast or Xenopus systems but can transport neutral and acidic amino acid analogs.</t>
  </si>
  <si>
    <t>m.301915</t>
  </si>
  <si>
    <t>(loc_os05g34980.1 : 254.0) no description available &amp; (at1g77380 : 207.0) Amino acid permease which transports basic amino acids.; amino acid permease 3 (AAP3); CONTAINS InterPro DOMAIN/s: Amino acid transporter, transmembrane (InterPro:IPR013057); BEST Arabidopsis thaliana protein match is: amino acid permease 2 (TAIR:AT5G09220.1); Has 2346 Blast hits to 2332 proteins in 227 species: Archae - 0; Bacteria - 15; Metazoa - 394; Fungi - 322; Plants - 1373; Viruses - 0; Other Eukaryotes - 242 (source: NCBI BLink). &amp; (reliability: 414.0) &amp;  (original description: g.301915  ORF g.301915 m.301915 type:internal len:148 (+) comp142345_c0_seq1:2-448(+))</t>
  </si>
  <si>
    <t>m.71265</t>
  </si>
  <si>
    <t>(loc_os02g47210.1 : 415.0) no description available &amp; (at1g31830 : 340.0) Amino acid permease family protein; FUNCTIONS IN: cationic amino acid transmembrane transporter activity; INVOLVED IN: transport, amino acid transport, transmembrane transport; LOCATED IN: membrane; EXPRESSED IN: 24 plant structures; EXPRESSED DURING: 15 growth stages; CONTAINS InterPro DOMAIN/s: Amino acid/polyamine transporter I (InterPro:IPR002293), Amino acid permease domain (InterPro:IPR004841); BEST Arabidopsis thaliana protein match is: Amino acid permease family protein (TAIR:AT1G31820.1); Has 35333 Blast hits to 34131 proteins in 2444 species: Archae - 798; Bacteria - 22429; Metazoa - 974; Fungi - 991; Plants - 531; Viruses - 0; Other Eukaryotes - 9610 (source: NCBI BLink). &amp; (chl4|523732 : 213.0) no description available &amp; (reliability: 680.0) &amp;  (original description: g.71265  ORF g.71265 m.71265 type:5prime_partial len:262 (-) comp82093_c1_seq1:194-979(-))</t>
  </si>
  <si>
    <t>m.8142</t>
  </si>
  <si>
    <t>(loc_os02g49060.1 : 486.0) no description available &amp; (at5g23810 : 366.0) Encodes nonfunctional amino acid transporter.  AAP7 is the most distantly related member of the AAP family, a group of well characterized amino acid transporters within the ATF1 superfamily. Expression of this gene has not been detected with RNA gel blots or promoter GUS studies.; amino acid permease 7 (AAP7); CONTAINS InterPro DOMAIN/s: Amino acid transporter, transmembrane (InterPro:IPR013057); BEST Arabidopsis thaliana protein match is: amino acid permease 3 (TAIR:AT1G77380.1); Has 1654 Blast hits to 1648 proteins in 190 species: Archae - 0; Bacteria - 0; Metazoa - 179; Fungi - 204; Plants - 1055; Viruses - 0; Other Eukaryotes - 216 (source: NCBI BLink). &amp; (ipr013057 : 145.95445) Amino acid transporter, transmembrane &amp; (reliability: 732.0) &amp;  (original description: g.8142  ORF g.8142 m.8142 type:complete len:393 (+) comp26930_c0_seq1:598-1776(+))</t>
  </si>
  <si>
    <t>m.103338</t>
  </si>
  <si>
    <t>(q5n892|lax1_orysa : 822.0) Auxin transporter-like protein 1 - Oryza sativa (Rice) &amp; (loc_os01g63770.1 : 822.0) no description available &amp; (at2g38120 : 787.0) Encodes an auxin influx transporter.  AUX1 resides at the apical plasma membrane of protophloem cells and at highly dynamic subpopulations of Golgi apparatus and endosomes in all cell types.  AUX1 action in the lateral root cap and/or epidermal cells influences lateral root initiation and positioning.; AUXIN RESISTANT 1 (AUX1); CONTAINS InterPro DOMAIN/s: Amino acid transporter, transmembrane (InterPro:IPR013057); BEST Arabidopsis thaliana protein match is: like AUXIN RESISTANT 1 (TAIR:AT5G01240.1); Has 1256 Blast hits to 1251 proteins in 143 species: Archae - 0; Bacteria - 0; Metazoa - 116; Fungi - 283; Plants - 825; Viruses - 0; Other Eukaryotes - 32 (source: NCBI BLink). &amp; (ipr013057 : 174.7341) Amino acid transporter, transmembrane &amp; (reliability: 1542.0) &amp;  (original description: g.103338  ORF g.103338 m.103338 type:complete len:531 (-) comp87506_c0_seq3:166-1758(-))</t>
  </si>
  <si>
    <t>m.73937</t>
  </si>
  <si>
    <t>(loc_os12g09300.1 : 792.0) no description available &amp; (at5g49630 : 456.0) Is a high affinity amino acid transporter capable of transporting aspartate and tryptophan. May be involved in the amino acid uptake from xylem.; amino acid permease 6 (AAP6); FUNCTIONS IN: acidic amino acid transmembrane transporter activity, neutral amino acid transmembrane transporter activity, amino acid transmembrane transporter activity; INVOLVED IN: response to water deprivation, response to salt stress, aspartate transport, tryptophan transport; LOCATED IN: plasma membrane, membrane; EXPRESSED IN: 22 plant structures; EXPRESSED DURING: 13 growth stages; CONTAINS InterPro DOMAIN/s: Amino acid transporter, transmembrane (InterPro:IPR013057); BEST Arabidopsis thaliana protein match is: amino acid permease 1 (TAIR:AT1G58360.1); Has 1807 Blast hits to 1807 proteins in 277 species: Archae - 0; Bacteria - 0; Metazoa - 736; Fungi - 347; Plants - 385; Viruses - 0; Other Eukaryotes - 339 (source: NCBI BLink). &amp; (ipr013057 : 215.5267) Amino acid transporter, transmembrane &amp; (reliability: 912.0) &amp;  (original description: g.73937  ORF g.73937 m.73937 type:5prime_partial len:499 (-) comp82829_c0_seq1:270-1766(-))</t>
  </si>
  <si>
    <t>m.20803</t>
  </si>
  <si>
    <t>(loc_os05g50920.1 : 181.0) no description available &amp; (at5g41800 : 143.0) Transmembrane amino acid transporter family protein; FUNCTIONS IN: amino acid transmembrane transporter activity; INVOLVED IN: amino acid transport; LOCATED IN: plasma membrane, membrane; EXPRESSED IN: 10 plant structures; EXPRESSED DURING: LP.06 six leaves visible, LP.04 four leaves visible, 4 anthesis, petal differentiation and expansion stage; CONTAINS InterPro DOMAIN/s: Amino acid transporter, transmembrane (InterPro:IPR013057); BEST Arabidopsis thaliana protein match is: Transmembrane amino acid transporter family protein (TAIR:AT1G08230.2); Has 30201 Blast hits to 17322 proteins in 780 species: Archae - 12; Bacteria - 1396; Metazoa - 17338; Fungi - 3422; Plants - 5037; Viruses - 0; Other Eukaryotes - 2996 (source: NCBI BLink). &amp; (reliability: 286.0) &amp;  (original description: g.20803  ORF g.20803 m.20803 type:internal len:145 (-) comp52857_c0_seq1:2-436(-))</t>
  </si>
  <si>
    <t>m.331187</t>
  </si>
  <si>
    <t>(loc_os02g49510.1 : 199.0) no description available &amp; (at3g30390 : 179.0) Encodes a putative amino acid transporter.; Transmembrane amino acid transporter family protein; FUNCTIONS IN: amino acid transmembrane transporter activity; INVOLVED IN: amino acid transport; LOCATED IN: plasma membrane, vacuole, membrane; EXPRESSED IN: 25 plant structures; EXPRESSED DURING: 15 growth stages; CONTAINS InterPro DOMAIN/s: Amino acid transporter, transmembrane (InterPro:IPR013057); BEST Arabidopsis thaliana protein match is: Transmembrane amino acid transporter family protein (TAIR:AT5G38820.1); Has 35333 Blast hits to 34131 proteins in 2444 species: Archae - 798; Bacteria - 22429; Metazoa - 974; Fungi - 991; Plants - 531; Viruses - 0; Other Eukaryotes - 9610 (source: NCBI BLink). &amp; (reliability: 358.0) &amp;  (original description: g.331187  ORF g.331187 m.331187 type:internal len:113 (+) comp14021067_c0_seq1:3-344(+))</t>
  </si>
  <si>
    <t>m.199020</t>
  </si>
  <si>
    <t>(loc_os05g34980.1 : 391.0) no description available &amp; (at1g77380 : 350.0) Amino acid permease which transports basic amino acids.; amino acid permease 3 (AAP3); CONTAINS InterPro DOMAIN/s: Amino acid transporter, transmembrane (InterPro:IPR013057); BEST Arabidopsis thaliana protein match is: amino acid permease 2 (TAIR:AT5G09220.1); Has 2346 Blast hits to 2332 proteins in 227 species: Archae - 0; Bacteria - 15; Metazoa - 394; Fungi - 322; Plants - 1373; Viruses - 0; Other Eukaryotes - 242 (source: NCBI BLink). &amp; (ipr013057 : 135.44705) Amino acid transporter, transmembrane &amp; (reliability: 700.0) &amp;  (original description: g.199020  ORF g.199020 m.199020 type:5prime_partial len:250 (-) comp94724_c0_seq15:573-1322(-))</t>
  </si>
  <si>
    <t>m.118583</t>
  </si>
  <si>
    <t>(loc_os03g60260.1 : 445.0) no description available &amp; (at3g11900 : 301.0) encodes an amino acid transporter that transports aromatic and neutral amino acids, IAA, and 2,4-D. Expressed in all tissues with highest abundance in flowers and cauline leaves. a member of a small gene family in Arabidopsis and represents a new class of amino acid transporters.; aromatic and neutral transporter 1 (ANT1); CONTAINS InterPro DOMAIN/s: Amino acid transporter, transmembrane (InterPro:IPR013057); BEST Arabidopsis thaliana protein match is: Transmembrane amino acid transporter family protein (TAIR:AT4G38250.1); Has 4625 Blast hits to 4600 proteins in 287 species: Archae - 17; Bacteria - 63; Metazoa - 1652; Fungi - 791; Plants - 1313; Viruses - 9; Other Eukaryotes - 780 (source: NCBI BLink). &amp; (ipr013057 : 167.90639) Amino acid transporter, transmembrane &amp; (reliability: 602.0) &amp;  (original description: g.118583  ORF g.118583 m.118583 type:5prime_partial len:422 (+) comp89423_c1_seq1:3-1268(+))</t>
  </si>
  <si>
    <t>m.213567</t>
  </si>
  <si>
    <t>(loc_os06g49220.1 : 397.0) no description available &amp; (at2g02040 : 272.0) Encodes a di- and tri-peptide transporter that recognizes a variety of different amino acid combinations. Expression of the transcripts for this gene can be detected in the embryo through in situ hybridization. This protein does not have nitrate transporter activity based on oocyte transport assays.; peptide transporter 2 (PTR2); FUNCTIONS IN: dipeptide transporter activity, high affinity oligopeptide transporter activity, tripeptide transporter activity, peptide transporter activity, transporter activity; INVOLVED IN: dipeptide transport, tripeptide transport, peptide transport; LOCATED IN: vacuolar membrane, plasma membrane, vacuole, plant-type vacuole; EXPRESSED IN: 24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62200.1); Has 8080 Blast hits to 7668 proteins in 1494 species: Archae - 0; Bacteria - 3960; Metazoa - 799; Fungi - 488; Plants - 2224; Viruses - 0; Other Eukaryotes - 609 (source: NCBI BLink). &amp; (chl4|522163 : 139.0) no description available &amp; (reliability: 544.0) &amp;  (original description: g.213567  ORF g.213567 m.213567 type:complete len:280 (-) comp95317_c2_seq2:398-1237(-))</t>
  </si>
  <si>
    <t>m.219424</t>
  </si>
  <si>
    <t>(loc_os03g04570.1 : 692.0) no description available &amp; (at5g46040 : 549.0) Major facilitator superfamily protein; FUNCTIONS IN: transporter activity; INVOLVED IN: oligopeptide transport, response to nematode; LOCATED IN: membrane; EXPRESSED IN: root; CONTAINS InterPro DOMAIN/s: Oligopeptide transporter (InterPro:IPR000109), Major facilitator superfamily, general substrate transporter (InterPro:IPR016196); BEST Arabidopsis thaliana protein match is: peptide transporter 3 (TAIR:AT5G46050.1); Has 1807 Blast hits to 1807 proteins in 277 species: Archae - 0; Bacteria - 0; Metazoa - 736; Fungi - 347; Plants - 385; Viruses - 0; Other Eukaryotes - 339 (source: NCBI BLink). &amp; (chl4|522163 : 201.0) no description available &amp; (ipr000109 : 179.26517) Proton-dependent oligopeptide transporter family &amp; (reliability: 1002.0) &amp;  (original description: g.219424  ORF g.219424 m.219424 type:complete len:596 (-) comp95537_c0_seq4:527-2314(-))</t>
  </si>
  <si>
    <t>m.8144</t>
  </si>
  <si>
    <t>(loc_os02g49060.1 : 588.0) no description available &amp; (at5g23810 : 436.0) Encodes nonfunctional amino acid transporter.  AAP7 is the most distantly related member of the AAP family, a group of well characterized amino acid transporters within the ATF1 superfamily. Expression of this gene has not been detected with RNA gel blots or promoter GUS studies.; amino acid permease 7 (AAP7); CONTAINS InterPro DOMAIN/s: Amino acid transporter, transmembrane (InterPro:IPR013057); BEST Arabidopsis thaliana protein match is: amino acid permease 3 (TAIR:AT1G77380.1); Has 1654 Blast hits to 1648 proteins in 190 species: Archae - 0; Bacteria - 0; Metazoa - 179; Fungi - 204; Plants - 1055; Viruses - 0; Other Eukaryotes - 216 (source: NCBI BLink). &amp; (ipr013057 : 198.22076) Amino acid transporter, transmembrane &amp; (reliability: 872.0) &amp;  (original description: g.8144  ORF g.8144 m.8144 type:5prime_partial len:510 (+) comp26930_c0_seq2:3-1532(+))</t>
  </si>
  <si>
    <t>m.243019</t>
  </si>
  <si>
    <t>(loc_os01g11160.1 : 257.0) no description available &amp; (at2g34960 : 194.0) Encodes a member of the cationic amino acid transporter (CAT) subfamily of amino acid polyamine choline transporters. Mediates efficient uptake of Lys, Arg and Glu in a yeast system. Localized to the plasma membrane.; cationic amino acid transporter 5 (CAT5); CONTAINS InterPro DOMAIN/s: Cationic amino acid transporter (InterPro:IPR015606), Amino acid/polyamine transporter I (InterPro:IPR002293), Amino acid permease domain (InterPro:IPR004841); BEST Arabidopsis thaliana protein match is: cationic amino acid transporter 8 (TAIR:AT1G17120.1); Has 31271 Blast hits to 31152 proteins in 2294 species: Archae - 542; Bacteria - 25908; Metazoa - 1864; Fungi - 1511; Plants - 392; Viruses - 1; Other Eukaryotes - 1053 (source: NCBI BLink). &amp; (chl4|511461 : 87.4) no description available &amp; (reliability: 388.0) &amp;  (original description: g.243019  ORF g.243019 m.243019 type:3prime_partial len:150 (+) comp96274_c0_seq13:53-505(+))</t>
  </si>
  <si>
    <t>m.10036</t>
  </si>
  <si>
    <t>(loc_os12g06060.1 : 704.0) no description available &amp; (at5g04770 : 584.0) Encodes a member of the cationic amino acid transporter (CAT) subfamily of amino acid polyamine choline transporters. Does not mediate efficient uptake of basic amino acids in yeast or Xenopus systems but can transport neutral and acidic amino acid analogs. Expressed in sink tissues. Induced during infestation of roots by the plant parasitic root-knot nematode, Meloidogyne incognita. Localized in the plasma membrane.; cationic amino acid transporter 6 (CAT6); CONTAINS InterPro DOMAIN/s: Cationic amino acid transporter (InterPro:IPR015606), Amino acid/polyamine transporter I (InterPro:IPR002293), Amino acid permease domain (InterPro:IPR004841); BEST Arabidopsis thaliana protein match is: cationic amino acid transporter 7 (TAIR:AT3G10600.1); Has 1807 Blast hits to 1807 proteins in 277 species: Archae - 0; Bacteria - 0; Metazoa - 736; Fungi - 347; Plants - 385; Viruses - 0; Other Eukaryotes - 339 (source: NCBI BLink). &amp; (chl4|511461 : 270.0) no description available &amp; (ipr004841 : 81.53209) Amino acid permease domain &amp; (reliability: 1310.6812) &amp;  (original description: g.10036  ORF g.10036 m.10036 type:5prime_partial len:564 (+) comp30552_c0_seq1:2-1693(+))</t>
  </si>
  <si>
    <t>Encodes a member of the cationic amino acid transporter (CAT) subfamily of amino acid polyamine choline transporters. Does not mediate efficient uptake of basic amino acids in yeast or Xenopus systems but can transport neutral and acidic amino acid analogs. Expressed in sink tissues. Induced during infestation of roots by the plant parasitic root-knot nematode, Meloidogyne incognita. Localized in the plasma membrane.</t>
  </si>
  <si>
    <t>m.39744</t>
  </si>
  <si>
    <t>(loc_os05g34980.1 : 243.0) no description available &amp; (at5g63850 : 207.0) Amino acid transporter whose expression is downregulated by dehydration.; amino acid permease 4 (AAP4); CONTAINS InterPro DOMAIN/s: Amino acid transporter, transmembrane (InterPro:IPR013057); BEST Arabidopsis thaliana protein match is: amino acid permease 2 (TAIR:AT5G09220.1); Has 1807 Blast hits to 1807 proteins in 277 species: Archae - 0; Bacteria - 0; Metazoa - 736; Fungi - 347; Plants - 385; Viruses - 0; Other Eukaryotes - 339 (source: NCBI BLink). &amp; (reliability: 414.0) &amp;  (original description: g.39744  ORF g.39744 m.39744 type:internal len:141 (-) comp70621_c1_seq3:2-424(-))</t>
  </si>
  <si>
    <t>Amino acid transporter whose expression is downregulated by dehydration.</t>
  </si>
  <si>
    <t>m.56091</t>
  </si>
  <si>
    <t>(loc_os08g03350.1 : 271.0) no description available &amp; (at5g40780 : 231.0) Encodes LHT1 (lysine histidine transporter), a high-affinity transporter for cellular amino acid uptake in both root epidermis and leaf mesophyll.; lysine histidine transporter 1; FUNCTIONS IN: amino acid transmembrane transporter activity; INVOLVED IN: amino acid transport, response to karrikin, amino acid import; LOCATED IN: plasma membrane, membrane; EXPRESSED IN: 22 plant structures; EXPRESSED DURING: 11 growth stages; CONTAINS InterPro DOMAIN/s: Amino acid transporter, transmembrane (InterPro:IPR013057); BEST Arabidopsis thaliana protein match is: Transmembrane amino acid transporter family protein (TAIR:AT1G48640.1); Has 4130 Blast hits to 4123 proteins in 343 species: Archae - 7; Bacteria - 195; Metazoa - 1180; Fungi - 628; Plants - 1642; Viruses - 0; Other Eukaryotes - 478 (source: NCBI BLink). &amp; (ipr013057 : 93.76414) Amino acid transporter, transmembrane &amp; (reliability: 462.0) &amp;  (original description: g.56091  ORF g.56091 m.56091 type:internal len:173 (+) comp77974_c1_seq1:3-524(+))</t>
  </si>
  <si>
    <t>m.198998</t>
  </si>
  <si>
    <t>(loc_os12g08130.1 : 483.0) no description available &amp; (at5g63850 : 381.0) Amino acid transporter whose expression is downregulated by dehydration.; amino acid permease 4 (AAP4); CONTAINS InterPro DOMAIN/s: Amino acid transporter, transmembrane (InterPro:IPR013057); BEST Arabidopsis thaliana protein match is: amino acid permease 2 (TAIR:AT5G09220.1); Has 1807 Blast hits to 1807 proteins in 277 species: Archae - 0; Bacteria - 0; Metazoa - 736; Fungi - 347; Plants - 385; Viruses - 0; Other Eukaryotes - 339 (source: NCBI BLink). &amp; (ipr013057 : 140.05223) Amino acid transporter, transmembrane &amp; (reliability: 762.0) &amp;  (original description: g.198998  ORF g.198998 m.198998 type:complete len:341 (-) comp94724_c0_seq7:332-1354(-))</t>
  </si>
  <si>
    <t>m.63884</t>
  </si>
  <si>
    <t>(loc_os11g09020.1 : 236.0) no description available &amp; (at1g77380 : 200.0) Amino acid permease which transports basic amino acids.; amino acid permease 3 (AAP3); CONTAINS InterPro DOMAIN/s: Amino acid transporter, transmembrane (InterPro:IPR013057); BEST Arabidopsis thaliana protein match is: amino acid permease 2 (TAIR:AT5G09220.1); Has 2346 Blast hits to 2332 proteins in 227 species: Archae - 0; Bacteria - 15; Metazoa - 394; Fungi - 322; Plants - 1373; Viruses - 0; Other Eukaryotes - 242 (source: NCBI BLink). &amp; (reliability: 400.0) &amp;  (original description: g.63884  ORF g.63884 m.63884 type:internal len:198 (-) comp80460_c0_seq1:1-594(-))</t>
  </si>
  <si>
    <t>m.141061</t>
  </si>
  <si>
    <t>(loc_os02g44980.1 : 624.0) no description available &amp; (at2g42005 : 410.0) Transmembrane amino acid transporter family protein; CONTAINS InterPro DOMAIN/s: Amino acid transporter, transmembrane (InterPro:IPR013057); BEST Arabidopsis thaliana protein match is: Transmembrane amino acid transporter family protein (TAIR:AT4G38250.1); Has 4790 Blast hits to 4701 proteins in 275 species: Archae - 16; Bacteria - 37; Metazoa - 1783; Fungi - 807; Plants - 1311; Viruses - 6; Other Eukaryotes - 830 (source: NCBI BLink). &amp; (ipr013057 : 153.1418) Amino acid transporter, transmembrane &amp; (reliability: 820.0) &amp;  (original description: g.141061  ORF g.141061 m.141061 type:complete len:429 (+) comp91442_c1_seq1:385-1671(+))</t>
  </si>
  <si>
    <t>m.180839</t>
  </si>
  <si>
    <t>(loc_os04g50940.1 : 532.0) no description available &amp; (at2g02040 : 271.0) Encodes a di- and tri-peptide transporter that recognizes a variety of different amino acid combinations. Expression of the transcripts for this gene can be detected in the embryo through in situ hybridization. This protein does not have nitrate transporter activity based on oocyte transport assays.; peptide transporter 2 (PTR2); FUNCTIONS IN: dipeptide transporter activity, high affinity oligopeptide transporter activity, tripeptide transporter activity, peptide transporter activity, transporter activity; INVOLVED IN: dipeptide transport, tripeptide transport, peptide transport; LOCATED IN: vacuolar membrane, plasma membrane, vacuole, plant-type vacuole; EXPRESSED IN: 24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62200.1); Has 8080 Blast hits to 7668 proteins in 1494 species: Archae - 0; Bacteria - 3960; Metazoa - 799; Fungi - 488; Plants - 2224; Viruses - 0; Other Eukaryotes - 609 (source: NCBI BLink). &amp; (chl4|522163 : 158.0) no description available &amp; (ipr000109 : 100.28413) Proton-dependent oligopeptide transporter family &amp; (reliability: 542.0) &amp;  (original description: g.180839  ORF g.180839 m.180839 type:3prime_partial len:343 (+) comp93836_c0_seq3:196-1227(+))</t>
  </si>
  <si>
    <t>m.180857</t>
  </si>
  <si>
    <t>(loc_os04g50940.2 : 329.0) no description available &amp; (at2g02040 : 173.0) Encodes a di- and tri-peptide transporter that recognizes a variety of different amino acid combinations. Expression of the transcripts for this gene can be detected in the embryo through in situ hybridization. This protein does not have nitrate transporter activity based on oocyte transport assays.; peptide transporter 2 (PTR2); FUNCTIONS IN: dipeptide transporter activity, high affinity oligopeptide transporter activity, tripeptide transporter activity, peptide transporter activity, transporter activity; INVOLVED IN: dipeptide transport, tripeptide transport, peptide transport; LOCATED IN: vacuolar membrane, plasma membrane, vacuole, plant-type vacuole; EXPRESSED IN: 24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62200.1); Has 8080 Blast hits to 7668 proteins in 1494 species: Archae - 0; Bacteria - 3960; Metazoa - 799; Fungi - 488; Plants - 2224; Viruses - 0; Other Eukaryotes - 609 (source: NCBI BLink). &amp; (chl4|522163 : 89.4) no description available &amp; (reliability: 346.0) &amp;  (original description: g.180857  ORF g.180857 m.180857 type:5prime_partial len:206 (+) comp93836_c1_seq3:3-620(+))</t>
  </si>
  <si>
    <t>m.71264</t>
  </si>
  <si>
    <t>(loc_os02g47210.1 : 395.0) no description available &amp; (at1g31830 : 328.0) Amino acid permease family protein; FUNCTIONS IN: cationic amino acid transmembrane transporter activity; INVOLVED IN: transport, amino acid transport, transmembrane transport; LOCATED IN: membrane; EXPRESSED IN: 24 plant structures; EXPRESSED DURING: 15 growth stages; CONTAINS InterPro DOMAIN/s: Amino acid/polyamine transporter I (InterPro:IPR002293), Amino acid permease domain (InterPro:IPR004841); BEST Arabidopsis thaliana protein match is: Amino acid permease family protein (TAIR:AT1G31820.1); Has 35333 Blast hits to 34131 proteins in 2444 species: Archae - 798; Bacteria - 22429; Metazoa - 974; Fungi - 991; Plants - 531; Viruses - 0; Other Eukaryotes - 9610 (source: NCBI BLink). &amp; (chl4|523732 : 224.0) no description available &amp; (reliability: 656.0) &amp;  (original description: g.71264  ORF g.71264 m.71264 type:3prime_partial len:266 (-) comp82093_c0_seq1:1-798(-))</t>
  </si>
  <si>
    <t>m.178880</t>
  </si>
  <si>
    <t>(loc_os04g47420.1 : 810.0) no description available &amp; (at1g47670 : 583.0) Transmembrane amino acid transporter family protein; FUNCTIONS IN: amino acid transmembrane transporter activity; INVOLVED IN: amino acid transport; LOCATED IN: plasma membrane, membrane; EXPRESSED IN: 20 plant structures; EXPRESSED DURING: 13 growth stages; CONTAINS InterPro DOMAIN/s: Amino acid transporter, transmembrane (InterPro:IPR013057); BEST Arabidopsis thaliana protein match is: LYS/HIS transporter 7 (TAIR:AT4G35180.1); Has 1570 Blast hits to 1567 proteins in 175 species: Archae - 0; Bacteria - 20; Metazoa - 174; Fungi - 154; Plants - 1118; Viruses - 0; Other Eukaryotes - 104 (source: NCBI BLink). &amp; (ipr013057 : 140.73213) Amino acid transporter, transmembrane &amp; (reliability: 1166.0) &amp;  (original description: g.178880  ORF g.178880 m.178880 type:complete len:503 (+) comp93730_c0_seq1:231-1739(+))</t>
  </si>
  <si>
    <t>m.242967</t>
  </si>
  <si>
    <t>(loc_os01g11160.1 : 878.0) no description available &amp; (at2g34960 : 694.0) Encodes a member of the cationic amino acid transporter (CAT) subfamily of amino acid polyamine choline transporters. Mediates efficient uptake of Lys, Arg and Glu in a yeast system. Localized to the plasma membrane.; cationic amino acid transporter 5 (CAT5); CONTAINS InterPro DOMAIN/s: Cationic amino acid transporter (InterPro:IPR015606), Amino acid/polyamine transporter I (InterPro:IPR002293), Amino acid permease domain (InterPro:IPR004841); BEST Arabidopsis thaliana protein match is: cationic amino acid transporter 8 (TAIR:AT1G17120.1); Has 31271 Blast hits to 31152 proteins in 2294 species: Archae - 542; Bacteria - 25908; Metazoa - 1864; Fungi - 1511; Plants - 392; Viruses - 1; Other Eukaryotes - 1053 (source: NCBI BLink). &amp; (chl4|511461 : 264.0) no description available &amp; (reliability: 1388.0) &amp;  (original description: g.242967  ORF g.242967 m.242967 type:complete len:615 (+) comp96274_c0_seq1:174-2018(+))</t>
  </si>
  <si>
    <t>m.103342</t>
  </si>
  <si>
    <t>(at5g01240 : 294.0) Encodes LAX1 (LIKE AUXIN RESISTANT), a member of the AUX1 LAX family of auxin influx carriers.  Required for the establishment of embryonic root cell organization.; like AUXIN RESISTANT 1 (LAX1); FUNCTIONS IN: transporter activity; INVOLVED IN: amino acid transport, root cap development; LOCATED IN: endomembrane system, membrane; EXPRESSED IN: 20 plant structures; EXPRESSED DURING: 13 growth stages; CONTAINS InterPro DOMAIN/s: Amino acid transporter, transmembrane (InterPro:IPR013057); BEST Arabidopsis thaliana protein match is: Transmembrane amino acid transporter family protein (TAIR:AT2G38120.1); Has 35333 Blast hits to 34131 proteins in 2444 species: Archae - 798; Bacteria - 22429; Metazoa - 974; Fungi - 991; Plants - 531; Viruses - 0; Other Eukaryotes - 9610 (source: NCBI BLink). &amp; (q8l883|lax5_medtr : 291.0) Auxin transporter-like protein 5 (AUX1-like protein 5) (MtLAX5) - Medicago truncatula (Barrel medic) &amp; (loc_os05g37470.3 : 290.0) no description available &amp; (reliability: 588.0) &amp;  (original description: g.103342  ORF g.103342 m.103342 type:internal len:179 (+) comp87506_c0_seq5:1-540(+))</t>
  </si>
  <si>
    <t>Encodes LAX1 (LIKE AUXIN RESISTANT), a member of the AUX1 LAX family of auxin influx carriers.  Required for the establishment of embryonic root cell organization.</t>
  </si>
  <si>
    <t>m.219436</t>
  </si>
  <si>
    <t>(loc_os01g04950.3 : 681.0) no description available &amp; (at5g01180 : 607.0) Encodes a dipeptide transporter expressed in pollen and ovules during early seed development. GFP-tagged PTR5 localizes to the plasma membrane.; peptide transporter  5 (PTR5); CONTAINS InterPro DOMAIN/s: PTR2 family proton/oligopeptide symporter, conserved site (InterPro:IPR018456), Oligopeptide transporter (InterPro:IPR000109), Major facilitator superfamily, general substrate transporter (InterPro:IPR016196); BEST Arabidopsis thaliana protein match is: peptide transporter 1 (TAIR:AT3G54140.1); Has 1807 Blast hits to 1807 proteins in 277 species: Archae - 0; Bacteria - 0; Metazoa - 736; Fungi - 347; Plants - 385; Viruses - 0; Other Eukaryotes - 339 (source: NCBI BLink). &amp; (ipr000109 : 201.7112) Proton-dependent oligopeptide transporter family &amp; (chl4|522163 : 175.0) no description available &amp; (reliability: 1154.0) &amp;  (original description: g.219436  ORF g.219436 m.219436 type:complete len:615 (-) comp95537_c0_seq8:424-2268(-))</t>
  </si>
  <si>
    <t>Encodes a dipeptide transporter expressed in pollen and ovules during early seed development. GFP-tagged PTR5 localizes to the plasma membrane.</t>
  </si>
  <si>
    <t>m.120738</t>
  </si>
  <si>
    <t>(at3g19553 : 474.0) Amino acid permease family protein; FUNCTIONS IN: cationic amino acid transmembrane transporter activity; INVOLVED IN: amino acid transport, transport, transmembrane transport; LOCATED IN: membrane; EXPRESSED IN: 22 plant structures; EXPRESSED DURING: 13 growth stages; CONTAINS InterPro DOMAIN/s: Amino acid/polyamine transporter I (InterPro:IPR002293), Amino acid permease domain (InterPro:IPR004841); BEST Arabidopsis thaliana protein match is: Amino acid permease family protein (TAIR:AT1G31830.1); Has 17325 Blast hits to 17313 proteins in 2020 species: Archae - 295; Bacteria - 14688; Metazoa - 803; Fungi - 534; Plants - 429; Viruses - 0; Other Eukaryotes - 576 (source: NCBI BLink). &amp; (loc_os02g47210.1 : 396.0) no description available &amp; (chl4|523732 : 316.0) no description available &amp; (reliability: 948.0) &amp;  (original description: g.120738  ORF g.120738 m.120738 type:5prime_partial len:547 (-) comp89651_c1_seq2:458-2098(-))</t>
  </si>
  <si>
    <t>m.194442</t>
  </si>
  <si>
    <t>(loc_os01g61044.1 : 553.0) no description available &amp; (at3g30390 : 328.0) Encodes a putative amino acid transporter.; Transmembrane amino acid transporter family protein; FUNCTIONS IN: amino acid transmembrane transporter activity; INVOLVED IN: amino acid transport; LOCATED IN: plasma membrane, vacuole, membrane; EXPRESSED IN: 25 plant structures; EXPRESSED DURING: 15 growth stages; CONTAINS InterPro DOMAIN/s: Amino acid transporter, transmembrane (InterPro:IPR013057); BEST Arabidopsis thaliana protein match is: Transmembrane amino acid transporter family protein (TAIR:AT5G38820.1); Has 35333 Blast hits to 34131 proteins in 2444 species: Archae - 798; Bacteria - 22429; Metazoa - 974; Fungi - 991; Plants - 531; Viruses - 0; Other Eukaryotes - 9610 (source: NCBI BLink). &amp; (ipr013057 : 118.37345) Amino acid transporter, transmembrane &amp; (chl4|519962 : 100.0) no description available &amp; (reliability: 656.0) &amp;  (original description: g.194442  ORF g.194442 m.194442 type:complete len:456 (+) comp94561_c0_seq5:2207-3574(+))</t>
  </si>
  <si>
    <t>m.219433</t>
  </si>
  <si>
    <t>(loc_os03g04570.1 : 780.0) no description available &amp; (at3g54140 : 653.0) Encodes a di- and tri-peptide transporter that recognizes a variety of different amino acid combinations. GFP-tagged PTR1 localizes to the plasma membrane and has 8 to 11 predicted transmembrane domains. PTR1 is expressed in a number of different vascular tissues throughout the plant based on promoter:GUS expression analysis. ptr1 mutants have a lower dry weight than wild type plants when both are grown with Pro-Ala or Ala-Ala dipeptides as their nitrogen source, suggesting that PTR1 plays a role in dipeptide uptake in the roots. Furthermore N content of ptr1 mutants is lower than that of wild type plants when grown with Pro-Ala or a mixture of dipeptides as nitrogen source; peptide transporter 1 (PTR1); FUNCTIONS IN: dipeptide transporter activity, tripeptide transporter activity, transporter activity; INVOLVED IN: dipeptide transport, oligopeptide transport, nitrogen compound metabolic process, tripeptide transport; LOCATED IN: plasma membrane, membrane; EXPRESSED IN: 40 plant structures; EXPRESSED DURING: 10 growth stages; CONTAINS InterPro DOMAIN/s: PTR2 family proton/oligopeptide symporter, conserved site (InterPro:IPR018456), Oligopeptide transporter (InterPro:IPR000109), Major facilitator superfamily, general substrate transporter (InterPro:IPR016196); BEST Arabidopsis thaliana protein match is: peptide transporter  5 (TAIR:AT5G01180.1); Has 8339 Blast hits to 7886 proteins in 1502 species: Archae - 0; Bacteria - 4164; Metazoa - 798; Fungi - 498; Plants - 2234; Viruses - 0; Other Eukaryotes - 645 (source: NCBI BLink). &amp; (ipr000109 : 217.5218) Proton-dependent oligopeptide transporter family &amp; (chl4|522163 : 201.0) no description available &amp; (reliability: 1266.0) &amp;  (original description: g.219433  ORF g.219433 m.219433 type:complete len:612 (-) comp95537_c0_seq7:424-2259(-))</t>
  </si>
  <si>
    <t>Encodes a di- and tri-peptide transporter that recognizes a variety of different amino acid combinations. GFP-tagged PTR1 localizes to the plasma membrane and has 8 to 11 predicted transmembrane domains. PTR1 is expressed in a number of different vascular tissues throughout the plant based on promoter:GUS expression analysis. ptr1 mutants have a lower dry weight than wild type plants when both are grown with Pro-Ala or Ala-Ala dipeptides as their nitrogen source, suggesting that PTR1 plays a role in dipeptide uptake in the roots. Furthermore N content of ptr1 mutants is lower than that of wild type plants when grown with Pro-Ala or a mixture of dipeptides as nitrogen source</t>
  </si>
  <si>
    <t>m.199026</t>
  </si>
  <si>
    <t>(loc_os05g34980.1 : 366.0) no description available &amp; (at1g77380 : 333.0) Amino acid permease which transports basic amino acids.; amino acid permease 3 (AAP3); CONTAINS InterPro DOMAIN/s: Amino acid transporter, transmembrane (InterPro:IPR013057); BEST Arabidopsis thaliana protein match is: amino acid permease 2 (TAIR:AT5G09220.1); Has 2346 Blast hits to 2332 proteins in 227 species: Archae - 0; Bacteria - 15; Metazoa - 394; Fungi - 322; Plants - 1373; Viruses - 0; Other Eukaryotes - 242 (source: NCBI BLink). &amp; (ipr013057 : 140.64403) Amino acid transporter, transmembrane &amp; (reliability: 666.0) &amp;  (original description: g.199026  ORF g.199026 m.199026 type:5prime_partial len:251 (-) comp94724_c0_seq17:320-1072(-))</t>
  </si>
  <si>
    <t>m.178881</t>
  </si>
  <si>
    <t>(loc_os04g47420.1 : 685.0) no description available &amp; (at1g47670 : 485.0) Transmembrane amino acid transporter family protein; FUNCTIONS IN: amino acid transmembrane transporter activity; INVOLVED IN: amino acid transport; LOCATED IN: plasma membrane, membrane; EXPRESSED IN: 20 plant structures; EXPRESSED DURING: 13 growth stages; CONTAINS InterPro DOMAIN/s: Amino acid transporter, transmembrane (InterPro:IPR013057); BEST Arabidopsis thaliana protein match is: LYS/HIS transporter 7 (TAIR:AT4G35180.1); Has 1570 Blast hits to 1567 proteins in 175 species: Archae - 0; Bacteria - 20; Metazoa - 174; Fungi - 154; Plants - 1118; Viruses - 0; Other Eukaryotes - 104 (source: NCBI BLink). &amp; (ipr013057 : 126.379814) Amino acid transporter, transmembrane &amp; (reliability: 970.0) &amp;  (original description: g.178881  ORF g.178881 m.178881 type:complete len:431 (+) comp93730_c0_seq1:554-1846(+))</t>
  </si>
  <si>
    <t>m.137431</t>
  </si>
  <si>
    <t>(loc_os08g03350.1 : 726.0) no description available &amp; (at5g40780 : 631.0) Encodes LHT1 (lysine histidine transporter), a high-affinity transporter for cellular amino acid uptake in both root epidermis and leaf mesophyll.; lysine histidine transporter 1; FUNCTIONS IN: amino acid transmembrane transporter activity; INVOLVED IN: amino acid transport, response to karrikin, amino acid import; LOCATED IN: plasma membrane, membrane; EXPRESSED IN: 22 plant structures; EXPRESSED DURING: 11 growth stages; CONTAINS InterPro DOMAIN/s: Amino acid transporter, transmembrane (InterPro:IPR013057); BEST Arabidopsis thaliana protein match is: Transmembrane amino acid transporter family protein (TAIR:AT1G48640.1); Has 4130 Blast hits to 4123 proteins in 343 species: Archae - 7; Bacteria - 195; Metazoa - 1180; Fungi - 628; Plants - 1642; Viruses - 0; Other Eukaryotes - 478 (source: NCBI BLink). &amp; (ipr013057 : 274.72098) Amino acid transporter, transmembrane &amp; (reliability: 1262.0) &amp;  (original description: g.137431  ORF g.137431 m.137431 type:5prime_partial len:505 (-) comp91176_c1_seq2:875-2389(-))</t>
  </si>
  <si>
    <t>m.194433</t>
  </si>
  <si>
    <t>(loc_os01g61044.1 : 209.0) no description available &amp; (at3g30390 : 130.0) Encodes a putative amino acid transporter.; Transmembrane amino acid transporter family protein; FUNCTIONS IN: amino acid transmembrane transporter activity; INVOLVED IN: amino acid transport; LOCATED IN: plasma membrane, vacuole, membrane; EXPRESSED IN: 25 plant structures; EXPRESSED DURING: 15 growth stages; CONTAINS InterPro DOMAIN/s: Amino acid transporter, transmembrane (InterPro:IPR013057); BEST Arabidopsis thaliana protein match is: Transmembrane amino acid transporter family protein (TAIR:AT5G38820.1); Has 35333 Blast hits to 34131 proteins in 2444 species: Archae - 798; Bacteria - 22429; Metazoa - 974; Fungi - 991; Plants - 531; Viruses - 0; Other Eukaryotes - 9610 (source: NCBI BLink). &amp; (reliability: 260.0) &amp;  (original description: g.194433  ORF g.194433 m.194433 type:complete len:325 (-) comp94561_c0_seq3:2147-3121(-))</t>
  </si>
  <si>
    <t>m.262104</t>
  </si>
  <si>
    <t>(loc_os01g11160.1 : 367.0) no description available &amp; (at2g34960 : 281.0) Encodes a member of the cationic amino acid transporter (CAT) subfamily of amino acid polyamine choline transporters. Mediates efficient uptake of Lys, Arg and Glu in a yeast system. Localized to the plasma membrane.; cationic amino acid transporter 5 (CAT5); CONTAINS InterPro DOMAIN/s: Cationic amino acid transporter (InterPro:IPR015606), Amino acid/polyamine transporter I (InterPro:IPR002293), Amino acid permease domain (InterPro:IPR004841); BEST Arabidopsis thaliana protein match is: cationic amino acid transporter 8 (TAIR:AT1G17120.1); Has 31271 Blast hits to 31152 proteins in 2294 species: Archae - 542; Bacteria - 25908; Metazoa - 1864; Fungi - 1511; Plants - 392; Viruses - 1; Other Eukaryotes - 1053 (source: NCBI BLink). &amp; (chl4|511461 : 112.0) no description available &amp; (reliability: 562.0) &amp;  (original description: g.262104  ORF g.262104 m.262104 type:3prime_partial len:318 (+) comp96720_c0_seq1:3506-4462(+))</t>
  </si>
  <si>
    <t>m.219429</t>
  </si>
  <si>
    <t>(loc_os01g04950.3 : 705.0) no description available &amp; (at5g01180 : 617.0) Encodes a dipeptide transporter expressed in pollen and ovules during early seed development. GFP-tagged PTR5 localizes to the plasma membrane.; peptide transporter  5 (PTR5); CONTAINS InterPro DOMAIN/s: PTR2 family proton/oligopeptide symporter, conserved site (InterPro:IPR018456), Oligopeptide transporter (InterPro:IPR000109), Major facilitator superfamily, general substrate transporter (InterPro:IPR016196); BEST Arabidopsis thaliana protein match is: peptide transporter 1 (TAIR:AT3G54140.1); Has 1807 Blast hits to 1807 proteins in 277 species: Archae - 0; Bacteria - 0; Metazoa - 736; Fungi - 347; Plants - 385; Viruses - 0; Other Eukaryotes - 339 (source: NCBI BLink). &amp; (ipr000109 : 207.58934) Proton-dependent oligopeptide transporter family &amp; (chl4|522163 : 175.0) no description available &amp; (reliability: 1116.0) &amp;  (original description: g.219429  ORF g.219429 m.219429 type:complete len:583 (-) comp95537_c0_seq6:424-2172(-))</t>
  </si>
  <si>
    <t>m.180840</t>
  </si>
  <si>
    <t>(loc_os04g50950.1 : 293.0) no description available &amp; (at2g02040 : 159.0) Encodes a di- and tri-peptide transporter that recognizes a variety of different amino acid combinations. Expression of the transcripts for this gene can be detected in the embryo through in situ hybridization. This protein does not have nitrate transporter activity based on oocyte transport assays.; peptide transporter 2 (PTR2); FUNCTIONS IN: dipeptide transporter activity, high affinity oligopeptide transporter activity, tripeptide transporter activity, peptide transporter activity, transporter activity; INVOLVED IN: dipeptide transport, tripeptide transport, peptide transport; LOCATED IN: vacuolar membrane, plasma membrane, vacuole, plant-type vacuole; EXPRESSED IN: 24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62200.1); Has 8080 Blast hits to 7668 proteins in 1494 species: Archae - 0; Bacteria - 3960; Metazoa - 799; Fungi - 488; Plants - 2224; Viruses - 0; Other Eukaryotes - 609 (source: NCBI BLink). &amp; (chl4|522163 : 132.0) no description available &amp; (reliability: 318.0) &amp;  (original description: g.180840  ORF g.180840 m.180840 type:3prime_partial len:335 (+) comp93836_c0_seq4:168-1175(+))</t>
  </si>
  <si>
    <t>m.213582</t>
  </si>
  <si>
    <t>(loc_os02g47090.1 : 192.0) no description available &amp; (at2g02040 : 131.0) Encodes a di- and tri-peptide transporter that recognizes a variety of different amino acid combinations. Expression of the transcripts for this gene can be detected in the embryo through in situ hybridization. This protein does not have nitrate transporter activity based on oocyte transport assays.; peptide transporter 2 (PTR2); FUNCTIONS IN: dipeptide transporter activity, high affinity oligopeptide transporter activity, tripeptide transporter activity, peptide transporter activity, transporter activity; INVOLVED IN: dipeptide transport, tripeptide transport, peptide transport; LOCATED IN: vacuolar membrane, plasma membrane, vacuole, plant-type vacuole; EXPRESSED IN: 24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62200.1); Has 8080 Blast hits to 7668 proteins in 1494 species: Archae - 0; Bacteria - 3960; Metazoa - 799; Fungi - 488; Plants - 2224; Viruses - 0; Other Eukaryotes - 609 (source: NCBI BLink). &amp; (reliability: 262.0) &amp;  (original description: g.213582  ORF g.213582 m.213582 type:complete len:144 (+) comp95317_c2_seq4:118-549(+))</t>
  </si>
  <si>
    <t>m.180847</t>
  </si>
  <si>
    <t>(loc_os02g47090.1 : 525.0) no description available &amp; (at1g62200 : 276.0) Major facilitator superfamily protein; FUNCTIONS IN: transporter activity; INVOLVED IN: oligopeptide transport; LOCATED IN: membrane; EXPRESSED IN: 23 plant structures; EXPRESSED DURING: 15 growth stages; CONTAINS InterPro DOMAIN/s: PTR2 family proton/oligopeptide symporter, conserved site (InterPro:IPR018456), Oligopeptide transporter (InterPro:IPR000109), Major facilitator superfamily, general substrate transporter (InterPro:IPR016196); BEST Arabidopsis thaliana protein match is: peptide transporter 2 (TAIR:AT2G02040.1); Has 8090 Blast hits to 7669 proteins in 1476 species: Archae - 0; Bacteria - 3978; Metazoa - 789; Fungi - 491; Plants - 2227; Viruses - 0; Other Eukaryotes - 605 (source: NCBI BLink). &amp; (chl4|522163 : 169.0) no description available &amp; (ipr000109 : 99.6845) Proton-dependent oligopeptide transporter family &amp; (reliability: 546.0) &amp;  (original description: g.180847  ORF g.180847 m.180847 type:3prime_partial len:327 (+) comp93836_c0_seq7:119-1102(+))</t>
  </si>
  <si>
    <t>m.120733</t>
  </si>
  <si>
    <t>(loc_os03g25920.1 : 743.0) no description available &amp; (at3g13620 : 553.0) Amino acid permease family protein; FUNCTIONS IN: cationic amino acid transmembrane transporter activity; INVOLVED IN: transport, amino acid transport, transmembrane transport; LOCATED IN: membrane; EXPRESSED IN: 23 plant structures; EXPRESSED DURING: 12 growth stages; CONTAINS InterPro DOMAIN/s: Amino acid/polyamine transporter I (InterPro:IPR002293), Amino acid permease domain (InterPro:IPR004841); BEST Arabidopsis thaliana protein match is: Amino acid permease family protein (TAIR:AT5G05630.1); Has 17886 Blast hits to 17873 proteins in 2097 species: Archae - 366; Bacteria - 15000; Metazoa - 906; Fungi - 363; Plants - 550; Viruses - 0; Other Eukaryotes - 701 (source: NCBI BLink). &amp; (chl4|523732 : 355.0) no description available &amp; (reliability: 1106.0) &amp;  (original description: g.120733  ORF g.120733 m.120733 type:complete len:490 (-) comp89651_c1_seq1:362-1831(-))</t>
  </si>
  <si>
    <t>m.44702</t>
  </si>
  <si>
    <t>(loc_os07g01090.1 : 637.0) no description available &amp; (at2g39890 : 534.0) Encodes a proline transporter with affinity for gly betaine, proline and GABA.  Protein is expressed in the vascular tissue, specifically the phloem.; proline transporter 1 (PROT1); FUNCTIONS IN: amino acid transmembrane transporter activity, L-proline transmembrane transporter activity; INVOLVED IN: proline transport, amino acid transport; LOCATED IN: plasma membrane, membrane; EXPRESSED IN: 24 plant structures; EXPRESSED DURING: 15 growth stages; CONTAINS InterPro DOMAIN/s: Amino acid transporter, transmembrane (InterPro:IPR013057); BEST Arabidopsis thaliana protein match is: proline transporter 3 (TAIR:AT2G36590.1); Has 1473 Blast hits to 1467 proteins in 157 species: Archae - 0; Bacteria - 4; Metazoa - 93; Fungi - 146; Plants - 1200; Viruses - 0; Other Eukaryotes - 30 (source: NCBI BLink). &amp; (ipr013057 : 154.57431) Amino acid transporter, transmembrane &amp; (reliability: 1068.0) &amp;  (original description: g.44702  ORF g.44702 m.44702 type:complete len:450 (-) comp72792_c0_seq1:903-2252(-))</t>
  </si>
  <si>
    <t>m.199006</t>
  </si>
  <si>
    <t>(loc_os12g08090.1 : 776.0) no description available &amp; (at1g77380 : 672.0) Amino acid permease which transports basic amino acids.; amino acid permease 3 (AAP3); CONTAINS InterPro DOMAIN/s: Amino acid transporter, transmembrane (InterPro:IPR013057); BEST Arabidopsis thaliana protein match is: amino acid permease 2 (TAIR:AT5G09220.1); Has 2346 Blast hits to 2332 proteins in 227 species: Archae - 0; Bacteria - 15; Metazoa - 394; Fungi - 322; Plants - 1373; Viruses - 0; Other Eukaryotes - 242 (source: NCBI BLink). &amp; (ipr013057 : 247.17511) Amino acid transporter, transmembrane &amp; (reliability: 1344.0) &amp;  (original description: g.199006  ORF g.199006 m.199006 type:complete len:486 (-) comp94724_c0_seq10:320-1777(-))</t>
  </si>
  <si>
    <t>m.194462</t>
  </si>
  <si>
    <t>(loc_os01g61044.2 : 528.0) no description available &amp; (at3g56200 : 301.0) Encodes a putative amino acid transporter.; Transmembrane amino acid transporter family protein; CONTAINS InterPro DOMAIN/s: Amino acid transporter, transmembrane (InterPro:IPR013057); BEST Arabidopsis thaliana protein match is: Transmembrane amino acid transporter family protein (TAIR:AT2G40420.1); Has 4348 Blast hits to 4307 proteins in 431 species: Archae - 11; Bacteria - 411; Metazoa - 1511; Fungi - 660; Plants - 875; Viruses - 3; Other Eukaryotes - 877 (source: NCBI BLink). &amp; (ipr013057 : 120.90561) Amino acid transporter, transmembrane &amp; (chl4|519962 : 91.3) no description available &amp; (reliability: 602.0) &amp;  (original description: g.194462  ORF g.194462 m.194462 type:5prime_partial len:496 (+) comp94561_c0_seq12:2-1489(+))</t>
  </si>
  <si>
    <t>m.198980</t>
  </si>
  <si>
    <t>(loc_os12g08090.1 : 805.0) no description available &amp; (at1g77380 : 638.0) Amino acid permease which transports basic amino acids.; amino acid permease 3 (AAP3); CONTAINS InterPro DOMAIN/s: Amino acid transporter, transmembrane (InterPro:IPR013057); BEST Arabidopsis thaliana protein match is: amino acid permease 2 (TAIR:AT5G09220.1); Has 2346 Blast hits to 2332 proteins in 227 species: Archae - 0; Bacteria - 15; Metazoa - 394; Fungi - 322; Plants - 1373; Viruses - 0; Other Eukaryotes - 242 (source: NCBI BLink). &amp; (ipr013057 : 248.58388) Amino acid transporter, transmembrane &amp; (reliability: 1276.0) &amp;  (original description: g.198980  ORF g.198980 m.198980 type:complete len:480 (-) comp94724_c0_seq1:859-2298(-))</t>
  </si>
  <si>
    <t>m.198986</t>
  </si>
  <si>
    <t>(loc_os12g08090.1 : 780.0) no description available &amp; (at1g77380 : 655.0) Amino acid permease which transports basic amino acids.; amino acid permease 3 (AAP3); CONTAINS InterPro DOMAIN/s: Amino acid transporter, transmembrane (InterPro:IPR013057); BEST Arabidopsis thaliana protein match is: amino acid permease 2 (TAIR:AT5G09220.1); Has 2346 Blast hits to 2332 proteins in 227 species: Archae - 0; Bacteria - 15; Metazoa - 394; Fungi - 322; Plants - 1373; Viruses - 0; Other Eukaryotes - 242 (source: NCBI BLink). &amp; (ipr013057 : 257.30176) Amino acid transporter, transmembrane &amp; (reliability: 1310.0) &amp;  (original description: g.198986  ORF g.198986 m.198986 type:complete len:487 (-) comp94724_c0_seq3:573-2033(-))</t>
  </si>
  <si>
    <t>m.137429</t>
  </si>
  <si>
    <t>(loc_os08g03350.1 : 733.0) no description available &amp; (at1g24400 : 641.0) High-affinity transporter for neutral and acidic amino acids, expressed in tapetum tissue of anthers; lysine histidine transporter 2 (LHT2); CONTAINS InterPro DOMAIN/s: Amino acid transporter, transmembrane (InterPro:IPR013057); BEST Arabidopsis thaliana protein match is: Transmembrane amino acid transporter family protein (TAIR:AT1G67640.1); Has 4292 Blast hits to 4283 proteins in 340 species: Archae - 11; Bacteria - 170; Metazoa - 1210; Fungi - 747; Plants - 1636; Viruses - 0; Other Eukaryotes - 518 (source: NCBI BLink). &amp; (ipr013057 : 274.8286) Amino acid transporter, transmembrane &amp; (reliability: 1282.0) &amp;  (original description: g.137429  ORF g.137429 m.137429 type:5prime_partial len:505 (-) comp91176_c1_seq1:921-2435(-))</t>
  </si>
  <si>
    <t>High-affinity transporter for neutral and acidic amino acids, expressed in tapetum tissue of anthers</t>
  </si>
  <si>
    <t>m.21485</t>
  </si>
  <si>
    <t>(loc_os06g12320.1 : 394.0) no description available &amp; (at3g28960 : 320.0) Transmembrane amino acid transporter family protein; FUNCTIONS IN: amino acid transmembrane transporter activity; INVOLVED IN: amino acid transport; LOCATED IN: plasma membrane, membrane; EXPRESSED IN: 19 plant structures; EXPRESSED DURING: 9 growth stages; CONTAINS InterPro DOMAIN/s: Amino acid transporter, transmembrane (InterPro:IPR013057); BEST Arabidopsis thaliana protein match is: Transmembrane amino acid transporter family protein (TAIR:AT5G15240.1); Has 4682 Blast hits to 4618 proteins in 292 species: Archae - 14; Bacteria - 67; Metazoa - 1733; Fungi - 899; Plants - 1284; Viruses - 8; Other Eukaryotes - 677 (source: NCBI BLink). &amp; (chl4|520824 : 160.0) no description available &amp; (ipr013057 : 111.086205) Amino acid transporter, transmembrane &amp; (reliability: 640.0) &amp;  (original description: g.21485  ORF g.21485 m.21485 type:3prime_partial len:307 (-) comp53659_c0_seq1:2-922(-))</t>
  </si>
  <si>
    <t>m.12026</t>
  </si>
  <si>
    <t>(loc_os02g47090.1 : 201.0) no description available &amp; (at2g02040 : 117.0) Encodes a di- and tri-peptide transporter that recognizes a variety of different amino acid combinations. Expression of the transcripts for this gene can be detected in the embryo through in situ hybridization. This protein does not have nitrate transporter activity based on oocyte transport assays.; peptide transporter 2 (PTR2); FUNCTIONS IN: dipeptide transporter activity, high affinity oligopeptide transporter activity, tripeptide transporter activity, peptide transporter activity, transporter activity; INVOLVED IN: dipeptide transport, tripeptide transport, peptide transport; LOCATED IN: vacuolar membrane, plasma membrane, vacuole, plant-type vacuole; EXPRESSED IN: 24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62200.1); Has 8080 Blast hits to 7668 proteins in 1494 species: Archae - 0; Bacteria - 3960; Metazoa - 799; Fungi - 488; Plants - 2224; Viruses - 0; Other Eukaryotes - 609 (source: NCBI BLink). &amp; (reliability: 234.0) &amp;  (original description: g.12026  ORF g.12026 m.12026 type:internal len:145 (+) comp36331_c1_seq1:2-439(+))</t>
  </si>
  <si>
    <t>m.301049</t>
  </si>
  <si>
    <t>(loc_os01g41420.1 : 598.0) no description available &amp; (at3g28960 : 345.0) Transmembrane amino acid transporter family protein; FUNCTIONS IN: amino acid transmembrane transporter activity; INVOLVED IN: amino acid transport; LOCATED IN: plasma membrane, membrane; EXPRESSED IN: 19 plant structures; EXPRESSED DURING: 9 growth stages; CONTAINS InterPro DOMAIN/s: Amino acid transporter, transmembrane (InterPro:IPR013057); BEST Arabidopsis thaliana protein match is: Transmembrane amino acid transporter family protein (TAIR:AT5G15240.1); Has 4682 Blast hits to 4618 proteins in 292 species: Archae - 14; Bacteria - 67; Metazoa - 1733; Fungi - 899; Plants - 1284; Viruses - 8; Other Eukaryotes - 677 (source: NCBI BLink). &amp; (chl4|520824 : 175.0) no description available &amp; (ipr013057 : 139.02261) Amino acid transporter, transmembrane &amp; (reliability: 690.0) &amp;  (original description: g.301049  ORF g.301049 m.301049 type:complete len:436 (+) comp119092_c0_seq1:102-1409(+))</t>
  </si>
  <si>
    <t>Ammonium</t>
  </si>
  <si>
    <t>transport.ammonium</t>
  </si>
  <si>
    <t>m.129004</t>
  </si>
  <si>
    <t>(loc_os05g28940.1 : 764.0) no description available &amp; (at1g17470 : 740.0) Encodes a member of the DRG (developmentally regulated G-protein) family expressed throughout the plant, with highest expression in actively growing tissues. Has GTPase activity.; developmentally regulated G-protein 1 (DRG1); CONTAINS InterPro DOMAIN/s: Small GTP-binding protein (InterPro:IPR005225), TGS (InterPro:IPR004095), GTP1/OBG (InterPro:IPR006073), GTP1/OBG, conserved site (InterPro:IPR006074), GTP-binding protein, HSR1-related (InterPro:IPR002917); BEST Arabidopsis thaliana protein match is: P-loop containing nucleoside triphosphate hydrolases superfamily protein (TAIR:AT1G72660.3); Has 20324 Blast hits to 20306 proteins in 2951 species: Archae - 770; Bacteria - 13313; Metazoa - 856; Fungi - 587; Plants - 375; Viruses - 0; Other Eukaryotes - 4423 (source: NCBI BLink). &amp; (chl4|520135 : 587.0) no description available &amp; (reliability: 1480.0) &amp;  (original description: g.129004  ORF g.129004 m.129004 type:complete len:400 (-) comp90368_c0_seq1:334-1533(-))</t>
  </si>
  <si>
    <t>Encodes a member of the DRG (developmentally regulated G-protein) family expressed throughout the plant, with highest expression in actively growing tissues. Has GTPase activity.</t>
  </si>
  <si>
    <t>m.25544</t>
  </si>
  <si>
    <t>(loc_os01g61510.1 : 218.0) no description available &amp; (at2g38290 : 145.0) encodes a high-affinity ammonium transporter, which is expressed in shoot and root. Expression in root and shoot is under nitrogen and carbon dioxide regulation, respectively.; ammonium transporter 2 (AMT2); FUNCTIONS IN: ammonium transmembrane transporter activity, high affinity secondary active ammonium transmembrane transporter activity; INVOLVED IN: ammonium transport, response to nematode, cellular response to nitrogen starvation; LOCATED IN: plasma membrane; EXPRESSED IN: 24 plant structures; EXPRESSED DURING: 13 growth stages; CONTAINS InterPro DOMAIN/s: Ammonium transporter (InterPro:IPR001905), Blood group Rhesus C/E/D polypeptide (InterPro:IPR002229), Ammonium transporter, conserved site (InterPro:IPR018047); BEST Arabidopsis thaliana protein match is: ammonium transporter 1;2 (TAIR:AT1G64780.1); Has 35333 Blast hits to 34131 proteins in 2444 species: Archae - 798; Bacteria - 22429; Metazoa - 974; Fungi - 991; Plants - 531; Viruses - 0; Other Eukaryotes - 9610 (source: NCBI BLink). &amp; (reliability: 290.0) &amp;  (original description: g.25544  ORF g.25544 m.25544 type:internal len:125 (+) comp59654_c0_seq1:1-378(+))</t>
  </si>
  <si>
    <t>encodes a high-affinity ammonium transporter, which is expressed in shoot and root. Expression in root and shoot is under nitrogen and carbon dioxide regulation, respectively.</t>
  </si>
  <si>
    <t>m.47882</t>
  </si>
  <si>
    <t>(loc_os04g43070.1 : 135.0) no description available &amp; (at1g64780 : 107.0) encodes an ammonium transporter protein believed to act as a high affinity transporter. It is expressed in the root, primarily in endodermal and cortical cells, and contributes to ammonium uptake in the root.; ammonium transporter 1;2 (AMT1;2); CONTAINS InterPro DOMAIN/s: Ammonium transporter (InterPro:IPR001905), Ammonium transporter, conserved site (InterPro:IPR018047); BEST Arabidopsis thaliana protein match is: ammonium transporter 1;1 (TAIR:AT4G13510.1); Has 11676 Blast hits to 11662 proteins in 2073 species: Archae - 224; Bacteria - 4692; Metazoa - 520; Fungi - 427; Plants - 507; Viruses - 0; Other Eukaryotes - 5306 (source: NCBI BLink). &amp; (reliability: 214.0) &amp;  (original description: g.47882  ORF g.47882 m.47882 type:5prime_partial len:105 (+) comp74843_c0_seq1:2-316(+))</t>
  </si>
  <si>
    <t>encodes an ammonium transporter protein believed to act as a high affinity transporter. It is expressed in the root, primarily in endodermal and cortical cells, and contributes to ammonium uptake in the root.</t>
  </si>
  <si>
    <t>m.282812</t>
  </si>
  <si>
    <t>(loc_os04g43070.1 : 783.0) no description available &amp; (at4g13510 : 634.0) Encodes a plasma membrane localized ammonium transporter.  Contains a cytosolic trans-activation domain essential for ammonium uptake.; ammonium transporter 1;1 (AMT1;1); FUNCTIONS IN: ammonium transmembrane transporter activity; INVOLVED IN: ammonium transport, transport, protein polymerization, response to karrikin; LOCATED IN: nucleus, plasma membrane, membrane; EXPRESSED IN: 25 plant structures; EXPRESSED DURING: 13 growth stages; CONTAINS InterPro DOMAIN/s: Ammonium transporter (InterPro:IPR001905), Ammonium transporter, conserved site (InterPro:IPR018047); BEST Arabidopsis thaliana protein match is: ammonium transporter 1;3 (TAIR:AT3G24300.1); Has 11619 Blast hits to 11599 proteins in 2072 species: Archae - 224; Bacteria - 4688; Metazoa - 462; Fungi - 431; Plants - 505; Viruses - 0; Other Eukaryotes - 5309 (source: NCBI BLink). &amp; (chl4|514322 : 358.0) no description available &amp; (ipr001905 : 307.7135) Ammonium transporter &amp; (reliability: 1806.4987) &amp;  (original description: g.282812  ORF g.282812 m.282812 type:complete len:495 (-) comp97194_c0_seq1:579-2063(-))</t>
  </si>
  <si>
    <t>Encodes a plasma membrane localized ammonium transporter.  Contains a cytosolic trans-activation domain essential for ammonium uptake.</t>
  </si>
  <si>
    <t>m.179817</t>
  </si>
  <si>
    <t>(loc_os05g39240.1 : 765.0) no description available &amp; (at2g38290 : 624.0) encodes a high-affinity ammonium transporter, which is expressed in shoot and root. Expression in root and shoot is under nitrogen and carbon dioxide regulation, respectively.; ammonium transporter 2 (AMT2); FUNCTIONS IN: ammonium transmembrane transporter activity, high affinity secondary active ammonium transmembrane transporter activity; INVOLVED IN: ammonium transport, response to nematode, cellular response to nitrogen starvation; LOCATED IN: plasma membrane; EXPRESSED IN: 24 plant structures; EXPRESSED DURING: 13 growth stages; CONTAINS InterPro DOMAIN/s: Ammonium transporter (InterPro:IPR001905), Blood group Rhesus C/E/D polypeptide (InterPro:IPR002229), Ammonium transporter, conserved site (InterPro:IPR018047); BEST Arabidopsis thaliana protein match is: ammonium transporter 1;2 (TAIR:AT1G64780.1); Has 35333 Blast hits to 34131 proteins in 2444 species: Archae - 798; Bacteria - 22429; Metazoa - 974; Fungi - 991; Plants - 531; Viruses - 0; Other Eukaryotes - 9610 (source: NCBI BLink). &amp; (ipr001905 : 181.80891) Ammonium transporter &amp; (chl4|525099 : 89.4) no description available &amp; (reliability: 1566.1655) &amp;  (original description: g.179817  ORF g.179817 m.179817 type:5prime_partial len:510 (+) comp93772_c0_seq2:1-1530(+))</t>
  </si>
  <si>
    <t>m.43878</t>
  </si>
  <si>
    <t>(loc_os01g61510.1 : 164.0) no description available &amp; (at2g38290 : 130.0) encodes a high-affinity ammonium transporter, which is expressed in shoot and root. Expression in root and shoot is under nitrogen and carbon dioxide regulation, respectively.; ammonium transporter 2 (AMT2); FUNCTIONS IN: ammonium transmembrane transporter activity, high affinity secondary active ammonium transmembrane transporter activity; INVOLVED IN: ammonium transport, response to nematode, cellular response to nitrogen starvation; LOCATED IN: plasma membrane; EXPRESSED IN: 24 plant structures; EXPRESSED DURING: 13 growth stages; CONTAINS InterPro DOMAIN/s: Ammonium transporter (InterPro:IPR001905), Blood group Rhesus C/E/D polypeptide (InterPro:IPR002229), Ammonium transporter, conserved site (InterPro:IPR018047); BEST Arabidopsis thaliana protein match is: ammonium transporter 1;2 (TAIR:AT1G64780.1); Has 35333 Blast hits to 34131 proteins in 2444 species: Archae - 798; Bacteria - 22429; Metazoa - 974; Fungi - 991; Plants - 531; Viruses - 0; Other Eukaryotes - 9610 (source: NCBI BLink). &amp; (reliability: 260.0) &amp;  (original description: g.43878  ORF g.43878 m.43878 type:internal len:104 (+) comp72411_c0_seq1:2-316(+))</t>
  </si>
  <si>
    <t>m.309628</t>
  </si>
  <si>
    <t>(loc_os03g53780.1 : 187.0) no description available &amp; (at2g38290 : 145.0) encodes a high-affinity ammonium transporter, which is expressed in shoot and root. Expression in root and shoot is under nitrogen and carbon dioxide regulation, respectively.; ammonium transporter 2 (AMT2); FUNCTIONS IN: ammonium transmembrane transporter activity, high affinity secondary active ammonium transmembrane transporter activity; INVOLVED IN: ammonium transport, response to nematode, cellular response to nitrogen starvation; LOCATED IN: plasma membrane; EXPRESSED IN: 24 plant structures; EXPRESSED DURING: 13 growth stages; CONTAINS InterPro DOMAIN/s: Ammonium transporter (InterPro:IPR001905), Blood group Rhesus C/E/D polypeptide (InterPro:IPR002229), Ammonium transporter, conserved site (InterPro:IPR018047); BEST Arabidopsis thaliana protein match is: ammonium transporter 1;2 (TAIR:AT1G64780.1); Has 35333 Blast hits to 34131 proteins in 2444 species: Archae - 798; Bacteria - 22429; Metazoa - 974; Fungi - 991; Plants - 531; Viruses - 0; Other Eukaryotes - 9610 (source: NCBI BLink). &amp; (reliability: 290.0) &amp;  (original description: g.309628  ORF g.309628 m.309628 type:5prime_partial len:190 (+) comp1537355_c0_seq1:2-571(+))</t>
  </si>
  <si>
    <t>m.166576</t>
  </si>
  <si>
    <t>(loc_os02g40730.1 : 583.0) no description available &amp; (at1g64780 : 482.0) encodes an ammonium transporter protein believed to act as a high affinity transporter. It is expressed in the root, primarily in endodermal and cortical cells, and contributes to ammonium uptake in the root.; ammonium transporter 1;2 (AMT1;2); CONTAINS InterPro DOMAIN/s: Ammonium transporter (InterPro:IPR001905), Ammonium transporter, conserved site (InterPro:IPR018047); BEST Arabidopsis thaliana protein match is: ammonium transporter 1;1 (TAIR:AT4G13510.1); Has 11676 Blast hits to 11662 proteins in 2073 species: Archae - 224; Bacteria - 4692; Metazoa - 520; Fungi - 427; Plants - 507; Viruses - 0; Other Eukaryotes - 5306 (source: NCBI BLink). &amp; (chl4|514322 : 293.0) no description available &amp; (ipr001905 : 251.25621) Ammonium transporter &amp; (reliability: 1403.6984) &amp;  (original description: g.166576  ORF g.166576 m.166576 type:5prime_partial len:377 (+) comp93064_c0_seq1:2-1132(+))</t>
  </si>
  <si>
    <t>m.150842</t>
  </si>
  <si>
    <t>(loc_os03g62200.1 : 797.0) no description available &amp; (at2g38290 : 607.0) encodes a high-affinity ammonium transporter, which is expressed in shoot and root. Expression in root and shoot is under nitrogen and carbon dioxide regulation, respectively.; ammonium transporter 2 (AMT2); FUNCTIONS IN: ammonium transmembrane transporter activity, high affinity secondary active ammonium transmembrane transporter activity; INVOLVED IN: ammonium transport, response to nematode, cellular response to nitrogen starvation; LOCATED IN: plasma membrane; EXPRESSED IN: 24 plant structures; EXPRESSED DURING: 13 growth stages; CONTAINS InterPro DOMAIN/s: Ammonium transporter (InterPro:IPR001905), Blood group Rhesus C/E/D polypeptide (InterPro:IPR002229), Ammonium transporter, conserved site (InterPro:IPR018047); BEST Arabidopsis thaliana protein match is: ammonium transporter 1;2 (TAIR:AT1G64780.1); Has 35333 Blast hits to 34131 proteins in 2444 species: Archae - 798; Bacteria - 22429; Metazoa - 974; Fungi - 991; Plants - 531; Viruses - 0; Other Eukaryotes - 9610 (source: NCBI BLink). &amp; (ipr001905 : 184.31216) Ammonium transporter &amp; (chl4|514322 : 114.0) no description available &amp; (reliability: 1536.5463) &amp;  (original description: g.150842  ORF g.150842 m.150842 type:5prime_partial len:559 (-) comp92037_c0_seq1:288-1964(-))</t>
  </si>
  <si>
    <t>Calcium</t>
  </si>
  <si>
    <t>transport.calcium</t>
  </si>
  <si>
    <t>m.30413</t>
  </si>
  <si>
    <t>(q6yxz1|cax4_orysa : 176.0) Putative vacuolar cation/proton exchanger 4 (Ca(2+)/H(+) exchanger 4) (OsCAX4) - Oryza sativa (Rice) &amp; (loc_os02g04630.1 : 176.0) no description available &amp; (at3g13320 : 157.0) low affinity calcium antiporter CAX2; cation exchanger 2 (CAX2); CONTAINS InterPro DOMAIN/s: Sodium/calcium exchanger membrane region (InterPro:IPR004837), Calcium/proton exchanger superfamily (InterPro:IPR004798), Calcium/proton exchanger (InterPro:IPR004713); BEST Arabidopsis thaliana protein match is: cation exchanger 5 (TAIR:AT1G55730.2); Has 3194 Blast hits to 3028 proteins in 968 species: Archae - 39; Bacteria - 1824; Metazoa - 15; Fungi - 731; Plants - 247; Viruses - 0; Other Eukaryotes - 338 (source: NCBI BLink). &amp; (chl4|516005 : 106.0) no description available &amp; (reliability: 314.0) &amp;  (original description: g.30413  ORF g.30413 m.30413 type:complete len:124 (-) comp64383_c0_seq1:632-1003(-))</t>
  </si>
  <si>
    <t>Putative vacuolar cation/proton exchanger 4 (Ca(2+)/H(+) exchanger 4) (OsCAX4)</t>
  </si>
  <si>
    <t>m.9343</t>
  </si>
  <si>
    <t>(q2qmx9|aca1_orysa : 647.0) Calcium-transporting ATPase 1, plasma membrane-type (EC 3.6.3.8) (Ca(2+)-ATPase isoform 1) (Plastid envelope ATPase 1) - Oryza sativa (Rice) &amp; (loc_os12g39660.1 : 647.0) no description available &amp; (at1g27770 : 526.0) Encodes a chloroplast envelope Ca2+-ATPase with an N-terminal autoinhibitor.; autoinhibited Ca2+-ATPase 1 (ACA1); FUNCTIONS IN: calcium channel activity, calcium-transporting ATPase activity, calmodulin binding; INVOLVED IN: cation transport, calcium ion transport, ATP biosynthetic process; LOCATED IN: endoplasmic reticulum, plasma membrane, chloroplast inner membrane; EXPRESSED IN: 24 plant structures; EXPRESSED DURING: 13 growth stages; CONTAINS InterPro DOMAIN/s: ATPase, P-type, ATPase-associated domain (InterPro:IPR008250), ATPase, P-type, calcium-transporting, PMCA-type (InterPro:IPR006408), ATPase, P-type cation-transporter, N-terminal (InterPro:IPR004014), ATPase, P-type cation exchange, alpha subunit (InterPro:IPR006069), ATPase, P-type, K/Mg/Cd/Cu/Zn/Na/Ca/Na/H-transporter (InterPro:IPR001757), ATPase, P-type phosphorylation site (InterPro:IPR018303), ATPase, P-type cation-transporter, C-terminal (InterPro:IPR006068); BEST Arabidopsis thaliana protein match is: calcium ATPase 2 (TAIR:AT4G37640.1); Has 48793 Blast hits to 33205 proteins in 3149 species: Archae - 856; Bacteria - 30326; Metazoa - 5666; Fungi - 3781; Plants - 2732; Viruses - 4; Other Eukaryotes - 5428 (source: NCBI BLink). &amp; (chl4|519947 : 270.0) no description available &amp; (reliability: 1052.0) &amp;  (original description: g.9343  ORF g.9343 m.9343 type:internal len:355 (+) comp29099_c0_seq1:2-1069(+))</t>
  </si>
  <si>
    <t>Calcium-transporting ATPase 1, plasma membrane-type (EC 3.6.3.8) (Ca(2+)-ATPase isoform 1) (Plastid envelope ATPase 1)</t>
  </si>
  <si>
    <t>m.48183</t>
  </si>
  <si>
    <t>(loc_os08g42110.1 : 177.0) no description available &amp; (at3g55600 : 110.0) Membrane fusion protein Use1; FUNCTIONS IN: molecular_function unknown; INVOLVED IN: biological_process unknown; EXPRESSED IN: 25 plant structures; EXPRESSED DURING: 15 growth stages; CONTAINS InterPro DOMAIN/s: Vesicle transport protein, Use1 (InterPro:IPR019150); BEST Arabidopsis thaliana protein match is: Membrane fusion protein Use1 (TAIR:AT1G54110.1); Has 235 Blast hits to 235 proteins in 85 species: Archae - 1; Bacteria - 13; Metazoa - 90; Fungi - 42; Plants - 82; Viruses - 0; Other Eukaryotes - 7 (source: NCBI BLink). &amp; (reliability: 202.0) &amp;  (original description: g.48183  ORF g.48183 m.48183 type:complete len:164 (-) comp74926_c0_seq3:286-777(-))</t>
  </si>
  <si>
    <t>Membrane fusion protein Use1</t>
  </si>
  <si>
    <t>m.249299</t>
  </si>
  <si>
    <t>(q6atv4|aca2_orysa : 603.0) Calcium-transporting ATPase 2, plasma membrane-type (EC 3.6.3.8) (Ca(2+)-ATPase isoform 2) - Oryza sativa (Rice) &amp; (loc_os03g42020.1 : 603.0) no description available &amp; (at4g37640 : 502.0) Encodes a calmodulin-regulated Ca(2+)-pump located in the endoplasmic reticulum.  Belongs to plant 2B ATPases with an N-terminal autoinhibitor.; calcium ATPase 2 (ACA2); FUNCTIONS IN: calcium-transporting ATPase activity, calmodulin binding, calcium ion transmembrane transporter activity; INVOLVED IN: transport; LOCATED IN: endoplasmic reticulum, plasma membrane, endoplasmic reticulum membrane; EXPRESSED IN: 25 plant structures; EXPRESSED DURING: 15 growth stages; CONTAINS InterPro DOMAIN/s: ATPase, P-type, ATPase-associated domain (InterPro:IPR008250), ATPase, P-type, calcium-transporting, PMCA-type (InterPro:IPR006408), ATPase, P-type, H+ transporting proton pump (InterPro:IPR000695), Haloacid dehalogenase-like hydrolase (InterPro:IPR005834), ATPase, P-type cation-transporter, N-terminal (InterPro:IPR004014), ATPase, P-type, K/Mg/Cd/Cu/Zn/Na/Ca/Na/H-transporter (InterPro:IPR001757), ATPase, P-type cation-transporter, C-terminal (InterPro:IPR006068), ATPase, P-type phosphorylation site (InterPro:IPR018303); BEST Arabidopsis thaliana protein match is: Cation transporter/ E1-E2 ATPase family protein (TAIR:AT2G22950.1); Has 47430 Blast hits to 34684 proteins in 3201 species: Archae - 904; Bacteria - 32793; Metazoa - 4036; Fungi - 2849; Plants - 2078; Viruses - 3; Other Eukaryotes - 4767 (source: NCBI BLink). &amp; (chl4|512958 : 228.0) no description available &amp; (ipr008250 : 128.20284) ATPase, P-type, ATPase-associated domain &amp; (reliability: 964.0) &amp;  (original description: g.249299  ORF g.249299 m.249299 type:3prime_partial len:461 (-) comp96405_c1_seq1:2-1384(-))'</t>
  </si>
  <si>
    <t>Calcium-transporting ATPase 2, plasma membrane-type (EC 3.6.3.8) (Ca(2+)-ATPase isoform 2)</t>
  </si>
  <si>
    <t>m.83026</t>
  </si>
  <si>
    <t>(q65x71|aca6_orysa : 777.0) Probable calcium-transporting ATPase 6, plasma membrane-type (EC 3.6.3.8) (Ca(2+)-ATPase isoform 6) - Oryza sativa (Rice) &amp; (loc_os05g41580.1 : 759.0) no description available &amp; (at2g41560 : 640.0) encodes a calmodulin-regulated Ca(2+)-ATPase that improves salt tolerance in yeast. localized to the vacuole.; "autoinhibited Ca(2+)-ATPase, isoform 4" (ACA4); FUNCTIONS IN: calcium-transporting ATPase activity, calmodulin binding; INVOLVED IN: in 6 processes; LOCATED IN: in 6 components; EXPRESSED IN: 25 plant structures; EXPRESSED DURING: 14 growth stages; CONTAINS InterPro DOMAIN/s: ATPase, P-type, ATPase-associated domain (InterPro:IPR008250), ATPase, P-type, calcium-transporting, PMCA-type (InterPro:IPR006408), ATPase, P-type, H+ transporting proton pump (InterPro:IPR000695), ATPase, P-type cation-transporter, N-terminal (InterPro:IPR004014), Haloacid dehalogenase-like hydrolase (InterPro:IPR005834), ATPase, P-type, K/Mg/Cd/Cu/Zn/Na/Ca/Na/H-transporter (InterPro:IPR001757), ATPase, P-type phosphorylation site (InterPro:IPR018303), ATPase, P-type cation-transporter, C-terminal (InterPro:IPR006068); BEST Arabidopsis thaliana protein match is: autoinhibited Ca2+-ATPase 11 (TAIR:AT3G57330.1); Has 45699 Blast hits to 34603 proteins in 3211 species: Archae - 845; Bacteria - 31242; Metazoa - 4073; Fungi - 2705; Plants - 2048; Viruses - 3; Other Eukaryotes - 4783 (source: NCBI BLink). &amp; (chl4|511360 : 369.0) no description available &amp; (ipr006068 : 95.83311) ATPase, P-type cation-transporter, C-terminal &amp; (reliability: 1210.0) &amp;  (original description: g.83026  ORF g.83026 m.83026 type:5prime_partial len:459 (+) comp84592_c0_seq1:3-1379(+))</t>
  </si>
  <si>
    <t>Probable calcium-transporting ATPase 6, plasma membrane-type (EC 3.6.3.8) (Ca(2+)-ATPase isoform 6)</t>
  </si>
  <si>
    <t>m.72573</t>
  </si>
  <si>
    <t>(loc_os01g16040.1 : 491.0) no description available &amp; (at5g01500 : 399.0) encodes an ATP/ADP carrier that is located to the thylakoid membrane involved in providing ATP during thylakoid biogenesis and turnover; thylakoid ATP/ADP carrier (TAAC); FUNCTIONS IN: binding, transporter activity, ATP transmembrane transporter activity; INVOLVED IN: photosystem II repair, transport, photoprotection; LOCATED IN: in 7 components; EXPRESSED IN: 27 plant structures; EXPRESSED DURING: 14 growth stages; CONTAINS InterPro DOMAIN/s: Mitochondrial carrier protein (InterPro:IPR002067), Mitochondrial substrate carrier (InterPro:IPR001993), Mitochondrial substrate/solute carrier (InterPro:IPR018108); BEST Arabidopsis thaliana protein match is: Mitochondrial substrate carrier family protein (TAIR:AT3G51870.1); Has 1807 Blast hits to 1807 proteins in 277 species: Archae - 0; Bacteria - 0; Metazoa - 736; Fungi - 347; Plants - 385; Viruses - 0; Other Eukaryotes - 339 (source: NCBI BLink). &amp; (chl4|523256 : 203.0) no description available &amp; (p29518|bt1_maize : 123.0) Protein brittle-1, chloroplast precursor - Zea mays (Maize) &amp; (reliability: 768.0) &amp;  (original description: g.72573  ORF g.72573 m.72573 type:5prime_partial len:280 (-) comp82561_c0_seq1:924-1763(-))</t>
  </si>
  <si>
    <t>encodes an ATP/ADP carrier that is located to the thylakoid membrane involved in providing ATP during thylakoid biogenesis and turnover</t>
  </si>
  <si>
    <t>m.48181</t>
  </si>
  <si>
    <t>(loc_os08g42110.1 : 174.0) no description available &amp; (at3g55600 : 106.0) Membrane fusion protein Use1; FUNCTIONS IN: molecular_function unknown; INVOLVED IN: biological_process unknown; EXPRESSED IN: 25 plant structures; EXPRESSED DURING: 15 growth stages; CONTAINS InterPro DOMAIN/s: Vesicle transport protein, Use1 (InterPro:IPR019150); BEST Arabidopsis thaliana protein match is: Membrane fusion protein Use1 (TAIR:AT1G54110.1); Has 235 Blast hits to 235 proteins in 85 species: Archae - 1; Bacteria - 13; Metazoa - 90; Fungi - 42; Plants - 82; Viruses - 0; Other Eukaryotes - 7 (source: NCBI BLink). &amp; (reliability: 194.8) &amp;  (original description: g.48181  ORF g.48181 m.48181 type:complete len:190 (-) comp74926_c0_seq1:408-977(-))</t>
  </si>
  <si>
    <t>m.170335</t>
  </si>
  <si>
    <t>(loc_os03g52090.1 : 1706.0) no description available &amp; (at1g10130 : 1587.0) Encodes a golgi localized P2A-type Ca2+ ATPase involved in Mn nutrition and homeostasis.; endoplasmic reticulum-type calcium-transporting ATPase 3 (ECA3); FUNCTIONS IN: manganese-transporting ATPase activity, calcium-transporting ATPase activity, calmodulin binding; INVOLVED IN: manganese ion transport, calcium ion transport, root development, manganese ion homeostasis; LOCATED IN: endomembrane system, Golgi apparatus; EXPRESSED IN: 27 plant structures; EXPRESSED DURING: 13 growth stages; CONTAINS InterPro DOMAIN/s: ATPase, P-type, ATPase-associated domain (InterPro:IPR008250), ATPase, P-type, calcium-transporting (InterPro:IPR005782), ATPase, P-type, H+ transporting proton pump (InterPro:IPR000695), ATPase, P-type cation-transporter, N-terminal (InterPro:IPR004014), Haloacid dehalogenase-like hydrolase (InterPro:IPR005834), ATPase, P-type, K/Mg/Cd/Cu/Zn/Na/Ca/Na/H-transporter (InterPro:IPR001757), ATPase, P-type phosphorylation site (InterPro:IPR018303), ATPase, P-type cation-transporter, C-terminal (InterPro:IPR006068); BEST Arabidopsis thaliana protein match is: endomembrane-type CA-ATPase 4 (TAIR:AT1G07670.1); Has 52019 Blast hits to 33942 proteins in 3233 species: Archae - 1100; Bacteria - 36533; Metazoa - 4334; Fungi - 2931; Plants - 2474; Viruses - 3; Other Eukaryotes - 4644 (source: NCBI BLink). &amp; (chl4|520035 : 839.0) no description available &amp; (q2ras0|aca5_orysa : 313.0) Probable calcium-transporting ATPase 5, plasma membrane-type (EC 3.6.3.8) (Ca(2+)-ATPase isoform 5) - Oryza sativa (Rice) &amp; (ipr008250 : 137.36665) ATPase, P-type, ATPase-associated domain &amp; (reliability: 3174.0) &amp;  (original description: g.170335  ORF g.170335 m.170335 type:complete len:1001 (+) comp93261_c0_seq20:394-3396(+))</t>
  </si>
  <si>
    <t>Encodes a golgi localized P2A-type Ca2+ ATPase involved in Mn nutrition and homeostasis.</t>
  </si>
  <si>
    <t>m.254987</t>
  </si>
  <si>
    <t>(q5qm84|tpc1_orysa : 1059.0) Probable voltage-dependent calcium channel protein TPC1 (Probable voltage-gated calcium channel) (Two-pore calcium channel protein) - Oryza sativa (Rice) &amp; (loc_os01g48680.2 : 1059.0) no description available &amp; (at4g03560 : 738.0) Encodes a depolarization-activated Ca(2+) channel. Anti-sense experiments with this gene as well as Sucrose-H(+) symporters and complementation of yeast sucrose uptake mutant cch1 suggest that this protein mediates a voltage-activated Ca(2+ )influx. Mutants lack detectable SV channel activity suggesting TPC1 is essential component of the SV channel. Patch clamp analysis of loss of function mutation indicates TPC1 does not affect Ca2+ signaling in response to abiotic and biotic stress.; two-pore  channel 1 (TPC1); FUNCTIONS IN: voltage-gated calcium channel activity, calcium channel activity; INVOLVED IN: regulation of jasmonic acid biosynthetic process, calcium ion transport, calcium-mediated signaling, seed germination, regulation of stomatal movement; LOCATED IN: vacuolar membrane, plasma membrane, vacuole, plant-type vacuole; EXPRESSED IN: 25 plant structures; EXPRESSED DURING: 15 growth stages; CONTAINS InterPro DOMAIN/s: EF-HAND 2 (InterPro:IPR018249), Ion transport (InterPro:IPR005821), EF-hand-like domain (InterPro:IPR011992), Calcium-binding EF-hand (InterPro:IPR002048); Has 30201 Blast hits to 17322 proteins in 780 species: Archae - 12; Bacteria - 1396; Metazoa - 17338; Fungi - 3422; Plants - 5037; Viruses - 0; Other Eukaryotes - 2996 (source: NCBI BLink). &amp; (reliability: 1476.0) &amp;  (original description: g.254987  ORF g.254987 m.254987 type:complete len:732 (+) comp96556_c2_seq1:211-2406(+))</t>
  </si>
  <si>
    <t>Probable voltage-dependent calcium channel protein TPC1 (Probable voltage-gated calcium channel) (Two-pore calcium channel protein)</t>
  </si>
  <si>
    <t>m.30412</t>
  </si>
  <si>
    <t>(q6yxz1|cax4_orysa : 409.0) Putative vacuolar cation/proton exchanger 4 (Ca(2+)/H(+) exchanger 4) (OsCAX4) - Oryza sativa (Rice) &amp; (at3g13320 : 377.0) low affinity calcium antiporter CAX2; cation exchanger 2 (CAX2); CONTAINS InterPro DOMAIN/s: Sodium/calcium exchanger membrane region (InterPro:IPR004837), Calcium/proton exchanger superfamily (InterPro:IPR004798), Calcium/proton exchanger (InterPro:IPR004713); BEST Arabidopsis thaliana protein match is: cation exchanger 5 (TAIR:AT1G55730.2); Has 3194 Blast hits to 3028 proteins in 968 species: Archae - 39; Bacteria - 1824; Metazoa - 15; Fungi - 731; Plants - 247; Viruses - 0; Other Eukaryotes - 338 (source: NCBI BLink). &amp; (loc_os04g55940.2 : 369.0) no description available &amp; (chl4|516005 : 176.0) no description available &amp; (reliability: 754.0) &amp;  (original description: g.30412  ORF g.30412 m.30412 type:5prime_partial len:316 (+) comp64383_c0_seq1:1-948(+))</t>
  </si>
  <si>
    <t>m.48185</t>
  </si>
  <si>
    <t>(loc_os08g42110.1 : 306.0) no description available &amp; (at3g55600 : 219.0) Membrane fusion protein Use1; FUNCTIONS IN: molecular_function unknown; INVOLVED IN: biological_process unknown; EXPRESSED IN: 25 plant structures; EXPRESSED DURING: 15 growth stages; CONTAINS InterPro DOMAIN/s: Vesicle transport protein, Use1 (InterPro:IPR019150); BEST Arabidopsis thaliana protein match is: Membrane fusion protein Use1 (TAIR:AT1G54110.1); Has 235 Blast hits to 235 proteins in 85 species: Archae - 1; Bacteria - 13; Metazoa - 90; Fungi - 42; Plants - 82; Viruses - 0; Other Eukaryotes - 7 (source: NCBI BLink). &amp; (ipr019150 : 99.23431) Vesicle transport protein, Use1 &amp; (reliability: 422.0) &amp;  (original description: g.48185  ORF g.48185 m.48185 type:complete len:236 (-) comp74926_c0_seq5:1-708(-))</t>
  </si>
  <si>
    <t>m.67607</t>
  </si>
  <si>
    <t>(loc_os04g51610.1 : 1338.0) no description available &amp; (at5g57110 : 1274.0) Arabidopsis-autoinhibited Ca2+ -ATPase, isoform 8, contains all of the characteristic motifs of Ca2+ -transporting P-type Ca2+ -ATPases and is localized to the plasma membrane.; "autoinhibited Ca2+ -ATPase, isoform 8" (ACA8); FUNCTIONS IN: protein self-association, calcium-transporting ATPase activity, calmodulin binding; INVOLVED IN: response to nematode; LOCATED IN: plasma membrane, membrane; EXPRESSED IN: 26 plant structures; EXPRESSED DURING: 13 growth stages; CONTAINS InterPro DOMAIN/s: ATPase, P-type, ATPase-associated domain (InterPro:IPR008250), ATPase, P-type, calcium-transporting, PMCA-type (InterPro:IPR006408), Haloacid dehalogenase-like hydrolase (InterPro:IPR005834), ATPase, P-type cation-transporter, N-terminal (InterPro:IPR004014), ATPase, P-type, H+ transporting proton pump (InterPro:IPR000695), ATPase, P-type, K/Mg/Cd/Cu/Zn/Na/Ca/Na/H-transporter (InterPro:IPR001757), ATPase, P-type cation-transporter, C-terminal (InterPro:IPR006068), ATPase, P-type phosphorylation site (InterPro:IPR018303); BEST Arabidopsis thaliana protein match is: autoinhibited Ca(2+)-ATPase 10 (TAIR:AT4G29900.1); Has 45517 Blast hits to 34552 proteins in 3221 species: Archae - 872; Bacteria - 31142; Metazoa - 4022; Fungi - 2709; Plants - 2112; Viruses - 3; Other Eukaryotes - 4657 (source: NCBI BLink). &amp; (q2qmx9|aca1_orysa : 793.0) Calcium-transporting ATPase 1, plasma membrane-type (EC 3.6.3.8) (Ca(2+)-ATPase isoform 1) (Plastid envelope ATPase 1) - Oryza sativa (Rice) &amp; (chl4|525849 : 564.0) no description available &amp; (ipr008250 : 141.59712) ATPase, P-type, ATPase-associated domain &amp; (reliability: 2548.0) &amp;  (original description: g.67607  ORF g.67607 m.67607 type:complete len:1083 (-) comp81148_c0_seq1:463-3711(-))</t>
  </si>
  <si>
    <t>Arabidopsis-autoinhibited Ca2+ -ATPase, isoform 8, contains all of the characteristic motifs of Ca2+ -transporting P-type Ca2+ -ATPases and is localized to the plasma membrane.</t>
  </si>
  <si>
    <t>m.51776</t>
  </si>
  <si>
    <t>(q6k1c4|cax3_orysa : 696.0) Vacuolar cation/proton exchanger 3 (Ca(2+)/H(+) exchanger 3) (OsCAX3) - Oryza sativa (Rice) &amp; (loc_os04g55940.2 : 696.0) no description available &amp; (at1g55730 : 538.0) member of Low affinity calcium antiporter CAX2 family; cation exchanger 5 (CAX5); FUNCTIONS IN: cation:cation antiporter activity, calcium:cation antiporter activity; INVOLVED IN: cation transport, transmembrane transport; LOCATED IN: integral to membrane; CONTAINS InterPro DOMAIN/s: Sodium/calcium exchanger membrane region (InterPro:IPR004837), Calcium/proton exchanger superfamily (InterPro:IPR004798), Calcium/proton exchanger (InterPro:IPR004713); BEST Arabidopsis thaliana protein match is: cation exchanger 2 (TAIR:AT3G13320.1); Has 35333 Blast hits to 34131 proteins in 2444 species: Archae - 798; Bacteria - 22429; Metazoa - 974; Fungi - 991; Plants - 531; Viruses - 0; Other Eukaryotes - 9610 (source: NCBI BLink). &amp; (chl4|526289 : 236.0) no description available &amp; (reliability: 1076.0) &amp;  (original description: g.51776  ORF g.51776 m.51776 type:complete len:420 (-) comp76425_c0_seq1:462-1721(-))</t>
  </si>
  <si>
    <t>Vacuolar cation/proton exchanger 3 (Ca(2+)/H(+) exchanger 3) (OsCAX3)</t>
  </si>
  <si>
    <t>m.9345</t>
  </si>
  <si>
    <t>(q2qmx9|aca1_orysa : 764.0) Calcium-transporting ATPase 1, plasma membrane-type (EC 3.6.3.8) (Ca(2+)-ATPase isoform 1) (Plastid envelope ATPase 1) - Oryza sativa (Rice) &amp; (loc_os12g39660.1 : 764.0) no description available &amp; (at1g27770 : 644.0) Encodes a chloroplast envelope Ca2+-ATPase with an N-terminal autoinhibitor.; autoinhibited Ca2+-ATPase 1 (ACA1); FUNCTIONS IN: calcium channel activity, calcium-transporting ATPase activity, calmodulin binding; INVOLVED IN: cation transport, calcium ion transport, ATP biosynthetic process; LOCATED IN: endoplasmic reticulum, plasma membrane, chloroplast inner membrane; EXPRESSED IN: 24 plant structures; EXPRESSED DURING: 13 growth stages; CONTAINS InterPro DOMAIN/s: ATPase, P-type, ATPase-associated domain (InterPro:IPR008250), ATPase, P-type, calcium-transporting, PMCA-type (InterPro:IPR006408), ATPase, P-type cation-transporter, N-terminal (InterPro:IPR004014), ATPase, P-type cation exchange, alpha subunit (InterPro:IPR006069), ATPase, P-type, K/Mg/Cd/Cu/Zn/Na/Ca/Na/H-transporter (InterPro:IPR001757), ATPase, P-type phosphorylation site (InterPro:IPR018303), ATPase, P-type cation-transporter, C-terminal (InterPro:IPR006068); BEST Arabidopsis thaliana protein match is: calcium ATPase 2 (TAIR:AT4G37640.1); Has 48793 Blast hits to 33205 proteins in 3149 species: Archae - 856; Bacteria - 30326; Metazoa - 5666; Fungi - 3781; Plants - 2732; Viruses - 4; Other Eukaryotes - 5428 (source: NCBI BLink). &amp; (chl4|512958 : 214.0) no description available &amp; (ipr008250 : 122.978615) ATPase, P-type, ATPase-associated domain &amp; (reliability: 1288.0) &amp;  (original description: g.9345  ORF g.9345 m.9345 type:3prime_partial len:428 (-) comp29099_c1_seq1:2-1285(-))</t>
  </si>
  <si>
    <t>m.283695</t>
  </si>
  <si>
    <t>(loc_os03g17310.1 : 226.0) no description available &amp; (at1g07670 : 199.0) endomembrane-type CA-ATPase 4 (ECA4); FUNCTIONS IN: calcium-transporting ATPase activity; INVOLVED IN: cation transport, calcium ion transport, metabolic process, ATP biosynthetic process; LOCATED IN: endoplasmic reticulum, plasma membrane; EXPRESSED IN: guard cell, callus, cultured cell; CONTAINS InterPro DOMAIN/s: ATPase, P-type, ATPase-associated domain (InterPro:IPR008250), ATPase, P-type, calcium-transporting (InterPro:IPR005782), ATPase, P-type cation-transporter, N-terminal (InterPro:IPR004014), Haloacid dehalogenase-like hydrolase (InterPro:IPR005834), ATPase, P-type, K/Mg/Cd/Cu/Zn/Na/Ca/Na/H-transporter (InterPro:IPR001757), ATPase, P-type phosphorylation site (InterPro:IPR018303), ATPase, P-type cation-transporter, C-terminal (InterPro:IPR006068); BEST Arabidopsis thaliana protein match is: ER-type Ca2+-ATPase 1 (TAIR:AT1G07810.1); Has 30201 Blast hits to 17322 proteins in 780 species: Archae - 12; Bacteria - 1396; Metazoa - 17338; Fungi - 3422; Plants - 5037; Viruses - 0; Other Eukaryotes - 2996 (source: NCBI BLink). &amp; (chl4|522605 : 150.0) no description available &amp; (reliability: 398.0) &amp;  (original description: g.283695  ORF g.283695 m.283695 type:complete len:385 (-) comp97222_c1_seq2:345-1499(-))</t>
  </si>
  <si>
    <t>endomembrane-type CA-ATPase 4 (ECA4)</t>
  </si>
  <si>
    <t>m.252021</t>
  </si>
  <si>
    <t>(loc_os04g51610.2 : 1141.0) no description available &amp; (at5g57110 : 895.0) Arabidopsis-autoinhibited Ca2+ -ATPase, isoform 8, contains all of the characteristic motifs of Ca2+ -transporting P-type Ca2+ -ATPases and is localized to the plasma membrane.; "autoinhibited Ca2+ -ATPase, isoform 8" (ACA8); FUNCTIONS IN: protein self-association, calcium-transporting ATPase activity, calmodulin binding; INVOLVED IN: response to nematode; LOCATED IN: plasma membrane, membrane; EXPRESSED IN: 26 plant structures; EXPRESSED DURING: 13 growth stages; CONTAINS InterPro DOMAIN/s: ATPase, P-type, ATPase-associated domain (InterPro:IPR008250), ATPase, P-type, calcium-transporting, PMCA-type (InterPro:IPR006408), Haloacid dehalogenase-like hydrolase (InterPro:IPR005834), ATPase, P-type cation-transporter, N-terminal (InterPro:IPR004014), ATPase, P-type, H+ transporting proton pump (InterPro:IPR000695), ATPase, P-type, K/Mg/Cd/Cu/Zn/Na/Ca/Na/H-transporter (InterPro:IPR001757), ATPase, P-type cation-transporter, C-terminal (InterPro:IPR006068), ATPase, P-type phosphorylation site (InterPro:IPR018303); BEST Arabidopsis thaliana protein match is: autoinhibited Ca(2+)-ATPase 10 (TAIR:AT4G29900.1); Has 45517 Blast hits to 34552 proteins in 3221 species: Archae - 872; Bacteria - 31142; Metazoa - 4022; Fungi - 2709; Plants - 2112; Viruses - 3; Other Eukaryotes - 4657 (source: NCBI BLink). &amp; (q2qy12|aca4_orysa : 495.0) Probable calcium-transporting ATPase 4, plasma membrane-type (EC 3.6.3.8) (Ca(2+)-ATPase isoform 4) - Oryza sativa (Rice) &amp; (chl4|525849 : 372.0) no description available &amp; (ipr008250 : 146.6723) ATPase, P-type, ATPase-associated domain &amp; (reliability: 1790.0) &amp;  (original description: g.252021  ORF g.252021 m.252021 type:internal len:894 (-) comp96483_c0_seq1:3-2684(-))</t>
  </si>
  <si>
    <t>m.283716</t>
  </si>
  <si>
    <t>(loc_os03g17310.1 : 1744.0) no description available &amp; (at1g07670 : 1490.0) endomembrane-type CA-ATPase 4 (ECA4); FUNCTIONS IN: calcium-transporting ATPase activity; INVOLVED IN: cation transport, calcium ion transport, metabolic process, ATP biosynthetic process; LOCATED IN: endoplasmic reticulum, plasma membrane; EXPRESSED IN: guard cell, callus, cultured cell; CONTAINS InterPro DOMAIN/s: ATPase, P-type, ATPase-associated domain (InterPro:IPR008250), ATPase, P-type, calcium-transporting (InterPro:IPR005782), ATPase, P-type cation-transporter, N-terminal (InterPro:IPR004014), Haloacid dehalogenase-like hydrolase (InterPro:IPR005834), ATPase, P-type, K/Mg/Cd/Cu/Zn/Na/Ca/Na/H-transporter (InterPro:IPR001757), ATPase, P-type phosphorylation site (InterPro:IPR018303), ATPase, P-type cation-transporter, C-terminal (InterPro:IPR006068); BEST Arabidopsis thaliana protein match is: ER-type Ca2+-ATPase 1 (TAIR:AT1G07810.1); Has 30201 Blast hits to 17322 proteins in 780 species: Archae - 12; Bacteria - 1396; Metazoa - 17338; Fungi - 3422; Plants - 5037; Viruses - 0; Other Eukaryotes - 2996 (source: NCBI BLink). &amp; (chl4|522605 : 1086.0) no description available &amp; (q2qmx9|aca1_orysa : 297.0) Calcium-transporting ATPase 1, plasma membrane-type (EC 3.6.3.8) (Ca(2+)-ATPase isoform 1) (Plastid envelope ATPase 1) - Oryza sativa (Rice) &amp; (ipr008250 : 142.89954) ATPase, P-type, ATPase-associated domain &amp; (reliability: 2980.0) &amp;  (original description: g.283716  ORF g.283716 m.283716 type:complete len:1053 (+) comp97222_c1_seq4:753-3911(+))</t>
  </si>
  <si>
    <t>m.252023</t>
  </si>
  <si>
    <t>(loc_os04g51610.2 : 1141.0) no description available &amp; (at5g57110 : 895.0) Arabidopsis-autoinhibited Ca2+ -ATPase, isoform 8, contains all of the characteristic motifs of Ca2+ -transporting P-type Ca2+ -ATPases and is localized to the plasma membrane.; "autoinhibited Ca2+ -ATPase, isoform 8" (ACA8); FUNCTIONS IN: protein self-association, calcium-transporting ATPase activity, calmodulin binding; INVOLVED IN: response to nematode; LOCATED IN: plasma membrane, membrane; EXPRESSED IN: 26 plant structures; EXPRESSED DURING: 13 growth stages; CONTAINS InterPro DOMAIN/s: ATPase, P-type, ATPase-associated domain (InterPro:IPR008250), ATPase, P-type, calcium-transporting, PMCA-type (InterPro:IPR006408), Haloacid dehalogenase-like hydrolase (InterPro:IPR005834), ATPase, P-type cation-transporter, N-terminal (InterPro:IPR004014), ATPase, P-type, H+ transporting proton pump (InterPro:IPR000695), ATPase, P-type, K/Mg/Cd/Cu/Zn/Na/Ca/Na/H-transporter (InterPro:IPR001757), ATPase, P-type cation-transporter, C-terminal (InterPro:IPR006068), ATPase, P-type phosphorylation site (InterPro:IPR018303); BEST Arabidopsis thaliana protein match is: autoinhibited Ca(2+)-ATPase 10 (TAIR:AT4G29900.1); Has 45517 Blast hits to 34552 proteins in 3221 species: Archae - 872; Bacteria - 31142; Metazoa - 4022; Fungi - 2709; Plants - 2112; Viruses - 3; Other Eukaryotes - 4657 (source: NCBI BLink). &amp; (q2qy12|aca4_orysa : 495.0) Probable calcium-transporting ATPase 4, plasma membrane-type (EC 3.6.3.8) (Ca(2+)-ATPase isoform 4) - Oryza sativa (Rice) &amp; (chl4|525849 : 372.0) no description available &amp; (ipr008250 : 146.6723) ATPase, P-type, ATPase-associated domain &amp; (reliability: 1790.0) &amp;  (original description: g.252023  ORF g.252023 m.252023 type:internal len:879 (-) comp96483_c0_seq2:3-2639(-))</t>
  </si>
  <si>
    <t>m.39799</t>
  </si>
  <si>
    <t>(at1g08960 : 377.0) member of Potassium-dependent sodium-calcium exchanger like-family; cation exchanger 11 (CAX11); FUNCTIONS IN: cation:cation antiporter activity, calcium:sodium antiporter activity; INVOLVED IN: cation transport, transmembrane transport; LOCATED IN: endomembrane system, integral to membrane; EXPRESSED IN: 22 plant structures; EXPRESSED DURING: 14 growth stages; CONTAINS InterPro DOMAIN/s: Sodium/calcium exchanger membrane region (InterPro:IPR004837); BEST Arabidopsis thaliana protein match is: calcium exchanger 7 (TAIR:AT5G17860.1); Has 4219 Blast hits to 2943 proteins in 815 species: Archae - 83; Bacteria - 1788; Metazoa - 1182; Fungi - 291; Plants - 224; Viruses - 0; Other Eukaryotes - 651 (source: NCBI BLink). &amp; (loc_os03g08230.1 : 127.0) no description available &amp; (chl4|512068 : 99.4) no description available &amp; (reliability: 754.0) &amp;  (original description: g.39799  ORF g.39799 m.39799 type:5prime_partial len:386 (-) comp70670_c0_seq1:199-1356(-))</t>
  </si>
  <si>
    <t>member of Potassium-dependent sodium-calcium exchanger like-family</t>
  </si>
  <si>
    <t>m.156991</t>
  </si>
  <si>
    <t>(q5kqn0|cax2_orysa : 708.0) Vacuolar cation/proton exchanger 2 (Ca(2+)/H(+) exchanger 2) (OsCAX2) - Oryza sativa (Rice) &amp; (loc_os03g27960.2 : 708.0) no description available &amp; (at1g55730 : 558.0) member of Low affinity calcium antiporter CAX2 family; cation exchanger 5 (CAX5); FUNCTIONS IN: cation:cation antiporter activity, calcium:cation antiporter activity; INVOLVED IN: cation transport, transmembrane transport; LOCATED IN: integral to membrane; CONTAINS InterPro DOMAIN/s: Sodium/calcium exchanger membrane region (InterPro:IPR004837), Calcium/proton exchanger superfamily (InterPro:IPR004798), Calcium/proton exchanger (InterPro:IPR004713); BEST Arabidopsis thaliana protein match is: cation exchanger 2 (TAIR:AT3G13320.1); Has 35333 Blast hits to 34131 proteins in 2444 species: Archae - 798; Bacteria - 22429; Metazoa - 974; Fungi - 991; Plants - 531; Viruses - 0; Other Eukaryotes - 9610 (source: NCBI BLink). &amp; (chl4|526289 : 243.0) no description available &amp; (reliability: 1116.0) &amp;  (original description: g.156991  ORF g.156991 m.156991 type:complete len:435 (-) comp92474_c0_seq1:578-1882(-))</t>
  </si>
  <si>
    <t>Vacuolar cation/proton exchanger 2 (Ca(2+)/H(+) exchanger 2) (OsCAX2)</t>
  </si>
  <si>
    <t>m.218012</t>
  </si>
  <si>
    <t>(loc_os03g17310.1 : 1218.0) no description available &amp; (at1g07670 : 1166.0) endomembrane-type CA-ATPase 4 (ECA4); FUNCTIONS IN: calcium-transporting ATPase activity; INVOLVED IN: cation transport, calcium ion transport, metabolic process, ATP biosynthetic process; LOCATED IN: endoplasmic reticulum, plasma membrane; EXPRESSED IN: guard cell, callus, cultured cell; CONTAINS InterPro DOMAIN/s: ATPase, P-type, ATPase-associated domain (InterPro:IPR008250), ATPase, P-type, calcium-transporting (InterPro:IPR005782), ATPase, P-type cation-transporter, N-terminal (InterPro:IPR004014), Haloacid dehalogenase-like hydrolase (InterPro:IPR005834), ATPase, P-type, K/Mg/Cd/Cu/Zn/Na/Ca/Na/H-transporter (InterPro:IPR001757), ATPase, P-type phosphorylation site (InterPro:IPR018303), ATPase, P-type cation-transporter, C-terminal (InterPro:IPR006068); BEST Arabidopsis thaliana protein match is: ER-type Ca2+-ATPase 1 (TAIR:AT1G07810.1); Has 30201 Blast hits to 17322 proteins in 780 species: Archae - 12; Bacteria - 1396; Metazoa - 17338; Fungi - 3422; Plants - 5037; Viruses - 0; Other Eukaryotes - 2996 (source: NCBI BLink). &amp; (chl4|522605 : 896.0) no description available &amp; (q6atv4|aca2_orysa : 275.0) Calcium-transporting ATPase 2, plasma membrane-type (EC 3.6.3.8) (Ca(2+)-ATPase isoform 2) - Oryza sativa (Rice) &amp; (ipr006068 : 111.573906) ATPase, P-type cation-transporter, C-terminal &amp; (reliability: 2332.0) &amp;  (original description: g.218012  ORF g.218012 m.218012 type:5prime_partial len:786 (+) comp95497_c0_seq1:2-2359(+))</t>
  </si>
  <si>
    <t>m.252026</t>
  </si>
  <si>
    <t>(loc_os04g51610.1 : 588.0) no description available &amp; (at5g57110 : 507.0) Arabidopsis-autoinhibited Ca2+ -ATPase, isoform 8, contains all of the characteristic motifs of Ca2+ -transporting P-type Ca2+ -ATPases and is localized to the plasma membrane.; "autoinhibited Ca2+ -ATPase, isoform 8" (ACA8); FUNCTIONS IN: protein self-association, calcium-transporting ATPase activity, calmodulin binding; INVOLVED IN: response to nematode; LOCATED IN: plasma membrane, membrane; EXPRESSED IN: 26 plant structures; EXPRESSED DURING: 13 growth stages; CONTAINS InterPro DOMAIN/s: ATPase, P-type, ATPase-associated domain (InterPro:IPR008250), ATPase, P-type, calcium-transporting, PMCA-type (InterPro:IPR006408), Haloacid dehalogenase-like hydrolase (InterPro:IPR005834), ATPase, P-type cation-transporter, N-terminal (InterPro:IPR004014), ATPase, P-type, H+ transporting proton pump (InterPro:IPR000695), ATPase, P-type, K/Mg/Cd/Cu/Zn/Na/Ca/Na/H-transporter (InterPro:IPR001757), ATPase, P-type cation-transporter, C-terminal (InterPro:IPR006068), ATPase, P-type phosphorylation site (InterPro:IPR018303); BEST Arabidopsis thaliana protein match is: autoinhibited Ca(2+)-ATPase 10 (TAIR:AT4G29900.1); Has 45517 Blast hits to 34552 proteins in 3221 species: Archae - 872; Bacteria - 31142; Metazoa - 4022; Fungi - 2709; Plants - 2112; Viruses - 3; Other Eukaryotes - 4657 (source: NCBI BLink). &amp; (q2ras0|aca5_orysa : 362.0) Probable calcium-transporting ATPase 5, plasma membrane-type (EC 3.6.3.8) (Ca(2+)-ATPase isoform 5) - Oryza sativa (Rice) &amp; (chl4|511360 : 295.0) no description available &amp; (ipr006068 : 107.63371) ATPase, P-type cation-transporter, C-terminal &amp; (reliability: 1014.0) &amp;  (original description: g.252026  ORF g.252026 m.252026 type:5prime_partial len:348 (+) comp96483_c1_seq1:3-1046(+))</t>
  </si>
  <si>
    <t>m.8701</t>
  </si>
  <si>
    <t>(q2ras0|aca5_orysa : 1483.0) Probable calcium-transporting ATPase 5, plasma membrane-type (EC 3.6.3.8) (Ca(2+)-ATPase isoform 5) - Oryza sativa (Rice) &amp; (loc_os11g04460.1 : 1483.0) no description available &amp; (at3g57330 : 1208.0) autoinhibited Ca2+-ATPase 11 (ACA11); FUNCTIONS IN: calcium-transporting ATPase activity, calmodulin binding; INVOLVED IN: defense response to bacterium, negative regulation of programmed cell death, anion homeostasis; LOCATED IN: plant-type vacuole membrane, chloroplast, plasma membrane, vacuole; EXPRESSED IN: 26 plant structures; EXPRESSED DURING: 15 growth stages; CONTAINS InterPro DOMAIN/s: ATPase, P-type, ATPase-associated domain (InterPro:IPR008250), ATPase, P-type, calcium-transporting, PMCA-type (InterPro:IPR006408), ATPase, P-type, H+ transporting proton pump (InterPro:IPR000695), ATPase, P-type cation-transporter, N-terminal (InterPro:IPR004014), Haloacid dehalogenase-like hydrolase (InterPro:IPR005834), ATPase, P-type, K/Mg/Cd/Cu/Zn/Na/Ca/Na/H-transporter (InterPro:IPR001757), ATPase, P-type phosphorylation site (InterPro:IPR018303), ATPase, P-type cation-transporter, C-terminal (InterPro:IPR006068); BEST Arabidopsis thaliana protein match is: autoinhibited Ca(2+)-ATPase, isoform 4 (TAIR:AT2G41560.1); Has 45492 Blast hits to 34566 proteins in 3220 species: Archae - 840; Bacteria - 31068; Metazoa - 4067; Fungi - 2704; Plants - 2054; Viruses - 3; Other Eukaryotes - 4756 (source: NCBI BLink). &amp; (chl4|512958 : 598.0) no description available &amp; (ipr008250 : 147.57617) ATPase, P-type, ATPase-associated domain &amp; (reliability: 2210.0) &amp;  (original description: g.8701  ORF g.8701 m.8701 type:complete len:916 (+) comp28073_c0_seq1:756-3503(+))</t>
  </si>
  <si>
    <t>Probable calcium-transporting ATPase 5, plasma membrane-type (EC 3.6.3.8) (Ca(2+)-ATPase isoform 5)</t>
  </si>
  <si>
    <t>m.249292</t>
  </si>
  <si>
    <t>(q6atv4|aca2_orysa : 964.0) Calcium-transporting ATPase 2, plasma membrane-type (EC 3.6.3.8) (Ca(2+)-ATPase isoform 2) - Oryza sativa (Rice) &amp; (loc_os03g42020.1 : 964.0) no description available &amp; (at1g27770 : 833.0) Encodes a chloroplast envelope Ca2+-ATPase with an N-terminal autoinhibitor.; autoinhibited Ca2+-ATPase 1 (ACA1); FUNCTIONS IN: calcium channel activity, calcium-transporting ATPase activity, calmodulin binding; INVOLVED IN: cation transport, calcium ion transport, ATP biosynthetic process; LOCATED IN: endoplasmic reticulum, plasma membrane, chloroplast inner membrane; EXPRESSED IN: 24 plant structures; EXPRESSED DURING: 13 growth stages; CONTAINS InterPro DOMAIN/s: ATPase, P-type, ATPase-associated domain (InterPro:IPR008250), ATPase, P-type, calcium-transporting, PMCA-type (InterPro:IPR006408), ATPase, P-type cation-transporter, N-terminal (InterPro:IPR004014), ATPase, P-type cation exchange, alpha subunit (InterPro:IPR006069), ATPase, P-type, K/Mg/Cd/Cu/Zn/Na/Ca/Na/H-transporter (InterPro:IPR001757), ATPase, P-type phosphorylation site (InterPro:IPR018303), ATPase, P-type cation-transporter, C-terminal (InterPro:IPR006068); BEST Arabidopsis thaliana protein match is: calcium ATPase 2 (TAIR:AT4G37640.1); Has 48793 Blast hits to 33205 proteins in 3149 species: Archae - 856; Bacteria - 30326; Metazoa - 5666; Fungi - 3781; Plants - 2732; Viruses - 4; Other Eukaryotes - 5428 (source: NCBI BLink). &amp; (chl4|512958 : 406.0) no description available &amp; (ipr006068 : 91.69794) ATPase, P-type cation-transporter, C-terminal &amp; (reliability: 1666.0) &amp;  (original description: g.249292  ORF g.249292 m.249292 type:complete len:582 (-) comp96405_c0_seq1:4221-5966(-))</t>
  </si>
  <si>
    <t>m.299350</t>
  </si>
  <si>
    <t>(loc_os02g08010.1 : 1456.0) no description available &amp; (at5g57110 : 1290.0) Arabidopsis-autoinhibited Ca2+ -ATPase, isoform 8, contains all of the characteristic motifs of Ca2+ -transporting P-type Ca2+ -ATPases and is localized to the plasma membrane.; "autoinhibited Ca2+ -ATPase, isoform 8" (ACA8); FUNCTIONS IN: protein self-association, calcium-transporting ATPase activity, calmodulin binding; INVOLVED IN: response to nematode; LOCATED IN: plasma membrane, membrane; EXPRESSED IN: 26 plant structures; EXPRESSED DURING: 13 growth stages; CONTAINS InterPro DOMAIN/s: ATPase, P-type, ATPase-associated domain (InterPro:IPR008250), ATPase, P-type, calcium-transporting, PMCA-type (InterPro:IPR006408), Haloacid dehalogenase-like hydrolase (InterPro:IPR005834), ATPase, P-type cation-transporter, N-terminal (InterPro:IPR004014), ATPase, P-type, H+ transporting proton pump (InterPro:IPR000695), ATPase, P-type, K/Mg/Cd/Cu/Zn/Na/Ca/Na/H-transporter (InterPro:IPR001757), ATPase, P-type cation-transporter, C-terminal (InterPro:IPR006068), ATPase, P-type phosphorylation site (InterPro:IPR018303); BEST Arabidopsis thaliana protein match is: autoinhibited Ca(2+)-ATPase 10 (TAIR:AT4G29900.1); Has 45517 Blast hits to 34552 proteins in 3221 species: Archae - 872; Bacteria - 31142; Metazoa - 4022; Fungi - 2709; Plants - 2112; Viruses - 3; Other Eukaryotes - 4657 (source: NCBI BLink). &amp; (q2qy12|aca4_orysa : 792.0) Probable calcium-transporting ATPase 4, plasma membrane-type (EC 3.6.3.8) (Ca(2+)-ATPase isoform 4) - Oryza sativa (Rice) &amp; (chl4|512958 : 541.0) no description available &amp; (ipr008250 : 147.18312) ATPase, P-type, ATPase-associated domain &amp; (reliability: 2580.0) &amp;  (original description: g.299350  ORF g.299350 m.299350 type:complete len:1093 (+) comp101763_c0_seq1:365-3643(+))</t>
  </si>
  <si>
    <t>m.283726</t>
  </si>
  <si>
    <t>(loc_os03g17310.1 : 355.0) no description available &amp; (at1g07670 : 315.0) endomembrane-type CA-ATPase 4 (ECA4); FUNCTIONS IN: calcium-transporting ATPase activity; INVOLVED IN: cation transport, calcium ion transport, metabolic process, ATP biosynthetic process; LOCATED IN: endoplasmic reticulum, plasma membrane; EXPRESSED IN: guard cell, callus, cultured cell; CONTAINS InterPro DOMAIN/s: ATPase, P-type, ATPase-associated domain (InterPro:IPR008250), ATPase, P-type, calcium-transporting (InterPro:IPR005782), ATPase, P-type cation-transporter, N-terminal (InterPro:IPR004014), Haloacid dehalogenase-like hydrolase (InterPro:IPR005834), ATPase, P-type, K/Mg/Cd/Cu/Zn/Na/Ca/Na/H-transporter (InterPro:IPR001757), ATPase, P-type phosphorylation site (InterPro:IPR018303), ATPase, P-type cation-transporter, C-terminal (InterPro:IPR006068); BEST Arabidopsis thaliana protein match is: ER-type Ca2+-ATPase 1 (TAIR:AT1G07810.1); Has 30201 Blast hits to 17322 proteins in 780 species: Archae - 12; Bacteria - 1396; Metazoa - 17338; Fungi - 3422; Plants - 5037; Viruses - 0; Other Eukaryotes - 2996 (source: NCBI BLink). &amp; (chl4|522605 : 246.0) no description available &amp; (ipr008250 : 94.568504) ATPase, P-type, ATPase-associated domain &amp; (reliability: 630.0) &amp;  (original description: g.283726  ORF g.283726 m.283726 type:complete len:416 (-) comp97222_c1_seq6:345-1592(-))</t>
  </si>
  <si>
    <t>m.283729</t>
  </si>
  <si>
    <t>(loc_os03g17310.1 : 1841.0) no description available &amp; (at1g07670 : 1528.0) endomembrane-type CA-ATPase 4 (ECA4); FUNCTIONS IN: calcium-transporting ATPase activity; INVOLVED IN: cation transport, calcium ion transport, metabolic process, ATP biosynthetic process; LOCATED IN: endoplasmic reticulum, plasma membrane; EXPRESSED IN: guard cell, callus, cultured cell; CONTAINS InterPro DOMAIN/s: ATPase, P-type, ATPase-associated domain (InterPro:IPR008250), ATPase, P-type, calcium-transporting (InterPro:IPR005782), ATPase, P-type cation-transporter, N-terminal (InterPro:IPR004014), Haloacid dehalogenase-like hydrolase (InterPro:IPR005834), ATPase, P-type, K/Mg/Cd/Cu/Zn/Na/Ca/Na/H-transporter (InterPro:IPR001757), ATPase, P-type phosphorylation site (InterPro:IPR018303), ATPase, P-type cation-transporter, C-terminal (InterPro:IPR006068); BEST Arabidopsis thaliana protein match is: ER-type Ca2+-ATPase 1 (TAIR:AT1G07810.1); Has 30201 Blast hits to 17322 proteins in 780 species: Archae - 12; Bacteria - 1396; Metazoa - 17338; Fungi - 3422; Plants - 5037; Viruses - 0; Other Eukaryotes - 2996 (source: NCBI BLink). &amp; (chl4|522605 : 1102.0) no description available &amp; (q65x71|aca6_orysa : 310.0) Probable calcium-transporting ATPase 6, plasma membrane-type (EC 3.6.3.8) (Ca(2+)-ATPase isoform 6) - Oryza sativa (Rice) &amp; (ipr008250 : 150.402) ATPase, P-type, ATPase-associated domain &amp; (reliability: 3056.0) &amp;  (original description: g.283729  ORF g.283729 m.283729 type:complete len:1060 (+) comp97222_c1_seq7:389-3568(+))</t>
  </si>
  <si>
    <t>m.38370</t>
  </si>
  <si>
    <t>(q5tkg3|cax1b_orysa : 566.0) Vacuolar cation/proton exchanger 1b (Ca(2+)/H(+) exchanger 1b) (OsCAX1b) - Oryza sativa (Rice) &amp; (loc_os05g51610.1 : 566.0) no description available &amp; (at3g51860 : 453.0) cation exchanger 3 (CAX3); CONTAINS InterPro DOMAIN/s: Sodium/calcium exchanger membrane region (InterPro:IPR004837), Calcium/proton exchanger superfamily (InterPro:IPR004798), Calcium/proton exchanger (InterPro:IPR004713); BEST Arabidopsis thaliana protein match is: cation exchanger 1 (TAIR:AT2G38170.1); Has 3567 Blast hits to 3405 proteins in 1022 species: Archae - 24; Bacteria - 2167; Metazoa - 14; Fungi - 725; Plants - 252; Viruses - 0; Other Eukaryotes - 385 (source: NCBI BLink). &amp; (chl4|526289 : 194.0) no description available &amp; (reliability: 906.0) &amp;  (original description: g.38370  ORF g.38370 m.38370 type:complete len:448 (+) comp70024_c0_seq1:154-1497(+))</t>
  </si>
  <si>
    <t>Vacuolar cation/proton exchanger 1b (Ca(2+)/H(+) exchanger 1b) (OsCAX1b)</t>
  </si>
  <si>
    <t>m.9346</t>
  </si>
  <si>
    <t>(q2qmx9|aca1_orysa : 369.0) Calcium-transporting ATPase 1, plasma membrane-type (EC 3.6.3.8) (Ca(2+)-ATPase isoform 1) (Plastid envelope ATPase 1) - Oryza sativa (Rice) &amp; (loc_os12g39660.1 : 369.0) no description available &amp; (at1g27770 : 300.0) Encodes a chloroplast envelope Ca2+-ATPase with an N-terminal autoinhibitor.; autoinhibited Ca2+-ATPase 1 (ACA1); FUNCTIONS IN: calcium channel activity, calcium-transporting ATPase activity, calmodulin binding; INVOLVED IN: cation transport, calcium ion transport, ATP biosynthetic process; LOCATED IN: endoplasmic reticulum, plasma membrane, chloroplast inner membrane; EXPRESSED IN: 24 plant structures; EXPRESSED DURING: 13 growth stages; CONTAINS InterPro DOMAIN/s: ATPase, P-type, ATPase-associated domain (InterPro:IPR008250), ATPase, P-type, calcium-transporting, PMCA-type (InterPro:IPR006408), ATPase, P-type cation-transporter, N-terminal (InterPro:IPR004014), ATPase, P-type cation exchange, alpha subunit (InterPro:IPR006069), ATPase, P-type, K/Mg/Cd/Cu/Zn/Na/Ca/Na/H-transporter (InterPro:IPR001757), ATPase, P-type phosphorylation site (InterPro:IPR018303), ATPase, P-type cation-transporter, C-terminal (InterPro:IPR006068); BEST Arabidopsis thaliana protein match is: calcium ATPase 2 (TAIR:AT4G37640.1); Has 48793 Blast hits to 33205 proteins in 3149 species: Archae - 856; Bacteria - 30326; Metazoa - 5666; Fungi - 3781; Plants - 2732; Viruses - 4; Other Eukaryotes - 5428 (source: NCBI BLink). &amp; (reliability: 600.0) &amp;  (original description: g.9346  ORF g.9346 m.9346 type:complete len:223 (+) comp29099_c1_seq1:686-1354(+))</t>
  </si>
  <si>
    <t>m.298925</t>
  </si>
  <si>
    <t>(q2qmx9|aca1_orysa : 413.0) Calcium-transporting ATPase 1, plasma membrane-type (EC 3.6.3.8) (Ca(2+)-ATPase isoform 1) (Plastid envelope ATPase 1) - Oryza sativa (Rice) &amp; (loc_os12g39660.1 : 413.0) no description available &amp; (at1g27770 : 363.0) Encodes a chloroplast envelope Ca2+-ATPase with an N-terminal autoinhibitor.; autoinhibited Ca2+-ATPase 1 (ACA1); FUNCTIONS IN: calcium channel activity, calcium-transporting ATPase activity, calmodulin binding; INVOLVED IN: cation transport, calcium ion transport, ATP biosynthetic process; LOCATED IN: endoplasmic reticulum, plasma membrane, chloroplast inner membrane; EXPRESSED IN: 24 plant structures; EXPRESSED DURING: 13 growth stages; CONTAINS InterPro DOMAIN/s: ATPase, P-type, ATPase-associated domain (InterPro:IPR008250), ATPase, P-type, calcium-transporting, PMCA-type (InterPro:IPR006408), ATPase, P-type cation-transporter, N-terminal (InterPro:IPR004014), ATPase, P-type cation exchange, alpha subunit (InterPro:IPR006069), ATPase, P-type, K/Mg/Cd/Cu/Zn/Na/Ca/Na/H-transporter (InterPro:IPR001757), ATPase, P-type phosphorylation site (InterPro:IPR018303), ATPase, P-type cation-transporter, C-terminal (InterPro:IPR006068); BEST Arabidopsis thaliana protein match is: calcium ATPase 2 (TAIR:AT4G37640.1); Has 48793 Blast hits to 33205 proteins in 3149 species: Archae - 856; Bacteria - 30326; Metazoa - 5666; Fungi - 3781; Plants - 2732; Viruses - 4; Other Eukaryotes - 5428 (source: NCBI BLink). &amp; (chl4|511360 : 173.0) no description available &amp; (ipr006068 : 94.592316) ATPase, P-type cation-transporter, C-terminal &amp; (reliability: 726.0) &amp;  (original description: g.298925  ORF g.298925 m.298925 type:5prime_partial len:238 (+) comp100053_c0_seq1:2-715(+))</t>
  </si>
  <si>
    <t>m.150673</t>
  </si>
  <si>
    <t>(loc_os05g41580.1 : 887.0) no description available &amp; (q65x71|aca6_orysa : 843.0) Probable calcium-transporting ATPase 6, plasma membrane-type (EC 3.6.3.8) (Ca(2+)-ATPase isoform 6) - Oryza sativa (Rice) &amp; (at2g41560 : 612.0) encodes a calmodulin-regulated Ca(2+)-ATPase that improves salt tolerance in yeast. localized to the vacuole.; "autoinhibited Ca(2+)-ATPase, isoform 4" (ACA4); FUNCTIONS IN: calcium-transporting ATPase activity, calmodulin binding; INVOLVED IN: in 6 processes; LOCATED IN: in 6 components; EXPRESSED IN: 25 plant structures; EXPRESSED DURING: 14 growth stages; CONTAINS InterPro DOMAIN/s: ATPase, P-type, ATPase-associated domain (InterPro:IPR008250), ATPase, P-type, calcium-transporting, PMCA-type (InterPro:IPR006408), ATPase, P-type, H+ transporting proton pump (InterPro:IPR000695), ATPase, P-type cation-transporter, N-terminal (InterPro:IPR004014), Haloacid dehalogenase-like hydrolase (InterPro:IPR005834), ATPase, P-type, K/Mg/Cd/Cu/Zn/Na/Ca/Na/H-transporter (InterPro:IPR001757), ATPase, P-type phosphorylation site (InterPro:IPR018303), ATPase, P-type cation-transporter, C-terminal (InterPro:IPR006068); BEST Arabidopsis thaliana protein match is: autoinhibited Ca2+-ATPase 11 (TAIR:AT3G57330.1); Has 45699 Blast hits to 34603 proteins in 3211 species: Archae - 845; Bacteria - 31242; Metazoa - 4073; Fungi - 2705; Plants - 2048; Viruses - 3; Other Eukaryotes - 4783 (source: NCBI BLink). &amp; (chl4|525849 : 270.0) no description available &amp; (ipr008250 : 140.74538) ATPase, P-type, ATPase-associated domain &amp; (reliability: 1112.0) &amp;  (original description: g.150673  ORF g.150673 m.150673 type:3prime_partial len:588 (-) comp92018_c0_seq2:3-1766(-))</t>
  </si>
  <si>
    <t>m.104508</t>
  </si>
  <si>
    <t>(loc_os03g08230.1 : 964.0) no description available &amp; (at1g54115 : 707.0) Involved in cation (Na and K) homeostasis.; cation calcium exchanger 4 (CCX4); FUNCTIONS IN: cation:cation antiporter activity; INVOLVED IN: cation transport, cellular cation homeostasis; LOCATED IN: integral to membrane; EXPRESSED IN: 24 plant structures; EXPRESSED DURING: 15 growth stages; CONTAINS InterPro DOMAIN/s: Sodium/calcium exchanger membrane region (InterPro:IPR004837); BEST Arabidopsis thaliana protein match is: cation exchanger 9 (TAIR:AT3G14070.1); Has 4016 Blast hits to 3229 proteins in 801 species: Archae - 54; Bacteria - 848; Metazoa - 1841; Fungi - 309; Plants - 226; Viruses - 0; Other Eukaryotes - 738 (source: NCBI BLink). &amp; (chl4|512068 : 93.6) no description available &amp; (reliability: 1362.0) &amp;  (original description: g.104508  ORF g.104508 m.104508 type:5prime_partial len:684 (+) comp87629_c0_seq1:2-2053(+))</t>
  </si>
  <si>
    <t>Involved in cation (Na and K) homeostasis.</t>
  </si>
  <si>
    <t>m.8703</t>
  </si>
  <si>
    <t>(q2qy12|aca4_orysa : 194.0) Probable calcium-transporting ATPase 4, plasma membrane-type (EC 3.6.3.8) (Ca(2+)-ATPase isoform 4) - Oryza sativa (Rice) &amp; (loc_os12g04220.1 : 194.0) no description available &amp; (at3g57330 : 132.0) autoinhibited Ca2+-ATPase 11 (ACA11); FUNCTIONS IN: calcium-transporting ATPase activity, calmodulin binding; INVOLVED IN: defense response to bacterium, negative regulation of programmed cell death, anion homeostasis; LOCATED IN: plant-type vacuole membrane, chloroplast, plasma membrane, vacuole; EXPRESSED IN: 26 plant structures; EXPRESSED DURING: 15 growth stages; CONTAINS InterPro DOMAIN/s: ATPase, P-type, ATPase-associated domain (InterPro:IPR008250), ATPase, P-type, calcium-transporting, PMCA-type (InterPro:IPR006408), ATPase, P-type, H+ transporting proton pump (InterPro:IPR000695), ATPase, P-type cation-transporter, N-terminal (InterPro:IPR004014), Haloacid dehalogenase-like hydrolase (InterPro:IPR005834), ATPase, P-type, K/Mg/Cd/Cu/Zn/Na/Ca/Na/H-transporter (InterPro:IPR001757), ATPase, P-type phosphorylation site (InterPro:IPR018303), ATPase, P-type cation-transporter, C-terminal (InterPro:IPR006068); BEST Arabidopsis thaliana protein match is: autoinhibited Ca(2+)-ATPase, isoform 4 (TAIR:AT2G41560.1); Has 45492 Blast hits to 34566 proteins in 3220 species: Archae - 840; Bacteria - 31068; Metazoa - 4067; Fungi - 2704; Plants - 2054; Viruses - 3; Other Eukaryotes - 4756 (source: NCBI BLink). &amp; (reliability: 248.0) &amp;  (original description: g.8703  ORF g.8703 m.8703 type:complete len:139 (+) comp28073_c0_seq1:395-811(+))</t>
  </si>
  <si>
    <t>Probable calcium-transporting ATPase 4, plasma membrane-type (EC 3.6.3.8) (Ca(2+)-ATPase isoform 4)</t>
  </si>
  <si>
    <t>m.299428</t>
  </si>
  <si>
    <t>(loc_os08g40530.2 : 317.0) no description available &amp; (at3g21180 : 266.0) one of the type IIB calcium pump isoforms. encodes an autoinhibited Ca(2+)-ATPase that contains an N-terminal calmodulin binding autoinhibitory domain.; autoinhibited Ca(2+)-ATPase 9 (ACA9); FUNCTIONS IN: calcium-transporting ATPase activity, calmodulin binding; INVOLVED IN: single fertilization, pollen development; LOCATED IN: plasma membrane; EXPRESSED IN: 11 plant structures; EXPRESSED DURING: L mature pollen stage, M germinated pollen stage, 4 anthesis, C globular stage, petal differentiation and expansion stage; CONTAINS InterPro DOMAIN/s: ATPase, P-type, ATPase-associated domain (InterPro:IPR008250), ATPase, P-type, calcium-transporting, PMCA-type (InterPro:IPR006408), ATPase, P-type cation-transporter, N-terminal (InterPro:IPR004014), ATPase, P-type cation exchange, alpha subunit (InterPro:IPR006069), Haloacid dehalogenase-like hydrolase (InterPro:IPR005834), ATPase, P-type, K/Mg/Cd/Cu/Zn/Na/Ca/Na/H-transporter (InterPro:IPR001757), ATPase, P-type phosphorylation site (InterPro:IPR018303), ATPase, P-type cation-transporter, C-terminal (InterPro:IPR006068); BEST Arabidopsis thaliana protein match is: autoinhibited Ca2+ -ATPase, isoform 8 (TAIR:AT5G57110.2); Has 46757 Blast hits to 34166 proteins in 3170 species: Archae - 936; Bacteria - 32145; Metazoa - 4117; Fungi - 2726; Plants - 2106; Viruses - 3; Other Eukaryotes - 4724 (source: NCBI BLink). &amp; (q8run1|aca3_orysa : 183.0) Calcium-transporting ATPase 3, plasma membrane-type (EC 3.6.3.8) (Ca(2+)-ATPase isoform 3) - Oryza sativa (Rice) &amp; (chl4|511360 : 114.0) no description available &amp; (ipr006068 : 97.27069) ATPase, P-type cation-transporter, C-terminal &amp; (reliability: 520.0) &amp;  (original description: g.299428  ORF g.299428 m.299428 type:5prime_partial len:201 (+) comp102147_c0_seq1:2-604(+))</t>
  </si>
  <si>
    <t>one of the type IIB calcium pump isoforms. encodes an autoinhibited Ca(2+)-ATPase that contains an N-terminal calmodulin binding autoinhibitory domain.</t>
  </si>
  <si>
    <t>m.330695</t>
  </si>
  <si>
    <t>(q8run1|aca3_orysa : 203.0) Calcium-transporting ATPase 3, plasma membrane-type (EC 3.6.3.8) (Ca(2+)-ATPase isoform 3) - Oryza sativa (Rice) &amp; (loc_os01g71240.1 : 203.0) no description available &amp; (at3g57330 : 170.0) autoinhibited Ca2+-ATPase 11 (ACA11); FUNCTIONS IN: calcium-transporting ATPase activity, calmodulin binding; INVOLVED IN: defense response to bacterium, negative regulation of programmed cell death, anion homeostasis; LOCATED IN: plant-type vacuole membrane, chloroplast, plasma membrane, vacuole; EXPRESSED IN: 26 plant structures; EXPRESSED DURING: 15 growth stages; CONTAINS InterPro DOMAIN/s: ATPase, P-type, ATPase-associated domain (InterPro:IPR008250), ATPase, P-type, calcium-transporting, PMCA-type (InterPro:IPR006408), ATPase, P-type, H+ transporting proton pump (InterPro:IPR000695), ATPase, P-type cation-transporter, N-terminal (InterPro:IPR004014), Haloacid dehalogenase-like hydrolase (InterPro:IPR005834), ATPase, P-type, K/Mg/Cd/Cu/Zn/Na/Ca/Na/H-transporter (InterPro:IPR001757), ATPase, P-type phosphorylation site (InterPro:IPR018303), ATPase, P-type cation-transporter, C-terminal (InterPro:IPR006068); BEST Arabidopsis thaliana protein match is: autoinhibited Ca(2+)-ATPase, isoform 4 (TAIR:AT2G41560.1); Has 45492 Blast hits to 34566 proteins in 3220 species: Archae - 840; Bacteria - 31068; Metazoa - 4067; Fungi - 2704; Plants - 2054; Viruses - 3; Other Eukaryotes - 4756 (source: NCBI BLink). &amp; (chl4|512958 : 132.0) no description available &amp; (ipr023214 : 81.93755) HAD-like domain &amp; (reliability: 330.0) &amp;  (original description: g.330695  ORF g.330695 m.330695 type:internal len:107 (-) comp11570190_c0_seq1:3-323(-))</t>
  </si>
  <si>
    <t>Calcium-transporting ATPase 3, plasma membrane-type (EC 3.6.3.8) (Ca(2+)-ATPase isoform 3)</t>
  </si>
  <si>
    <t>m.57948</t>
  </si>
  <si>
    <t>(at3g21180 : 198.0) one of the type IIB calcium pump isoforms. encodes an autoinhibited Ca(2+)-ATPase that contains an N-terminal calmodulin binding autoinhibitory domain.; autoinhibited Ca(2+)-ATPase 9 (ACA9); FUNCTIONS IN: calcium-transporting ATPase activity, calmodulin binding; INVOLVED IN: single fertilization, pollen development; LOCATED IN: plasma membrane; EXPRESSED IN: 11 plant structures; EXPRESSED DURING: L mature pollen stage, M germinated pollen stage, 4 anthesis, C globular stage, petal differentiation and expansion stage; CONTAINS InterPro DOMAIN/s: ATPase, P-type, ATPase-associated domain (InterPro:IPR008250), ATPase, P-type, calcium-transporting, PMCA-type (InterPro:IPR006408), ATPase, P-type cation-transporter, N-terminal (InterPro:IPR004014), ATPase, P-type cation exchange, alpha subunit (InterPro:IPR006069), Haloacid dehalogenase-like hydrolase (InterPro:IPR005834), ATPase, P-type, K/Mg/Cd/Cu/Zn/Na/Ca/Na/H-transporter (InterPro:IPR001757), ATPase, P-type phosphorylation site (InterPro:IPR018303), ATPase, P-type cation-transporter, C-terminal (InterPro:IPR006068); BEST Arabidopsis thaliana protein match is: autoinhibited Ca2+ -ATPase, isoform 8 (TAIR:AT5G57110.2); Has 46757 Blast hits to 34166 proteins in 3170 species: Archae - 936; Bacteria - 32145; Metazoa - 4117; Fungi - 2726; Plants - 2106; Viruses - 3; Other Eukaryotes - 4724 (source: NCBI BLink). &amp; (loc_os04g51610.2 : 189.0) no description available &amp; (q2qy12|aca4_orysa : 112.0) Probable calcium-transporting ATPase 4, plasma membrane-type (EC 3.6.3.8) (Ca(2+)-ATPase isoform 4) - Oryza sativa (Rice) &amp; (reliability: 384.0) &amp;  (original description: g.57948  ORF g.57948 m.57948 type:complete len:270 (-) comp78598_c0_seq1:611-1420(-))</t>
  </si>
  <si>
    <t>m.57950</t>
  </si>
  <si>
    <t>(at3g21180 : 306.0) one of the type IIB calcium pump isoforms. encodes an autoinhibited Ca(2+)-ATPase that contains an N-terminal calmodulin binding autoinhibitory domain.; autoinhibited Ca(2+)-ATPase 9 (ACA9); FUNCTIONS IN: calcium-transporting ATPase activity, calmodulin binding; INVOLVED IN: single fertilization, pollen development; LOCATED IN: plasma membrane; EXPRESSED IN: 11 plant structures; EXPRESSED DURING: L mature pollen stage, M germinated pollen stage, 4 anthesis, C globular stage, petal differentiation and expansion stage; CONTAINS InterPro DOMAIN/s: ATPase, P-type, ATPase-associated domain (InterPro:IPR008250), ATPase, P-type, calcium-transporting, PMCA-type (InterPro:IPR006408), ATPase, P-type cation-transporter, N-terminal (InterPro:IPR004014), ATPase, P-type cation exchange, alpha subunit (InterPro:IPR006069), Haloacid dehalogenase-like hydrolase (InterPro:IPR005834), ATPase, P-type, K/Mg/Cd/Cu/Zn/Na/Ca/Na/H-transporter (InterPro:IPR001757), ATPase, P-type phosphorylation site (InterPro:IPR018303), ATPase, P-type cation-transporter, C-terminal (InterPro:IPR006068); BEST Arabidopsis thaliana protein match is: autoinhibited Ca2+ -ATPase, isoform 8 (TAIR:AT5G57110.2); Has 46757 Blast hits to 34166 proteins in 3170 species: Archae - 936; Bacteria - 32145; Metazoa - 4117; Fungi - 2726; Plants - 2106; Viruses - 3; Other Eukaryotes - 4724 (source: NCBI BLink). &amp; (loc_os04g51610.2 : 302.0) no description available &amp; (q2qy12|aca4_orysa : 194.0) Probable calcium-transporting ATPase 4, plasma membrane-type (EC 3.6.3.8) (Ca(2+)-ATPase isoform 4) - Oryza sativa (Rice) &amp; (chl4|525849 : 114.0) no description available &amp; (reliability: 592.0) &amp;  (original description: g.57950  ORF g.57950 m.57950 type:3prime_partial len:301 (-) comp78598_c0_seq5:1-903(-))</t>
  </si>
  <si>
    <t>m.56667</t>
  </si>
  <si>
    <t>(loc_os12g07650.1 : 440.0) no description available &amp; (at2g38270 : 306.0) Encodes protein homologous to CXIP1.  CXIP1 is a PICOT domain containing protein interacts with CAX1, a high capacity calcium transporter.  However, CXP2 does not interact with CAX1 and only moderately activates another calcium transporter CAX4.; CAX-interacting protein 2 (CXIP2); FUNCTIONS IN: electron carrier activity, protein disulfide oxidoreductase activity; INVOLVED IN: cation transport; LOCATED IN: chloroplast stroma, chloroplast; EXPRESSED IN: 24 plant structures; EXPRESSED DURING: 15 growth stages; CONTAINS InterPro DOMAIN/s: Glutaredoxin (InterPro:IPR002109), Thioredoxin-like fold (InterPro:IPR012336), Glutaredoxin-related protein (InterPro:IPR004480); BEST Arabidopsis thaliana protein match is: CAX interacting protein 1 (TAIR:AT3G54900.1); Has 5833 Blast hits to 5648 proteins in 1292 species: Archae - 30; Bacteria - 2544; Metazoa - 528; Fungi - 278; Plants - 476; Viruses - 0; Other Eukaryotes - 1977 (source: NCBI BLink). &amp; (chl4|511607 : 199.0) no description available &amp; (reliability: 612.0) &amp;  (original description: g.56667  ORF g.56667 m.56667 type:5prime_partial len:321 (+) comp78173_c0_seq1:2-964(+))</t>
  </si>
  <si>
    <t>Encodes protein homologous to CXIP1.  CXIP1 is a PICOT domain containing protein interacts with CAX1, a high capacity calcium transporter.  However, CXP2 does not interact with CAX1 and only moderately activates another calcium transporter CAX4.</t>
  </si>
  <si>
    <t>m.79502</t>
  </si>
  <si>
    <t>(loc_os03g10640.1 : 1803.0) no description available &amp; (at4g37640 : 1566.0) Encodes a calmodulin-regulated Ca(2+)-pump located in the endoplasmic reticulum.  Belongs to plant 2B ATPases with an N-terminal autoinhibitor.; calcium ATPase 2 (ACA2); FUNCTIONS IN: calcium-transporting ATPase activity, calmodulin binding, calcium ion transmembrane transporter activity; INVOLVED IN: transport; LOCATED IN: endoplasmic reticulum, plasma membrane, endoplasmic reticulum membrane; EXPRESSED IN: 25 plant structures; EXPRESSED DURING: 15 growth stages; CONTAINS InterPro DOMAIN/s: ATPase, P-type, ATPase-associated domain (InterPro:IPR008250), ATPase, P-type, calcium-transporting, PMCA-type (InterPro:IPR006408), ATPase, P-type, H+ transporting proton pump (InterPro:IPR000695), Haloacid dehalogenase-like hydrolase (InterPro:IPR005834), ATPase, P-type cation-transporter, N-terminal (InterPro:IPR004014), ATPase, P-type, K/Mg/Cd/Cu/Zn/Na/Ca/Na/H-transporter (InterPro:IPR001757), ATPase, P-type cation-transporter, C-terminal (InterPro:IPR006068), ATPase, P-type phosphorylation site (InterPro:IPR018303); BEST Arabidopsis thaliana protein match is: Cation transporter/ E1-E2 ATPase family protein (TAIR:AT2G22950.1); Has 47430 Blast hits to 34684 proteins in 3201 species: Archae - 904; Bacteria - 32793; Metazoa - 4036; Fungi - 2849; Plants - 2078; Viruses - 3; Other Eukaryotes - 4767 (source: NCBI BLink). &amp; (q2qmx9|aca1_orysa : 1550.0) Calcium-transporting ATPase 1, plasma membrane-type (EC 3.6.3.8) (Ca(2+)-ATPase isoform 1) (Plastid envelope ATPase 1) - Oryza sativa (Rice) &amp; (chl4|512958 : 612.0) no description available &amp; (ipr008250 : 140.91972) ATPase, P-type, ATPase-associated domain &amp; (reliability: 3048.0) &amp;  (original description: g.79502  ORF g.79502 m.79502 type:complete len:1022 (+) comp83871_c1_seq1:417-3482(+))'</t>
  </si>
  <si>
    <t>Encodes a calmodulin-regulated Ca(2+)-pump located in the endoplasmic reticulum.  Belongs to plant 2B ATPases with an N-terminal autoinhibitor.</t>
  </si>
  <si>
    <t>m.283717</t>
  </si>
  <si>
    <t>(loc_os03g17310.1 : 355.0) no description available &amp; (at1g07670 : 315.0) endomembrane-type CA-ATPase 4 (ECA4); FUNCTIONS IN: calcium-transporting ATPase activity; INVOLVED IN: cation transport, calcium ion transport, metabolic process, ATP biosynthetic process; LOCATED IN: endoplasmic reticulum, plasma membrane; EXPRESSED IN: guard cell, callus, cultured cell; CONTAINS InterPro DOMAIN/s: ATPase, P-type, ATPase-associated domain (InterPro:IPR008250), ATPase, P-type, calcium-transporting (InterPro:IPR005782), ATPase, P-type cation-transporter, N-terminal (InterPro:IPR004014), Haloacid dehalogenase-like hydrolase (InterPro:IPR005834), ATPase, P-type, K/Mg/Cd/Cu/Zn/Na/Ca/Na/H-transporter (InterPro:IPR001757), ATPase, P-type phosphorylation site (InterPro:IPR018303), ATPase, P-type cation-transporter, C-terminal (InterPro:IPR006068); BEST Arabidopsis thaliana protein match is: ER-type Ca2+-ATPase 1 (TAIR:AT1G07810.1); Has 30201 Blast hits to 17322 proteins in 780 species: Archae - 12; Bacteria - 1396; Metazoa - 17338; Fungi - 3422; Plants - 5037; Viruses - 0; Other Eukaryotes - 2996 (source: NCBI BLink). &amp; (chl4|522605 : 246.0) no description available &amp; (ipr008250 : 94.00053) ATPase, P-type, ATPase-associated domain &amp; (reliability: 630.0) &amp;  (original description: g.283717  ORF g.283717 m.283717 type:3prime_partial len:543 (-) comp97222_c1_seq4:2-1630(-))</t>
  </si>
  <si>
    <t>m.214439</t>
  </si>
  <si>
    <t>(q769e5|cax1a_orysa : 610.0) Vacuolar cation/proton exchanger 1a (Ca(2+)/H(+) exchanger 1a) (OsCAX1a) - Oryza sativa (Rice) &amp; (loc_os01g37690.1 : 610.0) no description available &amp; (at3g51860 : 467.0) cation exchanger 3 (CAX3); CONTAINS InterPro DOMAIN/s: Sodium/calcium exchanger membrane region (InterPro:IPR004837), Calcium/proton exchanger superfamily (InterPro:IPR004798), Calcium/proton exchanger (InterPro:IPR004713); BEST Arabidopsis thaliana protein match is: cation exchanger 1 (TAIR:AT2G38170.1); Has 3567 Blast hits to 3405 proteins in 1022 species: Archae - 24; Bacteria - 2167; Metazoa - 14; Fungi - 725; Plants - 252; Viruses - 0; Other Eukaryotes - 385 (source: NCBI BLink). &amp; (chl4|513256 : 201.0) no description available &amp; (reliability: 934.0) &amp;  (original description: g.214439  ORF g.214439 m.214439 type:complete len:464 (+) comp95357_c0_seq1:477-1868(+))</t>
  </si>
  <si>
    <t>Vacuolar cation/proton exchanger 1a (Ca(2+)/H(+) exchanger 1a) (OsCAX1a)</t>
  </si>
  <si>
    <t>m.98791</t>
  </si>
  <si>
    <t>(loc_os03g45370.1 : 276.0) no description available &amp; (at5g17850 : 127.0) Sodium/calcium exchanger family protein; FUNCTIONS IN: cation:cation antiporter activity, calcium:sodium antiporter activity; INVOLVED IN: cation transport, transmembrane transport; LOCATED IN: endomembrane system, integral to membrane; EXPRESSED IN: 19 plant structures; EXPRESSED DURING: 12 growth stages; CONTAINS InterPro DOMAIN/s: Sodium/calcium exchanger membrane region (InterPro:IPR004837); BEST Arabidopsis thaliana protein match is: calcium exchanger 7 (TAIR:AT5G17860.1); Has 1807 Blast hits to 1807 proteins in 277 species: Archae - 0; Bacteria - 0; Metazoa - 736; Fungi - 347; Plants - 385; Viruses - 0; Other Eukaryotes - 339 (source: NCBI BLink). &amp; (reliability: 254.0) &amp;  (original description: g.98791  ORF g.98791 m.98791 type:complete len:470 (-) comp86931_c0_seq2:546-1955(-))</t>
  </si>
  <si>
    <t>Sodium/calcium exchanger family protein</t>
  </si>
  <si>
    <t>m.180206</t>
  </si>
  <si>
    <t>(loc_os04g51610.2 : 560.0) no description available &amp; (at5g57110 : 522.0) Arabidopsis-autoinhibited Ca2+ -ATPase, isoform 8, contains all of the characteristic motifs of Ca2+ -transporting P-type Ca2+ -ATPases and is localized to the plasma membrane.; "autoinhibited Ca2+ -ATPase, isoform 8" (ACA8); FUNCTIONS IN: protein self-association, calcium-transporting ATPase activity, calmodulin binding; INVOLVED IN: response to nematode; LOCATED IN: plasma membrane, membrane; EXPRESSED IN: 26 plant structures; EXPRESSED DURING: 13 growth stages; CONTAINS InterPro DOMAIN/s: ATPase, P-type, ATPase-associated domain (InterPro:IPR008250), ATPase, P-type, calcium-transporting, PMCA-type (InterPro:IPR006408), Haloacid dehalogenase-like hydrolase (InterPro:IPR005834), ATPase, P-type cation-transporter, N-terminal (InterPro:IPR004014), ATPase, P-type, H+ transporting proton pump (InterPro:IPR000695), ATPase, P-type, K/Mg/Cd/Cu/Zn/Na/Ca/Na/H-transporter (InterPro:IPR001757), ATPase, P-type cation-transporter, C-terminal (InterPro:IPR006068), ATPase, P-type phosphorylation site (InterPro:IPR018303); BEST Arabidopsis thaliana protein match is: autoinhibited Ca(2+)-ATPase 10 (TAIR:AT4G29900.1); Has 45517 Blast hits to 34552 proteins in 3221 species: Archae - 872; Bacteria - 31142; Metazoa - 4022; Fungi - 2709; Plants - 2112; Viruses - 3; Other Eukaryotes - 4657 (source: NCBI BLink). &amp; (q2qmx9|aca1_orysa : 337.0) Calcium-transporting ATPase 1, plasma membrane-type (EC 3.6.3.8) (Ca(2+)-ATPase isoform 1) (Plastid envelope ATPase 1) - Oryza sativa (Rice) &amp; (chl4|516698 : 311.0) no description available &amp; (reliability: 1044.0) &amp;  (original description: g.180206  ORF g.180206 m.180206 type:internal len:401 (-) comp93799_c0_seq6:3-1205(-))</t>
  </si>
  <si>
    <t>m.166687</t>
  </si>
  <si>
    <t>(loc_os12g42910.1 : 293.0) no description available &amp; (at5g17860 : 137.0) calcium exchanger 7 (CAX7); FUNCTIONS IN: cation:cation antiporter activity, calcium:sodium antiporter activity; INVOLVED IN: cation transport, transmembrane transport; LOCATED IN: endomembrane system, integral to membrane; EXPRESSED IN: 19 plant structures; EXPRESSED DURING: 10 growth stages; CONTAINS InterPro DOMAIN/s: Sodium/calcium exchanger membrane region (InterPro:IPR004837); BEST Arabidopsis thaliana protein match is: cation calcium exchanger 4 (TAIR:AT1G54115.1); Has 1807 Blast hits to 1807 proteins in 277 species: Archae - 0; Bacteria - 0; Metazoa - 736; Fungi - 347; Plants - 385; Viruses - 0; Other Eukaryotes - 339 (source: NCBI BLink). &amp; (reliability: 274.0) &amp;  (original description: g.166687  ORF g.166687 m.166687 type:complete len:460 (+) comp93071_c0_seq1:776-2155(+))</t>
  </si>
  <si>
    <t>calcium exchanger 7 (CAX7)</t>
  </si>
  <si>
    <t>m.82137</t>
  </si>
  <si>
    <t>(loc_os03g63420.1 : 205.0) no description available &amp; (at3g54900 : 172.0) A.thaliana PICOT protein.It activates CAX1 gene Calcium transport activity.In other organisms, PICOT proteins appear to play a negative regulatory role in cellular stress responses.; CAX interacting protein 1 (CXIP1); FUNCTIONS IN: antiporter activity, glutathione disulfide oxidoreductase activity; INVOLVED IN: cation transport; LOCATED IN: chloroplast; EXPRESSED IN: 22 plant structures; EXPRESSED DURING: 13 growth stages; CONTAINS InterPro DOMAIN/s: Glutaredoxin (InterPro:IPR002109), Thioredoxin-like fold (InterPro:IPR012336), Glutaredoxin-related protein (InterPro:IPR004480); BEST Arabidopsis thaliana protein match is: thioredoxin family protein (TAIR:AT4G04950.1); Has 5270 Blast hits to 5080 proteins in 1299 species: Archae - 26; Bacteria - 2196; Metazoa - 419; Fungi - 285; Plants - 426; Viruses - 0; Other Eukaryotes - 1918 (source: NCBI BLink). &amp; (chl4|520257 : 152.0) no description available &amp; (reliability: 344.0) &amp;  (original description: g.82137  ORF g.82137 m.82137 type:5prime_partial len:119 (-) comp84425_c0_seq1:951-1307(-))</t>
  </si>
  <si>
    <t>A.thaliana PICOT protein.It activates CAX1 gene Calcium transport activity.In other organisms, PICOT proteins appear to play a negative regulatory role in cellular stress responses.</t>
  </si>
  <si>
    <t>m.283683</t>
  </si>
  <si>
    <t>(loc_os03g17310.1 : 226.0) no description available &amp; (at1g07670 : 199.0) endomembrane-type CA-ATPase 4 (ECA4); FUNCTIONS IN: calcium-transporting ATPase activity; INVOLVED IN: cation transport, calcium ion transport, metabolic process, ATP biosynthetic process; LOCATED IN: endoplasmic reticulum, plasma membrane; EXPRESSED IN: guard cell, callus, cultured cell; CONTAINS InterPro DOMAIN/s: ATPase, P-type, ATPase-associated domain (InterPro:IPR008250), ATPase, P-type, calcium-transporting (InterPro:IPR005782), ATPase, P-type cation-transporter, N-terminal (InterPro:IPR004014), Haloacid dehalogenase-like hydrolase (InterPro:IPR005834), ATPase, P-type, K/Mg/Cd/Cu/Zn/Na/Ca/Na/H-transporter (InterPro:IPR001757), ATPase, P-type phosphorylation site (InterPro:IPR018303), ATPase, P-type cation-transporter, C-terminal (InterPro:IPR006068); BEST Arabidopsis thaliana protein match is: ER-type Ca2+-ATPase 1 (TAIR:AT1G07810.1); Has 30201 Blast hits to 17322 proteins in 780 species: Archae - 12; Bacteria - 1396; Metazoa - 17338; Fungi - 3422; Plants - 5037; Viruses - 0; Other Eukaryotes - 2996 (source: NCBI BLink). &amp; (chl4|522605 : 150.0) no description available &amp; (reliability: 398.0) &amp;  (original description: g.283683  ORF g.283683 m.283683 type:3prime_partial len:512 (-) comp97222_c1_seq1:2-1537(-))</t>
  </si>
  <si>
    <t>m.98860</t>
  </si>
  <si>
    <t>(loc_os03g45370.1 : 351.0) no description available &amp; (at5g17860 : 168.0) calcium exchanger 7 (CAX7); FUNCTIONS IN: cation:cation antiporter activity, calcium:sodium antiporter activity; INVOLVED IN: cation transport, transmembrane transport; LOCATED IN: endomembrane system, integral to membrane; EXPRESSED IN: 19 plant structures; EXPRESSED DURING: 10 growth stages; CONTAINS InterPro DOMAIN/s: Sodium/calcium exchanger membrane region (InterPro:IPR004837); BEST Arabidopsis thaliana protein match is: cation calcium exchanger 4 (TAIR:AT1G54115.1); Has 1807 Blast hits to 1807 proteins in 277 species: Archae - 0; Bacteria - 0; Metazoa - 736; Fungi - 347; Plants - 385; Viruses - 0; Other Eukaryotes - 339 (source: NCBI BLink). &amp; (reliability: 336.0) &amp;  (original description: g.98860  ORF g.98860 m.98860 type:5prime_partial len:398 (-) comp86931_c0_seq17:299-1492(-))</t>
  </si>
  <si>
    <t>m.98836</t>
  </si>
  <si>
    <t>(loc_os03g45370.1 : 150.0) no description available &amp; (at5g17860 : 102.0) calcium exchanger 7 (CAX7); FUNCTIONS IN: cation:cation antiporter activity, calcium:sodium antiporter activity; INVOLVED IN: cation transport, transmembrane transport; LOCATED IN: endomembrane system, integral to membrane; EXPRESSED IN: 19 plant structures; EXPRESSED DURING: 10 growth stages; CONTAINS InterPro DOMAIN/s: Sodium/calcium exchanger membrane region (InterPro:IPR004837); BEST Arabidopsis thaliana protein match is: cation calcium exchanger 4 (TAIR:AT1G54115.1); Has 1807 Blast hits to 1807 proteins in 277 species: Archae - 0; Bacteria - 0; Metazoa - 736; Fungi - 347; Plants - 385; Viruses - 0; Other Eukaryotes - 339 (source: NCBI BLink). &amp; (reliability: 204.0) &amp;  (original description: g.98836  ORF g.98836 m.98836 type:complete len:296 (+) comp86931_c0_seq12:885-1772(+))</t>
  </si>
  <si>
    <t>m.98789</t>
  </si>
  <si>
    <t>(loc_os03g45370.1 : 450.0) no description available &amp; (at5g17860 : 164.0) calcium exchanger 7 (CAX7); FUNCTIONS IN: cation:cation antiporter activity, calcium:sodium antiporter activity; INVOLVED IN: cation transport, transmembrane transport; LOCATED IN: endomembrane system, integral to membrane; EXPRESSED IN: 19 plant structures; EXPRESSED DURING: 10 growth stages; CONTAINS InterPro DOMAIN/s: Sodium/calcium exchanger membrane region (InterPro:IPR004837); BEST Arabidopsis thaliana protein match is: cation calcium exchanger 4 (TAIR:AT1G54115.1); Has 1807 Blast hits to 1807 proteins in 277 species: Archae - 0; Bacteria - 0; Metazoa - 736; Fungi - 347; Plants - 385; Viruses - 0; Other Eukaryotes - 339 (source: NCBI BLink). &amp; (reliability: 328.0) &amp;  (original description: g.98789  ORF g.98789 m.98789 type:complete len:574 (-) comp86931_c0_seq1:299-2020(-))</t>
  </si>
  <si>
    <t>Cyclic nucleotide or Ca regulated</t>
  </si>
  <si>
    <t>transport.cyclic nucleotide or calcium regulated channels</t>
  </si>
  <si>
    <t>m.106778</t>
  </si>
  <si>
    <t>(loc_os06g08850.1 : 623.0) no description available &amp; (at4g30360 : 471.0) member of Cyclic nucleotide gated channel family; cyclic nucleotide-gated channel 17 (CNGC17); FUNCTIONS IN: ion channel activity, cyclic nucleotide binding, calmodulin binding; INVOLVED IN: potassium ion transport, ion transport, transmembrane transport; LOCATED IN: membrane; EXPRESSED IN: 22 plant structures; EXPRESSED DURING: 13 growth stages; CONTAINS InterPro DOMAIN/s: Cyclic nucleotide-binding (InterPro:IPR000595), Ion transport (InterPro:IPR005821), Cyclic nucleotide-binding-like (InterPro:IPR018490), Potassium channel, voltage-dependent, EAG/ELK/ERG (InterPro:IPR003938), RmlC-like jelly roll fold (InterPro:IPR014710); BEST Arabidopsis thaliana protein match is: cyclic nucleotide-gated channel 14 (TAIR:AT2G24610.1); Has 3400 Blast hits to 3264 proteins in 232 species: Archae - 0; Bacteria - 47; Metazoa - 1584; Fungi - 2; Plants - 959; Viruses - 0; Other Eukaryotes - 808 (source: NCBI BLink). &amp; (reliability: 942.0) &amp;  (original description: g.106778  ORF g.106778 m.106778 type:3prime_partial len:439 (+) comp88032_c0_seq1:272-1591(+))</t>
  </si>
  <si>
    <t>member of Cyclic nucleotide gated channel family</t>
  </si>
  <si>
    <t>m.131108</t>
  </si>
  <si>
    <t>(loc_os02g53340.2 : 962.0) no description available &amp; (at3g17700 : 690.0) cyclic nucleotide-binding transporter 1, member of a family  of cyclic nucleotide gated channels.; cyclic nucleotide-binding transporter 1 (CNBT1); FUNCTIONS IN: ion channel activity, cyclic nucleotide binding, calmodulin binding; INVOLVED IN: response to nematode; LOCATED IN: chloroplast, membrane; EXPRESSED IN: 21 plant structures; EXPRESSED DURING: 13 growth stages; CONTAINS InterPro DOMAIN/s: Cyclic nucleotide-binding (InterPro:IPR000595), Ion transport (InterPro:IPR005821), Cyclic nucleotide-binding-like (InterPro:IPR018490), RmlC-like jelly roll fold (InterPro:IPR014710); BEST Arabidopsis thaliana protein match is: cyclic nucleotide gated channel 19 (TAIR:AT3G17690.1); Has 2782 Blast hits to 2720 proteins in 214 species: Archae - 0; Bacteria - 20; Metazoa - 1493; Fungi - 0; Plants - 916; Viruses - 0; Other Eukaryotes - 353 (source: NCBI BLink). &amp; (reliability: 1380.0) &amp;  (original description: g.131108  ORF g.131108 m.131108 type:complete len:646 (-) comp90579_c0_seq10:1873-3810(-))</t>
  </si>
  <si>
    <t>cyclic nucleotide-binding transporter 1, member of a family  of cyclic nucleotide gated channels.</t>
  </si>
  <si>
    <t>m.99506</t>
  </si>
  <si>
    <t>(loc_os06g33570.1 : 1012.0) no description available &amp; (at5g53130 : 852.0) member of Cyclic nucleotide gated channel family; cyclic nucleotide gated channel 1 (CNGC1); FUNCTIONS IN: inward rectifier potassium channel activity, cyclic nucleotide binding, intracellular cyclic nucleotide activated cation channel activity, calmodulin binding, cation channel activity; INVOLVED IN: potassium ion transport, calcium ion transport; LOCATED IN: plasma membrane; EXPRESSED IN: 23 plant structures; EXPRESSED DURING: 13 growth stages; CONTAINS InterPro DOMAIN/s: Cyclic nucleotide-binding (InterPro:IPR000595), Ion transport (InterPro:IPR005821), Cyclic nucleotide-binding-like (InterPro:IPR018490), RmlC-like jelly roll fold (InterPro:IPR014710); BEST Arabidopsis thaliana protein match is: cyclic nucleotide-gated channel 13 (TAIR:AT4G01010.1); Has 1807 Blast hits to 1807 proteins in 277 species: Archae - 0; Bacteria - 0; Metazoa - 736; Fungi - 347; Plants - 385; Viruses - 0; Other Eukaryotes - 339 (source: NCBI BLink). &amp; (reliability: 1704.0) &amp;  (original description: g.99506  ORF g.99506 m.99506 type:complete len:700 (+) comp86994_c0_seq2:332-2431(+))</t>
  </si>
  <si>
    <t>m.35742</t>
  </si>
  <si>
    <t>(loc_os02g53340.2 : 383.0) no description available &amp; (at3g17700 : 299.0) cyclic nucleotide-binding transporter 1, member of a family  of cyclic nucleotide gated channels.; cyclic nucleotide-binding transporter 1 (CNBT1); FUNCTIONS IN: ion channel activity, cyclic nucleotide binding, calmodulin binding; INVOLVED IN: response to nematode; LOCATED IN: chloroplast, membrane; EXPRESSED IN: 21 plant structures; EXPRESSED DURING: 13 growth stages; CONTAINS InterPro DOMAIN/s: Cyclic nucleotide-binding (InterPro:IPR000595), Ion transport (InterPro:IPR005821), Cyclic nucleotide-binding-like (InterPro:IPR018490), RmlC-like jelly roll fold (InterPro:IPR014710); BEST Arabidopsis thaliana protein match is: cyclic nucleotide gated channel 19 (TAIR:AT3G17690.1); Has 2782 Blast hits to 2720 proteins in 214 species: Archae - 0; Bacteria - 20; Metazoa - 1493; Fungi - 0; Plants - 916; Viruses - 0; Other Eukaryotes - 353 (source: NCBI BLink). &amp; (reliability: 598.0) &amp;  (original description: g.35742  ORF g.35742 m.35742 type:5prime_partial len:291 (+) comp68305_c1_seq2:2-874(+))</t>
  </si>
  <si>
    <t>m.66079</t>
  </si>
  <si>
    <t>(loc_os09g38580.1 : 1079.0) no description available &amp; (at4g30360 : 698.0) member of Cyclic nucleotide gated channel family; cyclic nucleotide-gated channel 17 (CNGC17); FUNCTIONS IN: ion channel activity, cyclic nucleotide binding, calmodulin binding; INVOLVED IN: potassium ion transport, ion transport, transmembrane transport; LOCATED IN: membrane; EXPRESSED IN: 22 plant structures; EXPRESSED DURING: 13 growth stages; CONTAINS InterPro DOMAIN/s: Cyclic nucleotide-binding (InterPro:IPR000595), Ion transport (InterPro:IPR005821), Cyclic nucleotide-binding-like (InterPro:IPR018490), Potassium channel, voltage-dependent, EAG/ELK/ERG (InterPro:IPR003938), RmlC-like jelly roll fold (InterPro:IPR014710); BEST Arabidopsis thaliana protein match is: cyclic nucleotide-gated channel 14 (TAIR:AT2G24610.1); Has 3400 Blast hits to 3264 proteins in 232 species: Archae - 0; Bacteria - 47; Metazoa - 1584; Fungi - 2; Plants - 959; Viruses - 0; Other Eukaryotes - 808 (source: NCBI BLink). &amp; (chl4|514834 : 85.1) no description available &amp; (reliability: 1396.0) &amp;  (original description: g.66079  ORF g.66079 m.66079 type:complete len:709 (-) comp80893_c0_seq1:375-2501(-))</t>
  </si>
  <si>
    <t>m.99509</t>
  </si>
  <si>
    <t>(loc_os06g33570.1 : 1068.0) no description available &amp; (at5g53130 : 822.0) member of Cyclic nucleotide gated channel family; cyclic nucleotide gated channel 1 (CNGC1); FUNCTIONS IN: inward rectifier potassium channel activity, cyclic nucleotide binding, intracellular cyclic nucleotide activated cation channel activity, calmodulin binding, cation channel activity; INVOLVED IN: potassium ion transport, calcium ion transport; LOCATED IN: plasma membrane; EXPRESSED IN: 23 plant structures; EXPRESSED DURING: 13 growth stages; CONTAINS InterPro DOMAIN/s: Cyclic nucleotide-binding (InterPro:IPR000595), Ion transport (InterPro:IPR005821), Cyclic nucleotide-binding-like (InterPro:IPR018490), RmlC-like jelly roll fold (InterPro:IPR014710); BEST Arabidopsis thaliana protein match is: cyclic nucleotide-gated channel 13 (TAIR:AT4G01010.1); Has 1807 Blast hits to 1807 proteins in 277 species: Archae - 0; Bacteria - 0; Metazoa - 736; Fungi - 347; Plants - 385; Viruses - 0; Other Eukaryotes - 339 (source: NCBI BLink). &amp; (reliability: 1644.0) &amp;  (original description: g.99509  ORF g.99509 m.99509 type:complete len:706 (+) comp86994_c0_seq4:241-2358(+))</t>
  </si>
  <si>
    <t>m.131114</t>
  </si>
  <si>
    <t>(loc_os02g53340.2 : 1166.0) no description available &amp; (at3g17700 : 684.0) cyclic nucleotide-binding transporter 1, member of a family  of cyclic nucleotide gated channels.; cyclic nucleotide-binding transporter 1 (CNBT1); FUNCTIONS IN: ion channel activity, cyclic nucleotide binding, calmodulin binding; INVOLVED IN: response to nematode; LOCATED IN: chloroplast, membrane; EXPRESSED IN: 21 plant structures; EXPRESSED DURING: 13 growth stages; CONTAINS InterPro DOMAIN/s: Cyclic nucleotide-binding (InterPro:IPR000595), Ion transport (InterPro:IPR005821), Cyclic nucleotide-binding-like (InterPro:IPR018490), RmlC-like jelly roll fold (InterPro:IPR014710); BEST Arabidopsis thaliana protein match is: cyclic nucleotide gated channel 19 (TAIR:AT3G17690.1); Has 2782 Blast hits to 2720 proteins in 214 species: Archae - 0; Bacteria - 20; Metazoa - 1493; Fungi - 0; Plants - 916; Viruses - 0; Other Eukaryotes - 353 (source: NCBI BLink). &amp; (reliability: 1368.0) &amp;  (original description: g.131114  ORF g.131114 m.131114 type:complete len:770 (-) comp90579_c0_seq11:1873-4182(-))</t>
  </si>
  <si>
    <t>m.99505</t>
  </si>
  <si>
    <t>(loc_os06g33570.1 : 1062.0) no description available &amp; (at5g53130 : 864.0) member of Cyclic nucleotide gated channel family; cyclic nucleotide gated channel 1 (CNGC1); FUNCTIONS IN: inward rectifier potassium channel activity, cyclic nucleotide binding, intracellular cyclic nucleotide activated cation channel activity, calmodulin binding, cation channel activity; INVOLVED IN: potassium ion transport, calcium ion transport; LOCATED IN: plasma membrane; EXPRESSED IN: 23 plant structures; EXPRESSED DURING: 13 growth stages; CONTAINS InterPro DOMAIN/s: Cyclic nucleotide-binding (InterPro:IPR000595), Ion transport (InterPro:IPR005821), Cyclic nucleotide-binding-like (InterPro:IPR018490), RmlC-like jelly roll fold (InterPro:IPR014710); BEST Arabidopsis thaliana protein match is: cyclic nucleotide-gated channel 13 (TAIR:AT4G01010.1); Has 1807 Blast hits to 1807 proteins in 277 species: Archae - 0; Bacteria - 0; Metazoa - 736; Fungi - 347; Plants - 385; Viruses - 0; Other Eukaryotes - 339 (source: NCBI BLink). &amp; (reliability: 1728.0) &amp;  (original description: g.99505  ORF g.99505 m.99505 type:complete len:704 (+) comp86994_c0_seq1:332-2443(+))</t>
  </si>
  <si>
    <t>m.32141</t>
  </si>
  <si>
    <t>(loc_os06g33570.1 : 244.0) no description available &amp; (at5g53130 : 184.0) member of Cyclic nucleotide gated channel family; cyclic nucleotide gated channel 1 (CNGC1); FUNCTIONS IN: inward rectifier potassium channel activity, cyclic nucleotide binding, intracellular cyclic nucleotide activated cation channel activity, calmodulin binding, cation channel activity; INVOLVED IN: potassium ion transport, calcium ion transport; LOCATED IN: plasma membrane; EXPRESSED IN: 23 plant structures; EXPRESSED DURING: 13 growth stages; CONTAINS InterPro DOMAIN/s: Cyclic nucleotide-binding (InterPro:IPR000595), Ion transport (InterPro:IPR005821), Cyclic nucleotide-binding-like (InterPro:IPR018490), RmlC-like jelly roll fold (InterPro:IPR014710); BEST Arabidopsis thaliana protein match is: cyclic nucleotide-gated channel 13 (TAIR:AT4G01010.1); Has 1807 Blast hits to 1807 proteins in 277 species: Archae - 0; Bacteria - 0; Metazoa - 736; Fungi - 347; Plants - 385; Viruses - 0; Other Eukaryotes - 339 (source: NCBI BLink). &amp; (reliability: 368.0) &amp;  (original description: g.32141  ORF g.32141 m.32141 type:internal len:181 (-) comp65700_c0_seq3:1-543(-))</t>
  </si>
  <si>
    <t>m.77533</t>
  </si>
  <si>
    <t>(loc_os06g08850.1 : 1108.0) no description available &amp; (at4g30360 : 796.0) member of Cyclic nucleotide gated channel family; cyclic nucleotide-gated channel 17 (CNGC17); FUNCTIONS IN: ion channel activity, cyclic nucleotide binding, calmodulin binding; INVOLVED IN: potassium ion transport, ion transport, transmembrane transport; LOCATED IN: membrane; EXPRESSED IN: 22 plant structures; EXPRESSED DURING: 13 growth stages; CONTAINS InterPro DOMAIN/s: Cyclic nucleotide-binding (InterPro:IPR000595), Ion transport (InterPro:IPR005821), Cyclic nucleotide-binding-like (InterPro:IPR018490), Potassium channel, voltage-dependent, EAG/ELK/ERG (InterPro:IPR003938), RmlC-like jelly roll fold (InterPro:IPR014710); BEST Arabidopsis thaliana protein match is: cyclic nucleotide-gated channel 14 (TAIR:AT2G24610.1); Has 3400 Blast hits to 3264 proteins in 232 species: Archae - 0; Bacteria - 47; Metazoa - 1584; Fungi - 2; Plants - 959; Viruses - 0; Other Eukaryotes - 808 (source: NCBI BLink). &amp; (chl4|514834 : 103.0) no description available &amp; (reliability: 1592.0) &amp;  (original description: g.77533  ORF g.77533 m.77533 type:complete len:692 (+) comp83569_c0_seq1:266-2341(+))</t>
  </si>
  <si>
    <t>m.106782</t>
  </si>
  <si>
    <t>(loc_os02g54760.1 : 460.0) no description available &amp; (at4g30360 : 384.0) member of Cyclic nucleotide gated channel family; cyclic nucleotide-gated channel 17 (CNGC17); FUNCTIONS IN: ion channel activity, cyclic nucleotide binding, calmodulin binding; INVOLVED IN: potassium ion transport, ion transport, transmembrane transport; LOCATED IN: membrane; EXPRESSED IN: 22 plant structures; EXPRESSED DURING: 13 growth stages; CONTAINS InterPro DOMAIN/s: Cyclic nucleotide-binding (InterPro:IPR000595), Ion transport (InterPro:IPR005821), Cyclic nucleotide-binding-like (InterPro:IPR018490), Potassium channel, voltage-dependent, EAG/ELK/ERG (InterPro:IPR003938), RmlC-like jelly roll fold (InterPro:IPR014710); BEST Arabidopsis thaliana protein match is: cyclic nucleotide-gated channel 14 (TAIR:AT2G24610.1); Has 3400 Blast hits to 3264 proteins in 232 species: Archae - 0; Bacteria - 47; Metazoa - 1584; Fungi - 2; Plants - 959; Viruses - 0; Other Eukaryotes - 808 (source: NCBI BLink). &amp; (reliability: 768.0) &amp;  (original description: g.106782  ORF g.106782 m.106782 type:5prime_partial len:266 (-) comp88032_c1_seq1:536-1333(-))</t>
  </si>
  <si>
    <t>m.137317</t>
  </si>
  <si>
    <t>(loc_os03g55100.1 : 1058.0) no description available &amp; (at5g15410 : 851.0) defense, no death' gene (DND1) encodes a mutated cyclic nucleotide-gated cation channel; Same as CNGC2 (article ID 229): Cyclic nucleotide gated channel, activated by cAMP, conducts K+ and other monovalent cations but excludes Na+, does not contain the GYG amino acid sequence found in other channels with this conductivity profile.  Conducts Ca2+ into cells which is linked to the generation of NO and the NO signaling pathway involved in the innate immune response to pathogens.; DEFENSE NO DEATH 1 (DND1); CONTAINS InterPro DOMAIN/s: Cyclic nucleotide-binding (InterPro:IPR000595), Cyclic nucleotide-binding-like (InterPro:IPR018490), RmlC-like jelly roll fold (InterPro:IPR014710); BEST Arabidopsis thaliana protein match is: cyclic nucleotide-gated cation channel 4 (TAIR:AT5G54250.2); Has 35333 Blast hits to 34131 proteins in 2444 species: Archae - 798; Bacteria - 22429; Metazoa - 974; Fungi - 991; Plants - 531; Viruses - 0; Other Eukaryotes - 9610 (source: NCBI BLink). &amp; (reliability: 1702.0) &amp;  (original description: g.137317  ORF g.137317 m.137317 type:5prime_partial len:639 (+) comp91163_c0_seq1:1-1917(+))'</t>
  </si>
  <si>
    <t>defense, no death' gene (DND1) encodes a mutated cyclic nucleotide-gated cation channel</t>
  </si>
  <si>
    <t>m.8854</t>
  </si>
  <si>
    <t>(loc_os04g55080.1 : 1104.0) no description available &amp; (at5g57940 : 810.0) member of Cyclic nucleotide gated channel family; cyclic nucleotide gated channel 5 (CNGC5); FUNCTIONS IN: cyclic nucleotide binding, calmodulin binding, potassium channel activity; INVOLVED IN: ion transport, transmembrane transport; LOCATED IN: membrane; EXPRESSED IN: 22 plant structures; EXPRESSED DURING: 13 growth stages; CONTAINS InterPro DOMAIN/s: Cyclic nucleotide-binding (InterPro:IPR000595), Ion transport (InterPro:IPR005821), Cyclic nucleotide-binding-like (InterPro:IPR018490), RmlC-like jelly roll fold (InterPro:IPR014710), IQ calmodulin-binding region (InterPro:IPR000048); BEST Arabidopsis thaliana protein match is: cyclic nucleotide-gated channel 6 (TAIR:AT2G23980.1); Has 35333 Blast hits to 34131 proteins in 2444 species: Archae - 798; Bacteria - 22429; Metazoa - 974; Fungi - 991; Plants - 531; Viruses - 0; Other Eukaryotes - 9610 (source: NCBI BLink). &amp; (reliability: 1620.0) &amp;  (original description: g.8854  ORF g.8854 m.8854 type:complete len:717 (+) comp28345_c0_seq1:370-2520(+))</t>
  </si>
  <si>
    <t>m.32138</t>
  </si>
  <si>
    <t>(loc_os06g33570.1 : 168.0) no description available &amp; (at5g53130 : 108.0) member of Cyclic nucleotide gated channel family; cyclic nucleotide gated channel 1 (CNGC1); FUNCTIONS IN: inward rectifier potassium channel activity, cyclic nucleotide binding, intracellular cyclic nucleotide activated cation channel activity, calmodulin binding, cation channel activity; INVOLVED IN: potassium ion transport, calcium ion transport; LOCATED IN: plasma membrane; EXPRESSED IN: 23 plant structures; EXPRESSED DURING: 13 growth stages; CONTAINS InterPro DOMAIN/s: Cyclic nucleotide-binding (InterPro:IPR000595), Ion transport (InterPro:IPR005821), Cyclic nucleotide-binding-like (InterPro:IPR018490), RmlC-like jelly roll fold (InterPro:IPR014710); BEST Arabidopsis thaliana protein match is: cyclic nucleotide-gated channel 13 (TAIR:AT4G01010.1); Has 1807 Blast hits to 1807 proteins in 277 species: Archae - 0; Bacteria - 0; Metazoa - 736; Fungi - 347; Plants - 385; Viruses - 0; Other Eukaryotes - 339 (source: NCBI BLink). &amp; (reliability: 216.0) &amp;  (original description: g.32138  ORF g.32138 m.32138 type:5prime_partial len:156 (-) comp65700_c0_seq1:392-859(-))</t>
  </si>
  <si>
    <t>m.251651</t>
  </si>
  <si>
    <t>(loc_os05g42250.1 : 979.0) no description available &amp; (at5g54250 : 798.0) member of Cyclic nucleotide gated channel family, downstream component of the signaling pathways leading to HR resistance. mutant plants exhibit gene-for-gene disease resistance against avirulent Pseudomonas syringae despite the near-complete absence of the hypersensitive response (HR). Salicylic acid accumulation in dnd2 mutants is completely PAD4-independent.; cyclic nucleotide-gated cation channel 4 (CNGC4); FUNCTIONS IN: cation transmembrane transporter activity, cyclic nucleotide binding, calmodulin binding, cation channel activity; INVOLVED IN: plant-type hypersensitive response; LOCATED IN: membrane; EXPRESSED IN: 20 plant structures; EXPRESSED DURING: 13 growth stages; CONTAINS InterPro DOMAIN/s: Cyclic nucleotide-binding (InterPro:IPR000595), Cyclic nucleotide-binding-like (InterPro:IPR018490), RmlC-like jelly roll fold (InterPro:IPR014710); BEST Arabidopsis thaliana protein match is: Cyclic nucleotide-regulated ion channel family protein (TAIR:AT5G15410.1). &amp; (reliability: 1596.0) &amp;  (original description: g.251651  ORF g.251651 m.251651 type:complete len:705 (-) comp96474_c1_seq1:1935-4049(-))</t>
  </si>
  <si>
    <t>member of Cyclic nucleotide gated channel family, downstream component of the signaling pathways leading to HR resistance. mutant plants exhibit gene-for-gene disease resistance against avirulent Pseudomonas syringae despite the near-complete absence of the hypersensitive response (HR). Salicylic acid accumulation in dnd2 mutants is completely PAD4-independent.</t>
  </si>
  <si>
    <t>m.32032</t>
  </si>
  <si>
    <t>(loc_os02g41710.1 : 281.0) no description available &amp; (at2g28260 : 175.0) member of Cyclic nucleotide gated channel family; cyclic nucleotide-gated channel 15 (CNGC15); FUNCTIONS IN: cyclic nucleotide binding, calmodulin binding, cation channel activity; INVOLVED IN: potassium ion transport, ion transport, transmembrane transport; LOCATED IN: membrane; EXPRESSED IN: 18 plant structures; EXPRESSED DURING: 10 growth stages; CONTAINS InterPro DOMAIN/s: Cyclic nucleotide-binding (InterPro:IPR000595), Potassium channel, voltage-dependent, EAG/ELK/ERG (InterPro:IPR003938), Ion transport (InterPro:IPR005821), Cyclic nucleotide-binding-like (InterPro:IPR018490), RmlC-like jelly roll fold (InterPro:IPR014710), IQ calmodulin-binding region (InterPro:IPR000048); BEST Arabidopsis thaliana protein match is: cyclic nucleotide-gated channel 14 (TAIR:AT2G24610.1); Has 3177 Blast hits to 3099 proteins in 290 species: Archae - 0; Bacteria - 161; Metazoa - 1483; Fungi - 19; Plants - 962; Viruses - 0; Other Eukaryotes - 552 (source: NCBI BLink). &amp; (reliability: 350.0) &amp;  (original description: g.32032  ORF g.32032 m.32032 type:internal len:165 (-) comp65609_c0_seq1:1-495(-))</t>
  </si>
  <si>
    <t>m.34034</t>
  </si>
  <si>
    <t>(loc_os01g57370.1 : 143.0) no description available &amp; (at5g54250 : 102.0) member of Cyclic nucleotide gated channel family, downstream component of the signaling pathways leading to HR resistance. mutant plants exhibit gene-for-gene disease resistance against avirulent Pseudomonas syringae despite the near-complete absence of the hypersensitive response (HR). Salicylic acid accumulation in dnd2 mutants is completely PAD4-independent.; cyclic nucleotide-gated cation channel 4 (CNGC4); FUNCTIONS IN: cation transmembrane transporter activity, cyclic nucleotide binding, calmodulin binding, cation channel activity; INVOLVED IN: plant-type hypersensitive response; LOCATED IN: membrane; EXPRESSED IN: 20 plant structures; EXPRESSED DURING: 13 growth stages; CONTAINS InterPro DOMAIN/s: Cyclic nucleotide-binding (InterPro:IPR000595), Cyclic nucleotide-binding-like (InterPro:IPR018490), RmlC-like jelly roll fold (InterPro:IPR014710); BEST Arabidopsis thaliana protein match is: Cyclic nucleotide-regulated ion channel family protein (TAIR:AT5G15410.1). &amp; (reliability: 204.0) &amp;  (original description: g.34034  ORF g.34034 m.34034 type:internal len:219 (-) comp67090_c0_seq1:2-658(-))</t>
  </si>
  <si>
    <t>m.137318</t>
  </si>
  <si>
    <t>(loc_os03g55100.1 : 485.0) no description available &amp; (at5g15410 : 379.0) defense, no death' gene (DND1) encodes a mutated cyclic nucleotide-gated cation channel; Same as CNGC2 (article ID 229): Cyclic nucleotide gated channel, activated by cAMP, conducts K+ and other monovalent cations but excludes Na+, does not contain the GYG amino acid sequence found in other channels with this conductivity profile.  Conducts Ca2+ into cells which is linked to the generation of NO and the NO signaling pathway involved in the innate immune response to pathogens.; DEFENSE NO DEATH 1 (DND1); CONTAINS InterPro DOMAIN/s: Cyclic nucleotide-binding (InterPro:IPR000595), Cyclic nucleotide-binding-like (InterPro:IPR018490), RmlC-like jelly roll fold (InterPro:IPR014710); BEST Arabidopsis thaliana protein match is: cyclic nucleotide-gated cation channel 4 (TAIR:AT5G54250.2); Has 35333 Blast hits to 34131 proteins in 2444 species: Archae - 798; Bacteria - 22429; Metazoa - 974; Fungi - 991; Plants - 531; Viruses - 0; Other Eukaryotes - 9610 (source: NCBI BLink). &amp; (reliability: 758.0) &amp;  (original description: g.137318  ORF g.137318 m.137318 type:complete len:303 (-) comp91163_c0_seq1:1072-1980(-))'</t>
  </si>
  <si>
    <t>m.126602</t>
  </si>
  <si>
    <t>(loc_os02g41710.1 : 1075.0) no description available &amp; (at2g28260 : 785.0) member of Cyclic nucleotide gated channel family; cyclic nucleotide-gated channel 15 (CNGC15); FUNCTIONS IN: cyclic nucleotide binding, calmodulin binding, cation channel activity; INVOLVED IN: potassium ion transport, ion transport, transmembrane transport; LOCATED IN: membrane; EXPRESSED IN: 18 plant structures; EXPRESSED DURING: 10 growth stages; CONTAINS InterPro DOMAIN/s: Cyclic nucleotide-binding (InterPro:IPR000595), Potassium channel, voltage-dependent, EAG/ELK/ERG (InterPro:IPR003938), Ion transport (InterPro:IPR005821), Cyclic nucleotide-binding-like (InterPro:IPR018490), RmlC-like jelly roll fold (InterPro:IPR014710), IQ calmodulin-binding region (InterPro:IPR000048); BEST Arabidopsis thaliana protein match is: cyclic nucleotide-gated channel 14 (TAIR:AT2G24610.1); Has 3177 Blast hits to 3099 proteins in 290 species: Archae - 0; Bacteria - 161; Metazoa - 1483; Fungi - 19; Plants - 962; Viruses - 0; Other Eukaryotes - 552 (source: NCBI BLink). &amp; (reliability: 1570.0) &amp;  (original description: g.126602  ORF g.126602 m.126602 type:5prime_partial len:724 (+) comp90203_c0_seq1:1-2172(+))</t>
  </si>
  <si>
    <t>m.16440</t>
  </si>
  <si>
    <t>(loc_os01g57370.1 : 121.0) no description available &amp; (at5g54250 : 106.0) member of Cyclic nucleotide gated channel family, downstream component of the signaling pathways leading to HR resistance. mutant plants exhibit gene-for-gene disease resistance against avirulent Pseudomonas syringae despite the near-complete absence of the hypersensitive response (HR). Salicylic acid accumulation in dnd2 mutants is completely PAD4-independent.; cyclic nucleotide-gated cation channel 4 (CNGC4); FUNCTIONS IN: cation transmembrane transporter activity, cyclic nucleotide binding, calmodulin binding, cation channel activity; INVOLVED IN: plant-type hypersensitive response; LOCATED IN: membrane; EXPRESSED IN: 20 plant structures; EXPRESSED DURING: 13 growth stages; CONTAINS InterPro DOMAIN/s: Cyclic nucleotide-binding (InterPro:IPR000595), Cyclic nucleotide-binding-like (InterPro:IPR018490), RmlC-like jelly roll fold (InterPro:IPR014710); BEST Arabidopsis thaliana protein match is: Cyclic nucleotide-regulated ion channel family protein (TAIR:AT5G15410.1). &amp; (reliability: 212.0) &amp;  (original description: g.16440  ORF g.16440 m.16440 type:internal len:117 (+) comp48154_c0_seq1:2-355(+))</t>
  </si>
  <si>
    <t>m.313765</t>
  </si>
  <si>
    <t>(loc_os02g41710.1 : 223.0) no description available &amp; (at2g28260 : 194.0) member of Cyclic nucleotide gated channel family; cyclic nucleotide-gated channel 15 (CNGC15); FUNCTIONS IN: cyclic nucleotide binding, calmodulin binding, cation channel activity; INVOLVED IN: potassium ion transport, ion transport, transmembrane transport; LOCATED IN: membrane; EXPRESSED IN: 18 plant structures; EXPRESSED DURING: 10 growth stages; CONTAINS InterPro DOMAIN/s: Cyclic nucleotide-binding (InterPro:IPR000595), Potassium channel, voltage-dependent, EAG/ELK/ERG (InterPro:IPR003938), Ion transport (InterPro:IPR005821), Cyclic nucleotide-binding-like (InterPro:IPR018490), RmlC-like jelly roll fold (InterPro:IPR014710), IQ calmodulin-binding region (InterPro:IPR000048); BEST Arabidopsis thaliana protein match is: cyclic nucleotide-gated channel 14 (TAIR:AT2G24610.1); Has 3177 Blast hits to 3099 proteins in 290 species: Archae - 0; Bacteria - 161; Metazoa - 1483; Fungi - 19; Plants - 962; Viruses - 0; Other Eukaryotes - 552 (source: NCBI BLink). &amp; (reliability: 388.0) &amp;  (original description: g.313765  ORF g.313765 m.313765 type:internal len:117 (+) comp2190422_c0_seq1:2-355(+))</t>
  </si>
  <si>
    <t>m.324826</t>
  </si>
  <si>
    <t>(loc_os12g06570.1 : 147.0) no description available &amp; (at3g48010 : 133.0) member of Cyclic nucleotide gated channel family; cyclic nucleotide-gated channel 16 (CNGC16); FUNCTIONS IN: ion channel activity, cyclic nucleotide binding, calmodulin binding; INVOLVED IN: ion transport, transmembrane transport; LOCATED IN: membrane; EXPRESSED IN: male gametophyte, flower, pollen tube; EXPRESSED DURING: L mature pollen stage, M germinated pollen stage, 4 anthesis; CONTAINS InterPro DOMAIN/s: Cyclic nucleotide-binding (InterPro:IPR000595), Ion transport (InterPro:IPR005821), Cyclic nucleotide-binding-like (InterPro:IPR018490), RmlC-like jelly roll fold (InterPro:IPR014710); BEST Arabidopsis thaliana protein match is: cyclic nucleotide-gated channel 18 (TAIR:AT5G14870.1); Has 3330 Blast hits to 3084 proteins in 251 species: Archae - 0; Bacteria - 33; Metazoa - 1612; Fungi - 37; Plants - 1021; Viruses - 0; Other Eukaryotes - 627 (source: NCBI BLink). &amp; (reliability: 266.0) &amp;  (original description: g.324826  ORF g.324826 m.324826 type:internal len:113 (-) comp5020631_c0_seq1:1-339(-))</t>
  </si>
  <si>
    <t>m.38905</t>
  </si>
  <si>
    <t>(loc_os01g57370.1 : 147.0) no description available &amp; (at5g54250 : 116.0) member of Cyclic nucleotide gated channel family, downstream component of the signaling pathways leading to HR resistance. mutant plants exhibit gene-for-gene disease resistance against avirulent Pseudomonas syringae despite the near-complete absence of the hypersensitive response (HR). Salicylic acid accumulation in dnd2 mutants is completely PAD4-independent.; cyclic nucleotide-gated cation channel 4 (CNGC4); FUNCTIONS IN: cation transmembrane transporter activity, cyclic nucleotide binding, calmodulin binding, cation channel activity; INVOLVED IN: plant-type hypersensitive response; LOCATED IN: membrane; EXPRESSED IN: 20 plant structures; EXPRESSED DURING: 13 growth stages; CONTAINS InterPro DOMAIN/s: Cyclic nucleotide-binding (InterPro:IPR000595), Cyclic nucleotide-binding-like (InterPro:IPR018490), RmlC-like jelly roll fold (InterPro:IPR014710); BEST Arabidopsis thaliana protein match is: Cyclic nucleotide-regulated ion channel family protein (TAIR:AT5G15410.1). &amp; (reliability: 232.0) &amp;  (original description: g.38905  ORF g.38905 m.38905 type:internal len:113 (-) comp70264_c0_seq1:3-341(-))</t>
  </si>
  <si>
    <t>H+ transporting pyrophosphatase</t>
  </si>
  <si>
    <t>transport.H+ transporting pyrophosphatase</t>
  </si>
  <si>
    <t>m.160672</t>
  </si>
  <si>
    <t>(loc_os02g33490.1 : 1346.0) no description available &amp; (at1g16780 : 1232.0) Encodes a type II H+-PPases that localizes to and function as a proton pump of the Golgi apparatus in most tissues except for mature leaves.; VHP2;2; FUNCTIONS IN: inorganic diphosphatase activity, hydrogen-translocating pyrophosphatase activity; INVOLVED IN: proton transport; LOCATED IN: Golgi apparatus, vacuole; EXPRESSED IN: 22 plant structures; EXPRESSED DURING: 13 growth stages; CONTAINS InterPro DOMAIN/s: Inorganic H+ pyrophosphatase (InterPro:IPR004131); BEST Arabidopsis thaliana protein match is: vacuolar H+-pyrophosphatase 2 (TAIR:AT1G78920.2); Has 6490 Blast hits to 6472 proteins in 788 species: Archae - 67; Bacteria - 1308; Metazoa - 5; Fungi - 1; Plants - 281; Viruses - 0; Other Eukaryotes - 4828 (source: NCBI BLink). &amp; (ipr004131 : 633.96594) Pyrophosphate-energised proton pump &amp; (chl4|519634 : 417.0) no description available &amp; (p21616|avp_phaau : 410.0) Pyrophosphate-energized vacuolar membrane proton pump (EC 3.6.1.1) (Pyrophosphate-energized inorganic pyrophosphatase) (H(+)-PPase) (Vacuolar H(+)-pyrophosphatase) - Phaseolus aureus (Mung bean) (Vigna radiata) &amp; (reliability: 2464.0) &amp;  (original description: g.160672  ORF g.160672 m.160672 type:complete len:800 (+) comp92707_c0_seq1:592-2991(+))</t>
  </si>
  <si>
    <t>Encodes a type II H+-PPases that localizes to and function as a proton pump of the Golgi apparatus in most tissues except for mature leaves.</t>
  </si>
  <si>
    <t>m.208390</t>
  </si>
  <si>
    <t>(loc_os02g09150.1 : 1285.0) no description available &amp; (q06572|avp_horvu : 1244.0) Pyrophosphate-energized vacuolar membrane proton pump (EC 3.6.1.1) (Pyrophosphate-energized inorganic pyrophosphatase) (H(+)-PPase) - Hordeum vulgare (Barley) &amp; (at1g15690 : 1226.0) Encodes a H(+)-translocating (pyrophosphate-energized) inorganic pyrophosphatase (H(+)-PPase; EC 3.6.1.1) located in the vacuolar membrane. Expression is found in all tissues examined, including meristems and floral organ primordium. Expression is particularly enhanced in pollen, and is repressed by light. Over expression and loss of function phenotypes suggest AVP1 is involved in regulation of apoplastic pH and auxin transport. The effect on auxin transport likely involves effects of extracellular pH on subcellular localization of auxin efflux carriers such as PIN1.; AVP1; FUNCTIONS IN: hydrogen-translocating pyrophosphatase activity; INVOLVED IN: response to water deprivation, response to salt stress, establishment or maintenance of transmembrane electrochemical gradient, leaf development, auxin polar transport; LOCATED IN: in 7 components; EXPRESSED IN: 27 plant structures; EXPRESSED DURING: 16 growth stages; CONTAINS InterPro DOMAIN/s: Inorganic H+ pyrophosphatase (InterPro:IPR004131); BEST Arabidopsis thaliana protein match is: Inorganic H pyrophosphatase family protein (TAIR:AT1G16780.1); Has 5891 Blast hits to 5869 proteins in 792 species: Archae - 67; Bacteria - 1317; Metazoa - 5; Fungi - 0; Plants - 299; Viruses - 0; Other Eukaryotes - 4203 (source: NCBI BLink). &amp; (chl4|519634 : 914.0) no description available &amp; (ipr004131 : 606.2338) Pyrophosphate-energised proton pump &amp; (reliability: 2452.0) &amp;  (original description: g.208390  ORF g.208390 m.208390 type:5prime_partial len:836 (-) comp95074_c0_seq2:551-3058(-))</t>
  </si>
  <si>
    <t>Pyrophosphate-energized vacuolar membrane proton pump (EC 3.6.1.1) (Pyrophosphate-energized inorganic pyrophosphatase) (H(+)-PPase)</t>
  </si>
  <si>
    <t>m.208385</t>
  </si>
  <si>
    <t>(q06572|avp_horvu : 1395.0) Pyrophosphate-energized vacuolar membrane proton pump (EC 3.6.1.1) (Pyrophosphate-energized inorganic pyrophosphatase) (H(+)-PPase) - Hordeum vulgare (Barley) &amp; (loc_os06g08080.1 : 1335.0) no description available &amp; (at1g15690 : 1271.0) Encodes a H(+)-translocating (pyrophosphate-energized) inorganic pyrophosphatase (H(+)-PPase; EC 3.6.1.1) located in the vacuolar membrane. Expression is found in all tissues examined, including meristems and floral organ primordium. Expression is particularly enhanced in pollen, and is repressed by light. Over expression and loss of function phenotypes suggest AVP1 is involved in regulation of apoplastic pH and auxin transport. The effect on auxin transport likely involves effects of extracellular pH on subcellular localization of auxin efflux carriers such as PIN1.; AVP1; FUNCTIONS IN: hydrogen-translocating pyrophosphatase activity; INVOLVED IN: response to water deprivation, response to salt stress, establishment or maintenance of transmembrane electrochemical gradient, leaf development, auxin polar transport; LOCATED IN: in 7 components; EXPRESSED IN: 27 plant structures; EXPRESSED DURING: 16 growth stages; CONTAINS InterPro DOMAIN/s: Inorganic H+ pyrophosphatase (InterPro:IPR004131); BEST Arabidopsis thaliana protein match is: Inorganic H pyrophosphatase family protein (TAIR:AT1G16780.1); Has 5891 Blast hits to 5869 proteins in 792 species: Archae - 67; Bacteria - 1317; Metazoa - 5; Fungi - 0; Plants - 299; Viruses - 0; Other Eukaryotes - 4203 (source: NCBI BLink). &amp; (chl4|519634 : 935.0) no description available &amp; (ipr004131 : 605.17444) Pyrophosphate-energised proton pump &amp; (reliability: 2542.0) &amp;  (original description: g.208385  ORF g.208385 m.208385 type:5prime_partial len:797 (-) comp95074_c0_seq1:3298-5688(-))</t>
  </si>
  <si>
    <t>m.321546</t>
  </si>
  <si>
    <t>(q06572|avp_horvu : 167.0) Pyrophosphate-energized vacuolar membrane proton pump (EC 3.6.1.1) (Pyrophosphate-energized inorganic pyrophosphatase) (H(+)-PPase) - Hordeum vulgare (Barley) &amp; (loc_os06g08080.1 : 167.0) no description available &amp; (at1g15690 : 165.0) Encodes a H(+)-translocating (pyrophosphate-energized) inorganic pyrophosphatase (H(+)-PPase; EC 3.6.1.1) located in the vacuolar membrane. Expression is found in all tissues examined, including meristems and floral organ primordium. Expression is particularly enhanced in pollen, and is repressed by light. Over expression and loss of function phenotypes suggest AVP1 is involved in regulation of apoplastic pH and auxin transport. The effect on auxin transport likely involves effects of extracellular pH on subcellular localization of auxin efflux carriers such as PIN1.; AVP1; FUNCTIONS IN: hydrogen-translocating pyrophosphatase activity; INVOLVED IN: response to water deprivation, response to salt stress, establishment or maintenance of transmembrane electrochemical gradient, leaf development, auxin polar transport; LOCATED IN: in 7 components; EXPRESSED IN: 27 plant structures; EXPRESSED DURING: 16 growth stages; CONTAINS InterPro DOMAIN/s: Inorganic H+ pyrophosphatase (InterPro:IPR004131); BEST Arabidopsis thaliana protein match is: Inorganic H pyrophosphatase family protein (TAIR:AT1G16780.1); Has 5891 Blast hits to 5869 proteins in 792 species: Archae - 67; Bacteria - 1317; Metazoa - 5; Fungi - 0; Plants - 299; Viruses - 0; Other Eukaryotes - 4203 (source: NCBI BLink). &amp; (chl4|519634 : 146.0) no description available &amp; (ipr004131 : 90.59933) Pyrophosphate-energised proton pump &amp; (reliability: 330.0) &amp;  (original description: g.321546  ORF g.321546 m.321546 type:internal len:101 (-) comp4090380_c0_seq1:3-305(-))</t>
  </si>
  <si>
    <t>m.329032</t>
  </si>
  <si>
    <t>(q06572|avp_horvu : 196.0) Pyrophosphate-energized vacuolar membrane proton pump (EC 3.6.1.1) (Pyrophosphate-energized inorganic pyrophosphatase) (H(+)-PPase) - Hordeum vulgare (Barley) &amp; (loc_os06g08080.1 : 194.0) no description available &amp; (at1g15690 : 193.0) Encodes a H(+)-translocating (pyrophosphate-energized) inorganic pyrophosphatase (H(+)-PPase; EC 3.6.1.1) located in the vacuolar membrane. Expression is found in all tissues examined, including meristems and floral organ primordium. Expression is particularly enhanced in pollen, and is repressed by light. Over expression and loss of function phenotypes suggest AVP1 is involved in regulation of apoplastic pH and auxin transport. The effect on auxin transport likely involves effects of extracellular pH on subcellular localization of auxin efflux carriers such as PIN1.; AVP1; FUNCTIONS IN: hydrogen-translocating pyrophosphatase activity; INVOLVED IN: response to water deprivation, response to salt stress, establishment or maintenance of transmembrane electrochemical gradient, leaf development, auxin polar transport; LOCATED IN: in 7 components; EXPRESSED IN: 27 plant structures; EXPRESSED DURING: 16 growth stages; CONTAINS InterPro DOMAIN/s: Inorganic H+ pyrophosphatase (InterPro:IPR004131); BEST Arabidopsis thaliana protein match is: Inorganic H pyrophosphatase family protein (TAIR:AT1G16780.1); Has 5891 Blast hits to 5869 proteins in 792 species: Archae - 67; Bacteria - 1317; Metazoa - 5; Fungi - 0; Plants - 299; Viruses - 0; Other Eukaryotes - 4203 (source: NCBI BLink). &amp; (chl4|519634 : 187.0) no description available &amp; (ipr004131 : 130.5542) Pyrophosphate-energised proton pump &amp; (reliability: 386.0) &amp;  (original description: g.329032  ORF g.329032 m.329032 type:internal len:146 (-) comp7865140_c0_seq1:1-438(-))</t>
  </si>
  <si>
    <t>m.329404</t>
  </si>
  <si>
    <t>(loc_os01g23580.1 : 117.0) no description available &amp; (at1g15690 : 112.0) Encodes a H(+)-translocating (pyrophosphate-energized) inorganic pyrophosphatase (H(+)-PPase; EC 3.6.1.1) located in the vacuolar membrane. Expression is found in all tissues examined, including meristems and floral organ primordium. Expression is particularly enhanced in pollen, and is repressed by light. Over expression and loss of function phenotypes suggest AVP1 is involved in regulation of apoplastic pH and auxin transport. The effect on auxin transport likely involves effects of extracellular pH on subcellular localization of auxin efflux carriers such as PIN1.; AVP1; FUNCTIONS IN: hydrogen-translocating pyrophosphatase activity; INVOLVED IN: response to water deprivation, response to salt stress, establishment or maintenance of transmembrane electrochemical gradient, leaf development, auxin polar transport; LOCATED IN: in 7 components; EXPRESSED IN: 27 plant structures; EXPRESSED DURING: 16 growth stages; CONTAINS InterPro DOMAIN/s: Inorganic H+ pyrophosphatase (InterPro:IPR004131); BEST Arabidopsis thaliana protein match is: Inorganic H pyrophosphatase family protein (TAIR:AT1G16780.1); Has 5891 Blast hits to 5869 proteins in 792 species: Archae - 67; Bacteria - 1317; Metazoa - 5; Fungi - 0; Plants - 299; Viruses - 0; Other Eukaryotes - 4203 (source: NCBI BLink). &amp; (q06572|avp_horvu : 111.0) Pyrophosphate-energized vacuolar membrane proton pump (EC 3.6.1.1) (Pyrophosphate-energized inorganic pyrophosphatase) (H(+)-PPase) - Hordeum vulgare (Barley) &amp; (chl4|519634 : 99.4) no description available &amp; (reliability: 224.0) &amp;  (original description: g.329404  ORF g.329404 m.329404 type:internal len:105 (-) comp8686239_c0_seq1:1-315(-))</t>
  </si>
  <si>
    <t>Encodes a H(+)-translocating (pyrophosphate-energized) inorganic pyrophosphatase (H(+)-PPase</t>
  </si>
  <si>
    <t>m.330403</t>
  </si>
  <si>
    <t>(at1g15690 : 116.0) Encodes a H(+)-translocating (pyrophosphate-energized) inorganic pyrophosphatase (H(+)-PPase; EC 3.6.1.1) located in the vacuolar membrane. Expression is found in all tissues examined, including meristems and floral organ primordium. Expression is particularly enhanced in pollen, and is repressed by light. Over expression and loss of function phenotypes suggest AVP1 is involved in regulation of apoplastic pH and auxin transport. The effect on auxin transport likely involves effects of extracellular pH on subcellular localization of auxin efflux carriers such as PIN1.; AVP1; FUNCTIONS IN: hydrogen-translocating pyrophosphatase activity; INVOLVED IN: response to water deprivation, response to salt stress, establishment or maintenance of transmembrane electrochemical gradient, leaf development, auxin polar transport; LOCATED IN: in 7 components; EXPRESSED IN: 27 plant structures; EXPRESSED DURING: 16 growth stages; CONTAINS InterPro DOMAIN/s: Inorganic H+ pyrophosphatase (InterPro:IPR004131); BEST Arabidopsis thaliana protein match is: Inorganic H pyrophosphatase family protein (TAIR:AT1G16780.1); Has 5891 Blast hits to 5869 proteins in 792 species: Archae - 67; Bacteria - 1317; Metazoa - 5; Fungi - 0; Plants - 299; Viruses - 0; Other Eukaryotes - 4203 (source: NCBI BLink). &amp; (loc_os01g23580.1 : 115.0) no description available &amp; (q06572|avp_horvu : 114.0) Pyrophosphate-energized vacuolar membrane proton pump (EC 3.6.1.1) (Pyrophosphate-energized inorganic pyrophosphatase) (H(+)-PPase) - Hordeum vulgare (Barley) &amp; (chl4|519634 : 94.7) no description available &amp; (reliability: 232.0) &amp;  (original description: g.330403  ORF g.330403 m.330403 type:internal len:117 (-) comp9933613_c0_seq1:1-351(-))</t>
  </si>
  <si>
    <t>m.61310</t>
  </si>
  <si>
    <t>(loc_os01g23580.1 : 1164.0) no description available &amp; (q06572|avp_horvu : 1035.0) Pyrophosphate-energized vacuolar membrane proton pump (EC 3.6.1.1) (Pyrophosphate-energized inorganic pyrophosphatase) (H(+)-PPase) - Hordeum vulgare (Barley) &amp; (at1g15690 : 1026.0) Encodes a H(+)-translocating (pyrophosphate-energized) inorganic pyrophosphatase (H(+)-PPase; EC 3.6.1.1) located in the vacuolar membrane. Expression is found in all tissues examined, including meristems and floral organ primordium. Expression is particularly enhanced in pollen, and is repressed by light. Over expression and loss of function phenotypes suggest AVP1 is involved in regulation of apoplastic pH and auxin transport. The effect on auxin transport likely involves effects of extracellular pH on subcellular localization of auxin efflux carriers such as PIN1.; AVP1; FUNCTIONS IN: hydrogen-translocating pyrophosphatase activity; INVOLVED IN: response to water deprivation, response to salt stress, establishment or maintenance of transmembrane electrochemical gradient, leaf development, auxin polar transport; LOCATED IN: in 7 components; EXPRESSED IN: 27 plant structures; EXPRESSED DURING: 16 growth stages; CONTAINS InterPro DOMAIN/s: Inorganic H+ pyrophosphatase (InterPro:IPR004131); BEST Arabidopsis thaliana protein match is: Inorganic H pyrophosphatase family protein (TAIR:AT1G16780.1); Has 5891 Blast hits to 5869 proteins in 792 species: Archae - 67; Bacteria - 1317; Metazoa - 5; Fungi - 0; Plants - 299; Viruses - 0; Other Eukaryotes - 4203 (source: NCBI BLink). &amp; (chl4|519634 : 823.0) no description available &amp; (ipr004131 : 605.10986) Pyrophosphate-energised proton pump &amp; (reliability: 2052.0) &amp;  (original description: g.61310  ORF g.61310 m.61310 type:5prime_partial len:785 (-) comp79696_c0_seq1:173-2527(-))</t>
  </si>
  <si>
    <t>Auxin</t>
  </si>
  <si>
    <t>34.23.1</t>
  </si>
  <si>
    <t>transport.hormones.auxin</t>
  </si>
  <si>
    <t>m.47170</t>
  </si>
  <si>
    <t>(loc_os06g36740.1 : 228.0) no description available &amp; (at5g56750 : 178.0) N-MYC downregulated-like 1 (NDL1); CONTAINS InterPro DOMAIN/s: Pollen specific protein SF21 (InterPro:IPR015511), Ndr (InterPro:IPR004142); BEST Arabidopsis thaliana protein match is: N-MYC downregulated-like 3 (TAIR:AT2G19620.1); Has 776 Blast hits to 775 proteins in 111 species: Archae - 2; Bacteria - 48; Metazoa - 563; Fungi - 0; Plants - 132; Viruses - 0; Other Eukaryotes - 31 (source: NCBI BLink). &amp; (o23969|sf21_helan : 154.0) Pollen-specific protein SF21 - Helianthus annuus (Common sunflower) &amp; (reliability: 352.0) &amp;  (original description: g.47170  ORF g.47170 m.47170 type:complete len:157 (+) comp74611_c1_seq1:252-722(+))</t>
  </si>
  <si>
    <t>N-MYC downregulated-like 1 (NDL1)</t>
  </si>
  <si>
    <t>m.47178</t>
  </si>
  <si>
    <t>(loc_os02g13150.1 : 610.0) no description available &amp; (at5g56750 : 499.0) N-MYC downregulated-like 1 (NDL1); CONTAINS InterPro DOMAIN/s: Pollen specific protein SF21 (InterPro:IPR015511), Ndr (InterPro:IPR004142); BEST Arabidopsis thaliana protein match is: N-MYC downregulated-like 3 (TAIR:AT2G19620.1); Has 776 Blast hits to 775 proteins in 111 species: Archae - 2; Bacteria - 48; Metazoa - 563; Fungi - 0; Plants - 132; Viruses - 0; Other Eukaryotes - 31 (source: NCBI BLink). &amp; (o23969|sf21_helan : 434.0) Pollen-specific protein SF21 - Helianthus annuus (Common sunflower) &amp; (ipr004142 : 252.00343) Ndr &amp; (reliability: 1403.006) &amp;  (original description: g.47178  ORF g.47178 m.47178 type:3prime_partial len:336 (-) comp74611_c1_seq4:1-1008(-))</t>
  </si>
  <si>
    <t>m.47169</t>
  </si>
  <si>
    <t>(loc_os06g36740.1 : 617.0) no description available &amp; (at5g56750 : 493.0) N-MYC downregulated-like 1 (NDL1); CONTAINS InterPro DOMAIN/s: Pollen specific protein SF21 (InterPro:IPR015511), Ndr (InterPro:IPR004142); BEST Arabidopsis thaliana protein match is: N-MYC downregulated-like 3 (TAIR:AT2G19620.1); Has 776 Blast hits to 775 proteins in 111 species: Archae - 2; Bacteria - 48; Metazoa - 563; Fungi - 0; Plants - 132; Viruses - 0; Other Eukaryotes - 31 (source: NCBI BLink). &amp; (o23969|sf21_helan : 424.0) Pollen-specific protein SF21 - Helianthus annuus (Common sunflower) &amp; (ipr004142 : 248.41682) Ndr &amp; (reliability: 1390.7295) &amp;  (original description: g.47169  ORF g.47169 m.47169 type:complete len:349 (-) comp74611_c1_seq1:312-1358(-))</t>
  </si>
  <si>
    <t>m.14368</t>
  </si>
  <si>
    <t>(loc_os05g10740.1 : 422.0) no description available &amp; (at5g56750 : 352.0) N-MYC downregulated-like 1 (NDL1); CONTAINS InterPro DOMAIN/s: Pollen specific protein SF21 (InterPro:IPR015511), Ndr (InterPro:IPR004142); BEST Arabidopsis thaliana protein match is: N-MYC downregulated-like 3 (TAIR:AT2G19620.1); Has 776 Blast hits to 775 proteins in 111 species: Archae - 2; Bacteria - 48; Metazoa - 563; Fungi - 0; Plants - 132; Viruses - 0; Other Eukaryotes - 31 (source: NCBI BLink). &amp; (o23969|sf21_helan : 324.0) Pollen-specific protein SF21 - Helianthus annuus (Common sunflower) &amp; (ipr004142 : 229.1938) Ndr &amp; (reliability: 1097.0891) &amp;  (original description: g.14368  ORF g.14368 m.14368 type:3prime_partial len:293 (-) comp44052_c0_seq1:3-881(-))</t>
  </si>
  <si>
    <t>m.135823</t>
  </si>
  <si>
    <t>(loc_os01g09670.1 : 610.0) no description available &amp; (at5g56750 : 502.0) N-MYC downregulated-like 1 (NDL1); CONTAINS InterPro DOMAIN/s: Pollen specific protein SF21 (InterPro:IPR015511), Ndr (InterPro:IPR004142); BEST Arabidopsis thaliana protein match is: N-MYC downregulated-like 3 (TAIR:AT2G19620.1); Has 776 Blast hits to 775 proteins in 111 species: Archae - 2; Bacteria - 48; Metazoa - 563; Fungi - 0; Plants - 132; Viruses - 0; Other Eukaryotes - 31 (source: NCBI BLink). &amp; (o23969|sf21_helan : 408.0) Pollen-specific protein SF21 - Helianthus annuus (Common sunflower) &amp; (ipr004142 : 236.7608) Ndr &amp; (reliability: 1388.3314) &amp;  (original description: g.135823  ORF g.135823 m.135823 type:5prime_partial len:409 (-) comp91044_c0_seq1:1718-2944(-))</t>
  </si>
  <si>
    <t>Major intrinsic proteins</t>
  </si>
  <si>
    <t>34.19.2</t>
  </si>
  <si>
    <t>transport.Major Intrinsic Proteins.TIP</t>
  </si>
  <si>
    <t>m.39485</t>
  </si>
  <si>
    <t>(q9fwv6|tip31_orysa : 262.0) Probable aquaporin TIP3.1 (Tonoplast intrinsic protein 3.1) (OsTIP3.1) - Oryza sativa (Rice) &amp; (loc_os10g35050.1 : 262.0) no description available &amp; (at1g17810 : 199.0) beta-tonoplast intrinsic protein (beta-TIP) mRNA, complete; beta-tonoplast intrinsic protein (BETA-TIP); FUNCTIONS IN: water channel activity; INVOLVED IN: transport, transmembrane transport; LOCATED IN: integral to membrane, membrane; EXPRESSED DURING: seedling growth; CONTAINS InterPro DOMAIN/s: Major intrinsic protein, conserved site (InterPro:IPR022357), Aquaporin (InterPro:IPR012269), Major intrinsic protein (InterPro:IPR000425); BEST Arabidopsis thaliana protein match is: Aquaporin-like superfamily protein (TAIR:AT1G73190.1); Has 10707 Blast hits to 10694 proteins in 2147 species: Archae - 83; Bacteria - 5023; Metazoa - 1508; Fungi - 447; Plants - 2508; Viruses - 2; Other Eukaryotes - 1136 (source: NCBI BLink). &amp; (reliability: 398.0) &amp;  (original description: g.39485  ORF g.39485 m.39485 type:5prime_partial len:146 (-) comp70501_c0_seq3:299-736(-))</t>
  </si>
  <si>
    <t>Probable aquaporin TIP3.1 (Tonoplast intrinsic protein 3.1) (OsTIP3.1)</t>
  </si>
  <si>
    <t>m.39483</t>
  </si>
  <si>
    <t>(q9fwv6|tip31_orysa : 429.0) Probable aquaporin TIP3.1 (Tonoplast intrinsic protein 3.1) (OsTIP3.1) - Oryza sativa (Rice) &amp; (loc_os10g35050.1 : 429.0) no description available &amp; (at1g73190 : 326.0) Moves to the Protein Storage Vacuole in a Golgi independent manner; TIP3;1; FUNCTIONS IN: water channel activity; INVOLVED IN: autophagy, transport; LOCATED IN: plant-type vacuole membrane, protein storage vacuole, membrane, central vacuole; EXPRESSED IN: 6 plant structures; EXPRESSED DURING: seedling growth, E expanded cotyledon stage; CONTAINS InterPro DOMAIN/s: Major intrinsic protein, conserved site (InterPro:IPR022357), Aquaporin (InterPro:IPR012269), Major intrinsic protein (InterPro:IPR000425); BEST Arabidopsis thaliana protein match is: beta-tonoplast intrinsic protein (TAIR:AT1G17810.1); Has 10625 Blast hits to 10599 proteins in 2166 species: Archae - 81; Bacteria - 4980; Metazoa - 1496; Fungi - 430; Plants - 2511; Viruses - 0; Other Eukaryotes - 1127 (source: NCBI BLink). &amp; (ipr000425 : 168.78186) Major intrinsic protein &amp; (chl4|513883 : 102.0) no description available &amp; (reliability: 652.0) &amp;  (original description: g.39483  ORF g.39483 m.39483 type:complete len:267 (-) comp70501_c0_seq2:299-1099(-))</t>
  </si>
  <si>
    <t>34.19.4</t>
  </si>
  <si>
    <t>transport.Major Intrinsic Proteins.SIP</t>
  </si>
  <si>
    <t>m.54650</t>
  </si>
  <si>
    <t>(loc_os03g20410.1 : 379.0) no description available &amp; (at3g56950 : 232.0) One of the Major Intrinsic Proteins(MIPs) which facilitate the passive transport of small molecules across membranes.Belongs to a family of plant aquaporins.Similar to yeast and radish aquaporins. Located on ER.; small and basic intrinsic protein 2;1 (SIP2;1); FUNCTIONS IN: transporter activity; INVOLVED IN: transport; LOCATED IN: endoplasmic reticulum, membrane; EXPRESSED IN: 27 plant structures; EXPRESSED DURING: 15 growth stages; CONTAINS InterPro DOMAIN/s: Major intrinsic protein (InterPro:IPR000425); BEST Arabidopsis thaliana protein match is: Aquaporin-like superfamily protein (TAIR:AT5G18290.2). &amp; (reliability: 464.0) &amp;  (original description: g.54650  ORF g.54650 m.54650 type:complete len:245 (-) comp77475_c0_seq1:362-1096(-))</t>
  </si>
  <si>
    <t>One of the Major Intrinsic Proteins(MIPs) which facilitate the passive transport of small molecules across membranes.Belongs to a family of plant aquaporins.Similar to yeast and radish aquaporins. Located on ER.</t>
  </si>
  <si>
    <t>34.19.1</t>
  </si>
  <si>
    <t>transport.Major Intrinsic Proteins.PIP</t>
  </si>
  <si>
    <t>m.32085</t>
  </si>
  <si>
    <t>(q7y1e6|pip28_orysa : 196.0) Probable aquaporin PIP2.8 (Plasma membrane intrinsic protein 2.8) (OsPIP2.8) - Oryza sativa (Rice) &amp; (loc_os03g64330.1 : 196.0) no description available &amp; (at3g53420 : 194.0) a member of the plasma membrane intrinsic protein subfamily PIP2. localizes to the plasma membrane and exhibits water transport activity in Xenopus oocyte. expressed specifically in the vascular bundles and protein level increases slightly during leaf dev.   When expressed in yeast cells can conduct hydrogen peroxide into those cells.; plasma membrane intrinsic protein 2A (PIP2A); FUNCTIONS IN: water channel activity; INVOLVED IN: response to water deprivation, response to salt stress, transport, hydrogen peroxide transmembrane transport, water transport; LOCATED IN: plasma membrane, vacuole, membrane; EXPRESSED IN: 24 plant structures; EXPRESSED DURING: 14 growth stages; CONTAINS InterPro DOMAIN/s: Major intrinsic protein, conserved site (InterPro:IPR022357), Aquaporin (InterPro:IPR012269), Major intrinsic protein (InterPro:IPR000425); BEST Arabidopsis thaliana protein match is: plasma membrane intrinsic protein 2 (TAIR:AT2G37170.1); Has 35333 Blast hits to 34131 proteins in 2444 species: Archae - 798; Bacteria - 22429; Metazoa - 974; Fungi - 991; Plants - 531; Viruses - 0; Other Eukaryotes - 9610 (source: NCBI BLink). &amp; (ipr000425 : 91.11015) Major intrinsic protein &amp; (reliability: 388.0) &amp;  (original description: g.32085  ORF g.32085 m.32085 type:internal len:128 (+) comp65648_c1_seq1:2-388(+))</t>
  </si>
  <si>
    <t>Probable aquaporin PIP2.8 (Plasma membrane intrinsic protein 2.8) (OsPIP2.8)</t>
  </si>
  <si>
    <t>m.26311</t>
  </si>
  <si>
    <t>(at5g60660 : 224.0) A member of the plasma membrane intrinsic protein subfamily PIP2.When expressed in yeast cells can conduct hydrogen peroxide into those cells.; plasma membrane intrinsic protein 2;4 (PIP2;4); FUNCTIONS IN: water channel activity; INVOLVED IN: transport, hydrogen peroxide transmembrane transport; LOCATED IN: integral to membrane, membrane; EXPRESSED IN: 12 plant structures; EXPRESSED DURING: 4 anthesis, petal differentiation and expansion stage; CONTAINS InterPro DOMAIN/s: Major intrinsic protein, conserved site (InterPro:IPR022357), Aquaporin (InterPro:IPR012269), Major intrinsic protein (InterPro:IPR000425); BEST Arabidopsis thaliana protein match is: plasma membrane intrinsic protein 2 (TAIR:AT2G37170.1); Has 1807 Blast hits to 1807 proteins in 277 species: Archae - 0; Bacteria - 0; Metazoa - 736; Fungi - 347; Plants - 385; Viruses - 0; Other Eukaryotes - 339 (source: NCBI BLink). &amp; (q6k215|pip22_orysa : 221.0) Probable aquaporin PIP2.2 (Plasma membrane intrinsic protein 2.2) (OsPIP2.2) - Oryza sativa (Rice) &amp; (loc_os02g41860.2 : 221.0) no description available &amp; (ipr000425 : 91.57278) Major intrinsic protein &amp; (reliability: 448.0) &amp;  (original description: g.26311  ORF g.26311 m.26311 type:5prime_partial len:158 (+) comp60619_c0_seq1:1-474(+))</t>
  </si>
  <si>
    <t>A member of the plasma membrane intrinsic protein subfamily PIP2.When expressed in yeast cells can conduct hydrogen peroxide into those cells.</t>
  </si>
  <si>
    <t>m.317509</t>
  </si>
  <si>
    <t>(at3g16240 : 226.0) Delta tonoplast intrinsic protein, functions as a water channel and ammonium (NH3) transporter. Highly expressed in flower, shoot, and stem. Expression shows diurnal regulation and is induced by ammonium (NH3). Protein localized to vacuolar membrane.; delta tonoplast integral protein (DELTA-TIP); FUNCTIONS IN: water channel activity, ammonia transmembrane transporter activity, urea transmembrane transporter activity, methylammonium transmembrane transporter activity; INVOLVED IN: transport, urea transport, water transport; LOCATED IN: in 10 components; EXPRESSED IN: 27 plant structures; EXPRESSED DURING: 14 growth stages; CONTAINS InterPro DOMAIN/s: Major intrinsic protein, conserved site (InterPro:IPR022357), Aquaporin (InterPro:IPR012269), Major intrinsic protein (InterPro:IPR000425); BEST Arabidopsis thaliana protein match is: tonoplast intrinsic protein 2;3 (TAIR:AT5G47450.1); Has 10937 Blast hits to 10900 proteins in 2182 species: Archae - 87; Bacteria - 5160; Metazoa - 1503; Fungi - 423; Plants - 2497; Viruses - 0; Other Eukaryotes - 1267 (source: NCBI BLink). &amp; (q7xa61|tip21_orysa : 202.0) Probable aquaporin TIP2.1 (Tonoplast intrinsic protein 2.1) (OsTIP2.1) - Oryza sativa (Rice) &amp; (loc_os02g44080.1 : 202.0) no description available &amp; (ipr000425 : 117.33653) Major intrinsic protein &amp; (reliability: 452.0) &amp;  (original description: g.317509  ORF g.317509 m.317509 type:5prime_partial len:168 (+) comp2907699_c0_seq1:2-505(+))</t>
  </si>
  <si>
    <t>Delta tonoplast intrinsic protein, functions as a water channel and ammonium (NH3) transporter. Highly expressed in flower, shoot, and stem. Expression shows diurnal regulation and is induced by ammonium (NH3). Protein localized to vacuolar membrane.</t>
  </si>
  <si>
    <t>m.80977</t>
  </si>
  <si>
    <t>(q7xa61|tip21_orysa : 151.0) Probable aquaporin TIP2.1 (Tonoplast intrinsic protein 2.1) (OsTIP2.1) - Oryza sativa (Rice) &amp; (loc_os02g44080.1 : 151.0) no description available &amp; (at5g47450 : 142.0) Tonoplast intrinsic protein, transports ammonium (NH3) and methylammonium across the tonoplast membrane, gene expression shows diurnal regulation and is upregulated by ammonium (NH3).; tonoplast intrinsic protein 2;3 (TIP2;3); CONTAINS InterPro DOMAIN/s: Major intrinsic protein, conserved site (InterPro:IPR022357), Aquaporin (InterPro:IPR012269), Major intrinsic protein (InterPro:IPR000425); BEST Arabidopsis thaliana protein match is: tonoplast intrinsic protein 2;2 (TAIR:AT4G17340.1); Has 1807 Blast hits to 1807 proteins in 277 species: Archae - 0; Bacteria - 0; Metazoa - 736; Fungi - 347; Plants - 385; Viruses - 0; Other Eukaryotes - 339 (source: NCBI BLink). &amp; (reliability: 284.0) &amp;  (original description: g.80977  ORF g.80977 m.80977 type:5prime_partial len:110 (-) comp84169_c1_seq1:151-480(-))</t>
  </si>
  <si>
    <t>Probable aquaporin TIP2.1 (Tonoplast intrinsic protein 2.1) (OsTIP2.1)</t>
  </si>
  <si>
    <t>m.80979</t>
  </si>
  <si>
    <t>(q7xa61|tip21_orysa : 182.0) Probable aquaporin TIP2.1 (Tonoplast intrinsic protein 2.1) (OsTIP2.1) - Oryza sativa (Rice) &amp; (loc_os02g44080.1 : 182.0) no description available &amp; (at5g47450 : 163.0) Tonoplast intrinsic protein, transports ammonium (NH3) and methylammonium across the tonoplast membrane, gene expression shows diurnal regulation and is upregulated by ammonium (NH3).; tonoplast intrinsic protein 2;3 (TIP2;3); CONTAINS InterPro DOMAIN/s: Major intrinsic protein, conserved site (InterPro:IPR022357), Aquaporin (InterPro:IPR012269), Major intrinsic protein (InterPro:IPR000425); BEST Arabidopsis thaliana protein match is: tonoplast intrinsic protein 2;2 (TAIR:AT4G17340.1); Has 1807 Blast hits to 1807 proteins in 277 species: Archae - 0; Bacteria - 0; Metazoa - 736; Fungi - 347; Plants - 385; Viruses - 0; Other Eukaryotes - 339 (source: NCBI BLink). &amp; (reliability: 326.0) &amp;  (original description: g.80979  ORF g.80979 m.80979 type:3prime_partial len:102 (+) comp84169_c1_seq2:175-483(+))</t>
  </si>
  <si>
    <t>m.80980</t>
  </si>
  <si>
    <t>(q7xa61|tip21_orysa : 148.0) Probable aquaporin TIP2.1 (Tonoplast intrinsic protein 2.1) (OsTIP2.1) - Oryza sativa (Rice) &amp; (loc_os02g44080.1 : 148.0) no description available &amp; (at5g47450 : 139.0) Tonoplast intrinsic protein, transports ammonium (NH3) and methylammonium across the tonoplast membrane, gene expression shows diurnal regulation and is upregulated by ammonium (NH3).; tonoplast intrinsic protein 2;3 (TIP2;3); CONTAINS InterPro DOMAIN/s: Major intrinsic protein, conserved site (InterPro:IPR022357), Aquaporin (InterPro:IPR012269), Major intrinsic protein (InterPro:IPR000425); BEST Arabidopsis thaliana protein match is: tonoplast intrinsic protein 2;2 (TAIR:AT4G17340.1); Has 1807 Blast hits to 1807 proteins in 277 species: Archae - 0; Bacteria - 0; Metazoa - 736; Fungi - 347; Plants - 385; Viruses - 0; Other Eukaryotes - 339 (source: NCBI BLink). &amp; (reliability: 278.0) &amp;  (original description: g.80980  ORF g.80980 m.80980 type:5prime_partial len:120 (-) comp84169_c1_seq3:76-435(-))</t>
  </si>
  <si>
    <t>34.19.3</t>
  </si>
  <si>
    <t>transport.Major Intrinsic Proteins.NIP</t>
  </si>
  <si>
    <t>m.242737</t>
  </si>
  <si>
    <t>(loc_os10g36924.1 : 176.0) no description available &amp; (at4g10380 : 141.0) Boric acid channel. Essential for efficient boron  uptake and plant development under boron limitation. Also functions in arsenite transport and tolerance. Localized preferentially in outer membrane domains of root cells.; NOD26-like intrinsic protein 5;1 (NIP5;1); CONTAINS InterPro DOMAIN/s: Major intrinsic protein, conserved site (InterPro:IPR022357), Major intrinsic protein (InterPro:IPR000425); BEST Arabidopsis thaliana protein match is: NOD26-like intrinsic protein 6;1 (TAIR:AT1G80760.1); Has 10572 Blast hits to 10477 proteins in 2169 species: Archae - 110; Bacteria - 5205; Metazoa - 1362; Fungi - 448; Plants - 2368; Viruses - 0; Other Eukaryotes - 1079 (source: NCBI BLink). &amp; (reliability: 282.0) &amp;  (original description: g.242737  ORF g.242737 m.242737 type:complete len:152 (+) comp96265_c0_seq3:977-1432(+))</t>
  </si>
  <si>
    <t>Boric acid channel. Essential for efficient boron  uptake and plant development under boron limitation. Also functions in arsenite transport and tolerance. Localized preferentially in outer membrane domains of root cells.</t>
  </si>
  <si>
    <t>m.32084</t>
  </si>
  <si>
    <t>(q8h5n9|pip21_orysa : 134.0) Probable aquaporin PIP2.1 (Plasma membrane intrinsic protein 2a) (PIP2a) (OsPIP2.1) - Oryza sativa (Rice) &amp; (loc_os07g26690.2 : 134.0) no description available &amp; (at2g37180 : 132.0) a member of the plasma membrane intrinsic protein PIP2. functions as aquaporin and is involved in dessication.; RESPONSIVE TO DESICCATION 28 (RD28); FUNCTIONS IN: water channel activity; INVOLVED IN: response to desiccation, response to water deprivation, transport, response to osmotic stress; LOCATED IN: plasma membrane, membrane; EXPRESSED IN: shoot, root, flower, cultured cell, leaf; CONTAINS InterPro DOMAIN/s: Major intrinsic protein, conserved site (InterPro:IPR022357), Aquaporin (InterPro:IPR012269), Major intrinsic protein (InterPro:IPR000425); BEST Arabidopsis thaliana protein match is: plasma membrane intrinsic protein 2 (TAIR:AT2G37170.1); Has 10809 Blast hits to 10795 proteins in 2215 species: Archae - 81; Bacteria - 5139; Metazoa - 1474; Fungi - 455; Plants - 2518; Viruses - 2; Other Eukaryotes - 1140 (source: NCBI BLink). &amp; (reliability: 264.0) &amp;  (original description: g.32084  ORF g.32084 m.32084 type:internal len:124 (-) comp65648_c0_seq1:3-374(-))</t>
  </si>
  <si>
    <t>Probable aquaporin PIP2.1 (Plasma membrane intrinsic protein 2a) (PIP2a) (OsPIP2.1)</t>
  </si>
  <si>
    <t>m.111729</t>
  </si>
  <si>
    <t>(loc_os02g47230.1 : 301.0) no description available &amp; (at1g31880 : 149.0) Belongs to five-member BRX gene family. Arabidopsis BRX genes share high levels of similarity among each others, with several conserved domains. The most distinct is BRX domain - highly conserved in all BRX genes among distantly related species. This protein-protein interaction domain is required and sufficient for BRX activity. BRX encodes a key regulator of cell proliferation and elongation in the root, which has been implicated in the brassinosteroid (BR) pathway as well as regulation of auxin-responsive gene expression. Also involved in cytokinin-mediated inhibition of lateral root initiation.  A loss-of-function allele, named brx-2 in   Rodrigues et al. (2009) Plant Physiol. but changed to brx-3 to resolve nomenclature conflict (Li et al. Planta 2009:229(3):593-603), shows enhanced response to ABA-mediated inhibition of root growth.; BREVIS RADIX (BRX); CONTAINS InterPro DOMAIN/s: Disease resistance/zinc finger/chromosome condensation-like region (InterPro:IPR013591); BEST Arabidopsis thaliana protein match is: BREVIS RADIX-like 1 (TAIR:AT2G35600.1); Has 707 Blast hits to 407 proteins in 27 species: Archae - 0; Bacteria - 0; Metazoa - 2; Fungi - 0; Plants - 705; Viruses - 0; Other Eukaryotes - 0 (source: NCBI BLink). &amp; (reliability: 298.0) &amp;  (original description: g.111729  ORF g.111729 m.111729 type:complete len:401 (-) comp88663_c0_seq2:325-1527(-))</t>
  </si>
  <si>
    <t>Belongs to five-member BRX gene family. Arabidopsis BRX genes share high levels of similarity among each others, with several conserved domains. The most distinct is BRX domain</t>
  </si>
  <si>
    <t>m.15256</t>
  </si>
  <si>
    <t>(q94cs9|tip12_orysa : 244.0) Probable aquaporin TIP1.2 (Tonoplast intrinsic protein 1.2) (OsTIP1.2) - Oryza sativa (Rice) &amp; (loc_os01g74450.1 : 244.0) no description available &amp; (at4g01470 : 210.0) Encodes AtTIP1;3, functions as water and urea channels in pollen.; tonoplast intrinsic protein 1;3 (TIP1;3); FUNCTIONS IN: water channel activity, urea transmembrane transporter activity; INVOLVED IN: transport, urea transport, water transport; LOCATED IN: integral to membrane, membrane; EXPRESSED IN: 10 plant structures; EXPRESSED DURING: L mature pollen stage, M germinated pollen stage, 4 anthesis, petal differentiation and expansion stage; CONTAINS InterPro DOMAIN/s: Major intrinsic protein, conserved site (InterPro:IPR022357), Aquaporin (InterPro:IPR012269), Major intrinsic protein (InterPro:IPR000425); BEST Arabidopsis thaliana protein match is: gamma tonoplast intrinsic protein (TAIR:AT2G36830.1); Has 10761 Blast hits to 10728 proteins in 2135 species: Archae - 83; Bacteria - 5069; Metazoa - 1488; Fungi - 435; Plants - 2488; Viruses - 0; Other Eukaryotes - 1198 (source: NCBI BLink). &amp; (ipr000425 : 92.008095) Major intrinsic protein &amp; (reliability: 420.0) &amp;  (original description: g.15256  ORF g.15256 m.15256 type:3prime_partial len:155 (-) comp47041_c0_seq1:1-465(-))</t>
  </si>
  <si>
    <t>Probable aquaporin TIP1.2 (Tonoplast intrinsic protein 1.2) (OsTIP1.2)</t>
  </si>
  <si>
    <t>m.206528</t>
  </si>
  <si>
    <t>(q6k215|pip22_orysa : 481.0) Probable aquaporin PIP2.2 (Plasma membrane intrinsic protein 2.2) (OsPIP2.2) - Oryza sativa (Rice) &amp; (loc_os02g41860.2 : 481.0) no description available &amp; (at3g53420 : 442.0) a member of the plasma membrane intrinsic protein subfamily PIP2. localizes to the plasma membrane and exhibits water transport activity in Xenopus oocyte. expressed specifically in the vascular bundles and protein level increases slightly during leaf dev.   When expressed in yeast cells can conduct hydrogen peroxide into those cells.; plasma membrane intrinsic protein 2A (PIP2A); FUNCTIONS IN: water channel activity; INVOLVED IN: response to water deprivation, response to salt stress, transport, hydrogen peroxide transmembrane transport, water transport; LOCATED IN: plasma membrane, vacuole, membrane; EXPRESSED IN: 24 plant structures; EXPRESSED DURING: 14 growth stages; CONTAINS InterPro DOMAIN/s: Major intrinsic protein, conserved site (InterPro:IPR022357), Aquaporin (InterPro:IPR012269), Major intrinsic protein (InterPro:IPR000425); BEST Arabidopsis thaliana protein match is: plasma membrane intrinsic protein 2 (TAIR:AT2G37170.1); Has 35333 Blast hits to 34131 proteins in 2444 species: Archae - 798; Bacteria - 22429; Metazoa - 974; Fungi - 991; Plants - 531; Viruses - 0; Other Eukaryotes - 9610 (source: NCBI BLink). &amp; (ipr000425 : 196.63602) Major intrinsic protein &amp; (chl4|513883 : 105.0) no description available &amp; (reliability: 884.0) &amp;  (original description: g.206528  ORF g.206528 m.206528 type:5prime_partial len:354 (-) comp94988_c1_seq11:1453-2514(-))</t>
  </si>
  <si>
    <t>Probable aquaporin PIP2.2 (Plasma membrane intrinsic protein 2.2) (OsPIP2.2)</t>
  </si>
  <si>
    <t>m.206539</t>
  </si>
  <si>
    <t>(q8h5n9|pip21_orysa : 501.0) Probable aquaporin PIP2.1 (Plasma membrane intrinsic protein 2a) (PIP2a) (OsPIP2.1) - Oryza sativa (Rice) &amp; (loc_os07g26690.1 : 501.0) no description available &amp; (at5g60660 : 458.0) A member of the plasma membrane intrinsic protein subfamily PIP2.When expressed in yeast cells can conduct hydrogen peroxide into those cells.; plasma membrane intrinsic protein 2;4 (PIP2;4); FUNCTIONS IN: water channel activity; INVOLVED IN: transport, hydrogen peroxide transmembrane transport; LOCATED IN: integral to membrane, membrane; EXPRESSED IN: 12 plant structures; EXPRESSED DURING: 4 anthesis, petal differentiation and expansion stage; CONTAINS InterPro DOMAIN/s: Major intrinsic protein, conserved site (InterPro:IPR022357), Aquaporin (InterPro:IPR012269), Major intrinsic protein (InterPro:IPR000425); BEST Arabidopsis thaliana protein match is: plasma membrane intrinsic protein 2 (TAIR:AT2G37170.1); Has 1807 Blast hits to 1807 proteins in 277 species: Archae - 0; Bacteria - 0; Metazoa - 736; Fungi - 347; Plants - 385; Viruses - 0; Other Eukaryotes - 339 (source: NCBI BLink). &amp; (ipr000425 : 193.78821) Major intrinsic protein &amp; (chl4|513883 : 100.0) no description available &amp; (reliability: 916.0) &amp;  (original description: g.206539  ORF g.206539 m.206539 type:5prime_partial len:353 (-) comp94988_c1_seq17:597-1655(-))</t>
  </si>
  <si>
    <t>m.206518</t>
  </si>
  <si>
    <t>(q6eu94|pip11_orysa : 521.0) Aquaporin PIP1.1 (Plasma membrane intrinsic protein 1a) (PIP1a) (OsPIP1.1) (Water channel protein RWC1) (RWC-1) - Oryza sativa (Rice) &amp; (loc_os02g44630.2 : 521.0) no description available &amp; (at4g23400 : 500.0) plasma membrane intrinsic protein 1;5 (PIP1;5); FUNCTIONS IN: water channel activity; INVOLVED IN: response to salt stress, transport; LOCATED IN: plasma membrane, membrane; EXPRESSED IN: 22 plant structures; EXPRESSED DURING: 14 growth stages; CONTAINS InterPro DOMAIN/s: Major intrinsic protein, conserved site (InterPro:IPR022357), Aquaporin (InterPro:IPR012269), Major intrinsic protein (InterPro:IPR000425); BEST Arabidopsis thaliana protein match is: plasma membrane intrinsic protein 1;4 (TAIR:AT4G00430.1); Has 10720 Blast hits to 10702 proteins in 2215 species: Archae - 88; Bacteria - 5150; Metazoa - 1472; Fungi - 448; Plants - 2512; Viruses - 2; Other Eukaryotes - 1048 (source: NCBI BLink). &amp; (ipr000425 : 193.75964) Major intrinsic protein &amp; (chl4|513883 : 105.0) no description available &amp; (reliability: 1000.0) &amp;  (original description: g.206518  ORF g.206518 m.206518 type:5prime_partial len:398 (-) comp94988_c1_seq8:1453-2646(-))</t>
  </si>
  <si>
    <t>Aquaporin PIP1.1 (Plasma membrane intrinsic protein 1a) (PIP1a) (OsPIP1.1) (Water channel protein RWC1) (RWC-1)</t>
  </si>
  <si>
    <t>m.111730</t>
  </si>
  <si>
    <t>(loc_os02g47230.1 : 301.0) no description available &amp; (at2g35600 : 120.0) Belongs to five-member BRX gene family. Arabidopsis BRX genes share high levels of similarity among each others, with several conserved domains. The most distinct is BRX domain - highly conserved in all BRX genes among distantly related species. This protein-protein interaction domain is required and sufficient for BRX activity.; BREVIS RADIX-like 1 (BRXL1); CONTAINS InterPro DOMAIN/s: Disease resistance/zinc finger/chromosome condensation-like region (InterPro:IPR013591); BEST Arabidopsis thaliana protein match is: DZC (Disease resistance/zinc finger/chromosome condensation-like region) domain containing protein (TAIR:AT1G31880.1); Has 628 Blast hits to 410 proteins in 26 species: Archae - 0; Bacteria - 0; Metazoa - 0; Fungi - 0; Plants - 628; Viruses - 0; Other Eukaryotes - 0 (source: NCBI BLink). &amp; (reliability: 236.0) &amp;  (original description: g.111730  ORF g.111730 m.111730 type:complete len:309 (-) comp88663_c0_seq2:260-1186(-))</t>
  </si>
  <si>
    <t>m.125885</t>
  </si>
  <si>
    <t>(loc_os01g08660.1 : 304.0) no description available &amp; (at3g04090 : 206.0) Belongs to a family of plant aquaporins. Similar to yeast and radish aquaporins. Located on ER.; small and basic intrinsic protein 1A (SIP1A); FUNCTIONS IN: water channel activity; INVOLVED IN: transport; LOCATED IN: endoplasmic reticulum, membrane; EXPRESSED IN: 29 plant structures; EXPRESSED DURING: 15 growth stages; CONTAINS InterPro DOMAIN/s: Major intrinsic protein (InterPro:IPR000425); BEST Arabidopsis thaliana protein match is: Aquaporin-like superfamily protein (TAIR:AT5G18290.2); Has 2436 Blast hits to 2434 proteins in 334 species: Archae - 16; Bacteria - 100; Metazoa - 613; Fungi - 43; Plants - 1566; Viruses - 0; Other Eukaryotes - 98 (source: NCBI BLink). &amp; (reliability: 412.0) &amp;  (original description: g.125885  ORF g.125885 m.125885 type:complete len:245 (+) comp90106_c0_seq1:209-943(+))</t>
  </si>
  <si>
    <t>Belongs to a family of plant aquaporins. Similar to yeast and radish aquaporins. Located on ER.</t>
  </si>
  <si>
    <t>m.70662</t>
  </si>
  <si>
    <t>(q5z6f0|tip22_orysa : 400.0) Probable aquaporin TIP2.2 (Tonoplast intrinsic protein 2.2) (OsTIP2.2) - Oryza sativa (Rice) &amp; (loc_os06g22960.1 : 400.0) no description available &amp; (at3g16240 : 358.0) Delta tonoplast intrinsic protein, functions as a water channel and ammonium (NH3) transporter. Highly expressed in flower, shoot, and stem. Expression shows diurnal regulation and is induced by ammonium (NH3). Protein localized to vacuolar membrane.; delta tonoplast integral protein (DELTA-TIP); FUNCTIONS IN: water channel activity, ammonia transmembrane transporter activity, urea transmembrane transporter activity, methylammonium transmembrane transporter activity; INVOLVED IN: transport, urea transport, water transport; LOCATED IN: in 10 components; EXPRESSED IN: 27 plant structures; EXPRESSED DURING: 14 growth stages; CONTAINS InterPro DOMAIN/s: Major intrinsic protein, conserved site (InterPro:IPR022357), Aquaporin (InterPro:IPR012269), Major intrinsic protein (InterPro:IPR000425); BEST Arabidopsis thaliana protein match is: tonoplast intrinsic protein 2;3 (TAIR:AT5G47450.1); Has 10937 Blast hits to 10900 proteins in 2182 species: Archae - 87; Bacteria - 5160; Metazoa - 1503; Fungi - 423; Plants - 2497; Viruses - 0; Other Eukaryotes - 1267 (source: NCBI BLink). &amp; (ipr000425 : 162.84169) Major intrinsic protein &amp; (chl4|513883 : 110.0) no description available &amp; (reliability: 716.0) &amp;  (original description: g.70662  ORF g.70662 m.70662 type:complete len:266 (+) comp81963_c0_seq1:523-1320(+))</t>
  </si>
  <si>
    <t>Probable aquaporin TIP2.2 (Tonoplast intrinsic protein 2.2) (OsTIP2.2)</t>
  </si>
  <si>
    <t>m.23636</t>
  </si>
  <si>
    <t>(q651d5|pip27_orysa : 172.0) Probable aquaporin PIP2.7 (Plasma membrane intrinsic protein 2.7) (OsPIP2.7) - Oryza sativa (Rice) &amp; (loc_os09g36930.1 : 172.0) no description available &amp; (at4g35100 : 161.0) a member of the plasma membrane intrinsic protein PIP. functions as aquaporin. Salt-stress-inducible MIP; plasma membrane intrinsic protein 3 (PIP3); CONTAINS InterPro DOMAIN/s: Major intrinsic protein, conserved site (InterPro:IPR022357), Aquaporin (InterPro:IPR012269), Major intrinsic protein (InterPro:IPR000425); BEST Arabidopsis thaliana protein match is: plasma membrane intrinsic protein 2;8 (TAIR:AT2G16850.1). &amp; (reliability: 322.0) &amp;  (original description: g.23636  ORF g.23636 m.23636 type:internal len:115 (-) comp57053_c0_seq1:3-347(-))</t>
  </si>
  <si>
    <t>Probable aquaporin PIP2.7 (Plasma membrane intrinsic protein 2.7) (OsPIP2.7)</t>
  </si>
  <si>
    <t>m.95631</t>
  </si>
  <si>
    <t>(q6eu94|pip11_orysa : 271.0) Aquaporin PIP1.1 (Plasma membrane intrinsic protein 1a) (PIP1a) (OsPIP1.1) (Water channel protein RWC1) (RWC-1) - Oryza sativa (Rice) &amp; (loc_os02g44630.2 : 271.0) no description available &amp; (at4g23400 : 257.0) plasma membrane intrinsic protein 1;5 (PIP1;5); FUNCTIONS IN: water channel activity; INVOLVED IN: response to salt stress, transport; LOCATED IN: plasma membrane, membrane; EXPRESSED IN: 22 plant structures; EXPRESSED DURING: 14 growth stages; CONTAINS InterPro DOMAIN/s: Major intrinsic protein, conserved site (InterPro:IPR022357), Aquaporin (InterPro:IPR012269), Major intrinsic protein (InterPro:IPR000425); BEST Arabidopsis thaliana protein match is: plasma membrane intrinsic protein 1;4 (TAIR:AT4G00430.1); Has 10720 Blast hits to 10702 proteins in 2215 species: Archae - 88; Bacteria - 5150; Metazoa - 1472; Fungi - 448; Plants - 2512; Viruses - 2; Other Eukaryotes - 1048 (source: NCBI BLink). &amp; (ipr000425 : 103.80266) Major intrinsic protein &amp; (reliability: 514.0) &amp;  (original description: g.95631  ORF g.95631 m.95631 type:complete len:172 (-) comp86563_c0_seq1:119-634(-))</t>
  </si>
  <si>
    <t>m.302481</t>
  </si>
  <si>
    <t>(q651d5|pip27_orysa : 162.0) Probable aquaporin PIP2.7 (Plasma membrane intrinsic protein 2.7) (OsPIP2.7) - Oryza sativa (Rice) &amp; (loc_os09g36930.2 : 162.0) no description available &amp; (at3g54820 : 130.0) plasma membrane intrinsic protein 2;5 (PIP2;5); FUNCTIONS IN: water channel activity; INVOLVED IN: transport, transmembrane transport; LOCATED IN: integral to membrane, membrane; EXPRESSED IN: 17 plant structures; EXPRESSED DURING: 10 growth stages; CONTAINS InterPro DOMAIN/s: Major intrinsic protein, conserved site (InterPro:IPR022357), Aquaporin (InterPro:IPR012269), Major intrinsic protein (InterPro:IPR000425); BEST Arabidopsis thaliana protein match is: plasma membrane intrinsic protein 2 (TAIR:AT2G37170.1); Has 10866 Blast hits to 10851 proteins in 2236 species: Archae - 80; Bacteria - 5189; Metazoa - 1483; Fungi - 451; Plants - 2536; Viruses - 2; Other Eukaryotes - 1125 (source: NCBI BLink). &amp; (reliability: 260.0) &amp;  (original description: g.302481  ORF g.302481 m.302481 type:internal len:125 (-) comp181948_c0_seq1:1-375(-))</t>
  </si>
  <si>
    <t>m.111731</t>
  </si>
  <si>
    <t>(loc_os02g47230.1 : 474.0) no description available &amp; (at2g35600 : 237.0) Belongs to five-member BRX gene family. Arabidopsis BRX genes share high levels of similarity among each others, with several conserved domains. The most distinct is BRX domain - highly conserved in all BRX genes among distantly related species. This protein-protein interaction domain is required and sufficient for BRX activity.; BREVIS RADIX-like 1 (BRXL1); CONTAINS InterPro DOMAIN/s: Disease resistance/zinc finger/chromosome condensation-like region (InterPro:IPR013591); BEST Arabidopsis thaliana protein match is: DZC (Disease resistance/zinc finger/chromosome condensation-like region) domain containing protein (TAIR:AT1G31880.1); Has 628 Blast hits to 410 proteins in 26 species: Archae - 0; Bacteria - 0; Metazoa - 0; Fungi - 0; Plants - 628; Viruses - 0; Other Eukaryotes - 0 (source: NCBI BLink). &amp; (reliability: 472.0) &amp;  (original description: g.111731  ORF g.111731 m.111731 type:complete len:407 (-) comp88663_c0_seq3:325-1545(-))</t>
  </si>
  <si>
    <t>m.138505</t>
  </si>
  <si>
    <t>(loc_os01g10600.1 : 181.0) no description available &amp; (at4g18910 : 153.0) Encodes an aquaporin homolog. Functions in arsenite transport and tolerance.When expressed in yeast cells can conduct hydrogen peroxide into those cells.; NOD26-like intrinsic protein 1;2 (NIP1;2); FUNCTIONS IN: water channel activity, arsenite transmembrane transporter activity; INVOLVED IN: transport, hydrogen peroxide transmembrane transport, response to arsenic, arsenite transport; LOCATED IN: plasma membrane, membrane; EXPRESSED IN: 22 plant structures; EXPRESSED DURING: 13 growth stages; CONTAINS InterPro DOMAIN/s: Major intrinsic protein, conserved site (InterPro:IPR022357), Aquaporin (InterPro:IPR012269), Major intrinsic protein (InterPro:IPR000425); BEST Arabidopsis thaliana protein match is: NOD26-like major intrinsic protein 1 (TAIR:AT4G19030.1); Has 10753 Blast hits to 10647 proteins in 2223 species: Archae - 110; Bacteria - 5339; Metazoa - 1367; Fungi - 450; Plants - 2101; Viruses - 4; Other Eukaryotes - 1382 (source: NCBI BLink). &amp; (p08995|no26_soybn : 147.0) Nodulin-26 (N-26) - Glycine max (Soybean) &amp; (reliability: 306.0) &amp;  (original description: g.138505  ORF g.138505 m.138505 type:3prime_partial len:172 (-) comp91260_c2_seq1:2-517(-))</t>
  </si>
  <si>
    <t>Encodes an aquaporin homolog. Functions in arsenite transport and tolerance.When expressed in yeast cells can conduct hydrogen peroxide into those cells.</t>
  </si>
  <si>
    <t>m.242732</t>
  </si>
  <si>
    <t>(loc_os10g36924.1 : 481.0) no description available &amp; (at4g10380 : 374.0) Boric acid channel. Essential for efficient boron  uptake and plant development under boron limitation. Also functions in arsenite transport and tolerance. Localized preferentially in outer membrane domains of root cells.; NOD26-like intrinsic protein 5;1 (NIP5;1); CONTAINS InterPro DOMAIN/s: Major intrinsic protein, conserved site (InterPro:IPR022357), Major intrinsic protein (InterPro:IPR000425); BEST Arabidopsis thaliana protein match is: NOD26-like intrinsic protein 6;1 (TAIR:AT1G80760.1); Has 10572 Blast hits to 10477 proteins in 2169 species: Archae - 110; Bacteria - 5205; Metazoa - 1362; Fungi - 448; Plants - 2368; Viruses - 0; Other Eukaryotes - 1079 (source: NCBI BLink). &amp; (p08995|no26_soybn : 177.0) Nodulin-26 (N-26) - Glycine max (Soybean) &amp; (ipr000425 : 116.123505) Major intrinsic protein &amp; (chl4|513883 : 85.1) no description available &amp; (reliability: 748.0) &amp;  (original description: g.242732  ORF g.242732 m.242732 type:complete len:300 (-) comp96265_c0_seq1:481-1380(-))</t>
  </si>
  <si>
    <t>m.110527</t>
  </si>
  <si>
    <t>(loc_os05g11560.2 : 159.0) no description available &amp; (at5g37810 : 112.0) NOD26-like intrinsic protein 4;1 (NIP4;1); FUNCTIONS IN: water channel activity; INVOLVED IN: transport, transmembrane transport; LOCATED IN: integral to membrane, membrane; EXPRESSED IN: male gametophyte, cultured cell, pollen tube; EXPRESSED DURING: M germinated pollen stage; CONTAINS InterPro DOMAIN/s: Major intrinsic protein, conserved site (InterPro:IPR022357), Aquaporin (InterPro:IPR012269), Major intrinsic protein (InterPro:IPR000425); BEST Arabidopsis thaliana protein match is: NOD26-like intrinsic protein 4;2 (TAIR:AT5G37820.1); Has 1807 Blast hits to 1807 proteins in 277 species: Archae - 0; Bacteria - 0; Metazoa - 736; Fungi - 347; Plants - 385; Viruses - 0; Other Eukaryotes - 339 (source: NCBI BLink). &amp; (p08995|no26_soybn : 95.9) Nodulin-26 (N-26) - Glycine max (Soybean) &amp; (reliability: 224.0) &amp;  (original description: g.110527  ORF g.110527 m.110527 type:3prime_partial len:114 (-) comp88550_c1_seq5:3-344(-))</t>
  </si>
  <si>
    <t>NOD26-like intrinsic protein 4</t>
  </si>
  <si>
    <t>m.206558</t>
  </si>
  <si>
    <t>(q6eu94|pip11_orysa : 275.0) Aquaporin PIP1.1 (Plasma membrane intrinsic protein 1a) (PIP1a) (OsPIP1.1) (Water channel protein RWC1) (RWC-1) - Oryza sativa (Rice) &amp; (loc_os02g44630.2 : 275.0) no description available &amp; (at5g60660 : 273.0) A member of the plasma membrane intrinsic protein subfamily PIP2.When expressed in yeast cells can conduct hydrogen peroxide into those cells.; plasma membrane intrinsic protein 2;4 (PIP2;4); FUNCTIONS IN: water channel activity; INVOLVED IN: transport, hydrogen peroxide transmembrane transport; LOCATED IN: integral to membrane, membrane; EXPRESSED IN: 12 plant structures; EXPRESSED DURING: 4 anthesis, petal differentiation and expansion stage; CONTAINS InterPro DOMAIN/s: Major intrinsic protein, conserved site (InterPro:IPR022357), Aquaporin (InterPro:IPR012269), Major intrinsic protein (InterPro:IPR000425); BEST Arabidopsis thaliana protein match is: plasma membrane intrinsic protein 2 (TAIR:AT2G37170.1); Has 1807 Blast hits to 1807 proteins in 277 species: Archae - 0; Bacteria - 0; Metazoa - 736; Fungi - 347; Plants - 385; Viruses - 0; Other Eukaryotes - 339 (source: NCBI BLink). &amp; (ipr000425 : 115.67398) Major intrinsic protein &amp; (reliability: 546.0) &amp;  (original description: g.206558  ORF g.206558 m.206558 type:5prime_partial len:165 (-) comp94988_c1_seq32:597-1091(-))</t>
  </si>
  <si>
    <t>m.26817</t>
  </si>
  <si>
    <t>(loc_os06g12310.1 : 484.0) no description available &amp; (q6z2t3|lsi1_orysa : 438.0) Silicon transporter LSI1 (Low silicon protein 1) - Oryza sativa (Rice) &amp; (at5g37820 : 194.0) NOD26-like intrinsic protein 4;2 (NIP4;2); FUNCTIONS IN: water channel activity; INVOLVED IN: transport, transmembrane transport; LOCATED IN: integral to membrane, membrane; EXPRESSED IN: root, flower, cultured cell, leaf; CONTAINS InterPro DOMAIN/s: Major intrinsic protein, conserved site (InterPro:IPR022357), Aquaporin (InterPro:IPR012269), Major intrinsic protein (InterPro:IPR000425); BEST Arabidopsis thaliana protein match is: NOD26-like intrinsic protein 4;1 (TAIR:AT5G37810.1); Has 1807 Blast hits to 1807 proteins in 277 species: Archae - 0; Bacteria - 0; Metazoa - 736; Fungi - 347; Plants - 385; Viruses - 0; Other Eukaryotes - 339 (source: NCBI BLink). &amp; (ipr000425 : 120.35061) Major intrinsic protein &amp; (reliability: 384.0) &amp;  (original description: g.26817  ORF g.26817 m.26817 type:complete len:298 (+) comp61220_c0_seq1:179-1072(+))</t>
  </si>
  <si>
    <t>Silicon transporter LSI1 (Low silicon protein 1)</t>
  </si>
  <si>
    <t>m.102233</t>
  </si>
  <si>
    <t>(q75ga5|tip41_orysa : 393.0) Probable aquaporin TIP4.1 (Tonoplast intrinsic protein 4.1) (OsTIP4.1) - Oryza sativa (Rice) &amp; (loc_os05g14240.1 : 393.0) no description available &amp; (at2g25810 : 251.0) tonoplast intrinsic protein 4;1 (TIP4;1); FUNCTIONS IN: water channel activity; INVOLVED IN: transport, transmembrane transport; LOCATED IN: plant-type vacuole membrane, membrane, central vacuole; EXPRESSED IN: 14 plant structures; EXPRESSED DURING: 4 anthesis, F mature embryo stage, petal differentiation and expansion stage, E expanded cotyledon stage, D bilateral stage; CONTAINS InterPro DOMAIN/s: Major intrinsic protein, conserved site (InterPro:IPR022357), Aquaporin (InterPro:IPR012269), Major intrinsic protein (InterPro:IPR000425); BEST Arabidopsis thaliana protein match is: gamma tonoplast intrinsic protein (TAIR:AT2G36830.1); Has 10430 Blast hits to 10407 proteins in 2161 species: Archae - 84; Bacteria - 4945; Metazoa - 1471; Fungi - 406; Plants - 2499; Viruses - 0; Other Eukaryotes - 1025 (source: NCBI BLink). &amp; (ipr000425 : 129.50688) Major intrinsic protein &amp; (chl4|513883 : 85.1) no description available &amp; (reliability: 502.0) &amp;  (original description: g.102233  ORF g.102233 m.102233 type:complete len:253 (+) comp87352_c0_seq1:202-960(+))</t>
  </si>
  <si>
    <t>Probable aquaporin TIP4.1 (Tonoplast intrinsic protein 4.1) (OsTIP4.1)</t>
  </si>
  <si>
    <t>m.48763</t>
  </si>
  <si>
    <t>(loc_os03g63650.1 : 214.0) no description available &amp; (at3g14000 : 106.0) Belongs to five-member BRX gene family. Arabidopsis BRX genes share high levels of similarity among each others, with several conserved domains. The most distinct is BRX domain - highly conserved in all BRX genes among distantly related species. This protein-protein interaction domain is required and sufficient for BRX activity.; ATBRXL2; CONTAINS InterPro DOMAIN/s: Disease resistance/zinc finger/chromosome condensation-like region (InterPro:IPR013591); BEST Arabidopsis thaliana protein match is: BREVIS RADIX-like 3 (TAIR:AT1G54180.2); Has 35333 Blast hits to 34131 proteins in 2444 species: Archae - 798; Bacteria - 22429; Metazoa - 974; Fungi - 991; Plants - 531; Viruses - 0; Other Eukaryotes - 9610 (source: NCBI BLink). &amp; (reliability: 210.0) &amp;  (original description: g.48763  ORF g.48763 m.48763 type:internal len:217 (+) comp75174_c0_seq2:2-655(+))</t>
  </si>
  <si>
    <t>m.242735</t>
  </si>
  <si>
    <t>(loc_os10g36924.1 : 223.0) no description available &amp; (at4g10380 : 171.0) Boric acid channel. Essential for efficient boron  uptake and plant development under boron limitation. Also functions in arsenite transport and tolerance. Localized preferentially in outer membrane domains of root cells.; NOD26-like intrinsic protein 5;1 (NIP5;1); CONTAINS InterPro DOMAIN/s: Major intrinsic protein, conserved site (InterPro:IPR022357), Major intrinsic protein (InterPro:IPR000425); BEST Arabidopsis thaliana protein match is: NOD26-like intrinsic protein 6;1 (TAIR:AT1G80760.1); Has 10572 Blast hits to 10477 proteins in 2169 species: Archae - 110; Bacteria - 5205; Metazoa - 1362; Fungi - 448; Plants - 2368; Viruses - 0; Other Eukaryotes - 1079 (source: NCBI BLink). &amp; (reliability: 342.0) &amp;  (original description: g.242735  ORF g.242735 m.242735 type:complete len:168 (+) comp96265_c0_seq2:977-1480(+))</t>
  </si>
  <si>
    <t>m.101471</t>
  </si>
  <si>
    <t>(q9lwr2|tip43_orysa : 176.0) Probable aquaporin TIP4.3 (Tonoplast intrinsic protein 4.3) (OsTIP4.3) - Oryza sativa (Rice) &amp; (loc_os01g13120.1 : 176.0) no description available &amp; (at2g25810 : 136.0) tonoplast intrinsic protein 4;1 (TIP4;1); FUNCTIONS IN: water channel activity; INVOLVED IN: transport, transmembrane transport; LOCATED IN: plant-type vacuole membrane, membrane, central vacuole; EXPRESSED IN: 14 plant structures; EXPRESSED DURING: 4 anthesis, F mature embryo stage, petal differentiation and expansion stage, E expanded cotyledon stage, D bilateral stage; CONTAINS InterPro DOMAIN/s: Major intrinsic protein, conserved site (InterPro:IPR022357), Aquaporin (InterPro:IPR012269), Major intrinsic protein (InterPro:IPR000425); BEST Arabidopsis thaliana protein match is: gamma tonoplast intrinsic protein (TAIR:AT2G36830.1); Has 10430 Blast hits to 10407 proteins in 2161 species: Archae - 84; Bacteria - 4945; Metazoa - 1471; Fungi - 406; Plants - 2499; Viruses - 0; Other Eukaryotes - 1025 (source: NCBI BLink). &amp; (ipr023271 : 118.48166) Aquaporin-like &amp; (reliability: 272.0) &amp;  (original description: g.101471  ORF g.101471 m.101471 type:5prime_partial len:176 (+) comp87263_c0_seq1:1-528(+))</t>
  </si>
  <si>
    <t>Probable aquaporin TIP4.3 (Tonoplast intrinsic protein 4.3) (OsTIP4.3)</t>
  </si>
  <si>
    <t>m.47906</t>
  </si>
  <si>
    <t>(loc_os08g05590.1 : 281.0) no description available &amp; (at4g10380 : 193.0) Boric acid channel. Essential for efficient boron  uptake and plant development under boron limitation. Also functions in arsenite transport and tolerance. Localized preferentially in outer membrane domains of root cells.; NOD26-like intrinsic protein 5;1 (NIP5;1); CONTAINS InterPro DOMAIN/s: Major intrinsic protein, conserved site (InterPro:IPR022357), Major intrinsic protein (InterPro:IPR000425); BEST Arabidopsis thaliana protein match is: NOD26-like intrinsic protein 6;1 (TAIR:AT1G80760.1); Has 10572 Blast hits to 10477 proteins in 2169 species: Archae - 110; Bacteria - 5205; Metazoa - 1362; Fungi - 448; Plants - 2368; Viruses - 0; Other Eukaryotes - 1079 (source: NCBI BLink). &amp; (p08995|no26_soybn : 151.0) Nodulin-26 (N-26) - Glycine max (Soybean) &amp; (ipr000425 : 107.26599) Major intrinsic protein &amp; (reliability: 386.0) &amp;  (original description: g.47906  ORF g.47906 m.47906 type:5prime_partial len:258 (-) comp74852_c0_seq1:165-938(-))</t>
  </si>
  <si>
    <t>m.206532</t>
  </si>
  <si>
    <t>(q6eu94|pip11_orysa : 283.0) Aquaporin PIP1.1 (Plasma membrane intrinsic protein 1a) (PIP1a) (OsPIP1.1) (Water channel protein RWC1) (RWC-1) - Oryza sativa (Rice) &amp; (loc_os02g44630.2 : 283.0) no description available &amp; (at4g23400 : 278.0) plasma membrane intrinsic protein 1;5 (PIP1;5); FUNCTIONS IN: water channel activity; INVOLVED IN: response to salt stress, transport; LOCATED IN: plasma membrane, membrane; EXPRESSED IN: 22 plant structures; EXPRESSED DURING: 14 growth stages; CONTAINS InterPro DOMAIN/s: Major intrinsic protein, conserved site (InterPro:IPR022357), Aquaporin (InterPro:IPR012269), Major intrinsic protein (InterPro:IPR000425); BEST Arabidopsis thaliana protein match is: plasma membrane intrinsic protein 1;4 (TAIR:AT4G00430.1); Has 10720 Blast hits to 10702 proteins in 2215 species: Archae - 88; Bacteria - 5150; Metazoa - 1472; Fungi - 448; Plants - 2512; Viruses - 2; Other Eukaryotes - 1048 (source: NCBI BLink). &amp; (ipr000425 : 119.74448) Major intrinsic protein &amp; (reliability: 556.0) &amp;  (original description: g.206532  ORF g.206532 m.206532 type:5prime_partial len:166 (-) comp94988_c1_seq12:1453-1950(-))</t>
  </si>
  <si>
    <t>m.80975</t>
  </si>
  <si>
    <t>(q7xa61|tip21_orysa : 266.0) Probable aquaporin TIP2.1 (Tonoplast intrinsic protein 2.1) (OsTIP2.1) - Oryza sativa (Rice) &amp; (loc_os02g44080.1 : 266.0) no description available &amp; (at4g17340 : 236.0) tonoplast intrinsic protein 2;2 (TIP2;2); FUNCTIONS IN: water channel activity; INVOLVED IN: response to salt stress, transport; LOCATED IN: in 6 components; EXPRESSED IN: 25 plant structures; EXPRESSED DURING: 10 growth stages; CONTAINS InterPro DOMAIN/s: Major intrinsic protein, conserved site (InterPro:IPR022357), Aquaporin (InterPro:IPR012269), Major intrinsic protein (InterPro:IPR000425); BEST Arabidopsis thaliana protein match is: tonoplast intrinsic protein 2;3 (TAIR:AT5G47450.1); Has 10928 Blast hits to 10884 proteins in 2182 species: Archae - 82; Bacteria - 5178; Metazoa - 1485; Fungi - 421; Plants - 2525; Viruses - 2; Other Eukaryotes - 1235 (source: NCBI BLink). &amp; (ipr000425 : 99.538795) Major intrinsic protein &amp; (reliability: 472.0) &amp;  (original description: g.80975  ORF g.80975 m.80975 type:5prime_partial len:146 (-) comp84169_c0_seq1:494-931(-))</t>
  </si>
  <si>
    <t>Envelope transporters</t>
  </si>
  <si>
    <t>transport.metabolite transporters at the envelope membrane</t>
  </si>
  <si>
    <t>m.300808</t>
  </si>
  <si>
    <t>(loc_os06g05980.1 : 619.0) no description available &amp; (at1g06470 : 439.0) Nucleotide/sugar transporter family protein; CONTAINS InterPro DOMAIN/s: Protein of unknown function DUF6, transmembrane (InterPro:IPR000620), Protein of unknown function DUF250 (InterPro:IPR004853); BEST Arabidopsis thaliana protein match is: Nucleotide-sugar transporter family protein (TAIR:AT5G25400.1); Has 35333 Blast hits to 34131 proteins in 2444 species: Archae - 798; Bacteria - 22429; Metazoa - 974; Fungi - 991; Plants - 531; Viruses - 0; Other Eukaryotes - 9610 (source: NCBI BLink). &amp; (chl4|524579 : 166.0) no description available &amp; (reliability: 878.0) &amp;  (original description: g.300808  ORF g.300808 m.300808 type:5prime_partial len:467 (+) comp114310_c0_seq1:3-1403(+))</t>
  </si>
  <si>
    <t>Nucleotide/sugar transporter family protein</t>
  </si>
  <si>
    <t>m.96338</t>
  </si>
  <si>
    <t>(loc_os03g49570.1 : 624.0) no description available &amp; (at3g17430 : 510.0) Nucleotide-sugar transporter family protein; FUNCTIONS IN: organic anion transmembrane transporter activity; LOCATED IN: endomembrane system; EXPRESSED IN: 22 plant structures; EXPRESSED DURING: 13 growth stages; CONTAINS InterPro DOMAIN/s: Protein of unknown function DUF250 (InterPro:IPR004853); BEST Arabidopsis thaliana protein match is: nodulin MtN21 /EamA-like transporter family protein (TAIR:AT1G48230.1); Has 2225 Blast hits to 2218 proteins in 235 species: Archae - 0; Bacteria - 16; Metazoa - 439; Fungi - 391; Plants - 1151; Viruses - 0; Other Eukaryotes - 228 (source: NCBI BLink). &amp; (chl4|519115 : 259.0) no description available &amp; (ipr004853 : 80.40816) Domain of unknown function DUF250 &amp; (reliability: 1020.0) &amp;  (original description: g.96338  ORF g.96338 m.96338 type:complete len:380 (-) comp86674_c1_seq5:671-1810(-))</t>
  </si>
  <si>
    <t>Nucleotide-sugar transporter family protein</t>
  </si>
  <si>
    <t>m.173355</t>
  </si>
  <si>
    <t>(loc_os01g54580.1 : 566.0) no description available &amp; (at1g06470 : 361.0) Nucleotide/sugar transporter family protein; CONTAINS InterPro DOMAIN/s: Protein of unknown function DUF6, transmembrane (InterPro:IPR000620), Protein of unknown function DUF250 (InterPro:IPR004853); BEST Arabidopsis thaliana protein match is: Nucleotide-sugar transporter family protein (TAIR:AT5G25400.1); Has 35333 Blast hits to 34131 proteins in 2444 species: Archae - 798; Bacteria - 22429; Metazoa - 974; Fungi - 991; Plants - 531; Viruses - 0; Other Eukaryotes - 9610 (source: NCBI BLink). &amp; (chl4|524579 : 145.0) no description available &amp; (ipr004853 : 81.50677) Domain of unknown function DUF250 &amp; (reliability: 722.0) &amp;  (original description: g.173355  ORF g.173355 m.173355 type:complete len:470 (+) comp93456_c0_seq2:357-1766(+))</t>
  </si>
  <si>
    <t>m.173350</t>
  </si>
  <si>
    <t>(loc_os01g54580.1 : 545.0) no description available &amp; (at1g06470 : 339.0) Nucleotide/sugar transporter family protein; CONTAINS InterPro DOMAIN/s: Protein of unknown function DUF6, transmembrane (InterPro:IPR000620), Protein of unknown function DUF250 (InterPro:IPR004853); BEST Arabidopsis thaliana protein match is: Nucleotide-sugar transporter family protein (TAIR:AT5G25400.1); Has 35333 Blast hits to 34131 proteins in 2444 species: Archae - 798; Bacteria - 22429; Metazoa - 974; Fungi - 991; Plants - 531; Viruses - 0; Other Eukaryotes - 9610 (source: NCBI BLink). &amp; (chl4|524579 : 127.0) no description available &amp; (reliability: 678.0) &amp;  (original description: g.173350  ORF g.173350 m.173350 type:complete len:516 (+) comp93456_c0_seq1:357-1904(+))</t>
  </si>
  <si>
    <t>m.297984</t>
  </si>
  <si>
    <t>(p31691|adt_orysa : 660.0) ADP,ATP carrier protein, mitochondrial precursor (ADP/ATP translocase) (Adenine nucleotide translocator) (ANT) - Oryza sativa (Rice) &amp; (loc_os02g48720.2 : 660.0) no description available &amp; (at3g08580 : 573.0) mitochondrial ADP/ATP carrier; ADP/ATP carrier 1 (AAC1); FUNCTIONS IN: binding, copper ion binding, ATP:ADP antiporter activity; INVOLVED IN: transport, purine nucleotide transport; LOCATED IN: in 10 components; EXPRESSED IN: 28 plant structures; EXPRESSED DURING: 16 growth stages; CONTAINS InterPro DOMAIN/s: Mitochondrial carrier protein (InterPro:IPR002067), Mitochondrial substrate carrier (InterPro:IPR001993), Mitochondrial substrate/solute carrier (InterPro:IPR018108), Adenine nucleotide translocator 1 (InterPro:IPR002113); BEST Arabidopsis thaliana protein match is: ADP/ATP carrier 2 (TAIR:AT5G13490.2); Has 19858 Blast hits to 12534 proteins in 484 species: Archae - 0; Bacteria - 0; Metazoa - 8967; Fungi - 5060; Plants - 3882; Viruses - 0; Other Eukaryotes - 1949 (source: NCBI BLink). &amp; (chl4|525806 : 484.0) no description available &amp; (reliability: 1146.0) &amp;  (original description: g.297984  ORF g.297984 m.297984 type:complete len:387 (+) comp97592_c0_seq1:188-1348(+))</t>
  </si>
  <si>
    <t>ADP,ATP carrier protein, mitochondrial precursor (ADP/ATP translocase) (Adenine nucleotide translocator) (ANT)</t>
  </si>
  <si>
    <t>m.47088</t>
  </si>
  <si>
    <t>(loc_os05g07870.1 : 293.0) no description available &amp; (at5g33320 : 231.0) Encodes a plastid inner envelope protein PPT (phosphoenolpyruvate/phosphate translocator) that catalyzes the transport of phosphoenolpyruvate and phosphate across the inner envelope membrane of plastids.; CAB UNDEREXPRESSED 1 (CUE1); FUNCTIONS IN: antiporter activity; INVOLVED IN: transport; LOCATED IN: mitochondrion, chloroplast, plastid, plastid inner membrane, chloroplast envelope; EXPRESSED IN: callus; CONTAINS InterPro DOMAIN/s: Protein of unknown function DUF6, transmembrane (InterPro:IPR000620), Tpt phosphate/phosphoenolpyruvate translocator (InterPro:IPR004696), Protein of unknown function DUF250 (InterPro:IPR004853); BEST Arabidopsis thaliana protein match is: phosphoenolpyruvate (pep)/phosphate translocator 2 (TAIR:AT3G01550.1); Has 2791 Blast hits to 2789 proteins in 409 species: Archae - 9; Bacteria - 295; Metazoa - 571; Fungi - 421; Plants - 1194; Viruses - 0; Other Eukaryotes - 301 (source: NCBI BLink). &amp; (chl4|525632 : 178.0) no description available &amp; (p21727|tpt_pea : 113.0) Triose phosphate/phosphate translocator, chloroplast precursor (cTPT) (p36) (E30) - Pisum sativum (Garden pea) &amp; (ipr004853 : 95.678955) Domain of unknown function DUF250 &amp; (reliability: 462.0) &amp;  (original description: g.47088  ORF g.47088 m.47088 type:5prime_partial len:213 (-) comp74585_c0_seq1:1903-2541(-))</t>
  </si>
  <si>
    <t>Encodes a plastid inner envelope protein PPT (phosphoenolpyruvate/phosphate translocator) that catalyzes the transport of phosphoenolpyruvate and phosphate across the inner envelope membrane of plastids.</t>
  </si>
  <si>
    <t>m.43723</t>
  </si>
  <si>
    <t>(loc_os05g15160.1 : 553.0) no description available &amp; (p49133|tpt_maize : 524.0) Triose phosphate/phosphate translocator, chloroplast precursor (cTPT) - Zea mays (Maize) &amp; (at5g46110 : 499.0) mutant has Altered acclimation responses; Chloroplast Triose Phosphate Translocator; ACCLIMATION OF PHOTOSYNTHESIS TO  ENVIRONMENT 2 (APE2); FUNCTIONS IN: antiporter activity; INVOLVED IN: transport; LOCATED IN: chloroplast, membrane; EXPRESSED IN: 24 plant structures; EXPRESSED DURING: 13 growth stages; CONTAINS InterPro DOMAIN/s: Protein of unknown function DUF250 (InterPro:IPR004853), Tpt phosphate/phosphoenolpyruvate translocator (InterPro:IPR004696); BEST Arabidopsis thaliana protein match is: glucose 6-phosphate/phosphate translocator 1 (TAIR:AT5G54800.1); Has 2560 Blast hits to 2558 proteins in 418 species: Archae - 2; Bacteria - 316; Metazoa - 499; Fungi - 419; Plants - 1040; Viruses - 0; Other Eukaryotes - 284 (source: NCBI BLink). &amp; (chl4|511556 : 261.0) no description available &amp; (reliability: 998.0) &amp;  (original description: g.43723  ORF g.43723 m.43723 type:5prime_partial len:420 (+) comp72331_c0_seq1:1-1260(+))</t>
  </si>
  <si>
    <t>Triose phosphate/phosphate translocator, chloroplast precursor (cTPT)</t>
  </si>
  <si>
    <t>m.298503</t>
  </si>
  <si>
    <t>(loc_os09g12600.1 : 556.0) no description available &amp; (at5g33320 : 475.0) Encodes a plastid inner envelope protein PPT (phosphoenolpyruvate/phosphate translocator) that catalyzes the transport of phosphoenolpyruvate and phosphate across the inner envelope membrane of plastids.; CAB UNDEREXPRESSED 1 (CUE1); FUNCTIONS IN: antiporter activity; INVOLVED IN: transport; LOCATED IN: mitochondrion, chloroplast, plastid, plastid inner membrane, chloroplast envelope; EXPRESSED IN: callus; CONTAINS InterPro DOMAIN/s: Protein of unknown function DUF6, transmembrane (InterPro:IPR000620), Tpt phosphate/phosphoenolpyruvate translocator (InterPro:IPR004696), Protein of unknown function DUF250 (InterPro:IPR004853); BEST Arabidopsis thaliana protein match is: phosphoenolpyruvate (pep)/phosphate translocator 2 (TAIR:AT3G01550.1); Has 2791 Blast hits to 2789 proteins in 409 species: Archae - 9; Bacteria - 295; Metazoa - 571; Fungi - 421; Plants - 1194; Viruses - 0; Other Eukaryotes - 301 (source: NCBI BLink). &amp; (chl4|525632 : 368.0) no description available &amp; (p21727|tpt_pea : 230.0) Triose phosphate/phosphate translocator, chloroplast precursor (cTPT) (p36) (E30) - Pisum sativum (Garden pea) &amp; (ipr004853 : 94.580345) Domain of unknown function DUF250 &amp; (reliability: 950.0) &amp;  (original description: g.298503  ORF g.298503 m.298503 type:5prime_partial len:363 (-) comp98826_c0_seq1:315-1403(-))</t>
  </si>
  <si>
    <t>m.107917</t>
  </si>
  <si>
    <t>(loc_os01g13770.1 : 550.0) no description available &amp; (p49133|tpt_maize : 533.0) Triose phosphate/phosphate translocator, chloroplast precursor (cTPT) - Zea mays (Maize) &amp; (at5g46110 : 504.0) mutant has Altered acclimation responses; Chloroplast Triose Phosphate Translocator; ACCLIMATION OF PHOTOSYNTHESIS TO  ENVIRONMENT 2 (APE2); FUNCTIONS IN: antiporter activity; INVOLVED IN: transport; LOCATED IN: chloroplast, membrane; EXPRESSED IN: 24 plant structures; EXPRESSED DURING: 13 growth stages; CONTAINS InterPro DOMAIN/s: Protein of unknown function DUF250 (InterPro:IPR004853), Tpt phosphate/phosphoenolpyruvate translocator (InterPro:IPR004696); BEST Arabidopsis thaliana protein match is: glucose 6-phosphate/phosphate translocator 1 (TAIR:AT5G54800.1); Has 2560 Blast hits to 2558 proteins in 418 species: Archae - 2; Bacteria - 316; Metazoa - 499; Fungi - 419; Plants - 1040; Viruses - 0; Other Eukaryotes - 284 (source: NCBI BLink). &amp; (chl4|511556 : 290.0) no description available &amp; (reliability: 1008.0) &amp;  (original description: g.107917  ORF g.107917 m.107917 type:complete len:406 (-) comp88212_c0_seq1:342-1559(-))</t>
  </si>
  <si>
    <t>m.258927</t>
  </si>
  <si>
    <t>(loc_os08g04110.1 : 526.0) no description available &amp; (at3g14410 : 396.0) Nucleotide/sugar transporter family protein; FUNCTIONS IN: organic anion transmembrane transporter activity; LOCATED IN: cytosolic ribosome; EXPRESSED IN: 23 plant structures; EXPRESSED DURING: 13 growth stages; CONTAINS InterPro DOMAIN/s: Protein of unknown function DUF250 (InterPro:IPR004853); BEST Arabidopsis thaliana protein match is: nodulin MtN21 /EamA-like transporter family protein (TAIR:AT1G53660.1); Has 2316 Blast hits to 2309 proteins in 275 species: Archae - 4; Bacteria - 65; Metazoa - 512; Fungi - 392; Plants - 1095; Viruses - 0; Other Eukaryotes - 248 (source: NCBI BLink). &amp; (chl4|519115 : 220.0) no description available &amp; (ipr004853 : 83.606415) Domain of unknown function DUF250 &amp; (reliability: 792.0) &amp;  (original description: g.258927  ORF g.258927 m.258927 type:5prime_partial len:350 (-) comp96656_c2_seq101:430-1479(-))</t>
  </si>
  <si>
    <t>m.298481</t>
  </si>
  <si>
    <t>(loc_os03g17740.1 : 579.0) no description available &amp; (at3g11320 : 522.0) Nucleotide-sugar transporter family protein; FUNCTIONS IN: organic anion transmembrane transporter activity; LOCATED IN: endomembrane system, membrane; EXPRESSED IN: 19 plant structures; EXPRESSED DURING: 11 growth stages; CONTAINS InterPro DOMAIN/s: Protein of unknown function DUF6, transmembrane (InterPro:IPR000620), Protein of unknown function DUF250 (InterPro:IPR004853); BEST Arabidopsis thaliana protein match is: Nucleotide-sugar transporter family protein (TAIR:AT5G05820.1); Has 3089 Blast hits to 3084 proteins in 315 species: Archae - 10; Bacteria - 135; Metazoa - 742; Fungi - 470; Plants - 1357; Viruses - 0; Other Eukaryotes - 375 (source: NCBI BLink). &amp; (chl4|512865 : 266.0) no description available &amp; (p29463|tpt_soltu : 94.7) Triose phosphate/phosphate translocator, chloroplast precursor (cTPT) (E29) - Solanum tuberosum (Potato) &amp; (reliability: 1044.0) &amp;  (original description: g.298481  ORF g.298481 m.298481 type:5prime_partial len:391 (+) comp98767_c0_seq1:2-1174(+))</t>
  </si>
  <si>
    <t>m.168277</t>
  </si>
  <si>
    <t>(loc_os06g40050.2 : 605.0) no description available &amp; (p29518|bt1_maize : 404.0) Protein brittle-1, chloroplast precursor - Zea mays (Maize) &amp; (at4g32400 : 385.0) Encodes a  plastidial nucleotide uniport   carrier protein required to export newly synthesized adenylates into the cytosol.; SODIUM HYPERSENSITIVE 1 (SHS1); FUNCTIONS IN: nucleotide transmembrane transporter activity, binding, transporter activity; INVOLVED IN: nucleotide transport, transport, mitochondrial transport, embryo development ending in seed dormancy; LOCATED IN: mitochondrion, mitochondrial inner membrane, chloroplast, plastid; EXPRESSED IN: 25 plant structures; EXPRESSED DURING: 13 growth stages; CONTAINS InterPro DOMAIN/s: Mitochondrial carrier protein (InterPro:IPR002067), Mitochondrial substrate carrier (InterPro:IPR001993), Mitochondrial substrate/solute carrier (InterPro:IPR018108); BEST Arabidopsis thaliana protein match is: Mitochondrial substrate carrier family protein (TAIR:AT3G20240.1); Has 1807 Blast hits to 1807 proteins in 277 species: Archae - 0; Bacteria - 0; Metazoa - 736; Fungi - 347; Plants - 385; Viruses - 0; Other Eukaryotes - 339 (source: NCBI BLink). &amp; (chl4|523256 : 160.0) no description available &amp; (reliability: 770.0) &amp;  (original description: g.168277  ORF g.168277 m.168277 type:complete len:423 (-) comp93145_c0_seq1:368-1636(-))</t>
  </si>
  <si>
    <t>Protein brittle-1, chloroplast precursor</t>
  </si>
  <si>
    <t>m.245131</t>
  </si>
  <si>
    <t>(q7xtq5|mex1_orysa : 484.0) Maltose excess protein 1-like, chloroplast precursor - Oryza sativa (Rice) &amp; (loc_os04g51330.1 : 484.0) no description available &amp; (at5g17520 : 390.0) Encodes a maltose transporter that is expressed in leaves and roots. Mutations at the MEX1 locus cause accumulation of both starch and maltose in  leaves, with maltose levels at least 40 times higher than that of wild-type. This gene encodes a protein located in the chloroplast envelope.; ROOT CAP 1 (RCP1); FUNCTIONS IN: maltose transmembrane transporter activity; INVOLVED IN: in 7 processes; LOCATED IN: chloroplast inner membrane, chloroplast envelope; EXPRESSED IN: 23 plant structures; EXPRESSED DURING: 15 growth stages; BEST Arabidopsis thaliana protein match is: unknown protein (TAIR:AT5G17523.1); Has 30201 Blast hits to 17322 proteins in 780 species: Archae - 12; Bacteria - 1396; Metazoa - 17338; Fungi - 3422; Plants - 5037; Viruses - 0; Other Eukaryotes - 2996 (source: NCBI BLink). &amp; (chl4|512557 : 159.0) no description available &amp; (reliability: 780.0) &amp;  (original description: g.245131  ORF g.245131 m.245131 type:complete len:415 (+) comp96333_c1_seq1:96-1340(+))</t>
  </si>
  <si>
    <t>Maltose excess protein 1-like, chloroplast precursor</t>
  </si>
  <si>
    <t>m.163864</t>
  </si>
  <si>
    <t>(loc_os12g33080.1 : 788.0) no description available &amp; (q41364|sot1_spiol : 732.0) 2-oxoglutarate/malate translocator, chloroplast precursor - Spinacia oleracea (Spinach) &amp; (at5g12860 : 728.0) dicarboxylate transporter 1 (DiT1); FUNCTIONS IN: oxoglutarate:malate antiporter activity; INVOLVED IN: N-terminal protein myristoylation, malate transport, response to nematode; LOCATED IN: mitochondrion, chloroplast, plastid, membrane; EXPRESSED IN: 23 plant structures; EXPRESSED DURING: 13 growth stages; CONTAINS InterPro DOMAIN/s: Sodium/sulphate symporter (InterPro:IPR001898); BEST Arabidopsis thaliana protein match is: dicarboxylate transport 2.1 (TAIR:AT5G64290.1); Has 30201 Blast hits to 17322 proteins in 780 species: Archae - 12; Bacteria - 1396; Metazoa - 17338; Fungi - 3422; Plants - 5037; Viruses - 0; Other Eukaryotes - 2996 (source: NCBI BLink). &amp; (chl4|517364 : 550.0) no description available &amp; (ipr001898 : 391.34415) Sodium/sulphate symporter &amp; (reliability: 1456.0) &amp;  (original description: g.163864  ORF g.163864 m.163864 type:complete len:557 (+) comp92925_c0_seq1:121-1791(+))</t>
  </si>
  <si>
    <t>2-oxoglutarate/malate translocator, chloroplast precursor</t>
  </si>
  <si>
    <t>m.85221</t>
  </si>
  <si>
    <t>(loc_os05g41480.2 : 554.0) no description available &amp; (at5g25400 : 448.0) Nucleotide-sugar transporter family protein; FUNCTIONS IN: organic anion transmembrane transporter activity; LOCATED IN: endomembrane system, membrane; EXPRESSED IN: 8 plant structures; EXPRESSED DURING: M germinated pollen stage, 4 anthesis, petal differentiation and expansion stage, E expanded cotyledon stage; CONTAINS InterPro DOMAIN/s: Protein of unknown function DUF6, transmembrane (InterPro:IPR000620), Protein of unknown function DUF250 (InterPro:IPR004853); BEST Arabidopsis thaliana protein match is: Nucleotide-sugar transporter family protein (TAIR:AT5G11230.1); Has 30201 Blast hits to 17322 proteins in 780 species: Archae - 12; Bacteria - 1396; Metazoa - 17338; Fungi - 3422; Plants - 5037; Viruses - 0; Other Eukaryotes - 2996 (source: NCBI BLink). &amp; (chl4|525695 : 266.0) no description available &amp; (reliability: 896.0) &amp;  (original description: g.85221  ORF g.85221 m.85221 type:5prime_partial len:443 (-) comp85048_c0_seq2:785-2113(-))</t>
  </si>
  <si>
    <t>m.163865</t>
  </si>
  <si>
    <t>(loc_os12g33080.1 : 533.0) no description available &amp; (q41364|sot1_spiol : 498.0) 2-oxoglutarate/malate translocator, chloroplast precursor - Spinacia oleracea (Spinach) &amp; (at5g12860 : 490.0) dicarboxylate transporter 1 (DiT1); FUNCTIONS IN: oxoglutarate:malate antiporter activity; INVOLVED IN: N-terminal protein myristoylation, malate transport, response to nematode; LOCATED IN: mitochondrion, chloroplast, plastid, membrane; EXPRESSED IN: 23 plant structures; EXPRESSED DURING: 13 growth stages; CONTAINS InterPro DOMAIN/s: Sodium/sulphate symporter (InterPro:IPR001898); BEST Arabidopsis thaliana protein match is: dicarboxylate transport 2.1 (TAIR:AT5G64290.1); Has 30201 Blast hits to 17322 proteins in 780 species: Archae - 12; Bacteria - 1396; Metazoa - 17338; Fungi - 3422; Plants - 5037; Viruses - 0; Other Eukaryotes - 2996 (source: NCBI BLink). &amp; (chl4|517364 : 367.0) no description available &amp; (ipr001898 : 287.23535) Sodium/sulphate symporter &amp; (reliability: 980.0) &amp;  (original description: g.163865  ORF g.163865 m.163865 type:5prime_partial len:471 (+) comp92925_c0_seq1:3-1415(+))</t>
  </si>
  <si>
    <t>m.257126</t>
  </si>
  <si>
    <t>(loc_os04g59550.4 : 635.0) no description available &amp; (at1g77610 : 564.0) EamA-like transporter family protein; FUNCTIONS IN: organic anion transmembrane transporter activity; LOCATED IN: membrane; EXPRESSED IN: 22 plant structures; EXPRESSED DURING: 13 growth stages; CONTAINS InterPro DOMAIN/s: Protein of unknown function DUF6, transmembrane (InterPro:IPR000620), Protein of unknown function DUF250 (InterPro:IPR004853); BEST Arabidopsis thaliana protein match is: golgi nucleotide sugar transporter 5 (TAIR:AT1G21870.1); Has 3475 Blast hits to 3470 proteins in 365 species: Archae - 2; Bacteria - 169; Metazoa - 728; Fungi - 565; Plants - 1539; Viruses - 0; Other Eukaryotes - 472 (source: NCBI BLink). &amp; (chl4|525695 : 135.0) no description available &amp; (p49133|tpt_maize : 104.0) Triose phosphate/phosphate translocator, chloroplast precursor (cTPT) - Zea mays (Maize) &amp; (reliability: 1128.0) &amp;  (original description: g.257126  ORF g.257126 m.257126 type:complete len:343 (-) comp96620_c0_seq1:5413-6441(-))</t>
  </si>
  <si>
    <t>EamA-like transporter family protein</t>
  </si>
  <si>
    <t>m.319788</t>
  </si>
  <si>
    <t>(at4g28390 : 171.0) Encodes a mitochondrial ADP/ATP carrier protein. Shown in heterologous systems to be located in the plasma membrane. Has comparable affinity for ADP and ATP (in E.coli).; ADP/ATP carrier 3 (AAC3); FUNCTIONS IN: binding, ATP:ADP antiporter activity; INVOLVED IN: transport, mitochondrial transport, purine nucleotide transport; LOCATED IN: mitochondrion, mitochondrial inner membrane, membrane, chloroplast envelope; EXPRESSED IN: 23 plant structures; EXPRESSED DURING: 14 growth stages; CONTAINS InterPro DOMAIN/s: Mitochondrial carrier protein (InterPro:IPR002067), Mitochondrial substrate carrier (InterPro:IPR001993), Mitochondrial substrate/solute carrier (InterPro:IPR018108), Adenine nucleotide translocator 1 (InterPro:IPR002113); BEST Arabidopsis thaliana protein match is: ADP/ATP carrier 2 (TAIR:AT5G13490.2); Has 20286 Blast hits to 12392 proteins in 480 species: Archae - 0; Bacteria - 0; Metazoa - 9416; Fungi - 5054; Plants - 3787; Viruses - 0; Other Eukaryotes - 2029 (source: NCBI BLink). &amp; (p12857|adt2_maize : 168.0) ADP,ATP carrier protein 2, mitochondrial precursor (ADP/ATP translocase 2) (Adenine nucleotide translocator 2) (ANT 2) - Zea mays (Maize) &amp; (loc_os05g23720.1 : 167.0) no description available &amp; (chl4|525806 : 149.0) no description available &amp; (reliability: 330.0) &amp;  (original description: g.319788  ORF g.319788 m.319788 type:internal len:100 (-) comp3582081_c0_seq1:1-300(-))</t>
  </si>
  <si>
    <t>Encodes a mitochondrial ADP/ATP carrier protein. Shown in heterologous systems to be located in the plasma membrane. Has comparable affinity for ADP and ATP (in E.coli).</t>
  </si>
  <si>
    <t>m.323357</t>
  </si>
  <si>
    <t>(at5g25400 : 174.0) Nucleotide-sugar transporter family protein; FUNCTIONS IN: organic anion transmembrane transporter activity; LOCATED IN: endomembrane system, membrane; EXPRESSED IN: 8 plant structures; EXPRESSED DURING: M germinated pollen stage, 4 anthesis, petal differentiation and expansion stage, E expanded cotyledon stage; CONTAINS InterPro DOMAIN/s: Protein of unknown function DUF6, transmembrane (InterPro:IPR000620), Protein of unknown function DUF250 (InterPro:IPR004853); BEST Arabidopsis thaliana protein match is: Nucleotide-sugar transporter family protein (TAIR:AT5G11230.1); Has 30201 Blast hits to 17322 proteins in 780 species: Archae - 12; Bacteria - 1396; Metazoa - 17338; Fungi - 3422; Plants - 5037; Viruses - 0; Other Eukaryotes - 2996 (source: NCBI BLink). &amp; (loc_os05g41480.2 : 144.0) no description available &amp; (chl4|525695 : 81.3) no description available &amp; (reliability: 348.0) &amp;  (original description: g.323357  ORF g.323357 m.323357 type:5prime_partial len:137 (-) comp4669131_c0_seq1:146-556(-))</t>
  </si>
  <si>
    <t>m.326774</t>
  </si>
  <si>
    <t>(q41630|adt2_wheat : 195.0) ADP,ATP carrier protein 2, mitochondrial precursor (ADP/ATP translocase 2) (Adenine nucleotide translocator 2) (ANT 2) - Triticum aestivum (Wheat) &amp; (at3g08580 : 192.0) mitochondrial ADP/ATP carrier; ADP/ATP carrier 1 (AAC1); FUNCTIONS IN: binding, copper ion binding, ATP:ADP antiporter activity; INVOLVED IN: transport, purine nucleotide transport; LOCATED IN: in 10 components; EXPRESSED IN: 28 plant structures; EXPRESSED DURING: 16 growth stages; CONTAINS InterPro DOMAIN/s: Mitochondrial carrier protein (InterPro:IPR002067), Mitochondrial substrate carrier (InterPro:IPR001993), Mitochondrial substrate/solute carrier (InterPro:IPR018108), Adenine nucleotide translocator 1 (InterPro:IPR002113); BEST Arabidopsis thaliana protein match is: ADP/ATP carrier 2 (TAIR:AT5G13490.2); Has 19858 Blast hits to 12534 proteins in 484 species: Archae - 0; Bacteria - 0; Metazoa - 8967; Fungi - 5060; Plants - 3882; Viruses - 0; Other Eukaryotes - 1949 (source: NCBI BLink). &amp; (loc_os02g48720.2 : 191.0) no description available &amp; (chl4|525806 : 181.0) no description available &amp; (reliability: 384.0) &amp;  (original description: g.326774  ORF g.326774 m.326774 type:internal len:108 (-) comp5972396_c0_seq1:1-324(-))</t>
  </si>
  <si>
    <t>ADP,ATP carrier protein 2, mitochondrial precursor (ADP/ATP translocase 2) (Adenine nucleotide translocator 2) (ANT 2)</t>
  </si>
  <si>
    <t>m.329049</t>
  </si>
  <si>
    <t>(at4g28390 : 134.0) Encodes a mitochondrial ADP/ATP carrier protein. Shown in heterologous systems to be located in the plasma membrane. Has comparable affinity for ADP and ATP (in E.coli).; ADP/ATP carrier 3 (AAC3); FUNCTIONS IN: binding, ATP:ADP antiporter activity; INVOLVED IN: transport, mitochondrial transport, purine nucleotide transport; LOCATED IN: mitochondrion, mitochondrial inner membrane, membrane, chloroplast envelope; EXPRESSED IN: 23 plant structures; EXPRESSED DURING: 14 growth stages; CONTAINS InterPro DOMAIN/s: Mitochondrial carrier protein (InterPro:IPR002067), Mitochondrial substrate carrier (InterPro:IPR001993), Mitochondrial substrate/solute carrier (InterPro:IPR018108), Adenine nucleotide translocator 1 (InterPro:IPR002113); BEST Arabidopsis thaliana protein match is: ADP/ATP carrier 2 (TAIR:AT5G13490.2); Has 20286 Blast hits to 12392 proteins in 480 species: Archae - 0; Bacteria - 0; Metazoa - 9416; Fungi - 5054; Plants - 3787; Viruses - 0; Other Eukaryotes - 2029 (source: NCBI BLink). &amp; (p27081|adt2_soltu : 132.0) ADP,ATP carrier protein, mitochondrial precursor (ADP/ATP translocase) (Adenine nucleotide translocator) (ANT) (Fragment) - Solanum tuberosum (Potato) &amp; (loc_os05g23720.1 : 132.0) no description available &amp; (chl4|525806 : 122.0) no description available &amp; (reliability: 254.0) &amp;  (original description: g.329049  ORF g.329049 m.329049 type:internal len:114 (+) comp7945297_c0_seq1:2-346(+))</t>
  </si>
  <si>
    <t>m.45476</t>
  </si>
  <si>
    <t>(p25083|adt1_soltu : 192.0) ADP,ATP carrier protein, mitochondrial precursor (ADP/ATP translocase) (Adenine nucleotide translocator) (ANT) - Solanum tuberosum (Potato) &amp; (at3g08580 : 186.0) mitochondrial ADP/ATP carrier; ADP/ATP carrier 1 (AAC1); FUNCTIONS IN: binding, copper ion binding, ATP:ADP antiporter activity; INVOLVED IN: transport, purine nucleotide transport; LOCATED IN: in 10 components; EXPRESSED IN: 28 plant structures; EXPRESSED DURING: 16 growth stages; CONTAINS InterPro DOMAIN/s: Mitochondrial carrier protein (InterPro:IPR002067), Mitochondrial substrate carrier (InterPro:IPR001993), Mitochondrial substrate/solute carrier (InterPro:IPR018108), Adenine nucleotide translocator 1 (InterPro:IPR002113); BEST Arabidopsis thaliana protein match is: ADP/ATP carrier 2 (TAIR:AT5G13490.2); Has 19858 Blast hits to 12534 proteins in 484 species: Archae - 0; Bacteria - 0; Metazoa - 8967; Fungi - 5060; Plants - 3882; Viruses - 0; Other Eukaryotes - 1949 (source: NCBI BLink). &amp; (loc_os02g48720.2 : 151.0) no description available &amp; (chl4|525806 : 127.0) no description available &amp; (reliability: 372.0) &amp;  (original description: g.45476  ORF g.45476 m.45476 type:3prime_partial len:151 (-) comp73415_c0_seq1:1-453(-))</t>
  </si>
  <si>
    <t>m.91401</t>
  </si>
  <si>
    <t>(loc_os02g10800.3 : 399.0) no description available &amp; (p29518|bt1_maize : 359.0) Protein brittle-1, chloroplast precursor - Zea mays (Maize) &amp; (at4g32400 : 260.0) Encodes a  plastidial nucleotide uniport   carrier protein required to export newly synthesized adenylates into the cytosol.; SODIUM HYPERSENSITIVE 1 (SHS1); FUNCTIONS IN: nucleotide transmembrane transporter activity, binding, transporter activity; INVOLVED IN: nucleotide transport, transport, mitochondrial transport, embryo development ending in seed dormancy; LOCATED IN: mitochondrion, mitochondrial inner membrane, chloroplast, plastid; EXPRESSED IN: 25 plant structures; EXPRESSED DURING: 13 growth stages; CONTAINS InterPro DOMAIN/s: Mitochondrial carrier protein (InterPro:IPR002067), Mitochondrial substrate carrier (InterPro:IPR001993), Mitochondrial substrate/solute carrier (InterPro:IPR018108); BEST Arabidopsis thaliana protein match is: Mitochondrial substrate carrier family protein (TAIR:AT3G20240.1); Has 1807 Blast hits to 1807 proteins in 277 species: Archae - 0; Bacteria - 0; Metazoa - 736; Fungi - 347; Plants - 385; Viruses - 0; Other Eukaryotes - 339 (source: NCBI BLink). &amp; (chl4|509975 : 118.0) no description available &amp; (reliability: 520.0) &amp;  (original description: g.91401  ORF g.91401 m.91401 type:3prime_partial len:337 (+) comp85903_c0_seq1:362-1375(+))</t>
  </si>
  <si>
    <t>m.257137</t>
  </si>
  <si>
    <t>(loc_os08g01410.1 : 618.0) no description available &amp; (at1g77610 : 558.0) EamA-like transporter family protein; FUNCTIONS IN: organic anion transmembrane transporter activity; LOCATED IN: membrane; EXPRESSED IN: 22 plant structures; EXPRESSED DURING: 13 growth stages; CONTAINS InterPro DOMAIN/s: Protein of unknown function DUF6, transmembrane (InterPro:IPR000620), Protein of unknown function DUF250 (InterPro:IPR004853); BEST Arabidopsis thaliana protein match is: golgi nucleotide sugar transporter 5 (TAIR:AT1G21870.1); Has 3475 Blast hits to 3470 proteins in 365 species: Archae - 2; Bacteria - 169; Metazoa - 728; Fungi - 565; Plants - 1539; Viruses - 0; Other Eukaryotes - 472 (source: NCBI BLink). &amp; (chl4|525695 : 129.0) no description available &amp; (p49133|tpt_maize : 107.0) Triose phosphate/phosphate translocator, chloroplast precursor (cTPT) - Zea mays (Maize) &amp; (reliability: 1116.0) &amp;  (original description: g.257137  ORF g.257137 m.257137 type:complete len:338 (-) comp96620_c0_seq3:325-1338(-))</t>
  </si>
  <si>
    <t>m.203193</t>
  </si>
  <si>
    <t>(loc_os05g07900.2 : 581.0) no description available &amp; (at4g32400 : 412.0) Encodes a  plastidial nucleotide uniport   carrier protein required to export newly synthesized adenylates into the cytosol.; SODIUM HYPERSENSITIVE 1 (SHS1); FUNCTIONS IN: nucleotide transmembrane transporter activity, binding, transporter activity; INVOLVED IN: nucleotide transport, transport, mitochondrial transport, embryo development ending in seed dormancy; LOCATED IN: mitochondrion, mitochondrial inner membrane, chloroplast, plastid; EXPRESSED IN: 25 plant structures; EXPRESSED DURING: 13 growth stages; CONTAINS InterPro DOMAIN/s: Mitochondrial carrier protein (InterPro:IPR002067), Mitochondrial substrate carrier (InterPro:IPR001993), Mitochondrial substrate/solute carrier (InterPro:IPR018108); BEST Arabidopsis thaliana protein match is: Mitochondrial substrate carrier family protein (TAIR:AT3G20240.1); Has 1807 Blast hits to 1807 proteins in 277 species: Archae - 0; Bacteria - 0; Metazoa - 736; Fungi - 347; Plants - 385; Viruses - 0; Other Eukaryotes - 339 (source: NCBI BLink). &amp; (p29518|bt1_maize : 387.0) Protein brittle-1, chloroplast precursor - Zea mays (Maize) &amp; (chl4|509975 : 153.0) no description available &amp; (reliability: 824.0) &amp;  (original description: g.203193  ORF g.203193 m.203193 type:complete len:412 (+) comp94853_c0_seq1:564-1799(+))</t>
  </si>
  <si>
    <t>Encodes a  plastidial nucleotide uniport   carrier protein required to export newly synthesized adenylates into the cytosol.</t>
  </si>
  <si>
    <t>m.29323</t>
  </si>
  <si>
    <t>(loc_os08g08840.2 : 619.0) no description available &amp; (at1g61800 : 516.0) glucose6-Phosphate/phosphate transporter 2; glucose-6-phosphate/phosphate translocator 2 (GPT2); FUNCTIONS IN: antiporter activity, glucose-6-phosphate transmembrane transporter activity; INVOLVED IN: in 7 processes; LOCATED IN: plasma membrane; EXPRESSED IN: 16 plant structures; EXPRESSED DURING: 10 growth stages; CONTAINS InterPro DOMAIN/s: Tpt phosphate/phosphoenolpyruvate translocator (InterPro:IPR004696), Protein of unknown function DUF250 (InterPro:IPR004853); BEST Arabidopsis thaliana protein match is: glucose 6-phosphate/phosphate translocator 1 (TAIR:AT5G54800.1); Has 2231 Blast hits to 2230 proteins in 287 species: Archae - 2; Bacteria - 36; Metazoa - 463; Fungi - 366; Plants - 1109; Viruses - 0; Other Eukaryotes - 255 (source: NCBI BLink). &amp; (chl4|516317 : 266.0) no description available &amp; (p21727|tpt_pea : 244.0) Triose phosphate/phosphate translocator, chloroplast precursor (cTPT) (p36) (E30) - Pisum sativum (Garden pea) &amp; (ipr004853 : 82.79775) Domain of unknown function DUF250 &amp; (reliability: 1032.0) &amp;  (original description: g.29323  ORF g.29323 m.29323 type:complete len:388 (+) comp63536_c0_seq1:429-1592(+))</t>
  </si>
  <si>
    <t>glucose6-Phosphate/phosphate transporter 2</t>
  </si>
  <si>
    <t>m.85217</t>
  </si>
  <si>
    <t>(loc_os05g41480.2 : 552.0) no description available &amp; (at5g25400 : 451.0) Nucleotide-sugar transporter family protein; FUNCTIONS IN: organic anion transmembrane transporter activity; LOCATED IN: endomembrane system, membrane; EXPRESSED IN: 8 plant structures; EXPRESSED DURING: M germinated pollen stage, 4 anthesis, petal differentiation and expansion stage, E expanded cotyledon stage; CONTAINS InterPro DOMAIN/s: Protein of unknown function DUF6, transmembrane (InterPro:IPR000620), Protein of unknown function DUF250 (InterPro:IPR004853); BEST Arabidopsis thaliana protein match is: Nucleotide-sugar transporter family protein (TAIR:AT5G11230.1); Has 30201 Blast hits to 17322 proteins in 780 species: Archae - 12; Bacteria - 1396; Metazoa - 17338; Fungi - 3422; Plants - 5037; Viruses - 0; Other Eukaryotes - 2996 (source: NCBI BLink). &amp; (chl4|525695 : 265.0) no description available &amp; (reliability: 902.0) &amp;  (original description: g.85217  ORF g.85217 m.85217 type:5prime_partial len:447 (-) comp85048_c0_seq1:785-2125(-))</t>
  </si>
  <si>
    <t>m.143963</t>
  </si>
  <si>
    <t>(loc_os07g34006.1 : 195.0) no description available &amp; (at1g61800 : 181.0) glucose6-Phosphate/phosphate transporter 2; glucose-6-phosphate/phosphate translocator 2 (GPT2); FUNCTIONS IN: antiporter activity, glucose-6-phosphate transmembrane transporter activity; INVOLVED IN: in 7 processes; LOCATED IN: plasma membrane; EXPRESSED IN: 16 plant structures; EXPRESSED DURING: 10 growth stages; CONTAINS InterPro DOMAIN/s: Tpt phosphate/phosphoenolpyruvate translocator (InterPro:IPR004696), Protein of unknown function DUF250 (InterPro:IPR004853); BEST Arabidopsis thaliana protein match is: glucose 6-phosphate/phosphate translocator 1 (TAIR:AT5G54800.1); Has 2231 Blast hits to 2230 proteins in 287 species: Archae - 2; Bacteria - 36; Metazoa - 463; Fungi - 366; Plants - 1109; Viruses - 0; Other Eukaryotes - 255 (source: NCBI BLink). &amp; (chl4|516317 : 83.6) no description available &amp; (reliability: 362.0) &amp;  (original description: g.143963  ORF g.143963 m.143963 type:complete len:125 (+) comp91589_c0_seq1:842-1216(+))</t>
  </si>
  <si>
    <t>m.68503</t>
  </si>
  <si>
    <t>(loc_os12g04170.1 : 213.0) no description available &amp; (at5g25400 : 171.0) Nucleotide-sugar transporter family protein; FUNCTIONS IN: organic anion transmembrane transporter activity; LOCATED IN: endomembrane system, membrane; EXPRESSED IN: 8 plant structures; EXPRESSED DURING: M germinated pollen stage, 4 anthesis, petal differentiation and expansion stage, E expanded cotyledon stage; CONTAINS InterPro DOMAIN/s: Protein of unknown function DUF6, transmembrane (InterPro:IPR000620), Protein of unknown function DUF250 (InterPro:IPR004853); BEST Arabidopsis thaliana protein match is: Nucleotide-sugar transporter family protein (TAIR:AT5G11230.1); Has 30201 Blast hits to 17322 proteins in 780 species: Archae - 12; Bacteria - 1396; Metazoa - 17338; Fungi - 3422; Plants - 5037; Viruses - 0; Other Eukaryotes - 2996 (source: NCBI BLink). &amp; (chl4|525695 : 108.0) no description available &amp; (reliability: 342.0) &amp;  (original description: g.68503  ORF g.68503 m.68503 type:5prime_partial len:155 (-) comp81339_c0_seq1:303-767(-))</t>
  </si>
  <si>
    <t>m.273603</t>
  </si>
  <si>
    <t>(loc_os05g03070.1 : 246.0) no description available &amp; (at3g11320 : 223.0) Nucleotide-sugar transporter family protein; FUNCTIONS IN: organic anion transmembrane transporter activity; LOCATED IN: endomembrane system, membrane; EXPRESSED IN: 19 plant structures; EXPRESSED DURING: 11 growth stages; CONTAINS InterPro DOMAIN/s: Protein of unknown function DUF6, transmembrane (InterPro:IPR000620), Protein of unknown function DUF250 (InterPro:IPR004853); BEST Arabidopsis thaliana protein match is: Nucleotide-sugar transporter family protein (TAIR:AT5G05820.1); Has 3089 Blast hits to 3084 proteins in 315 species: Archae - 10; Bacteria - 135; Metazoa - 742; Fungi - 470; Plants - 1357; Viruses - 0; Other Eukaryotes - 375 (source: NCBI BLink). &amp; (chl4|515872 : 172.0) no description available &amp; (reliability: 446.0) &amp;  (original description: g.273603  ORF g.273603 m.273603 type:3prime_partial len:194 (+) comp96996_c0_seq1:1881-2465(+))</t>
  </si>
  <si>
    <t>m.143961</t>
  </si>
  <si>
    <t>(loc_os07g34006.1 : 568.0) no description available &amp; (at1g61800 : 489.0) glucose6-Phosphate/phosphate transporter 2; glucose-6-phosphate/phosphate translocator 2 (GPT2); FUNCTIONS IN: antiporter activity, glucose-6-phosphate transmembrane transporter activity; INVOLVED IN: in 7 processes; LOCATED IN: plasma membrane; EXPRESSED IN: 16 plant structures; EXPRESSED DURING: 10 growth stages; CONTAINS InterPro DOMAIN/s: Tpt phosphate/phosphoenolpyruvate translocator (InterPro:IPR004696), Protein of unknown function DUF250 (InterPro:IPR004853); BEST Arabidopsis thaliana protein match is: glucose 6-phosphate/phosphate translocator 1 (TAIR:AT5G54800.1); Has 2231 Blast hits to 2230 proteins in 287 species: Archae - 2; Bacteria - 36; Metazoa - 463; Fungi - 366; Plants - 1109; Viruses - 0; Other Eukaryotes - 255 (source: NCBI BLink). &amp; (chl4|516317 : 248.0) no description available &amp; (p21727|tpt_pea : 228.0) Triose phosphate/phosphate translocator, chloroplast precursor (cTPT) (p36) (E30) - Pisum sativum (Garden pea) &amp; (ipr004853 : 85.01333) Domain of unknown function DUF250 &amp; (reliability: 978.0) &amp;  (original description: g.143961  ORF g.143961 m.143961 type:5prime_partial len:413 (-) comp91589_c0_seq1:890-2128(-))</t>
  </si>
  <si>
    <t>m.40790</t>
  </si>
  <si>
    <t>(loc_os05g03070.2 : 138.0) no description available &amp; (at3g11320 : 110.0) Nucleotide-sugar transporter family protein; FUNCTIONS IN: organic anion transmembrane transporter activity; LOCATED IN: endomembrane system, membrane; EXPRESSED IN: 19 plant structures; EXPRESSED DURING: 11 growth stages; CONTAINS InterPro DOMAIN/s: Protein of unknown function DUF6, transmembrane (InterPro:IPR000620), Protein of unknown function DUF250 (InterPro:IPR004853); BEST Arabidopsis thaliana protein match is: Nucleotide-sugar transporter family protein (TAIR:AT5G05820.1); Has 3089 Blast hits to 3084 proteins in 315 species: Archae - 10; Bacteria - 135; Metazoa - 742; Fungi - 470; Plants - 1357; Viruses - 0; Other Eukaryotes - 375 (source: NCBI BLink). &amp; (reliability: 220.0) &amp;  (original description: g.40790  ORF g.40790 m.40790 type:3prime_partial len:134 (+) comp71129_c0_seq1:350-754(+))</t>
  </si>
  <si>
    <t>Mitochondrial transporters</t>
  </si>
  <si>
    <t>transport.metabolite transporters at the mitochondrial membrane</t>
  </si>
  <si>
    <t>(loc_os01g16040.1 : 491.0) no description available &amp; (at5g01500 : 399.0) encodes an ATP/ADP carrier that is located to the thylakoid membrane involved in providing ATP during thylakoid biogenesis and turnover; thylakoid ATP/ADP carrier (TAAC); FUNCTIONS IN: binding, transporter activity, ATP transmembrane transporter activity; INVOLVED IN: photosystem II repair, transport, photoprotection; LOCATED IN: in 7 components; EXPRESSED IN: 27 plant structures; EXPRESSED DURING: 14 growth stages; CONTAINS InterPro DOMAIN/s: Mitochondrial carrier protein (InterPro:IPR002067), Mitochondrial substrate carrier (InterPro:IPR001993), Mitochondrial substrate/solute carrier (InterPro:IPR018108); BEST Arabidopsis thaliana protein match is: Mitochondrial substrate carrier family protein (TAIR:AT3G51870.1); Has 1807 Blast hits to 1807 proteins in 277 species: Archae - 0; Bacteria - 0; Metazoa - 736; Fungi - 347; Plants - 385; Viruses - 0; Other Eukaryotes - 339 (source: NCBI BLink). &amp; (chl4|523256 : 203.0) no description available &amp; (p29518|bt1_maize : 123.0) Protein brittle-1, chloroplast precursor - Zea mays (Maize) &amp; (reliability: 798.0) &amp;  (original description: g.72573  ORF g.72573 m.72573 type:5prime_partial len:280 (-) comp82561_c0_seq1:924-1763(-))</t>
  </si>
  <si>
    <t>m.210166</t>
  </si>
  <si>
    <t>(loc_os02g44570.2 : 771.0) no description available &amp; (at4g11440 : 318.0) Mitochondrial substrate carrier family protein; FUNCTIONS IN: binding; INVOLVED IN: transport, mitochondrial transport, transmembrane transport; LOCATED IN: mitochondrial inner membrane, membrane; EXPRESSED IN: shoot apex, embryo, seed; EXPRESSED DURING: E expanded cotyledon stage, D bilateral stage; CONTAINS InterPro DOMAIN/s: Mitochondrial substrate carrier (InterPro:IPR001993), Mitochondrial substrate/solute carrier (InterPro:IPR018108); BEST Arabidopsis thaliana protein match is: S-adenosylmethionine carrier 1 (TAIR:AT4G39460.2); Has 26651 Blast hits to 14053 proteins in 444 species: Archae - 0; Bacteria - 6; Metazoa - 11179; Fungi - 8014; Plants - 4538; Viruses - 0; Other Eukaryotes - 2914 (source: NCBI BLink). &amp; (chl4|523601 : 133.0) no description available &amp; (p29518|bt1_maize : 111.0) Protein brittle-1, chloroplast precursor - Zea mays (Maize) &amp; (reliability: 636.0) &amp;  (original description: g.210166  ORF g.210166 m.210166 type:complete len:621 (-) comp95171_c0_seq11:363-2225(-))</t>
  </si>
  <si>
    <t>Mitochondrial substrate carrier family protein</t>
  </si>
  <si>
    <t>m.210165</t>
  </si>
  <si>
    <t>(loc_os02g44570.2 : 282.0) no description available &amp; (at4g11440 : 192.0) Mitochondrial substrate carrier family protein; FUNCTIONS IN: binding; INVOLVED IN: transport, mitochondrial transport, transmembrane transport; LOCATED IN: mitochondrial inner membrane, membrane; EXPRESSED IN: shoot apex, embryo, seed; EXPRESSED DURING: E expanded cotyledon stage, D bilateral stage; CONTAINS InterPro DOMAIN/s: Mitochondrial substrate carrier (InterPro:IPR001993), Mitochondrial substrate/solute carrier (InterPro:IPR018108); BEST Arabidopsis thaliana protein match is: S-adenosylmethionine carrier 1 (TAIR:AT4G39460.2); Has 26651 Blast hits to 14053 proteins in 444 species: Archae - 0; Bacteria - 6; Metazoa - 11179; Fungi - 8014; Plants - 4538; Viruses - 0; Other Eukaryotes - 2914 (source: NCBI BLink). &amp; (chl4|523601 : 84.0) no description available &amp; (p29518|bt1_maize : 83.2) Protein brittle-1, chloroplast precursor - Zea mays (Maize) &amp; (reliability: 384.0) &amp;  (original description: g.210165  ORF g.210165 m.210165 type:complete len:167 (-) comp95171_c0_seq10:350-850(-))</t>
  </si>
  <si>
    <t>m.25925</t>
  </si>
  <si>
    <t>(loc_os04g37630.2 : 315.0) no description available &amp; (at1g14140 : 270.0) Mitochondrial substrate carrier family protein; FUNCTIONS IN: transporter activity, binding; INVOLVED IN: transport, mitochondrial transport, transmembrane transport; LOCATED IN: mitochondrial inner membrane, membrane; EXPRESSED IN: 21 plant structures; EXPRESSED DURING: 13 growth stages; CONTAINS InterPro DOMAIN/s: Mitochondrial substrate carrier (InterPro:IPR001993), Mitochondrial substrate/solute carrier (InterPro:IPR018108), Adenine nucleotide translocator 1 (InterPro:IPR002113); BEST Arabidopsis thaliana protein match is: uncoupling protein 2 (TAIR:AT5G58970.1); Has 28913 Blast hits to 14062 proteins in 461 species: Archae - 0; Bacteria - 4; Metazoa - 12057; Fungi - 8822; Plants - 5230; Viruses - 3; Other Eukaryotes - 2797 (source: NCBI BLink). &amp; (chl4|522027 : 165.0) no description available &amp; (reliability: 540.0) &amp;  (original description: g.25925  ORF g.25925 m.25925 type:complete len:167 (+) comp60158_c1_seq1:402-902(+))</t>
  </si>
  <si>
    <t>m.16719</t>
  </si>
  <si>
    <t>(loc_os02g13300.1 : 432.0) no description available &amp; (at4g26180 : 387.0) Mitochondrial substrate carrier family protein; FUNCTIONS IN: binding, transporter activity; INVOLVED IN: transport, mitochondrial transport, transmembrane transport; LOCATED IN: mitochondrial inner membrane, membrane; EXPRESSED IN: 9 plant structures; EXPRESSED DURING: M germinated pollen stage, 4 anthesis, petal differentiation and expansion stage, E expanded cotyledon stage, D bilateral stage; CONTAINS InterPro DOMAIN/s: Mitochondrial carrier protein (InterPro:IPR002067), Mitochondrial substrate carrier (InterPro:IPR001993), Mitochondrial substrate/solute carrier (InterPro:IPR018108), Adenine nucleotide translocator 1 (InterPro:IPR002113); BEST Arabidopsis thaliana protein match is: Mitochondrial substrate carrier family protein (TAIR:AT1G14560.1); Has 27152 Blast hits to 14144 proteins in 467 species: Archae - 0; Bacteria - 0; Metazoa - 12042; Fungi - 7753; Plants - 4485; Viruses - 3; Other Eukaryotes - 2869 (source: NCBI BLink). &amp; (chl4|521549 : 170.0) no description available &amp; (p29518|bt1_maize : 127.0) Protein brittle-1, chloroplast precursor - Zea mays (Maize) &amp; (reliability: 774.0) &amp;  (original description: g.16719  ORF g.16719 m.16719 type:complete len:401 (+) comp48498_c0_seq1:132-1334(+))</t>
  </si>
  <si>
    <t>m.88152</t>
  </si>
  <si>
    <t>(loc_os01g55700.1 : 487.0) no description available &amp; (at1g55900 : 355.0) component of a translocase in the mitochondrial inner membrane; TIM50; CONTAINS InterPro DOMAIN/s: NLI interacting factor (InterPro:IPR004274); BEST Arabidopsis thaliana protein match is: Haloacid dehalogenase-like hydrolase (HAD) superfamily protein (TAIR:AT1G29780.1). &amp; (chl4|512970 : 206.0) no description available &amp; (ipr004274 : 86.542725) NLI interacting factor &amp; (reliability: 710.0) &amp;  (original description: g.88152  ORF g.88152 m.88152 type:5prime_partial len:331 (-) comp85390_c0_seq1:465-1457(-))</t>
  </si>
  <si>
    <t>component of a translocase in the mitochondrial inner membrane</t>
  </si>
  <si>
    <t>m.322899</t>
  </si>
  <si>
    <t>(loc_os02g43620.1 : 264.0) no description available &amp; (at4g17550 : 191.0) Major facilitator superfamily protein; FUNCTIONS IN: sugar:hydrogen symporter activity; INVOLVED IN: carbohydrate transport, transmembrane transport; LOCATED IN: plasma membrane; EXPRESSED IN: 24 plant structures; EXPRESSED DURING: 14 growth stages; CONTAINS InterPro DOMAIN/s: Major facilitator superfamily (InterPro:IPR020846), Major facilitator superfamily MFS-1 (InterPro:IPR011701), Major facilitator superfamily, general substrate transporter (InterPro:IPR016196); BEST Arabidopsis thaliana protein match is: phosphate starvation-induced gene 3 (TAIR:AT3G47420.1); Has 16541 Blast hits to 16470 proteins in 1914 species: Archae - 148; Bacteria - 14105; Metazoa - 649; Fungi - 878; Plants - 215; Viruses - 0; Other Eukaryotes - 546 (source: NCBI BLink). &amp; (chl4|512908 : 131.0) no description available &amp; (reliability: 382.0) &amp;  (original description: g.322899  ORF g.322899 m.322899 type:internal len:165 (+) comp4284748_c0_seq1:2-499(+))</t>
  </si>
  <si>
    <t>m.301692</t>
  </si>
  <si>
    <t>(loc_os11g23170.3 : 488.0) no description available &amp; (at2g33820 : 327.0) encodes a mitochondrial ornithine transporter which exports ornithine from the mitochondrion to the cytosol; MBAC1; FUNCTIONS IN: arginine transmembrane transporter activity, L-histidine transmembrane transporter activity, L-lysine transmembrane transporter activity, L-ornithine transmembrane transporter activity, binding; INVOLVED IN: transport, mitochondrial transport, transmembrane transport; LOCATED IN: mitochondrial inner membrane, membrane; EXPRESSED IN: 23 plant structures; EXPRESSED DURING: 13 growth stages; CONTAINS InterPro DOMAIN/s: Mitochondrial substrate carrier (InterPro:IPR001993), Mitochondrial substrate/solute carrier (InterPro:IPR018108), Adenine nucleotide translocator 1 (InterPro:IPR002113); BEST Arabidopsis thaliana protein match is: Mitochondrial substrate carrier family protein (TAIR:AT5G46800.1); Has 35333 Blast hits to 34131 proteins in 2444 species: Archae - 798; Bacteria - 22429; Metazoa - 974; Fungi - 991; Plants - 531; Viruses - 0; Other Eukaryotes - 9610 (source: NCBI BLink). &amp; (chl4|518323 : 140.0) no description available &amp; (reliability: 654.0) &amp;  (original description: g.301692  ORF g.301692 m.301692 type:5prime_partial len:376 (-) comp133995_c0_seq1:529-1656(-))</t>
  </si>
  <si>
    <t>encodes a mitochondrial ornithine transporter which exports ornithine from the mitochondrion to the cytosol</t>
  </si>
  <si>
    <t>m.294012</t>
  </si>
  <si>
    <t>(loc_os08g40850.1 : 507.0) no description available &amp; (at3g20240 : 367.0) Mitochondrial substrate carrier family protein; FUNCTIONS IN: binding, transporter activity; INVOLVED IN: transport, mitochondrial transport, transmembrane transport; LOCATED IN: mitochondrial inner membrane, membrane; EXPRESSED IN: 19 plant structures; EXPRESSED DURING: 12 growth stages; CONTAINS InterPro DOMAIN/s: Mitochondrial carrier protein (InterPro:IPR002067), Mitochondrial substrate carrier (InterPro:IPR001993), Mitochondrial substrate/solute carrier (InterPro:IPR018108); BEST Arabidopsis thaliana protein match is: Mitochondrial substrate carrier family protein (TAIR:AT4G32400.1); Has 23519 Blast hits to 13479 proteins in 453 species: Archae - 0; Bacteria - 4; Metazoa - 9210; Fungi - 7314; Plants - 4467; Viruses - 0; Other Eukaryotes - 2524 (source: NCBI BLink). &amp; (p29518|bt1_maize : 171.0) Protein brittle-1, chloroplast precursor - Zea mays (Maize) &amp; (chl4|523256 : 114.0) no description available &amp; (reliability: 734.0) &amp;  (original description: g.294012  ORF g.294012 m.294012 type:complete len:337 (-) comp97420_c4_seq22:376-1386(-))</t>
  </si>
  <si>
    <t>m.294009</t>
  </si>
  <si>
    <t>(loc_os08g40850.1 : 575.0) no description available &amp; (at3g20240 : 431.0) Mitochondrial substrate carrier family protein; FUNCTIONS IN: binding, transporter activity; INVOLVED IN: transport, mitochondrial transport, transmembrane transport; LOCATED IN: mitochondrial inner membrane, membrane; EXPRESSED IN: 19 plant structures; EXPRESSED DURING: 12 growth stages; CONTAINS InterPro DOMAIN/s: Mitochondrial carrier protein (InterPro:IPR002067), Mitochondrial substrate carrier (InterPro:IPR001993), Mitochondrial substrate/solute carrier (InterPro:IPR018108); BEST Arabidopsis thaliana protein match is: Mitochondrial substrate carrier family protein (TAIR:AT4G32400.1); Has 23519 Blast hits to 13479 proteins in 453 species: Archae - 0; Bacteria - 4; Metazoa - 9210; Fungi - 7314; Plants - 4467; Viruses - 0; Other Eukaryotes - 2524 (source: NCBI BLink). &amp; (p29518|bt1_maize : 202.0) Protein brittle-1, chloroplast precursor - Zea mays (Maize) &amp; (chl4|523256 : 138.0) no description available &amp; (reliability: 862.0) &amp;  (original description: g.294009  ORF g.294009 m.294009 type:complete len:366 (-) comp97420_c4_seq21:376-1473(-))</t>
  </si>
  <si>
    <t>m.224046</t>
  </si>
  <si>
    <t>(loc_os08g06010.1 : 112.0) no description available &amp; (at3g47420 : 87.8) Encodes a Pi starvation-responsive protein AtPS3.; phosphate starvation-induced gene 3 (PS3); FUNCTIONS IN: sugar:hydrogen symporter activity; INVOLVED IN: carbohydrate transport, transmembrane transport; EXPRESSED IN: 22 plant structures; EXPRESSED DURING: 13 growth stages; CONTAINS InterPro DOMAIN/s: Major facilitator superfamily (InterPro:IPR020846), Major facilitator superfamily MFS-1 (InterPro:IPR011701), Major facilitator superfamily, general substrate transporter (InterPro:IPR016196); BEST Arabidopsis thaliana protein match is: Major facilitator superfamily protein (TAIR:AT1G30560.1); Has 26325 Blast hits to 26083 proteins in 2250 species: Archae - 498; Bacteria - 20836; Metazoa - 940; Fungi - 2597; Plants - 303; Viruses - 0; Other Eukaryotes - 1151 (source: NCBI BLink). &amp; (reliability: 161.8) &amp;  (original description: g.224046  ORF g.224046 m.224046 type:complete len:110 (+) comp95685_c0_seq1:494-823(+))</t>
  </si>
  <si>
    <t>Encodes a Pi starvation-responsive protein AtPS3.</t>
  </si>
  <si>
    <t>m.204901</t>
  </si>
  <si>
    <t>(loc_os03g16080.1 : 513.0) no description available &amp; (at3g55640 : 404.0) Mitochondrial substrate carrier family protein; FUNCTIONS IN: binding, transporter activity; INVOLVED IN: transport, mitochondrial transport, transmembrane transport; LOCATED IN: mitochondrial inner membrane, plasma membrane; EXPRESSED IN: 22 plant structures; EXPRESSED DURING: 13 growth stages; CONTAINS InterPro DOMAIN/s: Mitochondrial carrier protein (InterPro:IPR002067), Mitochondrial substrate carrier (InterPro:IPR001993), Mitochondrial substrate/solute carrier (InterPro:IPR018108), Adenine nucleotide translocator 1 (InterPro:IPR002113); BEST Arabidopsis thaliana protein match is: Mitochondrial substrate carrier family protein (TAIR:AT3G53940.1); Has 29480 Blast hits to 14258 proteins in 460 species: Archae - 0; Bacteria - 2; Metazoa - 12173; Fungi - 9267; Plants - 4909; Viruses - 0; Other Eukaryotes - 3129 (source: NCBI BLink). &amp; (chl4|521549 : 167.0) no description available &amp; (p29518|bt1_maize : 136.0) Protein brittle-1, chloroplast precursor - Zea mays (Maize) &amp; (reliability: 808.0) &amp;  (original description: g.204901  ORF g.204901 m.204901 type:complete len:332 (+) comp94923_c0_seq1:674-1669(+))</t>
  </si>
  <si>
    <t>m.303499</t>
  </si>
  <si>
    <t>(loc_os03g11510.1 : 584.0) no description available &amp; (at1g74240 : 453.0) Mitochondrial substrate carrier family protein; FUNCTIONS IN: binding; INVOLVED IN: transport, mitochondrial transport, transmembrane transport; LOCATED IN: mitochondrial inner membrane, membrane; EXPRESSED IN: 11 plant structures; EXPRESSED DURING: 6 growth stages; CONTAINS InterPro DOMAIN/s: Mitochondrial carrier protein (InterPro:IPR002067), Mitochondrial substrate carrier (InterPro:IPR001993), Mitochondrial substrate/solute carrier (InterPro:IPR018108); BEST Arabidopsis thaliana protein match is: S-adenosylmethionine carrier 1 (TAIR:AT4G39460.2); Has 26278 Blast hits to 14077 proteins in 462 species: Archae - 0; Bacteria - 6; Metazoa - 11478; Fungi - 7540; Plants - 4581; Viruses - 0; Other Eukaryotes - 2673 (source: NCBI BLink). &amp; (chl4|523601 : 125.0) no description available &amp; (reliability: 906.0) &amp;  (original description: g.303499  ORF g.303499 m.303499 type:complete len:355 (-) comp386520_c0_seq1:389-1453(-))</t>
  </si>
  <si>
    <t>m.302218</t>
  </si>
  <si>
    <t>(loc_os04g37600.1 : 405.0) no description available &amp; (at5g14040 : 377.0) phosphate transporter 3;1 (PHT3;1); FUNCTIONS IN: binding; INVOLVED IN: transport, transmembrane transport; LOCATED IN: in 6 components; EXPRESSED IN: 27 plant structures; EXPRESSED DURING: 16 growth stages; CONTAINS InterPro DOMAIN/s: Mitochondrial substrate carrier (InterPro:IPR001993), Mitochondrial substrate/solute carrier (InterPro:IPR018108); BEST Arabidopsis thaliana protein match is: phosphate transporter 3;2 (TAIR:AT3G48850.1); Has 17134 Blast hits to 11746 proteins in 429 species: Archae - 0; Bacteria - 0; Metazoa - 7375; Fungi - 4841; Plants - 3332; Viruses - 3; Other Eukaryotes - 1583 (source: NCBI BLink). &amp; (chl4|520905 : 313.0) no description available &amp; (reliability: 754.0) &amp;  (original description: g.302218  ORF g.302218 m.302218 type:5prime_partial len:225 (+) comp162007_c0_seq1:1-675(+))</t>
  </si>
  <si>
    <t>phosphate transporter 3</t>
  </si>
  <si>
    <t>m.278908</t>
  </si>
  <si>
    <t>(loc_os01g04990.1 : 408.0) no description available &amp; (at3g53940 : 296.0) Mitochondrial substrate carrier family protein; FUNCTIONS IN: binding, transporter activity; INVOLVED IN: transport, mitochondrial transport, transmembrane transport; LOCATED IN: mitochondrial inner membrane, membrane; EXPRESSED IN: 8 plant structures; EXPRESSED DURING: 4 anthesis, F mature embryo stage, petal differentiation and expansion stage, E expanded cotyledon stage, D bilateral stage; CONTAINS InterPro DOMAIN/s: Mitochondrial carrier protein (InterPro:IPR002067), Mitochondrial substrate carrier (InterPro:IPR001993), Mitochondrial substrate/solute carrier (InterPro:IPR018108), Adenine nucleotide translocator 1 (InterPro:IPR002113); BEST Arabidopsis thaliana protein match is: Mitochondrial substrate carrier family protein (TAIR:AT2G37890.1); Has 31235 Blast hits to 14563 proteins in 465 species: Archae - 0; Bacteria - 2; Metazoa - 13401; Fungi - 9616; Plants - 4899; Viruses - 2; Other Eukaryotes - 3315 (source: NCBI BLink). &amp; (p29518|bt1_maize : 135.0) Protein brittle-1, chloroplast precursor - Zea mays (Maize) &amp; (chl4|523256 : 135.0) no description available &amp; (reliability: 592.0) &amp;  (original description: g.278908  ORF g.278908 m.278908 type:complete len:265 (+) comp97119_c0_seq27:248-1042(+))</t>
  </si>
  <si>
    <t>m.86211</t>
  </si>
  <si>
    <t>(loc_os01g45910.1 : 213.0) no description available &amp; (o24381|tlc1_soltu : 166.0) Plastidic ATP/ADP-transporter - Solanum tuberosum (Potato) &amp; (at1g80300 : 162.0) nucleotide transporter 1 (NTT1); FUNCTIONS IN: ATP:ADP antiporter activity; INVOLVED IN: transport; LOCATED IN: membrane, chloroplast envelope; EXPRESSED IN: stem, root, guard cell, callus, leaf; EXPRESSED DURING: seedling growth; CONTAINS InterPro DOMAIN/s: ADP/ATP carrier protein (InterPro:IPR004667); BEST Arabidopsis thaliana protein match is: TLC ATP/ADP transporter (TAIR:AT1G15500.1); Has 784 Blast hits to 777 proteins in 180 species: Archae - 0; Bacteria - 480; Metazoa - 8; Fungi - 28; Plants - 103; Viruses - 0; Other Eukaryotes - 165 (source: NCBI BLink). &amp; (chl4|522274 : 140.0) no description available &amp; (reliability: 308.0) &amp;  (original description: g.86211  ORF g.86211 m.86211 type:5prime_partial len:135 (+) comp85158_c0_seq1:2-406(+))</t>
  </si>
  <si>
    <t>Plastidic ATP/ADP-transporter</t>
  </si>
  <si>
    <t>m.143172</t>
  </si>
  <si>
    <t>(loc_os05g50840.1 : 654.0) no description available &amp; (at4g01100 : 572.0) adenine nucleotide transporter 1 (ADNT1); CONTAINS InterPro DOMAIN/s: Mitochondrial carrier protein (InterPro:IPR002067), Mitochondrial substrate carrier (InterPro:IPR001993), Mitochondrial substrate/solute carrier (InterPro:IPR018108); BEST Arabidopsis thaliana protein match is: Mitochondrial substrate carrier family protein (TAIR:AT5G51050.1). &amp; (chl4|521549 : 376.0) no description available &amp; (p29518|bt1_maize : 176.0) Protein brittle-1, chloroplast precursor - Zea mays (Maize) &amp; (reliability: 1144.0) &amp;  (original description: g.143172  ORF g.143172 m.143172 type:5prime_partial len:392 (+) comp91549_c1_seq1:3-1178(+))</t>
  </si>
  <si>
    <t>adenine nucleotide transporter 1 (ADNT1)</t>
  </si>
  <si>
    <t>m.29932</t>
  </si>
  <si>
    <t>(loc_os05g32630.1 : 519.0) no description available &amp; (at3g05290 : 379.0) encodes a peroxisomal adenine nucleotide transporter, involved in fatty acid beta-oxidation during early stage of postgerminative growth.; peroxisomal adenine nucleotide carrier 1 (PNC1); CONTAINS InterPro DOMAIN/s: Mitochondrial substrate carrier (InterPro:IPR001993), Mitochondrial substrate/solute carrier (InterPro:IPR018108); BEST Arabidopsis thaliana protein match is: peroxisomal adenine nucleotide carrier 2 (TAIR:AT5G27520.1); Has 7303 Blast hits to 6606 proteins in 315 species: Archae - 0; Bacteria - 0; Metazoa - 2896; Fungi - 2326; Plants - 1372; Viruses - 0; Other Eukaryotes - 709 (source: NCBI BLink). &amp; (chl4|518857 : 89.4) no description available &amp; (reliability: 758.0) &amp;  (original description: g.29932  ORF g.29932 m.29932 type:complete len:334 (-) comp64002_c0_seq2:1088-2089(-))</t>
  </si>
  <si>
    <t>encodes a peroxisomal adenine nucleotide transporter, involved in fatty acid beta-oxidation during early stage of postgerminative growth.</t>
  </si>
  <si>
    <t>m.86213</t>
  </si>
  <si>
    <t>(loc_os01g45910.1 : 496.0) no description available &amp; (o24381|tlc1_soltu : 436.0) Plastidic ATP/ADP-transporter - Solanum tuberosum (Potato) &amp; (at1g15500 : 434.0) ATNTT2; FUNCTIONS IN: ATP:ADP antiporter activity; INVOLVED IN: transport; LOCATED IN: chloroplast, chloroplast envelope, cytoplasm; EXPRESSED IN: 7 plant structures; EXPRESSED DURING: M germinated pollen stage, seedling growth; CONTAINS InterPro DOMAIN/s: ADP/ATP carrier protein (InterPro:IPR004667); BEST Arabidopsis thaliana protein match is: nucleotide transporter 1 (TAIR:AT1G80300.1); Has 767 Blast hits to 762 proteins in 173 species: Archae - 0; Bacteria - 466; Metazoa - 8; Fungi - 28; Plants - 101; Viruses - 0; Other Eukaryotes - 164 (source: NCBI BLink). &amp; (chl4|522274 : 374.0) no description available &amp; (reliability: 868.0) &amp;  (original description: g.86213  ORF g.86213 m.86213 type:internal len:293 (-) comp85158_c1_seq1:1-879(-))</t>
  </si>
  <si>
    <t>m.150405</t>
  </si>
  <si>
    <t>(loc_os05g11780.1 : 520.0) no description available &amp; (at5g19760 : 469.0) Mitochondrial substrate carrier family protein; FUNCTIONS IN: oxidative phosphorylation uncoupler activity, binding; INVOLVED IN: transport, mitochondrial transport, transmembrane transport; LOCATED IN: in 6 components; EXPRESSED IN: 27 plant structures; EXPRESSED DURING: 16 growth stages; CONTAINS InterPro DOMAIN/s: Mitochondrial carrier protein (InterPro:IPR002067), Mitochondrial substrate carrier (InterPro:IPR001993), Mitochondrial substrate/solute carrier (InterPro:IPR018108); BEST Arabidopsis thaliana protein match is: dicarboxylate carrier 2 (TAIR:AT4G24570.1); Has 1807 Blast hits to 1807 proteins in 277 species: Archae - 0; Bacteria - 0; Metazoa - 736; Fungi - 347; Plants - 385; Viruses - 0; Other Eukaryotes - 339 (source: NCBI BLink). &amp; (chl4|516494 : 293.0) no description available &amp; (reliability: 938.0) &amp;  (original description: g.150405  ORF g.150405 m.150405 type:5prime_partial len:357 (-) comp92004_c0_seq2:452-1522(-))</t>
  </si>
  <si>
    <t>m.149239</t>
  </si>
  <si>
    <t>(loc_os01g38990.1 : 564.0) no description available &amp; (at1g14560 : 404.0) Mitochondrial substrate carrier family protein; FUNCTIONS IN: binding, transporter activity; INVOLVED IN: transport, mitochondrial transport, transmembrane transport; LOCATED IN: endomembrane system, mitochondrial inner membrane, membrane; EXPRESSED IN: 24 plant structures; EXPRESSED DURING: 14 growth stages; CONTAINS InterPro DOMAIN/s: Mitochondrial carrier protein (InterPro:IPR002067), Mitochondrial substrate carrier (InterPro:IPR001993), Mitochondrial substrate/solute carrier (InterPro:IPR018108), Graves disease carrier protein (InterPro:IPR002167); BEST Arabidopsis thaliana protein match is: Mitochondrial substrate carrier family protein (TAIR:AT4G26180.1); Has 25798 Blast hits to 13799 proteins in 460 species: Archae - 0; Bacteria - 2; Metazoa - 10868; Fungi - 7493; Plants - 4688; Viruses - 0; Other Eukaryotes - 2747 (source: NCBI BLink). &amp; (chl4|521549 : 169.0) no description available &amp; (p29518|bt1_maize : 128.0) Protein brittle-1, chloroplast precursor - Zea mays (Maize) &amp; (reliability: 808.0) &amp;  (original description: g.149239  ORF g.149239 m.149239 type:complete len:340 (-) comp91936_c0_seq1:456-1475(-))</t>
  </si>
  <si>
    <t>(p31691|adt_orysa : 660.0) ADP,ATP carrier protein, mitochondrial precursor (ADP/ATP translocase) (Adenine nucleotide translocator) (ANT) - Oryza sativa (Rice) &amp; (loc_os02g48720.2 : 660.0) no description available &amp; (at3g08580 : 573.0) mitochondrial ADP/ATP carrier; ADP/ATP carrier 1 (AAC1); FUNCTIONS IN: binding, copper ion binding, ATP:ADP antiporter activity; INVOLVED IN: transport, purine nucleotide transport; LOCATED IN: in 10 components; EXPRESSED IN: 28 plant structures; EXPRESSED DURING: 16 growth stages; CONTAINS InterPro DOMAIN/s: Mitochondrial carrier protein (InterPro:IPR002067), Mitochondrial substrate carrier (InterPro:IPR001993), Mitochondrial substrate/solute carrier (InterPro:IPR018108), Adenine nucleotide translocator 1 (InterPro:IPR002113); BEST Arabidopsis thaliana protein match is: ADP/ATP carrier 2 (TAIR:AT5G13490.2); Has 19858 Blast hits to 12534 proteins in 484 species: Archae - 0; Bacteria - 0; Metazoa - 8967; Fungi - 5060; Plants - 3882; Viruses - 0; Other Eukaryotes - 1949 (source: NCBI BLink). &amp; (chl4|525806 : 484.0) no description available &amp; (reliability: 1060.0) &amp;  (original description: g.297984  ORF g.297984 m.297984 type:complete len:387 (+) comp97592_c0_seq1:188-1348(+))</t>
  </si>
  <si>
    <t>m.205003</t>
  </si>
  <si>
    <t>(loc_os12g01240.1 : 818.0) no description available &amp; (at2g35800 : 709.0) mitochondrial substrate carrier family protein; FUNCTIONS IN: binding, calcium ion binding; INVOLVED IN: transport, transmembrane transport; LOCATED IN: mitochondrial inner membrane, chloroplast envelope; EXPRESSED IN: 22 plant structures; EXPRESSED DURING: 13 growth stages; CONTAINS InterPro DOMAIN/s: Mitochondrial carrier protein (InterPro:IPR002067), EF-Hand 1, calcium-binding site (InterPro:IPR018247), EF-HAND 2 (InterPro:IPR018249), Mitochondrial substrate carrier (InterPro:IPR001993), EF-hand-like domain (InterPro:IPR011992), Mitochondrial substrate/solute carrier (InterPro:IPR018108); BEST Arabidopsis thaliana protein match is: Mitochondrial substrate carrier family protein (TAIR:AT2G26360.1); Has 17569 Blast hits to 12630 proteins in 423 species: Archae - 0; Bacteria - 12; Metazoa - 7266; Fungi - 5152; Plants - 3396; Viruses - 0; Other Eukaryotes - 1743 (source: NCBI BLink). &amp; (chl4|523601 : 109.0) no description available &amp; (reliability: 1418.0) &amp;  (original description: g.205003  ORF g.205003 m.205003 type:complete len:726 (-) comp94933_c0_seq7:324-2501(-))</t>
  </si>
  <si>
    <t>mitochondrial substrate carrier family protein</t>
  </si>
  <si>
    <t>m.172771</t>
  </si>
  <si>
    <t>(loc_os06g40200.2 : 599.0) no description available &amp; (at5g51050 : 476.0) Mitochondrial substrate carrier family protein; FUNCTIONS IN: binding, calcium ion binding; INVOLVED IN: transport, transmembrane transport; LOCATED IN: mitochondrial inner membrane, membrane; EXPRESSED IN: 23 plant structures; EXPRESSED DURING: 15 growth stages; CONTAINS InterPro DOMAIN/s: EF-Hand 1, calcium-binding site (InterPro:IPR018247), Mitochondrial substrate carrier (InterPro:IPR001993), EF-hand-like domain (InterPro:IPR011992), Calcium-binding EF-hand (InterPro:IPR002048), Mitochondrial carrier protein (InterPro:IPR002067), EF-HAND 2 (InterPro:IPR018249), Mitochondrial substrate/solute carrier (InterPro:IPR018108); BEST Arabidopsis thaliana protein match is: Mitochondrial substrate carrier family protein (TAIR:AT5G07320.1); Has 35093 Blast hits to 20803 proteins in 1083 species: Archae - 0; Bacteria - 15; Metazoa - 13922; Fungi - 9690; Plants - 7280; Viruses - 2; Other Eukaryotes - 4184 (source: NCBI BLink). &amp; (chl4|521549 : 171.0) no description available &amp; (p29518|bt1_maize : 139.0) Protein brittle-1, chloroplast precursor - Zea mays (Maize) &amp; (reliability: 952.0) &amp;  (original description: g.172771  ORF g.172771 m.172771 type:complete len:560 (+) comp93411_c0_seq1:2161-3840(+))</t>
  </si>
  <si>
    <t>m.150730</t>
  </si>
  <si>
    <t>(loc_os01g12470.1 : 543.0) no description available &amp; (at4g27940 : 377.0) manganese tracking factor for mitochondrial SOD2 (MTM1); FUNCTIONS IN: binding; INVOLVED IN: transport, mitochondrial transport, transmembrane transport; LOCATED IN: mitochondrial inner membrane, membrane; EXPRESSED IN: 19 plant structures; EXPRESSED DURING: 9 growth stages; CONTAINS InterPro DOMAIN/s: Mitochondrial substrate carrier (InterPro:IPR001993), Mitochondrial substrate/solute carrier (InterPro:IPR018108); BEST Arabidopsis thaliana protein match is: Mitochondrial substrate carrier family protein (TAIR:AT2G46320.1); Has 30201 Blast hits to 17322 proteins in 780 species: Archae - 12; Bacteria - 1396; Metazoa - 17338; Fungi - 3422; Plants - 5037; Viruses - 0; Other Eukaryotes - 2996 (source: NCBI BLink). &amp; (chl4|523206 : 159.0) no description available &amp; (p29518|bt1_maize : 89.0) Protein brittle-1, chloroplast precursor - Zea mays (Maize) &amp; (reliability: 754.0) &amp;  (original description: g.150730  ORF g.150730 m.150730 type:5prime_partial len:336 (-) comp92027_c0_seq1:389-1396(-))</t>
  </si>
  <si>
    <t>manganese tracking factor for mitochondrial SOD2 (MTM1)</t>
  </si>
  <si>
    <t>m.88429</t>
  </si>
  <si>
    <t>(loc_os02g52860.1 : 596.0) no description available &amp; (at5g14040 : 557.0) phosphate transporter 3;1 (PHT3;1); FUNCTIONS IN: binding; INVOLVED IN: transport, transmembrane transport; LOCATED IN: in 6 components; EXPRESSED IN: 27 plant structures; EXPRESSED DURING: 16 growth stages; CONTAINS InterPro DOMAIN/s: Mitochondrial substrate carrier (InterPro:IPR001993), Mitochondrial substrate/solute carrier (InterPro:IPR018108); BEST Arabidopsis thaliana protein match is: phosphate transporter 3;2 (TAIR:AT3G48850.1); Has 17134 Blast hits to 11746 proteins in 429 species: Archae - 0; Bacteria - 0; Metazoa - 7375; Fungi - 4841; Plants - 3332; Viruses - 3; Other Eukaryotes - 1583 (source: NCBI BLink). &amp; (chl4|520905 : 456.0) no description available &amp; (reliability: 1114.0) &amp;  (original description: g.88429  ORF g.88429 m.88429 type:5prime_partial len:466 (-) comp85438_c0_seq1:1072-2469(-))</t>
  </si>
  <si>
    <t>m.100281</t>
  </si>
  <si>
    <t>(loc_os05g43770.1 : 401.0) no description available &amp; (at1g55900 : 306.0) component of a translocase in the mitochondrial inner membrane; TIM50; CONTAINS InterPro DOMAIN/s: NLI interacting factor (InterPro:IPR004274); BEST Arabidopsis thaliana protein match is: Haloacid dehalogenase-like hydrolase (HAD) superfamily protein (TAIR:AT1G29780.1). &amp; (chl4|512970 : 204.0) no description available &amp; (ipr023214 : 100.67189) HAD-like domain &amp; (reliability: 612.0) &amp;  (original description: g.100281  ORF g.100281 m.100281 type:5prime_partial len:315 (+) comp87121_c0_seq1:2-946(+))</t>
  </si>
  <si>
    <t>m.135594</t>
  </si>
  <si>
    <t>(at2g17270 : 268.0) phosphate transporter 3;3 (PHT3;3); FUNCTIONS IN: binding; INVOLVED IN: transport, transmembrane transport; LOCATED IN: mitochondrial inner membrane, membrane; EXPRESSED IN: 20 plant structures; EXPRESSED DURING: 8 growth stages; CONTAINS InterPro DOMAIN/s: Mitochondrial substrate carrier (InterPro:IPR001993), Mitochondrial substrate/solute carrier (InterPro:IPR018108); BEST Arabidopsis thaliana protein match is: phosphate transporter 3;1 (TAIR:AT5G14040.1); Has 13958 Blast hits to 10117 proteins in 372 species: Archae - 0; Bacteria - 0; Metazoa - 6388; Fungi - 3631; Plants - 2533; Viruses - 0; Other Eukaryotes - 1406 (source: NCBI BLink). &amp; (loc_os09g38100.1 : 265.0) no description available &amp; (chl4|520905 : 167.0) no description available &amp; (reliability: 536.0) &amp;  (original description: g.135594  ORF g.135594 m.135594 type:5prime_partial len:264 (-) comp91008_c0_seq2:559-1350(-))</t>
  </si>
  <si>
    <t>m.39377</t>
  </si>
  <si>
    <t>(loc_os01g70800.1 : 620.0) no description available &amp; (at5g48970 : 506.0) Mitochondrial substrate carrier family protein; FUNCTIONS IN: binding; INVOLVED IN: transport, mitochondrial transport, transmembrane transport; LOCATED IN: mitochondrial inner membrane, membrane; EXPRESSED IN: 24 plant structures; EXPRESSED DURING: 15 growth stages; CONTAINS InterPro DOMAIN/s: Mitochondrial carrier protein (InterPro:IPR002067), Mitochondrial substrate carrier (InterPro:IPR001993), Mitochondrial substrate/solute carrier (InterPro:IPR018108); BEST Arabidopsis thaliana protein match is: Mitochondrial substrate carrier family protein (TAIR:AT3G21390.1); Has 1807 Blast hits to 1807 proteins in 277 species: Archae - 0; Bacteria - 0; Metazoa - 736; Fungi - 347; Plants - 385; Viruses - 0; Other Eukaryotes - 339 (source: NCBI BLink). &amp; (chl4|518206 : 265.0) no description available &amp; (p29518|bt1_maize : 145.0) Protein brittle-1, chloroplast precursor - Zea mays (Maize) &amp; (reliability: 1012.0) &amp;  (original description: g.39377  ORF g.39377 m.39377 type:complete len:335 (-) comp70452_c0_seq3:502-1506(-))</t>
  </si>
  <si>
    <t>m.242902</t>
  </si>
  <si>
    <t>(loc_os02g11740.1 : 944.0) no description available &amp; (o24381|tlc1_soltu : 785.0) Plastidic ATP/ADP-transporter - Solanum tuberosum (Potato) &amp; (at1g80300 : 768.0) nucleotide transporter 1 (NTT1); FUNCTIONS IN: ATP:ADP antiporter activity; INVOLVED IN: transport; LOCATED IN: membrane, chloroplast envelope; EXPRESSED IN: stem, root, guard cell, callus, leaf; EXPRESSED DURING: seedling growth; CONTAINS InterPro DOMAIN/s: ADP/ATP carrier protein (InterPro:IPR004667); BEST Arabidopsis thaliana protein match is: TLC ATP/ADP transporter (TAIR:AT1G15500.1); Has 784 Blast hits to 777 proteins in 180 species: Archae - 0; Bacteria - 480; Metazoa - 8; Fungi - 28; Plants - 103; Viruses - 0; Other Eukaryotes - 165 (source: NCBI BLink). &amp; (chl4|522274 : 677.0) no description available &amp; (reliability: 1522.0) &amp;  (original description: g.242902  ORF g.242902 m.242902 type:complete len:619 (+) comp96273_c0_seq1:153-2009(+))</t>
  </si>
  <si>
    <t>m.116845</t>
  </si>
  <si>
    <t>(loc_os01g32980.1 : 491.0) no description available &amp; (at1g25380 : 356.0) Encodes a mitochondrial-localized NAD+ transporter that transports NAD+ in a counter exchange mode with ADP and AMP in vitro.; NAD+ transporter 2 (NDT2); FUNCTIONS IN: binding, NAD transporter activity; INVOLVED IN: transport, NAD transport, mitochondrial transport; LOCATED IN: mitochondrial inner membrane, membrane; EXPRESSED IN: 28 plant structures; EXPRESSED DURING: 14 growth stages; CONTAINS InterPro DOMAIN/s: Mitochondrial carrier protein (InterPro:IPR002067), Mitochondrial substrate carrier (InterPro:IPR001993), Mitochondrial substrate/solute carrier (InterPro:IPR018108), Adenine nucleotide translocator 1 (InterPro:IPR002113); BEST Arabidopsis thaliana protein match is: NAD+ transporter 1 (TAIR:AT2G47490.1); Has 30606 Blast hits to 14728 proteins in 470 species: Archae - 0; Bacteria - 8; Metazoa - 12581; Fungi - 9084; Plants - 5612; Viruses - 5; Other Eukaryotes - 3316 (source: NCBI BLink). &amp; (chl4|521723 : 162.0) no description available &amp; (p29518|bt1_maize : 105.0) Protein brittle-1, chloroplast precursor - Zea mays (Maize) &amp; (reliability: 712.0) &amp;  (original description: g.116845  ORF g.116845 m.116845 type:complete len:319 (-) comp89273_c1_seq1:2217-3173(-))</t>
  </si>
  <si>
    <t>Encodes a mitochondrial-localized NAD+ transporter that transports NAD+ in a counter exchange mode with ADP and AMP in vitro.</t>
  </si>
  <si>
    <t>m.104087</t>
  </si>
  <si>
    <t>(loc_os07g19460.1 : 338.0) no description available &amp; (at4g39460 : 290.0) Encodes a plastid metabolite transporter required for the import of S-Adenosylmethionine from the cytosol. Impaired function of SAMT1 led to decreased accumulation of prenyllipids and mainly affected the chlorophyll pathway.; S-adenosylmethionine carrier 1 (SAMC1); CONTAINS InterPro DOMAIN/s: Mitochondrial carrier protein (InterPro:IPR002067), Mitochondrial substrate carrier (InterPro:IPR001993), Mitochondrial substrate/solute carrier (InterPro:IPR018108); BEST Arabidopsis thaliana protein match is: S-adenosylmethionine carrier 2 (TAIR:AT1G34065.1). &amp; (chl4|523601 : 202.0) no description available &amp; (reliability: 580.0) &amp;  (original description: g.104087  ORF g.104087 m.104087 type:complete len:235 (-) comp87583_c0_seq3:45-749(-))</t>
  </si>
  <si>
    <t>Encodes a plastid metabolite transporter required for the import of S-Adenosylmethionine from the cytosol. Impaired function of SAMT1 led to decreased accumulation of prenyllipids and mainly affected the chlorophyll pathway.</t>
  </si>
  <si>
    <t>m.150408</t>
  </si>
  <si>
    <t>(loc_os05g11780.1 : 489.0) no description available &amp; (at5g19760 : 437.0) Mitochondrial substrate carrier family protein; FUNCTIONS IN: oxidative phosphorylation uncoupler activity, binding; INVOLVED IN: transport, mitochondrial transport, transmembrane transport; LOCATED IN: in 6 components; EXPRESSED IN: 27 plant structures; EXPRESSED DURING: 16 growth stages; CONTAINS InterPro DOMAIN/s: Mitochondrial carrier protein (InterPro:IPR002067), Mitochondrial substrate carrier (InterPro:IPR001993), Mitochondrial substrate/solute carrier (InterPro:IPR018108); BEST Arabidopsis thaliana protein match is: dicarboxylate carrier 2 (TAIR:AT4G24570.1); Has 1807 Blast hits to 1807 proteins in 277 species: Archae - 0; Bacteria - 0; Metazoa - 736; Fungi - 347; Plants - 385; Viruses - 0; Other Eukaryotes - 339 (source: NCBI BLink). &amp; (chl4|516494 : 276.0) no description available &amp; (reliability: 874.0) &amp;  (original description: g.150408  ORF g.150408 m.150408 type:5prime_partial len:357 (-) comp92004_c0_seq4:296-1366(-))</t>
  </si>
  <si>
    <t>m.170896</t>
  </si>
  <si>
    <t>(loc_os01g51250.1 : 576.0) no description available &amp; (at1g14560 : 405.0) Mitochondrial substrate carrier family protein; FUNCTIONS IN: binding, transporter activity; INVOLVED IN: transport, mitochondrial transport, transmembrane transport; LOCATED IN: endomembrane system, mitochondrial inner membrane, membrane; EXPRESSED IN: 24 plant structures; EXPRESSED DURING: 14 growth stages; CONTAINS InterPro DOMAIN/s: Mitochondrial carrier protein (InterPro:IPR002067), Mitochondrial substrate carrier (InterPro:IPR001993), Mitochondrial substrate/solute carrier (InterPro:IPR018108), Graves disease carrier protein (InterPro:IPR002167); BEST Arabidopsis thaliana protein match is: Mitochondrial substrate carrier family protein (TAIR:AT4G26180.1); Has 25798 Blast hits to 13799 proteins in 460 species: Archae - 0; Bacteria - 2; Metazoa - 10868; Fungi - 7493; Plants - 4688; Viruses - 0; Other Eukaryotes - 2747 (source: NCBI BLink). &amp; (chl4|521549 : 182.0) no description available &amp; (p29518|bt1_maize : 127.0) Protein brittle-1, chloroplast precursor - Zea mays (Maize) &amp; (reliability: 810.0) &amp;  (original description: g.170896  ORF g.170896 m.170896 type:complete len:338 (-) comp93286_c0_seq1:568-1581(-))</t>
  </si>
  <si>
    <t>m.193162</t>
  </si>
  <si>
    <t>(loc_os04g44540.2 : 576.0) no description available &amp; (at4g15010 : 358.0) Mitochondrial substrate carrier family protein; FUNCTIONS IN: binding; INVOLVED IN: transport, mitochondrial transport, transmembrane transport; LOCATED IN: endomembrane system, mitochondrial inner membrane, membrane; EXPRESSED IN: 19 plant structures; EXPRESSED DURING: 8 growth stages; CONTAINS InterPro DOMAIN/s: Mitochondrial substrate carrier (InterPro:IPR001993), Mitochondrial substrate/solute carrier (InterPro:IPR018108); BEST Arabidopsis thaliana protein match is: S-adenosylmethionine carrier 2 (TAIR:AT1G34065.1); Has 35333 Blast hits to 34131 proteins in 2444 species: Archae - 798; Bacteria - 22429; Metazoa - 974; Fungi - 991; Plants - 531; Viruses - 0; Other Eukaryotes - 9610 (source: NCBI BLink). &amp; (reliability: 716.0) &amp;  (original description: g.193162  ORF g.193162 m.193162 type:complete len:379 (-) comp94486_c1_seq1:146-1282(-))</t>
  </si>
  <si>
    <t>m.160824</t>
  </si>
  <si>
    <t>(loc_os03g52430.1 : 288.0) no description available &amp; (at5g66380 : 214.0) Encodes a folate transporter that is located in the chloroplast envelope and is able to mediate exogenous folate uptake when expressed in E. coli.  However, this is not the sole folate transporter for chloroplasts as null mutants of this gene have no discernible phenotype when grown under folate-sufficient conditions and contained wild-type levels of folates in leaves.; folate transporter 1 (FOLT1); CONTAINS InterPro DOMAIN/s: Mitochondrial substrate carrier (InterPro:IPR001993), Mitochondrial substrate/solute carrier (InterPro:IPR018108), Adenine nucleotide translocator 1 (InterPro:IPR002113); BEST Arabidopsis thaliana protein match is: NAD+ transporter 2 (TAIR:AT1G25380.1); Has 30201 Blast hits to 17322 proteins in 780 species: Archae - 12; Bacteria - 1396; Metazoa - 17338; Fungi - 3422; Plants - 5037; Viruses - 0; Other Eukaryotes - 2996 (source: NCBI BLink). &amp; (chl4|516020 : 115.0) no description available &amp; (reliability: 428.0) &amp;  (original description: g.160824  ORF g.160824 m.160824 type:complete len:170 (-) comp92722_c0_seq1:344-853(-))</t>
  </si>
  <si>
    <t>Encodes a folate transporter that is located in the chloroplast envelope and is able to mediate exogenous folate uptake when expressed in E. coli.  However, this is not the sole folate transporter for chloroplasts as null mutants of this gene have no discernible phenotype when grown under folate-sufficient conditions and contained wild-type levels of folates in leaves.</t>
  </si>
  <si>
    <t>m.58517</t>
  </si>
  <si>
    <t>(loc_os03g18160.1 : 536.0) no description available &amp; (at5g01340 : 491.0) Mitochondrial substrate carrier family protein; FUNCTIONS IN: transporter activity, binding; INVOLVED IN: transport, mitochondrial transport, transmembrane transport; LOCATED IN: mitochondrial inner membrane, membrane; EXPRESSED IN: 23 plant structures; EXPRESSED DURING: 15 growth stages; CONTAINS InterPro DOMAIN/s: Mitochondrial substrate carrier (InterPro:IPR001993), Mitochondrial substrate/solute carrier (InterPro:IPR018108), Adenine nucleotide translocator 1 (InterPro:IPR002113); BEST Arabidopsis thaliana protein match is: Mitochondrial substrate carrier family protein (TAIR:AT2G37890.1); Has 1807 Blast hits to 1807 proteins in 277 species: Archae - 0; Bacteria - 0; Metazoa - 736; Fungi - 347; Plants - 385; Viruses - 0; Other Eukaryotes - 339 (source: NCBI BLink). &amp; (chl4|523043 : 381.0) no description available &amp; (reliability: 982.0) &amp;  (original description: g.58517  ORF g.58517 m.58517 type:complete len:409 (-) comp78810_c1_seq1:396-1622(-))</t>
  </si>
  <si>
    <t>m.49059</t>
  </si>
  <si>
    <t>(loc_os09g32200.1 : 575.0) no description available &amp; (at3g20240 : 437.0) Mitochondrial substrate carrier family protein; FUNCTIONS IN: binding, transporter activity; INVOLVED IN: transport, mitochondrial transport, transmembrane transport; LOCATED IN: mitochondrial inner membrane, membrane; EXPRESSED IN: 19 plant structures; EXPRESSED DURING: 12 growth stages; CONTAINS InterPro DOMAIN/s: Mitochondrial carrier protein (InterPro:IPR002067), Mitochondrial substrate carrier (InterPro:IPR001993), Mitochondrial substrate/solute carrier (InterPro:IPR018108); BEST Arabidopsis thaliana protein match is: Mitochondrial substrate carrier family protein (TAIR:AT4G32400.1); Has 23519 Blast hits to 13479 proteins in 453 species: Archae - 0; Bacteria - 4; Metazoa - 9210; Fungi - 7314; Plants - 4467; Viruses - 0; Other Eukaryotes - 2524 (source: NCBI BLink). &amp; (p29518|bt1_maize : 203.0) Protein brittle-1, chloroplast precursor - Zea mays (Maize) &amp; (chl4|523256 : 141.0) no description available &amp; (reliability: 874.0) &amp;  (original description: g.49059  ORF g.49059 m.49059 type:5prime_partial len:431 (+) comp75284_c0_seq1:2-1294(+))</t>
  </si>
  <si>
    <t>m.173898</t>
  </si>
  <si>
    <t>(loc_os05g29860.2 : 437.0) no description available &amp; (at4g39460 : 375.0) Encodes a plastid metabolite transporter required for the import of S-Adenosylmethionine from the cytosol. Impaired function of SAMT1 led to decreased accumulation of prenyllipids and mainly affected the chlorophyll pathway.; S-adenosylmethionine carrier 1 (SAMC1); CONTAINS InterPro DOMAIN/s: Mitochondrial carrier protein (InterPro:IPR002067), Mitochondrial substrate carrier (InterPro:IPR001993), Mitochondrial substrate/solute carrier (InterPro:IPR018108); BEST Arabidopsis thaliana protein match is: S-adenosylmethionine carrier 2 (TAIR:AT1G34065.1). &amp; (chl4|523601 : 229.0) no description available &amp; (reliability: 750.0) &amp;  (original description: g.173898  ORF g.173898 m.173898 type:complete len:289 (-) comp93501_c0_seq1:1693-2559(-))</t>
  </si>
  <si>
    <t>m.91374</t>
  </si>
  <si>
    <t>(loc_os01g14520.1 : 498.0) no description available &amp; (at1g62280 : 317.0) Encodes a protein with ten predicted transmembrane helices. The SLAH1 protein has similarity to the SLAC1 protein involved in ion homeostasis in guard cells. Although it is not expressed in guard cells, it can complement a slac1-2 mutant suggesting that it performs a similar function. SLAH1:GFP localizes to the plasma membrane.; SLAC1 homologue 1 (SLAH1); CONTAINS InterPro DOMAIN/s: C4-dicarboxylate transporter/malic acid transport protein (InterPro:IPR004695); BEST Arabidopsis thaliana protein match is: SLAC1 homologue 4 (TAIR:AT1G62262.1); Has 719 Blast hits to 716 proteins in 282 species: Archae - 2; Bacteria - 524; Metazoa - 0; Fungi - 6; Plants - 154; Viruses - 0; Other Eukaryotes - 33 (source: NCBI BLink). &amp; (ipr004695 : 100.90828) C4-dicarboxylate transporter/malic acid transport protein &amp; (reliability: 634.0) &amp;  (original description: g.91374  ORF g.91374 m.91374 type:5prime_partial len:401 (+) comp85897_c0_seq1:1-1203(+))</t>
  </si>
  <si>
    <t>Encodes a protein with ten predicted transmembrane helices. The SLAH1 protein has similarity to the SLAC1 protein involved in ion homeostasis in guard cells. Although it is not expressed in guard cells, it can complement a slac1-2 mutant suggesting that it performs a similar function. SLAH1:GFP localizes to the plasma membrane.</t>
  </si>
  <si>
    <t>m.135971</t>
  </si>
  <si>
    <t>(loc_os09g29430.1 : 496.0) no description available &amp; (at5g64290 : 454.0) dicarboxylate transport 2.1 (DIT2.1); FUNCTIONS IN: oxoglutarate:malate antiporter activity; INVOLVED IN: malate transport, response to nematode; LOCATED IN: chloroplast, membrane, chloroplast envelope; EXPRESSED IN: 23 plant structures; EXPRESSED DURING: 13 growth stages; CONTAINS InterPro DOMAIN/s: Sodium/sulphate symporter (InterPro:IPR001898); BEST Arabidopsis thaliana protein match is: dicarboxylate transporter 2.2 (TAIR:AT5G64280.1); Has 1807 Blast hits to 1807 proteins in 277 species: Archae - 0; Bacteria - 0; Metazoa - 736; Fungi - 347; Plants - 385; Viruses - 0; Other Eukaryotes - 339 (source: NCBI BLink). &amp; (chl4|523048 : 291.0) no description available &amp; (q41364|sot1_spiol : 260.0) 2-oxoglutarate/malate translocator, chloroplast precursor - Spinacia oleracea (Spinach) &amp; (ipr001898 : 187.37689) Sodium/sulphate symporter &amp; (reliability: 908.0) &amp;  (original description: g.135971  ORF g.135971 m.135971 type:internal len:345 (+) comp91059_c0_seq1:3-1040(+))</t>
  </si>
  <si>
    <t>dicarboxylate transport 2.1 (DIT2.1)</t>
  </si>
  <si>
    <t>m.183516</t>
  </si>
  <si>
    <t>(loc_os01g22600.1 : 576.0) no description available &amp; (at5g15640 : 342.0) Mitochondrial substrate carrier family protein; FUNCTIONS IN: binding; INVOLVED IN: transport, mitochondrial transport, transmembrane transport; LOCATED IN: mitochondrion, mitochondrial inner membrane; EXPRESSED IN: 24 plant structures; EXPRESSED DURING: 15 growth stages; CONTAINS InterPro DOMAIN/s: Mitochondrial carrier protein (InterPro:IPR002067), Mitochondrial substrate carrier (InterPro:IPR001993), Mitochondrial substrate/solute carrier (InterPro:IPR018108); BEST Arabidopsis thaliana protein match is: Mitochondrial substrate carrier family protein (TAIR:AT1G72820.1); Has 30201 Blast hits to 17322 proteins in 780 species: Archae - 12; Bacteria - 1396; Metazoa - 17338; Fungi - 3422; Plants - 5037; Viruses - 0; Other Eukaryotes - 2996 (source: NCBI BLink). &amp; (chl4|517006 : 136.0) no description available &amp; (p29518|bt1_maize : 80.5) Protein brittle-1, chloroplast precursor - Zea mays (Maize) &amp; (reliability: 684.0) &amp;  (original description: g.183516  ORF g.183516 m.183516 type:5prime_partial len:368 (+) comp94011_c0_seq2:1-1104(+))</t>
  </si>
  <si>
    <t>m.253751</t>
  </si>
  <si>
    <t>(loc_os11g43960.1 : 377.0) no description available &amp; (at5g17400 : 296.0) This gene is predicted to encode an ER-localized adenine nucleotide transporter with six putative transmembrane helices. It appears to act as a ATP:ADP antiporter when expressed in E.coli plasma membranes. Transcript levels for several ER-localized chaperones (e.g. BIP1/2) and other ATP-requiring ER proteins (e.g. CPK2) are reduced in er-ant1 knock-out lines, suggesting a lack of adequate ATP transport into the ER in these mutants. They also have reduced seed oil and seed protein levels.; endoplasmic reticulum-adenine nucleotide transporter 1 (ER-ANT1); CONTAINS InterPro DOMAIN/s: Mitochondrial carrier protein (InterPro:IPR002067), Mitochondrial substrate carrier (InterPro:IPR001993), Mitochondrial substrate/solute carrier (InterPro:IPR018108), Adenine nucleotide translocator 1 (InterPro:IPR002113); BEST Arabidopsis thaliana protein match is: ADP/ATP carrier 3 (TAIR:AT4G28390.1); Has 30201 Blast hits to 17322 proteins in 780 species: Archae - 12; Bacteria - 1396; Metazoa - 17338; Fungi - 3422; Plants - 5037; Viruses - 0; Other Eukaryotes - 2996 (source: NCBI BLink). &amp; (p04709|adt1_maize : 251.0) ADP,ATP carrier protein 1, mitochondrial precursor (ADP/ATP translocase 1) (Adenine nucleotide translocator 1) (ANT 1) - Zea mays (Maize) &amp; (chl4|525806 : 248.0) no description available &amp; (reliability: 592.0) &amp;  (original description: g.253751  ORF g.253751 m.253751 type:complete len:260 (-) comp96522_c0_seq1:384-1163(-))</t>
  </si>
  <si>
    <t>This gene is predicted to encode an ER-localized adenine nucleotide transporter with six putative transmembrane helices. It appears to act as a ATP:ADP antiporter when expressed in E.coli plasma membranes. Transcript levels for several ER-localized chaperones (e.g. BIP1/2) and other ATP-requiring ER proteins (e.g. CPK2) are reduced in er-ant1 knock-out lines, suggesting a lack of adequate ATP transport into the ER in these mutants. They also have reduced seed oil and seed protein levels.</t>
  </si>
  <si>
    <t>m.130860</t>
  </si>
  <si>
    <t>(at4g03115 : 343.0) Mitochondrial substrate carrier family protein; FUNCTIONS IN: binding; INVOLVED IN: transport, transmembrane transport; LOCATED IN: mitochondrial inner membrane, membrane; CONTAINS InterPro DOMAIN/s: Mitochondrial substrate carrier (InterPro:IPR001993), Mitochondrial substrate/solute carrier (InterPro:IPR018108); BEST Arabidopsis thaliana protein match is: plant uncoupling mitochondrial protein 1 (TAIR:AT3G54110.1); Has 24483 Blast hits to 13698 proteins in 441 species: Archae - 0; Bacteria - 0; Metazoa - 9864; Fungi - 7121; Plants - 4898; Viruses - 3; Other Eukaryotes - 2597 (source: NCBI BLink). &amp; (loc_os12g34870.1 : 309.0) no description available &amp; (chl4|515828 : 186.0) no description available &amp; (reliability: 686.0) &amp;  (original description: g.130860  ORF g.130860 m.130860 type:complete len:406 (+) comp90572_c0_seq1:101-1318(+))</t>
  </si>
  <si>
    <t>m.205132</t>
  </si>
  <si>
    <t>(loc_os01g43460.1 : 271.0) no description available &amp; (at4g27970 : 124.0) Encodes a protein with ten predicted transmembrane helices. The SLAH2 protein has similarity to the SLAC1 protein involved in ion homeostasis in guard cells. But, it is not expressed in guard cells and cannot complement a slac1-2 mutant suggesting that it performs a different function. SLAH2:GFP localizes to the plasma membrane.; SLAC1 homologue 2 (SLAH2); FUNCTIONS IN: transporter activity; INVOLVED IN: transmembrane transport; LOCATED IN: integral to membrane, plasma membrane; EXPRESSED IN: 21 plant structures; EXPRESSED DURING: 11 growth stages; CONTAINS InterPro DOMAIN/s: C4-dicarboxylate transporter/malic acid transport protein (InterPro:IPR004695); BEST Arabidopsis thaliana protein match is: SLAC1 homologue 3 (TAIR:AT5G24030.1); Has 30201 Blast hits to 17322 proteins in 780 species: Archae - 12; Bacteria - 1396; Metazoa - 17338; Fungi - 3422; Plants - 5037; Viruses - 0; Other Eukaryotes - 2996 (source: NCBI BLink). &amp; (reliability: 248.0) &amp;  (original description: g.205132  ORF g.205132 m.205132 type:5prime_partial len:372 (+) comp94943_c0_seq12:2-1117(+))</t>
  </si>
  <si>
    <t>Encodes a protein with ten predicted transmembrane helices. The SLAH2 protein has similarity to the SLAC1 protein involved in ion homeostasis in guard cells. But, it is not expressed in guard cells and cannot complement a slac1-2 mutant suggesting that it performs a different function. SLAH2:GFP localizes to the plasma membrane.</t>
  </si>
  <si>
    <t>m.300004</t>
  </si>
  <si>
    <t>(loc_os08g29720.2 : 596.0) no description available &amp; (at4g27940 : 421.0) manganese tracking factor for mitochondrial SOD2 (MTM1); FUNCTIONS IN: binding; INVOLVED IN: transport, mitochondrial transport, transmembrane transport; LOCATED IN: mitochondrial inner membrane, membrane; EXPRESSED IN: 19 plant structures; EXPRESSED DURING: 9 growth stages; CONTAINS InterPro DOMAIN/s: Mitochondrial substrate carrier (InterPro:IPR001993), Mitochondrial substrate/solute carrier (InterPro:IPR018108); BEST Arabidopsis thaliana protein match is: Mitochondrial substrate carrier family protein (TAIR:AT2G46320.1); Has 30201 Blast hits to 17322 proteins in 780 species: Archae - 12; Bacteria - 1396; Metazoa - 17338; Fungi - 3422; Plants - 5037; Viruses - 0; Other Eukaryotes - 2996 (source: NCBI BLink). &amp; (chl4|523206 : 137.0) no description available &amp; (reliability: 842.0) &amp;  (original description: g.300004  ORF g.300004 m.300004 type:5prime_partial len:480 (-) comp105589_c0_seq1:630-2069(-))</t>
  </si>
  <si>
    <t>m.205094</t>
  </si>
  <si>
    <t>(loc_os01g43460.1 : 561.0) no description available &amp; (at5g24030 : 352.0) Encodes a protein with ten predicted transmembrane helices. The SLAH3 protein has similarity to the SLAC1 protein involved in ion homeostasis in guard cells. Although it is not expressed in guard cells, it can complement an slac1-2 mutant suggesting that it performs a similar function. SLAH3:GFP localizes to the plasma membrane.; SLAC1 homologue 3 (SLAH3); FUNCTIONS IN: transporter activity; INVOLVED IN: cellular ion homeostasis; LOCATED IN: integral to membrane, plasma membrane; EXPRESSED IN: 20 plant structures; EXPRESSED DURING: 10 growth stages; CONTAINS InterPro DOMAIN/s: C4-dicarboxylate transporter/malic acid transport protein (InterPro:IPR004695); BEST Arabidopsis thaliana protein match is: SLAC1 homologue 2 (TAIR:AT4G27970.1); Has 1807 Blast hits to 1807 proteins in 277 species: Archae - 0; Bacteria - 0; Metazoa - 736; Fungi - 347; Plants - 385; Viruses - 0; Other Eukaryotes - 339 (source: NCBI BLink). &amp; (reliability: 704.0) &amp;  (original description: g.205094  ORF g.205094 m.205094 type:3prime_partial len:473 (+) comp94943_c0_seq1:198-1619(+))</t>
  </si>
  <si>
    <t>Encodes a protein with ten predicted transmembrane helices. The SLAH3 protein has similarity to the SLAC1 protein involved in ion homeostasis in guard cells. Although it is not expressed in guard cells, it can complement an slac1-2 mutant suggesting that it performs a similar function. SLAH3:GFP localizes to the plasma membrane.</t>
  </si>
  <si>
    <t>m.63578</t>
  </si>
  <si>
    <t>(loc_os08g37600.1 : 126.0) no description available &amp; (at5g64290 : 121.0) dicarboxylate transport 2.1 (DIT2.1); FUNCTIONS IN: oxoglutarate:malate antiporter activity; INVOLVED IN: malate transport, response to nematode; LOCATED IN: chloroplast, membrane, chloroplast envelope; EXPRESSED IN: 23 plant structures; EXPRESSED DURING: 13 growth stages; CONTAINS InterPro DOMAIN/s: Sodium/sulphate symporter (InterPro:IPR001898); BEST Arabidopsis thaliana protein match is: dicarboxylate transporter 2.2 (TAIR:AT5G64280.1); Has 1807 Blast hits to 1807 proteins in 277 species: Archae - 0; Bacteria - 0; Metazoa - 736; Fungi - 347; Plants - 385; Viruses - 0; Other Eukaryotes - 339 (source: NCBI BLink). &amp; (chl4|523048 : 92.4) no description available &amp; (q41364|sot1_spiol : 80.5) 2-oxoglutarate/malate translocator, chloroplast precursor - Spinacia oleracea (Spinach) &amp; (reliability: 242.0) &amp;  (original description: g.63578  ORF g.63578 m.63578 type:3prime_partial len:113 (-) comp80418_c0_seq1:3-341(-))</t>
  </si>
  <si>
    <t>m.44690</t>
  </si>
  <si>
    <t>(loc_os03g09110.1 : 629.0) no description available &amp; (at5g64970 : 500.0) Mitochondrial substrate carrier family protein; FUNCTIONS IN: binding, transporter activity; INVOLVED IN: transport, mitochondrial transport, transmembrane transport; LOCATED IN: mitochondrion, mitochondrial inner membrane, plastid; EXPRESSED IN: 24 plant structures; EXPRESSED DURING: 13 growth stages; CONTAINS InterPro DOMAIN/s: Mitochondrial carrier protein (InterPro:IPR002067), Mitochondrial substrate carrier (InterPro:IPR001993), Mitochondrial substrate/solute carrier (InterPro:IPR018108); BEST Arabidopsis thaliana protein match is: Mitochondrial substrate carrier family protein (TAIR:AT1G78180.1); Has 1807 Blast hits to 1807 proteins in 277 species: Archae - 0; Bacteria - 0; Metazoa - 736; Fungi - 347; Plants - 385; Viruses - 0; Other Eukaryotes - 339 (source: NCBI BLink). &amp; (chl4|526178 : 196.0) no description available &amp; (p29518|bt1_maize : 145.0) Protein brittle-1, chloroplast precursor - Zea mays (Maize) &amp; (reliability: 1000.0) &amp;  (original description: g.44690  ORF g.44690 m.44690 type:5prime_partial len:440 (+) comp72779_c1_seq1:2-1321(+))</t>
  </si>
  <si>
    <t>m.46217</t>
  </si>
  <si>
    <t>(loc_os08g37600.1 : 810.0) no description available &amp; (at5g64290 : 711.0) dicarboxylate transport 2.1 (DIT2.1); FUNCTIONS IN: oxoglutarate:malate antiporter activity; INVOLVED IN: malate transport, response to nematode; LOCATED IN: chloroplast, membrane, chloroplast envelope; EXPRESSED IN: 23 plant structures; EXPRESSED DURING: 13 growth stages; CONTAINS InterPro DOMAIN/s: Sodium/sulphate symporter (InterPro:IPR001898); BEST Arabidopsis thaliana protein match is: dicarboxylate transporter 2.2 (TAIR:AT5G64280.1); Has 1807 Blast hits to 1807 proteins in 277 species: Archae - 0; Bacteria - 0; Metazoa - 736; Fungi - 347; Plants - 385; Viruses - 0; Other Eukaryotes - 339 (source: NCBI BLink). &amp; (chl4|523048 : 487.0) no description available &amp; (q41364|sot1_spiol : 421.0) 2-oxoglutarate/malate translocator, chloroplast precursor - Spinacia oleracea (Spinach) &amp; (ipr001898 : 307.67093) Sodium/sulphate symporter &amp; (reliability: 1422.0) &amp;  (original description: g.46217  ORF g.46217 m.46217 type:5prime_partial len:587 (-) comp73957_c0_seq1:423-2183(-))</t>
  </si>
  <si>
    <t>m.90988</t>
  </si>
  <si>
    <t>(loc_os03g18550.1 : 491.0) no description available &amp; (at1g07030 : 328.0) Mitochondrial substrate carrier family protein; FUNCTIONS IN: binding; INVOLVED IN: transport, mitochondrial transport, transmembrane transport; LOCATED IN: mitochondrial inner membrane, membrane; EXPRESSED IN: 20 plant structures; EXPRESSED DURING: 15 growth stages; CONTAINS InterPro DOMAIN/s: Mitochondrial carrier protein (InterPro:IPR002067), Mitochondrial substrate carrier (InterPro:IPR001993), Mitochondrial substrate/solute carrier (InterPro:IPR018108); BEST Arabidopsis thaliana protein match is: Mitochondrial substrate carrier family protein (TAIR:AT2G30160.1); Has 27351 Blast hits to 14015 proteins in 457 species: Archae - 0; Bacteria - 6; Metazoa - 11451; Fungi - 7735; Plants - 5292; Viruses - 0; Other Eukaryotes - 2867 (source: NCBI BLink). &amp; (chl4|517006 : 218.0) no description available &amp; (p29518|bt1_maize : 81.6) Protein brittle-1, chloroplast precursor - Zea mays (Maize) &amp; (reliability: 656.0) &amp;  (original description: g.90988  ORF g.90988 m.90988 type:5prime_partial len:324 (+) comp85830_c0_seq1:1-972(+))</t>
  </si>
  <si>
    <t>m.135592</t>
  </si>
  <si>
    <t>(loc_os09g38100.1 : 486.0) no description available &amp; (at2g17270 : 444.0) phosphate transporter 3;3 (PHT3;3); FUNCTIONS IN: binding; INVOLVED IN: transport, transmembrane transport; LOCATED IN: mitochondrial inner membrane, membrane; EXPRESSED IN: 20 plant structures; EXPRESSED DURING: 8 growth stages; CONTAINS InterPro DOMAIN/s: Mitochondrial substrate carrier (InterPro:IPR001993), Mitochondrial substrate/solute carrier (InterPro:IPR018108); BEST Arabidopsis thaliana protein match is: phosphate transporter 3;1 (TAIR:AT5G14040.1); Has 13958 Blast hits to 10117 proteins in 372 species: Archae - 0; Bacteria - 0; Metazoa - 6388; Fungi - 3631; Plants - 2533; Viruses - 0; Other Eukaryotes - 1406 (source: NCBI BLink). &amp; (chl4|520905 : 295.0) no description available &amp; (reliability: 888.0) &amp;  (original description: g.135592  ORF g.135592 m.135592 type:5prime_partial len:357 (-) comp91008_c0_seq1:559-1629(-))</t>
  </si>
  <si>
    <t>m.32132</t>
  </si>
  <si>
    <t>(loc_os03g54760.1 : 526.0) no description available &amp; (at5g15640 : 417.0) Mitochondrial substrate carrier family protein; FUNCTIONS IN: binding; INVOLVED IN: transport, mitochondrial transport, transmembrane transport; LOCATED IN: mitochondrion, mitochondrial inner membrane; EXPRESSED IN: 24 plant structures; EXPRESSED DURING: 15 growth stages; CONTAINS InterPro DOMAIN/s: Mitochondrial carrier protein (InterPro:IPR002067), Mitochondrial substrate carrier (InterPro:IPR001993), Mitochondrial substrate/solute carrier (InterPro:IPR018108); BEST Arabidopsis thaliana protein match is: Mitochondrial substrate carrier family protein (TAIR:AT1G72820.1); Has 30201 Blast hits to 17322 proteins in 780 species: Archae - 12; Bacteria - 1396; Metazoa - 17338; Fungi - 3422; Plants - 5037; Viruses - 0; Other Eukaryotes - 2996 (source: NCBI BLink). &amp; (chl4|518808 : 136.0) no description available &amp; (reliability: 834.0) &amp;  (original description: g.32132  ORF g.32132 m.32132 type:complete len:323 (-) comp65693_c0_seq1:465-1433(-))</t>
  </si>
  <si>
    <t>m.7000</t>
  </si>
  <si>
    <t>(loc_os04g37600.1 : 223.0) no description available &amp; (at5g14040 : 190.0) phosphate transporter 3;1 (PHT3;1); FUNCTIONS IN: binding; INVOLVED IN: transport, transmembrane transport; LOCATED IN: in 6 components; EXPRESSED IN: 27 plant structures; EXPRESSED DURING: 16 growth stages; CONTAINS InterPro DOMAIN/s: Mitochondrial substrate carrier (InterPro:IPR001993), Mitochondrial substrate/solute carrier (InterPro:IPR018108); BEST Arabidopsis thaliana protein match is: phosphate transporter 3;2 (TAIR:AT3G48850.1); Has 17134 Blast hits to 11746 proteins in 429 species: Archae - 0; Bacteria - 0; Metazoa - 7375; Fungi - 4841; Plants - 3332; Viruses - 3; Other Eukaryotes - 1583 (source: NCBI BLink). &amp; (chl4|520905 : 149.0) no description available &amp; (reliability: 380.0) &amp;  (original description: g.7000  ORF g.7000 m.7000 type:internal len:198 (-) comp23904_c0_seq1:3-596(-))</t>
  </si>
  <si>
    <t>(at4g28390 : 171.0) Encodes a mitochondrial ADP/ATP carrier protein. Shown in heterologous systems to be located in the plasma membrane. Has comparable affinity for ADP and ATP (in E.coli).; ADP/ATP carrier 3 (AAC3); FUNCTIONS IN: binding, ATP:ADP antiporter activity; INVOLVED IN: transport, mitochondrial transport, purine nucleotide transport; LOCATED IN: mitochondrion, mitochondrial inner membrane, membrane, chloroplast envelope; EXPRESSED IN: 23 plant structures; EXPRESSED DURING: 14 growth stages; CONTAINS InterPro DOMAIN/s: Mitochondrial carrier protein (InterPro:IPR002067), Mitochondrial substrate carrier (InterPro:IPR001993), Mitochondrial substrate/solute carrier (InterPro:IPR018108), Adenine nucleotide translocator 1 (InterPro:IPR002113); BEST Arabidopsis thaliana protein match is: ADP/ATP carrier 2 (TAIR:AT5G13490.2); Has 20286 Blast hits to 12392 proteins in 480 species: Archae - 0; Bacteria - 0; Metazoa - 9416; Fungi - 5054; Plants - 3787; Viruses - 0; Other Eukaryotes - 2029 (source: NCBI BLink). &amp; (p12857|adt2_maize : 168.0) ADP,ATP carrier protein 2, mitochondrial precursor (ADP/ATP translocase 2) (Adenine nucleotide translocator 2) (ANT 2) - Zea mays (Maize) &amp; (loc_os05g23720.1 : 167.0) no description available &amp; (chl4|525806 : 149.0) no description available &amp; (reliability: 342.0) &amp;  (original description: g.319788  ORF g.319788 m.319788 type:internal len:100 (-) comp3582081_c0_seq1:1-300(-))</t>
  </si>
  <si>
    <t>(q41630|adt2_wheat : 195.0) ADP,ATP carrier protein 2, mitochondrial precursor (ADP/ATP translocase 2) (Adenine nucleotide translocator 2) (ANT 2) - Triticum aestivum (Wheat) &amp; (at3g08580 : 192.0) mitochondrial ADP/ATP carrier; ADP/ATP carrier 1 (AAC1); FUNCTIONS IN: binding, copper ion binding, ATP:ADP antiporter activity; INVOLVED IN: transport, purine nucleotide transport; LOCATED IN: in 10 components; EXPRESSED IN: 28 plant structures; EXPRESSED DURING: 16 growth stages; CONTAINS InterPro DOMAIN/s: Mitochondrial carrier protein (InterPro:IPR002067), Mitochondrial substrate carrier (InterPro:IPR001993), Mitochondrial substrate/solute carrier (InterPro:IPR018108), Adenine nucleotide translocator 1 (InterPro:IPR002113); BEST Arabidopsis thaliana protein match is: ADP/ATP carrier 2 (TAIR:AT5G13490.2); Has 19858 Blast hits to 12534 proteins in 484 species: Archae - 0; Bacteria - 0; Metazoa - 8967; Fungi - 5060; Plants - 3882; Viruses - 0; Other Eukaryotes - 1949 (source: NCBI BLink). &amp; (loc_os02g48720.2 : 191.0) no description available &amp; (chl4|525806 : 181.0) no description available &amp; (reliability: 370.0) &amp;  (original description: g.326774  ORF g.326774 m.326774 type:internal len:108 (-) comp5972396_c0_seq1:1-324(-))</t>
  </si>
  <si>
    <t>(at4g28390 : 134.0) Encodes a mitochondrial ADP/ATP carrier protein. Shown in heterologous systems to be located in the plasma membrane. Has comparable affinity for ADP and ATP (in E.coli).; ADP/ATP carrier 3 (AAC3); FUNCTIONS IN: binding, ATP:ADP antiporter activity; INVOLVED IN: transport, mitochondrial transport, purine nucleotide transport; LOCATED IN: mitochondrion, mitochondrial inner membrane, membrane, chloroplast envelope; EXPRESSED IN: 23 plant structures; EXPRESSED DURING: 14 growth stages; CONTAINS InterPro DOMAIN/s: Mitochondrial carrier protein (InterPro:IPR002067), Mitochondrial substrate carrier (InterPro:IPR001993), Mitochondrial substrate/solute carrier (InterPro:IPR018108), Adenine nucleotide translocator 1 (InterPro:IPR002113); BEST Arabidopsis thaliana protein match is: ADP/ATP carrier 2 (TAIR:AT5G13490.2); Has 20286 Blast hits to 12392 proteins in 480 species: Archae - 0; Bacteria - 0; Metazoa - 9416; Fungi - 5054; Plants - 3787; Viruses - 0; Other Eukaryotes - 2029 (source: NCBI BLink). &amp; (p27081|adt2_soltu : 132.0) ADP,ATP carrier protein, mitochondrial precursor (ADP/ATP translocase) (Adenine nucleotide translocator) (ANT) (Fragment) - Solanum tuberosum (Potato) &amp; (loc_os05g23720.1 : 132.0) no description available &amp; (chl4|525806 : 122.0) no description available &amp; (reliability: 268.0) &amp;  (original description: g.329049  ORF g.329049 m.329049 type:internal len:114 (+) comp7945297_c0_seq1:2-346(+))</t>
  </si>
  <si>
    <t>m.329160</t>
  </si>
  <si>
    <t>(loc_os04g37600.1 : 192.0) no description available &amp; (at5g14040 : 190.0) phosphate transporter 3;1 (PHT3;1); FUNCTIONS IN: binding; INVOLVED IN: transport, transmembrane transport; LOCATED IN: in 6 components; EXPRESSED IN: 27 plant structures; EXPRESSED DURING: 16 growth stages; CONTAINS InterPro DOMAIN/s: Mitochondrial substrate carrier (InterPro:IPR001993), Mitochondrial substrate/solute carrier (InterPro:IPR018108); BEST Arabidopsis thaliana protein match is: phosphate transporter 3;2 (TAIR:AT3G48850.1); Has 17134 Blast hits to 11746 proteins in 429 species: Archae - 0; Bacteria - 0; Metazoa - 7375; Fungi - 4841; Plants - 3332; Viruses - 3; Other Eukaryotes - 1583 (source: NCBI BLink). &amp; (chl4|520905 : 160.0) no description available &amp; (reliability: 380.0) &amp;  (original description: g.329160  ORF g.329160 m.329160 type:internal len:102 (-) comp8529870_c0_seq1:2-307(-))</t>
  </si>
  <si>
    <t>m.329703</t>
  </si>
  <si>
    <t>(chl4|522274 : 229.0) no description available &amp; (at1g80300 : 209.0) nucleotide transporter 1 (NTT1); FUNCTIONS IN: ATP:ADP antiporter activity; INVOLVED IN: transport; LOCATED IN: membrane, chloroplast envelope; EXPRESSED IN: stem, root, guard cell, callus, leaf; EXPRESSED DURING: seedling growth; CONTAINS InterPro DOMAIN/s: ADP/ATP carrier protein (InterPro:IPR004667); BEST Arabidopsis thaliana protein match is: TLC ATP/ADP transporter (TAIR:AT1G15500.1); Has 784 Blast hits to 777 proteins in 180 species: Archae - 0; Bacteria - 480; Metazoa - 8; Fungi - 28; Plants - 103; Viruses - 0; Other Eukaryotes - 165 (source: NCBI BLink). &amp; (o24381|tlc1_soltu : 204.0) Plastidic ATP/ADP-transporter - Solanum tuberosum (Potato) &amp; (loc_os01g45910.1 : 199.0) no description available &amp; (reliability: 414.0) &amp;  (original description: g.329703  ORF g.329703 m.329703 type:internal len:140 (-) comp8824933_c0_seq1:1-420(-))</t>
  </si>
  <si>
    <t>nucleotide transporter 1 (NTT1)</t>
  </si>
  <si>
    <t>m.65416</t>
  </si>
  <si>
    <t>(loc_os10g42299.3 : 375.0) no description available &amp; (at5g46800 : 323.0) Seedling lethal mutation; Mitochondrial Carnitine Acyl Carrier-Like Protein; A BOUT DE SOUFFLE (BOU); FUNCTIONS IN: binding, transporter activity; INVOLVED IN: transport, mitochondrial transport, ornithine transport; LOCATED IN: mitochondrion, mitochondrial inner membrane, chloroplast, plastid; EXPRESSED IN: 25 plant structures; EXPRESSED DURING: 15 growth stages; CONTAINS InterPro DOMAIN/s: Mitochondrial substrate carrier (InterPro:IPR001993), Mitochondrial substrate/solute carrier (InterPro:IPR018108), Adenine nucleotide translocator 1 (InterPro:IPR002113); BEST Arabidopsis thaliana protein match is: Mitochondrial substrate carrier family protein (TAIR:AT2G33820.1); Has 30201 Blast hits to 17322 proteins in 780 species: Archae - 12; Bacteria - 1396; Metazoa - 17338; Fungi - 3422; Plants - 5037; Viruses - 0; Other Eukaryotes - 2996 (source: NCBI BLink). &amp; (chl4|522130 : 108.0) no description available &amp; (reliability: 646.0) &amp;  (original description: g.65416  ORF g.65416 m.65416 type:internal len:259 (-) comp80767_c0_seq1:1-777(-))</t>
  </si>
  <si>
    <t>Seedling lethal mutation</t>
  </si>
  <si>
    <t>m.204998</t>
  </si>
  <si>
    <t>(loc_os11g01270.1 : 104.0) no description available &amp; (at2g35800 : 84.7) mitochondrial substrate carrier family protein; FUNCTIONS IN: binding, calcium ion binding; INVOLVED IN: transport, transmembrane transport; LOCATED IN: mitochondrial inner membrane, chloroplast envelope; EXPRESSED IN: 22 plant structures; EXPRESSED DURING: 13 growth stages; CONTAINS InterPro DOMAIN/s: Mitochondrial carrier protein (InterPro:IPR002067), EF-Hand 1, calcium-binding site (InterPro:IPR018247), EF-HAND 2 (InterPro:IPR018249), Mitochondrial substrate carrier (InterPro:IPR001993), EF-hand-like domain (InterPro:IPR011992), Mitochondrial substrate/solute carrier (InterPro:IPR018108); BEST Arabidopsis thaliana protein match is: Mitochondrial substrate carrier family protein (TAIR:AT2G26360.1); Has 17569 Blast hits to 12630 proteins in 423 species: Archae - 0; Bacteria - 12; Metazoa - 7266; Fungi - 5152; Plants - 3396; Viruses - 0; Other Eukaryotes - 1743 (source: NCBI BLink). &amp; (reliability: 169.4) &amp;  (original description: g.204998  ORF g.204998 m.204998 type:complete len:136 (+) comp94933_c0_seq4:755-1162(+))</t>
  </si>
  <si>
    <t>m.155529</t>
  </si>
  <si>
    <t>(loc_os01g12520.1 : 446.0) no description available &amp; (at1g79900 : 344.0) encodes a mitochondrial ornithine transporter that exports ornithine from the mitochondria to the cytosol; BAC2; CONTAINS InterPro DOMAIN/s: Mitochondrial carrier protein (InterPro:IPR002067), Mitochondrial substrate carrier (InterPro:IPR001993), Mitochondrial substrate/solute carrier (InterPro:IPR018108); BEST Arabidopsis thaliana protein match is: Mitochondrial substrate carrier family protein (TAIR:AT5G46800.1); Has 25782 Blast hits to 14100 proteins in 457 species: Archae - 0; Bacteria - 6; Metazoa - 10775; Fungi - 7497; Plants - 4679; Viruses - 6; Other Eukaryotes - 2819 (source: NCBI BLink). &amp; (chl4|522130 : 134.0) no description available &amp; (p29518|bt1_maize : 85.9) Protein brittle-1, chloroplast precursor - Zea mays (Maize) &amp; (reliability: 688.0) &amp;  (original description: g.155529  ORF g.155529 m.155529 type:5prime_partial len:288 (-) comp92357_c0_seq1:477-1340(-))</t>
  </si>
  <si>
    <t>encodes a mitochondrial ornithine transporter that exports ornithine from the mitochondria to the cytosol</t>
  </si>
  <si>
    <t>m.76177</t>
  </si>
  <si>
    <t>(loc_os04g48530.1 : 820.0) no description available &amp; (at1g12480 : 564.0) Encodes a membrane protein with 10 predicted transmembrane helices. SLAC1 is a multispanning  membrane protein  expressed predominantly in guard cells that plays a role in regulating cellular ion homeostasis and S-type anion currents. SLAC1 is important for normal stomatal closure in response to a variety of signals including elevated CO2, ozone, ABA, darkness, and humidity. SLAC1:GFP localizes to the plasma membrane.; OZONE-SENSITIVE 1 (OZS1); CONTAINS InterPro DOMAIN/s: C4-dicarboxylate transporter/malic acid transport protein (InterPro:IPR004695); BEST Arabidopsis thaliana protein match is: SLAC1 homologue 3 (TAIR:AT5G24030.1); Has 903 Blast hits to 900 proteins in 365 species: Archae - 17; Bacteria - 650; Metazoa - 0; Fungi - 31; Plants - 165; Viruses - 0; Other Eukaryotes - 40 (source: NCBI BLink). &amp; (ipr004695 : 101.84138) C4-dicarboxylate transporter/malic acid transport protein &amp; (reliability: 1128.0) &amp;  (original description: g.76177  ORF g.76177 m.76177 type:5prime_partial len:602 (+) comp83297_c0_seq1:3-1808(+))</t>
  </si>
  <si>
    <t>Encodes a membrane protein with 10 predicted transmembrane helices. SLAC1 is a multispanning  membrane protein  expressed predominantly in guard cells that plays a role in regulating cellular ion homeostasis and S-type anion currents. SLAC1 is important for normal stomatal closure in response to a variety of signals including elevated CO2, ozone, ABA, darkness, and humidity. SLAC1:GFP localizes to the plasma membrane.</t>
  </si>
  <si>
    <t>m.302305</t>
  </si>
  <si>
    <t>(loc_os09g27240.2 : 336.0) no description available &amp; (at1g72820 : 233.0) Mitochondrial substrate carrier family protein; FUNCTIONS IN: binding; INVOLVED IN: transport, mitochondrial transport, transmembrane transport; LOCATED IN: mitochondrial inner membrane, membrane; EXPRESSED IN: 23 plant structures; EXPRESSED DURING: 13 growth stages; CONTAINS InterPro DOMAIN/s: Mitochondrial carrier protein (InterPro:IPR002067), Mitochondrial substrate carrier (InterPro:IPR001993), Mitochondrial substrate/solute carrier (InterPro:IPR018108); BEST Arabidopsis thaliana protein match is: Mitochondrial substrate carrier family protein (TAIR:AT5G26200.1); Has 20856 Blast hits to 12399 proteins in 415 species: Archae - 0; Bacteria - 0; Metazoa - 8678; Fungi - 5994; Plants - 4095; Viruses - 0; Other Eukaryotes - 2089 (source: NCBI BLink). &amp; (chl4|518808 : 100.0) no description available &amp; (reliability: 466.0) &amp;  (original description: g.302305  ORF g.302305 m.302305 type:5prime_partial len:199 (-) comp169388_c0_seq1:220-816(-))</t>
  </si>
  <si>
    <t>m.18590</t>
  </si>
  <si>
    <t>(loc_os10g42299.2 : 412.0) no description available &amp; (at5g46800 : 386.0) Seedling lethal mutation; Mitochondrial Carnitine Acyl Carrier-Like Protein; A BOUT DE SOUFFLE (BOU); FUNCTIONS IN: binding, transporter activity; INVOLVED IN: transport, mitochondrial transport, ornithine transport; LOCATED IN: mitochondrion, mitochondrial inner membrane, chloroplast, plastid; EXPRESSED IN: 25 plant structures; EXPRESSED DURING: 15 growth stages; CONTAINS InterPro DOMAIN/s: Mitochondrial substrate carrier (InterPro:IPR001993), Mitochondrial substrate/solute carrier (InterPro:IPR018108), Adenine nucleotide translocator 1 (InterPro:IPR002113); BEST Arabidopsis thaliana protein match is: Mitochondrial substrate carrier family protein (TAIR:AT2G33820.1); Has 30201 Blast hits to 17322 proteins in 780 species: Archae - 12; Bacteria - 1396; Metazoa - 17338; Fungi - 3422; Plants - 5037; Viruses - 0; Other Eukaryotes - 2996 (source: NCBI BLink). &amp; (chl4|522130 : 129.0) no description available &amp; (reliability: 772.0) &amp;  (original description: g.18590  ORF g.18590 m.18590 type:complete len:316 (-) comp50144_c0_seq1:1309-2256(-))</t>
  </si>
  <si>
    <t>m.16480</t>
  </si>
  <si>
    <t>(loc_os05g28870.1 : 446.0) no description available &amp; (at2g47490 : 336.0) Encodes a chloroplast-localized NAD+ transporter that transports NAD+ in a counter exchange mode with ADP and AMP in vitro.; NAD+ transporter 1 (NDT1); CONTAINS InterPro DOMAIN/s: Mitochondrial carrier protein (InterPro:IPR002067), Mitochondrial substrate carrier (InterPro:IPR001993), Mitochondrial substrate/solute carrier (InterPro:IPR018108), Adenine nucleotide translocator 1 (InterPro:IPR002113); BEST Arabidopsis thaliana protein match is: NAD+ transporter 2 (TAIR:AT1G25380.1); Has 28896 Blast hits to 14510 proteins in 466 species: Archae - 0; Bacteria - 6; Metazoa - 12245; Fungi - 8541; Plants - 5076; Viruses - 8; Other Eukaryotes - 3020 (source: NCBI BLink). &amp; (chl4|516020 : 114.0) no description available &amp; (reliability: 672.0) &amp;  (original description: g.16480  ORF g.16480 m.16480 type:complete len:342 (+) comp48182_c0_seq1:368-1393(+))</t>
  </si>
  <si>
    <t>Encodes a chloroplast-localized NAD+ transporter that transports NAD+ in a counter exchange mode with ADP and AMP in vitro.</t>
  </si>
  <si>
    <t>m.167837</t>
  </si>
  <si>
    <t>(loc_os01g73420.1 : 471.0) no description available &amp; (at5g42130 : 283.0) Mitochondrial substrate carrier family protein; FUNCTIONS IN: binding; INVOLVED IN: transport, mitochondrial transport, transmembrane transport; LOCATED IN: mitochondrial inner membrane, chloroplast; EXPRESSED IN: 22 plant structures; EXPRESSED DURING: 13 growth stages; CONTAINS InterPro DOMAIN/s: Mitochondrial substrate carrier (InterPro:IPR001993), Mitochondrial substrate/solute carrier (InterPro:IPR018108); BEST Arabidopsis thaliana protein match is: S-adenosylmethionine carrier 2 (TAIR:AT1G34065.1); Has 1807 Blast hits to 1807 proteins in 277 species: Archae - 0; Bacteria - 0; Metazoa - 736; Fungi - 347; Plants - 385; Viruses - 0; Other Eukaryotes - 339 (source: NCBI BLink). &amp; (chl4|517006 : 120.0) no description available &amp; (p29518|bt1_maize : 87.0) Protein brittle-1, chloroplast precursor - Zea mays (Maize) &amp; (reliability: 566.0) &amp;  (original description: g.167837  ORF g.167837 m.167837 type:5prime_partial len:402 (+) comp93115_c1_seq1:3-1208(+))</t>
  </si>
  <si>
    <t>m.91375</t>
  </si>
  <si>
    <t>(loc_os01g14520.1 : 446.0) no description available &amp; (at1g62280 : 290.0) Encodes a protein with ten predicted transmembrane helices. The SLAH1 protein has similarity to the SLAC1 protein involved in ion homeostasis in guard cells. Although it is not expressed in guard cells, it can complement a slac1-2 mutant suggesting that it performs a similar function. SLAH1:GFP localizes to the plasma membrane.; SLAC1 homologue 1 (SLAH1); CONTAINS InterPro DOMAIN/s: C4-dicarboxylate transporter/malic acid transport protein (InterPro:IPR004695); BEST Arabidopsis thaliana protein match is: SLAC1 homologue 4 (TAIR:AT1G62262.1); Has 719 Blast hits to 716 proteins in 282 species: Archae - 2; Bacteria - 524; Metazoa - 0; Fungi - 6; Plants - 154; Viruses - 0; Other Eukaryotes - 33 (source: NCBI BLink). &amp; (ipr004695 : 92.73828) C4-dicarboxylate transporter/malic acid transport protein &amp; (reliability: 580.0) &amp;  (original description: g.91375  ORF g.91375 m.91375 type:complete len:361 (+) comp85897_c0_seq1:237-1319(+))</t>
  </si>
  <si>
    <t>m.224209</t>
  </si>
  <si>
    <t>(loc_os03g15690.1 : 629.0) no description available &amp; (at5g14040 : 482.0) phosphate transporter 3;1 (PHT3;1); FUNCTIONS IN: binding; INVOLVED IN: transport, transmembrane transport; LOCATED IN: in 6 components; EXPRESSED IN: 27 plant structures; EXPRESSED DURING: 16 growth stages; CONTAINS InterPro DOMAIN/s: Mitochondrial substrate carrier (InterPro:IPR001993), Mitochondrial substrate/solute carrier (InterPro:IPR018108); BEST Arabidopsis thaliana protein match is: phosphate transporter 3;2 (TAIR:AT3G48850.1); Has 17134 Blast hits to 11746 proteins in 429 species: Archae - 0; Bacteria - 0; Metazoa - 7375; Fungi - 4841; Plants - 3332; Viruses - 3; Other Eukaryotes - 1583 (source: NCBI BLink). &amp; (chl4|520905 : 410.0) no description available &amp; (reliability: 964.0) &amp;  (original description: g.224209  ORF g.224209 m.224209 type:5prime_partial len:496 (+) comp95692_c0_seq3:3-1490(+))</t>
  </si>
  <si>
    <t>m.115372</t>
  </si>
  <si>
    <t>(loc_os05g46220.1 : 533.0) no description available &amp; (at5g56450 : 409.0) Mitochondrial substrate carrier family protein; FUNCTIONS IN: binding, transporter activity; INVOLVED IN: transport, mitochondrial transport, transmembrane transport; LOCATED IN: mitochondrial inner membrane, membrane; EXPRESSED IN: 23 plant structures; EXPRESSED DURING: 15 growth stages; CONTAINS InterPro DOMAIN/s: Mitochondrial carrier protein (InterPro:IPR002067), Mitochondrial substrate carrier (InterPro:IPR001993), Mitochondrial substrate/solute carrier (InterPro:IPR018108), Adenine nucleotide translocator 1 (InterPro:IPR002113); BEST Arabidopsis thaliana protein match is: ADP/ATP carrier 1 (TAIR:AT3G08580.2); Has 1807 Blast hits to 1807 proteins in 277 species: Archae - 0; Bacteria - 0; Metazoa - 736; Fungi - 347; Plants - 385; Viruses - 0; Other Eukaryotes - 339 (source: NCBI BLink). &amp; (p27080|adt_chlre : 205.0) ADP,ATP carrier protein (ADP/ATP translocase) (Adenine nucleotide translocator) (ANT) - Chlamydomonas reinhardtii &amp; (chl4|525806 : 205.0) no description available &amp; (reliability: 818.0) &amp;  (original description: g.115372  ORF g.115372 m.115372 type:5prime_partial len:307 (+) comp89126_c0_seq1:3-923(+))</t>
  </si>
  <si>
    <t>m.205138</t>
  </si>
  <si>
    <t>(loc_os01g43460.1 : 347.0) no description available &amp; (at4g27970 : 184.0) Encodes a protein with ten predicted transmembrane helices. The SLAH2 protein has similarity to the SLAC1 protein involved in ion homeostasis in guard cells. But, it is not expressed in guard cells and cannot complement a slac1-2 mutant suggesting that it performs a different function. SLAH2:GFP localizes to the plasma membrane.; SLAC1 homologue 2 (SLAH2); FUNCTIONS IN: transporter activity; INVOLVED IN: transmembrane transport; LOCATED IN: integral to membrane, plasma membrane; EXPRESSED IN: 21 plant structures; EXPRESSED DURING: 11 growth stages; CONTAINS InterPro DOMAIN/s: C4-dicarboxylate transporter/malic acid transport protein (InterPro:IPR004695); BEST Arabidopsis thaliana protein match is: SLAC1 homologue 3 (TAIR:AT5G24030.1); Has 30201 Blast hits to 17322 proteins in 780 species: Archae - 12; Bacteria - 1396; Metazoa - 17338; Fungi - 3422; Plants - 5037; Viruses - 0; Other Eukaryotes - 2996 (source: NCBI BLink). &amp; (reliability: 368.0) &amp;  (original description: g.205138  ORF g.205138 m.205138 type:5prime_partial len:378 (-) comp94943_c0_seq14:86-1219(-))</t>
  </si>
  <si>
    <t>m.253784</t>
  </si>
  <si>
    <t>(loc_os11g43960.1 : 487.0) no description available &amp; (at5g17400 : 382.0) This gene is predicted to encode an ER-localized adenine nucleotide transporter with six putative transmembrane helices. It appears to act as a ATP:ADP antiporter when expressed in E.coli plasma membranes. Transcript levels for several ER-localized chaperones (e.g. BIP1/2) and other ATP-requiring ER proteins (e.g. CPK2) are reduced in er-ant1 knock-out lines, suggesting a lack of adequate ATP transport into the ER in these mutants. They also have reduced seed oil and seed protein levels.; endoplasmic reticulum-adenine nucleotide transporter 1 (ER-ANT1); CONTAINS InterPro DOMAIN/s: Mitochondrial carrier protein (InterPro:IPR002067), Mitochondrial substrate carrier (InterPro:IPR001993), Mitochondrial substrate/solute carrier (InterPro:IPR018108), Adenine nucleotide translocator 1 (InterPro:IPR002113); BEST Arabidopsis thaliana protein match is: ADP/ATP carrier 3 (TAIR:AT4G28390.1); Has 30201 Blast hits to 17322 proteins in 780 species: Archae - 12; Bacteria - 1396; Metazoa - 17338; Fungi - 3422; Plants - 5037; Viruses - 0; Other Eukaryotes - 2996 (source: NCBI BLink). &amp; (p31691|adt_orysa : 337.0) ADP,ATP carrier protein, mitochondrial precursor (ADP/ATP translocase) (Adenine nucleotide translocator) (ANT) - Oryza sativa (Rice) &amp; (chl4|525806 : 329.0) no description available &amp; (reliability: 764.0) &amp;  (original description: g.253784  ORF g.253784 m.253784 type:complete len:340 (-) comp96522_c0_seq13:234-1253(-))</t>
  </si>
  <si>
    <t>m.205006</t>
  </si>
  <si>
    <t>(loc_os11g01270.1 : 104.0) no description available &amp; (at2g35800 : 84.7) mitochondrial substrate carrier family protein; FUNCTIONS IN: binding, calcium ion binding; INVOLVED IN: transport, transmembrane transport; LOCATED IN: mitochondrial inner membrane, chloroplast envelope; EXPRESSED IN: 22 plant structures; EXPRESSED DURING: 13 growth stages; CONTAINS InterPro DOMAIN/s: Mitochondrial carrier protein (InterPro:IPR002067), EF-Hand 1, calcium-binding site (InterPro:IPR018247), EF-HAND 2 (InterPro:IPR018249), Mitochondrial substrate carrier (InterPro:IPR001993), EF-hand-like domain (InterPro:IPR011992), Mitochondrial substrate/solute carrier (InterPro:IPR018108); BEST Arabidopsis thaliana protein match is: Mitochondrial substrate carrier family protein (TAIR:AT2G26360.1); Has 17569 Blast hits to 12630 proteins in 423 species: Archae - 0; Bacteria - 12; Metazoa - 7266; Fungi - 5152; Plants - 3396; Viruses - 0; Other Eukaryotes - 1743 (source: NCBI BLink). &amp; (reliability: 169.4) &amp;  (original description: g.205006  ORF g.205006 m.205006 type:complete len:164 (+) comp94933_c0_seq8:328-819(+))</t>
  </si>
  <si>
    <t>m.205127</t>
  </si>
  <si>
    <t>(loc_os01g43460.1 : 349.0) no description available &amp; (at4g27970 : 184.0) Encodes a protein with ten predicted transmembrane helices. The SLAH2 protein has similarity to the SLAC1 protein involved in ion homeostasis in guard cells. But, it is not expressed in guard cells and cannot complement a slac1-2 mutant suggesting that it performs a different function. SLAH2:GFP localizes to the plasma membrane.; SLAC1 homologue 2 (SLAH2); FUNCTIONS IN: transporter activity; INVOLVED IN: transmembrane transport; LOCATED IN: integral to membrane, plasma membrane; EXPRESSED IN: 21 plant structures; EXPRESSED DURING: 11 growth stages; CONTAINS InterPro DOMAIN/s: C4-dicarboxylate transporter/malic acid transport protein (InterPro:IPR004695); BEST Arabidopsis thaliana protein match is: SLAC1 homologue 3 (TAIR:AT5G24030.1); Has 30201 Blast hits to 17322 proteins in 780 species: Archae - 12; Bacteria - 1396; Metazoa - 17338; Fungi - 3422; Plants - 5037; Viruses - 0; Other Eukaryotes - 2996 (source: NCBI BLink). &amp; (reliability: 368.0) &amp;  (original description: g.205127  ORF g.205127 m.205127 type:5prime_partial len:390 (-) comp94943_c0_seq10:159-1328(-))</t>
  </si>
  <si>
    <t>m.301745</t>
  </si>
  <si>
    <t>(loc_os09g29050.1 : 179.0) no description available &amp; (at5g09470 : 128.0) Encodes one of the mitochondrial dicarboxylate carriers (DIC): DIC1 (AT2G22500), DIC2 (AT4G24570), DIC3 (AT5G09470).; dicarboxylate carrier 3 (DIC3); FUNCTIONS IN: oxidative phosphorylation uncoupler activity, binding, dicarboxylic acid transmembrane transporter activity; INVOLVED IN: transport, mitochondrial transport; LOCATED IN: mitochondrial inner membrane, membrane; EXPRESSED IN: cotyledon, leaf, stamen; EXPRESSED DURING: LP.04 four leaves visible, 4 anthesis, LP.10 ten leaves visible, LP.08 eight leaves visible; CONTAINS InterPro DOMAIN/s: Mitochondrial carrier protein (InterPro:IPR002067), Mitochondrial substrate carrier (InterPro:IPR001993), Mitochondrial substrate/solute carrier (InterPro:IPR018108); BEST Arabidopsis thaliana protein match is: dicarboxylate carrier 2 (TAIR:AT4G24570.1); Has 24086 Blast hits to 12932 proteins in 445 species: Archae - 0; Bacteria - 4; Metazoa - 10227; Fungi - 7035; Plants - 4424; Viruses - 3; Other Eukaryotes - 2393 (source: NCBI BLink). &amp; (chl4|516494 : 100.0) no description available &amp; (reliability: 256.0) &amp;  (original description: g.301745  ORF g.301745 m.301745 type:internal len:126 (-) comp135205_c0_seq1:1-378(-))</t>
  </si>
  <si>
    <t>Encodes one of the mitochondrial dicarboxylate carriers (DIC): DIC1 (AT2G22500), DIC2 (AT4G24570), DIC3 (AT5G09470).</t>
  </si>
  <si>
    <t>m.84268</t>
  </si>
  <si>
    <t>(loc_os04g37600.1 : 469.0) no description available &amp; (at3g48850 : 451.0) phosphate transporter 3;2 (PHT3;2); FUNCTIONS IN: binding; INVOLVED IN: transport, transmembrane transport; LOCATED IN: mitochondrial inner membrane, chloroplast, membrane; EXPRESSED IN: stem, sepal, stamen; EXPRESSED DURING: 4 anthesis; CONTAINS InterPro DOMAIN/s: Mitochondrial substrate carrier (InterPro:IPR001993), Mitochondrial substrate/solute carrier (InterPro:IPR018108); BEST Arabidopsis thaliana protein match is: phosphate transporter 3;1 (TAIR:AT5G14040.1); Has 16855 Blast hits to 11571 proteins in 428 species: Archae - 0; Bacteria - 0; Metazoa - 7278; Fungi - 4810; Plants - 3237; Viruses - 0; Other Eukaryotes - 1530 (source: NCBI BLink). &amp; (chl4|520905 : 375.0) no description available &amp; (reliability: 902.0) &amp;  (original description: g.84268  ORF g.84268 m.84268 type:complete len:353 (-) comp84847_c0_seq1:433-1491(-))</t>
  </si>
  <si>
    <t>m.281338</t>
  </si>
  <si>
    <t>(loc_os01g28840.1 : 765.0) no description available &amp; (at5g24030 : 563.0) Encodes a protein with ten predicted transmembrane helices. The SLAH3 protein has similarity to the SLAC1 protein involved in ion homeostasis in guard cells. Although it is not expressed in guard cells, it can complement an slac1-2 mutant suggesting that it performs a similar function. SLAH3:GFP localizes to the plasma membrane.; SLAC1 homologue 3 (SLAH3); FUNCTIONS IN: transporter activity; INVOLVED IN: cellular ion homeostasis; LOCATED IN: integral to membrane, plasma membrane; EXPRESSED IN: 20 plant structures; EXPRESSED DURING: 10 growth stages; CONTAINS InterPro DOMAIN/s: C4-dicarboxylate transporter/malic acid transport protein (InterPro:IPR004695); BEST Arabidopsis thaliana protein match is: SLAC1 homologue 2 (TAIR:AT4G27970.1); Has 1807 Blast hits to 1807 proteins in 277 species: Archae - 0; Bacteria - 0; Metazoa - 736; Fungi - 347; Plants - 385; Viruses - 0; Other Eukaryotes - 339 (source: NCBI BLink). &amp; (ipr004695 : 94.806465) C4-dicarboxylate transporter/malic acid transport protein &amp; (reliability: 1126.0) &amp;  (original description: g.281338  ORF g.281338 m.281338 type:complete len:630 (+) comp97169_c0_seq1:4495-6384(+))</t>
  </si>
  <si>
    <t>m.50954</t>
  </si>
  <si>
    <t>(loc_os03g07890.1 : 174.0) no description available &amp; (at1g72820 : 141.0) Mitochondrial substrate carrier family protein; FUNCTIONS IN: binding; INVOLVED IN: transport, mitochondrial transport, transmembrane transport; LOCATED IN: mitochondrial inner membrane, membrane; EXPRESSED IN: 23 plant structures; EXPRESSED DURING: 13 growth stages; CONTAINS InterPro DOMAIN/s: Mitochondrial carrier protein (InterPro:IPR002067), Mitochondrial substrate carrier (InterPro:IPR001993), Mitochondrial substrate/solute carrier (InterPro:IPR018108); BEST Arabidopsis thaliana protein match is: Mitochondrial substrate carrier family protein (TAIR:AT5G26200.1); Has 20856 Blast hits to 12399 proteins in 415 species: Archae - 0; Bacteria - 0; Metazoa - 8678; Fungi - 5994; Plants - 4095; Viruses - 0; Other Eukaryotes - 2089 (source: NCBI BLink). &amp; (reliability: 282.0) &amp;  (original description: g.50954  ORF g.50954 m.50954 type:complete len:162 (+) comp76112_c0_seq1:235-720(+))</t>
  </si>
  <si>
    <t>m.30895</t>
  </si>
  <si>
    <t>(loc_os03g07890.1 : 229.0) no description available &amp; (at1g72820 : 155.0) Mitochondrial substrate carrier family protein; FUNCTIONS IN: binding; INVOLVED IN: transport, mitochondrial transport, transmembrane transport; LOCATED IN: mitochondrial inner membrane, membrane; EXPRESSED IN: 23 plant structures; EXPRESSED DURING: 13 growth stages; CONTAINS InterPro DOMAIN/s: Mitochondrial carrier protein (InterPro:IPR002067), Mitochondrial substrate carrier (InterPro:IPR001993), Mitochondrial substrate/solute carrier (InterPro:IPR018108); BEST Arabidopsis thaliana protein match is: Mitochondrial substrate carrier family protein (TAIR:AT5G26200.1); Has 20856 Blast hits to 12399 proteins in 415 species: Archae - 0; Bacteria - 0; Metazoa - 8678; Fungi - 5994; Plants - 4095; Viruses - 0; Other Eukaryotes - 2089 (source: NCBI BLink). &amp; (chl4|518808 : 81.3) no description available &amp; (reliability: 310.0) &amp;  (original description: g.30895  ORF g.30895 m.30895 type:5prime_partial len:151 (+) comp64797_c0_seq1:2-454(+))</t>
  </si>
  <si>
    <t>m.130702</t>
  </si>
  <si>
    <t>(loc_os08g37370.1 : 446.0) no description available &amp; (at2g22500 : 359.0) Encodes one of the mitochondrial dicarboxylate carriers (DIC): DIC1 (AT2G22500), DIC2 (AT4G24570), DIC3 (AT5G09470).; uncoupling protein 5 (UCP5); FUNCTIONS IN: binding, dicarboxylic acid transmembrane transporter activity; INVOLVED IN: transport, mitochondrial transport; LOCATED IN: mitochondrion, mitochondrial inner membrane, membrane; EXPRESSED IN: 23 plant structures; EXPRESSED DURING: 15 growth stages; CONTAINS InterPro DOMAIN/s: Mitochondrial substrate carrier (InterPro:IPR001993), Mitochondrial brown fat uncoupling protein (InterPro:IPR002030), Mitochondrial substrate/solute carrier (InterPro:IPR018108); BEST Arabidopsis thaliana protein match is: dicarboxylate carrier 2 (TAIR:AT4G24570.1); Has 25222 Blast hits to 13203 proteins in 454 species: Archae - 0; Bacteria - 2; Metazoa - 10525; Fungi - 7328; Plants - 4898; Viruses - 0; Other Eukaryotes - 2469 (source: NCBI BLink). &amp; (chl4|516494 : 157.0) no description available &amp; (reliability: 718.0) &amp;  (original description: g.130702  ORF g.130702 m.130702 type:complete len:325 (-) comp90543_c1_seq1:734-1708(-))</t>
  </si>
  <si>
    <t>m.205142</t>
  </si>
  <si>
    <t>(loc_os05g50770.1 : 291.0) no description available &amp; (at4g27970 : 181.0) Encodes a protein with ten predicted transmembrane helices. The SLAH2 protein has similarity to the SLAC1 protein involved in ion homeostasis in guard cells. But, it is not expressed in guard cells and cannot complement a slac1-2 mutant suggesting that it performs a different function. SLAH2:GFP localizes to the plasma membrane.; SLAC1 homologue 2 (SLAH2); FUNCTIONS IN: transporter activity; INVOLVED IN: transmembrane transport; LOCATED IN: integral to membrane, plasma membrane; EXPRESSED IN: 21 plant structures; EXPRESSED DURING: 11 growth stages; CONTAINS InterPro DOMAIN/s: C4-dicarboxylate transporter/malic acid transport protein (InterPro:IPR004695); BEST Arabidopsis thaliana protein match is: SLAC1 homologue 3 (TAIR:AT5G24030.1); Has 30201 Blast hits to 17322 proteins in 780 species: Archae - 12; Bacteria - 1396; Metazoa - 17338; Fungi - 3422; Plants - 5037; Viruses - 0; Other Eukaryotes - 2996 (source: NCBI BLink). &amp; (reliability: 362.0) &amp;  (original description: g.205142  ORF g.205142 m.205142 type:5prime_partial len:359 (-) comp94943_c0_seq15:36-1112(-))</t>
  </si>
  <si>
    <t>Metal</t>
  </si>
  <si>
    <t>transport.metal</t>
  </si>
  <si>
    <t>m.170925</t>
  </si>
  <si>
    <t>(loc_os03g49400.1 : 332.0) no description available &amp; (at5g03280 : 184.0) Involved in ethylene signal transduction. Acts downstream of CTR1. Positively regulates ORE1 and negatively regulates mir164A,B,C to regulate leaf senescence.; ETHYLENE INSENSITIVE 2 (EIN2); FUNCTIONS IN: transporter activity; INVOLVED IN: in 22 processes; LOCATED IN: membrane; EXPRESSED IN: 23 plant structures; EXPRESSED DURING: 13 growth stages; CONTAINS InterPro DOMAIN/s: Natural resistance-associated macrophage protein (InterPro:IPR001046), Ethylene-insensitive 2 (InterPro:IPR017187); BEST Arabidopsis thaliana protein match is: natural resistance-associated macrophage protein 1 (TAIR:AT1G80830.1); Has 4402 Blast hits to 4259 proteins in 1453 species: Archae - 50; Bacteria - 3021; Metazoa - 376; Fungi - 278; Plants - 375; Viruses - 0; Other Eukaryotes - 302 (source: NCBI BLink). &amp; (reliability: 368.0) &amp;  (original description: g.170925  ORF g.170925 m.170925 type:complete len:338 (+) comp93291_c0_seq1:576-1589(+))</t>
  </si>
  <si>
    <t>Involved in ethylene signal transduction. Acts downstream of CTR1. Positively regulates ORE1 and negatively regulates mir164A,B,C to regulate leaf senescence.</t>
  </si>
  <si>
    <t>m.316481</t>
  </si>
  <si>
    <t>(loc_os05g19500.2 : 279.0) no description available &amp; (at3g17630 : 239.0) member of Putative Na+/H+ antiporter family; cation/H+ exchanger 19 (CHX19); FUNCTIONS IN: monovalent cation:hydrogen antiporter activity, sodium:hydrogen antiporter activity; INVOLVED IN: cation transport; LOCATED IN: integral to membrane; EXPRESSED IN: 23 plant structures; EXPRESSED DURING: 12 growth stages; CONTAINS InterPro DOMAIN/s: Cation/H+ exchanger (InterPro:IPR006153); BEST Arabidopsis thaliana protein match is: cation/H+ exchanger 18 (TAIR:AT5G41610.1); Has 10353 Blast hits to 10313 proteins in 2156 species: Archae - 388; Bacteria - 8084; Metazoa - 59; Fungi - 214; Plants - 674; Viruses - 0; Other Eukaryotes - 934 (source: NCBI BLink). &amp; (reliability: 478.0) &amp;  (original description: g.316481  ORF g.316481 m.316481 type:internal len:180 (-) comp2707453_c0_seq1:1-540(-))</t>
  </si>
  <si>
    <t>member of Putative Na+/H+ antiporter family</t>
  </si>
  <si>
    <t>m.195952</t>
  </si>
  <si>
    <t>(loc_os08g01030.1 : 406.0) no description available &amp; (at3g20870 : 287.0) ZIP metal ion transporter family; FUNCTIONS IN: metal ion transmembrane transporter activity; INVOLVED IN: metal ion transport, transmembrane transport; LOCATED IN: endomembrane system, membrane; EXPRESSED IN: 23 plant structures; EXPRESSED DURING: 13 growth stages; CONTAINS InterPro DOMAIN/s: Zinc/iron permease (InterPro:IPR003689); BEST Arabidopsis thaliana protein match is: ZIP metal ion transporter family (TAIR:AT3G08650.2); Has 3662 Blast hits to 3630 proteins in 1201 species: Archae - 124; Bacteria - 2163; Metazoa - 678; Fungi - 116; Plants - 147; Viruses - 0; Other Eukaryotes - 434 (source: NCBI BLink). &amp; (chl4|521271 : 145.0) no description available &amp; (reliability: 574.0) &amp;  (original description: g.195952  ORF g.195952 m.195952 type:complete len:304 (-) comp94607_c0_seq11:442-1353(-))</t>
  </si>
  <si>
    <t>ZIP metal ion transporter family</t>
  </si>
  <si>
    <t>m.25720</t>
  </si>
  <si>
    <t>(loc_os07g15460.1 : 381.0) no description available &amp; (at1g80830 : 306.0) Thought to be involved in iron homeostasis. Induced in leaves in response to iron deficiency. Transgenic plants accumulate toxic levels of iron. Gene complements yeast iron uptake mutants.; natural resistance-associated macrophage protein 1 (NRAMP1); CONTAINS InterPro DOMAIN/s: Natural resistance-associated macrophage protein (InterPro:IPR001046); BEST Arabidopsis thaliana protein match is: NRAMP metal ion transporter 6 (TAIR:AT1G15960.1); Has 5566 Blast hits to 5511 proteins in 1695 species: Archae - 118; Bacteria - 4154; Metazoa - 357; Fungi - 273; Plants - 337; Viruses - 0; Other Eukaryotes - 327 (source: NCBI BLink). &amp; (ipr001046 : 156.23932) Natural resistance-associated macrophage protein &amp; (chl4|517245 : 152.0) no description available &amp; (reliability: 612.0) &amp;  (original description: g.25720  ORF g.25720 m.25720 type:internal len:244 (-) comp59899_c0_seq1:3-734(-))</t>
  </si>
  <si>
    <t>Thought to be involved in iron homeostasis. Induced in leaves in response to iron deficiency. Transgenic plants accumulate toxic levels of iron. Gene complements yeast iron uptake mutants.</t>
  </si>
  <si>
    <t>m.189265</t>
  </si>
  <si>
    <t>(loc_os06g47550.1 : 267.0) no description available &amp; (at4g37270 : 210.0) Encodes a P1B-type ATPases that is localized to the chloroplast envelope and is involved in the transport of Cu into chloroplasts.  It is essential for growth under high light conditions.; heavy metal atpase 1 (HMA1); FUNCTIONS IN: copper-exporting ATPase activity, ATPase activity, calcium-transporting ATPase activity, zinc transporting ATPase activity, cadmium-transporting ATPase activity; INVOLVED IN: cellular copper ion homeostasis, calcium ion transport, response to toxin, zinc ion homeostasis, response to light intensity; LOCATED IN: chloroplast, chloroplast envelope; EXPRESSED IN: 25 plant structures; EXPRESSED DURING: 14 growth stages; CONTAINS InterPro DOMAIN/s: Haloacid dehalogenase-like hydrolase (InterPro:IPR005834), ATPase, P-type, heavy metal translocating (InterPro:IPR006416), ATPase, P-type, ATPase-associated domain (InterPro:IPR008250), ATPase, P-type, K/Mg/Cd/Cu/Zn/Na/Ca/Na/H-transporter (InterPro:IPR001757), ATPase, P-type, heavy metal-(Cd/Co/Hg/Pb/Zn)-translocating (InterPro:IPR006404), ATPase, P-type phosphorylation site (InterPro:IPR018303); BEST Arabidopsis thaliana protein match is: heavy metal atpase 2 (TAIR:AT4G30110.1); Has 36740 Blast hits to 31592 proteins in 3081 species: Archae - 714; Bacteria - 24289; Metazoa - 3807; Fungi - 1794; Plants - 1612; Viruses - 8; Other Eukaryotes - 4516 (source: NCBI BLink). &amp; (chl4|517518 : 84.3) no description available &amp; (reliability: 420.0) &amp;  (original description: g.189265  ORF g.189265 m.189265 type:complete len:194 (-) comp94294_c0_seq1:711-1292(-))</t>
  </si>
  <si>
    <t>Encodes a P1B-type ATPases that is localized to the chloroplast envelope and is involved in the transport of Cu into chloroplasts.  It is essential for growth under high light conditions.</t>
  </si>
  <si>
    <t>m.195950</t>
  </si>
  <si>
    <t>(loc_os08g01030.1 : 420.0) no description available &amp; (at3g20870 : 301.0) ZIP metal ion transporter family; FUNCTIONS IN: metal ion transmembrane transporter activity; INVOLVED IN: metal ion transport, transmembrane transport; LOCATED IN: endomembrane system, membrane; EXPRESSED IN: 23 plant structures; EXPRESSED DURING: 13 growth stages; CONTAINS InterPro DOMAIN/s: Zinc/iron permease (InterPro:IPR003689); BEST Arabidopsis thaliana protein match is: ZIP metal ion transporter family (TAIR:AT3G08650.2); Has 3662 Blast hits to 3630 proteins in 1201 species: Archae - 124; Bacteria - 2163; Metazoa - 678; Fungi - 116; Plants - 147; Viruses - 0; Other Eukaryotes - 434 (source: NCBI BLink). &amp; (chl4|521271 : 145.0) no description available &amp; (reliability: 602.0) &amp;  (original description: g.195950  ORF g.195950 m.195950 type:complete len:279 (-) comp94607_c0_seq10:442-1278(-))</t>
  </si>
  <si>
    <t>m.73666</t>
  </si>
  <si>
    <t>(loc_os11g43860.1 : 850.0) no description available &amp; (at2g47600 : 698.0) Encodes a magnesium/proton exchanger, member of putative Na+/Ca2+ antiporter gene family; magnesium/proton exchanger (MHX); CONTAINS InterPro DOMAIN/s: Sodium/calcium exchanger membrane region (InterPro:IPR004837); Has 2505 Blast hits to 2112 proteins in 583 species: Archae - 12; Bacteria - 368; Metazoa - 1819; Fungi - 7; Plants - 67; Viruses - 0; Other Eukaryotes - 232 (source: NCBI BLink). &amp; (chl4|512404 : 110.0) no description available &amp; (reliability: 1396.0) &amp;  (original description: g.73666  ORF g.73666 m.73666 type:complete len:520 (-) comp82766_c0_seq1:587-2146(-))</t>
  </si>
  <si>
    <t>Encodes a magnesium/proton exchanger, member of putative Na+/Ca2+ antiporter gene family</t>
  </si>
  <si>
    <t>m.173518</t>
  </si>
  <si>
    <t>(loc_os03g49400.1 : 1425.0) no description available &amp; (at5g03280 : 695.0) Involved in ethylene signal transduction. Acts downstream of CTR1. Positively regulates ORE1 and negatively regulates mir164A,B,C to regulate leaf senescence.; ETHYLENE INSENSITIVE 2 (EIN2); FUNCTIONS IN: transporter activity; INVOLVED IN: in 22 processes; LOCATED IN: membrane; EXPRESSED IN: 23 plant structures; EXPRESSED DURING: 13 growth stages; CONTAINS InterPro DOMAIN/s: Natural resistance-associated macrophage protein (InterPro:IPR001046), Ethylene-insensitive 2 (InterPro:IPR017187); BEST Arabidopsis thaliana protein match is: natural resistance-associated macrophage protein 1 (TAIR:AT1G80830.1); Has 4402 Blast hits to 4259 proteins in 1453 species: Archae - 50; Bacteria - 3021; Metazoa - 376; Fungi - 278; Plants - 375; Viruses - 0; Other Eukaryotes - 302 (source: NCBI BLink). &amp; (chl4|524243 : 188.0) no description available &amp; (ipr001046 : 137.51324) Natural resistance-associated macrophage protein &amp; (reliability: 1390.0) &amp;  (original description: g.173518  ORF g.173518 m.173518 type:complete len:1264 (-) comp93470_c0_seq1:486-4277(-))</t>
  </si>
  <si>
    <t>m.68213</t>
  </si>
  <si>
    <t>(loc_os03g08070.3 : 932.0) no description available &amp; (at5g21930 : 734.0) P-Type ATPase, mediates copper transport to chloroplast thylakoid lumen. Required for accumulation of copper-containing plastocyanin in the thylakoid lumen and for effective photosynthetic electron transport; P-type ATPase of Arabidopsis 2 (PAA2); CONTAINS InterPro DOMAIN/s: Heavy metal transport/detoxification protein (InterPro:IPR006121), ATPase, P type, cation/copper-transporter (InterPro:IPR006403), ATPase, P-type, ATPase-associated domain (InterPro:IPR008250), Haloacid dehalogenase-like hydrolase (InterPro:IPR005834), ATPase, P-type, K/Mg/Cd/Cu/Zn/Na/Ca/Na/H-transporter (InterPro:IPR001757), ATPase, P-type, heavy metal translocating (InterPro:IPR006416), ATPase, P-type phosphorylation site (InterPro:IPR018303); BEST Arabidopsis thaliana protein match is: P-type ATP-ase 1 (TAIR:AT4G33520.2). &amp; (chl4|509719 : 286.0) no description available &amp; (ipr008250 : 115.842606) ATPase, P-type, ATPase-associated domain &amp; (q03194|pma4_nicpl : 103.0) Plasma membrane ATPase 4 (EC 3.6.3.6) (Proton pump 4) - Nicotiana plumbaginifolia (Leadwort-leaved tobacco) &amp; (reliability: 1468.0) &amp;  (original description: g.68213  ORF g.68213 m.68213 type:complete len:614 (-) comp81261_c0_seq1:539-2380(-))</t>
  </si>
  <si>
    <t>P-Type ATPase, mediates copper transport to chloroplast thylakoid lumen. Required for accumulation of copper-containing plastocyanin in the thylakoid lumen and for effective photosynthetic electron transport</t>
  </si>
  <si>
    <t>m.63574</t>
  </si>
  <si>
    <t>(loc_os02g07630.1 : 346.0) no description available &amp; (at5g44790 : 281.0) ATP dependent copper transporter vital for ethylene response pathway; RESPONSIVE-TO-ANTAGONIST 1 (RAN1); CONTAINS InterPro DOMAIN/s: Heavy metal transport/detoxification protein (InterPro:IPR006121), ATPase, P type, cation/copper-transporter (InterPro:IPR006403), ATPase, P-type, ATPase-associated domain (InterPro:IPR008250), Heavy-metal-associated, conserved site (InterPro:IPR017969), Haloacid dehalogenase-like hydrolase (InterPro:IPR005834), ATPase, P-type, heavy metal translocating (InterPro:IPR006416), ATPase, P-type, K/Mg/Cd/Cu/Zn/Na/Ca/Na/H-transporter (InterPro:IPR001757), Copper ion-binding (InterPro:IPR006122), ATPase, P-type phosphorylation site (InterPro:IPR018303); BEST Arabidopsis thaliana protein match is: heavy metal atpase 5 (TAIR:AT1G63440.1); Has 47831 Blast hits to 34622 proteins in 3461 species: Archae - 1084; Bacteria - 31583; Metazoa - 5562; Fungi - 2713; Plants - 1975; Viruses - 3; Other Eukaryotes - 4911 (source: NCBI BLink). &amp; (chl4|511952 : 211.0) no description available &amp; (ipr008250 : 81.08478) ATPase, P-type, ATPase-associated domain &amp; (reliability: 562.0) &amp;  (original description: g.63574  ORF g.63574 m.63574 type:internal len:198 (-) comp80417_c0_seq1:3-596(-))</t>
  </si>
  <si>
    <t>ATP dependent copper transporter vital for ethylene response pathway</t>
  </si>
  <si>
    <t>m.127927</t>
  </si>
  <si>
    <t>(loc_os01g31870.1 : 653.0) no description available &amp; (at1g80830 : 399.0) Thought to be involved in iron homeostasis. Induced in leaves in response to iron deficiency. Transgenic plants accumulate toxic levels of iron. Gene complements yeast iron uptake mutants.; natural resistance-associated macrophage protein 1 (NRAMP1); CONTAINS InterPro DOMAIN/s: Natural resistance-associated macrophage protein (InterPro:IPR001046); BEST Arabidopsis thaliana protein match is: NRAMP metal ion transporter 6 (TAIR:AT1G15960.1); Has 5566 Blast hits to 5511 proteins in 1695 species: Archae - 118; Bacteria - 4154; Metazoa - 357; Fungi - 273; Plants - 337; Viruses - 0; Other Eukaryotes - 327 (source: NCBI BLink). &amp; (chl4|517245 : 211.0) no description available &amp; (ipr001046 : 202.6683) Natural resistance-associated macrophage protein &amp; (reliability: 798.0) &amp;  (original description: g.127927  ORF g.127927 m.127927 type:complete len:541 (-) comp90284_c0_seq3:399-2021(-))</t>
  </si>
  <si>
    <t>m.121144</t>
  </si>
  <si>
    <t>(at1g51610 : 546.0) Cation efflux family protein; FUNCTIONS IN: cation transmembrane transporter activity, efflux transmembrane transporter activity; INVOLVED IN: cation transport, transmembrane transport; LOCATED IN: membrane; EXPRESSED IN: 22 plant structures; EXPRESSED DURING: 13 growth stages; CONTAINS InterPro DOMAIN/s: Cation efflux protein (InterPro:IPR002524); Has 3094 Blast hits to 3092 proteins in 1095 species: Archae - 127; Bacteria - 2543; Metazoa - 129; Fungi - 0; Plants - 45; Viruses - 0; Other Eukaryotes - 250 (source: NCBI BLink). &amp; (loc_os04g23180.1 : 517.0) no description available &amp; (chl4|523668 : 285.0) no description available &amp; (reliability: 1092.0) &amp;  (original description: g.121144  ORF g.121144 m.121144 type:complete len:456 (-) comp89689_c0_seq1:384-1751(-))</t>
  </si>
  <si>
    <t>Cation efflux family protein</t>
  </si>
  <si>
    <t>m.298914</t>
  </si>
  <si>
    <t>(loc_os03g11010.1 : 788.0) no description available &amp; (at1g47240 : 634.0) Member of the NRAMP2 gene family of metal ion transporters.; NRAMP metal ion transporter 2 (NRAMP2); FUNCTIONS IN: inorganic anion transmembrane transporter activity, metal ion transmembrane transporter activity; INVOLVED IN: cellular metal ion homeostasis, metal ion transport; LOCATED IN: membrane; EXPRESSED IN: 23 plant structures; EXPRESSED DURING: 15 growth stages; CONTAINS InterPro DOMAIN/s: Natural resistance-associated macrophage protein (InterPro:IPR001046); BEST Arabidopsis thaliana protein match is: natural resistance-associated macrophage protein 3 (TAIR:AT2G23150.1); Has 4906 Blast hits to 4864 proteins in 1503 species: Archae - 114; Bacteria - 3503; Metazoa - 369; Fungi - 260; Plants - 341; Viruses - 0; Other Eukaryotes - 319 (source: NCBI BLink). &amp; (chl4|522730 : 343.0) no description available &amp; (ipr001046 : 261.75278) Natural resistance-associated macrophage protein &amp; (reliability: 1268.0) &amp;  (original description: g.298914  ORF g.298914 m.298914 type:complete len:516 (-) comp100040_c0_seq1:525-2072(-))</t>
  </si>
  <si>
    <t>Member of the NRAMP2 gene family of metal ion transporters.</t>
  </si>
  <si>
    <t>m.22327</t>
  </si>
  <si>
    <t>(loc_os08g32650.1 : 420.0) no description available &amp; (at2g04620 : 258.0) Cation efflux family protein; FUNCTIONS IN: cation transmembrane transporter activity, efflux transmembrane transporter activity; INVOLVED IN: cation transport, transmembrane transport; LOCATED IN: membrane; EXPRESSED IN: 21 plant structures; EXPRESSED DURING: 12 growth stages; CONTAINS InterPro DOMAIN/s: Cation efflux protein (InterPro:IPR002524); BEST Arabidopsis thaliana protein match is: unknown protein (TAIR:AT5G38380.1); Has 30201 Blast hits to 17322 proteins in 780 species: Archae - 12; Bacteria - 1396; Metazoa - 17338; Fungi - 3422; Plants - 5037; Viruses - 0; Other Eukaryotes - 2996 (source: NCBI BLink). &amp; (ipr002524 : 136.79413) Cation efflux protein &amp; (chl4|511828 : 80.9) no description available &amp; (reliability: 755.3897) &amp;  (original description: g.22327  ORF g.22327 m.22327 type:complete len:787 (-) comp54973_c0_seq1:278-2638(-))</t>
  </si>
  <si>
    <t>m.68511</t>
  </si>
  <si>
    <t>(loc_os03g49400.1 : 295.0) no description available &amp; (at5g03280 : 159.0) Involved in ethylene signal transduction. Acts downstream of CTR1. Positively regulates ORE1 and negatively regulates mir164A,B,C to regulate leaf senescence.; ETHYLENE INSENSITIVE 2 (EIN2); FUNCTIONS IN: transporter activity; INVOLVED IN: in 22 processes; LOCATED IN: membrane; EXPRESSED IN: 23 plant structures; EXPRESSED DURING: 13 growth stages; CONTAINS InterPro DOMAIN/s: Natural resistance-associated macrophage protein (InterPro:IPR001046), Ethylene-insensitive 2 (InterPro:IPR017187); BEST Arabidopsis thaliana protein match is: natural resistance-associated macrophage protein 1 (TAIR:AT1G80830.1); Has 4402 Blast hits to 4259 proteins in 1453 species: Archae - 50; Bacteria - 3021; Metazoa - 376; Fungi - 278; Plants - 375; Viruses - 0; Other Eukaryotes - 302 (source: NCBI BLink). &amp; (chl4|524243 : 110.0) no description available &amp; (reliability: 318.0) &amp;  (original description: g.68511  ORF g.68511 m.68511 type:3prime_partial len:195 (+) comp81342_c0_seq1:462-1049(+))</t>
  </si>
  <si>
    <t>m.233224</t>
  </si>
  <si>
    <t>(loc_os04g46940.1 : 1346.0) no description available &amp; (at1g63440 : 1256.0) The Arabidopsis P-type ATPase HMA5 is involved in Cu detoxification. hma5 mutant plants exhibit Cu hypersensitivity,  which is especially dramatic in roots where  HMA5 is mostly expressed.; heavy metal atpase 5 (HMA5); FUNCTIONS IN: ATPase activity, coupled to transmembrane movement of ions, phosphorylative mechanism; INVOLVED IN: detoxification of copper ion, response to copper ion; LOCATED IN: integral to membrane, membrane; EXPRESSED IN: 8 plant structures; EXPRESSED DURING: L mature pollen stage, M germinated pollen stage, 4 anthesis, petal differentiation and expansion stage; CONTAINS InterPro DOMAIN/s: Heavy metal transport/detoxification protein (InterPro:IPR006121), ATPase, P type, cation/copper-transporter (InterPro:IPR006403), ATPase, P-type, ATPase-associated domain (InterPro:IPR008250), Heavy-metal-associated, conserved site (InterPro:IPR017969), Haloacid dehalogenase-like hydrolase (InterPro:IPR005834), ATPase, P-type, K/Mg/Cd/Cu/Zn/Na/Ca/Na/H-transporter (InterPro:IPR001757), ATPase, P-type, heavy metal translocating (InterPro:IPR006416), ATPase, P-type phosphorylation site (InterPro:IPR018303); BEST Arabidopsis thaliana protein match is: copper-exporting ATPase / responsive-to-antagonist 1 / copper-transporting ATPase (RAN1) (TAIR:AT5G44790.1); Has 47061 Blast hits to 34034 proteins in 3459 species: Archae - 1020; Bacteria - 31793; Metazoa - 4958; Fungi - 2589; Plants - 1873; Viruses - 3; Other Eukaryotes - 4825 (source: NCBI BLink). &amp; (chl4|511952 : 353.0) no description available &amp; (q08435|pma1_nicpl : 127.0) Plasma membrane ATPase 1 (EC 3.6.3.6) (Proton pump 1) - Nicotiana plumbaginifolia (Leadwort-leaved tobacco) &amp; (ipr008250 : 111.41568) ATPase, P-type, ATPase-associated domain &amp; (reliability: 2512.0) &amp;  (original description: g.233224  ORF g.233224 m.233224 type:complete len:991 (+) comp96004_c0_seq1:303-3275(+))</t>
  </si>
  <si>
    <t>The Arabidopsis P-type ATPase HMA5 is involved in Cu detoxification. hma5 mutant plants exhibit Cu hypersensitivity,  which is especially dramatic in roots where  HMA5 is mostly expressed.</t>
  </si>
  <si>
    <t>m.187096</t>
  </si>
  <si>
    <t>(loc_os02g10290.1 : 1571.0) no description available &amp; (at1g63440 : 996.0) The Arabidopsis P-type ATPase HMA5 is involved in Cu detoxification. hma5 mutant plants exhibit Cu hypersensitivity,  which is especially dramatic in roots where  HMA5 is mostly expressed.; heavy metal atpase 5 (HMA5); FUNCTIONS IN: ATPase activity, coupled to transmembrane movement of ions, phosphorylative mechanism; INVOLVED IN: detoxification of copper ion, response to copper ion; LOCATED IN: integral to membrane, membrane; EXPRESSED IN: 8 plant structures; EXPRESSED DURING: L mature pollen stage, M germinated pollen stage, 4 anthesis, petal differentiation and expansion stage; CONTAINS InterPro DOMAIN/s: Heavy metal transport/detoxification protein (InterPro:IPR006121), ATPase, P type, cation/copper-transporter (InterPro:IPR006403), ATPase, P-type, ATPase-associated domain (InterPro:IPR008250), Heavy-metal-associated, conserved site (InterPro:IPR017969), Haloacid dehalogenase-like hydrolase (InterPro:IPR005834), ATPase, P-type, K/Mg/Cd/Cu/Zn/Na/Ca/Na/H-transporter (InterPro:IPR001757), ATPase, P-type, heavy metal translocating (InterPro:IPR006416), ATPase, P-type phosphorylation site (InterPro:IPR018303); BEST Arabidopsis thaliana protein match is: copper-exporting ATPase / responsive-to-antagonist 1 / copper-transporting ATPase (RAN1) (TAIR:AT5G44790.1); Has 47061 Blast hits to 34034 proteins in 3459 species: Archae - 1020; Bacteria - 31793; Metazoa - 4958; Fungi - 2589; Plants - 1873; Viruses - 3; Other Eukaryotes - 4825 (source: NCBI BLink). &amp; (chl4|511952 : 350.0) no description available &amp; (ipr008250 : 117.026375) ATPase, P-type, ATPase-associated domain &amp; (q08435|pma1_nicpl : 113.0) Plasma membrane ATPase 1 (EC 3.6.3.6) (Proton pump 1) - Nicotiana plumbaginifolia (Leadwort-leaved tobacco) &amp; (reliability: 1992.0) &amp;  (original description: g.187096  ORF g.187096 m.187096 type:complete len:983 (-) comp94162_c0_seq1:302-3250(-))</t>
  </si>
  <si>
    <t>m.13726</t>
  </si>
  <si>
    <t>(loc_os05g04120.1 : 578.0) no description available &amp; (at5g26820 : 392.0) Mutations in MAR1 confer  resistance, while MAR1 overexpression causes hypersensitivity to multiple aminoglycoside  antibiotics. Localizes to the chloroplast envelope. MAR1 may act as a plastid transporter involved in cellular iron homeostasis.; iron-regulated protein 3 (IREG3); CONTAINS InterPro DOMAIN/s: Ferroporti-1 (InterPro:IPR009716), Major facilitator superfamily, general substrate transporter (InterPro:IPR016196); BEST Arabidopsis thaliana protein match is: iron regulated 2 (TAIR:AT5G03570.2); Has 30201 Blast hits to 17322 proteins in 780 species: Archae - 12; Bacteria - 1396; Metazoa - 17338; Fungi - 3422; Plants - 5037; Viruses - 0; Other Eukaryotes - 2996 (source: NCBI BLink). &amp; (ipr009716 : 252.32884) Ferroporti-1 &amp; (reliability: 784.0) &amp;  (original description: g.13726  ORF g.13726 m.13726 type:5prime_partial len:621 (+) comp42195_c0_seq1:1-1863(+))</t>
  </si>
  <si>
    <t>Mutations in MAR1 confer  resistance, while MAR1 overexpression causes hypersensitivity to multiple aminoglycoside  antibiotics. Localizes to the chloroplast envelope. MAR1 may act as a plastid transporter involved in cellular iron homeostasis.</t>
  </si>
  <si>
    <t>m.36707</t>
  </si>
  <si>
    <t>(loc_os03g22550.1 : 545.0) no description available &amp; (at2g47830 : 397.0) Cation efflux family protein; FUNCTIONS IN: cation transmembrane transporter activity, efflux transmembrane transporter activity; INVOLVED IN: cation transport, transmembrane transport; LOCATED IN: membrane; EXPRESSED IN: 22 plant structures; EXPRESSED DURING: 13 growth stages; CONTAINS InterPro DOMAIN/s: Cation efflux protein (InterPro:IPR002524); BEST Arabidopsis thaliana protein match is: Cation efflux family protein (TAIR:AT3G58060.1); Has 9392 Blast hits to 9378 proteins in 2385 species: Archae - 234; Bacteria - 7700; Metazoa - 297; Fungi - 408; Plants - 275; Viruses - 0; Other Eukaryotes - 478 (source: NCBI BLink). &amp; (ipr002524 : 143.11694) Cation efflux protein &amp; (reliability: 1044.4546) &amp;  (original description: g.36707  ORF g.36707 m.36707 type:complete len:408 (+) comp69012_c0_seq1:125-1348(+))</t>
  </si>
  <si>
    <t>m.146263</t>
  </si>
  <si>
    <t>(loc_os12g37530.2 : 952.0) no description available &amp; (at5g26820 : 569.0) Mutations in MAR1 confer  resistance, while MAR1 overexpression causes hypersensitivity to multiple aminoglycoside  antibiotics. Localizes to the chloroplast envelope. MAR1 may act as a plastid transporter involved in cellular iron homeostasis.; iron-regulated protein 3 (IREG3); CONTAINS InterPro DOMAIN/s: Ferroporti-1 (InterPro:IPR009716), Major facilitator superfamily, general substrate transporter (InterPro:IPR016196); BEST Arabidopsis thaliana protein match is: iron regulated 2 (TAIR:AT5G03570.2); Has 30201 Blast hits to 17322 proteins in 780 species: Archae - 12; Bacteria - 1396; Metazoa - 17338; Fungi - 3422; Plants - 5037; Viruses - 0; Other Eukaryotes - 2996 (source: NCBI BLink). &amp; (ipr009716 : 256.60858) Ferroporti-1 &amp; (reliability: 1138.0) &amp;  (original description: g.146263  ORF g.146263 m.146263 type:complete len:586 (-) comp91738_c0_seq1:662-2419(-))</t>
  </si>
  <si>
    <t>m.254491</t>
  </si>
  <si>
    <t>(loc_os05g19500.2 : 174.0) no description available &amp; (at3g17630 : 157.0) member of Putative Na+/H+ antiporter family; cation/H+ exchanger 19 (CHX19); FUNCTIONS IN: monovalent cation:hydrogen antiporter activity, sodium:hydrogen antiporter activity; INVOLVED IN: cation transport; LOCATED IN: integral to membrane; EXPRESSED IN: 23 plant structures; EXPRESSED DURING: 12 growth stages; CONTAINS InterPro DOMAIN/s: Cation/H+ exchanger (InterPro:IPR006153); BEST Arabidopsis thaliana protein match is: cation/H+ exchanger 18 (TAIR:AT5G41610.1); Has 10353 Blast hits to 10313 proteins in 2156 species: Archae - 388; Bacteria - 8084; Metazoa - 59; Fungi - 214; Plants - 674; Viruses - 0; Other Eukaryotes - 934 (source: NCBI BLink). &amp; (reliability: 314.0) &amp;  (original description: g.254491  ORF g.254491 m.254491 type:internal len:130 (+) comp96540_c0_seq4:2-394(+))</t>
  </si>
  <si>
    <t>m.298985</t>
  </si>
  <si>
    <t>(loc_os08g37950.1 : 1305.0) no description available &amp; (at4g33520 : 957.0) Encodes a putative metal-transporting P-type ATPase.; P-type ATP-ase 1 (PAA1); FUNCTIONS IN: copper ion transmembrane transporter activity, ATPase activity, coupled to transmembrane movement of ions, phosphorylative mechanism; INVOLVED IN: photosynthetic electron transport chain; LOCATED IN: chloroplast, chloroplast envelope; EXPRESSED IN: 23 plant structures; EXPRESSED DURING: 13 growth stages; CONTAINS InterPro DOMAIN/s: ATPase, P-type copper-transporter (InterPro:IPR001756), Heavy metal transport/detoxification protein (InterPro:IPR006121), ATPase, P type, cation/copper-transporter (InterPro:IPR006403), ATPase, P-type, ATPase-associated domain (InterPro:IPR008250), Heavy-metal-associated, conserved site (InterPro:IPR017969), Haloacid dehalogenase-like hydrolase (InterPro:IPR005834), ATPase, P-type, heavy metal translocating (InterPro:IPR006416), ATPase, P-type, K/Mg/Cd/Cu/Zn/Na/Ca/Na/H-transporter (InterPro:IPR001757), ATPase, P-type phosphorylation site (InterPro:IPR018303); BEST Arabidopsis thaliana protein match is: P-type ATPase of Arabidopsis 2 (TAIR:AT5G21930.2); Has 35333 Blast hits to 34131 proteins in 2444 species: Archae - 798; Bacteria - 22429; Metazoa - 974; Fungi - 991; Plants - 531; Viruses - 0; Other Eukaryotes - 9610 (source: NCBI BLink). &amp; (chl4|509719 : 448.0) no description available &amp; (ipr008250 : 103.616325) ATPase, P-type, ATPase-associated domain &amp; (reliability: 1914.0) &amp;  (original description: g.298985  ORF g.298985 m.298985 type:5prime_partial len:977 (+) comp100310_c0_seq1:1-2931(+))</t>
  </si>
  <si>
    <t>Encodes a putative metal-transporting P-type ATPase.</t>
  </si>
  <si>
    <t>m.189263</t>
  </si>
  <si>
    <t>(loc_os06g47550.4 : 750.0) no description available &amp; (at4g37270 : 576.0) Encodes a P1B-type ATPases that is localized to the chloroplast envelope and is involved in the transport of Cu into chloroplasts.  It is essential for growth under high light conditions.; heavy metal atpase 1 (HMA1); FUNCTIONS IN: copper-exporting ATPase activity, ATPase activity, calcium-transporting ATPase activity, zinc transporting ATPase activity, cadmium-transporting ATPase activity; INVOLVED IN: cellular copper ion homeostasis, calcium ion transport, response to toxin, zinc ion homeostasis, response to light intensity; LOCATED IN: chloroplast, chloroplast envelope; EXPRESSED IN: 25 plant structures; EXPRESSED DURING: 14 growth stages; CONTAINS InterPro DOMAIN/s: Haloacid dehalogenase-like hydrolase (InterPro:IPR005834), ATPase, P-type, heavy metal translocating (InterPro:IPR006416), ATPase, P-type, ATPase-associated domain (InterPro:IPR008250), ATPase, P-type, K/Mg/Cd/Cu/Zn/Na/Ca/Na/H-transporter (InterPro:IPR001757), ATPase, P-type, heavy metal-(Cd/Co/Hg/Pb/Zn)-translocating (InterPro:IPR006404), ATPase, P-type phosphorylation site (InterPro:IPR018303); BEST Arabidopsis thaliana protein match is: heavy metal atpase 2 (TAIR:AT4G30110.1); Has 36740 Blast hits to 31592 proteins in 3081 species: Archae - 714; Bacteria - 24289; Metazoa - 3807; Fungi - 1794; Plants - 1612; Viruses - 8; Other Eukaryotes - 4516 (source: NCBI BLink). &amp; (chl4|517518 : 169.0) no description available &amp; (ipr008250 : 87.02823) ATPase, P-type, ATPase-associated domain &amp; (reliability: 1152.0) &amp;  (original description: g.189263  ORF g.189263 m.189263 type:5prime_partial len:606 (-) comp94294_c0_seq1:1531-3348(-))</t>
  </si>
  <si>
    <t>m.185691</t>
  </si>
  <si>
    <t>(loc_os12g39180.1 : 812.0) no description available &amp; (at1g47240 : 708.0) Member of the NRAMP2 gene family of metal ion transporters.; NRAMP metal ion transporter 2 (NRAMP2); FUNCTIONS IN: inorganic anion transmembrane transporter activity, metal ion transmembrane transporter activity; INVOLVED IN: cellular metal ion homeostasis, metal ion transport; LOCATED IN: membrane; EXPRESSED IN: 23 plant structures; EXPRESSED DURING: 15 growth stages; CONTAINS InterPro DOMAIN/s: Natural resistance-associated macrophage protein (InterPro:IPR001046); BEST Arabidopsis thaliana protein match is: natural resistance-associated macrophage protein 3 (TAIR:AT2G23150.1); Has 4906 Blast hits to 4864 proteins in 1503 species: Archae - 114; Bacteria - 3503; Metazoa - 369; Fungi - 260; Plants - 341; Viruses - 0; Other Eukaryotes - 319 (source: NCBI BLink). &amp; (chl4|522730 : 362.0) no description available &amp; (ipr001046 : 247.68594) Natural resistance-associated macrophage protein &amp; (reliability: 1416.0) &amp;  (original description: g.185691  ORF g.185691 m.185691 type:5prime_partial len:529 (+) comp94077_c0_seq1:3-1589(+))</t>
  </si>
  <si>
    <t>m.209115</t>
  </si>
  <si>
    <t>(loc_os05g03780.1 : 580.0) no description available &amp; (at2g46800 : 243.0) Encodes a member of the zinc transporter (ZAT) and cation diffusion facilitator (CDF) families. It is expressed throughout the plant, especially in dividing, differentiating and expanding cells. The protein is localized to the vacuolar membrane. Mediates Zn ion homeostasis.; zinc transporter of Arabidopsis thaliana (ZAT); FUNCTIONS IN: zinc ion transmembrane transporter activity, inorganic anion transmembrane transporter activity, metal ion transmembrane transporter activity; INVOLVED IN: cellular zinc ion homeostasis, zinc ion transport, response to metal ion; LOCATED IN: vacuolar membrane, plasma membrane, vacuole; EXPRESSED IN: 27 plant structures; EXPRESSED DURING: 15 growth stages; CONTAINS InterPro DOMAIN/s: Cation efflux protein (InterPro:IPR002524); BEST Arabidopsis thaliana protein match is: metal tolerance protein A2 (TAIR:AT3G58810.1); Has 17747 Blast hits to 10591 proteins in 2218 species: Archae - 164; Bacteria - 10632; Metazoa - 2900; Fungi - 834; Plants - 528; Viruses - 26; Other Eukaryotes - 2663 (source: NCBI BLink). &amp; (ipr002524 : 141.5365) Cation efflux protein &amp; (chl4|511828 : 139.0) no description available &amp; (reliability: 733.68884) &amp;  (original description: g.209115  ORF g.209115 m.209115 type:complete len:421 (+) comp95122_c0_seq1:607-1869(+))</t>
  </si>
  <si>
    <t>Encodes a member of the zinc transporter (ZAT) and cation diffusion facilitator (CDF) families. It is expressed throughout the plant, especially in dividing, differentiating and expanding cells. The protein is localized to the vacuolar membrane. Mediates Zn ion homeostasis.</t>
  </si>
  <si>
    <t>m.129713</t>
  </si>
  <si>
    <t>(loc_os08g36420.3 : 437.0) no description available &amp; (at1g68100 : 297.0) member of IAA-alanine resistance protein 1; IAA-ALANINE RESISTANT 1 (IAR1); FUNCTIONS IN: metal ion transmembrane transporter activity; INVOLVED IN: transmembrane transport, metal ion transport; LOCATED IN: endomembrane system, membrane; EXPRESSED IN: 22 plant structures; EXPRESSED DURING: 13 growth stages; CONTAINS InterPro DOMAIN/s: Zinc/iron permease (InterPro:IPR003689); Has 3060 Blast hits to 2483 proteins in 472 species: Archae - 4; Bacteria - 929; Metazoa - 1358; Fungi - 209; Plants - 119; Viruses - 3; Other Eukaryotes - 438 (source: NCBI BLink). &amp; (ipr003689 : 131.70938) Zinc/iron permease &amp; (reliability: 824.49146) &amp;  (original description: g.129713  ORF g.129713 m.129713 type:complete len:492 (+) comp90442_c1_seq1:542-2017(+))</t>
  </si>
  <si>
    <t>member of IAA-alanine resistance protein 1</t>
  </si>
  <si>
    <t>m.209953</t>
  </si>
  <si>
    <t>(loc_os07g12900.1 : 820.0) no description available &amp; (at4g30110 : 797.0) encodes a protein similar to Zn-ATPase, a P1B-type ATPases transport zinc; heavy metal atpase 2 (HMA2); CONTAINS InterPro DOMAIN/s: Heavy metal transport/detoxification protein (InterPro:IPR006121), ATPase, P-type, ATPase-associated domain (InterPro:IPR008250), ATPase, P-type, heavy metal-(Cd/Co/Hg/Pb/Zn)-translocating (InterPro:IPR006404), ATPase, P-type, H+ transporting proton pump (InterPro:IPR000695), Haloacid dehalogenase-like hydrolase (InterPro:IPR005834), ATPase, P-type, K/Mg/Cd/Cu/Zn/Na/Ca/Na/H-transporter (InterPro:IPR001757), ATPase, P-type, heavy metal translocating (InterPro:IPR006416), ATPase, P-type phosphorylation site (InterPro:IPR018303); BEST Arabidopsis thaliana protein match is: heavy metal atpase 4 (TAIR:AT2G19110.1); Has 39991 Blast hits to 32019 proteins in 3203 species: Archae - 837; Bacteria - 26240; Metazoa - 4077; Fungi - 2516; Plants - 2059; Viruses - 5; Other Eukaryotes - 4257 (source: NCBI BLink). &amp; (chl4|509719 : 172.0) no description available &amp; (q7xpy2|pma1_orysa : 116.0) Plasma membrane ATPase (EC 3.6.3.6) (Proton pump) - Oryza sativa (Rice) &amp; (ipr008250 : 105.65655) ATPase, P-type, ATPase-associated domain &amp; (reliability: 1594.0) &amp;  (original description: g.209953  ORF g.209953 m.209953 type:complete len:1037 (+) comp95153_c0_seq1:450-3560(+))</t>
  </si>
  <si>
    <t>encodes a protein similar to Zn-ATPase, a P1B-type ATPases transport zinc</t>
  </si>
  <si>
    <t>m.139259</t>
  </si>
  <si>
    <t>(loc_os04g45860.2 : 1001.0) no description available &amp; (at5g53550 : 847.0) YELLOW STRIPE like 3 (YSL3); CONTAINS InterPro DOMAIN/s: Oligopeptide transporter OPT superfamily (InterPro:IPR004813); BEST Arabidopsis thaliana protein match is: YELLOW STRIPE like 2 (TAIR:AT5G24380.1). &amp; (ipr004813 : 293.66617) Oligopeptide transporter OPT superfamily &amp; (reliability: 1694.0) &amp;  (original description: g.139259  ORF g.139259 m.139259 type:5prime_partial len:738 (-) comp91347_c0_seq1:871-3084(-))</t>
  </si>
  <si>
    <t>YELLOW STRIPE like 3 (YSL3)</t>
  </si>
  <si>
    <t>m.106572</t>
  </si>
  <si>
    <t>(loc_os09g02214.1 : 799.0) no description available &amp; (at3g19490 : 717.0) member of Na+/H+ antiporter-Putative family; sodium:hydrogen antiporter 1 (NHD1); FUNCTIONS IN: potassium:hydrogen antiporter activity, sodium:hydrogen antiporter activity; INVOLVED IN: sodium ion transport; LOCATED IN: integral to membrane, chloroplast; EXPRESSED IN: 23 plant structures; EXPRESSED DURING: 13 growth stages; CONTAINS InterPro DOMAIN/s: Na+/H+ antiporter NhaD-like (InterPro:IPR018390), Divalent ion symporter (InterPro:IPR004680); BEST Arabidopsis thaliana protein match is: Na+/H+ antiporter 2 (TAIR:AT1G49810.1); Has 2659 Blast hits to 2653 proteins in 794 species: Archae - 96; Bacteria - 1787; Metazoa - 39; Fungi - 48; Plants - 76; Viruses - 0; Other Eukaryotes - 613 (source: NCBI BLink). &amp; (chl4|519656 : 336.0) no description available &amp; (reliability: 1434.0) &amp;  (original description: g.106572  ORF g.106572 m.106572 type:complete len:568 (+) comp87988_c0_seq1:84-1787(+))</t>
  </si>
  <si>
    <t>member of Na+/H+ antiporter-Putative family</t>
  </si>
  <si>
    <t>m.204252</t>
  </si>
  <si>
    <t>(loc_os06g46310.2 : 938.0) no description available &amp; (at1g80830 : 774.0) Thought to be involved in iron homeostasis. Induced in leaves in response to iron deficiency. Transgenic plants accumulate toxic levels of iron. Gene complements yeast iron uptake mutants.; natural resistance-associated macrophage protein 1 (NRAMP1); CONTAINS InterPro DOMAIN/s: Natural resistance-associated macrophage protein (InterPro:IPR001046); BEST Arabidopsis thaliana protein match is: NRAMP metal ion transporter 6 (TAIR:AT1G15960.1); Has 5566 Blast hits to 5511 proteins in 1695 species: Archae - 118; Bacteria - 4154; Metazoa - 357; Fungi - 273; Plants - 337; Viruses - 0; Other Eukaryotes - 327 (source: NCBI BLink). &amp; (chl4|517245 : 322.0) no description available &amp; (ipr001046 : 296.56348) Natural resistance-associated macrophage protein &amp; (reliability: 1548.0) &amp;  (original description: g.204252  ORF g.204252 m.204252 type:complete len:549 (-) comp94899_c0_seq1:301-1947(-))</t>
  </si>
  <si>
    <t>m.89091</t>
  </si>
  <si>
    <t>(loc_os03g46470.1 : 288.0) no description available &amp; (at2g04032 : 193.0) zinc transporter 7 precursor (ZIP7); FUNCTIONS IN: cation transmembrane transporter activity, zinc ion transmembrane transporter activity, metal ion transmembrane transporter activity; INVOLVED IN: cation transport, zinc ion transport, metal ion transport, transmembrane transport; LOCATED IN: endomembrane system, integral to membrane, membrane; EXPRESSED IN: 12 plant structures; EXPRESSED DURING: 8 growth stages; CONTAINS InterPro DOMAIN/s: Zinc/iron permease, fungal/plant (InterPro:IPR004698), Zinc/iron permease (InterPro:IPR003689); BEST Arabidopsis thaliana protein match is: iron-regulated transporter 1 (TAIR:AT4G19690.2); Has 1848 Blast hits to 1741 proteins in 306 species: Archae - 0; Bacteria - 134; Metazoa - 385; Fungi - 602; Plants - 510; Viruses - 0; Other Eukaryotes - 217 (source: NCBI BLink). &amp; (reliability: 386.0) &amp;  (original description: g.89091  ORF g.89091 m.89091 type:3prime_partial len:255 (+) comp85547_c1_seq1:115-882(+))</t>
  </si>
  <si>
    <t>zinc transporter 7 precursor (ZIP7)</t>
  </si>
  <si>
    <t>m.187105</t>
  </si>
  <si>
    <t>(loc_os02g10290.1 : 1525.0) no description available &amp; (at1g63440 : 951.0) The Arabidopsis P-type ATPase HMA5 is involved in Cu detoxification. hma5 mutant plants exhibit Cu hypersensitivity,  which is especially dramatic in roots where  HMA5 is mostly expressed.; heavy metal atpase 5 (HMA5); FUNCTIONS IN: ATPase activity, coupled to transmembrane movement of ions, phosphorylative mechanism; INVOLVED IN: detoxification of copper ion, response to copper ion; LOCATED IN: integral to membrane, membrane; EXPRESSED IN: 8 plant structures; EXPRESSED DURING: L mature pollen stage, M germinated pollen stage, 4 anthesis, petal differentiation and expansion stage; CONTAINS InterPro DOMAIN/s: Heavy metal transport/detoxification protein (InterPro:IPR006121), ATPase, P type, cation/copper-transporter (InterPro:IPR006403), ATPase, P-type, ATPase-associated domain (InterPro:IPR008250), Heavy-metal-associated, conserved site (InterPro:IPR017969), Haloacid dehalogenase-like hydrolase (InterPro:IPR005834), ATPase, P-type, K/Mg/Cd/Cu/Zn/Na/Ca/Na/H-transporter (InterPro:IPR001757), ATPase, P-type, heavy metal translocating (InterPro:IPR006416), ATPase, P-type phosphorylation site (InterPro:IPR018303); BEST Arabidopsis thaliana protein match is: copper-exporting ATPase / responsive-to-antagonist 1 / copper-transporting ATPase (RAN1) (TAIR:AT5G44790.1); Has 47061 Blast hits to 34034 proteins in 3459 species: Archae - 1020; Bacteria - 31793; Metazoa - 4958; Fungi - 2589; Plants - 1873; Viruses - 3; Other Eukaryotes - 4825 (source: NCBI BLink). &amp; (chl4|511952 : 308.0) no description available &amp; (q08435|pma1_nicpl : 107.0) Plasma membrane ATPase 1 (EC 3.6.3.6) (Proton pump 1) - Nicotiana plumbaginifolia (Leadwort-leaved tobacco) &amp; (ipr008250 : 91.410255) ATPase, P-type, ATPase-associated domain &amp; (reliability: 1902.0) &amp;  (original description: g.187105  ORF g.187105 m.187105 type:complete len:968 (-) comp94162_c0_seq3:302-3205(-))</t>
  </si>
  <si>
    <t>m.10726</t>
  </si>
  <si>
    <t>(loc_os07g43040.1 : 124.0) no description available &amp; (at4g33520 : 94.7) Encodes a putative metal-transporting P-type ATPase.; P-type ATP-ase 1 (PAA1); FUNCTIONS IN: copper ion transmembrane transporter activity, ATPase activity, coupled to transmembrane movement of ions, phosphorylative mechanism; INVOLVED IN: photosynthetic electron transport chain; LOCATED IN: chloroplast, chloroplast envelope; EXPRESSED IN: 23 plant structures; EXPRESSED DURING: 13 growth stages; CONTAINS InterPro DOMAIN/s: ATPase, P-type copper-transporter (InterPro:IPR001756), Heavy metal transport/detoxification protein (InterPro:IPR006121), ATPase, P type, cation/copper-transporter (InterPro:IPR006403), ATPase, P-type, ATPase-associated domain (InterPro:IPR008250), Heavy-metal-associated, conserved site (InterPro:IPR017969), Haloacid dehalogenase-like hydrolase (InterPro:IPR005834), ATPase, P-type, heavy metal translocating (InterPro:IPR006416), ATPase, P-type, K/Mg/Cd/Cu/Zn/Na/Ca/Na/H-transporter (InterPro:IPR001757), ATPase, P-type phosphorylation site (InterPro:IPR018303); BEST Arabidopsis thaliana protein match is: P-type ATPase of Arabidopsis 2 (TAIR:AT5G21930.2); Has 35333 Blast hits to 34131 proteins in 2444 species: Archae - 798; Bacteria - 22429; Metazoa - 974; Fungi - 991; Plants - 531; Viruses - 0; Other Eukaryotes - 9610 (source: NCBI BLink). &amp; (reliability: 189.4) &amp;  (original description: g.10726  ORF g.10726 m.10726 type:complete len:155 (-) comp32051_c0_seq1:383-847(-))</t>
  </si>
  <si>
    <t>m.9766</t>
  </si>
  <si>
    <t>(loc_os05g25194.2 : 872.0) no description available &amp; (at3g08650 : 628.0) ZIP metal ion transporter family; FUNCTIONS IN: metal ion transmembrane transporter activity; INVOLVED IN: metal ion transport, transmembrane transport; LOCATED IN: endomembrane system, membrane; EXPRESSED IN: 24 plant structures; EXPRESSED DURING: 15 growth stages; CONTAINS InterPro DOMAIN/s: Zinc/iron permease (InterPro:IPR003689); BEST Arabidopsis thaliana protein match is: ZIP metal ion transporter family (TAIR:AT3G20870.1); Has 35333 Blast hits to 34131 proteins in 2444 species: Archae - 798; Bacteria - 22429; Metazoa - 974; Fungi - 991; Plants - 531; Viruses - 0; Other Eukaryotes - 9610 (source: NCBI BLink). &amp; (chl4|523513 : 201.0) no description available &amp; (reliability: 1256.0) &amp;  (original description: g.9766  ORF g.9766 m.9766 type:complete len:578 (-) comp29946_c0_seq1:623-2356(-))</t>
  </si>
  <si>
    <t>m.86228</t>
  </si>
  <si>
    <t>(loc_os01g62070.1 : 442.0) no description available &amp; (at2g39450 : 417.0) Encodes a Golgi-localized manganese transporter that is involved in Mn tolerance. When expressed into yeast cells, this gene confer Mn&lt;sup&gt;2+&lt;/sup&gt; and Cu&lt;sup&gt;2+&lt;/sup&gt; tolerance.; MTP11; CONTAINS InterPro DOMAIN/s: Cation efflux protein (InterPro:IPR002524); BEST Arabidopsis thaliana protein match is: Cation efflux family protein (TAIR:AT1G79520.1); Has 5154 Blast hits to 5150 proteins in 1777 species: Archae - 162; Bacteria - 4222; Metazoa - 44; Fungi - 292; Plants - 207; Viruses - 0; Other Eukaryotes - 227 (source: NCBI BLink). &amp; (chl4|520662 : 114.0) no description available &amp; (ipr002524 : 86.756294) Cation efflux protein &amp; (reliability: 985.8235) &amp;  (original description: g.86228  ORF g.86228 m.86228 type:internal len:248 (+) comp85159_c1_seq1:2-748(+))</t>
  </si>
  <si>
    <t>Encodes a Golgi-localized manganese transporter that is involved in Mn tolerance. When expressed into yeast cells, this gene confer Mn&lt;sup&gt;2+&lt;/sup&gt; and Cu&lt;sup&gt;2+&lt;/sup&gt; tolerance.</t>
  </si>
  <si>
    <t>m.227245</t>
  </si>
  <si>
    <t>(loc_os07g15370.1 : 813.0) no description available &amp; (at1g80830 : 538.0) Thought to be involved in iron homeostasis. Induced in leaves in response to iron deficiency. Transgenic plants accumulate toxic levels of iron. Gene complements yeast iron uptake mutants.; natural resistance-associated macrophage protein 1 (NRAMP1); CONTAINS InterPro DOMAIN/s: Natural resistance-associated macrophage protein (InterPro:IPR001046); BEST Arabidopsis thaliana protein match is: NRAMP metal ion transporter 6 (TAIR:AT1G15960.1); Has 5566 Blast hits to 5511 proteins in 1695 species: Archae - 118; Bacteria - 4154; Metazoa - 357; Fungi - 273; Plants - 337; Viruses - 0; Other Eukaryotes - 327 (source: NCBI BLink). &amp; (ipr001046 : 275.61707) Natural resistance-associated macrophage protein &amp; (chl4|517245 : 269.0) no description available &amp; (reliability: 1076.0) &amp;  (original description: g.227245  ORF g.227245 m.227245 type:complete len:542 (+) comp95810_c0_seq1:145-1770(+))</t>
  </si>
  <si>
    <t>m.16627</t>
  </si>
  <si>
    <t>(loc_os02g10230.1 : 444.0) no description available &amp; (at3g20870 : 408.0) ZIP metal ion transporter family; FUNCTIONS IN: metal ion transmembrane transporter activity; INVOLVED IN: metal ion transport, transmembrane transport; LOCATED IN: endomembrane system, membrane; EXPRESSED IN: 23 plant structures; EXPRESSED DURING: 13 growth stages; CONTAINS InterPro DOMAIN/s: Zinc/iron permease (InterPro:IPR003689); BEST Arabidopsis thaliana protein match is: ZIP metal ion transporter family (TAIR:AT3G08650.2); Has 3662 Blast hits to 3630 proteins in 1201 species: Archae - 124; Bacteria - 2163; Metazoa - 678; Fungi - 116; Plants - 147; Viruses - 0; Other Eukaryotes - 434 (source: NCBI BLink). &amp; (chl4|521271 : 197.0) no description available &amp; (reliability: 816.0) &amp;  (original description: g.16627  ORF g.16627 m.16627 type:complete len:277 (+) comp48375_c0_seq1:144-974(+))</t>
  </si>
  <si>
    <t>m.83539</t>
  </si>
  <si>
    <t>(loc_os05g39560.1 : 464.0) no description available &amp; (at1g05300 : 291.0) member of Fe(II) transporter isolog family; zinc transporter 5 precursor (ZIP5); FUNCTIONS IN: cation transmembrane transporter activity, metal ion transmembrane transporter activity; INVOLVED IN: response to zinc ion, cation transport; LOCATED IN: endomembrane system, integral to membrane, membrane; EXPRESSED IN: 10 plant structures; EXPRESSED DURING: LP.06 six leaves visible, LP.04 four leaves visible, 4 anthesis, C globular stage, petal differentiation and expansion stage; CONTAINS InterPro DOMAIN/s: Zinc/iron permease, fungal/plant (InterPro:IPR004698), Zinc/iron permease (InterPro:IPR003689); BEST Arabidopsis thaliana protein match is: zinc transporter 3 precursor (TAIR:AT2G32270.1); Has 35333 Blast hits to 34131 proteins in 2444 species: Archae - 798; Bacteria - 22429; Metazoa - 974; Fungi - 991; Plants - 531; Viruses - 0; Other Eukaryotes - 9610 (source: NCBI BLink). &amp; (ipr003689 : 137.51324) Zinc/iron permease &amp; (chl4|514408 : 106.0) no description available &amp; (reliability: 822.6482) &amp;  (original description: g.83539  ORF g.83539 m.83539 type:complete len:349 (-) comp84705_c0_seq1:329-1375(-))</t>
  </si>
  <si>
    <t>member of Fe(II) transporter isolog family</t>
  </si>
  <si>
    <t>m.298882</t>
  </si>
  <si>
    <t>(loc_os03g12530.1 : 666.0) no description available &amp; (at3g58060 : 533.0) Cation efflux family protein; FUNCTIONS IN: cation transmembrane transporter activity, efflux transmembrane transporter activity; INVOLVED IN: cation transport, transmembrane transport; LOCATED IN: membrane; EXPRESSED IN: 6 plant structures; EXPRESSED DURING: 4 anthesis, petal differentiation and expansion stage; CONTAINS InterPro DOMAIN/s: Cation efflux protein (InterPro:IPR002524); BEST Arabidopsis thaliana protein match is: Cation efflux family protein (TAIR:AT1G79520.2); Has 4333 Blast hits to 4329 proteins in 1671 species: Archae - 143; Bacteria - 3530; Metazoa - 46; Fungi - 247; Plants - 204; Viruses - 0; Other Eukaryotes - 163 (source: NCBI BLink). &amp; (chl4|520657 : 150.0) no description available &amp; (ipr002524 : 87.61477) Cation efflux protein &amp; (reliability: 1219.3258) &amp;  (original description: g.298882  ORF g.298882 m.298882 type:complete len:405 (+) comp99926_c0_seq1:140-1354(+))</t>
  </si>
  <si>
    <t>m.86224</t>
  </si>
  <si>
    <t>(loc_os01g62070.3 : 157.0) no description available &amp; (at2g39450 : 125.0) Encodes a Golgi-localized manganese transporter that is involved in Mn tolerance. When expressed into yeast cells, this gene confer Mn&lt;sup&gt;2+&lt;/sup&gt; and Cu&lt;sup&gt;2+&lt;/sup&gt; tolerance.; MTP11; CONTAINS InterPro DOMAIN/s: Cation efflux protein (InterPro:IPR002524); BEST Arabidopsis thaliana protein match is: Cation efflux family protein (TAIR:AT1G79520.1); Has 5154 Blast hits to 5150 proteins in 1777 species: Archae - 162; Bacteria - 4222; Metazoa - 44; Fungi - 292; Plants - 207; Viruses - 0; Other Eukaryotes - 227 (source: NCBI BLink). &amp; (reliability: 250.0) &amp;  (original description: g.86224  ORF g.86224 m.86224 type:3prime_partial len:127 (-) comp85159_c0_seq3:1-381(-))</t>
  </si>
  <si>
    <t>m.124384</t>
  </si>
  <si>
    <t>(loc_os02g35620.1 : 410.0) no description available &amp; (at2g37920 : 198.0) embryo defective 1513 (emb1513); BEST Arabidopsis thaliana protein match is: DEA(D/H)-box RNA helicase family protein (TAIR:AT2G07750.1); Has 60 Blast hits to 60 proteins in 10 species: Archae - 0; Bacteria - 0; Metazoa - 0; Fungi - 0; Plants - 60; Viruses - 0; Other Eukaryotes - 0 (source: NCBI BLink). &amp; (reliability: 396.0) &amp;  (original description: g.124384  ORF g.124384 m.124384 type:3prime_partial len:466 (-) comp90026_c0_seq1:2-1399(-))</t>
  </si>
  <si>
    <t>embryo defective 1513 (emb1513)</t>
  </si>
  <si>
    <t>m.230155</t>
  </si>
  <si>
    <t>(loc_os02g07630.1 : 1602.0) no description available &amp; (at5g44790 : 1257.0) ATP dependent copper transporter vital for ethylene response pathway; RESPONSIVE-TO-ANTAGONIST 1 (RAN1); CONTAINS InterPro DOMAIN/s: Heavy metal transport/detoxification protein (InterPro:IPR006121), ATPase, P type, cation/copper-transporter (InterPro:IPR006403), ATPase, P-type, ATPase-associated domain (InterPro:IPR008250), Heavy-metal-associated, conserved site (InterPro:IPR017969), Haloacid dehalogenase-like hydrolase (InterPro:IPR005834), ATPase, P-type, heavy metal translocating (InterPro:IPR006416), ATPase, P-type, K/Mg/Cd/Cu/Zn/Na/Ca/Na/H-transporter (InterPro:IPR001757), Copper ion-binding (InterPro:IPR006122), ATPase, P-type phosphorylation site (InterPro:IPR018303); BEST Arabidopsis thaliana protein match is: heavy metal atpase 5 (TAIR:AT1G63440.1); Has 47831 Blast hits to 34622 proteins in 3461 species: Archae - 1084; Bacteria - 31583; Metazoa - 5562; Fungi - 2713; Plants - 1975; Viruses - 3; Other Eukaryotes - 4911 (source: NCBI BLink). &amp; (chl4|526219 : 369.0) no description available &amp; (q2qmx9|aca1_orysa : 136.0) Calcium-transporting ATPase 1, plasma membrane-type (EC 3.6.3.8) (Ca(2+)-ATPase isoform 1) (Plastid envelope ATPase 1) - Oryza sativa (Rice) &amp; (ipr008250 : 110.98612) ATPase, P-type, ATPase-associated domain &amp; (reliability: 2514.0) &amp;  (original description: g.230155  ORF g.230155 m.230155 type:complete len:945 (+) comp95917_c0_seq1:1521-4355(+))</t>
  </si>
  <si>
    <t>m.68215</t>
  </si>
  <si>
    <t>(loc_os03g08070.1 : 279.0) no description available &amp; (at5g21930 : 220.0) P-Type ATPase, mediates copper transport to chloroplast thylakoid lumen. Required for accumulation of copper-containing plastocyanin in the thylakoid lumen and for effective photosynthetic electron transport; P-type ATPase of Arabidopsis 2 (PAA2); CONTAINS InterPro DOMAIN/s: Heavy metal transport/detoxification protein (InterPro:IPR006121), ATPase, P type, cation/copper-transporter (InterPro:IPR006403), ATPase, P-type, ATPase-associated domain (InterPro:IPR008250), Haloacid dehalogenase-like hydrolase (InterPro:IPR005834), ATPase, P-type, K/Mg/Cd/Cu/Zn/Na/Ca/Na/H-transporter (InterPro:IPR001757), ATPase, P-type, heavy metal translocating (InterPro:IPR006416), ATPase, P-type phosphorylation site (InterPro:IPR018303); BEST Arabidopsis thaliana protein match is: P-type ATP-ase 1 (TAIR:AT4G33520.2). &amp; (chl4|509662 : 112.0) no description available &amp; (reliability: 440.0) &amp;  (original description: g.68215  ORF g.68215 m.68215 type:complete len:298 (-) comp81261_c0_seq1:2325-3218(-))</t>
  </si>
  <si>
    <t>m.13323</t>
  </si>
  <si>
    <t>(loc_os05g19500.1 : 171.0) no description available &amp; (at4g23700 : 160.0) member of Putative Na+/H+ antiporter family; cation/H+ exchanger 17 (CHX17); FUNCTIONS IN: monovalent cation:hydrogen antiporter activity, sodium:hydrogen antiporter activity; INVOLVED IN: N-terminal protein myristoylation, cation transport; LOCATED IN: integral to membrane; EXPRESSED IN: stem, sepal, root, leaf, stamen; EXPRESSED DURING: 4 anthesis; CONTAINS InterPro DOMAIN/s: Cation/H+ exchanger (InterPro:IPR006153); BEST Arabidopsis thaliana protein match is: cation/H+ exchanger 18 (TAIR:AT5G41610.1); Has 10581 Blast hits to 10541 proteins in 2184 species: Archae - 402; Bacteria - 8255; Metazoa - 59; Fungi - 207; Plants - 679; Viruses - 0; Other Eukaryotes - 979 (source: NCBI BLink). &amp; (reliability: 320.0) &amp;  (original description: g.13323  ORF g.13323 m.13323 type:internal len:144 (-) comp40973_c0_seq1:2-433(-))</t>
  </si>
  <si>
    <t>m.324379</t>
  </si>
  <si>
    <t>(loc_os01g60140.1 : 188.0) no description available &amp; (at5g41610 : 112.0) member of Putative Na+/H+ antiporter family; ARABIDOPSIS THALIANA CATION/H+ EXCHANGER 18 (ATCHX18); FUNCTIONS IN: monovalent cation:hydrogen antiporter activity, sodium:hydrogen antiporter activity; INVOLVED IN: cation transport; LOCATED IN: integral to membrane; EXPRESSED IN: 10 plant structures; EXPRESSED DURING: 6 growth stages; CONTAINS InterPro DOMAIN/s: Cation/H+ exchanger (InterPro:IPR006153); BEST Arabidopsis thaliana protein match is: cation/H+ exchanger 17 (TAIR:AT4G23700.1); Has 35333 Blast hits to 34131 proteins in 2444 species: Archae - 798; Bacteria - 22429; Metazoa - 974; Fungi - 991; Plants - 531; Viruses - 0; Other Eukaryotes - 9610 (source: NCBI BLink). &amp; (reliability: 224.0) &amp;  (original description: g.324379  ORF g.324379 m.324379 type:internal len:117 (-) comp4869480_c0_seq1:3-353(-))</t>
  </si>
  <si>
    <t>m.81756</t>
  </si>
  <si>
    <t>(loc_os05g19500.2 : 632.0) no description available &amp; (at3g17630 : 492.0) member of Putative Na+/H+ antiporter family; cation/H+ exchanger 19 (CHX19); FUNCTIONS IN: monovalent cation:hydrogen antiporter activity, sodium:hydrogen antiporter activity; INVOLVED IN: cation transport; LOCATED IN: integral to membrane; EXPRESSED IN: 23 plant structures; EXPRESSED DURING: 12 growth stages; CONTAINS InterPro DOMAIN/s: Cation/H+ exchanger (InterPro:IPR006153); BEST Arabidopsis thaliana protein match is: cation/H+ exchanger 18 (TAIR:AT5G41610.1); Has 10353 Blast hits to 10313 proteins in 2156 species: Archae - 388; Bacteria - 8084; Metazoa - 59; Fungi - 214; Plants - 674; Viruses - 0; Other Eukaryotes - 934 (source: NCBI BLink). &amp; (reliability: 984.0) &amp;  (original description: g.81756  ORF g.81756 m.81756 type:internal len:355 (+) comp84314_c0_seq2:1-1068(+))</t>
  </si>
  <si>
    <t>m.227249</t>
  </si>
  <si>
    <t>(loc_os07g15370.1 : 657.0) no description available &amp; (at1g15960 : 441.0) member of Nramp2 family; NRAMP metal ion transporter 6 (NRAMP6); FUNCTIONS IN: inorganic anion transmembrane transporter activity, metal ion transmembrane transporter activity; INVOLVED IN: cellular metal ion homeostasis, metal ion transport; LOCATED IN: membrane; EXPRESSED IN: 12 plant structures; EXPRESSED DURING: LP.06 six leaves visible, LP.04 four leaves visible, 4 anthesis, petal differentiation and expansion stage, LP.08 eight leaves visible; CONTAINS InterPro DOMAIN/s: Natural resistance-associated macrophage protein (InterPro:IPR001046); BEST Arabidopsis thaliana protein match is: natural resistance-associated macrophage protein 1 (TAIR:AT1G80830.1); Has 5518 Blast hits to 5467 proteins in 1679 species: Archae - 118; Bacteria - 4110; Metazoa - 356; Fungi - 271; Plants - 336; Viruses - 0; Other Eukaryotes - 327 (source: NCBI BLink). &amp; (ipr001046 : 230.95166) Natural resistance-associated macrophage protein &amp; (chl4|517245 : 207.0) no description available &amp; (reliability: 882.0) &amp;  (original description: g.227249  ORF g.227249 m.227249 type:5prime_partial len:436 (+) comp95810_c0_seq2:2-1309(+))</t>
  </si>
  <si>
    <t>member of Nramp2 family</t>
  </si>
  <si>
    <t>m.100091</t>
  </si>
  <si>
    <t>(loc_os06g36450.1 : 650.0) no description available &amp; (at5g03570 : 516.0) Encodes FPN2, a tonoplast localized nickel transport protein. FPN2 is one of the Arabidopsis orthologs (AT2G38460/IREG1/FPN1 and AT5G03570/IREG2/FPN2) the iron efflux transporter ferroportin (FPN) identified in animals.; iron regulated 2 (IREG2); CONTAINS InterPro DOMAIN/s: Ferroporti-1 (InterPro:IPR009716), Major facilitator superfamily, general substrate transporter (InterPro:IPR016196); BEST Arabidopsis thaliana protein match is: iron regulated 1 (TAIR:AT2G38460.1). &amp; (ipr009716 : 335.30194) Ferroporti-1 &amp; (chl4|516812 : 89.0) no description available &amp; (reliability: 1032.0) &amp;  (original description: g.100091  ORF g.100091 m.100091 type:complete len:506 (+) comp87075_c0_seq8:206-1723(+))</t>
  </si>
  <si>
    <t>Encodes FPN2, a tonoplast localized nickel transport protein. FPN2 is one of the Arabidopsis orthologs (AT2G38460/IREG1/FPN1 and AT5G03570/IREG2/FPN2) the iron efflux transporter ferroportin (FPN) identified in animals.</t>
  </si>
  <si>
    <t>m.104869</t>
  </si>
  <si>
    <t>(loc_os01g62070.1 : 683.0) no description available &amp; (at2g39450 : 575.0) Encodes a Golgi-localized manganese transporter that is involved in Mn tolerance. When expressed into yeast cells, this gene confer Mn&lt;sup&gt;2+&lt;/sup&gt; and Cu&lt;sup&gt;2+&lt;/sup&gt; tolerance.; MTP11; CONTAINS InterPro DOMAIN/s: Cation efflux protein (InterPro:IPR002524); BEST Arabidopsis thaliana protein match is: Cation efflux family protein (TAIR:AT1G79520.1); Has 5154 Blast hits to 5150 proteins in 1777 species: Archae - 162; Bacteria - 4222; Metazoa - 44; Fungi - 292; Plants - 207; Viruses - 0; Other Eukaryotes - 227 (source: NCBI BLink). &amp; (chl4|520662 : 150.0) no description available &amp; (ipr002524 : 102.335396) Cation efflux protein &amp; (reliability: 1329.0869) &amp;  (original description: g.104869  ORF g.104869 m.104869 type:complete len:408 (+) comp87706_c0_seq1:43-1266(+))</t>
  </si>
  <si>
    <t>m.25722</t>
  </si>
  <si>
    <t>(loc_os07g15460.1 : 240.0) no description available &amp; (at1g80830 : 176.0) Thought to be involved in iron homeostasis. Induced in leaves in response to iron deficiency. Transgenic plants accumulate toxic levels of iron. Gene complements yeast iron uptake mutants.; natural resistance-associated macrophage protein 1 (NRAMP1); CONTAINS InterPro DOMAIN/s: Natural resistance-associated macrophage protein (InterPro:IPR001046); BEST Arabidopsis thaliana protein match is: NRAMP metal ion transporter 6 (TAIR:AT1G15960.1); Has 5566 Blast hits to 5511 proteins in 1695 species: Archae - 118; Bacteria - 4154; Metazoa - 357; Fungi - 273; Plants - 337; Viruses - 0; Other Eukaryotes - 327 (source: NCBI BLink). &amp; (chl4|522730 : 126.0) no description available &amp; (ipr001046 : 80.32812) Natural resistance-associated macrophage protein &amp; (reliability: 352.0) &amp;  (original description: g.25722  ORF g.25722 m.25722 type:3prime_partial len:157 (-) comp59899_c1_seq1:2-472(-))</t>
  </si>
  <si>
    <t>m.34848</t>
  </si>
  <si>
    <t>(loc_os05g33230.1 : 565.0) no description available &amp; (at3g21580 : 380.0) cobalt ion transmembrane transporters; FUNCTIONS IN: cobalt ion transmembrane transporter activity; INVOLVED IN: cobalt ion transport, cobalamin biosynthetic process; LOCATED IN: chloroplast; EXPRESSED IN: 23 plant structures; EXPRESSED DURING: 13 growth stages; CONTAINS InterPro DOMAIN/s: Cobalt transport protein (InterPro:IPR003339); Has 2014 Blast hits to 2014 proteins in 922 species: Archae - 36; Bacteria - 1790; Metazoa - 0; Fungi - 0; Plants - 44; Viruses - 0; Other Eukaryotes - 144 (source: NCBI BLink). &amp; (chl4|513557 : 191.0) no description available &amp; (reliability: 760.0) &amp;  (original description: g.34848  ORF g.34848 m.34848 type:complete len:466 (+) comp67660_c0_seq1:95-1492(+))</t>
  </si>
  <si>
    <t>cobalt ion transmembrane transporters</t>
  </si>
  <si>
    <t>m.254479</t>
  </si>
  <si>
    <t>(loc_os05g02240.1 : 1161.0) no description available &amp; (at3g53720 : 758.0) member of Putative Na+/H+ antiporter family.  Involved in the osmoregulation through K(+) fluxes and possibly pH modulation of an active endomembrane system in guard cells.; cation/H+ exchanger 20 (CHX20); CONTAINS InterPro DOMAIN/s: Cation/H+ exchanger (InterPro:IPR006153); BEST Arabidopsis thaliana protein match is: cation/H+ exchanger 18 (TAIR:AT5G41610.1); Has 10038 Blast hits to 10006 proteins in 2135 species: Archae - 380; Bacteria - 7898; Metazoa - 11; Fungi - 167; Plants - 678; Viruses - 0; Other Eukaryotes - 904 (source: NCBI BLink). &amp; (ipr006153 : 152.66376) Cation/H+ exchanger &amp; (reliability: 1516.0) &amp;  (original description: g.254479  ORF g.254479 m.254479 type:5prime_partial len:878 (+) comp96540_c0_seq1:2-2635(+))</t>
  </si>
  <si>
    <t>member of Putative Na+/H+ antiporter family.  Involved in the osmoregulation through K(+) fluxes and possibly pH modulation of an active endomembrane system in guard cells.</t>
  </si>
  <si>
    <t>m.90171</t>
  </si>
  <si>
    <t>(loc_os07g12890.2 : 178.0) no description available &amp; (at2g32270 : 127.0) A member of Zrt- and Irt-related protein (ZIP) family.  transcript is induced in response to zinc deficiency in the root. also response to iron deficiency.; zinc transporter 3 precursor (ZIP3); FUNCTIONS IN: zinc ion transmembrane transporter activity; INVOLVED IN: zinc ion transport; LOCATED IN: endomembrane system, integral to membrane, membrane; EXPRESSED IN: root; CONTAINS InterPro DOMAIN/s: Zinc/iron permease, fungal/plant (InterPro:IPR004698), Zinc/iron permease (InterPro:IPR003689); BEST Arabidopsis thaliana protein match is: zinc transporter 5 precursor (TAIR:AT1G05300.1); Has 2134 Blast hits to 1919 proteins in 341 species: Archae - 2; Bacteria - 237; Metazoa - 455; Fungi - 672; Plants - 540; Viruses - 0; Other Eukaryotes - 228 (source: NCBI BLink). &amp; (reliability: 254.0) &amp;  (original description: g.90171  ORF g.90171 m.90171 type:complete len:115 (-) comp85743_c1_seq1:317-661(-))</t>
  </si>
  <si>
    <t>A member of Zrt- and Irt-related protein (ZIP) family.  transcript is induced in response to zinc deficiency in the root. also response to iron deficiency.</t>
  </si>
  <si>
    <t>m.254486</t>
  </si>
  <si>
    <t>(loc_os12g42200.1 : 173.0) no description available &amp; (at3g17630 : 143.0) member of Putative Na+/H+ antiporter family; cation/H+ exchanger 19 (CHX19); FUNCTIONS IN: monovalent cation:hydrogen antiporter activity, sodium:hydrogen antiporter activity; INVOLVED IN: cation transport; LOCATED IN: integral to membrane; EXPRESSED IN: 23 plant structures; EXPRESSED DURING: 12 growth stages; CONTAINS InterPro DOMAIN/s: Cation/H+ exchanger (InterPro:IPR006153); BEST Arabidopsis thaliana protein match is: cation/H+ exchanger 18 (TAIR:AT5G41610.1); Has 10353 Blast hits to 10313 proteins in 2156 species: Archae - 388; Bacteria - 8084; Metazoa - 59; Fungi - 214; Plants - 674; Viruses - 0; Other Eukaryotes - 934 (source: NCBI BLink). &amp; (reliability: 286.0) &amp;  (original description: g.254486  ORF g.254486 m.254486 type:internal len:141 (+) comp96540_c0_seq3:1-426(+))</t>
  </si>
  <si>
    <t>m.2701</t>
  </si>
  <si>
    <t>(loc_os05g39600.1 : 250.0) no description available &amp; (at3g17630 : 112.0) member of Putative Na+/H+ antiporter family; cation/H+ exchanger 19 (CHX19); FUNCTIONS IN: monovalent cation:hydrogen antiporter activity, sodium:hydrogen antiporter activity; INVOLVED IN: cation transport; LOCATED IN: integral to membrane; EXPRESSED IN: 23 plant structures; EXPRESSED DURING: 12 growth stages; CONTAINS InterPro DOMAIN/s: Cation/H+ exchanger (InterPro:IPR006153); BEST Arabidopsis thaliana protein match is: cation/H+ exchanger 18 (TAIR:AT5G41610.1); Has 10353 Blast hits to 10313 proteins in 2156 species: Archae - 388; Bacteria - 8084; Metazoa - 59; Fungi - 214; Plants - 674; Viruses - 0; Other Eukaryotes - 934 (source: NCBI BLink). &amp; (reliability: 224.0) &amp;  (original description: g.2701  ORF g.2701 m.2701 type:5prime_partial len:178 (+) comp8649_c0_seq1:3-536(+))</t>
  </si>
  <si>
    <t>m.284456</t>
  </si>
  <si>
    <t>(loc_os12g42200.1 : 176.0) no description available &amp; (at3g17630 : 132.0) member of Putative Na+/H+ antiporter family; cation/H+ exchanger 19 (CHX19); FUNCTIONS IN: monovalent cation:hydrogen antiporter activity, sodium:hydrogen antiporter activity; INVOLVED IN: cation transport; LOCATED IN: integral to membrane; EXPRESSED IN: 23 plant structures; EXPRESSED DURING: 12 growth stages; CONTAINS InterPro DOMAIN/s: Cation/H+ exchanger (InterPro:IPR006153); BEST Arabidopsis thaliana protein match is: cation/H+ exchanger 18 (TAIR:AT5G41610.1); Has 10353 Blast hits to 10313 proteins in 2156 species: Archae - 388; Bacteria - 8084; Metazoa - 59; Fungi - 214; Plants - 674; Viruses - 0; Other Eukaryotes - 934 (source: NCBI BLink). &amp; (reliability: 264.0) &amp;  (original description: g.284456  ORF g.284456 m.284456 type:internal len:105 (-) comp97244_c0_seq4:1-315(-))</t>
  </si>
  <si>
    <t>m.2887</t>
  </si>
  <si>
    <t>(loc_os05g31730.1 : 296.0) no description available &amp; (at3g53720 : 168.0) member of Putative Na+/H+ antiporter family.  Involved in the osmoregulation through K(+) fluxes and possibly pH modulation of an active endomembrane system in guard cells.; cation/H+ exchanger 20 (CHX20); CONTAINS InterPro DOMAIN/s: Cation/H+ exchanger (InterPro:IPR006153); BEST Arabidopsis thaliana protein match is: cation/H+ exchanger 18 (TAIR:AT5G41610.1); Has 10038 Blast hits to 10006 proteins in 2135 species: Archae - 380; Bacteria - 7898; Metazoa - 11; Fungi - 167; Plants - 678; Viruses - 0; Other Eukaryotes - 904 (source: NCBI BLink). &amp; (reliability: 336.0) &amp;  (original description: g.2887  ORF g.2887 m.2887 type:internal len:215 (+) comp9108_c0_seq1:3-650(+))</t>
  </si>
  <si>
    <t>m.312041</t>
  </si>
  <si>
    <t>(loc_os05g16280.1 : 186.0) no description available &amp; (at3g17650 : 115.0) Arabidopsis thaliana metal-nicotianamine transporter YSL5; YELLOW STRIPE like 5 (YSL5); FUNCTIONS IN: oligopeptide transporter activity; INVOLVED IN: oligopeptide transport, transmembrane transport; LOCATED IN: plasma membrane; CONTAINS InterPro DOMAIN/s: Oligopeptide transporter OPT superfamily (InterPro:IPR004813); BEST Arabidopsis thaliana protein match is: YELLOW STRIPE like 8 (TAIR:AT1G48370.1); Has 1817 Blast hits to 1744 proteins in 553 species: Archae - 19; Bacteria - 918; Metazoa - 0; Fungi - 247; Plants - 486; Viruses - 1; Other Eukaryotes - 146 (source: NCBI BLink). &amp; (reliability: 220.0) &amp;  (original description: g.312041  ORF g.312041 m.312041 type:internal len:127 (+) comp1893027_c0_seq1:2-385(+))</t>
  </si>
  <si>
    <t>Arabidopsis thaliana metal-nicotianamine transporter YSL5</t>
  </si>
  <si>
    <t>m.316928</t>
  </si>
  <si>
    <t>(loc_os05g39600.1 : 250.0) no description available &amp; (at2g13620 : 130.0) member of Putative Na+/H+ antiporter family; cation/hydrogen exchanger 15 (CHX15); FUNCTIONS IN: monovalent cation:hydrogen antiporter activity, sodium:hydrogen antiporter activity; INVOLVED IN: cation transport; LOCATED IN: integral to membrane; EXPRESSED IN: male gametophyte, flower, pollen tube; EXPRESSED DURING: L mature pollen stage, M germinated pollen stage, 4 anthesis; CONTAINS InterPro DOMAIN/s: Cation/H+ exchanger (InterPro:IPR006153); BEST Arabidopsis thaliana protein match is: cation/H+ exchanger 19 (TAIR:AT3G17630.1); Has 10260 Blast hits to 10223 proteins in 2141 species: Archae - 371; Bacteria - 8129; Metazoa - 51; Fungi - 171; Plants - 694; Viruses - 0; Other Eukaryotes - 844 (source: NCBI BLink). &amp; (reliability: 260.0) &amp;  (original description: g.316928  ORF g.316928 m.316928 type:internal len:196 (+) comp2858414_c0_seq1:1-591(+))</t>
  </si>
  <si>
    <t>m.321144</t>
  </si>
  <si>
    <t>(at1g15960 : 205.0) member of Nramp2 family; NRAMP metal ion transporter 6 (NRAMP6); FUNCTIONS IN: inorganic anion transmembrane transporter activity, metal ion transmembrane transporter activity; INVOLVED IN: cellular metal ion homeostasis, metal ion transport; LOCATED IN: membrane; EXPRESSED IN: 12 plant structures; EXPRESSED DURING: LP.06 six leaves visible, LP.04 four leaves visible, 4 anthesis, petal differentiation and expansion stage, LP.08 eight leaves visible; CONTAINS InterPro DOMAIN/s: Natural resistance-associated macrophage protein (InterPro:IPR001046); BEST Arabidopsis thaliana protein match is: natural resistance-associated macrophage protein 1 (TAIR:AT1G80830.1); Has 5518 Blast hits to 5467 proteins in 1679 species: Archae - 118; Bacteria - 4110; Metazoa - 356; Fungi - 271; Plants - 336; Viruses - 0; Other Eukaryotes - 327 (source: NCBI BLink). &amp; (loc_os06g46310.3 : 200.0) no description available &amp; (chl4|524243 : 103.0) no description available &amp; (ipr001046 : 92.9709) Natural resistance-associated macrophage protein &amp; (reliability: 410.0) &amp;  (original description: g.321144  ORF g.321144 m.321144 type:internal len:120 (+) comp3807091_c0_seq1:2-364(+))</t>
  </si>
  <si>
    <t>m.330606</t>
  </si>
  <si>
    <t>(at1g80830 : 195.0) Thought to be involved in iron homeostasis. Induced in leaves in response to iron deficiency. Transgenic plants accumulate toxic levels of iron. Gene complements yeast iron uptake mutants.; natural resistance-associated macrophage protein 1 (NRAMP1); CONTAINS InterPro DOMAIN/s: Natural resistance-associated macrophage protein (InterPro:IPR001046); BEST Arabidopsis thaliana protein match is: NRAMP metal ion transporter 6 (TAIR:AT1G15960.1); Has 5566 Blast hits to 5511 proteins in 1695 species: Archae - 118; Bacteria - 4154; Metazoa - 357; Fungi - 273; Plants - 337; Viruses - 0; Other Eukaryotes - 327 (source: NCBI BLink). &amp; (loc_os06g46310.2 : 181.0) no description available &amp; (chl4|517245 : 100.0) no description available &amp; (reliability: 390.0) &amp;  (original description: g.330606  ORF g.330606 m.330606 type:internal len:110 (-) comp11465874_c0_seq1:3-332(-))</t>
  </si>
  <si>
    <t>m.37349</t>
  </si>
  <si>
    <t>(loc_os04g45900.1 : 138.0) no description available &amp; (at5g53550 : 109.0) YELLOW STRIPE like 3 (YSL3); CONTAINS InterPro DOMAIN/s: Oligopeptide transporter OPT superfamily (InterPro:IPR004813); BEST Arabidopsis thaliana protein match is: YELLOW STRIPE like 2 (TAIR:AT5G24380.1). &amp; (reliability: 218.0) &amp;  (original description: g.37349  ORF g.37349 m.37349 type:internal len:103 (-) comp69459_c0_seq1:3-311(-))</t>
  </si>
  <si>
    <t>m.3822</t>
  </si>
  <si>
    <t>(loc_os01g60140.1 : 121.0) no description available &amp; (at2g13620 : 83.6) member of Putative Na+/H+ antiporter family; cation/hydrogen exchanger 15 (CHX15); FUNCTIONS IN: monovalent cation:hydrogen antiporter activity, sodium:hydrogen antiporter activity; INVOLVED IN: cation transport; LOCATED IN: integral to membrane; EXPRESSED IN: male gametophyte, flower, pollen tube; EXPRESSED DURING: L mature pollen stage, M germinated pollen stage, 4 anthesis; CONTAINS InterPro DOMAIN/s: Cation/H+ exchanger (InterPro:IPR006153); BEST Arabidopsis thaliana protein match is: cation/H+ exchanger 19 (TAIR:AT3G17630.1); Has 10260 Blast hits to 10223 proteins in 2141 species: Archae - 371; Bacteria - 8129; Metazoa - 51; Fungi - 171; Plants - 694; Viruses - 0; Other Eukaryotes - 844 (source: NCBI BLink). &amp; (reliability: 167.2) &amp;  (original description: g.3822  ORF g.3822 m.3822 type:internal len:102 (+) comp12843_c1_seq1:2-310(+))</t>
  </si>
  <si>
    <t>m.61433</t>
  </si>
  <si>
    <t>(loc_os05g39540.1 : 187.0) no description available &amp; (at1g05300 : 149.0) member of Fe(II) transporter isolog family; zinc transporter 5 precursor (ZIP5); FUNCTIONS IN: cation transmembrane transporter activity, metal ion transmembrane transporter activity; INVOLVED IN: response to zinc ion, cation transport; LOCATED IN: endomembrane system, integral to membrane, membrane; EXPRESSED IN: 10 plant structures; EXPRESSED DURING: LP.06 six leaves visible, LP.04 four leaves visible, 4 anthesis, C globular stage, petal differentiation and expansion stage; CONTAINS InterPro DOMAIN/s: Zinc/iron permease, fungal/plant (InterPro:IPR004698), Zinc/iron permease (InterPro:IPR003689); BEST Arabidopsis thaliana protein match is: zinc transporter 3 precursor (TAIR:AT2G32270.1); Has 35333 Blast hits to 34131 proteins in 2444 species: Archae - 798; Bacteria - 22429; Metazoa - 974; Fungi - 991; Plants - 531; Viruses - 0; Other Eukaryotes - 9610 (source: NCBI BLink). &amp; (chl4|514408 : 93.2) no description available &amp; (reliability: 298.0) &amp;  (original description: g.61433  ORF g.61433 m.61433 type:internal len:117 (-) comp79728_c1_seq1:1-351(-))</t>
  </si>
  <si>
    <t>m.284435</t>
  </si>
  <si>
    <t>(loc_os12g42200.1 : 1191.0) no description available &amp; (at3g17630 : 869.0) member of Putative Na+/H+ antiporter family; cation/H+ exchanger 19 (CHX19); FUNCTIONS IN: monovalent cation:hydrogen antiporter activity, sodium:hydrogen antiporter activity; INVOLVED IN: cation transport; LOCATED IN: integral to membrane; EXPRESSED IN: 23 plant structures; EXPRESSED DURING: 12 growth stages; CONTAINS InterPro DOMAIN/s: Cation/H+ exchanger (InterPro:IPR006153); BEST Arabidopsis thaliana protein match is: cation/H+ exchanger 18 (TAIR:AT5G41610.1); Has 10353 Blast hits to 10313 proteins in 2156 species: Archae - 388; Bacteria - 8084; Metazoa - 59; Fungi - 214; Plants - 674; Viruses - 0; Other Eukaryotes - 934 (source: NCBI BLink). &amp; (ipr006153 : 159.13974) Cation/H+ exchanger &amp; (reliability: 1738.0) &amp;  (original description: g.284435  ORF g.284435 m.284435 type:5prime_partial len:842 (-) comp97244_c0_seq1:319-2844(-))</t>
  </si>
  <si>
    <t>m.9768</t>
  </si>
  <si>
    <t>(loc_os05g25194.2 : 215.0) no description available &amp; (at3g08650 : 154.0) ZIP metal ion transporter family; FUNCTIONS IN: metal ion transmembrane transporter activity; INVOLVED IN: metal ion transport, transmembrane transport; LOCATED IN: endomembrane system, membrane; EXPRESSED IN: 24 plant structures; EXPRESSED DURING: 15 growth stages; CONTAINS InterPro DOMAIN/s: Zinc/iron permease (InterPro:IPR003689); BEST Arabidopsis thaliana protein match is: ZIP metal ion transporter family (TAIR:AT3G20870.1); Has 35333 Blast hits to 34131 proteins in 2444 species: Archae - 798; Bacteria - 22429; Metazoa - 974; Fungi - 991; Plants - 531; Viruses - 0; Other Eukaryotes - 9610 (source: NCBI BLink). &amp; (reliability: 308.0) &amp;  (original description: g.9768  ORF g.9768 m.9768 type:complete len:140 (+) comp29946_c0_seq1:590-1009(+))</t>
  </si>
  <si>
    <t>m.44848</t>
  </si>
  <si>
    <t>(loc_os07g12890.1 : 227.0) no description available &amp; (at3g12750 : 146.0) A member of Zrt- and Irt-related protein (ZIP) family.  transcript is induced in response to zinc deficiency in the root.; zinc transporter 1 precursor (ZIP1); FUNCTIONS IN: zinc ion transmembrane transporter activity; INVOLVED IN: response to zinc ion, zinc ion transport; LOCATED IN: endomembrane system, integral to membrane, membrane; EXPRESSED IN: 22 plant structures; EXPRESSED DURING: 13 growth stages; CONTAINS InterPro DOMAIN/s: Zinc/iron permease, fungal/plant (InterPro:IPR004698), Zinc/iron permease (InterPro:IPR003689); BEST Arabidopsis thaliana protein match is: zinc transporter 5 precursor (TAIR:AT1G05300.1); Has 2022 Blast hits to 1850 proteins in 281 species: Archae - 0; Bacteria - 109; Metazoa - 565; Fungi - 630; Plants - 510; Viruses - 0; Other Eukaryotes - 208 (source: NCBI BLink). &amp; (reliability: 292.0) &amp;  (original description: g.44848  ORF g.44848 m.44848 type:complete len:294 (+) comp72943_c0_seq1:150-1031(+))</t>
  </si>
  <si>
    <t>A member of Zrt- and Irt-related protein (ZIP) family.  transcript is induced in response to zinc deficiency in the root.</t>
  </si>
  <si>
    <t>m.82778</t>
  </si>
  <si>
    <t>(loc_os06g45500.1 : 508.0) no description available &amp; (at5g44790 : 414.0) ATP dependent copper transporter vital for ethylene response pathway; RESPONSIVE-TO-ANTAGONIST 1 (RAN1); CONTAINS InterPro DOMAIN/s: Heavy metal transport/detoxification protein (InterPro:IPR006121), ATPase, P type, cation/copper-transporter (InterPro:IPR006403), ATPase, P-type, ATPase-associated domain (InterPro:IPR008250), Heavy-metal-associated, conserved site (InterPro:IPR017969), Haloacid dehalogenase-like hydrolase (InterPro:IPR005834), ATPase, P-type, heavy metal translocating (InterPro:IPR006416), ATPase, P-type, K/Mg/Cd/Cu/Zn/Na/Ca/Na/H-transporter (InterPro:IPR001757), Copper ion-binding (InterPro:IPR006122), ATPase, P-type phosphorylation site (InterPro:IPR018303); BEST Arabidopsis thaliana protein match is: heavy metal atpase 5 (TAIR:AT1G63440.1); Has 47831 Blast hits to 34622 proteins in 3461 species: Archae - 1084; Bacteria - 31583; Metazoa - 5562; Fungi - 2713; Plants - 1975; Viruses - 3; Other Eukaryotes - 4911 (source: NCBI BLink). &amp; (chl4|511952 : 270.0) no description available &amp; (q2qmx9|aca1_orysa : 87.4) Calcium-transporting ATPase 1, plasma membrane-type (EC 3.6.3.8) (Ca(2+)-ATPase isoform 1) (Plastid envelope ATPase 1) - Oryza sativa (Rice) &amp; (reliability: 828.0) &amp;  (original description: g.82778  ORF g.82778 m.82778 type:5prime_partial len:297 (+) comp84531_c0_seq1:2-892(+))</t>
  </si>
  <si>
    <t>m.132763</t>
  </si>
  <si>
    <t>(loc_os02g53490.1 : 620.0) no description available &amp; (at3g58060 : 505.0) Cation efflux family protein; FUNCTIONS IN: cation transmembrane transporter activity, efflux transmembrane transporter activity; INVOLVED IN: cation transport, transmembrane transport; LOCATED IN: membrane; EXPRESSED IN: 6 plant structures; EXPRESSED DURING: 4 anthesis, petal differentiation and expansion stage; CONTAINS InterPro DOMAIN/s: Cation efflux protein (InterPro:IPR002524); BEST Arabidopsis thaliana protein match is: Cation efflux family protein (TAIR:AT1G79520.2); Has 4333 Blast hits to 4329 proteins in 1671 species: Archae - 143; Bacteria - 3530; Metazoa - 46; Fungi - 247; Plants - 204; Viruses - 0; Other Eukaryotes - 163 (source: NCBI BLink). &amp; (chl4|520662 : 162.0) no description available &amp; (ipr002524 : 87.092766) Cation efflux protein &amp; (reliability: 1162.4124) &amp;  (original description: g.132763  ORF g.132763 m.132763 type:complete len:414 (-) comp90729_c0_seq1:663-1904(-))</t>
  </si>
  <si>
    <t>m.84461</t>
  </si>
  <si>
    <t>(loc_os03g06090.1 : 395.0) no description available &amp; (at4g35080 : 291.0) high-affinity nickel-transport family protein; FUNCTIONS IN: nickel ion transmembrane transporter activity, metal ion binding; INVOLVED IN: nickel ion transport, metal ion transport, transmembrane transport; LOCATED IN: integral to membrane, chloroplast; CONTAINS InterPro DOMAIN/s: Nickel/cobalt transporter, high-affinity (InterPro:IPR011541); BEST Arabidopsis thaliana protein match is: high-affinity nickel-transport family protein (TAIR:AT2G16800.1). &amp; (chl4|515587 : 154.0) no description available &amp; (reliability: 582.0) &amp;  (original description: g.84461  ORF g.84461 m.84461 type:5prime_partial len:341 (-) comp84896_c0_seq1:239-1261(-))</t>
  </si>
  <si>
    <t>high-affinity nickel-transport family protein</t>
  </si>
  <si>
    <t>m.86218</t>
  </si>
  <si>
    <t>(loc_os01g62070.3 : 106.0) no description available &amp; (at2g39450 : 82.4) Encodes a Golgi-localized manganese transporter that is involved in Mn tolerance. When expressed into yeast cells, this gene confer Mn&lt;sup&gt;2+&lt;/sup&gt; and Cu&lt;sup&gt;2+&lt;/sup&gt; tolerance.; MTP11; CONTAINS InterPro DOMAIN/s: Cation efflux protein (InterPro:IPR002524); BEST Arabidopsis thaliana protein match is: Cation efflux family protein (TAIR:AT1G79520.1); Has 5154 Blast hits to 5150 proteins in 1777 species: Archae - 162; Bacteria - 4222; Metazoa - 44; Fungi - 292; Plants - 207; Viruses - 0; Other Eukaryotes - 227 (source: NCBI BLink). &amp; (reliability: 164.8) &amp;  (original description: g.86218  ORF g.86218 m.86218 type:complete len:110 (-) comp85159_c0_seq1:117-446(-))</t>
  </si>
  <si>
    <t>m.298641</t>
  </si>
  <si>
    <t>(loc_os09g23300.1 : 398.0) no description available &amp; (at2g01770 : 310.0) Encodes an iron transporter required for iron sequestration into vacuoles. Expressed in developing embryo and seed. Localized in the vacuolar membrane.; vacuolar iron transporter 1 (VIT1); CONTAINS InterPro DOMAIN/s: Protein of unknown function DUF125, transmembrane (InterPro:IPR008217); Has 1947 Blast hits to 1945 proteins in 688 species: Archae - 106; Bacteria - 1196; Metazoa - 0; Fungi - 163; Plants - 191; Viruses - 0; Other Eukaryotes - 291 (source: NCBI BLink). &amp; (ipr008217 : 164.32751) Domain of unknown function DUF125, transmembrane &amp; (reliability: 620.0) &amp;  (original description: g.298641  ORF g.298641 m.298641 type:5prime_partial len:324 (+) comp99134_c0_seq1:1-972(+))</t>
  </si>
  <si>
    <t>Encodes an iron transporter required for iron sequestration into vacuoles. Expressed in developing embryo and seed. Localized in the vacuolar membrane.</t>
  </si>
  <si>
    <t>m.68214</t>
  </si>
  <si>
    <t>(loc_os03g08070.2 : 251.0) no description available &amp; (at5g21930 : 176.0) P-Type ATPase, mediates copper transport to chloroplast thylakoid lumen. Required for accumulation of copper-containing plastocyanin in the thylakoid lumen and for effective photosynthetic electron transport; P-type ATPase of Arabidopsis 2 (PAA2); CONTAINS InterPro DOMAIN/s: Heavy metal transport/detoxification protein (InterPro:IPR006121), ATPase, P type, cation/copper-transporter (InterPro:IPR006403), ATPase, P-type, ATPase-associated domain (InterPro:IPR008250), Haloacid dehalogenase-like hydrolase (InterPro:IPR005834), ATPase, P-type, K/Mg/Cd/Cu/Zn/Na/Ca/Na/H-transporter (InterPro:IPR001757), ATPase, P-type, heavy metal translocating (InterPro:IPR006416), ATPase, P-type phosphorylation site (InterPro:IPR018303); BEST Arabidopsis thaliana protein match is: P-type ATP-ase 1 (TAIR:AT4G33520.2). &amp; (chl4|509662 : 91.3) no description available &amp; (reliability: 352.0) &amp;  (original description: g.68214  ORF g.68214 m.68214 type:complete len:304 (-) comp81261_c0_seq1:2512-3423(-))</t>
  </si>
  <si>
    <t>m.56301</t>
  </si>
  <si>
    <t>(loc_os02g03900.1 : 806.0) no description available &amp; (at1g80830 : 456.0) Thought to be involved in iron homeostasis. Induced in leaves in response to iron deficiency. Transgenic plants accumulate toxic levels of iron. Gene complements yeast iron uptake mutants.; natural resistance-associated macrophage protein 1 (NRAMP1); CONTAINS InterPro DOMAIN/s: Natural resistance-associated macrophage protein (InterPro:IPR001046); BEST Arabidopsis thaliana protein match is: NRAMP metal ion transporter 6 (TAIR:AT1G15960.1); Has 5566 Blast hits to 5511 proteins in 1695 species: Archae - 118; Bacteria - 4154; Metazoa - 357; Fungi - 273; Plants - 337; Viruses - 0; Other Eukaryotes - 327 (source: NCBI BLink). &amp; (chl4|517245 : 273.0) no description available &amp; (ipr001046 : 254.7985) Natural resistance-associated macrophage protein &amp; (reliability: 912.0) &amp;  (original description: g.56301  ORF g.56301 m.56301 type:complete len:546 (-) comp78062_c0_seq1:210-1847(-))</t>
  </si>
  <si>
    <t>m.91700</t>
  </si>
  <si>
    <t>(loc_os04g52310.1 : 328.0) no description available &amp; (at2g32270 : 234.0) A member of Zrt- and Irt-related protein (ZIP) family.  transcript is induced in response to zinc deficiency in the root. also response to iron deficiency.; zinc transporter 3 precursor (ZIP3); FUNCTIONS IN: zinc ion transmembrane transporter activity; INVOLVED IN: zinc ion transport; LOCATED IN: endomembrane system, integral to membrane, membrane; EXPRESSED IN: root; CONTAINS InterPro DOMAIN/s: Zinc/iron permease, fungal/plant (InterPro:IPR004698), Zinc/iron permease (InterPro:IPR003689); BEST Arabidopsis thaliana protein match is: zinc transporter 5 precursor (TAIR:AT1G05300.1); Has 2134 Blast hits to 1919 proteins in 341 species: Archae - 2; Bacteria - 237; Metazoa - 455; Fungi - 672; Plants - 540; Viruses - 0; Other Eukaryotes - 228 (source: NCBI BLink). &amp; (ipr003689 : 134.85927) Zinc/iron permease &amp; (chl4|514408 : 121.0) no description available &amp; (reliability: 704.0037) &amp;  (original description: g.91700  ORF g.91700 m.91700 type:5prime_partial len:291 (-) comp85975_c0_seq1:867-1739(-))</t>
  </si>
  <si>
    <t>m.300236</t>
  </si>
  <si>
    <t>(loc_os06g02580.1 : 384.0) no description available &amp; (at2g16800 : 335.0) high-affinity nickel-transport family protein; FUNCTIONS IN: nickel ion transmembrane transporter activity, metal ion binding; INVOLVED IN: nickel ion transport, transmembrane transport, metal ion transport; LOCATED IN: integral to membrane, chloroplast; EXPRESSED IN: 22 plant structures; EXPRESSED DURING: 13 growth stages; CONTAINS InterPro DOMAIN/s: Nickel/cobalt transporter, high-affinity (InterPro:IPR011541); BEST Arabidopsis thaliana protein match is: high-affinity nickel-transport family protein (TAIR:AT4G35080.1); Has 403 Blast hits to 399 proteins in 86 species: Archae - 11; Bacteria - 116; Metazoa - 0; Fungi - 0; Plants - 122; Viruses - 0; Other Eukaryotes - 154 (source: NCBI BLink). &amp; (chl4|515587 : 193.0) no description available &amp; (reliability: 670.0) &amp;  (original description: g.300236  ORF g.300236 m.300236 type:5prime_partial len:398 (-) comp107784_c0_seq1:374-1567(-))</t>
  </si>
  <si>
    <t>m.96759</t>
  </si>
  <si>
    <t>(loc_os07g12900.1 : 944.0) no description available &amp; (at4g30110 : 641.0) encodes a protein similar to Zn-ATPase, a P1B-type ATPases transport zinc; heavy metal atpase 2 (HMA2); CONTAINS InterPro DOMAIN/s: Heavy metal transport/detoxification protein (InterPro:IPR006121), ATPase, P-type, ATPase-associated domain (InterPro:IPR008250), ATPase, P-type, heavy metal-(Cd/Co/Hg/Pb/Zn)-translocating (InterPro:IPR006404), ATPase, P-type, H+ transporting proton pump (InterPro:IPR000695), Haloacid dehalogenase-like hydrolase (InterPro:IPR005834), ATPase, P-type, K/Mg/Cd/Cu/Zn/Na/Ca/Na/H-transporter (InterPro:IPR001757), ATPase, P-type, heavy metal translocating (InterPro:IPR006416), ATPase, P-type phosphorylation site (InterPro:IPR018303); BEST Arabidopsis thaliana protein match is: heavy metal atpase 4 (TAIR:AT2G19110.1); Has 39991 Blast hits to 32019 proteins in 3203 species: Archae - 837; Bacteria - 26240; Metazoa - 4077; Fungi - 2516; Plants - 2059; Viruses - 5; Other Eukaryotes - 4257 (source: NCBI BLink). &amp; (chl4|511952 : 129.0) no description available &amp; (ipr008250 : 103.0857) ATPase, P-type, ATPase-associated domain &amp; (q2qy12|aca4_orysa : 87.8) Probable calcium-transporting ATPase 4, plasma membrane-type (EC 3.6.3.8) (Ca(2+)-ATPase isoform 4) - Oryza sativa (Rice) &amp; (reliability: 1282.0) &amp;  (original description: g.96759  ORF g.96759 m.96759 type:complete len:888 (+) comp86737_c0_seq1:103-2766(+))</t>
  </si>
  <si>
    <t>m.22475</t>
  </si>
  <si>
    <t>(loc_os10g30450.1 : 99.8) no description available &amp; (at5g60800 : 90.9) Heavy metal transport/detoxification superfamily protein ; FUNCTIONS IN: metal ion binding; INVOLVED IN: metal ion transport; EXPRESSED IN: 21 plant structures; EXPRESSED DURING: 12 growth stages; CONTAINS InterPro DOMAIN/s: Heavy metal transport/detoxification protein (InterPro:IPR006121); BEST Arabidopsis thaliana protein match is: Heavy metal transport/detoxification superfamily protein  (TAIR:AT2G36950.1). &amp; (reliability: 166.4) &amp;  (original description: g.22475  ORF g.22475 m.22475 type:internal len:186 (-) comp55236_c0_seq1:2-559(-))</t>
  </si>
  <si>
    <t>Heavy metal transport/detoxification superfamily protein</t>
  </si>
  <si>
    <t>m.45701</t>
  </si>
  <si>
    <t>(loc_os12g02840.1 : 1057.0) no description available &amp; (at2g13620 : 573.0) member of Putative Na+/H+ antiporter family; cation/hydrogen exchanger 15 (CHX15); FUNCTIONS IN: monovalent cation:hydrogen antiporter activity, sodium:hydrogen antiporter activity; INVOLVED IN: cation transport; LOCATED IN: integral to membrane; EXPRESSED IN: male gametophyte, flower, pollen tube; EXPRESSED DURING: L mature pollen stage, M germinated pollen stage, 4 anthesis; CONTAINS InterPro DOMAIN/s: Cation/H+ exchanger (InterPro:IPR006153); BEST Arabidopsis thaliana protein match is: cation/H+ exchanger 19 (TAIR:AT3G17630.1); Has 10260 Blast hits to 10223 proteins in 2141 species: Archae - 371; Bacteria - 8129; Metazoa - 51; Fungi - 171; Plants - 694; Viruses - 0; Other Eukaryotes - 844 (source: NCBI BLink). &amp; (ipr006153 : 103.65715) Cation/H+ exchanger &amp; (reliability: 1146.0) &amp;  (original description: g.45701  ORF g.45701 m.45701 type:5prime_partial len:936 (-) comp73566_c0_seq1:88-2895(-))</t>
  </si>
  <si>
    <t>m.106728</t>
  </si>
  <si>
    <t>(loc_os06g37010.1 : 411.0) no description available &amp; (at1g10970 : 330.0) A member of Zrt- and Irt-related protein (ZIP) family.  transcript is induced in response to zinc deficiency in the root and shoot. Expression is regulated by copper, but response to copper deficiency is detected only after three weeks of deficiency.; zinc transporter 4 precursor (ZIP4); CONTAINS InterPro DOMAIN/s: Zinc/iron permease, fungal/plant (InterPro:IPR004698), Zinc/iron permease (InterPro:IPR003689); BEST Arabidopsis thaliana protein match is: iron regulated transporter 3 (TAIR:AT1G60960.1); Has 2241 Blast hits to 2085 proteins in 351 species: Archae - 0; Bacteria - 278; Metazoa - 580; Fungi - 588; Plants - 521; Viruses - 0; Other Eukaryotes - 274 (source: NCBI BLink). &amp; (ipr003689 : 126.17218) Zinc/iron permease &amp; (chl4|514408 : 118.0) no description available &amp; (reliability: 880.80133) &amp;  (original description: g.106728  ORF g.106728 m.106728 type:5prime_partial len:312 (+) comp88022_c0_seq2:2-937(+))</t>
  </si>
  <si>
    <t>A member of Zrt- and Irt-related protein (ZIP) family.  transcript is induced in response to zinc deficiency in the root and shoot. Expression is regulated by copper, but response to copper deficiency is detected only after three weeks of deficiency.</t>
  </si>
  <si>
    <t>m.167599</t>
  </si>
  <si>
    <t>(loc_os04g38940.1 : 307.0) no description available &amp; (at2g01770 : 255.0) Encodes an iron transporter required for iron sequestration into vacuoles. Expressed in developing embryo and seed. Localized in the vacuolar membrane.; vacuolar iron transporter 1 (VIT1); CONTAINS InterPro DOMAIN/s: Protein of unknown function DUF125, transmembrane (InterPro:IPR008217); Has 1947 Blast hits to 1945 proteins in 688 species: Archae - 106; Bacteria - 1196; Metazoa - 0; Fungi - 163; Plants - 191; Viruses - 0; Other Eukaryotes - 291 (source: NCBI BLink). &amp; (ipr008217 : 135.15938) Domain of unknown function DUF125, transmembrane &amp; (reliability: 510.0) &amp;  (original description: g.167599  ORF g.167599 m.167599 type:complete len:394 (+) comp93095_c0_seq5:316-1497(+))</t>
  </si>
  <si>
    <t>m.123099</t>
  </si>
  <si>
    <t>(loc_os02g43410.2 : 347.0) no description available &amp; (at5g24380 : 321.0) closest Arabidopsis homolog of Zea maize metal-phytosiderophore/metal-nicotianamine transporter ZmYS1; YELLOW STRIPE like 2 (YSL2); FUNCTIONS IN: oligopeptide transporter activity; INVOLVED IN: oligopeptide transport, response to zinc ion, response to iron ion; LOCATED IN: plasma membrane; EXPRESSED IN: 14 plant structures; EXPRESSED DURING: LP.04 four leaves visible, 4 anthesis, petal differentiation and expansion stage; CONTAINS InterPro DOMAIN/s: Oligopeptide transporter OPT superfamily (InterPro:IPR004813); BEST Arabidopsis thaliana protein match is: YELLOW STRIPE like 3 (TAIR:AT5G53550.2); Has 1729 Blast hits to 1686 proteins in 542 species: Archae - 19; Bacteria - 859; Metazoa - 0; Fungi - 253; Plants - 459; Viruses - 1; Other Eukaryotes - 138 (source: NCBI BLink). &amp; (ipr004813 : 103.94483) Oligopeptide transporter OPT superfamily &amp; (reliability: 642.0) &amp;  (original description: g.123099  ORF g.123099 m.123099 type:5prime_partial len:238 (+) comp89896_c0_seq2:1-714(+))</t>
  </si>
  <si>
    <t>closest Arabidopsis homolog of Zea maize metal-phytosiderophore/metal-nicotianamine transporter ZmYS1</t>
  </si>
  <si>
    <t>m.308338</t>
  </si>
  <si>
    <t>(loc_os04g52310.1 : 420.0) no description available &amp; (at3g12750 : 235.0) A member of Zrt- and Irt-related protein (ZIP) family.  transcript is induced in response to zinc deficiency in the root.; zinc transporter 1 precursor (ZIP1); FUNCTIONS IN: zinc ion transmembrane transporter activity; INVOLVED IN: response to zinc ion, zinc ion transport; LOCATED IN: endomembrane system, integral to membrane, membrane; EXPRESSED IN: 22 plant structures; EXPRESSED DURING: 13 growth stages; CONTAINS InterPro DOMAIN/s: Zinc/iron permease, fungal/plant (InterPro:IPR004698), Zinc/iron permease (InterPro:IPR003689); BEST Arabidopsis thaliana protein match is: zinc transporter 5 precursor (TAIR:AT1G05300.1); Has 2022 Blast hits to 1850 proteins in 281 species: Archae - 0; Bacteria - 109; Metazoa - 565; Fungi - 630; Plants - 510; Viruses - 0; Other Eukaryotes - 208 (source: NCBI BLink). &amp; (ipr003689 : 94.60444) Zinc/iron permease &amp; (reliability: 635.55774) &amp;  (original description: g.308338  ORF g.308338 m.308338 type:internal len:290 (+) comp1317916_c0_seq1:3-875(+))</t>
  </si>
  <si>
    <t>m.106653</t>
  </si>
  <si>
    <t>(at3g12100 : 380.0) Cation efflux family protein; FUNCTIONS IN: cation transmembrane transporter activity, efflux transmembrane transporter activity; INVOLVED IN: cation transport, response to nematode; LOCATED IN: membrane; EXPRESSED IN: 22 plant structures; EXPRESSED DURING: 13 growth stages; CONTAINS InterPro DOMAIN/s: Cation efflux protein (InterPro:IPR002524); BEST Arabidopsis thaliana protein match is: Cation efflux family protein (TAIR:AT2G04620.1); Has 35333 Blast hits to 34131 proteins in 2444 species: Archae - 798; Bacteria - 22429; Metazoa - 974; Fungi - 991; Plants - 531; Viruses - 0; Other Eukaryotes - 9610 (source: NCBI BLink). &amp; (loc_os02g58580.2 : 338.0) no description available &amp; (ipr002524 : 104.350296) Cation efflux protein &amp; (reliability: 942.61304) &amp;  (original description: g.106653  ORF g.106653 m.106653 type:5prime_partial len:383 (+) comp88009_c0_seq1:3-1151(+))</t>
  </si>
  <si>
    <t>m.139274</t>
  </si>
  <si>
    <t>(loc_os04g45860.2 : 222.0) no description available &amp; (at5g53550 : 181.0) YELLOW STRIPE like 3 (YSL3); CONTAINS InterPro DOMAIN/s: Oligopeptide transporter OPT superfamily (InterPro:IPR004813); BEST Arabidopsis thaliana protein match is: YELLOW STRIPE like 2 (TAIR:AT5G24380.1). &amp; (reliability: 362.0) &amp;  (original description: g.139274  ORF g.139274 m.139274 type:5prime_partial len:326 (-) comp91347_c0_seq7:475-1452(-))</t>
  </si>
  <si>
    <t>m.112889</t>
  </si>
  <si>
    <t>(loc_os05g02750.1 : 412.0) no description available &amp; (at2g37330 : 353.0) Encodes an ABC transporter-like protein, without an ATPase domain, required for aluminum (Al) resistance/tolerance and may function to redistribute accumulated Al away from sensitive tissues in order to protect the growing root from the toxic effects of Al.; ALUMINUM SENSITIVE 3 (ALS3); CONTAINS InterPro DOMAIN/s: Conserved hypothetical protein CHP00245 (InterPro:IPR005226); Has 1906 Blast hits to 1906 proteins in 934 species: Archae - 39; Bacteria - 1722; Metazoa - 0; Fungi - 12; Plants - 43; Viruses - 0; Other Eukaryotes - 90 (source: NCBI BLink). &amp; (ipr005226 : 131.24734) Conserved hypothetical protein CHP00245 &amp; (reliability: 706.0) &amp;  (original description: g.112889  ORF g.112889 m.112889 type:complete len:342 (-) comp88838_c0_seq1:670-1695(-))</t>
  </si>
  <si>
    <t>Encodes an ABC transporter-like protein, without an ATPase domain, required for aluminum (Al) resistance/tolerance and may function to redistribute accumulated Al away from sensitive tissues in order to protect the growing root from the toxic effects of Al.</t>
  </si>
  <si>
    <t>m.106784</t>
  </si>
  <si>
    <t>(loc_os03g29850.1 : 474.0) no description available &amp; (at1g55910 : 312.0) member of Putative zinc transporter ZIP2 - like family; zinc transporter 11 precursor (ZIP11); FUNCTIONS IN: cation transmembrane transporter activity, metal ion transmembrane transporter activity; INVOLVED IN: cation transport, metal ion transport, transmembrane transport; LOCATED IN: endomembrane system, membrane; EXPRESSED IN: 22 plant structures; EXPRESSED DURING: 13 growth stages; CONTAINS InterPro DOMAIN/s: Zinc/iron permease (InterPro:IPR003689); BEST Arabidopsis thaliana protein match is: ZRT/IRT-like protein 2 (TAIR:AT5G59520.1); Has 1903 Blast hits to 1874 proteins in 427 species: Archae - 10; Bacteria - 369; Metazoa - 451; Fungi - 381; Plants - 446; Viruses - 0; Other Eukaryotes - 246 (source: NCBI BLink). &amp; (ipr003689 : 108.12619) Zinc/iron permease &amp; (reliability: 813.2208) &amp;  (original description: g.106784  ORF g.106784 m.106784 type:complete len:360 (-) comp88033_c0_seq1:436-1515(-))</t>
  </si>
  <si>
    <t>member of Putative zinc transporter ZIP2</t>
  </si>
  <si>
    <t>m.89087</t>
  </si>
  <si>
    <t>(loc_os03g46470.1 : 207.0) no description available &amp; (at4g19690 : 176.0) Fe(II) transport protein (IRT1); iron-regulated transporter 1 (IRT1); FUNCTIONS IN: manganese ion transmembrane transporter activity, zinc ion transmembrane transporter activity, cadmium ion transmembrane transporter activity, copper uptake transmembrane transporter activity, iron ion transmembrane transporter activity; INVOLVED IN: in 11 processes; LOCATED IN: endomembrane system, integral to membrane, membrane; EXPRESSED IN: 9 plant structures; EXPRESSED DURING: 4 anthesis, C globular stage, petal differentiation and expansion stage; CONTAINS InterPro DOMAIN/s: Zinc/iron permease, fungal/plant (InterPro:IPR004698), Zinc/iron permease (InterPro:IPR003689); BEST Arabidopsis thaliana protein match is: iron regulated transporter 2 (TAIR:AT4G19680.2); Has 2264 Blast hits to 2071 proteins in 344 species: Archae - 4; Bacteria - 222; Metazoa - 575; Fungi - 696; Plants - 525; Viruses - 0; Other Eukaryotes - 242 (source: NCBI BLink). &amp; (reliability: 352.0) &amp;  (original description: g.89087  ORF g.89087 m.89087 type:3prime_partial len:141 (+) comp85547_c0_seq1:372-797(+))</t>
  </si>
  <si>
    <t>Fe(II) transport protein (IRT1)</t>
  </si>
  <si>
    <t>m.317651</t>
  </si>
  <si>
    <t>(loc_os01g13710.1 : 103.0) no description available &amp; (at5g24380 : 89.7) closest Arabidopsis homolog of Zea maize metal-phytosiderophore/metal-nicotianamine transporter ZmYS1; YELLOW STRIPE like 2 (YSL2); FUNCTIONS IN: oligopeptide transporter activity; INVOLVED IN: oligopeptide transport, response to zinc ion, response to iron ion; LOCATED IN: plasma membrane; EXPRESSED IN: 14 plant structures; EXPRESSED DURING: LP.04 four leaves visible, 4 anthesis, petal differentiation and expansion stage; CONTAINS InterPro DOMAIN/s: Oligopeptide transporter OPT superfamily (InterPro:IPR004813); BEST Arabidopsis thaliana protein match is: YELLOW STRIPE like 3 (TAIR:AT5G53550.2); Has 1729 Blast hits to 1686 proteins in 542 species: Archae - 19; Bacteria - 859; Metazoa - 0; Fungi - 253; Plants - 459; Viruses - 1; Other Eukaryotes - 138 (source: NCBI BLink). &amp; (reliability: 179.4) &amp;  (original description: g.317651  ORF g.317651 m.317651 type:internal len:114 (-) comp2936470_c0_seq1:3-344(-))</t>
  </si>
  <si>
    <t>m.3818</t>
  </si>
  <si>
    <t>(loc_os01g60140.1 : 152.0) no description available &amp; (at2g13620 : 110.0) member of Putative Na+/H+ antiporter family; cation/hydrogen exchanger 15 (CHX15); FUNCTIONS IN: monovalent cation:hydrogen antiporter activity, sodium:hydrogen antiporter activity; INVOLVED IN: cation transport; LOCATED IN: integral to membrane; EXPRESSED IN: male gametophyte, flower, pollen tube; EXPRESSED DURING: L mature pollen stage, M germinated pollen stage, 4 anthesis; CONTAINS InterPro DOMAIN/s: Cation/H+ exchanger (InterPro:IPR006153); BEST Arabidopsis thaliana protein match is: cation/H+ exchanger 19 (TAIR:AT3G17630.1); Has 10260 Blast hits to 10223 proteins in 2141 species: Archae - 371; Bacteria - 8129; Metazoa - 51; Fungi - 171; Plants - 694; Viruses - 0; Other Eukaryotes - 844 (source: NCBI BLink). &amp; (reliability: 220.0) &amp;  (original description: g.3818  ORF g.3818 m.3818 type:3prime_partial len:114 (+) comp12843_c0_seq1:513-857(+))</t>
  </si>
  <si>
    <t>m.81759</t>
  </si>
  <si>
    <t>(loc_os05g31730.1 : 340.0) no description available &amp; (at3g53720 : 164.0) member of Putative Na+/H+ antiporter family.  Involved in the osmoregulation through K(+) fluxes and possibly pH modulation of an active endomembrane system in guard cells.; cation/H+ exchanger 20 (CHX20); CONTAINS InterPro DOMAIN/s: Cation/H+ exchanger (InterPro:IPR006153); BEST Arabidopsis thaliana protein match is: cation/H+ exchanger 18 (TAIR:AT5G41610.1); Has 10038 Blast hits to 10006 proteins in 2135 species: Archae - 380; Bacteria - 7898; Metazoa - 11; Fungi - 167; Plants - 678; Viruses - 0; Other Eukaryotes - 904 (source: NCBI BLink). &amp; (reliability: 328.0) &amp;  (original description: g.81759  ORF g.81759 m.81759 type:5prime_partial len:257 (-) comp84314_c0_seq3:207-977(-))</t>
  </si>
  <si>
    <t>m.89094</t>
  </si>
  <si>
    <t>(loc_os03g46470.1 : 288.0) no description available &amp; (at1g31260 : 184.0) member of Fe(II) transporter isolog family; zinc transporter 10 precursor (ZIP10); FUNCTIONS IN: cation transmembrane transporter activity, metal ion transmembrane transporter activity; INVOLVED IN: cation transport; LOCATED IN: endomembrane system, integral to membrane, membrane; CONTAINS InterPro DOMAIN/s: Zinc/iron permease, fungal/plant (InterPro:IPR004698), Zinc/iron permease (InterPro:IPR003689); BEST Arabidopsis thaliana protein match is: iron-regulated transporter 1 (TAIR:AT4G19690.2); Has 1726 Blast hits to 1578 proteins in 260 species: Archae - 0; Bacteria - 87; Metazoa - 331; Fungi - 622; Plants - 500; Viruses - 0; Other Eukaryotes - 186 (source: NCBI BLink). &amp; (reliability: 368.0) &amp;  (original description: g.89094  ORF g.89094 m.89094 type:internal len:246 (+) comp85547_c1_seq2:3-743(+))</t>
  </si>
  <si>
    <t>m.13194</t>
  </si>
  <si>
    <t>(loc_os12g01820.1 : 148.0) no description available &amp; (at2g13620 : 90.9) member of Putative Na+/H+ antiporter family; cation/hydrogen exchanger 15 (CHX15); FUNCTIONS IN: monovalent cation:hydrogen antiporter activity, sodium:hydrogen antiporter activity; INVOLVED IN: cation transport; LOCATED IN: integral to membrane; EXPRESSED IN: male gametophyte, flower, pollen tube; EXPRESSED DURING: L mature pollen stage, M germinated pollen stage, 4 anthesis; CONTAINS InterPro DOMAIN/s: Cation/H+ exchanger (InterPro:IPR006153); BEST Arabidopsis thaliana protein match is: cation/H+ exchanger 19 (TAIR:AT3G17630.1); Has 10260 Blast hits to 10223 proteins in 2141 species: Archae - 371; Bacteria - 8129; Metazoa - 51; Fungi - 171; Plants - 694; Viruses - 0; Other Eukaryotes - 844 (source: NCBI BLink). &amp; (reliability: 181.8) &amp;  (original description: g.13194  ORF g.13194 m.13194 type:5prime_partial len:117 (-) comp40587_c0_seq1:123-473(-))</t>
  </si>
  <si>
    <t>m.167591</t>
  </si>
  <si>
    <t>(loc_os04g38940.1 : 307.0) no description available &amp; (at2g01770 : 255.0) Encodes an iron transporter required for iron sequestration into vacuoles. Expressed in developing embryo and seed. Localized in the vacuolar membrane.; vacuolar iron transporter 1 (VIT1); CONTAINS InterPro DOMAIN/s: Protein of unknown function DUF125, transmembrane (InterPro:IPR008217); Has 1947 Blast hits to 1945 proteins in 688 species: Archae - 106; Bacteria - 1196; Metazoa - 0; Fungi - 163; Plants - 191; Viruses - 0; Other Eukaryotes - 291 (source: NCBI BLink). &amp; (ipr008217 : 135.11058) Domain of unknown function DUF125, transmembrane &amp; (reliability: 510.0) &amp;  (original description: g.167591  ORF g.167591 m.167591 type:complete len:401 (+) comp93095_c0_seq4:530-1732(+))</t>
  </si>
  <si>
    <t>m.314829</t>
  </si>
  <si>
    <t>(loc_os01g60140.1 : 173.0) no description available &amp; (at2g13620 : 96.7) member of Putative Na+/H+ antiporter family; cation/hydrogen exchanger 15 (CHX15); FUNCTIONS IN: monovalent cation:hydrogen antiporter activity, sodium:hydrogen antiporter activity; INVOLVED IN: cation transport; LOCATED IN: integral to membrane; EXPRESSED IN: male gametophyte, flower, pollen tube; EXPRESSED DURING: L mature pollen stage, M germinated pollen stage, 4 anthesis; CONTAINS InterPro DOMAIN/s: Cation/H+ exchanger (InterPro:IPR006153); BEST Arabidopsis thaliana protein match is: cation/H+ exchanger 19 (TAIR:AT3G17630.1); Has 10260 Blast hits to 10223 proteins in 2141 species: Archae - 371; Bacteria - 8129; Metazoa - 51; Fungi - 171; Plants - 694; Viruses - 0; Other Eukaryotes - 844 (source: NCBI BLink). &amp; (reliability: 193.4) &amp;  (original description: g.314829  ORF g.314829 m.314829 type:internal len:148 (-) comp2387920_c0_seq1:2-445(-))</t>
  </si>
  <si>
    <t>m.106723</t>
  </si>
  <si>
    <t>(loc_os05g10940.1 : 384.0) no description available &amp; (at1g10970 : 209.0) A member of Zrt- and Irt-related protein (ZIP) family.  transcript is induced in response to zinc deficiency in the root and shoot. Expression is regulated by copper, but response to copper deficiency is detected only after three weeks of deficiency.; zinc transporter 4 precursor (ZIP4); CONTAINS InterPro DOMAIN/s: Zinc/iron permease, fungal/plant (InterPro:IPR004698), Zinc/iron permease (InterPro:IPR003689); BEST Arabidopsis thaliana protein match is: iron regulated transporter 3 (TAIR:AT1G60960.1); Has 2241 Blast hits to 2085 proteins in 351 species: Archae - 0; Bacteria - 278; Metazoa - 580; Fungi - 588; Plants - 521; Viruses - 0; Other Eukaryotes - 274 (source: NCBI BLink). &amp; (ipr003689 : 142.66496) Zinc/iron permease &amp; (chl4|525089 : 110.0) no description available &amp; (reliability: 667.6637) &amp;  (original description: g.106723  ORF g.106723 m.106723 type:5prime_partial len:469 (+) comp88022_c0_seq1:1-1407(+))</t>
  </si>
  <si>
    <t>m.48125</t>
  </si>
  <si>
    <t>(loc_os09g26900.1 : 202.0) no description available &amp; (at5g20650 : 144.0) encodes a member of copper transporter family and functionally complements a high affinity copper transporter mutant in yeast; copper transporter 5 (COPT5); FUNCTIONS IN: copper ion transmembrane transporter activity, high affinity copper ion transmembrane transporter activity; INVOLVED IN: copper ion transport; LOCATED IN: plasma membrane, vacuole; EXPRESSED IN: 24 plant structures; EXPRESSED DURING: 14 growth stages; CONTAINS InterPro DOMAIN/s: Ctr copper transporter (InterPro:IPR007274); BEST Arabidopsis thaliana protein match is: Ctr copper transporter family (TAIR:AT2G26975.1); Has 497 Blast hits to 497 proteins in 140 species: Archae - 0; Bacteria - 0; Metazoa - 217; Fungi - 69; Plants - 156; Viruses - 0; Other Eukaryotes - 55 (source: NCBI BLink). &amp; (reliability: 288.0) &amp;  (original description: g.48125  ORF g.48125 m.48125 type:complete len:151 (+) comp74892_c0_seq1:623-1075(+))</t>
  </si>
  <si>
    <t>encodes a member of copper transporter family and functionally complements a high affinity copper transporter mutant in yeast</t>
  </si>
  <si>
    <t>m.28983</t>
  </si>
  <si>
    <t>(loc_os11g01820.1 : 323.0) no description available &amp; (at3g53720 : 91.3) member of Putative Na+/H+ antiporter family.  Involved in the osmoregulation through K(+) fluxes and possibly pH modulation of an active endomembrane system in guard cells.; cation/H+ exchanger 20 (CHX20); CONTAINS InterPro DOMAIN/s: Cation/H+ exchanger (InterPro:IPR006153); BEST Arabidopsis thaliana protein match is: cation/H+ exchanger 18 (TAIR:AT5G41610.1); Has 10038 Blast hits to 10006 proteins in 2135 species: Archae - 380; Bacteria - 7898; Metazoa - 11; Fungi - 167; Plants - 678; Viruses - 0; Other Eukaryotes - 904 (source: NCBI BLink). &amp; (reliability: 182.6) &amp;  (original description: g.28983  ORF g.28983 m.28983 type:internal len:244 (+) comp63247_c1_seq1:1-735(+))</t>
  </si>
  <si>
    <t>m.8664</t>
  </si>
  <si>
    <t>(loc_os03g25470.1 : 115.0) no description available &amp; (at2g26975 : 88.2) Ctr copper transporter family; FUNCTIONS IN: copper ion transmembrane transporter activity; INVOLVED IN: copper ion transport; LOCATED IN: vacuole; CONTAINS InterPro DOMAIN/s: Ctr copper transporter (InterPro:IPR007274); BEST Arabidopsis thaliana protein match is: copper transporter 2 (TAIR:AT3G46900.1); Has 384 Blast hits to 384 proteins in 117 species: Archae - 0; Bacteria - 0; Metazoa - 136; Fungi - 49; Plants - 163; Viruses - 0; Other Eukaryotes - 36 (source: NCBI BLink). &amp; (reliability: 176.4) &amp;  (original description: g.8664  ORF g.8664 m.8664 type:complete len:191 (+) comp27987_c0_seq1:151-723(+))</t>
  </si>
  <si>
    <t>Ctr copper transporter family</t>
  </si>
  <si>
    <t>m.300257</t>
  </si>
  <si>
    <t>(loc_os05g07210.1 : 518.0) no description available &amp; (at2g30080 : 251.0) member of Fe(II) transporter isolog family. Gene expression is not regulated by iron, copper, or zinc deficiency or excess.; ZIP6; FUNCTIONS IN: cation transmembrane transporter activity, metal ion transmembrane transporter activity; INVOLVED IN: cation transport, response to nematode; LOCATED IN: integral to membrane, membrane; EXPRESSED IN: 19 plant structures; EXPRESSED DURING: 7 growth stages; CONTAINS InterPro DOMAIN/s: Zinc/iron permease, fungal/plant (InterPro:IPR004698), Zinc/iron permease (InterPro:IPR003689); BEST Arabidopsis thaliana protein match is: zinc transporter 7 precursor (TAIR:AT2G04032.1); Has 1739 Blast hits to 1619 proteins in 263 species: Archae - 0; Bacteria - 69; Metazoa - 337; Fungi - 628; Plants - 518; Viruses - 0; Other Eukaryotes - 187 (source: NCBI BLink). &amp; (ipr003689 : 135.51605) Zinc/iron permease &amp; (chl4|525089 : 115.0) no description available &amp; (reliability: 739.1531) &amp;  (original description: g.300257  ORF g.300257 m.300257 type:complete len:403 (+) comp107926_c0_seq1:72-1280(+))</t>
  </si>
  <si>
    <t>member of Fe(II) transporter isolog family. Gene expression is not regulated by iron, copper, or zinc deficiency or excess.</t>
  </si>
  <si>
    <t>m.254484</t>
  </si>
  <si>
    <t>(loc_os05g02240.1 : 248.0) no description available &amp; (at3g53720 : 131.0) member of Putative Na+/H+ antiporter family.  Involved in the osmoregulation through K(+) fluxes and possibly pH modulation of an active endomembrane system in guard cells.; cation/H+ exchanger 20 (CHX20); CONTAINS InterPro DOMAIN/s: Cation/H+ exchanger (InterPro:IPR006153); BEST Arabidopsis thaliana protein match is: cation/H+ exchanger 18 (TAIR:AT5G41610.1); Has 10038 Blast hits to 10006 proteins in 2135 species: Archae - 380; Bacteria - 7898; Metazoa - 11; Fungi - 167; Plants - 678; Viruses - 0; Other Eukaryotes - 904 (source: NCBI BLink). &amp; (reliability: 262.0) &amp;  (original description: g.254484  ORF g.254484 m.254484 type:5prime_partial len:179 (+) comp96540_c0_seq2:1-537(+))</t>
  </si>
  <si>
    <t>m.95837</t>
  </si>
  <si>
    <t>(loc_os05g39540.1 : 406.0) no description available &amp; (at1g05300 : 301.0) member of Fe(II) transporter isolog family; zinc transporter 5 precursor (ZIP5); FUNCTIONS IN: cation transmembrane transporter activity, metal ion transmembrane transporter activity; INVOLVED IN: response to zinc ion, cation transport; LOCATED IN: endomembrane system, integral to membrane, membrane; EXPRESSED IN: 10 plant structures; EXPRESSED DURING: LP.06 six leaves visible, LP.04 four leaves visible, 4 anthesis, C globular stage, petal differentiation and expansion stage; CONTAINS InterPro DOMAIN/s: Zinc/iron permease, fungal/plant (InterPro:IPR004698), Zinc/iron permease (InterPro:IPR003689); BEST Arabidopsis thaliana protein match is: zinc transporter 3 precursor (TAIR:AT2G32270.1); Has 35333 Blast hits to 34131 proteins in 2444 species: Archae - 798; Bacteria - 22429; Metazoa - 974; Fungi - 991; Plants - 531; Viruses - 0; Other Eukaryotes - 9610 (source: NCBI BLink). &amp; (ipr003689 : 141.92737) Zinc/iron permease &amp; (chl4|514408 : 101.0) no description available &amp; (reliability: 850.3729) &amp;  (original description: g.95837  ORF g.95837 m.95837 type:complete len:364 (-) comp86586_c0_seq1:588-1679(-))</t>
  </si>
  <si>
    <t>m.81752</t>
  </si>
  <si>
    <t>(loc_os05g19500.2 : 566.0) no description available &amp; (at3g17630 : 448.0) member of Putative Na+/H+ antiporter family; cation/H+ exchanger 19 (CHX19); FUNCTIONS IN: monovalent cation:hydrogen antiporter activity, sodium:hydrogen antiporter activity; INVOLVED IN: cation transport; LOCATED IN: integral to membrane; EXPRESSED IN: 23 plant structures; EXPRESSED DURING: 12 growth stages; CONTAINS InterPro DOMAIN/s: Cation/H+ exchanger (InterPro:IPR006153); BEST Arabidopsis thaliana protein match is: cation/H+ exchanger 18 (TAIR:AT5G41610.1); Has 10353 Blast hits to 10313 proteins in 2156 species: Archae - 388; Bacteria - 8084; Metazoa - 59; Fungi - 214; Plants - 674; Viruses - 0; Other Eukaryotes - 934 (source: NCBI BLink). &amp; (reliability: 896.0) &amp;  (original description: g.81752  ORF g.81752 m.81752 type:internal len:441 (-) comp84314_c0_seq1:1-1323(-))</t>
  </si>
  <si>
    <t>m.8161</t>
  </si>
  <si>
    <t>(loc_os01g03914.2 : 600.0) no description available &amp; (at1g16310 : 474.0) Cation efflux family protein; FUNCTIONS IN: cation transmembrane transporter activity; INVOLVED IN: cation transport, transmembrane transport; LOCATED IN: membrane; EXPRESSED IN: 20 plant structures; EXPRESSED DURING: 7 growth stages; CONTAINS InterPro DOMAIN/s: Cation efflux protein (InterPro:IPR002524); BEST Arabidopsis thaliana protein match is: Cation efflux family protein (TAIR:AT1G79520.1); Has 5067 Blast hits to 5063 proteins in 1838 species: Archae - 163; Bacteria - 4116; Metazoa - 44; Fungi - 281; Plants - 207; Viruses - 0; Other Eukaryotes - 256 (source: NCBI BLink). &amp; (chl4|520661 : 125.0) no description available &amp; (ipr002524 : 105.65655) Cation efflux protein &amp; (reliability: 1132.8989) &amp;  (original description: g.8161  ORF g.8161 m.8161 type:5prime_partial len:460 (+) comp27008_c0_seq1:1-1380(+))</t>
  </si>
  <si>
    <t>m.46051</t>
  </si>
  <si>
    <t>(loc_os12g01820.1 : 446.0) no description available &amp; (at2g13620 : 196.0) member of Putative Na+/H+ antiporter family; cation/hydrogen exchanger 15 (CHX15); FUNCTIONS IN: monovalent cation:hydrogen antiporter activity, sodium:hydrogen antiporter activity; INVOLVED IN: cation transport; LOCATED IN: integral to membrane; EXPRESSED IN: male gametophyte, flower, pollen tube; EXPRESSED DURING: L mature pollen stage, M germinated pollen stage, 4 anthesis; CONTAINS InterPro DOMAIN/s: Cation/H+ exchanger (InterPro:IPR006153); BEST Arabidopsis thaliana protein match is: cation/H+ exchanger 19 (TAIR:AT3G17630.1); Has 10260 Blast hits to 10223 proteins in 2141 species: Archae - 371; Bacteria - 8129; Metazoa - 51; Fungi - 171; Plants - 694; Viruses - 0; Other Eukaryotes - 844 (source: NCBI BLink). &amp; (reliability: 392.0) &amp;  (original description: g.46051  ORF g.46051 m.46051 type:internal len:292 (-) comp73820_c0_seq1:1-876(-))</t>
  </si>
  <si>
    <t>m.8163</t>
  </si>
  <si>
    <t>(loc_os01g03914.1 : 589.0) no description available &amp; (at1g79520 : 470.0) Cation efflux family protein; FUNCTIONS IN: cation transmembrane transporter activity; INVOLVED IN: cation transport, transmembrane transport; LOCATED IN: membrane; EXPRESSED IN: 18 plant structures; EXPRESSED DURING: 10 growth stages; CONTAINS InterPro DOMAIN/s: Cation efflux protein (InterPro:IPR002524); BEST Arabidopsis thaliana protein match is: Cation efflux family protein (TAIR:AT1G16310.1). &amp; (chl4|520661 : 125.0) no description available &amp; (ipr002524 : 106.14206) Cation efflux protein &amp; (reliability: 1125.7485) &amp;  (original description: g.8163  ORF g.8163 m.8163 type:5prime_partial len:392 (+) comp27008_c0_seq2:1-1176(+))</t>
  </si>
  <si>
    <t>m.104379</t>
  </si>
  <si>
    <t>(loc_os09g37300.1 : 1030.0) no description available &amp; (at2g13620 : 252.0) member of Putative Na+/H+ antiporter family; cation/hydrogen exchanger 15 (CHX15); FUNCTIONS IN: monovalent cation:hydrogen antiporter activity, sodium:hydrogen antiporter activity; INVOLVED IN: cation transport; LOCATED IN: integral to membrane; EXPRESSED IN: male gametophyte, flower, pollen tube; EXPRESSED DURING: L mature pollen stage, M germinated pollen stage, 4 anthesis; CONTAINS InterPro DOMAIN/s: Cation/H+ exchanger (InterPro:IPR006153); BEST Arabidopsis thaliana protein match is: cation/H+ exchanger 19 (TAIR:AT3G17630.1); Has 10260 Blast hits to 10223 proteins in 2141 species: Archae - 371; Bacteria - 8129; Metazoa - 51; Fungi - 171; Plants - 694; Viruses - 0; Other Eukaryotes - 844 (source: NCBI BLink). &amp; (reliability: 504.0) &amp;  (original description: g.104379  ORF g.104379 m.104379 type:complete len:832 (+) comp87604_c0_seq2:141-2636(+))</t>
  </si>
  <si>
    <t>m.319922</t>
  </si>
  <si>
    <t>(loc_os03g61290.1 : 206.0) no description available &amp; (at5g41610 : 151.0) member of Putative Na+/H+ antiporter family; ARABIDOPSIS THALIANA CATION/H+ EXCHANGER 18 (ATCHX18); FUNCTIONS IN: monovalent cation:hydrogen antiporter activity, sodium:hydrogen antiporter activity; INVOLVED IN: cation transport; LOCATED IN: integral to membrane; EXPRESSED IN: 10 plant structures; EXPRESSED DURING: 6 growth stages; CONTAINS InterPro DOMAIN/s: Cation/H+ exchanger (InterPro:IPR006153); BEST Arabidopsis thaliana protein match is: cation/H+ exchanger 17 (TAIR:AT4G23700.1); Has 35333 Blast hits to 34131 proteins in 2444 species: Archae - 798; Bacteria - 22429; Metazoa - 974; Fungi - 991; Plants - 531; Viruses - 0; Other Eukaryotes - 9610 (source: NCBI BLink). &amp; (reliability: 302.0) &amp;  (original description: g.319922  ORF g.319922 m.319922 type:internal len:148 (+) comp3589935_c0_seq1:2-448(+))</t>
  </si>
  <si>
    <t>m.95841</t>
  </si>
  <si>
    <t>(loc_os05g39540.1 : 278.0) no description available &amp; (at3g12750 : 215.0) A member of Zrt- and Irt-related protein (ZIP) family.  transcript is induced in response to zinc deficiency in the root.; zinc transporter 1 precursor (ZIP1); FUNCTIONS IN: zinc ion transmembrane transporter activity; INVOLVED IN: response to zinc ion, zinc ion transport; LOCATED IN: endomembrane system, integral to membrane, membrane; EXPRESSED IN: 22 plant structures; EXPRESSED DURING: 13 growth stages; CONTAINS InterPro DOMAIN/s: Zinc/iron permease, fungal/plant (InterPro:IPR004698), Zinc/iron permease (InterPro:IPR003689); BEST Arabidopsis thaliana protein match is: zinc transporter 5 precursor (TAIR:AT1G05300.1); Has 2022 Blast hits to 1850 proteins in 281 species: Archae - 0; Bacteria - 109; Metazoa - 565; Fungi - 630; Plants - 510; Viruses - 0; Other Eukaryotes - 208 (source: NCBI BLink). &amp; (ipr003689 : 91.27049) Zinc/iron permease &amp; (reliability: 589.7234) &amp;  (original description: g.95841  ORF g.95841 m.95841 type:internal len:272 (-) comp86586_c0_seq3:2-817(-))</t>
  </si>
  <si>
    <t>m.46862</t>
  </si>
  <si>
    <t>(loc_os05g19500.2 : 211.0) no description available &amp; (at3g17630 : 129.0) member of Putative Na+/H+ antiporter family; cation/H+ exchanger 19 (CHX19); FUNCTIONS IN: monovalent cation:hydrogen antiporter activity, sodium:hydrogen antiporter activity; INVOLVED IN: cation transport; LOCATED IN: integral to membrane; EXPRESSED IN: 23 plant structures; EXPRESSED DURING: 12 growth stages; CONTAINS InterPro DOMAIN/s: Cation/H+ exchanger (InterPro:IPR006153); BEST Arabidopsis thaliana protein match is: cation/H+ exchanger 18 (TAIR:AT5G41610.1); Has 10353 Blast hits to 10313 proteins in 2156 species: Archae - 388; Bacteria - 8084; Metazoa - 59; Fungi - 214; Plants - 674; Viruses - 0; Other Eukaryotes - 934 (source: NCBI BLink). &amp; (reliability: 258.0) &amp;  (original description: g.46862  ORF g.46862 m.46862 type:5prime_partial len:164 (-) comp74453_c0_seq1:296-787(-))</t>
  </si>
  <si>
    <t>m.95839</t>
  </si>
  <si>
    <t>(loc_os05g39540.1 : 283.0) no description available &amp; (at3g12750 : 213.0) A member of Zrt- and Irt-related protein (ZIP) family.  transcript is induced in response to zinc deficiency in the root.; zinc transporter 1 precursor (ZIP1); FUNCTIONS IN: zinc ion transmembrane transporter activity; INVOLVED IN: response to zinc ion, zinc ion transport; LOCATED IN: endomembrane system, integral to membrane, membrane; EXPRESSED IN: 22 plant structures; EXPRESSED DURING: 13 growth stages; CONTAINS InterPro DOMAIN/s: Zinc/iron permease, fungal/plant (InterPro:IPR004698), Zinc/iron permease (InterPro:IPR003689); BEST Arabidopsis thaliana protein match is: zinc transporter 5 precursor (TAIR:AT1G05300.1); Has 2022 Blast hits to 1850 proteins in 281 species: Archae - 0; Bacteria - 109; Metazoa - 565; Fungi - 630; Plants - 510; Viruses - 0; Other Eukaryotes - 208 (source: NCBI BLink). &amp; (ipr003689 : 86.66532) Zinc/iron permease &amp; (reliability: 577.6643) &amp;  (original description: g.95839  ORF g.95839 m.95839 type:3prime_partial len:265 (-) comp86586_c0_seq2:2-796(-))</t>
  </si>
  <si>
    <t>m.81763</t>
  </si>
  <si>
    <t>(loc_os03g61290.1 : 296.0) no description available &amp; (at5g41610 : 247.0) member of Putative Na+/H+ antiporter family; ARABIDOPSIS THALIANA CATION/H+ EXCHANGER 18 (ATCHX18); FUNCTIONS IN: monovalent cation:hydrogen antiporter activity, sodium:hydrogen antiporter activity; INVOLVED IN: cation transport; LOCATED IN: integral to membrane; EXPRESSED IN: 10 plant structures; EXPRESSED DURING: 6 growth stages; CONTAINS InterPro DOMAIN/s: Cation/H+ exchanger (InterPro:IPR006153); BEST Arabidopsis thaliana protein match is: cation/H+ exchanger 17 (TAIR:AT4G23700.1); Has 35333 Blast hits to 34131 proteins in 2444 species: Archae - 798; Bacteria - 22429; Metazoa - 974; Fungi - 991; Plants - 531; Viruses - 0; Other Eukaryotes - 9610 (source: NCBI BLink). &amp; (reliability: 494.0) &amp;  (original description: g.81763  ORF g.81763 m.81763 type:internal len:178 (-) comp84314_c0_seq4:1-534(-))</t>
  </si>
  <si>
    <t>m.11132</t>
  </si>
  <si>
    <t>(loc_os01g74110.1 : 453.0) no description available &amp; (at5g59520 : 369.0) encodes a metal ion transporter whose expression is regulated by copper.; ZRT/IRT-like protein 2 (ZIP2); FUNCTIONS IN: copper ion transmembrane transporter activity, zinc ion transmembrane transporter activity, transferase activity, transferring glycosyl groups; INVOLVED IN: zinc ion transport, response to copper ion; LOCATED IN: plasma membrane; EXPRESSED IN: 16 plant structures; EXPRESSED DURING: 10 growth stages; CONTAINS InterPro DOMAIN/s: Zinc/iron permease (InterPro:IPR003689); BEST Arabidopsis thaliana protein match is: zinc transporter 11 precursor (TAIR:AT1G55910.1); Has 1807 Blast hits to 1807 proteins in 277 species: Archae - 0; Bacteria - 0; Metazoa - 736; Fungi - 347; Plants - 385; Viruses - 0; Other Eukaryotes - 339 (source: NCBI BLink). &amp; (ipr003689 : 111.79705) Zinc/iron permease &amp; (reliability: 933.64484) &amp;  (original description: g.11132  ORF g.11132 m.11132 type:complete len:353 (-) comp33423_c0_seq1:459-1517(-))</t>
  </si>
  <si>
    <t>encodes a metal ion transporter whose expression is regulated by copper.</t>
  </si>
  <si>
    <t>NDP-sugars at the ER</t>
  </si>
  <si>
    <t>transport.NDP-sugars at the ER</t>
  </si>
  <si>
    <t>m.93296</t>
  </si>
  <si>
    <t>(loc_os05g12490.1 : 438.0) no description available &amp; (at1g34020 : 355.0) Nucleotide-sugar transporter family protein; LOCATED IN: plasma membrane, membrane; EXPRESSED IN: 22 plant structures; EXPRESSED DURING: 13 growth stages; CONTAINS InterPro DOMAIN/s: Protein of unknown function DUF250 (InterPro:IPR004853); BEST Arabidopsis thaliana protein match is: Nucleotide-sugar transporter family protein (TAIR:AT4G09810.1); Has 1634 Blast hits to 1631 proteins in 184 species: Archae - 0; Bacteria - 8; Metazoa - 360; Fungi - 216; Plants - 891; Viruses - 0; Other Eukaryotes - 159 (source: NCBI BLink). &amp; (chl4|512411 : 156.0) no description available &amp; (reliability: 710.0) &amp;  (original description: g.93296  ORF g.93296 m.93296 type:3prime_partial len:248 (+) comp86206_c0_seq1:1568-2314(+))</t>
  </si>
  <si>
    <t>m.140392</t>
  </si>
  <si>
    <t>(loc_os08g01610.1 : 547.0) no description available &amp; (at2g13650 : 442.0) Encodes a Golgi-localized GDP-mannose transporter.; golgi nucleotide sugar transporter 1 (GONST1); FUNCTIONS IN: GDP-mannose transmembrane transporter activity, nucleotide-sugar transmembrane transporter activity; INVOLVED IN: GDP-mannose transport; LOCATED IN: Golgi apparatus; EXPRESSED IN: 22 plant structures; EXPRESSED DURING: 13 growth stages; BEST Arabidopsis thaliana protein match is: golgi nucleotide sugar transporter 2 (TAIR:AT1G07290.1). &amp; (chl4|512635 : 259.0) no description available &amp; (reliability: 884.0) &amp;  (original description: g.140392  ORF g.140392 m.140392 type:5prime_partial len:402 (+) comp91406_c0_seq2:2-1207(+))</t>
  </si>
  <si>
    <t>Encodes a Golgi-localized GDP-mannose transporter.</t>
  </si>
  <si>
    <t>m.140390</t>
  </si>
  <si>
    <t>(loc_os08g01610.1 : 610.0) no description available &amp; (at2g13650 : 445.0) Encodes a Golgi-localized GDP-mannose transporter.; golgi nucleotide sugar transporter 1 (GONST1); FUNCTIONS IN: GDP-mannose transmembrane transporter activity, nucleotide-sugar transmembrane transporter activity; INVOLVED IN: GDP-mannose transport; LOCATED IN: Golgi apparatus; EXPRESSED IN: 22 plant structures; EXPRESSED DURING: 13 growth stages; BEST Arabidopsis thaliana protein match is: golgi nucleotide sugar transporter 2 (TAIR:AT1G07290.1). &amp; (chl4|512635 : 257.0) no description available &amp; (reliability: 890.0) &amp;  (original description: g.140390  ORF g.140390 m.140390 type:5prime_partial len:457 (+) comp91406_c0_seq1:2-1372(+))</t>
  </si>
  <si>
    <t>m.140399</t>
  </si>
  <si>
    <t>(loc_os08g01610.2 : 254.0) no description available &amp; (at2g13650 : 187.0) Encodes a Golgi-localized GDP-mannose transporter.; golgi nucleotide sugar transporter 1 (GONST1); FUNCTIONS IN: GDP-mannose transmembrane transporter activity, nucleotide-sugar transmembrane transporter activity; INVOLVED IN: GDP-mannose transport; LOCATED IN: Golgi apparatus; EXPRESSED IN: 22 plant structures; EXPRESSED DURING: 13 growth stages; BEST Arabidopsis thaliana protein match is: golgi nucleotide sugar transporter 2 (TAIR:AT1G07290.1). &amp; (chl4|512635 : 106.0) no description available &amp; (reliability: 374.0) &amp;  (original description: g.140399  ORF g.140399 m.140399 type:5prime_partial len:235 (+) comp91406_c0_seq8:2-706(+))</t>
  </si>
  <si>
    <t>m.132750</t>
  </si>
  <si>
    <t>(loc_os05g02490.1 : 577.0) no description available &amp; (at3g46180 : 475.0) UDP-galactose transporter 5 (UTR5); FUNCTIONS IN: galactose transmembrane transporter activity; INVOLVED IN: transmembrane transport; EXPRESSED IN: 22 plant structures; EXPRESSED DURING: 14 growth stages; CONTAINS InterPro DOMAIN/s: UAA transporter (InterPro:IPR013657); BEST Arabidopsis thaliana protein match is: UDP-N-acetylglucosamine (UAA) transporter family (TAIR:AT5G59740.1); Has 1091 Blast hits to 1089 proteins in 231 species: Archae - 0; Bacteria - 4; Metazoa - 540; Fungi - 180; Plants - 207; Viruses - 0; Other Eukaryotes - 160 (source: NCBI BLink). &amp; (chl4|523041 : 327.0) no description available &amp; (ipr013657 : 196.8284) UAA transporter &amp; (reliability: 950.0) &amp;  (original description: g.132750  ORF g.132750 m.132750 type:complete len:354 (-) comp90726_c0_seq1:364-1425(-))</t>
  </si>
  <si>
    <t>UDP-galactose transporter 5 (UTR5)</t>
  </si>
  <si>
    <t>m.75861</t>
  </si>
  <si>
    <t>(loc_os12g05780.2 : 461.0) no description available &amp; (at4g09810 : 364.0) Nucleotide-sugar transporter family protein; CONTAINS InterPro DOMAIN/s: Protein of unknown function DUF250 (InterPro:IPR004853); BEST Arabidopsis thaliana protein match is: Nucleotide-sugar transporter family protein (TAIR:AT1G34020.1); Has 1601 Blast hits to 1598 proteins in 182 species: Archae - 0; Bacteria - 0; Metazoa - 311; Fungi - 204; Plants - 929; Viruses - 0; Other Eukaryotes - 157 (source: NCBI BLink). &amp; (chl4|512411 : 151.0) no description available &amp; (reliability: 714.0) &amp;  (original description: g.75861  ORF g.75861 m.75861 type:complete len:333 (+) comp83254_c0_seq1:291-1289(+))</t>
  </si>
  <si>
    <t>m.112068</t>
  </si>
  <si>
    <t>(loc_os02g40090.4 : 471.0) no description available &amp; (at1g34020 : 399.0) Nucleotide-sugar transporter family protein; LOCATED IN: plasma membrane, membrane; EXPRESSED IN: 22 plant structures; EXPRESSED DURING: 13 growth stages; CONTAINS InterPro DOMAIN/s: Protein of unknown function DUF250 (InterPro:IPR004853); BEST Arabidopsis thaliana protein match is: Nucleotide-sugar transporter family protein (TAIR:AT4G09810.1); Has 1634 Blast hits to 1631 proteins in 184 species: Archae - 0; Bacteria - 8; Metazoa - 360; Fungi - 216; Plants - 891; Viruses - 0; Other Eukaryotes - 159 (source: NCBI BLink). &amp; (chl4|512411 : 174.0) no description available &amp; (reliability: 778.0) &amp;  (original description: g.112068  ORF g.112068 m.112068 type:complete len:330 (-) comp88716_c0_seq1:570-1559(-))</t>
  </si>
  <si>
    <t>m.52322</t>
  </si>
  <si>
    <t>(loc_os06g39260.1 : 296.0) no description available &amp; (at1g14360 : 224.0) UDP-galactose transporter 3 (UTR3); FUNCTIONS IN: pyrimidine nucleotide sugar transmembrane transporter activity; INVOLVED IN: transmembrane transport; LOCATED IN: endomembrane system; EXPRESSED IN: 24 plant structures; EXPRESSED DURING: 15 growth stages; CONTAINS InterPro DOMAIN/s: UAA transporter (InterPro:IPR013657); BEST Arabidopsis thaliana protein match is: UDP-galactose transporter 1 (TAIR:AT2G02810.1); Has 1048 Blast hits to 1040 proteins in 233 species: Archae - 0; Bacteria - 0; Metazoa - 487; Fungi - 154; Plants - 232; Viruses - 0; Other Eukaryotes - 175 (source: NCBI BLink). &amp; (chl4|511268 : 134.0) no description available &amp; (ipr013657 : 85.61116) UAA transporter &amp; (reliability: 448.0) &amp;  (original description: g.52322  ORF g.52322 m.52322 type:complete len:161 (-) comp76634_c0_seq1:737-1219(-))</t>
  </si>
  <si>
    <t>UDP-galactose transporter 3 (UTR3)</t>
  </si>
  <si>
    <t>m.159307</t>
  </si>
  <si>
    <t>(loc_os03g02670.2 : 161.0) no description available &amp; (at4g23010 : 137.0) UDP-galactose transporter 2 (UTR2); FUNCTIONS IN: molecular_function unknown; INVOLVED IN: transmembrane transport; LOCATED IN: cellular_component unknown; EXPRESSED IN: 24 plant structures; EXPRESSED DURING: 14 growth stages; CONTAINS InterPro DOMAIN/s: UAA transporter (InterPro:IPR013657); BEST Arabidopsis thaliana protein match is: UDP-N-acetylglucosamine (UAA) transporter family (TAIR:AT1G12600.1). &amp; (reliability: 274.0) &amp;  (original description: g.159307  ORF g.159307 m.159307 type:complete len:205 (+) comp92610_c0_seq1:137-751(+))</t>
  </si>
  <si>
    <t>UDP-galactose transporter 2 (UTR2)</t>
  </si>
  <si>
    <t>m.159306</t>
  </si>
  <si>
    <t>(loc_os03g02670.2 : 606.0) no description available &amp; (at4g23010 : 534.0) UDP-galactose transporter 2 (UTR2); FUNCTIONS IN: molecular_function unknown; INVOLVED IN: transmembrane transport; LOCATED IN: cellular_component unknown; EXPRESSED IN: 24 plant structures; EXPRESSED DURING: 14 growth stages; CONTAINS InterPro DOMAIN/s: UAA transporter (InterPro:IPR013657); BEST Arabidopsis thaliana protein match is: UDP-N-acetylglucosamine (UAA) transporter family (TAIR:AT1G12600.1). &amp; (ipr013657 : 200.49925) UAA transporter &amp; (chl4|518581 : 121.0) no description available &amp; (reliability: 1068.0) &amp;  (original description: g.159306  ORF g.159306 m.159306 type:complete len:353 (-) comp92610_c0_seq1:397-1455(-))</t>
  </si>
  <si>
    <t>m.52321</t>
  </si>
  <si>
    <t>(loc_os06g39260.1 : 607.0) no description available &amp; (at1g14360 : 483.0) UDP-galactose transporter 3 (UTR3); FUNCTIONS IN: pyrimidine nucleotide sugar transmembrane transporter activity; INVOLVED IN: transmembrane transport; LOCATED IN: endomembrane system; EXPRESSED IN: 24 plant structures; EXPRESSED DURING: 15 growth stages; CONTAINS InterPro DOMAIN/s: UAA transporter (InterPro:IPR013657); BEST Arabidopsis thaliana protein match is: UDP-galactose transporter 1 (TAIR:AT2G02810.1); Has 1048 Blast hits to 1040 proteins in 233 species: Archae - 0; Bacteria - 0; Metazoa - 487; Fungi - 154; Plants - 232; Viruses - 0; Other Eukaryotes - 175 (source: NCBI BLink). &amp; (chl4|511268 : 241.0) no description available &amp; (ipr013657 : 197.38046) UAA transporter &amp; (reliability: 966.0) &amp;  (original description: g.52321  ORF g.52321 m.52321 type:5prime_partial len:397 (+) comp76634_c0_seq1:3-1193(+))</t>
  </si>
  <si>
    <t>Nitrate</t>
  </si>
  <si>
    <t>transport.nitrate</t>
  </si>
  <si>
    <t>m.82455</t>
  </si>
  <si>
    <t>(loc_os04g41450.1 : 204.0) no description available &amp; (at1g27040 : 105.0) Major facilitator superfamily protein; FUNCTIONS IN: transporter activity; INVOLVED IN: oligopeptide transport; LOCATED IN: membrane; EXPRESSED IN: 6 plant structures; EXPRESSED DURING: 4 anthesis, petal differentiation and expansion stage; CONTAINS InterPro DOMAIN/s: Oligopeptide transporter (InterPro:IPR000109), Major facilitator superfamily, general substrate transporter (InterPro:IPR016196); BEST Arabidopsis thaliana protein match is: nitrate transporter 1:2 (TAIR:AT1G69850.1); Has 35333 Blast hits to 34131 proteins in 2444 species: Archae - 798; Bacteria - 22429; Metazoa - 974; Fungi - 991; Plants - 531; Viruses - 0; Other Eukaryotes - 9610 (source: NCBI BLink). &amp; (reliability: 210.0) &amp;  (original description: g.82455  ORF g.82455 m.82455 type:internal len:118 (-) comp84482_c0_seq7:1-354(-))</t>
  </si>
  <si>
    <t>m.21877</t>
  </si>
  <si>
    <t>(loc_os02g02190.1 : 214.0) no description available &amp; (at1g08090 : 171.0) High-affinity nitrate transporter. Up-regulated by nitrate. Functions as a repressor of lateral root initiation independently of nitrate uptake.; nitrate transporter 2:1 (NRT2:1); CONTAINS InterPro DOMAIN/s: Major facilitator superfamily MFS-1 (InterPro:IPR011701), Major facilitator superfamily, general substrate transporter (InterPro:IPR016196); BEST Arabidopsis thaliana protein match is: nitrate transporter 2.2 (TAIR:AT1G08100.1); Has 5150 Blast hits to 5022 proteins in 1376 species: Archae - 45; Bacteria - 4402; Metazoa - 22; Fungi - 274; Plants - 247; Viruses - 0; Other Eukaryotes - 160 (source: NCBI BLink). &amp; (chl4|526313 : 112.0) no description available &amp; (reliability: 342.0) &amp;  (original description: g.21877  ORF g.21877 m.21877 type:5prime_partial len:178 (+) comp54333_c0_seq1:2-535(+))</t>
  </si>
  <si>
    <t>High-affinity nitrate transporter. Up-regulated by nitrate. Functions as a repressor of lateral root initiation independently of nitrate uptake.</t>
  </si>
  <si>
    <t>m.2959</t>
  </si>
  <si>
    <t>(loc_os04g41450.1 : 185.0) no description available &amp; (at1g33440 : 86.7) Major facilitator superfamily protein; FUNCTIONS IN: transporter activity; INVOLVED IN: oligopeptide transport; LOCATED IN: plasma membrane, membrane; EXPRESSED IN: 18 plant structures; EXPRESSED DURING: 11 growth stages; CONTAINS InterPro DOMAIN/s: Oligopeptide transporter (InterPro:IPR000109), Major facilitator superfamily, general substrate transporter (InterPro:IPR016196); BEST Arabidopsis thaliana protein match is: Major facilitator superfamily protein (TAIR:AT1G59740.1); Has 6684 Blast hits to 6582 proteins in 1312 species: Archae - 0; Bacteria - 3263; Metazoa - 486; Fungi - 360; Plants - 2166; Viruses - 0; Other Eukaryotes - 409 (source: NCBI BLink). &amp; (reliability: 161.0) &amp;  (original description: g.2959  ORF g.2959 m.2959 type:internal len:191 (+) comp9263_c0_seq1:2-577(+))</t>
  </si>
  <si>
    <t>m.151504</t>
  </si>
  <si>
    <t>(loc_os04g41450.1 : 835.0) no description available &amp; (at1g27040 : 361.0) Major facilitator superfamily protein; FUNCTIONS IN: transporter activity; INVOLVED IN: oligopeptide transport; LOCATED IN: membrane; EXPRESSED IN: 6 plant structures; EXPRESSED DURING: 4 anthesis, petal differentiation and expansion stage; CONTAINS InterPro DOMAIN/s: Oligopeptide transporter (InterPro:IPR000109), Major facilitator superfamily, general substrate transporter (InterPro:IPR016196); BEST Arabidopsis thaliana protein match is: nitrate transporter 1:2 (TAIR:AT1G69850.1); Has 35333 Blast hits to 34131 proteins in 2444 species: Archae - 798; Bacteria - 22429; Metazoa - 974; Fungi - 991; Plants - 531; Viruses - 0; Other Eukaryotes - 9610 (source: NCBI BLink). &amp; (ipr000109 : 142.83284) Proton-dependent oligopeptide transporter family &amp; (chl4|522163 : 114.0) no description available &amp; (reliability: 722.0) &amp;  (original description: g.151504  ORF g.151504 m.151504 type:complete len:562 (+) comp92090_c0_seq2:1622-3307(+))</t>
  </si>
  <si>
    <t>m.151505</t>
  </si>
  <si>
    <t>(loc_os04g41450.1 : 492.0) no description available &amp; (at1g33440 : 219.0) Major facilitator superfamily protein; FUNCTIONS IN: transporter activity; INVOLVED IN: oligopeptide transport; LOCATED IN: plasma membrane, membrane; EXPRESSED IN: 18 plant structures; EXPRESSED DURING: 11 growth stages; CONTAINS InterPro DOMAIN/s: Oligopeptide transporter (InterPro:IPR000109), Major facilitator superfamily, general substrate transporter (InterPro:IPR016196); BEST Arabidopsis thaliana protein match is: Major facilitator superfamily protein (TAIR:AT1G59740.1); Has 6684 Blast hits to 6582 proteins in 1312 species: Archae - 0; Bacteria - 3263; Metazoa - 486; Fungi - 360; Plants - 2166; Viruses - 0; Other Eukaryotes - 409 (source: NCBI BLink). &amp; (chl4|522163 : 87.0) no description available &amp; (reliability: 418.0) &amp;  (original description: g.151505  ORF g.151505 m.151505 type:complete len:390 (+) comp92090_c0_seq3:2022-3191(+))</t>
  </si>
  <si>
    <t>m.151506</t>
  </si>
  <si>
    <t>(loc_os04g41400.1 : 296.0) no description available &amp; (at1g59740 : 130.0) Major facilitator superfamily protein; FUNCTIONS IN: transporter activity; INVOLVED IN: oligopeptide transport, response to nematode; LOCATED IN: plasma membrane, membrane; EXPRESSED IN: 19 plant structures; EXPRESSED DURING: 10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33440.1); Has 6789 Blast hits to 6649 proteins in 1324 species: Archae - 0; Bacteria - 3372; Metazoa - 487; Fungi - 362; Plants - 2181; Viruses - 0; Other Eukaryotes - 387 (source: NCBI BLink). &amp; (chl4|522163 : 80.5) no description available &amp; (reliability: 254.0) &amp;  (original description: g.151506  ORF g.151506 m.151506 type:complete len:218 (+) comp92090_c0_seq3:1622-2275(+))</t>
  </si>
  <si>
    <t>m.82452</t>
  </si>
  <si>
    <t>(loc_os04g41450.1 : 241.0) no description available &amp; (at2g37900 : 90.9) Major facilitator superfamily protein; FUNCTIONS IN: transporter activity; INVOLVED IN: oligopeptide transport; LOCATED IN: membrane; EXPRESSED IN: 15 plant structures; EXPRESSED DURING: 7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3G53960.1); Has 7031 Blast hits to 6882 proteins in 1319 species: Archae - 0; Bacteria - 3384; Metazoa - 508; Fungi - 445; Plants - 2220; Viruses - 0; Other Eukaryotes - 474 (source: NCBI BLink). &amp; (reliability: 171.8) &amp;  (original description: g.82452  ORF g.82452 m.82452 type:internal len:192 (-) comp84482_c0_seq3:1-576(-))</t>
  </si>
  <si>
    <t>m.151502</t>
  </si>
  <si>
    <t>(loc_os04g41450.1 : 778.0) no description available &amp; (at1g33440 : 335.0) Major facilitator superfamily protein; FUNCTIONS IN: transporter activity; INVOLVED IN: oligopeptide transport; LOCATED IN: plasma membrane, membrane; EXPRESSED IN: 18 plant structures; EXPRESSED DURING: 11 growth stages; CONTAINS InterPro DOMAIN/s: Oligopeptide transporter (InterPro:IPR000109), Major facilitator superfamily, general substrate transporter (InterPro:IPR016196); BEST Arabidopsis thaliana protein match is: Major facilitator superfamily protein (TAIR:AT1G59740.1); Has 6684 Blast hits to 6582 proteins in 1312 species: Archae - 0; Bacteria - 3263; Metazoa - 486; Fungi - 360; Plants - 2166; Viruses - 0; Other Eukaryotes - 409 (source: NCBI BLink). &amp; (ipr000109 : 144.10735) Proton-dependent oligopeptide transporter family &amp; (chl4|522163 : 87.4) no description available &amp; (reliability: 652.0) &amp;  (original description: g.151502  ORF g.151502 m.151502 type:complete len:566 (+) comp92090_c0_seq1:1798-3495(+))</t>
  </si>
  <si>
    <t>m.46310</t>
  </si>
  <si>
    <t>(loc_os02g02190.1 : 519.0) no description available &amp; (at1g08090 : 480.0) High-affinity nitrate transporter. Up-regulated by nitrate. Functions as a repressor of lateral root initiation independently of nitrate uptake.; nitrate transporter 2:1 (NRT2:1); CONTAINS InterPro DOMAIN/s: Major facilitator superfamily MFS-1 (InterPro:IPR011701), Major facilitator superfamily, general substrate transporter (InterPro:IPR016196); BEST Arabidopsis thaliana protein match is: nitrate transporter 2.2 (TAIR:AT1G08100.1); Has 5150 Blast hits to 5022 proteins in 1376 species: Archae - 45; Bacteria - 4402; Metazoa - 22; Fungi - 274; Plants - 247; Viruses - 0; Other Eukaryotes - 160 (source: NCBI BLink). &amp; (chl4|526313 : 308.0) no description available &amp; (reliability: 960.0) &amp;  (original description: g.46310  ORF g.46310 m.46310 type:internal len:357 (+) comp74027_c0_seq1:1-1074(+))</t>
  </si>
  <si>
    <t>m.44974</t>
  </si>
  <si>
    <t>(loc_os01g36720.1 : 506.0) no description available &amp; (at1g12940 : 282.0) member of High affinity nitrate transporter family; nitrate transporter2.5 (NRT2.5); FUNCTIONS IN: nitrate transmembrane transporter activity; INVOLVED IN: transmembrane transport; LOCATED IN: plasma membrane; EXPRESSED IN: stem, inflorescence meristem; CONTAINS InterPro DOMAIN/s: Major facilitator superfamily MFS-1 (InterPro:IPR011701), Major facilitator superfamily, general substrate transporter (InterPro:IPR016196); BEST Arabidopsis thaliana protein match is: nitrate transporter 2:1 (TAIR:AT1G08090.1); Has 4805 Blast hits to 4611 proteins in 1220 species: Archae - 64; Bacteria - 3952; Metazoa - 78; Fungi - 287; Plants - 251; Viruses - 0; Other Eukaryotes - 173 (source: NCBI BLink). &amp; (chl4|526004 : 204.0) no description available &amp; (reliability: 564.0) &amp;  (original description: g.44974  ORF g.44974 m.44974 type:5prime_partial len:395 (-) comp73064_c0_seq1:52-1236(-))</t>
  </si>
  <si>
    <t>member of High affinity nitrate transporter family</t>
  </si>
  <si>
    <t>m.1994</t>
  </si>
  <si>
    <t>(loc_os04g41400.1 : 323.0) no description available &amp; (at1g69850 : 172.0) Encodes an inducible component of low-affinity nitrate uptake. mRNA found primarily in root hairs and the epidermis of roots.; nitrate transporter 1:2 (NRT1:2); FUNCTIONS IN: transporter activity, calcium ion binding; INVOLVED IN: response to nematode; LOCATED IN: plasma membrane, membrane; EXPRESSED IN: 22 plant structures; EXPRESSED DURING: 13 growth stages; CONTAINS InterPro DOMAIN/s: Oligopeptide transporter (InterPro:IPR000109), Major facilitator superfamily, general substrate transporter (InterPro:IPR016196); BEST Arabidopsis thaliana protein match is: Major facilitator superfamily protein (TAIR:AT1G27040.1); Has 5870 Blast hits to 5639 proteins in 1033 species: Archae - 0; Bacteria - 2327; Metazoa - 503; Fungi - 400; Plants - 2186; Viruses - 0; Other Eukaryotes - 454 (source: NCBI BLink). &amp; (chl4|522163 : 87.4) no description available &amp; (reliability: 344.0) &amp;  (original description: g.1994  ORF g.1994 m.1994 type:complete len:227 (+) comp6565_c0_seq1:229-909(+))</t>
  </si>
  <si>
    <t>Encodes an inducible component of low-affinity nitrate uptake. mRNA found primarily in root hairs and the epidermis of roots.</t>
  </si>
  <si>
    <t>m.180853</t>
  </si>
  <si>
    <t>(loc_os11g18044.1 : 823.0) no description available &amp; (at1g59740 : 390.0) Major facilitator superfamily protein; FUNCTIONS IN: transporter activity; INVOLVED IN: oligopeptide transport, response to nematode; LOCATED IN: plasma membrane, membrane; EXPRESSED IN: 19 plant structures; EXPRESSED DURING: 10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33440.1); Has 6789 Blast hits to 6649 proteins in 1324 species: Archae - 0; Bacteria - 3372; Metazoa - 487; Fungi - 362; Plants - 2181; Viruses - 0; Other Eukaryotes - 387 (source: NCBI BLink). &amp; (ipr000109 : 154.36751) Proton-dependent oligopeptide transporter family &amp; (chl4|522163 : 119.0) no description available &amp; (reliability: 776.0) &amp;  (original description: g.180853  ORF g.180853 m.180853 type:5prime_partial len:595 (+) comp93836_c1_seq1:3-1787(+))</t>
  </si>
  <si>
    <t>m.89014</t>
  </si>
  <si>
    <t>(loc_os02g37040.1 : 786.0) no description available &amp; (at3g21670 : 615.0) Major facilitator superfamily protein; FUNCTIONS IN: transporter activity; INVOLVED IN: oligopeptide transport; LOCATED IN: membrane; EXPRESSED IN: 21 plant structures; EXPRESSED DURING: 13 growth stages; CONTAINS InterPro DOMAIN/s: Oligopeptide transporter (InterPro:IPR000109), Major facilitator superfamily, general substrate transporter (InterPro:IPR016196); BEST Arabidopsis thaliana protein match is: Major facilitator superfamily protein (TAIR:AT2G26690.1); Has 7861 Blast hits to 7524 proteins in 1448 species: Archae - 0; Bacteria - 4058; Metazoa - 633; Fungi - 459; Plants - 2170; Viruses - 0; Other Eukaryotes - 541 (source: NCBI BLink). &amp; (ipr000109 : 169.43579) Proton-dependent oligopeptide transporter family &amp; (chl4|522163 : 116.0) no description available &amp; (reliability: 1230.0) &amp;  (original description: g.89014  ORF g.89014 m.89014 type:complete len:595 (-) comp85538_c0_seq1:370-2154(-))</t>
  </si>
  <si>
    <t>m.64992</t>
  </si>
  <si>
    <t>(loc_os04g40410.1 : 204.0) no description available &amp; (at5g50200 : 121.0) Wound-responsive gene 3 (WR3).  Encodes a high-affinity nitrate transporter. Up-regulated by nitrate. Involved in jasmonic acid-independent wound signal transduction.; WOUND-RESPONSIVE 3 (WR3); FUNCTIONS IN: nitrate transmembrane transporter activity; INVOLVED IN: nitrate transport, response to nitrate, response to wounding; LOCATED IN: plasma membrane; EXPRESSED IN: 20 plant structures; EXPRESSED DURING: 10 growth stages; CONTAINS InterPro DOMAIN/s: Transporter, high affinity nitrate, Nar2 (InterPro:IPR016605); BEST Arabidopsis thaliana protein match is: Calcineurin-like metallo-phosphoesterase superfamily protein (TAIR:AT4G24730.4); Has 1807 Blast hits to 1807 proteins in 277 species: Archae - 0; Bacteria - 0; Metazoa - 736; Fungi - 347; Plants - 385; Viruses - 0; Other Eukaryotes - 339 (source: NCBI BLink). &amp; (reliability: 242.0) &amp;  (original description: g.64992  ORF g.64992 m.64992 type:5prime_partial len:325 (+) comp80675_c0_seq1:2-976(+))</t>
  </si>
  <si>
    <t>Wound-responsive gene 3 (WR3).  Encodes a high-affinity nitrate transporter. Up-regulated by nitrate. Involved in jasmonic acid-independent wound signal transduction.</t>
  </si>
  <si>
    <t>m.191849</t>
  </si>
  <si>
    <t>(loc_os10g40600.1 : 900.0) no description available &amp; (at1g12110 : 644.0) Encodes NRT1.1 (CHL1), a dual-affinity nitrate transporter. The protein is expressed in guard cells and function in stomatal opening. Mutants have less transpiration and are more tolerant to drought. Expressed in lateral roots. Involved in nitrate signaling which enables the plant root system to detect and exploit nitrate-rich soil patches. Comparing to the wild type, the mutant displays a strongly decreased lateral root proliferation phenotype in nitrate rich patches on growth medium.; nitrate transporter 1.1 (NRT1.1); FUNCTIONS IN: transporter activity, nitrate transmembrane transporter activity; INVOLVED IN: response to water deprivation, nitrate transport, response to nitrate; LOCATED IN: plasma membrane; EXPRESSED IN: 25 plant structures; EXPRESSED DURING: 12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2G26690.1); Has 6820 Blast hits to 6682 proteins in 1271 species: Archae - 0; Bacteria - 3284; Metazoa - 500; Fungi - 374; Plants - 2207; Viruses - 0; Other Eukaryotes - 455 (source: NCBI BLink). &amp; (ipr000109 : 182.77173) Proton-dependent oligopeptide transporter family &amp; (chl4|522163 : 137.0) no description available &amp; (reliability: 1288.0) &amp;  (original description: g.191849  ORF g.191849 m.191849 type:complete len:598 (+) comp94413_c0_seq3:304-2097(+))</t>
  </si>
  <si>
    <t>Encodes NRT1.1 (CHL1), a dual-affinity nitrate transporter. The protein is expressed in guard cells and function in stomatal opening. Mutants have less transpiration and are more tolerant to drought. Expressed in lateral roots. Involved in nitrate signaling which enables the plant root system to detect and exploit nitrate-rich soil patches. Comparing to the wild type, the mutant displays a strongly decreased lateral root proliferation phenotype in nitrate rich patches on growth medium.</t>
  </si>
  <si>
    <t>m.44001</t>
  </si>
  <si>
    <t>(loc_os03g01290.1 : 126.0) no description available &amp; (at1g12110 : 119.0) Encodes NRT1.1 (CHL1), a dual-affinity nitrate transporter. The protein is expressed in guard cells and function in stomatal opening. Mutants have less transpiration and are more tolerant to drought. Expressed in lateral roots. Involved in nitrate signaling which enables the plant root system to detect and exploit nitrate-rich soil patches. Comparing to the wild type, the mutant displays a strongly decreased lateral root proliferation phenotype in nitrate rich patches on growth medium.; nitrate transporter 1.1 (NRT1.1); FUNCTIONS IN: transporter activity, nitrate transmembrane transporter activity; INVOLVED IN: response to water deprivation, nitrate transport, response to nitrate; LOCATED IN: plasma membrane; EXPRESSED IN: 25 plant structures; EXPRESSED DURING: 12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2G26690.1); Has 6820 Blast hits to 6682 proteins in 1271 species: Archae - 0; Bacteria - 3284; Metazoa - 500; Fungi - 374; Plants - 2207; Viruses - 0; Other Eukaryotes - 455 (source: NCBI BLink). &amp; (reliability: 238.0) &amp;  (original description: g.44001  ORF g.44001 m.44001 type:internal len:123 (+) comp72462_c0_seq1:1-372(+))</t>
  </si>
  <si>
    <t>m.166036</t>
  </si>
  <si>
    <t>(loc_os06g38294.1 : 899.0) no description available &amp; (at1g69850 : 679.0) Encodes an inducible component of low-affinity nitrate uptake. mRNA found primarily in root hairs and the epidermis of roots.; nitrate transporter 1:2 (NRT1:2); FUNCTIONS IN: transporter activity, calcium ion binding; INVOLVED IN: response to nematode; LOCATED IN: plasma membrane, membrane; EXPRESSED IN: 22 plant structures; EXPRESSED DURING: 13 growth stages; CONTAINS InterPro DOMAIN/s: Oligopeptide transporter (InterPro:IPR000109), Major facilitator superfamily, general substrate transporter (InterPro:IPR016196); BEST Arabidopsis thaliana protein match is: Major facilitator superfamily protein (TAIR:AT1G27040.1); Has 5870 Blast hits to 5639 proteins in 1033 species: Archae - 0; Bacteria - 2327; Metazoa - 503; Fungi - 400; Plants - 2186; Viruses - 0; Other Eukaryotes - 454 (source: NCBI BLink). &amp; (ipr000109 : 179.26517) Proton-dependent oligopeptide transporter family &amp; (chl4|522163 : 126.0) no description available &amp; (reliability: 1358.0) &amp;  (original description: g.166036  ORF g.166036 m.166036 type:complete len:587 (+) comp93024_c0_seq9:192-1952(+))</t>
  </si>
  <si>
    <t>m.166033</t>
  </si>
  <si>
    <t>(loc_os06g38294.1 : 826.0) no description available &amp; (at1g69850 : 625.0) Encodes an inducible component of low-affinity nitrate uptake. mRNA found primarily in root hairs and the epidermis of roots.; nitrate transporter 1:2 (NRT1:2); FUNCTIONS IN: transporter activity, calcium ion binding; INVOLVED IN: response to nematode; LOCATED IN: plasma membrane, membrane; EXPRESSED IN: 22 plant structures; EXPRESSED DURING: 13 growth stages; CONTAINS InterPro DOMAIN/s: Oligopeptide transporter (InterPro:IPR000109), Major facilitator superfamily, general substrate transporter (InterPro:IPR016196); BEST Arabidopsis thaliana protein match is: Major facilitator superfamily protein (TAIR:AT1G27040.1); Has 5870 Blast hits to 5639 proteins in 1033 species: Archae - 0; Bacteria - 2327; Metazoa - 503; Fungi - 400; Plants - 2186; Viruses - 0; Other Eukaryotes - 454 (source: NCBI BLink). &amp; (ipr000109 : 179.26517) Proton-dependent oligopeptide transporter family &amp; (chl4|522163 : 116.0) no description available &amp; (reliability: 1250.0) &amp;  (original description: g.166033  ORF g.166033 m.166033 type:complete len:598 (+) comp93024_c0_seq8:173-1966(+))</t>
  </si>
  <si>
    <t>m.89015</t>
  </si>
  <si>
    <t>(loc_os02g37040.1 : 387.0) no description available &amp; (at3g21670 : 313.0) Major facilitator superfamily protein; FUNCTIONS IN: transporter activity; INVOLVED IN: oligopeptide transport; LOCATED IN: membrane; EXPRESSED IN: 21 plant structures; EXPRESSED DURING: 13 growth stages; CONTAINS InterPro DOMAIN/s: Oligopeptide transporter (InterPro:IPR000109), Major facilitator superfamily, general substrate transporter (InterPro:IPR016196); BEST Arabidopsis thaliana protein match is: Major facilitator superfamily protein (TAIR:AT2G26690.1); Has 7861 Blast hits to 7524 proteins in 1448 species: Archae - 0; Bacteria - 4058; Metazoa - 633; Fungi - 459; Plants - 2170; Viruses - 0; Other Eukaryotes - 541 (source: NCBI BLink). &amp; (chl4|522163 : 103.0) no description available &amp; (ipr000109 : 100.032814) Proton-dependent oligopeptide transporter family &amp; (reliability: 626.0) &amp;  (original description: g.89015  ORF g.89015 m.89015 type:5prime_partial len:412 (-) comp85538_c0_seq1:1316-2551(-))</t>
  </si>
  <si>
    <t>m.166034</t>
  </si>
  <si>
    <t>(loc_os06g38294.1 : 721.0) no description available &amp; (at1g69850 : 533.0) Encodes an inducible component of low-affinity nitrate uptake. mRNA found primarily in root hairs and the epidermis of roots.; nitrate transporter 1:2 (NRT1:2); FUNCTIONS IN: transporter activity, calcium ion binding; INVOLVED IN: response to nematode; LOCATED IN: plasma membrane, membrane; EXPRESSED IN: 22 plant structures; EXPRESSED DURING: 13 growth stages; CONTAINS InterPro DOMAIN/s: Oligopeptide transporter (InterPro:IPR000109), Major facilitator superfamily, general substrate transporter (InterPro:IPR016196); BEST Arabidopsis thaliana protein match is: Major facilitator superfamily protein (TAIR:AT1G27040.1); Has 5870 Blast hits to 5639 proteins in 1033 species: Archae - 0; Bacteria - 2327; Metazoa - 503; Fungi - 400; Plants - 2186; Viruses - 0; Other Eukaryotes - 454 (source: NCBI BLink). &amp; (ipr000109 : 172.69388) Proton-dependent oligopeptide transporter family &amp; (chl4|522163 : 101.0) no description available &amp; (reliability: 1066.0) &amp;  (original description: g.166034  ORF g.166034 m.166034 type:5prime_partial len:492 (-) comp93024_c0_seq8:566-2041(-))</t>
  </si>
  <si>
    <t>m.191839</t>
  </si>
  <si>
    <t>(loc_os08g05910.1 : 869.0) no description available &amp; (at1g12110 : 586.0) Encodes NRT1.1 (CHL1), a dual-affinity nitrate transporter. The protein is expressed in guard cells and function in stomatal opening. Mutants have less transpiration and are more tolerant to drought. Expressed in lateral roots. Involved in nitrate signaling which enables the plant root system to detect and exploit nitrate-rich soil patches. Comparing to the wild type, the mutant displays a strongly decreased lateral root proliferation phenotype in nitrate rich patches on growth medium.; nitrate transporter 1.1 (NRT1.1); FUNCTIONS IN: transporter activity, nitrate transmembrane transporter activity; INVOLVED IN: response to water deprivation, nitrate transport, response to nitrate; LOCATED IN: plasma membrane; EXPRESSED IN: 25 plant structures; EXPRESSED DURING: 12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2G26690.1); Has 6820 Blast hits to 6682 proteins in 1271 species: Archae - 0; Bacteria - 3284; Metazoa - 500; Fungi - 374; Plants - 2207; Viruses - 0; Other Eukaryotes - 455 (source: NCBI BLink). &amp; (ipr000109 : 213.67041) Proton-dependent oligopeptide transporter family &amp; (chl4|522163 : 114.0) no description available &amp; (reliability: 1172.0) &amp;  (original description: g.191839  ORF g.191839 m.191839 type:complete len:605 (+) comp94413_c0_seq1:304-2118(+))</t>
  </si>
  <si>
    <t>m.166038</t>
  </si>
  <si>
    <t>(loc_os06g38294.1 : 428.0) no description available &amp; (at1g69850 : 358.0) Encodes an inducible component of low-affinity nitrate uptake. mRNA found primarily in root hairs and the epidermis of roots.; nitrate transporter 1:2 (NRT1:2); FUNCTIONS IN: transporter activity, calcium ion binding; INVOLVED IN: response to nematode; LOCATED IN: plasma membrane, membrane; EXPRESSED IN: 22 plant structures; EXPRESSED DURING: 13 growth stages; CONTAINS InterPro DOMAIN/s: Oligopeptide transporter (InterPro:IPR000109), Major facilitator superfamily, general substrate transporter (InterPro:IPR016196); BEST Arabidopsis thaliana protein match is: Major facilitator superfamily protein (TAIR:AT1G27040.1); Has 5870 Blast hits to 5639 proteins in 1033 species: Archae - 0; Bacteria - 2327; Metazoa - 503; Fungi - 400; Plants - 2186; Viruses - 0; Other Eukaryotes - 454 (source: NCBI BLink). &amp; (chl4|522163 : 126.0) no description available &amp; (ipr000109 : 91.51562) Proton-dependent oligopeptide transporter family &amp; (reliability: 716.0) &amp;  (original description: g.166038  ORF g.166038 m.166038 type:5prime_partial len:338 (+) comp93024_c0_seq9:2-1015(+))</t>
  </si>
  <si>
    <t>m.178090</t>
  </si>
  <si>
    <t>(loc_os02g02190.1 : 446.0) no description available &amp; (at1g08090 : 357.0) High-affinity nitrate transporter. Up-regulated by nitrate. Functions as a repressor of lateral root initiation independently of nitrate uptake.; nitrate transporter 2:1 (NRT2:1); CONTAINS InterPro DOMAIN/s: Major facilitator superfamily MFS-1 (InterPro:IPR011701), Major facilitator superfamily, general substrate transporter (InterPro:IPR016196); BEST Arabidopsis thaliana protein match is: nitrate transporter 2.2 (TAIR:AT1G08100.1); Has 5150 Blast hits to 5022 proteins in 1376 species: Archae - 45; Bacteria - 4402; Metazoa - 22; Fungi - 274; Plants - 247; Viruses - 0; Other Eukaryotes - 160 (source: NCBI BLink). &amp; (chl4|526313 : 232.0) no description available &amp; (reliability: 714.0) &amp;  (original description: g.178090  ORF g.178090 m.178090 type:5prime_partial len:300 (+) comp93699_c0_seq2:1-900(+))</t>
  </si>
  <si>
    <t>m.191844</t>
  </si>
  <si>
    <t>(loc_os08g05910.1 : 834.0) no description available &amp; (at1g12110 : 625.0) Encodes NRT1.1 (CHL1), a dual-affinity nitrate transporter. The protein is expressed in guard cells and function in stomatal opening. Mutants have less transpiration and are more tolerant to drought. Expressed in lateral roots. Involved in nitrate signaling which enables the plant root system to detect and exploit nitrate-rich soil patches. Comparing to the wild type, the mutant displays a strongly decreased lateral root proliferation phenotype in nitrate rich patches on growth medium.; nitrate transporter 1.1 (NRT1.1); FUNCTIONS IN: transporter activity, nitrate transmembrane transporter activity; INVOLVED IN: response to water deprivation, nitrate transport, response to nitrate; LOCATED IN: plasma membrane; EXPRESSED IN: 25 plant structures; EXPRESSED DURING: 12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2G26690.1); Has 6820 Blast hits to 6682 proteins in 1271 species: Archae - 0; Bacteria - 3284; Metazoa - 500; Fungi - 374; Plants - 2207; Viruses - 0; Other Eukaryotes - 455 (source: NCBI BLink). &amp; (ipr000109 : 213.67041) Proton-dependent oligopeptide transporter family &amp; (chl4|522163 : 135.0) no description available &amp; (reliability: 1250.0) &amp;  (original description: g.191844  ORF g.191844 m.191844 type:complete len:607 (+) comp94413_c0_seq2:304-2124(+))</t>
  </si>
  <si>
    <t>m.163278</t>
  </si>
  <si>
    <t>(loc_os01g37590.1 : 823.0) no description available &amp; (at2g26690 : 660.0) Major facilitator superfamily protein; FUNCTIONS IN: transporter activity; INVOLVED IN: response to jasmonic acid stimulus, response to wounding; LOCATED IN: membrane; EXPRESSED IN: 22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nitrate transporter 1.1 (TAIR:AT1G12110.1); Has 7265 Blast hits to 7134 proteins in 1412 species: Archae - 0; Bacteria - 3658; Metazoa - 494; Fungi - 438; Plants - 2171; Viruses - 0; Other Eukaryotes - 504 (source: NCBI BLink). &amp; (ipr000109 : 183.17719) Proton-dependent oligopeptide transporter family &amp; (chl4|522163 : 168.0) no description available &amp; (reliability: 1320.0) &amp;  (original description: g.163278  ORF g.163278 m.163278 type:3prime_partial len:543 (+) comp92878_c0_seq1:192-1823(+))</t>
  </si>
  <si>
    <t>m.178087</t>
  </si>
  <si>
    <t>(loc_os02g02190.1 : 513.0) no description available &amp; (at1g08090 : 429.0) High-affinity nitrate transporter. Up-regulated by nitrate. Functions as a repressor of lateral root initiation independently of nitrate uptake.; nitrate transporter 2:1 (NRT2:1); CONTAINS InterPro DOMAIN/s: Major facilitator superfamily MFS-1 (InterPro:IPR011701), Major facilitator superfamily, general substrate transporter (InterPro:IPR016196); BEST Arabidopsis thaliana protein match is: nitrate transporter 2.2 (TAIR:AT1G08100.1); Has 5150 Blast hits to 5022 proteins in 1376 species: Archae - 45; Bacteria - 4402; Metazoa - 22; Fungi - 274; Plants - 247; Viruses - 0; Other Eukaryotes - 160 (source: NCBI BLink). &amp; (chl4|526313 : 274.0) no description available &amp; (reliability: 858.0) &amp;  (original description: g.178087  ORF g.178087 m.178087 type:5prime_partial len:361 (+) comp93699_c0_seq1:1-1083(+))</t>
  </si>
  <si>
    <t>m.178091</t>
  </si>
  <si>
    <t>(loc_os02g02190.1 : 410.0) no description available &amp; (at1g08090 : 327.0) High-affinity nitrate transporter. Up-regulated by nitrate. Functions as a repressor of lateral root initiation independently of nitrate uptake.; nitrate transporter 2:1 (NRT2:1); CONTAINS InterPro DOMAIN/s: Major facilitator superfamily MFS-1 (InterPro:IPR011701), Major facilitator superfamily, general substrate transporter (InterPro:IPR016196); BEST Arabidopsis thaliana protein match is: nitrate transporter 2.2 (TAIR:AT1G08100.1); Has 5150 Blast hits to 5022 proteins in 1376 species: Archae - 45; Bacteria - 4402; Metazoa - 22; Fungi - 274; Plants - 247; Viruses - 0; Other Eukaryotes - 160 (source: NCBI BLink). &amp; (chl4|526313 : 229.0) no description available &amp; (reliability: 654.0) &amp;  (original description: g.178091  ORF g.178091 m.178091 type:complete len:279 (-) comp93699_c0_seq2:112-948(-))</t>
  </si>
  <si>
    <t>m.178092</t>
  </si>
  <si>
    <t>(loc_os02g02190.1 : 323.0) no description available &amp; (at5g60770 : 291.0) member of High affinity nitrate transporter family; nitrate transporter 2.4 (NRT2.4); FUNCTIONS IN: nitrate transmembrane transporter activity; INVOLVED IN: transmembrane transport; CONTAINS InterPro DOMAIN/s: Major facilitator superfamily (InterPro:IPR020846), Major facilitator superfamily MFS-1 (InterPro:IPR011701), Major facilitator superfamily, general substrate transporter (InterPro:IPR016196); BEST Arabidopsis thaliana protein match is: nitrate transporter 2:1 (TAIR:AT1G08090.1); Has 1807 Blast hits to 1807 proteins in 277 species: Archae - 0; Bacteria - 0; Metazoa - 736; Fungi - 347; Plants - 385; Viruses - 0; Other Eukaryotes - 339 (source: NCBI BLink). &amp; (chl4|526004 : 209.0) no description available &amp; (reliability: 582.0) &amp;  (original description: g.178092  ORF g.178092 m.178092 type:3prime_partial len:196 (+) comp93699_c0_seq3:138-728(+))</t>
  </si>
  <si>
    <t>m.65371</t>
  </si>
  <si>
    <t>(loc_os10g40600.1 : 163.0) no description available &amp; (at1g12110 : 120.0) Encodes NRT1.1 (CHL1), a dual-affinity nitrate transporter. The protein is expressed in guard cells and function in stomatal opening. Mutants have less transpiration and are more tolerant to drought. Expressed in lateral roots. Involved in nitrate signaling which enables the plant root system to detect and exploit nitrate-rich soil patches. Comparing to the wild type, the mutant displays a strongly decreased lateral root proliferation phenotype in nitrate rich patches on growth medium.; nitrate transporter 1.1 (NRT1.1); FUNCTIONS IN: transporter activity, nitrate transmembrane transporter activity; INVOLVED IN: response to water deprivation, nitrate transport, response to nitrate; LOCATED IN: plasma membrane; EXPRESSED IN: 25 plant structures; EXPRESSED DURING: 12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2G26690.1); Has 6820 Blast hits to 6682 proteins in 1271 species: Archae - 0; Bacteria - 3284; Metazoa - 500; Fungi - 374; Plants - 2207; Viruses - 0; Other Eukaryotes - 455 (source: NCBI BLink). &amp; (reliability: 240.0) &amp;  (original description: g.65371  ORF g.65371 m.65371 type:internal len:141 (-) comp80758_c0_seq2:1-423(-))</t>
  </si>
  <si>
    <t>m.46313</t>
  </si>
  <si>
    <t>(loc_os02g02190.1 : 208.0) no description available &amp; (at1g08090 : 191.0) High-affinity nitrate transporter. Up-regulated by nitrate. Functions as a repressor of lateral root initiation independently of nitrate uptake.; nitrate transporter 2:1 (NRT2:1); CONTAINS InterPro DOMAIN/s: Major facilitator superfamily MFS-1 (InterPro:IPR011701), Major facilitator superfamily, general substrate transporter (InterPro:IPR016196); BEST Arabidopsis thaliana protein match is: nitrate transporter 2.2 (TAIR:AT1G08100.1); Has 5150 Blast hits to 5022 proteins in 1376 species: Archae - 45; Bacteria - 4402; Metazoa - 22; Fungi - 274; Plants - 247; Viruses - 0; Other Eukaryotes - 160 (source: NCBI BLink). &amp; (chl4|526312 : 113.0) no description available &amp; (reliability: 382.0) &amp;  (original description: g.46313  ORF g.46313 m.46313 type:internal len:115 (+) comp74027_c0_seq2:3-350(+))</t>
  </si>
  <si>
    <t>m.223339</t>
  </si>
  <si>
    <t>(loc_os01g50820.1 : 466.0) no description available &amp; (at1g12940 : 365.0) member of High affinity nitrate transporter family; nitrate transporter2.5 (NRT2.5); FUNCTIONS IN: nitrate transmembrane transporter activity; INVOLVED IN: transmembrane transport; LOCATED IN: plasma membrane; EXPRESSED IN: stem, inflorescence meristem; CONTAINS InterPro DOMAIN/s: Major facilitator superfamily MFS-1 (InterPro:IPR011701), Major facilitator superfamily, general substrate transporter (InterPro:IPR016196); BEST Arabidopsis thaliana protein match is: nitrate transporter 2:1 (TAIR:AT1G08090.1); Has 4805 Blast hits to 4611 proteins in 1220 species: Archae - 64; Bacteria - 3952; Metazoa - 78; Fungi - 287; Plants - 251; Viruses - 0; Other Eukaryotes - 173 (source: NCBI BLink). &amp; (chl4|526004 : 246.0) no description available &amp; (reliability: 730.0) &amp;  (original description: g.223339  ORF g.223339 m.223339 type:3prime_partial len:351 (-) comp95654_c0_seq1:3-1055(-))</t>
  </si>
  <si>
    <t>m.223338</t>
  </si>
  <si>
    <t>(loc_os01g50820.1 : 788.0) no description available &amp; (at1g12940 : 577.0) member of High affinity nitrate transporter family; nitrate transporter2.5 (NRT2.5); FUNCTIONS IN: nitrate transmembrane transporter activity; INVOLVED IN: transmembrane transport; LOCATED IN: plasma membrane; EXPRESSED IN: stem, inflorescence meristem; CONTAINS InterPro DOMAIN/s: Major facilitator superfamily MFS-1 (InterPro:IPR011701), Major facilitator superfamily, general substrate transporter (InterPro:IPR016196); BEST Arabidopsis thaliana protein match is: nitrate transporter 2:1 (TAIR:AT1G08090.1); Has 4805 Blast hits to 4611 proteins in 1220 species: Archae - 64; Bacteria - 3952; Metazoa - 78; Fungi - 287; Plants - 251; Viruses - 0; Other Eukaryotes - 173 (source: NCBI BLink). &amp; (chl4|526313 : 394.0) no description available &amp; (reliability: 1154.0) &amp;  (original description: g.223338  ORF g.223338 m.223338 type:complete len:515 (+) comp95654_c0_seq1:168-1712(+))</t>
  </si>
  <si>
    <t>Nucleotide</t>
  </si>
  <si>
    <t>transport.nucleotides</t>
  </si>
  <si>
    <t>m.38555</t>
  </si>
  <si>
    <t>(loc_os09g29210.1 : 205.0) no description available &amp; (at2g33750 : 147.0) Member of a family of proteins related to PUP1, a purine transporter. May be involved in the transport of purine and purine derivatives such as cytokinins, across the plasma membrane.; purine permease 2 (PUP2); CONTAINS InterPro DOMAIN/s: Protein of unknown function DUF6, transmembrane (InterPro:IPR000620), Protein of unknown function DUF250 (InterPro:IPR004853); BEST Arabidopsis thaliana protein match is: purine permease 3 (TAIR:AT1G28220.1); Has 35333 Blast hits to 34131 proteins in 2444 species: Archae - 798; Bacteria - 22429; Metazoa - 974; Fungi - 991; Plants - 531; Viruses - 0; Other Eukaryotes - 9610 (source: NCBI BLink). &amp; (reliability: 294.0) &amp;  (original description: g.38555  ORF g.38555 m.38555 type:5prime_partial len:160 (+) comp70117_c0_seq1:1-480(+))</t>
  </si>
  <si>
    <t>Member of a family of proteins related to PUP1, a purine transporter. May be involved in the transport of purine and purine derivatives such as cytokinins, across the plasma membrane.</t>
  </si>
  <si>
    <t>m.137515</t>
  </si>
  <si>
    <t>(loc_os05g43790.2 : 162.0) no description available &amp; (at2g21120 : 134.0) Protein of unknown function (DUF803); CONTAINS InterPro DOMAIN/s: Protein of unknown function DUF803 (InterPro:IPR008521); BEST Arabidopsis thaliana protein match is: Protein of unknown function (DUF803) (TAIR:AT4G38730.1); Has 1321 Blast hits to 1303 proteins in 250 species: Archae - 0; Bacteria - 151; Metazoa - 424; Fungi - 360; Plants - 267; Viruses - 0; Other Eukaryotes - 119 (source: NCBI BLink). &amp; (chl4|513823 : 107.0) no description available &amp; (ipr008521 : 84.66502) Magnesium transporter NIPA &amp; (reliability: 258.0) &amp;  (original description: g.137515  ORF g.137515 m.137515 type:complete len:114 (+) comp91187_c0_seq5:83-424(+))</t>
  </si>
  <si>
    <t>Protein of unknown function (DUF803)</t>
  </si>
  <si>
    <t>m.39456</t>
  </si>
  <si>
    <t>(loc_os01g65986.1 : 571.0) no description available &amp; (at1g71900 : 490.0) Protein of unknown function (DUF803); CONTAINS InterPro DOMAIN/s: Protein of unknown function DUF803 (InterPro:IPR008521); BEST Arabidopsis thaliana protein match is: Protein of unknown function (DUF803) (TAIR:AT1G34470.1); Has 1265 Blast hits to 1244 proteins in 219 species: Archae - 0; Bacteria - 92; Metazoa - 420; Fungi - 372; Plants - 263; Viruses - 0; Other Eukaryotes - 118 (source: NCBI BLink). &amp; (ipr008521 : 330.0247) Magnesium transporter NIPA &amp; (chl4|513823 : 255.0) no description available &amp; (reliability: 956.0) &amp;  (original description: g.39456  ORF g.39456 m.39456 type:complete len:365 (-) comp70480_c0_seq1:2419-3513(-))</t>
  </si>
  <si>
    <t>m.186742</t>
  </si>
  <si>
    <t>(loc_os09g38510.1 : 360.0) no description available &amp; (at2g24220 : 266.0) Member of a family of proteins related to PUP1, a purine transporter. May be involved in the transport of purine and purine derivatives such as cytokinins, across the plasma membrane.; purine permease 5 (PUP5); CONTAINS InterPro DOMAIN/s: Protein of unknown function DUF6, transmembrane (InterPro:IPR000620), Protein of unknown function DUF250 (InterPro:IPR004853); BEST Arabidopsis thaliana protein match is: purine permease 1 (TAIR:AT1G28230.1). &amp; (reliability: 532.0) &amp;  (original description: g.186742  ORF g.186742 m.186742 type:3prime_partial len:376 (-) comp94137_c0_seq2:3-1130(-))</t>
  </si>
  <si>
    <t>m.137510</t>
  </si>
  <si>
    <t>(loc_os05g43790.1 : 539.0) no description available &amp; (at1g34470 : 376.0) Protein of unknown function (DUF803); CONTAINS InterPro DOMAIN/s: Protein of unknown function DUF803 (InterPro:IPR008521); BEST Arabidopsis thaliana protein match is: Protein of unknown function (DUF803) (TAIR:AT4G09640.1); Has 1275 Blast hits to 1251 proteins in 224 species: Archae - 0; Bacteria - 101; Metazoa - 420; Fungi - 374; Plants - 269; Viruses - 0; Other Eukaryotes - 111 (source: NCBI BLink). &amp; (ipr008521 : 280.73306) Magnesium transporter NIPA &amp; (chl4|513823 : 272.0) no description available &amp; (reliability: 752.0) &amp;  (original description: g.137510  ORF g.137510 m.137510 type:5prime_partial len:319 (+) comp91187_c0_seq1:3-959(+))</t>
  </si>
  <si>
    <t>m.28975</t>
  </si>
  <si>
    <t>(loc_os11g09140.1 : 559.0) no description available &amp; (at1g71900 : 424.0) Protein of unknown function (DUF803); CONTAINS InterPro DOMAIN/s: Protein of unknown function DUF803 (InterPro:IPR008521); BEST Arabidopsis thaliana protein match is: Protein of unknown function (DUF803) (TAIR:AT1G34470.1); Has 1265 Blast hits to 1244 proteins in 219 species: Archae - 0; Bacteria - 92; Metazoa - 420; Fungi - 372; Plants - 263; Viruses - 0; Other Eukaryotes - 118 (source: NCBI BLink). &amp; (ipr008521 : 325.11078) Magnesium transporter NIPA &amp; (chl4|513823 : 205.0) no description available &amp; (reliability: 846.0) &amp;  (original description: g.28975  ORF g.28975 m.28975 type:complete len:374 (-) comp63241_c0_seq1:1204-2325(-))</t>
  </si>
  <si>
    <t>m.39462</t>
  </si>
  <si>
    <t>(loc_os05g35060.1 : 512.0) no description available &amp; (at1g71900 : 446.0) Protein of unknown function (DUF803); CONTAINS InterPro DOMAIN/s: Protein of unknown function DUF803 (InterPro:IPR008521); BEST Arabidopsis thaliana protein match is: Protein of unknown function (DUF803) (TAIR:AT1G34470.1); Has 1265 Blast hits to 1244 proteins in 219 species: Archae - 0; Bacteria - 92; Metazoa - 420; Fungi - 372; Plants - 263; Viruses - 0; Other Eukaryotes - 118 (source: NCBI BLink). &amp; (ipr008521 : 329.0073) Magnesium transporter NIPA &amp; (chl4|513823 : 238.0) no description available &amp; (reliability: 884.0) &amp;  (original description: g.39462  ORF g.39462 m.39462 type:complete len:391 (-) comp70480_c0_seq2:389-1561(-))</t>
  </si>
  <si>
    <t>m.39237</t>
  </si>
  <si>
    <t>(loc_os02g44680.1 : 249.0) no description available &amp; (at5g03555 : 182.0) permease, cytosine/purines, uracil, thiamine, allantoin family protein; FUNCTIONS IN: nucleobase transmembrane transporter activity; INVOLVED IN: nucleobase, nucleoside, nucleotide and nucleic acid transport, transmembrane transport; LOCATED IN: membrane; EXPRESSED IN: 22 plant structures; EXPRESSED DURING: 13 growth stages; CONTAINS InterPro DOMAIN/s: Permease, cytosine/purines, uracil, thiamine, allantoin (InterPro:IPR001248); Has 4949 Blast hits to 4943 proteins in 959 species: Archae - 81; Bacteria - 2901; Metazoa - 0; Fungi - 592; Plants - 52; Viruses - 0; Other Eukaryotes - 1323 (source: NCBI BLink). &amp; (chl4|519508 : 132.0) no description available &amp; (reliability: 364.0) &amp;  (original description: g.39237  ORF g.39237 m.39237 type:internal len:131 (+) comp70384_c0_seq1:3-398(+))</t>
  </si>
  <si>
    <t>permease, cytosine/purines, uracil, thiamine, allantoin family protein</t>
  </si>
  <si>
    <t>m.109431</t>
  </si>
  <si>
    <t>(loc_os04g30450.1 : 467.0) no description available &amp; (at4g13800 : 393.0) Protein of unknown function (DUF803); INVOLVED IN: biological_process unknown; LOCATED IN: plasma membrane; EXPRESSED IN: 18 plant structures; EXPRESSED DURING: 12 growth stages; CONTAINS InterPro DOMAIN/s: Protein of unknown function DUF803 (InterPro:IPR008521); BEST Arabidopsis thaliana protein match is: Protein of unknown function (DUF803) (TAIR:AT3G23870.1); Has 30201 Blast hits to 17322 proteins in 780 species: Archae - 12; Bacteria - 1396; Metazoa - 17338; Fungi - 3422; Plants - 5037; Viruses - 0; Other Eukaryotes - 2996 (source: NCBI BLink). &amp; (ipr008521 : 307.80447) Magnesium transporter NIPA &amp; (chl4|513823 : 213.0) no description available &amp; (reliability: 778.0) &amp;  (original description: g.109431  ORF g.109431 m.109431 type:complete len:323 (+) comp88414_c0_seq2:396-1364(+))</t>
  </si>
  <si>
    <t>m.299768</t>
  </si>
  <si>
    <t>(loc_os01g65310.1 : 531.0) no description available &amp; (at2g21120 : 357.0) Protein of unknown function (DUF803); CONTAINS InterPro DOMAIN/s: Protein of unknown function DUF803 (InterPro:IPR008521); BEST Arabidopsis thaliana protein match is: Protein of unknown function (DUF803) (TAIR:AT4G38730.1); Has 1321 Blast hits to 1303 proteins in 250 species: Archae - 0; Bacteria - 151; Metazoa - 424; Fungi - 360; Plants - 267; Viruses - 0; Other Eukaryotes - 119 (source: NCBI BLink). &amp; (ipr008521 : 290.70554) Magnesium transporter NIPA &amp; (chl4|513823 : 225.0) no description available &amp; (reliability: 652.0) &amp;  (original description: g.299768  ORF g.299768 m.299768 type:5prime_partial len:419 (+) comp104090_c0_seq1:3-1259(+))</t>
  </si>
  <si>
    <t>m.11204</t>
  </si>
  <si>
    <t>(loc_os01g65986.1 : 416.0) no description available &amp; (at1g71900 : 407.0) Protein of unknown function (DUF803); CONTAINS InterPro DOMAIN/s: Protein of unknown function DUF803 (InterPro:IPR008521); BEST Arabidopsis thaliana protein match is: Protein of unknown function (DUF803) (TAIR:AT1G34470.1); Has 1265 Blast hits to 1244 proteins in 219 species: Archae - 0; Bacteria - 92; Metazoa - 420; Fungi - 372; Plants - 263; Viruses - 0; Other Eukaryotes - 118 (source: NCBI BLink). &amp; (chl4|513823 : 269.0) no description available &amp; (ipr008521 : 249.52316) Magnesium transporter NIPA &amp; (reliability: 798.0) &amp;  (original description: g.11204  ORF g.11204 m.11204 type:5prime_partial len:282 (+) comp33695_c0_seq1:2-847(+))</t>
  </si>
  <si>
    <t>m.37062</t>
  </si>
  <si>
    <t>(loc_os09g29210.1 : 272.0) no description available &amp; (at1g28220 : 164.0) Member of a family of proteins related to PUP1, a purine transporter. May be involved in the transport of purine and purine derivatives such as cytokinins, across the plasma membrane.; purine permease 3 (PUP3); CONTAINS InterPro DOMAIN/s: Protein of unknown function DUF6, transmembrane (InterPro:IPR000620), Protein of unknown function DUF250 (InterPro:IPR004853); BEST Arabidopsis thaliana protein match is: purine permease 2 (TAIR:AT2G33750.2); Has 782 Blast hits to 771 proteins in 171 species: Archae - 1; Bacteria - 157; Metazoa - 97; Fungi - 2; Plants - 399; Viruses - 0; Other Eukaryotes - 126 (source: NCBI BLink). &amp; (reliability: 328.0) &amp;  (original description: g.37062  ORF g.37062 m.37062 type:5prime_partial len:234 (-) comp69265_c0_seq1:446-1147(-))</t>
  </si>
  <si>
    <t>m.113931</t>
  </si>
  <si>
    <t>(loc_os02g46380.1 : 596.0) no description available &amp; (at1g44750 : 421.0) Member of a family of proteins related to PUP1, a purine transporter. May be involved in the transport of purine and purine derivatives such as cytokinins, across the plasma membrane.; purine permease 11 (PUP11); CONTAINS InterPro DOMAIN/s: Protein of unknown function DUF250 (InterPro:IPR004853); BEST Arabidopsis thaliana protein match is: Drug/metabolite transporter superfamily protein (TAIR:AT4G08700.1); Has 35333 Blast hits to 34131 proteins in 2444 species: Archae - 798; Bacteria - 22429; Metazoa - 974; Fungi - 991; Plants - 531; Viruses - 0; Other Eukaryotes - 9610 (source: NCBI BLink). &amp; (ipr004853 : 86.622765) Domain of unknown function DUF250 &amp; (reliability: 842.0) &amp;  (original description: g.113931  ORF g.113931 m.113931 type:5prime_partial len:438 (+) comp88953_c0_seq1:2-1315(+))</t>
  </si>
  <si>
    <t>m.304995</t>
  </si>
  <si>
    <t>(loc_os09g29239.1 : 157.0) no description available &amp; (at2g33750 : 97.4) Member of a family of proteins related to PUP1, a purine transporter. May be involved in the transport of purine and purine derivatives such as cytokinins, across the plasma membrane.; purine permease 2 (PUP2); CONTAINS InterPro DOMAIN/s: Protein of unknown function DUF6, transmembrane (InterPro:IPR000620), Protein of unknown function DUF250 (InterPro:IPR004853); BEST Arabidopsis thaliana protein match is: purine permease 3 (TAIR:AT1G28220.1); Has 35333 Blast hits to 34131 proteins in 2444 species: Archae - 798; Bacteria - 22429; Metazoa - 974; Fungi - 991; Plants - 531; Viruses - 0; Other Eukaryotes - 9610 (source: NCBI BLink). &amp; (reliability: 194.8) &amp;  (original description: g.304995  ORF g.304995 m.304995 type:internal len:100 (+) comp763914_c0_seq1:2-304(+))</t>
  </si>
  <si>
    <t>m.66503</t>
  </si>
  <si>
    <t>(loc_os09g29210.2 : 120.0) no description available &amp; (at1g28220 : 97.4) Member of a family of proteins related to PUP1, a purine transporter. May be involved in the transport of purine and purine derivatives such as cytokinins, across the plasma membrane.; purine permease 3 (PUP3); CONTAINS InterPro DOMAIN/s: Protein of unknown function DUF6, transmembrane (InterPro:IPR000620), Protein of unknown function DUF250 (InterPro:IPR004853); BEST Arabidopsis thaliana protein match is: purine permease 2 (TAIR:AT2G33750.2); Has 782 Blast hits to 771 proteins in 171 species: Archae - 1; Bacteria - 157; Metazoa - 97; Fungi - 2; Plants - 399; Viruses - 0; Other Eukaryotes - 126 (source: NCBI BLink). &amp; (reliability: 194.8) &amp;  (original description: g.66503  ORF g.66503 m.66503 type:internal len:111 (-) comp80960_c0_seq1:2-334(-))</t>
  </si>
  <si>
    <t>m.49728</t>
  </si>
  <si>
    <t>(loc_os09g29210.1 : 125.0) no description available &amp; (at1g28220 : 83.6) Member of a family of proteins related to PUP1, a purine transporter. May be involved in the transport of purine and purine derivatives such as cytokinins, across the plasma membrane.; purine permease 3 (PUP3); CONTAINS InterPro DOMAIN/s: Protein of unknown function DUF6, transmembrane (InterPro:IPR000620), Protein of unknown function DUF250 (InterPro:IPR004853); BEST Arabidopsis thaliana protein match is: purine permease 2 (TAIR:AT2G33750.2); Has 782 Blast hits to 771 proteins in 171 species: Archae - 1; Bacteria - 157; Metazoa - 97; Fungi - 2; Plants - 399; Viruses - 0; Other Eukaryotes - 126 (source: NCBI BLink). &amp; (reliability: 167.2) &amp;  (original description: g.49728  ORF g.49728 m.49728 type:5prime_partial len:103 (+) comp75631_c0_seq1:2-310(+))</t>
  </si>
  <si>
    <t>m.37065</t>
  </si>
  <si>
    <t>(loc_os09g29210.1 : 328.0) no description available &amp; (at1g28220 : 194.0) Member of a family of proteins related to PUP1, a purine transporter. May be involved in the transport of purine and purine derivatives such as cytokinins, across the plasma membrane.; purine permease 3 (PUP3); CONTAINS InterPro DOMAIN/s: Protein of unknown function DUF6, transmembrane (InterPro:IPR000620), Protein of unknown function DUF250 (InterPro:IPR004853); BEST Arabidopsis thaliana protein match is: purine permease 2 (TAIR:AT2G33750.2); Has 782 Blast hits to 771 proteins in 171 species: Archae - 1; Bacteria - 157; Metazoa - 97; Fungi - 2; Plants - 399; Viruses - 0; Other Eukaryotes - 126 (source: NCBI BLink). &amp; (reliability: 388.0) &amp;  (original description: g.37065  ORF g.37065 m.37065 type:5prime_partial len:234 (-) comp69265_c0_seq2:359-1060(-))</t>
  </si>
  <si>
    <t>m.170514</t>
  </si>
  <si>
    <t>(loc_os02g44680.1 : 692.0) no description available &amp; (at5g03555 : 531.0) permease, cytosine/purines, uracil, thiamine, allantoin family protein; FUNCTIONS IN: nucleobase transmembrane transporter activity; INVOLVED IN: nucleobase, nucleoside, nucleotide and nucleic acid transport, transmembrane transport; LOCATED IN: membrane; EXPRESSED IN: 22 plant structures; EXPRESSED DURING: 13 growth stages; CONTAINS InterPro DOMAIN/s: Permease, cytosine/purines, uracil, thiamine, allantoin (InterPro:IPR001248); Has 4949 Blast hits to 4943 proteins in 959 species: Archae - 81; Bacteria - 2901; Metazoa - 0; Fungi - 592; Plants - 52; Viruses - 0; Other Eukaryotes - 1323 (source: NCBI BLink). &amp; (chl4|519508 : 422.0) no description available &amp; (ipr001248 : 207.13734) Permease, cytosine/purines, uracil, thiamine, allantoin &amp; (reliability: 1062.0) &amp;  (original description: g.170514  ORF g.170514 m.170514 type:5prime_partial len:605 (-) comp93267_c0_seq1:1717-3531(-))</t>
  </si>
  <si>
    <t>m.7820</t>
  </si>
  <si>
    <t>(loc_os09g29210.1 : 409.0) no description available &amp; (at1g28230 : 277.0) Encodes a transporter that transports purines,cytokinins and other adenine derivatives. Expressed in the leaf hydathodes where it may be involved in re-uptake of cytokinins during guttation.; purine permease 1 (PUP1); CONTAINS InterPro DOMAIN/s: Protein of unknown function DUF6, transmembrane (InterPro:IPR000620), Protein of unknown function DUF250 (InterPro:IPR004853); BEST Arabidopsis thaliana protein match is: purine permease 3 (TAIR:AT1G28220.1); Has 617 Blast hits to 607 proteins in 89 species: Archae - 4; Bacteria - 97; Metazoa - 10; Fungi - 14; Plants - 377; Viruses - 0; Other Eukaryotes - 115 (source: NCBI BLink). &amp; (reliability: 554.0) &amp;  (original description: g.7820  ORF g.7820 m.7820 type:complete len:366 (+) comp26212_c0_seq2:128-1225(+))</t>
  </si>
  <si>
    <t>Encodes a transporter that transports purines,cytokinins and other adenine derivatives. Expressed in the leaf hydathodes where it may be involved in re-uptake of cytokinins during guttation.</t>
  </si>
  <si>
    <t>m.84363</t>
  </si>
  <si>
    <t>(loc_os04g49757.1 : 459.0) no description available &amp; (at1g44750 : 285.0) Member of a family of proteins related to PUP1, a purine transporter. May be involved in the transport of purine and purine derivatives such as cytokinins, across the plasma membrane.; purine permease 11 (PUP11); CONTAINS InterPro DOMAIN/s: Protein of unknown function DUF250 (InterPro:IPR004853); BEST Arabidopsis thaliana protein match is: Drug/metabolite transporter superfamily protein (TAIR:AT4G08700.1); Has 35333 Blast hits to 34131 proteins in 2444 species: Archae - 798; Bacteria - 22429; Metazoa - 974; Fungi - 991; Plants - 531; Viruses - 0; Other Eukaryotes - 9610 (source: NCBI BLink). &amp; (reliability: 570.0) &amp;  (original description: g.84363  ORF g.84363 m.84363 type:complete len:386 (-) comp84875_c0_seq3:152-1309(-))</t>
  </si>
  <si>
    <t>m.77586</t>
  </si>
  <si>
    <t>(loc_os01g31940.1 : 310.0) no description available &amp; (at1g30840 : 88.6) Member of a family of proteins related to PUP1, a purine transporter. May be involved in the transport of purine and purine derivatives such as cytokinins, across the plasma membrane.; purine permease 4 (PUP4); CONTAINS InterPro DOMAIN/s: Protein of unknown function DUF6, transmembrane (InterPro:IPR000620), Protein of unknown function DUF250 (InterPro:IPR004853); BEST Arabidopsis thaliana protein match is: purine permease 1 (TAIR:AT1G28230.1). &amp; (reliability: 177.2) &amp;  (original description: g.77586  ORF g.77586 m.77586 type:complete len:375 (-) comp83580_c0_seq1:193-1317(-))</t>
  </si>
  <si>
    <t>m.37070</t>
  </si>
  <si>
    <t>(loc_os09g29210.2 : 119.0) no description available &amp; (at1g28220 : 83.6) Member of a family of proteins related to PUP1, a purine transporter. May be involved in the transport of purine and purine derivatives such as cytokinins, across the plasma membrane.; purine permease 3 (PUP3); CONTAINS InterPro DOMAIN/s: Protein of unknown function DUF6, transmembrane (InterPro:IPR000620), Protein of unknown function DUF250 (InterPro:IPR004853); BEST Arabidopsis thaliana protein match is: purine permease 2 (TAIR:AT2G33750.2); Has 782 Blast hits to 771 proteins in 171 species: Archae - 1; Bacteria - 157; Metazoa - 97; Fungi - 2; Plants - 399; Viruses - 0; Other Eukaryotes - 126 (source: NCBI BLink). &amp; (reliability: 167.2) &amp;  (original description: g.37070  ORF g.37070 m.37070 type:5prime_partial len:166 (-) comp69265_c1_seq2:16-513(-))</t>
  </si>
  <si>
    <t>m.126610</t>
  </si>
  <si>
    <t>(loc_os01g48800.1 : 382.0) no description available &amp; (at1g30840 : 193.0) Member of a family of proteins related to PUP1, a purine transporter. May be involved in the transport of purine and purine derivatives such as cytokinins, across the plasma membrane.; purine permease 4 (PUP4); CONTAINS InterPro DOMAIN/s: Protein of unknown function DUF6, transmembrane (InterPro:IPR000620), Protein of unknown function DUF250 (InterPro:IPR004853); BEST Arabidopsis thaliana protein match is: purine permease 1 (TAIR:AT1G28230.1). &amp; (reliability: 386.0) &amp;  (original description: g.126610  ORF g.126610 m.126610 type:complete len:382 (+) comp90205_c0_seq1:73-1218(+))</t>
  </si>
  <si>
    <t>m.126611</t>
  </si>
  <si>
    <t>(loc_os01g48800.1 : 395.0) no description available &amp; (at1g30840 : 195.0) Member of a family of proteins related to PUP1, a purine transporter. May be involved in the transport of purine and purine derivatives such as cytokinins, across the plasma membrane.; purine permease 4 (PUP4); CONTAINS InterPro DOMAIN/s: Protein of unknown function DUF6, transmembrane (InterPro:IPR000620), Protein of unknown function DUF250 (InterPro:IPR004853); BEST Arabidopsis thaliana protein match is: purine permease 1 (TAIR:AT1G28230.1). &amp; (reliability: 390.0) &amp;  (original description: g.126611  ORF g.126611 m.126611 type:5prime_partial len:381 (+) comp90205_c0_seq1:3-1145(+))</t>
  </si>
  <si>
    <t>m.29094</t>
  </si>
  <si>
    <t>(loc_os12g31850.5 : 170.0) no description available &amp; (q41706|upsa3_vigun : 102.0) Probable ureide permease A3 (VuA3) (Fragment) - Vigna unguiculata (Cowpea) &amp; (at2g03600 : 97.8) hypothetical protein, similar to ATUPS1, an allantoin transporter.; ureide permease 3 (UPS3); INVOLVED IN: biological_process unknown; LOCATED IN: endomembrane system; BEST Arabidopsis thaliana protein match is: ureide permease 1 (TAIR:AT2G03590.1). &amp; (reliability: 195.6) &amp;  (original description: g.29094  ORF g.29094 m.29094 type:internal len:122 (+) comp63341_c0_seq1:2-370(+))</t>
  </si>
  <si>
    <t>Probable ureide permease A3 (VuA3) (Fragment)</t>
  </si>
  <si>
    <t>m.302605</t>
  </si>
  <si>
    <t>(loc_os03g08880.1 : 379.0) no description available &amp; (at2g33750 : 167.0) Member of a family of proteins related to PUP1, a purine transporter. May be involved in the transport of purine and purine derivatives such as cytokinins, across the plasma membrane.; purine permease 2 (PUP2); CONTAINS InterPro DOMAIN/s: Protein of unknown function DUF6, transmembrane (InterPro:IPR000620), Protein of unknown function DUF250 (InterPro:IPR004853); BEST Arabidopsis thaliana protein match is: purine permease 3 (TAIR:AT1G28220.1); Has 35333 Blast hits to 34131 proteins in 2444 species: Archae - 798; Bacteria - 22429; Metazoa - 974; Fungi - 991; Plants - 531; Viruses - 0; Other Eukaryotes - 9610 (source: NCBI BLink). &amp; (reliability: 334.0) &amp;  (original description: g.302605  ORF g.302605 m.302605 type:5prime_partial len:279 (+) comp193327_c0_seq1:3-839(+))</t>
  </si>
  <si>
    <t>m.117124</t>
  </si>
  <si>
    <t>(loc_os04g49748.1 : 460.0) no description available &amp; (at1g44750 : 327.0) Member of a family of proteins related to PUP1, a purine transporter. May be involved in the transport of purine and purine derivatives such as cytokinins, across the plasma membrane.; purine permease 11 (PUP11); CONTAINS InterPro DOMAIN/s: Protein of unknown function DUF250 (InterPro:IPR004853); BEST Arabidopsis thaliana protein match is: Drug/metabolite transporter superfamily protein (TAIR:AT4G08700.1); Has 35333 Blast hits to 34131 proteins in 2444 species: Archae - 798; Bacteria - 22429; Metazoa - 974; Fungi - 991; Plants - 531; Viruses - 0; Other Eukaryotes - 9610 (source: NCBI BLink). &amp; (reliability: 654.0) &amp;  (original description: g.117124  ORF g.117124 m.117124 type:complete len:387 (+) comp89311_c0_seq1:283-1443(+))</t>
  </si>
  <si>
    <t>m.13863</t>
  </si>
  <si>
    <t>(loc_os09g29210.2 : 134.0) no description available &amp; (at1g28220 : 90.1) Member of a family of proteins related to PUP1, a purine transporter. May be involved in the transport of purine and purine derivatives such as cytokinins, across the plasma membrane.; purine permease 3 (PUP3); CONTAINS InterPro DOMAIN/s: Protein of unknown function DUF6, transmembrane (InterPro:IPR000620), Protein of unknown function DUF250 (InterPro:IPR004853); BEST Arabidopsis thaliana protein match is: purine permease 2 (TAIR:AT2G33750.2); Has 782 Blast hits to 771 proteins in 171 species: Archae - 1; Bacteria - 157; Metazoa - 97; Fungi - 2; Plants - 399; Viruses - 0; Other Eukaryotes - 126 (source: NCBI BLink). &amp; (reliability: 180.2) &amp;  (original description: g.13863  ORF g.13863 m.13863 type:3prime_partial len:141 (-) comp42688_c0_seq1:1-423(-))</t>
  </si>
  <si>
    <t>m.97417</t>
  </si>
  <si>
    <t>(loc_os09g29239.1 : 518.0) no description available &amp; (at2g33750 : 313.0) Member of a family of proteins related to PUP1, a purine transporter. May be involved in the transport of purine and purine derivatives such as cytokinins, across the plasma membrane.; purine permease 2 (PUP2); CONTAINS InterPro DOMAIN/s: Protein of unknown function DUF6, transmembrane (InterPro:IPR000620), Protein of unknown function DUF250 (InterPro:IPR004853); BEST Arabidopsis thaliana protein match is: purine permease 3 (TAIR:AT1G28220.1); Has 35333 Blast hits to 34131 proteins in 2444 species: Archae - 798; Bacteria - 22429; Metazoa - 974; Fungi - 991; Plants - 531; Viruses - 0; Other Eukaryotes - 9610 (source: NCBI BLink). &amp; (reliability: 626.0) &amp;  (original description: g.97417  ORF g.97417 m.97417 type:complete len:422 (-) comp86806_c0_seq1:291-1556(-))</t>
  </si>
  <si>
    <t>m.18535</t>
  </si>
  <si>
    <t>(loc_os09g29239.1 : 171.0) no description available &amp; (at1g28220 : 114.0) Member of a family of proteins related to PUP1, a purine transporter. May be involved in the transport of purine and purine derivatives such as cytokinins, across the plasma membrane.; purine permease 3 (PUP3); CONTAINS InterPro DOMAIN/s: Protein of unknown function DUF6, transmembrane (InterPro:IPR000620), Protein of unknown function DUF250 (InterPro:IPR004853); BEST Arabidopsis thaliana protein match is: purine permease 2 (TAIR:AT2G33750.2); Has 782 Blast hits to 771 proteins in 171 species: Archae - 1; Bacteria - 157; Metazoa - 97; Fungi - 2; Plants - 399; Viruses - 0; Other Eukaryotes - 126 (source: NCBI BLink). &amp; (reliability: 228.0) &amp;  (original description: g.18535  ORF g.18535 m.18535 type:3prime_partial len:132 (+) comp50089_c0_seq1:156-554(+))</t>
  </si>
  <si>
    <t>p- and v-ATPases</t>
  </si>
  <si>
    <t>transport.p- and v-ATPases</t>
  </si>
  <si>
    <t>m.151258</t>
  </si>
  <si>
    <t>(loc_os12g44150.1 : 978.0) no description available &amp; (q08435|pma1_nicpl : 953.0) Plasma membrane ATPase 1 (EC 3.6.3.6) (Proton pump 1) - Nicotiana plumbaginifolia (Leadwort-leaved tobacco) &amp; (at5g62670 : 944.0) H(+)-ATPase 11 (HA11); FUNCTIONS IN: ATPase activity; INVOLVED IN: cation transport, metabolic process, ATP biosynthetic process; LOCATED IN: plasma membrane, membrane; EXPRESSED IN: 26 plant structures; EXPRESSED DURING: 14 growth stages; CONTAINS InterPro DOMAIN/s: ATPase, P-type, ATPase-associated domain (InterPro:IPR008250), ATPase, P-type cation-transporter, N-terminal (InterPro:IPR004014), ATPase, P-type, H+ transporting proton pump (InterPro:IPR000695), Haloacid dehalogenase-like hydrolase (InterPro:IPR005834), ATPase, P-type, K/Mg/Cd/Cu/Zn/Na/Ca/Na/H-transporter (InterPro:IPR001757), ATPase, P-type, plasma-membrane proton-efflux (InterPro:IPR006534), ATPase, P-type phosphorylation site (InterPro:IPR018303); BEST Arabidopsis thaliana protein match is: H(+)-ATPase 4 (TAIR:AT3G47950.1); Has 36311 Blast hits to 32678 proteins in 3159 species: Archae - 691; Bacteria - 22958; Metazoa - 3912; Fungi - 2478; Plants - 1926; Viruses - 3; Other Eukaryotes - 4343 (source: NCBI BLink). &amp; (chl4|510431 : 483.0) no description available &amp; (ipr008250 : 128.76245) ATPase, P-type, ATPase-associated domain &amp; (reliability: 2113.3342) &amp;  (original description: g.151258  ORF g.151258 m.151258 type:internal len:587 (+) comp92066_c0_seq1:2-1765(+))</t>
  </si>
  <si>
    <t>Plasma membrane ATPase 1 (EC 3.6.3.6) (Proton pump 1)</t>
  </si>
  <si>
    <t>m.262331</t>
  </si>
  <si>
    <t>(at5g44240 : 538.0) aminophospholipid ATPase 2 (ALA2); FUNCTIONS IN: ATPase activity, coupled to transmembrane movement of ions, phosphorylative mechanism; INVOLVED IN: metabolic process, phospholipid transport, ATP biosynthetic process; LOCATED IN: integral to membrane, membrane; EXPRESSED IN: 23 plant structures; EXPRESSED DURING: 15 growth stages; CONTAINS InterPro DOMAIN/s: Haloacid dehalogenase-like hydrolase (InterPro:IPR005834), ATPase, P-type, phospholipid-translocating, flippase (InterPro:IPR006539), ATPase, P-type, ATPase-associated domain (InterPro:IPR008250), ATPase, P-type, K/Mg/Cd/Cu/Zn/Na/Ca/Na/H-transporter (InterPro:IPR001757), ATPase, P-type phosphorylation site (InterPro:IPR018303); BEST Arabidopsis thaliana protein match is: aminophospholipid ATPase 1 (TAIR:AT5G04930.1). &amp; (loc_os04g28460.1 : 475.0) no description available &amp; (chl4|516158 : 249.0) no description available &amp; (q6atv4|aca2_orysa : 89.7) Calcium-transporting ATPase 2, plasma membrane-type (EC 3.6.3.8) (Ca(2+)-ATPase isoform 2) - Oryza sativa (Rice) &amp; (reliability: 1076.0) &amp;  (original description: g.262331  ORF g.262331 m.262331 type:complete len:456 (-) comp96728_c0_seq1:3827-5194(-))</t>
  </si>
  <si>
    <t>aminophospholipid ATPase 2 (ALA2)</t>
  </si>
  <si>
    <t>m.270609</t>
  </si>
  <si>
    <t>(loc_os12g44150.2 : 554.0) no description available &amp; (q08436|pma3_nicpl : 515.0) Plasma membrane ATPase 3 (EC 3.6.3.6) (Proton pump 3) - Nicotiana plumbaginifolia (Leadwort-leaved tobacco) &amp; (at5g62670 : 507.0) H(+)-ATPase 11 (HA11); FUNCTIONS IN: ATPase activity; INVOLVED IN: cation transport, metabolic process, ATP biosynthetic process; LOCATED IN: plasma membrane, membrane; EXPRESSED IN: 26 plant structures; EXPRESSED DURING: 14 growth stages; CONTAINS InterPro DOMAIN/s: ATPase, P-type, ATPase-associated domain (InterPro:IPR008250), ATPase, P-type cation-transporter, N-terminal (InterPro:IPR004014), ATPase, P-type, H+ transporting proton pump (InterPro:IPR000695), Haloacid dehalogenase-like hydrolase (InterPro:IPR005834), ATPase, P-type, K/Mg/Cd/Cu/Zn/Na/Ca/Na/H-transporter (InterPro:IPR001757), ATPase, P-type, plasma-membrane proton-efflux (InterPro:IPR006534), ATPase, P-type phosphorylation site (InterPro:IPR018303); BEST Arabidopsis thaliana protein match is: H(+)-ATPase 4 (TAIR:AT3G47950.1); Has 36311 Blast hits to 32678 proteins in 3159 species: Archae - 691; Bacteria - 22958; Metazoa - 3912; Fungi - 2478; Plants - 1926; Viruses - 3; Other Eukaryotes - 4343 (source: NCBI BLink). &amp; (chl4|510431 : 100.0) no description available &amp; (reliability: 1014.0) &amp;  (original description: g.270609  ORF g.270609 m.270609 type:5prime_partial len:318 (+) comp96938_c0_seq1:1-954(+))</t>
  </si>
  <si>
    <t>Plasma membrane ATPase 3 (EC 3.6.3.6) (Proton pump 3)</t>
  </si>
  <si>
    <t>m.262419</t>
  </si>
  <si>
    <t>(at5g44240 : 185.0) aminophospholipid ATPase 2 (ALA2); FUNCTIONS IN: ATPase activity, coupled to transmembrane movement of ions, phosphorylative mechanism; INVOLVED IN: metabolic process, phospholipid transport, ATP biosynthetic process; LOCATED IN: integral to membrane, membrane; EXPRESSED IN: 23 plant structures; EXPRESSED DURING: 15 growth stages; CONTAINS InterPro DOMAIN/s: Haloacid dehalogenase-like hydrolase (InterPro:IPR005834), ATPase, P-type, phospholipid-translocating, flippase (InterPro:IPR006539), ATPase, P-type, ATPase-associated domain (InterPro:IPR008250), ATPase, P-type, K/Mg/Cd/Cu/Zn/Na/Ca/Na/H-transporter (InterPro:IPR001757), ATPase, P-type phosphorylation site (InterPro:IPR018303); BEST Arabidopsis thaliana protein match is: aminophospholipid ATPase 1 (TAIR:AT5G04930.1). &amp; (loc_os11g25980.2 : 178.0) no description available &amp; (chl4|513602 : 107.0) no description available &amp; (reliability: 370.0) &amp;  (original description: g.262419  ORF g.262419 m.262419 type:5prime_partial len:154 (-) comp96728_c0_seq40:2912-3373(-))</t>
  </si>
  <si>
    <t>34.1.1</t>
  </si>
  <si>
    <t>transport.p- and v-ATPases.H+-transporting two-sector ATPase</t>
  </si>
  <si>
    <t>m.71085</t>
  </si>
  <si>
    <t>(loc_os05g40230.1 : 340.0) no description available &amp; (at3g08560 : 289.0) vacuolar H+-ATPase subunit E isoform 2 (VHA-E2); FUNCTIONS IN: hydrogen-exporting ATPase activity, phosphorylative mechanism, proton-transporting ATPase activity, rotational mechanism; INVOLVED IN: ATP synthesis coupled proton transport; LOCATED IN: vacuole, mitochondrial proton-transporting ATP synthase complex; EXPRESSED IN: petal, leaf whorl, male gametophyte, flower, vegetative cell; EXPRESSED DURING: pollen developmental stages, 4 anthesis, petal differentiation and expansion stage; CONTAINS InterPro DOMAIN/s: ATPase, V1/A1 complex, subunit E (InterPro:IPR002842); BEST Arabidopsis thaliana protein match is: vacuolar ATP synthase subunit E1 (TAIR:AT4G11150.1); Has 759 Blast hits to 757 proteins in 292 species: Archae - 68; Bacteria - 19; Metazoa - 249; Fungi - 151; Plants - 127; Viruses - 0; Other Eukaryotes - 145 (source: NCBI BLink). &amp; (q41396|vate_spiol : 275.0) Vacuolar ATP synthase subunit E (EC 3.6.3.14) (V-ATPase E subunit) (Vacuolar proton pump E subunit) - Spinacia oleracea (Spinach) &amp; (chl4|517819 : 199.0) no description available &amp; (ipr002842 : 160.22545) ATPase, V1/A1 complex, subunit E &amp; (reliability: 554.0) &amp;  (original description: g.71085  ORF g.71085 m.71085 type:complete len:228 (+) comp82052_c0_seq1:249-932(+))</t>
  </si>
  <si>
    <t>vacuolar H+-ATPase subunit E isoform 2 (VHA-E2)</t>
  </si>
  <si>
    <t>m.192410</t>
  </si>
  <si>
    <t>(loc_os01g17010.1 : 1487.0) no description available &amp; (at5g04930 : 1121.0) Encodes a putative aminophospholipid translocase (p-type ATPase) involved in chilling response.; aminophospholipid ATPase 1 (ALA1); FUNCTIONS IN: protein binding, ATPase activity, coupled to transmembrane movement of ions, phosphorylative mechanism; INVOLVED IN: metabolic process, phospholipid transport, ATP biosynthetic process; LOCATED IN: plasma membrane; EXPRESSED IN: 25 plant structures; EXPRESSED DURING: 15 growth stages; CONTAINS InterPro DOMAIN/s: Haloacid dehalogenase-like hydrolase (InterPro:IPR005834), ATPase, P-type, phospholipid-translocating, flippase (InterPro:IPR006539), ATPase, P-type, ATPase-associated domain (InterPro:IPR008250), ATPase, P-type, K/Mg/Cd/Cu/Zn/Na/Ca/Na/H-transporter (InterPro:IPR001757), ATPase, P-type phosphorylation site (InterPro:IPR018303), HAD superfamily hydrolase-like, type 3 (InterPro:IPR013200); BEST Arabidopsis thaliana protein match is: ATPase E1-E2 type family protein / haloacid dehalogenase-like hydrolase family protein (TAIR:AT3G13900.1); Has 30201 Blast hits to 17322 proteins in 780 species: Archae - 12; Bacteria - 1396; Metazoa - 17338; Fungi - 3422; Plants - 5037; Viruses - 0; Other Eukaryotes - 2996 (source: NCBI BLink). &amp; (chl4|513602 : 479.0) no description available &amp; (reliability: 2242.0) &amp;  (original description: g.192410  ORF g.192410 m.192410 type:5prime_partial len:889 (-) comp94452_c0_seq23:298-2964(-))</t>
  </si>
  <si>
    <t>Encodes a putative aminophospholipid translocase (p-type ATPase) involved in chilling response.</t>
  </si>
  <si>
    <t>m.27497</t>
  </si>
  <si>
    <t>(loc_os08g29150.1 : 1235.0) no description available &amp; (at3g27870 : 927.0) ATPase E1-E2 type family protein / haloacid dehalogenase-like hydrolase family protein; FUNCTIONS IN: ATPase activity, coupled to transmembrane movement of ions, phosphorylative mechanism; INVOLVED IN: metabolic process, ATP biosynthetic process, phospholipid transport; LOCATED IN: integral to membrane, membrane; EXPRESSED IN: 22 plant structures; EXPRESSED DURING: 14 growth stages; CONTAINS InterPro DOMAIN/s: Haloacid dehalogenase-like hydrolase (InterPro:IPR005834), ATPase, P-type, phospholipid-translocating, flippase (InterPro:IPR006539), ATPase, P-type, ATPase-associated domain (InterPro:IPR008250), ATPase, P-type, K/Mg/Cd/Cu/Zn/Na/Ca/Na/H-transporter (InterPro:IPR001757), ATPase, P-type phosphorylation site (InterPro:IPR018303); BEST Arabidopsis thaliana protein match is: ATPase E1-E2 type family protein / haloacid dehalogenase-like hydrolase family protein (TAIR:AT1G68710.1); Has 13753 Blast hits to 12595 proteins in 1702 species: Archae - 134; Bacteria - 4536; Metazoa - 3490; Fungi - 2070; Plants - 981; Viruses - 3; Other Eukaryotes - 2539 (source: NCBI BLink). &amp; (chl4|513602 : 660.0) no description available &amp; (reliability: 1854.0) &amp;  (original description: g.27497  ORF g.27497 m.27497 type:internal len:810 (+) comp61987_c0_seq2:1-2433(+))</t>
  </si>
  <si>
    <t>ATPase E1-E2 type family protein / haloacid dehalogenase-like hydrolase family protein</t>
  </si>
  <si>
    <t>m.225781</t>
  </si>
  <si>
    <t>(loc_os11g25980.1 : 1845.0) no description available &amp; (at5g44240 : 1743.0) aminophospholipid ATPase 2 (ALA2); FUNCTIONS IN: ATPase activity, coupled to transmembrane movement of ions, phosphorylative mechanism; INVOLVED IN: metabolic process, phospholipid transport, ATP biosynthetic process; LOCATED IN: integral to membrane, membrane; EXPRESSED IN: 23 plant structures; EXPRESSED DURING: 15 growth stages; CONTAINS InterPro DOMAIN/s: Haloacid dehalogenase-like hydrolase (InterPro:IPR005834), ATPase, P-type, phospholipid-translocating, flippase (InterPro:IPR006539), ATPase, P-type, ATPase-associated domain (InterPro:IPR008250), ATPase, P-type, K/Mg/Cd/Cu/Zn/Na/Ca/Na/H-transporter (InterPro:IPR001757), ATPase, P-type phosphorylation site (InterPro:IPR018303); BEST Arabidopsis thaliana protein match is: aminophospholipid ATPase 1 (TAIR:AT5G04930.1). &amp; (chl4|513602 : 540.0) no description available &amp; (q2qmx9|aca1_orysa : 94.7) Calcium-transporting ATPase 1, plasma membrane-type (EC 3.6.3.8) (Ca(2+)-ATPase isoform 1) (Plastid envelope ATPase 1) - Oryza sativa (Rice) &amp; (reliability: 3486.0) &amp;  (original description: g.225781  ORF g.225781 m.225781 type:complete len:1107 (+) comp95755_c0_seq1:1094-4414(+))</t>
  </si>
  <si>
    <t>m.9223</t>
  </si>
  <si>
    <t>(loc_os03g14690.1 : 1351.0) no description available &amp; (at4g39080 : 1208.0) Vacuolar proton ATPase subunit VHA-a isoform 3. Localized in the tonoplast.; vacuolar proton ATPase A3 (VHA-A3); FUNCTIONS IN: ATPase activity, hydrogen-translocating pyrophosphatase activity; INVOLVED IN: cellular response to nutrient levels, ATP synthesis coupled proton transport; LOCATED IN: in 7 components; EXPRESSED IN: 26 plant structures; EXPRESSED DURING: 16 growth stages; CONTAINS InterPro DOMAIN/s: ATPase, V0/A0 complex, 116kDa subunit (InterPro:IPR002490); BEST Arabidopsis thaliana protein match is: vacuolar proton ATPase A2 (TAIR:AT2G21410.1); Has 30201 Blast hits to 17322 proteins in 780 species: Archae - 12; Bacteria - 1396; Metazoa - 17338; Fungi - 3422; Plants - 5037; Viruses - 0; Other Eukaryotes - 2996 (source: NCBI BLink). &amp; (chl4|526138 : 815.0) no description available &amp; (ipr002490 : 559.12274) ATPase, V0/A0 complex subunit a &amp; (reliability: 2416.0) &amp;  (original description: g.9223  ORF g.9223 m.9223 type:complete len:821 (+) comp28965_c0_seq1:359-2821(+))</t>
  </si>
  <si>
    <t>Vacuolar proton ATPase subunit VHA-a isoform 3. Localized in the tonoplast.</t>
  </si>
  <si>
    <t>m.262375</t>
  </si>
  <si>
    <t>(loc_os11g25980.2 : 239.0) no description available &amp; (at5g44240 : 228.0) aminophospholipid ATPase 2 (ALA2); FUNCTIONS IN: ATPase activity, coupled to transmembrane movement of ions, phosphorylative mechanism; INVOLVED IN: metabolic process, phospholipid transport, ATP biosynthetic process; LOCATED IN: integral to membrane, membrane; EXPRESSED IN: 23 plant structures; EXPRESSED DURING: 15 growth stages; CONTAINS InterPro DOMAIN/s: Haloacid dehalogenase-like hydrolase (InterPro:IPR005834), ATPase, P-type, phospholipid-translocating, flippase (InterPro:IPR006539), ATPase, P-type, ATPase-associated domain (InterPro:IPR008250), ATPase, P-type, K/Mg/Cd/Cu/Zn/Na/Ca/Na/H-transporter (InterPro:IPR001757), ATPase, P-type phosphorylation site (InterPro:IPR018303); BEST Arabidopsis thaliana protein match is: aminophospholipid ATPase 1 (TAIR:AT5G04930.1). &amp; (reliability: 456.0) &amp;  (original description: g.262375  ORF g.262375 m.262375 type:complete len:168 (-) comp96728_c0_seq18:789-1292(-))</t>
  </si>
  <si>
    <t>m.256144</t>
  </si>
  <si>
    <t>(loc_os06g29380.1 : 2026.0) no description available &amp; (at1g68710 : 1594.0) ATPase E1-E2 type family protein / haloacid dehalogenase-like hydrolase family protein; FUNCTIONS IN: ATPase activity, coupled to transmembrane movement of ions, phosphorylative mechanism; INVOLVED IN: metabolic process, phospholipid transport, ATP biosynthetic process; LOCATED IN: mitochondrion, integral to membrane, membrane; EXPRESSED IN: 23 plant structures; EXPRESSED DURING: 15 growth stages; CONTAINS InterPro DOMAIN/s: Haloacid dehalogenase-like hydrolase (InterPro:IPR005834), ATPase, P-type, phospholipid-translocating, flippase (InterPro:IPR006539), ATPase, P-type, ATPase-associated domain (InterPro:IPR008250), ATPase, P-type, K/Mg/Cd/Cu/Zn/Na/Ca/Na/H-transporter (InterPro:IPR001757), ATPase, P-type phosphorylation site (InterPro:IPR018303); BEST Arabidopsis thaliana protein match is: ATPase E1-E2 type family protein / haloacid dehalogenase-like hydrolase family protein (TAIR:AT1G26130.2); Has 13629 Blast hits to 12474 proteins in 1825 species: Archae - 135; Bacteria - 4718; Metazoa - 3129; Fungi - 2128; Plants - 1014; Viruses - 3; Other Eukaryotes - 2502 (source: NCBI BLink). &amp; (chl4|513602 : 959.0) no description available &amp; (ipr023214 : 113.3543) HAD-like domain &amp; (reliability: 3112.0) &amp;  (original description: g.256144  ORF g.256144 m.256144 type:complete len:1198 (-) comp96594_c0_seq1:496-4089(-))</t>
  </si>
  <si>
    <t>m.56028</t>
  </si>
  <si>
    <t>(loc_os03g21680.4 : 2173.0) no description available &amp; (at5g04930 : 1247.0) Encodes a putative aminophospholipid translocase (p-type ATPase) involved in chilling response.; aminophospholipid ATPase 1 (ALA1); FUNCTIONS IN: protein binding, ATPase activity, coupled to transmembrane movement of ions, phosphorylative mechanism; INVOLVED IN: metabolic process, phospholipid transport, ATP biosynthetic process; LOCATED IN: plasma membrane; EXPRESSED IN: 25 plant structures; EXPRESSED DURING: 15 growth stages; CONTAINS InterPro DOMAIN/s: Haloacid dehalogenase-like hydrolase (InterPro:IPR005834), ATPase, P-type, phospholipid-translocating, flippase (InterPro:IPR006539), ATPase, P-type, ATPase-associated domain (InterPro:IPR008250), ATPase, P-type, K/Mg/Cd/Cu/Zn/Na/Ca/Na/H-transporter (InterPro:IPR001757), ATPase, P-type phosphorylation site (InterPro:IPR018303), HAD superfamily hydrolase-like, type 3 (InterPro:IPR013200); BEST Arabidopsis thaliana protein match is: ATPase E1-E2 type family protein / haloacid dehalogenase-like hydrolase family protein (TAIR:AT3G13900.1); Has 30201 Blast hits to 17322 proteins in 780 species: Archae - 12; Bacteria - 1396; Metazoa - 17338; Fungi - 3422; Plants - 5037; Viruses - 0; Other Eukaryotes - 2996 (source: NCBI BLink). &amp; (chl4|513602 : 607.0) no description available &amp; (reliability: 2494.0) &amp;  (original description: g.56028  ORF g.56028 m.56028 type:complete len:1319 (-) comp77955_c0_seq1:666-4622(-))</t>
  </si>
  <si>
    <t>m.159175</t>
  </si>
  <si>
    <t>(loc_os01g61780.1 : 1465.0) no description available &amp; (at2g28520 : 1171.0) Vacuolar proton ATPase subunit VHA-a isoform 1. Localized in the trans-Golgi network.; vacuolar proton ATPase A1 (VHA-A1); FUNCTIONS IN: ATPase activity; INVOLVED IN: ATP synthesis coupled proton transport; LOCATED IN: trans-Golgi network transport vesicle membrane, vacuole; EXPRESSED IN: 25 plant structures; EXPRESSED DURING: 13 growth stages; CONTAINS InterPro DOMAIN/s: ATPase, V0/A0 complex, 116kDa subunit (InterPro:IPR002490); BEST Arabidopsis thaliana protein match is: vacuolar proton ATPase A2 (TAIR:AT2G21410.1); Has 2824 Blast hits to 2207 proteins in 678 species: Archae - 341; Bacteria - 1172; Metazoa - 652; Fungi - 200; Plants - 117; Viruses - 0; Other Eukaryotes - 342 (source: NCBI BLink). &amp; (chl4|526138 : 731.0) no description available &amp; (ipr002490 : 535.8092) ATPase, V0/A0 complex subunit a &amp; (reliability: 2342.0) &amp;  (original description: g.159175  ORF g.159175 m.159175 type:complete len:817 (+) comp92601_c0_seq1:240-2690(+))</t>
  </si>
  <si>
    <t>Vacuolar proton ATPase subunit VHA-a isoform 1. Localized in the trans-Golgi network.</t>
  </si>
  <si>
    <t>m.242149</t>
  </si>
  <si>
    <t>(loc_os03g02830.1 : 533.0) no description available &amp; (at1g79450 : 409.0) ALA-interacting subunit 5 (ALIS5); INVOLVED IN: biological_process unknown; LOCATED IN: chloroplast thylakoid lumen, plasma membrane, membrane; EXPRESSED IN: 12 plant structures; EXPRESSED DURING: L mature pollen stage, M germinated pollen stage, 4 anthesis, petal differentiation and expansion stage; CONTAINS InterPro DOMAIN/s: Protein of unknown function DUF284, transmembrane eukaryotic (InterPro:IPR005045); BEST Arabidopsis thaliana protein match is: LEM3 (ligand-effect modulator 3) family protein / CDC50 family protein (TAIR:AT1G16360.1); Has 35333 Blast hits to 34131 proteins in 2444 species: Archae - 798; Bacteria - 22429; Metazoa - 974; Fungi - 991; Plants - 531; Viruses - 0; Other Eukaryotes - 9610 (source: NCBI BLink). &amp; (chl4|523435 : 237.0) no description available &amp; (ipr005045 : 204.46007) Protein of unknown function DUF284, transmembrane eukaryotic &amp; (reliability: 818.0) &amp;  (original description: g.242149  ORF g.242149 m.242149 type:complete len:334 (+) comp96235_c2_seq1:256-1257(+))</t>
  </si>
  <si>
    <t>ALA-interacting subunit 5 (ALIS5)</t>
  </si>
  <si>
    <t>m.271077</t>
  </si>
  <si>
    <t>(loc_os03g57170.3 : 571.0) no description available &amp; (at5g46150 : 405.0) LEM3 (ligand-effect modulator 3) family protein / CDC50 family protein; FUNCTIONS IN: molecular_function unknown; INVOLVED IN: biological_process unknown; LOCATED IN: membrane; EXPRESSED IN: 22 plant structures; EXPRESSED DURING: 13 growth stages; CONTAINS InterPro DOMAIN/s: Protein of unknown function DUF284, transmembrane eukaryotic (InterPro:IPR005045); BEST Arabidopsis thaliana protein match is: ALA-interacting subunit 1 (TAIR:AT3G12740.1); Has 30201 Blast hits to 17322 proteins in 780 species: Archae - 12; Bacteria - 1396; Metazoa - 17338; Fungi - 3422; Plants - 5037; Viruses - 0; Other Eukaryotes - 2996 (source: NCBI BLink). &amp; (chl4|523435 : 233.0) no description available &amp; (ipr005045 : 200.41922) Protein of unknown function DUF284, transmembrane eukaryotic &amp; (reliability: 746.0) &amp;  (original description: g.271077  ORF g.271077 m.271077 type:complete len:345 (+) comp96949_c1_seq11:672-1706(+))</t>
  </si>
  <si>
    <t>LEM3 (ligand-effect modulator 3) family protein / CDC50 family protein</t>
  </si>
  <si>
    <t>34.1.1.1</t>
  </si>
  <si>
    <t>transport.p- and v-ATPases.H+-transporting two-sector ATPase.subunit B</t>
  </si>
  <si>
    <t>m.298614</t>
  </si>
  <si>
    <t>(q40079|vatb2_horvu : 256.0) Vacuolar ATP synthase subunit B isoform 2 (EC 3.6.3.14) (V-ATPase B subunit 2) (Vacuolar proton pump B subunit 2) - Hordeum vulgare (Barley) &amp; (loc_os06g37180.1 : 254.0) no description available &amp; (at4g38510 : 252.0) ATPase, V1 complex, subunit B protein; FUNCTIONS IN: hydrogen ion transporting ATP synthase activity, rotational mechanism, hydrolase activity, acting on acid anhydrides, catalyzing transmembrane movement of substances, ATP binding, proton-transporting ATPase activity, rotational mechanism; INVOLVED IN: proton transport, ATP metabolic process, ATP synthesis coupled proton transport; EXPRESSED IN: 25 plant structures; EXPRESSED DURING: 15 growth stages; CONTAINS InterPro DOMAIN/s: ATPase, F1/V1/A1 complex, alpha/beta subunit, C-terminal (InterPro:IPR000793), ATPase, alpha/beta subunit, nucleotide-binding domain, active site (InterPro:IPR020003), ATPase, F1/V1/A1 complex, alpha/beta subunit, N-terminal (InterPro:IPR004100), ATPase, alpha/beta subunit, nucleotide-binding domain (InterPro:IPR000194), ATPase, V1 complex, subunit B (InterPro:IPR005723); BEST Arabidopsis thaliana protein match is: ATPase, V1 complex, subunit B protein (TAIR:AT1G76030.1). &amp; (chl4|518466 : 218.0) no description available &amp; (reliability: 504.0) &amp;  (original description: g.298614  ORF g.298614 m.298614 type:5prime_partial len:129 (+) comp99045_c0_seq1:2-388(+))</t>
  </si>
  <si>
    <t>Vacuolar ATP synthase subunit B isoform 2 (EC 3.6.3.14) (V-ATPase B subunit 2) (Vacuolar proton pump B subunit 2)</t>
  </si>
  <si>
    <t>m.36247</t>
  </si>
  <si>
    <t>(at1g59820 : 1740.0) Encodes a phospholipid translocase. Involved in secretory vesicle formation from trans-Golgi in peripheral columella cells at the root tip. Mutants have short primary roots and grow slower.; aminophospholipid ATPase 3 (ALA3); FUNCTIONS IN: phospholipid transporter activity, ATPase activity, coupled to transmembrane movement of ions, phosphorylative mechanism; INVOLVED IN: Golgi vesicle budding, shoot development, root development; LOCATED IN: Golgi apparatus, plasma membrane; EXPRESSED IN: 25 plant structures; EXPRESSED DURING: 15 growth stages; CONTAINS InterPro DOMAIN/s: ATPase, P-type, phospholipid-translocating, flippase (InterPro:IPR006539), ATPase, P-type, ATPase-associated domain (InterPro:IPR008250), ATPase, P-type, K/Mg/Cd/Cu/Zn/Na/Ca/Na/H-transporter (InterPro:IPR001757), ATPase, P-type phosphorylation site (InterPro:IPR018303); BEST Arabidopsis thaliana protein match is: ATPase E1-E2 type family protein / haloacid dehalogenase-like hydrolase family protein (TAIR:AT1G17500.1); Has 12776 Blast hits to 11290 proteins in 1545 species: Archae - 148; Bacteria - 4231; Metazoa - 2905; Fungi - 2108; Plants - 937; Viruses - 1; Other Eukaryotes - 2446 (source: NCBI BLink). &amp; (chl4|513602 : 938.0) no description available &amp; (loc_os06g29380.1 : 913.0) no description available &amp; (reliability: 3480.0) &amp;  (original description: g.36247  ORF g.36247 m.36247 type:5prime_partial len:1338 (+) comp68639_c1_seq2:3-4016(+))</t>
  </si>
  <si>
    <t>Encodes a phospholipid translocase. Involved in secretory vesicle formation from trans-Golgi in peripheral columella cells at the root tip. Mutants have short primary roots and grow slower.</t>
  </si>
  <si>
    <t>m.227960</t>
  </si>
  <si>
    <t>(p83970|pma1_wheat : 624.0) Plasma membrane ATPase (EC 3.6.3.6) (Proton pump) - Triticum aestivum (Wheat) &amp; (loc_os04g56160.1 : 592.0) no description available &amp; (at4g30190 : 565.0) belongs to the P-type ATPase superfamily of cation-transporting ATPases, pumps protons out of the cell, generating a proton gradient that drives the active transport of nutrients by proton symport. has two autoinhibitory  regions within the C-terminal dom; H(+)-ATPase 2 (HA2); FUNCTIONS IN: ATPase activity, hydrogen-exporting ATPase activity, phosphorylative mechanism; INVOLVED IN: cation transport, metabolic process, ATP biosynthetic process; LOCATED IN: plasma membrane; EXPRESSED IN: 25 plant structures; EXPRESSED DURING: 13 growth stages; CONTAINS InterPro DOMAIN/s: ATPase, P-type, ATPase-associated domain (InterPro:IPR008250), ATPase, P-type, H+ transporting proton pump (InterPro:IPR000695), ATPase, P-type cation-transporter, N-terminal (InterPro:IPR004014), Haloacid dehalogenase-like hydrolase (InterPro:IPR005834), ATPase, P-type, K/Mg/Cd/Cu/Zn/Na/Ca/Na/H-transporter (InterPro:IPR001757), ATPase, P-type, plasma-membrane proton-efflux (InterPro:IPR006534), ATPase, P-type phosphorylation site (InterPro:IPR018303); BEST Arabidopsis thaliana protein match is: H(+)-ATPase 1 (TAIR:AT2G18960.1). &amp; (chl4|510431 : 277.0) no description available &amp; (ipr008250 : 134.41743) ATPase, P-type, ATPase-associated domain &amp; (reliability: 1331.2305) &amp;  (original description: g.227960  ORF g.227960 m.227960 type:3prime_partial len:380 (-) comp95832_c0_seq1:2-1141(-))</t>
  </si>
  <si>
    <t>Plasma membrane ATPase (EC 3.6.3.6) (Proton pump)</t>
  </si>
  <si>
    <t>m.262428</t>
  </si>
  <si>
    <t>(loc_os04g28460.1 : 167.0) no description available &amp; (at5g44240 : 140.0) aminophospholipid ATPase 2 (ALA2); FUNCTIONS IN: ATPase activity, coupled to transmembrane movement of ions, phosphorylative mechanism; INVOLVED IN: metabolic process, phospholipid transport, ATP biosynthetic process; LOCATED IN: integral to membrane, membrane; EXPRESSED IN: 23 plant structures; EXPRESSED DURING: 15 growth stages; CONTAINS InterPro DOMAIN/s: Haloacid dehalogenase-like hydrolase (InterPro:IPR005834), ATPase, P-type, phospholipid-translocating, flippase (InterPro:IPR006539), ATPase, P-type, ATPase-associated domain (InterPro:IPR008250), ATPase, P-type, K/Mg/Cd/Cu/Zn/Na/Ca/Na/H-transporter (InterPro:IPR001757), ATPase, P-type phosphorylation site (InterPro:IPR018303); BEST Arabidopsis thaliana protein match is: aminophospholipid ATPase 1 (TAIR:AT5G04930.1). &amp; (chl4|513603 : 105.0) no description available &amp; (reliability: 280.0) &amp;  (original description: g.262428  ORF g.262428 m.262428 type:complete len:108 (-) comp96728_c0_seq45:2115-2438(-))</t>
  </si>
  <si>
    <t>m.82525</t>
  </si>
  <si>
    <t>(loc_os01g51380.2 : 545.0) no description available &amp; (q43432|vatb1_goshi : 532.0) Vacuolar ATP synthase subunit B isoform 1 (EC 3.6.3.14) (V-ATPase B subunit 1) (Vacuolar proton pump B subunit 1) - Gossypium hirsutum (Upland cotton) &amp; (at4g38510 : 530.0) ATPase, V1 complex, subunit B protein; FUNCTIONS IN: hydrogen ion transporting ATP synthase activity, rotational mechanism, hydrolase activity, acting on acid anhydrides, catalyzing transmembrane movement of substances, ATP binding, proton-transporting ATPase activity, rotational mechanism; INVOLVED IN: proton transport, ATP metabolic process, ATP synthesis coupled proton transport; EXPRESSED IN: 25 plant structures; EXPRESSED DURING: 15 growth stages; CONTAINS InterPro DOMAIN/s: ATPase, F1/V1/A1 complex, alpha/beta subunit, C-terminal (InterPro:IPR000793), ATPase, alpha/beta subunit, nucleotide-binding domain, active site (InterPro:IPR020003), ATPase, F1/V1/A1 complex, alpha/beta subunit, N-terminal (InterPro:IPR004100), ATPase, alpha/beta subunit, nucleotide-binding domain (InterPro:IPR000194), ATPase, V1 complex, subunit B (InterPro:IPR005723); BEST Arabidopsis thaliana protein match is: ATPase, V1 complex, subunit B protein (TAIR:AT1G76030.1). &amp; (chl4|518466 : 425.0) no description available &amp; (reliability: 1060.0) &amp;  (original description: g.82525  ORF g.82525 m.82525 type:3prime_partial len:285 (+) comp84500_c0_seq1:192-1049(+))</t>
  </si>
  <si>
    <t>Vacuolar ATP synthase subunit B isoform 1 (EC 3.6.3.14) (V-ATPase B subunit 1) (Vacuolar proton pump B subunit 1)</t>
  </si>
  <si>
    <t>m.297544</t>
  </si>
  <si>
    <t>(loc_os09g38768.2 : 139.0) no description available &amp; (at5g46150 : 106.0) LEM3 (ligand-effect modulator 3) family protein / CDC50 family protein; FUNCTIONS IN: molecular_function unknown; INVOLVED IN: biological_process unknown; LOCATED IN: membrane; EXPRESSED IN: 22 plant structures; EXPRESSED DURING: 13 growth stages; CONTAINS InterPro DOMAIN/s: Protein of unknown function DUF284, transmembrane eukaryotic (InterPro:IPR005045); BEST Arabidopsis thaliana protein match is: ALA-interacting subunit 1 (TAIR:AT3G12740.1); Has 30201 Blast hits to 17322 proteins in 780 species: Archae - 12; Bacteria - 1396; Metazoa - 17338; Fungi - 3422; Plants - 5037; Viruses - 0; Other Eukaryotes - 2996 (source: NCBI BLink). &amp; (chl4|523435 : 93.2) no description available &amp; (reliability: 212.0) &amp;  (original description: g.297544  ORF g.297544 m.297544 type:3prime_partial len:145 (+) comp97503_c0_seq10:275-712(+))</t>
  </si>
  <si>
    <t>m.32899</t>
  </si>
  <si>
    <t>(loc_os12g44150.1 : 100.0) no description available &amp; (q08436|pma3_nicpl : 88.6) Plasma membrane ATPase 3 (EC 3.6.3.6) (Proton pump 3) - Nicotiana plumbaginifolia (Leadwort-leaved tobacco) &amp; (at5g62670 : 84.3) H(+)-ATPase 11 (HA11); FUNCTIONS IN: ATPase activity; INVOLVED IN: cation transport, metabolic process, ATP biosynthetic process; LOCATED IN: plasma membrane, membrane; EXPRESSED IN: 26 plant structures; EXPRESSED DURING: 14 growth stages; CONTAINS InterPro DOMAIN/s: ATPase, P-type, ATPase-associated domain (InterPro:IPR008250), ATPase, P-type cation-transporter, N-terminal (InterPro:IPR004014), ATPase, P-type, H+ transporting proton pump (InterPro:IPR000695), Haloacid dehalogenase-like hydrolase (InterPro:IPR005834), ATPase, P-type, K/Mg/Cd/Cu/Zn/Na/Ca/Na/H-transporter (InterPro:IPR001757), ATPase, P-type, plasma-membrane proton-efflux (InterPro:IPR006534), ATPase, P-type phosphorylation site (InterPro:IPR018303); BEST Arabidopsis thaliana protein match is: H(+)-ATPase 4 (TAIR:AT3G47950.1); Has 36311 Blast hits to 32678 proteins in 3159 species: Archae - 691; Bacteria - 22958; Metazoa - 3912; Fungi - 2478; Plants - 1926; Viruses - 3; Other Eukaryotes - 4343 (source: NCBI BLink). &amp; (reliability: 168.6) &amp;  (original description: g.32899  ORF g.32899 m.32899 type:internal len:117 (-) comp66246_c0_seq1:1-351(-))</t>
  </si>
  <si>
    <t>m.262396</t>
  </si>
  <si>
    <t>(at5g44240 : 1475.0) aminophospholipid ATPase 2 (ALA2); FUNCTIONS IN: ATPase activity, coupled to transmembrane movement of ions, phosphorylative mechanism; INVOLVED IN: metabolic process, phospholipid transport, ATP biosynthetic process; LOCATED IN: integral to membrane, membrane; EXPRESSED IN: 23 plant structures; EXPRESSED DURING: 15 growth stages; CONTAINS InterPro DOMAIN/s: Haloacid dehalogenase-like hydrolase (InterPro:IPR005834), ATPase, P-type, phospholipid-translocating, flippase (InterPro:IPR006539), ATPase, P-type, ATPase-associated domain (InterPro:IPR008250), ATPase, P-type, K/Mg/Cd/Cu/Zn/Na/Ca/Na/H-transporter (InterPro:IPR001757), ATPase, P-type phosphorylation site (InterPro:IPR018303); BEST Arabidopsis thaliana protein match is: aminophospholipid ATPase 1 (TAIR:AT5G04930.1). &amp; (loc_os11g25980.1 : 1033.0) no description available &amp; (chl4|513602 : 557.0) no description available &amp; (q6atv4|aca2_orysa : 106.0) Calcium-transporting ATPase 2, plasma membrane-type (EC 3.6.3.8) (Ca(2+)-ATPase isoform 2) - Oryza sativa (Rice) &amp; (reliability: 2950.0) &amp;  (original description: g.262396  ORF g.262396 m.262396 type:complete len:1072 (-) comp96728_c0_seq28:506-3721(-))</t>
  </si>
  <si>
    <t>m.263701</t>
  </si>
  <si>
    <t>(loc_os06g36990.1 : 2023.0) no description available &amp; (at1g54280 : 1654.0) ATPase E1-E2 type family protein / haloacid dehalogenase-like hydrolase family protein; FUNCTIONS IN: zinc ion binding, ATPase activity, coupled to transmembrane movement of ions, phosphorylative mechanism; INVOLVED IN: metabolic process, phospholipid transport, ATP biosynthetic process; LOCATED IN: integral to membrane, membrane; EXPRESSED IN: 8 plant structures; EXPRESSED DURING: L mature pollen stage, M germinated pollen stage, 4 anthesis, petal differentiation and expansion stage; CONTAINS InterPro DOMAIN/s: Haloacid dehalogenase-like hydrolase (InterPro:IPR005834), ATPase, P-type, phospholipid-translocating, flippase (InterPro:IPR006539), ATPase, P-type, ATPase-associated domain (InterPro:IPR008250), ATPase, P-type, K/Mg/Cd/Cu/Zn/Na/Ca/Na/H-transporter (InterPro:IPR001757), ATPase, P-type phosphorylation site (InterPro:IPR018303); BEST Arabidopsis thaliana protein match is: ATPase E1-E2 type family protein / haloacid dehalogenase-like hydrolase family protein (TAIR:AT3G13900.1); Has 13355 Blast hits to 11804 proteins in 1599 species: Archae - 121; Bacteria - 4061; Metazoa - 3580; Fungi - 2113; Plants - 951; Viruses - 3; Other Eukaryotes - 2526 (source: NCBI BLink). &amp; (chl4|513602 : 913.0) no description available &amp; (reliability: 3308.0) &amp;  (original description: g.263701  ORF g.263701 m.263701 type:complete len:1223 (-) comp96754_c0_seq4:478-4146(-))</t>
  </si>
  <si>
    <t>m.270625</t>
  </si>
  <si>
    <t>(loc_os07g09340.1 : 1444.0) no description available &amp; (q08436|pma3_nicpl : 1385.0) Plasma membrane ATPase 3 (EC 3.6.3.6) (Proton pump 3) - Nicotiana plumbaginifolia (Leadwort-leaved tobacco) &amp; (at5g62670 : 1373.0) H(+)-ATPase 11 (HA11); FUNCTIONS IN: ATPase activity; INVOLVED IN: cation transport, metabolic process, ATP biosynthetic process; LOCATED IN: plasma membrane, membrane; EXPRESSED IN: 26 plant structures; EXPRESSED DURING: 14 growth stages; CONTAINS InterPro DOMAIN/s: ATPase, P-type, ATPase-associated domain (InterPro:IPR008250), ATPase, P-type cation-transporter, N-terminal (InterPro:IPR004014), ATPase, P-type, H+ transporting proton pump (InterPro:IPR000695), Haloacid dehalogenase-like hydrolase (InterPro:IPR005834), ATPase, P-type, K/Mg/Cd/Cu/Zn/Na/Ca/Na/H-transporter (InterPro:IPR001757), ATPase, P-type, plasma-membrane proton-efflux (InterPro:IPR006534), ATPase, P-type phosphorylation site (InterPro:IPR018303); BEST Arabidopsis thaliana protein match is: H(+)-ATPase 4 (TAIR:AT3G47950.1); Has 36311 Blast hits to 32678 proteins in 3159 species: Archae - 691; Bacteria - 22958; Metazoa - 3912; Fungi - 2478; Plants - 1926; Viruses - 3; Other Eukaryotes - 4343 (source: NCBI BLink). &amp; (chl4|510431 : 564.0) no description available &amp; (ipr008250 : 131.06503) ATPase, P-type, ATPase-associated domain &amp; (reliability: 2975.3638) &amp;  (original description: g.270625  ORF g.270625 m.270625 type:5prime_partial len:903 (+) comp96938_c1_seq1:3-2711(+))</t>
  </si>
  <si>
    <t>m.263710</t>
  </si>
  <si>
    <t>(loc_os05g01030.1 : 1772.0) no description available &amp; (at1g68710 : 1493.0) ATPase E1-E2 type family protein / haloacid dehalogenase-like hydrolase family protein; FUNCTIONS IN: ATPase activity, coupled to transmembrane movement of ions, phosphorylative mechanism; INVOLVED IN: metabolic process, phospholipid transport, ATP biosynthetic process; LOCATED IN: mitochondrion, integral to membrane, membrane; EXPRESSED IN: 23 plant structures; EXPRESSED DURING: 15 growth stages; CONTAINS InterPro DOMAIN/s: Haloacid dehalogenase-like hydrolase (InterPro:IPR005834), ATPase, P-type, phospholipid-translocating, flippase (InterPro:IPR006539), ATPase, P-type, ATPase-associated domain (InterPro:IPR008250), ATPase, P-type, K/Mg/Cd/Cu/Zn/Na/Ca/Na/H-transporter (InterPro:IPR001757), ATPase, P-type phosphorylation site (InterPro:IPR018303); BEST Arabidopsis thaliana protein match is: ATPase E1-E2 type family protein / haloacid dehalogenase-like hydrolase family protein (TAIR:AT1G26130.2); Has 13629 Blast hits to 12474 proteins in 1825 species: Archae - 135; Bacteria - 4718; Metazoa - 3129; Fungi - 2128; Plants - 1014; Viruses - 3; Other Eukaryotes - 2502 (source: NCBI BLink). &amp; (chl4|513602 : 903.0) no description available &amp; (reliability: 2970.0) &amp;  (original description: g.263710  ORF g.263710 m.263710 type:complete len:1219 (-) comp96754_c0_seq6:380-4036(-))</t>
  </si>
  <si>
    <t>34.1.1.6</t>
  </si>
  <si>
    <t>transport.p- and v-ATPases.H+-transporting two-sector ATPase.subunit H</t>
  </si>
  <si>
    <t>m.72062</t>
  </si>
  <si>
    <t>(q84zc0|vath_orysa : 832.0) Probable vacuolar ATP synthase subunit H (EC 3.6.3.14) (V-ATPase H subunit) (Vacuolar proton pump subunit H) - Oryza sativa (Rice) &amp; (loc_os07g36470.1 : 832.0) no description available &amp; (at3g42050 : 671.0) vacuolar ATP synthase subunit H family protein; FUNCTIONS IN: binding, hydrolase activity, acting on acid anhydrides, catalyzing transmembrane movement of substances, proton-transporting ATPase activity, rotational mechanism; INVOLVED IN: ATP synthesis coupled proton transport; LOCATED IN: vacuolar membrane, chloroplast, plasma membrane, vacuole, plant-type vacuole; EXPRESSED IN: 27 plant structures; EXPRESSED DURING: 15 growth stages; CONTAINS InterPro DOMAIN/s: ATPase, V1 complex, subunit H (InterPro:IPR004908), ATPase, V1 complex, subunit H, C-terminal (InterPro:IPR011987), Armadillo-like helical (InterPro:IPR011989), Armadillo-type fold (InterPro:IPR016024); Has 505 Blast hits to 479 proteins in 224 species: Archae - 0; Bacteria - 0; Metazoa - 202; Fungi - 135; Plants - 70; Viruses - 0; Other Eukaryotes - 98 (source: NCBI BLink). &amp; (chl4|511181 : 356.0) no description available &amp; (ipr004908 : 210.92154) ATPase, V1 complex, subunit H &amp; (reliability: 1342.0) &amp;  (original description: g.72062  ORF g.72062 m.72062 type:complete len:453 (+) comp82414_c0_seq1:197-1555(+))</t>
  </si>
  <si>
    <t>Probable vacuolar ATP synthase subunit H (EC 3.6.3.14) (V-ATPase H subunit) (Vacuolar proton pump subunit H)</t>
  </si>
  <si>
    <t>34.1.1.3</t>
  </si>
  <si>
    <t>transport.p- and v-ATPases.H+-transporting two-sector ATPase.subunit D</t>
  </si>
  <si>
    <t>m.304672</t>
  </si>
  <si>
    <t>(loc_os04g55040.2 : 266.0) no description available &amp; (at3g58730 : 236.0) vacuolar ATP synthase subunit D (VATD) / V-ATPase D subunit / vacuolar proton pump D subunit (VATPD); FUNCTIONS IN: ATPase activity, coupled to transmembrane movement of substances, proton-transporting ATPase activity, rotational mechanism; INVOLVED IN: ATP synthesis coupled proton transport; LOCATED IN: vacuolar membrane, plasma membrane, vacuole, membrane, plant-type vacuole; EXPRESSED IN: 26 plant structures; EXPRESSED DURING: 15 growth stages; CONTAINS InterPro DOMAIN/s: ATPase, V1/A1 complex, subunit D (InterPro:IPR002699); Has 1576 Blast hits to 1575 proteins in 678 species: Archae - 260; Bacteria - 676; Metazoa - 232; Fungi - 148; Plants - 90; Viruses - 0; Other Eukaryotes - 170 (source: NCBI BLink). &amp; (chl4|526191 : 171.0) no description available &amp; (ipr002699 : 120.44778) V-type ATPase subunit D &amp; (reliability: 472.0) &amp;  (original description: g.304672  ORF g.304672 m.304672 type:5prime_partial len:231 (-) comp705697_c0_seq1:160-852(-))</t>
  </si>
  <si>
    <t>vacuolar ATP synthase subunit D (VATD) / V-ATPase D subunit / vacuolar proton pump D subunit (VATPD)</t>
  </si>
  <si>
    <t>m.57523</t>
  </si>
  <si>
    <t>(loc_os04g51270.2 : 123.0) no description available &amp; (o82702|vatg1_tobac : 95.5) Vacuolar ATP synthase subunit G 1 (EC 3.6.3.14) (V-ATPase G subunit 1) (Vacuolar proton pump G subunit 1) - Nicotiana tabacum (Common tobacco) &amp; (at3g01390 : 94.0) Subunit G of the vacuolar membrane ATPAse complex; vacuolar membrane ATPase 10 (VMA10); FUNCTIONS IN: hydrogen ion transporting ATP synthase activity, rotational mechanism; INVOLVED IN: ATP hydrolysis coupled proton transport; LOCATED IN: plasma membrane, proton-transporting two-sector ATPase complex, vacuole, plant-type vacuole; EXPRESSED IN: 24 plant structures; EXPRESSED DURING: 13 growth stages; CONTAINS InterPro DOMAIN/s: Vacuolar (H+)-ATPase G subunit (InterPro:IPR005124); BEST Arabidopsis thaliana protein match is: vacuolar ATP synthase subunit G2 (TAIR:AT4G23710.1); Has 621 Blast hits to 619 proteins in 206 species: Archae - 2; Bacteria - 17; Metazoa - 288; Fungi - 124; Plants - 126; Viruses - 0; Other Eukaryotes - 64 (source: NCBI BLink). &amp; (reliability: 188.0) &amp;  (original description: g.57523  ORF g.57523 m.57523 type:complete len:111 (-) comp78454_c0_seq1:383-715(-))</t>
  </si>
  <si>
    <t>Vacuolar ATP synthase subunit G 1 (EC 3.6.3.14) (V-ATPase G subunit 1) (Vacuolar proton pump G subunit 1)</t>
  </si>
  <si>
    <t>m.65841</t>
  </si>
  <si>
    <t>(q8ru33|va0d_orysa : 700.0) Probable vacuolar ATP synthase subunit d (EC 3.6.3.14) (V-ATPase d subunit) (Vacuolar proton pump subunit d) - Oryza sativa (Rice) &amp; (loc_os01g40470.1 : 700.0) no description available &amp; (at3g28715 : 657.0) ATPase, V0/A0 complex, subunit C/D; FUNCTIONS IN: hydrogen ion transmembrane transporter activity, proton-transporting ATPase activity, rotational mechanism; INVOLVED IN: proton transport, ATP synthesis coupled proton transport; EXPRESSED IN: male gametophyte, pollen tube; EXPRESSED DURING: L mature pollen stage, M germinated pollen stage; CONTAINS InterPro DOMAIN/s: ATPase, V0/A0 complex, subunit C/D (InterPro:IPR002843), ATPase, V0 complex, subunit D (InterPro:IPR016727); BEST Arabidopsis thaliana protein match is: ATPase, V0/A0 complex, subunit C/D (TAIR:AT3G28710.1). &amp; (chl4|520993 : 536.0) no description available &amp; (ipr002843 : 212.28412) ATPase, V0/A0 complex, subunit C/D &amp; (reliability: 1314.0) &amp;  (original description: g.65841  ORF g.65841 m.65841 type:5prime_partial len:438 (-) comp80861_c0_seq1:453-1766(-))</t>
  </si>
  <si>
    <t>Probable vacuolar ATP synthase subunit d (EC 3.6.3.14) (V-ATPase d subunit) (Vacuolar proton pump subunit d)</t>
  </si>
  <si>
    <t>m.96984</t>
  </si>
  <si>
    <t>(q40079|vatb2_horvu : 510.0) Vacuolar ATP synthase subunit B isoform 2 (EC 3.6.3.14) (V-ATPase B subunit 2) (Vacuolar proton pump B subunit 2) - Hordeum vulgare (Barley) &amp; (loc_os06g37180.1 : 499.0) no description available &amp; (at4g38510 : 496.0) ATPase, V1 complex, subunit B protein; FUNCTIONS IN: hydrogen ion transporting ATP synthase activity, rotational mechanism, hydrolase activity, acting on acid anhydrides, catalyzing transmembrane movement of substances, ATP binding, proton-transporting ATPase activity, rotational mechanism; INVOLVED IN: proton transport, ATP metabolic process, ATP synthesis coupled proton transport; EXPRESSED IN: 25 plant structures; EXPRESSED DURING: 15 growth stages; CONTAINS InterPro DOMAIN/s: ATPase, F1/V1/A1 complex, alpha/beta subunit, C-terminal (InterPro:IPR000793), ATPase, alpha/beta subunit, nucleotide-binding domain, active site (InterPro:IPR020003), ATPase, F1/V1/A1 complex, alpha/beta subunit, N-terminal (InterPro:IPR004100), ATPase, alpha/beta subunit, nucleotide-binding domain (InterPro:IPR000194), ATPase, V1 complex, subunit B (InterPro:IPR005723); BEST Arabidopsis thaliana protein match is: ATPase, V1 complex, subunit B protein (TAIR:AT1G76030.1). &amp; (chl4|518466 : 452.0) no description available &amp; (ipr000194 : 126.89064) ATPase, F1/V1/A1 complex, alpha/beta subunit, nucleotide-binding domain &amp; (reliability: 992.0) &amp;  (original description: g.96984  ORF g.96984 m.96984 type:internal len:256 (+) comp86762_c0_seq2:2-772(+))</t>
  </si>
  <si>
    <t>m.300377</t>
  </si>
  <si>
    <t>(loc_os08g29150.1 : 517.0) no description available &amp; (at3g27870 : 366.0) ATPase E1-E2 type family protein / haloacid dehalogenase-like hydrolase family protein; FUNCTIONS IN: ATPase activity, coupled to transmembrane movement of ions, phosphorylative mechanism; INVOLVED IN: metabolic process, ATP biosynthetic process, phospholipid transport; LOCATED IN: integral to membrane, membrane; EXPRESSED IN: 22 plant structures; EXPRESSED DURING: 14 growth stages; CONTAINS InterPro DOMAIN/s: Haloacid dehalogenase-like hydrolase (InterPro:IPR005834), ATPase, P-type, phospholipid-translocating, flippase (InterPro:IPR006539), ATPase, P-type, ATPase-associated domain (InterPro:IPR008250), ATPase, P-type, K/Mg/Cd/Cu/Zn/Na/Ca/Na/H-transporter (InterPro:IPR001757), ATPase, P-type phosphorylation site (InterPro:IPR018303); BEST Arabidopsis thaliana protein match is: ATPase E1-E2 type family protein / haloacid dehalogenase-like hydrolase family protein (TAIR:AT1G68710.1); Has 13753 Blast hits to 12595 proteins in 1702 species: Archae - 134; Bacteria - 4536; Metazoa - 3490; Fungi - 2070; Plants - 981; Viruses - 3; Other Eukaryotes - 2539 (source: NCBI BLink). &amp; (chl4|513602 : 206.0) no description available &amp; (reliability: 732.0) &amp;  (original description: g.300377  ORF g.300377 m.300377 type:5prime_partial len:268 (+) comp108798_c0_seq1:1-804(+))</t>
  </si>
  <si>
    <t>m.16920</t>
  </si>
  <si>
    <t>(loc_os06g45120.1 : 1169.0) no description available &amp; (p09469|vata_dauca : 1138.0) Vacuolar ATP synthase catalytic subunit A (EC 3.6.3.14) (V-ATPase subunit A) (Vacuolar proton pump subunit alpha) (V-ATPase 69 kDa subunit) - Daucus carota (Carrot) &amp; (at1g78900 : 1113.0) Encodes catalytic subunit A of the vacuolar ATP synthase.  Mutants are devoid of vacuolar ATPase activity as subunit A is encoded only by this gene and show strong defects in male gametophyte development and in Golgi stack morphology.; vacuolar ATP synthase subunit A (VHA-A); FUNCTIONS IN: hydrogen ion transporting ATP synthase activity, rotational mechanism, hydrolase activity, acting on acid anhydrides, catalyzing transmembrane movement of substances, proton-transporting ATPase activity, rotational mechanism, ATP binding; INVOLVED IN: response to salt stress, proton transport, Golgi organization, pollen development; LOCATED IN: in 8 components; EXPRESSED IN: 29 plant structures; EXPRESSED DURING: 17 growth stages; CONTAINS InterPro DOMAIN/s: ATPase, alpha/beta subunit, nucleotide-binding domain, active site (InterPro:IPR020003), ATPase, F1/V1/A1 complex, alpha/beta subunit, C-terminal (InterPro:IPR000793), ATPase, F1/V1/A1 complex, alpha/beta subunit, N-terminal (InterPro:IPR004100), ATPase, F1/A1 complex, alpha/beta subunit, N-terminal (InterPro:IPR018118), ATPase, alpha/beta subunit, nucleotide-binding domain (InterPro:IPR000194), ATPase, V1 complex, subunit A (InterPro:IPR005725); BEST Arabidopsis thaliana protein match is: ATP synthase alpha/beta family protein (TAIR:AT5G08670.1); Has 35333 Blast hits to 34131 proteins in 2444 species: Archae - 798; Bacteria - 22429; Metazoa - 974; Fungi - 991; Plants - 531; Viruses - 0; Other Eukaryotes - 9610 (source: NCBI BLink). &amp; (chl4|510471 : 937.0) no description available &amp; (ipr000194 : 254.22597) ATPase, F1/V1/A1 complex, alpha/beta subunit, nucleotide-binding domain &amp; (reliability: 2226.0) &amp;  (original description: g.16920  ORF g.16920 m.16920 type:5prime_partial len:712 (+) comp48660_c0_seq1:2-2137(+))</t>
  </si>
  <si>
    <t>Vacuolar ATP synthase catalytic subunit A (EC 3.6.3.14) (V-ATPase subunit A) (Vacuolar proton pump subunit alpha) (V-ATPase 69 kDa subunit)</t>
  </si>
  <si>
    <t>m.49621</t>
  </si>
  <si>
    <t>(loc_os01g46980.1 : 369.0) no description available &amp; (q41396|vate_spiol : 340.0) Vacuolar ATP synthase subunit E (EC 3.6.3.14) (V-ATPase E subunit) (Vacuolar proton pump E subunit) - Spinacia oleracea (Spinach) &amp; (at1g64200 : 325.0) vacuolar H+-ATPase subunit E isoform 3 (VHA-E3); FUNCTIONS IN: proton-transporting ATPase activity, rotational mechanism; INVOLVED IN: ATP synthesis coupled proton transport; LOCATED IN: plasma membrane, vacuole, mitochondrial proton-transporting ATP synthase complex; EXPRESSED IN: 27 plant structures; EXPRESSED DURING: 17 growth stages; CONTAINS InterPro DOMAIN/s: ATPase, V1/A1 complex, subunit E (InterPro:IPR002842); BEST Arabidopsis thaliana protein match is: vacuolar ATP synthase subunit E1 (TAIR:AT4G11150.1); Has 792 Blast hits to 792 proteins in 304 species: Archae - 92; Bacteria - 13; Metazoa - 250; Fungi - 149; Plants - 127; Viruses - 0; Other Eukaryotes - 161 (source: NCBI BLink). &amp; (chl4|517819 : 203.0) no description available &amp; (ipr002842 : 165.6038) ATPase, V1/A1 complex, subunit E &amp; (reliability: 650.0) &amp;  (original description: g.49621  ORF g.49621 m.49621 type:complete len:230 (+) comp75559_c0_seq1:279-968(+))</t>
  </si>
  <si>
    <t>Vacuolar ATP synthase subunit E (EC 3.6.3.14) (V-ATPase E subunit) (Vacuolar proton pump E subunit)</t>
  </si>
  <si>
    <t>m.81245</t>
  </si>
  <si>
    <t>(loc_os05g51530.2 : 602.0) no description available &amp; (at1g12840 : 527.0) Encodes subunit C of the vacuolar H(+)-ATPase (V-ATPase).  Bound and phosphorylated by AtWNK8.; DE-ETIOLATED 3 (DET3); FUNCTIONS IN: proton-transporting ATPase activity, rotational mechanism; INVOLVED IN: lignin biosynthetic process, regulation of carbohydrate biosynthetic process, unidimensional cell growth; LOCATED IN: in 6 components; EXPRESSED IN: 26 plant structures; EXPRESSED DURING: 17 growth stages; CONTAINS InterPro DOMAIN/s: ATPase, V1 complex, subunit C (InterPro:IPR004907); Has 563 Blast hits to 541 proteins in 227 species: Archae - 0; Bacteria - 0; Metazoa - 263; Fungi - 140; Plants - 72; Viruses - 0; Other Eukaryotes - 88 (source: NCBI BLink). &amp; (q9scb9|vatc_horvu : 499.0) Vacuolar ATP synthase subunit C (EC 3.6.3.14) (V-ATPase C subunit) (Vacuolar proton pump C subunit) - Hordeum vulgare (Barley) &amp; (chl4|522824 : 303.0) no description available &amp; (ipr004907 : 268.04147) ATPase, V1 complex, subunit C &amp; (reliability: 1523.0725) &amp;  (original description: g.81245  ORF g.81245 m.81245 type:complete len:384 (+) comp84226_c0_seq1:149-1300(+))</t>
  </si>
  <si>
    <t>Encodes subunit C of the vacuolar H(+)-ATPase (V-ATPase).  Bound and phosphorylated by AtWNK8.</t>
  </si>
  <si>
    <t>m.134045</t>
  </si>
  <si>
    <t>(q40078|vatb1_horvu : 959.0) Vacuolar ATP synthase subunit B isoform 1 (EC 3.6.3.14) (V-ATPase B subunit 1) (Vacuolar proton pump B subunit 1) - Hordeum vulgare (Barley) &amp; (loc_os06g37180.1 : 941.0) no description available &amp; (at4g38510 : 917.0) ATPase, V1 complex, subunit B protein; FUNCTIONS IN: hydrogen ion transporting ATP synthase activity, rotational mechanism, hydrolase activity, acting on acid anhydrides, catalyzing transmembrane movement of substances, ATP binding, proton-transporting ATPase activity, rotational mechanism; INVOLVED IN: proton transport, ATP metabolic process, ATP synthesis coupled proton transport; EXPRESSED IN: 25 plant structures; EXPRESSED DURING: 15 growth stages; CONTAINS InterPro DOMAIN/s: ATPase, F1/V1/A1 complex, alpha/beta subunit, C-terminal (InterPro:IPR000793), ATPase, alpha/beta subunit, nucleotide-binding domain, active site (InterPro:IPR020003), ATPase, F1/V1/A1 complex, alpha/beta subunit, N-terminal (InterPro:IPR004100), ATPase, alpha/beta subunit, nucleotide-binding domain (InterPro:IPR000194), ATPase, V1 complex, subunit B (InterPro:IPR005723); BEST Arabidopsis thaliana protein match is: ATPase, V1 complex, subunit B protein (TAIR:AT1G76030.1). &amp; (chl4|518466 : 790.0) no description available &amp; (ipr000194 : 139.50218) ATPase, F1/V1/A1 complex, alpha/beta subunit, nucleotide-binding domain &amp; (reliability: 1834.0) &amp;  (original description: g.134045  ORF g.134045 m.134045 type:complete len:489 (-) comp90851_c0_seq1:489-1955(-))</t>
  </si>
  <si>
    <t>m.112822</t>
  </si>
  <si>
    <t>(loc_os02g57854.1 : 201.0) no description available &amp; (at4g02620 : 197.0) vacuolar ATPase subunit F family protein; FUNCTIONS IN: hydrogen ion transporting ATP synthase activity, rotational mechanism, proton-transporting ATPase activity, rotational mechanism; INVOLVED IN: ATP synthesis coupled proton transport; LOCATED IN: plasma membrane, vacuole; EXPRESSED IN: 25 plant structures; EXPRESSED DURING: 15 growth stages; CONTAINS InterPro DOMAIN/s: ATPase, V1 complex, subunit F, eukaryotic (InterPro:IPR005772), ATPase, V1/A1 complex, subunit F (InterPro:IPR008218); Has 520 Blast hits to 520 proteins in 240 species: Archae - 39; Bacteria - 0; Metazoa - 211; Fungi - 130; Plants - 61; Viruses - 0; Other Eukaryotes - 79 (source: NCBI BLink). &amp; (chl4|510169 : 151.0) no description available &amp; (reliability: 394.0) &amp;  (original description: g.112822  ORF g.112822 m.112822 type:complete len:130 (-) comp88830_c0_seq1:3612-4001(-))</t>
  </si>
  <si>
    <t>vacuolar ATPase subunit F family protein</t>
  </si>
  <si>
    <t>m.146247</t>
  </si>
  <si>
    <t>(loc_os03g20970.2 : 236.0) no description available &amp; (at5g04930 : 181.0) Encodes a putative aminophospholipid translocase (p-type ATPase) involved in chilling response.; aminophospholipid ATPase 1 (ALA1); FUNCTIONS IN: protein binding, ATPase activity, coupled to transmembrane movement of ions, phosphorylative mechanism; INVOLVED IN: metabolic process, phospholipid transport, ATP biosynthetic process; LOCATED IN: plasma membrane; EXPRESSED IN: 25 plant structures; EXPRESSED DURING: 15 growth stages; CONTAINS InterPro DOMAIN/s: Haloacid dehalogenase-like hydrolase (InterPro:IPR005834), ATPase, P-type, phospholipid-translocating, flippase (InterPro:IPR006539), ATPase, P-type, ATPase-associated domain (InterPro:IPR008250), ATPase, P-type, K/Mg/Cd/Cu/Zn/Na/Ca/Na/H-transporter (InterPro:IPR001757), ATPase, P-type phosphorylation site (InterPro:IPR018303), HAD superfamily hydrolase-like, type 3 (InterPro:IPR013200); BEST Arabidopsis thaliana protein match is: ATPase E1-E2 type family protein / haloacid dehalogenase-like hydrolase family protein (TAIR:AT3G13900.1); Has 30201 Blast hits to 17322 proteins in 780 species: Archae - 12; Bacteria - 1396; Metazoa - 17338; Fungi - 3422; Plants - 5037; Viruses - 0; Other Eukaryotes - 2996 (source: NCBI BLink). &amp; (chl4|513602 : 81.6) no description available &amp; (reliability: 362.0) &amp;  (original description: g.146247  ORF g.146247 m.146247 type:internal len:133 (-) comp91734_c0_seq1:2-400(-))</t>
  </si>
  <si>
    <t>m.297515</t>
  </si>
  <si>
    <t>(loc_os09g38768.2 : 332.0) no description available &amp; (at1g79450 : 239.0) ALA-interacting subunit 5 (ALIS5); INVOLVED IN: biological_process unknown; LOCATED IN: chloroplast thylakoid lumen, plasma membrane, membrane; EXPRESSED IN: 12 plant structures; EXPRESSED DURING: L mature pollen stage, M germinated pollen stage, 4 anthesis, petal differentiation and expansion stage; CONTAINS InterPro DOMAIN/s: Protein of unknown function DUF284, transmembrane eukaryotic (InterPro:IPR005045); BEST Arabidopsis thaliana protein match is: LEM3 (ligand-effect modulator 3) family protein / CDC50 family protein (TAIR:AT1G16360.1); Has 35333 Blast hits to 34131 proteins in 2444 species: Archae - 798; Bacteria - 22429; Metazoa - 974; Fungi - 991; Plants - 531; Viruses - 0; Other Eukaryotes - 9610 (source: NCBI BLink). &amp; (chl4|523435 : 157.0) no description available &amp; (ipr005045 : 101.430275) Protein of unknown function DUF284, transmembrane eukaryotic &amp; (reliability: 478.0) &amp;  (original description: g.297515  ORF g.297515 m.297515 type:complete len:269 (-) comp97503_c0_seq1:714-1520(-))</t>
  </si>
  <si>
    <t>m.302463</t>
  </si>
  <si>
    <t>(loc_os03g01120.1 : 1583.0) no description available &amp; (q08435|pma1_nicpl : 1382.0) Plasma membrane ATPase 1 (EC 3.6.3.6) (Proton pump 1) - Nicotiana plumbaginifolia (Leadwort-leaved tobacco) &amp; (at5g62670 : 1379.0) H(+)-ATPase 11 (HA11); FUNCTIONS IN: ATPase activity; INVOLVED IN: cation transport, metabolic process, ATP biosynthetic process; LOCATED IN: plasma membrane, membrane; EXPRESSED IN: 26 plant structures; EXPRESSED DURING: 14 growth stages; CONTAINS InterPro DOMAIN/s: ATPase, P-type, ATPase-associated domain (InterPro:IPR008250), ATPase, P-type cation-transporter, N-terminal (InterPro:IPR004014), ATPase, P-type, H+ transporting proton pump (InterPro:IPR000695), Haloacid dehalogenase-like hydrolase (InterPro:IPR005834), ATPase, P-type, K/Mg/Cd/Cu/Zn/Na/Ca/Na/H-transporter (InterPro:IPR001757), ATPase, P-type, plasma-membrane proton-efflux (InterPro:IPR006534), ATPase, P-type phosphorylation site (InterPro:IPR018303); BEST Arabidopsis thaliana protein match is: H(+)-ATPase 4 (TAIR:AT3G47950.1); Has 36311 Blast hits to 32678 proteins in 3159 species: Archae - 691; Bacteria - 22958; Metazoa - 3912; Fungi - 2478; Plants - 1926; Viruses - 3; Other Eukaryotes - 4343 (source: NCBI BLink). &amp; (chl4|510431 : 612.0) no description available &amp; (ipr023298 : 232.63367) ATPase, P-type,  transmembrane domain &amp; (reliability: 2987.094) &amp;  (original description: g.302463  ORF g.302463 m.302463 type:complete len:987 (-) comp181209_c0_seq1:105-3065(-))</t>
  </si>
  <si>
    <t>m.94287</t>
  </si>
  <si>
    <t>(loc_os01g12260.1 : 280.0) no description available &amp; (q41396|vate_spiol : 247.0) Vacuolar ATP synthase subunit E (EC 3.6.3.14) (V-ATPase E subunit) (Vacuolar proton pump E subunit) - Spinacia oleracea (Spinach) &amp; (at1g64200 : 242.0) vacuolar H+-ATPase subunit E isoform 3 (VHA-E3); FUNCTIONS IN: proton-transporting ATPase activity, rotational mechanism; INVOLVED IN: ATP synthesis coupled proton transport; LOCATED IN: plasma membrane, vacuole, mitochondrial proton-transporting ATP synthase complex; EXPRESSED IN: 27 plant structures; EXPRESSED DURING: 17 growth stages; CONTAINS InterPro DOMAIN/s: ATPase, V1/A1 complex, subunit E (InterPro:IPR002842); BEST Arabidopsis thaliana protein match is: vacuolar ATP synthase subunit E1 (TAIR:AT4G11150.1); Has 792 Blast hits to 792 proteins in 304 species: Archae - 92; Bacteria - 13; Metazoa - 250; Fungi - 149; Plants - 127; Viruses - 0; Other Eukaryotes - 161 (source: NCBI BLink). &amp; (ipr002842 : 150.63562) ATPase, V1/A1 complex, subunit E &amp; (chl4|517819 : 146.0) no description available &amp; (reliability: 484.0) &amp;  (original description: g.94287  ORF g.94287 m.94287 type:complete len:265 (-) comp86343_c0_seq1:454-1248(-))</t>
  </si>
  <si>
    <t>34.1.1.2</t>
  </si>
  <si>
    <t>transport.p- and v-ATPases.H+-transporting two-sector ATPase.subunit C</t>
  </si>
  <si>
    <t>m.90140</t>
  </si>
  <si>
    <t>(loc_os01g42430.1 : 261.0) no description available &amp; (at4g32530 : 248.0) ATPase, F0/V0 complex, subunit C protein; FUNCTIONS IN: ATPase activity; INVOLVED IN: ATP synthesis coupled proton transport; EXPRESSED IN: 24 plant structures; EXPRESSED DURING: 15 growth stages; CONTAINS InterPro DOMAIN/s: ATPase, F0/V0 complex, subunit C (InterPro:IPR002379), ATPase, V0 complex, proteolipid subunit C (InterPro:IPR000245); BEST Arabidopsis thaliana protein match is: ATPase, F0/V0 complex, subunit C protein (TAIR:AT2G25610.1); Has 30201 Blast hits to 17322 proteins in 780 species: Archae - 12; Bacteria - 1396; Metazoa - 17338; Fungi - 3422; Plants - 5037; Viruses - 0; Other Eukaryotes - 2996 (source: NCBI BLink). &amp; (chl4|513456 : 184.0) no description available &amp; (reliability: 496.0) &amp;  (original description: g.90140  ORF g.90140 m.90140 type:complete len:177 (-) comp85736_c0_seq1:401-931(-))</t>
  </si>
  <si>
    <t>ATPase, F0/V0 complex, subunit C protein</t>
  </si>
  <si>
    <t>m.90823</t>
  </si>
  <si>
    <t>(loc_os06g45430.1 : 563.0) no description available &amp; (at1g54320 : 447.0) LEM3 (ligand-effect modulator 3) family protein / CDC50 family protein; INVOLVED IN: biological_process unknown; LOCATED IN: chloroplast, membrane; EXPRESSED IN: 24 plant structures; EXPRESSED DURING: 15 growth stages; CONTAINS InterPro DOMAIN/s: Protein of unknown function DUF284, transmembrane eukaryotic (InterPro:IPR005045); BEST Arabidopsis thaliana protein match is: ALA-interacting subunit 1 (TAIR:AT3G12740.1); Has 852 Blast hits to 849 proteins in 218 species: Archae - 0; Bacteria - 0; Metazoa - 251; Fungi - 222; Plants - 160; Viruses - 0; Other Eukaryotes - 219 (source: NCBI BLink). &amp; (chl4|523435 : 255.0) no description available &amp; (ipr005045 : 210.6439) Protein of unknown function DUF284, transmembrane eukaryotic &amp; (reliability: 886.0) &amp;  (original description: g.90823  ORF g.90823 m.90823 type:5prime_partial len:425 (+) comp85817_c0_seq1:2-1276(+))</t>
  </si>
  <si>
    <t>m.74038</t>
  </si>
  <si>
    <t>(loc_os04g51270.2 : 130.0) no description available &amp; (at3g01390 : 105.0) Subunit G of the vacuolar membrane ATPAse complex; vacuolar membrane ATPase 10 (VMA10); FUNCTIONS IN: hydrogen ion transporting ATP synthase activity, rotational mechanism; INVOLVED IN: ATP hydrolysis coupled proton transport; LOCATED IN: plasma membrane, proton-transporting two-sector ATPase complex, vacuole, plant-type vacuole; EXPRESSED IN: 24 plant structures; EXPRESSED DURING: 13 growth stages; CONTAINS InterPro DOMAIN/s: Vacuolar (H+)-ATPase G subunit (InterPro:IPR005124); BEST Arabidopsis thaliana protein match is: vacuolar ATP synthase subunit G2 (TAIR:AT4G23710.1); Has 621 Blast hits to 619 proteins in 206 species: Archae - 2; Bacteria - 17; Metazoa - 288; Fungi - 124; Plants - 126; Viruses - 0; Other Eukaryotes - 64 (source: NCBI BLink). &amp; (o82702|vatg1_tobac : 97.4) Vacuolar ATP synthase subunit G 1 (EC 3.6.3.14) (V-ATPase G subunit 1) (Vacuolar proton pump G subunit 1) - Nicotiana tabacum (Common tobacco) &amp; (reliability: 210.0) &amp;  (original description: g.74038  ORF g.74038 m.74038 type:5prime_partial len:166 (-) comp82872_c0_seq1:296-793(-))</t>
  </si>
  <si>
    <t>Subunit G of the vacuolar membrane ATPAse complex</t>
  </si>
  <si>
    <t>m.11341</t>
  </si>
  <si>
    <t>(q7xpy2|pma1_orysa : 1410.0) Plasma membrane ATPase (EC 3.6.3.6) (Proton pump) - Oryza sativa (Rice) &amp; (loc_os04g56160.2 : 1410.0) no description available &amp; (at4g30190 : 1393.0) belongs to the P-type ATPase superfamily of cation-transporting ATPases, pumps protons out of the cell, generating a proton gradient that drives the active transport of nutrients by proton symport. has two autoinhibitory  regions within the C-terminal dom; H(+)-ATPase 2 (HA2); FUNCTIONS IN: ATPase activity, hydrogen-exporting ATPase activity, phosphorylative mechanism; INVOLVED IN: cation transport, metabolic process, ATP biosynthetic process; LOCATED IN: plasma membrane; EXPRESSED IN: 25 plant structures; EXPRESSED DURING: 13 growth stages; CONTAINS InterPro DOMAIN/s: ATPase, P-type, ATPase-associated domain (InterPro:IPR008250), ATPase, P-type, H+ transporting proton pump (InterPro:IPR000695), ATPase, P-type cation-transporter, N-terminal (InterPro:IPR004014), Haloacid dehalogenase-like hydrolase (InterPro:IPR005834), ATPase, P-type, K/Mg/Cd/Cu/Zn/Na/Ca/Na/H-transporter (InterPro:IPR001757), ATPase, P-type, plasma-membrane proton-efflux (InterPro:IPR006534), ATPase, P-type phosphorylation site (InterPro:IPR018303); BEST Arabidopsis thaliana protein match is: H(+)-ATPase 1 (TAIR:AT2G18960.1). &amp; (chl4|510431 : 590.0) no description available &amp; (ipr023298 : 251.67493) ATPase, P-type,  transmembrane domain &amp; (reliability: 2954.9673) &amp;  (original description: g.11341  ORF g.11341 m.11341 type:5prime_partial len:891 (+) comp34192_c0_seq1:2-2674(+))</t>
  </si>
  <si>
    <t>m.225131</t>
  </si>
  <si>
    <t>(loc_os02g07750.1 : 531.0) no description available &amp; (at3g12740 : 445.0) Physically interacts with ALA3, and is required for the phospholipid translocase activity of ALA3.; ALA-interacting subunit 1 (ALIS1); CONTAINS InterPro DOMAIN/s: Protein of unknown function DUF284, transmembrane eukaryotic (InterPro:IPR005045); BEST Arabidopsis thaliana protein match is: LEM3 (ligand-effect modulator 3) family protein / CDC50 family protein (TAIR:AT1G54320.1); Has 864 Blast hits to 864 proteins in 218 species: Archae - 0; Bacteria - 0; Metazoa - 252; Fungi - 234; Plants - 160; Viruses - 0; Other Eukaryotes - 218 (source: NCBI BLink). &amp; (chl4|523435 : 263.0) no description available &amp; (ipr005045 : 214.60245) Protein of unknown function DUF284, transmembrane eukaryotic &amp; (reliability: 890.0) &amp;  (original description: g.225131  ORF g.225131 m.225131 type:complete len:354 (+) comp95726_c0_seq1:372-1433(+))</t>
  </si>
  <si>
    <t>Physically interacts with ALA3, and is required for the phospholipid translocase activity of ALA3.</t>
  </si>
  <si>
    <t>m.256156</t>
  </si>
  <si>
    <t>(loc_os03g20949.1 : 405.0) no description available &amp; (at5g04930 : 293.0) Encodes a putative aminophospholipid translocase (p-type ATPase) involved in chilling response.; aminophospholipid ATPase 1 (ALA1); FUNCTIONS IN: protein binding, ATPase activity, coupled to transmembrane movement of ions, phosphorylative mechanism; INVOLVED IN: metabolic process, phospholipid transport, ATP biosynthetic process; LOCATED IN: plasma membrane; EXPRESSED IN: 25 plant structures; EXPRESSED DURING: 15 growth stages; CONTAINS InterPro DOMAIN/s: Haloacid dehalogenase-like hydrolase (InterPro:IPR005834), ATPase, P-type, phospholipid-translocating, flippase (InterPro:IPR006539), ATPase, P-type, ATPase-associated domain (InterPro:IPR008250), ATPase, P-type, K/Mg/Cd/Cu/Zn/Na/Ca/Na/H-transporter (InterPro:IPR001757), ATPase, P-type phosphorylation site (InterPro:IPR018303), HAD superfamily hydrolase-like, type 3 (InterPro:IPR013200); BEST Arabidopsis thaliana protein match is: ATPase E1-E2 type family protein / haloacid dehalogenase-like hydrolase family protein (TAIR:AT3G13900.1); Has 30201 Blast hits to 17322 proteins in 780 species: Archae - 12; Bacteria - 1396; Metazoa - 17338; Fungi - 3422; Plants - 5037; Viruses - 0; Other Eukaryotes - 2996 (source: NCBI BLink). &amp; (chl4|513603 : 103.0) no description available &amp; (reliability: 586.0) &amp;  (original description: g.256156  ORF g.256156 m.256156 type:complete len:258 (+) comp96596_c0_seq1:3359-4132(+))</t>
  </si>
  <si>
    <t>m.263702</t>
  </si>
  <si>
    <t>(loc_os05g01030.1 : 355.0) no description available &amp; (at3g13900 : 328.0) ATPase E1-E2 type family protein / haloacid dehalogenase-like hydrolase family protein; FUNCTIONS IN: ATPase activity, coupled to transmembrane movement of ions, phosphorylative mechanism; INVOLVED IN: ATP biosynthetic process, phospholipid transport; LOCATED IN: integral to membrane, membrane; EXPRESSED IN: 16 plant structures; EXPRESSED DURING: 7 growth stages; CONTAINS InterPro DOMAIN/s: ATPase, P-type, phospholipid-translocating, flippase (InterPro:IPR006539), ATPase, P-type, ATPase-associated domain (InterPro:IPR008250), ATPase, P-type, K/Mg/Cd/Cu/Zn/Na/Ca/Na/H-transporter (InterPro:IPR001757), ATPase, P-type phosphorylation site (InterPro:IPR018303); BEST Arabidopsis thaliana protein match is: ATPase E1-E2 type family protein / haloacid dehalogenase-like hydrolase family protein (TAIR:AT1G54280.1); Has 2989 Blast hits to 2738 proteins in 536 species: Archae - 31; Bacteria - 1088; Metazoa - 612; Fungi - 467; Plants - 304; Viruses - 0; Other Eukaryotes - 487 (source: NCBI BLink). &amp; (chl4|513602 : 209.0) no description available &amp; (reliability: 656.0) &amp;  (original description: g.263702  ORF g.263702 m.263702 type:complete len:312 (+) comp96754_c0_seq4:3277-4212(+))</t>
  </si>
  <si>
    <t>m.227962</t>
  </si>
  <si>
    <t>(p83970|pma1_wheat : 1098.0) Plasma membrane ATPase (EC 3.6.3.6) (Proton pump) - Triticum aestivum (Wheat) &amp; (loc_os04g56160.2 : 1065.0) no description available &amp; (at1g80660 : 955.0) H(+)-ATPase 9 (HA9); CONTAINS InterPro DOMAIN/s: ATPase, P-type, ATPase-associated domain (InterPro:IPR008250), ATPase, P-type cation-transporter, N-terminal (InterPro:IPR004014), Haloacid dehalogenase-like hydrolase (InterPro:IPR005834), ATPase, P-type, H+ transporting proton pump (InterPro:IPR000695), ATPase, P-type, K/Mg/Cd/Cu/Zn/Na/Ca/Na/H-transporter (InterPro:IPR001757), ATPase, P-type, plasma-membrane proton-efflux (InterPro:IPR006534), ATPase, P-type phosphorylation site (InterPro:IPR018303); BEST Arabidopsis thaliana protein match is: H(+)-ATPase 6 (TAIR:AT2G07560.1). &amp; (chl4|510431 : 314.0) no description available &amp; (reliability: 1888.0) &amp;  (original description: g.227962  ORF g.227962 m.227962 type:5prime_partial len:592 (+) comp95832_c1_seq1:3-1778(+))</t>
  </si>
  <si>
    <t>m.3121</t>
  </si>
  <si>
    <t>(loc_os03g02830.1 : 149.0) no description available &amp; (at5g46150 : 127.0) LEM3 (ligand-effect modulator 3) family protein / CDC50 family protein; FUNCTIONS IN: molecular_function unknown; INVOLVED IN: biological_process unknown; LOCATED IN: membrane; EXPRESSED IN: 22 plant structures; EXPRESSED DURING: 13 growth stages; CONTAINS InterPro DOMAIN/s: Protein of unknown function DUF284, transmembrane eukaryotic (InterPro:IPR005045); BEST Arabidopsis thaliana protein match is: ALA-interacting subunit 1 (TAIR:AT3G12740.1); Has 30201 Blast hits to 17322 proteins in 780 species: Archae - 12; Bacteria - 1396; Metazoa - 17338; Fungi - 3422; Plants - 5037; Viruses - 0; Other Eukaryotes - 2996 (source: NCBI BLink). &amp; (chl4|523435 : 82.0) no description available &amp; (reliability: 240.0) &amp;  (original description: g.3121  ORF g.3121 m.3121 type:internal len:102 (-) comp9799_c0_seq1:1-306(-))</t>
  </si>
  <si>
    <t>m.320816</t>
  </si>
  <si>
    <t>(q08435|pma1_nicpl : 107.0) Plasma membrane ATPase 1 (EC 3.6.3.6) (Proton pump 1) - Nicotiana plumbaginifolia (Leadwort-leaved tobacco) &amp; (at3g47950 : 95.5) mutant has Slight reduction in root and shoot growth; Exaggerated defects in salt stress; Plasma Membrane H+ ATPase; H(+)-ATPase 4 (HA4); FUNCTIONS IN: ATPase activity, hydrogen-exporting ATPase activity, phosphorylative mechanism; INVOLVED IN: response to salt stress; LOCATED IN: plasma membrane; EXPRESSED IN: 17 plant structures; EXPRESSED DURING: 6 growth stages; CONTAINS InterPro DOMAIN/s: ATPase, P-type, ATPase-associated domain (InterPro:IPR008250), ATPase, P-type cation-transporter, N-terminal (InterPro:IPR004014), Haloacid dehalogenase-like hydrolase (InterPro:IPR005834), ATPase, P-type, H+ transporting proton pump (InterPro:IPR000695), ATPase, P-type, K/Mg/Cd/Cu/Zn/Na/Ca/Na/H-transporter (InterPro:IPR001757), ATPase, P-type, plasma-membrane proton-efflux (InterPro:IPR006534), ATPase, P-type phosphorylation site (InterPro:IPR018303); BEST Arabidopsis thaliana protein match is: H(+)-ATPase 11 (TAIR:AT5G62670.1); Has 37029 Blast hits to 33095 proteins in 3202 species: Archae - 699; Bacteria - 23601; Metazoa - 3987; Fungi - 2466; Plants - 1918; Viruses - 3; Other Eukaryotes - 4355 (source: NCBI BLink). &amp; (loc_os07g09340.1 : 85.5) no description available &amp; (reliability: 191.0) &amp;  (original description: g.320816  ORF g.320816 m.320816 type:internal len:104 (+) comp3698741_c0_seq1:1-315(+))</t>
  </si>
  <si>
    <t>34.1.2</t>
  </si>
  <si>
    <t>transport.p- and v-ATPases.H+-exporting ATPase</t>
  </si>
  <si>
    <t>m.329132</t>
  </si>
  <si>
    <t>(q03194|pma4_nicpl : 116.0) Plasma membrane ATPase 4 (EC 3.6.3.6) (Proton pump 4) - Nicotiana plumbaginifolia (Leadwort-leaved tobacco) &amp; (at4g30190 : 107.0) belongs to the P-type ATPase superfamily of cation-transporting ATPases, pumps protons out of the cell, generating a proton gradient that drives the active transport of nutrients by proton symport. has two autoinhibitory  regions within the C-terminal dom; H(+)-ATPase 2 (HA2); FUNCTIONS IN: ATPase activity, hydrogen-exporting ATPase activity, phosphorylative mechanism; INVOLVED IN: cation transport, metabolic process, ATP biosynthetic process; LOCATED IN: plasma membrane; EXPRESSED IN: 25 plant structures; EXPRESSED DURING: 13 growth stages; CONTAINS InterPro DOMAIN/s: ATPase, P-type, ATPase-associated domain (InterPro:IPR008250), ATPase, P-type, H+ transporting proton pump (InterPro:IPR000695), ATPase, P-type cation-transporter, N-terminal (InterPro:IPR004014), Haloacid dehalogenase-like hydrolase (InterPro:IPR005834), ATPase, P-type, K/Mg/Cd/Cu/Zn/Na/Ca/Na/H-transporter (InterPro:IPR001757), ATPase, P-type, plasma-membrane proton-efflux (InterPro:IPR006534), ATPase, P-type phosphorylation site (InterPro:IPR018303); BEST Arabidopsis thaliana protein match is: H(+)-ATPase 1 (TAIR:AT2G18960.1). &amp; (loc_os04g56160.1 : 105.0) no description available &amp; (reliability: 214.0) &amp;  (original description: g.329132  ORF g.329132 m.329132 type:internal len:111 (+) comp8351082_c0_seq1:3-338(+))</t>
  </si>
  <si>
    <t>Plasma membrane ATPase 4 (EC 3.6.3.6) (Proton pump 4)</t>
  </si>
  <si>
    <t>m.321422</t>
  </si>
  <si>
    <t>(at4g34720 : 177.0) vacuolar H+-pumping ATPase 16 kDa proteolipid (ava-p1); AVA-P1; FUNCTIONS IN: ATPase activity, proton-transporting ATPase activity, rotational mechanism; INVOLVED IN: proton transport, ATP synthesis coupled proton transport; LOCATED IN: vacuole; EXPRESSED IN: 23 plant structures; EXPRESSED DURING: 15 growth stages; CONTAINS InterPro DOMAIN/s: ATPase, F0/V0 complex, subunit C (InterPro:IPR002379), ATPase, V0 complex, proteolipid subunit C, eukaryotic (InterPro:IPR011555), ATPase, V0 complex, proteolipid subunit C (InterPro:IPR000245); BEST Arabidopsis thaliana protein match is: vacuolar-type H(+)-ATPase C3 (TAIR:AT4G38920.1); Has 2722 Blast hits to 2495 proteins in 678 species: Archae - 169; Bacteria - 703; Metazoa - 633; Fungi - 468; Plants - 344; Viruses - 0; Other Eukaryotes - 405 (source: NCBI BLink). &amp; (o22552|vatl_phaau : 177.0) Vacuolar ATP synthase 16 kDa proteolipid subunit (EC 3.6.3.14) - Phaseolus aureus (Mung bean) (Vigna radiata) &amp; (loc_os11g06890.1 : 175.0) no description available &amp; (chl4|522978 : 158.0) no description available &amp; (reliability: 354.0) &amp;  (original description: g.321422  ORF g.321422 m.321422 type:internal len:130 (-) comp4040633_c0_seq1:3-392(-))</t>
  </si>
  <si>
    <t>vacuolar H+-pumping ATPase 16 kDa proteolipid (ava-p1)</t>
  </si>
  <si>
    <t>m.4819</t>
  </si>
  <si>
    <t>(loc_os01g42430.1 : 200.0) no description available &amp; (chl4|513456 : 197.0) no description available &amp; (at4g32530 : 196.0) ATPase, F0/V0 complex, subunit C protein; FUNCTIONS IN: ATPase activity; INVOLVED IN: ATP synthesis coupled proton transport; EXPRESSED IN: 24 plant structures; EXPRESSED DURING: 15 growth stages; CONTAINS InterPro DOMAIN/s: ATPase, F0/V0 complex, subunit C (InterPro:IPR002379), ATPase, V0 complex, proteolipid subunit C (InterPro:IPR000245); BEST Arabidopsis thaliana protein match is: ATPase, F0/V0 complex, subunit C protein (TAIR:AT2G25610.1); Has 30201 Blast hits to 17322 proteins in 780 species: Archae - 12; Bacteria - 1396; Metazoa - 17338; Fungi - 3422; Plants - 5037; Viruses - 0; Other Eukaryotes - 2996 (source: NCBI BLink). &amp; (q40585|vatl_tobac : 90.1) Vacuolar ATP synthase 16 kDa proteolipid subunit (EC 3.6.3.14) - Nicotiana tabacum (Common tobacco) &amp; (reliability: 392.0) &amp;  (original description: g.4819  ORF g.4819 m.4819 type:internal len:145 (-) comp16762_c0_seq1:2-436(-))</t>
  </si>
  <si>
    <t>m.89920</t>
  </si>
  <si>
    <t>(loc_os10g10500.1 : 444.0) no description available &amp; (at4g39080 : 417.0) Vacuolar proton ATPase subunit VHA-a isoform 3. Localized in the tonoplast.; vacuolar proton ATPase A3 (VHA-A3); FUNCTIONS IN: ATPase activity, hydrogen-translocating pyrophosphatase activity; INVOLVED IN: cellular response to nutrient levels, ATP synthesis coupled proton transport; LOCATED IN: in 7 components; EXPRESSED IN: 26 plant structures; EXPRESSED DURING: 16 growth stages; CONTAINS InterPro DOMAIN/s: ATPase, V0/A0 complex, 116kDa subunit (InterPro:IPR002490); BEST Arabidopsis thaliana protein match is: vacuolar proton ATPase A2 (TAIR:AT2G21410.1); Has 30201 Blast hits to 17322 proteins in 780 species: Archae - 12; Bacteria - 1396; Metazoa - 17338; Fungi - 3422; Plants - 5037; Viruses - 0; Other Eukaryotes - 2996 (source: NCBI BLink). &amp; (chl4|522063 : 301.0) no description available &amp; (ipr002490 : 198.27078) ATPase, V0/A0 complex subunit a &amp; (reliability: 834.0) &amp;  (original description: g.89920  ORF g.89920 m.89920 type:internal len:238 (-) comp85687_c1_seq1:1-714(-))</t>
  </si>
  <si>
    <t>m.297524</t>
  </si>
  <si>
    <t>(loc_os09g38768.2 : 424.0) no description available &amp; (at1g54320 : 321.0) LEM3 (ligand-effect modulator 3) family protein / CDC50 family protein; INVOLVED IN: biological_process unknown; LOCATED IN: chloroplast, membrane; EXPRESSED IN: 24 plant structures; EXPRESSED DURING: 15 growth stages; CONTAINS InterPro DOMAIN/s: Protein of unknown function DUF284, transmembrane eukaryotic (InterPro:IPR005045); BEST Arabidopsis thaliana protein match is: ALA-interacting subunit 1 (TAIR:AT3G12740.1); Has 852 Blast hits to 849 proteins in 218 species: Archae - 0; Bacteria - 0; Metazoa - 251; Fungi - 222; Plants - 160; Viruses - 0; Other Eukaryotes - 219 (source: NCBI BLink). &amp; (chl4|523435 : 225.0) no description available &amp; (ipr005045 : 183.29051) Protein of unknown function DUF284, transmembrane eukaryotic &amp; (reliability: 640.0) &amp;  (original description: g.297524  ORF g.297524 m.297524 type:complete len:351 (-) comp97503_c0_seq4:252-1304(-))</t>
  </si>
  <si>
    <t>m.242163</t>
  </si>
  <si>
    <t>(loc_os05g45370.1 : 454.0) no description available &amp; (at3g12740 : 356.0) Physically interacts with ALA3, and is required for the phospholipid translocase activity of ALA3.; ALA-interacting subunit 1 (ALIS1); CONTAINS InterPro DOMAIN/s: Protein of unknown function DUF284, transmembrane eukaryotic (InterPro:IPR005045); BEST Arabidopsis thaliana protein match is: LEM3 (ligand-effect modulator 3) family protein / CDC50 family protein (TAIR:AT1G54320.1); Has 864 Blast hits to 864 proteins in 218 species: Archae - 0; Bacteria - 0; Metazoa - 252; Fungi - 234; Plants - 160; Viruses - 0; Other Eukaryotes - 218 (source: NCBI BLink). &amp; (chl4|523435 : 200.0) no description available &amp; (ipr005045 : 188.95123) Protein of unknown function DUF284, transmembrane eukaryotic &amp; (reliability: 712.0) &amp;  (original description: g.242163  ORF g.242163 m.242163 type:complete len:452 (+) comp96235_c2_seq7:526-1881(+))</t>
  </si>
  <si>
    <t>m.20378</t>
  </si>
  <si>
    <t>(loc_os10g10500.1 : 282.0) no description available &amp; (at4g39080 : 236.0) Vacuolar proton ATPase subunit VHA-a isoform 3. Localized in the tonoplast.; vacuolar proton ATPase A3 (VHA-A3); FUNCTIONS IN: ATPase activity, hydrogen-translocating pyrophosphatase activity; INVOLVED IN: cellular response to nutrient levels, ATP synthesis coupled proton transport; LOCATED IN: in 7 components; EXPRESSED IN: 26 plant structures; EXPRESSED DURING: 16 growth stages; CONTAINS InterPro DOMAIN/s: ATPase, V0/A0 complex, 116kDa subunit (InterPro:IPR002490); BEST Arabidopsis thaliana protein match is: vacuolar proton ATPase A2 (TAIR:AT2G21410.1); Has 30201 Blast hits to 17322 proteins in 780 species: Archae - 12; Bacteria - 1396; Metazoa - 17338; Fungi - 3422; Plants - 5037; Viruses - 0; Other Eukaryotes - 2996 (source: NCBI BLink). &amp; (chl4|526138 : 166.0) no description available &amp; (reliability: 472.0) &amp;  (original description: g.20378  ORF g.20378 m.20378 type:internal len:158 (-) comp52213_c0_seq1:1-474(-))</t>
  </si>
  <si>
    <t>m.263686</t>
  </si>
  <si>
    <t>(loc_os06g36990.1 : 461.0) no description available &amp; (at3g13900 : 379.0) ATPase E1-E2 type family protein / haloacid dehalogenase-like hydrolase family protein; FUNCTIONS IN: ATPase activity, coupled to transmembrane movement of ions, phosphorylative mechanism; INVOLVED IN: ATP biosynthetic process, phospholipid transport; LOCATED IN: integral to membrane, membrane; EXPRESSED IN: 16 plant structures; EXPRESSED DURING: 7 growth stages; CONTAINS InterPro DOMAIN/s: ATPase, P-type, phospholipid-translocating, flippase (InterPro:IPR006539), ATPase, P-type, ATPase-associated domain (InterPro:IPR008250), ATPase, P-type, K/Mg/Cd/Cu/Zn/Na/Ca/Na/H-transporter (InterPro:IPR001757), ATPase, P-type phosphorylation site (InterPro:IPR018303); BEST Arabidopsis thaliana protein match is: ATPase E1-E2 type family protein / haloacid dehalogenase-like hydrolase family protein (TAIR:AT1G54280.1); Has 2989 Blast hits to 2738 proteins in 536 species: Archae - 31; Bacteria - 1088; Metazoa - 612; Fungi - 467; Plants - 304; Viruses - 0; Other Eukaryotes - 487 (source: NCBI BLink). &amp; (chl4|513602 : 225.0) no description available &amp; (reliability: 758.0) &amp;  (original description: g.263686  ORF g.263686 m.263686 type:complete len:592 (+) comp96754_c0_seq1:3277-5052(+))</t>
  </si>
  <si>
    <t>m.90139</t>
  </si>
  <si>
    <t>(loc_os01g42430.1 : 137.0) no description available &amp; (at4g32530 : 128.0) ATPase, F0/V0 complex, subunit C protein; FUNCTIONS IN: ATPase activity; INVOLVED IN: ATP synthesis coupled proton transport; EXPRESSED IN: 24 plant structures; EXPRESSED DURING: 15 growth stages; CONTAINS InterPro DOMAIN/s: ATPase, F0/V0 complex, subunit C (InterPro:IPR002379), ATPase, V0 complex, proteolipid subunit C (InterPro:IPR000245); BEST Arabidopsis thaliana protein match is: ATPase, F0/V0 complex, subunit C protein (TAIR:AT2G25610.1); Has 30201 Blast hits to 17322 proteins in 780 species: Archae - 12; Bacteria - 1396; Metazoa - 17338; Fungi - 3422; Plants - 5037; Viruses - 0; Other Eukaryotes - 2996 (source: NCBI BLink). &amp; (chl4|513456 : 99.0) no description available &amp; (reliability: 256.0) &amp;  (original description: g.90139  ORF g.90139 m.90139 type:3prime_partial len:184 (+) comp85736_c0_seq1:647-1201(+))</t>
  </si>
  <si>
    <t>m.89919</t>
  </si>
  <si>
    <t>(loc_os10g10500.1 : 317.0) no description available &amp; (at2g21410 : 278.0) Vacuolar proton ATPase subunit VHA-a isoform 2. Localized in the tonoplast. Required for efficient nutrient storage but not for sodium accumulation.; vacuolar proton ATPase A2 (VHA-A2); FUNCTIONS IN: ATPase activity, hydrogen-translocating pyrophosphatase activity; INVOLVED IN: cellular response to nutrient levels, ATP synthesis coupled proton transport; LOCATED IN: in 8 components; EXPRESSED IN: 25 plant structures; EXPRESSED DURING: 13 growth stages; CONTAINS InterPro DOMAIN/s: ATPase, V0/A0 complex, 116kDa subunit (InterPro:IPR002490); BEST Arabidopsis thaliana protein match is: vacuolar proton ATPase A3 (TAIR:AT4G39080.1); Has 2867 Blast hits to 2293 proteins in 720 species: Archae - 334; Bacteria - 1213; Metazoa - 663; Fungi - 202; Plants - 115; Viruses - 0; Other Eukaryotes - 340 (source: NCBI BLink). &amp; (chl4|526138 : 193.0) no description available &amp; (ipr002490 : 161.49567) ATPase, V0/A0 complex subunit a &amp; (reliability: 556.0) &amp;  (original description: g.89919  ORF g.89919 m.89919 type:5prime_partial len:209 (+) comp85687_c0_seq1:1-627(+))</t>
  </si>
  <si>
    <t>Vacuolar proton ATPase subunit VHA-a isoform 2. Localized in the tonoplast. Required for efficient nutrient storage but not for sodium accumulation.</t>
  </si>
  <si>
    <t>m.110699</t>
  </si>
  <si>
    <t>(loc_os05g01030.1 : 421.0) no description available &amp; (at3g27870 : 359.0) ATPase E1-E2 type family protein / haloacid dehalogenase-like hydrolase family protein; FUNCTIONS IN: ATPase activity, coupled to transmembrane movement of ions, phosphorylative mechanism; INVOLVED IN: metabolic process, ATP biosynthetic process, phospholipid transport; LOCATED IN: integral to membrane, membrane; EXPRESSED IN: 22 plant structures; EXPRESSED DURING: 14 growth stages; CONTAINS InterPro DOMAIN/s: Haloacid dehalogenase-like hydrolase (InterPro:IPR005834), ATPase, P-type, phospholipid-translocating, flippase (InterPro:IPR006539), ATPase, P-type, ATPase-associated domain (InterPro:IPR008250), ATPase, P-type, K/Mg/Cd/Cu/Zn/Na/Ca/Na/H-transporter (InterPro:IPR001757), ATPase, P-type phosphorylation site (InterPro:IPR018303); BEST Arabidopsis thaliana protein match is: ATPase E1-E2 type family protein / haloacid dehalogenase-like hydrolase family protein (TAIR:AT1G68710.1); Has 13753 Blast hits to 12595 proteins in 1702 species: Archae - 134; Bacteria - 4536; Metazoa - 3490; Fungi - 2070; Plants - 981; Viruses - 3; Other Eukaryotes - 2539 (source: NCBI BLink). &amp; (chl4|513602 : 237.0) no description available &amp; (reliability: 718.0) &amp;  (original description: g.110699  ORF g.110699 m.110699 type:3prime_partial len:297 (-) comp88566_c0_seq1:1-891(-))</t>
  </si>
  <si>
    <t>m.96983</t>
  </si>
  <si>
    <t>(q40079|vatb2_horvu : 419.0) Vacuolar ATP synthase subunit B isoform 2 (EC 3.6.3.14) (V-ATPase B subunit 2) (Vacuolar proton pump B subunit 2) - Hordeum vulgare (Barley) &amp; (loc_os01g51380.2 : 416.0) no description available &amp; (at4g38510 : 414.0) ATPase, V1 complex, subunit B protein; FUNCTIONS IN: hydrogen ion transporting ATP synthase activity, rotational mechanism, hydrolase activity, acting on acid anhydrides, catalyzing transmembrane movement of substances, ATP binding, proton-transporting ATPase activity, rotational mechanism; INVOLVED IN: proton transport, ATP metabolic process, ATP synthesis coupled proton transport; EXPRESSED IN: 25 plant structures; EXPRESSED DURING: 15 growth stages; CONTAINS InterPro DOMAIN/s: ATPase, F1/V1/A1 complex, alpha/beta subunit, C-terminal (InterPro:IPR000793), ATPase, alpha/beta subunit, nucleotide-binding domain, active site (InterPro:IPR020003), ATPase, F1/V1/A1 complex, alpha/beta subunit, N-terminal (InterPro:IPR004100), ATPase, alpha/beta subunit, nucleotide-binding domain (InterPro:IPR000194), ATPase, V1 complex, subunit B (InterPro:IPR005723); BEST Arabidopsis thaliana protein match is: ATPase, V1 complex, subunit B protein (TAIR:AT1G76030.1). &amp; (chl4|518466 : 379.0) no description available &amp; (reliability: 828.0) &amp;  (original description: g.96983  ORF g.96983 m.96983 type:5prime_partial len:210 (+) comp86762_c0_seq1:2-631(+))</t>
  </si>
  <si>
    <t>m.256158</t>
  </si>
  <si>
    <t>(loc_os03g20949.1 : 1914.0) no description available &amp; (at5g04930 : 1442.0) Encodes a putative aminophospholipid translocase (p-type ATPase) involved in chilling response.; aminophospholipid ATPase 1 (ALA1); FUNCTIONS IN: protein binding, ATPase activity, coupled to transmembrane movement of ions, phosphorylative mechanism; INVOLVED IN: metabolic process, phospholipid transport, ATP biosynthetic process; LOCATED IN: plasma membrane; EXPRESSED IN: 25 plant structures; EXPRESSED DURING: 15 growth stages; CONTAINS InterPro DOMAIN/s: Haloacid dehalogenase-like hydrolase (InterPro:IPR005834), ATPase, P-type, phospholipid-translocating, flippase (InterPro:IPR006539), ATPase, P-type, ATPase-associated domain (InterPro:IPR008250), ATPase, P-type, K/Mg/Cd/Cu/Zn/Na/Ca/Na/H-transporter (InterPro:IPR001757), ATPase, P-type phosphorylation site (InterPro:IPR018303), HAD superfamily hydrolase-like, type 3 (InterPro:IPR013200); BEST Arabidopsis thaliana protein match is: ATPase E1-E2 type family protein / haloacid dehalogenase-like hydrolase family protein (TAIR:AT3G13900.1); Has 30201 Blast hits to 17322 proteins in 780 species: Archae - 12; Bacteria - 1396; Metazoa - 17338; Fungi - 3422; Plants - 5037; Viruses - 0; Other Eukaryotes - 2996 (source: NCBI BLink). &amp; (chl4|513602 : 629.0) no description available &amp; (ipr023214 : 126.45986) HAD-like domain &amp; (q2qmx9|aca1_orysa : 90.5) Calcium-transporting ATPase 1, plasma membrane-type (EC 3.6.3.8) (Ca(2+)-ATPase isoform 1) (Plastid envelope ATPase 1) - Oryza sativa (Rice) &amp; (reliability: 2884.0) &amp;  (original description: g.256158  ORF g.256158 m.256158 type:complete len:1132 (+) comp96596_c0_seq2:661-4056(+))</t>
  </si>
  <si>
    <t>m.298254</t>
  </si>
  <si>
    <t>(loc_os04g55040.2 : 476.0) no description available &amp; (at3g58730 : 390.0) vacuolar ATP synthase subunit D (VATD) / V-ATPase D subunit / vacuolar proton pump D subunit (VATPD); FUNCTIONS IN: ATPase activity, coupled to transmembrane movement of substances, proton-transporting ATPase activity, rotational mechanism; INVOLVED IN: ATP synthesis coupled proton transport; LOCATED IN: vacuolar membrane, plasma membrane, vacuole, membrane, plant-type vacuole; EXPRESSED IN: 26 plant structures; EXPRESSED DURING: 15 growth stages; CONTAINS InterPro DOMAIN/s: ATPase, V1/A1 complex, subunit D (InterPro:IPR002699); Has 1576 Blast hits to 1575 proteins in 678 species: Archae - 260; Bacteria - 676; Metazoa - 232; Fungi - 148; Plants - 90; Viruses - 0; Other Eukaryotes - 170 (source: NCBI BLink). &amp; (chl4|526191 : 263.0) no description available &amp; (ipr002699 : 142.06712) V-type ATPase subunit D &amp; (reliability: 780.0) &amp;  (original description: g.298254  ORF g.298254 m.298254 type:5prime_partial len:357 (+) comp98200_c0_seq1:2-1072(+))</t>
  </si>
  <si>
    <t>m.220464</t>
  </si>
  <si>
    <t>(p23957|vatl_avesa : 229.0) Vacuolar ATP synthase 16 kDa proteolipid subunit (EC 3.6.3.14) - Avena sativa (Oat) &amp; (loc_os11g06890.1 : 228.0) no description available &amp; (at1g19910 : 220.0) vacuolar H+-pumping ATPase 16 kDa proteolipid (ava-p2); AVA-P2; FUNCTIONS IN: ATPase activity, proton-transporting ATPase activity, rotational mechanism; INVOLVED IN: ATP synthesis coupled proton transport; LOCATED IN: vacuolar proton-transporting V-type ATPase, V0 domain, plasma membrane, vacuole; EXPRESSED IN: cultured cell; CONTAINS InterPro DOMAIN/s: ATPase, F0/V0 complex, subunit C (InterPro:IPR002379), ATPase, V0 complex, proteolipid subunit C, eukaryotic (InterPro:IPR011555), ATPase, V0 complex, proteolipid subunit C (InterPro:IPR000245); BEST Arabidopsis thaliana protein match is: vacuolar-type H(+)-ATPase C3 (TAIR:AT4G38920.1); Has 2718 Blast hits to 2491 proteins in 678 species: Archae - 169; Bacteria - 703; Metazoa - 633; Fungi - 468; Plants - 340; Viruses - 0; Other Eukaryotes - 405 (source: NCBI BLink). &amp; (chl4|522978 : 186.0) no description available &amp; (reliability: 440.0) &amp;  (original description: g.220464  ORF g.220464 m.220464 type:complete len:166 (+) comp95564_c2_seq1:411-908(+))</t>
  </si>
  <si>
    <t>Vacuolar ATP synthase 16 kDa proteolipid subunit (EC 3.6.3.14)</t>
  </si>
  <si>
    <t>m.41920</t>
  </si>
  <si>
    <t>(loc_os10g10500.1 : 330.0) no description available &amp; (at2g21410 : 274.0) Vacuolar proton ATPase subunit VHA-a isoform 2. Localized in the tonoplast. Required for efficient nutrient storage but not for sodium accumulation.; vacuolar proton ATPase A2 (VHA-A2); FUNCTIONS IN: ATPase activity, hydrogen-translocating pyrophosphatase activity; INVOLVED IN: cellular response to nutrient levels, ATP synthesis coupled proton transport; LOCATED IN: in 8 components; EXPRESSED IN: 25 plant structures; EXPRESSED DURING: 13 growth stages; CONTAINS InterPro DOMAIN/s: ATPase, V0/A0 complex, 116kDa subunit (InterPro:IPR002490); BEST Arabidopsis thaliana protein match is: vacuolar proton ATPase A3 (TAIR:AT4G39080.1); Has 2867 Blast hits to 2293 proteins in 720 species: Archae - 334; Bacteria - 1213; Metazoa - 663; Fungi - 202; Plants - 115; Viruses - 0; Other Eukaryotes - 340 (source: NCBI BLink). &amp; (chl4|526138 : 179.0) no description available &amp; (reliability: 548.0) &amp;  (original description: g.41920  ORF g.41920 m.41920 type:internal len:206 (-) comp71542_c0_seq1:1-618(-))</t>
  </si>
  <si>
    <t>m.146254</t>
  </si>
  <si>
    <t>(loc_os03g20970.2 : 196.0) no description available &amp; (at5g04930 : 144.0) Encodes a putative aminophospholipid translocase (p-type ATPase) involved in chilling response.; aminophospholipid ATPase 1 (ALA1); FUNCTIONS IN: protein binding, ATPase activity, coupled to transmembrane movement of ions, phosphorylative mechanism; INVOLVED IN: metabolic process, phospholipid transport, ATP biosynthetic process; LOCATED IN: plasma membrane; EXPRESSED IN: 25 plant structures; EXPRESSED DURING: 15 growth stages; CONTAINS InterPro DOMAIN/s: Haloacid dehalogenase-like hydrolase (InterPro:IPR005834), ATPase, P-type, phospholipid-translocating, flippase (InterPro:IPR006539), ATPase, P-type, ATPase-associated domain (InterPro:IPR008250), ATPase, P-type, K/Mg/Cd/Cu/Zn/Na/Ca/Na/H-transporter (InterPro:IPR001757), ATPase, P-type phosphorylation site (InterPro:IPR018303), HAD superfamily hydrolase-like, type 3 (InterPro:IPR013200); BEST Arabidopsis thaliana protein match is: ATPase E1-E2 type family protein / haloacid dehalogenase-like hydrolase family protein (TAIR:AT3G13900.1); Has 30201 Blast hits to 17322 proteins in 780 species: Archae - 12; Bacteria - 1396; Metazoa - 17338; Fungi - 3422; Plants - 5037; Viruses - 0; Other Eukaryotes - 2996 (source: NCBI BLink). &amp; (reliability: 288.0) &amp;  (original description: g.146254  ORF g.146254 m.146254 type:internal len:116 (+) comp91734_c0_seq3:3-353(+))</t>
  </si>
  <si>
    <t>m.146255</t>
  </si>
  <si>
    <t>(loc_os03g20970.2 : 324.0) no description available &amp; (at5g04930 : 226.0) Encodes a putative aminophospholipid translocase (p-type ATPase) involved in chilling response.; aminophospholipid ATPase 1 (ALA1); FUNCTIONS IN: protein binding, ATPase activity, coupled to transmembrane movement of ions, phosphorylative mechanism; INVOLVED IN: metabolic process, phospholipid transport, ATP biosynthetic process; LOCATED IN: plasma membrane; EXPRESSED IN: 25 plant structures; EXPRESSED DURING: 15 growth stages; CONTAINS InterPro DOMAIN/s: Haloacid dehalogenase-like hydrolase (InterPro:IPR005834), ATPase, P-type, phospholipid-translocating, flippase (InterPro:IPR006539), ATPase, P-type, ATPase-associated domain (InterPro:IPR008250), ATPase, P-type, K/Mg/Cd/Cu/Zn/Na/Ca/Na/H-transporter (InterPro:IPR001757), ATPase, P-type phosphorylation site (InterPro:IPR018303), HAD superfamily hydrolase-like, type 3 (InterPro:IPR013200); BEST Arabidopsis thaliana protein match is: ATPase E1-E2 type family protein / haloacid dehalogenase-like hydrolase family protein (TAIR:AT3G13900.1); Has 30201 Blast hits to 17322 proteins in 780 species: Archae - 12; Bacteria - 1396; Metazoa - 17338; Fungi - 3422; Plants - 5037; Viruses - 0; Other Eukaryotes - 2996 (source: NCBI BLink). &amp; (chl4|516158 : 140.0) no description available &amp; (reliability: 452.0) &amp;  (original description: g.146255  ORF g.146255 m.146255 type:3prime_partial len:276 (-) comp91734_c1_seq1:2-829(-))</t>
  </si>
  <si>
    <t>m.297520</t>
  </si>
  <si>
    <t>(loc_os09g38768.2 : 154.0) no description available &amp; (at1g16360 : 145.0) LEM3 (ligand-effect modulator 3) family protein / CDC50 family protein; INVOLVED IN: biological_process unknown; LOCATED IN: membrane; EXPRESSED IN: 8 plant structures; EXPRESSED DURING: L mature pollen stage, M germinated pollen stage, 4 anthesis, petal differentiation and expansion stage; CONTAINS InterPro DOMAIN/s: Protein of unknown function DUF284, transmembrane eukaryotic (InterPro:IPR005045); BEST Arabidopsis thaliana protein match is: ALA-interacting subunit 5 (TAIR:AT1G79450.1); Has 865 Blast hits to 864 proteins in 218 species: Archae - 0; Bacteria - 0; Metazoa - 252; Fungi - 234; Plants - 160; Viruses - 0; Other Eukaryotes - 219 (source: NCBI BLink). &amp; (chl4|523435 : 86.7) no description available &amp; (reliability: 286.0) &amp;  (original description: g.297520  ORF g.297520 m.297520 type:complete len:174 (+) comp97503_c0_seq2:262-783(+))</t>
  </si>
  <si>
    <t>m.220491</t>
  </si>
  <si>
    <t>(p23957|vatl_avesa : 229.0) Vacuolar ATP synthase 16 kDa proteolipid subunit (EC 3.6.3.14) - Avena sativa (Oat) &amp; (loc_os11g06890.1 : 228.0) no description available &amp; (at1g19910 : 220.0) vacuolar H+-pumping ATPase 16 kDa proteolipid (ava-p2); AVA-P2; FUNCTIONS IN: ATPase activity, proton-transporting ATPase activity, rotational mechanism; INVOLVED IN: ATP synthesis coupled proton transport; LOCATED IN: vacuolar proton-transporting V-type ATPase, V0 domain, plasma membrane, vacuole; EXPRESSED IN: cultured cell; CONTAINS InterPro DOMAIN/s: ATPase, F0/V0 complex, subunit C (InterPro:IPR002379), ATPase, V0 complex, proteolipid subunit C, eukaryotic (InterPro:IPR011555), ATPase, V0 complex, proteolipid subunit C (InterPro:IPR000245); BEST Arabidopsis thaliana protein match is: vacuolar-type H(+)-ATPase C3 (TAIR:AT4G38920.1); Has 2718 Blast hits to 2491 proteins in 678 species: Archae - 169; Bacteria - 703; Metazoa - 633; Fungi - 468; Plants - 340; Viruses - 0; Other Eukaryotes - 405 (source: NCBI BLink). &amp; (chl4|522978 : 186.0) no description available &amp; (reliability: 440.0) &amp;  (original description: g.220491  ORF g.220491 m.220491 type:complete len:166 (+) comp95564_c2_seq13:333-830(+))</t>
  </si>
  <si>
    <t>m.163436</t>
  </si>
  <si>
    <t>(atmg01170 : 369.0) ATPase subunit 6; ATP6-2; FUNCTIONS IN: hydrogen ion transmembrane transporter activity; INVOLVED IN: ATP synthesis coupled proton transport; LOCATED IN: proton-transporting ATP synthase complex, coupling factor F(o); CONTAINS InterPro DOMAIN/s: ATPase, F0 complex, subunit A (InterPro:IPR000568); BEST Arabidopsis thaliana protein match is: ATPase subunit 6-1 (TAIR:ATMG00410.1). &amp; (p05500|atp6_oenbe : 366.0) ATP synthase a chain (EC 3.6.3.14) (ATPase protein 6) - Oenothera bertiana (Berteros evening primrose) &amp; (loc_osm1g00370.1 : 339.0) no description available &amp; (ipr000568 : 156.48047) ATPase, F0 complex, subunit A &amp; (chl4|510990 : 80.9) no description available &amp; (reliability: 736.0) &amp;  (original description: g.163436  ORF g.163436 m.163436 type:5prime_partial len:396 (-) comp92893_c0_seq7:1093-2280(-))'</t>
  </si>
  <si>
    <t>ATPase subunit 6</t>
  </si>
  <si>
    <t>m.220486</t>
  </si>
  <si>
    <t>(p23957|vatl_avesa : 229.0) Vacuolar ATP synthase 16 kDa proteolipid subunit (EC 3.6.3.14) - Avena sativa (Oat) &amp; (loc_os11g06890.1 : 228.0) no description available &amp; (at1g19910 : 220.0) vacuolar H+-pumping ATPase 16 kDa proteolipid (ava-p2); AVA-P2; FUNCTIONS IN: ATPase activity, proton-transporting ATPase activity, rotational mechanism; INVOLVED IN: ATP synthesis coupled proton transport; LOCATED IN: vacuolar proton-transporting V-type ATPase, V0 domain, plasma membrane, vacuole; EXPRESSED IN: cultured cell; CONTAINS InterPro DOMAIN/s: ATPase, F0/V0 complex, subunit C (InterPro:IPR002379), ATPase, V0 complex, proteolipid subunit C, eukaryotic (InterPro:IPR011555), ATPase, V0 complex, proteolipid subunit C (InterPro:IPR000245); BEST Arabidopsis thaliana protein match is: vacuolar-type H(+)-ATPase C3 (TAIR:AT4G38920.1); Has 2718 Blast hits to 2491 proteins in 678 species: Archae - 169; Bacteria - 703; Metazoa - 633; Fungi - 468; Plants - 340; Viruses - 0; Other Eukaryotes - 405 (source: NCBI BLink). &amp; (chl4|522978 : 186.0) no description available &amp; (reliability: 440.0) &amp;  (original description: g.220486  ORF g.220486 m.220486 type:5prime_partial len:301 (+) comp95564_c2_seq11:1-903(+))</t>
  </si>
  <si>
    <t>Peptides/oligopeptides</t>
  </si>
  <si>
    <t>transport.peptides and oligopeptides</t>
  </si>
  <si>
    <t>(loc_os03g13274.2 : 250.0) no description available &amp; (at2g02040 : 166.0) Encodes a di- and tri-peptide transporter that recognizes a variety of different amino acid combinations. Expression of the transcripts for this gene can be detected in the embryo through in situ hybridization. This protein does not have nitrate transporter activity based on oocyte transport assays.; peptide transporter 2 (PTR2); FUNCTIONS IN: dipeptide transporter activity, high affinity oligopeptide transporter activity, tripeptide transporter activity, peptide transporter activity, transporter activity; INVOLVED IN: dipeptide transport, tripeptide transport, peptide transport; LOCATED IN: vacuolar membrane, plasma membrane, vacuole, plant-type vacuole; EXPRESSED IN: 24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62200.1); Has 8080 Blast hits to 7668 proteins in 1494 species: Archae - 0; Bacteria - 3960; Metazoa - 799; Fungi - 488; Plants - 2224; Viruses - 0; Other Eukaryotes - 609 (source: NCBI BLink). &amp; (chl4|522163 : 95.9) no description available &amp; (reliability: 304.0) &amp;  (original description: g.69084  ORF g.69084 m.69084 type:complete len:313 (-) comp81541_c0_seq4:170-1108(-))</t>
  </si>
  <si>
    <t>(loc_os04g41450.1 : 204.0) no description available &amp; (at1g27040 : 105.0) Major facilitator superfamily protein; FUNCTIONS IN: transporter activity; INVOLVED IN: oligopeptide transport; LOCATED IN: membrane; EXPRESSED IN: 6 plant structures; EXPRESSED DURING: 4 anthesis, petal differentiation and expansion stage; CONTAINS InterPro DOMAIN/s: Oligopeptide transporter (InterPro:IPR000109), Major facilitator superfamily, general substrate transporter (InterPro:IPR016196); BEST Arabidopsis thaliana protein match is: nitrate transporter 1:2 (TAIR:AT1G69850.1); Has 35333 Blast hits to 34131 proteins in 2444 species: Archae - 798; Bacteria - 22429; Metazoa - 974; Fungi - 991; Plants - 531; Viruses - 0; Other Eukaryotes - 9610 (source: NCBI BLink). &amp; (reliability: 204.0) &amp;  (original description: g.82455  ORF g.82455 m.82455 type:internal len:118 (-) comp84482_c0_seq7:1-354(-))</t>
  </si>
  <si>
    <t>m.89207</t>
  </si>
  <si>
    <t>(loc_os05g35594.1 : 115.0) no description available &amp; (at1g22550 : 90.9) Major facilitator superfamily protein; FUNCTIONS IN: transporter activity; INVOLVED IN: oligopeptide transport; LOCATED IN: membrane; EXPRESSED IN: 19 plant structures; EXPRESSED DURING: 9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22570.1); Has 7743 Blast hits to 7641 proteins in 1463 species: Archae - 0; Bacteria - 4037; Metazoa - 494; Fungi - 461; Plants - 2187; Viruses - 0; Other Eukaryotes - 564 (source: NCBI BLink). &amp; (reliability: 181.8) &amp;  (original description: g.89207  ORF g.89207 m.89207 type:internal len:109 (+) comp85561_c0_seq6:2-331(+))</t>
  </si>
  <si>
    <t>(loc_os04g50930.1 : 176.0) no description available &amp; (at1g62200 : 105.0) Major facilitator superfamily protein; FUNCTIONS IN: transporter activity; INVOLVED IN: oligopeptide transport; LOCATED IN: membrane; EXPRESSED IN: 23 plant structures; EXPRESSED DURING: 15 growth stages; CONTAINS InterPro DOMAIN/s: PTR2 family proton/oligopeptide symporter, conserved site (InterPro:IPR018456), Oligopeptide transporter (InterPro:IPR000109), Major facilitator superfamily, general substrate transporter (InterPro:IPR016196); BEST Arabidopsis thaliana protein match is: peptide transporter 2 (TAIR:AT2G02040.1); Has 8090 Blast hits to 7669 proteins in 1476 species: Archae - 0; Bacteria - 3978; Metazoa - 789; Fungi - 491; Plants - 2227; Viruses - 0; Other Eukaryotes - 605 (source: NCBI BLink). &amp; (chl4|522163 : 82.4) no description available &amp; (reliability: 210.0) &amp;  (original description: g.70276  ORF g.70276 m.70276 type:internal len:125 (+) comp81844_c0_seq5:1-378(+))</t>
  </si>
  <si>
    <t>(loc_os04g41450.1 : 185.0) no description available &amp; (at1g33440 : 86.7) Major facilitator superfamily protein; FUNCTIONS IN: transporter activity; INVOLVED IN: oligopeptide transport; LOCATED IN: plasma membrane, membrane; EXPRESSED IN: 18 plant structures; EXPRESSED DURING: 11 growth stages; CONTAINS InterPro DOMAIN/s: Oligopeptide transporter (InterPro:IPR000109), Major facilitator superfamily, general substrate transporter (InterPro:IPR016196); BEST Arabidopsis thaliana protein match is: Major facilitator superfamily protein (TAIR:AT1G59740.1); Has 6684 Blast hits to 6582 proteins in 1312 species: Archae - 0; Bacteria - 3263; Metazoa - 486; Fungi - 360; Plants - 2166; Viruses - 0; Other Eukaryotes - 409 (source: NCBI BLink). &amp; (reliability: 173.4) &amp;  (original description: g.2959  ORF g.2959 m.2959 type:internal len:191 (+) comp9263_c0_seq1:2-577(+))</t>
  </si>
  <si>
    <t>m.30782</t>
  </si>
  <si>
    <t>(loc_os04g44330.1 : 273.0) no description available &amp; (at1g65730 : 210.0) Arabidopsis thaliana metal-nicotianamine transporter YSL4; YELLOW STRIPE like 7 (YSL7); FUNCTIONS IN: oligopeptide transporter activity; INVOLVED IN: oligopeptide transport, transmembrane transport; LOCATED IN: plasma membrane; EXPRESSED IN: 10 plant structures; EXPRESSED DURING: 4 anthesis, C globular stage, petal differentiation and expansion stage; CONTAINS InterPro DOMAIN/s: Oligopeptide transporter OPT superfamily (InterPro:IPR004813); BEST Arabidopsis thaliana protein match is: YELLOW STRIPE like 5 (TAIR:AT3G17650.1); Has 1836 Blast hits to 1794 proteins in 556 species: Archae - 19; Bacteria - 893; Metazoa - 0; Fungi - 266; Plants - 510; Viruses - 1; Other Eukaryotes - 147 (source: NCBI BLink). &amp; (reliability: 420.0) &amp;  (original description: g.30782  ORF g.30782 m.30782 type:5prime_partial len:166 (-) comp64679_c0_seq1:486-983(-))</t>
  </si>
  <si>
    <t>Arabidopsis thaliana metal-nicotianamine transporter YSL4</t>
  </si>
  <si>
    <t>(loc_os06g49220.1 : 173.0) no description available &amp; (at2g02040 : 123.0) Encodes a di- and tri-peptide transporter that recognizes a variety of different amino acid combinations. Expression of the transcripts for this gene can be detected in the embryo through in situ hybridization. This protein does not have nitrate transporter activity based on oocyte transport assays.; peptide transporter 2 (PTR2); FUNCTIONS IN: dipeptide transporter activity, high affinity oligopeptide transporter activity, tripeptide transporter activity, peptide transporter activity, transporter activity; INVOLVED IN: dipeptide transport, tripeptide transport, peptide transport; LOCATED IN: vacuolar membrane, plasma membrane, vacuole, plant-type vacuole; EXPRESSED IN: 24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62200.1); Has 8080 Blast hits to 7668 proteins in 1494 species: Archae - 0; Bacteria - 3960; Metazoa - 799; Fungi - 488; Plants - 2224; Viruses - 0; Other Eukaryotes - 609 (source: NCBI BLink). &amp; (reliability: 232.0) &amp;  (original description: g.213560  ORF g.213560 m.213560 type:internal len:164 (-) comp95317_c1_seq1:1-492(-))</t>
  </si>
  <si>
    <t>(loc_os04g41450.1 : 835.0) no description available &amp; (at1g27040 : 361.0) Major facilitator superfamily protein; FUNCTIONS IN: transporter activity; INVOLVED IN: oligopeptide transport; LOCATED IN: membrane; EXPRESSED IN: 6 plant structures; EXPRESSED DURING: 4 anthesis, petal differentiation and expansion stage; CONTAINS InterPro DOMAIN/s: Oligopeptide transporter (InterPro:IPR000109), Major facilitator superfamily, general substrate transporter (InterPro:IPR016196); BEST Arabidopsis thaliana protein match is: nitrate transporter 1:2 (TAIR:AT1G69850.1); Has 35333 Blast hits to 34131 proteins in 2444 species: Archae - 798; Bacteria - 22429; Metazoa - 974; Fungi - 991; Plants - 531; Viruses - 0; Other Eukaryotes - 9610 (source: NCBI BLink). &amp; (ipr000109 : 142.83284) Proton-dependent oligopeptide transporter family &amp; (chl4|522163 : 114.0) no description available &amp; (reliability: 696.0) &amp;  (original description: g.151504  ORF g.151504 m.151504 type:complete len:562 (+) comp92090_c0_seq2:1622-3307(+))</t>
  </si>
  <si>
    <t>m.63029</t>
  </si>
  <si>
    <t>(loc_os01g65210.1 : 592.0) no description available &amp; (at1g22540 : 467.0) Major facilitator superfamily protein; FUNCTIONS IN: transporter activity; INVOLVED IN: oligopeptide transport; LOCATED IN: membrane; EXPRESSED IN: 22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72140.1); Has 7676 Blast hits to 7510 proteins in 1439 species: Archae - 0; Bacteria - 3907; Metazoa - 586; Fungi - 484; Plants - 2183; Viruses - 0; Other Eukaryotes - 516 (source: NCBI BLink). &amp; (chl4|522163 : 127.0) no description available &amp; (ipr000109 : 84.85918) Proton-dependent oligopeptide transporter family &amp; (reliability: 934.0) &amp;  (original description: g.63029  ORF g.63029 m.63029 type:complete len:521 (-) comp80261_c0_seq16:150-1712(-))</t>
  </si>
  <si>
    <t>m.126387</t>
  </si>
  <si>
    <t>(loc_os04g44300.2 : 912.0) no description available &amp; (at1g65730 : 720.0) Arabidopsis thaliana metal-nicotianamine transporter YSL4; YELLOW STRIPE like 7 (YSL7); FUNCTIONS IN: oligopeptide transporter activity; INVOLVED IN: oligopeptide transport, transmembrane transport; LOCATED IN: plasma membrane; EXPRESSED IN: 10 plant structures; EXPRESSED DURING: 4 anthesis, C globular stage, petal differentiation and expansion stage; CONTAINS InterPro DOMAIN/s: Oligopeptide transporter OPT superfamily (InterPro:IPR004813); BEST Arabidopsis thaliana protein match is: YELLOW STRIPE like 5 (TAIR:AT3G17650.1); Has 1836 Blast hits to 1794 proteins in 556 species: Archae - 19; Bacteria - 893; Metazoa - 0; Fungi - 266; Plants - 510; Viruses - 1; Other Eukaryotes - 147 (source: NCBI BLink). &amp; (ipr004813 : 265.7389) Oligopeptide transporter OPT superfamily &amp; (reliability: 1905.0431) &amp;  (original description: g.126387  ORF g.126387 m.126387 type:5prime_partial len:573 (-) comp90183_c0_seq1:377-2095(-))</t>
  </si>
  <si>
    <t>(loc_os03g13250.1 : 546.0) no description available &amp; (at2g02040 : 417.0) Encodes a di- and tri-peptide transporter that recognizes a variety of different amino acid combinations. Expression of the transcripts for this gene can be detected in the embryo through in situ hybridization. This protein does not have nitrate transporter activity based on oocyte transport assays.; peptide transporter 2 (PTR2); FUNCTIONS IN: dipeptide transporter activity, high affinity oligopeptide transporter activity, tripeptide transporter activity, peptide transporter activity, transporter activity; INVOLVED IN: dipeptide transport, tripeptide transport, peptide transport; LOCATED IN: vacuolar membrane, plasma membrane, vacuole, plant-type vacuole; EXPRESSED IN: 24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62200.1); Has 8080 Blast hits to 7668 proteins in 1494 species: Archae - 0; Bacteria - 3960; Metazoa - 799; Fungi - 488; Plants - 2224; Viruses - 0; Other Eukaryotes - 609 (source: NCBI BLink). &amp; (chl4|522163 : 219.0) no description available &amp; (ipr000109 : 132.16364) Proton-dependent oligopeptide transporter family &amp; (reliability: 774.0) &amp;  (original description: g.76296  ORF g.76296 m.76296 type:complete len:355 (-) comp83325_c0_seq5:1580-2644(-))</t>
  </si>
  <si>
    <t>(loc_os03g13240.1 : 992.0) no description available &amp; (at2g02040 : 774.0) Encodes a di- and tri-peptide transporter that recognizes a variety of different amino acid combinations. Expression of the transcripts for this gene can be detected in the embryo through in situ hybridization. This protein does not have nitrate transporter activity based on oocyte transport assays.; peptide transporter 2 (PTR2); FUNCTIONS IN: dipeptide transporter activity, high affinity oligopeptide transporter activity, tripeptide transporter activity, peptide transporter activity, transporter activity; INVOLVED IN: dipeptide transport, tripeptide transport, peptide transport; LOCATED IN: vacuolar membrane, plasma membrane, vacuole, plant-type vacuole; EXPRESSED IN: 24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62200.1); Has 8080 Blast hits to 7668 proteins in 1494 species: Archae - 0; Bacteria - 3960; Metazoa - 799; Fungi - 488; Plants - 2224; Viruses - 0; Other Eukaryotes - 609 (source: NCBI BLink). &amp; (ipr000109 : 233.21503) Proton-dependent oligopeptide transporter family &amp; (chl4|522163 : 226.0) no description available &amp; (reliability: 1414.0) &amp;  (original description: g.223350  ORF g.223350 m.223350 type:5prime_partial len:637 (+) comp95655_c0_seq5:1-1911(+))</t>
  </si>
  <si>
    <t>m.57173</t>
  </si>
  <si>
    <t>(loc_os01g65200.1 : 174.0) no description available &amp; (at1g22540 : 119.0) Major facilitator superfamily protein; FUNCTIONS IN: transporter activity; INVOLVED IN: oligopeptide transport; LOCATED IN: membrane; EXPRESSED IN: 22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72140.1); Has 7676 Blast hits to 7510 proteins in 1439 species: Archae - 0; Bacteria - 3907; Metazoa - 586; Fungi - 484; Plants - 2183; Viruses - 0; Other Eukaryotes - 516 (source: NCBI BLink). &amp; (reliability: 238.0) &amp;  (original description: g.57173  ORF g.57173 m.57173 type:5prime_partial len:171 (+) comp78340_c0_seq2:2-514(+))</t>
  </si>
  <si>
    <t>(loc_os03g02480.1 : 414.0) no description available &amp; (at2g46470 : 305.0) inner membrane protein OXA1-like (OXA1L); FUNCTIONS IN: molecular_function unknown; INVOLVED IN: protein import into mitochondrial inner membrane; LOCATED IN: mitochondrion, membrane; EXPRESSED IN: 23 plant structures; EXPRESSED DURING: 13 growth stages; CONTAINS InterPro DOMAIN/s: Membrane insertion protein, OxaA/YidC (InterPro:IPR001708), Membrane insertion protein, OxaA/YidC, core (InterPro:IPR020001); BEST Arabidopsis thaliana protein match is: homolog of yeast oxidase assembly 1 (OXA1) (TAIR:AT5G62050.1); Has 6999 Blast hits to 6999 proteins in 2412 species: Archae - 0; Bacteria - 4957; Metazoa - 240; Fungi - 210; Plants - 194; Viruses - 0; Other Eukaryotes - 1398 (source: NCBI BLink). &amp; (ipr001708 : 101.131424) Membrane insertase OXA1/ALB3/YidC &amp; (chl4|516879 : 93.2) no description available &amp; (reliability: 594.0) &amp;  (original description: g.160953  ORF g.160953 m.160953 type:complete len:429 (+) comp92736_c1_seq6:101-1387(+))</t>
  </si>
  <si>
    <t>(loc_os03g13240.1 : 220.0) no description available &amp; (at2g02040 : 179.0) Encodes a di- and tri-peptide transporter that recognizes a variety of different amino acid combinations. Expression of the transcripts for this gene can be detected in the embryo through in situ hybridization. This protein does not have nitrate transporter activity based on oocyte transport assays.; peptide transporter 2 (PTR2); FUNCTIONS IN: dipeptide transporter activity, high affinity oligopeptide transporter activity, tripeptide transporter activity, peptide transporter activity, transporter activity; INVOLVED IN: dipeptide transport, tripeptide transport, peptide transport; LOCATED IN: vacuolar membrane, plasma membrane, vacuole, plant-type vacuole; EXPRESSED IN: 24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62200.1); Has 8080 Blast hits to 7668 proteins in 1494 species: Archae - 0; Bacteria - 3960; Metazoa - 799; Fungi - 488; Plants - 2224; Viruses - 0; Other Eukaryotes - 609 (source: NCBI BLink). &amp; (chl4|522163 : 105.0) no description available &amp; (reliability: 334.0) &amp;  (original description: g.223354  ORF g.223354 m.223354 type:internal len:152 (+) comp95655_c0_seq9:3-461(+))</t>
  </si>
  <si>
    <t>(loc_os07g41250.2 : 317.0) no description available &amp; (at2g02040 : 157.0) Encodes a di- and tri-peptide transporter that recognizes a variety of different amino acid combinations. Expression of the transcripts for this gene can be detected in the embryo through in situ hybridization. This protein does not have nitrate transporter activity based on oocyte transport assays.; peptide transporter 2 (PTR2); FUNCTIONS IN: dipeptide transporter activity, high affinity oligopeptide transporter activity, tripeptide transporter activity, peptide transporter activity, transporter activity; INVOLVED IN: dipeptide transport, tripeptide transport, peptide transport; LOCATED IN: vacuolar membrane, plasma membrane, vacuole, plant-type vacuole; EXPRESSED IN: 24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62200.1); Has 8080 Blast hits to 7668 proteins in 1494 species: Archae - 0; Bacteria - 3960; Metazoa - 799; Fungi - 488; Plants - 2224; Viruses - 0; Other Eukaryotes - 609 (source: NCBI BLink). &amp; (chl4|522163 : 115.0) no description available &amp; (reliability: 298.0) &amp;  (original description: g.216261  ORF g.216261 m.216261 type:3prime_partial len:215 (-) comp95438_c0_seq3:3-647(-))</t>
  </si>
  <si>
    <t>m.123096</t>
  </si>
  <si>
    <t>(loc_os04g45900.1 : 956.0) no description available &amp; (at5g53550 : 823.0) YELLOW STRIPE like 3 (YSL3); CONTAINS InterPro DOMAIN/s: Oligopeptide transporter OPT superfamily (InterPro:IPR004813); BEST Arabidopsis thaliana protein match is: YELLOW STRIPE like 2 (TAIR:AT5G24380.1). &amp; (ipr004813 : 311.0353) Oligopeptide transporter OPT superfamily &amp; (reliability: 1936.3118) &amp;  (original description: g.123096  ORF g.123096 m.123096 type:complete len:727 (+) comp89896_c0_seq1:31-2211(+))</t>
  </si>
  <si>
    <t>(loc_os04g41450.1 : 492.0) no description available &amp; (at1g33440 : 219.0) Major facilitator superfamily protein; FUNCTIONS IN: transporter activity; INVOLVED IN: oligopeptide transport; LOCATED IN: plasma membrane, membrane; EXPRESSED IN: 18 plant structures; EXPRESSED DURING: 11 growth stages; CONTAINS InterPro DOMAIN/s: Oligopeptide transporter (InterPro:IPR000109), Major facilitator superfamily, general substrate transporter (InterPro:IPR016196); BEST Arabidopsis thaliana protein match is: Major facilitator superfamily protein (TAIR:AT1G59740.1); Has 6684 Blast hits to 6582 proteins in 1312 species: Archae - 0; Bacteria - 3263; Metazoa - 486; Fungi - 360; Plants - 2166; Viruses - 0; Other Eukaryotes - 409 (source: NCBI BLink). &amp; (chl4|522163 : 87.0) no description available &amp; (reliability: 438.0) &amp;  (original description: g.151505  ORF g.151505 m.151505 type:complete len:390 (+) comp92090_c0_seq3:2022-3191(+))</t>
  </si>
  <si>
    <t>m.53903</t>
  </si>
  <si>
    <t>(loc_os01g65150.1 : 355.0) no description available &amp; (at1g22540 : 261.0) Major facilitator superfamily protein; FUNCTIONS IN: transporter activity; INVOLVED IN: oligopeptide transport; LOCATED IN: membrane; EXPRESSED IN: 22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72140.1); Has 7676 Blast hits to 7510 proteins in 1439 species: Archae - 0; Bacteria - 3907; Metazoa - 586; Fungi - 484; Plants - 2183; Viruses - 0; Other Eukaryotes - 516 (source: NCBI BLink). &amp; (chl4|522163 : 112.0) no description available &amp; (reliability: 522.0) &amp;  (original description: g.53903  ORF g.53903 m.53903 type:3prime_partial len:411 (+) comp77165_c0_seq1:109-1344(+))</t>
  </si>
  <si>
    <t>(loc_os04g41400.1 : 296.0) no description available &amp; (at1g59740 : 130.0) Major facilitator superfamily protein; FUNCTIONS IN: transporter activity; INVOLVED IN: oligopeptide transport, response to nematode; LOCATED IN: plasma membrane, membrane; EXPRESSED IN: 19 plant structures; EXPRESSED DURING: 10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33440.1); Has 6789 Blast hits to 6649 proteins in 1324 species: Archae - 0; Bacteria - 3372; Metazoa - 487; Fungi - 362; Plants - 2181; Viruses - 0; Other Eukaryotes - 387 (source: NCBI BLink). &amp; (chl4|522163 : 80.5) no description available &amp; (reliability: 260.0) &amp;  (original description: g.151506  ORF g.151506 m.151506 type:complete len:218 (+) comp92090_c0_seq3:1622-2275(+))</t>
  </si>
  <si>
    <t>m.306140</t>
  </si>
  <si>
    <t>(loc_os01g65150.1 : 151.0) no description available &amp; (at3g54450 : 117.0) Major facilitator superfamily protein; FUNCTIONS IN: transporter activity; INVOLVED IN: oligopeptide transport; LOCATED IN: membrane;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72125.1); Has 30201 Blast hits to 17322 proteins in 780 species: Archae - 12; Bacteria - 1396; Metazoa - 17338; Fungi - 3422; Plants - 5037; Viruses - 0; Other Eukaryotes - 2996 (source: NCBI BLink). &amp; (reliability: 234.0) &amp;  (original description: g.306140  ORF g.306140 m.306140 type:internal len:118 (+) comp972968_c0_seq1:2-358(+))</t>
  </si>
  <si>
    <t>m.28480</t>
  </si>
  <si>
    <t>(loc_os02g42220.1 : 958.0) no description available &amp; (at1g65730 : 781.0) Arabidopsis thaliana metal-nicotianamine transporter YSL4; YELLOW STRIPE like 7 (YSL7); FUNCTIONS IN: oligopeptide transporter activity; INVOLVED IN: oligopeptide transport, transmembrane transport; LOCATED IN: plasma membrane; EXPRESSED IN: 10 plant structures; EXPRESSED DURING: 4 anthesis, C globular stage, petal differentiation and expansion stage; CONTAINS InterPro DOMAIN/s: Oligopeptide transporter OPT superfamily (InterPro:IPR004813); BEST Arabidopsis thaliana protein match is: YELLOW STRIPE like 5 (TAIR:AT3G17650.1); Has 1836 Blast hits to 1794 proteins in 556 species: Archae - 19; Bacteria - 893; Metazoa - 0; Fungi - 266; Plants - 510; Viruses - 1; Other Eukaryotes - 147 (source: NCBI BLink). &amp; (ipr004813 : 274.94925) Oligopeptide transporter OPT superfamily &amp; (reliability: 2043.1611) &amp;  (original description: g.28480  ORF g.28480 m.28480 type:5prime_partial len:580 (-) comp62879_c0_seq1:695-2434(-))</t>
  </si>
  <si>
    <t>(loc_os04g41450.1 : 241.0) no description available &amp; (at2g37900 : 90.9) Major facilitator superfamily protein; FUNCTIONS IN: transporter activity; INVOLVED IN: oligopeptide transport; LOCATED IN: membrane; EXPRESSED IN: 15 plant structures; EXPRESSED DURING: 7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3G53960.1); Has 7031 Blast hits to 6882 proteins in 1319 species: Archae - 0; Bacteria - 3384; Metazoa - 508; Fungi - 445; Plants - 2220; Viruses - 0; Other Eukaryotes - 474 (source: NCBI BLink). &amp; (reliability: 181.8) &amp;  (original description: g.82452  ORF g.82452 m.82452 type:internal len:192 (-) comp84482_c0_seq3:1-576(-))</t>
  </si>
  <si>
    <t>m.224823</t>
  </si>
  <si>
    <t>(loc_os01g65210.1 : 584.0) no description available &amp; (at1g22540 : 508.0) Major facilitator superfamily protein; FUNCTIONS IN: transporter activity; INVOLVED IN: oligopeptide transport; LOCATED IN: membrane; EXPRESSED IN: 22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72140.1); Has 7676 Blast hits to 7510 proteins in 1439 species: Archae - 0; Bacteria - 3907; Metazoa - 586; Fungi - 484; Plants - 2183; Viruses - 0; Other Eukaryotes - 516 (source: NCBI BLink). &amp; (chl4|522163 : 119.0) no description available &amp; (ipr000109 : 90.972) Proton-dependent oligopeptide transporter family &amp; (reliability: 1016.0) &amp;  (original description: g.224823  ORF g.224823 m.224823 type:complete len:549 (-) comp95721_c0_seq1:836-2482(-))</t>
  </si>
  <si>
    <t>m.70667</t>
  </si>
  <si>
    <t>(loc_os05g34010.1 : 157.0) no description available &amp; (at1g68570 : 82.0) Major facilitator superfamily protein; FUNCTIONS IN: transporter activity; INVOLVED IN: oligopeptide transport; LOCATED IN: membrane; EXPRESSED IN: 23 plant structures; EXPRESSED DURING: 13 growth stages; CONTAINS InterPro DOMAIN/s: Oligopeptide transporter (InterPro:IPR000109), Major facilitator superfamily, general substrate transporter (InterPro:IPR016196); BEST Arabidopsis thaliana protein match is: peptide transporter 1 (TAIR:AT3G54140.1); Has 5938 Blast hits to 5565 proteins in 1029 species: Archae - 0; Bacteria - 2262; Metazoa - 736; Fungi - 385; Plants - 2206; Viruses - 0; Other Eukaryotes - 349 (source: NCBI BLink). &amp; (reliability: 164.0) &amp;  (original description: g.70667  ORF g.70667 m.70667 type:internal len:114 (-) comp81968_c0_seq1:1-342(-))</t>
  </si>
  <si>
    <t>(loc_os07g41250.1 : 828.0) no description available &amp; (at2g02040 : 469.0) Encodes a di- and tri-peptide transporter that recognizes a variety of different amino acid combinations. Expression of the transcripts for this gene can be detected in the embryo through in situ hybridization. This protein does not have nitrate transporter activity based on oocyte transport assays.; peptide transporter 2 (PTR2); FUNCTIONS IN: dipeptide transporter activity, high affinity oligopeptide transporter activity, tripeptide transporter activity, peptide transporter activity, transporter activity; INVOLVED IN: dipeptide transport, tripeptide transport, peptide transport; LOCATED IN: vacuolar membrane, plasma membrane, vacuole, plant-type vacuole; EXPRESSED IN: 24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62200.1); Has 8080 Blast hits to 7668 proteins in 1494 species: Archae - 0; Bacteria - 3960; Metazoa - 799; Fungi - 488; Plants - 2224; Viruses - 0; Other Eukaryotes - 609 (source: NCBI BLink). &amp; (chl4|522163 : 152.0) no description available &amp; (ipr000109 : 150.68968) Proton-dependent oligopeptide transporter family &amp; (reliability: 892.0) &amp;  (original description: g.216257  ORF g.216257 m.216257 type:complete len:619 (-) comp95438_c0_seq2:290-2146(-))</t>
  </si>
  <si>
    <t>(loc_os04g41450.1 : 778.0) no description available &amp; (at1g33440 : 335.0) Major facilitator superfamily protein; FUNCTIONS IN: transporter activity; INVOLVED IN: oligopeptide transport; LOCATED IN: plasma membrane, membrane; EXPRESSED IN: 18 plant structures; EXPRESSED DURING: 11 growth stages; CONTAINS InterPro DOMAIN/s: Oligopeptide transporter (InterPro:IPR000109), Major facilitator superfamily, general substrate transporter (InterPro:IPR016196); BEST Arabidopsis thaliana protein match is: Major facilitator superfamily protein (TAIR:AT1G59740.1); Has 6684 Blast hits to 6582 proteins in 1312 species: Archae - 0; Bacteria - 3263; Metazoa - 486; Fungi - 360; Plants - 2166; Viruses - 0; Other Eukaryotes - 409 (source: NCBI BLink). &amp; (ipr000109 : 144.10735) Proton-dependent oligopeptide transporter family &amp; (chl4|522163 : 87.4) no description available &amp; (reliability: 670.0) &amp;  (original description: g.151502  ORF g.151502 m.151502 type:complete len:566 (+) comp92090_c0_seq1:1798-3495(+))</t>
  </si>
  <si>
    <t>(loc_os04g45860.2 : 1001.0) no description available &amp; (at5g53550 : 847.0) YELLOW STRIPE like 3 (YSL3); CONTAINS InterPro DOMAIN/s: Oligopeptide transporter OPT superfamily (InterPro:IPR004813); BEST Arabidopsis thaliana protein match is: YELLOW STRIPE like 2 (TAIR:AT5G24380.1). &amp; (ipr004813 : 293.66617) Oligopeptide transporter OPT superfamily &amp; (reliability: 1881.9158) &amp;  (original description: g.139259  ORF g.139259 m.139259 type:5prime_partial len:738 (-) comp91347_c0_seq1:871-3084(-))</t>
  </si>
  <si>
    <t>m.185601</t>
  </si>
  <si>
    <t>(loc_os04g32050.1 : 847.0) no description available &amp; (at3g27020 : 817.0) Arabidopsis thaliana metal-nicotianamine transporter YSL6; YELLOW STRIPE like 6 (YSL6); FUNCTIONS IN: oligopeptide transporter activity; INVOLVED IN: oligopeptide transport, transmembrane transport; LOCATED IN: plasma membrane; EXPRESSED IN: 25 plant structures; EXPRESSED DURING: 15 growth stages; CONTAINS InterPro DOMAIN/s: Oligopeptide transporter OPT superfamily (InterPro:IPR004813); BEST Arabidopsis thaliana protein match is: YELLOW STRIPE like 4 (TAIR:AT5G41000.1); Has 1640 Blast hits to 1588 proteins in 511 species: Archae - 21; Bacteria - 808; Metazoa - 0; Fungi - 241; Plants - 449; Viruses - 1; Other Eukaryotes - 120 (source: NCBI BLink). &amp; (ipr004813 : 286.27557) Oligopeptide transporter OPT superfamily &amp; (reliability: 2134.9822) &amp;  (original description: g.185601  ORF g.185601 m.185601 type:complete len:690 (+) comp94070_c0_seq2:119-2188(+))</t>
  </si>
  <si>
    <t>Arabidopsis thaliana metal-nicotianamine transporter YSL6</t>
  </si>
  <si>
    <t>(loc_os03g02480.1 : 156.0) no description available &amp; (at2g46470 : 143.0) inner membrane protein OXA1-like (OXA1L); FUNCTIONS IN: molecular_function unknown; INVOLVED IN: protein import into mitochondrial inner membrane; LOCATED IN: mitochondrion, membrane; EXPRESSED IN: 23 plant structures; EXPRESSED DURING: 13 growth stages; CONTAINS InterPro DOMAIN/s: Membrane insertion protein, OxaA/YidC (InterPro:IPR001708), Membrane insertion protein, OxaA/YidC, core (InterPro:IPR020001); BEST Arabidopsis thaliana protein match is: homolog of yeast oxidase assembly 1 (OXA1) (TAIR:AT5G62050.1); Has 6999 Blast hits to 6999 proteins in 2412 species: Archae - 0; Bacteria - 4957; Metazoa - 240; Fungi - 210; Plants - 194; Viruses - 0; Other Eukaryotes - 1398 (source: NCBI BLink). &amp; (reliability: 282.0) &amp;  (original description: g.173429  ORF g.173429 m.173429 type:complete len:401 (-) comp93465_c0_seq4:301-1503(-))</t>
  </si>
  <si>
    <t>(loc_os10g37690.1 : 520.0) no description available &amp; (at2g46470 : 316.0) inner membrane protein OXA1-like (OXA1L); FUNCTIONS IN: molecular_function unknown; INVOLVED IN: protein import into mitochondrial inner membrane; LOCATED IN: mitochondrion, membrane; EXPRESSED IN: 23 plant structures; EXPRESSED DURING: 13 growth stages; CONTAINS InterPro DOMAIN/s: Membrane insertion protein, OxaA/YidC (InterPro:IPR001708), Membrane insertion protein, OxaA/YidC, core (InterPro:IPR020001); BEST Arabidopsis thaliana protein match is: homolog of yeast oxidase assembly 1 (OXA1) (TAIR:AT5G62050.1); Has 6999 Blast hits to 6999 proteins in 2412 species: Archae - 0; Bacteria - 4957; Metazoa - 240; Fungi - 210; Plants - 194; Viruses - 0; Other Eukaryotes - 1398 (source: NCBI BLink). &amp; (ipr001708 : 108.12619) Membrane insertase OXA1/ALB3/YidC &amp; (chl4|516879 : 105.0) no description available &amp; (reliability: 618.0) &amp;  (original description: g.160937  ORF g.160937 m.160937 type:5prime_partial len:450 (+) comp92736_c1_seq2:2-1351(+))</t>
  </si>
  <si>
    <t>(loc_os10g02210.1 : 252.0) no description available &amp; (at2g02020 : 176.0) Major facilitator superfamily protein; FUNCTIONS IN: transporter activity; INVOLVED IN: oligopeptide transport; LOCATED IN: membrane; EXPRESSED IN: 6 plant structures; EXPRESSED DURING: LP.06 six leaves visible;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62200.1). &amp; (chl4|522163 : 125.0) no description available &amp; (reliability: 352.0) &amp;  (original description: g.132025  ORF g.132025 m.132025 type:3prime_partial len:180 (+) comp90650_c1_seq1:231-773(+))</t>
  </si>
  <si>
    <t>m.139265</t>
  </si>
  <si>
    <t>(loc_os04g45860.2 : 1030.0) no description available &amp; (at5g53550 : 846.0) YELLOW STRIPE like 3 (YSL3); CONTAINS InterPro DOMAIN/s: Oligopeptide transporter OPT superfamily (InterPro:IPR004813); BEST Arabidopsis thaliana protein match is: YELLOW STRIPE like 2 (TAIR:AT5G24380.1). &amp; (ipr004813 : 303.84592) Oligopeptide transporter OPT superfamily &amp; (reliability: 1891.7303) &amp;  (original description: g.139265  ORF g.139265 m.139265 type:5prime_partial len:738 (-) comp91347_c0_seq3:678-2891(-))</t>
  </si>
  <si>
    <t>m.293901</t>
  </si>
  <si>
    <t>(loc_os04g32050.1 : 1184.0) no description available &amp; (at3g27020 : 1026.0) Arabidopsis thaliana metal-nicotianamine transporter YSL6; YELLOW STRIPE like 6 (YSL6); FUNCTIONS IN: oligopeptide transporter activity; INVOLVED IN: oligopeptide transport, transmembrane transport; LOCATED IN: plasma membrane; EXPRESSED IN: 25 plant structures; EXPRESSED DURING: 15 growth stages; CONTAINS InterPro DOMAIN/s: Oligopeptide transporter OPT superfamily (InterPro:IPR004813); BEST Arabidopsis thaliana protein match is: YELLOW STRIPE like 4 (TAIR:AT5G41000.1); Has 1640 Blast hits to 1588 proteins in 511 species: Archae - 21; Bacteria - 808; Metazoa - 0; Fungi - 241; Plants - 449; Viruses - 1; Other Eukaryotes - 120 (source: NCBI BLink). &amp; (ipr004813 : 308.36407) Oligopeptide transporter OPT superfamily &amp; (reliability: 2591.6372) &amp;  (original description: g.293901  ORF g.293901 m.293901 type:complete len:680 (-) comp97416_c0_seq2:292-2331(-))</t>
  </si>
  <si>
    <t>(loc_os10g02260.2 : 217.0) no description available &amp; (at2g02040 : 154.0) Encodes a di- and tri-peptide transporter that recognizes a variety of different amino acid combinations. Expression of the transcripts for this gene can be detected in the embryo through in situ hybridization. This protein does not have nitrate transporter activity based on oocyte transport assays.; peptide transporter 2 (PTR2); FUNCTIONS IN: dipeptide transporter activity, high affinity oligopeptide transporter activity, tripeptide transporter activity, peptide transporter activity, transporter activity; INVOLVED IN: dipeptide transport, tripeptide transport, peptide transport; LOCATED IN: vacuolar membrane, plasma membrane, vacuole, plant-type vacuole; EXPRESSED IN: 24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62200.1); Has 8080 Blast hits to 7668 proteins in 1494 species: Archae - 0; Bacteria - 3960; Metazoa - 799; Fungi - 488; Plants - 2224; Viruses - 0; Other Eukaryotes - 609 (source: NCBI BLink). &amp; (reliability: 300.0) &amp;  (original description: g.314220  ORF g.314220 m.314220 type:internal len:152 (+) comp2295136_c0_seq1:2-460(+))</t>
  </si>
  <si>
    <t>(loc_os10g42870.1 : 854.0) no description available &amp; (at2g02040 : 498.0) Encodes a di- and tri-peptide transporter that recognizes a variety of different amino acid combinations. Expression of the transcripts for this gene can be detected in the embryo through in situ hybridization. This protein does not have nitrate transporter activity based on oocyte transport assays.; peptide transporter 2 (PTR2); FUNCTIONS IN: dipeptide transporter activity, high affinity oligopeptide transporter activity, tripeptide transporter activity, peptide transporter activity, transporter activity; INVOLVED IN: dipeptide transport, tripeptide transport, peptide transport; LOCATED IN: vacuolar membrane, plasma membrane, vacuole, plant-type vacuole; EXPRESSED IN: 24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62200.1); Has 8080 Blast hits to 7668 proteins in 1494 species: Archae - 0; Bacteria - 3960; Metazoa - 799; Fungi - 488; Plants - 2224; Viruses - 0; Other Eukaryotes - 609 (source: NCBI BLink). &amp; (chl4|522163 : 265.0) no description available &amp; (ipr000109 : 173.40723) Proton-dependent oligopeptide transporter family &amp; (reliability: 978.0) &amp;  (original description: g.81237  ORF g.81237 m.81237 type:complete len:568 (+) comp84224_c0_seq1:215-1918(+))</t>
  </si>
  <si>
    <t>(loc_os03g13274.2 : 698.0) no description available &amp; (at1g62200 : 444.0) Major facilitator superfamily protein; FUNCTIONS IN: transporter activity; INVOLVED IN: oligopeptide transport; LOCATED IN: membrane; EXPRESSED IN: 23 plant structures; EXPRESSED DURING: 15 growth stages; CONTAINS InterPro DOMAIN/s: PTR2 family proton/oligopeptide symporter, conserved site (InterPro:IPR018456), Oligopeptide transporter (InterPro:IPR000109), Major facilitator superfamily, general substrate transporter (InterPro:IPR016196); BEST Arabidopsis thaliana protein match is: peptide transporter 2 (TAIR:AT2G02040.1); Has 8090 Blast hits to 7669 proteins in 1476 species: Archae - 0; Bacteria - 3978; Metazoa - 789; Fungi - 491; Plants - 2227; Viruses - 0; Other Eukaryotes - 605 (source: NCBI BLink). &amp; (chl4|522163 : 163.0) no description available &amp; (ipr000109 : 156.23932) Proton-dependent oligopeptide transporter family &amp; (reliability: 888.0) &amp;  (original description: g.69083  ORF g.69083 m.69083 type:3prime_partial len:468 (-) comp81541_c0_seq3:3-1406(-))</t>
  </si>
  <si>
    <t>(loc_os03g13240.2 : 374.0) no description available &amp; (at2g02040 : 346.0) Encodes a di- and tri-peptide transporter that recognizes a variety of different amino acid combinations. Expression of the transcripts for this gene can be detected in the embryo through in situ hybridization. This protein does not have nitrate transporter activity based on oocyte transport assays.; peptide transporter 2 (PTR2); FUNCTIONS IN: dipeptide transporter activity, high affinity oligopeptide transporter activity, tripeptide transporter activity, peptide transporter activity, transporter activity; INVOLVED IN: dipeptide transport, tripeptide transport, peptide transport; LOCATED IN: vacuolar membrane, plasma membrane, vacuole, plant-type vacuole; EXPRESSED IN: 24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62200.1); Has 8080 Blast hits to 7668 proteins in 1494 species: Archae - 0; Bacteria - 3960; Metazoa - 799; Fungi - 488; Plants - 2224; Viruses - 0; Other Eukaryotes - 609 (source: NCBI BLink). &amp; (ipr000109 : 150.44456) Proton-dependent oligopeptide transporter family &amp; (chl4|522163 : 107.0) no description available &amp; (reliability: 650.0) &amp;  (original description: g.37145  ORF g.37145 m.37145 type:5prime_partial len:395 (+) comp69330_c0_seq1:3-1187(+))</t>
  </si>
  <si>
    <t>m.94662</t>
  </si>
  <si>
    <t>(loc_os04g44320.1 : 653.0) no description available &amp; (at1g65730 : 539.0) Arabidopsis thaliana metal-nicotianamine transporter YSL4; YELLOW STRIPE like 7 (YSL7); FUNCTIONS IN: oligopeptide transporter activity; INVOLVED IN: oligopeptide transport, transmembrane transport; LOCATED IN: plasma membrane; EXPRESSED IN: 10 plant structures; EXPRESSED DURING: 4 anthesis, C globular stage, petal differentiation and expansion stage; CONTAINS InterPro DOMAIN/s: Oligopeptide transporter OPT superfamily (InterPro:IPR004813); BEST Arabidopsis thaliana protein match is: YELLOW STRIPE like 5 (TAIR:AT3G17650.1); Has 1836 Blast hits to 1794 proteins in 556 species: Archae - 19; Bacteria - 893; Metazoa - 0; Fungi - 266; Plants - 510; Viruses - 1; Other Eukaryotes - 147 (source: NCBI BLink). &amp; (ipr004813 : 204.39944) Oligopeptide transporter OPT superfamily &amp; (reliability: 1435.699) &amp;  (original description: g.94662  ORF g.94662 m.94662 type:5prime_partial len:425 (-) comp86427_c0_seq1:342-1616(-))</t>
  </si>
  <si>
    <t>m.26402</t>
  </si>
  <si>
    <t>(loc_os10g33210.1 : 258.0) no description available &amp; (at5g46040 : 213.0) Major facilitator superfamily protein; FUNCTIONS IN: transporter activity; INVOLVED IN: oligopeptide transport, response to nematode; LOCATED IN: membrane; EXPRESSED IN: root; CONTAINS InterPro DOMAIN/s: Oligopeptide transporter (InterPro:IPR000109), Major facilitator superfamily, general substrate transporter (InterPro:IPR016196); BEST Arabidopsis thaliana protein match is: peptide transporter 3 (TAIR:AT5G46050.1); Has 1807 Blast hits to 1807 proteins in 277 species: Archae - 0; Bacteria - 0; Metazoa - 736; Fungi - 347; Plants - 385; Viruses - 0; Other Eukaryotes - 339 (source: NCBI BLink). &amp; (chl4|522163 : 122.0) no description available &amp; (reliability: 426.0) &amp;  (original description: g.26402  ORF g.26402 m.26402 type:internal len:145 (-) comp60719_c2_seq1:2-436(-))</t>
  </si>
  <si>
    <t>(loc_os06g49250.3 : 229.0) no description available &amp; (at1g62200 : 161.0) Major facilitator superfamily protein; FUNCTIONS IN: transporter activity; INVOLVED IN: oligopeptide transport; LOCATED IN: membrane; EXPRESSED IN: 23 plant structures; EXPRESSED DURING: 15 growth stages; CONTAINS InterPro DOMAIN/s: PTR2 family proton/oligopeptide symporter, conserved site (InterPro:IPR018456), Oligopeptide transporter (InterPro:IPR000109), Major facilitator superfamily, general substrate transporter (InterPro:IPR016196); BEST Arabidopsis thaliana protein match is: peptide transporter 2 (TAIR:AT2G02040.1); Has 8090 Blast hits to 7669 proteins in 1476 species: Archae - 0; Bacteria - 3978; Metazoa - 789; Fungi - 491; Plants - 2227; Viruses - 0; Other Eukaryotes - 605 (source: NCBI BLink). &amp; (chl4|522163 : 80.1) no description available &amp; (reliability: 322.0) &amp;  (original description: g.213588  ORF g.213588 m.213588 type:internal len:176 (-) comp95317_c2_seq7:1-528(-))</t>
  </si>
  <si>
    <t>m.73735</t>
  </si>
  <si>
    <t>(loc_os05g35594.1 : 199.0) no description available &amp; (at1g22540 : 149.0) Major facilitator superfamily protein; FUNCTIONS IN: transporter activity; INVOLVED IN: oligopeptide transport; LOCATED IN: membrane; EXPRESSED IN: 22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72140.1); Has 7676 Blast hits to 7510 proteins in 1439 species: Archae - 0; Bacteria - 3907; Metazoa - 586; Fungi - 484; Plants - 2183; Viruses - 0; Other Eukaryotes - 516 (source: NCBI BLink). &amp; (chl4|522163 : 84.3) no description available &amp; (reliability: 298.0) &amp;  (original description: g.73735  ORF g.73735 m.73735 type:internal len:143 (+) comp82786_c0_seq2:2-433(+))</t>
  </si>
  <si>
    <t>m.173438</t>
  </si>
  <si>
    <t>(at5g62050 : 90.9) essential factor for protein sorting and assembly into membranes; homolog of yeast oxidase assembly 1 (OXA1) (OXA1); FUNCTIONS IN: P-P-bond-hydrolysis-driven protein transmembrane transporter activity; INVOLVED IN: protein import into mitochondrial inner membrane, protein complex assembly; LOCATED IN: mitochondrion, mitochondrial inner membrane; EXPRESSED IN: 24 plant structures; EXPRESSED DURING: 14 growth stages; CONTAINS InterPro DOMAIN/s: Membrane insertion protein, OxaA/YidC (InterPro:IPR001708), Membrane insertion protein, OxaA/YidC, core (InterPro:IPR020001); BEST Arabidopsis thaliana protein match is: inner membrane protein OXA1-like (TAIR:AT2G46470.1); Has 6982 Blast hits to 6979 proteins in 2374 species: Archae - 0; Bacteria - 4991; Metazoa - 235; Fungi - 246; Plants - 190; Viruses - 0; Other Eukaryotes - 1320 (source: NCBI BLink). &amp; (loc_os10g37690.1 : 82.4) no description available &amp; (reliability: 181.8) &amp;  (original description: g.173438  ORF g.173438 m.173438 type:complete len:236 (-) comp93465_c0_seq10:287-994(-))</t>
  </si>
  <si>
    <t>m.139261</t>
  </si>
  <si>
    <t>(loc_os04g45860.2 : 973.0) no description available &amp; (at5g53550 : 837.0) YELLOW STRIPE like 3 (YSL3); CONTAINS InterPro DOMAIN/s: Oligopeptide transporter OPT superfamily (InterPro:IPR004813); BEST Arabidopsis thaliana protein match is: YELLOW STRIPE like 2 (TAIR:AT5G24380.1). &amp; (ipr004813 : 297.2692) Oligopeptide transporter OPT superfamily &amp; (reliability: 1864.2211) &amp;  (original description: g.139261  ORF g.139261 m.139261 type:complete len:674 (-) comp91347_c0_seq2:678-2699(-))</t>
  </si>
  <si>
    <t>m.73805</t>
  </si>
  <si>
    <t>(at5g13400 : 281.0) Major facilitator superfamily protein; FUNCTIONS IN: transporter activity; INVOLVED IN: oligopeptide transport; LOCATED IN: membrane; EXPRESSED IN: 21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peptide transporter  5 (TAIR:AT5G01180.1); Has 1807 Blast hits to 1807 proteins in 277 species: Archae - 0; Bacteria - 0; Metazoa - 736; Fungi - 347; Plants - 385; Viruses - 0; Other Eukaryotes - 339 (source: NCBI BLink). &amp; (loc_os01g01360.1 : 258.0) no description available &amp; (ipr000109 : 109.16311) Proton-dependent oligopeptide transporter family &amp; (chl4|522163 : 102.0) no description available &amp; (reliability: 562.0) &amp;  (original description: g.73805  ORF g.73805 m.73805 type:5prime_partial len:243 (-) comp82800_c2_seq1:10-738(-))</t>
  </si>
  <si>
    <t>(loc_os10g02100.1 : 801.0) no description available &amp; (at2g02040 : 571.0) Encodes a di- and tri-peptide transporter that recognizes a variety of different amino acid combinations. Expression of the transcripts for this gene can be detected in the embryo through in situ hybridization. This protein does not have nitrate transporter activity based on oocyte transport assays.; peptide transporter 2 (PTR2); FUNCTIONS IN: dipeptide transporter activity, high affinity oligopeptide transporter activity, tripeptide transporter activity, peptide transporter activity, transporter activity; INVOLVED IN: dipeptide transport, tripeptide transport, peptide transport; LOCATED IN: vacuolar membrane, plasma membrane, vacuole, plant-type vacuole; EXPRESSED IN: 24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62200.1); Has 8080 Blast hits to 7668 proteins in 1494 species: Archae - 0; Bacteria - 3960; Metazoa - 799; Fungi - 488; Plants - 2224; Viruses - 0; Other Eukaryotes - 609 (source: NCBI BLink). &amp; (ipr000109 : 179.19617) Proton-dependent oligopeptide transporter family &amp; (chl4|522163 : 174.0) no description available &amp; (reliability: 1102.0) &amp;  (original description: g.193548  ORF g.193548 m.193548 type:5prime_partial len:618 (+) comp94513_c0_seq2:2-1855(+))</t>
  </si>
  <si>
    <t>m.71398</t>
  </si>
  <si>
    <t>(loc_os10g33170.1 : 178.0) no description available &amp; (at5g46040 : 110.0) Major facilitator superfamily protein; FUNCTIONS IN: transporter activity; INVOLVED IN: oligopeptide transport, response to nematode; LOCATED IN: membrane; EXPRESSED IN: root; CONTAINS InterPro DOMAIN/s: Oligopeptide transporter (InterPro:IPR000109), Major facilitator superfamily, general substrate transporter (InterPro:IPR016196); BEST Arabidopsis thaliana protein match is: peptide transporter 3 (TAIR:AT5G46050.1); Has 1807 Blast hits to 1807 proteins in 277 species: Archae - 0; Bacteria - 0; Metazoa - 736; Fungi - 347; Plants - 385; Viruses - 0; Other Eukaryotes - 339 (source: NCBI BLink). &amp; (reliability: 220.0) &amp;  (original description: g.71398  ORF g.71398 m.71398 type:internal len:119 (-) comp82125_c0_seq1:3-359(-))</t>
  </si>
  <si>
    <t>(loc_os06g49250.1 : 229.0) no description available &amp; (at2g02040 : 140.0) Encodes a di- and tri-peptide transporter that recognizes a variety of different amino acid combinations. Expression of the transcripts for this gene can be detected in the embryo through in situ hybridization. This protein does not have nitrate transporter activity based on oocyte transport assays.; peptide transporter 2 (PTR2); FUNCTIONS IN: dipeptide transporter activity, high affinity oligopeptide transporter activity, tripeptide transporter activity, peptide transporter activity, transporter activity; INVOLVED IN: dipeptide transport, tripeptide transport, peptide transport; LOCATED IN: vacuolar membrane, plasma membrane, vacuole, plant-type vacuole; EXPRESSED IN: 24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62200.1); Has 8080 Blast hits to 7668 proteins in 1494 species: Archae - 0; Bacteria - 3960; Metazoa - 799; Fungi - 488; Plants - 2224; Viruses - 0; Other Eukaryotes - 609 (source: NCBI BLink). &amp; (chl4|522163 : 91.7) no description available &amp; (reliability: 274.0) &amp;  (original description: g.219452  ORF g.219452 m.219452 type:3prime_partial len:161 (-) comp95537_c0_seq14:1-483(-))</t>
  </si>
  <si>
    <t>(loc_os10g37690.1 : 122.0) no description available &amp; (at2g46470 : 119.0) inner membrane protein OXA1-like (OXA1L); FUNCTIONS IN: molecular_function unknown; INVOLVED IN: protein import into mitochondrial inner membrane; LOCATED IN: mitochondrion, membrane; EXPRESSED IN: 23 plant structures; EXPRESSED DURING: 13 growth stages; CONTAINS InterPro DOMAIN/s: Membrane insertion protein, OxaA/YidC (InterPro:IPR001708), Membrane insertion protein, OxaA/YidC, core (InterPro:IPR020001); BEST Arabidopsis thaliana protein match is: homolog of yeast oxidase assembly 1 (OXA1) (TAIR:AT5G62050.1); Has 6999 Blast hits to 6999 proteins in 2412 species: Archae - 0; Bacteria - 4957; Metazoa - 240; Fungi - 210; Plants - 194; Viruses - 0; Other Eukaryotes - 1398 (source: NCBI BLink). &amp; (reliability: 232.0) &amp;  (original description: g.173428  ORF g.173428 m.173428 type:complete len:415 (-) comp93465_c0_seq3:287-1531(-))</t>
  </si>
  <si>
    <t>(loc_os10g37690.1 : 263.0) no description available &amp; (at2g46470 : 208.0) inner membrane protein OXA1-like (OXA1L); FUNCTIONS IN: molecular_function unknown; INVOLVED IN: protein import into mitochondrial inner membrane; LOCATED IN: mitochondrion, membrane; EXPRESSED IN: 23 plant structures; EXPRESSED DURING: 13 growth stages; CONTAINS InterPro DOMAIN/s: Membrane insertion protein, OxaA/YidC (InterPro:IPR001708), Membrane insertion protein, OxaA/YidC, core (InterPro:IPR020001); BEST Arabidopsis thaliana protein match is: homolog of yeast oxidase assembly 1 (OXA1) (TAIR:AT5G62050.1); Has 6999 Blast hits to 6999 proteins in 2412 species: Archae - 0; Bacteria - 4957; Metazoa - 240; Fungi - 210; Plants - 194; Viruses - 0; Other Eukaryotes - 1398 (source: NCBI BLink). &amp; (ipr001708 : 80.61068) Membrane insertase OXA1/ALB3/YidC &amp; (reliability: 380.0) &amp;  (original description: g.160949  ORF g.160949 m.160949 type:5prime_partial len:442 (+) comp92736_c1_seq5:2-1327(+))</t>
  </si>
  <si>
    <t>m.57370</t>
  </si>
  <si>
    <t>(loc_os01g68510.1 : 910.0) no description available &amp; (at1g69870 : 544.0) Encodes a low affinity nitrate transporter NRT1.7.  Expressed in phloem.  Responsible for source-to-sink remobilization of nitrate.; nitrate transporter 1.7 (NRT1.7); FUNCTIONS IN: low affinity nitrate transmembrane transporter activity, transporter activity; INVOLVED IN: oligopeptide transport, response to salt stress, nitrate transport, low affinity nitrate transport; LOCATED IN: plasma membrane, membrane; EXPRESSED IN: 23 plant structures; EXPRESSED DURING: 13 growth stages; CONTAINS InterPro DOMAIN/s: Oligopeptide transporter (InterPro:IPR000109), Major facilitator superfamily, general substrate transporter (InterPro:IPR016196); BEST Arabidopsis thaliana protein match is: nitrate transporter 1.6 (TAIR:AT1G27080.1); Has 4600 Blast hits to 4423 proteins in 820 species: Archae - 0; Bacteria - 1236; Metazoa - 519; Fungi - 428; Plants - 2212; Viruses - 0; Other Eukaryotes - 205 (source: NCBI BLink). &amp; (chl4|522163 : 134.0) no description available &amp; (ipr000109 : 131.24734) Proton-dependent oligopeptide transporter family &amp; (reliability: 1088.0) &amp;  (original description: g.57370  ORF g.57370 m.57370 type:complete len:663 (-) comp78397_c0_seq4:376-2364(-))</t>
  </si>
  <si>
    <t>Encodes a low affinity nitrate transporter NRT1.7.  Expressed in phloem.  Responsible for source-to-sink remobilization of nitrate.</t>
  </si>
  <si>
    <t>m.26671</t>
  </si>
  <si>
    <t>(loc_os01g65169.1 : 559.0) no description available &amp; (at1g22540 : 380.0) Major facilitator superfamily protein; FUNCTIONS IN: transporter activity; INVOLVED IN: oligopeptide transport; LOCATED IN: membrane; EXPRESSED IN: 22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72140.1); Has 7676 Blast hits to 7510 proteins in 1439 species: Archae - 0; Bacteria - 3907; Metazoa - 586; Fungi - 484; Plants - 2183; Viruses - 0; Other Eukaryotes - 516 (source: NCBI BLink). &amp; (chl4|522163 : 134.0) no description available &amp; (reliability: 760.0) &amp;  (original description: g.26671  ORF g.26671 m.26671 type:complete len:519 (+) comp61037_c0_seq2:169-1725(+))</t>
  </si>
  <si>
    <t>m.219449</t>
  </si>
  <si>
    <t>(loc_os01g04950.5 : 263.0) no description available &amp; (at3g54140 : 217.0) Encodes a di- and tri-peptide transporter that recognizes a variety of different amino acid combinations. GFP-tagged PTR1 localizes to the plasma membrane and has 8 to 11 predicted transmembrane domains. PTR1 is expressed in a number of different vascular tissues throughout the plant based on promoter:GUS expression analysis. ptr1 mutants have a lower dry weight than wild type plants when both are grown with Pro-Ala or Ala-Ala dipeptides as their nitrogen source, suggesting that PTR1 plays a role in dipeptide uptake in the roots. Furthermore N content of ptr1 mutants is lower than that of wild type plants when grown with Pro-Ala or a mixture of dipeptides as nitrogen source; peptide transporter 1 (PTR1); FUNCTIONS IN: dipeptide transporter activity, tripeptide transporter activity, transporter activity; INVOLVED IN: dipeptide transport, oligopeptide transport, nitrogen compound metabolic process, tripeptide transport; LOCATED IN: plasma membrane, membrane; EXPRESSED IN: 40 plant structures; EXPRESSED DURING: 10 growth stages; CONTAINS InterPro DOMAIN/s: PTR2 family proton/oligopeptide symporter, conserved site (InterPro:IPR018456), Oligopeptide transporter (InterPro:IPR000109), Major facilitator superfamily, general substrate transporter (InterPro:IPR016196); BEST Arabidopsis thaliana protein match is: peptide transporter  5 (TAIR:AT5G01180.1); Has 8339 Blast hits to 7886 proteins in 1502 species: Archae - 0; Bacteria - 4164; Metazoa - 798; Fungi - 498; Plants - 2234; Viruses - 0; Other Eukaryotes - 645 (source: NCBI BLink). &amp; (chl4|522163 : 117.0) no description available &amp; (reliability: 434.0) &amp;  (original description: g.219449  ORF g.219449 m.219449 type:5prime_partial len:183 (+) comp95537_c0_seq13:3-551(+))</t>
  </si>
  <si>
    <t>(loc_os10g02210.1 : 643.0) no description available &amp; (at2g02040 : 520.0) Encodes a di- and tri-peptide transporter that recognizes a variety of different amino acid combinations. Expression of the transcripts for this gene can be detected in the embryo through in situ hybridization. This protein does not have nitrate transporter activity based on oocyte transport assays.; peptide transporter 2 (PTR2); FUNCTIONS IN: dipeptide transporter activity, high affinity oligopeptide transporter activity, tripeptide transporter activity, peptide transporter activity, transporter activity; INVOLVED IN: dipeptide transport, tripeptide transport, peptide transport; LOCATED IN: vacuolar membrane, plasma membrane, vacuole, plant-type vacuole; EXPRESSED IN: 24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62200.1); Has 8080 Blast hits to 7668 proteins in 1494 species: Archae - 0; Bacteria - 3960; Metazoa - 799; Fungi - 488; Plants - 2224; Viruses - 0; Other Eukaryotes - 609 (source: NCBI BLink). &amp; (chl4|522163 : 209.0) no description available &amp; (ipr000109 : 177.65573) Proton-dependent oligopeptide transporter family &amp; (reliability: 980.0) &amp;  (original description: g.219419  ORF g.219419 m.219419 type:complete len:589 (-) comp95537_c0_seq3:424-2190(-))</t>
  </si>
  <si>
    <t>m.119631</t>
  </si>
  <si>
    <t>(loc_os01g65100.3 : 610.0) no description available &amp; (at1g22540 : 432.0) Major facilitator superfamily protein; FUNCTIONS IN: transporter activity; INVOLVED IN: oligopeptide transport; LOCATED IN: membrane; EXPRESSED IN: 22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72140.1); Has 7676 Blast hits to 7510 proteins in 1439 species: Archae - 0; Bacteria - 3907; Metazoa - 586; Fungi - 484; Plants - 2183; Viruses - 0; Other Eukaryotes - 516 (source: NCBI BLink). &amp; (chl4|522163 : 129.0) no description available &amp; (ipr000109 : 85.40637) Proton-dependent oligopeptide transporter family &amp; (reliability: 864.0) &amp;  (original description: g.119631  ORF g.119631 m.119631 type:5prime_partial len:491 (+) comp89547_c0_seq6:1-1473(+))</t>
  </si>
  <si>
    <t>(loc_os10g02260.1 : 697.0) no description available &amp; (at2g02040 : 506.0) Encodes a di- and tri-peptide transporter that recognizes a variety of different amino acid combinations. Expression of the transcripts for this gene can be detected in the embryo through in situ hybridization. This protein does not have nitrate transporter activity based on oocyte transport assays.; peptide transporter 2 (PTR2); FUNCTIONS IN: dipeptide transporter activity, high affinity oligopeptide transporter activity, tripeptide transporter activity, peptide transporter activity, transporter activity; INVOLVED IN: dipeptide transport, tripeptide transport, peptide transport; LOCATED IN: vacuolar membrane, plasma membrane, vacuole, plant-type vacuole; EXPRESSED IN: 24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62200.1); Has 8080 Blast hits to 7668 proteins in 1494 species: Archae - 0; Bacteria - 3960; Metazoa - 799; Fungi - 488; Plants - 2224; Viruses - 0; Other Eukaryotes - 609 (source: NCBI BLink). &amp; (ipr000109 : 185.76746) Proton-dependent oligopeptide transporter family &amp; (chl4|522163 : 157.0) no description available &amp; (reliability: 958.0) &amp;  (original description: g.103182  ORF g.103182 m.103182 type:complete len:577 (-) comp87488_c0_seq7:175-1905(-))</t>
  </si>
  <si>
    <t>m.89208</t>
  </si>
  <si>
    <t>(loc_os05g35594.1 : 191.0) no description available &amp; (at1g22570 : 139.0) Major facilitator superfamily protein; FUNCTIONS IN: transporter activity; INVOLVED IN: oligopeptide transport; LOCATED IN: membrane; EXPRESSED IN: 17 plant structures; EXPRESSED DURING: 10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22550.1); Has 7774 Blast hits to 7634 proteins in 1454 species: Archae - 0; Bacteria - 4021; Metazoa - 491; Fungi - 475; Plants - 2200; Viruses - 0; Other Eukaryotes - 587 (source: NCBI BLink). &amp; (chl4|522163 : 82.8) no description available &amp; (reliability: 278.0) &amp;  (original description: g.89208  ORF g.89208 m.89208 type:internal len:138 (-) comp85561_c1_seq1:2-415(-))</t>
  </si>
  <si>
    <t>m.166015</t>
  </si>
  <si>
    <t>(loc_os11g12740.1 : 381.0) no description available &amp; (at1g59740 : 311.0) Major facilitator superfamily protein; FUNCTIONS IN: transporter activity; INVOLVED IN: oligopeptide transport, response to nematode; LOCATED IN: plasma membrane, membrane; EXPRESSED IN: 19 plant structures; EXPRESSED DURING: 10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33440.1); Has 6789 Blast hits to 6649 proteins in 1324 species: Archae - 0; Bacteria - 3372; Metazoa - 487; Fungi - 362; Plants - 2181; Viruses - 0; Other Eukaryotes - 387 (source: NCBI BLink). &amp; (chl4|522163 : 126.0) no description available &amp; (ipr000109 : 80.00269) Proton-dependent oligopeptide transporter family &amp; (reliability: 622.0) &amp;  (original description: g.166015  ORF g.166015 m.166015 type:complete len:313 (-) comp93024_c0_seq3:123-1061(-))</t>
  </si>
  <si>
    <t>(loc_os04g41400.1 : 323.0) no description available &amp; (at1g69850 : 172.0) Encodes an inducible component of low-affinity nitrate uptake. mRNA found primarily in root hairs and the epidermis of roots.; nitrate transporter 1:2 (NRT1:2); FUNCTIONS IN: transporter activity, calcium ion binding; INVOLVED IN: response to nematode; LOCATED IN: plasma membrane, membrane; EXPRESSED IN: 22 plant structures; EXPRESSED DURING: 13 growth stages; CONTAINS InterPro DOMAIN/s: Oligopeptide transporter (InterPro:IPR000109), Major facilitator superfamily, general substrate transporter (InterPro:IPR016196); BEST Arabidopsis thaliana protein match is: Major facilitator superfamily protein (TAIR:AT1G27040.1); Has 5870 Blast hits to 5639 proteins in 1033 species: Archae - 0; Bacteria - 2327; Metazoa - 503; Fungi - 400; Plants - 2186; Viruses - 0; Other Eukaryotes - 454 (source: NCBI BLink). &amp; (chl4|522163 : 87.4) no description available &amp; (reliability: 318.0) &amp;  (original description: g.1994  ORF g.1994 m.1994 type:complete len:227 (+) comp6565_c0_seq1:229-909(+))</t>
  </si>
  <si>
    <t>m.119620</t>
  </si>
  <si>
    <t>(loc_os05g35650.1 : 361.0) no description available &amp; (at1g22540 : 261.0) Major facilitator superfamily protein; FUNCTIONS IN: transporter activity; INVOLVED IN: oligopeptide transport; LOCATED IN: membrane; EXPRESSED IN: 22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72140.1); Has 7676 Blast hits to 7510 proteins in 1439 species: Archae - 0; Bacteria - 3907; Metazoa - 586; Fungi - 484; Plants - 2183; Viruses - 0; Other Eukaryotes - 516 (source: NCBI BLink). &amp; (chl4|522163 : 152.0) no description available &amp; (ipr000109 : 95.16101) Proton-dependent oligopeptide transporter family &amp; (reliability: 522.0) &amp;  (original description: g.119620  ORF g.119620 m.119620 type:5prime_partial len:318 (-) comp89547_c0_seq3:1638-2591(-))</t>
  </si>
  <si>
    <t>m.306722</t>
  </si>
  <si>
    <t>(loc_os05g27304.1 : 96.3) no description available &amp; (at3g45690 : 81.6) Major facilitator superfamily protein; FUNCTIONS IN: transporter activity; INVOLVED IN: oligopeptide transport; LOCATED IN: membrane;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3G45680.1); Has 4047 Blast hits to 3993 proteins in 551 species: Archae - 0; Bacteria - 1139; Metazoa - 429; Fungi - 192; Plants - 2074; Viruses - 0; Other Eukaryotes - 213 (source: NCBI BLink). &amp; (reliability: 163.2) &amp;  (original description: g.306722  ORF g.306722 m.306722 type:internal len:110 (-) comp1066910_c0_seq1:1-330(-))</t>
  </si>
  <si>
    <t>(loc_os05g16280.1 : 186.0) no description available &amp; (at3g17650 : 115.0) Arabidopsis thaliana metal-nicotianamine transporter YSL5; YELLOW STRIPE like 5 (YSL5); FUNCTIONS IN: oligopeptide transporter activity; INVOLVED IN: oligopeptide transport, transmembrane transport; LOCATED IN: plasma membrane; CONTAINS InterPro DOMAIN/s: Oligopeptide transporter OPT superfamily (InterPro:IPR004813); BEST Arabidopsis thaliana protein match is: YELLOW STRIPE like 8 (TAIR:AT1G48370.1); Has 1817 Blast hits to 1744 proteins in 553 species: Archae - 19; Bacteria - 918; Metazoa - 0; Fungi - 247; Plants - 486; Viruses - 1; Other Eukaryotes - 146 (source: NCBI BLink). &amp; (reliability: 230.0) &amp;  (original description: g.312041  ORF g.312041 m.312041 type:internal len:127 (+) comp1893027_c0_seq1:2-385(+))</t>
  </si>
  <si>
    <t>m.312536</t>
  </si>
  <si>
    <t>(loc_os07g09300.1 : 192.0) no description available &amp; (at1g18880 : 128.0) Major facilitator superfamily protein; FUNCTIONS IN: transporter activity; INVOLVED IN: oligopeptide transport; LOCATED IN: membrane; EXPRESSED IN: 22 plant structures; EXPRESSED DURING: 13 growth stages; CONTAINS InterPro DOMAIN/s: Oligopeptide transporter (InterPro:IPR000109), Major facilitator superfamily, general substrate transporter (InterPro:IPR016196); BEST Arabidopsis thaliana protein match is: Major facilitator superfamily protein (TAIR:AT5G62680.1); Has 4002 Blast hits to 3797 proteins in 617 species: Archae - 0; Bacteria - 698; Metazoa - 561; Fungi - 400; Plants - 2175; Viruses - 0; Other Eukaryotes - 168 (source: NCBI BLink). &amp; (reliability: 256.0) &amp;  (original description: g.312536  ORF g.312536 m.312536 type:internal len:135 (+) comp2010884_c0_seq1:1-408(+))</t>
  </si>
  <si>
    <t>m.315824</t>
  </si>
  <si>
    <t>(loc_os07g09300.1 : 145.0) no description available &amp; (at5g62680 : 121.0) Major facilitator superfamily protein; FUNCTIONS IN: transporter activity; INVOLVED IN: oligopeptide transport, response to karrikin; LOCATED IN: plasma membrane, membrane; EXPRESSED IN: 23 plant structures; EXPRESSED DURING: 13 growth stages; CONTAINS InterPro DOMAIN/s: Oligopeptide transporter (InterPro:IPR000109), Major facilitator superfamily, general substrate transporter (InterPro:IPR016196); BEST Arabidopsis thaliana protein match is: Major facilitator superfamily protein (TAIR:AT3G47960.1); Has 3769 Blast hits to 3614 proteins in 562 species: Archae - 0; Bacteria - 609; Metazoa - 518; Fungi - 366; Plants - 2162; Viruses - 0; Other Eukaryotes - 114 (source: NCBI BLink). &amp; (reliability: 242.0) &amp;  (original description: g.315824  ORF g.315824 m.315824 type:internal len:150 (-) comp2599424_c0_seq1:1-450(-))</t>
  </si>
  <si>
    <t>m.44875</t>
  </si>
  <si>
    <t>(loc_os05g27304.1 : 131.0) no description available &amp; (at3g45660 : 105.0) Major facilitator superfamily protein; FUNCTIONS IN: transporter activity; INVOLVED IN: oligopeptide transport; LOCATED IN: membrane; CONTAINS InterPro DOMAIN/s: Oligopeptide transporter (InterPro:IPR000109), Major facilitator superfamily, general substrate transporter (InterPro:IPR016196); BEST Arabidopsis thaliana protein match is: nitrate excretion transporter1 (TAIR:AT3G45650.1); Has 4308 Blast hits to 4237 proteins in 696 species: Archae - 0; Bacteria - 1162; Metazoa - 465; Fungi - 314; Plants - 2110; Viruses - 0; Other Eukaryotes - 257 (source: NCBI BLink). &amp; (reliability: 210.0) &amp;  (original description: g.44875  ORF g.44875 m.44875 type:internal len:176 (-) comp72968_c0_seq1:3-530(-))</t>
  </si>
  <si>
    <t>m.46583</t>
  </si>
  <si>
    <t>(loc_os05g27304.1 : 163.0) no description available &amp; (at3g45650 : 144.0) Encodes a nitrate efflux transporter NAXT1 (for NITRATE EXCRETION TRANSPORTER1).  Localized to the plasma membrane.  NAXT1 belongs to a subclass of seven NAXT members from the large NITRATE TRANSPORTER1/PEPTIDE TRANSPORTER family and is mainly expressed in the cortex of mature roots.; nitrate excretion transporter1 (NAXT1); CONTAINS InterPro DOMAIN/s: Oligopeptide transporter (InterPro:IPR000109), Major facilitator superfamily, general substrate transporter (InterPro:IPR016196); BEST Arabidopsis thaliana protein match is: Major facilitator superfamily protein (TAIR:AT3G45660.1); Has 3186 Blast hits to 3120 proteins in 406 species: Archae - 0; Bacteria - 330; Metazoa - 443; Fungi - 265; Plants - 2106; Viruses - 0; Other Eukaryotes - 42 (source: NCBI BLink). &amp; (chl4|522163 : 85.1) no description available &amp; (reliability: 288.0) &amp;  (original description: g.46583  ORF g.46583 m.46583 type:internal len:182 (-) comp74225_c0_seq1:1-546(-))</t>
  </si>
  <si>
    <t>Encodes a nitrate efflux transporter NAXT1 (for NITRATE EXCRETION TRANSPORTER1).  Localized to the plasma membrane.  NAXT1 belongs to a subclass of seven NAXT members from the large NITRATE TRANSPORTER1/PEPTIDE TRANSPORTER family and is mainly expressed in the cortex of mature roots.</t>
  </si>
  <si>
    <t>m.6858</t>
  </si>
  <si>
    <t>(loc_os07g09300.1 : 263.0) no description available &amp; (at5g62680 : 185.0) Major facilitator superfamily protein; FUNCTIONS IN: transporter activity; INVOLVED IN: oligopeptide transport, response to karrikin; LOCATED IN: plasma membrane, membrane; EXPRESSED IN: 23 plant structures; EXPRESSED DURING: 13 growth stages; CONTAINS InterPro DOMAIN/s: Oligopeptide transporter (InterPro:IPR000109), Major facilitator superfamily, general substrate transporter (InterPro:IPR016196); BEST Arabidopsis thaliana protein match is: Major facilitator superfamily protein (TAIR:AT3G47960.1); Has 3769 Blast hits to 3614 proteins in 562 species: Archae - 0; Bacteria - 609; Metazoa - 518; Fungi - 366; Plants - 2162; Viruses - 0; Other Eukaryotes - 114 (source: NCBI BLink). &amp; (chl4|522163 : 94.7) no description available &amp; (reliability: 370.0) &amp;  (original description: g.6858  ORF g.6858 m.6858 type:3prime_partial len:215 (-) comp23623_c0_seq1:1-645(-))</t>
  </si>
  <si>
    <t>m.9496</t>
  </si>
  <si>
    <t>(loc_os04g44330.1 : 235.0) no description available &amp; (at1g65730 : 197.0) Arabidopsis thaliana metal-nicotianamine transporter YSL4; YELLOW STRIPE like 7 (YSL7); FUNCTIONS IN: oligopeptide transporter activity; INVOLVED IN: oligopeptide transport, transmembrane transport; LOCATED IN: plasma membrane; EXPRESSED IN: 10 plant structures; EXPRESSED DURING: 4 anthesis, C globular stage, petal differentiation and expansion stage; CONTAINS InterPro DOMAIN/s: Oligopeptide transporter OPT superfamily (InterPro:IPR004813); BEST Arabidopsis thaliana protein match is: YELLOW STRIPE like 5 (TAIR:AT3G17650.1); Has 1836 Blast hits to 1794 proteins in 556 species: Archae - 19; Bacteria - 893; Metazoa - 0; Fungi - 266; Plants - 510; Viruses - 1; Other Eukaryotes - 147 (source: NCBI BLink). &amp; (reliability: 394.0) &amp;  (original description: g.9496  ORF g.9496 m.9496 type:complete len:127 (-) comp29402_c0_seq1:28-408(-))</t>
  </si>
  <si>
    <t>m.89198</t>
  </si>
  <si>
    <t>(loc_os05g35594.1 : 312.0) no description available &amp; (at1g22540 : 236.0) Major facilitator superfamily protein; FUNCTIONS IN: transporter activity; INVOLVED IN: oligopeptide transport; LOCATED IN: membrane; EXPRESSED IN: 22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72140.1); Has 7676 Blast hits to 7510 proteins in 1439 species: Archae - 0; Bacteria - 3907; Metazoa - 586; Fungi - 484; Plants - 2183; Viruses - 0; Other Eukaryotes - 516 (source: NCBI BLink). &amp; (reliability: 472.0) &amp;  (original description: g.89198  ORF g.89198 m.89198 type:internal len:258 (+) comp85561_c0_seq3:2-778(+))</t>
  </si>
  <si>
    <t>m.186261</t>
  </si>
  <si>
    <t>(loc_os06g13210.1 : 676.0) no description available &amp; (at5g14940 : 447.0) Major facilitator superfamily protein; FUNCTIONS IN: amino acid transmembrane transporter activity, transporter activity; INVOLVED IN: oligopeptide transport, response to nematode; LOCATED IN: membrane; EXPRESSED IN: 17 plant structures; EXPRESSED DURING: 9 growth stages; CONTAINS InterPro DOMAIN/s: Oligopeptide transporter (InterPro:IPR000109), Major facilitator superfamily, general substrate transporter (InterPro:IPR016196); BEST Arabidopsis thaliana protein match is: Major facilitator superfamily protein (TAIR:AT3G01350.1); Has 5224 Blast hits to 5039 proteins in 856 species: Archae - 0; Bacteria - 1785; Metazoa - 536; Fungi - 394; Plants - 2164; Viruses - 0; Other Eukaryotes - 345 (source: NCBI BLink). &amp; (ipr000109 : 126.05439) Proton-dependent oligopeptide transporter family &amp; (chl4|522163 : 118.0) no description available &amp; (reliability: 894.0) &amp;  (original description: g.186261  ORF g.186261 m.186261 type:complete len:533 (-) comp94101_c0_seq1:283-1881(-))</t>
  </si>
  <si>
    <t>(loc_os10g22560.3 : 467.0) no description available &amp; (at1g62200 : 352.0) Major facilitator superfamily protein; FUNCTIONS IN: transporter activity; INVOLVED IN: oligopeptide transport; LOCATED IN: membrane; EXPRESSED IN: 23 plant structures; EXPRESSED DURING: 15 growth stages; CONTAINS InterPro DOMAIN/s: PTR2 family proton/oligopeptide symporter, conserved site (InterPro:IPR018456), Oligopeptide transporter (InterPro:IPR000109), Major facilitator superfamily, general substrate transporter (InterPro:IPR016196); BEST Arabidopsis thaliana protein match is: peptide transporter 2 (TAIR:AT2G02040.1); Has 8090 Blast hits to 7669 proteins in 1476 species: Archae - 0; Bacteria - 3978; Metazoa - 789; Fungi - 491; Plants - 2227; Viruses - 0; Other Eukaryotes - 605 (source: NCBI BLink). &amp; (ipr000109 : 139.46443) Proton-dependent oligopeptide transporter family &amp; (chl4|522163 : 130.0) no description available &amp; (reliability: 704.0) &amp;  (original description: g.132018  ORF g.132018 m.132018 type:5prime_partial len:408 (-) comp90650_c0_seq2:84-1307(-))</t>
  </si>
  <si>
    <t>(loc_os11g18044.1 : 823.0) no description available &amp; (at1g59740 : 390.0) Major facilitator superfamily protein; FUNCTIONS IN: transporter activity; INVOLVED IN: oligopeptide transport, response to nematode; LOCATED IN: plasma membrane, membrane; EXPRESSED IN: 19 plant structures; EXPRESSED DURING: 10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33440.1); Has 6789 Blast hits to 6649 proteins in 1324 species: Archae - 0; Bacteria - 3372; Metazoa - 487; Fungi - 362; Plants - 2181; Viruses - 0; Other Eukaryotes - 387 (source: NCBI BLink). &amp; (ipr000109 : 154.36751) Proton-dependent oligopeptide transporter family &amp; (chl4|522163 : 119.0) no description available &amp; (reliability: 780.0) &amp;  (original description: g.180853  ORF g.180853 m.180853 type:5prime_partial len:595 (+) comp93836_c1_seq1:3-1787(+))</t>
  </si>
  <si>
    <t>m.57171</t>
  </si>
  <si>
    <t>(loc_os01g65210.1 : 263.0) no description available &amp; (at1g72140 : 228.0) Major facilitator superfamily protein; FUNCTIONS IN: transporter activity; INVOLVED IN: oligopeptide transport, response to nematode; LOCATED IN: plasma membrane, membrane; EXPRESSED IN: 18 plant structures; EXPRESSED DURING: 8 growth stages; CONTAINS InterPro DOMAIN/s: Oligopeptide transporter (InterPro:IPR000109), Major facilitator superfamily, general substrate transporter (InterPro:IPR016196); BEST Arabidopsis thaliana protein match is: Major facilitator superfamily protein (TAIR:AT1G22540.1); Has 7231 Blast hits to 7080 proteins in 1330 species: Archae - 0; Bacteria - 3541; Metazoa - 585; Fungi - 456; Plants - 2171; Viruses - 0; Other Eukaryotes - 478 (source: NCBI BLink). &amp; (chl4|522163 : 112.0) no description available &amp; (reliability: 456.0) &amp;  (original description: g.57171  ORF g.57171 m.57171 type:3prime_partial len:225 (+) comp78340_c0_seq1:417-1094(+))</t>
  </si>
  <si>
    <t>m.170488</t>
  </si>
  <si>
    <t>(loc_os01g65110.1 : 294.0) no description available &amp; (at1g22570 : 184.0) Major facilitator superfamily protein; FUNCTIONS IN: transporter activity; INVOLVED IN: oligopeptide transport; LOCATED IN: membrane; EXPRESSED IN: 17 plant structures; EXPRESSED DURING: 10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22550.1); Has 7774 Blast hits to 7634 proteins in 1454 species: Archae - 0; Bacteria - 4021; Metazoa - 491; Fungi - 475; Plants - 2200; Viruses - 0; Other Eukaryotes - 587 (source: NCBI BLink). &amp; (chl4|522163 : 90.9) no description available &amp; (reliability: 368.0) &amp;  (original description: g.170488  ORF g.170488 m.170488 type:3prime_partial len:190 (+) comp93266_c0_seq5:298-870(+))</t>
  </si>
  <si>
    <t>m.66461</t>
  </si>
  <si>
    <t>(at4g21680 : 233.0) Encodes a nitrate transporter (NRT1.8).  Functions in nitrate removal from the xylem sap. Mediates cadmium tolerance.; NITRATE TRANSPORTER 1.8 (NRT1.8); FUNCTIONS IN: transporter activity, nitrate transmembrane transporter activity; INVOLVED IN: response to cadmium ion, oligopeptide transport, response to nitrate; LOCATED IN: plasma membrane, membrane; EXPRESSED IN: 9 plant structures; EXPRESSED DURING: LP.04 four leaves visible, 4 anthesis, petal differentiation and expansion stage; CONTAINS InterPro DOMAIN/s: Oligopeptide transporter (InterPro:IPR000109), Major facilitator superfamily, general substrate transporter (InterPro:IPR016196); BEST Arabidopsis thaliana protein match is: nitrate transporter 1.5 (TAIR:AT1G32450.1); Has 7448 Blast hits to 7020 proteins in 1418 species: Archae - 0; Bacteria - 3502; Metazoa - 786; Fungi - 405; Plants - 2210; Viruses - 0; Other Eukaryotes - 545 (source: NCBI BLink). &amp; (loc_os02g46460.1 : 221.0) no description available &amp; (chl4|522163 : 100.0) no description available &amp; (reliability: 466.0) &amp;  (original description: g.66461  ORF g.66461 m.66461 type:3prime_partial len:200 (+) comp80953_c0_seq1:381-983(+))</t>
  </si>
  <si>
    <t>Encodes a nitrate transporter (NRT1.8).  Functions in nitrate removal from the xylem sap. Mediates cadmium tolerance.</t>
  </si>
  <si>
    <t>m.89194</t>
  </si>
  <si>
    <t>(loc_os05g35594.1 : 314.0) no description available &amp; (at1g22540 : 227.0) Major facilitator superfamily protein; FUNCTIONS IN: transporter activity; INVOLVED IN: oligopeptide transport; LOCATED IN: membrane; EXPRESSED IN: 22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72140.1); Has 7676 Blast hits to 7510 proteins in 1439 species: Archae - 0; Bacteria - 3907; Metazoa - 586; Fungi - 484; Plants - 2183; Viruses - 0; Other Eukaryotes - 516 (source: NCBI BLink). &amp; (reliability: 454.0) &amp;  (original description: g.89194  ORF g.89194 m.89194 type:internal len:259 (-) comp85561_c0_seq1:2-778(-))</t>
  </si>
  <si>
    <t>m.63007</t>
  </si>
  <si>
    <t>(loc_os01g65210.1 : 136.0) no description available &amp; (at1g22570 : 109.0) Major facilitator superfamily protein; FUNCTIONS IN: transporter activity; INVOLVED IN: oligopeptide transport; LOCATED IN: membrane; EXPRESSED IN: 17 plant structures; EXPRESSED DURING: 10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22550.1); Has 7774 Blast hits to 7634 proteins in 1454 species: Archae - 0; Bacteria - 4021; Metazoa - 491; Fungi - 475; Plants - 2200; Viruses - 0; Other Eukaryotes - 587 (source: NCBI BLink). &amp; (reliability: 218.0) &amp;  (original description: g.63007  ORF g.63007 m.63007 type:complete len:132 (-) comp80261_c0_seq12:1435-1830(-))</t>
  </si>
  <si>
    <t>m.186265</t>
  </si>
  <si>
    <t>(loc_os06g13210.1 : 405.0) no description available &amp; (at5g14940 : 239.0) Major facilitator superfamily protein; FUNCTIONS IN: amino acid transmembrane transporter activity, transporter activity; INVOLVED IN: oligopeptide transport, response to nematode; LOCATED IN: membrane; EXPRESSED IN: 17 plant structures; EXPRESSED DURING: 9 growth stages; CONTAINS InterPro DOMAIN/s: Oligopeptide transporter (InterPro:IPR000109), Major facilitator superfamily, general substrate transporter (InterPro:IPR016196); BEST Arabidopsis thaliana protein match is: Major facilitator superfamily protein (TAIR:AT3G01350.1); Has 5224 Blast hits to 5039 proteins in 856 species: Archae - 0; Bacteria - 1785; Metazoa - 536; Fungi - 394; Plants - 2164; Viruses - 0; Other Eukaryotes - 345 (source: NCBI BLink). &amp; (chl4|522163 : 114.0) no description available &amp; (reliability: 478.0) &amp;  (original description: g.186265  ORF g.186265 m.186265 type:complete len:462 (-) comp94101_c0_seq2:407-1792(-))</t>
  </si>
  <si>
    <t>m.89196</t>
  </si>
  <si>
    <t>(loc_os05g35594.1 : 307.0) no description available &amp; (at1g22540 : 248.0) Major facilitator superfamily protein; FUNCTIONS IN: transporter activity; INVOLVED IN: oligopeptide transport; LOCATED IN: membrane; EXPRESSED IN: 22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72140.1); Has 7676 Blast hits to 7510 proteins in 1439 species: Archae - 0; Bacteria - 3907; Metazoa - 586; Fungi - 484; Plants - 2183; Viruses - 0; Other Eukaryotes - 516 (source: NCBI BLink). &amp; (reliability: 496.0) &amp;  (original description: g.89196  ORF g.89196 m.89196 type:internal len:258 (+) comp85561_c0_seq2:2-778(+))</t>
  </si>
  <si>
    <t>m.37536</t>
  </si>
  <si>
    <t>(loc_os05g27304.1 : 458.0) no description available &amp; (at3g45680 : 394.0) Major facilitator superfamily protein; FUNCTIONS IN: transporter activity; INVOLVED IN: oligopeptide transport, response to nematode; LOCATED IN: membrane; EXPRESSED IN: 12 plant structures; EXPRESSED DURING: 4 anthesis, C globular stage, petal differentiation and expansion stage;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3G45710.1); Has 3869 Blast hits to 3768 proteins in 536 species: Archae - 0; Bacteria - 851; Metazoa - 459; Fungi - 223; Plants - 2137; Viruses - 0; Other Eukaryotes - 199 (source: NCBI BLink). &amp; (ipr000109 : 110.852585) Proton-dependent oligopeptide transporter family &amp; (chl4|522163 : 105.0) no description available &amp; (reliability: 788.0) &amp;  (original description: g.37536  ORF g.37536 m.37536 type:complete len:570 (-) comp69575_c0_seq1:327-2036(-))</t>
  </si>
  <si>
    <t>(loc_os02g47090.1 : 387.0) no description available &amp; (at2g02040 : 251.0) Encodes a di- and tri-peptide transporter that recognizes a variety of different amino acid combinations. Expression of the transcripts for this gene can be detected in the embryo through in situ hybridization. This protein does not have nitrate transporter activity based on oocyte transport assays.; peptide transporter 2 (PTR2); FUNCTIONS IN: dipeptide transporter activity, high affinity oligopeptide transporter activity, tripeptide transporter activity, peptide transporter activity, transporter activity; INVOLVED IN: dipeptide transport, tripeptide transport, peptide transport; LOCATED IN: vacuolar membrane, plasma membrane, vacuole, plant-type vacuole; EXPRESSED IN: 24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62200.1); Has 8080 Blast hits to 7668 proteins in 1494 species: Archae - 0; Bacteria - 3960; Metazoa - 799; Fungi - 488; Plants - 2224; Viruses - 0; Other Eukaryotes - 609 (source: NCBI BLink). &amp; (chl4|522163 : 131.0) no description available &amp; (reliability: 496.0) &amp;  (original description: g.213578  ORF g.213578 m.213578 type:complete len:284 (-) comp95317_c2_seq4:217-1068(-))</t>
  </si>
  <si>
    <t>m.196119</t>
  </si>
  <si>
    <t>(loc_os01g55610.1 : 137.0) no description available &amp; (at3g16180 : 100.0) Major facilitator superfamily protein; FUNCTIONS IN: transporter activity; INVOLVED IN: oligopeptide transport; LOCATED IN: plasma membrane, membrane; EXPRESSED IN: 22 plant structures; EXPRESSED DURING: 13 growth stages; CONTAINS InterPro DOMAIN/s: Oligopeptide transporter (InterPro:IPR000109), Major facilitator superfamily, general substrate transporter (InterPro:IPR016196); BEST Arabidopsis thaliana protein match is: Major facilitator superfamily protein (TAIR:AT1G52190.1); Has 5584 Blast hits to 5329 proteins in 963 species: Archae - 0; Bacteria - 2098; Metazoa - 610; Fungi - 414; Plants - 2170; Viruses - 0; Other Eukaryotes - 292 (source: NCBI BLink). &amp; (reliability: 200.0) &amp;  (original description: g.196119  ORF g.196119 m.196119 type:complete len:112 (+) comp94613_c0_seq6:1922-2257(+))</t>
  </si>
  <si>
    <t>(loc_os02g47090.1 : 474.0) no description available &amp; (at1g62200 : 273.0) Major facilitator superfamily protein; FUNCTIONS IN: transporter activity; INVOLVED IN: oligopeptide transport; LOCATED IN: membrane; EXPRESSED IN: 23 plant structures; EXPRESSED DURING: 15 growth stages; CONTAINS InterPro DOMAIN/s: PTR2 family proton/oligopeptide symporter, conserved site (InterPro:IPR018456), Oligopeptide transporter (InterPro:IPR000109), Major facilitator superfamily, general substrate transporter (InterPro:IPR016196); BEST Arabidopsis thaliana protein match is: peptide transporter 2 (TAIR:AT2G02040.1); Has 8090 Blast hits to 7669 proteins in 1476 species: Archae - 0; Bacteria - 3978; Metazoa - 789; Fungi - 491; Plants - 2227; Viruses - 0; Other Eukaryotes - 605 (source: NCBI BLink). &amp; (chl4|522163 : 175.0) no description available &amp; (ipr000109 : 98.91585) Proton-dependent oligopeptide transporter family &amp; (reliability: 546.0) &amp;  (original description: g.180837  ORF g.180837 m.180837 type:3prime_partial len:438 (+) comp93836_c0_seq2:168-1484(+))</t>
  </si>
  <si>
    <t>m.79613</t>
  </si>
  <si>
    <t>(loc_os05g34010.1 : 204.0) no description available &amp; (at1g68570 : 134.0) Major facilitator superfamily protein; FUNCTIONS IN: transporter activity; INVOLVED IN: oligopeptide transport; LOCATED IN: membrane; EXPRESSED IN: 23 plant structures; EXPRESSED DURING: 13 growth stages; CONTAINS InterPro DOMAIN/s: Oligopeptide transporter (InterPro:IPR000109), Major facilitator superfamily, general substrate transporter (InterPro:IPR016196); BEST Arabidopsis thaliana protein match is: peptide transporter 1 (TAIR:AT3G54140.1); Has 5938 Blast hits to 5565 proteins in 1029 species: Archae - 0; Bacteria - 2262; Metazoa - 736; Fungi - 385; Plants - 2206; Viruses - 0; Other Eukaryotes - 349 (source: NCBI BLink). &amp; (reliability: 268.0) &amp;  (original description: g.79613  ORF g.79613 m.79613 type:3prime_partial len:118 (-) comp83873_c1_seq1:2-355(-))</t>
  </si>
  <si>
    <t>(loc_os03g13240.1 : 177.0) no description available &amp; (at2g02040 : 165.0) Encodes a di- and tri-peptide transporter that recognizes a variety of different amino acid combinations. Expression of the transcripts for this gene can be detected in the embryo through in situ hybridization. This protein does not have nitrate transporter activity based on oocyte transport assays.; peptide transporter 2 (PTR2); FUNCTIONS IN: dipeptide transporter activity, high affinity oligopeptide transporter activity, tripeptide transporter activity, peptide transporter activity, transporter activity; INVOLVED IN: dipeptide transport, tripeptide transport, peptide transport; LOCATED IN: vacuolar membrane, plasma membrane, vacuole, plant-type vacuole; EXPRESSED IN: 24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62200.1); Has 8080 Blast hits to 7668 proteins in 1494 species: Archae - 0; Bacteria - 3960; Metazoa - 799; Fungi - 488; Plants - 2224; Viruses - 0; Other Eukaryotes - 609 (source: NCBI BLink). &amp; (chl4|522163 : 98.2) no description available &amp; (reliability: 324.0) &amp;  (original description: g.11179  ORF g.11179 m.11179 type:internal len:203 (+) comp33571_c0_seq2:3-614(+))</t>
  </si>
  <si>
    <t>m.50572</t>
  </si>
  <si>
    <t>(loc_os04g59480.1 : 343.0) no description available &amp; (at1g22540 : 310.0) Major facilitator superfamily protein; FUNCTIONS IN: transporter activity; INVOLVED IN: oligopeptide transport; LOCATED IN: membrane; EXPRESSED IN: 22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72140.1); Has 7676 Blast hits to 7510 proteins in 1439 species: Archae - 0; Bacteria - 3907; Metazoa - 586; Fungi - 484; Plants - 2183; Viruses - 0; Other Eukaryotes - 516 (source: NCBI BLink). &amp; (chl4|522163 : 119.0) no description available &amp; (reliability: 620.0) &amp;  (original description: g.50572  ORF g.50572 m.50572 type:complete len:343 (-) comp75964_c0_seq1:239-1267(-))</t>
  </si>
  <si>
    <t>m.101594</t>
  </si>
  <si>
    <t>(loc_os06g03540.1 : 1332.0) no description available &amp; (at4g10770 : 1123.0) oligopeptide transporter; oligopeptide transporter 7 (OPT7); CONTAINS InterPro DOMAIN/s: Tetrapeptide transporter, OPT1/isp4 (InterPro:IPR004648), Oligopeptide transporter OPT superfamily (InterPro:IPR004813); BEST Arabidopsis thaliana protein match is: oligopeptide transporter 1 (TAIR:AT4G27730.1); Has 1807 Blast hits to 1807 proteins in 277 species: Archae - 0; Bacteria - 0; Metazoa - 736; Fungi - 347; Plants - 385; Viruses - 0; Other Eukaryotes - 339 (source: NCBI BLink). &amp; (ipr004813 : 422.6824) Oligopeptide transporter OPT superfamily &amp; (reliability: 2985.6943) &amp;  (original description: g.101594  ORF g.101594 m.101594 type:complete len:771 (+) comp87285_c0_seq1:420-2732(+))</t>
  </si>
  <si>
    <t>oligopeptide transporter</t>
  </si>
  <si>
    <t>m.23411</t>
  </si>
  <si>
    <t>(loc_os01g65110.1 : 110.0) no description available &amp; (at1g22540 : 101.0) Major facilitator superfamily protein; FUNCTIONS IN: transporter activity; INVOLVED IN: oligopeptide transport; LOCATED IN: membrane; EXPRESSED IN: 22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72140.1); Has 7676 Blast hits to 7510 proteins in 1439 species: Archae - 0; Bacteria - 3907; Metazoa - 586; Fungi - 484; Plants - 2183; Viruses - 0; Other Eukaryotes - 516 (source: NCBI BLink). &amp; (reliability: 202.0) &amp;  (original description: g.23411  ORF g.23411 m.23411 type:internal len:139 (-) comp56721_c1_seq1:2-418(-))</t>
  </si>
  <si>
    <t>m.315394</t>
  </si>
  <si>
    <t>(loc_os05g16290.1 : 632.0) no description available &amp; (at1g65730 : 442.0) Arabidopsis thaliana metal-nicotianamine transporter YSL4; YELLOW STRIPE like 7 (YSL7); FUNCTIONS IN: oligopeptide transporter activity; INVOLVED IN: oligopeptide transport, transmembrane transport; LOCATED IN: plasma membrane; EXPRESSED IN: 10 plant structures; EXPRESSED DURING: 4 anthesis, C globular stage, petal differentiation and expansion stage; CONTAINS InterPro DOMAIN/s: Oligopeptide transporter OPT superfamily (InterPro:IPR004813); BEST Arabidopsis thaliana protein match is: YELLOW STRIPE like 5 (TAIR:AT3G17650.1); Has 1836 Blast hits to 1794 proteins in 556 species: Archae - 19; Bacteria - 893; Metazoa - 0; Fungi - 266; Plants - 510; Viruses - 1; Other Eukaryotes - 147 (source: NCBI BLink). &amp; (ipr004813 : 218.74559) Oligopeptide transporter OPT superfamily &amp; (reliability: 1266.8048) &amp;  (original description: g.315394  ORF g.315394 m.315394 type:3prime_partial len:556 (-) comp2536310_c0_seq1:2-1669(-))</t>
  </si>
  <si>
    <t>m.119623</t>
  </si>
  <si>
    <t>(loc_os01g65100.1 : 681.0) no description available &amp; (at1g22540 : 492.0) Major facilitator superfamily protein; FUNCTIONS IN: transporter activity; INVOLVED IN: oligopeptide transport; LOCATED IN: membrane; EXPRESSED IN: 22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72140.1); Has 7676 Blast hits to 7510 proteins in 1439 species: Archae - 0; Bacteria - 3907; Metazoa - 586; Fungi - 484; Plants - 2183; Viruses - 0; Other Eukaryotes - 516 (source: NCBI BLink). &amp; (chl4|522163 : 149.0) no description available &amp; (ipr000109 : 96.613266) Proton-dependent oligopeptide transporter family &amp; (reliability: 984.0) &amp;  (original description: g.119623  ORF g.119623 m.119623 type:complete len:539 (-) comp89547_c0_seq4:797-2413(-))</t>
  </si>
  <si>
    <t>m.174306</t>
  </si>
  <si>
    <t>(loc_os01g43940.1 : 1141.0) no description available &amp; (at5g64410 : 1062.0) oligopeptide transporter; oligopeptide transporter 4 (OPT4); CONTAINS InterPro DOMAIN/s: Tetrapeptide transporter, OPT1/isp4 (InterPro:IPR004648), Oligopeptide transporter OPT superfamily (InterPro:IPR004813); BEST Arabidopsis thaliana protein match is: oligopeptide transporter 2 (TAIR:AT1G09930.1); Has 1807 Blast hits to 1807 proteins in 277 species: Archae - 0; Bacteria - 0; Metazoa - 736; Fungi - 347; Plants - 385; Viruses - 0; Other Eukaryotes - 339 (source: NCBI BLink). &amp; (ipr004813 : 398.9821) Oligopeptide transporter OPT superfamily &amp; (reliability: 2822.2188) &amp;  (original description: g.174306  ORF g.174306 m.174306 type:complete len:757 (-) comp93529_c0_seq1:321-2591(-))</t>
  </si>
  <si>
    <t>m.162323</t>
  </si>
  <si>
    <t>(loc_os08g38400.1 : 1264.0) no description available &amp; (at5g55930 : 958.0) oligopeptide transporter; oligopeptide transporter 1 (OPT1); CONTAINS InterPro DOMAIN/s: Tetrapeptide transporter, OPT1/isp4 (InterPro:IPR004648), Oligopeptide transporter OPT superfamily (InterPro:IPR004813); BEST Arabidopsis thaliana protein match is: oligopeptide transporter 5 (TAIR:AT4G26590.1); Has 1807 Blast hits to 1807 proteins in 277 species: Archae - 0; Bacteria - 0; Metazoa - 736; Fungi - 347; Plants - 385; Viruses - 0; Other Eukaryotes - 339 (source: NCBI BLink). &amp; (ipr004813 : 369.40787) Oligopeptide transporter OPT superfamily &amp; (reliability: 2562.4639) &amp;  (original description: g.162323  ORF g.162323 m.162323 type:complete len:800 (+) comp92812_c0_seq1:485-2884(+))</t>
  </si>
  <si>
    <t>m.73804</t>
  </si>
  <si>
    <t>(loc_os01g01360.1 : 311.0) no description available &amp; (at5g13400 : 254.0) Major facilitator superfamily protein; FUNCTIONS IN: transporter activity; INVOLVED IN: oligopeptide transport; LOCATED IN: membrane; EXPRESSED IN: 21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peptide transporter  5 (TAIR:AT5G01180.1); Has 1807 Blast hits to 1807 proteins in 277 species: Archae - 0; Bacteria - 0; Metazoa - 736; Fungi - 347; Plants - 385; Viruses - 0; Other Eukaryotes - 339 (source: NCBI BLink). &amp; (reliability: 508.0) &amp;  (original description: g.73804  ORF g.73804 m.73804 type:complete len:214 (-) comp82800_c1_seq1:328-969(-))</t>
  </si>
  <si>
    <t>(loc_os02g47090.1 : 487.0) no description available &amp; (at2g02040 : 273.0) Encodes a di- and tri-peptide transporter that recognizes a variety of different amino acid combinations. Expression of the transcripts for this gene can be detected in the embryo through in situ hybridization. This protein does not have nitrate transporter activity based on oocyte transport assays.; peptide transporter 2 (PTR2); FUNCTIONS IN: dipeptide transporter activity, high affinity oligopeptide transporter activity, tripeptide transporter activity, peptide transporter activity, transporter activity; INVOLVED IN: dipeptide transport, tripeptide transport, peptide transport; LOCATED IN: vacuolar membrane, plasma membrane, vacuole, plant-type vacuole; EXPRESSED IN: 24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62200.1); Has 8080 Blast hits to 7668 proteins in 1494 species: Archae - 0; Bacteria - 3960; Metazoa - 799; Fungi - 488; Plants - 2224; Viruses - 0; Other Eukaryotes - 609 (source: NCBI BLink). &amp; (chl4|522163 : 166.0) no description available &amp; (ipr000109 : 98.748795) Proton-dependent oligopeptide transporter family &amp; (reliability: 544.0) &amp;  (original description: g.180844  ORF g.180844 m.180844 type:3prime_partial len:334 (+) comp93836_c0_seq6:119-1123(+))</t>
  </si>
  <si>
    <t>m.119630</t>
  </si>
  <si>
    <t>(loc_os01g65100.1 : 729.0) no description available &amp; (at1g22540 : 532.0) Major facilitator superfamily protein; FUNCTIONS IN: transporter activity; INVOLVED IN: oligopeptide transport; LOCATED IN: membrane; EXPRESSED IN: 22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72140.1); Has 7676 Blast hits to 7510 proteins in 1439 species: Archae - 0; Bacteria - 3907; Metazoa - 586; Fungi - 484; Plants - 2183; Viruses - 0; Other Eukaryotes - 516 (source: NCBI BLink). &amp; (chl4|522163 : 144.0) no description available &amp; (ipr000109 : 96.44621) Proton-dependent oligopeptide transporter family &amp; (reliability: 1064.0) &amp;  (original description: g.119630  ORF g.119630 m.119630 type:complete len:550 (-) comp89547_c0_seq6:217-1866(-))</t>
  </si>
  <si>
    <t>m.119619</t>
  </si>
  <si>
    <t>(loc_os05g35650.1 : 668.0) no description available &amp; (at1g22540 : 498.0) Major facilitator superfamily protein; FUNCTIONS IN: transporter activity; INVOLVED IN: oligopeptide transport; LOCATED IN: membrane; EXPRESSED IN: 22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72140.1); Has 7676 Blast hits to 7510 proteins in 1439 species: Archae - 0; Bacteria - 3907; Metazoa - 586; Fungi - 484; Plants - 2183; Viruses - 0; Other Eukaryotes - 516 (source: NCBI BLink). &amp; (ipr000109 : 165.6038) Proton-dependent oligopeptide transporter family &amp; (chl4|522163 : 151.0) no description available &amp; (reliability: 996.0) &amp;  (original description: g.119619  ORF g.119619 m.119619 type:complete len:557 (-) comp89547_c0_seq3:797-2467(-))</t>
  </si>
  <si>
    <t>m.119638</t>
  </si>
  <si>
    <t>(loc_os01g65100.1 : 764.0) no description available &amp; (at1g22540 : 534.0) Major facilitator superfamily protein; FUNCTIONS IN: transporter activity; INVOLVED IN: oligopeptide transport; LOCATED IN: membrane; EXPRESSED IN: 22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72140.1); Has 7676 Blast hits to 7510 proteins in 1439 species: Archae - 0; Bacteria - 3907; Metazoa - 586; Fungi - 484; Plants - 2183; Viruses - 0; Other Eukaryotes - 516 (source: NCBI BLink). &amp; (chl4|522163 : 149.0) no description available &amp; (ipr000109 : 96.3721) Proton-dependent oligopeptide transporter family &amp; (reliability: 1068.0) &amp;  (original description: g.119638  ORF g.119638 m.119638 type:5prime_partial len:575 (-) comp89547_c0_seq8:239-1963(-))</t>
  </si>
  <si>
    <t>m.119627</t>
  </si>
  <si>
    <t>(loc_os05g35650.1 : 675.0) no description available &amp; (at1g22540 : 538.0) Major facilitator superfamily protein; FUNCTIONS IN: transporter activity; INVOLVED IN: oligopeptide transport; LOCATED IN: membrane; EXPRESSED IN: 22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72140.1); Has 7676 Blast hits to 7510 proteins in 1439 species: Archae - 0; Bacteria - 3907; Metazoa - 586; Fungi - 484; Plants - 2183; Viruses - 0; Other Eukaryotes - 516 (source: NCBI BLink). &amp; (ipr000109 : 163.49359) Proton-dependent oligopeptide transporter family &amp; (chl4|522163 : 146.0) no description available &amp; (reliability: 1076.0) &amp;  (original description: g.119627  ORF g.119627 m.119627 type:complete len:568 (-) comp89547_c0_seq5:217-1920(-))</t>
  </si>
  <si>
    <t>(loc_os04g50930.1 : 618.0) no description available &amp; (at1g62200 : 342.0) Major facilitator superfamily protein; FUNCTIONS IN: transporter activity; INVOLVED IN: oligopeptide transport; LOCATED IN: membrane; EXPRESSED IN: 23 plant structures; EXPRESSED DURING: 15 growth stages; CONTAINS InterPro DOMAIN/s: PTR2 family proton/oligopeptide symporter, conserved site (InterPro:IPR018456), Oligopeptide transporter (InterPro:IPR000109), Major facilitator superfamily, general substrate transporter (InterPro:IPR016196); BEST Arabidopsis thaliana protein match is: peptide transporter 2 (TAIR:AT2G02040.1); Has 8090 Blast hits to 7669 proteins in 1476 species: Archae - 0; Bacteria - 3978; Metazoa - 789; Fungi - 491; Plants - 2227; Viruses - 0; Other Eukaryotes - 605 (source: NCBI BLink). &amp; (ipr000109 : 112.56431) Proton-dependent oligopeptide transporter family &amp; (chl4|522163 : 98.2) no description available &amp; (reliability: 684.0) &amp;  (original description: g.8925  ORF g.8925 m.8925 type:complete len:566 (-) comp28458_c0_seq1:213-1910(-))</t>
  </si>
  <si>
    <t>m.125837</t>
  </si>
  <si>
    <t>(loc_os03g48180.1 : 869.0) no description available &amp; (at5g62680 : 624.0) Major facilitator superfamily protein; FUNCTIONS IN: transporter activity; INVOLVED IN: oligopeptide transport, response to karrikin; LOCATED IN: plasma membrane, membrane; EXPRESSED IN: 23 plant structures; EXPRESSED DURING: 13 growth stages; CONTAINS InterPro DOMAIN/s: Oligopeptide transporter (InterPro:IPR000109), Major facilitator superfamily, general substrate transporter (InterPro:IPR016196); BEST Arabidopsis thaliana protein match is: Major facilitator superfamily protein (TAIR:AT3G47960.1); Has 3769 Blast hits to 3614 proteins in 562 species: Archae - 0; Bacteria - 609; Metazoa - 518; Fungi - 366; Plants - 2162; Viruses - 0; Other Eukaryotes - 114 (source: NCBI BLink). &amp; (chl4|522163 : 167.0) no description available &amp; (ipr000109 : 151.38283) Proton-dependent oligopeptide transporter family &amp; (reliability: 1248.0) &amp;  (original description: g.125837  ORF g.125837 m.125837 type:complete len:592 (+) comp90097_c0_seq11:417-2192(+))</t>
  </si>
  <si>
    <t>m.63275</t>
  </si>
  <si>
    <t>(loc_os01g65110.1 : 286.0) no description available &amp; (at1g22540 : 184.0) Major facilitator superfamily protein; FUNCTIONS IN: transporter activity; INVOLVED IN: oligopeptide transport; LOCATED IN: membrane; EXPRESSED IN: 22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72140.1); Has 7676 Blast hits to 7510 proteins in 1439 species: Archae - 0; Bacteria - 3907; Metazoa - 586; Fungi - 484; Plants - 2183; Viruses - 0; Other Eukaryotes - 516 (source: NCBI BLink). &amp; (reliability: 368.0) &amp;  (original description: g.63275  ORF g.63275 m.63275 type:internal len:213 (-) comp80321_c0_seq1:2-640(-))</t>
  </si>
  <si>
    <t>m.219427</t>
  </si>
  <si>
    <t>(loc_os02g46460.1 : 730.0) no description available &amp; (at4g21680 : 534.0) Encodes a nitrate transporter (NRT1.8).  Functions in nitrate removal from the xylem sap. Mediates cadmium tolerance.; NITRATE TRANSPORTER 1.8 (NRT1.8); FUNCTIONS IN: transporter activity, nitrate transmembrane transporter activity; INVOLVED IN: response to cadmium ion, oligopeptide transport, response to nitrate; LOCATED IN: plasma membrane, membrane; EXPRESSED IN: 9 plant structures; EXPRESSED DURING: LP.04 four leaves visible, 4 anthesis, petal differentiation and expansion stage; CONTAINS InterPro DOMAIN/s: Oligopeptide transporter (InterPro:IPR000109), Major facilitator superfamily, general substrate transporter (InterPro:IPR016196); BEST Arabidopsis thaliana protein match is: nitrate transporter 1.5 (TAIR:AT1G32450.1); Has 7448 Blast hits to 7020 proteins in 1418 species: Archae - 0; Bacteria - 3502; Metazoa - 786; Fungi - 405; Plants - 2210; Viruses - 0; Other Eukaryotes - 545 (source: NCBI BLink). &amp; (chl4|522163 : 173.0) no description available &amp; (ipr000109 : 163.48354) Proton-dependent oligopeptide transporter family &amp; (reliability: 1068.0) &amp;  (original description: g.219427  ORF g.219427 m.219427 type:complete len:599 (-) comp95537_c0_seq5:527-2323(-))</t>
  </si>
  <si>
    <t>m.169819</t>
  </si>
  <si>
    <t>(loc_os04g59480.1 : 590.0) no description available &amp; (at1g22540 : 497.0) Major facilitator superfamily protein; FUNCTIONS IN: transporter activity; INVOLVED IN: oligopeptide transport; LOCATED IN: membrane; EXPRESSED IN: 22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72140.1); Has 7676 Blast hits to 7510 proteins in 1439 species: Archae - 0; Bacteria - 3907; Metazoa - 586; Fungi - 484; Plants - 2183; Viruses - 0; Other Eukaryotes - 516 (source: NCBI BLink). &amp; (chl4|522163 : 120.0) no description available &amp; (reliability: 994.0) &amp;  (original description: g.169819  ORF g.169819 m.169819 type:complete len:547 (+) comp93229_c0_seq1:421-2061(+))</t>
  </si>
  <si>
    <t>(loc_os10g33170.1 : 311.0) no description available &amp; (at5g46040 : 237.0) Major facilitator superfamily protein; FUNCTIONS IN: transporter activity; INVOLVED IN: oligopeptide transport, response to nematode; LOCATED IN: membrane; EXPRESSED IN: root; CONTAINS InterPro DOMAIN/s: Oligopeptide transporter (InterPro:IPR000109), Major facilitator superfamily, general substrate transporter (InterPro:IPR016196); BEST Arabidopsis thaliana protein match is: peptide transporter 3 (TAIR:AT5G46050.1); Has 1807 Blast hits to 1807 proteins in 277 species: Archae - 0; Bacteria - 0; Metazoa - 736; Fungi - 347; Plants - 385; Viruses - 0; Other Eukaryotes - 339 (source: NCBI BLink). &amp; (chl4|522163 : 120.0) no description available &amp; (reliability: 474.0) &amp;  (original description: g.61004  ORF g.61004 m.61004 type:3prime_partial len:172 (-) comp79568_c0_seq1:1-516(-))</t>
  </si>
  <si>
    <t>(loc_os02g43410.2 : 347.0) no description available &amp; (at5g24380 : 321.0) closest Arabidopsis homolog of Zea maize metal-phytosiderophore/metal-nicotianamine transporter ZmYS1; YELLOW STRIPE like 2 (YSL2); FUNCTIONS IN: oligopeptide transporter activity; INVOLVED IN: oligopeptide transport, response to zinc ion, response to iron ion; LOCATED IN: plasma membrane; EXPRESSED IN: 14 plant structures; EXPRESSED DURING: LP.04 four leaves visible, 4 anthesis, petal differentiation and expansion stage; CONTAINS InterPro DOMAIN/s: Oligopeptide transporter OPT superfamily (InterPro:IPR004813); BEST Arabidopsis thaliana protein match is: YELLOW STRIPE like 3 (TAIR:AT5G53550.2); Has 1729 Blast hits to 1686 proteins in 542 species: Archae - 19; Bacteria - 859; Metazoa - 0; Fungi - 253; Plants - 459; Viruses - 1; Other Eukaryotes - 138 (source: NCBI BLink). &amp; (ipr004813 : 103.94483) Oligopeptide transporter OPT superfamily &amp; (reliability: 711.90344) &amp;  (original description: g.123099  ORF g.123099 m.123099 type:5prime_partial len:238 (+) comp89896_c0_seq2:1-714(+))</t>
  </si>
  <si>
    <t>m.89202</t>
  </si>
  <si>
    <t>(loc_os05g35594.1 : 229.0) no description available &amp; (at1g22540 : 173.0) Major facilitator superfamily protein; FUNCTIONS IN: transporter activity; INVOLVED IN: oligopeptide transport; LOCATED IN: membrane; EXPRESSED IN: 22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72140.1); Has 7676 Blast hits to 7510 proteins in 1439 species: Archae - 0; Bacteria - 3907; Metazoa - 586; Fungi - 484; Plants - 2183; Viruses - 0; Other Eukaryotes - 516 (source: NCBI BLink). &amp; (reliability: 346.0) &amp;  (original description: g.89202  ORF g.89202 m.89202 type:internal len:190 (+) comp85561_c0_seq4:2-574(+))</t>
  </si>
  <si>
    <t>(loc_os10g42900.1 : 681.0) no description available &amp; (at2g02040 : 395.0) Encodes a di- and tri-peptide transporter that recognizes a variety of different amino acid combinations. Expression of the transcripts for this gene can be detected in the embryo through in situ hybridization. This protein does not have nitrate transporter activity based on oocyte transport assays.; peptide transporter 2 (PTR2); FUNCTIONS IN: dipeptide transporter activity, high affinity oligopeptide transporter activity, tripeptide transporter activity, peptide transporter activity, transporter activity; INVOLVED IN: dipeptide transport, tripeptide transport, peptide transport; LOCATED IN: vacuolar membrane, plasma membrane, vacuole, plant-type vacuole; EXPRESSED IN: 24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62200.1); Has 8080 Blast hits to 7668 proteins in 1494 species: Archae - 0; Bacteria - 3960; Metazoa - 799; Fungi - 488; Plants - 2224; Viruses - 0; Other Eukaryotes - 609 (source: NCBI BLink). &amp; (chl4|522163 : 165.0) no description available &amp; (ipr000109 : 154.30367) Proton-dependent oligopeptide transporter family &amp; (reliability: 774.0) &amp;  (original description: g.239443  ORF g.239443 m.239443 type:complete len:577 (-) comp96159_c0_seq1:313-2043(-))</t>
  </si>
  <si>
    <t>m.166031</t>
  </si>
  <si>
    <t>(loc_os04g36040.1 : 937.0) no description available &amp; (at1g33440 : 720.0) Major facilitator superfamily protein; FUNCTIONS IN: transporter activity; INVOLVED IN: oligopeptide transport; LOCATED IN: plasma membrane, membrane; EXPRESSED IN: 18 plant structures; EXPRESSED DURING: 11 growth stages; CONTAINS InterPro DOMAIN/s: Oligopeptide transporter (InterPro:IPR000109), Major facilitator superfamily, general substrate transporter (InterPro:IPR016196); BEST Arabidopsis thaliana protein match is: Major facilitator superfamily protein (TAIR:AT1G59740.1); Has 6684 Blast hits to 6582 proteins in 1312 species: Archae - 0; Bacteria - 3263; Metazoa - 486; Fungi - 360; Plants - 2166; Viruses - 0; Other Eukaryotes - 409 (source: NCBI BLink). &amp; (ipr000109 : 139.02261) Proton-dependent oligopeptide transporter family &amp; (chl4|522163 : 127.0) no description available &amp; (reliability: 1440.0) &amp;  (original description: g.166031  ORF g.166031 m.166031 type:complete len:582 (+) comp93024_c0_seq7:89-1834(+))</t>
  </si>
  <si>
    <t>(loc_os02g47090.1 : 437.0) no description available &amp; (at2g02040 : 271.0) Encodes a di- and tri-peptide transporter that recognizes a variety of different amino acid combinations. Expression of the transcripts for this gene can be detected in the embryo through in situ hybridization. This protein does not have nitrate transporter activity based on oocyte transport assays.; peptide transporter 2 (PTR2); FUNCTIONS IN: dipeptide transporter activity, high affinity oligopeptide transporter activity, tripeptide transporter activity, peptide transporter activity, transporter activity; INVOLVED IN: dipeptide transport, tripeptide transport, peptide transport; LOCATED IN: vacuolar membrane, plasma membrane, vacuole, plant-type vacuole; EXPRESSED IN: 24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62200.1); Has 8080 Blast hits to 7668 proteins in 1494 species: Archae - 0; Bacteria - 3960; Metazoa - 799; Fungi - 488; Plants - 2224; Viruses - 0; Other Eukaryotes - 609 (source: NCBI BLink). &amp; (chl4|522163 : 172.0) no description available &amp; (ipr000109 : 97.94645) Proton-dependent oligopeptide transporter family &amp; (reliability: 540.0) &amp;  (original description: g.180834  ORF g.180834 m.180834 type:3prime_partial len:445 (+) comp93836_c0_seq1:168-1505(+))</t>
  </si>
  <si>
    <t>m.28483</t>
  </si>
  <si>
    <t>(loc_os02g42220.1 : 184.0) no description available &amp; (at3g17650 : 134.0) Arabidopsis thaliana metal-nicotianamine transporter YSL5; YELLOW STRIPE like 5 (YSL5); FUNCTIONS IN: oligopeptide transporter activity; INVOLVED IN: oligopeptide transport, transmembrane transport; LOCATED IN: plasma membrane; CONTAINS InterPro DOMAIN/s: Oligopeptide transporter OPT superfamily (InterPro:IPR004813); BEST Arabidopsis thaliana protein match is: YELLOW STRIPE like 8 (TAIR:AT1G48370.1); Has 1817 Blast hits to 1744 proteins in 553 species: Archae - 19; Bacteria - 918; Metazoa - 0; Fungi - 247; Plants - 486; Viruses - 1; Other Eukaryotes - 146 (source: NCBI BLink). &amp; (reliability: 268.0) &amp;  (original description: g.28483  ORF g.28483 m.28483 type:3prime_partial len:140 (-) comp62879_c1_seq1:3-422(-))</t>
  </si>
  <si>
    <t>m.89936</t>
  </si>
  <si>
    <t>(loc_os06g15370.1 : 249.0) no description available &amp; (at1g68570 : 196.0) Major facilitator superfamily protein; FUNCTIONS IN: transporter activity; INVOLVED IN: oligopeptide transport; LOCATED IN: membrane; EXPRESSED IN: 23 plant structures; EXPRESSED DURING: 13 growth stages; CONTAINS InterPro DOMAIN/s: Oligopeptide transporter (InterPro:IPR000109), Major facilitator superfamily, general substrate transporter (InterPro:IPR016196); BEST Arabidopsis thaliana protein match is: peptide transporter 1 (TAIR:AT3G54140.1); Has 5938 Blast hits to 5565 proteins in 1029 species: Archae - 0; Bacteria - 2262; Metazoa - 736; Fungi - 385; Plants - 2206; Viruses - 0; Other Eukaryotes - 349 (source: NCBI BLink). &amp; (chl4|522163 : 105.0) no description available &amp; (reliability: 392.0) &amp;  (original description: g.89936  ORF g.89936 m.89936 type:3prime_partial len:164 (-) comp85694_c0_seq1:2-493(-))</t>
  </si>
  <si>
    <t>m.125827</t>
  </si>
  <si>
    <t>(loc_os03g48180.1 : 856.0) no description available &amp; (at5g62680 : 606.0) Major facilitator superfamily protein; FUNCTIONS IN: transporter activity; INVOLVED IN: oligopeptide transport, response to karrikin; LOCATED IN: plasma membrane, membrane; EXPRESSED IN: 23 plant structures; EXPRESSED DURING: 13 growth stages; CONTAINS InterPro DOMAIN/s: Oligopeptide transporter (InterPro:IPR000109), Major facilitator superfamily, general substrate transporter (InterPro:IPR016196); BEST Arabidopsis thaliana protein match is: Major facilitator superfamily protein (TAIR:AT3G47960.1); Has 3769 Blast hits to 3614 proteins in 562 species: Archae - 0; Bacteria - 609; Metazoa - 518; Fungi - 366; Plants - 2162; Viruses - 0; Other Eukaryotes - 114 (source: NCBI BLink). &amp; (chl4|522163 : 165.0) no description available &amp; (ipr000109 : 150.71785) Proton-dependent oligopeptide transporter family &amp; (reliability: 1212.0) &amp;  (original description: g.125827  ORF g.125827 m.125827 type:complete len:763 (+) comp90097_c0_seq9:425-2713(+))</t>
  </si>
  <si>
    <t>m.66463</t>
  </si>
  <si>
    <t>(loc_os02g48570.1 : 607.0) no description available &amp; (at1g32450 : 421.0) Transmembrane nitrate transporter. Involved in xylem transport of nitrate from root to shoot. Induced in response to nitrate. Not involved in nitrate uptake. expressed in root pericycle cells.; nitrate transporter 1.5 (NRT1.5); CONTAINS InterPro DOMAIN/s: Oligopeptide transporter (InterPro:IPR000109), Major facilitator superfamily, general substrate transporter (InterPro:IPR016196); BEST Arabidopsis thaliana protein match is: NITRATE TRANSPORTER 1.8 (TAIR:AT4G21680.1); Has 7755 Blast hits to 7381 proteins in 1434 species: Archae - 0; Bacteria - 3851; Metazoa - 707; Fungi - 433; Plants - 2214; Viruses - 0; Other Eukaryotes - 550 (source: NCBI BLink). &amp; (chl4|522163 : 130.0) no description available &amp; (ipr000109 : 118.74117) Proton-dependent oligopeptide transporter family &amp; (reliability: 842.0) &amp;  (original description: g.66463  ORF g.66463 m.66463 type:5prime_partial len:389 (-) comp80953_c1_seq1:590-1756(-))</t>
  </si>
  <si>
    <t>Transmembrane nitrate transporter. Involved in xylem transport of nitrate from root to shoot. Induced in response to nitrate. Not involved in nitrate uptake. expressed in root pericycle cells.</t>
  </si>
  <si>
    <t>m.219414</t>
  </si>
  <si>
    <t>(loc_os02g46460.1 : 909.0) no description available &amp; (at4g21680 : 632.0) Encodes a nitrate transporter (NRT1.8).  Functions in nitrate removal from the xylem sap. Mediates cadmium tolerance.; NITRATE TRANSPORTER 1.8 (NRT1.8); FUNCTIONS IN: transporter activity, nitrate transmembrane transporter activity; INVOLVED IN: response to cadmium ion, oligopeptide transport, response to nitrate; LOCATED IN: plasma membrane, membrane; EXPRESSED IN: 9 plant structures; EXPRESSED DURING: LP.04 four leaves visible, 4 anthesis, petal differentiation and expansion stage; CONTAINS InterPro DOMAIN/s: Oligopeptide transporter (InterPro:IPR000109), Major facilitator superfamily, general substrate transporter (InterPro:IPR016196); BEST Arabidopsis thaliana protein match is: nitrate transporter 1.5 (TAIR:AT1G32450.1); Has 7448 Blast hits to 7020 proteins in 1418 species: Archae - 0; Bacteria - 3502; Metazoa - 786; Fungi - 405; Plants - 2210; Viruses - 0; Other Eukaryotes - 545 (source: NCBI BLink). &amp; (ipr000109 : 165.31612) Proton-dependent oligopeptide transporter family &amp; (chl4|522163 : 154.0) no description available &amp; (reliability: 1264.0) &amp;  (original description: g.219414  ORF g.219414 m.219414 type:complete len:618 (-) comp95537_c0_seq1:527-2380(-))</t>
  </si>
  <si>
    <t>m.125836</t>
  </si>
  <si>
    <t>(loc_os03g48180.1 : 877.0) no description available &amp; (at5g62680 : 631.0) Major facilitator superfamily protein; FUNCTIONS IN: transporter activity; INVOLVED IN: oligopeptide transport, response to karrikin; LOCATED IN: plasma membrane, membrane; EXPRESSED IN: 23 plant structures; EXPRESSED DURING: 13 growth stages; CONTAINS InterPro DOMAIN/s: Oligopeptide transporter (InterPro:IPR000109), Major facilitator superfamily, general substrate transporter (InterPro:IPR016196); BEST Arabidopsis thaliana protein match is: Major facilitator superfamily protein (TAIR:AT3G47960.1); Has 3769 Blast hits to 3614 proteins in 562 species: Archae - 0; Bacteria - 609; Metazoa - 518; Fungi - 366; Plants - 2162; Viruses - 0; Other Eukaryotes - 114 (source: NCBI BLink). &amp; (chl4|522163 : 167.0) no description available &amp; (ipr000109 : 151.22868) Proton-dependent oligopeptide transporter family &amp; (reliability: 1262.0) &amp;  (original description: g.125836  ORF g.125836 m.125836 type:complete len:601 (+) comp90097_c0_seq11:265-2067(+))</t>
  </si>
  <si>
    <t>m.70668</t>
  </si>
  <si>
    <t>(loc_os05g34010.1 : 184.0) no description available &amp; (at1g68570 : 108.0) Major facilitator superfamily protein; FUNCTIONS IN: transporter activity; INVOLVED IN: oligopeptide transport; LOCATED IN: membrane; EXPRESSED IN: 23 plant structures; EXPRESSED DURING: 13 growth stages; CONTAINS InterPro DOMAIN/s: Oligopeptide transporter (InterPro:IPR000109), Major facilitator superfamily, general substrate transporter (InterPro:IPR016196); BEST Arabidopsis thaliana protein match is: peptide transporter 1 (TAIR:AT3G54140.1); Has 5938 Blast hits to 5565 proteins in 1029 species: Archae - 0; Bacteria - 2262; Metazoa - 736; Fungi - 385; Plants - 2206; Viruses - 0; Other Eukaryotes - 349 (source: NCBI BLink). &amp; (reliability: 216.0) &amp;  (original description: g.70668  ORF g.70668 m.70668 type:internal len:120 (+) comp81968_c1_seq1:2-364(+))</t>
  </si>
  <si>
    <t>m.34492</t>
  </si>
  <si>
    <t>(loc_os01g65100.2 : 179.0) no description available &amp; (at1g22540 : 108.0) Major facilitator superfamily protein; FUNCTIONS IN: transporter activity; INVOLVED IN: oligopeptide transport; LOCATED IN: membrane; EXPRESSED IN: 22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72140.1); Has 7676 Blast hits to 7510 proteins in 1439 species: Archae - 0; Bacteria - 3907; Metazoa - 586; Fungi - 484; Plants - 2183; Viruses - 0; Other Eukaryotes - 516 (source: NCBI BLink). &amp; (reliability: 216.0) &amp;  (original description: g.34492  ORF g.34492 m.34492 type:internal len:105 (+) comp67401_c0_seq1:3-320(+))</t>
  </si>
  <si>
    <t>m.125839</t>
  </si>
  <si>
    <t>(loc_os03g48180.1 : 991.0) no description available &amp; (at5g62680 : 601.0) Major facilitator superfamily protein; FUNCTIONS IN: transporter activity; INVOLVED IN: oligopeptide transport, response to karrikin; LOCATED IN: plasma membrane, membrane; EXPRESSED IN: 23 plant structures; EXPRESSED DURING: 13 growth stages; CONTAINS InterPro DOMAIN/s: Oligopeptide transporter (InterPro:IPR000109), Major facilitator superfamily, general substrate transporter (InterPro:IPR016196); BEST Arabidopsis thaliana protein match is: Major facilitator superfamily protein (TAIR:AT3G47960.1); Has 3769 Blast hits to 3614 proteins in 562 species: Archae - 0; Bacteria - 609; Metazoa - 518; Fungi - 366; Plants - 2162; Viruses - 0; Other Eukaryotes - 114 (source: NCBI BLink). &amp; (chl4|522163 : 161.0) no description available &amp; (ipr000109 : 150.55963) Proton-dependent oligopeptide transporter family &amp; (reliability: 1202.0) &amp;  (original description: g.125839  ORF g.125839 m.125839 type:complete len:599 (+) comp90097_c0_seq12:247-2043(+))</t>
  </si>
  <si>
    <t>m.170490</t>
  </si>
  <si>
    <t>(loc_os01g65110.1 : 223.0) no description available &amp; (at1g22540 : 150.0) Major facilitator superfamily protein; FUNCTIONS IN: transporter activity; INVOLVED IN: oligopeptide transport; LOCATED IN: membrane; EXPRESSED IN: 22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72140.1); Has 7676 Blast hits to 7510 proteins in 1439 species: Archae - 0; Bacteria - 3907; Metazoa - 586; Fungi - 484; Plants - 2183; Viruses - 0; Other Eukaryotes - 516 (source: NCBI BLink). &amp; (chl4|522163 : 90.1) no description available &amp; (reliability: 300.0) &amp;  (original description: g.170490  ORF g.170490 m.170490 type:3prime_partial len:172 (+) comp93266_c0_seq6:293-811(+))</t>
  </si>
  <si>
    <t>m.140552</t>
  </si>
  <si>
    <t>(loc_os06g15370.1 : 653.0) no description available &amp; (at1g68570 : 507.0) Major facilitator superfamily protein; FUNCTIONS IN: transporter activity; INVOLVED IN: oligopeptide transport; LOCATED IN: membrane; EXPRESSED IN: 23 plant structures; EXPRESSED DURING: 13 growth stages; CONTAINS InterPro DOMAIN/s: Oligopeptide transporter (InterPro:IPR000109), Major facilitator superfamily, general substrate transporter (InterPro:IPR016196); BEST Arabidopsis thaliana protein match is: peptide transporter 1 (TAIR:AT3G54140.1); Has 5938 Blast hits to 5565 proteins in 1029 species: Archae - 0; Bacteria - 2262; Metazoa - 736; Fungi - 385; Plants - 2206; Viruses - 0; Other Eukaryotes - 349 (source: NCBI BLink). &amp; (ipr000109 : 149.40567) Proton-dependent oligopeptide transporter family &amp; (chl4|522163 : 130.0) no description available &amp; (reliability: 1014.0) &amp;  (original description: g.140552  ORF g.140552 m.140552 type:5prime_partial len:439 (+) comp91433_c0_seq1:1-1317(+))</t>
  </si>
  <si>
    <t>m.257165</t>
  </si>
  <si>
    <t>(loc_os04g45900.1 : 1061.0) no description available &amp; (at5g24380 : 814.0) closest Arabidopsis homolog of Zea maize metal-phytosiderophore/metal-nicotianamine transporter ZmYS1; YELLOW STRIPE like 2 (YSL2); FUNCTIONS IN: oligopeptide transporter activity; INVOLVED IN: oligopeptide transport, response to zinc ion, response to iron ion; LOCATED IN: plasma membrane; EXPRESSED IN: 14 plant structures; EXPRESSED DURING: LP.04 four leaves visible, 4 anthesis, petal differentiation and expansion stage; CONTAINS InterPro DOMAIN/s: Oligopeptide transporter OPT superfamily (InterPro:IPR004813); BEST Arabidopsis thaliana protein match is: YELLOW STRIPE like 3 (TAIR:AT5G53550.2); Has 1729 Blast hits to 1686 proteins in 542 species: Archae - 19; Bacteria - 859; Metazoa - 0; Fungi - 253; Plants - 459; Viruses - 1; Other Eukaryotes - 138 (source: NCBI BLink). &amp; (ipr004813 : 306.41818) Oligopeptide transporter OPT superfamily &amp; (reliability: 1888.2318) &amp;  (original description: g.257165  ORF g.257165 m.257165 type:complete len:673 (-) comp96623_c0_seq1:1997-4015(-))</t>
  </si>
  <si>
    <t>m.219443</t>
  </si>
  <si>
    <t>(loc_os03g04570.1 : 919.0) no description available &amp; (at5g46050 : 668.0) Encodes a di- and tri-peptide transporter involved in responses to wounding, virulent bacterial pathogens, and high NaCl concentrations. The protein is predicted to have 12 transmembrane helicies.; peptide transporter 3 (PTR3); FUNCTIONS IN: dipeptide transporter activity, tripeptide transporter activity, transporter activity; INVOLVED IN: in 12 processes; LOCATED IN: membrane; EXPRESSED IN: 10 plant structures; EXPRESSED DURING: LP.06 six leaves visible, LP.04 four leaves visible, 4 anthesis, C globular stage, petal differentiation and expansion stage; CONTAINS InterPro DOMAIN/s: Oligopeptide transporter (InterPro:IPR000109), Major facilitator superfamily, general substrate transporter (InterPro:IPR016196); BEST Arabidopsis thaliana protein match is: Major facilitator superfamily protein (TAIR:AT5G46040.1); Has 1807 Blast hits to 1807 proteins in 277 species: Archae - 0; Bacteria - 0; Metazoa - 736; Fungi - 347; Plants - 385; Viruses - 0; Other Eukaryotes - 339 (source: NCBI BLink). &amp; (ipr000109 : 201.16887) Proton-dependent oligopeptide transporter family &amp; (chl4|522163 : 201.0) no description available &amp; (reliability: 1336.0) &amp;  (original description: g.219443  ORF g.219443 m.219443 type:complete len:607 (-) comp95537_c0_seq10:174-1994(-))</t>
  </si>
  <si>
    <t>Encodes a di- and tri-peptide transporter involved in responses to wounding, virulent bacterial pathogens, and high NaCl concentrations. The protein is predicted to have 12 transmembrane helicies.</t>
  </si>
  <si>
    <t>m.196156</t>
  </si>
  <si>
    <t>(loc_os01g55610.1 : 165.0) no description available &amp; (at3g16180 : 116.0) Major facilitator superfamily protein; FUNCTIONS IN: transporter activity; INVOLVED IN: oligopeptide transport; LOCATED IN: plasma membrane, membrane; EXPRESSED IN: 22 plant structures; EXPRESSED DURING: 13 growth stages; CONTAINS InterPro DOMAIN/s: Oligopeptide transporter (InterPro:IPR000109), Major facilitator superfamily, general substrate transporter (InterPro:IPR016196); BEST Arabidopsis thaliana protein match is: Major facilitator superfamily protein (TAIR:AT1G52190.1); Has 5584 Blast hits to 5329 proteins in 963 species: Archae - 0; Bacteria - 2098; Metazoa - 610; Fungi - 414; Plants - 2170; Viruses - 0; Other Eukaryotes - 292 (source: NCBI BLink). &amp; (reliability: 232.0) &amp;  (original description: g.196156  ORF g.196156 m.196156 type:3prime_partial len:117 (-) comp94613_c0_seq13:1-351(-))</t>
  </si>
  <si>
    <t>(loc_os01g13710.1 : 103.0) no description available &amp; (at5g24380 : 89.7) closest Arabidopsis homolog of Zea maize metal-phytosiderophore/metal-nicotianamine transporter ZmYS1; YELLOW STRIPE like 2 (YSL2); FUNCTIONS IN: oligopeptide transporter activity; INVOLVED IN: oligopeptide transport, response to zinc ion, response to iron ion; LOCATED IN: plasma membrane; EXPRESSED IN: 14 plant structures; EXPRESSED DURING: LP.04 four leaves visible, 4 anthesis, petal differentiation and expansion stage; CONTAINS InterPro DOMAIN/s: Oligopeptide transporter OPT superfamily (InterPro:IPR004813); BEST Arabidopsis thaliana protein match is: YELLOW STRIPE like 3 (TAIR:AT5G53550.2); Has 1729 Blast hits to 1686 proteins in 542 species: Archae - 19; Bacteria - 859; Metazoa - 0; Fungi - 253; Plants - 459; Viruses - 1; Other Eukaryotes - 138 (source: NCBI BLink). &amp; (reliability: 173.4) &amp;  (original description: g.317651  ORF g.317651 m.317651 type:internal len:114 (-) comp2936470_c0_seq1:3-344(-))</t>
  </si>
  <si>
    <t>m.321482</t>
  </si>
  <si>
    <t>(loc_os01g13710.1 : 246.0) no description available &amp; (at1g65730 : 207.0) Arabidopsis thaliana metal-nicotianamine transporter YSL4; YELLOW STRIPE like 7 (YSL7); FUNCTIONS IN: oligopeptide transporter activity; INVOLVED IN: oligopeptide transport, transmembrane transport; LOCATED IN: plasma membrane; EXPRESSED IN: 10 plant structures; EXPRESSED DURING: 4 anthesis, C globular stage, petal differentiation and expansion stage; CONTAINS InterPro DOMAIN/s: Oligopeptide transporter OPT superfamily (InterPro:IPR004813); BEST Arabidopsis thaliana protein match is: YELLOW STRIPE like 5 (TAIR:AT3G17650.1); Has 1836 Blast hits to 1794 proteins in 556 species: Archae - 19; Bacteria - 893; Metazoa - 0; Fungi - 266; Plants - 510; Viruses - 1; Other Eukaryotes - 147 (source: NCBI BLink). &amp; (ipr004813 : 80.59048) Oligopeptide transporter OPT superfamily &amp; (reliability: 555.0333) &amp;  (original description: g.321482  ORF g.321482 m.321482 type:internal len:176 (-) comp4086288_c0_seq1:3-530(-))</t>
  </si>
  <si>
    <t>m.63468</t>
  </si>
  <si>
    <t>(loc_os01g65200.2 : 140.0) no description available &amp; (at1g72120 : 118.0) Major facilitator superfamily protein; FUNCTIONS IN: transporter activity; INVOLVED IN: oligopeptide transport; LOCATED IN: membrane;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72125.1); Has 30201 Blast hits to 17322 proteins in 780 species: Archae - 12; Bacteria - 1396; Metazoa - 17338; Fungi - 3422; Plants - 5037; Viruses - 0; Other Eukaryotes - 2996 (source: NCBI BLink). &amp; (reliability: 236.0) &amp;  (original description: g.63468  ORF g.63468 m.63468 type:internal len:176 (+) comp80369_c0_seq2:1-531(+))</t>
  </si>
  <si>
    <t>m.125831</t>
  </si>
  <si>
    <t>(loc_os12g44110.2 : 752.0) no description available &amp; (at5g62680 : 572.0) Major facilitator superfamily protein; FUNCTIONS IN: transporter activity; INVOLVED IN: oligopeptide transport, response to karrikin; LOCATED IN: plasma membrane, membrane; EXPRESSED IN: 23 plant structures; EXPRESSED DURING: 13 growth stages; CONTAINS InterPro DOMAIN/s: Oligopeptide transporter (InterPro:IPR000109), Major facilitator superfamily, general substrate transporter (InterPro:IPR016196); BEST Arabidopsis thaliana protein match is: Major facilitator superfamily protein (TAIR:AT3G47960.1); Has 3769 Blast hits to 3614 proteins in 562 species: Archae - 0; Bacteria - 609; Metazoa - 518; Fungi - 366; Plants - 2162; Viruses - 0; Other Eukaryotes - 114 (source: NCBI BLink). &amp; (chl4|522163 : 162.0) no description available &amp; (ipr000109 : 138.48361) Proton-dependent oligopeptide transporter family &amp; (reliability: 1144.0) &amp;  (original description: g.125831  ORF g.125831 m.125831 type:complete len:773 (+) comp90097_c0_seq10:425-2743(+))</t>
  </si>
  <si>
    <t>(loc_os06g49220.1 : 397.0) no description available &amp; (at2g02040 : 272.0) Encodes a di- and tri-peptide transporter that recognizes a variety of different amino acid combinations. Expression of the transcripts for this gene can be detected in the embryo through in situ hybridization. This protein does not have nitrate transporter activity based on oocyte transport assays.; peptide transporter 2 (PTR2); FUNCTIONS IN: dipeptide transporter activity, high affinity oligopeptide transporter activity, tripeptide transporter activity, peptide transporter activity, transporter activity; INVOLVED IN: dipeptide transport, tripeptide transport, peptide transport; LOCATED IN: vacuolar membrane, plasma membrane, vacuole, plant-type vacuole; EXPRESSED IN: 24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62200.1); Has 8080 Blast hits to 7668 proteins in 1494 species: Archae - 0; Bacteria - 3960; Metazoa - 799; Fungi - 488; Plants - 2224; Viruses - 0; Other Eukaryotes - 609 (source: NCBI BLink). &amp; (chl4|522163 : 139.0) no description available &amp; (reliability: 506.0) &amp;  (original description: g.213567  ORF g.213567 m.213567 type:complete len:280 (-) comp95317_c2_seq2:398-1237(-))</t>
  </si>
  <si>
    <t>m.166006</t>
  </si>
  <si>
    <t>(loc_os11g12740.1 : 863.0) no description available &amp; (at1g33440 : 704.0) Major facilitator superfamily protein; FUNCTIONS IN: transporter activity; INVOLVED IN: oligopeptide transport; LOCATED IN: plasma membrane, membrane; EXPRESSED IN: 18 plant structures; EXPRESSED DURING: 11 growth stages; CONTAINS InterPro DOMAIN/s: Oligopeptide transporter (InterPro:IPR000109), Major facilitator superfamily, general substrate transporter (InterPro:IPR016196); BEST Arabidopsis thaliana protein match is: Major facilitator superfamily protein (TAIR:AT1G59740.1); Has 6684 Blast hits to 6582 proteins in 1312 species: Archae - 0; Bacteria - 3263; Metazoa - 486; Fungi - 360; Plants - 2166; Viruses - 0; Other Eukaryotes - 409 (source: NCBI BLink). &amp; (ipr000109 : 139.58221) Proton-dependent oligopeptide transporter family &amp; (chl4|522163 : 117.0) no description available &amp; (reliability: 1408.0) &amp;  (original description: g.166006  ORF g.166006 m.166006 type:complete len:600 (+) comp93024_c0_seq1:173-1972(+))</t>
  </si>
  <si>
    <t>m.125845</t>
  </si>
  <si>
    <t>(loc_os12g44110.2 : 778.0) no description available &amp; (at5g62680 : 597.0) Major facilitator superfamily protein; FUNCTIONS IN: transporter activity; INVOLVED IN: oligopeptide transport, response to karrikin; LOCATED IN: plasma membrane, membrane; EXPRESSED IN: 23 plant structures; EXPRESSED DURING: 13 growth stages; CONTAINS InterPro DOMAIN/s: Oligopeptide transporter (InterPro:IPR000109), Major facilitator superfamily, general substrate transporter (InterPro:IPR016196); BEST Arabidopsis thaliana protein match is: Major facilitator superfamily protein (TAIR:AT3G47960.1); Has 3769 Blast hits to 3614 proteins in 562 species: Archae - 0; Bacteria - 609; Metazoa - 518; Fungi - 366; Plants - 2162; Viruses - 0; Other Eukaryotes - 114 (source: NCBI BLink). &amp; (chl4|522163 : 163.0) no description available &amp; (ipr000109 : 139.14935) Proton-dependent oligopeptide transporter family &amp; (reliability: 1194.0) &amp;  (original description: g.125845  ORF g.125845 m.125845 type:complete len:611 (+) comp90097_c0_seq14:265-2097(+))</t>
  </si>
  <si>
    <t>(loc_os03g04570.1 : 692.0) no description available &amp; (at5g46040 : 549.0) Major facilitator superfamily protein; FUNCTIONS IN: transporter activity; INVOLVED IN: oligopeptide transport, response to nematode; LOCATED IN: membrane; EXPRESSED IN: root; CONTAINS InterPro DOMAIN/s: Oligopeptide transporter (InterPro:IPR000109), Major facilitator superfamily, general substrate transporter (InterPro:IPR016196); BEST Arabidopsis thaliana protein match is: peptide transporter 3 (TAIR:AT5G46050.1); Has 1807 Blast hits to 1807 proteins in 277 species: Archae - 0; Bacteria - 0; Metazoa - 736; Fungi - 347; Plants - 385; Viruses - 0; Other Eukaryotes - 339 (source: NCBI BLink). &amp; (chl4|522163 : 201.0) no description available &amp; (ipr000109 : 179.26517) Proton-dependent oligopeptide transporter family &amp; (reliability: 1098.0) &amp;  (original description: g.219424  ORF g.219424 m.219424 type:complete len:596 (-) comp95537_c0_seq4:527-2314(-))</t>
  </si>
  <si>
    <t>m.23339</t>
  </si>
  <si>
    <t>(loc_os06g03540.1 : 246.0) no description available &amp; (at4g10770 : 202.0) oligopeptide transporter; oligopeptide transporter 7 (OPT7); CONTAINS InterPro DOMAIN/s: Tetrapeptide transporter, OPT1/isp4 (InterPro:IPR004648), Oligopeptide transporter OPT superfamily (InterPro:IPR004813); BEST Arabidopsis thaliana protein match is: oligopeptide transporter 1 (TAIR:AT4G27730.1); Has 1807 Blast hits to 1807 proteins in 277 species: Archae - 0; Bacteria - 0; Metazoa - 736; Fungi - 347; Plants - 385; Viruses - 0; Other Eukaryotes - 339 (source: NCBI BLink). &amp; (reliability: 404.0) &amp;  (original description: g.23339  ORF g.23339 m.23339 type:internal len:126 (+) comp56609_c0_seq1:1-381(+))</t>
  </si>
  <si>
    <t>m.99233</t>
  </si>
  <si>
    <t>(loc_os05g27304.1 : 691.0) no description available &amp; (at3g45680 : 415.0) Major facilitator superfamily protein; FUNCTIONS IN: transporter activity; INVOLVED IN: oligopeptide transport, response to nematode; LOCATED IN: membrane; EXPRESSED IN: 12 plant structures; EXPRESSED DURING: 4 anthesis, C globular stage, petal differentiation and expansion stage;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3G45710.1); Has 3869 Blast hits to 3768 proteins in 536 species: Archae - 0; Bacteria - 851; Metazoa - 459; Fungi - 223; Plants - 2137; Viruses - 0; Other Eukaryotes - 199 (source: NCBI BLink). &amp; (ipr000109 : 96.80289) Proton-dependent oligopeptide transporter family &amp; (chl4|522163 : 93.2) no description available &amp; (reliability: 830.0) &amp;  (original description: g.99233  ORF g.99233 m.99233 type:complete len:567 (-) comp86960_c0_seq1:513-2213(-))</t>
  </si>
  <si>
    <t>(loc_os04g50940.1 : 532.0) no description available &amp; (at2g02040 : 271.0) Encodes a di- and tri-peptide transporter that recognizes a variety of different amino acid combinations. Expression of the transcripts for this gene can be detected in the embryo through in situ hybridization. This protein does not have nitrate transporter activity based on oocyte transport assays.; peptide transporter 2 (PTR2); FUNCTIONS IN: dipeptide transporter activity, high affinity oligopeptide transporter activity, tripeptide transporter activity, peptide transporter activity, transporter activity; INVOLVED IN: dipeptide transport, tripeptide transport, peptide transport; LOCATED IN: vacuolar membrane, plasma membrane, vacuole, plant-type vacuole; EXPRESSED IN: 24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62200.1); Has 8080 Blast hits to 7668 proteins in 1494 species: Archae - 0; Bacteria - 3960; Metazoa - 799; Fungi - 488; Plants - 2224; Viruses - 0; Other Eukaryotes - 609 (source: NCBI BLink). &amp; (chl4|522163 : 158.0) no description available &amp; (ipr000109 : 100.28413) Proton-dependent oligopeptide transporter family &amp; (reliability: 516.0) &amp;  (original description: g.180839  ORF g.180839 m.180839 type:3prime_partial len:343 (+) comp93836_c0_seq3:196-1227(+))</t>
  </si>
  <si>
    <t>(loc_os04g50940.2 : 329.0) no description available &amp; (at2g02040 : 173.0) Encodes a di- and tri-peptide transporter that recognizes a variety of different amino acid combinations. Expression of the transcripts for this gene can be detected in the embryo through in situ hybridization. This protein does not have nitrate transporter activity based on oocyte transport assays.; peptide transporter 2 (PTR2); FUNCTIONS IN: dipeptide transporter activity, high affinity oligopeptide transporter activity, tripeptide transporter activity, peptide transporter activity, transporter activity; INVOLVED IN: dipeptide transport, tripeptide transport, peptide transport; LOCATED IN: vacuolar membrane, plasma membrane, vacuole, plant-type vacuole; EXPRESSED IN: 24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62200.1); Has 8080 Blast hits to 7668 proteins in 1494 species: Archae - 0; Bacteria - 3960; Metazoa - 799; Fungi - 488; Plants - 2224; Viruses - 0; Other Eukaryotes - 609 (source: NCBI BLink). &amp; (chl4|522163 : 89.4) no description available &amp; (reliability: 336.0) &amp;  (original description: g.180857  ORF g.180857 m.180857 type:5prime_partial len:206 (+) comp93836_c1_seq3:3-620(+))</t>
  </si>
  <si>
    <t>m.138204</t>
  </si>
  <si>
    <t>(loc_os03g54000.1 : 1350.0) no description available &amp; (at4g16370 : 1227.0) Encodes an oligopeptide transporter involved in  metal homeostasis.; oligopeptide transporter (OPT3); CONTAINS InterPro DOMAIN/s: Tetrapeptide transporter, OPT1/isp4 (InterPro:IPR004648), Oligopeptide transporter OPT superfamily (InterPro:IPR004813); BEST Arabidopsis thaliana protein match is: oligopeptide transporter 2 (TAIR:AT1G09930.1); Has 1146 Blast hits to 1125 proteins in 109 species: Archae - 0; Bacteria - 26; Metazoa - 0; Fungi - 775; Plants - 337; Viruses - 0; Other Eukaryotes - 8 (source: NCBI BLink). &amp; (ipr004813 : 411.90036) Oligopeptide transporter OPT superfamily &amp; (reliability: 3174.8257) &amp;  (original description: g.138204  ORF g.138204 m.138204 type:complete len:753 (+) comp91228_c0_seq1:413-2671(+))</t>
  </si>
  <si>
    <t>Encodes an oligopeptide transporter involved in  metal homeostasis.</t>
  </si>
  <si>
    <t>m.112322</t>
  </si>
  <si>
    <t>(loc_os05g34000.1 : 381.0) no description available &amp; (at1g68570 : 233.0) Major facilitator superfamily protein; FUNCTIONS IN: transporter activity; INVOLVED IN: oligopeptide transport; LOCATED IN: membrane; EXPRESSED IN: 23 plant structures; EXPRESSED DURING: 13 growth stages; CONTAINS InterPro DOMAIN/s: Oligopeptide transporter (InterPro:IPR000109), Major facilitator superfamily, general substrate transporter (InterPro:IPR016196); BEST Arabidopsis thaliana protein match is: peptide transporter 1 (TAIR:AT3G54140.1); Has 5938 Blast hits to 5565 proteins in 1029 species: Archae - 0; Bacteria - 2262; Metazoa - 736; Fungi - 385; Plants - 2206; Viruses - 0; Other Eukaryotes - 349 (source: NCBI BLink). &amp; (chl4|522163 : 105.0) no description available &amp; (reliability: 466.0) &amp;  (original description: g.112322  ORF g.112322 m.112322 type:5prime_partial len:262 (+) comp88756_c0_seq1:2-787(+))</t>
  </si>
  <si>
    <t>m.166014</t>
  </si>
  <si>
    <t>(loc_os11g12740.1 : 809.0) no description available &amp; (at1g33440 : 662.0) Major facilitator superfamily protein; FUNCTIONS IN: transporter activity; INVOLVED IN: oligopeptide transport; LOCATED IN: plasma membrane, membrane; EXPRESSED IN: 18 plant structures; EXPRESSED DURING: 11 growth stages; CONTAINS InterPro DOMAIN/s: Oligopeptide transporter (InterPro:IPR000109), Major facilitator superfamily, general substrate transporter (InterPro:IPR016196); BEST Arabidopsis thaliana protein match is: Major facilitator superfamily protein (TAIR:AT1G59740.1); Has 6684 Blast hits to 6582 proteins in 1312 species: Archae - 0; Bacteria - 3263; Metazoa - 486; Fungi - 360; Plants - 2166; Viruses - 0; Other Eukaryotes - 409 (source: NCBI BLink). &amp; (ipr000109 : 139.66924) Proton-dependent oligopeptide transporter family &amp; (chl4|522163 : 126.0) no description available &amp; (reliability: 1324.0) &amp;  (original description: g.166014  ORF g.166014 m.166014 type:complete len:589 (+) comp93024_c0_seq3:192-1958(+))</t>
  </si>
  <si>
    <t>m.73800</t>
  </si>
  <si>
    <t>(at5g13400 : 136.0) Major facilitator superfamily protein; FUNCTIONS IN: transporter activity; INVOLVED IN: oligopeptide transport; LOCATED IN: membrane; EXPRESSED IN: 21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peptide transporter  5 (TAIR:AT5G01180.1); Has 1807 Blast hits to 1807 proteins in 277 species: Archae - 0; Bacteria - 0; Metazoa - 736; Fungi - 347; Plants - 385; Viruses - 0; Other Eukaryotes - 339 (source: NCBI BLink). &amp; (loc_os01g01360.1 : 135.0) no description available &amp; (reliability: 272.0) &amp;  (original description: g.73800  ORF g.73800 m.73800 type:3prime_partial len:142 (-) comp82800_c0_seq1:2-427(-))</t>
  </si>
  <si>
    <t>m.26398</t>
  </si>
  <si>
    <t>(loc_os10g33210.1 : 607.0) no description available &amp; (at5g46050 : 480.0) Encodes a di- and tri-peptide transporter involved in responses to wounding, virulent bacterial pathogens, and high NaCl concentrations. The protein is predicted to have 12 transmembrane helicies.; peptide transporter 3 (PTR3); FUNCTIONS IN: dipeptide transporter activity, tripeptide transporter activity, transporter activity; INVOLVED IN: in 12 processes; LOCATED IN: membrane; EXPRESSED IN: 10 plant structures; EXPRESSED DURING: LP.06 six leaves visible, LP.04 four leaves visible, 4 anthesis, C globular stage, petal differentiation and expansion stage; CONTAINS InterPro DOMAIN/s: Oligopeptide transporter (InterPro:IPR000109), Major facilitator superfamily, general substrate transporter (InterPro:IPR016196); BEST Arabidopsis thaliana protein match is: Major facilitator superfamily protein (TAIR:AT5G46040.1); Has 1807 Blast hits to 1807 proteins in 277 species: Archae - 0; Bacteria - 0; Metazoa - 736; Fungi - 347; Plants - 385; Viruses - 0; Other Eukaryotes - 339 (source: NCBI BLink). &amp; (chl4|522163 : 122.0) no description available &amp; (ipr000109 : 119.5521) Proton-dependent oligopeptide transporter family &amp; (reliability: 960.0) &amp;  (original description: g.26398  ORF g.26398 m.26398 type:5prime_partial len:406 (-) comp60719_c1_seq1:220-1437(-))</t>
  </si>
  <si>
    <t>m.23412</t>
  </si>
  <si>
    <t>(loc_os04g59480.1 : 235.0) no description available &amp; (at1g72120 : 221.0) Major facilitator superfamily protein; FUNCTIONS IN: transporter activity; INVOLVED IN: oligopeptide transport; LOCATED IN: membrane;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72125.1); Has 30201 Blast hits to 17322 proteins in 780 species: Archae - 12; Bacteria - 1396; Metazoa - 17338; Fungi - 3422; Plants - 5037; Viruses - 0; Other Eukaryotes - 2996 (source: NCBI BLink). &amp; (chl4|522163 : 97.4) no description available &amp; (reliability: 442.0) &amp;  (original description: g.23412  ORF g.23412 m.23412 type:internal len:182 (+) comp56721_c2_seq1:2-550(+))</t>
  </si>
  <si>
    <t>(loc_os01g04950.3 : 681.0) no description available &amp; (at5g01180 : 607.0) Encodes a dipeptide transporter expressed in pollen and ovules during early seed development. GFP-tagged PTR5 localizes to the plasma membrane.; peptide transporter  5 (PTR5); CONTAINS InterPro DOMAIN/s: PTR2 family proton/oligopeptide symporter, conserved site (InterPro:IPR018456), Oligopeptide transporter (InterPro:IPR000109), Major facilitator superfamily, general substrate transporter (InterPro:IPR016196); BEST Arabidopsis thaliana protein match is: peptide transporter 1 (TAIR:AT3G54140.1); Has 1807 Blast hits to 1807 proteins in 277 species: Archae - 0; Bacteria - 0; Metazoa - 736; Fungi - 347; Plants - 385; Viruses - 0; Other Eukaryotes - 339 (source: NCBI BLink). &amp; (ipr000109 : 201.7112) Proton-dependent oligopeptide transporter family &amp; (chl4|522163 : 175.0) no description available &amp; (reliability: 1214.0) &amp;  (original description: g.219436  ORF g.219436 m.219436 type:complete len:615 (-) comp95537_c0_seq8:424-2268(-))</t>
  </si>
  <si>
    <t>m.196141</t>
  </si>
  <si>
    <t>(loc_os01g55610.1 : 766.0) no description available &amp; (at1g52190 : 468.0) Major facilitator superfamily protein; FUNCTIONS IN: transporter activity; INVOLVED IN: oligopeptide transport; LOCATED IN: membrane; EXPRESSED IN: 22 plant structures; EXPRESSED DURING: 13 growth stages; CONTAINS InterPro DOMAIN/s: Oligopeptide transporter (InterPro:IPR000109), Major facilitator superfamily, general substrate transporter (InterPro:IPR016196); BEST Arabidopsis thaliana protein match is: Major facilitator superfamily protein (TAIR:AT3G16180.1); Has 5212 Blast hits to 5001 proteins in 870 species: Archae - 0; Bacteria - 1843; Metazoa - 575; Fungi - 389; Plants - 2143; Viruses - 0; Other Eukaryotes - 262 (source: NCBI BLink). &amp; (chl4|522163 : 140.0) no description available &amp; (ipr000109 : 131.06503) Proton-dependent oligopeptide transporter family &amp; (reliability: 936.0) &amp;  (original description: g.196141  ORF g.196141 m.196141 type:complete len:577 (-) comp94613_c0_seq10:390-2120(-))</t>
  </si>
  <si>
    <t>(loc_os03g04570.1 : 780.0) no description available &amp; (at3g54140 : 653.0) Encodes a di- and tri-peptide transporter that recognizes a variety of different amino acid combinations. GFP-tagged PTR1 localizes to the plasma membrane and has 8 to 11 predicted transmembrane domains. PTR1 is expressed in a number of different vascular tissues throughout the plant based on promoter:GUS expression analysis. ptr1 mutants have a lower dry weight than wild type plants when both are grown with Pro-Ala or Ala-Ala dipeptides as their nitrogen source, suggesting that PTR1 plays a role in dipeptide uptake in the roots. Furthermore N content of ptr1 mutants is lower than that of wild type plants when grown with Pro-Ala or a mixture of dipeptides as nitrogen source; peptide transporter 1 (PTR1); FUNCTIONS IN: dipeptide transporter activity, tripeptide transporter activity, transporter activity; INVOLVED IN: dipeptide transport, oligopeptide transport, nitrogen compound metabolic process, tripeptide transport; LOCATED IN: plasma membrane, membrane; EXPRESSED IN: 40 plant structures; EXPRESSED DURING: 10 growth stages; CONTAINS InterPro DOMAIN/s: PTR2 family proton/oligopeptide symporter, conserved site (InterPro:IPR018456), Oligopeptide transporter (InterPro:IPR000109), Major facilitator superfamily, general substrate transporter (InterPro:IPR016196); BEST Arabidopsis thaliana protein match is: peptide transporter  5 (TAIR:AT5G01180.1); Has 8339 Blast hits to 7886 proteins in 1502 species: Archae - 0; Bacteria - 4164; Metazoa - 798; Fungi - 498; Plants - 2234; Viruses - 0; Other Eukaryotes - 645 (source: NCBI BLink). &amp; (ipr000109 : 217.5218) Proton-dependent oligopeptide transporter family &amp; (chl4|522163 : 201.0) no description available &amp; (reliability: 1306.0) &amp;  (original description: g.219433  ORF g.219433 m.219433 type:complete len:612 (-) comp95537_c0_seq7:424-2259(-))</t>
  </si>
  <si>
    <t>m.89938</t>
  </si>
  <si>
    <t>(loc_os06g15370.1 : 155.0) no description available &amp; (at1g68570 : 129.0) Major facilitator superfamily protein; FUNCTIONS IN: transporter activity; INVOLVED IN: oligopeptide transport; LOCATED IN: membrane; EXPRESSED IN: 23 plant structures; EXPRESSED DURING: 13 growth stages; CONTAINS InterPro DOMAIN/s: Oligopeptide transporter (InterPro:IPR000109), Major facilitator superfamily, general substrate transporter (InterPro:IPR016196); BEST Arabidopsis thaliana protein match is: peptide transporter 1 (TAIR:AT3G54140.1); Has 5938 Blast hits to 5565 proteins in 1029 species: Archae - 0; Bacteria - 2262; Metazoa - 736; Fungi - 385; Plants - 2206; Viruses - 0; Other Eukaryotes - 349 (source: NCBI BLink). &amp; (reliability: 258.0) &amp;  (original description: g.89938  ORF g.89938 m.89938 type:complete len:116 (-) comp85694_c0_seq2:34-381(-))</t>
  </si>
  <si>
    <t>(loc_os01g04950.3 : 705.0) no description available &amp; (at5g01180 : 617.0) Encodes a dipeptide transporter expressed in pollen and ovules during early seed development. GFP-tagged PTR5 localizes to the plasma membrane.; peptide transporter  5 (PTR5); CONTAINS InterPro DOMAIN/s: PTR2 family proton/oligopeptide symporter, conserved site (InterPro:IPR018456), Oligopeptide transporter (InterPro:IPR000109), Major facilitator superfamily, general substrate transporter (InterPro:IPR016196); BEST Arabidopsis thaliana protein match is: peptide transporter 1 (TAIR:AT3G54140.1); Has 1807 Blast hits to 1807 proteins in 277 species: Archae - 0; Bacteria - 0; Metazoa - 736; Fungi - 347; Plants - 385; Viruses - 0; Other Eukaryotes - 339 (source: NCBI BLink). &amp; (ipr000109 : 207.58934) Proton-dependent oligopeptide transporter family &amp; (chl4|522163 : 175.0) no description available &amp; (reliability: 1234.0) &amp;  (original description: g.219429  ORF g.219429 m.219429 type:complete len:583 (-) comp95537_c0_seq6:424-2172(-))</t>
  </si>
  <si>
    <t>(loc_os02g47090.1 : 192.0) no description available &amp; (at2g02040 : 131.0) Encodes a di- and tri-peptide transporter that recognizes a variety of different amino acid combinations. Expression of the transcripts for this gene can be detected in the embryo through in situ hybridization. This protein does not have nitrate transporter activity based on oocyte transport assays.; peptide transporter 2 (PTR2); FUNCTIONS IN: dipeptide transporter activity, high affinity oligopeptide transporter activity, tripeptide transporter activity, peptide transporter activity, transporter activity; INVOLVED IN: dipeptide transport, tripeptide transport, peptide transport; LOCATED IN: vacuolar membrane, plasma membrane, vacuole, plant-type vacuole; EXPRESSED IN: 24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62200.1); Has 8080 Blast hits to 7668 proteins in 1494 species: Archae - 0; Bacteria - 3960; Metazoa - 799; Fungi - 488; Plants - 2224; Viruses - 0; Other Eukaryotes - 609 (source: NCBI BLink). &amp; (reliability: 254.0) &amp;  (original description: g.213582  ORF g.213582 m.213582 type:complete len:144 (+) comp95317_c2_seq4:118-549(+))</t>
  </si>
  <si>
    <t>m.219416</t>
  </si>
  <si>
    <t>(loc_os02g46460.1 : 717.0) no description available &amp; (at4g21680 : 609.0) Encodes a nitrate transporter (NRT1.8).  Functions in nitrate removal from the xylem sap. Mediates cadmium tolerance.; NITRATE TRANSPORTER 1.8 (NRT1.8); FUNCTIONS IN: transporter activity, nitrate transmembrane transporter activity; INVOLVED IN: response to cadmium ion, oligopeptide transport, response to nitrate; LOCATED IN: plasma membrane, membrane; EXPRESSED IN: 9 plant structures; EXPRESSED DURING: LP.04 four leaves visible, 4 anthesis, petal differentiation and expansion stage; CONTAINS InterPro DOMAIN/s: Oligopeptide transporter (InterPro:IPR000109), Major facilitator superfamily, general substrate transporter (InterPro:IPR016196); BEST Arabidopsis thaliana protein match is: nitrate transporter 1.5 (TAIR:AT1G32450.1); Has 7448 Blast hits to 7020 proteins in 1418 species: Archae - 0; Bacteria - 3502; Metazoa - 786; Fungi - 405; Plants - 2210; Viruses - 0; Other Eukaryotes - 545 (source: NCBI BLink). &amp; (ipr000109 : 203.495) Proton-dependent oligopeptide transporter family &amp; (chl4|522163 : 175.0) no description available &amp; (reliability: 1218.0) &amp;  (original description: g.219416  ORF g.219416 m.219416 type:complete len:634 (-) comp95537_c0_seq2:424-2325(-))</t>
  </si>
  <si>
    <t>m.70670</t>
  </si>
  <si>
    <t>(loc_os05g33960.1 : 276.0) no description available &amp; (at1g68570 : 219.0) Major facilitator superfamily protein; FUNCTIONS IN: transporter activity; INVOLVED IN: oligopeptide transport; LOCATED IN: membrane; EXPRESSED IN: 23 plant structures; EXPRESSED DURING: 13 growth stages; CONTAINS InterPro DOMAIN/s: Oligopeptide transporter (InterPro:IPR000109), Major facilitator superfamily, general substrate transporter (InterPro:IPR016196); BEST Arabidopsis thaliana protein match is: peptide transporter 1 (TAIR:AT3G54140.1); Has 5938 Blast hits to 5565 proteins in 1029 species: Archae - 0; Bacteria - 2262; Metazoa - 736; Fungi - 385; Plants - 2206; Viruses - 0; Other Eukaryotes - 349 (source: NCBI BLink). &amp; (ipr000109 : 83.71404) Proton-dependent oligopeptide transporter family &amp; (reliability: 438.0) &amp;  (original description: g.70670  ORF g.70670 m.70670 type:internal len:190 (+) comp81968_c2_seq1:2-574(+))</t>
  </si>
  <si>
    <t>(loc_os02g47090.1 : 525.0) no description available &amp; (at1g62200 : 276.0) Major facilitator superfamily protein; FUNCTIONS IN: transporter activity; INVOLVED IN: oligopeptide transport; LOCATED IN: membrane; EXPRESSED IN: 23 plant structures; EXPRESSED DURING: 15 growth stages; CONTAINS InterPro DOMAIN/s: PTR2 family proton/oligopeptide symporter, conserved site (InterPro:IPR018456), Oligopeptide transporter (InterPro:IPR000109), Major facilitator superfamily, general substrate transporter (InterPro:IPR016196); BEST Arabidopsis thaliana protein match is: peptide transporter 2 (TAIR:AT2G02040.1); Has 8090 Blast hits to 7669 proteins in 1476 species: Archae - 0; Bacteria - 3978; Metazoa - 789; Fungi - 491; Plants - 2227; Viruses - 0; Other Eukaryotes - 605 (source: NCBI BLink). &amp; (chl4|522163 : 169.0) no description available &amp; (ipr000109 : 99.6845) Proton-dependent oligopeptide transporter family &amp; (reliability: 552.0) &amp;  (original description: g.180847  ORF g.180847 m.180847 type:3prime_partial len:327 (+) comp93836_c0_seq7:119-1102(+))</t>
  </si>
  <si>
    <t>m.170476</t>
  </si>
  <si>
    <t>(loc_os05g33960.1 : 940.0) no description available &amp; (at1g68570 : 600.0) Major facilitator superfamily protein; FUNCTIONS IN: transporter activity; INVOLVED IN: oligopeptide transport; LOCATED IN: membrane; EXPRESSED IN: 23 plant structures; EXPRESSED DURING: 13 growth stages; CONTAINS InterPro DOMAIN/s: Oligopeptide transporter (InterPro:IPR000109), Major facilitator superfamily, general substrate transporter (InterPro:IPR016196); BEST Arabidopsis thaliana protein match is: peptide transporter 1 (TAIR:AT3G54140.1); Has 5938 Blast hits to 5565 proteins in 1029 species: Archae - 0; Bacteria - 2262; Metazoa - 736; Fungi - 385; Plants - 2206; Viruses - 0; Other Eukaryotes - 349 (source: NCBI BLink). &amp; (ipr000109 : 205.84636) Proton-dependent oligopeptide transporter family &amp; (chl4|522163 : 145.0) no description available &amp; (reliability: 1200.0) &amp;  (original description: g.170476  ORF g.170476 m.170476 type:complete len:601 (+) comp93266_c0_seq1:307-2109(+))</t>
  </si>
  <si>
    <t>m.21797</t>
  </si>
  <si>
    <t>(loc_os01g67630.2 : 345.0) no description available &amp; (at5g01180 : 262.0) Encodes a dipeptide transporter expressed in pollen and ovules during early seed development. GFP-tagged PTR5 localizes to the plasma membrane.; peptide transporter  5 (PTR5); CONTAINS InterPro DOMAIN/s: PTR2 family proton/oligopeptide symporter, conserved site (InterPro:IPR018456), Oligopeptide transporter (InterPro:IPR000109), Major facilitator superfamily, general substrate transporter (InterPro:IPR016196); BEST Arabidopsis thaliana protein match is: peptide transporter 1 (TAIR:AT3G54140.1); Has 1807 Blast hits to 1807 proteins in 277 species: Archae - 0; Bacteria - 0; Metazoa - 736; Fungi - 347; Plants - 385; Viruses - 0; Other Eukaryotes - 339 (source: NCBI BLink). &amp; (chl4|522163 : 140.0) no description available &amp; (reliability: 524.0) &amp;  (original description: g.21797  ORF g.21797 m.21797 type:5prime_partial len:249 (+) comp54173_c0_seq1:2-748(+))</t>
  </si>
  <si>
    <t>m.24228</t>
  </si>
  <si>
    <t>(loc_os12g44110.2 : 161.0) no description available &amp; (at1g69870 : 110.0) Encodes a low affinity nitrate transporter NRT1.7.  Expressed in phloem.  Responsible for source-to-sink remobilization of nitrate.; nitrate transporter 1.7 (NRT1.7); FUNCTIONS IN: low affinity nitrate transmembrane transporter activity, transporter activity; INVOLVED IN: oligopeptide transport, response to salt stress, nitrate transport, low affinity nitrate transport; LOCATED IN: plasma membrane, membrane; EXPRESSED IN: 23 plant structures; EXPRESSED DURING: 13 growth stages; CONTAINS InterPro DOMAIN/s: Oligopeptide transporter (InterPro:IPR000109), Major facilitator superfamily, general substrate transporter (InterPro:IPR016196); BEST Arabidopsis thaliana protein match is: nitrate transporter 1.6 (TAIR:AT1G27080.1); Has 4600 Blast hits to 4423 proteins in 820 species: Archae - 0; Bacteria - 1236; Metazoa - 519; Fungi - 428; Plants - 2212; Viruses - 0; Other Eukaryotes - 205 (source: NCBI BLink). &amp; (reliability: 220.0) &amp;  (original description: g.24228  ORF g.24228 m.24228 type:internal len:114 (-) comp57901_c0_seq1:3-344(-))</t>
  </si>
  <si>
    <t>m.135360</t>
  </si>
  <si>
    <t>(loc_os03g60850.1 : 510.0) no description available &amp; (at3g53960 : 362.0) Major facilitator superfamily protein; FUNCTIONS IN: transporter activity; INVOLVED IN: oligopeptide transport; LOCATED IN: plasma membrane, membrane; EXPRESSED IN: 22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2G37900.1); Has 6025 Blast hits to 5886 proteins in 1158 species: Archae - 0; Bacteria - 2442; Metazoa - 501; Fungi - 426; Plants - 2213; Viruses - 0; Other Eukaryotes - 443 (source: NCBI BLink). &amp; (ipr000109 : 107.433044) Proton-dependent oligopeptide transporter family &amp; (chl4|522163 : 90.5) no description available &amp; (reliability: 724.0) &amp;  (original description: g.135360  ORF g.135360 m.135360 type:5prime_partial len:415 (-) comp90983_c0_seq6:339-1583(-))</t>
  </si>
  <si>
    <t>(loc_os02g47090.1 : 201.0) no description available &amp; (at2g02040 : 117.0) Encodes a di- and tri-peptide transporter that recognizes a variety of different amino acid combinations. Expression of the transcripts for this gene can be detected in the embryo through in situ hybridization. This protein does not have nitrate transporter activity based on oocyte transport assays.; peptide transporter 2 (PTR2); FUNCTIONS IN: dipeptide transporter activity, high affinity oligopeptide transporter activity, tripeptide transporter activity, peptide transporter activity, transporter activity; INVOLVED IN: dipeptide transport, tripeptide transport, peptide transport; LOCATED IN: vacuolar membrane, plasma membrane, vacuole, plant-type vacuole; EXPRESSED IN: 24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62200.1); Has 8080 Blast hits to 7668 proteins in 1494 species: Archae - 0; Bacteria - 3960; Metazoa - 799; Fungi - 488; Plants - 2224; Viruses - 0; Other Eukaryotes - 609 (source: NCBI BLink). &amp; (reliability: 212.0) &amp;  (original description: g.12026  ORF g.12026 m.12026 type:internal len:145 (+) comp36331_c1_seq1:2-439(+))</t>
  </si>
  <si>
    <t>m.27527</t>
  </si>
  <si>
    <t>(loc_os03g60850.1 : 147.0) no description available &amp; (at2g37900 : 123.0) Major facilitator superfamily protein; FUNCTIONS IN: transporter activity; INVOLVED IN: oligopeptide transport; LOCATED IN: membrane; EXPRESSED IN: 15 plant structures; EXPRESSED DURING: 7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3G53960.1); Has 7031 Blast hits to 6882 proteins in 1319 species: Archae - 0; Bacteria - 3384; Metazoa - 508; Fungi - 445; Plants - 2220; Viruses - 0; Other Eukaryotes - 474 (source: NCBI BLink). &amp; (reliability: 246.0) &amp;  (original description: g.27527  ORF g.27527 m.27527 type:3prime_partial len:106 (-) comp62013_c0_seq1:2-319(-))</t>
  </si>
  <si>
    <t>Peroxisomes</t>
  </si>
  <si>
    <t>transport.peroxisomes</t>
  </si>
  <si>
    <t>m.104944</t>
  </si>
  <si>
    <t>(loc_os09g33470.1 : 578.0) no description available &amp; (at2g39970 : 368.0) Mitochondrial substrate carrier family protein; FUNCTIONS IN: binding; INVOLVED IN: transport, transmembrane transport; LOCATED IN: mitochondrial inner membrane, peroxisomal membrane, plasma membrane; EXPRESSED IN: 23 plant structures; EXPRESSED DURING: 15 growth stages; CONTAINS InterPro DOMAIN/s: Mitochondrial substrate carrier (InterPro:IPR001993), Mitochondrial substrate/solute carrier (InterPro:IPR018108); BEST Arabidopsis thaliana protein match is: folate transporter 1 (TAIR:AT5G66380.1); Has 16603 Blast hits to 11434 proteins in 397 species: Archae - 0; Bacteria - 4; Metazoa - 7348; Fungi - 4678; Plants - 2931; Viruses - 0; Other Eukaryotes - 1642 (source: NCBI BLink). &amp; (chl4|525053 : 182.0) no description available &amp; (reliability: 736.0) &amp;  (original description: g.104944  ORF g.104944 m.104944 type:complete len:359 (+) comp87725_c0_seq1:289-1365(+))</t>
  </si>
  <si>
    <t>m.175179</t>
  </si>
  <si>
    <t>(loc_os03g15860.1 : 566.0) no description available &amp; (at2g39970 : 405.0) Mitochondrial substrate carrier family protein; FUNCTIONS IN: binding; INVOLVED IN: transport, transmembrane transport; LOCATED IN: mitochondrial inner membrane, peroxisomal membrane, plasma membrane; EXPRESSED IN: 23 plant structures; EXPRESSED DURING: 15 growth stages; CONTAINS InterPro DOMAIN/s: Mitochondrial substrate carrier (InterPro:IPR001993), Mitochondrial substrate/solute carrier (InterPro:IPR018108); BEST Arabidopsis thaliana protein match is: folate transporter 1 (TAIR:AT5G66380.1); Has 16603 Blast hits to 11434 proteins in 397 species: Archae - 0; Bacteria - 4; Metazoa - 7348; Fungi - 4678; Plants - 2931; Viruses - 0; Other Eukaryotes - 1642 (source: NCBI BLink). &amp; (chl4|525053 : 204.0) no description available &amp; (reliability: 810.0) &amp;  (original description: g.175179  ORF g.175179 m.175179 type:complete len:343 (+) comp93558_c0_seq1:217-1245(+))</t>
  </si>
  <si>
    <t>Phosphate</t>
  </si>
  <si>
    <t>transport.phosphate</t>
  </si>
  <si>
    <t>m.53646</t>
  </si>
  <si>
    <t>(loc_os08g45000.1 : 252.0) no description available &amp; (at2g32830 : 248.0) Encodes Pht1;5, a member of the Pht1 family of phosphate transporters which include: Pht1;1/At5g43350, Pht1;2/At5g43370, Pht1;3/At5g43360, Pht1;4/At2g38940, Pht1;5/At2g32830, Pht1;6/At5g43340, Pht1;7/At3g54700, Pht1;8/At1g20860, Pht1;9/At1g76430 (Plant Journal 2002, 31:341).; phosphate transporter 1;5 (PHT1;5); FUNCTIONS IN: phosphate transmembrane transporter activity, inorganic phosphate transmembrane transporter activity; INVOLVED IN: transport, phosphate transport, transmembrane transport; LOCATED IN: integral to membrane; EXPRESSED IN: stem, stamen; EXPRESSED DURING: 4 anthesis; CONTAINS InterPro DOMAIN/s: Major facilitator superfamily (InterPro:IPR020846), General substrate transporter (InterPro:IPR005828), Phosphate permease (InterPro:IPR004738), Major facilitator superfamily, general substrate transporter (InterPro:IPR016196); BEST Arabidopsis thaliana protein match is: phosphate transporter 1;7 (TAIR:AT3G54700.1); Has 28228 Blast hits to 28118 proteins in 2102 species: Archae - 628; Bacteria - 20249; Metazoa - 1556; Fungi - 3455; Plants - 1515; Viruses - 2; Other Eukaryotes - 823 (source: NCBI BLink). &amp; (reliability: 496.0) &amp;  (original description: g.53646  ORF g.53646 m.53646 type:internal len:167 (+) comp77114_c0_seq1:2-505(+))</t>
  </si>
  <si>
    <t>Encodes Pht1</t>
  </si>
  <si>
    <t>m.299752</t>
  </si>
  <si>
    <t>(loc_os12g40340.1 : 805.0) no description available &amp; (at5g35730 : 670.0) EXS (ERD1/XPR1/SYG1) family protein; FUNCTIONS IN: molecular_function unknown; INVOLVED IN: biological_process unknown; LOCATED IN: integral to membrane; EXPRESSED IN: 24 plant structures; EXPRESSED DURING: 15 growth stages; CONTAINS InterPro DOMAIN/s: EXS, C-terminal (InterPro:IPR004342); BEST Arabidopsis thaliana protein match is: EXS (ERD1/XPR1/SYG1) family protein (TAIR:AT2G32295.1); Has 30201 Blast hits to 17322 proteins in 780 species: Archae - 12; Bacteria - 1396; Metazoa - 17338; Fungi - 3422; Plants - 5037; Viruses - 0; Other Eukaryotes - 2996 (source: NCBI BLink). &amp; (ipr004342 : 204.46007) EXS, C-terminal &amp; (chl4|511152 : 199.0) no description available &amp; (reliability: 1340.0) &amp;  (original description: g.299752  ORF g.299752 m.299752 type:complete len:423 (-) comp103912_c0_seq1:243-1511(-))</t>
  </si>
  <si>
    <t>EXS (ERD1/XPR1/SYG1) family protein</t>
  </si>
  <si>
    <t>m.240562</t>
  </si>
  <si>
    <t>(loc_os06g29790.1 : 1289.0) no description available &amp; (at1g68740 : 902.0) Encodes PHO1;H1, a member of the PHO1 family.  Involved in inorganic phosphate (Pi) transport and homeostasis.  Complements pho1 mutation.; PHO1;H1; FUNCTIONS IN: molecular_function unknown; INVOLVED IN: cellular response to phosphate starvation, phosphate transport; LOCATED IN: integral to membrane; EXPRESSED IN: 24 plant structures; EXPRESSED DURING: 12 growth stages; CONTAINS InterPro DOMAIN/s: EXS, C-terminal (InterPro:IPR004342), SPX, N-terminal (InterPro:IPR004331); BEST Arabidopsis thaliana protein match is: phosphate 1 (TAIR:AT3G23430.1); Has 1136 Blast hits to 1082 proteins in 213 species: Archae - 2; Bacteria - 16; Metazoa - 271; Fungi - 358; Plants - 319; Viruses - 3; Other Eukaryotes - 167 (source: NCBI BLink). &amp; (ipr004342 : 211.84789) EXS, C-terminal &amp; (reliability: 1804.0) &amp;  (original description: g.240562  ORF g.240562 m.240562 type:complete len:855 (-) comp96185_c0_seq2:2787-5351(-))</t>
  </si>
  <si>
    <t>Encodes PHO1</t>
  </si>
  <si>
    <t>m.11385</t>
  </si>
  <si>
    <t>(loc_os12g07970.3 : 776.0) no description available &amp; (at5g44370 : 566.0) Encodes an inorganic phosphate transporter (PHT4;6).; phosphate transporter 4;6 (PHT4;6); CONTAINS InterPro DOMAIN/s: Major facilitator superfamily (InterPro:IPR020846), Major facilitator superfamily MFS-1 (InterPro:IPR011701), Major facilitator superfamily, general substrate transporter (InterPro:IPR016196); BEST Arabidopsis thaliana protein match is: Major facilitator superfamily protein (TAIR:AT4G00370.1); Has 29415 Blast hits to 29316 proteins in 2189 species: Archae - 421; Bacteria - 24028; Metazoa - 2328; Fungi - 945; Plants - 365; Viruses - 0; Other Eukaryotes - 1328 (source: NCBI BLink). &amp; (chl4|519749 : 370.0) no description available &amp; (ipr011701 : 107.05835) Major facilitator superfamily &amp; (reliability: 1132.0) &amp;  (original description: g.11385  ORF g.11385 m.11385 type:complete len:437 (-) comp34315_c0_seq1:366-1676(-))</t>
  </si>
  <si>
    <t>Encodes an inorganic phosphate transporter (PHT4</t>
  </si>
  <si>
    <t>m.88028</t>
  </si>
  <si>
    <t>(loc_os12g40340.1 : 516.0) no description available &amp; (at5g35730 : 437.0) EXS (ERD1/XPR1/SYG1) family protein; FUNCTIONS IN: molecular_function unknown; INVOLVED IN: biological_process unknown; LOCATED IN: integral to membrane; EXPRESSED IN: 24 plant structures; EXPRESSED DURING: 15 growth stages; CONTAINS InterPro DOMAIN/s: EXS, C-terminal (InterPro:IPR004342); BEST Arabidopsis thaliana protein match is: EXS (ERD1/XPR1/SYG1) family protein (TAIR:AT2G32295.1); Has 30201 Blast hits to 17322 proteins in 780 species: Archae - 12; Bacteria - 1396; Metazoa - 17338; Fungi - 3422; Plants - 5037; Viruses - 0; Other Eukaryotes - 2996 (source: NCBI BLink). &amp; (ipr004342 : 167.024) EXS, C-terminal &amp; (chl4|511152 : 165.0) no description available &amp; (reliability: 874.0) &amp;  (original description: g.88028  ORF g.88028 m.88028 type:complete len:322 (+) comp85375_c0_seq1:223-1188(+))</t>
  </si>
  <si>
    <t>m.83651</t>
  </si>
  <si>
    <t>(loc_os08g45000.1 : 167.0) no description available &amp; (at2g38940 : 160.0) Encodes Pht1;4, a member of the Pht1 family of phosphate transporters which include: Pht1;1/At5g43350, Pht1;2/At5g43370, Pht1;3/At5g43360, Pht1;4/At2g38940, Pht1;5/At2g32830, Pht1;6/At5g43340, Pht1;7/At3g54700, Pht1;8/At1g20860, Pht1;9/At1g76430 (Plant Journal 2002, 31:341).; phosphate transporter 1;4 (PHT1;4); FUNCTIONS IN: phosphate transmembrane transporter activity, carbohydrate transmembrane transporter activity, inorganic phosphate transmembrane transporter activity, sugar:hydrogen symporter activity; INVOLVED IN: transport, phosphate transport, transmembrane transport; LOCATED IN: nucleus, plasma membrane, vacuole, membrane; EXPRESSED IN: male gametophyte, cultured cell, pollen tube, leaf; EXPRESSED DURING: L mature pollen stage, M germinated pollen stage; CONTAINS InterPro DOMAIN/s: Major facilitator superfamily (InterPro:IPR020846), General substrate transporter (InterPro:IPR005828), Phosphate permease (InterPro:IPR004738), Major facilitator superfamily, general substrate transporter (InterPro:IPR016196); BEST Arabidopsis thaliana protein match is: phosphate transporter 1;7 (TAIR:AT3G54700.1); Has 27225 Blast hits to 27133 proteins in 2002 species: Archae - 605; Bacteria - 19470; Metazoa - 1461; Fungi - 3457; Plants - 1450; Viruses - 2; Other Eukaryotes - 780 (source: NCBI BLink). &amp; (reliability: 320.0) &amp;  (original description: g.83651  ORF g.83651 m.83651 type:5prime_partial len:108 (+) comp84739_c0_seq1:2-325(+))</t>
  </si>
  <si>
    <t>m.73996</t>
  </si>
  <si>
    <t>(loc_os09g39680.1 : 807.0) no description available &amp; (at4g00370 : 705.0) Encodes an inorganic phosphate transporter (PHT4;4).; ANTR2; FUNCTIONS IN: organic anion transmembrane transporter activity, inorganic phosphate transmembrane transporter activity; INVOLVED IN: transmembrane transport; LOCATED IN: chloroplast, plastid; EXPRESSED IN: 23 plant structures; EXPRESSED DURING: 13 growth stages; CONTAINS InterPro DOMAIN/s: Major facilitator superfamily (InterPro:IPR020846), Major facilitator superfamily MFS-1 (InterPro:IPR011701), Major facilitator superfamily, general substrate transporter (InterPro:IPR016196); BEST Arabidopsis thaliana protein match is: phosphate transporter 4;1 (TAIR:AT2G29650.1); Has 37886 Blast hits to 37799 proteins in 2473 species: Archae - 506; Bacteria - 30466; Metazoa - 2514; Fungi - 1637; Plants - 427; Viruses - 0; Other Eukaryotes - 2336 (source: NCBI BLink). &amp; (chl4|525636 : 449.0) no description available &amp; (ipr011701 : 144.36972) Major facilitator superfamily &amp; (reliability: 1340.0) &amp;  (original description: g.73996  ORF g.73996 m.73996 type:complete len:554 (-) comp82862_c0_seq1:639-2300(-))</t>
  </si>
  <si>
    <t>m.187434</t>
  </si>
  <si>
    <t>(loc_os01g63290.1 : 785.0) no description available &amp; (at3g46980 : 611.0) Encodes an inorganic phosphate transporter (PHT4;3).; phosphate transporter 4;3 (PHT4;3); FUNCTIONS IN: organic anion transmembrane transporter activity, carbohydrate transmembrane transporter activity, inorganic phosphate transmembrane transporter activity, sugar:hydrogen symporter activity; INVOLVED IN: transmembrane transport; LOCATED IN: membrane; EXPRESSED IN: 23 plant structures; EXPRESSED DURING: 13 growth stages; CONTAINS InterPro DOMAIN/s: Major facilitator superfamily (InterPro:IPR020846), Major facilitator superfamily MFS-1 (InterPro:IPR011701), Major facilitator superfamily, general substrate transporter (InterPro:IPR016196); BEST Arabidopsis thaliana protein match is: phosphate transporter 4;2 (TAIR:AT2G38060.1); Has 35333 Blast hits to 34131 proteins in 2444 species: Archae - 798; Bacteria - 22429; Metazoa - 974; Fungi - 991; Plants - 531; Viruses - 0; Other Eukaryotes - 9610 (source: NCBI BLink). &amp; (chl4|525636 : 263.0) no description available &amp; (ipr011701 : 116.476326) Major facilitator superfamily &amp; (reliability: 1222.0) &amp;  (original description: g.187434  ORF g.187434 m.187434 type:complete len:539 (-) comp94201_c0_seq3:598-2214(-))</t>
  </si>
  <si>
    <t>m.187436</t>
  </si>
  <si>
    <t>(loc_os01g63290.1 : 816.0) no description available &amp; (at3g46980 : 638.0) Encodes an inorganic phosphate transporter (PHT4;3).; phosphate transporter 4;3 (PHT4;3); FUNCTIONS IN: organic anion transmembrane transporter activity, carbohydrate transmembrane transporter activity, inorganic phosphate transmembrane transporter activity, sugar:hydrogen symporter activity; INVOLVED IN: transmembrane transport; LOCATED IN: membrane; EXPRESSED IN: 23 plant structures; EXPRESSED DURING: 13 growth stages; CONTAINS InterPro DOMAIN/s: Major facilitator superfamily (InterPro:IPR020846), Major facilitator superfamily MFS-1 (InterPro:IPR011701), Major facilitator superfamily, general substrate transporter (InterPro:IPR016196); BEST Arabidopsis thaliana protein match is: phosphate transporter 4;2 (TAIR:AT2G38060.1); Has 35333 Blast hits to 34131 proteins in 2444 species: Archae - 798; Bacteria - 22429; Metazoa - 974; Fungi - 991; Plants - 531; Viruses - 0; Other Eukaryotes - 9610 (source: NCBI BLink). &amp; (chl4|525636 : 263.0) no description available &amp; (ipr011701 : 116.73869) Major facilitator superfamily &amp; (reliability: 1276.0) &amp;  (original description: g.187436  ORF g.187436 m.187436 type:5prime_partial len:542 (-) comp94201_c0_seq4:598-2223(-))</t>
  </si>
  <si>
    <t>m.299246</t>
  </si>
  <si>
    <t>(loc_os02g38020.1 : 832.0) no description available &amp; (at3g26570 : 633.0) low affinity phosphate transporter; phosphate transporter 2;1 (PHT2;1); FUNCTIONS IN: low affinity phosphate transmembrane transporter activity; INVOLVED IN: phosphate transport; LOCATED IN: chloroplast, chloroplast envelope; EXPRESSED IN: 22 plant structures; EXPRESSED DURING: 13 growth stages; CONTAINS InterPro DOMAIN/s: Phosphate transporter (InterPro:IPR001204); Has 12859 Blast hits to 5765 proteins in 1814 species: Archae - 502; Bacteria - 8606; Metazoa - 781; Fungi - 657; Plants - 230; Viruses - 6; Other Eukaryotes - 2077 (source: NCBI BLink). &amp; (ipr001204 : 243.11852) Phosphate transporter &amp; (chl4|519936 : 207.0) no description available &amp; (reliability: 1691.4574) &amp;  (original description: g.299246  ORF g.299246 m.299246 type:complete len:568 (+) comp101337_c0_seq1:192-1895(+))</t>
  </si>
  <si>
    <t>low affinity phosphate transporter</t>
  </si>
  <si>
    <t>m.284705</t>
  </si>
  <si>
    <t>(loc_os02g56510.1 : 1193.0) no description available &amp; (at3g23430 : 730.0) mutant is deficient in the transfer of phosphate from root epidermal and cortical cells to the xylem. encodes protein with the mainly hydrophilic N-terminal and the C-terminal containing 6 potential membrane-spanning domains.; phosphate 1 (PHO1); INVOLVED IN: cellular response to phosphate starvation, phosphate transport; LOCATED IN: integral to membrane; EXPRESSED IN: 13 plant structures; EXPRESSED DURING: 6 growth stages; CONTAINS InterPro DOMAIN/s: EXS, C-terminal (InterPro:IPR004342), SPX, N-terminal (InterPro:IPR004331); BEST Arabidopsis thaliana protein match is: EXS (ERD1/XPR1/SYG1) family protein (TAIR:AT1G68740.1); Has 1217 Blast hits to 1145 proteins in 207 species: Archae - 2; Bacteria - 0; Metazoa - 255; Fungi - 408; Plants - 406; Viruses - 0; Other Eukaryotes - 146 (source: NCBI BLink). &amp; (ipr004342 : 203.1896) EXS, C-terminal &amp; (reliability: 1460.0) &amp;  (original description: g.284705  ORF g.284705 m.284705 type:complete len:796 (-) comp97248_c1_seq11:407-2794(-))</t>
  </si>
  <si>
    <t>mutant is deficient in the transfer of phosphate from root epidermal and cortical cells to the xylem. encodes protein with the mainly hydrophilic N-terminal and the C-terminal containing 6 potential membrane-spanning domains.</t>
  </si>
  <si>
    <t>m.88029</t>
  </si>
  <si>
    <t>(loc_os12g40340.1 : 225.0) no description available &amp; (at5g35730 : 205.0) EXS (ERD1/XPR1/SYG1) family protein; FUNCTIONS IN: molecular_function unknown; INVOLVED IN: biological_process unknown; LOCATED IN: integral to membrane; EXPRESSED IN: 24 plant structures; EXPRESSED DURING: 15 growth stages; CONTAINS InterPro DOMAIN/s: EXS, C-terminal (InterPro:IPR004342); BEST Arabidopsis thaliana protein match is: EXS (ERD1/XPR1/SYG1) family protein (TAIR:AT2G32295.1); Has 30201 Blast hits to 17322 proteins in 780 species: Archae - 12; Bacteria - 1396; Metazoa - 17338; Fungi - 3422; Plants - 5037; Viruses - 0; Other Eukaryotes - 2996 (source: NCBI BLink). &amp; (reliability: 410.0) &amp;  (original description: g.88029  ORF g.88029 m.88029 type:5prime_partial len:117 (+) comp85375_c0_seq1:2-352(+))</t>
  </si>
  <si>
    <t>m.140482</t>
  </si>
  <si>
    <t>(loc_os01g17240.1 : 783.0) no description available &amp; (at2g29650 : 714.0) Encodes an inorganic phosphate transporter that  is localized to the thylakoid membrane.; anion transporter 1 (ANTR1); CONTAINS InterPro DOMAIN/s: Major facilitator superfamily (InterPro:IPR020846), Major facilitator superfamily MFS-1 (InterPro:IPR011701), Major facilitator superfamily, general substrate transporter (InterPro:IPR016196); BEST Arabidopsis thaliana protein match is: Major facilitator superfamily protein (TAIR:AT4G00370.1); Has 35333 Blast hits to 34131 proteins in 2444 species: Archae - 798; Bacteria - 22429; Metazoa - 974; Fungi - 991; Plants - 531; Viruses - 0; Other Eukaryotes - 9610 (source: NCBI BLink). &amp; (chl4|525636 : 453.0) no description available &amp; (ipr011701 : 135.26474) Major facilitator superfamily &amp; (reliability: 1428.0) &amp;  (original description: g.140482  ORF g.140482 m.140482 type:5prime_partial len:514 (+) comp91422_c0_seq1:2-1543(+))</t>
  </si>
  <si>
    <t>Encodes an inorganic phosphate transporter that  is localized to the thylakoid membrane.</t>
  </si>
  <si>
    <t>m.284715</t>
  </si>
  <si>
    <t>(loc_os02g56510.1 : 1206.0) no description available &amp; (at3g23430 : 744.0) mutant is deficient in the transfer of phosphate from root epidermal and cortical cells to the xylem. encodes protein with the mainly hydrophilic N-terminal and the C-terminal containing 6 potential membrane-spanning domains.; phosphate 1 (PHO1); INVOLVED IN: cellular response to phosphate starvation, phosphate transport; LOCATED IN: integral to membrane; EXPRESSED IN: 13 plant structures; EXPRESSED DURING: 6 growth stages; CONTAINS InterPro DOMAIN/s: EXS, C-terminal (InterPro:IPR004342), SPX, N-terminal (InterPro:IPR004331); BEST Arabidopsis thaliana protein match is: EXS (ERD1/XPR1/SYG1) family protein (TAIR:AT1G68740.1); Has 1217 Blast hits to 1145 proteins in 207 species: Archae - 2; Bacteria - 0; Metazoa - 255; Fungi - 408; Plants - 406; Viruses - 0; Other Eukaryotes - 146 (source: NCBI BLink). &amp; (ipr004342 : 203.22533) EXS, C-terminal &amp; (reliability: 1488.0) &amp;  (original description: g.284715  ORF g.284715 m.284715 type:complete len:789 (-) comp97248_c1_seq15:407-2773(-))</t>
  </si>
  <si>
    <t>m.187421</t>
  </si>
  <si>
    <t>(loc_os05g37820.1 : 769.0) no description available &amp; (at2g38060 : 535.0) Encodes an inorganic phosphate transporter (PHT4;2).; phosphate transporter 4;2 (PHT4;2); FUNCTIONS IN: organic anion transmembrane transporter activity, carbohydrate transmembrane transporter activity, inorganic phosphate transmembrane transporter activity, sugar:hydrogen symporter activity; INVOLVED IN: transmembrane transport; LOCATED IN: plastid, membrane; EXPRESSED IN: 13 plant structures; EXPRESSED DURING: 6 growth stages; CONTAINS InterPro DOMAIN/s: Major facilitator superfamily (InterPro:IPR020846), Major facilitator superfamily MFS-1 (InterPro:IPR011701), Major facilitator superfamily, general substrate transporter (InterPro:IPR016196); BEST Arabidopsis thaliana protein match is: phosphate transporter 4;3 (TAIR:AT3G46980.3); Has 35333 Blast hits to 34131 proteins in 2444 species: Archae - 798; Bacteria - 22429; Metazoa - 974; Fungi - 991; Plants - 531; Viruses - 0; Other Eukaryotes - 9610 (source: NCBI BLink). &amp; (chl4|525636 : 244.0) no description available &amp; (ipr011701 : 103.89076) Major facilitator superfamily &amp; (reliability: 1070.0) &amp;  (original description: g.187421  ORF g.187421 m.187421 type:complete len:530 (-) comp94201_c0_seq1:1194-2783(-))</t>
  </si>
  <si>
    <t>m.187427</t>
  </si>
  <si>
    <t>(loc_os05g37820.1 : 723.0) no description available &amp; (at2g38060 : 540.0) Encodes an inorganic phosphate transporter (PHT4;2).; phosphate transporter 4;2 (PHT4;2); FUNCTIONS IN: organic anion transmembrane transporter activity, carbohydrate transmembrane transporter activity, inorganic phosphate transmembrane transporter activity, sugar:hydrogen symporter activity; INVOLVED IN: transmembrane transport; LOCATED IN: plastid, membrane; EXPRESSED IN: 13 plant structures; EXPRESSED DURING: 6 growth stages; CONTAINS InterPro DOMAIN/s: Major facilitator superfamily (InterPro:IPR020846), Major facilitator superfamily MFS-1 (InterPro:IPR011701), Major facilitator superfamily, general substrate transporter (InterPro:IPR016196); BEST Arabidopsis thaliana protein match is: phosphate transporter 4;3 (TAIR:AT3G46980.3); Has 35333 Blast hits to 34131 proteins in 2444 species: Archae - 798; Bacteria - 22429; Metazoa - 974; Fungi - 991; Plants - 531; Viruses - 0; Other Eukaryotes - 9610 (source: NCBI BLink). &amp; (chl4|525636 : 244.0) no description available &amp; (ipr011701 : 104.00199) Major facilitator superfamily &amp; (reliability: 1080.0) &amp;  (original description: g.187427  ORF g.187427 m.187427 type:5prime_partial len:533 (-) comp94201_c0_seq2:1194-2792(-))</t>
  </si>
  <si>
    <t>m.284721</t>
  </si>
  <si>
    <t>(loc_os02g56510.1 : 1151.0) no description available &amp; (at3g23430 : 708.0) mutant is deficient in the transfer of phosphate from root epidermal and cortical cells to the xylem. encodes protein with the mainly hydrophilic N-terminal and the C-terminal containing 6 potential membrane-spanning domains.; phosphate 1 (PHO1); INVOLVED IN: cellular response to phosphate starvation, phosphate transport; LOCATED IN: integral to membrane; EXPRESSED IN: 13 plant structures; EXPRESSED DURING: 6 growth stages; CONTAINS InterPro DOMAIN/s: EXS, C-terminal (InterPro:IPR004342), SPX, N-terminal (InterPro:IPR004331); BEST Arabidopsis thaliana protein match is: EXS (ERD1/XPR1/SYG1) family protein (TAIR:AT1G68740.1); Has 1217 Blast hits to 1145 proteins in 207 species: Archae - 2; Bacteria - 0; Metazoa - 255; Fungi - 408; Plants - 406; Viruses - 0; Other Eukaryotes - 146 (source: NCBI BLink). &amp; (ipr004342 : 203.26236) EXS, C-terminal &amp; (reliability: 1416.0) &amp;  (original description: g.284721  ORF g.284721 m.284721 type:5prime_partial len:777 (-) comp97248_c1_seq19:407-2737(-))</t>
  </si>
  <si>
    <t>m.223186</t>
  </si>
  <si>
    <t>(loc_os04g10750.4 : 637.0) no description available &amp; (at2g38940 : 609.0) Encodes Pht1;4, a member of the Pht1 family of phosphate transporters which include: Pht1;1/At5g43350, Pht1;2/At5g43370, Pht1;3/At5g43360, Pht1;4/At2g38940, Pht1;5/At2g32830, Pht1;6/At5g43340, Pht1;7/At3g54700, Pht1;8/At1g20860, Pht1;9/At1g76430 (Plant Journal 2002, 31:341).; phosphate transporter 1;4 (PHT1;4); FUNCTIONS IN: phosphate transmembrane transporter activity, carbohydrate transmembrane transporter activity, inorganic phosphate transmembrane transporter activity, sugar:hydrogen symporter activity; INVOLVED IN: transport, phosphate transport, transmembrane transport; LOCATED IN: nucleus, plasma membrane, vacuole, membrane; EXPRESSED IN: male gametophyte, cultured cell, pollen tube, leaf; EXPRESSED DURING: L mature pollen stage, M germinated pollen stage; CONTAINS InterPro DOMAIN/s: Major facilitator superfamily (InterPro:IPR020846), General substrate transporter (InterPro:IPR005828), Phosphate permease (InterPro:IPR004738), Major facilitator superfamily, general substrate transporter (InterPro:IPR016196); BEST Arabidopsis thaliana protein match is: phosphate transporter 1;7 (TAIR:AT3G54700.1); Has 27225 Blast hits to 27133 proteins in 2002 species: Archae - 605; Bacteria - 19470; Metazoa - 1461; Fungi - 3457; Plants - 1450; Viruses - 2; Other Eukaryotes - 780 (source: NCBI BLink). &amp; (chl4|516808 : 152.0) no description available &amp; (ipr005828 : 81.02126) General substrate transporter &amp; (reliability: 1218.0) &amp;  (original description: g.223186  ORF g.223186 m.223186 type:complete len:491 (+) comp95646_c0_seq9:563-2035(+))</t>
  </si>
  <si>
    <t>m.223164</t>
  </si>
  <si>
    <t>(loc_os10g30790.2 : 789.0) no description available &amp; (at2g38940 : 706.0) Encodes Pht1;4, a member of the Pht1 family of phosphate transporters which include: Pht1;1/At5g43350, Pht1;2/At5g43370, Pht1;3/At5g43360, Pht1;4/At2g38940, Pht1;5/At2g32830, Pht1;6/At5g43340, Pht1;7/At3g54700, Pht1;8/At1g20860, Pht1;9/At1g76430 (Plant Journal 2002, 31:341).; phosphate transporter 1;4 (PHT1;4); FUNCTIONS IN: phosphate transmembrane transporter activity, carbohydrate transmembrane transporter activity, inorganic phosphate transmembrane transporter activity, sugar:hydrogen symporter activity; INVOLVED IN: transport, phosphate transport, transmembrane transport; LOCATED IN: nucleus, plasma membrane, vacuole, membrane; EXPRESSED IN: male gametophyte, cultured cell, pollen tube, leaf; EXPRESSED DURING: L mature pollen stage, M germinated pollen stage; CONTAINS InterPro DOMAIN/s: Major facilitator superfamily (InterPro:IPR020846), General substrate transporter (InterPro:IPR005828), Phosphate permease (InterPro:IPR004738), Major facilitator superfamily, general substrate transporter (InterPro:IPR016196); BEST Arabidopsis thaliana protein match is: phosphate transporter 1;7 (TAIR:AT3G54700.1); Has 27225 Blast hits to 27133 proteins in 2002 species: Archae - 605; Bacteria - 19470; Metazoa - 1461; Fungi - 3457; Plants - 1450; Viruses - 2; Other Eukaryotes - 780 (source: NCBI BLink). &amp; (chl4|516808 : 157.0) no description available &amp; (ipr005828 : 97.2533) General substrate transporter &amp; (reliability: 1412.0) &amp;  (original description: g.223164  ORF g.223164 m.223164 type:complete len:538 (+) comp95646_c0_seq5:288-1901(+))</t>
  </si>
  <si>
    <t>m.91952</t>
  </si>
  <si>
    <t>(at5g20380 : 634.0) Encodes an inorganic phosphate transporter (PHT4;5).; phosphate transporter 4;5 (PHT4;5); FUNCTIONS IN: inorganic phosphate transmembrane transporter activity; INVOLVED IN: transmembrane transport; LOCATED IN: plastid, membrane; EXPRESSED IN: 22 plant structures; EXPRESSED DURING: 13 growth stages; CONTAINS InterPro DOMAIN/s: Major facilitator superfamily (InterPro:IPR020846), Major facilitator superfamily MFS-1 (InterPro:IPR011701), Major facilitator superfamily, general substrate transporter (InterPro:IPR016196); BEST Arabidopsis thaliana protein match is: Major facilitator superfamily protein (TAIR:AT4G00370.1); Has 43170 Blast hits to 43076 proteins in 2553 species: Archae - 690; Bacteria - 35592; Metazoa - 2424; Fungi - 1396; Plants - 508; Viruses - 0; Other Eukaryotes - 2560 (source: NCBI BLink). &amp; (loc_os09g38410.1 : 377.0) no description available &amp; (chl4|526026 : 365.0) no description available &amp; (ipr011701 : 123.64645) Major facilitator superfamily &amp; (reliability: 1268.0) &amp;  (original description: g.91952  ORF g.91952 m.91952 type:5prime_partial len:472 (+) comp86031_c0_seq1:2-1417(+))</t>
  </si>
  <si>
    <t>m.324856</t>
  </si>
  <si>
    <t>(loc_os01g46860.1 : 123.0) no description available &amp; (at2g38940 : 95.5) Encodes Pht1;4, a member of the Pht1 family of phosphate transporters which include: Pht1;1/At5g43350, Pht1;2/At5g43370, Pht1;3/At5g43360, Pht1;4/At2g38940, Pht1;5/At2g32830, Pht1;6/At5g43340, Pht1;7/At3g54700, Pht1;8/At1g20860, Pht1;9/At1g76430 (Plant Journal 2002, 31:341).; phosphate transporter 1;4 (PHT1;4); FUNCTIONS IN: phosphate transmembrane transporter activity, carbohydrate transmembrane transporter activity, inorganic phosphate transmembrane transporter activity, sugar:hydrogen symporter activity; INVOLVED IN: transport, phosphate transport, transmembrane transport; LOCATED IN: nucleus, plasma membrane, vacuole, membrane; EXPRESSED IN: male gametophyte, cultured cell, pollen tube, leaf; EXPRESSED DURING: L mature pollen stage, M germinated pollen stage; CONTAINS InterPro DOMAIN/s: Major facilitator superfamily (InterPro:IPR020846), General substrate transporter (InterPro:IPR005828), Phosphate permease (InterPro:IPR004738), Major facilitator superfamily, general substrate transporter (InterPro:IPR016196); BEST Arabidopsis thaliana protein match is: phosphate transporter 1;7 (TAIR:AT3G54700.1); Has 27225 Blast hits to 27133 proteins in 2002 species: Archae - 605; Bacteria - 19470; Metazoa - 1461; Fungi - 3457; Plants - 1450; Viruses - 2; Other Eukaryotes - 780 (source: NCBI BLink). &amp; (reliability: 191.0) &amp;  (original description: g.324856  ORF g.324856 m.324856 type:internal len:102 (-) comp5035289_c0_seq1:1-306(-))</t>
  </si>
  <si>
    <t>m.284684</t>
  </si>
  <si>
    <t>(loc_os02g56510.1 : 1163.0) no description available &amp; (at3g23430 : 712.0) mutant is deficient in the transfer of phosphate from root epidermal and cortical cells to the xylem. encodes protein with the mainly hydrophilic N-terminal and the C-terminal containing 6 potential membrane-spanning domains.; phosphate 1 (PHO1); INVOLVED IN: cellular response to phosphate starvation, phosphate transport; LOCATED IN: integral to membrane; EXPRESSED IN: 13 plant structures; EXPRESSED DURING: 6 growth stages; CONTAINS InterPro DOMAIN/s: EXS, C-terminal (InterPro:IPR004342), SPX, N-terminal (InterPro:IPR004331); BEST Arabidopsis thaliana protein match is: EXS (ERD1/XPR1/SYG1) family protein (TAIR:AT1G68740.1); Has 1217 Blast hits to 1145 proteins in 207 species: Archae - 2; Bacteria - 0; Metazoa - 255; Fungi - 408; Plants - 406; Viruses - 0; Other Eukaryotes - 146 (source: NCBI BLink). &amp; (ipr004342 : 207.98769) EXS, C-terminal &amp; (reliability: 1424.0) &amp;  (original description: g.284684  ORF g.284684 m.284684 type:complete len:796 (-) comp97248_c1_seq1:846-3233(-))</t>
  </si>
  <si>
    <t>m.223184</t>
  </si>
  <si>
    <t>(loc_os10g30790.2 : 776.0) no description available &amp; (at2g38940 : 736.0) Encodes Pht1;4, a member of the Pht1 family of phosphate transporters which include: Pht1;1/At5g43350, Pht1;2/At5g43370, Pht1;3/At5g43360, Pht1;4/At2g38940, Pht1;5/At2g32830, Pht1;6/At5g43340, Pht1;7/At3g54700, Pht1;8/At1g20860, Pht1;9/At1g76430 (Plant Journal 2002, 31:341).; phosphate transporter 1;4 (PHT1;4); FUNCTIONS IN: phosphate transmembrane transporter activity, carbohydrate transmembrane transporter activity, inorganic phosphate transmembrane transporter activity, sugar:hydrogen symporter activity; INVOLVED IN: transport, phosphate transport, transmembrane transport; LOCATED IN: nucleus, plasma membrane, vacuole, membrane; EXPRESSED IN: male gametophyte, cultured cell, pollen tube, leaf; EXPRESSED DURING: L mature pollen stage, M germinated pollen stage; CONTAINS InterPro DOMAIN/s: Major facilitator superfamily (InterPro:IPR020846), General substrate transporter (InterPro:IPR005828), Phosphate permease (InterPro:IPR004738), Major facilitator superfamily, general substrate transporter (InterPro:IPR016196); BEST Arabidopsis thaliana protein match is: phosphate transporter 1;7 (TAIR:AT3G54700.1); Has 27225 Blast hits to 27133 proteins in 2002 species: Archae - 605; Bacteria - 19470; Metazoa - 1461; Fungi - 3457; Plants - 1450; Viruses - 2; Other Eukaryotes - 780 (source: NCBI BLink). &amp; (chl4|516808 : 171.0) no description available &amp; (ipr005828 : 91.227936) General substrate transporter &amp; (reliability: 1472.0) &amp;  (original description: g.223184  ORF g.223184 m.223184 type:complete len:538 (+) comp95646_c0_seq9:288-1901(+))</t>
  </si>
  <si>
    <t>m.223187</t>
  </si>
  <si>
    <t>(loc_os10g30790.2 : 835.0) no description available &amp; (at2g38940 : 772.0) Encodes Pht1;4, a member of the Pht1 family of phosphate transporters which include: Pht1;1/At5g43350, Pht1;2/At5g43370, Pht1;3/At5g43360, Pht1;4/At2g38940, Pht1;5/At2g32830, Pht1;6/At5g43340, Pht1;7/At3g54700, Pht1;8/At1g20860, Pht1;9/At1g76430 (Plant Journal 2002, 31:341).; phosphate transporter 1;4 (PHT1;4); FUNCTIONS IN: phosphate transmembrane transporter activity, carbohydrate transmembrane transporter activity, inorganic phosphate transmembrane transporter activity, sugar:hydrogen symporter activity; INVOLVED IN: transport, phosphate transport, transmembrane transport; LOCATED IN: nucleus, plasma membrane, vacuole, membrane; EXPRESSED IN: male gametophyte, cultured cell, pollen tube, leaf; EXPRESSED DURING: L mature pollen stage, M germinated pollen stage; CONTAINS InterPro DOMAIN/s: Major facilitator superfamily (InterPro:IPR020846), General substrate transporter (InterPro:IPR005828), Phosphate permease (InterPro:IPR004738), Major facilitator superfamily, general substrate transporter (InterPro:IPR016196); BEST Arabidopsis thaliana protein match is: phosphate transporter 1;7 (TAIR:AT3G54700.1); Has 27225 Blast hits to 27133 proteins in 2002 species: Archae - 605; Bacteria - 19470; Metazoa - 1461; Fungi - 3457; Plants - 1450; Viruses - 2; Other Eukaryotes - 780 (source: NCBI BLink). &amp; (chl4|516808 : 178.0) no description available &amp; (ipr005828 : 95.297585) General substrate transporter &amp; (reliability: 1544.0) &amp;  (original description: g.223187  ORF g.223187 m.223187 type:complete len:537 (+) comp95646_c0_seq10:288-1898(+))</t>
  </si>
  <si>
    <t>m.284694</t>
  </si>
  <si>
    <t>(loc_os02g56510.1 : 1166.0) no description available &amp; (at3g23430 : 724.0) mutant is deficient in the transfer of phosphate from root epidermal and cortical cells to the xylem. encodes protein with the mainly hydrophilic N-terminal and the C-terminal containing 6 potential membrane-spanning domains.; phosphate 1 (PHO1); INVOLVED IN: cellular response to phosphate starvation, phosphate transport; LOCATED IN: integral to membrane; EXPRESSED IN: 13 plant structures; EXPRESSED DURING: 6 growth stages; CONTAINS InterPro DOMAIN/s: EXS, C-terminal (InterPro:IPR004342), SPX, N-terminal (InterPro:IPR004331); BEST Arabidopsis thaliana protein match is: EXS (ERD1/XPR1/SYG1) family protein (TAIR:AT1G68740.1); Has 1217 Blast hits to 1145 proteins in 207 species: Archae - 2; Bacteria - 0; Metazoa - 255; Fungi - 408; Plants - 406; Viruses - 0; Other Eukaryotes - 146 (source: NCBI BLink). &amp; (ipr004342 : 208.00919) EXS, C-terminal &amp; (reliability: 1448.0) &amp;  (original description: g.284694  ORF g.284694 m.284694 type:complete len:789 (-) comp97248_c1_seq5:846-3212(-))</t>
  </si>
  <si>
    <t>m.223169</t>
  </si>
  <si>
    <t>(loc_os10g30790.2 : 849.0) no description available &amp; (at2g38940 : 741.0) Encodes Pht1;4, a member of the Pht1 family of phosphate transporters which include: Pht1;1/At5g43350, Pht1;2/At5g43370, Pht1;3/At5g43360, Pht1;4/At2g38940, Pht1;5/At2g32830, Pht1;6/At5g43340, Pht1;7/At3g54700, Pht1;8/At1g20860, Pht1;9/At1g76430 (Plant Journal 2002, 31:341).; phosphate transporter 1;4 (PHT1;4); FUNCTIONS IN: phosphate transmembrane transporter activity, carbohydrate transmembrane transporter activity, inorganic phosphate transmembrane transporter activity, sugar:hydrogen symporter activity; INVOLVED IN: transport, phosphate transport, transmembrane transport; LOCATED IN: nucleus, plasma membrane, vacuole, membrane; EXPRESSED IN: male gametophyte, cultured cell, pollen tube, leaf; EXPRESSED DURING: L mature pollen stage, M germinated pollen stage; CONTAINS InterPro DOMAIN/s: Major facilitator superfamily (InterPro:IPR020846), General substrate transporter (InterPro:IPR005828), Phosphate permease (InterPro:IPR004738), Major facilitator superfamily, general substrate transporter (InterPro:IPR016196); BEST Arabidopsis thaliana protein match is: phosphate transporter 1;7 (TAIR:AT3G54700.1); Has 27225 Blast hits to 27133 proteins in 2002 species: Archae - 605; Bacteria - 19470; Metazoa - 1461; Fungi - 3457; Plants - 1450; Viruses - 2; Other Eukaryotes - 780 (source: NCBI BLink). &amp; (chl4|516808 : 163.0) no description available &amp; (ipr005828 : 100.43828) General substrate transporter &amp; (reliability: 1482.0) &amp;  (original description: g.223169  ORF g.223169 m.223169 type:complete len:537 (+) comp95646_c0_seq6:288-1898(+))</t>
  </si>
  <si>
    <t>m.223185</t>
  </si>
  <si>
    <t>(loc_os10g30790.2 : 714.0) no description available &amp; (at5g43370 : 673.0) Encodes a phosphate transporter Pht1;2.  Members of the Pht1 family of phosphate transporters include: Pht1;1/At5g43350, Pht1;2/At5g43370, Pht1;3/At5g43360, Pht1;4/At2g38940, Pht1;5/At2g32830, Pht1;6/At5g43340, Pht1;7/At3g54700, Pht1;8/At1g20860, Pht1;9/At1g76430 (Plant Journal 2002, 31:341); phosphate transporter 2 (PHT1;2); CONTAINS InterPro DOMAIN/s: Major facilitator superfamily (InterPro:IPR020846), General substrate transporter (InterPro:IPR005828), Phosphate permease (InterPro:IPR004738), Major facilitator superfamily, general substrate transporter (InterPro:IPR016196); BEST Arabidopsis thaliana protein match is: phosphate transporter 1;1 (TAIR:AT5G43350.1). &amp; (chl4|516808 : 167.0) no description available &amp; (ipr005828 : 87.16176) General substrate transporter &amp; (reliability: 1346.0) &amp;  (original description: g.223185  ORF g.223185 m.223185 type:complete len:525 (-) comp95646_c0_seq9:147-1721(-))</t>
  </si>
  <si>
    <t>Encodes a phosphate transporter Pht1</t>
  </si>
  <si>
    <t>m.223191</t>
  </si>
  <si>
    <t>(loc_os10g30790.2 : 700.0) no description available &amp; (at3g54700 : 679.0) Encodes Pht1;7, a member of the Pht1 family of phosphate transporters which include: Pht1;1/At5g43350, Pht1;2/At5g43370, Pht1;3/At5g43360, Pht1;4/At2g38940, Pht1;5/At2g32830, Pht1;6/At5g43340, Pht1;7/At3g54700, Pht1;8/At1g20860, Pht1;9/At1g76430 (Plant Journal 2002, 31:341).; phosphate transporter 1;7 (PHT1;7); FUNCTIONS IN: phosphate transmembrane transporter activity, carbohydrate transmembrane transporter activity, sugar:hydrogen symporter activity; INVOLVED IN: transport, phosphate transport, transmembrane transport; LOCATED IN: plasma membrane, membrane; EXPRESSED IN: cultured cell; CONTAINS InterPro DOMAIN/s: Major facilitator superfamily (InterPro:IPR020846), General substrate transporter (InterPro:IPR005828), Phosphate permease (InterPro:IPR004738), Major facilitator superfamily, general substrate transporter (InterPro:IPR016196); BEST Arabidopsis thaliana protein match is: phosphate transporter 1;4 (TAIR:AT2G38940.1); Has 30201 Blast hits to 17322 proteins in 780 species: Archae - 12; Bacteria - 1396; Metazoa - 17338; Fungi - 3422; Plants - 5037; Viruses - 0; Other Eukaryotes - 2996 (source: NCBI BLink). &amp; (chl4|516808 : 169.0) no description available &amp; (ipr005828 : 87.929016) General substrate transporter &amp; (reliability: 1358.0) &amp;  (original description: g.223191  ORF g.223191 m.223191 type:complete len:515 (-) comp95646_c0_seq11:147-1691(-))</t>
  </si>
  <si>
    <t>Porins</t>
  </si>
  <si>
    <t>transport.porins</t>
  </si>
  <si>
    <t>m.107045</t>
  </si>
  <si>
    <t>(loc_os01g51770.1 : 280.0) no description available &amp; (q6k548|vdac1_orysa : 239.0) Outer mitochondrial membrane protein porin (Voltage-dependent anion-selective channel protein) (VDAC) - Oryza sativa (Rice) &amp; (at3g01280 : 222.0) Encodes a voltage-dependent anion channel (VDAC: AT3G01280/VDAC1, AT5G67500/VDAC2, AT5G15090/VDAC3, AT5G57490/VDAC4, AT5G15090/VDAC5). VDACs are reported to be porin-type, beta-barrel diffusion pores. They are prominently localized in the outer mitochondrial membrane and are involved in metabolite exchange between the organelle and the cytosol.; voltage dependent anion channel 1 (VDAC1); FUNCTIONS IN: voltage-gated anion channel activity; INVOLVED IN: response to bacterium, anion transport; LOCATED IN: in 7 components; EXPRESSED IN: 27 plant structures; EXPRESSED DURING: 17 growth stages; CONTAINS InterPro DOMAIN/s: Porin, eukaryotic type (InterPro:IPR001925); BEST Arabidopsis thaliana protein match is: voltage dependent anion channel 3 (TAIR:AT5G15090.2); Has 888 Blast hits to 888 proteins in 197 species: Archae - 0; Bacteria - 0; Metazoa - 413; Fungi - 146; Plants - 300; Viruses - 0; Other Eukaryotes - 29 (source: NCBI BLink). &amp; (ipr001925 : 88.41453) Porin, eukaryotic type &amp; (reliability: 598.7254) &amp;  (original description: g.107045  ORF g.107045 m.107045 type:5prime_partial len:207 (-) comp88088_c1_seq1:257-877(-))</t>
  </si>
  <si>
    <t>Outer mitochondrial membrane protein porin (Voltage-dependent anion-selective channel protein) (VDAC)</t>
  </si>
  <si>
    <t>m.119432</t>
  </si>
  <si>
    <t>(loc_os03g20750.1 : 527.0) no description available &amp; (at3g20000 : 408.0) Encodes a component of the TOM receptor complex responsible for the recognition and translocation of cytosolically synthesized mitochondrial preproteins. With TOM22, functions as the transit peptide receptor at the surface of the mitochondrial outer membrane and facilitates the movement of preproteins into the translocation pore.; translocase of the outer mitochondrial membrane 40 (TOM40); FUNCTIONS IN: voltage-gated anion channel activity, P-P-bond-hydrolysis-driven protein transmembrane transporter activity; INVOLVED IN: protein targeting to mitochondrion, anion transport; LOCATED IN: mitochondrial outer membrane, mitochondrion, mitochondrial inner membrane, plasma membrane, mitochondrial outer membrane translocase complex; EXPRESSED IN: 25 plant structures; EXPRESSED DURING: 15 growth stages; CONTAINS InterPro DOMAIN/s: Porin, eukaryotic type (InterPro:IPR001925); BEST Arabidopsis thaliana protein match is: Eukaryotic porin family protein (TAIR:AT1G50400.1); Has 530 Blast hits to 530 proteins in 190 species: Archae - 0; Bacteria - 0; Metazoa - 257; Fungi - 140; Plants - 72; Viruses - 0; Other Eukaryotes - 61 (source: NCBI BLink). &amp; (chl4|509712 : 305.0) no description available &amp; (ipr001925 : 181.21107) Porin, eukaryotic type &amp; (reliability: 1087.1194) &amp;  (original description: g.119432  ORF g.119432 m.119432 type:complete len:334 (-) comp89528_c0_seq1:535-1536(-))</t>
  </si>
  <si>
    <t>Encodes a component of the TOM receptor complex responsible for the recognition and translocation of cytosolically synthesized mitochondrial preproteins. With TOM22, functions as the transit peptide receptor at the surface of the mitochondrial outer membrane and facilitates the movement of preproteins into the translocation pore.</t>
  </si>
  <si>
    <t>m.115945</t>
  </si>
  <si>
    <t>(loc_os01g16910.1 : 478.0) no description available &amp; (at3g20000 : 377.0) Encodes a component of the TOM receptor complex responsible for the recognition and translocation of cytosolically synthesized mitochondrial preproteins. With TOM22, functions as the transit peptide receptor at the surface of the mitochondrial outer membrane and facilitates the movement of preproteins into the translocation pore.; translocase of the outer mitochondrial membrane 40 (TOM40); FUNCTIONS IN: voltage-gated anion channel activity, P-P-bond-hydrolysis-driven protein transmembrane transporter activity; INVOLVED IN: protein targeting to mitochondrion, anion transport; LOCATED IN: mitochondrial outer membrane, mitochondrion, mitochondrial inner membrane, plasma membrane, mitochondrial outer membrane translocase complex; EXPRESSED IN: 25 plant structures; EXPRESSED DURING: 15 growth stages; CONTAINS InterPro DOMAIN/s: Porin, eukaryotic type (InterPro:IPR001925); BEST Arabidopsis thaliana protein match is: Eukaryotic porin family protein (TAIR:AT1G50400.1); Has 530 Blast hits to 530 proteins in 190 species: Archae - 0; Bacteria - 0; Metazoa - 257; Fungi - 140; Plants - 72; Viruses - 0; Other Eukaryotes - 61 (source: NCBI BLink). &amp; (chl4|509712 : 288.0) no description available &amp; (ipr001925 : 183.04366) Porin, eukaryotic type &amp; (reliability: 1036.3264) &amp;  (original description: g.115945  ORF g.115945 m.115945 type:complete len:334 (-) comp89200_c0_seq1:349-1350(-))</t>
  </si>
  <si>
    <t>m.64474</t>
  </si>
  <si>
    <t>(loc_os01g40570.1 : 464.0) no description available &amp; (p42057|vdac_maize : 437.0) Outer plastidial membrane protein porin (Voltage-dependent anion-selective channel protein) (VDAC) - Zea mays (Maize) &amp; (at3g01280 : 303.0) Encodes a voltage-dependent anion channel (VDAC: AT3G01280/VDAC1, AT5G67500/VDAC2, AT5G15090/VDAC3, AT5G57490/VDAC4, AT5G15090/VDAC5). VDACs are reported to be porin-type, beta-barrel diffusion pores. They are prominently localized in the outer mitochondrial membrane and are involved in metabolite exchange between the organelle and the cytosol.; voltage dependent anion channel 1 (VDAC1); FUNCTIONS IN: voltage-gated anion channel activity; INVOLVED IN: response to bacterium, anion transport; LOCATED IN: in 7 components; EXPRESSED IN: 27 plant structures; EXPRESSED DURING: 17 growth stages; CONTAINS InterPro DOMAIN/s: Porin, eukaryotic type (InterPro:IPR001925); BEST Arabidopsis thaliana protein match is: voltage dependent anion channel 3 (TAIR:AT5G15090.2); Has 888 Blast hits to 888 proteins in 197 species: Archae - 0; Bacteria - 0; Metazoa - 413; Fungi - 146; Plants - 300; Viruses - 0; Other Eukaryotes - 29 (source: NCBI BLink). &amp; (ipr001925 : 140.05223) Porin, eukaryotic type &amp; (chl4|522597 : 97.4) no description available &amp; (reliability: 851.09143) &amp;  (original description: g.64474  ORF g.64474 m.64474 type:complete len:276 (+) comp80567_c0_seq1:250-1077(+))</t>
  </si>
  <si>
    <t>Outer plastidial membrane protein porin (Voltage-dependent anion-selective channel protein) (VDAC)</t>
  </si>
  <si>
    <t>m.78042</t>
  </si>
  <si>
    <t>(loc_os03g10510.1 : 421.0) no description available &amp; (at5g67500 : 306.0) Encodes a voltage-dependent anion channel (VDAC: AT3G01280/VDAC1, AT5G67500/VDAC2, AT5G15090/VDAC3, AT5G57490/VDAC4, AT5G15090/VDAC5). VDACs are reported to be porin-type, beta-barrel diffusion pores. They are prominently localized in the outer mitochondrial membrane and are involved in metabolite exchange between the organelle and the cytosol.; voltage dependent anion channel 2 (VDAC2); CONTAINS InterPro DOMAIN/s: Porin, eukaryotic type (InterPro:IPR001925); BEST Arabidopsis thaliana protein match is: voltage dependent anion channel 5 (TAIR:AT3G49920.1). &amp; (p42056|vdac2_soltu : 239.0) 36 kDa outer mitochondrial membrane protein porin (Voltage-dependent anion-selective channel protein) (VDAC) (POM 36) - Solanum tuberosum (Potato) &amp; (ipr001925 : 123.69774) Porin, eukaryotic type &amp; (chl4|522597 : 112.0) no description available &amp; (reliability: 828.47107) &amp;  (original description: g.78042  ORF g.78042 m.78042 type:5prime_partial len:354 (-) comp83605_c0_seq1:688-1749(-))</t>
  </si>
  <si>
    <t>Encodes a voltage-dependent anion channel (VDAC: AT3G01280/VDAC1, AT5G67500/VDAC2, AT5G15090/VDAC3, AT5G57490/VDAC4, AT5G15090/VDAC5). VDACs are reported to be porin-type, beta-barrel diffusion pores. They are prominently localized in the outer mitochondrial membrane and are involved in metabolite exchange between the organelle and the cytosol.</t>
  </si>
  <si>
    <t>m.162863</t>
  </si>
  <si>
    <t>(p46274|vdac1_wheat : 481.0) Outer mitochondrial membrane protein porin (Voltage-dependent anion-selective channel protein) (VDAC) - Triticum aestivum (Wheat) &amp; (loc_os09g19734.3 : 440.0) no description available &amp; (at3g01280 : 348.0) Encodes a voltage-dependent anion channel (VDAC: AT3G01280/VDAC1, AT5G67500/VDAC2, AT5G15090/VDAC3, AT5G57490/VDAC4, AT5G15090/VDAC5). VDACs are reported to be porin-type, beta-barrel diffusion pores. They are prominently localized in the outer mitochondrial membrane and are involved in metabolite exchange between the organelle and the cytosol.; voltage dependent anion channel 1 (VDAC1); FUNCTIONS IN: voltage-gated anion channel activity; INVOLVED IN: response to bacterium, anion transport; LOCATED IN: in 7 components; EXPRESSED IN: 27 plant structures; EXPRESSED DURING: 17 growth stages; CONTAINS InterPro DOMAIN/s: Porin, eukaryotic type (InterPro:IPR001925); BEST Arabidopsis thaliana protein match is: voltage dependent anion channel 3 (TAIR:AT5G15090.2); Has 888 Blast hits to 888 proteins in 197 species: Archae - 0; Bacteria - 0; Metazoa - 413; Fungi - 146; Plants - 300; Viruses - 0; Other Eukaryotes - 29 (source: NCBI BLink). &amp; (ipr001925 : 149.33156) Porin, eukaryotic type &amp; (chl4|522597 : 132.0) no description available &amp; (reliability: 957.3302) &amp;  (original description: g.162863  ORF g.162863 m.162863 type:5prime_partial len:339 (-) comp92845_c0_seq1:2665-3681(-))</t>
  </si>
  <si>
    <t>m.273833</t>
  </si>
  <si>
    <t>(loc_os03g04460.1 : 413.0) no description available &amp; (at5g57490 : 282.0) Encodes a voltage-dependent anion channel (VDAC: AT3G01280/VDAC1, AT5G67500/VDAC2, AT5G15090/VDAC3, AT5G57490/VDAC4, AT5G15090/VDAC5). VDACs are reported to be porin-type, beta-barrel diffusion pores. They are prominently localized in the outer mitochondrial membrane and are involved in metabolite exchange between the organelle and the cytosol.; voltage dependent anion channel 4 (VDAC4); FUNCTIONS IN: voltage-gated anion channel activity; INVOLVED IN: response to bacterium, anion transport; LOCATED IN: mitochondrial outer membrane, mitochondrion, plasma membrane, membrane; EXPRESSED IN: 27 plant structures; EXPRESSED DURING: 15 growth stages; CONTAINS InterPro DOMAIN/s: Porin, eukaryotic type (InterPro:IPR001925); BEST Arabidopsis thaliana protein match is: voltage dependent anion channel 2 (TAIR:AT5G67500.1); Has 864 Blast hits to 864 proteins in 195 species: Archae - 0; Bacteria - 0; Metazoa - 407; Fungi - 143; Plants - 294; Viruses - 0; Other Eukaryotes - 20 (source: NCBI BLink). &amp; (p42054|vdac_pea : 248.0) Outer plastidial membrane protein porin (Voltage-dependent anion-selective channel protein) (VDAC) - Pisum sativum (Garden pea) &amp; (ipr001925 : 133.14447) Porin, eukaryotic type &amp; (chl4|522597 : 130.0) no description available &amp; (reliability: 721.0028) &amp;  (original description: g.273833  ORF g.273833 m.273833 type:complete len:275 (+) comp97003_c1_seq1:5511-6335(+))</t>
  </si>
  <si>
    <t>m.322678</t>
  </si>
  <si>
    <t>(at5g15090 : 86.7) Encodes a voltage-dependent anion channel (VDAC: AT3G01280/VDAC1, AT5G67500/VDAC2, AT5G15090/VDAC3, AT5G57490/VDAC4, AT5G15090/VDAC5). VDACs are reported to be porin-type, beta-barrel diffusion pores. They are prominently localized in the outer mitochondrial membrane and are involved in metabolite exchange between the organelle and the cytosol.; voltage dependent anion channel 3 (VDAC3); CONTAINS InterPro DOMAIN/s: Porin, eukaryotic type (InterPro:IPR001925); BEST Arabidopsis thaliana protein match is: voltage dependent anion channel 1 (TAIR:AT3G01280.1). &amp; (reliability: 173.4) &amp;  (original description: g.322678  ORF g.322678 m.322678 type:internal len:148 (-) comp4225567_c0_seq1:2-445(-))</t>
  </si>
  <si>
    <t>m.30603</t>
  </si>
  <si>
    <t>(loc_os05g45950.1 : 419.0) no description available &amp; (q6k548|vdac1_orysa : 361.0) Outer mitochondrial membrane protein porin (Voltage-dependent anion-selective channel protein) (VDAC) - Oryza sativa (Rice) &amp; (at3g01280 : 308.0) Encodes a voltage-dependent anion channel (VDAC: AT3G01280/VDAC1, AT5G67500/VDAC2, AT5G15090/VDAC3, AT5G57490/VDAC4, AT5G15090/VDAC5). VDACs are reported to be porin-type, beta-barrel diffusion pores. They are prominently localized in the outer mitochondrial membrane and are involved in metabolite exchange between the organelle and the cytosol.; voltage dependent anion channel 1 (VDAC1); FUNCTIONS IN: voltage-gated anion channel activity; INVOLVED IN: response to bacterium, anion transport; LOCATED IN: in 7 components; EXPRESSED IN: 27 plant structures; EXPRESSED DURING: 17 growth stages; CONTAINS InterPro DOMAIN/s: Porin, eukaryotic type (InterPro:IPR001925); BEST Arabidopsis thaliana protein match is: voltage dependent anion channel 3 (TAIR:AT5G15090.2); Has 888 Blast hits to 888 proteins in 197 species: Archae - 0; Bacteria - 0; Metazoa - 413; Fungi - 146; Plants - 300; Viruses - 0; Other Eukaryotes - 29 (source: NCBI BLink). &amp; (ipr001925 : 150.26587) Porin, eukaryotic type &amp; (chl4|522597 : 137.0) no description available &amp; (reliability: 878.9653) &amp;  (original description: g.30603  ORF g.30603 m.30603 type:complete len:294 (+) comp64510_c0_seq1:287-1168(+))</t>
  </si>
  <si>
    <t>Potassium</t>
  </si>
  <si>
    <t>transport.potassium</t>
  </si>
  <si>
    <t>m.294031</t>
  </si>
  <si>
    <t>(loc_os02g31940.1 : 167.0) no description available &amp; (q6vva6|hak1_orysa : 163.0) Potassium transporter 1 (OsHAK1) - Oryza sativa (Rice) &amp; (at4g13420 : 124.0) Encodes a protein of the KUP/HAK/KT potassium channel class that is upregulated in the roots by K levels.; high affinity K+ transporter 5 (HAK5); FUNCTIONS IN: potassium ion transmembrane transporter activity, potassium:sodium symporter activity; INVOLVED IN: potassium ion transport; LOCATED IN: membrane; EXPRESSED IN: 15 plant structures; EXPRESSED DURING: 8 growth stages; CONTAINS InterPro DOMAIN/s: Potassium uptake protein, kup (InterPro:IPR018519), K+ potassium transporter (InterPro:IPR003855); BEST Arabidopsis thaliana protein match is: Potassium transporter family protein (TAIR:AT1G60160.1); Has 30201 Blast hits to 17322 proteins in 780 species: Archae - 12; Bacteria - 1396; Metazoa - 17338; Fungi - 3422; Plants - 5037; Viruses - 0; Other Eukaryotes - 2996 (source: NCBI BLink). &amp; (chl4|522002 : 93.2) no description available &amp; (reliability: 248.0) &amp;  (original description: g.294031  ORF g.294031 m.294031 type:3prime_partial len:117 (-) comp97420_c4_seq28:1-351(-))</t>
  </si>
  <si>
    <t>Potassium transporter 1 (OsHAK1)</t>
  </si>
  <si>
    <t>m.85434</t>
  </si>
  <si>
    <t>(loc_os04g36740.1 : 1123.0) no description available &amp; (at3g02850 : 810.0) Encodes SKOR, a member of Shaker family potassium ion (K+) channel.  This family includes five groups based on phylogenetic analysis (FEBS Letters (2007) 581: 2357): I (inward rectifying channel): AKT1 (AT2G26650), AKT5 (AT4G32500) and SPIK (also known as AKT6, AT2G25600); II (inward rectifying channel): KAT1 (AT5G46240) and KAT2 (AT4G18290); III (weakly inward rectifying channel): AKT2 (AT4G22200); IV (regulatory subunit involved in inwardly rectifying conductance formation): KAT3 (also known as AtKC1, AT4G32650); V (outward rectifying channel): SKOR (AT3G02850) and GORK (AT5G37500).  Mediates the delivery of K+ from stelar cells to the xylem in the roots towards the shoot. mRNA accumulation is modulated by abscisic acid. K+ gating activity is modulated by external and internal K+.; STELAR K+ outward rectifier (SKOR); FUNCTIONS IN: outward rectifier potassium channel activity, cyclic nucleotide binding; INVOLVED IN: potassium ion transport, response to abscisic acid stimulus; LOCATED IN: membrane; EXPRESSED IN: 8 plant structures; EXPRESSED DURING: L mature pollen stage, M germinated pollen stage, 4 anthesis; CONTAINS InterPro DOMAIN/s: Cyclic nucleotide-binding (InterPro:IPR000595), Potassium channel, voltage-dependent, EAG/ELK/ERG (InterPro:IPR003938), Protein of unknown function DUF3354 (InterPro:IPR021789), Ankyrin repeat-containing domain (InterPro:IPR020683), Ion transport (InterPro:IPR005821), Cyclic nucleotide-binding-like (InterPro:IPR018490), RmlC-like jelly roll fold (InterPro:IPR014710), Ankyrin repeat (InterPro:IPR002110); BEST Arabidopsis thaliana protein match is: gated outwardly-rectifying K+ channel (TAIR:AT5G37500.1); Has 82938 Blast hits to 34972 proteins in 1815 species: Archae - 147; Bacteria - 10317; Metazoa - 39460; Fungi - 7131; Plants - 3765; Viruses - 1138; Other Eukaryotes - 20980 (source: NCBI BLink). &amp; (q8vyx2|akt1_orysa : 357.0) Potassium channel AKT1 (OsAKT1) - Oryza sativa (Rice) &amp; (chl4|510867 : 176.0) no description available &amp; (reliability: 1620.0) &amp;  (original description: g.85434  ORF g.85434 m.85434 type:complete len:723 (-) comp85084_c0_seq7:170-2338(-))</t>
  </si>
  <si>
    <t>Encodes SKOR, a member of Shaker family potassium ion (K+) channel.  This family includes five groups based on phylogenetic analysis (FEBS Letters (2007) 581: 2357): I (inward rectifying channel): AKT1 (AT2G26650), AKT5 (AT4G32500) and SPIK (also known as AKT6, AT2G25600)</t>
  </si>
  <si>
    <t>m.129205</t>
  </si>
  <si>
    <t>(at4g18160 : 257.0) Encodes AtTPK3 (KCO6), a member of the Arabidopsis thaliana K+ channel family of AtTPK/KCO proteins.AtTPK3 is targeted to the vacuolar membrane. May form homomeric ion channels in vivo.; Ca2+ activated outward rectifying K+ channel 6 (KCO6); FUNCTIONS IN: outward rectifier potassium channel activity; INVOLVED IN: potassium ion transport; LOCATED IN: plant-type vacuole membrane; EXPRESSED IN: 25 plant structures; EXPRESSED DURING: 14 growth stages; CONTAINS InterPro DOMAIN/s: Potassium channel, two pore-domain (InterPro:IPR003280), EF-Hand 1, calcium-binding site (InterPro:IPR018247), Ion transport 2 (InterPro:IPR013099); BEST Arabidopsis thaliana protein match is: Ca2+ activated outward rectifying K+ channel 2 (TAIR:AT5G46370.1); Has 1807 Blast hits to 1807 proteins in 277 species: Archae - 0; Bacteria - 0; Metazoa - 736; Fungi - 347; Plants - 385; Viruses - 0; Other Eukaryotes - 339 (source: NCBI BLink). &amp; (loc_os09g12790.1 : 249.0) no description available &amp; (reliability: 514.0) &amp;  (original description: g.129205  ORF g.129205 m.129205 type:5prime_partial len:322 (+) comp90398_c0_seq1:3-968(+))</t>
  </si>
  <si>
    <t>Encodes AtTPK3 (KCO6), a member of the Arabidopsis thaliana K+ channel family of AtTPK/KCO proteins.AtTPK3 is targeted to the vacuolar membrane. May form homomeric ion channels in vivo.</t>
  </si>
  <si>
    <t>m.329969</t>
  </si>
  <si>
    <t>(loc_os01g55200.1 : 240.0) no description available &amp; (at5g46240 : 183.0) Encodes a potassium channel protein (KAT1). ABA triggers KAT1 endocytosis  both in epidermal cells as  well as guard cells. Upon removal of ABA, KAT1 is recycled back to the plasma membrane. KAT1 is localized  within 0.50.6 &amp;#956;m diameter microdomains at the  plasma membrane surface.  KAT1 belongs to the Shaker family K+ channel. This family includes five groups based on phylogenetic analysis (FEBS Letters (2007) 581: 2357): I (inward rectifying channel): AKT1 (AT2G26650), AKT5 (AT4G32500) and SPIK (also known as AKT6, AT2G25600); II (inward rectifying channel): KAT1 (AT5G46240) and KAT2 (AT4G18290); III (weakly inward rectifying channel): AKT2 (AT4G22200); IV (regulatory subunit involved in inwardly rectifying conductance formation): KAT3 (also known as AtKC1, AT4G32650); V (outward rectifying channel): SKOR (AT3G02850) and GORK (AT5G37500).; potassium channel in Arabidopsis thaliana 1 (KAT1); CONTAINS InterPro DOMAIN/s: Cyclic nucleotide-binding (InterPro:IPR000595), Cyclic nucleotide-binding-like (InterPro:IPR018490), Ion transport (InterPro:IPR005821), Potassium channel, voltage-dependent, EAG/ELK/ERG (InterPro:IPR003938), RmlC-like jelly roll fold (InterPro:IPR014710), Protein of unknown function DUF3354 (InterPro:IPR021789); BEST Arabidopsis thaliana protein match is: potassium channel in Arabidopsis thaliana 2 (TAIR:AT4G18290.1); Has 1807 Blast hits to 1807 proteins in 277 species: Archae - 0; Bacteria - 0; Metazoa - 736; Fungi - 347; Plants - 385; Viruses - 0; Other Eukaryotes - 339 (source: NCBI BLink). &amp; (q8vyx2|akt1_orysa : 144.0) Potassium channel AKT1 (OsAKT1) - Oryza sativa (Rice) &amp; (reliability: 366.0) &amp;  (original description: g.329969  ORF g.329969 m.329969 type:internal len:183 (-) comp9001057_c0_seq1:2-550(-))</t>
  </si>
  <si>
    <t>Encodes a potassium channel protein (KAT1). ABA triggers KAT1 endocytosis  both in epidermal cells as  well as guard cells. Upon removal of ABA, KAT1 is recycled back to the plasma membrane. KAT1 is localized  within 0.50.6 &amp;#956</t>
  </si>
  <si>
    <t>m.33033</t>
  </si>
  <si>
    <t>(q942x8|hak2_orysa : 1053.0) Probable potassium transporter 2 (OsHAK2) - Oryza sativa (Rice) &amp; (loc_os01g70940.2 : 1053.0) no description available &amp; (at3g02050 : 822.0) potassium transporter KUP3p (KUP3); K+ uptake transporter 3 (KUP3); FUNCTIONS IN: potassium ion transmembrane transporter activity; INVOLVED IN: potassium ion transport, response to external stimulus; LOCATED IN: membrane; EXPRESSED IN: 22 plant structures; EXPRESSED DURING: 13 growth stages; CONTAINS InterPro DOMAIN/s: Potassium uptake protein, kup (InterPro:IPR018519), K+ potassium transporter (InterPro:IPR003855); BEST Arabidopsis thaliana protein match is: Potassium transporter family protein (TAIR:AT4G23640.1); Has 3477 Blast hits to 3392 proteins in 1029 species: Archae - 13; Bacteria - 2401; Metazoa - 1; Fungi - 102; Plants - 838; Viruses - 4; Other Eukaryotes - 118 (source: NCBI BLink). &amp; (ipr003855 : 625.4702) K+ potassium transporter &amp; (chl4|517382 : 296.0) no description available &amp; (reliability: 2738.5728) &amp;  (original description: g.33033  ORF g.33033 m.33033 type:3prime_partial len:599 (-) comp66372_c0_seq1:3-1799(-))</t>
  </si>
  <si>
    <t>Probable potassium transporter 2 (OsHAK2)</t>
  </si>
  <si>
    <t>m.24235</t>
  </si>
  <si>
    <t>(loc_os04g32920.5 : 523.0) no description available &amp; (q6vva6|hak1_orysa : 515.0) Potassium transporter 1 (OsHAK1) - Oryza sativa (Rice) &amp; (at4g13420 : 387.0) Encodes a protein of the KUP/HAK/KT potassium channel class that is upregulated in the roots by K levels.; high affinity K+ transporter 5 (HAK5); FUNCTIONS IN: potassium ion transmembrane transporter activity, potassium:sodium symporter activity; INVOLVED IN: potassium ion transport; LOCATED IN: membrane; EXPRESSED IN: 15 plant structures; EXPRESSED DURING: 8 growth stages; CONTAINS InterPro DOMAIN/s: Potassium uptake protein, kup (InterPro:IPR018519), K+ potassium transporter (InterPro:IPR003855); BEST Arabidopsis thaliana protein match is: Potassium transporter family protein (TAIR:AT1G60160.1); Has 30201 Blast hits to 17322 proteins in 780 species: Archae - 12; Bacteria - 1396; Metazoa - 17338; Fungi - 3422; Plants - 5037; Viruses - 0; Other Eukaryotes - 2996 (source: NCBI BLink). &amp; (ipr003855 : 354.0103) K+ potassium transporter &amp; (chl4|517382 : 265.0) no description available &amp; (reliability: 1393.5181) &amp;  (original description: g.24235  ORF g.24235 m.24235 type:internal len:332 (-) comp57913_c0_seq1:3-998(-))</t>
  </si>
  <si>
    <t>m.322743</t>
  </si>
  <si>
    <t>(loc_os02g31910.2 : 244.0) no description available &amp; (q6vva6|hak1_orysa : 228.0) Potassium transporter 1 (OsHAK1) - Oryza sativa (Rice) &amp; (at4g13420 : 172.0) Encodes a protein of the KUP/HAK/KT potassium channel class that is upregulated in the roots by K levels.; high affinity K+ transporter 5 (HAK5); FUNCTIONS IN: potassium ion transmembrane transporter activity, potassium:sodium symporter activity; INVOLVED IN: potassium ion transport; LOCATED IN: membrane; EXPRESSED IN: 15 plant structures; EXPRESSED DURING: 8 growth stages; CONTAINS InterPro DOMAIN/s: Potassium uptake protein, kup (InterPro:IPR018519), K+ potassium transporter (InterPro:IPR003855); BEST Arabidopsis thaliana protein match is: Potassium transporter family protein (TAIR:AT1G60160.1); Has 30201 Blast hits to 17322 proteins in 780 species: Archae - 12; Bacteria - 1396; Metazoa - 17338; Fungi - 3422; Plants - 5037; Viruses - 0; Other Eukaryotes - 2996 (source: NCBI BLink). &amp; (ipr003855 : 133.14447) K+ potassium transporter &amp; (chl4|522002 : 133.0) no description available &amp; (reliability: 577.0028) &amp;  (original description: g.322743  ORF g.322743 m.322743 type:internal len:137 (+) comp4241992_c0_seq1:2-415(+))</t>
  </si>
  <si>
    <t>m.146682</t>
  </si>
  <si>
    <t>(q7xpl3|hak15_orysa : 1250.0) Probable potassium transporter 15 (OsHAK15) - Oryza sativa (Rice) &amp; (loc_os04g52120.1 : 1250.0) no description available &amp; (at5g09400 : 895.0) potassium transporter; K+ uptake permease 7 (KUP7); FUNCTIONS IN: potassium ion transmembrane transporter activity; INVOLVED IN: potassium ion transport; LOCATED IN: vacuolar membrane, plasma membrane, membrane, plant-type vacuole; EXPRESSED IN: 18 plant structures; EXPRESSED DURING: 11 growth stages; CONTAINS InterPro DOMAIN/s: Potassium uptake protein, kup (InterPro:IPR018519), K+ potassium transporter (InterPro:IPR003855); BEST Arabidopsis thaliana protein match is: K+ uptake permease 5 (TAIR:AT4G33530.1); Has 30201 Blast hits to 17322 proteins in 780 species: Archae - 12; Bacteria - 1396; Metazoa - 17338; Fungi - 3422; Plants - 5037; Viruses - 0; Other Eukaryotes - 2996 (source: NCBI BLink). &amp; (ipr003855 : 545.53033) K+ potassium transporter &amp; (chl4|517382 : 227.0) no description available &amp; (reliability: 2744.6782) &amp;  (original description: g.146682  ORF g.146682 m.146682 type:5prime_partial len:920 (-) comp91776_c0_seq2:515-3274(-))</t>
  </si>
  <si>
    <t>Probable potassium transporter 15 (OsHAK15)</t>
  </si>
  <si>
    <t>m.139227</t>
  </si>
  <si>
    <t>(loc_os06g15910.1 : 543.0) no description available &amp; (at1g70300 : 492.0) potassium transporter; K+ uptake permease 6 (KUP6); FUNCTIONS IN: potassium ion transmembrane transporter activity; INVOLVED IN: potassium ion transport; LOCATED IN: plasma membrane; EXPRESSED IN: 22 plant structures; EXPRESSED DURING: 14 growth stages; CONTAINS InterPro DOMAIN/s: Potassium uptake protein, kup (InterPro:IPR018519), K+ potassium transporter (InterPro:IPR003855); BEST Arabidopsis thaliana protein match is: Potassium transporter family protein (TAIR:AT5G14880.1); Has 3423 Blast hits to 3365 proteins in 1017 species: Archae - 13; Bacteria - 2376; Metazoa - 1; Fungi - 98; Plants - 811; Viruses - 4; Other Eukaryotes - 120 (source: NCBI BLink). &amp; (q67vs5|hak10_orysa : 485.0) Potassium transporter 10 (OsHAK10) - Oryza sativa (Rice) &amp; (ipr003855 : 371.8874) K+ potassium transporter &amp; (chl4|517382 : 236.0) no description available &amp; (reliability: 1634.803) &amp;  (original description: g.139227  ORF g.139227 m.139227 type:5prime_partial len:356 (-) comp91340_c0_seq1:1588-2655(-))</t>
  </si>
  <si>
    <t>potassium transporter</t>
  </si>
  <si>
    <t>m.270388</t>
  </si>
  <si>
    <t>(q7xlc6|hak11_orysa : 121.0) Probable potassium transporter 11 (OsHAK11) - Oryza sativa (Rice) &amp; (loc_os04g52390.1 : 121.0) no description available &amp; (at1g31120 : 96.7) potassium transporter; K+ uptake permease 10 (KUP10); FUNCTIONS IN: potassium ion transmembrane transporter activity; INVOLVED IN: potassium ion transport; LOCATED IN: membrane; EXPRESSED IN: 8 plant structures; EXPRESSED DURING: 4 anthesis, petal differentiation and expansion stage; CONTAINS InterPro DOMAIN/s: Potassium uptake protein, kup (InterPro:IPR018519), K+ potassium transporter (InterPro:IPR003855); BEST Arabidopsis thaliana protein match is: K+ uptake permease 11 (TAIR:AT2G35060.1); Has 3472 Blast hits to 3422 proteins in 1051 species: Archae - 13; Bacteria - 2438; Metazoa - 1; Fungi - 105; Plants - 791; Viruses - 4; Other Eukaryotes - 120 (source: NCBI BLink). &amp; (reliability: 193.4) &amp;  (original description: g.270388  ORF g.270388 m.270388 type:complete len:129 (+) comp96932_c0_seq1:2669-3055(+))</t>
  </si>
  <si>
    <t>Probable potassium transporter 11 (OsHAK11)</t>
  </si>
  <si>
    <t>m.155170</t>
  </si>
  <si>
    <t>(loc_os06g36590.1 : 859.0) no description available &amp; (at5g11800 : 699.0) member of Putative potassium proton antiporter family; K+ efflux antiporter 6 (KEA6); FUNCTIONS IN: potassium:hydrogen antiporter activity, potassium ion transmembrane transporter activity; INVOLVED IN: potassium ion transport, cation transport, transmembrane transport; LOCATED IN: membrane; EXPRESSED IN: 22 plant structures; EXPRESSED DURING: 13 growth stages; CONTAINS InterPro DOMAIN/s: Cation/H+ exchanger (InterPro:IPR006153); BEST Arabidopsis thaliana protein match is: K+ efflux antiporter 4 (TAIR:AT2G19600.1); Has 10410 Blast hits to 10399 proteins in 2159 species: Archae - 365; Bacteria - 8460; Metazoa - 71; Fungi - 71; Plants - 421; Viruses - 0; Other Eukaryotes - 1022 (source: NCBI BLink). &amp; (chl4|512695 : 205.0) no description available &amp; (ipr006153 : 170.29599) Cation/H+ exchanger &amp; (reliability: 1398.0) &amp;  (original description: g.155170  ORF g.155170 m.155170 type:5prime_partial len:563 (+) comp92337_c0_seq2:2-1690(+))</t>
  </si>
  <si>
    <t>member of Putative potassium proton antiporter family</t>
  </si>
  <si>
    <t>m.9038</t>
  </si>
  <si>
    <t>(loc_os02g31910.2 : 366.0) no description available &amp; (q6vva6|hak1_orysa : 336.0) Potassium transporter 1 (OsHAK1) - Oryza sativa (Rice) &amp; (at4g13420 : 261.0) Encodes a protein of the KUP/HAK/KT potassium channel class that is upregulated in the roots by K levels.; high affinity K+ transporter 5 (HAK5); FUNCTIONS IN: potassium ion transmembrane transporter activity, potassium:sodium symporter activity; INVOLVED IN: potassium ion transport; LOCATED IN: membrane; EXPRESSED IN: 15 plant structures; EXPRESSED DURING: 8 growth stages; CONTAINS InterPro DOMAIN/s: Potassium uptake protein, kup (InterPro:IPR018519), K+ potassium transporter (InterPro:IPR003855); BEST Arabidopsis thaliana protein match is: Potassium transporter family protein (TAIR:AT1G60160.1); Has 30201 Blast hits to 17322 proteins in 780 species: Archae - 12; Bacteria - 1396; Metazoa - 17338; Fungi - 3422; Plants - 5037; Viruses - 0; Other Eukaryotes - 2996 (source: NCBI BLink). &amp; (ipr003855 : 229.00575) K+ potassium transporter &amp; (chl4|517382 : 185.0) no description available &amp; (reliability: 922.7601) &amp;  (original description: g.9038  ORF g.9038 m.9038 type:internal len:214 (-) comp28668_c0_seq1:1-642(-))</t>
  </si>
  <si>
    <t>m.242603</t>
  </si>
  <si>
    <t>(loc_os01g11250.1 : 720.0) no description available &amp; (at5g46240 : 636.0) Encodes a potassium channel protein (KAT1). ABA triggers KAT1 endocytosis  both in epidermal cells as  well as guard cells. Upon removal of ABA, KAT1 is recycled back to the plasma membrane. KAT1 is localized  within 0.50.6 &amp;#956;m diameter microdomains at the  plasma membrane surface.  KAT1 belongs to the Shaker family K+ channel. This family includes five groups based on phylogenetic analysis (FEBS Letters (2007) 581: 2357): I (inward rectifying channel): AKT1 (AT2G26650), AKT5 (AT4G32500) and SPIK (also known as AKT6, AT2G25600); II (inward rectifying channel): KAT1 (AT5G46240) and KAT2 (AT4G18290); III (weakly inward rectifying channel): AKT2 (AT4G22200); IV (regulatory subunit involved in inwardly rectifying conductance formation): KAT3 (also known as AtKC1, AT4G32650); V (outward rectifying channel): SKOR (AT3G02850) and GORK (AT5G37500).; potassium channel in Arabidopsis thaliana 1 (KAT1); CONTAINS InterPro DOMAIN/s: Cyclic nucleotide-binding (InterPro:IPR000595), Cyclic nucleotide-binding-like (InterPro:IPR018490), Ion transport (InterPro:IPR005821), Potassium channel, voltage-dependent, EAG/ELK/ERG (InterPro:IPR003938), RmlC-like jelly roll fold (InterPro:IPR014710), Protein of unknown function DUF3354 (InterPro:IPR021789); BEST Arabidopsis thaliana protein match is: potassium channel in Arabidopsis thaliana 2 (TAIR:AT4G18290.1); Has 1807 Blast hits to 1807 proteins in 277 species: Archae - 0; Bacteria - 0; Metazoa - 736; Fungi - 347; Plants - 385; Viruses - 0; Other Eukaryotes - 339 (source: NCBI BLink). &amp; (q8vyx2|akt1_orysa : 530.0) Potassium channel AKT1 (OsAKT1) - Oryza sativa (Rice) &amp; (chl4|510867 : 155.0) no description available &amp; (reliability: 1272.0) &amp;  (original description: g.242603  ORF g.242603 m.242603 type:complete len:701 (-) comp96258_c0_seq2:424-2526(-))</t>
  </si>
  <si>
    <t>m.92290</t>
  </si>
  <si>
    <t>(loc_os01g70490.1 : 641.0) no description available &amp; (at4g13420 : 426.0) Encodes a protein of the KUP/HAK/KT potassium channel class that is upregulated in the roots by K levels.; high affinity K+ transporter 5 (HAK5); FUNCTIONS IN: potassium ion transmembrane transporter activity, potassium:sodium symporter activity; INVOLVED IN: potassium ion transport; LOCATED IN: membrane; EXPRESSED IN: 15 plant structures; EXPRESSED DURING: 8 growth stages; CONTAINS InterPro DOMAIN/s: Potassium uptake protein, kup (InterPro:IPR018519), K+ potassium transporter (InterPro:IPR003855); BEST Arabidopsis thaliana protein match is: Potassium transporter family protein (TAIR:AT1G60160.1); Has 30201 Blast hits to 17322 proteins in 780 species: Archae - 12; Bacteria - 1396; Metazoa - 17338; Fungi - 3422; Plants - 5037; Viruses - 0; Other Eukaryotes - 2996 (source: NCBI BLink). &amp; (q6vva6|hak1_orysa : 401.0) Potassium transporter 1 (OsHAK1) - Oryza sativa (Rice) &amp; (ipr003855 : 324.56918) K+ potassium transporter &amp; (chl4|517382 : 144.0) no description available &amp; (reliability: 1419.9961) &amp;  (original description: g.92290  ORF g.92290 m.92290 type:complete len:435 (+) comp86089_c0_seq2:3-1307(+))</t>
  </si>
  <si>
    <t>Encodes a protein of the KUP/HAK/KT potassium channel class that is upregulated in the roots by K levels.</t>
  </si>
  <si>
    <t>m.270394</t>
  </si>
  <si>
    <t>(q8vxb1|hak12_orysa : 363.0) Putative potassium transporter 12 (OsHAK12) - Oryza sativa (Rice) &amp; (loc_os04g52390.1 : 346.0) no description available &amp; (at1g31120 : 295.0) potassium transporter; K+ uptake permease 10 (KUP10); FUNCTIONS IN: potassium ion transmembrane transporter activity; INVOLVED IN: potassium ion transport; LOCATED IN: membrane; EXPRESSED IN: 8 plant structures; EXPRESSED DURING: 4 anthesis, petal differentiation and expansion stage; CONTAINS InterPro DOMAIN/s: Potassium uptake protein, kup (InterPro:IPR018519), K+ potassium transporter (InterPro:IPR003855); BEST Arabidopsis thaliana protein match is: K+ uptake permease 11 (TAIR:AT2G35060.1); Has 3472 Blast hits to 3422 proteins in 1051 species: Archae - 13; Bacteria - 2438; Metazoa - 1; Fungi - 105; Plants - 791; Viruses - 4; Other Eukaryotes - 120 (source: NCBI BLink). &amp; (ipr003855 : 150.36118) K+ potassium transporter &amp; (chl4|522002 : 103.0) no description available &amp; (reliability: 853.1321) &amp;  (original description: g.270394  ORF g.270394 m.270394 type:3prime_partial len:193 (-) comp96932_c0_seq3:3-581(-))</t>
  </si>
  <si>
    <t>Putative potassium transporter 12 (OsHAK12)</t>
  </si>
  <si>
    <t>m.85498</t>
  </si>
  <si>
    <t>(loc_os04g36740.1 : 477.0) no description available &amp; (at3g02850 : 410.0) Encodes SKOR, a member of Shaker family potassium ion (K+) channel.  This family includes five groups based on phylogenetic analysis (FEBS Letters (2007) 581: 2357): I (inward rectifying channel): AKT1 (AT2G26650), AKT5 (AT4G32500) and SPIK (also known as AKT6, AT2G25600); II (inward rectifying channel): KAT1 (AT5G46240) and KAT2 (AT4G18290); III (weakly inward rectifying channel): AKT2 (AT4G22200); IV (regulatory subunit involved in inwardly rectifying conductance formation): KAT3 (also known as AtKC1, AT4G32650); V (outward rectifying channel): SKOR (AT3G02850) and GORK (AT5G37500).  Mediates the delivery of K+ from stelar cells to the xylem in the roots towards the shoot. mRNA accumulation is modulated by abscisic acid. K+ gating activity is modulated by external and internal K+.; STELAR K+ outward rectifier (SKOR); FUNCTIONS IN: outward rectifier potassium channel activity, cyclic nucleotide binding; INVOLVED IN: potassium ion transport, response to abscisic acid stimulus; LOCATED IN: membrane; EXPRESSED IN: 8 plant structures; EXPRESSED DURING: L mature pollen stage, M germinated pollen stage, 4 anthesis; CONTAINS InterPro DOMAIN/s: Cyclic nucleotide-binding (InterPro:IPR000595), Potassium channel, voltage-dependent, EAG/ELK/ERG (InterPro:IPR003938), Protein of unknown function DUF3354 (InterPro:IPR021789), Ankyrin repeat-containing domain (InterPro:IPR020683), Ion transport (InterPro:IPR005821), Cyclic nucleotide-binding-like (InterPro:IPR018490), RmlC-like jelly roll fold (InterPro:IPR014710), Ankyrin repeat (InterPro:IPR002110); BEST Arabidopsis thaliana protein match is: gated outwardly-rectifying K+ channel (TAIR:AT5G37500.1); Has 82938 Blast hits to 34972 proteins in 1815 species: Archae - 147; Bacteria - 10317; Metazoa - 39460; Fungi - 7131; Plants - 3765; Viruses - 1138; Other Eukaryotes - 20980 (source: NCBI BLink). &amp; (q8vyx2|akt1_orysa : 178.0) Potassium channel AKT1 (OsAKT1) - Oryza sativa (Rice) &amp; (chl4|510870 : 143.0) no description available &amp; (reliability: 820.0) &amp;  (original description: g.85498  ORF g.85498 m.85498 type:5prime_partial len:330 (-) comp85084_c0_seq22:906-1895(-))</t>
  </si>
  <si>
    <t>m.85516</t>
  </si>
  <si>
    <t>(at5g51710 : 681.0) member of Putative potassium proton antiporter family; K+ efflux antiporter 5 (KEA5); FUNCTIONS IN: potassium:hydrogen antiporter activity, potassium ion transmembrane transporter activity; INVOLVED IN: potassium ion transport, cation transport, transmembrane transport; LOCATED IN: endomembrane system, integral to membrane; EXPRESSED IN: 24 plant structures; EXPRESSED DURING: 15 growth stages; CONTAINS InterPro DOMAIN/s: Cation/H+ exchanger (InterPro:IPR006153); BEST Arabidopsis thaliana protein match is: K+ efflux antiporter 6 (TAIR:AT5G11800.1); Has 30201 Blast hits to 17322 proteins in 780 species: Archae - 12; Bacteria - 1396; Metazoa - 17338; Fungi - 3422; Plants - 5037; Viruses - 0; Other Eukaryotes - 2996 (source: NCBI BLink). &amp; (loc_os06g36590.1 : 570.0) no description available &amp; (chl4|512695 : 223.0) no description available &amp; (ipr006153 : 171.73837) Cation/H+ exchanger &amp; (reliability: 1362.0) &amp;  (original description: g.85516  ORF g.85516 m.85516 type:5prime_partial len:655 (-) comp85088_c0_seq1:477-2441(-))</t>
  </si>
  <si>
    <t>m.303105</t>
  </si>
  <si>
    <t>(q6vva6|hak1_orysa : 260.0) Potassium transporter 1 (OsHAK1) - Oryza sativa (Rice) &amp; (loc_os04g32920.5 : 260.0) no description available &amp; (at4g13420 : 165.0) Encodes a protein of the KUP/HAK/KT potassium channel class that is upregulated in the roots by K levels.; high affinity K+ transporter 5 (HAK5); FUNCTIONS IN: potassium ion transmembrane transporter activity, potassium:sodium symporter activity; INVOLVED IN: potassium ion transport; LOCATED IN: membrane; EXPRESSED IN: 15 plant structures; EXPRESSED DURING: 8 growth stages; CONTAINS InterPro DOMAIN/s: Potassium uptake protein, kup (InterPro:IPR018519), K+ potassium transporter (InterPro:IPR003855); BEST Arabidopsis thaliana protein match is: Potassium transporter family protein (TAIR:AT1G60160.1); Has 30201 Blast hits to 17322 proteins in 780 species: Archae - 12; Bacteria - 1396; Metazoa - 17338; Fungi - 3422; Plants - 5037; Viruses - 0; Other Eukaryotes - 2996 (source: NCBI BLink). &amp; (ipr003855 : 114.21297) K+ potassium transporter &amp; (chl4|517381 : 80.1) no description available &amp; (reliability: 529.8727) &amp;  (original description: g.303105  ORF g.303105 m.303105 type:5prime_partial len:225 (+) comp275082_c0_seq1:2-676(+))</t>
  </si>
  <si>
    <t>m.139228</t>
  </si>
  <si>
    <t>(loc_os06g15910.1 : 394.0) no description available &amp; (q67vs5|hak10_orysa : 298.0) Potassium transporter 10 (OsHAK10) - Oryza sativa (Rice) &amp; (at5g14880 : 293.0) Potassium transporter family protein; FUNCTIONS IN: potassium ion transmembrane transporter activity; INVOLVED IN: potassium ion transport; LOCATED IN: membrane; EXPRESSED IN: 22 plant structures; EXPRESSED DURING: 13 growth stages; CONTAINS InterPro DOMAIN/s: Potassium uptake protein, kup (InterPro:IPR018519), K+ potassium transporter (InterPro:IPR003855); BEST Arabidopsis thaliana protein match is: K+ uptake permease 6 (TAIR:AT1G70300.1); Has 3431 Blast hits to 3392 proteins in 1031 species: Archae - 13; Bacteria - 2398; Metazoa - 1; Fungi - 104; Plants - 790; Viruses - 4; Other Eukaryotes - 121 (source: NCBI BLink). &amp; (ipr003855 : 167.55809) K+ potassium transporter &amp; (reliability: 879.2267) &amp;  (original description: g.139228  ORF g.139228 m.139228 type:complete len:286 (-) comp91340_c0_seq1:654-1511(-))</t>
  </si>
  <si>
    <t>Potassium transporter 10 (OsHAK10)</t>
  </si>
  <si>
    <t>m.270391</t>
  </si>
  <si>
    <t>(ipr003855 : 1500.0) K+ potassium transporter &amp; (q7xlc6|hak11_orysa : 1385.0) Probable potassium transporter 11 (OsHAK11) - Oryza sativa (Rice) &amp; (loc_os04g52390.1 : 1385.0) no description available &amp; (at1g31120 : 1099.0) potassium transporter; K+ uptake permease 10 (KUP10); FUNCTIONS IN: potassium ion transmembrane transporter activity; INVOLVED IN: potassium ion transport; LOCATED IN: membrane; EXPRESSED IN: 8 plant structures; EXPRESSED DURING: 4 anthesis, petal differentiation and expansion stage; CONTAINS InterPro DOMAIN/s: Potassium uptake protein, kup (InterPro:IPR018519), K+ potassium transporter (InterPro:IPR003855); BEST Arabidopsis thaliana protein match is: K+ uptake permease 11 (TAIR:AT2G35060.1); Has 3472 Blast hits to 3422 proteins in 1051 species: Archae - 13; Bacteria - 2438; Metazoa - 1; Fungi - 105; Plants - 791; Viruses - 4; Other Eukaryotes - 120 (source: NCBI BLink). &amp; (chl4|517381 : 278.0) no description available &amp; (reliability: 4823.0) &amp;  (original description: g.270391  ORF g.270391 m.270391 type:complete len:790 (-) comp96932_c0_seq2:385-2754(-))</t>
  </si>
  <si>
    <t>K+ potassium transporte</t>
  </si>
  <si>
    <t>m.270386</t>
  </si>
  <si>
    <t>(ipr003855 : 1500.0) K+ potassium transporter &amp; (q8vxb1|hak12_orysa : 1353.0) Putative potassium transporter 12 (OsHAK12) - Oryza sativa (Rice) &amp; (loc_os04g52390.1 : 1345.0) no description available &amp; (at2g35060 : 1097.0) potassium transporter; K+ uptake permease 11 (KUP11); FUNCTIONS IN: potassium ion transmembrane transporter activity; INVOLVED IN: potassium ion transport, pollen development; LOCATED IN: plasma membrane; EXPRESSED IN: 22 plant structures; EXPRESSED DURING: 13 growth stages; CONTAINS InterPro DOMAIN/s: Potassium uptake protein, kup (InterPro:IPR018519), K+ potassium transporter (InterPro:IPR003855); BEST Arabidopsis thaliana protein match is: K+ uptake permease 10 (TAIR:AT1G31120.1); Has 35333 Blast hits to 34131 proteins in 2444 species: Archae - 798; Bacteria - 22429; Metazoa - 974; Fungi - 991; Plants - 531; Viruses - 0; Other Eukaryotes - 9610 (source: NCBI BLink). &amp; (chl4|517381 : 278.0) no description available &amp; (reliability: 4819.0) &amp;  (original description: g.270386  ORF g.270386 m.270386 type:complete len:791 (-) comp96932_c0_seq1:489-2861(-))</t>
  </si>
  <si>
    <t>m.242032</t>
  </si>
  <si>
    <t>(loc_os04g58620.1 : 1460.0) no description available &amp; (at4g00630 : 1093.0) member of Putative potassium transporter family; K+ efflux antiporter 2 (KEA2); FUNCTIONS IN: potassium:hydrogen antiporter activity, potassium ion transmembrane transporter activity; INVOLVED IN: potassium ion transport, cation transport, metabolic process, transmembrane transport; EXPRESSED IN: 24 plant structures; EXPRESSED DURING: 13 growth stages; CONTAINS InterPro DOMAIN/s: K+/H+ exchanger (InterPro:IPR004771), Cation/H+ exchanger (InterPro:IPR006153), NAD(P)-binding domain (InterPro:IPR016040), Regulator of K+ conductance, N-terminal (InterPro:IPR003148); BEST Arabidopsis thaliana protein match is: K+ efflux antiporter 1 (TAIR:AT1G01790.1). &amp; (chl4|522059 : 556.0) no description available &amp; (ipr006153 : 132.63365) Cation/H+ exchanger &amp; (reliability: 2186.0) &amp;  (original description: g.242032  ORF g.242032 m.242032 type:complete len:1148 (-) comp96228_c0_seq1:806-4249(-))</t>
  </si>
  <si>
    <t>member of Putative potassium transporter family</t>
  </si>
  <si>
    <t>m.69353</t>
  </si>
  <si>
    <t>(q652j4|hak13_orysa : 313.0) Probable potassium transporter 13 (OsHAK13) - Oryza sativa (Rice) &amp; (loc_os06g45940.2 : 313.0) no description available &amp; (at3g02050 : 188.0) potassium transporter KUP3p (KUP3); K+ uptake transporter 3 (KUP3); FUNCTIONS IN: potassium ion transmembrane transporter activity; INVOLVED IN: potassium ion transport, response to external stimulus; LOCATED IN: membrane; EXPRESSED IN: 22 plant structures; EXPRESSED DURING: 13 growth stages; CONTAINS InterPro DOMAIN/s: Potassium uptake protein, kup (InterPro:IPR018519), K+ potassium transporter (InterPro:IPR003855); BEST Arabidopsis thaliana protein match is: Potassium transporter family protein (TAIR:AT4G23640.1); Has 3477 Blast hits to 3392 proteins in 1029 species: Archae - 13; Bacteria - 2401; Metazoa - 1; Fungi - 102; Plants - 838; Viruses - 4; Other Eukaryotes - 118 (source: NCBI BLink). &amp; (ipr003855 : 131.31992) K+ potassium transporter &amp; (chl4|517382 : 94.7) no description available &amp; (reliability: 605.8098) &amp;  (original description: g.69353  ORF g.69353 m.69353 type:complete len:205 (-) comp81600_c0_seq1:589-1203(-))</t>
  </si>
  <si>
    <t>Probable potassium transporter 13 (OsHAK13)</t>
  </si>
  <si>
    <t>m.67723</t>
  </si>
  <si>
    <t>(q7xiv8|hak9_orysa : 358.0) Probable potassium transporter 9 (OsHAK9) - Oryza sativa (Rice) &amp; (loc_os07g48130.3 : 358.0) no description available &amp; (at2g40540 : 305.0) putative potassium transporter AtKT2p (AtKT2) mRNA,; potassium transporter 2 (KT2); FUNCTIONS IN: potassium ion transmembrane transporter activity; INVOLVED IN: potassium ion transport; LOCATED IN: plasma membrane, membrane; EXPRESSED IN: 23 plant structures; EXPRESSED DURING: 13 growth stages; CONTAINS InterPro DOMAIN/s: Potassium uptake protein, kup (InterPro:IPR018519), K+ potassium transporter (InterPro:IPR003855); BEST Arabidopsis thaliana protein match is: Potassium transporter family protein (TAIR:AT5G14880.1); Has 3469 Blast hits to 3373 proteins in 1023 species: Archae - 13; Bacteria - 2384; Metazoa - 1; Fungi - 99; Plants - 847; Viruses - 4; Other Eukaryotes - 121 (source: NCBI BLink). &amp; (ipr003855 : 205.60342) K+ potassium transporter &amp; (chl4|522002 : 107.0) no description available &amp; (reliability: 969.806) &amp;  (original description: g.67723  ORF g.67723 m.67723 type:internal len:198 (+) comp81161_c0_seq1:2-598(+))</t>
  </si>
  <si>
    <t>Probable potassium transporter 9 (OsHAK9)</t>
  </si>
  <si>
    <t>m.166301</t>
  </si>
  <si>
    <t>(loc_os03g06160.1 : 405.0) no description available &amp; (at5g55000 : 317.0) FH protein interacting protein FIP2; FIP2; FUNCTIONS IN: voltage-gated potassium channel activity; INVOLVED IN: potassium ion transport; LOCATED IN: voltage-gated potassium channel complex, membrane; EXPRESSED IN: 22 plant structures; EXPRESSED DURING: 13 growth stages; CONTAINS InterPro DOMAIN/s: Pentapeptide repeat (InterPro:IPR001646), BTB/POZ fold (InterPro:IPR011333), Potassium channel, voltage dependent, Kv,  tetramerisation (InterPro:IPR003131), BTB/POZ-like (InterPro:IPR000210); BEST Arabidopsis thaliana protein match is: Tetratricopeptide repeat (TPR)-like superfamily protein (TAIR:AT2G44920.2); Has 1807 Blast hits to 1807 proteins in 277 species: Archae - 0; Bacteria - 0; Metazoa - 736; Fungi - 347; Plants - 385; Viruses - 0; Other Eukaryotes - 339 (source: NCBI BLink). &amp; (reliability: 634.0) &amp;  (original description: g.166301  ORF g.166301 m.166301 type:complete len:307 (-) comp93034_c1_seq1:525-1445(-))</t>
  </si>
  <si>
    <t>FH protein interacting protein FIP2</t>
  </si>
  <si>
    <t>m.7955</t>
  </si>
  <si>
    <t>(q69ri8|hak14_orysa : 1264.0) Probable potassium transporter 14 (OsHAK14) - Oryza sativa (Rice) &amp; (loc_os07g32530.1 : 1264.0) no description available &amp; (at5g09400 : 1045.0) potassium transporter; K+ uptake permease 7 (KUP7); FUNCTIONS IN: potassium ion transmembrane transporter activity; INVOLVED IN: potassium ion transport; LOCATED IN: vacuolar membrane, plasma membrane, membrane, plant-type vacuole; EXPRESSED IN: 18 plant structures; EXPRESSED DURING: 11 growth stages; CONTAINS InterPro DOMAIN/s: Potassium uptake protein, kup (InterPro:IPR018519), K+ potassium transporter (InterPro:IPR003855); BEST Arabidopsis thaliana protein match is: K+ uptake permease 5 (TAIR:AT4G33530.1); Has 30201 Blast hits to 17322 proteins in 780 species: Archae - 12; Bacteria - 1396; Metazoa - 17338; Fungi - 3422; Plants - 5037; Viruses - 0; Other Eukaryotes - 2996 (source: NCBI BLink). &amp; (ipr003855 : 616.3509) K+ potassium transporter &amp; (chl4|522002 : 215.0) no description available &amp; (reliability: 3168.614) &amp;  (original description: g.7955  ORF g.7955 m.7955 type:complete len:852 (+) comp26448_c0_seq1:143-2698(+))</t>
  </si>
  <si>
    <t>Probable potassium transporter 14 (OsHAK14)</t>
  </si>
  <si>
    <t>m.51025</t>
  </si>
  <si>
    <t>(q67uc7|hak17_orysa : 1157.0) Probable potassium transporter 17 (OsHAK17) - Oryza sativa (Rice) &amp; (loc_os09g27580.2 : 1157.0) no description available &amp; (at4g13420 : 493.0) Encodes a protein of the KUP/HAK/KT potassium channel class that is upregulated in the roots by K levels.; high affinity K+ transporter 5 (HAK5); FUNCTIONS IN: potassium ion transmembrane transporter activity, potassium:sodium symporter activity; INVOLVED IN: potassium ion transport; LOCATED IN: membrane; EXPRESSED IN: 15 plant structures; EXPRESSED DURING: 8 growth stages; CONTAINS InterPro DOMAIN/s: Potassium uptake protein, kup (InterPro:IPR018519), K+ potassium transporter (InterPro:IPR003855); BEST Arabidopsis thaliana protein match is: Potassium transporter family protein (TAIR:AT1G60160.1); Has 30201 Blast hits to 17322 proteins in 780 species: Archae - 12; Bacteria - 1396; Metazoa - 17338; Fungi - 3422; Plants - 5037; Viruses - 0; Other Eukaryotes - 2996 (source: NCBI BLink). &amp; (ipr003855 : 485.66315) K+ potassium transporter &amp; (chl4|517381 : 293.0) no description available &amp; (reliability: 1835.9105) &amp;  (original description: g.51025  ORF g.51025 m.51025 type:5prime_partial len:760 (-) comp76139_c0_seq1:147-2426(-))</t>
  </si>
  <si>
    <t>Probable potassium transporter 17 (OsHAK17)</t>
  </si>
  <si>
    <t>m.226458</t>
  </si>
  <si>
    <t>(ipr003855 : 1500.0) K+ potassium transporter &amp; (loc_os07g47350.2 : 1300.0) no description available &amp; (q8h3p9|hak7_orysa : 1297.0) Potassium transporter 7 (OsHAK7) - Oryza sativa (Rice) &amp; (at3g02050 : 1018.0) potassium transporter KUP3p (KUP3); K+ uptake transporter 3 (KUP3); FUNCTIONS IN: potassium ion transmembrane transporter activity; INVOLVED IN: potassium ion transport, response to external stimulus; LOCATED IN: membrane; EXPRESSED IN: 22 plant structures; EXPRESSED DURING: 13 growth stages; CONTAINS InterPro DOMAIN/s: Potassium uptake protein, kup (InterPro:IPR018519), K+ potassium transporter (InterPro:IPR003855); BEST Arabidopsis thaliana protein match is: Potassium transporter family protein (TAIR:AT4G23640.1); Has 3477 Blast hits to 3392 proteins in 1029 species: Archae - 13; Bacteria - 2401; Metazoa - 1; Fungi - 102; Plants - 838; Viruses - 4; Other Eukaryotes - 118 (source: NCBI BLink). &amp; (chl4|517382 : 308.0) no description available &amp; (reliability: 4661.0) &amp;  (original description: g.226458  ORF g.226458 m.226458 type:complete len:784 (+) comp95785_c0_seq1:337-2688(+))</t>
  </si>
  <si>
    <t>m.242606</t>
  </si>
  <si>
    <t>(loc_os01g11250.1 : 746.0) no description available &amp; (at5g46240 : 644.0) Encodes a potassium channel protein (KAT1). ABA triggers KAT1 endocytosis  both in epidermal cells as  well as guard cells. Upon removal of ABA, KAT1 is recycled back to the plasma membrane. KAT1 is localized  within 0.50.6 &amp;#956;m diameter microdomains at the  plasma membrane surface.  KAT1 belongs to the Shaker family K+ channel. This family includes five groups based on phylogenetic analysis (FEBS Letters (2007) 581: 2357): I (inward rectifying channel): AKT1 (AT2G26650), AKT5 (AT4G32500) and SPIK (also known as AKT6, AT2G25600); II (inward rectifying channel): KAT1 (AT5G46240) and KAT2 (AT4G18290); III (weakly inward rectifying channel): AKT2 (AT4G22200); IV (regulatory subunit involved in inwardly rectifying conductance formation): KAT3 (also known as AtKC1, AT4G32650); V (outward rectifying channel): SKOR (AT3G02850) and GORK (AT5G37500).; potassium channel in Arabidopsis thaliana 1 (KAT1); CONTAINS InterPro DOMAIN/s: Cyclic nucleotide-binding (InterPro:IPR000595), Cyclic nucleotide-binding-like (InterPro:IPR018490), Ion transport (InterPro:IPR005821), Potassium channel, voltage-dependent, EAG/ELK/ERG (InterPro:IPR003938), RmlC-like jelly roll fold (InterPro:IPR014710), Protein of unknown function DUF3354 (InterPro:IPR021789); BEST Arabidopsis thaliana protein match is: potassium channel in Arabidopsis thaliana 2 (TAIR:AT4G18290.1); Has 1807 Blast hits to 1807 proteins in 277 species: Archae - 0; Bacteria - 0; Metazoa - 736; Fungi - 347; Plants - 385; Viruses - 0; Other Eukaryotes - 339 (source: NCBI BLink). &amp; (q8vyx2|akt1_orysa : 530.0) Potassium channel AKT1 (OsAKT1) - Oryza sativa (Rice) &amp; (chl4|510867 : 155.0) no description available &amp; (reliability: 1288.0) &amp;  (original description: g.242606  ORF g.242606 m.242606 type:complete len:669 (-) comp96258_c0_seq4:424-2430(-))</t>
  </si>
  <si>
    <t>m.171982</t>
  </si>
  <si>
    <t>(loc_os01g70490.1 : 592.0) no description available &amp; (q6vva6|hak1_orysa : 435.0) Potassium transporter 1 (OsHAK1) - Oryza sativa (Rice) &amp; (at4g13420 : 406.0) Encodes a protein of the KUP/HAK/KT potassium channel class that is upregulated in the roots by K levels.; high affinity K+ transporter 5 (HAK5); FUNCTIONS IN: potassium ion transmembrane transporter activity, potassium:sodium symporter activity; INVOLVED IN: potassium ion transport; LOCATED IN: membrane; EXPRESSED IN: 15 plant structures; EXPRESSED DURING: 8 growth stages; CONTAINS InterPro DOMAIN/s: Potassium uptake protein, kup (InterPro:IPR018519), K+ potassium transporter (InterPro:IPR003855); BEST Arabidopsis thaliana protein match is: Potassium transporter family protein (TAIR:AT1G60160.1); Has 30201 Blast hits to 17322 proteins in 780 species: Archae - 12; Bacteria - 1396; Metazoa - 17338; Fungi - 3422; Plants - 5037; Viruses - 0; Other Eukaryotes - 2996 (source: NCBI BLink). &amp; (ipr003855 : 315.48462) K+ potassium transporter &amp; (chl4|517381 : 155.0) no description available &amp; (reliability: 1364.0981) &amp;  (original description: g.171982  ORF g.171982 m.171982 type:3prime_partial len:356 (-) comp93379_c1_seq2:1-1068(-))</t>
  </si>
  <si>
    <t>m.298500</t>
  </si>
  <si>
    <t>(loc_os03g54100.2 : 524.0) no description available &amp; (at5g55630 : 344.0) Encodes AtTPK1 (KCO1), a member of the Arabidopsis thaliana K+ channel family of AtTPK/KCO proteins. AtTPK1 is targeted to the vacuolar membrane. Forms homomeric ion channels in vivo. Voltage-independent and Ca2+-activated K+ channel. Activated by 14-3-3 proteins.; TWO PORE K CHANNEL (KCO1); CONTAINS InterPro DOMAIN/s: Potassium channel, two pore-domain (InterPro:IPR003280), EF-Hand 1, calcium-binding site (InterPro:IPR018247), Ion transport 2 (InterPro:IPR013099); BEST Arabidopsis thaliana protein match is: Ca2+ activated outward rectifying K+ channel 5 (TAIR:AT4G01840.1); Has 1807 Blast hits to 1807 proteins in 277 species: Archae - 0; Bacteria - 0; Metazoa - 736; Fungi - 347; Plants - 385; Viruses - 0; Other Eukaryotes - 339 (source: NCBI BLink). &amp; (reliability: 688.0) &amp;  (original description: g.298500  ORF g.298500 m.298500 type:complete len:344 (-) comp98818_c0_seq1:348-1379(-))</t>
  </si>
  <si>
    <t>Encodes AtTPK1 (KCO1), a member of the Arabidopsis thaliana K+ channel family of AtTPK/KCO proteins. AtTPK1 is targeted to the vacuolar membrane. Forms homomeric ion channels in vivo. Voltage-independent and Ca2+-activated K+ channel. Activated by 14-3-3 proteins.</t>
  </si>
  <si>
    <t>m.198484</t>
  </si>
  <si>
    <t>(loc_os02g14840.1 : 1119.0) no description available &amp; (at5g46240 : 720.0) Encodes a potassium channel protein (KAT1). ABA triggers KAT1 endocytosis  both in epidermal cells as  well as guard cells. Upon removal of ABA, KAT1 is recycled back to the plasma membrane. KAT1 is localized  within 0.50.6 &amp;#956;m diameter microdomains at the  plasma membrane surface.  KAT1 belongs to the Shaker family K+ channel. This family includes five groups based on phylogenetic analysis (FEBS Letters (2007) 581: 2357): I (inward rectifying channel): AKT1 (AT2G26650), AKT5 (AT4G32500) and SPIK (also known as AKT6, AT2G25600); II (inward rectifying channel): KAT1 (AT5G46240) and KAT2 (AT4G18290); III (weakly inward rectifying channel): AKT2 (AT4G22200); IV (regulatory subunit involved in inwardly rectifying conductance formation): KAT3 (also known as AtKC1, AT4G32650); V (outward rectifying channel): SKOR (AT3G02850) and GORK (AT5G37500).; potassium channel in Arabidopsis thaliana 1 (KAT1); CONTAINS InterPro DOMAIN/s: Cyclic nucleotide-binding (InterPro:IPR000595), Cyclic nucleotide-binding-like (InterPro:IPR018490), Ion transport (InterPro:IPR005821), Potassium channel, voltage-dependent, EAG/ELK/ERG (InterPro:IPR003938), RmlC-like jelly roll fold (InterPro:IPR014710), Protein of unknown function DUF3354 (InterPro:IPR021789); BEST Arabidopsis thaliana protein match is: potassium channel in Arabidopsis thaliana 2 (TAIR:AT4G18290.1); Has 1807 Blast hits to 1807 proteins in 277 species: Archae - 0; Bacteria - 0; Metazoa - 736; Fungi - 347; Plants - 385; Viruses - 0; Other Eukaryotes - 339 (source: NCBI BLink). &amp; (q8vyx2|akt1_orysa : 561.0) Potassium channel AKT1 (OsAKT1) - Oryza sativa (Rice) &amp; (chl4|510870 : 193.0) no description available &amp; (reliability: 1440.0) &amp;  (original description: g.198484  ORF g.198484 m.198484 type:5prime_partial len:744 (+) comp94717_c1_seq1:2-2233(+))</t>
  </si>
  <si>
    <t>m.196168</t>
  </si>
  <si>
    <t>(ipr003855 : 1500.0) K+ potassium transporter &amp; (loc_os02g49760.4 : 1283.0) no description available &amp; (q67vs5|hak10_orysa : 1051.0) Potassium transporter 10 (OsHAK10) - Oryza sativa (Rice) &amp; (at5g14880 : 1011.0) Potassium transporter family protein; FUNCTIONS IN: potassium ion transmembrane transporter activity; INVOLVED IN: potassium ion transport; LOCATED IN: membrane; EXPRESSED IN: 22 plant structures; EXPRESSED DURING: 13 growth stages; CONTAINS InterPro DOMAIN/s: Potassium uptake protein, kup (InterPro:IPR018519), K+ potassium transporter (InterPro:IPR003855); BEST Arabidopsis thaliana protein match is: K+ uptake permease 6 (TAIR:AT1G70300.1); Has 3431 Blast hits to 3392 proteins in 1031 species: Archae - 13; Bacteria - 2398; Metazoa - 1; Fungi - 104; Plants - 790; Viruses - 4; Other Eukaryotes - 121 (source: NCBI BLink). &amp; (chl4|517382 : 311.0) no description available &amp; (reliability: 4647.0) &amp;  (original description: g.196168  ORF g.196168 m.196168 type:complete len:771 (+) comp94615_c0_seq2:694-3006(+))</t>
  </si>
  <si>
    <t>m.85460</t>
  </si>
  <si>
    <t>(loc_os04g36740.1 : 211.0) no description available &amp; (at5g37500 : 191.0) Encodes a guard cell outward potassium channel.  Belongs to the Shaker family K+ channel. This family includes five groups based on phylogenetic analysis (FEBS Letters (2007) 581: 2357): I (inward rectifying channel): AKT1 (AT2G26650), AKT5 (AT4G32500) and SPIK (also known as AKT6, AT2G25600); II (inward rectifying channel): KAT1 (AT5G46240) and KAT2 (AT4G18290); III (weakly inward rectifying channel): AKT2 (AT4G22200); IV (regulatory subunit involved in inwardly rectifying conductance formation): KAT3 (also known as AtKC1, AT4G32650); V (outward rectifying channel): SKOR (AT3G02850) and GORK (AT5G37500). Mutants have increased water consumption and limited stomatal closure in response to abscisic and jasmonic acids. It forms a heteromeric K(out) channels with SKOR. The gene is expressed ubiquitously in root and the vasculature and guard cells of leaves. Expression is suppressed during agrobacterium-induced tumor formation and increased in response to water deprivation and cold.; gated outwardly-rectifying K+ channel (GORK); FUNCTIONS IN: outward rectifier potassium channel activity, cyclic nucleotide binding, protein binding; INVOLVED IN: response to jasmonic acid stimulus, response to water deprivation, response to cold, response to abscisic acid stimulus; LOCATED IN: nucleus; EXPRESSED IN: 20 plant structures; EXPRESSED DURING: 7 growth stages; CONTAINS InterPro DOMAIN/s: Cyclic nucleotide-binding (InterPro:IPR000595), Potassium channel, voltage-dependent, EAG/ELK/ERG (InterPro:IPR003938), Protein of unknown function DUF3354 (InterPro:IPR021789), Ankyrin repeat-containing domain (InterPro:IPR020683), Ion transport (InterPro:IPR005821), Cyclic nucleotide-binding-like (InterPro:IPR018490), RmlC-like jelly roll fold (InterPro:IPR014710), Ankyrin repeat (InterPro:IPR002110); BEST Arabidopsis thaliana protein match is: STELAR K+ outward rectifier (TAIR:AT3G02850.1); Has 84212 Blast hits to 35106 proteins in 1650 species: Archae - 146; Bacteria - 9486; Metazoa - 40206; Fungi - 7878; Plants - 3819; Viruses - 1287; Other Eukaryotes - 21390 (source: NCBI BLink). &amp; (q8vyx2|akt1_orysa : 87.4) Potassium channel AKT1 (OsAKT1) - Oryza sativa (Rice) &amp; (reliability: 382.0) &amp;  (original description: g.85460  ORF g.85460 m.85460 type:complete len:131 (+) comp85084_c0_seq12:1605-1997(+))</t>
  </si>
  <si>
    <t>Encodes a guard cell outward potassium channel.  Belongs to the Shaker family K+ channel. This family includes five groups based on phylogenetic analysis (FEBS Letters (2007) 581: 2357): I (inward rectifying channel): AKT1 (AT2G26650), AKT5 (AT4G32500) and SPIK (also known as AKT6, AT2G25600)</t>
  </si>
  <si>
    <t>m.8396</t>
  </si>
  <si>
    <t>(q942x8|hak2_orysa : 253.0) Probable potassium transporter 2 (OsHAK2) - Oryza sativa (Rice) &amp; (loc_os01g70940.3 : 253.0) no description available &amp; (at3g02050 : 181.0) potassium transporter KUP3p (KUP3); K+ uptake transporter 3 (KUP3); FUNCTIONS IN: potassium ion transmembrane transporter activity; INVOLVED IN: potassium ion transport, response to external stimulus; LOCATED IN: membrane; EXPRESSED IN: 22 plant structures; EXPRESSED DURING: 13 growth stages; CONTAINS InterPro DOMAIN/s: Potassium uptake protein, kup (InterPro:IPR018519), K+ potassium transporter (InterPro:IPR003855); BEST Arabidopsis thaliana protein match is: Potassium transporter family protein (TAIR:AT4G23640.1); Has 3477 Blast hits to 3392 proteins in 1029 species: Archae - 13; Bacteria - 2401; Metazoa - 1; Fungi - 102; Plants - 838; Viruses - 4; Other Eukaryotes - 118 (source: NCBI BLink). &amp; (reliability: 362.0) &amp;  (original description: g.8396  ORF g.8396 m.8396 type:5prime_partial len:191 (+) comp27457_c0_seq1:3-575(+))</t>
  </si>
  <si>
    <t>m.287097</t>
  </si>
  <si>
    <t>(q8vyx2|akt1_orysa : 1334.0) Potassium channel AKT1 (OsAKT1) - Oryza sativa (Rice) &amp; (loc_os01g45990.1 : 1334.0) no description available &amp; (at2g26650 : 1016.0) Encodes AKT1, a member of the Shaker family inward rectifying potassium channel predominantly expressed in predominantly in root hairs and root endodermis. This family includes five groups based on phylogenetic analysis (FEBS Letters (2007) 581: 2357): I (inward rectifying channel): AKT1 (AT2G26650), AKT5 (AT4G32500) and SPIK (also known as AKT6, AT2G25600); II (inward rectifying channel): KAT1 (AT5G46240) and KAT2 (AT4G18290); III (weakly inward rectifying channel): AKT2 (AT4G22200); IV (regulatory subunit involved in inwardly rectifying conductance formation): KAT3 (also known as AtKC1, AT4G32650); V (outward rectifying channel): SKOR (AT3G02850) and GORK (AT5G37500).; K+ transporter 1 (KT1); CONTAINS InterPro DOMAIN/s: Cyclic nucleotide-binding (InterPro:IPR000595), Potassium channel, voltage-dependent, EAG/ELK/ERG (InterPro:IPR003938), Protein of unknown function DUF3354 (InterPro:IPR021789), Ion transport (InterPro:IPR005821), Ankyrin repeat-containing domain (InterPro:IPR020683), Cyclic nucleotide-binding-like (InterPro:IPR018490), RmlC-like jelly roll fold (InterPro:IPR014710), Ankyrin repeat (InterPro:IPR002110); BEST Arabidopsis thaliana protein match is: K+ transporter 5 (TAIR:AT4G32500.1); Has 86170 Blast hits to 36402 proteins in 1811 species: Archae - 161; Bacteria - 9078; Metazoa - 42367; Fungi - 8163; Plants - 4219; Viruses - 1188; Other Eukaryotes - 20994 (source: NCBI BLink). &amp; (chl4|510866 : 203.0) no description available &amp; (reliability: 2032.0) &amp;  (original description: g.287097  ORF g.287097 m.287097 type:complete len:895 (-) comp97320_c0_seq1:4447-7131(-))</t>
  </si>
  <si>
    <t>Potassium channel AKT1 (OsAKT1)</t>
  </si>
  <si>
    <t>m.61110</t>
  </si>
  <si>
    <t>(loc_os12g42300.1 : 969.0) no description available &amp; (at4g04850 : 773.0) member of Putative potassium transporter family; K+ efflux antiporter 3 (KEA3); FUNCTIONS IN: potassium:hydrogen antiporter activity, potassium ion transmembrane transporter activity; INVOLVED IN: potassium ion transport, cation transport, metabolic process, transmembrane transport; EXPRESSED IN: 21 plant structures; EXPRESSED DURING: 13 growth stages; CONTAINS InterPro DOMAIN/s: Cation/H+ exchanger (InterPro:IPR006153), NAD(P)-binding domain (InterPro:IPR016040), Regulator of K+ conductance, N-terminal (InterPro:IPR003148); BEST Arabidopsis thaliana protein match is: K+ efflux antiporter 1 (TAIR:AT1G01790.1). &amp; (chl4|516821 : 432.0) no description available &amp; (ipr006153 : 143.4142) Cation/H+ exchanger &amp; (reliability: 1546.0) &amp;  (original description: g.61110  ORF g.61110 m.61110 type:5prime_partial len:865 (-) comp79617_c0_seq1:1530-4124(-))</t>
  </si>
  <si>
    <t>m.231071</t>
  </si>
  <si>
    <t>(ipr003855 : 1500.0) K+ potassium transporter &amp; (loc_os09g38960.2 : 1317.0) no description available &amp; (q7xlc6|hak11_orysa : 1185.0) Probable potassium transporter 11 (OsHAK11) - Oryza sativa (Rice) &amp; (at1g31120 : 1113.0) potassium transporter; K+ uptake permease 10 (KUP10); FUNCTIONS IN: potassium ion transmembrane transporter activity; INVOLVED IN: potassium ion transport; LOCATED IN: membrane; EXPRESSED IN: 8 plant structures; EXPRESSED DURING: 4 anthesis, petal differentiation and expansion stage; CONTAINS InterPro DOMAIN/s: Potassium uptake protein, kup (InterPro:IPR018519), K+ potassium transporter (InterPro:IPR003855); BEST Arabidopsis thaliana protein match is: K+ uptake permease 11 (TAIR:AT2G35060.1); Has 3472 Blast hits to 3422 proteins in 1051 species: Archae - 13; Bacteria - 2438; Metazoa - 1; Fungi - 105; Plants - 791; Viruses - 4; Other Eukaryotes - 120 (source: NCBI BLink). &amp; (chl4|517382 : 259.0) no description available &amp; (reliability: 4851.0) &amp;  (original description: g.231071  ORF g.231071 m.231071 type:complete len:780 (-) comp95951_c0_seq1:226-2565(-))</t>
  </si>
  <si>
    <t>m.196173</t>
  </si>
  <si>
    <t>(ipr003855 : 1500.0) K+ potassium transporter &amp; (q8vxb5|hak8_orysa : 1277.0) Putative potassium transporter 8 (OsHAK8) - Oryza sativa (Rice) &amp; (loc_os03g21890.1 : 1277.0) no description available &amp; (at2g40540 : 1063.0) putative potassium transporter AtKT2p (AtKT2) mRNA,; potassium transporter 2 (KT2); FUNCTIONS IN: potassium ion transmembrane transporter activity; INVOLVED IN: potassium ion transport; LOCATED IN: plasma membrane, membrane; EXPRESSED IN: 23 plant structures; EXPRESSED DURING: 13 growth stages; CONTAINS InterPro DOMAIN/s: Potassium uptake protein, kup (InterPro:IPR018519), K+ potassium transporter (InterPro:IPR003855); BEST Arabidopsis thaliana protein match is: Potassium transporter family protein (TAIR:AT5G14880.1); Has 3469 Blast hits to 3373 proteins in 1023 species: Archae - 13; Bacteria - 2384; Metazoa - 1; Fungi - 99; Plants - 847; Viruses - 4; Other Eukaryotes - 121 (source: NCBI BLink). &amp; (chl4|517382 : 273.0) no description available &amp; (reliability: 4751.0) &amp;  (original description: g.196173  ORF g.196173 m.196173 type:complete len:784 (+) comp94615_c0_seq3:768-3119(+))</t>
  </si>
  <si>
    <t>m.212229</t>
  </si>
  <si>
    <t>(ipr003855 : 1500.0) K+ potassium transporter &amp; (loc_os09g21000.1 : 1368.0) no description available &amp; (at1g60160 : 1119.0) Potassium transporter family protein; FUNCTIONS IN: potassium ion transmembrane transporter activity; INVOLVED IN: potassium ion transport; LOCATED IN: chloroplast; EXPRESSED IN: 21 plant structures; EXPRESSED DURING: 13 growth stages; CONTAINS InterPro DOMAIN/s: Potassium uptake protein, kup (InterPro:IPR018519), K+ potassium transporter (InterPro:IPR003855); BEST Arabidopsis thaliana protein match is: K+ uptake permease 7 (TAIR:AT5G09400.1); Has 3447 Blast hits to 3411 proteins in 1044 species: Archae - 13; Bacteria - 2434; Metazoa - 1; Fungi - 101; Plants - 776; Viruses - 4; Other Eukaryotes - 118 (source: NCBI BLink). &amp; (q69ri8|hak14_orysa : 818.0) Probable potassium transporter 14 (OsHAK14) - Oryza sativa (Rice) &amp; (chl4|522002 : 274.0) no description available &amp; (reliability: 4863.0) &amp;  (original description: g.212229  ORF g.212229 m.212229 type:5prime_partial len:945 (-) comp95249_c0_seq2:458-3292(-))</t>
  </si>
  <si>
    <t>m.66095</t>
  </si>
  <si>
    <t>(q40648|kcab_orysa : 625.0) Probable voltage-gated potassium channel subunit beta (K(+) channel subunit beta) - Oryza sativa (Rice) &amp; (loc_os02g57240.1 : 625.0) no description available &amp; (at1g04690 : 578.0) potassium channel beta subunit 1 (KAB1); FUNCTIONS IN: oxidoreductase activity, potassium channel activity; INVOLVED IN: oxidation reduction, potassium ion transport, transmembrane transport; LOCATED IN: plasma membrane, membrane; EXPRESSED IN: 24 plant structures; EXPRESSED DURING: 14 growth stages; CONTAINS InterPro DOMAIN/s: Aldo/keto reductase (InterPro:IPR001395), Potassium channel, voltage-dependent, beta subunit, KCNAB-related (InterPro:IPR005399); BEST Arabidopsis thaliana protein match is: NAD(P)-linked oxidoreductase superfamily protein (TAIR:AT1G60690.1); Has 29181 Blast hits to 29146 proteins in 2493 species: Archae - 642; Bacteria - 19972; Metazoa - 899; Fungi - 1968; Plants - 978; Viruses - 0; Other Eukaryotes - 4722 (source: NCBI BLink). &amp; (chl4|521720 : 384.0) no description available &amp; (ipr023210 : 163.84021) NADP-dependent oxidoreductase domain &amp; (reliability: 1156.0) &amp;  (original description: g.66095  ORF g.66095 m.66095 type:5prime_partial len:422 (-) comp80895_c0_seq1:437-1702(-))</t>
  </si>
  <si>
    <t>Probable voltage-gated potassium channel subunit beta (K(+) channel subunit beta)</t>
  </si>
  <si>
    <t>m.300966</t>
  </si>
  <si>
    <t>(loc_os06g14030.1 : 1319.0) no description available &amp; (at3g02850 : 1026.0) Encodes SKOR, a member of Shaker family potassium ion (K+) channel.  This family includes five groups based on phylogenetic analysis (FEBS Letters (2007) 581: 2357): I (inward rectifying channel): AKT1 (AT2G26650), AKT5 (AT4G32500) and SPIK (also known as AKT6, AT2G25600); II (inward rectifying channel): KAT1 (AT5G46240) and KAT2 (AT4G18290); III (weakly inward rectifying channel): AKT2 (AT4G22200); IV (regulatory subunit involved in inwardly rectifying conductance formation): KAT3 (also known as AtKC1, AT4G32650); V (outward rectifying channel): SKOR (AT3G02850) and GORK (AT5G37500).  Mediates the delivery of K+ from stelar cells to the xylem in the roots towards the shoot. mRNA accumulation is modulated by abscisic acid. K+ gating activity is modulated by external and internal K+.; STELAR K+ outward rectifier (SKOR); FUNCTIONS IN: outward rectifier potassium channel activity, cyclic nucleotide binding; INVOLVED IN: potassium ion transport, response to abscisic acid stimulus; LOCATED IN: membrane; EXPRESSED IN: 8 plant structures; EXPRESSED DURING: L mature pollen stage, M germinated pollen stage, 4 anthesis; CONTAINS InterPro DOMAIN/s: Cyclic nucleotide-binding (InterPro:IPR000595), Potassium channel, voltage-dependent, EAG/ELK/ERG (InterPro:IPR003938), Protein of unknown function DUF3354 (InterPro:IPR021789), Ankyrin repeat-containing domain (InterPro:IPR020683), Ion transport (InterPro:IPR005821), Cyclic nucleotide-binding-like (InterPro:IPR018490), RmlC-like jelly roll fold (InterPro:IPR014710), Ankyrin repeat (InterPro:IPR002110); BEST Arabidopsis thaliana protein match is: gated outwardly-rectifying K+ channel (TAIR:AT5G37500.1); Has 82938 Blast hits to 34972 proteins in 1815 species: Archae - 147; Bacteria - 10317; Metazoa - 39460; Fungi - 7131; Plants - 3765; Viruses - 1138; Other Eukaryotes - 20980 (source: NCBI BLink). &amp; (q8vyx2|akt1_orysa : 343.0) Potassium channel AKT1 (OsAKT1) - Oryza sativa (Rice) &amp; (chl4|510866 : 219.0) no description available &amp; (ipr020683 : 107.57964) Ankyrin repeat-containing domain &amp; (reliability: 2052.0) &amp;  (original description: g.300966  ORF g.300966 m.300966 type:complete len:834 (+) comp117457_c0_seq1:308-2809(+))</t>
  </si>
  <si>
    <t>m.242602</t>
  </si>
  <si>
    <t>(loc_os01g11250.1 : 412.0) no description available &amp; (at5g46240 : 396.0) Encodes a potassium channel protein (KAT1). ABA triggers KAT1 endocytosis  both in epidermal cells as  well as guard cells. Upon removal of ABA, KAT1 is recycled back to the plasma membrane. KAT1 is localized  within 0.50.6 &amp;#956;m diameter microdomains at the  plasma membrane surface.  KAT1 belongs to the Shaker family K+ channel. This family includes five groups based on phylogenetic analysis (FEBS Letters (2007) 581: 2357): I (inward rectifying channel): AKT1 (AT2G26650), AKT5 (AT4G32500) and SPIK (also known as AKT6, AT2G25600); II (inward rectifying channel): KAT1 (AT5G46240) and KAT2 (AT4G18290); III (weakly inward rectifying channel): AKT2 (AT4G22200); IV (regulatory subunit involved in inwardly rectifying conductance formation): KAT3 (also known as AtKC1, AT4G32650); V (outward rectifying channel): SKOR (AT3G02850) and GORK (AT5G37500).; potassium channel in Arabidopsis thaliana 1 (KAT1); CONTAINS InterPro DOMAIN/s: Cyclic nucleotide-binding (InterPro:IPR000595), Cyclic nucleotide-binding-like (InterPro:IPR018490), Ion transport (InterPro:IPR005821), Potassium channel, voltage-dependent, EAG/ELK/ERG (InterPro:IPR003938), RmlC-like jelly roll fold (InterPro:IPR014710), Protein of unknown function DUF3354 (InterPro:IPR021789); BEST Arabidopsis thaliana protein match is: potassium channel in Arabidopsis thaliana 2 (TAIR:AT4G18290.1); Has 1807 Blast hits to 1807 proteins in 277 species: Archae - 0; Bacteria - 0; Metazoa - 736; Fungi - 347; Plants - 385; Viruses - 0; Other Eukaryotes - 339 (source: NCBI BLink). &amp; (q8vyx2|akt1_orysa : 338.0) Potassium channel AKT1 (OsAKT1) - Oryza sativa (Rice) &amp; (chl4|510870 : 107.0) no description available &amp; (reliability: 792.0) &amp;  (original description: g.242602  ORF g.242602 m.242602 type:complete len:337 (-) comp96258_c0_seq1:1610-2620(-))</t>
  </si>
  <si>
    <t>m.242614</t>
  </si>
  <si>
    <t>(loc_os01g11250.1 : 278.0) no description available &amp; (at4g18290 : 186.0) Encodes KAT2, a member of the Shaker family potassium ion (K+) channel.  Critical to stomatal opening induced by blue light. Critical to circadian rhythm of stomatal opening. Involved in plant development in response to high light intensity. Under high light intensity, the mutant plant produced less biomass compared to the wild type. The Shaker family K+ ion channels include five groups based on phylogenetic analysis (FEBS Letters (2007) 581: 2357): I (inward rectifying channel): AKT1 (AT2G26650), AKT5 (AT4G32500) and SPIK (also known as AKT6, AT2G25600); II (inward rectifying channel): KAT1 (AT5G46240) and KAT2 (AT4G18290); III (weakly inward rectifying channel): AKT2 (AT4G22200); IV (regulatory subunit involved in inwardly rectifying conductance formation): KAT3 (also known as AtKC1, AT4G32650); V (outward rectifying channel): SKOR (AT3G02850) and GORK (AT5G37500).; potassium channel in Arabidopsis thaliana 2 (KAT2); FUNCTIONS IN: inward rectifier potassium channel activity, cyclic nucleotide binding; INVOLVED IN: response to high light intensity, circadian rhythm, stomatal movement; LOCATED IN: plasma membrane, membrane; EXPRESSED IN: 17 plant structures; EXPRESSED DURING: 9 growth stages; CONTAINS InterPro DOMAIN/s: Cyclic nucleotide-binding (InterPro:IPR000595), Ion transport (InterPro:IPR005821), Cyclic nucleotide-binding-like (InterPro:IPR018490), Potassium channel, voltage-dependent, EAG/ELK/ERG (InterPro:IPR003938), RmlC-like jelly roll fold (InterPro:IPR014710), Protein of unknown function DUF3354 (InterPro:IPR021789); BEST Arabidopsis thaliana protein match is: potassium channel in Arabidopsis thaliana 1 (TAIR:AT5G46240.1); Has 5076 Blast hits to 4706 proteins in 358 species: Archae - 8; Bacteria - 372; Metazoa - 1790; Fungi - 37; Plants - 1121; Viruses - 0; Other Eukaryotes - 1748 (source: NCBI BLink). &amp; (q8vyx2|akt1_orysa : 169.0) Potassium channel AKT1 (OsAKT1) - Oryza sativa (Rice) &amp; (reliability: 372.0) &amp;  (original description: g.242614  ORF g.242614 m.242614 type:3prime_partial len:295 (-) comp96258_c0_seq9:2-886(-))</t>
  </si>
  <si>
    <t>Encodes KAT2, a member of the Shaker family potassium ion (K+) channel.  Critical to stomatal opening induced by blue light. Critical to circadian rhythm of stomatal opening. Involved in plant development in response to high light intensity. Under high light intensity, the mutant plant produced less biomass compared to the wild type. The Shaker family K+ ion channels include five groups based on phylogenetic analysis (FEBS Letters (2007) 581: 2357): I (inward rectifying channel): AKT1 (AT2G26650), AKT5 (AT4G32500) and SPIK (also known as AKT6, AT2G25600)</t>
  </si>
  <si>
    <t>m.85406</t>
  </si>
  <si>
    <t>(loc_os06g14030.1 : 129.0) no description available &amp; (at3g02850 : 120.0) Encodes SKOR, a member of Shaker family potassium ion (K+) channel.  This family includes five groups based on phylogenetic analysis (FEBS Letters (2007) 581: 2357): I (inward rectifying channel): AKT1 (AT2G26650), AKT5 (AT4G32500) and SPIK (also known as AKT6, AT2G25600); II (inward rectifying channel): KAT1 (AT5G46240) and KAT2 (AT4G18290); III (weakly inward rectifying channel): AKT2 (AT4G22200); IV (regulatory subunit involved in inwardly rectifying conductance formation): KAT3 (also known as AtKC1, AT4G32650); V (outward rectifying channel): SKOR (AT3G02850) and GORK (AT5G37500).  Mediates the delivery of K+ from stelar cells to the xylem in the roots towards the shoot. mRNA accumulation is modulated by abscisic acid. K+ gating activity is modulated by external and internal K+.; STELAR K+ outward rectifier (SKOR); FUNCTIONS IN: outward rectifier potassium channel activity, cyclic nucleotide binding; INVOLVED IN: potassium ion transport, response to abscisic acid stimulus; LOCATED IN: membrane; EXPRESSED IN: 8 plant structures; EXPRESSED DURING: L mature pollen stage, M germinated pollen stage, 4 anthesis; CONTAINS InterPro DOMAIN/s: Cyclic nucleotide-binding (InterPro:IPR000595), Potassium channel, voltage-dependent, EAG/ELK/ERG (InterPro:IPR003938), Protein of unknown function DUF3354 (InterPro:IPR021789), Ankyrin repeat-containing domain (InterPro:IPR020683), Ion transport (InterPro:IPR005821), Cyclic nucleotide-binding-like (InterPro:IPR018490), RmlC-like jelly roll fold (InterPro:IPR014710), Ankyrin repeat (InterPro:IPR002110); BEST Arabidopsis thaliana protein match is: gated outwardly-rectifying K+ channel (TAIR:AT5G37500.1); Has 82938 Blast hits to 34972 proteins in 1815 species: Archae - 147; Bacteria - 10317; Metazoa - 39460; Fungi - 7131; Plants - 3765; Viruses - 1138; Other Eukaryotes - 20980 (source: NCBI BLink). &amp; (reliability: 240.0) &amp;  (original description: g.85406  ORF g.85406 m.85406 type:complete len:100 (-) comp85084_c0_seq1:1287-1586(-))</t>
  </si>
  <si>
    <t>m.92289</t>
  </si>
  <si>
    <t>(loc_os01g70490.1 : 144.0) no description available &amp; (at4g13420 : 128.0) Encodes a protein of the KUP/HAK/KT potassium channel class that is upregulated in the roots by K levels.; high affinity K+ transporter 5 (HAK5); FUNCTIONS IN: potassium ion transmembrane transporter activity, potassium:sodium symporter activity; INVOLVED IN: potassium ion transport; LOCATED IN: membrane; EXPRESSED IN: 15 plant structures; EXPRESSED DURING: 8 growth stages; CONTAINS InterPro DOMAIN/s: Potassium uptake protein, kup (InterPro:IPR018519), K+ potassium transporter (InterPro:IPR003855); BEST Arabidopsis thaliana protein match is: Potassium transporter family protein (TAIR:AT1G60160.1); Has 30201 Blast hits to 17322 proteins in 780 species: Archae - 12; Bacteria - 1396; Metazoa - 17338; Fungi - 3422; Plants - 5037; Viruses - 0; Other Eukaryotes - 2996 (source: NCBI BLink). &amp; (q6vva6|hak1_orysa : 121.0) Potassium transporter 1 (OsHAK1) - Oryza sativa (Rice) &amp; (ipr003855 : 119.26442) K+ potassium transporter &amp; (chl4|522002 : 95.5) no description available &amp; (reliability: 464.71274) &amp;  (original description: g.92289  ORF g.92289 m.92289 type:complete len:119 (+) comp86089_c0_seq1:3-359(+))</t>
  </si>
  <si>
    <t>m.168209</t>
  </si>
  <si>
    <t>(q84ms3|hak16_orysa : 1113.0) Probable potassium transporter 16 (OsHAK16) - Oryza sativa (Rice) &amp; (loc_os03g37840.1 : 1113.0) no description available &amp; (at4g13420 : 608.0) Encodes a protein of the KUP/HAK/KT potassium channel class that is upregulated in the roots by K levels.; high affinity K+ transporter 5 (HAK5); FUNCTIONS IN: potassium ion transmembrane transporter activity, potassium:sodium symporter activity; INVOLVED IN: potassium ion transport; LOCATED IN: membrane; EXPRESSED IN: 15 plant structures; EXPRESSED DURING: 8 growth stages; CONTAINS InterPro DOMAIN/s: Potassium uptake protein, kup (InterPro:IPR018519), K+ potassium transporter (InterPro:IPR003855); BEST Arabidopsis thaliana protein match is: Potassium transporter family protein (TAIR:AT1G60160.1); Has 30201 Blast hits to 17322 proteins in 780 species: Archae - 12; Bacteria - 1396; Metazoa - 17338; Fungi - 3422; Plants - 5037; Viruses - 0; Other Eukaryotes - 2996 (source: NCBI BLink). &amp; (ipr003855 : 537.972) K+ potassium transporter &amp; (chl4|522002 : 248.0) no description available &amp; (reliability: 2157.451) &amp;  (original description: g.168209  ORF g.168209 m.168209 type:5prime_partial len:711 (+) comp93138_c1_seq1:1-2133(+))</t>
  </si>
  <si>
    <t>Probable potassium transporter 16 (OsHAK16)</t>
  </si>
  <si>
    <t>m.148348</t>
  </si>
  <si>
    <t>(q67vs5|hak10_orysa : 1079.0) Potassium transporter 10 (OsHAK10) - Oryza sativa (Rice) &amp; (loc_os06g42030.1 : 1079.0) no description available &amp; (at5g14880 : 899.0) Potassium transporter family protein; FUNCTIONS IN: potassium ion transmembrane transporter activity; INVOLVED IN: potassium ion transport; LOCATED IN: membrane; EXPRESSED IN: 22 plant structures; EXPRESSED DURING: 13 growth stages; CONTAINS InterPro DOMAIN/s: Potassium uptake protein, kup (InterPro:IPR018519), K+ potassium transporter (InterPro:IPR003855); BEST Arabidopsis thaliana protein match is: K+ uptake permease 6 (TAIR:AT1G70300.1); Has 3431 Blast hits to 3392 proteins in 1031 species: Archae - 13; Bacteria - 2398; Metazoa - 1; Fungi - 104; Plants - 790; Viruses - 4; Other Eukaryotes - 121 (source: NCBI BLink). &amp; (ipr003855 : 633.92426) K+ potassium transporter &amp; (chl4|522002 : 261.0) no description available &amp; (reliability: 2907.3674) &amp;  (original description: g.148348  ORF g.148348 m.148348 type:5prime_partial len:703 (+) comp91874_c0_seq1:1-2109(+))</t>
  </si>
  <si>
    <t>m.24894</t>
  </si>
  <si>
    <t>(loc_os02g39910.1 : 310.0) no description available &amp; (at2g24240 : 209.0) BTB/POZ domain with WD40/YVTN repeat-like protein; FUNCTIONS IN: voltage-gated potassium channel activity; INVOLVED IN: potassium ion transport; LOCATED IN: voltage-gated potassium channel complex, membrane; EXPRESSED IN: 17 plant structures; EXPRESSED DURING: 11 growth stages; CONTAINS InterPro DOMAIN/s: WD40 repeat-like-containing domain (InterPro:IPR011046), BTB/POZ fold (InterPro:IPR011333), Potassium channel, voltage dependent, Kv,  tetramerisation (InterPro:IPR003131), BTB/POZ-like (InterPro:IPR000210); BEST Arabidopsis thaliana protein match is: BTB/POZ domain with WD40/YVTN repeat-like protein (TAIR:AT4G30940.1); Has 926 Blast hits to 912 proteins in 109 species: Archae - 0; Bacteria - 2; Metazoa - 686; Fungi - 7; Plants - 126; Viruses - 0; Other Eukaryotes - 105 (source: NCBI BLink). &amp; (reliability: 418.0) &amp;  (original description: g.24894  ORF g.24894 m.24894 type:internal len:193 (-) comp58787_c0_seq1:2-580(-))</t>
  </si>
  <si>
    <t>BTB/POZ domain with WD40/YVTN repeat-like protein</t>
  </si>
  <si>
    <t>m.181005</t>
  </si>
  <si>
    <t>(ipr003855 : 1500.0) K+ potassium transporter &amp; (loc_os04g32920.5 : 1177.0) no description available &amp; (q6vva6|hak1_orysa : 1170.0) Potassium transporter 1 (OsHAK1) - Oryza sativa (Rice) &amp; (at4g13420 : 807.0) Encodes a protein of the KUP/HAK/KT potassium channel class that is upregulated in the roots by K levels.; high affinity K+ transporter 5 (HAK5); FUNCTIONS IN: potassium ion transmembrane transporter activity, potassium:sodium symporter activity; INVOLVED IN: potassium ion transport; LOCATED IN: membrane; EXPRESSED IN: 15 plant structures; EXPRESSED DURING: 8 growth stages; CONTAINS InterPro DOMAIN/s: Potassium uptake protein, kup (InterPro:IPR018519), K+ potassium transporter (InterPro:IPR003855); BEST Arabidopsis thaliana protein match is: Potassium transporter family protein (TAIR:AT1G60160.1); Has 30201 Blast hits to 17322 proteins in 780 species: Archae - 12; Bacteria - 1396; Metazoa - 17338; Fungi - 3422; Plants - 5037; Viruses - 0; Other Eukaryotes - 2996 (source: NCBI BLink). &amp; (chl4|522002 : 287.0) no description available &amp; (reliability: 4239.0) &amp;  (original description: g.181005  ORF g.181005 m.181005 type:complete len:770 (-) comp93860_c0_seq1:593-2902(-))</t>
  </si>
  <si>
    <t>m.74960</t>
  </si>
  <si>
    <t>(loc_os07g01810.1 : 284.0) no description available &amp; (at5g55630 : 216.0) Encodes AtTPK1 (KCO1), a member of the Arabidopsis thaliana K+ channel family of AtTPK/KCO proteins. AtTPK1 is targeted to the vacuolar membrane. Forms homomeric ion channels in vivo. Voltage-independent and Ca2+-activated K+ channel. Activated by 14-3-3 proteins.; TWO PORE K CHANNEL (KCO1); CONTAINS InterPro DOMAIN/s: Potassium channel, two pore-domain (InterPro:IPR003280), EF-Hand 1, calcium-binding site (InterPro:IPR018247), Ion transport 2 (InterPro:IPR013099); BEST Arabidopsis thaliana protein match is: Ca2+ activated outward rectifying K+ channel 5 (TAIR:AT4G01840.1); Has 1807 Blast hits to 1807 proteins in 277 species: Archae - 0; Bacteria - 0; Metazoa - 736; Fungi - 347; Plants - 385; Viruses - 0; Other Eukaryotes - 339 (source: NCBI BLink). &amp; (reliability: 432.0) &amp;  (original description: g.74960  ORF g.74960 m.74960 type:5prime_partial len:241 (+) comp83037_c0_seq1:2-724(+))</t>
  </si>
  <si>
    <t>m.23941</t>
  </si>
  <si>
    <t>(loc_os09g12790.1 : 516.0) no description available &amp; (at4g18160 : 342.0) Encodes AtTPK3 (KCO6), a member of the Arabidopsis thaliana K+ channel family of AtTPK/KCO proteins.AtTPK3 is targeted to the vacuolar membrane. May form homomeric ion channels in vivo.; Ca2+ activated outward rectifying K+ channel 6 (KCO6); FUNCTIONS IN: outward rectifier potassium channel activity; INVOLVED IN: potassium ion transport; LOCATED IN: plant-type vacuole membrane; EXPRESSED IN: 25 plant structures; EXPRESSED DURING: 14 growth stages; CONTAINS InterPro DOMAIN/s: Potassium channel, two pore-domain (InterPro:IPR003280), EF-Hand 1, calcium-binding site (InterPro:IPR018247), Ion transport 2 (InterPro:IPR013099); BEST Arabidopsis thaliana protein match is: Ca2+ activated outward rectifying K+ channel 2 (TAIR:AT5G46370.1); Has 1807 Blast hits to 1807 proteins in 277 species: Archae - 0; Bacteria - 0; Metazoa - 736; Fungi - 347; Plants - 385; Viruses - 0; Other Eukaryotes - 339 (source: NCBI BLink). &amp; (reliability: 684.0) &amp;  (original description: g.23941  ORF g.23941 m.23941 type:5prime_partial len:313 (+) comp57473_c0_seq1:3-941(+))</t>
  </si>
  <si>
    <t>m.106888</t>
  </si>
  <si>
    <t>(q7xiv8|hak9_orysa : 788.0) Probable potassium transporter 9 (OsHAK9) - Oryza sativa (Rice) &amp; (loc_os07g48130.4 : 788.0) no description available &amp; (at2g40540 : 677.0) putative potassium transporter AtKT2p (AtKT2) mRNA,; potassium transporter 2 (KT2); FUNCTIONS IN: potassium ion transmembrane transporter activity; INVOLVED IN: potassium ion transport; LOCATED IN: plasma membrane, membrane; EXPRESSED IN: 23 plant structures; EXPRESSED DURING: 13 growth stages; CONTAINS InterPro DOMAIN/s: Potassium uptake protein, kup (InterPro:IPR018519), K+ potassium transporter (InterPro:IPR003855); BEST Arabidopsis thaliana protein match is: Potassium transporter family protein (TAIR:AT5G14880.1); Has 3469 Blast hits to 3373 proteins in 1023 species: Archae - 13; Bacteria - 2384; Metazoa - 1; Fungi - 99; Plants - 847; Viruses - 4; Other Eukaryotes - 121 (source: NCBI BLink). &amp; (ipr003855 : 431.89273) K+ potassium transporter &amp; (chl4|517387 : 184.0) no description available &amp; (reliability: 2109.8123) &amp;  (original description: g.106888  ORF g.106888 m.106888 type:5prime_partial len:524 (-) comp88050_c0_seq1:612-2183(-))</t>
  </si>
  <si>
    <t>m.196169</t>
  </si>
  <si>
    <t>(loc_os02g49760.4 : 378.0) no description available &amp; (at2g40540 : 301.0) putative potassium transporter AtKT2p (AtKT2) mRNA,; potassium transporter 2 (KT2); FUNCTIONS IN: potassium ion transmembrane transporter activity; INVOLVED IN: potassium ion transport; LOCATED IN: plasma membrane, membrane; EXPRESSED IN: 23 plant structures; EXPRESSED DURING: 13 growth stages; CONTAINS InterPro DOMAIN/s: Potassium uptake protein, kup (InterPro:IPR018519), K+ potassium transporter (InterPro:IPR003855); BEST Arabidopsis thaliana protein match is: Potassium transporter family protein (TAIR:AT5G14880.1); Has 3469 Blast hits to 3373 proteins in 1023 species: Archae - 13; Bacteria - 2384; Metazoa - 1; Fungi - 99; Plants - 847; Viruses - 4; Other Eukaryotes - 121 (source: NCBI BLink). &amp; (q67vs5|hak10_orysa : 301.0) Potassium transporter 10 (OsHAK10) - Oryza sativa (Rice) &amp; (ipr003855 : 206.39975) K+ potassium transporter &amp; (chl4|517382 : 117.0) no description available &amp; (reliability: 963.1996) &amp;  (original description: g.196169  ORF g.196169 m.196169 type:complete len:305 (-) comp94615_c0_seq2:520-1434(-))</t>
  </si>
  <si>
    <t>putative potassium transporter AtKT2p (AtKT2) mRNA,</t>
  </si>
  <si>
    <t>m.262664</t>
  </si>
  <si>
    <t>(loc_os07g23720.1 : 451.0) no description available &amp; (at5g41330 : 189.0) BTB/POZ domain with WD40/YVTN repeat-like protein; FUNCTIONS IN: voltage-gated potassium channel activity; INVOLVED IN: potassium ion transport; LOCATED IN: voltage-gated potassium channel complex, membrane; EXPRESSED IN: 23 plant structures; EXPRESSED DURING: 13 growth stages; CONTAINS InterPro DOMAIN/s: WD40 repeat-like-containing domain (InterPro:IPR011046), BTB/POZ fold (InterPro:IPR011333), Potassium channel, voltage dependent, Kv,  tetramerisation (InterPro:IPR003131), BTB/POZ-like (InterPro:IPR000210); BEST Arabidopsis thaliana protein match is: BTB/POZ domain-containing protein (TAIR:AT3G09030.1); Has 1807 Blast hits to 1807 proteins in 277 species: Archae - 0; Bacteria - 0; Metazoa - 736; Fungi - 347; Plants - 385; Viruses - 0; Other Eukaryotes - 339 (source: NCBI BLink). &amp; (reliability: 378.0) &amp;  (original description: g.262664  ORF g.262664 m.262664 type:5prime_partial len:500 (+) comp96734_c0_seq1:1-1500(+))</t>
  </si>
  <si>
    <t>m.69355</t>
  </si>
  <si>
    <t>(q652j4|hak13_orysa : 738.0) Probable potassium transporter 13 (OsHAK13) - Oryza sativa (Rice) &amp; (loc_os06g45940.2 : 738.0) no description available &amp; (at2g30070 : 510.0) Encodes a high affinity potassium transporter.; potassium transporter 1 (KT1); CONTAINS InterPro DOMAIN/s: Potassium uptake protein, kup (InterPro:IPR018519), K+ potassium transporter (InterPro:IPR003855); BEST Arabidopsis thaliana protein match is: Potassium transporter family protein (TAIR:AT5G14880.1); Has 3625 Blast hits to 3386 proteins in 1031 species: Archae - 13; Bacteria - 2398; Metazoa - 1; Fungi - 100; Plants - 989; Viruses - 4; Other Eukaryotes - 120 (source: NCBI BLink). &amp; (ipr003855 : 414.58185) K+ potassium transporter &amp; (chl4|517381 : 233.0) no description available &amp; (reliability: 1745.5183) &amp;  (original description: g.69355  ORF g.69355 m.69355 type:3prime_partial len:394 (-) comp81600_c0_seq2:2-1183(-))</t>
  </si>
  <si>
    <t>m.147762</t>
  </si>
  <si>
    <t>(loc_os04g42310.1 : 643.0) no description available &amp; (at2g24240 : 466.0) BTB/POZ domain with WD40/YVTN repeat-like protein; FUNCTIONS IN: voltage-gated potassium channel activity; INVOLVED IN: potassium ion transport; LOCATED IN: voltage-gated potassium channel complex, membrane; EXPRESSED IN: 17 plant structures; EXPRESSED DURING: 11 growth stages; CONTAINS InterPro DOMAIN/s: WD40 repeat-like-containing domain (InterPro:IPR011046), BTB/POZ fold (InterPro:IPR011333), Potassium channel, voltage dependent, Kv,  tetramerisation (InterPro:IPR003131), BTB/POZ-like (InterPro:IPR000210); BEST Arabidopsis thaliana protein match is: BTB/POZ domain with WD40/YVTN repeat-like protein (TAIR:AT4G30940.1); Has 926 Blast hits to 912 proteins in 109 species: Archae - 0; Bacteria - 2; Metazoa - 686; Fungi - 7; Plants - 126; Viruses - 0; Other Eukaryotes - 105 (source: NCBI BLink). &amp; (reliability: 932.0) &amp;  (original description: g.147762  ORF g.147762 m.147762 type:complete len:512 (+) comp91839_c1_seq1:120-1655(+))</t>
  </si>
  <si>
    <t>m.253981</t>
  </si>
  <si>
    <t>(loc_os05g35410.1 : 1089.0) no description available &amp; (at4g22200 : 897.0) Encodes AKT2, a photosynthate- and light-dependent inward rectifying potassium channel with unique gating properties that are regulated by phosphorylation.  Expressed in guard cell protoplasts and in the phloem and xylem of aerial portions of the plant.  The channel can coassemble with another K+ channel, KAT1, in vitro.  In guard cells, AKT2/3 is responsible for the Ca2+ sensitivity of the K+ uptake channel.  In the phloem, it regulates the sucrose/H+ symporters via the phloem potential.  AKT2 belongs to the Shaker family K+ channels which include the following groups based on phylogenetic analysis (FEBS Letters (2007) 581: 2357): I (inward rectifying channel): AKT1 (AT2G26650), AKT5 (AT4G32500) and SPIK (also known as AKT6, AT2G25600); II (inward rectifying channel): KAT1 (AT5G46240) and KAT2 (AT4G18290); III (weakly inward rectifying channel): AKT2 (AT4G22200); IV (regulatory subunit involved in inwardly rectifying conductance formation): KAT3 (also known as AtKC1, AT4G32650); V (outward rectifying channel): SKOR (AT3G02850) and GORK (AT5G37500).; potassium transport 2/3 (KT2/3); FUNCTIONS IN: inward rectifier potassium channel activity, protein binding, cyclic nucleotide binding; INVOLVED IN: regulation of membrane potential, response to abscisic acid stimulus; LOCATED IN: membrane; EXPRESSED IN: 24 plant structures; EXPRESSED DURING: 13 growth stages; CONTAINS InterPro DOMAIN/s: Cyclic nucleotide-binding (InterPro:IPR000595), Potassium channel, voltage-dependent, EAG/ELK/ERG (InterPro:IPR003938), Protein of unknown function DUF3354 (InterPro:IPR021789), Ankyrin repeat-containing domain (InterPro:IPR020683), Ion transport (InterPro:IPR005821), Cyclic nucleotide-binding-like (InterPro:IPR018490), RmlC-like jelly roll fold (InterPro:IPR014710), Ankyrin repeat (InterPro:IPR002110); BEST Arabidopsis thaliana protein match is: K+ transporter 1 (TAIR:AT2G26650.1); Has 30201 Blast hits to 17322 proteins in 780 species: Archae - 12; Bacteria - 1396; Metazoa - 17338; Fungi - 3422; Plants - 5037; Viruses - 0; Other Eukaryotes - 2996 (source: NCBI BLink). &amp; (q8vyx2|akt1_orysa : 615.0) Potassium channel AKT1 (OsAKT1) - Oryza sativa (Rice) &amp; (chl4|510870 : 178.0) no description available &amp; (reliability: 1794.0) &amp;  (original description: g.253981  ORF g.253981 m.253981 type:complete len:847 (-) comp96535_c0_seq1:443-2983(-))</t>
  </si>
  <si>
    <t>Encodes AKT2, a photosynthate- and light-dependent inward rectifying potassium channel with unique gating properties that are regulated by phosphorylation.  Expressed in guard cell protoplasts and in the phloem and xylem of aerial portions of the plant.  The channel can coassemble with another K+ channel, KAT1, in vitro.  In guard cells, AKT2/3 is responsible for the Ca2+ sensitivity of the K+ uptake channel.  In the phloem, it regulates the sucrose/H+ symporters via the phloem potential.  AKT2 belongs to the Shaker family K+ channels which include the following groups based on phylogenetic analysis (FEBS Letters (2007) 581: 2357): I (inward rectifying channel): AKT1 (AT2G26650), AKT5 (AT4G32500) and SPIK (also known as AKT6, AT2G25600)</t>
  </si>
  <si>
    <t>m.147767</t>
  </si>
  <si>
    <t>(loc_os04g42310.1 : 764.0) no description available &amp; (at2g24240 : 583.0) BTB/POZ domain with WD40/YVTN repeat-like protein; FUNCTIONS IN: voltage-gated potassium channel activity; INVOLVED IN: potassium ion transport; LOCATED IN: voltage-gated potassium channel complex, membrane; EXPRESSED IN: 17 plant structures; EXPRESSED DURING: 11 growth stages; CONTAINS InterPro DOMAIN/s: WD40 repeat-like-containing domain (InterPro:IPR011046), BTB/POZ fold (InterPro:IPR011333), Potassium channel, voltage dependent, Kv,  tetramerisation (InterPro:IPR003131), BTB/POZ-like (InterPro:IPR000210); BEST Arabidopsis thaliana protein match is: BTB/POZ domain with WD40/YVTN repeat-like protein (TAIR:AT4G30940.1); Has 926 Blast hits to 912 proteins in 109 species: Archae - 0; Bacteria - 2; Metazoa - 686; Fungi - 7; Plants - 126; Viruses - 0; Other Eukaryotes - 105 (source: NCBI BLink). &amp; (reliability: 1166.0) &amp;  (original description: g.147767  ORF g.147767 m.147767 type:5prime_partial len:494 (+) comp91839_c1_seq2:2-1483(+))</t>
  </si>
  <si>
    <t>m.74500</t>
  </si>
  <si>
    <t>(loc_os03g15800.1 : 556.0) no description available &amp; (at3g09030 : 287.0) BTB/POZ domain-containing protein; FUNCTIONS IN: voltage-gated potassium channel activity; INVOLVED IN: potassium ion transport; LOCATED IN: voltage-gated potassium channel complex, membrane; EXPRESSED IN: 17 plant structures; EXPRESSED DURING: 8 growth stages; CONTAINS InterPro DOMAIN/s: BTB/POZ fold (InterPro:IPR011333), Potassium channel, voltage dependent, Kv,  tetramerisation (InterPro:IPR003131), BTB/POZ-like (InterPro:IPR000210); BEST Arabidopsis thaliana protein match is: BTB/POZ domain with WD40/YVTN repeat-like protein (TAIR:AT5G41330.1); Has 1593 Blast hits to 1581 proteins in 117 species: Archae - 0; Bacteria - 0; Metazoa - 1335; Fungi - 0; Plants - 145; Viruses - 0; Other Eukaryotes - 113 (source: NCBI BLink). &amp; (reliability: 574.0) &amp;  (original description: g.74500  ORF g.74500 m.74500 type:complete len:484 (-) comp82975_c0_seq1:576-2027(-))</t>
  </si>
  <si>
    <t>BTB/POZ domain-containing protein</t>
  </si>
  <si>
    <t>m.212910</t>
  </si>
  <si>
    <t>(loc_os03g37830.1 : 1000.0) no description available &amp; (q84ms3|hak16_orysa : 920.0) Probable potassium transporter 16 (OsHAK16) - Oryza sativa (Rice) &amp; (ipr003855 : 616.91046) K+ potassium transporter &amp; (at4g13420 : 590.0) Encodes a protein of the KUP/HAK/KT potassium channel class that is upregulated in the roots by K levels.; high affinity K+ transporter 5 (HAK5); FUNCTIONS IN: potassium ion transmembrane transporter activity, potassium:sodium symporter activity; INVOLVED IN: potassium ion transport; LOCATED IN: membrane; EXPRESSED IN: 15 plant structures; EXPRESSED DURING: 8 growth stages; CONTAINS InterPro DOMAIN/s: Potassium uptake protein, kup (InterPro:IPR018519), K+ potassium transporter (InterPro:IPR003855); BEST Arabidopsis thaliana protein match is: Potassium transporter family protein (TAIR:AT1G60160.1); Has 30201 Blast hits to 17322 proteins in 780 species: Archae - 12; Bacteria - 1396; Metazoa - 17338; Fungi - 3422; Plants - 5037; Viruses - 0; Other Eukaryotes - 2996 (source: NCBI BLink). &amp; (chl4|517381 : 311.0) no description available &amp; (reliability: 2259.5933) &amp;  (original description: g.212910  ORF g.212910 m.212910 type:complete len:875 (-) comp95290_c0_seq1:349-2973(-))</t>
  </si>
  <si>
    <t>m.147763</t>
  </si>
  <si>
    <t>(loc_os04g42310.1 : 752.0) no description available &amp; (at2g24240 : 568.0) BTB/POZ domain with WD40/YVTN repeat-like protein; FUNCTIONS IN: voltage-gated potassium channel activity; INVOLVED IN: potassium ion transport; LOCATED IN: voltage-gated potassium channel complex, membrane; EXPRESSED IN: 17 plant structures; EXPRESSED DURING: 11 growth stages; CONTAINS InterPro DOMAIN/s: WD40 repeat-like-containing domain (InterPro:IPR011046), BTB/POZ fold (InterPro:IPR011333), Potassium channel, voltage dependent, Kv,  tetramerisation (InterPro:IPR003131), BTB/POZ-like (InterPro:IPR000210); BEST Arabidopsis thaliana protein match is: BTB/POZ domain with WD40/YVTN repeat-like protein (TAIR:AT4G30940.1); Has 926 Blast hits to 912 proteins in 109 species: Archae - 0; Bacteria - 2; Metazoa - 686; Fungi - 7; Plants - 126; Viruses - 0; Other Eukaryotes - 105 (source: NCBI BLink). &amp; (reliability: 1136.0) &amp;  (original description: g.147763  ORF g.147763 m.147763 type:complete len:456 (+) comp91839_c1_seq1:457-1824(+))</t>
  </si>
  <si>
    <t>m.99841</t>
  </si>
  <si>
    <t>(q652j4|hak13_orysa : 506.0) Probable potassium transporter 13 (OsHAK13) - Oryza sativa (Rice) &amp; (loc_os06g45940.2 : 506.0) no description available &amp; (at3g02050 : 300.0) potassium transporter KUP3p (KUP3); K+ uptake transporter 3 (KUP3); FUNCTIONS IN: potassium ion transmembrane transporter activity; INVOLVED IN: potassium ion transport, response to external stimulus; LOCATED IN: membrane; EXPRESSED IN: 22 plant structures; EXPRESSED DURING: 13 growth stages; CONTAINS InterPro DOMAIN/s: Potassium uptake protein, kup (InterPro:IPR018519), K+ potassium transporter (InterPro:IPR003855); BEST Arabidopsis thaliana protein match is: Potassium transporter family protein (TAIR:AT4G23640.1); Has 3477 Blast hits to 3392 proteins in 1029 species: Archae - 13; Bacteria - 2401; Metazoa - 1; Fungi - 102; Plants - 838; Viruses - 4; Other Eukaryotes - 118 (source: NCBI BLink). &amp; (ipr003855 : 240.4631) K+ potassium transporter &amp; (chl4|517387 : 103.0) no description available &amp; (reliability: 1020.8104) &amp;  (original description: g.99841  ORF g.99841 m.99841 type:5prime_partial len:384 (-) comp87063_c0_seq1:307-1458(-))</t>
  </si>
  <si>
    <t>m.8091</t>
  </si>
  <si>
    <t>(loc_os06g14030.1 : 429.0) no description available &amp; (at3g02850 : 361.0) Encodes SKOR, a member of Shaker family potassium ion (K+) channel.  This family includes five groups based on phylogenetic analysis (FEBS Letters (2007) 581: 2357): I (inward rectifying channel): AKT1 (AT2G26650), AKT5 (AT4G32500) and SPIK (also known as AKT6, AT2G25600); II (inward rectifying channel): KAT1 (AT5G46240) and KAT2 (AT4G18290); III (weakly inward rectifying channel): AKT2 (AT4G22200); IV (regulatory subunit involved in inwardly rectifying conductance formation): KAT3 (also known as AtKC1, AT4G32650); V (outward rectifying channel): SKOR (AT3G02850) and GORK (AT5G37500).  Mediates the delivery of K+ from stelar cells to the xylem in the roots towards the shoot. mRNA accumulation is modulated by abscisic acid. K+ gating activity is modulated by external and internal K+.; STELAR K+ outward rectifier (SKOR); FUNCTIONS IN: outward rectifier potassium channel activity, cyclic nucleotide binding; INVOLVED IN: potassium ion transport, response to abscisic acid stimulus; LOCATED IN: membrane; EXPRESSED IN: 8 plant structures; EXPRESSED DURING: L mature pollen stage, M germinated pollen stage, 4 anthesis; CONTAINS InterPro DOMAIN/s: Cyclic nucleotide-binding (InterPro:IPR000595), Potassium channel, voltage-dependent, EAG/ELK/ERG (InterPro:IPR003938), Protein of unknown function DUF3354 (InterPro:IPR021789), Ankyrin repeat-containing domain (InterPro:IPR020683), Ion transport (InterPro:IPR005821), Cyclic nucleotide-binding-like (InterPro:IPR018490), RmlC-like jelly roll fold (InterPro:IPR014710), Ankyrin repeat (InterPro:IPR002110); BEST Arabidopsis thaliana protein match is: gated outwardly-rectifying K+ channel (TAIR:AT5G37500.1); Has 82938 Blast hits to 34972 proteins in 1815 species: Archae - 147; Bacteria - 10317; Metazoa - 39460; Fungi - 7131; Plants - 3765; Viruses - 1138; Other Eukaryotes - 20980 (source: NCBI BLink). &amp; (q8vyx2|akt1_orysa : 112.0) Potassium channel AKT1 (OsAKT1) - Oryza sativa (Rice) &amp; (reliability: 722.0) &amp;  (original description: g.8091  ORF g.8091 m.8091 type:internal len:266 (-) comp26736_c0_seq1:3-800(-))</t>
  </si>
  <si>
    <t>m.325673</t>
  </si>
  <si>
    <t>(loc_os02g31910.2 : 188.0) no description available &amp; (q6vva6|hak1_orysa : 162.0) Potassium transporter 1 (OsHAK1) - Oryza sativa (Rice) &amp; (at4g13420 : 108.0) Encodes a protein of the KUP/HAK/KT potassium channel class that is upregulated in the roots by K levels.; high affinity K+ transporter 5 (HAK5); FUNCTIONS IN: potassium ion transmembrane transporter activity, potassium:sodium symporter activity; INVOLVED IN: potassium ion transport; LOCATED IN: membrane; EXPRESSED IN: 15 plant structures; EXPRESSED DURING: 8 growth stages; CONTAINS InterPro DOMAIN/s: Potassium uptake protein, kup (InterPro:IPR018519), K+ potassium transporter (InterPro:IPR003855); BEST Arabidopsis thaliana protein match is: Potassium transporter family protein (TAIR:AT1G60160.1); Has 30201 Blast hits to 17322 proteins in 780 species: Archae - 12; Bacteria - 1396; Metazoa - 17338; Fungi - 3422; Plants - 5037; Viruses - 0; Other Eukaryotes - 2996 (source: NCBI BLink). &amp; (reliability: 216.0) &amp;  (original description: g.325673  ORF g.325673 m.325673 type:internal len:127 (-) comp5659827_c0_seq1:1-381(-))</t>
  </si>
  <si>
    <t>Sugars</t>
  </si>
  <si>
    <t>transport.sugars</t>
  </si>
  <si>
    <t>(loc_os11g04060.1 : 350.0) no description available &amp; (at5g13750 : 272.0) zinc induced facilitator-like 1 (ZIFL1); FUNCTIONS IN: tetracycline:hydrogen antiporter activity; INVOLVED IN: response to karrikin; LOCATED IN: integral to membrane; EXPRESSED IN: 24 plant structures; EXPRESSED DURING: 15 growth stages; CONTAINS InterPro DOMAIN/s: Major facilitator superfamily (InterPro:IPR020846), Tetracycline resistance protein, TetA (InterPro:IPR001958), Major facilitator superfamily MFS-1 (InterPro:IPR011701), Major facilitator superfamily, general substrate transporter (InterPro:IPR016196); BEST Arabidopsis thaliana protein match is: zinc induced facilitator 1 (TAIR:AT5G13740.1); Has 18147 Blast hits to 17729 proteins in 2581 species: Archae - 337; Bacteria - 13496; Metazoa - 505; Fungi - 2137; Plants - 360; Viruses - 0; Other Eukaryotes - 1312 (source: NCBI BLink). &amp; (reliability: 518.0) &amp;  (original description: g.43696  ORF g.43696 m.43696 type:internal len:255 (-) comp72314_c3_seq1:2-766(-))</t>
  </si>
  <si>
    <t>m.171357</t>
  </si>
  <si>
    <t>(loc_os11g40540.2 : 930.0) no description available &amp; (at4g35300 : 472.0) tonoplast monosaccharide transporter2 (TMT2); CONTAINS InterPro DOMAIN/s: Sugar/inositol transporter (InterPro:IPR003663), General substrate transporter (InterPro:IPR005828), Major facilitator superfamily, general substrate transporter (InterPro:IPR016196); BEST Arabidopsis thaliana protein match is: tonoplast monosaccharide transporter3 (TAIR:AT3G51490.2). &amp; (ipr005828 : 99.24688) General substrate transporter &amp; (reliability: 944.0) &amp;  (original description: g.171357  ORF g.171357 m.171357 type:complete len:656 (-) comp93319_c0_seq6:323-2290(-))</t>
  </si>
  <si>
    <t>tonoplast monosaccharide transporter2 (TMT2)</t>
  </si>
  <si>
    <t>m.178447</t>
  </si>
  <si>
    <t>(loc_os07g38610.1 : 355.0) no description available &amp; (at4g35335 : 315.0) Nucleotide-sugar transporter family protein; FUNCTIONS IN: nucleotide-sugar transmembrane transporter activity, sugar:hydrogen symporter activity; INVOLVED IN: carbohydrate transport, nucleotide-sugar transport; LOCATED IN: membrane; EXPRESSED IN: 22 plant structures; EXPRESSED DURING: 13 growth stages; CONTAINS InterPro DOMAIN/s: Nucleotide-sugar transporter (InterPro:IPR007271), UDP/CMP-sugar transporter (InterPro:IPR021189), UDP-galactose transporter (InterPro:IPR004689); BEST Arabidopsis thaliana protein match is: Nucleotide-sugar transporter family protein (TAIR:AT5G41760.2); Has 1055 Blast hits to 1038 proteins in 182 species: Archae - 2; Bacteria - 16; Metazoa - 554; Fungi - 120; Plants - 194; Viruses - 0; Other Eukaryotes - 169 (source: NCBI BLink). &amp; (ipr007271 : 98.6057) Nucleotide-sugar transporter &amp; (chl4|512253 : 98.6) no description available &amp; (reliability: 630.0) &amp;  (original description: g.178447  ORF g.178447 m.178447 type:complete len:237 (+) comp93710_c0_seq1:1175-1885(+))</t>
  </si>
  <si>
    <t>m.27037</t>
  </si>
  <si>
    <t>(loc_os01g67330.2 : 160.0) no description available &amp; (at2g43240 : 112.0) Nucleotide-sugar transporter family protein; FUNCTIONS IN: nucleotide-sugar transmembrane transporter activity, sugar:hydrogen symporter activity; INVOLVED IN: carbohydrate transport, nucleotide-sugar transport; LOCATED IN: integral to membrane, Golgi membrane; CONTAINS InterPro DOMAIN/s: Nucleotide-sugar transporter (InterPro:IPR007271), UDP/CMP-sugar transporter (InterPro:IPR021189); BEST Arabidopsis thaliana protein match is: UDP-galactose transporter 6 (TAIR:AT3G59360.2); Has 30201 Blast hits to 17322 proteins in 780 species: Archae - 12; Bacteria - 1396; Metazoa - 17338; Fungi - 3422; Plants - 5037; Viruses - 0; Other Eukaryotes - 2996 (source: NCBI BLink). &amp; (reliability: 224.0) &amp;  (original description: g.27037  ORF g.27037 m.27037 type:5prime_partial len:101 (+) comp61558_c0_seq1:2-304(+))</t>
  </si>
  <si>
    <t>m.171358</t>
  </si>
  <si>
    <t>(loc_os11g40540.2 : 701.0) no description available &amp; (at4g35300 : 330.0) tonoplast monosaccharide transporter2 (TMT2); CONTAINS InterPro DOMAIN/s: Sugar/inositol transporter (InterPro:IPR003663), General substrate transporter (InterPro:IPR005828), Major facilitator superfamily, general substrate transporter (InterPro:IPR016196); BEST Arabidopsis thaliana protein match is: tonoplast monosaccharide transporter3 (TAIR:AT3G51490.2). &amp; (ipr005828 : 99.25962) General substrate transporter &amp; (reliability: 660.0) &amp;  (original description: g.171358  ORF g.171358 m.171358 type:complete len:653 (-) comp93319_c0_seq7:231-2189(-))</t>
  </si>
  <si>
    <t>m.77041</t>
  </si>
  <si>
    <t>(loc_os03g24870.1 : 722.0) no description available &amp; (at5g18840 : 513.0) Major facilitator superfamily protein; FUNCTIONS IN: carbohydrate transmembrane transporter activity, sugar:hydrogen symporter activity; INVOLVED IN: transport, transmembrane transport; LOCATED IN: integral to membrane, membrane; EXPRESSED IN: 17 plant structures; EXPRESSED DURING: 7 growth stages; CONTAINS InterPro DOMAIN/s: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2G48020.1); Has 30201 Blast hits to 17322 proteins in 780 species: Archae - 12; Bacteria - 1396; Metazoa - 17338; Fungi - 3422; Plants - 5037; Viruses - 0; Other Eukaryotes - 2996 (source: NCBI BLink). &amp; (ipr005828 : 202.22203) General substrate transporter &amp; (chl4|521641 : 166.0) no description available &amp; (q41144|stc_ricco : 142.0) Sugar carrier protein C - Ricinus communis (Castor bean) &amp; (reliability: 1026.0) &amp;  (original description: g.77041  ORF g.77041 m.77041 type:5prime_partial len:429 (+) comp83481_c0_seq1:2-1288(+))</t>
  </si>
  <si>
    <t>m.214714</t>
  </si>
  <si>
    <t>(at1g54730 : 554.0) Major facilitator superfamily protein; FUNCTIONS IN: carbohydrate transmembrane transporter activity, sugar:hydrogen symporter activity; INVOLVED IN: transport, transmembrane transport; LOCATED IN: integral to membrane, membrane; EXPRESSED IN: 22 plant structures; EXPRESSED DURING: 13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2G48020.1); Has 23568 Blast hits to 23366 proteins in 1753 species: Archae - 455; Bacteria - 9572; Metazoa - 4390; Fungi - 6076; Plants - 2075; Viruses - 0; Other Eukaryotes - 1000 (source: NCBI BLink). &amp; (loc_os11g42430.1 : 520.0) no description available &amp; (ipr005828 : 196.21404) General substrate transporter &amp; (chl4|521641 : 187.0) no description available &amp; (q41144|stc_ricco : 160.0) Sugar carrier protein C - Ricinus communis (Castor bean) &amp; (reliability: 1108.0) &amp;  (original description: g.214714  ORF g.214714 m.214714 type:complete len:478 (-) comp95377_c2_seq1:380-1813(-))</t>
  </si>
  <si>
    <t>m.178459</t>
  </si>
  <si>
    <t>(loc_os07g38610.1 : 612.0) no description available &amp; (at4g35335 : 528.0) Nucleotide-sugar transporter family protein; FUNCTIONS IN: nucleotide-sugar transmembrane transporter activity, sugar:hydrogen symporter activity; INVOLVED IN: carbohydrate transport, nucleotide-sugar transport; LOCATED IN: membrane; EXPRESSED IN: 22 plant structures; EXPRESSED DURING: 13 growth stages; CONTAINS InterPro DOMAIN/s: Nucleotide-sugar transporter (InterPro:IPR007271), UDP/CMP-sugar transporter (InterPro:IPR021189), UDP-galactose transporter (InterPro:IPR004689); BEST Arabidopsis thaliana protein match is: Nucleotide-sugar transporter family protein (TAIR:AT5G41760.2); Has 1055 Blast hits to 1038 proteins in 182 species: Archae - 2; Bacteria - 16; Metazoa - 554; Fungi - 120; Plants - 194; Viruses - 0; Other Eukaryotes - 169 (source: NCBI BLink). &amp; (ipr007271 : 135.26474) Nucleotide-sugar transporter &amp; (chl4|512253 : 98.6) no description available &amp; (reliability: 1056.0) &amp;  (original description: g.178459  ORF g.178459 m.178459 type:complete len:348 (+) comp93710_c0_seq5:370-1413(+))</t>
  </si>
  <si>
    <t>m.27038</t>
  </si>
  <si>
    <t>(loc_os01g67330.2 : 472.0) no description available &amp; (at3g59360 : 405.0) UDP-galactose transporter 6 (UTR6); FUNCTIONS IN: nucleotide-sugar transmembrane transporter activity, sugar:hydrogen symporter activity; INVOLVED IN: carbohydrate transport, nucleotide-sugar transport; LOCATED IN: integral to membrane, Golgi membrane; EXPRESSED IN: 22 plant structures; EXPRESSED DURING: 14 growth stages; CONTAINS InterPro DOMAIN/s: Nucleotide-sugar transporter (InterPro:IPR007271), UDP/CMP-sugar transporter (InterPro:IPR021189); BEST Arabidopsis thaliana protein match is: Nucleotide-sugar transporter family protein (TAIR:AT2G43240.1); Has 997 Blast hits to 971 proteins in 170 species: Archae - 0; Bacteria - 8; Metazoa - 550; Fungi - 106; Plants - 185; Viruses - 0; Other Eukaryotes - 148 (source: NCBI BLink). &amp; (chl4|512253 : 104.0) no description available &amp; (reliability: 810.0) &amp;  (original description: g.27038  ORF g.27038 m.27038 type:3prime_partial len:296 (+) comp61558_c1_seq1:322-1212(+))</t>
  </si>
  <si>
    <t>UDP-galactose transporter 6 (UTR6)</t>
  </si>
  <si>
    <t>m.252326</t>
  </si>
  <si>
    <t>(loc_os06g33210.1 : 619.0) no description available &amp; (at5g41760 : 496.0) Nucleotide-sugar transporter family protein; FUNCTIONS IN: nucleotide-sugar transmembrane transporter activity, CMP-sialic acid transmembrane transporter activity; INVOLVED IN: carbohydrate transport, nucleotide-sugar transport; LOCATED IN: endomembrane system, integral to membrane, Golgi membrane; EXPRESSED IN: 22 plant structures; EXPRESSED DURING: 13 growth stages; CONTAINS InterPro DOMAIN/s: Nucleotide-sugar transporter (InterPro:IPR007271), UDP/CMP-sugar transporter (InterPro:IPR021189), UDP-galactose transporter (InterPro:IPR004689); BEST Arabidopsis thaliana protein match is: Nucleotide-sugar transporter family protein (TAIR:AT4G35335.1); Has 1068 Blast hits to 1053 proteins in 185 species: Archae - 0; Bacteria - 3; Metazoa - 567; Fungi - 123; Plants - 182; Viruses - 0; Other Eukaryotes - 193 (source: NCBI BLink). &amp; (ipr007271 : 122.4833) Nucleotide-sugar transporter &amp; (chl4|512253 : 94.4) no description available &amp; (reliability: 992.0) &amp;  (original description: g.252326  ORF g.252326 m.252326 type:5prime_partial len:369 (+) comp96498_c1_seq3:2-1108(+))</t>
  </si>
  <si>
    <t>(loc_os01g17214.1 : 783.0) no description available &amp; (at3g43790 : 488.0) zinc induced facilitator-like 2 (ZIFL2); CONTAINS InterPro DOMAIN/s: Major facilitator superfamily (InterPro:IPR020846), Major facilitator superfamily MFS-1 (InterPro:IPR011701), Major facilitator superfamily, general substrate transporter (InterPro:IPR016196); BEST Arabidopsis thaliana protein match is: zinc induced facilitator-like 1 (TAIR:AT5G13750.1); Has 35333 Blast hits to 34131 proteins in 2444 species: Archae - 798; Bacteria - 22429; Metazoa - 974; Fungi - 991; Plants - 531; Viruses - 0; Other Eukaryotes - 9610 (source: NCBI BLink). &amp; (reliability: 948.0) &amp;  (original description: g.1967  ORF g.1967 m.1967 type:complete len:496 (-) comp6466_c0_seq1:258-1745(-))</t>
  </si>
  <si>
    <t>m.18692</t>
  </si>
  <si>
    <t>(loc_os01g04190.3 : 776.0) no description available &amp; (at5g16150 : 680.0) Encodes a putative plastidic glucose transporter.; plastidic GLC translocator (PGLCT); FUNCTIONS IN: carbohydrate transmembrane transporter activity, sugar:hydrogen symporter activity; INVOLVED IN: response to trehalose stimulus; LOCATED IN: membrane; EXPRESSED IN: 24 plant structures; EXPRESSED DURING: 14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1G05030.1); Has 35333 Blast hits to 34131 proteins in 2444 species: Archae - 798; Bacteria - 22429; Metazoa - 974; Fungi - 991; Plants - 531; Viruses - 0; Other Eukaryotes - 9610 (source: NCBI BLink). &amp; (chl4|521641 : 323.0) no description available &amp; (ipr005828 : 240.85515) General substrate transporter &amp; (q41144|stc_ricco : 168.0) Sugar carrier protein C - Ricinus communis (Castor bean) &amp; (reliability: 1360.0) &amp;  (original description: g.18692  ORF g.18692 m.18692 type:complete len:557 (+) comp50221_c0_seq1:422-2092(+))</t>
  </si>
  <si>
    <t>Encodes a putative plastidic glucose transporter.</t>
  </si>
  <si>
    <t>(loc_os12g03899.1 : 564.0) no description available &amp; (at5g13750 : 450.0) zinc induced facilitator-like 1 (ZIFL1); FUNCTIONS IN: tetracycline:hydrogen antiporter activity; INVOLVED IN: response to karrikin; LOCATED IN: integral to membrane; EXPRESSED IN: 24 plant structures; EXPRESSED DURING: 15 growth stages; CONTAINS InterPro DOMAIN/s: Major facilitator superfamily (InterPro:IPR020846), Tetracycline resistance protein, TetA (InterPro:IPR001958), Major facilitator superfamily MFS-1 (InterPro:IPR011701), Major facilitator superfamily, general substrate transporter (InterPro:IPR016196); BEST Arabidopsis thaliana protein match is: zinc induced facilitator 1 (TAIR:AT5G13740.1); Has 18147 Blast hits to 17729 proteins in 2581 species: Archae - 337; Bacteria - 13496; Metazoa - 505; Fungi - 2137; Plants - 360; Viruses - 0; Other Eukaryotes - 1312 (source: NCBI BLink). &amp; (reliability: 852.0) &amp;  (original description: g.121664  ORF g.121664 m.121664 type:complete len:458 (-) comp89762_c0_seq1:748-2121(-))</t>
  </si>
  <si>
    <t>m.30601</t>
  </si>
  <si>
    <t>(loc_os02g17500.3 : 849.0) no description available &amp; (at1g67300 : 604.0) Major facilitator superfamily protein; FUNCTIONS IN: carbohydrate transmembrane transporter activity, sugar:hydrogen symporter activity; INVOLVED IN: transport, transmembrane transport; LOCATED IN: integral to membrane, membrane; EXPRESSED IN: 22 plant structures; EXPRESSED DURING: 13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1G79820.2); Has 35333 Blast hits to 34131 proteins in 2444 species: Archae - 798; Bacteria - 22429; Metazoa - 974; Fungi - 991; Plants - 531; Viruses - 0; Other Eukaryotes - 9610 (source: NCBI BLink). &amp; (chl4|521641 : 274.0) no description available &amp; (ipr005828 : 211.36783) General substrate transporter &amp; (q07423|hex6_ricco : 132.0) Hexose carrier protein HEX6 - Ricinus communis (Castor bean) &amp; (reliability: 1208.0) &amp;  (original description: g.30601  ORF g.30601 m.30601 type:complete len:483 (+) comp64508_c0_seq1:393-1841(+))</t>
  </si>
  <si>
    <t>(loc_os01g16260.1 : 697.0) no description available &amp; (at3g43790 : 513.0) zinc induced facilitator-like 2 (ZIFL2); CONTAINS InterPro DOMAIN/s: Major facilitator superfamily (InterPro:IPR020846), Major facilitator superfamily MFS-1 (InterPro:IPR011701), Major facilitator superfamily, general substrate transporter (InterPro:IPR016196); BEST Arabidopsis thaliana protein match is: zinc induced facilitator-like 1 (TAIR:AT5G13750.1); Has 35333 Blast hits to 34131 proteins in 2444 species: Archae - 798; Bacteria - 22429; Metazoa - 974; Fungi - 991; Plants - 531; Viruses - 0; Other Eukaryotes - 9610 (source: NCBI BLink). &amp; (reliability: 962.0) &amp;  (original description: g.241326  ORF g.241326 m.241326 type:5prime_partial len:546 (-) comp96203_c1_seq4:472-2109(-))</t>
  </si>
  <si>
    <t>m.112308</t>
  </si>
  <si>
    <t>(loc_os03g24860.1 : 742.0) no description available &amp; (at5g18840 : 484.0) Major facilitator superfamily protein; FUNCTIONS IN: carbohydrate transmembrane transporter activity, sugar:hydrogen symporter activity; INVOLVED IN: transport, transmembrane transport; LOCATED IN: integral to membrane, membrane; EXPRESSED IN: 17 plant structures; EXPRESSED DURING: 7 growth stages; CONTAINS InterPro DOMAIN/s: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2G48020.1); Has 30201 Blast hits to 17322 proteins in 780 species: Archae - 12; Bacteria - 1396; Metazoa - 17338; Fungi - 3422; Plants - 5037; Viruses - 0; Other Eukaryotes - 2996 (source: NCBI BLink). &amp; (ipr005828 : 200.43027) General substrate transporter &amp; (chl4|521641 : 176.0) no description available &amp; (q41144|stc_ricco : 132.0) Sugar carrier protein C - Ricinus communis (Castor bean) &amp; (reliability: 968.0) &amp;  (original description: g.112308  ORF g.112308 m.112308 type:complete len:525 (+) comp88752_c0_seq1:78-1652(+))</t>
  </si>
  <si>
    <t>(loc_os01g16260.1 : 683.0) no description available &amp; (at3g43790 : 473.0) zinc induced facilitator-like 2 (ZIFL2); CONTAINS InterPro DOMAIN/s: Major facilitator superfamily (InterPro:IPR020846), Major facilitator superfamily MFS-1 (InterPro:IPR011701), Major facilitator superfamily, general substrate transporter (InterPro:IPR016196); BEST Arabidopsis thaliana protein match is: zinc induced facilitator-like 1 (TAIR:AT5G13750.1); Has 35333 Blast hits to 34131 proteins in 2444 species: Archae - 798; Bacteria - 22429; Metazoa - 974; Fungi - 991; Plants - 531; Viruses - 0; Other Eukaryotes - 9610 (source: NCBI BLink). &amp; (reliability: 898.0) &amp;  (original description: g.241319  ORF g.241319 m.241319 type:5prime_partial len:547 (-) comp96203_c1_seq1:2122-3762(-))</t>
  </si>
  <si>
    <t>(loc_os11g04060.1 : 612.0) no description available &amp; (at3g43790 : 461.0) zinc induced facilitator-like 2 (ZIFL2); CONTAINS InterPro DOMAIN/s: Major facilitator superfamily (InterPro:IPR020846), Major facilitator superfamily MFS-1 (InterPro:IPR011701), Major facilitator superfamily, general substrate transporter (InterPro:IPR016196); BEST Arabidopsis thaliana protein match is: zinc induced facilitator-like 1 (TAIR:AT5G13750.1); Has 35333 Blast hits to 34131 proteins in 2444 species: Archae - 798; Bacteria - 22429; Metazoa - 974; Fungi - 991; Plants - 531; Viruses - 0; Other Eukaryotes - 9610 (source: NCBI BLink). &amp; (chl4|513103 : 82.0) no description available &amp; (reliability: 882.0) &amp;  (original description: g.101456  ORF g.101456 m.101456 type:complete len:499 (+) comp87256_c1_seq1:97-1593(+))</t>
  </si>
  <si>
    <t>m.162117</t>
  </si>
  <si>
    <t>(loc_os09g23110.1 : 293.0) no description available &amp; (at1g05030 : 241.0) Major facilitator superfamily protein; FUNCTIONS IN: carbohydrate transmembrane transporter activity, sugar:hydrogen symporter activity; INVOLVED IN: transport, transmembrane transport; LOCATED IN: mitochondrion, integral to membrane, membrane; EXPRESSED IN: 22 plant structures; EXPRESSED DURING: 13 growth stages; CONTAINS InterPro DOMAIN/s: Sugar transporter, conserved site (InterPro:IPR005829), Major facilitator superfamily (InterPro:IPR020846), Sugar/inositol transporter (InterPro:IPR003663), General substrate transporter (InterPro:IPR005828), Major facilitator superfamily, general substrate transporter (InterPro:IPR016196); BEST Arabidopsis thaliana protein match is: plastidic GLC translocator (TAIR:AT5G16150.3); Has 32095 Blast hits to 31550 proteins in 2260 species: Archae - 588; Bacteria - 15264; Metazoa - 5199; Fungi - 6752; Plants - 2455; Viruses - 0; Other Eukaryotes - 1837 (source: NCBI BLink). &amp; (chl4|521641 : 119.0) no description available &amp; (ipr005828 : 84.790184) General substrate transporter &amp; (reliability: 482.0) &amp;  (original description: g.162117  ORF g.162117 m.162117 type:complete len:213 (-) comp92797_c0_seq1:1006-1644(-))</t>
  </si>
  <si>
    <t>m.132292</t>
  </si>
  <si>
    <t>(loc_os04g44430.1 : 799.0) no description available &amp; (at5g64500 : 624.0) Major facilitator superfamily protein; FUNCTIONS IN: molecular_function unknown; INVOLVED IN: transmembrane transport; LOCATED IN: membrane; EXPRESSED IN: 24 plant structures; EXPRESSED DURING: 15 growth stages; CONTAINS InterPro DOMAIN/s: Major facilitator superfamily (InterPro:IPR020846), Major facilitator superfamily MFS-1 (InterPro:IPR011701), Major facilitator superfamily, general substrate transporter (InterPro:IPR016196); BEST Arabidopsis thaliana protein match is: Major facilitator superfamily protein (TAIR:AT2G22730.1); Has 1807 Blast hits to 1807 proteins in 277 species: Archae - 0; Bacteria - 0; Metazoa - 736; Fungi - 347; Plants - 385; Viruses - 0; Other Eukaryotes - 339 (source: NCBI BLink). &amp; (chl4|523920 : 343.0) no description available &amp; (reliability: 1164.0) &amp;  (original description: g.132292  ORF g.132292 m.132292 type:complete len:609 (+) comp90674_c0_seq1:505-2331(+))</t>
  </si>
  <si>
    <t>(loc_os09g39680.1 : 807.0) no description available &amp; (at4g00370 : 705.0) Encodes an inorganic phosphate transporter (PHT4;4).; ANTR2; FUNCTIONS IN: organic anion transmembrane transporter activity, inorganic phosphate transmembrane transporter activity; INVOLVED IN: transmembrane transport; LOCATED IN: chloroplast, plastid; EXPRESSED IN: 23 plant structures; EXPRESSED DURING: 13 growth stages; CONTAINS InterPro DOMAIN/s: Major facilitator superfamily (InterPro:IPR020846), Major facilitator superfamily MFS-1 (InterPro:IPR011701), Major facilitator superfamily, general substrate transporter (InterPro:IPR016196); BEST Arabidopsis thaliana protein match is: phosphate transporter 4;1 (TAIR:AT2G29650.1); Has 37886 Blast hits to 37799 proteins in 2473 species: Archae - 506; Bacteria - 30466; Metazoa - 2514; Fungi - 1637; Plants - 427; Viruses - 0; Other Eukaryotes - 2336 (source: NCBI BLink). &amp; (chl4|525636 : 449.0) no description available &amp; (ipr011701 : 144.36972) Major facilitator superfamily &amp; (reliability: 1410.0) &amp;  (original description: g.73996  ORF g.73996 m.73996 type:complete len:554 (-) comp82862_c0_seq1:639-2300(-))</t>
  </si>
  <si>
    <t>m.106000</t>
  </si>
  <si>
    <t>(loc_os10g42830.1 : 781.0) no description available &amp; (at5g17010 : 628.0) Major facilitator superfamily protein; FUNCTIONS IN: carbohydrate transmembrane transporter activity, sugar:hydrogen symporter activity; INVOLVED IN: transport, transmembrane transport; LOCATED IN: membrane; EXPRESSED IN: 23 plant structures; EXPRESSED DURING: 13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vacuolar glucose transporter 1 (TAIR:AT3G03090.1). &amp; (ipr005828 : 222.65761) General substrate transporter &amp; (chl4|521641 : 198.0) no description available &amp; (q07423|hex6_ricco : 175.0) Hexose carrier protein HEX6 - Ricinus communis (Castor bean) &amp; (reliability: 1256.0) &amp;  (original description: g.106000  ORF g.106000 m.106000 type:complete len:497 (+) comp87898_c0_seq3:219-1709(+))</t>
  </si>
  <si>
    <t>m.91983</t>
  </si>
  <si>
    <t>(at5g59250 : 607.0) Major facilitator superfamily protein; FUNCTIONS IN: carbohydrate transmembrane transporter activity, sugar:hydrogen symporter activity; INVOLVED IN: transport, transmembrane transport; LOCATED IN: chloroplast, membrane, chloroplast envelope; EXPRESSED IN: 21 plant structures; EXPRESSED DURING: 13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5G17010.3); Has 35333 Blast hits to 34131 proteins in 2444 species: Archae - 798; Bacteria - 22429; Metazoa - 974; Fungi - 991; Plants - 531; Viruses - 0; Other Eukaryotes - 9610 (source: NCBI BLink). &amp; (loc_os03g60820.1 : 578.0) no description available &amp; (ipr005828 : 212.75412) General substrate transporter &amp; (chl4|521641 : 149.0) no description available &amp; (q07423|hex6_ricco : 131.0) Hexose carrier protein HEX6 - Ricinus communis (Castor bean) &amp; (reliability: 1214.0) &amp;  (original description: g.91983  ORF g.91983 m.91983 type:5prime_partial len:499 (+) comp86033_c0_seq1:3-1499(+))</t>
  </si>
  <si>
    <t>m.42905</t>
  </si>
  <si>
    <t>(loc_os04g38220.1 : 384.0) no description available &amp; (at1g34580 : 253.0) Major facilitator superfamily protein; FUNCTIONS IN: carbohydrate transmembrane transporter activity, sugar:hydrogen symporter activity; INVOLVED IN: transport, transmembrane transport; LOCATED IN: integral to membrane, membrane; EXPRESSED IN: 12 plant structures; EXPRESSED DURING: 7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sugar transporter 1 (TAIR:AT1G11260.1); Has 27155 Blast hits to 26691 proteins in 1939 species: Archae - 431; Bacteria - 12164; Metazoa - 3885; Fungi - 6882; Plants - 2524; Viruses - 0; Other Eukaryotes - 1269 (source: NCBI BLink). &amp; (q41144|stc_ricco : 241.0) Sugar carrier protein C - Ricinus communis (Castor bean) &amp; (ipr005828 : 139.58221) General substrate transporter &amp; (chl4|521641 : 81.6) no description available &amp; (reliability: 506.0) &amp;  (original description: g.42905  ORF g.42905 m.42905 type:internal len:241 (+) comp71984_c1_seq2:2-727(+))</t>
  </si>
  <si>
    <t>m.148675</t>
  </si>
  <si>
    <t>(loc_os03g61100.1 : 551.0) no description available &amp; (at1g07290 : 462.0) Encodes a GDP-mannose transporter.; golgi nucleotide sugar transporter 2 (GONST2); CONTAINS InterPro DOMAIN/s: Protein of unknown function DUF250 (InterPro:IPR004853); BEST Arabidopsis thaliana protein match is: golgi nucleotide sugar transporter 1 (TAIR:AT2G13650.3); Has 1672 Blast hits to 1666 proteins in 234 species: Archae - 0; Bacteria - 5; Metazoa - 480; Fungi - 272; Plants - 768; Viruses - 0; Other Eukaryotes - 147 (source: NCBI BLink). &amp; (chl4|512634 : 273.0) no description available &amp; (reliability: 924.0) &amp;  (original description: g.148675  ORF g.148675 m.148675 type:5prime_partial len:350 (-) comp91897_c0_seq1:625-1674(-))</t>
  </si>
  <si>
    <t>Encodes a GDP-mannose transporter.</t>
  </si>
  <si>
    <t>m.178758</t>
  </si>
  <si>
    <t>(loc_os10g39440.1 : 1231.0) no description available &amp; (at4g35300 : 965.0) tonoplast monosaccharide transporter2 (TMT2); CONTAINS InterPro DOMAIN/s: Sugar/inositol transporter (InterPro:IPR003663), General substrate transporter (InterPro:IPR005828), Major facilitator superfamily, general substrate transporter (InterPro:IPR016196); BEST Arabidopsis thaliana protein match is: tonoplast monosaccharide transporter3 (TAIR:AT3G51490.2). &amp; (ipr005828 : 118.18686) General substrate transporter &amp; (chl4|521641 : 103.0) no description available &amp; (q10710|sta_ricco : 95.9) Sugar carrier protein A - Ricinus communis (Castor bean) &amp; (reliability: 1930.0) &amp;  (original description: g.178758  ORF g.178758 m.178758 type:complete len:744 (-) comp93721_c1_seq4:584-2815(-))</t>
  </si>
  <si>
    <t>m.178752</t>
  </si>
  <si>
    <t>(loc_os02g13560.4 : 1191.0) no description available &amp; (at4g35300 : 976.0) tonoplast monosaccharide transporter2 (TMT2); CONTAINS InterPro DOMAIN/s: Sugar/inositol transporter (InterPro:IPR003663), General substrate transporter (InterPro:IPR005828), Major facilitator superfamily, general substrate transporter (InterPro:IPR016196); BEST Arabidopsis thaliana protein match is: tonoplast monosaccharide transporter3 (TAIR:AT3G51490.2). &amp; (ipr005828 : 125.05295) General substrate transporter &amp; (chl4|521641 : 106.0) no description available &amp; (q10710|sta_ricco : 103.0) Sugar carrier protein A - Ricinus communis (Castor bean) &amp; (reliability: 1952.0) &amp;  (original description: g.178752  ORF g.178752 m.178752 type:complete len:740 (-) comp93721_c1_seq1:655-2874(-))</t>
  </si>
  <si>
    <t>m.12453</t>
  </si>
  <si>
    <t>(loc_os10g41190.2 : 586.0) no description available &amp; (q07423|hex6_ricco : 429.0) Hexose carrier protein HEX6 - Ricinus communis (Castor bean) &amp; (at1g11260 : 360.0) Encodes a H+/hexose cotransporter.; sugar transporter 1 (STP1); FUNCTIONS IN: carbohydrate transmembrane transporter activity, sugar:hydrogen symporter activity; INVOLVED IN: transport, transmembrane transport; LOCATED IN: nucleus, plasma membrane, vacuole, membrane; EXPRESSED IN: 25 plant structures; EXPRESSED DURING: 13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sugar transporter protein 12 (TAIR:AT4G21480.1); Has 29569 Blast hits to 28978 proteins in 2050 species: Archae - 503; Bacteria - 13950; Metazoa - 4366; Fungi - 6940; Plants - 2466; Viruses - 2; Other Eukaryotes - 1342 (source: NCBI BLink). &amp; (ipr005828 : 179.01385) General substrate transporter &amp; (chl4|521641 : 81.6) no description available &amp; (reliability: 720.0) &amp;  (original description: g.12453  ORF g.12453 m.12453 type:internal len:327 (-) comp37942_c0_seq1:1-981(-))</t>
  </si>
  <si>
    <t>Hexose carrier protein HEX6</t>
  </si>
  <si>
    <t>(loc_os11g04030.1 : 707.0) no description available &amp; (at5g13740 : 469.0) Encodes ZIF1 (ZINC-INDUCED FACILITATOR1), a member of the Major Facilitator Superfamily (MFS) of membrane proteins which are found in all organisms and transport a wide range of small, organic molecules. Involved in a mechanism of Zn sequestration, possibly by transport of a Zn ligand or Zn-ligand complex into vacuoles.; zinc induced facilitator 1 (ZIF1); FUNCTIONS IN: carbohydrate transmembrane transporter activity, tetracycline:hydrogen antiporter activity, sugar:hydrogen symporter activity; INVOLVED IN: response to zinc ion, zinc ion homeostasis, response to nematode; LOCATED IN: plant-type vacuole membrane, membrane; EXPRESSED IN: 23 plant structures; EXPRESSED DURING: 13 growth stages; CONTAINS InterPro DOMAIN/s: Major facilitator superfamily (InterPro:IPR020846), Tetracycline resistance protein, TetA (InterPro:IPR001958), Major facilitator superfamily MFS-1 (InterPro:IPR011701), Major facilitator superfamily, general substrate transporter (InterPro:IPR016196); BEST Arabidopsis thaliana protein match is: zinc induced facilitator-like 1 (TAIR:AT5G13750.1); Has 30201 Blast hits to 17322 proteins in 780 species: Archae - 12; Bacteria - 1396; Metazoa - 17338; Fungi - 3422; Plants - 5037; Viruses - 0; Other Eukaryotes - 2996 (source: NCBI BLink). &amp; (reliability: 938.0) &amp;  (original description: g.96437  ORF g.96437 m.96437 type:complete len:474 (+) comp86685_c1_seq1:269-1690(+))</t>
  </si>
  <si>
    <t>m.238592</t>
  </si>
  <si>
    <t>(loc_os05g50280.1 : 843.0) no description available &amp; (at1g19450 : 680.0) Major facilitator superfamily protein; FUNCTIONS IN: carbohydrate transmembrane transporter activity, sugar:hydrogen symporter activity; INVOLVED IN: transport, transmembrane transport; LOCATED IN: plasma membrane, vacuole, membrane; EXPRESSED IN: 25 plant structures; EXPRESSED DURING: 15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1G75220.1); Has 32354 Blast hits to 31683 proteins in 2302 species: Archae - 652; Bacteria - 16202; Metazoa - 5205; Fungi - 6407; Plants - 2489; Viruses - 2; Other Eukaryotes - 1397 (source: NCBI BLink). &amp; (ipr005828 : 212.13893) General substrate transporter &amp; (chl4|521641 : 188.0) no description available &amp; (q41144|stc_ricco : 157.0) Sugar carrier protein C - Ricinus communis (Castor bean) &amp; (reliability: 1360.0) &amp;  (original description: g.238592  ORF g.238592 m.238592 type:5prime_partial len:556 (-) comp96132_c2_seq7:430-2097(-))</t>
  </si>
  <si>
    <t>34.2.1</t>
  </si>
  <si>
    <t>transport.sugars.sucrose</t>
  </si>
  <si>
    <t>m.155740</t>
  </si>
  <si>
    <t>(loc_os02g58080.1 : 914.0) no description available &amp; (at2g02860 : 670.0) encodes a sucrose transporter in sieve elements and a number of sink tissues and cell types. Gene expression is induced by wounding.; sucrose transporter 2 (SUT2); CONTAINS InterPro DOMAIN/s: Major facilitator superfamily MFS-1 (InterPro:IPR011701), Major facilitator superfamily, general substrate transporter (InterPro:IPR016196); BEST Arabidopsis thaliana protein match is: sucrose-proton symporter 2 (TAIR:AT1G22710.1); Has 35333 Blast hits to 34131 proteins in 2444 species: Archae - 798; Bacteria - 22429; Metazoa - 974; Fungi - 991; Plants - 531; Viruses - 0; Other Eukaryotes - 9610 (source: NCBI BLink). &amp; (q2qli1|sut2_orysa : 383.0) Sucrose transport protein 2 (Sucrose permease 2) (Sucrose-proton symporter 2) (Sucrose transporter 2) (SUC4-like protein) - Oryza sativa (Rice) &amp; (reliability: 1340.0) &amp;  (original description: g.155740  ORF g.155740 m.155740 type:complete len:604 (+) comp92382_c0_seq1:286-2097(+))</t>
  </si>
  <si>
    <t>encodes a sucrose transporter in sieve elements and a number of sink tissues and cell types. Gene expression is induced by wounding.</t>
  </si>
  <si>
    <t>m.238574</t>
  </si>
  <si>
    <t>(loc_os05g49270.1 : 790.0) no description available &amp; (at1g19450 : 680.0) Major facilitator superfamily protein; FUNCTIONS IN: carbohydrate transmembrane transporter activity, sugar:hydrogen symporter activity; INVOLVED IN: transport, transmembrane transport; LOCATED IN: plasma membrane, vacuole, membrane; EXPRESSED IN: 25 plant structures; EXPRESSED DURING: 15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1G75220.1); Has 32354 Blast hits to 31683 proteins in 2302 species: Archae - 652; Bacteria - 16202; Metazoa - 5205; Fungi - 6407; Plants - 2489; Viruses - 2; Other Eukaryotes - 1397 (source: NCBI BLink). &amp; (ipr005828 : 211.09589) General substrate transporter &amp; (chl4|521641 : 184.0) no description available &amp; (q41144|stc_ricco : 168.0) Sugar carrier protein C - Ricinus communis (Castor bean) &amp; (reliability: 1360.0) &amp;  (original description: g.238574  ORF g.238574 m.238574 type:5prime_partial len:556 (-) comp96132_c2_seq3:1749-3416(-))</t>
  </si>
  <si>
    <t>m.162128</t>
  </si>
  <si>
    <t>(loc_os09g23110.1 : 759.0) no description available &amp; (at1g05030 : 619.0) Major facilitator superfamily protein; FUNCTIONS IN: carbohydrate transmembrane transporter activity, sugar:hydrogen symporter activity; INVOLVED IN: transport, transmembrane transport; LOCATED IN: mitochondrion, integral to membrane, membrane; EXPRESSED IN: 22 plant structures; EXPRESSED DURING: 13 growth stages; CONTAINS InterPro DOMAIN/s: Sugar transporter, conserved site (InterPro:IPR005829), Major facilitator superfamily (InterPro:IPR020846), Sugar/inositol transporter (InterPro:IPR003663), General substrate transporter (InterPro:IPR005828), Major facilitator superfamily, general substrate transporter (InterPro:IPR016196); BEST Arabidopsis thaliana protein match is: plastidic GLC translocator (TAIR:AT5G16150.3); Has 32095 Blast hits to 31550 proteins in 2260 species: Archae - 588; Bacteria - 15264; Metazoa - 5199; Fungi - 6752; Plants - 2455; Viruses - 0; Other Eukaryotes - 1837 (source: NCBI BLink). &amp; (chl4|521641 : 315.0) no description available &amp; (ipr005828 : 220.86584) General substrate transporter &amp; (q41144|stc_ricco : 130.0) Sugar carrier protein C - Ricinus communis (Castor bean) &amp; (reliability: 1238.0) &amp;  (original description: g.162128  ORF g.162128 m.162128 type:complete len:548 (-) comp92797_c0_seq6:535-2178(-))</t>
  </si>
  <si>
    <t>m.296919</t>
  </si>
  <si>
    <t>(loc_os03g10090.1 : 228.0) no description available &amp; (at3g18830 : 184.0) This gene encodes a plasma membrane-localized polyol/cyclitol/monosaccharide-H+-symporter. The symporter is able to catalyze the energy-dependent membrane passage of a wide range of linear polyols (three to six carbon backbone), of cyclic polyols (&lt;i&gt;myo&lt;/i&gt;-inositol), and of numerous monosaccharides, including pyranose ring-forming and furanose ring-forming hexoses and pentoses. This gene belongs to a monosaccharide transporter-like (MST-like) superfamily.; polyol/monosaccharide transporter 5 (PMT5); FUNCTIONS IN: in 11 functions; INVOLVED IN: transport, transmembrane transport; LOCATED IN: plasma membrane, membrane; EXPRESSED IN: 31 plant structures; EXPRESSED DURING: 13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polyol/monosaccharide transporter 1 (TAIR:AT2G16120.1); Has 41700 Blast hits to 40955 proteins in 2462 species: Archae - 780; Bacteria - 23122; Metazoa - 5370; Fungi - 7812; Plants - 2713; Viruses - 2; Other Eukaryotes - 1901 (source: NCBI BLink). &amp; (reliability: 368.0) &amp;  (original description: g.296919  ORF g.296919 m.296919 type:3prime_partial len:136 (-) comp97475_c0_seq1:1-408(-))</t>
  </si>
  <si>
    <t>This gene encodes a plasma membrane-localized polyol/cyclitol/monosaccharide-H+-symporter. The symporter is able to catalyze the energy-dependent membrane passage of a wide range of linear polyols (three to six carbon backbone), of cyclic polyols (&lt;i&gt;myo&lt;/i&gt;-inositol), and of numerous monosaccharides, including pyranose ring-forming and furanose ring-forming hexoses and pentoses. This gene belongs to a monosaccharide transporter-like (MST-like) superfamily.</t>
  </si>
  <si>
    <t>m.33839</t>
  </si>
  <si>
    <t>(loc_os04g44750.1 : 819.0) no description available &amp; (at2g20780 : 595.0) Major facilitator superfamily protein; FUNCTIONS IN: carbohydrate transmembrane transporter activity, sugar:hydrogen symporter activity; INVOLVED IN: transport, transmembrane transport; LOCATED IN: integral to membrane, membrane; EXPRESSED IN: 22 plant structures; EXPRESSED DURING: 15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polyol/monosaccharide transporter 5 (TAIR:AT3G18830.1); Has 35333 Blast hits to 34131 proteins in 2444 species: Archae - 798; Bacteria - 22429; Metazoa - 974; Fungi - 991; Plants - 531; Viruses - 0; Other Eukaryotes - 9610 (source: NCBI BLink). &amp; (ipr005828 : 253.48282) General substrate transporter &amp; (chl4|521641 : 184.0) no description available &amp; (q41144|stc_ricco : 182.0) Sugar carrier protein C - Ricinus communis (Castor bean) &amp; (reliability: 1190.0) &amp;  (original description: g.33839  ORF g.33839 m.33839 type:complete len:538 (-) comp66946_c1_seq2:356-1969(-))</t>
  </si>
  <si>
    <t>m.328777</t>
  </si>
  <si>
    <t>(loc_os11g42430.1 : 145.0) no description available &amp; (at5g18840 : 110.0) Major facilitator superfamily protein; FUNCTIONS IN: carbohydrate transmembrane transporter activity, sugar:hydrogen symporter activity; INVOLVED IN: transport, transmembrane transport; LOCATED IN: integral to membrane, membrane; EXPRESSED IN: 17 plant structures; EXPRESSED DURING: 7 growth stages; CONTAINS InterPro DOMAIN/s: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2G48020.1); Has 30201 Blast hits to 17322 proteins in 780 species: Archae - 12; Bacteria - 1396; Metazoa - 17338; Fungi - 3422; Plants - 5037; Viruses - 0; Other Eukaryotes - 2996 (source: NCBI BLink). &amp; (reliability: 220.0) &amp;  (original description: g.328777  ORF g.328777 m.328777 type:internal len:111 (+) comp7379176_c0_seq1:1-336(+))</t>
  </si>
  <si>
    <t>m.32973</t>
  </si>
  <si>
    <t>(loc_os02g39200.1 : 515.0) no description available &amp; (at3g59360 : 457.0) UDP-galactose transporter 6 (UTR6); FUNCTIONS IN: nucleotide-sugar transmembrane transporter activity, sugar:hydrogen symporter activity; INVOLVED IN: carbohydrate transport, nucleotide-sugar transport; LOCATED IN: integral to membrane, Golgi membrane; EXPRESSED IN: 22 plant structures; EXPRESSED DURING: 14 growth stages; CONTAINS InterPro DOMAIN/s: Nucleotide-sugar transporter (InterPro:IPR007271), UDP/CMP-sugar transporter (InterPro:IPR021189); BEST Arabidopsis thaliana protein match is: Nucleotide-sugar transporter family protein (TAIR:AT2G43240.1); Has 997 Blast hits to 971 proteins in 170 species: Archae - 0; Bacteria - 8; Metazoa - 550; Fungi - 106; Plants - 185; Viruses - 0; Other Eukaryotes - 148 (source: NCBI BLink). &amp; (chl4|512253 : 102.0) no description available &amp; (reliability: 914.0) &amp;  (original description: g.32973  ORF g.32973 m.32973 type:3prime_partial len:301 (-) comp66308_c3_seq1:1-903(-))</t>
  </si>
  <si>
    <t>(loc_os01g17240.1 : 783.0) no description available &amp; (at2g29650 : 714.0) Encodes an inorganic phosphate transporter that  is localized to the thylakoid membrane.; anion transporter 1 (ANTR1); CONTAINS InterPro DOMAIN/s: Major facilitator superfamily (InterPro:IPR020846), Major facilitator superfamily MFS-1 (InterPro:IPR011701), Major facilitator superfamily, general substrate transporter (InterPro:IPR016196); BEST Arabidopsis thaliana protein match is: Major facilitator superfamily protein (TAIR:AT4G00370.1); Has 35333 Blast hits to 34131 proteins in 2444 species: Archae - 798; Bacteria - 22429; Metazoa - 974; Fungi - 991; Plants - 531; Viruses - 0; Other Eukaryotes - 9610 (source: NCBI BLink). &amp; (chl4|525636 : 453.0) no description available &amp; (ipr011701 : 135.26474) Major facilitator superfamily &amp; (reliability: 1392.0) &amp;  (original description: g.140482  ORF g.140482 m.140482 type:5prime_partial len:514 (+) comp91422_c0_seq1:2-1543(+))</t>
  </si>
  <si>
    <t>m.80497</t>
  </si>
  <si>
    <t>(loc_os02g36700.1 : 452.0) no description available &amp; (at2g02860 : 320.0) encodes a sucrose transporter in sieve elements and a number of sink tissues and cell types. Gene expression is induced by wounding.; sucrose transporter 2 (SUT2); CONTAINS InterPro DOMAIN/s: Major facilitator superfamily MFS-1 (InterPro:IPR011701), Major facilitator superfamily, general substrate transporter (InterPro:IPR016196); BEST Arabidopsis thaliana protein match is: sucrose-proton symporter 2 (TAIR:AT1G22710.1); Has 35333 Blast hits to 34131 proteins in 2444 species: Archae - 798; Bacteria - 22429; Metazoa - 974; Fungi - 991; Plants - 531; Viruses - 0; Other Eukaryotes - 9610 (source: NCBI BLink). &amp; (q03411|sut_spiol : 261.0) Sucrose transport protein (Sucrose permease) (Sucrose-proton symporter) - Spinacia oleracea (Spinach) &amp; (reliability: 640.0) &amp;  (original description: g.80497  ORF g.80497 m.80497 type:complete len:516 (-) comp84082_c0_seq15:264-1811(-))</t>
  </si>
  <si>
    <t>m.225200</t>
  </si>
  <si>
    <t>(loc_os04g41320.1 : 662.0) no description available &amp; (at3g59360 : 576.0) UDP-galactose transporter 6 (UTR6); FUNCTIONS IN: nucleotide-sugar transmembrane transporter activity, sugar:hydrogen symporter activity; INVOLVED IN: carbohydrate transport, nucleotide-sugar transport; LOCATED IN: integral to membrane, Golgi membrane; EXPRESSED IN: 22 plant structures; EXPRESSED DURING: 14 growth stages; CONTAINS InterPro DOMAIN/s: Nucleotide-sugar transporter (InterPro:IPR007271), UDP/CMP-sugar transporter (InterPro:IPR021189); BEST Arabidopsis thaliana protein match is: Nucleotide-sugar transporter family protein (TAIR:AT2G43240.1); Has 997 Blast hits to 971 proteins in 170 species: Archae - 0; Bacteria - 8; Metazoa - 550; Fungi - 106; Plants - 185; Viruses - 0; Other Eukaryotes - 148 (source: NCBI BLink). &amp; (chl4|512253 : 180.0) no description available &amp; (ipr007271 : 81.6403) Nucleotide-sugar transporter &amp; (reliability: 1152.0) &amp;  (original description: g.225200  ORF g.225200 m.225200 type:complete len:403 (+) comp95734_c0_seq1:383-1591(+))</t>
  </si>
  <si>
    <t>m.44476</t>
  </si>
  <si>
    <t>(loc_os10g41190.1 : 257.0) no description available &amp; (q07423|hex6_ricco : 198.0) Hexose carrier protein HEX6 - Ricinus communis (Castor bean) &amp; (at1g11260 : 185.0) Encodes a H+/hexose cotransporter.; sugar transporter 1 (STP1); FUNCTIONS IN: carbohydrate transmembrane transporter activity, sugar:hydrogen symporter activity; INVOLVED IN: transport, transmembrane transport; LOCATED IN: nucleus, plasma membrane, vacuole, membrane; EXPRESSED IN: 25 plant structures; EXPRESSED DURING: 13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sugar transporter protein 12 (TAIR:AT4G21480.1); Has 29569 Blast hits to 28978 proteins in 2050 species: Archae - 503; Bacteria - 13950; Metazoa - 4366; Fungi - 6940; Plants - 2466; Viruses - 2; Other Eukaryotes - 1342 (source: NCBI BLink). &amp; (reliability: 370.0) &amp;  (original description: g.44476  ORF g.44476 m.44476 type:3prime_partial len:168 (+) comp72649_c0_seq6:209-715(+))</t>
  </si>
  <si>
    <t>m.187898</t>
  </si>
  <si>
    <t>(loc_os04g58220.1 : 711.0) no description available &amp; (at2g20780 : 543.0) Major facilitator superfamily protein; FUNCTIONS IN: carbohydrate transmembrane transporter activity, sugar:hydrogen symporter activity; INVOLVED IN: transport, transmembrane transport; LOCATED IN: integral to membrane, membrane; EXPRESSED IN: 22 plant structures; EXPRESSED DURING: 15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polyol/monosaccharide transporter 5 (TAIR:AT3G18830.1); Has 35333 Blast hits to 34131 proteins in 2444 species: Archae - 798; Bacteria - 22429; Metazoa - 974; Fungi - 991; Plants - 531; Viruses - 0; Other Eukaryotes - 9610 (source: NCBI BLink). &amp; (ipr005828 : 242.94261) General substrate transporter &amp; (chl4|521641 : 166.0) no description available &amp; (q07423|hex6_ricco : 162.0) Hexose carrier protein HEX6 - Ricinus communis (Castor bean) &amp; (reliability: 1086.0) &amp;  (original description: g.187898  ORF g.187898 m.187898 type:complete len:532 (-) comp94231_c0_seq2:590-2185(-))</t>
  </si>
  <si>
    <t>m.181459</t>
  </si>
  <si>
    <t>(loc_os04g41460.1 : 296.0) no description available &amp; (at2g43330 : 236.0) Encodes a tonoplast-localized myo-inositol exporter, involved in efflux of myo-inositol from the vacuole to the cytosol. The gene is ubiquitously expressed. Reduced root growth in knock-out mutants grown on low inositol agar medium.; inositol transporter 1 (INT1); FUNCTIONS IN: carbohydrate transmembrane transporter activity, myo-inositol:hydrogen symporter activity, sugar:hydrogen symporter activity; INVOLVED IN: myo-inositol transport; LOCATED IN: plant-type vacuole membrane, vacuole, membrane; EXPRESSED IN: 23 plant structures; EXPRESSED DURING: 13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inositol transporter 2 (TAIR:AT1G30220.1); Has 41776 Blast hits to 41190 proteins in 2518 species: Archae - 669; Bacteria - 22523; Metazoa - 5695; Fungi - 8297; Plants - 2788; Viruses - 0; Other Eukaryotes - 1804 (source: NCBI BLink). &amp; (ipr005828 : 86.50498) General substrate transporter &amp; (reliability: 472.0) &amp;  (original description: g.181459  ORF g.181459 m.181459 type:complete len:245 (+) comp93884_c0_seq13:628-1362(+))</t>
  </si>
  <si>
    <t>Encodes a tonoplast-localized myo-inositol exporter, involved in efflux of myo-inositol from the vacuole to the cytosol. The gene is ubiquitously expressed. Reduced root growth in knock-out mutants grown on low inositol agar medium.</t>
  </si>
  <si>
    <t>m.42084</t>
  </si>
  <si>
    <t>(loc_os02g36490.2 : 399.0) no description available &amp; (at1g34580 : 104.0) Major facilitator superfamily protein; FUNCTIONS IN: carbohydrate transmembrane transporter activity, sugar:hydrogen symporter activity; INVOLVED IN: transport, transmembrane transport; LOCATED IN: integral to membrane, membrane; EXPRESSED IN: 12 plant structures; EXPRESSED DURING: 7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sugar transporter 1 (TAIR:AT1G11260.1); Has 27155 Blast hits to 26691 proteins in 1939 species: Archae - 431; Bacteria - 12164; Metazoa - 3885; Fungi - 6882; Plants - 2524; Viruses - 0; Other Eukaryotes - 1269 (source: NCBI BLink). &amp; (q07423|hex6_ricco : 85.9) Hexose carrier protein HEX6 - Ricinus communis (Castor bean) &amp; (reliability: 208.0) &amp;  (original description: g.42084  ORF g.42084 m.42084 type:complete len:402 (-) comp71589_c0_seq1:228-1433(-))</t>
  </si>
  <si>
    <t>m.80363</t>
  </si>
  <si>
    <t>(loc_os04g58230.1 : 390.0) no description available &amp; (at2g20780 : 298.0) Major facilitator superfamily protein; FUNCTIONS IN: carbohydrate transmembrane transporter activity, sugar:hydrogen symporter activity; INVOLVED IN: transport, transmembrane transport; LOCATED IN: integral to membrane, membrane; EXPRESSED IN: 22 plant structures; EXPRESSED DURING: 15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polyol/monosaccharide transporter 5 (TAIR:AT3G18830.1); Has 35333 Blast hits to 34131 proteins in 2444 species: Archae - 798; Bacteria - 22429; Metazoa - 974; Fungi - 991; Plants - 531; Viruses - 0; Other Eukaryotes - 9610 (source: NCBI BLink). &amp; (ipr005828 : 141.66167) General substrate transporter &amp; (chl4|521641 : 104.0) no description available &amp; (q41144|stc_ricco : 91.3) Sugar carrier protein C - Ricinus communis (Castor bean) &amp; (reliability: 596.0) &amp;  (original description: g.80363  ORF g.80363 m.80363 type:5prime_partial len:314 (+) comp84060_c0_seq1:3-944(+))</t>
  </si>
  <si>
    <t>m.162131</t>
  </si>
  <si>
    <t>(loc_os09g23110.1 : 704.0) no description available &amp; (at1g05030 : 577.0) Major facilitator superfamily protein; FUNCTIONS IN: carbohydrate transmembrane transporter activity, sugar:hydrogen symporter activity; INVOLVED IN: transport, transmembrane transport; LOCATED IN: mitochondrion, integral to membrane, membrane; EXPRESSED IN: 22 plant structures; EXPRESSED DURING: 13 growth stages; CONTAINS InterPro DOMAIN/s: Sugar transporter, conserved site (InterPro:IPR005829), Major facilitator superfamily (InterPro:IPR020846), Sugar/inositol transporter (InterPro:IPR003663), General substrate transporter (InterPro:IPR005828), Major facilitator superfamily, general substrate transporter (InterPro:IPR016196); BEST Arabidopsis thaliana protein match is: plastidic GLC translocator (TAIR:AT5G16150.3); Has 32095 Blast hits to 31550 proteins in 2260 species: Archae - 588; Bacteria - 15264; Metazoa - 5199; Fungi - 6752; Plants - 2455; Viruses - 0; Other Eukaryotes - 1837 (source: NCBI BLink). &amp; (chl4|521641 : 282.0) no description available &amp; (ipr005828 : 189.50513) General substrate transporter &amp; (q41144|stc_ricco : 119.0) Sugar carrier protein C - Ricinus communis (Castor bean) &amp; (reliability: 1154.0) &amp;  (original description: g.162131  ORF g.162131 m.162131 type:complete len:523 (-) comp92797_c0_seq8:535-2103(-))</t>
  </si>
  <si>
    <t>m.124299</t>
  </si>
  <si>
    <t>(loc_os02g36390.1 : 508.0) no description available &amp; (at5g65000 : 427.0) Nucleotide-sugar transporter family protein; FUNCTIONS IN: nucleotide-sugar transmembrane transporter activity, sugar:hydrogen symporter activity; INVOLVED IN: carbohydrate transport, nucleotide-sugar transport; LOCATED IN: integral to membrane, Golgi membrane; EXPRESSED IN: 24 plant structures; EXPRESSED DURING: 15 growth stages; CONTAINS InterPro DOMAIN/s: Nucleotide-sugar transporter (InterPro:IPR007271); Has 35333 Blast hits to 34131 proteins in 2444 species: Archae - 798; Bacteria - 22429; Metazoa - 974; Fungi - 991; Plants - 531; Viruses - 0; Other Eukaryotes - 9610 (source: NCBI BLink). &amp; (reliability: 854.0) &amp;  (original description: g.124299  ORF g.124299 m.124299 type:5prime_partial len:450 (+) comp90019_c0_seq1:2-1351(+))</t>
  </si>
  <si>
    <t>m.57815</t>
  </si>
  <si>
    <t>(loc_os06g04900.1 : 454.0) no description available &amp; (q07423|hex6_ricco : 386.0) Hexose carrier protein HEX6 - Ricinus communis (Castor bean) &amp; (at5g61520 : 331.0) Major facilitator superfamily protein; FUNCTIONS IN: carbohydrate transmembrane transporter activity, sugar:hydrogen symporter activity; INVOLVED IN: transport, transmembrane transport; LOCATED IN: integral to membrane, membrane; EXPRESSED IN: 15 plant structures; EXPRESSED DURING: 8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1G34580.1); Has 30201 Blast hits to 17322 proteins in 780 species: Archae - 12; Bacteria - 1396; Metazoa - 17338; Fungi - 3422; Plants - 5037; Viruses - 0; Other Eukaryotes - 2996 (source: NCBI BLink). &amp; (ipr005828 : 206.70203) General substrate transporter &amp; (reliability: 662.0) &amp;  (original description: g.57815  ORF g.57815 m.57815 type:internal len:342 (+) comp78547_c0_seq3:1-1029(+))</t>
  </si>
  <si>
    <t>m.42898</t>
  </si>
  <si>
    <t>(loc_os04g38220.1 : 200.0) no description available &amp; (at1g34580 : 136.0) Major facilitator superfamily protein; FUNCTIONS IN: carbohydrate transmembrane transporter activity, sugar:hydrogen symporter activity; INVOLVED IN: transport, transmembrane transport; LOCATED IN: integral to membrane, membrane; EXPRESSED IN: 12 plant structures; EXPRESSED DURING: 7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sugar transporter 1 (TAIR:AT1G11260.1); Has 27155 Blast hits to 26691 proteins in 1939 species: Archae - 431; Bacteria - 12164; Metazoa - 3885; Fungi - 6882; Plants - 2524; Viruses - 0; Other Eukaryotes - 1269 (source: NCBI BLink). &amp; (q41144|stc_ricco : 121.0) Sugar carrier protein C - Ricinus communis (Castor bean) &amp; (reliability: 272.0) &amp;  (original description: g.42898  ORF g.42898 m.42898 type:3prime_partial len:138 (-) comp71984_c0_seq1:2-415(-))</t>
  </si>
  <si>
    <t>m.187902</t>
  </si>
  <si>
    <t>(loc_os04g58220.1 : 625.0) no description available &amp; (at2g20780 : 501.0) Major facilitator superfamily protein; FUNCTIONS IN: carbohydrate transmembrane transporter activity, sugar:hydrogen symporter activity; INVOLVED IN: transport, transmembrane transport; LOCATED IN: integral to membrane, membrane; EXPRESSED IN: 22 plant structures; EXPRESSED DURING: 15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polyol/monosaccharide transporter 5 (TAIR:AT3G18830.1); Has 35333 Blast hits to 34131 proteins in 2444 species: Archae - 798; Bacteria - 22429; Metazoa - 974; Fungi - 991; Plants - 531; Viruses - 0; Other Eukaryotes - 9610 (source: NCBI BLink). &amp; (ipr005828 : 239.49931) General substrate transporter &amp; (chl4|521641 : 169.0) no description available &amp; (q07423|hex6_ricco : 159.0) Hexose carrier protein HEX6 - Ricinus communis (Castor bean) &amp; (reliability: 1002.0) &amp;  (original description: g.187902  ORF g.187902 m.187902 type:complete len:497 (-) comp94231_c0_seq3:657-2147(-))</t>
  </si>
  <si>
    <t>m.24547</t>
  </si>
  <si>
    <t>(loc_os07g39360.1 : 160.0) no description available &amp; (at2g16120 : 145.0) polyol/monosaccharide transporter 1 (PMT1);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polyol/monosaccharide transporter 2 (TAIR:AT2G16130.1); Has 36841 Blast hits to 36098 proteins in 2329 species: Archae - 707; Bacteria - 19057; Metazoa - 5293; Fungi - 7417; Plants - 2614; Viruses - 2; Other Eukaryotes - 1751 (source: NCBI BLink). &amp; (reliability: 290.0) &amp;  (original description: g.24547  ORF g.24547 m.24547 type:3prime_partial len:137 (-) comp58326_c0_seq2:1-411(-))</t>
  </si>
  <si>
    <t>polyol/monosaccharide transporter 1 (PMT1)</t>
  </si>
  <si>
    <t>m.181427</t>
  </si>
  <si>
    <t>(loc_os04g41460.1 : 468.0) no description available &amp; (at2g43330 : 365.0) Encodes a tonoplast-localized myo-inositol exporter, involved in efflux of myo-inositol from the vacuole to the cytosol. The gene is ubiquitously expressed. Reduced root growth in knock-out mutants grown on low inositol agar medium.; inositol transporter 1 (INT1); FUNCTIONS IN: carbohydrate transmembrane transporter activity, myo-inositol:hydrogen symporter activity, sugar:hydrogen symporter activity; INVOLVED IN: myo-inositol transport; LOCATED IN: plant-type vacuole membrane, vacuole, membrane; EXPRESSED IN: 23 plant structures; EXPRESSED DURING: 13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inositol transporter 2 (TAIR:AT1G30220.1); Has 41776 Blast hits to 41190 proteins in 2518 species: Archae - 669; Bacteria - 22523; Metazoa - 5695; Fungi - 8297; Plants - 2788; Viruses - 0; Other Eukaryotes - 1804 (source: NCBI BLink). &amp; (ipr005828 : 143.99815) General substrate transporter &amp; (q41144|stc_ricco : 105.0) Sugar carrier protein C - Ricinus communis (Castor bean) &amp; (chl4|521641 : 101.0) no description available &amp; (reliability: 730.0) &amp;  (original description: g.181427  ORF g.181427 m.181427 type:complete len:347 (+) comp93884_c0_seq5:628-1668(+))</t>
  </si>
  <si>
    <t>(loc_os11g04020.1 : 692.0) no description available &amp; (at3g43790 : 483.0) zinc induced facilitator-like 2 (ZIFL2); CONTAINS InterPro DOMAIN/s: Major facilitator superfamily (InterPro:IPR020846), Major facilitator superfamily MFS-1 (InterPro:IPR011701), Major facilitator superfamily, general substrate transporter (InterPro:IPR016196); BEST Arabidopsis thaliana protein match is: zinc induced facilitator-like 1 (TAIR:AT5G13750.1); Has 35333 Blast hits to 34131 proteins in 2444 species: Archae - 798; Bacteria - 22429; Metazoa - 974; Fungi - 991; Plants - 531; Viruses - 0; Other Eukaryotes - 9610 (source: NCBI BLink). &amp; (chl4|513103 : 95.1) no description available &amp; (reliability: 938.0) &amp;  (original description: g.145002  ORF g.145002 m.145002 type:complete len:495 (+) comp91683_c0_seq1:100-1584(+))</t>
  </si>
  <si>
    <t>m.70519</t>
  </si>
  <si>
    <t>(loc_os04g38010.1 : 265.0) no description available &amp; (at3g19940 : 131.0) Major facilitator superfamily protein; FUNCTIONS IN: carbohydrate transmembrane transporter activity, sugar:hydrogen symporter activity; INVOLVED IN: transport, transmembrane transport; LOCATED IN: integral to membrane, membrane; EXPRESSED IN: pollen tube;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sugar transporter 9 (TAIR:AT1G50310.1); Has 29704 Blast hits to 29217 proteins in 2046 species: Archae - 496; Bacteria - 14337; Metazoa - 4365; Fungi - 6719; Plants - 2392; Viruses - 0; Other Eukaryotes - 1395 (source: NCBI BLink). &amp; (q41144|stc_ricco : 129.0) Sugar carrier protein C - Ricinus communis (Castor bean) &amp; (reliability: 262.0) &amp;  (original description: g.70519  ORF g.70519 m.70519 type:5prime_partial len:154 (+) comp81926_c1_seq1:2-463(+))</t>
  </si>
  <si>
    <t>m.70521</t>
  </si>
  <si>
    <t>(loc_os04g37990.1 : 131.0) no description available &amp; (at1g50310 : 97.4) sugar transporter 9 (STP9); FUNCTIONS IN: carbohydrate transmembrane transporter activity, sugar:hydrogen symporter activity; INVOLVED IN: transport, transmembrane transport; LOCATED IN: integral to membrane, membrane; EXPRESSED IN: 16 plant structures; EXPRESSED DURING: 8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3G19940.1); Has 30575 Blast hits to 30066 proteins in 2124 species: Archae - 552; Bacteria - 14756; Metazoa - 4448; Fungi - 7008; Plants - 2406; Viruses - 0; Other Eukaryotes - 1405 (source: NCBI BLink). &amp; (q41144|stc_ricco : 94.7) Sugar carrier protein C - Ricinus communis (Castor bean) &amp; (reliability: 194.8) &amp;  (original description: g.70521  ORF g.70521 m.70521 type:3prime_partial len:131 (+) comp81926_c2_seq1:119-514(+))</t>
  </si>
  <si>
    <t>sugar transporter 9 (STP9)</t>
  </si>
  <si>
    <t>m.117041</t>
  </si>
  <si>
    <t>(loc_os03g10100.1 : 545.0) no description available &amp; (at3g18830 : 441.0) This gene encodes a plasma membrane-localized polyol/cyclitol/monosaccharide-H+-symporter. The symporter is able to catalyze the energy-dependent membrane passage of a wide range of linear polyols (three to six carbon backbone), of cyclic polyols (&lt;i&gt;myo&lt;/i&gt;-inositol), and of numerous monosaccharides, including pyranose ring-forming and furanose ring-forming hexoses and pentoses. This gene belongs to a monosaccharide transporter-like (MST-like) superfamily.; polyol/monosaccharide transporter 5 (PMT5); FUNCTIONS IN: in 11 functions; INVOLVED IN: transport, transmembrane transport; LOCATED IN: plasma membrane, membrane; EXPRESSED IN: 31 plant structures; EXPRESSED DURING: 13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polyol/monosaccharide transporter 1 (TAIR:AT2G16120.1); Has 41700 Blast hits to 40955 proteins in 2462 species: Archae - 780; Bacteria - 23122; Metazoa - 5370; Fungi - 7812; Plants - 2713; Viruses - 2; Other Eukaryotes - 1901 (source: NCBI BLink). &amp; (ipr005828 : 177.9922) General substrate transporter &amp; (q41144|stc_ricco : 142.0) Sugar carrier protein C - Ricinus communis (Castor bean) &amp; (chl4|521641 : 139.0) no description available &amp; (reliability: 882.0) &amp;  (original description: g.117041  ORF g.117041 m.117041 type:5prime_partial len:390 (+) comp89295_c0_seq4:1-1170(+))</t>
  </si>
  <si>
    <t>m.136135</t>
  </si>
  <si>
    <t>(loc_os04g38026.1 : 838.0) no description available &amp; (at1g34580 : 480.0) Major facilitator superfamily protein; FUNCTIONS IN: carbohydrate transmembrane transporter activity, sugar:hydrogen symporter activity; INVOLVED IN: transport, transmembrane transport; LOCATED IN: integral to membrane, membrane; EXPRESSED IN: 12 plant structures; EXPRESSED DURING: 7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sugar transporter 1 (TAIR:AT1G11260.1); Has 27155 Blast hits to 26691 proteins in 1939 species: Archae - 431; Bacteria - 12164; Metazoa - 3885; Fungi - 6882; Plants - 2524; Viruses - 0; Other Eukaryotes - 1269 (source: NCBI BLink). &amp; (q41144|stc_ricco : 459.0) Sugar carrier protein C - Ricinus communis (Castor bean) &amp; (ipr005828 : 222.47528) General substrate transporter &amp; (chl4|521641 : 123.0) no description available &amp; (reliability: 960.0) &amp;  (original description: g.136135  ORF g.136135 m.136135 type:5prime_partial len:562 (+) comp91073_c0_seq1:1-1686(+))</t>
  </si>
  <si>
    <t>m.56315</t>
  </si>
  <si>
    <t>(loc_os09g24924.1 : 178.0) no description available &amp; (q10710|sta_ricco : 162.0) Sugar carrier protein A - Ricinus communis (Castor bean) &amp; (at4g02050 : 159.0) sugar transporter protein 7 (STP7); FUNCTIONS IN: carbohydrate transmembrane transporter activity, sugar:hydrogen symporter activity; INVOLVED IN: transport, transmembrane transport; LOCATED IN: plasma membrane, membrane; EXPRESSED IN: 22 plant structures; EXPRESSED DURING: 13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5G26340.1); Has 26348 Blast hits to 25870 proteins in 1897 species: Archae - 376; Bacteria - 11847; Metazoa - 3711; Fungi - 6732; Plants - 2516; Viruses - 0; Other Eukaryotes - 1166 (source: NCBI BLink). &amp; (reliability: 318.0) &amp;  (original description: g.56315  ORF g.56315 m.56315 type:3prime_partial len:121 (-) comp78064_c0_seq1:1-363(-))</t>
  </si>
  <si>
    <t>Sugar carrier protein A</t>
  </si>
  <si>
    <t>m.41852</t>
  </si>
  <si>
    <t>(loc_os04g37980.1 : 299.0) no description available &amp; (at1g34580 : 200.0) Major facilitator superfamily protein; FUNCTIONS IN: carbohydrate transmembrane transporter activity, sugar:hydrogen symporter activity; INVOLVED IN: transport, transmembrane transport; LOCATED IN: integral to membrane, membrane; EXPRESSED IN: 12 plant structures; EXPRESSED DURING: 7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sugar transporter 1 (TAIR:AT1G11260.1); Has 27155 Blast hits to 26691 proteins in 1939 species: Archae - 431; Bacteria - 12164; Metazoa - 3885; Fungi - 6882; Plants - 2524; Viruses - 0; Other Eukaryotes - 1269 (source: NCBI BLink). &amp; (q41144|stc_ricco : 182.0) Sugar carrier protein C - Ricinus communis (Castor bean) &amp; (ipr005828 : 94.777054) General substrate transporter &amp; (reliability: 400.0) &amp;  (original description: g.41852  ORF g.41852 m.41852 type:internal len:180 (-) comp71512_c1_seq1:2-541(-))</t>
  </si>
  <si>
    <t>(loc_os12g03899.1 : 745.0) no description available &amp; (at5g13750 : 474.0) zinc induced facilitator-like 1 (ZIFL1); FUNCTIONS IN: tetracycline:hydrogen antiporter activity; INVOLVED IN: response to karrikin; LOCATED IN: integral to membrane; EXPRESSED IN: 24 plant structures; EXPRESSED DURING: 15 growth stages; CONTAINS InterPro DOMAIN/s: Major facilitator superfamily (InterPro:IPR020846), Tetracycline resistance protein, TetA (InterPro:IPR001958), Major facilitator superfamily MFS-1 (InterPro:IPR011701), Major facilitator superfamily, general substrate transporter (InterPro:IPR016196); BEST Arabidopsis thaliana protein match is: zinc induced facilitator 1 (TAIR:AT5G13740.1); Has 18147 Blast hits to 17729 proteins in 2581 species: Archae - 337; Bacteria - 13496; Metazoa - 505; Fungi - 2137; Plants - 360; Viruses - 0; Other Eukaryotes - 1312 (source: NCBI BLink). &amp; (reliability: 924.0) &amp;  (original description: g.15882  ORF g.15882 m.15882 type:3prime_partial len:479 (+) comp47675_c0_seq2:273-1712(+))</t>
  </si>
  <si>
    <t>m.296930</t>
  </si>
  <si>
    <t>(loc_os03g10090.1 : 619.0) no description available &amp; (at2g16120 : 383.0) polyol/monosaccharide transporter 1 (PMT1);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polyol/monosaccharide transporter 2 (TAIR:AT2G16130.1); Has 36841 Blast hits to 36098 proteins in 2329 species: Archae - 707; Bacteria - 19057; Metazoa - 5293; Fungi - 7417; Plants - 2614; Viruses - 2; Other Eukaryotes - 1751 (source: NCBI BLink). &amp; (ipr005828 : 166.89479) General substrate transporter &amp; (q41144|stc_ricco : 130.0) Sugar carrier protein C - Ricinus communis (Castor bean) &amp; (chl4|521641 : 127.0) no description available &amp; (reliability: 766.0) &amp;  (original description: g.296930  ORF g.296930 m.296930 type:5prime_partial len:382 (-) comp97475_c2_seq1:4169-5314(-))</t>
  </si>
  <si>
    <t>m.65101</t>
  </si>
  <si>
    <t>(loc_os09g24924.1 : 455.0) no description available &amp; (at4g02050 : 405.0) sugar transporter protein 7 (STP7); FUNCTIONS IN: carbohydrate transmembrane transporter activity, sugar:hydrogen symporter activity; INVOLVED IN: transport, transmembrane transport; LOCATED IN: plasma membrane, membrane; EXPRESSED IN: 22 plant structures; EXPRESSED DURING: 13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5G26340.1); Has 26348 Blast hits to 25870 proteins in 1897 species: Archae - 376; Bacteria - 11847; Metazoa - 3711; Fungi - 6732; Plants - 2516; Viruses - 0; Other Eukaryotes - 1166 (source: NCBI BLink). &amp; (q10710|sta_ricco : 401.0) Sugar carrier protein A - Ricinus communis (Castor bean) &amp; (ipr005828 : 171.90543) General substrate transporter &amp; (reliability: 810.0) &amp;  (original description: g.65101  ORF g.65101 m.65101 type:internal len:262 (-) comp80707_c1_seq1:3-788(-))</t>
  </si>
  <si>
    <t>sugar transporter protein 7 (STP7)</t>
  </si>
  <si>
    <t>m.311935</t>
  </si>
  <si>
    <t>(loc_os07g39360.1 : 278.0) no description available &amp; (at2g16120 : 229.0) polyol/monosaccharide transporter 1 (PMT1);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polyol/monosaccharide transporter 2 (TAIR:AT2G16130.1); Has 36841 Blast hits to 36098 proteins in 2329 species: Archae - 707; Bacteria - 19057; Metazoa - 5293; Fungi - 7417; Plants - 2614; Viruses - 2; Other Eukaryotes - 1751 (source: NCBI BLink). &amp; (reliability: 458.0) &amp;  (original description: g.311935  ORF g.311935 m.311935 type:internal len:175 (-) comp1880389_c0_seq1:1-525(-))</t>
  </si>
  <si>
    <t>m.117044</t>
  </si>
  <si>
    <t>(loc_os12g32940.1 : 558.0) no description available &amp; (at3g18830 : 346.0) This gene encodes a plasma membrane-localized polyol/cyclitol/monosaccharide-H+-symporter. The symporter is able to catalyze the energy-dependent membrane passage of a wide range of linear polyols (three to six carbon backbone), of cyclic polyols (&lt;i&gt;myo&lt;/i&gt;-inositol), and of numerous monosaccharides, including pyranose ring-forming and furanose ring-forming hexoses and pentoses. This gene belongs to a monosaccharide transporter-like (MST-like) superfamily.; polyol/monosaccharide transporter 5 (PMT5); FUNCTIONS IN: in 11 functions; INVOLVED IN: transport, transmembrane transport; LOCATED IN: plasma membrane, membrane; EXPRESSED IN: 31 plant structures; EXPRESSED DURING: 13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polyol/monosaccharide transporter 1 (TAIR:AT2G16120.1); Has 41700 Blast hits to 40955 proteins in 2462 species: Archae - 780; Bacteria - 23122; Metazoa - 5370; Fungi - 7812; Plants - 2713; Viruses - 2; Other Eukaryotes - 1901 (source: NCBI BLink). &amp; (ipr005828 : 187.03702) General substrate transporter &amp; (q07423|hex6_ricco : 143.0) Hexose carrier protein HEX6 - Ricinus communis (Castor bean) &amp; (chl4|521641 : 129.0) no description available &amp; (reliability: 692.0) &amp;  (original description: g.117044  ORF g.117044 m.117044 type:5prime_partial len:352 (+) comp89295_c0_seq5:1-1056(+))</t>
  </si>
  <si>
    <t>m.238594</t>
  </si>
  <si>
    <t>(loc_os05g49270.1 : 771.0) no description available &amp; (at1g19450 : 654.0) Major facilitator superfamily protein; FUNCTIONS IN: carbohydrate transmembrane transporter activity, sugar:hydrogen symporter activity; INVOLVED IN: transport, transmembrane transport; LOCATED IN: plasma membrane, vacuole, membrane; EXPRESSED IN: 25 plant structures; EXPRESSED DURING: 15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1G75220.1); Has 32354 Blast hits to 31683 proteins in 2302 species: Archae - 652; Bacteria - 16202; Metazoa - 5205; Fungi - 6407; Plants - 2489; Viruses - 2; Other Eukaryotes - 1397 (source: NCBI BLink). &amp; (ipr005828 : 196.9237) General substrate transporter &amp; (chl4|521641 : 185.0) no description available &amp; (q41144|stc_ricco : 166.0) Sugar carrier protein C - Ricinus communis (Castor bean) &amp; (reliability: 1308.0) &amp;  (original description: g.238594  ORF g.238594 m.238594 type:5prime_partial len:556 (-) comp96132_c2_seq8:346-2013(-))</t>
  </si>
  <si>
    <t>m.117051</t>
  </si>
  <si>
    <t>(loc_os03g10100.1 : 190.0) no description available &amp; (at3g18830 : 159.0) This gene encodes a plasma membrane-localized polyol/cyclitol/monosaccharide-H+-symporter. The symporter is able to catalyze the energy-dependent membrane passage of a wide range of linear polyols (three to six carbon backbone), of cyclic polyols (&lt;i&gt;myo&lt;/i&gt;-inositol), and of numerous monosaccharides, including pyranose ring-forming and furanose ring-forming hexoses and pentoses. This gene belongs to a monosaccharide transporter-like (MST-like) superfamily.; polyol/monosaccharide transporter 5 (PMT5); FUNCTIONS IN: in 11 functions; INVOLVED IN: transport, transmembrane transport; LOCATED IN: plasma membrane, membrane; EXPRESSED IN: 31 plant structures; EXPRESSED DURING: 13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polyol/monosaccharide transporter 1 (TAIR:AT2G16120.1); Has 41700 Blast hits to 40955 proteins in 2462 species: Archae - 780; Bacteria - 23122; Metazoa - 5370; Fungi - 7812; Plants - 2713; Viruses - 2; Other Eukaryotes - 1901 (source: NCBI BLink). &amp; (reliability: 318.0) &amp;  (original description: g.117051  ORF g.117051 m.117051 type:3prime_partial len:126 (+) comp89295_c2_seq1:250-630(+))</t>
  </si>
  <si>
    <t>m.46617</t>
  </si>
  <si>
    <t>(loc_os07g39400.1 : 294.0) no description available &amp; (at3g18830 : 120.0) This gene encodes a plasma membrane-localized polyol/cyclitol/monosaccharide-H+-symporter. The symporter is able to catalyze the energy-dependent membrane passage of a wide range of linear polyols (three to six carbon backbone), of cyclic polyols (&lt;i&gt;myo&lt;/i&gt;-inositol), and of numerous monosaccharides, including pyranose ring-forming and furanose ring-forming hexoses and pentoses. This gene belongs to a monosaccharide transporter-like (MST-like) superfamily.; polyol/monosaccharide transporter 5 (PMT5); FUNCTIONS IN: in 11 functions; INVOLVED IN: transport, transmembrane transport; LOCATED IN: plasma membrane, membrane; EXPRESSED IN: 31 plant structures; EXPRESSED DURING: 13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polyol/monosaccharide transporter 1 (TAIR:AT2G16120.1); Has 41700 Blast hits to 40955 proteins in 2462 species: Archae - 780; Bacteria - 23122; Metazoa - 5370; Fungi - 7812; Plants - 2713; Viruses - 2; Other Eukaryotes - 1901 (source: NCBI BLink). &amp; (reliability: 240.0) &amp;  (original description: g.46617  ORF g.46617 m.46617 type:internal len:319 (+) comp74263_c0_seq1:1-960(+))</t>
  </si>
  <si>
    <t>m.300340</t>
  </si>
  <si>
    <t>(loc_os03g01170.1 : 825.0) no description available &amp; (q07423|hex6_ricco : 680.0) Hexose carrier protein HEX6 - Ricinus communis (Castor bean) &amp; (at1g11260 : 553.0) Encodes a H+/hexose cotransporter.; sugar transporter 1 (STP1); FUNCTIONS IN: carbohydrate transmembrane transporter activity, sugar:hydrogen symporter activity; INVOLVED IN: transport, transmembrane transport; LOCATED IN: nucleus, plasma membrane, vacuole, membrane; EXPRESSED IN: 25 plant structures; EXPRESSED DURING: 13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sugar transporter protein 12 (TAIR:AT4G21480.1); Has 29569 Blast hits to 28978 proteins in 2050 species: Archae - 503; Bacteria - 13950; Metazoa - 4366; Fungi - 6940; Plants - 2466; Viruses - 2; Other Eukaryotes - 1342 (source: NCBI BLink). &amp; (ipr005828 : 260.22256) General substrate transporter &amp; (chl4|521641 : 122.0) no description available &amp; (reliability: 1106.0) &amp;  (original description: g.300340  ORF g.300340 m.300340 type:complete len:524 (+) comp108519_c0_seq1:521-2092(+))</t>
  </si>
  <si>
    <t>m.57807</t>
  </si>
  <si>
    <t>(loc_os09g09520.1 : 581.0) no description available &amp; (q07423|hex6_ricco : 498.0) Hexose carrier protein HEX6 - Ricinus communis (Castor bean) &amp; (at5g61520 : 442.0) Major facilitator superfamily protein; FUNCTIONS IN: carbohydrate transmembrane transporter activity, sugar:hydrogen symporter activity; INVOLVED IN: transport, transmembrane transport; LOCATED IN: integral to membrane, membrane; EXPRESSED IN: 15 plant structures; EXPRESSED DURING: 8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1G34580.1); Has 30201 Blast hits to 17322 proteins in 780 species: Archae - 12; Bacteria - 1396; Metazoa - 17338; Fungi - 3422; Plants - 5037; Viruses - 0; Other Eukaryotes - 2996 (source: NCBI BLink). &amp; (ipr005828 : 208.94746) General substrate transporter &amp; (reliability: 884.0) &amp;  (original description: g.57807  ORF g.57807 m.57807 type:3prime_partial len:418 (+) comp78547_c0_seq1:254-1510(+))</t>
  </si>
  <si>
    <t>m.69671</t>
  </si>
  <si>
    <t>(loc_os04g58230.1 : 334.0) no description available &amp; (at2g20780 : 237.0) Major facilitator superfamily protein; FUNCTIONS IN: carbohydrate transmembrane transporter activity, sugar:hydrogen symporter activity; INVOLVED IN: transport, transmembrane transport; LOCATED IN: integral to membrane, membrane; EXPRESSED IN: 22 plant structures; EXPRESSED DURING: 15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polyol/monosaccharide transporter 5 (TAIR:AT3G18830.1); Has 35333 Blast hits to 34131 proteins in 2444 species: Archae - 798; Bacteria - 22429; Metazoa - 974; Fungi - 991; Plants - 531; Viruses - 0; Other Eukaryotes - 9610 (source: NCBI BLink). &amp; (reliability: 474.0) &amp;  (original description: g.69671  ORF g.69671 m.69671 type:3prime_partial len:219 (+) comp81638_c0_seq1:616-1275(+))</t>
  </si>
  <si>
    <t>m.111448</t>
  </si>
  <si>
    <t>(loc_os07g39280.1 : 615.0) no description available &amp; (at1g21070 : 469.0) Nucleotide-sugar transporter family protein; CONTAINS InterPro DOMAIN/s: Protein of unknown function DUF250 (InterPro:IPR004853); BEST Arabidopsis thaliana protein match is: Nucleotide-sugar transporter family protein (TAIR:AT1G76670.1); Has 2012 Blast hits to 2008 proteins in 220 species: Archae - 0; Bacteria - 26; Metazoa - 397; Fungi - 317; Plants - 1060; Viruses - 0; Other Eukaryotes - 212 (source: NCBI BLink). &amp; (chl4|512411 : 241.0) no description available &amp; (reliability: 938.0) &amp;  (original description: g.111448  ORF g.111448 m.111448 type:complete len:347 (+) comp88650_c0_seq1:447-1487(+))</t>
  </si>
  <si>
    <t>m.181408</t>
  </si>
  <si>
    <t>(loc_os04g41460.1 : 296.0) no description available &amp; (at2g43330 : 236.0) Encodes a tonoplast-localized myo-inositol exporter, involved in efflux of myo-inositol from the vacuole to the cytosol. The gene is ubiquitously expressed. Reduced root growth in knock-out mutants grown on low inositol agar medium.; inositol transporter 1 (INT1); FUNCTIONS IN: carbohydrate transmembrane transporter activity, myo-inositol:hydrogen symporter activity, sugar:hydrogen symporter activity; INVOLVED IN: myo-inositol transport; LOCATED IN: plant-type vacuole membrane, vacuole, membrane; EXPRESSED IN: 23 plant structures; EXPRESSED DURING: 13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inositol transporter 2 (TAIR:AT1G30220.1); Has 41776 Blast hits to 41190 proteins in 2518 species: Archae - 669; Bacteria - 22523; Metazoa - 5695; Fungi - 8297; Plants - 2788; Viruses - 0; Other Eukaryotes - 1804 (source: NCBI BLink). &amp; (ipr005828 : 86.622765) General substrate transporter &amp; (reliability: 472.0) &amp;  (original description: g.181408  ORF g.181408 m.181408 type:complete len:222 (+) comp93884_c0_seq1:628-1293(+))</t>
  </si>
  <si>
    <t>m.6056</t>
  </si>
  <si>
    <t>(loc_os02g36700.1 : 761.0) no description available &amp; (at1g22710 : 377.0) Encodes for a high-affinity  transporter essential for phloem loading and long-distance transport. A major sucrose transporter, AtSUC2 can also transport a wide range of physiological and synthetic glucose conjugates with both &amp;#945;- or &amp;#946;-linkage.; sucrose-proton symporter 2 (SUC2); CONTAINS InterPro DOMAIN/s: Sucrose/H+ symporter, plant (InterPro:IPR005989), Major facilitator superfamily MFS-1 (InterPro:IPR011701), Major facilitator superfamily, general substrate transporter (InterPro:IPR016196); BEST Arabidopsis thaliana protein match is: sucrose-proton symporter 1 (TAIR:AT1G71880.1); Has 2329 Blast hits to 2203 proteins in 568 species: Archae - 32; Bacteria - 908; Metazoa - 423; Fungi - 192; Plants - 420; Viruses - 0; Other Eukaryotes - 354 (source: NCBI BLink). &amp; (q03411|sut_spiol : 369.0) Sucrose transport protein (Sucrose permease) (Sucrose-proton symporter) - Spinacia oleracea (Spinach) &amp; (reliability: 754.0) &amp;  (original description: g.6056  ORF g.6056 m.6056 type:5prime_partial len:557 (-) comp21455_c0_seq1:344-2014(-))</t>
  </si>
  <si>
    <t>Encodes for a high-affinity  transporter essential for phloem loading and long-distance transport. A major sucrose transporter, AtSUC2 can also transport a wide range of physiological and synthetic glucose conjugates with both &amp;#945</t>
  </si>
  <si>
    <t>m.181453</t>
  </si>
  <si>
    <t>(loc_os04g41460.1 : 796.0) no description available &amp; (at2g43330 : 616.0) Encodes a tonoplast-localized myo-inositol exporter, involved in efflux of myo-inositol from the vacuole to the cytosol. The gene is ubiquitously expressed. Reduced root growth in knock-out mutants grown on low inositol agar medium.; inositol transporter 1 (INT1); FUNCTIONS IN: carbohydrate transmembrane transporter activity, myo-inositol:hydrogen symporter activity, sugar:hydrogen symporter activity; INVOLVED IN: myo-inositol transport; LOCATED IN: plant-type vacuole membrane, vacuole, membrane; EXPRESSED IN: 23 plant structures; EXPRESSED DURING: 13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inositol transporter 2 (TAIR:AT1G30220.1); Has 41776 Blast hits to 41190 proteins in 2518 species: Archae - 669; Bacteria - 22523; Metazoa - 5695; Fungi - 8297; Plants - 2788; Viruses - 0; Other Eukaryotes - 1804 (source: NCBI BLink). &amp; (ipr005828 : 264.2095) General substrate transporter &amp; (q41144|stc_ricco : 179.0) Sugar carrier protein C - Ricinus communis (Castor bean) &amp; (chl4|521641 : 174.0) no description available &amp; (reliability: 1232.0) &amp;  (original description: g.181453  ORF g.181453 m.181453 type:complete len:508 (+) comp93884_c0_seq11:628-2151(+))</t>
  </si>
  <si>
    <t>m.238590</t>
  </si>
  <si>
    <t>(loc_os05g49270.1 : 812.0) no description available &amp; (at1g19450 : 654.0) Major facilitator superfamily protein; FUNCTIONS IN: carbohydrate transmembrane transporter activity, sugar:hydrogen symporter activity; INVOLVED IN: transport, transmembrane transport; LOCATED IN: plasma membrane, vacuole, membrane; EXPRESSED IN: 25 plant structures; EXPRESSED DURING: 15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1G75220.1); Has 32354 Blast hits to 31683 proteins in 2302 species: Archae - 652; Bacteria - 16202; Metazoa - 5205; Fungi - 6407; Plants - 2489; Viruses - 2; Other Eukaryotes - 1397 (source: NCBI BLink). &amp; (ipr005828 : 197.23386) General substrate transporter &amp; (chl4|521641 : 184.0) no description available &amp; (q41144|stc_ricco : 166.0) Sugar carrier protein C - Ricinus communis (Castor bean) &amp; (reliability: 1308.0) &amp;  (original description: g.238590  ORF g.238590 m.238590 type:complete len:512 (-) comp96132_c2_seq6:346-1881(-))</t>
  </si>
  <si>
    <t>m.104849</t>
  </si>
  <si>
    <t>(q2qli1|sut2_orysa : 831.0) Sucrose transport protein 2 (Sucrose permease 2) (Sucrose-proton symporter 2) (Sucrose transporter 2) (SUC4-like protein) - Oryza sativa (Rice) &amp; (loc_os12g44380.1 : 831.0) no description available &amp; (at1g09960 : 615.0) low affinity (10mM) sucrose transporter in sieve elements (phloem); sucrose transporter 4 (SUT4); FUNCTIONS IN: sucrose transmembrane transporter activity, carbohydrate transmembrane transporter activity, sugar:hydrogen symporter activity, sucrose:hydrogen symporter activity; INVOLVED IN: sucrose transport, transmembrane transport; LOCATED IN: plasma membrane, vacuole, membrane; EXPRESSED IN: 24 plant structures; EXPRESSED DURING: 13 growth stages; CONTAINS InterPro DOMAIN/s: Sucrose/H+ symporter, plant (InterPro:IPR005989), Major facilitator superfamily MFS-1 (InterPro:IPR011701), Major facilitator superfamily, general substrate transporter (InterPro:IPR016196); BEST Arabidopsis thaliana protein match is: sucrose-proton symporter 2 (TAIR:AT1G22710.1); Has 2568 Blast hits to 2441 proteins in 632 species: Archae - 30; Bacteria - 1104; Metazoa - 451; Fungi - 193; Plants - 403; Viruses - 0; Other Eukaryotes - 387 (source: NCBI BLink). &amp; (reliability: 1230.0) &amp;  (original description: g.104849  ORF g.104849 m.104849 type:complete len:506 (+) comp87696_c0_seq1:431-1948(+))</t>
  </si>
  <si>
    <t>Sucrose transport protein 2 (Sucrose permease 2) (Sucrose-proton symporter 2) (Sucrose transporter 2) (SUC4-like protein)</t>
  </si>
  <si>
    <t>m.12090</t>
  </si>
  <si>
    <t>(loc_os03g39710.1 : 331.0) no description available &amp; (q41144|stc_ricco : 263.0) Sugar carrier protein C - Ricinus communis (Castor bean) &amp; (at1g11260 : 255.0) Encodes a H+/hexose cotransporter.; sugar transporter 1 (STP1); FUNCTIONS IN: carbohydrate transmembrane transporter activity, sugar:hydrogen symporter activity; INVOLVED IN: transport, transmembrane transport; LOCATED IN: nucleus, plasma membrane, vacuole, membrane; EXPRESSED IN: 25 plant structures; EXPRESSED DURING: 13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sugar transporter protein 12 (TAIR:AT4G21480.1); Has 29569 Blast hits to 28978 proteins in 2050 species: Archae - 503; Bacteria - 13950; Metazoa - 4366; Fungi - 6940; Plants - 2466; Viruses - 2; Other Eukaryotes - 1342 (source: NCBI BLink). &amp; (ipr005828 : 141.76703) General substrate transporter &amp; (reliability: 510.0) &amp;  (original description: g.12090  ORF g.12090 m.12090 type:5prime_partial len:305 (-) comp36582_c0_seq1:227-1141(-))</t>
  </si>
  <si>
    <t>Sugar carrier protein C</t>
  </si>
  <si>
    <t>m.203550</t>
  </si>
  <si>
    <t>(loc_os02g36414.1 : 509.0) no description available &amp; (at1g34580 : 303.0) Major facilitator superfamily protein; FUNCTIONS IN: carbohydrate transmembrane transporter activity, sugar:hydrogen symporter activity; INVOLVED IN: transport, transmembrane transport; LOCATED IN: integral to membrane, membrane; EXPRESSED IN: 12 plant structures; EXPRESSED DURING: 7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sugar transporter 1 (TAIR:AT1G11260.1); Has 27155 Blast hits to 26691 proteins in 1939 species: Archae - 431; Bacteria - 12164; Metazoa - 3885; Fungi - 6882; Plants - 2524; Viruses - 0; Other Eukaryotes - 1269 (source: NCBI BLink). &amp; (q41144|stc_ricco : 302.0) Sugar carrier protein C - Ricinus communis (Castor bean) &amp; (ipr005828 : 174.90115) General substrate transporter &amp; (reliability: 606.0) &amp;  (original description: g.203550  ORF g.203550 m.203550 type:complete len:377 (+) comp94856_c1_seq1:779-1909(+))</t>
  </si>
  <si>
    <t>m.10265</t>
  </si>
  <si>
    <t>(loc_os07g37320.1 : 279.0) no description available &amp; (q41144|stc_ricco : 216.0) Sugar carrier protein C - Ricinus communis (Castor bean) &amp; (at1g11260 : 207.0) Encodes a H+/hexose cotransporter.; sugar transporter 1 (STP1); FUNCTIONS IN: carbohydrate transmembrane transporter activity, sugar:hydrogen symporter activity; INVOLVED IN: transport, transmembrane transport; LOCATED IN: nucleus, plasma membrane, vacuole, membrane; EXPRESSED IN: 25 plant structures; EXPRESSED DURING: 13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sugar transporter protein 12 (TAIR:AT4G21480.1); Has 29569 Blast hits to 28978 proteins in 2050 species: Archae - 503; Bacteria - 13950; Metazoa - 4366; Fungi - 6940; Plants - 2466; Viruses - 2; Other Eukaryotes - 1342 (source: NCBI BLink). &amp; (ipr005828 : 82.89307) General substrate transporter &amp; (reliability: 414.0) &amp;  (original description: g.10265  ORF g.10265 m.10265 type:internal len:150 (-) comp30966_c0_seq1:1-450(-))</t>
  </si>
  <si>
    <t>m.113370</t>
  </si>
  <si>
    <t>(loc_os04g37990.1 : 666.0) no description available &amp; (at1g34580 : 407.0) Major facilitator superfamily protein; FUNCTIONS IN: carbohydrate transmembrane transporter activity, sugar:hydrogen symporter activity; INVOLVED IN: transport, transmembrane transport; LOCATED IN: integral to membrane, membrane; EXPRESSED IN: 12 plant structures; EXPRESSED DURING: 7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sugar transporter 1 (TAIR:AT1G11260.1); Has 27155 Blast hits to 26691 proteins in 1939 species: Archae - 431; Bacteria - 12164; Metazoa - 3885; Fungi - 6882; Plants - 2524; Viruses - 0; Other Eukaryotes - 1269 (source: NCBI BLink). &amp; (q41144|stc_ricco : 378.0) Sugar carrier protein C - Ricinus communis (Castor bean) &amp; (ipr005828 : 204.23692) General substrate transporter &amp; (reliability: 814.0) &amp;  (original description: g.113370  ORF g.113370 m.113370 type:5prime_partial len:458 (-) comp88907_c1_seq1:115-1488(-))</t>
  </si>
  <si>
    <t>m.6317</t>
  </si>
  <si>
    <t>(loc_os10g21590.2 : 662.0) no description available &amp; (at4g36670 : 466.0) Major facilitator superfamily protein; FUNCTIONS IN: carbohydrate transmembrane transporter activity, sugar:hydrogen symporter activity; INVOLVED IN: transport, transmembrane transport; LOCATED IN: integral to membrane, membrane; EXPRESSED IN: 19 plant structures; EXPRESSED DURING: 10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2G18480.1); Has 44203 Blast hits to 43606 proteins in 2595 species: Archae - 767; Bacteria - 24504; Metazoa - 5461; Fungi - 8681; Plants - 2771; Viruses - 2; Other Eukaryotes - 2017 (source: NCBI BLink). &amp; (ipr005828 : 192.35243) General substrate transporter &amp; (q41144|stc_ricco : 159.0) Sugar carrier protein C - Ricinus communis (Castor bean) &amp; (chl4|521641 : 155.0) no description available &amp; (reliability: 932.0) &amp;  (original description: g.6317  ORF g.6317 m.6317 type:3prime_partial len:410 (+) comp22331_c0_seq1:332-1564(+))</t>
  </si>
  <si>
    <t>m.37524</t>
  </si>
  <si>
    <t>(loc_os12g32760.1 : 642.0) no description available &amp; (at3g18830 : 385.0) This gene encodes a plasma membrane-localized polyol/cyclitol/monosaccharide-H+-symporter. The symporter is able to catalyze the energy-dependent membrane passage of a wide range of linear polyols (three to six carbon backbone), of cyclic polyols (&lt;i&gt;myo&lt;/i&gt;-inositol), and of numerous monosaccharides, including pyranose ring-forming and furanose ring-forming hexoses and pentoses. This gene belongs to a monosaccharide transporter-like (MST-like) superfamily.; polyol/monosaccharide transporter 5 (PMT5); FUNCTIONS IN: in 11 functions; INVOLVED IN: transport, transmembrane transport; LOCATED IN: plasma membrane, membrane; EXPRESSED IN: 31 plant structures; EXPRESSED DURING: 13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polyol/monosaccharide transporter 1 (TAIR:AT2G16120.1); Has 41700 Blast hits to 40955 proteins in 2462 species: Archae - 780; Bacteria - 23122; Metazoa - 5370; Fungi - 7812; Plants - 2713; Viruses - 2; Other Eukaryotes - 1901 (source: NCBI BLink). &amp; (ipr005828 : 225.12271) General substrate transporter &amp; (chl4|521641 : 155.0) no description available &amp; (q41144|stc_ricco : 147.0) Sugar carrier protein C - Ricinus communis (Castor bean) &amp; (reliability: 770.0) &amp;  (original description: g.37524  ORF g.37524 m.37524 type:complete len:510 (+) comp69566_c0_seq1:271-1800(+))</t>
  </si>
  <si>
    <t>m.117039</t>
  </si>
  <si>
    <t>(loc_os11g41850.1 : 749.0) no description available &amp; (at3g18830 : 483.0) This gene encodes a plasma membrane-localized polyol/cyclitol/monosaccharide-H+-symporter. The symporter is able to catalyze the energy-dependent membrane passage of a wide range of linear polyols (three to six carbon backbone), of cyclic polyols (&lt;i&gt;myo&lt;/i&gt;-inositol), and of numerous monosaccharides, including pyranose ring-forming and furanose ring-forming hexoses and pentoses. This gene belongs to a monosaccharide transporter-like (MST-like) superfamily.; polyol/monosaccharide transporter 5 (PMT5); FUNCTIONS IN: in 11 functions; INVOLVED IN: transport, transmembrane transport; LOCATED IN: plasma membrane, membrane; EXPRESSED IN: 31 plant structures; EXPRESSED DURING: 13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polyol/monosaccharide transporter 1 (TAIR:AT2G16120.1); Has 41700 Blast hits to 40955 proteins in 2462 species: Archae - 780; Bacteria - 23122; Metazoa - 5370; Fungi - 7812; Plants - 2713; Viruses - 2; Other Eukaryotes - 1901 (source: NCBI BLink). &amp; (ipr005828 : 197.49168) General substrate transporter &amp; (chl4|521641 : 183.0) no description available &amp; (q41144|stc_ricco : 158.0) Sugar carrier protein C - Ricinus communis (Castor bean) &amp; (reliability: 966.0) &amp;  (original description: g.117039  ORF g.117039 m.117039 type:complete len:477 (+) comp89295_c0_seq3:339-1769(+))</t>
  </si>
  <si>
    <t>m.133400</t>
  </si>
  <si>
    <t>(loc_os04g37970.1 : 695.0) no description available &amp; (at1g34580 : 476.0) Major facilitator superfamily protein; FUNCTIONS IN: carbohydrate transmembrane transporter activity, sugar:hydrogen symporter activity; INVOLVED IN: transport, transmembrane transport; LOCATED IN: integral to membrane, membrane; EXPRESSED IN: 12 plant structures; EXPRESSED DURING: 7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sugar transporter 1 (TAIR:AT1G11260.1); Has 27155 Blast hits to 26691 proteins in 1939 species: Archae - 431; Bacteria - 12164; Metazoa - 3885; Fungi - 6882; Plants - 2524; Viruses - 0; Other Eukaryotes - 1269 (source: NCBI BLink). &amp; (q41144|stc_ricco : 412.0) Sugar carrier protein C - Ricinus communis (Castor bean) &amp; (ipr005828 : 217.19803) General substrate transporter &amp; (chl4|521641 : 109.0) no description available &amp; (reliability: 952.0) &amp;  (original description: g.133400  ORF g.133400 m.133400 type:3prime_partial len:479 (+) comp90800_c0_seq1:343-1782(+))</t>
  </si>
  <si>
    <t>m.117033</t>
  </si>
  <si>
    <t>(loc_os03g10100.1 : 600.0) no description available &amp; (at2g16120 : 441.0) polyol/monosaccharide transporter 1 (PMT1);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polyol/monosaccharide transporter 2 (TAIR:AT2G16130.1); Has 36841 Blast hits to 36098 proteins in 2329 species: Archae - 707; Bacteria - 19057; Metazoa - 5293; Fungi - 7417; Plants - 2614; Viruses - 2; Other Eukaryotes - 1751 (source: NCBI BLink). &amp; (ipr005828 : 181.07132) General substrate transporter &amp; (chl4|521641 : 140.0) no description available &amp; (q41144|stc_ricco : 131.0) Sugar carrier protein C - Ricinus communis (Castor bean) &amp; (reliability: 882.0) &amp;  (original description: g.117033  ORF g.117033 m.117033 type:5prime_partial len:389 (+) comp89295_c0_seq2:2-1168(+))</t>
  </si>
  <si>
    <t>m.298393</t>
  </si>
  <si>
    <t>(loc_os03g07480.2 : 862.0) no description available &amp; (at2g02860 : 573.0) encodes a sucrose transporter in sieve elements and a number of sink tissues and cell types. Gene expression is induced by wounding.; sucrose transporter 2 (SUT2); CONTAINS InterPro DOMAIN/s: Major facilitator superfamily MFS-1 (InterPro:IPR011701), Major facilitator superfamily, general substrate transporter (InterPro:IPR016196); BEST Arabidopsis thaliana protein match is: sucrose-proton symporter 2 (TAIR:AT1G22710.1); Has 35333 Blast hits to 34131 proteins in 2444 species: Archae - 798; Bacteria - 22429; Metazoa - 974; Fungi - 991; Plants - 531; Viruses - 0; Other Eukaryotes - 9610 (source: NCBI BLink). &amp; (q2qli1|sut2_orysa : 407.0) Sucrose transport protein 2 (Sucrose permease 2) (Sucrose-proton symporter 2) (Sucrose transporter 2) (SUC4-like protein) - Oryza sativa (Rice) &amp; (reliability: 1146.0) &amp;  (original description: g.298393  ORF g.298393 m.298393 type:complete len:523 (+) comp98587_c0_seq1:343-1911(+))</t>
  </si>
  <si>
    <t>m.298394</t>
  </si>
  <si>
    <t>(loc_os03g07480.2 : 280.0) no description available &amp; (at2g02860 : 176.0) encodes a sucrose transporter in sieve elements and a number of sink tissues and cell types. Gene expression is induced by wounding.; sucrose transporter 2 (SUT2); CONTAINS InterPro DOMAIN/s: Major facilitator superfamily MFS-1 (InterPro:IPR011701), Major facilitator superfamily, general substrate transporter (InterPro:IPR016196); BEST Arabidopsis thaliana protein match is: sucrose-proton symporter 2 (TAIR:AT1G22710.1); Has 35333 Blast hits to 34131 proteins in 2444 species: Archae - 798; Bacteria - 22429; Metazoa - 974; Fungi - 991; Plants - 531; Viruses - 0; Other Eukaryotes - 9610 (source: NCBI BLink). &amp; (q2qli1|sut2_orysa : 134.0) Sucrose transport protein 2 (Sucrose permease 2) (Sucrose-proton symporter 2) (Sucrose transporter 2) (SUC4-like protein) - Oryza sativa (Rice) &amp; (reliability: 352.0) &amp;  (original description: g.298394  ORF g.298394 m.298394 type:complete len:245 (-) comp98587_c0_seq1:1387-2121(-))</t>
  </si>
  <si>
    <t>m.189453</t>
  </si>
  <si>
    <t>(loc_os03g36730.1 : 515.0) no description available &amp; (at1g61790 : 374.0) Oligosaccharyltransferase complex/magnesium transporter family protein; FUNCTIONS IN: oligosaccharide transmembrane transporter activity; INVOLVED IN: biological_process unknown; LOCATED IN: endoplasmic reticulum, plasma membrane, chloroplast; EXPRESSED IN: 26 plant structures; EXPRESSED DURING: 15 growth stages; CONTAINS InterPro DOMAIN/s: Magnesium transporter protein 1 (InterPro:IPR006844), Oligosaccharyltransferase complex/magnesium transporter (InterPro:IPR021149); BEST Arabidopsis thaliana protein match is: Oligosaccharyltransferase complex/magnesium transporter family protein (TAIR:AT1G11560.1); Has 387 Blast hits to 387 proteins in 136 species: Archae - 0; Bacteria - 0; Metazoa - 196; Fungi - 79; Plants - 91; Viruses - 0; Other Eukaryotes - 21 (source: NCBI BLink). &amp; (chl4|511936 : 126.0) no description available &amp; (reliability: 748.0) &amp;  (original description: g.189453  ORF g.189453 m.189453 type:5prime_partial len:326 (+) comp94301_c1_seq1:2-979(+))</t>
  </si>
  <si>
    <t>Oligosaccharyltransferase complex/magnesium transporter family protein</t>
  </si>
  <si>
    <t>m.203581</t>
  </si>
  <si>
    <t>(loc_os02g36414.1 : 473.0) no description available &amp; (q41144|stc_ricco : 307.0) Sugar carrier protein C - Ricinus communis (Castor bean) &amp; (at1g11260 : 294.0) Encodes a H+/hexose cotransporter.; sugar transporter 1 (STP1); FUNCTIONS IN: carbohydrate transmembrane transporter activity, sugar:hydrogen symporter activity; INVOLVED IN: transport, transmembrane transport; LOCATED IN: nucleus, plasma membrane, vacuole, membrane; EXPRESSED IN: 25 plant structures; EXPRESSED DURING: 13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sugar transporter protein 12 (TAIR:AT4G21480.1); Has 29569 Blast hits to 28978 proteins in 2050 species: Archae - 503; Bacteria - 13950; Metazoa - 4366; Fungi - 6940; Plants - 2466; Viruses - 2; Other Eukaryotes - 1342 (source: NCBI BLink). &amp; (ipr005828 : 186.98743) General substrate transporter &amp; (reliability: 588.0) &amp;  (original description: g.203581  ORF g.203581 m.203581 type:complete len:400 (-) comp94856_c1_seq7:746-1945(-))</t>
  </si>
  <si>
    <t>m.203636</t>
  </si>
  <si>
    <t>(loc_os02g36450.1 : 575.0) no description available &amp; (at1g34580 : 363.0) Major facilitator superfamily protein; FUNCTIONS IN: carbohydrate transmembrane transporter activity, sugar:hydrogen symporter activity; INVOLVED IN: transport, transmembrane transport; LOCATED IN: integral to membrane, membrane; EXPRESSED IN: 12 plant structures; EXPRESSED DURING: 7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sugar transporter 1 (TAIR:AT1G11260.1); Has 27155 Blast hits to 26691 proteins in 1939 species: Archae - 431; Bacteria - 12164; Metazoa - 3885; Fungi - 6882; Plants - 2524; Viruses - 0; Other Eukaryotes - 1269 (source: NCBI BLink). &amp; (q41144|stc_ricco : 345.0) Sugar carrier protein C - Ricinus communis (Castor bean) &amp; (ipr005828 : 213.44727) General substrate transporter &amp; (reliability: 726.0) &amp;  (original description: g.203636  ORF g.203636 m.203636 type:complete len:481 (+) comp94856_c1_seq24:129-1571(+))</t>
  </si>
  <si>
    <t>m.25434</t>
  </si>
  <si>
    <t>(loc_os11g38160.1 : 153.0) no description available &amp; (q07423|hex6_ricco : 134.0) Hexose carrier protein HEX6 - Ricinus communis (Castor bean) &amp; (at4g02050 : 125.0) sugar transporter protein 7 (STP7); FUNCTIONS IN: carbohydrate transmembrane transporter activity, sugar:hydrogen symporter activity; INVOLVED IN: transport, transmembrane transport; LOCATED IN: plasma membrane, membrane; EXPRESSED IN: 22 plant structures; EXPRESSED DURING: 13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5G26340.1); Has 26348 Blast hits to 25870 proteins in 1897 species: Archae - 376; Bacteria - 11847; Metazoa - 3711; Fungi - 6732; Plants - 2516; Viruses - 0; Other Eukaryotes - 1166 (source: NCBI BLink). &amp; (reliability: 250.0) &amp;  (original description: g.25434  ORF g.25434 m.25434 type:5prime_partial len:100 (-) comp59498_c0_seq1:444-743(-))</t>
  </si>
  <si>
    <t>m.117049</t>
  </si>
  <si>
    <t>(loc_os12g32940.1 : 213.0) no description available &amp; (at2g16120 : 139.0) polyol/monosaccharide transporter 1 (PMT1);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polyol/monosaccharide transporter 2 (TAIR:AT2G16130.1); Has 36841 Blast hits to 36098 proteins in 2329 species: Archae - 707; Bacteria - 19057; Metazoa - 5293; Fungi - 7417; Plants - 2614; Viruses - 2; Other Eukaryotes - 1751 (source: NCBI BLink). &amp; (reliability: 278.0) &amp;  (original description: g.117049  ORF g.117049 m.117049 type:internal len:181 (-) comp89295_c1_seq1:1-543(-))</t>
  </si>
  <si>
    <t>m.203621</t>
  </si>
  <si>
    <t>(loc_os02g36414.1 : 586.0) no description available &amp; (q07423|hex6_ricco : 382.0) Hexose carrier protein HEX6 - Ricinus communis (Castor bean) &amp; (at1g34580 : 376.0) Major facilitator superfamily protein; FUNCTIONS IN: carbohydrate transmembrane transporter activity, sugar:hydrogen symporter activity; INVOLVED IN: transport, transmembrane transport; LOCATED IN: integral to membrane, membrane; EXPRESSED IN: 12 plant structures; EXPRESSED DURING: 7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sugar transporter 1 (TAIR:AT1G11260.1); Has 27155 Blast hits to 26691 proteins in 1939 species: Archae - 431; Bacteria - 12164; Metazoa - 3885; Fungi - 6882; Plants - 2524; Viruses - 0; Other Eukaryotes - 1269 (source: NCBI BLink). &amp; (ipr005828 : 238.59338) General substrate transporter &amp; (reliability: 752.0) &amp;  (original description: g.203621  ORF g.203621 m.203621 type:complete len:511 (+) comp94856_c1_seq18:81-1613(+))</t>
  </si>
  <si>
    <t>m.191956</t>
  </si>
  <si>
    <t>(loc_os09g15330.2 : 842.0) no description available &amp; (at1g77210 : 682.0) AtSTP14 belongs to the family of sugar transport proteins (AtSTPs)in volved in monosaccharide transport. Heterologous expression in yeast revealed that AtSTP14 is the transporter specifc for galactose and does not transport other monosaccharides such as glucose or fructose.; sugar transport protein 14 (STP14); FUNCTIONS IN: galactose transmembrane transporter activity, carbohydrate transmembrane transporter activity, sugar:hydrogen symporter activity; INVOLVED IN: transport, transmembrane transport; LOCATED IN: plasma membrane, membrane; EXPRESSED IN: 20 plant structures; EXPRESSED DURING: 10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sugar transporter protein 7 (TAIR:AT4G02050.1). &amp; (q10710|sta_ricco : 528.0) Sugar carrier protein A - Ricinus communis (Castor bean) &amp; (ipr005828 : 263.63412) General substrate transporter &amp; (chl4|521641 : 132.0) no description available &amp; (reliability: 1364.0) &amp;  (original description: g.191956  ORF g.191956 m.191956 type:complete len:547 (+) comp94421_c0_seq1:585-2225(+))</t>
  </si>
  <si>
    <t>AtSTP14 belongs to the family of sugar transport proteins (AtSTPs)in volved in monosaccharide transport. Heterologous expression in yeast revealed that AtSTP14 is the transporter specifc for galactose and does not transport other monosaccharides such as glucose or fructose.</t>
  </si>
  <si>
    <t>m.148234</t>
  </si>
  <si>
    <t>(loc_os07g39350.1 : 781.0) no description available &amp; (at3g18830 : 605.0) This gene encodes a plasma membrane-localized polyol/cyclitol/monosaccharide-H+-symporter. The symporter is able to catalyze the energy-dependent membrane passage of a wide range of linear polyols (three to six carbon backbone), of cyclic polyols (&lt;i&gt;myo&lt;/i&gt;-inositol), and of numerous monosaccharides, including pyranose ring-forming and furanose ring-forming hexoses and pentoses. This gene belongs to a monosaccharide transporter-like (MST-like) superfamily.; polyol/monosaccharide transporter 5 (PMT5); FUNCTIONS IN: in 11 functions; INVOLVED IN: transport, transmembrane transport; LOCATED IN: plasma membrane, membrane; EXPRESSED IN: 31 plant structures; EXPRESSED DURING: 13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polyol/monosaccharide transporter 1 (TAIR:AT2G16120.1); Has 41700 Blast hits to 40955 proteins in 2462 species: Archae - 780; Bacteria - 23122; Metazoa - 5370; Fungi - 7812; Plants - 2713; Viruses - 2; Other Eukaryotes - 1901 (source: NCBI BLink). &amp; (ipr005828 : 239.13237) General substrate transporter &amp; (q07423|hex6_ricco : 177.0) Hexose carrier protein HEX6 - Ricinus communis (Castor bean) &amp; (chl4|521641 : 157.0) no description available &amp; (reliability: 1210.0) &amp;  (original description: g.148234  ORF g.148234 m.148234 type:5prime_partial len:578 (-) comp91865_c0_seq2:834-2567(-))</t>
  </si>
  <si>
    <t>m.11622</t>
  </si>
  <si>
    <t>(loc_os11g38160.1 : 386.0) no description available &amp; (q07423|hex6_ricco : 285.0) Hexose carrier protein HEX6 - Ricinus communis (Castor bean) &amp; (at5g61520 : 248.0) Major facilitator superfamily protein; FUNCTIONS IN: carbohydrate transmembrane transporter activity, sugar:hydrogen symporter activity; INVOLVED IN: transport, transmembrane transport; LOCATED IN: integral to membrane, membrane; EXPRESSED IN: 15 plant structures; EXPRESSED DURING: 8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1G34580.1); Has 30201 Blast hits to 17322 proteins in 780 species: Archae - 12; Bacteria - 1396; Metazoa - 17338; Fungi - 3422; Plants - 5037; Viruses - 0; Other Eukaryotes - 2996 (source: NCBI BLink). &amp; (ipr005828 : 128.35698) General substrate transporter &amp; (reliability: 496.0) &amp;  (original description: g.11622  ORF g.11622 m.11622 type:internal len:249 (+) comp34950_c0_seq1:1-750(+))</t>
  </si>
  <si>
    <t>m.137171</t>
  </si>
  <si>
    <t>(loc_os07g05640.1 : 906.0) no description available &amp; (at1g30220 : 808.0) Inositol transporter presenting conserved extracellular loop domains homologs of plexins/semaphorin/integrin  (PSI) domains from animal type I receptors.; inositol transporter 2 (INT2);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inositol transporter 4 (TAIR:AT4G16480.1); Has 52249 Blast hits to 41863 proteins in 2438 species: Archae - 698; Bacteria - 26108; Metazoa - 7164; Fungi - 11733; Plants - 4458; Viruses - 2; Other Eukaryotes - 2086 (source: NCBI BLink). &amp; (ipr005828 : 213.80394) General substrate transporter &amp; (q41144|stc_ricco : 137.0) Sugar carrier protein C - Ricinus communis (Castor bean) &amp; (chl4|521641 : 121.0) no description available &amp; (reliability: 1616.0) &amp;  (original description: g.137171  ORF g.137171 m.137171 type:complete len:586 (+) comp91144_c0_seq1:290-2047(+))</t>
  </si>
  <si>
    <t>Inositol transporter presenting conserved extracellular loop domains homologs of plexins/semaphorin/integrin  (PSI) domains from animal type I receptors.</t>
  </si>
  <si>
    <t>m.182460</t>
  </si>
  <si>
    <t>(loc_os03g11900.1 : 841.0) no description available &amp; (at5g26340 : 786.0) Encodes a protein with high affinity, hexose-specific/H+ symporter activity. The activity of the transporter appears to be negatively regulated by phosphorylation. Importantly, microarray analysis, as well as the study of the expression of this gene in mutants involved in programmed cell death (PCD) demonstrated a tight correlation between this genes expression and PCD.; MSS1; FUNCTIONS IN: carbohydrate transmembrane transporter activity, high-affinity hydrogen:glucose symporter activity, sugar:hydrogen symporter activity, hexose:hydrogen symporter activity; INVOLVED IN: response to salt stress, apoptosis, phosphorylation; LOCATED IN: plasma membrane, membrane; EXPRESSED IN: 22 plant structures; EXPRESSED DURING: 10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sugar transporter protein 7 (TAIR:AT4G02050.1); Has 1807 Blast hits to 1807 proteins in 277 species: Archae - 0; Bacteria - 0; Metazoa - 736; Fungi - 347; Plants - 385; Viruses - 0; Other Eukaryotes - 339 (source: NCBI BLink). &amp; (q10710|sta_ricco : 531.0) Sugar carrier protein A - Ricinus communis (Castor bean) &amp; (ipr005828 : 294.91724) General substrate transporter &amp; (chl4|521641 : 135.0) no description available &amp; (reliability: 1572.0) &amp;  (original description: g.182460  ORF g.182460 m.182460 type:5prime_partial len:559 (+) comp93975_c0_seq1:1-1677(+))'</t>
  </si>
  <si>
    <t>Encodes a protein with high affinity, hexose-specific/H+ symporter activity. The activity of the transporter appears to be negatively regulated by phosphorylation. Importantly, microarray analysis, as well as the study of the expression of this gene in mutants involved in programmed cell death (PCD) demonstrated a tight correlation between this genes expression and PCD.</t>
  </si>
  <si>
    <t>m.191957</t>
  </si>
  <si>
    <t>(loc_os09g15330.2 : 884.0) no description available &amp; (at1g77210 : 694.0) AtSTP14 belongs to the family of sugar transport proteins (AtSTPs)in volved in monosaccharide transport. Heterologous expression in yeast revealed that AtSTP14 is the transporter specifc for galactose and does not transport other monosaccharides such as glucose or fructose.; sugar transport protein 14 (STP14); FUNCTIONS IN: galactose transmembrane transporter activity, carbohydrate transmembrane transporter activity, sugar:hydrogen symporter activity; INVOLVED IN: transport, transmembrane transport; LOCATED IN: plasma membrane, membrane; EXPRESSED IN: 20 plant structures; EXPRESSED DURING: 10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sugar transporter protein 7 (TAIR:AT4G02050.1). &amp; (q10710|sta_ricco : 549.0) Sugar carrier protein A - Ricinus communis (Castor bean) &amp; (ipr005828 : 263.73257) General substrate transporter &amp; (chl4|521641 : 132.0) no description available &amp; (reliability: 1388.0) &amp;  (original description: g.191957  ORF g.191957 m.191957 type:complete len:533 (-) comp94421_c0_seq1:462-2060(-))</t>
  </si>
  <si>
    <t>m.203606</t>
  </si>
  <si>
    <t>(loc_os02g36414.1 : 722.0) no description available &amp; (q41144|stc_ricco : 447.0) Sugar carrier protein C - Ricinus communis (Castor bean) &amp; (at1g34580 : 433.0) Major facilitator superfamily protein; FUNCTIONS IN: carbohydrate transmembrane transporter activity, sugar:hydrogen symporter activity; INVOLVED IN: transport, transmembrane transport; LOCATED IN: integral to membrane, membrane; EXPRESSED IN: 12 plant structures; EXPRESSED DURING: 7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sugar transporter 1 (TAIR:AT1G11260.1); Has 27155 Blast hits to 26691 proteins in 1939 species: Archae - 431; Bacteria - 12164; Metazoa - 3885; Fungi - 6882; Plants - 2524; Viruses - 0; Other Eukaryotes - 1269 (source: NCBI BLink). &amp; (ipr005828 : 248.85355) General substrate transporter &amp; (chl4|521641 : 103.0) no description available &amp; (reliability: 866.0) &amp;  (original description: g.203606  ORF g.203606 m.203606 type:complete len:516 (+) comp94856_c1_seq13:213-1760(+))</t>
  </si>
  <si>
    <t>m.203600</t>
  </si>
  <si>
    <t>(loc_os02g36414.1 : 800.0) no description available &amp; (at1g34580 : 473.0) Major facilitator superfamily protein; FUNCTIONS IN: carbohydrate transmembrane transporter activity, sugar:hydrogen symporter activity; INVOLVED IN: transport, transmembrane transport; LOCATED IN: integral to membrane, membrane; EXPRESSED IN: 12 plant structures; EXPRESSED DURING: 7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sugar transporter 1 (TAIR:AT1G11260.1); Has 27155 Blast hits to 26691 proteins in 1939 species: Archae - 431; Bacteria - 12164; Metazoa - 3885; Fungi - 6882; Plants - 2524; Viruses - 0; Other Eukaryotes - 1269 (source: NCBI BLink). &amp; (q41144|stc_ricco : 464.0) Sugar carrier protein C - Ricinus communis (Castor bean) &amp; (ipr005828 : 238.88106) General substrate transporter &amp; (chl4|521641 : 104.0) no description available &amp; (reliability: 946.0) &amp;  (original description: g.203600  ORF g.203600 m.203600 type:complete len:523 (+) comp94856_c1_seq11:213-1781(+))</t>
  </si>
  <si>
    <t>m.105256</t>
  </si>
  <si>
    <t>(loc_os07g01560.1 : 902.0) no description available &amp; (q41144|stc_ricco : 671.0) Sugar carrier protein C - Ricinus communis (Castor bean) &amp; (at1g11260 : 670.0) Encodes a H+/hexose cotransporter.; sugar transporter 1 (STP1); FUNCTIONS IN: carbohydrate transmembrane transporter activity, sugar:hydrogen symporter activity; INVOLVED IN: transport, transmembrane transport; LOCATED IN: nucleus, plasma membrane, vacuole, membrane; EXPRESSED IN: 25 plant structures; EXPRESSED DURING: 13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sugar transporter protein 12 (TAIR:AT4G21480.1); Has 29569 Blast hits to 28978 proteins in 2050 species: Archae - 503; Bacteria - 13950; Metazoa - 4366; Fungi - 6940; Plants - 2466; Viruses - 2; Other Eukaryotes - 1342 (source: NCBI BLink). &amp; (ipr005828 : 296.56348) General substrate transporter &amp; (chl4|521641 : 128.0) no description available &amp; (reliability: 1340.0) &amp;  (original description: g.105256  ORF g.105256 m.105256 type:complete len:515 (-) comp87771_c0_seq1:306-1850(-))</t>
  </si>
  <si>
    <t>m.203604</t>
  </si>
  <si>
    <t>(loc_os02g36414.1 : 662.0) no description available &amp; (at1g34580 : 416.0) Major facilitator superfamily protein; FUNCTIONS IN: carbohydrate transmembrane transporter activity, sugar:hydrogen symporter activity; INVOLVED IN: transport, transmembrane transport; LOCATED IN: integral to membrane, membrane; EXPRESSED IN: 12 plant structures; EXPRESSED DURING: 7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sugar transporter 1 (TAIR:AT1G11260.1); Has 27155 Blast hits to 26691 proteins in 1939 species: Archae - 431; Bacteria - 12164; Metazoa - 3885; Fungi - 6882; Plants - 2524; Viruses - 0; Other Eukaryotes - 1269 (source: NCBI BLink). &amp; (q41144|stc_ricco : 394.0) Sugar carrier protein C - Ricinus communis (Castor bean) &amp; (ipr005828 : 228.64908) General substrate transporter &amp; (reliability: 832.0) &amp;  (original description: g.203604  ORF g.203604 m.203604 type:complete len:518 (+) comp94856_c1_seq12:81-1634(+))</t>
  </si>
  <si>
    <t>m.193411</t>
  </si>
  <si>
    <t>(loc_os07g03960.1 : 143.0) no description available &amp; (q07423|hex6_ricco : 112.0) Hexose carrier protein HEX6 - Ricinus communis (Castor bean) &amp; (at4g02050 : 111.0) sugar transporter protein 7 (STP7); FUNCTIONS IN: carbohydrate transmembrane transporter activity, sugar:hydrogen symporter activity; INVOLVED IN: transport, transmembrane transport; LOCATED IN: plasma membrane, membrane; EXPRESSED IN: 22 plant structures; EXPRESSED DURING: 13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5G26340.1); Has 26348 Blast hits to 25870 proteins in 1897 species: Archae - 376; Bacteria - 11847; Metazoa - 3711; Fungi - 6732; Plants - 2516; Viruses - 0; Other Eukaryotes - 1166 (source: NCBI BLink). &amp; (reliability: 222.0) &amp;  (original description: g.193411  ORF g.193411 m.193411 type:internal len:120 (-) comp94493_c0_seq10:2-361(-))</t>
  </si>
  <si>
    <t>m.413</t>
  </si>
  <si>
    <t>(loc_os09g12590.1 : 263.0) no description available &amp; (at3g19930 : 222.0) Encodes a sucrose hydrogen symporter that is induced by wounding.; sugar transporter 4 (STP4); FUNCTIONS IN: carbohydrate transmembrane transporter activity, sugar:hydrogen symporter activity, monosaccharide transmembrane transporter activity, sucrose:hydrogen symporter activity; INVOLVED IN: defense response to fungus, response to wounding, sucrose transport; LOCATED IN: plasma membrane, integral to plasma membrane, membrane; EXPRESSED IN: 28 plant structures; EXPRESSED DURING: 13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3G19940.1); Has 29502 Blast hits to 28992 proteins in 2095 species: Archae - 505; Bacteria - 13835; Metazoa - 4159; Fungi - 7125; Plants - 2571; Viruses - 2; Other Eukaryotes - 1305 (source: NCBI BLink). &amp; (q41144|stc_ricco : 215.0) Sugar carrier protein C - Ricinus communis (Castor bean) &amp; (ipr005828 : 90.51417) General substrate transporter &amp; (reliability: 444.0) &amp;  (original description: g.413  ORF g.413 m.413 type:internal len:180 (+) comp1040_c0_seq1:1-543(+))</t>
  </si>
  <si>
    <t>Encodes a sucrose hydrogen symporter that is induced by wounding.</t>
  </si>
  <si>
    <t>m.63448</t>
  </si>
  <si>
    <t>(loc_os03g11900.1 : 276.0) no description available &amp; (at5g26340 : 245.0) Encodes a protein with high affinity, hexose-specific/H+ symporter activity. The activity of the transporter appears to be negatively regulated by phosphorylation. Importantly, microarray analysis, as well as the study of the expression of this gene in mutants involved in programmed cell death (PCD) demonstrated a tight correlation between this genes expression and PCD.; MSS1; FUNCTIONS IN: carbohydrate transmembrane transporter activity, high-affinity hydrogen:glucose symporter activity, sugar:hydrogen symporter activity, hexose:hydrogen symporter activity; INVOLVED IN: response to salt stress, apoptosis, phosphorylation; LOCATED IN: plasma membrane, membrane; EXPRESSED IN: 22 plant structures; EXPRESSED DURING: 10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sugar transporter protein 7 (TAIR:AT4G02050.1); Has 1807 Blast hits to 1807 proteins in 277 species: Archae - 0; Bacteria - 0; Metazoa - 736; Fungi - 347; Plants - 385; Viruses - 0; Other Eukaryotes - 339 (source: NCBI BLink). &amp; (q10710|sta_ricco : 180.0) Sugar carrier protein A - Ricinus communis (Castor bean) &amp; (ipr005828 : 84.09704) General substrate transporter &amp; (reliability: 490.0) &amp;  (original description: g.63448  ORF g.63448 m.63448 type:internal len:175 (-) comp80358_c0_seq2:2-526(-))'</t>
  </si>
  <si>
    <t>m.178096</t>
  </si>
  <si>
    <t>(loc_os11g28610.1 : 839.0) no description available &amp; (at4g35300 : 708.0) tonoplast monosaccharide transporter2 (TMT2); CONTAINS InterPro DOMAIN/s: Sugar/inositol transporter (InterPro:IPR003663), General substrate transporter (InterPro:IPR005828), Major facilitator superfamily, general substrate transporter (InterPro:IPR016196); BEST Arabidopsis thaliana protein match is: tonoplast monosaccharide transporter3 (TAIR:AT3G51490.2). &amp; (ipr005828 : 110.26172) General substrate transporter &amp; (chl4|521641 : 103.0) no description available &amp; (reliability: 1416.0) &amp;  (original description: g.178096  ORF g.178096 m.178096 type:5prime_partial len:742 (-) comp93700_c0_seq1:266-2491(-))</t>
  </si>
  <si>
    <t>m.41407</t>
  </si>
  <si>
    <t>(loc_os09g24924.1 : 177.0) no description available &amp; (at4g02050 : 154.0) sugar transporter protein 7 (STP7); FUNCTIONS IN: carbohydrate transmembrane transporter activity, sugar:hydrogen symporter activity; INVOLVED IN: transport, transmembrane transport; LOCATED IN: plasma membrane, membrane; EXPRESSED IN: 22 plant structures; EXPRESSED DURING: 13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5G26340.1); Has 26348 Blast hits to 25870 proteins in 1897 species: Archae - 376; Bacteria - 11847; Metazoa - 3711; Fungi - 6732; Plants - 2516; Viruses - 0; Other Eukaryotes - 1166 (source: NCBI BLink). &amp; (q10710|sta_ricco : 149.0) Sugar carrier protein A - Ricinus communis (Castor bean) &amp; (reliability: 308.0) &amp;  (original description: g.41407  ORF g.41407 m.41407 type:3prime_partial len:114 (+) comp71332_c0_seq1:120-464(+))</t>
  </si>
  <si>
    <t>Sulphate</t>
  </si>
  <si>
    <t>transport.sulphate</t>
  </si>
  <si>
    <t>m.14142</t>
  </si>
  <si>
    <t>(loc_os08g31410.7 : 1067.0) no description available &amp; (at1g78000 : 898.0) Encodes a sulfate transporter that can restore sulfate uptake capacity of a yeast mutant lacking sulfate transporter genes.; sulfate transporter 1;2 (SULTR1;2); CONTAINS InterPro DOMAIN/s: Sulphate transporter (InterPro:IPR011547), Sulphate transporter/antisigma-factor antagonist STAS (InterPro:IPR002645), Sulphate anion transporter, conserved site (InterPro:IPR018045), Sulphate anion transporter (InterPro:IPR001902); BEST Arabidopsis thaliana protein match is: sulfate transporter 1;3 (TAIR:AT1G22150.1); Has 10127 Blast hits to 10032 proteins in 1879 species: Archae - 35; Bacteria - 6193; Metazoa - 1167; Fungi - 451; Plants - 560; Viruses - 0; Other Eukaryotes - 1721 (source: NCBI BLink). &amp; (chl4|517578 : 419.0) no description available &amp; (q02920|no70_soybn : 387.0) Early nodulin 70 - Glycine max (Soybean) &amp; (ipr011547 : 240.26736) Sulphate transporter &amp; (reliability: 1796.0) &amp;  (original description: g.14142  ORF g.14142 m.14142 type:complete len:658 (+) comp43480_c0_seq1:519-2492(+))</t>
  </si>
  <si>
    <t>Encodes a sulfate transporter that can restore sulfate uptake capacity of a yeast mutant lacking sulfate transporter genes.</t>
  </si>
  <si>
    <t>m.226841</t>
  </si>
  <si>
    <t>(loc_os04g55800.1 : 1101.0) no description available &amp; (at1g23090 : 883.0) Encodes AST91 mRNA for sulfate transporter.; sulfate transporter 91 (AST91); FUNCTIONS IN: sulfate transmembrane transporter activity; INVOLVED IN: sulfate transport, transport, transmembrane transport; LOCATED IN: integral to membrane, membrane; EXPRESSED IN: 22 plant structures; EXPRESSED DURING: 13 growth stages; CONTAINS InterPro DOMAIN/s: Sulphate transporter (InterPro:IPR011547), Sulphate transporter/antisigma-factor antagonist STAS (InterPro:IPR002645), Sulphate anion transporter, conserved site (InterPro:IPR018045), Sulphate anion transporter (InterPro:IPR001902); BEST Arabidopsis thaliana protein match is: sulfate transporter 3;4 (TAIR:AT3G15990.1); Has 10235 Blast hits to 10139 proteins in 1863 species: Archae - 39; Bacteria - 6188; Metazoa - 1155; Fungi - 478; Plants - 559; Viruses - 0; Other Eukaryotes - 1816 (source: NCBI BLink). &amp; (chl4|517578 : 357.0) no description available &amp; (q02920|no70_soybn : 350.0) Early nodulin 70 - Glycine max (Soybean) &amp; (ipr011547 : 228.00722) Sulphate transporter &amp; (reliability: 1766.0) &amp;  (original description: g.226841  ORF g.226841 m.226841 type:complete len:664 (+) comp95797_c0_seq1:247-2238(+))</t>
  </si>
  <si>
    <t>Encodes AST91 mRNA for sulfate transporter.</t>
  </si>
  <si>
    <t>m.105565</t>
  </si>
  <si>
    <t>(loc_os09g06499.1 : 1112.0) no description available &amp; (at5g13550 : 855.0) Encodes a sulfate transporter.; sulfate transporter 4.1 (SULTR4;1); FUNCTIONS IN: sulfate transmembrane transporter activity; INVOLVED IN: sulfate transport, transport, transmembrane transport; LOCATED IN: integral to membrane, membrane; EXPRESSED IN: 22 plant structures; EXPRESSED DURING: 15 growth stages; CONTAINS InterPro DOMAIN/s: Sulphate transporter (InterPro:IPR011547), Sulphate transporter/antisigma-factor antagonist STAS (InterPro:IPR002645), Sulphate anion transporter, conserved site (InterPro:IPR018045), Sulphate anion transporter (InterPro:IPR001902); BEST Arabidopsis thaliana protein match is: sulfate transporter 4;2 (TAIR:AT3G12520.1); Has 1807 Blast hits to 1807 proteins in 277 species: Archae - 0; Bacteria - 0; Metazoa - 736; Fungi - 347; Plants - 385; Viruses - 0; Other Eukaryotes - 339 (source: NCBI BLink). &amp; (chl4|517578 : 474.0) no description available &amp; (q02920|no70_soybn : 227.0) Early nodulin 70 - Glycine max (Soybean) &amp; (ipr011547 : 206.8272) Sulphate transporter &amp; (reliability: 1710.0) &amp;  (original description: g.105565  ORF g.105565 m.105565 type:complete len:695 (+) comp87835_c0_seq1:163-2247(+))</t>
  </si>
  <si>
    <t>Encodes a sulfate transporter.</t>
  </si>
  <si>
    <t>m.105574</t>
  </si>
  <si>
    <t>(loc_os09g06499.2 : 132.0) no description available &amp; (at5g13550 : 95.5) Encodes a sulfate transporter.; sulfate transporter 4.1 (SULTR4;1); FUNCTIONS IN: sulfate transmembrane transporter activity; INVOLVED IN: sulfate transport, transport, transmembrane transport; LOCATED IN: integral to membrane, membrane; EXPRESSED IN: 22 plant structures; EXPRESSED DURING: 15 growth stages; CONTAINS InterPro DOMAIN/s: Sulphate transporter (InterPro:IPR011547), Sulphate transporter/antisigma-factor antagonist STAS (InterPro:IPR002645), Sulphate anion transporter, conserved site (InterPro:IPR018045), Sulphate anion transporter (InterPro:IPR001902); BEST Arabidopsis thaliana protein match is: sulfate transporter 4;2 (TAIR:AT3G12520.1); Has 1807 Blast hits to 1807 proteins in 277 species: Archae - 0; Bacteria - 0; Metazoa - 736; Fungi - 347; Plants - 385; Viruses - 0; Other Eukaryotes - 339 (source: NCBI BLink). &amp; (reliability: 191.0) &amp;  (original description: g.105574  ORF g.105574 m.105574 type:complete len:134 (+) comp87835_c0_seq4:150-551(+))</t>
  </si>
  <si>
    <t>m.21409</t>
  </si>
  <si>
    <t>(loc_os03g09970.3 : 965.0) no description available &amp; (at1g78000 : 876.0) Encodes a sulfate transporter that can restore sulfate uptake capacity of a yeast mutant lacking sulfate transporter genes.; sulfate transporter 1;2 (SULTR1;2); CONTAINS InterPro DOMAIN/s: Sulphate transporter (InterPro:IPR011547), Sulphate transporter/antisigma-factor antagonist STAS (InterPro:IPR002645), Sulphate anion transporter, conserved site (InterPro:IPR018045), Sulphate anion transporter (InterPro:IPR001902); BEST Arabidopsis thaliana protein match is: sulfate transporter 1;3 (TAIR:AT1G22150.1); Has 10127 Blast hits to 10032 proteins in 1879 species: Archae - 35; Bacteria - 6193; Metazoa - 1167; Fungi - 451; Plants - 560; Viruses - 0; Other Eukaryotes - 1721 (source: NCBI BLink). &amp; (q02920|no70_soybn : 386.0) Early nodulin 70 - Glycine max (Soybean) &amp; (chl4|517578 : 370.0) no description available &amp; (ipr011547 : 243.97871) Sulphate transporter &amp; (reliability: 1752.0) &amp;  (original description: g.21409  ORF g.21409 m.21409 type:complete len:659 (-) comp53582_c0_seq1:494-2470(-))</t>
  </si>
  <si>
    <t>m.167799</t>
  </si>
  <si>
    <t>(loc_os03g09940.1 : 1012.0) no description available &amp; (at5g10180 : 684.0) Encodes a low-affinity sulfate transporter expressed in the root cap and central cylinder, where it is induced by sulfur starvation.  Expression in the shoot vascular system is not induced by sulfur starvation.; slufate transporter 2;1 (SULTR2;1); FUNCTIONS IN: sulfate transmembrane transporter activity; INVOLVED IN: sulfate transport; LOCATED IN: integral to membrane, membrane; EXPRESSED IN: 23 plant structures; EXPRESSED DURING: 10 growth stages; CONTAINS InterPro DOMAIN/s: Sulphate transporter (InterPro:IPR011547), Sulphate transporter/antisigma-factor antagonist STAS (InterPro:IPR002645), Sulphate anion transporter, conserved site (InterPro:IPR018045), Sulphate anion transporter (InterPro:IPR001902); BEST Arabidopsis thaliana protein match is: STAS domain / Sulfate transporter family (TAIR:AT1G77990.1); Has 1807 Blast hits to 1807 proteins in 277 species: Archae - 0; Bacteria - 0; Metazoa - 736; Fungi - 347; Plants - 385; Viruses - 0; Other Eukaryotes - 339 (source: NCBI BLink). &amp; (q02920|no70_soybn : 416.0) Early nodulin 70 - Glycine max (Soybean) &amp; (chl4|517578 : 326.0) no description available &amp; (ipr011547 : 233.58275) Sulphate transporter &amp; (reliability: 1368.0) &amp;  (original description: g.167799  ORF g.167799 m.167799 type:complete len:658 (+) comp93108_c0_seq1:387-2360(+))</t>
  </si>
  <si>
    <t>Encodes a low-affinity sulfate transporter expressed in the root cap and central cylinder, where it is induced by sulfur starvation.  Expression in the shoot vascular system is not induced by sulfur starvation.</t>
  </si>
  <si>
    <t>m.135189</t>
  </si>
  <si>
    <t>(loc_os01g52130.1 : 925.0) no description available &amp; (at5g19600 : 647.0) Encodes sulfate transporter Sultr3;5.; sulfate transporter 3;5 (SULTR3;5); FUNCTIONS IN: sulfate transmembrane transporter activity; INVOLVED IN: sulfate transport, transport, transmembrane transport; LOCATED IN: integral to membrane, membrane; EXPRESSED IN: 16 plant structures; EXPRESSED DURING: 9 growth stages; CONTAINS InterPro DOMAIN/s: Sulphate transporter (InterPro:IPR011547), Sulphate transporter/antisigma-factor antagonist STAS (InterPro:IPR002645), Sulphate anion transporter, conserved site (InterPro:IPR018045), Sulphate anion transporter (InterPro:IPR001902); BEST Arabidopsis thaliana protein match is: sulfate transporter 3;1 (TAIR:AT3G51895.1); Has 30201 Blast hits to 17322 proteins in 780 species: Archae - 12; Bacteria - 1396; Metazoa - 17338; Fungi - 3422; Plants - 5037; Viruses - 0; Other Eukaryotes - 2996 (source: NCBI BLink). &amp; (chl4|517578 : 328.0) no description available &amp; (q02920|no70_soybn : 290.0) Early nodulin 70 - Glycine max (Soybean) &amp; (ipr011547 : 214.52608) Sulphate transporter &amp; (reliability: 1294.0) &amp;  (original description: g.135189  ORF g.135189 m.135189 type:5prime_partial len:557 (-) comp90955_c0_seq1:370-2040(-))</t>
  </si>
  <si>
    <t>Encodes sulfate transporter Sultr3</t>
  </si>
  <si>
    <t>m.39543</t>
  </si>
  <si>
    <t>(loc_os06g05160.1 : 699.0) no description available &amp; (at3g15990 : 546.0) Encodes sulfate transporter Sultr3;4.; sulfate transporter 3;4 (SULTR3;4); FUNCTIONS IN: sulfate transmembrane transporter activity; INVOLVED IN: sulfate transport, transport, transmembrane transport; LOCATED IN: integral to membrane, membrane; EXPRESSED IN: 10 plant structures; EXPRESSED DURING: 4 anthesis, C globular stage, petal differentiation and expansion stage, E expanded cotyledon stage, D bilateral stage; CONTAINS InterPro DOMAIN/s: Sulphate transporter (InterPro:IPR011547), Sulphate transporter/antisigma-factor antagonist STAS (InterPro:IPR002645), Sulphate anion transporter, conserved site (InterPro:IPR018045), Sulphate anion transporter (InterPro:IPR001902); BEST Arabidopsis thaliana protein match is: sulfate transporter 91 (TAIR:AT1G23090.1); Has 9959 Blast hits to 9880 proteins in 1863 species: Archae - 39; Bacteria - 6009; Metazoa - 1155; Fungi - 419; Plants - 563; Viruses - 0; Other Eukaryotes - 1774 (source: NCBI BLink). &amp; (chl4|517578 : 229.0) no description available &amp; (q02920|no70_soybn : 224.0) Early nodulin 70 - Glycine max (Soybean) &amp; (ipr011547 : 193.71825) Sulphate transporter &amp; (reliability: 1092.0) &amp;  (original description: g.39543  ORF g.39543 m.39543 type:5prime_partial len:443 (+) comp70518_c0_seq1:1-1329(+))</t>
  </si>
  <si>
    <t>m.78374</t>
  </si>
  <si>
    <t>(loc_os03g06520.1 : 886.0) no description available &amp; (at3g51895 : 752.0) Encodes a sulfate transporter.; sulfate transporter 3;1 (SULTR3;1); FUNCTIONS IN: secondary active sulfate transmembrane transporter activity, transporter activity, sulfate transmembrane transporter activity; INVOLVED IN: sulfate transport, transport, transmembrane transport; LOCATED IN: integral to membrane, membrane; EXPRESSED IN: 24 plant structures; EXPRESSED DURING: 15 growth stages; CONTAINS InterPro DOMAIN/s: Sulphate transporter (InterPro:IPR011547), Sulphate transporter/antisigma-factor antagonist STAS (InterPro:IPR002645), Sulphate anion transporter, conserved site (InterPro:IPR018045), Sulphate anion transporter (InterPro:IPR001902); BEST Arabidopsis thaliana protein match is: sulfate transporter 3;2 (TAIR:AT4G02700.1); Has 30201 Blast hits to 17322 proteins in 780 species: Archae - 12; Bacteria - 1396; Metazoa - 17338; Fungi - 3422; Plants - 5037; Viruses - 0; Other Eukaryotes - 2996 (source: NCBI BLink). &amp; (chl4|517578 : 335.0) no description available &amp; (q02920|no70_soybn : 309.0) Early nodulin 70 - Glycine max (Soybean) &amp; (ipr011547 : 234.17053) Sulphate transporter &amp; (reliability: 1504.0) &amp;  (original description: g.78374  ORF g.78374 m.78374 type:5prime_partial len:539 (+) comp83680_c0_seq1:2-1618(+))</t>
  </si>
  <si>
    <t>m.10884</t>
  </si>
  <si>
    <t>(loc_os06g05160.1 : 158.0) no description available &amp; (at3g15990 : 94.4) Encodes sulfate transporter Sultr3;4.; sulfate transporter 3;4 (SULTR3;4); FUNCTIONS IN: sulfate transmembrane transporter activity; INVOLVED IN: sulfate transport, transport, transmembrane transport; LOCATED IN: integral to membrane, membrane; EXPRESSED IN: 10 plant structures; EXPRESSED DURING: 4 anthesis, C globular stage, petal differentiation and expansion stage, E expanded cotyledon stage, D bilateral stage; CONTAINS InterPro DOMAIN/s: Sulphate transporter (InterPro:IPR011547), Sulphate transporter/antisigma-factor antagonist STAS (InterPro:IPR002645), Sulphate anion transporter, conserved site (InterPro:IPR018045), Sulphate anion transporter (InterPro:IPR001902); BEST Arabidopsis thaliana protein match is: sulfate transporter 91 (TAIR:AT1G23090.1); Has 9959 Blast hits to 9880 proteins in 1863 species: Archae - 39; Bacteria - 6009; Metazoa - 1155; Fungi - 419; Plants - 563; Viruses - 0; Other Eukaryotes - 1774 (source: NCBI BLink). &amp; (reliability: 188.8) &amp;  (original description: g.10884  ORF g.10884 m.10884 type:3prime_partial len:115 (+) comp32575_c0_seq1:250-597(+))</t>
  </si>
  <si>
    <t>Anions</t>
  </si>
  <si>
    <t>transport.unspecified anions</t>
  </si>
  <si>
    <t>m.249758</t>
  </si>
  <si>
    <t>(loc_os04g55210.1 : 1167.0) no description available &amp; (at5g33280 : 942.0) Voltage-gated chloride channel family protein; FUNCTIONS IN: protein binding, anion channel activity, voltage-gated chloride channel activity; INVOLVED IN: chloride transport, transmembrane transport; LOCATED IN: intracellular, membrane; EXPRESSED IN: 22 plant structures; EXPRESSED DURING: 13 growth stages; CONTAINS InterPro DOMAIN/s: Chloride channel, core (InterPro:IPR014743), Chloride channel, voltage gated (InterPro:IPR001807), Chloride channel ClC-plant (InterPro:IPR002251), Cystathionine beta-synthase, core (InterPro:IPR000644); BEST Arabidopsis thaliana protein match is: chloride channel C (TAIR:AT5G49890.1); Has 6777 Blast hits to 6308 proteins in 1692 species: Archae - 118; Bacteria - 4354; Metazoa - 967; Fungi - 343; Plants - 345; Viruses - 0; Other Eukaryotes - 650 (source: NCBI BLink). &amp; (chl4|511412 : 488.0) no description available &amp; (ipr001807 : 192.13622) Chloride channel, voltage gated &amp; (reliability: 2220.2383) &amp;  (original description: g.249758  ORF g.249758 m.249758 type:5prime_partial len:727 (-) comp96430_c2_seq1:951-3131(-))</t>
  </si>
  <si>
    <t>Voltage-gated chloride channel family protein</t>
  </si>
  <si>
    <t>m.170051</t>
  </si>
  <si>
    <t>(loc_os01g08020.1 : 1097.0) no description available &amp; (at1g15460 : 861.0) Encodes a efflux-type boron transporter. Over-expression improved plant growth under B toxic conditions.; REQUIRES HIGH BORON 4 (BOR4); CONTAINS InterPro DOMAIN/s: Bicarbonate transporter, eukaryotic (InterPro:IPR003020), Bicarbonate transporter, C-terminal (InterPro:IPR011531); BEST Arabidopsis thaliana protein match is: HCO3- transporter family (TAIR:AT1G74810.1); Has 2623 Blast hits to 1400 proteins in 194 species: Archae - 0; Bacteria - 4; Metazoa - 1965; Fungi - 314; Plants - 231; Viruses - 2; Other Eukaryotes - 107 (source: NCBI BLink). &amp; (chl4|510111 : 326.0) no description available &amp; (reliability: 1722.0) &amp;  (original description: g.170051  ORF g.170051 m.170051 type:5prime_partial len:744 (-) comp93236_c1_seq30:560-2791(-))</t>
  </si>
  <si>
    <t>Encodes a efflux-type boron transporter. Over-expression improved plant growth under B toxic conditions.</t>
  </si>
  <si>
    <t>m.170039</t>
  </si>
  <si>
    <t>(loc_os01g08020.1 : 1088.0) no description available &amp; (at1g15460 : 852.0) Encodes a efflux-type boron transporter. Over-expression improved plant growth under B toxic conditions.; REQUIRES HIGH BORON 4 (BOR4); CONTAINS InterPro DOMAIN/s: Bicarbonate transporter, eukaryotic (InterPro:IPR003020), Bicarbonate transporter, C-terminal (InterPro:IPR011531); BEST Arabidopsis thaliana protein match is: HCO3- transporter family (TAIR:AT1G74810.1); Has 2623 Blast hits to 1400 proteins in 194 species: Archae - 0; Bacteria - 4; Metazoa - 1965; Fungi - 314; Plants - 231; Viruses - 2; Other Eukaryotes - 107 (source: NCBI BLink). &amp; (chl4|510111 : 326.0) no description available &amp; (reliability: 1704.0) &amp;  (original description: g.170039  ORF g.170039 m.170039 type:5prime_partial len:756 (-) comp93236_c1_seq27:560-2827(-))</t>
  </si>
  <si>
    <t>m.257523</t>
  </si>
  <si>
    <t>(loc_os01g50860.1 : 607.0) no description available &amp; (at4g35440 : 410.0) Enclodes a choride channel protein that is localized to the thlakoid membrane.; chloride channel E (CLC-E); FUNCTIONS IN: ion channel activity, voltage-gated chloride channel activity; INVOLVED IN: chloride transport, transmembrane transport; LOCATED IN: chloroplast thylakoid membrane, membrane; EXPRESSED IN: 20 plant structures; EXPRESSED DURING: 13 growth stages; CONTAINS InterPro DOMAIN/s: Chloride channel, core (InterPro:IPR014743), Chloride channel, voltage gated (InterPro:IPR001807), Cystathionine beta-synthase, core (InterPro:IPR000644); BEST Arabidopsis thaliana protein match is: chloride channel F (TAIR:AT1G55620.2). &amp; (ipr014743 : 133.28757) Chloride channel, core &amp; (chl4|511379 : 92.0) no description available &amp; (reliability: 994.55396) &amp;  (original description: g.257523  ORF g.257523 m.257523 type:complete len:465 (-) comp96629_c0_seq12:845-2239(-))</t>
  </si>
  <si>
    <t>Enclodes a choride channel protein that is localized to the thlakoid membrane.</t>
  </si>
  <si>
    <t>m.12740</t>
  </si>
  <si>
    <t>(loc_os10g08879.1 : 300.0) no description available &amp; (at5g62290 : 187.0) nucleotide-sensitive chloride conductance regulator (ICln) family protein; FUNCTIONS IN: ion channel activity; INVOLVED IN: cell volume homeostasis, chloride transport; LOCATED IN: cellular_component unknown; EXPRESSED IN: 22 plant structures; EXPRESSED DURING: 13 growth stages; CONTAINS InterPro DOMAIN/s: Nucleotide-sensitive chloride conductance regulator (InterPro:IPR003521); Has 30201 Blast hits to 17322 proteins in 780 species: Archae - 12; Bacteria - 1396; Metazoa - 17338; Fungi - 3422; Plants - 5037; Viruses - 0; Other Eukaryotes - 2996 (source: NCBI BLink). &amp; (chl4|513650 : 82.8) no description available &amp; (reliability: 374.0) &amp;  (original description: g.12740  ORF g.12740 m.12740 type:complete len:226 (+) comp38931_c0_seq1:64-741(+))</t>
  </si>
  <si>
    <t>nucleotide-sensitive chloride conductance regulator (ICln) family protein</t>
  </si>
  <si>
    <t>34.18.1</t>
  </si>
  <si>
    <t>transport.unspecified anions.arsenite-transporting ATPase</t>
  </si>
  <si>
    <t>m.34437</t>
  </si>
  <si>
    <t>(loc_os02g51100.1 : 304.0) no description available &amp; (at3g10350 : 297.0) P-loop containing nucleoside triphosphate hydrolases superfamily protein; FUNCTIONS IN: ATP binding; INVOLVED IN: cellular metal ion homeostasis, anion transport; LOCATED IN: membrane; EXPRESSED IN: 23 plant structures; EXPRESSED DURING: 13 growth stages; CONTAINS InterPro DOMAIN/s: ATPase, anion-transporting (InterPro:IPR003348); BEST Arabidopsis thaliana protein match is: Anion-transporting ATPase (TAIR:AT5G60730.1). &amp; (chl4|522352 : 197.0) no description available &amp; (reliability: 594.0) &amp;  (original description: g.34437  ORF g.34437 m.34437 type:complete len:372 (-) comp67365_c0_seq1:368-1483(-))</t>
  </si>
  <si>
    <t>m.170004</t>
  </si>
  <si>
    <t>(loc_os01g08020.1 : 492.0) no description available &amp; (at1g15460 : 425.0) Encodes a efflux-type boron transporter. Over-expression improved plant growth under B toxic conditions.; REQUIRES HIGH BORON 4 (BOR4); CONTAINS InterPro DOMAIN/s: Bicarbonate transporter, eukaryotic (InterPro:IPR003020), Bicarbonate transporter, C-terminal (InterPro:IPR011531); BEST Arabidopsis thaliana protein match is: HCO3- transporter family (TAIR:AT1G74810.1); Has 2623 Blast hits to 1400 proteins in 194 species: Archae - 0; Bacteria - 4; Metazoa - 1965; Fungi - 314; Plants - 231; Viruses - 2; Other Eukaryotes - 107 (source: NCBI BLink). &amp; (chl4|510111 : 231.0) no description available &amp; (reliability: 850.0) &amp;  (original description: g.170004  ORF g.170004 m.170004 type:5prime_partial len:441 (-) comp93236_c1_seq19:1662-2984(-))</t>
  </si>
  <si>
    <t>m.239015</t>
  </si>
  <si>
    <t>(loc_os03g48940.1 : 1173.0) no description available &amp; (at5g26240 : 1070.0) member of Anion channel protein family; chloride channel D (CLC-D); CONTAINS InterPro DOMAIN/s: Chloride channel, core (InterPro:IPR014743), Chloride channel, voltage gated (InterPro:IPR001807), Chloride channel ClC-plant (InterPro:IPR002251), Cystathionine beta-synthase, core (InterPro:IPR000644); BEST Arabidopsis thaliana protein match is: chloride channel C (TAIR:AT5G49890.1); Has 1807 Blast hits to 1807 proteins in 277 species: Archae - 0; Bacteria - 0; Metazoa - 736; Fungi - 347; Plants - 385; Viruses - 0; Other Eukaryotes - 339 (source: NCBI BLink). &amp; (chl4|511412 : 546.0) no description available &amp; (ipr001807 : 212.80542) Chloride channel, voltage gated &amp; (reliability: 2512.4094) &amp;  (original description: g.239015  ORF g.239015 m.239015 type:complete len:797 (+) comp96145_c0_seq1:339-2729(+))</t>
  </si>
  <si>
    <t>member of Anion channel protein family</t>
  </si>
  <si>
    <t>m.249754</t>
  </si>
  <si>
    <t>(loc_os02g35190.2 : 1109.0) no description available &amp; (at5g49890 : 858.0) member of Anion channel protein family; chloride channel C (CLC-C); FUNCTIONS IN: anion channel activity, voltage-gated chloride channel activity; INVOLVED IN: chloride transport, transmembrane transport; LOCATED IN: plant-type vacuole membrane, intracellular, plasma membrane; EXPRESSED IN: 25 plant structures; EXPRESSED DURING: 15 growth stages; CONTAINS InterPro DOMAIN/s: Chloride channel, core (InterPro:IPR014743), Chloride channel, voltage gated (InterPro:IPR001807), Chloride channel ClC-plant (InterPro:IPR002251), Cystathionine beta-synthase, core (InterPro:IPR000644), Twin-arginine translocation pathway, signal sequence (InterPro:IPR006311); BEST Arabidopsis thaliana protein match is: Voltage-gated chloride channel family protein (TAIR:AT5G33280.1); Has 1807 Blast hits to 1807 proteins in 277 species: Archae - 0; Bacteria - 0; Metazoa - 736; Fungi - 347; Plants - 385; Viruses - 0; Other Eukaryotes - 339 (source: NCBI BLink). &amp; (chl4|511412 : 349.0) no description available &amp; (ipr001807 : 202.53218) Chloride channel, voltage gated &amp; (reliability: 2070.4314) &amp;  (original description: g.249754  ORF g.249754 m.249754 type:complete len:807 (-) comp96430_c0_seq3:714-3134(-))</t>
  </si>
  <si>
    <t>m.189723</t>
  </si>
  <si>
    <t>(loc_os12g37840.1 : 1262.0) no description available &amp; (at3g62270 : 1053.0) HCO3- transporter family; FUNCTIONS IN: anion exchanger activity; INVOLVED IN: anion transport; LOCATED IN: integral to membrane, membrane; EXPRESSED IN: 22 plant structures; EXPRESSED DURING: 13 growth stages; CONTAINS InterPro DOMAIN/s: Bicarbonate transporter, eukaryotic (InterPro:IPR003020), Bicarbonate transporter, C-terminal (InterPro:IPR011531); BEST Arabidopsis thaliana protein match is: HCO3- transporter family (TAIR:AT2G47160.1); Has 2572 Blast hits to 1412 proteins in 199 species: Archae - 0; Bacteria - 14; Metazoa - 1904; Fungi - 316; Plants - 231; Viruses - 2; Other Eukaryotes - 105 (source: NCBI BLink). &amp; (chl4|510111 : 333.0) no description available &amp; (reliability: 2106.0) &amp;  (original description: g.189723  ORF g.189723 m.189723 type:complete len:713 (+) comp94314_c0_seq1:331-2469(+))</t>
  </si>
  <si>
    <t>HCO3- transporter family</t>
  </si>
  <si>
    <t>m.257543</t>
  </si>
  <si>
    <t>(at4g35440 : 150.0) Enclodes a choride channel protein that is localized to the thlakoid membrane.; chloride channel E (CLC-E); FUNCTIONS IN: ion channel activity, voltage-gated chloride channel activity; INVOLVED IN: chloride transport, transmembrane transport; LOCATED IN: chloroplast thylakoid membrane, membrane; EXPRESSED IN: 20 plant structures; EXPRESSED DURING: 13 growth stages; CONTAINS InterPro DOMAIN/s: Chloride channel, core (InterPro:IPR014743), Chloride channel, voltage gated (InterPro:IPR001807), Cystathionine beta-synthase, core (InterPro:IPR000644); BEST Arabidopsis thaliana protein match is: chloride channel F (TAIR:AT1G55620.2). &amp; (loc_os08g38980.1 : 110.0) no description available &amp; (reliability: 300.0) &amp;  (original description: g.257543  ORF g.257543 m.257543 type:5prime_partial len:185 (-) comp96629_c0_seq15:4280-4834(-))</t>
  </si>
  <si>
    <t>m.301727</t>
  </si>
  <si>
    <t>(loc_os02g48880.1 : 1133.0) no description available &amp; (at1g55620 : 791.0) Encodes a chloride channel protein that has been localized to the chloroplast and golgi apparatus. Complements yeast gef1 mutant and therefor may function to acidify the golgi lumen.; chloride channel F (CLC-F); FUNCTIONS IN: ion channel activity, voltage-gated chloride channel activity; INVOLVED IN: chloride transport, transmembrane transport; LOCATED IN: Golgi apparatus, chloroplast, membrane; EXPRESSED IN: 24 plant structures; EXPRESSED DURING: 14 growth stages; CONTAINS InterPro DOMAIN/s: Chloride channel, core (InterPro:IPR014743), Chloride channel, voltage gated (InterPro:IPR001807), Cystathionine beta-synthase, core (InterPro:IPR000644); BEST Arabidopsis thaliana protein match is: chloride channel E (TAIR:AT4G35440.1); Has 8626 Blast hits to 8538 proteins in 2008 species: Archae - 276; Bacteria - 6042; Metazoa - 796; Fungi - 384; Plants - 229; Viruses - 0; Other Eukaryotes - 899 (source: NCBI BLink). &amp; (ipr001807 : 161.93597) Chloride channel, voltage gated &amp; (chl4|511379 : 109.0) no description available &amp; (reliability: 1865.388) &amp;  (original description: g.301727  ORF g.301727 m.301727 type:complete len:777 (+) comp134716_c0_seq1:415-2745(+))</t>
  </si>
  <si>
    <t>Encodes a chloride channel protein that has been localized to the chloroplast and golgi apparatus. Complements yeast gef1 mutant and therefor may function to acidify the golgi lumen.</t>
  </si>
  <si>
    <t>m.58489</t>
  </si>
  <si>
    <t>(loc_os08g38980.1 : 1049.0) no description available &amp; (at1g55620 : 753.0) Encodes a chloride channel protein that has been localized to the chloroplast and golgi apparatus. Complements yeast gef1 mutant and therefor may function to acidify the golgi lumen.; chloride channel F (CLC-F); FUNCTIONS IN: ion channel activity, voltage-gated chloride channel activity; INVOLVED IN: chloride transport, transmembrane transport; LOCATED IN: Golgi apparatus, chloroplast, membrane; EXPRESSED IN: 24 plant structures; EXPRESSED DURING: 14 growth stages; CONTAINS InterPro DOMAIN/s: Chloride channel, core (InterPro:IPR014743), Chloride channel, voltage gated (InterPro:IPR001807), Cystathionine beta-synthase, core (InterPro:IPR000644); BEST Arabidopsis thaliana protein match is: chloride channel E (TAIR:AT4G35440.1); Has 8626 Blast hits to 8538 proteins in 2008 species: Archae - 276; Bacteria - 6042; Metazoa - 796; Fungi - 384; Plants - 229; Viruses - 0; Other Eukaryotes - 899 (source: NCBI BLink). &amp; (ipr001807 : 160.9186) Chloride channel, voltage gated &amp; (chl4|511379 : 98.2) no description available &amp; (reliability: 1787.6075) &amp;  (original description: g.58489  ORF g.58489 m.58489 type:5prime_partial len:813 (-) comp78805_c0_seq2:433-2871(-))</t>
  </si>
  <si>
    <t>m.249748</t>
  </si>
  <si>
    <t>(loc_os02g35190.2 : 805.0) no description available &amp; (at5g49890 : 684.0) member of Anion channel protein family; chloride channel C (CLC-C); FUNCTIONS IN: anion channel activity, voltage-gated chloride channel activity; INVOLVED IN: chloride transport, transmembrane transport; LOCATED IN: plant-type vacuole membrane, intracellular, plasma membrane; EXPRESSED IN: 25 plant structures; EXPRESSED DURING: 15 growth stages; CONTAINS InterPro DOMAIN/s: Chloride channel, core (InterPro:IPR014743), Chloride channel, voltage gated (InterPro:IPR001807), Chloride channel ClC-plant (InterPro:IPR002251), Cystathionine beta-synthase, core (InterPro:IPR000644), Twin-arginine translocation pathway, signal sequence (InterPro:IPR006311); BEST Arabidopsis thaliana protein match is: Voltage-gated chloride channel family protein (TAIR:AT5G33280.1); Has 1807 Blast hits to 1807 proteins in 277 species: Archae - 0; Bacteria - 0; Metazoa - 736; Fungi - 347; Plants - 385; Viruses - 0; Other Eukaryotes - 339 (source: NCBI BLink). &amp; (chl4|511412 : 301.0) no description available &amp; (ipr001807 : 148.23294) Chloride channel, voltage gated &amp; (reliability: 1627.4077) &amp;  (original description: g.249748  ORF g.249748 m.249748 type:complete len:566 (-) comp96430_c0_seq1:1133-2830(-))</t>
  </si>
  <si>
    <t>m.268900</t>
  </si>
  <si>
    <t>(loc_os08g23440.1 : 1697.0) no description available &amp; (at1g30450 : 1412.0) member of Cation-chloride co-transporter family; cation-chloride co-transporter 1 (CCC1); FUNCTIONS IN: sodium:potassium:chloride symporter activity, cation:chloride symporter activity; INVOLVED IN: transport, chloride transport, cation transport, sodium ion transport, transmembrane transport; LOCATED IN: plasma membrane; EXPRESSED IN: root vascular system, root tip, cultured cell; CONTAINS InterPro DOMAIN/s: Amino acid permease domain (InterPro:IPR004841), Na/K/Cl co-transporter superfamily (InterPro:IPR004842); Has 4233 Blast hits to 3854 proteins in 900 species: Archae - 104; Bacteria - 2028; Metazoa - 1538; Fungi - 159; Plants - 142; Viruses - 0; Other Eukaryotes - 262 (source: NCBI BLink). &amp; (ipr004841 : 137.89275) Amino acid permease domain &amp; (reliability: 2824.0) &amp;  (original description: g.268900  ORF g.268900 m.268900 type:complete len:998 (+) comp96894_c0_seq1:579-3572(+))</t>
  </si>
  <si>
    <t>member of Cation-chloride co-transporter family</t>
  </si>
  <si>
    <t>m.257510</t>
  </si>
  <si>
    <t>(at4g35440 : 150.0) Enclodes a choride channel protein that is localized to the thlakoid membrane.; chloride channel E (CLC-E); FUNCTIONS IN: ion channel activity, voltage-gated chloride channel activity; INVOLVED IN: chloride transport, transmembrane transport; LOCATED IN: chloroplast thylakoid membrane, membrane; EXPRESSED IN: 20 plant structures; EXPRESSED DURING: 13 growth stages; CONTAINS InterPro DOMAIN/s: Chloride channel, core (InterPro:IPR014743), Chloride channel, voltage gated (InterPro:IPR001807), Cystathionine beta-synthase, core (InterPro:IPR000644); BEST Arabidopsis thaliana protein match is: chloride channel F (TAIR:AT1G55620.2). &amp; (loc_os08g38980.1 : 110.0) no description available &amp; (reliability: 300.0) &amp;  (original description: g.257510  ORF g.257510 m.257510 type:5prime_partial len:209 (-) comp96629_c0_seq10:4368-4994(-))</t>
  </si>
  <si>
    <t>m.169974</t>
  </si>
  <si>
    <t>(loc_os01g08020.1 : 374.0) no description available &amp; (at1g15460 : 318.0) Encodes a efflux-type boron transporter. Over-expression improved plant growth under B toxic conditions.; REQUIRES HIGH BORON 4 (BOR4); CONTAINS InterPro DOMAIN/s: Bicarbonate transporter, eukaryotic (InterPro:IPR003020), Bicarbonate transporter, C-terminal (InterPro:IPR011531); BEST Arabidopsis thaliana protein match is: HCO3- transporter family (TAIR:AT1G74810.1); Has 2623 Blast hits to 1400 proteins in 194 species: Archae - 0; Bacteria - 4; Metazoa - 1965; Fungi - 314; Plants - 231; Viruses - 2; Other Eukaryotes - 107 (source: NCBI BLink). &amp; (chl4|510111 : 191.0) no description available &amp; (reliability: 636.0) &amp;  (original description: g.169974  ORF g.169974 m.169974 type:5prime_partial len:354 (-) comp93236_c1_seq12:2245-3306(-))</t>
  </si>
  <si>
    <t>m.54691</t>
  </si>
  <si>
    <t>(loc_os02g51100.1 : 589.0) no description available &amp; (at3g10350 : 541.0) P-loop containing nucleoside triphosphate hydrolases superfamily protein; FUNCTIONS IN: ATP binding; INVOLVED IN: cellular metal ion homeostasis, anion transport; LOCATED IN: membrane; EXPRESSED IN: 23 plant structures; EXPRESSED DURING: 13 growth stages; CONTAINS InterPro DOMAIN/s: ATPase, anion-transporting (InterPro:IPR003348); BEST Arabidopsis thaliana protein match is: Anion-transporting ATPase (TAIR:AT5G60730.1). &amp; (chl4|522352 : 364.0) no description available &amp; (reliability: 1082.0) &amp;  (original description: g.54691  ORF g.54691 m.54691 type:5prime_partial len:444 (+) comp77496_c0_seq1:3-1334(+))</t>
  </si>
  <si>
    <t>m.301200</t>
  </si>
  <si>
    <t>(loc_os03g14520.1 : 318.0) no description available &amp; (at5g62290 : 190.0) nucleotide-sensitive chloride conductance regulator (ICln) family protein; FUNCTIONS IN: ion channel activity; INVOLVED IN: cell volume homeostasis, chloride transport; LOCATED IN: cellular_component unknown; EXPRESSED IN: 22 plant structures; EXPRESSED DURING: 13 growth stages; CONTAINS InterPro DOMAIN/s: Nucleotide-sensitive chloride conductance regulator (InterPro:IPR003521); Has 30201 Blast hits to 17322 proteins in 780 species: Archae - 12; Bacteria - 1396; Metazoa - 17338; Fungi - 3422; Plants - 5037; Viruses - 0; Other Eukaryotes - 2996 (source: NCBI BLink). &amp; (chl4|513650 : 95.9) no description available &amp; (reliability: 380.0) &amp;  (original description: g.301200  ORF g.301200 m.301200 type:complete len:230 (-) comp121680_c0_seq1:428-1117(-))</t>
  </si>
  <si>
    <t>m.257437</t>
  </si>
  <si>
    <t>(at4g35440 : 158.0) Enclodes a choride channel protein that is localized to the thlakoid membrane.; chloride channel E (CLC-E); FUNCTIONS IN: ion channel activity, voltage-gated chloride channel activity; INVOLVED IN: chloride transport, transmembrane transport; LOCATED IN: chloroplast thylakoid membrane, membrane; EXPRESSED IN: 20 plant structures; EXPRESSED DURING: 13 growth stages; CONTAINS InterPro DOMAIN/s: Chloride channel, core (InterPro:IPR014743), Chloride channel, voltage gated (InterPro:IPR001807), Cystathionine beta-synthase, core (InterPro:IPR000644); BEST Arabidopsis thaliana protein match is: chloride channel F (TAIR:AT1G55620.2). &amp; (loc_os08g38980.1 : 115.0) no description available &amp; (reliability: 316.0) &amp;  (original description: g.257437  ORF g.257437 m.257437 type:complete len:282 (-) comp96629_c0_seq1:4368-5213(-))</t>
  </si>
  <si>
    <t>m.139038</t>
  </si>
  <si>
    <t>(loc_os05g08430.1 : 1063.0) no description available &amp; (at1g15460 : 833.0) Encodes a efflux-type boron transporter. Over-expression improved plant growth under B toxic conditions.; REQUIRES HIGH BORON 4 (BOR4); CONTAINS InterPro DOMAIN/s: Bicarbonate transporter, eukaryotic (InterPro:IPR003020), Bicarbonate transporter, C-terminal (InterPro:IPR011531); BEST Arabidopsis thaliana protein match is: HCO3- transporter family (TAIR:AT1G74810.1); Has 2623 Blast hits to 1400 proteins in 194 species: Archae - 0; Bacteria - 4; Metazoa - 1965; Fungi - 314; Plants - 231; Viruses - 2; Other Eukaryotes - 107 (source: NCBI BLink). &amp; (chl4|510111 : 410.0) no description available &amp; (reliability: 1666.0) &amp;  (original description: g.139038  ORF g.139038 m.139038 type:5prime_partial len:736 (-) comp91322_c0_seq1:454-2661(-))</t>
  </si>
  <si>
    <t>m.15575</t>
  </si>
  <si>
    <t>(loc_os09g34970.1 : 622.0) no description available &amp; (at1g01910 : 527.0) P-loop containing nucleoside triphosphate hydrolases superfamily protein; FUNCTIONS IN: ATP binding; INVOLVED IN: anion transport; LOCATED IN: endomembrane system, membrane; EXPRESSED IN: 24 plant structures; EXPRESSED DURING: 15 growth stages; BEST Arabidopsis thaliana protein match is: P-loop containing nucleoside triphosphate hydrolases superfamily protein (TAIR:AT3G10350.2); Has 30201 Blast hits to 17322 proteins in 780 species: Archae - 12; Bacteria - 1396; Metazoa - 17338; Fungi - 3422; Plants - 5037; Viruses - 0; Other Eukaryotes - 2996 (source: NCBI BLink). &amp; (chl4|521599 : 367.0) no description available &amp; (reliability: 1054.0) &amp;  (original description: g.15575  ORF g.15575 m.15575 type:complete len:364 (+) comp47353_c0_seq1:293-1384(+))</t>
  </si>
  <si>
    <t>m.9246</t>
  </si>
  <si>
    <t>(loc_os08g20570.1 : 569.0) no description available &amp; (at5g33280 : 405.0) Voltage-gated chloride channel family protein; FUNCTIONS IN: protein binding, anion channel activity, voltage-gated chloride channel activity; INVOLVED IN: chloride transport, transmembrane transport; LOCATED IN: intracellular, membrane; EXPRESSED IN: 22 plant structures; EXPRESSED DURING: 13 growth stages; CONTAINS InterPro DOMAIN/s: Chloride channel, core (InterPro:IPR014743), Chloride channel, voltage gated (InterPro:IPR001807), Chloride channel ClC-plant (InterPro:IPR002251), Cystathionine beta-synthase, core (InterPro:IPR000644); BEST Arabidopsis thaliana protein match is: chloride channel C (TAIR:AT5G49890.1); Has 6777 Blast hits to 6308 proteins in 1692 species: Archae - 118; Bacteria - 4354; Metazoa - 967; Fungi - 343; Plants - 345; Viruses - 0; Other Eukaryotes - 650 (source: NCBI BLink). &amp; (chl4|511412 : 169.0) no description available &amp; (reliability: 810.0) &amp;  (original description: g.9246  ORF g.9246 m.9246 type:5prime_partial len:368 (-) comp28994_c0_seq1:426-1529(-))</t>
  </si>
  <si>
    <t>m.9250</t>
  </si>
  <si>
    <t>(loc_os08g20570.1 : 642.0) no description available &amp; (at5g33280 : 432.0) Voltage-gated chloride channel family protein; FUNCTIONS IN: protein binding, anion channel activity, voltage-gated chloride channel activity; INVOLVED IN: chloride transport, transmembrane transport; LOCATED IN: intracellular, membrane; EXPRESSED IN: 22 plant structures; EXPRESSED DURING: 13 growth stages; CONTAINS InterPro DOMAIN/s: Chloride channel, core (InterPro:IPR014743), Chloride channel, voltage gated (InterPro:IPR001807), Chloride channel ClC-plant (InterPro:IPR002251), Cystathionine beta-synthase, core (InterPro:IPR000644); BEST Arabidopsis thaliana protein match is: chloride channel C (TAIR:AT5G49890.1); Has 6777 Blast hits to 6308 proteins in 1692 species: Archae - 118; Bacteria - 4354; Metazoa - 967; Fungi - 343; Plants - 345; Viruses - 0; Other Eukaryotes - 650 (source: NCBI BLink). &amp; (chl4|511412 : 229.0) no description available &amp; (ipr001807 : 120.21246) Chloride channel, voltage gated &amp; (reliability: 1074.3718) &amp;  (original description: g.9250  ORF g.9250 m.9250 type:3prime_partial len:425 (-) comp28994_c1_seq1:3-1277(-))</t>
  </si>
  <si>
    <t>m.298637</t>
  </si>
  <si>
    <t>(loc_os12g25200.1 : 1022.0) no description available &amp; (at5g40890 : 992.0) Encodes a member of the voltage-dependent chloride channel. Also functions as a NO3-/H+ exchanger that serves to accumulate nitrate nutrient in vacuoles.  Mutants homozygous for the T-DNA insertion mutation have reduced nitrate uptake capacity in high nitrate environment and exhibit hypersensitivity to chlorate.; chloride channel A (CLC-A); CONTAINS InterPro DOMAIN/s: Chloride channel, core (InterPro:IPR014743), Chloride channel, voltage gated (InterPro:IPR001807), Chloride channel ClC-plant (InterPro:IPR002251), Cystathionine beta-synthase, core (InterPro:IPR000644); BEST Arabidopsis thaliana protein match is: chloride channel B (TAIR:AT3G27170.1); Has 6603 Blast hits to 6339 proteins in 1710 species: Archae - 113; Bacteria - 4208; Metazoa - 956; Fungi - 346; Plants - 344; Viruses - 0; Other Eukaryotes - 636 (source: NCBI BLink). &amp; (chl4|511412 : 464.0) no description available &amp; (ipr001807 : 188.2242) Chloride channel, voltage gated &amp; (reliability: 2313.3923) &amp;  (original description: g.298637  ORF g.298637 m.298637 type:complete len:782 (+) comp99119_c0_seq1:293-2638(+))</t>
  </si>
  <si>
    <t>Encodes a member of the voltage-dependent chloride channel. Also functions as a NO3-/H+ exchanger that serves to accumulate nitrate nutrient in vacuoles.  Mutants homozygous for the T-DNA insertion mutation have reduced nitrate uptake capacity in high nitrate environment and exhibit hypersensitivity to chlorate.</t>
  </si>
  <si>
    <t>Cations</t>
  </si>
  <si>
    <t>transport.unspecified cations</t>
  </si>
  <si>
    <t>m.50005</t>
  </si>
  <si>
    <t>(loc_os12g44360.4 : 406.0) no description available &amp; (at2g01980 : 348.0) Encodes a plasma membrane-localized Na+/H+ antiporter SOS1.  Functions in the extrusion of toxic Na+ from cells and is essential for plant salt tolerance.  Has 12 predicted transmembrane domains in the N-terminal region and a long cytoplasmic tail of approx. 700 aa at the C-terminal side. SOS1 interacts through its predicted cytoplasmic tail with RCD1, a regulator of oxidative-stress responses, suggesting that SOS1 might function in oxidative-stress tolerance.; SALT OVERLY SENSITIVE 1 (SOS1); FUNCTIONS IN: sodium:hydrogen antiporter activity; INVOLVED IN: in 7 processes; LOCATED IN: plasma membrane, chloroplast envelope; EXPRESSED IN: 26 plant structures; EXPRESSED DURING: 13 growth stages; CONTAINS InterPro DOMAIN/s: Cyclic nucleotide-binding (InterPro:IPR000595), Cation/H+ exchanger, conserved region (InterPro:IPR018422), Cation/H+ exchanger (InterPro:IPR006153), Cyclic nucleotide-binding-like (InterPro:IPR018490), RmlC-like jelly roll fold (InterPro:IPR014710), Na+/H+ exchanger, isoforms 7/8, conserved region (InterPro:IPR018418); BEST Arabidopsis thaliana protein match is: Na+/H+ exchanger 8 (TAIR:AT1G14660.1); Has 30201 Blast hits to 17322 proteins in 780 species: Archae - 12; Bacteria - 1396; Metazoa - 17338; Fungi - 3422; Plants - 5037; Viruses - 0; Other Eukaryotes - 2996 (source: NCBI BLink). &amp; (chl4|520180 : 99.4) no description available &amp; (ipr006153 : 94.00053) Cation/H+ exchanger &amp; (reliability: 696.0) &amp;  (original description: g.50005  ORF g.50005 m.50005 type:5prime_partial len:286 (+) comp75746_c1_seq2:1-858(+))</t>
  </si>
  <si>
    <t>Encodes a plasma membrane-localized Na+/H+ antiporter SOS1.  Functions in the extrusion of toxic Na+ from cells and is essential for plant salt tolerance.  Has 12 predicted transmembrane domains in the N-terminal region and a long cytoplasmic tail of approx. 700 aa at the C-terminal side. SOS1 interacts through its predicted cytoplasmic tail with RCD1, a regulator of oxidative-stress responses, suggesting that SOS1 might function in oxidative-stress tolerance.</t>
  </si>
  <si>
    <t>m.24073</t>
  </si>
  <si>
    <t>(loc_os12g44360.2 : 410.0) no description available &amp; (at2g01980 : 246.0) Encodes a plasma membrane-localized Na+/H+ antiporter SOS1.  Functions in the extrusion of toxic Na+ from cells and is essential for plant salt tolerance.  Has 12 predicted transmembrane domains in the N-terminal region and a long cytoplasmic tail of approx. 700 aa at the C-terminal side. SOS1 interacts through its predicted cytoplasmic tail with RCD1, a regulator of oxidative-stress responses, suggesting that SOS1 might function in oxidative-stress tolerance.; SALT OVERLY SENSITIVE 1 (SOS1); FUNCTIONS IN: sodium:hydrogen antiporter activity; INVOLVED IN: in 7 processes; LOCATED IN: plasma membrane, chloroplast envelope; EXPRESSED IN: 26 plant structures; EXPRESSED DURING: 13 growth stages; CONTAINS InterPro DOMAIN/s: Cyclic nucleotide-binding (InterPro:IPR000595), Cation/H+ exchanger, conserved region (InterPro:IPR018422), Cation/H+ exchanger (InterPro:IPR006153), Cyclic nucleotide-binding-like (InterPro:IPR018490), RmlC-like jelly roll fold (InterPro:IPR014710), Na+/H+ exchanger, isoforms 7/8, conserved region (InterPro:IPR018418); BEST Arabidopsis thaliana protein match is: Na+/H+ exchanger 8 (TAIR:AT1G14660.1); Has 30201 Blast hits to 17322 proteins in 780 species: Archae - 12; Bacteria - 1396; Metazoa - 17338; Fungi - 3422; Plants - 5037; Viruses - 0; Other Eukaryotes - 2996 (source: NCBI BLink). &amp; (reliability: 492.0) &amp;  (original description: g.24073  ORF g.24073 m.24073 type:5prime_partial len:349 (+) comp57698_c0_seq1:2-1048(+))</t>
  </si>
  <si>
    <t>m.137144</t>
  </si>
  <si>
    <t>(loc_os09g34900.1 : 135.0) no description available &amp; (at4g22840 : 103.0) Sodium Bile acid symporter family; FUNCTIONS IN: transporter activity, bile acid:sodium symporter activity; INVOLVED IN: sodium ion transport; LOCATED IN: membrane; EXPRESSED IN: 23 plant structures; EXPRESSED DURING: 14 growth stages; CONTAINS InterPro DOMAIN/s: Bile acid:sodium symporter (InterPro:IPR002657); BEST Arabidopsis thaliana protein match is: bile acid transporter 5 (TAIR:AT4G12030.2); Has 30201 Blast hits to 17322 proteins in 780 species: Archae - 12; Bacteria - 1396; Metazoa - 17338; Fungi - 3422; Plants - 5037; Viruses - 0; Other Eukaryotes - 2996 (source: NCBI BLink). &amp; (reliability: 206.0) &amp;  (original description: g.137144  ORF g.137144 m.137144 type:complete len:111 (-) comp91141_c0_seq2:1330-1662(-))</t>
  </si>
  <si>
    <t>Sodium Bile acid symporter family</t>
  </si>
  <si>
    <t>m.97802</t>
  </si>
  <si>
    <t>(at1g79610 : 114.0) Na+/H+ antiporter 6 (NHX6); FUNCTIONS IN: solute:hydrogen antiporter activity, sodium:hydrogen antiporter activity; INVOLVED IN: cation transport, sodium ion transport, regulation of pH, transmembrane transport; LOCATED IN: integral to membrane; EXPRESSED IN: 25 plant structures; EXPRESSED DURING: 15 growth stages; CONTAINS InterPro DOMAIN/s: Na+/H+ exchanger, subfamily (InterPro:IPR004709), Cation/H+ exchanger, conserved region (InterPro:IPR018422), Na+/H+ exchanger, isoform 5/6/8, conserved region (InterPro:IPR018409), Cation/H+ exchanger (InterPro:IPR006153); BEST Arabidopsis thaliana protein match is: sodium hydrogen exchanger 5 (TAIR:AT1G54370.1); Has 6452 Blast hits to 6446 proteins in 1772 species: Archae - 105; Bacteria - 4409; Metazoa - 876; Fungi - 142; Plants - 423; Viruses - 0; Other Eukaryotes - 497 (source: NCBI BLink). &amp; (loc_os09g11450.2 : 104.0) no description available &amp; (reliability: 228.0) &amp;  (original description: g.97802  ORF g.97802 m.97802 type:5prime_partial len:104 (+) comp86828_c1_seq7:2-313(+))</t>
  </si>
  <si>
    <t>Na+/H+ antiporter 6 (NHX6)</t>
  </si>
  <si>
    <t>m.97797</t>
  </si>
  <si>
    <t>(at1g79610 : 276.0) Na+/H+ antiporter 6 (NHX6); FUNCTIONS IN: solute:hydrogen antiporter activity, sodium:hydrogen antiporter activity; INVOLVED IN: cation transport, sodium ion transport, regulation of pH, transmembrane transport; LOCATED IN: integral to membrane; EXPRESSED IN: 25 plant structures; EXPRESSED DURING: 15 growth stages; CONTAINS InterPro DOMAIN/s: Na+/H+ exchanger, subfamily (InterPro:IPR004709), Cation/H+ exchanger, conserved region (InterPro:IPR018422), Na+/H+ exchanger, isoform 5/6/8, conserved region (InterPro:IPR018409), Cation/H+ exchanger (InterPro:IPR006153); BEST Arabidopsis thaliana protein match is: sodium hydrogen exchanger 5 (TAIR:AT1G54370.1); Has 6452 Blast hits to 6446 proteins in 1772 species: Archae - 105; Bacteria - 4409; Metazoa - 876; Fungi - 142; Plants - 423; Viruses - 0; Other Eukaryotes - 497 (source: NCBI BLink). &amp; (loc_os09g11450.2 : 273.0) no description available &amp; (chl4|519935 : 121.0) no description available &amp; (reliability: 552.0) &amp;  (original description: g.97797  ORF g.97797 m.97797 type:5prime_partial len:250 (-) comp86828_c1_seq4:351-1100(-))</t>
  </si>
  <si>
    <t>m.159537</t>
  </si>
  <si>
    <t>(loc_os02g07830.1 : 712.0) no description available &amp; (q6h501|hkt6_orysa : 706.0) Probable cation transporter HKT6 (OsHKT6) - Oryza sativa (Rice) &amp; (at4g10310 : 372.0) encodes a sodium transporter (HKT1) expressed in xylem parenchyma cells. Mutants over-accumulate sodium in shoot tissue and have increased sodium in the xylem sap and reduced sodium in phloem sap and roots.; high-affinity K+ transporter 1 (HKT1); CONTAINS InterPro DOMAIN/s: Potassium transport protein, high-affinity (InterPro:IPR004773), Cation transporter (InterPro:IPR003445); Has 30201 Blast hits to 17322 proteins in 780 species: Archae - 12; Bacteria - 1396; Metazoa - 17338; Fungi - 3422; Plants - 5037; Viruses - 0; Other Eukaryotes - 2996 (source: NCBI BLink). &amp; (ipr003445 : 118.37345) Cation transporter &amp; (reliability: 951.15356) &amp;  (original description: g.159537  ORF g.159537 m.159537 type:complete len:532 (+) comp92626_c0_seq1:87-1682(+))</t>
  </si>
  <si>
    <t>Probable cation transporter HKT6 (OsHKT6)</t>
  </si>
  <si>
    <t>m.143385</t>
  </si>
  <si>
    <t>(loc_os04g42280.1 : 109.0) no description available &amp; (at1g16010 : 101.0) Transmembrane magnesium transporter. One of nine family members.; magnesium transporter 2 (MGT2); FUNCTIONS IN: magnesium ion transmembrane transporter activity, metal ion transmembrane transporter activity; INVOLVED IN: transmembrane transport, metal ion transport; LOCATED IN: membrane; EXPRESSED IN: 32 plant structures; EXPRESSED DURING: 14 growth stages; CONTAINS InterPro DOMAIN/s: Mg2+ transporter protein, CorA-like (InterPro:IPR002523); BEST Arabidopsis thaliana protein match is: magnesium transporter 1 (TAIR:AT1G80900.1). &amp; (reliability: 202.0) &amp;  (original description: g.143385  ORF g.143385 m.143385 type:complete len:151 (+) comp91566_c0_seq18:255-707(+))</t>
  </si>
  <si>
    <t>Transmembrane magnesium transporter. One of nine family members.</t>
  </si>
  <si>
    <t>m.104145</t>
  </si>
  <si>
    <t>(loc_os01g45750.2 : 679.0) no description available &amp; (at2g26900 : 575.0) Sodium Bile acid symporter family; FUNCTIONS IN: transporter activity, bile acid:sodium symporter activity; INVOLVED IN: sodium ion transport, organic anion transport; LOCATED IN: membrane, chloroplast envelope; EXPRESSED IN: 23 plant structures; EXPRESSED DURING: 13 growth stages; CONTAINS InterPro DOMAIN/s: Bile acid:sodium symporter (InterPro:IPR002657), Bile acid transporter (InterPro:IPR004710); BEST Arabidopsis thaliana protein match is: Sodium Bile acid symporter family (TAIR:AT1G78560.1); Has 5023 Blast hits to 5015 proteins in 1109 species: Archae - 92; Bacteria - 2706; Metazoa - 448; Fungi - 4; Plants - 268; Viruses - 0; Other Eukaryotes - 1505 (source: NCBI BLink). &amp; (chl4|513528 : 234.0) no description available &amp; (ipr002657 : 108.57817) Bile acid:sodium symporter &amp; (reliability: 1150.0) &amp;  (original description: g.104145  ORF g.104145 m.104145 type:5prime_partial len:525 (-) comp87596_c0_seq1:519-2093(-))</t>
  </si>
  <si>
    <t>m.97791</t>
  </si>
  <si>
    <t>(at1g79610 : 263.0) Na+/H+ antiporter 6 (NHX6); FUNCTIONS IN: solute:hydrogen antiporter activity, sodium:hydrogen antiporter activity; INVOLVED IN: cation transport, sodium ion transport, regulation of pH, transmembrane transport; LOCATED IN: integral to membrane; EXPRESSED IN: 25 plant structures; EXPRESSED DURING: 15 growth stages; CONTAINS InterPro DOMAIN/s: Na+/H+ exchanger, subfamily (InterPro:IPR004709), Cation/H+ exchanger, conserved region (InterPro:IPR018422), Na+/H+ exchanger, isoform 5/6/8, conserved region (InterPro:IPR018409), Cation/H+ exchanger (InterPro:IPR006153); BEST Arabidopsis thaliana protein match is: sodium hydrogen exchanger 5 (TAIR:AT1G54370.1); Has 6452 Blast hits to 6446 proteins in 1772 species: Archae - 105; Bacteria - 4409; Metazoa - 876; Fungi - 142; Plants - 423; Viruses - 0; Other Eukaryotes - 497 (source: NCBI BLink). &amp; (loc_os09g11450.2 : 258.0) no description available &amp; (chl4|519935 : 101.0) no description available &amp; (reliability: 526.0) &amp;  (original description: g.97791  ORF g.97791 m.97791 type:5prime_partial len:284 (+) comp86828_c0_seq3:2-853(+))</t>
  </si>
  <si>
    <t>m.137145</t>
  </si>
  <si>
    <t>(loc_os09g34900.1 : 630.0) no description available &amp; (at4g22840 : 455.0) Sodium Bile acid symporter family; FUNCTIONS IN: transporter activity, bile acid:sodium symporter activity; INVOLVED IN: sodium ion transport; LOCATED IN: membrane; EXPRESSED IN: 23 plant structures; EXPRESSED DURING: 14 growth stages; CONTAINS InterPro DOMAIN/s: Bile acid:sodium symporter (InterPro:IPR002657); BEST Arabidopsis thaliana protein match is: bile acid transporter 5 (TAIR:AT4G12030.2); Has 30201 Blast hits to 17322 proteins in 780 species: Archae - 12; Bacteria - 1396; Metazoa - 17338; Fungi - 3422; Plants - 5037; Viruses - 0; Other Eukaryotes - 2996 (source: NCBI BLink). &amp; (chl4|513528 : 164.0) no description available &amp; (ipr002657 : 88.96791) Bile acid:sodium symporter &amp; (reliability: 910.0) &amp;  (original description: g.137145  ORF g.137145 m.137145 type:complete len:410 (+) comp91141_c0_seq3:209-1438(+))</t>
  </si>
  <si>
    <t>m.97803</t>
  </si>
  <si>
    <t>(at1g79610 : 320.0) Na+/H+ antiporter 6 (NHX6); FUNCTIONS IN: solute:hydrogen antiporter activity, sodium:hydrogen antiporter activity; INVOLVED IN: cation transport, sodium ion transport, regulation of pH, transmembrane transport; LOCATED IN: integral to membrane; EXPRESSED IN: 25 plant structures; EXPRESSED DURING: 15 growth stages; CONTAINS InterPro DOMAIN/s: Na+/H+ exchanger, subfamily (InterPro:IPR004709), Cation/H+ exchanger, conserved region (InterPro:IPR018422), Na+/H+ exchanger, isoform 5/6/8, conserved region (InterPro:IPR018409), Cation/H+ exchanger (InterPro:IPR006153); BEST Arabidopsis thaliana protein match is: sodium hydrogen exchanger 5 (TAIR:AT1G54370.1); Has 6452 Blast hits to 6446 proteins in 1772 species: Archae - 105; Bacteria - 4409; Metazoa - 876; Fungi - 142; Plants - 423; Viruses - 0; Other Eukaryotes - 497 (source: NCBI BLink). &amp; (loc_os09g11450.2 : 316.0) no description available &amp; (chl4|519935 : 123.0) no description available &amp; (ipr006153 : 80.77681) Cation/H+ exchanger &amp; (reliability: 640.0) &amp;  (original description: g.97803  ORF g.97803 m.97803 type:internal len:223 (-) comp86828_c1_seq8:1-669(-))</t>
  </si>
  <si>
    <t>m.143368</t>
  </si>
  <si>
    <t>(loc_os04g42280.1 : 291.0) no description available &amp; (at1g80900 : 231.0) Transmembrane magnesium transporter. One of nine family members.; magnesium transporter 1 (MGT1); FUNCTIONS IN: magnesium ion transmembrane transporter activity, metal ion transmembrane transporter activity; INVOLVED IN: transmembrane transport, metal ion transport; LOCATED IN: membrane; EXPRESSED IN: 29 plant structures; EXPRESSED DURING: 13 growth stages; CONTAINS InterPro DOMAIN/s: Mg2+ transporter protein, CorA-like (InterPro:IPR002523); BEST Arabidopsis thaliana protein match is: magnesium transporter 2 (TAIR:AT1G16010.3); Has 30201 Blast hits to 17322 proteins in 780 species: Archae - 12; Bacteria - 1396; Metazoa - 17338; Fungi - 3422; Plants - 5037; Viruses - 0; Other Eukaryotes - 2996 (source: NCBI BLink). &amp; (chl4|525040 : 136.0) no description available &amp; (reliability: 462.0) &amp;  (original description: g.143368  ORF g.143368 m.143368 type:complete len:378 (+) comp91566_c0_seq9:340-1473(+))</t>
  </si>
  <si>
    <t>m.167524</t>
  </si>
  <si>
    <t>(loc_os12g44360.2 : 1701.0) no description available &amp; (at2g01980 : 1178.0) Encodes a plasma membrane-localized Na+/H+ antiporter SOS1.  Functions in the extrusion of toxic Na+ from cells and is essential for plant salt tolerance.  Has 12 predicted transmembrane domains in the N-terminal region and a long cytoplasmic tail of approx. 700 aa at the C-terminal side. SOS1 interacts through its predicted cytoplasmic tail with RCD1, a regulator of oxidative-stress responses, suggesting that SOS1 might function in oxidative-stress tolerance.; SALT OVERLY SENSITIVE 1 (SOS1); FUNCTIONS IN: sodium:hydrogen antiporter activity; INVOLVED IN: in 7 processes; LOCATED IN: plasma membrane, chloroplast envelope; EXPRESSED IN: 26 plant structures; EXPRESSED DURING: 13 growth stages; CONTAINS InterPro DOMAIN/s: Cyclic nucleotide-binding (InterPro:IPR000595), Cation/H+ exchanger, conserved region (InterPro:IPR018422), Cation/H+ exchanger (InterPro:IPR006153), Cyclic nucleotide-binding-like (InterPro:IPR018490), RmlC-like jelly roll fold (InterPro:IPR014710), Na+/H+ exchanger, isoforms 7/8, conserved region (InterPro:IPR018418); BEST Arabidopsis thaliana protein match is: Na+/H+ exchanger 8 (TAIR:AT1G14660.1); Has 30201 Blast hits to 17322 proteins in 780 species: Archae - 12; Bacteria - 1396; Metazoa - 17338; Fungi - 3422; Plants - 5037; Viruses - 0; Other Eukaryotes - 2996 (source: NCBI BLink). &amp; (ipr006153 : 138.84825) Cation/H+ exchanger &amp; (chl4|520180 : 122.0) no description available &amp; (reliability: 2356.0) &amp;  (original description: g.167524  ORF g.167524 m.167524 type:complete len:1128 (+) comp93090_c0_seq1:207-3590(+))</t>
  </si>
  <si>
    <t>m.66980</t>
  </si>
  <si>
    <t>(loc_os05g33390.1 : 1973.0) no description available &amp; (at5g23630 : 1650.0) A member of the eukaryotic type V subfamily (P5) of P-type ATPase cation pumps; MIA is most similar to the human P5 ATPase ATY2(44% identity) and to Spf1p from S. cerevisiae (41% identity). Highly abundant in the endoplasmic reticulum and small vesicles of developing pollen grains and tapetum cells. T-DNA insertional mutants of MIA suffer from imbalances in cation homeostasis and exhibit a severe reduction in fertility. Mutant microspores fail to separate from tetrads and pollen grains are fragile with an abnormal morphology and altered cell wall structure.  MIA is also named PDR2 and was shown to be required for proper expression of SCARECROW (SCR), a key regulator of root patterning, and for stem-cell maintenance in Pi-deprived roots.; phosphate deficiency response 2 (PDR2); FUNCTIONS IN: cation-transporting ATPase activity; INVOLVED IN: in 6 processes; LOCATED IN: endoplasmic reticulum, plasma membrane; EXPRESSED IN: 26 plant structures; EXPRESSED DURING: 15 growth stages; CONTAINS InterPro DOMAIN/s: Haloacid dehalogenase-like hydrolase (InterPro:IPR005834), ATPase, P-type, unknown pump specificity (type V) (InterPro:IPR006544), ATPase, P-type, ATPase-associated domain (InterPro:IPR008250), ATPase, P-type, K/Mg/Cd/Cu/Zn/Na/Ca/Na/H-transporter (InterPro:IPR001757), ATPase, P-type phosphorylation site (InterPro:IPR018303); BEST Arabidopsis thaliana protein match is: calcium ATPase 2 (TAIR:AT4G37640.1); Has 1807 Blast hits to 1807 proteins in 277 species: Archae - 0; Bacteria - 0; Metazoa - 736; Fungi - 347; Plants - 385; Viruses - 0; Other Eukaryotes - 339 (source: NCBI BLink). &amp; (chl4|518376 : 960.0) no description available &amp; (q6atv4|aca2_orysa : 85.9) Calcium-transporting ATPase 2, plasma membrane-type (EC 3.6.3.8) (Ca(2+)-ATPase isoform 2) - Oryza sativa (Rice) &amp; (reliability: 3300.0) &amp;  (original description: g.66980  ORF g.66980 m.66980 type:complete len:1174 (-) comp81015_c0_seq1:396-3917(-))</t>
  </si>
  <si>
    <t>A member of the eukaryotic type V subfamily (P5) of P-type ATPase cation pumps</t>
  </si>
  <si>
    <t>m.121631</t>
  </si>
  <si>
    <t>(loc_os03g48000.1 : 532.0) no description available &amp; (at5g22830 : 441.0) Transmembrane magnesium transporter. One of nine family members.; magnesium (Mg) transporter 10 (MGT10); FUNCTIONS IN: magnesium ion transmembrane transporter activity; INVOLVED IN: magnesium ion transport; LOCATED IN: chloroplast, membrane, chloroplast envelope; EXPRESSED IN: 25 plant structures; EXPRESSED DURING: 13 growth stages; CONTAINS InterPro DOMAIN/s: Mg2+ transporter protein, CorA-like (InterPro:IPR002523); BEST Arabidopsis thaliana protein match is: magnesium transporter 7 (TAIR:AT5G09690.1); Has 30201 Blast hits to 17322 proteins in 780 species: Archae - 12; Bacteria - 1396; Metazoa - 17338; Fungi - 3422; Plants - 5037; Viruses - 0; Other Eukaryotes - 2996 (source: NCBI BLink). &amp; (reliability: 882.0) &amp;  (original description: g.121631  ORF g.121631 m.121631 type:5prime_partial len:531 (-) comp89755_c0_seq1:940-2532(-))</t>
  </si>
  <si>
    <t>m.116766</t>
  </si>
  <si>
    <t>(loc_os07g37100.1 : 662.0) no description available &amp; (at4g05120 : 512.0) Encodes an equilibrative nucleoside transporter AtENT3.  Mutations of this locus allow mutants to grow on uridine analogue fluorouridine.; FUDR RESISTANT 1 (FUR1); FUNCTIONS IN: nucleoside transmembrane transporter activity; INVOLVED IN: nucleoside transport, pyrimidine nucleoside transport; LOCATED IN: plasma membrane; CONTAINS InterPro DOMAIN/s: Delayed-early response protein/equilibrative nucleoside transporter (InterPro:IPR002259), Major facilitator superfamily, general substrate transporter (InterPro:IPR016196); BEST Arabidopsis thaliana protein match is: equilibrative nucleoside transporter 6 (TAIR:AT4G05110.1); Has 945 Blast hits to 913 proteins in 187 species: Archae - 0; Bacteria - 2; Metazoa - 416; Fungi - 101; Plants - 211; Viruses - 0; Other Eukaryotes - 215 (source: NCBI BLink). &amp; (ipr002259 : 83.43779) Equilibrative nucleoside transporter &amp; (reliability: 1024.0) &amp;  (original description: g.116766  ORF g.116766 m.116766 type:complete len:419 (+) comp89269_c0_seq1:323-1579(+))</t>
  </si>
  <si>
    <t>Encodes an equilibrative nucleoside transporter AtENT3.  Mutations of this locus allow mutants to grow on uridine analogue fluorouridine.</t>
  </si>
  <si>
    <t>m.201804</t>
  </si>
  <si>
    <t>(q6tph3|hkt1_orysa : 677.0) Cation transporter HKT1 (OsHKT1) (Ni-OsHKT1) (Po-OsHKT1) - Oryza sativa (Rice) &amp; (loc_os06g48810.1 : 677.0) no description available &amp; (at4g10310 : 309.0) encodes a sodium transporter (HKT1) expressed in xylem parenchyma cells. Mutants over-accumulate sodium in shoot tissue and have increased sodium in the xylem sap and reduced sodium in phloem sap and roots.; high-affinity K+ transporter 1 (HKT1); CONTAINS InterPro DOMAIN/s: Potassium transport protein, high-affinity (InterPro:IPR004773), Cation transporter (InterPro:IPR003445); Has 30201 Blast hits to 17322 proteins in 780 species: Archae - 12; Bacteria - 1396; Metazoa - 17338; Fungi - 3422; Plants - 5037; Viruses - 0; Other Eukaryotes - 2996 (source: NCBI BLink). &amp; (ipr003445 : 158.96175) Cation transporter &amp; (reliability: 896.18304) &amp;  (original description: g.201804  ORF g.201804 m.201804 type:complete len:532 (-) comp94804_c0_seq5:381-1976(-))</t>
  </si>
  <si>
    <t>Cation transporter HKT1 (OsHKT1) (Ni-OsHKT1) (Po-OsHKT1)</t>
  </si>
  <si>
    <t>m.28109</t>
  </si>
  <si>
    <t>(loc_os01g64890.1 : 242.0) no description available &amp; (at5g09690 : 121.0) Transmembrane magnesium transporter. One of nine family members. Loss of function mutants exhibit poor growth under magnesium stress conditions. Splice variant AT5G09690.1  (386 aa) is a functional transporter while AT5G09690.4 (371 aa) does not have transporter activity.; magnesium transporter 7 (MGT7); FUNCTIONS IN: magnesium ion transmembrane transporter activity, metal ion transmembrane transporter activity; INVOLVED IN: transmembrane transport, metal ion transport; LOCATED IN: membrane; EXPRESSED IN: 31 plant structures; EXPRESSED DURING: 13 growth stages; CONTAINS InterPro DOMAIN/s: Mg2+ transporter protein, CorA-like (InterPro:IPR002523); BEST Arabidopsis thaliana protein match is: magnesium transporter 9 (TAIR:AT5G64560.1); Has 772 Blast hits to 761 proteins in 168 species: Archae - 0; Bacteria - 16; Metazoa - 61; Fungi - 199; Plants - 398; Viruses - 0; Other Eukaryotes - 98 (source: NCBI BLink). &amp; (chl4|525040 : 82.8) no description available &amp; (reliability: 242.0) &amp;  (original description: g.28109  ORF g.28109 m.28109 type:complete len:262 (-) comp62636_c0_seq1:251-1036(-))</t>
  </si>
  <si>
    <t>Transmembrane magnesium transporter. One of nine family members. Loss of function mutants exhibit poor growth under magnesium stress conditions. Splice variant AT5G09690.1  (386 aa) is a functional transporter while AT5G09690.4 (371 aa) does not have transporter activity.</t>
  </si>
  <si>
    <t>m.300324</t>
  </si>
  <si>
    <t>(loc_os01g68040.1 : 513.0) no description available &amp; (at3g19640 : 256.0) Transmembrane magnesium transporter. One of nine family members.; magnesium transporter 4 (MGT4); FUNCTIONS IN: magnesium ion transmembrane transporter activity, metal ion transmembrane transporter activity; INVOLVED IN: transmembrane transport, metal ion transport; LOCATED IN: plasma membrane, membrane; EXPRESSED IN: 31 plant structures; EXPRESSED DURING: 13 growth stages; CONTAINS InterPro DOMAIN/s: Mg2+ transporter protein, CorA-like (InterPro:IPR002523); BEST Arabidopsis thaliana protein match is: magnesium transporter 2 (TAIR:AT1G16010.3); Has 942 Blast hits to 823 proteins in 177 species: Archae - 2; Bacteria - 38; Metazoa - 107; Fungi - 287; Plants - 404; Viruses - 0; Other Eukaryotes - 104 (source: NCBI BLink). &amp; (chl4|525040 : 136.0) no description available &amp; (reliability: 512.0) &amp;  (original description: g.300324  ORF g.300324 m.300324 type:5prime_partial len:367 (+) comp108424_c0_seq1:3-1103(+))</t>
  </si>
  <si>
    <t>m.171784</t>
  </si>
  <si>
    <t>(q7xpf8|hkt4_orysa : 597.0) Cation transporter HKT4 (OsHKT4) - Oryza sativa (Rice) &amp; (loc_os04g51820.1 : 597.0) no description available &amp; (at4g10310 : 320.0) encodes a sodium transporter (HKT1) expressed in xylem parenchyma cells. Mutants over-accumulate sodium in shoot tissue and have increased sodium in the xylem sap and reduced sodium in phloem sap and roots.; high-affinity K+ transporter 1 (HKT1); CONTAINS InterPro DOMAIN/s: Potassium transport protein, high-affinity (InterPro:IPR004773), Cation transporter (InterPro:IPR003445); Has 30201 Blast hits to 17322 proteins in 780 species: Archae - 12; Bacteria - 1396; Metazoa - 17338; Fungi - 3422; Plants - 5037; Viruses - 0; Other Eukaryotes - 2996 (source: NCBI BLink). &amp; (ipr003445 : 95.64386) Cation transporter &amp; (reliability: 807.3768) &amp;  (original description: g.171784  ORF g.171784 m.171784 type:complete len:570 (-) comp93355_c0_seq1:257-1966(-))</t>
  </si>
  <si>
    <t>Cation transporter HKT4 (OsHKT4)</t>
  </si>
  <si>
    <t>m.16054</t>
  </si>
  <si>
    <t>(loc_os08g03600.1 : 157.0) no description available &amp; (at2g04305 : 102.0) Magnesium transporter CorA-like family protein; FUNCTIONS IN: metal ion transmembrane transporter activity; INVOLVED IN: metal ion transport, transmembrane transport; LOCATED IN: membrane; EXPRESSED IN: 23 plant structures; EXPRESSED DURING: 13 growth stages; CONTAINS InterPro DOMAIN/s: Mg2+ transporter protein, CorA-like (InterPro:IPR002523); Has 30201 Blast hits to 17322 proteins in 780 species: Archae - 12; Bacteria - 1396; Metazoa - 17338; Fungi - 3422; Plants - 5037; Viruses - 0; Other Eukaryotes - 2996 (source: NCBI BLink). &amp; (reliability: 204.0) &amp;  (original description: g.16054  ORF g.16054 m.16054 type:complete len:133 (+) comp47808_c0_seq1:288-686(+))</t>
  </si>
  <si>
    <t>Magnesium transporter CorA-like family protein</t>
  </si>
  <si>
    <t>(p31691|adt_orysa : 660.0) ADP,ATP carrier protein, mitochondrial precursor (ADP/ATP translocase) (Adenine nucleotide translocator) (ANT) - Oryza sativa (Rice) &amp; (loc_os02g48720.2 : 660.0) no description available &amp; (at3g08580 : 573.0) mitochondrial ADP/ATP carrier; ADP/ATP carrier 1 (AAC1); FUNCTIONS IN: binding, copper ion binding, ATP:ADP antiporter activity; INVOLVED IN: transport, purine nucleotide transport; LOCATED IN: in 10 components; EXPRESSED IN: 28 plant structures; EXPRESSED DURING: 16 growth stages; CONTAINS InterPro DOMAIN/s: Mitochondrial carrier protein (InterPro:IPR002067), Mitochondrial substrate carrier (InterPro:IPR001993), Mitochondrial substrate/solute carrier (InterPro:IPR018108), Adenine nucleotide translocator 1 (InterPro:IPR002113); BEST Arabidopsis thaliana protein match is: ADP/ATP carrier 2 (TAIR:AT5G13490.2); Has 19858 Blast hits to 12534 proteins in 484 species: Archae - 0; Bacteria - 0; Metazoa - 8967; Fungi - 5060; Plants - 3882; Viruses - 0; Other Eukaryotes - 1949 (source: NCBI BLink). &amp; (chl4|525806 : 484.0) no description available &amp; (reliability: 1126.0) &amp;  (original description: g.297984  ORF g.297984 m.297984 type:complete len:387 (+) comp97592_c0_seq1:188-1348(+))</t>
  </si>
  <si>
    <t>m.151164</t>
  </si>
  <si>
    <t>(loc_os12g21710.1 : 533.0) no description available &amp; (at1g10830 : 469.0) Encodes a variant protein of the 15-cis-zeta-carotene isomase (Z-ISO) locus lacking Z-ISO activity.; 15-cis-zeta-carotene isomerase (Z-ISO); FUNCTIONS IN: 9,15,9-tri-cis-zeta-carotene isomerase activity; INVOLVED IN: carotene biosynthetic process; LOCATED IN: chloroplast; EXPRESSED IN: 22 plant structures; EXPRESSED DURING: 13 growth stages; CONTAINS InterPro DOMAIN/s: NnrU (InterPro:IPR009915); Has 30201 Blast hits to 17322 proteins in 780 species: Archae - 12; Bacteria - 1396; Metazoa - 17338; Fungi - 3422; Plants - 5037; Viruses - 0; Other Eukaryotes - 2996 (source: NCBI BLink). &amp; (chl4|521809 : 270.0) no description available &amp; (ipr009915 : 93.376366) NnrU &amp; (reliability: 938.0) &amp;  (original description: g.151164  ORF g.151164 m.151164 type:complete len:362 (-) comp92051_c1_seq1:3351-4436(-))'</t>
  </si>
  <si>
    <t>Encodes a variant protein of the 15-cis-zeta-carotene isomase (Z-ISO) locus lacking Z-ISO activity.</t>
  </si>
  <si>
    <t>m.137142</t>
  </si>
  <si>
    <t>(loc_os09g34900.1 : 616.0) no description available &amp; (at4g22840 : 455.0) Sodium Bile acid symporter family; FUNCTIONS IN: transporter activity, bile acid:sodium symporter activity; INVOLVED IN: sodium ion transport; LOCATED IN: membrane; EXPRESSED IN: 23 plant structures; EXPRESSED DURING: 14 growth stages; CONTAINS InterPro DOMAIN/s: Bile acid:sodium symporter (InterPro:IPR002657); BEST Arabidopsis thaliana protein match is: bile acid transporter 5 (TAIR:AT4G12030.2); Has 30201 Blast hits to 17322 proteins in 780 species: Archae - 12; Bacteria - 1396; Metazoa - 17338; Fungi - 3422; Plants - 5037; Viruses - 0; Other Eukaryotes - 2996 (source: NCBI BLink). &amp; (chl4|513528 : 162.0) no description available &amp; (ipr002657 : 88.80756) Bile acid:sodium symporter &amp; (reliability: 910.0) &amp;  (original description: g.137142  ORF g.137142 m.137142 type:complete len:446 (+) comp91141_c0_seq1:209-1546(+))</t>
  </si>
  <si>
    <t>m.124461</t>
  </si>
  <si>
    <t>(loc_os11g42790.1 : 795.0) no description available &amp; (at3g05030 : 636.0) member of Sodium proton exchanger family; sodium hydrogen exchanger 2 (NHX2); FUNCTIONS IN: sodium:hydrogen antiporter activity, sodium ion transmembrane transporter activity; INVOLVED IN: cation transport, sodium ion transport, regulation of pH, transmembrane transport; LOCATED IN: endomembrane system, integral to membrane; EXPRESSED IN: 26 plant structures; EXPRESSED DURING: 15 growth stages; CONTAINS InterPro DOMAIN/s: Cation/H+ exchanger, conserved region (InterPro:IPR018422), Cation/H+ exchanger (InterPro:IPR006153), Na+/H+ exchanger, isoforms 1-4, conserved region (InterPro:IPR018407); BEST Arabidopsis thaliana protein match is: Na+/H+ exchanger 1 (TAIR:AT5G27150.1); Has 5239 Blast hits to 5232 proteins in 1555 species: Archae - 25; Bacteria - 3481; Metazoa - 811; Fungi - 131; Plants - 434; Viruses - 0; Other Eukaryotes - 357 (source: NCBI BLink). &amp; (chl4|513405 : 250.0) no description available &amp; (ipr006153 : 143.99815) Cation/H+ exchanger &amp; (reliability: 1272.0) &amp;  (original description: g.124461  ORF g.124461 m.124461 type:complete len:547 (-) comp90033_c0_seq1:354-1994(-))</t>
  </si>
  <si>
    <t>member of Sodium proton exchanger family</t>
  </si>
  <si>
    <t>m.101557</t>
  </si>
  <si>
    <t>(loc_os05g05590.1 : 755.0) no description available &amp; (at3g05030 : 609.0) member of Sodium proton exchanger family; sodium hydrogen exchanger 2 (NHX2); FUNCTIONS IN: sodium:hydrogen antiporter activity, sodium ion transmembrane transporter activity; INVOLVED IN: cation transport, sodium ion transport, regulation of pH, transmembrane transport; LOCATED IN: endomembrane system, integral to membrane; EXPRESSED IN: 26 plant structures; EXPRESSED DURING: 15 growth stages; CONTAINS InterPro DOMAIN/s: Cation/H+ exchanger, conserved region (InterPro:IPR018422), Cation/H+ exchanger (InterPro:IPR006153), Na+/H+ exchanger, isoforms 1-4, conserved region (InterPro:IPR018407); BEST Arabidopsis thaliana protein match is: Na+/H+ exchanger 1 (TAIR:AT5G27150.1); Has 5239 Blast hits to 5232 proteins in 1555 species: Archae - 25; Bacteria - 3481; Metazoa - 811; Fungi - 131; Plants - 434; Viruses - 0; Other Eukaryotes - 357 (source: NCBI BLink). &amp; (chl4|513405 : 248.0) no description available &amp; (ipr006153 : 134.97705) Cation/H+ exchanger &amp; (reliability: 1218.0) &amp;  (original description: g.101557  ORF g.101557 m.101557 type:complete len:556 (-) comp87280_c0_seq1:315-1982(-))</t>
  </si>
  <si>
    <t>m.58100</t>
  </si>
  <si>
    <t>(loc_os07g47100.2 : 848.0) no description available &amp; (at3g05030 : 721.0) member of Sodium proton exchanger family; sodium hydrogen exchanger 2 (NHX2); FUNCTIONS IN: sodium:hydrogen antiporter activity, sodium ion transmembrane transporter activity; INVOLVED IN: cation transport, sodium ion transport, regulation of pH, transmembrane transport; LOCATED IN: endomembrane system, integral to membrane; EXPRESSED IN: 26 plant structures; EXPRESSED DURING: 15 growth stages; CONTAINS InterPro DOMAIN/s: Cation/H+ exchanger, conserved region (InterPro:IPR018422), Cation/H+ exchanger (InterPro:IPR006153), Na+/H+ exchanger, isoforms 1-4, conserved region (InterPro:IPR018407); BEST Arabidopsis thaliana protein match is: Na+/H+ exchanger 1 (TAIR:AT5G27150.1); Has 5239 Blast hits to 5232 proteins in 1555 species: Archae - 25; Bacteria - 3481; Metazoa - 811; Fungi - 131; Plants - 434; Viruses - 0; Other Eukaryotes - 357 (source: NCBI BLink). &amp; (chl4|513405 : 249.0) no description available &amp; (ipr006153 : 143.49425) Cation/H+ exchanger &amp; (reliability: 1442.0) &amp;  (original description: g.58100  ORF g.58100 m.58100 type:complete len:544 (-) comp78656_c0_seq1:591-2222(-))</t>
  </si>
  <si>
    <t>m.34557</t>
  </si>
  <si>
    <t>(loc_os02g27490.2 : 491.0) no description available &amp; (at3g25410 : 386.0) Sodium Bile acid symporter family; FUNCTIONS IN: transporter activity, bile acid:sodium symporter activity; INVOLVED IN: sodium ion transport; LOCATED IN: chloroplast, membrane; EXPRESSED IN: 22 plant structures; EXPRESSED DURING: 13 growth stages; CONTAINS InterPro DOMAIN/s: Bile acid:sodium symporter (InterPro:IPR002657); BEST Arabidopsis thaliana protein match is: bile acid transporter 5 (TAIR:AT4G12030.2); Has 4132 Blast hits to 4124 proteins in 1073 species: Archae - 57; Bacteria - 2245; Metazoa - 386; Fungi - 0; Plants - 228; Viruses - 0; Other Eukaryotes - 1216 (source: NCBI BLink). &amp; (chl4|513528 : 95.1) no description available &amp; (reliability: 772.0) &amp;  (original description: g.34557  ORF g.34557 m.34557 type:5prime_partial len:457 (+) comp67449_c1_seq1:2-1372(+))</t>
  </si>
  <si>
    <t>m.67224</t>
  </si>
  <si>
    <t>(loc_os09g11450.2 : 781.0) no description available &amp; (at1g79610 : 642.0) Na+/H+ antiporter 6 (NHX6); FUNCTIONS IN: solute:hydrogen antiporter activity, sodium:hydrogen antiporter activity; INVOLVED IN: cation transport, sodium ion transport, regulation of pH, transmembrane transport; LOCATED IN: integral to membrane; EXPRESSED IN: 25 plant structures; EXPRESSED DURING: 15 growth stages; CONTAINS InterPro DOMAIN/s: Na+/H+ exchanger, subfamily (InterPro:IPR004709), Cation/H+ exchanger, conserved region (InterPro:IPR018422), Na+/H+ exchanger, isoform 5/6/8, conserved region (InterPro:IPR018409), Cation/H+ exchanger (InterPro:IPR006153); BEST Arabidopsis thaliana protein match is: sodium hydrogen exchanger 5 (TAIR:AT1G54370.1); Has 6452 Blast hits to 6446 proteins in 1772 species: Archae - 105; Bacteria - 4409; Metazoa - 876; Fungi - 142; Plants - 423; Viruses - 0; Other Eukaryotes - 497 (source: NCBI BLink). &amp; (chl4|519935 : 214.0) no description available &amp; (ipr006153 : 161.83488) Cation/H+ exchanger &amp; (reliability: 1284.0) &amp;  (original description: g.67224  ORF g.67224 m.67224 type:complete len:538 (-) comp81073_c0_seq1:502-2115(-))</t>
  </si>
  <si>
    <t>m.120969</t>
  </si>
  <si>
    <t>(loc_os03g53110.1 : 568.0) no description available &amp; (at5g64560 : 507.0) Transmembrane magnesium transporter. One of 9 family members.; magnesium transporter 9 (MGT9); FUNCTIONS IN: magnesium ion transmembrane transporter activity, metal ion transmembrane transporter activity; INVOLVED IN: transmembrane transport, metal ion transport; LOCATED IN: membrane; EXPRESSED IN: 30 plant structures; EXPRESSED DURING: 13 growth stages; CONTAINS InterPro DOMAIN/s: Mg2+ transporter protein, CorA-like (InterPro:IPR002523); BEST Arabidopsis thaliana protein match is: magnesium transporter 7 (TAIR:AT5G09690.2); Has 775 Blast hits to 761 proteins in 168 species: Archae - 2; Bacteria - 17; Metazoa - 61; Fungi - 196; Plants - 398; Viruses - 0; Other Eukaryotes - 101 (source: NCBI BLink). &amp; (chl4|525040 : 227.0) no description available &amp; (reliability: 1014.0) &amp;  (original description: g.120969  ORF g.120969 m.120969 type:complete len:387 (+) comp89672_c0_seq1:336-1496(+))</t>
  </si>
  <si>
    <t>Transmembrane magnesium transporter. One of 9 family members.</t>
  </si>
  <si>
    <t>m.16052</t>
  </si>
  <si>
    <t>(loc_os08g03600.1 : 694.0) no description available &amp; (at2g04305 : 432.0) Magnesium transporter CorA-like family protein; FUNCTIONS IN: metal ion transmembrane transporter activity; INVOLVED IN: metal ion transport, transmembrane transport; LOCATED IN: membrane; EXPRESSED IN: 23 plant structures; EXPRESSED DURING: 13 growth stages; CONTAINS InterPro DOMAIN/s: Mg2+ transporter protein, CorA-like (InterPro:IPR002523); Has 30201 Blast hits to 17322 proteins in 780 species: Archae - 12; Bacteria - 1396; Metazoa - 17338; Fungi - 3422; Plants - 5037; Viruses - 0; Other Eukaryotes - 2996 (source: NCBI BLink). &amp; (reliability: 864.0) &amp;  (original description: g.16052  ORF g.16052 m.16052 type:complete len:483 (-) comp47808_c0_seq1:387-1835(-))</t>
  </si>
  <si>
    <t>m.25949</t>
  </si>
  <si>
    <t>(loc_os04g31210.2 : 530.0) no description available &amp; (at1g78560 : 408.0) Sodium Bile acid symporter family; FUNCTIONS IN: transporter activity, bile acid:sodium symporter activity; INVOLVED IN: sodium ion transport; LOCATED IN: chloroplast, membrane; EXPRESSED IN: 23 plant structures; EXPRESSED DURING: 13 growth stages; CONTAINS InterPro DOMAIN/s: Bile acid:sodium symporter (InterPro:IPR002657); BEST Arabidopsis thaliana protein match is: Sodium Bile acid symporter family (TAIR:AT2G26900.1); Has 4745 Blast hits to 4739 proteins in 1061 species: Archae - 72; Bacteria - 2461; Metazoa - 464; Fungi - 2; Plants - 257; Viruses - 0; Other Eukaryotes - 1489 (source: NCBI BLink). &amp; (chl4|517627 : 246.0) no description available &amp; (ipr002657 : 90.493965) Bile acid:sodium symporter &amp; (reliability: 816.0) &amp;  (original description: g.25949  ORF g.25949 m.25949 type:5prime_partial len:427 (+) comp60194_c0_seq1:2-1282(+))</t>
  </si>
  <si>
    <t>m.114683</t>
  </si>
  <si>
    <t>(loc_os02g26700.1 : 367.0) no description available &amp; (at4g31290 : 306.0) ChaC-like family protein; CONTAINS InterPro DOMAIN/s: ChaC-like protein (InterPro:IPR006840); BEST Arabidopsis thaliana protein match is: ChaC-like family protein (TAIR:AT5G26220.1); Has 30201 Blast hits to 17322 proteins in 780 species: Archae - 12; Bacteria - 1396; Metazoa - 17338; Fungi - 3422; Plants - 5037; Viruses - 0; Other Eukaryotes - 2996 (source: NCBI BLink). &amp; (ipr006840 : 149.33156) ChaC-like protein &amp; (chl4|510280 : 97.1) no description available &amp; (reliability: 612.0) &amp;  (original description: g.114683  ORF g.114683 m.114683 type:complete len:213 (+) comp89058_c0_seq1:386-1024(+))</t>
  </si>
  <si>
    <t>ChaC-like family protein</t>
  </si>
  <si>
    <t>m.106756</t>
  </si>
  <si>
    <t>(loc_os04g42280.1 : 571.0) no description available &amp; (at1g80900 : 452.0) Transmembrane magnesium transporter. One of nine family members.; magnesium transporter 1 (MGT1); FUNCTIONS IN: magnesium ion transmembrane transporter activity, metal ion transmembrane transporter activity; INVOLVED IN: transmembrane transport, metal ion transport; LOCATED IN: membrane; EXPRESSED IN: 29 plant structures; EXPRESSED DURING: 13 growth stages; CONTAINS InterPro DOMAIN/s: Mg2+ transporter protein, CorA-like (InterPro:IPR002523); BEST Arabidopsis thaliana protein match is: magnesium transporter 2 (TAIR:AT1G16010.3); Has 30201 Blast hits to 17322 proteins in 780 species: Archae - 12; Bacteria - 1396; Metazoa - 17338; Fungi - 3422; Plants - 5037; Viruses - 0; Other Eukaryotes - 2996 (source: NCBI BLink). &amp; (chl4|525040 : 188.0) no description available &amp; (reliability: 904.0) &amp;  (original description: g.106756  ORF g.106756 m.106756 type:complete len:437 (+) comp88028_c0_seq3:159-1469(+))</t>
  </si>
  <si>
    <t>m.106748</t>
  </si>
  <si>
    <t>(loc_os06g44150.1 : 569.0) no description available &amp; (at1g16010 : 446.0) Transmembrane magnesium transporter. One of nine family members.; magnesium transporter 2 (MGT2); FUNCTIONS IN: magnesium ion transmembrane transporter activity, metal ion transmembrane transporter activity; INVOLVED IN: transmembrane transport, metal ion transport; LOCATED IN: membrane; EXPRESSED IN: 32 plant structures; EXPRESSED DURING: 14 growth stages; CONTAINS InterPro DOMAIN/s: Mg2+ transporter protein, CorA-like (InterPro:IPR002523); BEST Arabidopsis thaliana protein match is: magnesium transporter 1 (TAIR:AT1G80900.1). &amp; (chl4|525040 : 169.0) no description available &amp; (reliability: 892.0) &amp;  (original description: g.106748  ORF g.106748 m.106748 type:complete len:432 (+) comp88028_c0_seq1:159-1454(+))</t>
  </si>
  <si>
    <t>m.17029</t>
  </si>
  <si>
    <t>(q8l4k5|hkt9_orysa : 606.0) Probable cation transporter HKT9 (OsHKT9) - Oryza sativa (Rice) &amp; (loc_os06g48800.1 : 606.0) no description available &amp; (at4g10310 : 278.0) encodes a sodium transporter (HKT1) expressed in xylem parenchyma cells. Mutants over-accumulate sodium in shoot tissue and have increased sodium in the xylem sap and reduced sodium in phloem sap and roots.; high-affinity K+ transporter 1 (HKT1); CONTAINS InterPro DOMAIN/s: Potassium transport protein, high-affinity (InterPro:IPR004773), Cation transporter (InterPro:IPR003445); Has 30201 Blast hits to 17322 proteins in 780 species: Archae - 12; Bacteria - 1396; Metazoa - 17338; Fungi - 3422; Plants - 5037; Viruses - 0; Other Eukaryotes - 2996 (source: NCBI BLink). &amp; (ipr003445 : 114.29635) Cation transporter &amp; (reliability: 756.0186) &amp;  (original description: g.17029  ORF g.17029 m.17029 type:complete len:510 (-) comp48772_c0_seq1:304-1833(-))</t>
  </si>
  <si>
    <t>Probable cation transporter HKT9 (OsHKT9)</t>
  </si>
  <si>
    <t>m.300295</t>
  </si>
  <si>
    <t>(loc_os10g39790.2 : 597.0) no description available &amp; (at3g58970 : 457.0) Transmembrane magnesium transporter. One of nine family members.; magnesium transporter 6 (MGT6); FUNCTIONS IN: magnesium ion transmembrane transporter activity, metal ion transmembrane transporter activity; INVOLVED IN: transmembrane transport, metal ion transport; LOCATED IN: plasma membrane, membrane; EXPRESSED IN: 28 plant structures; EXPRESSED DURING: 13 growth stages; CONTAINS InterPro DOMAIN/s: Mg2+ transporter protein, CorA-like (InterPro:IPR002523); BEST Arabidopsis thaliana protein match is: magnesium transport 5 (TAIR:AT4G28580.1); Has 803 Blast hits to 784 proteins in 174 species: Archae - 2; Bacteria - 26; Metazoa - 66; Fungi - 194; Plants - 407; Viruses - 2; Other Eukaryotes - 106 (source: NCBI BLink). &amp; (chl4|525040 : 214.0) no description available &amp; (reliability: 914.0) &amp;  (original description: g.300295  ORF g.300295 m.300295 type:complete len:451 (+) comp108144_c0_seq1:157-1509(+))</t>
  </si>
  <si>
    <t>m.46992</t>
  </si>
  <si>
    <t>(loc_os09g31130.1 : 853.0) no description available &amp; (at5g47560 : 649.0) Encodes a tonoplast malate/fumarate transporter.; tonoplast dicarboxylate transporter (TDT); CONTAINS InterPro DOMAIN/s: Sodium/sulphate symporter (InterPro:IPR001898); Has 1807 Blast hits to 1807 proteins in 277 species: Archae - 0; Bacteria - 0; Metazoa - 736; Fungi - 347; Plants - 385; Viruses - 0; Other Eukaryotes - 339 (source: NCBI BLink). &amp; (ipr001898 : 150.87201) Sodium/sulphate symporter &amp; (chl4|522852 : 118.0) no description available &amp; (reliability: 1298.0) &amp;  (original description: g.46992  ORF g.46992 m.46992 type:complete len:547 (+) comp74524_c0_seq1:392-2032(+))</t>
  </si>
  <si>
    <t>Encodes a tonoplast malate/fumarate transporter.</t>
  </si>
  <si>
    <t>m.133541</t>
  </si>
  <si>
    <t>(q3yaf4|hkt8_orysa : 486.0) Cation transporter HKT8 (OsHKT8) - Oryza sativa (Rice) &amp; (loc_os01g20160.1 : 486.0) no description available &amp; (at4g10310 : 304.0) encodes a sodium transporter (HKT1) expressed in xylem parenchyma cells. Mutants over-accumulate sodium in shoot tissue and have increased sodium in the xylem sap and reduced sodium in phloem sap and roots.; high-affinity K+ transporter 1 (HKT1); CONTAINS InterPro DOMAIN/s: Potassium transport protein, high-affinity (InterPro:IPR004773), Cation transporter (InterPro:IPR003445); Has 30201 Blast hits to 17322 proteins in 780 species: Archae - 12; Bacteria - 1396; Metazoa - 17338; Fungi - 3422; Plants - 5037; Viruses - 0; Other Eukaryotes - 2996 (source: NCBI BLink). &amp; (ipr003445 : 112.88854) Cation transporter &amp; (reliability: 805.55493) &amp;  (original description: g.133541  ORF g.133541 m.133541 type:5prime_partial len:527 (+) comp90808_c0_seq1:3-1583(+))</t>
  </si>
  <si>
    <t>Cation transporter HKT8 (OsHKT8)</t>
  </si>
  <si>
    <t>(at4g28390 : 171.0) Encodes a mitochondrial ADP/ATP carrier protein. Shown in heterologous systems to be located in the plasma membrane. Has comparable affinity for ADP and ATP (in E.coli).; ADP/ATP carrier 3 (AAC3); FUNCTIONS IN: binding, ATP:ADP antiporter activity; INVOLVED IN: transport, mitochondrial transport, purine nucleotide transport; LOCATED IN: mitochondrion, mitochondrial inner membrane, membrane, chloroplast envelope; EXPRESSED IN: 23 plant structures; EXPRESSED DURING: 14 growth stages; CONTAINS InterPro DOMAIN/s: Mitochondrial carrier protein (InterPro:IPR002067), Mitochondrial substrate carrier (InterPro:IPR001993), Mitochondrial substrate/solute carrier (InterPro:IPR018108), Adenine nucleotide translocator 1 (InterPro:IPR002113); BEST Arabidopsis thaliana protein match is: ADP/ATP carrier 2 (TAIR:AT5G13490.2); Has 20286 Blast hits to 12392 proteins in 480 species: Archae - 0; Bacteria - 0; Metazoa - 9416; Fungi - 5054; Plants - 3787; Viruses - 0; Other Eukaryotes - 2029 (source: NCBI BLink). &amp; (p12857|adt2_maize : 168.0) ADP,ATP carrier protein 2, mitochondrial precursor (ADP/ATP translocase 2) (Adenine nucleotide translocator 2) (ANT 2) - Zea mays (Maize) &amp; (loc_os05g23720.1 : 167.0) no description available &amp; (chl4|525806 : 149.0) no description available &amp; (reliability: 326.0) &amp;  (original description: g.319788  ORF g.319788 m.319788 type:internal len:100 (-) comp3582081_c0_seq1:1-300(-))</t>
  </si>
  <si>
    <t>(q41630|adt2_wheat : 195.0) ADP,ATP carrier protein 2, mitochondrial precursor (ADP/ATP translocase 2) (Adenine nucleotide translocator 2) (ANT 2) - Triticum aestivum (Wheat) &amp; (at3g08580 : 192.0) mitochondrial ADP/ATP carrier; ADP/ATP carrier 1 (AAC1); FUNCTIONS IN: binding, copper ion binding, ATP:ADP antiporter activity; INVOLVED IN: transport, purine nucleotide transport; LOCATED IN: in 10 components; EXPRESSED IN: 28 plant structures; EXPRESSED DURING: 16 growth stages; CONTAINS InterPro DOMAIN/s: Mitochondrial carrier protein (InterPro:IPR002067), Mitochondrial substrate carrier (InterPro:IPR001993), Mitochondrial substrate/solute carrier (InterPro:IPR018108), Adenine nucleotide translocator 1 (InterPro:IPR002113); BEST Arabidopsis thaliana protein match is: ADP/ATP carrier 2 (TAIR:AT5G13490.2); Has 19858 Blast hits to 12534 proteins in 484 species: Archae - 0; Bacteria - 0; Metazoa - 8967; Fungi - 5060; Plants - 3882; Viruses - 0; Other Eukaryotes - 1949 (source: NCBI BLink). &amp; (loc_os02g48720.2 : 191.0) no description available &amp; (chl4|525806 : 181.0) no description available &amp; (reliability: 382.0) &amp;  (original description: g.326774  ORF g.326774 m.326774 type:internal len:108 (-) comp5972396_c0_seq1:1-324(-))</t>
  </si>
  <si>
    <t>(p25083|adt1_soltu : 192.0) ADP,ATP carrier protein, mitochondrial precursor (ADP/ATP translocase) (Adenine nucleotide translocator) (ANT) - Solanum tuberosum (Potato) &amp; (at3g08580 : 186.0) mitochondrial ADP/ATP carrier; ADP/ATP carrier 1 (AAC1); FUNCTIONS IN: binding, copper ion binding, ATP:ADP antiporter activity; INVOLVED IN: transport, purine nucleotide transport; LOCATED IN: in 10 components; EXPRESSED IN: 28 plant structures; EXPRESSED DURING: 16 growth stages; CONTAINS InterPro DOMAIN/s: Mitochondrial carrier protein (InterPro:IPR002067), Mitochondrial substrate carrier (InterPro:IPR001993), Mitochondrial substrate/solute carrier (InterPro:IPR018108), Adenine nucleotide translocator 1 (InterPro:IPR002113); BEST Arabidopsis thaliana protein match is: ADP/ATP carrier 2 (TAIR:AT5G13490.2); Has 19858 Blast hits to 12534 proteins in 484 species: Archae - 0; Bacteria - 0; Metazoa - 8967; Fungi - 5060; Plants - 3882; Viruses - 0; Other Eukaryotes - 1949 (source: NCBI BLink). &amp; (loc_os02g48720.2 : 151.0) no description available &amp; (chl4|525806 : 127.0) no description available &amp; (reliability: 348.0) &amp;  (original description: g.45476  ORF g.45476 m.45476 type:3prime_partial len:151 (-) comp73415_c0_seq1:1-453(-))</t>
  </si>
  <si>
    <t>m.146620</t>
  </si>
  <si>
    <t>(loc_os07g37510.1 : 695.0) no description available &amp; (at1g79360 : 480.0) organic cation/carnitine transporter 2 (2-Oct); FUNCTIONS IN: carbohydrate transmembrane transporter activity, sugar:hydrogen symporter activity; INVOLVED IN: transport, ion transport, transmembrane transport; LOCATED IN: integral to membrane, membrane; EXPRESSED IN: 16 plant structures; EXPRESSED DURING: 8 growth stages; CONTAINS InterPro DOMAIN/s: Major facilitator superfamily (InterPro:IPR020846), Organic cation transport protein (InterPro:IPR004749), General substrate transporter (InterPro:IPR005828), Major facilitator superfamily, general substrate transporter (InterPro:IPR016196); BEST Arabidopsis thaliana protein match is: organic cation/carnitine transporter 3 (TAIR:AT1G16390.1); Has 24066 Blast hits to 23860 proteins in 1933 species: Archae - 496; Bacteria - 11644; Metazoa - 4565; Fungi - 4772; Plants - 1707; Viruses - 0; Other Eukaryotes - 882 (source: NCBI BLink). &amp; (chl4|519439 : 99.8) no description available &amp; (reliability: 944.0) &amp;  (original description: g.146620  ORF g.146620 m.146620 type:5prime_partial len:594 (-) comp91770_c0_seq1:582-2363(-))</t>
  </si>
  <si>
    <t>organic cation/carnitine transporter 2 (2-Oct)</t>
  </si>
  <si>
    <t>m.205089</t>
  </si>
  <si>
    <t>(q7xpf7|hkt7_orysa : 615.0) Probable cation transporter HKT7 (OsHKT7) - Oryza sativa (Rice) &amp; (loc_os04g51830.1 : 615.0) no description available &amp; (at4g10310 : 329.0) encodes a sodium transporter (HKT1) expressed in xylem parenchyma cells. Mutants over-accumulate sodium in shoot tissue and have increased sodium in the xylem sap and reduced sodium in phloem sap and roots.; high-affinity K+ transporter 1 (HKT1); CONTAINS InterPro DOMAIN/s: Potassium transport protein, high-affinity (InterPro:IPR004773), Cation transporter (InterPro:IPR003445); Has 30201 Blast hits to 17322 proteins in 780 species: Archae - 12; Bacteria - 1396; Metazoa - 17338; Fungi - 3422; Plants - 5037; Viruses - 0; Other Eukaryotes - 2996 (source: NCBI BLink). &amp; (reliability: 658.0) &amp;  (original description: g.205089  ORF g.205089 m.205089 type:5prime_partial len:573 (+) comp94942_c0_seq5:2-1720(+))</t>
  </si>
  <si>
    <t>Probable cation transporter HKT7 (OsHKT7)</t>
  </si>
  <si>
    <t>m.210502</t>
  </si>
  <si>
    <t>(loc_os10g42960.1 : 1090.0) no description available &amp; (at5g45380 : 962.0) DEGRADATION OF UREA 3 (DUR3); CONTAINS InterPro DOMAIN/s: Sodium/solute symporter, subgroup (InterPro:IPR019900), Sodium/solute symporter (InterPro:IPR001734); Has 9388 Blast hits to 9377 proteins in 1702 species: Archae - 173; Bacteria - 6389; Metazoa - 719; Fungi - 340; Plants - 51; Viruses - 0; Other Eukaryotes - 1716 (source: NCBI BLink). &amp; (chl4|525226 : 576.0) no description available &amp; (reliability: 1924.0) &amp;  (original description: g.210502  ORF g.210502 m.210502 type:complete len:820 (-) comp95184_c0_seq1:176-2635(-))</t>
  </si>
  <si>
    <t>DEGRADATION OF UREA 3 (DUR3)</t>
  </si>
  <si>
    <t>m.46996</t>
  </si>
  <si>
    <t>(loc_os08g39370.1 : 838.0) no description available &amp; (at5g47560 : 657.0) Encodes a tonoplast malate/fumarate transporter.; tonoplast dicarboxylate transporter (TDT); CONTAINS InterPro DOMAIN/s: Sodium/sulphate symporter (InterPro:IPR001898); Has 1807 Blast hits to 1807 proteins in 277 species: Archae - 0; Bacteria - 0; Metazoa - 736; Fungi - 347; Plants - 385; Viruses - 0; Other Eukaryotes - 339 (source: NCBI BLink). &amp; (ipr001898 : 147.89308) Sodium/sulphate symporter &amp; (chl4|522852 : 119.0) no description available &amp; (reliability: 1314.0) &amp;  (original description: g.46996  ORF g.46996 m.46996 type:complete len:550 (+) comp74524_c0_seq2:237-1886(+))</t>
  </si>
  <si>
    <t>m.9447</t>
  </si>
  <si>
    <t>(loc_os04g37580.1 : 346.0) no description available &amp; (at1g44790 : 246.0) ChaC-like family protein; CONTAINS InterPro DOMAIN/s: ChaC-like protein (InterPro:IPR006840); BEST Arabidopsis thaliana protein match is: ChaC-like family protein (TAIR:AT4G31290.1); Has 1621 Blast hits to 1621 proteins in 610 species: Archae - 0; Bacteria - 916; Metazoa - 235; Fungi - 131; Plants - 128; Viruses - 0; Other Eukaryotes - 211 (source: NCBI BLink). &amp; (ipr006840 : 143.86894) ChaC-like protein &amp; (chl4|510280 : 112.0) no description available &amp; (reliability: 492.0) &amp;  (original description: g.9447  ORF g.9447 m.9447 type:complete len:188 (+) comp29275_c0_seq1:246-809(+))</t>
  </si>
  <si>
    <t>m.37675</t>
  </si>
  <si>
    <t>(at3g20660 : 335.0) organic cation/carnitine transporter4 (4-Oct); FUNCTIONS IN: carbohydrate transmembrane transporter activity, sugar:hydrogen symporter activity; INVOLVED IN: transport, transmembrane transport; LOCATED IN: chloroplast thylakoid membrane, membrane; EXPRESSED IN: 13 plant structures; EXPRESSED DURING: 6 growth stages; CONTAINS InterPro DOMAIN/s: Sugar transporter, conserved site (InterPro:IPR005829), Major facilitator superfamily (InterPro:IPR020846), General substrate transporter (InterPro:IPR005828), Major facilitator superfamily, general substrate transporter (InterPro:IPR016196); BEST Arabidopsis thaliana protein match is: pseudogene (TAIR:AT1G73220.1); Has 27723 Blast hits to 27519 proteins in 2032 species: Archae - 544; Bacteria - 15020; Metazoa - 4940; Fungi - 4480; Plants - 1745; Viruses - 0; Other Eukaryotes - 994 (source: NCBI BLink). &amp; (loc_os04g53930.1 : 324.0) no description available &amp; (chl4|519439 : 120.0) no description available &amp; (reliability: 670.0) &amp;  (original description: g.37675  ORF g.37675 m.37675 type:3prime_partial len:337 (-) comp69697_c1_seq2:2-1012(-))</t>
  </si>
  <si>
    <t>organic cation/carnitine transporter4 (4-Oct)</t>
  </si>
  <si>
    <t>m.205072</t>
  </si>
  <si>
    <t>(q7xpf7|hkt7_orysa : 196.0) Probable cation transporter HKT7 (OsHKT7) - Oryza sativa (Rice) &amp; (loc_os04g51830.1 : 196.0) no description available &amp; (at4g10310 : 125.0) encodes a sodium transporter (HKT1) expressed in xylem parenchyma cells. Mutants over-accumulate sodium in shoot tissue and have increased sodium in the xylem sap and reduced sodium in phloem sap and roots.; high-affinity K+ transporter 1 (HKT1); CONTAINS InterPro DOMAIN/s: Potassium transport protein, high-affinity (InterPro:IPR004773), Cation transporter (InterPro:IPR003445); Has 30201 Blast hits to 17322 proteins in 780 species: Archae - 12; Bacteria - 1396; Metazoa - 17338; Fungi - 3422; Plants - 5037; Viruses - 0; Other Eukaryotes - 2996 (source: NCBI BLink). &amp; (reliability: 250.0) &amp;  (original description: g.205072  ORF g.205072 m.205072 type:complete len:146 (-) comp94942_c0_seq1:1433-1870(-))</t>
  </si>
  <si>
    <t>m.47004</t>
  </si>
  <si>
    <t>(loc_os09g31130.1 : 811.0) no description available &amp; (at5g47560 : 629.0) Encodes a tonoplast malate/fumarate transporter.; tonoplast dicarboxylate transporter (TDT); CONTAINS InterPro DOMAIN/s: Sodium/sulphate symporter (InterPro:IPR001898); Has 1807 Blast hits to 1807 proteins in 277 species: Archae - 0; Bacteria - 0; Metazoa - 736; Fungi - 347; Plants - 385; Viruses - 0; Other Eukaryotes - 339 (source: NCBI BLink). &amp; (ipr001898 : 153.86774) Sodium/sulphate symporter &amp; (chl4|522852 : 93.6) no description available &amp; (reliability: 1258.0) &amp;  (original description: g.47004  ORF g.47004 m.47004 type:complete len:547 (+) comp74524_c0_seq4:237-1877(+))</t>
  </si>
  <si>
    <t>m.73378</t>
  </si>
  <si>
    <t>(loc_os04g53930.1 : 558.0) no description available &amp; (at3g20660 : 556.0) organic cation/carnitine transporter4 (4-Oct); FUNCTIONS IN: carbohydrate transmembrane transporter activity, sugar:hydrogen symporter activity; INVOLVED IN: transport, transmembrane transport; LOCATED IN: chloroplast thylakoid membrane, membrane; EXPRESSED IN: 13 plant structures; EXPRESSED DURING: 6 growth stages; CONTAINS InterPro DOMAIN/s: Sugar transporter, conserved site (InterPro:IPR005829), Major facilitator superfamily (InterPro:IPR020846), General substrate transporter (InterPro:IPR005828), Major facilitator superfamily, general substrate transporter (InterPro:IPR016196); BEST Arabidopsis thaliana protein match is: pseudogene (TAIR:AT1G73220.1); Has 27723 Blast hits to 27519 proteins in 2032 species: Archae - 544; Bacteria - 15020; Metazoa - 4940; Fungi - 4480; Plants - 1745; Viruses - 0; Other Eukaryotes - 994 (source: NCBI BLink). &amp; (chl4|519439 : 200.0) no description available &amp; (ipr005828 : 81.367004) General substrate transporter &amp; (reliability: 1112.0) &amp;  (original description: g.73378  ORF g.73378 m.73378 type:complete len:514 (-) comp82710_c0_seq1:425-1966(-))</t>
  </si>
  <si>
    <t>m.46999</t>
  </si>
  <si>
    <t>(loc_os09g31130.1 : 846.0) no description available &amp; (at5g47560 : 621.0) Encodes a tonoplast malate/fumarate transporter.; tonoplast dicarboxylate transporter (TDT); CONTAINS InterPro DOMAIN/s: Sodium/sulphate symporter (InterPro:IPR001898); Has 1807 Blast hits to 1807 proteins in 277 species: Archae - 0; Bacteria - 0; Metazoa - 736; Fungi - 347; Plants - 385; Viruses - 0; Other Eukaryotes - 339 (source: NCBI BLink). &amp; (ipr001898 : 156.8905) Sodium/sulphate symporter &amp; (chl4|522852 : 92.8) no description available &amp; (reliability: 1242.0) &amp;  (original description: g.46999  ORF g.46999 m.46999 type:complete len:544 (+) comp74524_c0_seq3:392-2023(+))</t>
  </si>
  <si>
    <t>m.153701</t>
  </si>
  <si>
    <t>(loc_os08g10450.1 : 634.0) no description available &amp; (at1g70330 : 490.0) encodes an adenosine transporter that catalyze a proton-dependent adenosine transport.; equilibrative nucleotide transporter 1 (ENT1); FUNCTIONS IN: nucleoside transmembrane transporter activity, against a concentration gradient, nucleoside transmembrane transporter activity; INVOLVED IN: transport; LOCATED IN: plasma membrane; EXPRESSED IN: 25 plant structures; EXPRESSED DURING: 15 growth stages; CONTAINS InterPro DOMAIN/s: Delayed-early response protein/equilibrative nucleoside transporter (InterPro:IPR002259); BEST Arabidopsis thaliana protein match is: Nucleoside transporter family protein (TAIR:AT1G02630.1); Has 1134 Blast hits to 1048 proteins in 199 species: Archae - 0; Bacteria - 3; Metazoa - 554; Fungi - 118; Plants - 203; Viruses - 3; Other Eukaryotes - 253 (source: NCBI BLink). &amp; (ipr002259 : 158.9949) Equilibrative nucleoside transporter &amp; (chl4|518609 : 87.4) no description available &amp; (reliability: 980.0) &amp;  (original description: g.153701  ORF g.153701 m.153701 type:5prime_partial len:472 (+) comp92255_c0_seq1:1-1416(+))</t>
  </si>
  <si>
    <t>encodes an adenosine transporter that catalyze a proton-dependent adenosine transport.</t>
  </si>
  <si>
    <t>m.205069</t>
  </si>
  <si>
    <t>(q7xpf7|hkt7_orysa : 542.0) Probable cation transporter HKT7 (OsHKT7) - Oryza sativa (Rice) &amp; (loc_os04g51830.1 : 542.0) no description available &amp; (at4g10310 : 280.0) encodes a sodium transporter (HKT1) expressed in xylem parenchyma cells. Mutants over-accumulate sodium in shoot tissue and have increased sodium in the xylem sap and reduced sodium in phloem sap and roots.; high-affinity K+ transporter 1 (HKT1); CONTAINS InterPro DOMAIN/s: Potassium transport protein, high-affinity (InterPro:IPR004773), Cation transporter (InterPro:IPR003445); Has 30201 Blast hits to 17322 proteins in 780 species: Archae - 12; Bacteria - 1396; Metazoa - 17338; Fungi - 3422; Plants - 5037; Viruses - 0; Other Eukaryotes - 2996 (source: NCBI BLink). &amp; (reliability: 560.0) &amp;  (original description: g.205069  ORF g.205069 m.205069 type:5prime_partial len:582 (+) comp94942_c0_seq1:2-1747(+))</t>
  </si>
  <si>
    <t>(loc_os12g42910.1 : 293.0) no description available &amp; (at5g17860 : 137.0) calcium exchanger 7 (CAX7); FUNCTIONS IN: cation:cation antiporter activity, calcium:sodium antiporter activity; INVOLVED IN: cation transport, transmembrane transport; LOCATED IN: endomembrane system, integral to membrane; EXPRESSED IN: 19 plant structures; EXPRESSED DURING: 10 growth stages; CONTAINS InterPro DOMAIN/s: Sodium/calcium exchanger membrane region (InterPro:IPR004837); BEST Arabidopsis thaliana protein match is: cation calcium exchanger 4 (TAIR:AT1G54115.1); Has 1807 Blast hits to 1807 proteins in 277 species: Archae - 0; Bacteria - 0; Metazoa - 736; Fungi - 347; Plants - 385; Viruses - 0; Other Eukaryotes - 339 (source: NCBI BLink). &amp; (reliability: 258.0) &amp;  (original description: g.166687  ORF g.166687 m.166687 type:complete len:460 (+) comp93071_c0_seq1:776-2155(+))</t>
  </si>
  <si>
    <t>Misc</t>
  </si>
  <si>
    <t>transport.misc</t>
  </si>
  <si>
    <t>m.137298</t>
  </si>
  <si>
    <t>(loc_os04g30490.1 : 162.0) no description available &amp; (at5g52450 : 117.0) MATE efflux family protein; FUNCTIONS IN: antiporter activity, drug transmembrane transporter activity, transporter activity; INVOLVED IN: response to nematode; LOCATED IN: plasma membrane, membrane; EXPRESSED IN: 24 plant structures; EXPRESSED DURING: 15 growth stages; CONTAINS InterPro DOMAIN/s: MATE family transporter related protein (InterPro:IPR015521), Multi antimicrobial extrusion protein MatE (InterPro:IPR002528); BEST Arabidopsis thaliana protein match is: MATE efflux family protein (TAIR:AT2G34360.1); Has 1807 Blast hits to 1807 proteins in 277 species: Archae - 0; Bacteria - 0; Metazoa - 736; Fungi - 347; Plants - 385; Viruses - 0; Other Eukaryotes - 339 (source: NCBI BLink). &amp; (chl4|511180 : 86.7) no description available &amp; (reliability: 234.0) &amp;  (original description: g.137298  ORF g.137298 m.137298 type:internal len:111 (+) comp91159_c0_seq6:2-337(+))</t>
  </si>
  <si>
    <t>m.14662</t>
  </si>
  <si>
    <t>(loc_os12g06070.1 : 1019.0) no description available &amp; (at5g04780 : 654.0) Pentatricopeptide repeat (PPR) superfamily protein; INVOLVED IN: biological_process unknown; LOCATED IN: chloroplast; CONTAINS InterPro DOMAIN/s: Pentatricopeptide repeat (InterPro:IPR002885); BEST Arabidopsis thaliana protein match is: Tetratricopeptide repeat (TPR)-like superfamily protein (TAIR:AT4G02750.1); Has 38256 Blast hits to 13510 proteins in 241 species: Archae - 0; Bacteria - 13; Metazoa - 59; Fungi - 56; Plants - 37619; Viruses - 0; Other Eukaryotes - 509 (source: NCBI BLink). &amp; (q76c99|rf1_orysa : 91.3) Rf1 protein, mitochondrial precursor (PPR protein) (Fertility restorer) (Restorer for CMS) - Oryza sativa (Rice) &amp; (chl4|509971 : 90.9) no description available &amp; (reliability: 1308.0) &amp;  (original description: g.14662  ORF g.14662 m.14662 type:complete len:631 (-) comp45120_c0_seq1:583-2475(-))</t>
  </si>
  <si>
    <t>Pentatricopeptide repeat (PPR) superfamily protein</t>
  </si>
  <si>
    <t>m.26295</t>
  </si>
  <si>
    <t>(loc_os04g30490.1 : 123.0) no description available &amp; (at5g52450 : 112.0) MATE efflux family protein; FUNCTIONS IN: antiporter activity, drug transmembrane transporter activity, transporter activity; INVOLVED IN: response to nematode; LOCATED IN: plasma membrane, membrane; EXPRESSED IN: 24 plant structures; EXPRESSED DURING: 15 growth stages; CONTAINS InterPro DOMAIN/s: MATE family transporter related protein (InterPro:IPR015521), Multi antimicrobial extrusion protein MatE (InterPro:IPR002528); BEST Arabidopsis thaliana protein match is: MATE efflux family protein (TAIR:AT2G34360.1); Has 1807 Blast hits to 1807 proteins in 277 species: Archae - 0; Bacteria - 0; Metazoa - 736; Fungi - 347; Plants - 385; Viruses - 0; Other Eukaryotes - 339 (source: NCBI BLink). &amp; (reliability: 224.0) &amp;  (original description: g.26295  ORF g.26295 m.26295 type:5prime_partial len:147 (-) comp60586_c1_seq2:18-458(-))</t>
  </si>
  <si>
    <t>(loc_os05g46720.3 : 194.0) no description available &amp; (at2g21520 : 166.0) Sec14p-like phosphatidylinositol transfer family protein; FUNCTIONS IN: transporter activity; INVOLVED IN: transport; LOCATED IN: intracellular; EXPRESSED IN: 23 plant structures; EXPRESSED DURING: 15 growth stages; CONTAINS InterPro DOMAIN/s: Cellular retinaldehyde-binding/triple function, C-terminal (InterPro:IPR001251), Cellular retinaldehyde-binding/triple function, N-terminal (InterPro:IPR008273), Cellular retinaldehyde binding/alpha-tocopherol transport (InterPro:IPR001071), Phosphatidylinositol transfer protein-like, N-terminal (InterPro:IPR011074); BEST Arabidopsis thaliana protein match is: Sec14p-like phosphatidylinositol transfer family protein (TAIR:AT4G39170.1); Has 30201 Blast hits to 17322 proteins in 780 species: Archae - 12; Bacteria - 1396; Metazoa - 17338; Fungi - 3422; Plants - 5037; Viruses - 0; Other Eukaryotes - 2996 (source: NCBI BLink). &amp; (reliability: 332.0) &amp;  (original description: g.73526  ORF g.73526 m.73526 type:complete len:175 (+) comp82736_c0_seq1:357-881(+))</t>
  </si>
  <si>
    <t>m.26294</t>
  </si>
  <si>
    <t>(loc_os04g30490.1 : 110.0) no description available &amp; (at5g52450 : 102.0) MATE efflux family protein; FUNCTIONS IN: antiporter activity, drug transmembrane transporter activity, transporter activity; INVOLVED IN: response to nematode; LOCATED IN: plasma membrane, membrane; EXPRESSED IN: 24 plant structures; EXPRESSED DURING: 15 growth stages; CONTAINS InterPro DOMAIN/s: MATE family transporter related protein (InterPro:IPR015521), Multi antimicrobial extrusion protein MatE (InterPro:IPR002528); BEST Arabidopsis thaliana protein match is: MATE efflux family protein (TAIR:AT2G34360.1); Has 1807 Blast hits to 1807 proteins in 277 species: Archae - 0; Bacteria - 0; Metazoa - 736; Fungi - 347; Plants - 385; Viruses - 0; Other Eukaryotes - 339 (source: NCBI BLink). &amp; (reliability: 204.0) &amp;  (original description: g.26294  ORF g.26294 m.26294 type:5prime_partial len:123 (-) comp60586_c1_seq1:305-673(-))</t>
  </si>
  <si>
    <t>transport</t>
  </si>
  <si>
    <t>m.211867</t>
  </si>
  <si>
    <t>(loc_os07g49260.1 : 1804.0) no description available &amp; (at3g08960 : 1222.0) ARM repeat superfamily protein; FUNCTIONS IN: protein transporter activity, binding; INVOLVED IN: intracellular protein transport, protein import into nucleus, docking; LOCATED IN: nucleus, nuclear pore, cytoplasm; EXPRESSED IN: 18 plant structures; EXPRESSED DURING: 11 growth stages; CONTAINS InterPro DOMAIN/s: Importin-beta, N-terminal (InterPro:IPR001494), Armadillo-like helical (InterPro:IPR011989), Armadillo-type fold (InterPro:IPR016024); BEST Arabidopsis thaliana protein match is: ARM repeat superfamily protein (TAIR:AT1G26170.1); Has 1304 Blast hits to 1268 proteins in 199 species: Archae - 0; Bacteria - 0; Metazoa - 515; Fungi - 472; Plants - 189; Viruses - 0; Other Eukaryotes - 128 (source: NCBI BLink). &amp; (chl4|524154 : 400.0) no description available &amp; (ipr011989 : 161.8543) Armadillo-like helical &amp; (reliability: 2444.0) &amp;  (original description: g.211867  ORF g.211867 m.211867 type:5prime_partial len:1074 (+) comp95236_c1_seq71:3-3224(+))</t>
  </si>
  <si>
    <t>m.158602</t>
  </si>
  <si>
    <t>(loc_os06g49310.1 : 392.0) no description available &amp; (at5g52450 : 288.0) MATE efflux family protein; FUNCTIONS IN: antiporter activity, drug transmembrane transporter activity, transporter activity; INVOLVED IN: response to nematode; LOCATED IN: plasma membrane, membrane; EXPRESSED IN: 24 plant structures; EXPRESSED DURING: 15 growth stages; CONTAINS InterPro DOMAIN/s: MATE family transporter related protein (InterPro:IPR015521), Multi antimicrobial extrusion protein MatE (InterPro:IPR002528); BEST Arabidopsis thaliana protein match is: MATE efflux family protein (TAIR:AT2G34360.1); Has 1807 Blast hits to 1807 proteins in 277 species: Archae - 0; Bacteria - 0; Metazoa - 736; Fungi - 347; Plants - 385; Viruses - 0; Other Eukaryotes - 339 (source: NCBI BLink). &amp; (chl4|511180 : 142.0) no description available &amp; (reliability: 576.0) &amp;  (original description: g.158602  ORF g.158602 m.158602 type:5prime_partial len:320 (-) comp92569_c0_seq3:871-1830(-))</t>
  </si>
  <si>
    <t>m.308111</t>
  </si>
  <si>
    <t>(at1g73700 : 109.0) MATE efflux family protein; FUNCTIONS IN: antiporter activity, drug transmembrane transporter activity, transporter activity; INVOLVED IN: drug transmembrane transport, transmembrane transport; LOCATED IN: membrane; EXPRESSED IN: 8 plant structures; EXPRESSED DURING: 4 anthesis, petal differentiation and expansion stage; CONTAINS InterPro DOMAIN/s: MATE family transporter related protein (InterPro:IPR015521), Multi antimicrobial extrusion protein MatE (InterPro:IPR002528); BEST Arabidopsis thaliana protein match is: MATE efflux family protein (TAIR:AT5G52450.1); Has 10814 Blast hits to 10714 proteins in 1986 species: Archae - 254; Bacteria - 7697; Metazoa - 157; Fungi - 330; Plants - 1356; Viruses - 0; Other Eukaryotes - 1020 (source: NCBI BLink). &amp; (loc_os10g11354.1 : 107.0) no description available &amp; (reliability: 218.0) &amp;  (original description: g.308111  ORF g.308111 m.308111 type:internal len:109 (-) comp1299088_c0_seq1:1-327(-))</t>
  </si>
  <si>
    <t>m.247475</t>
  </si>
  <si>
    <t>(loc_os07g13540.2 : 899.0) no description available &amp; (at1g68930 : 452.0) pentatricopeptide (PPR) repeat-containing protein; CONTAINS InterPro DOMAIN/s: Pentatricopeptide repeat (InterPro:IPR002885); BEST Arabidopsis thaliana protein match is: pentatricopeptide (PPR) repeat-containing protein (TAIR:AT2G22070.1); Has 47331 Blast hits to 14466 proteins in 272 species: Archae - 2; Bacteria - 18; Metazoa - 110; Fungi - 135; Plants - 46381; Viruses - 0; Other Eukaryotes - 685 (source: NCBI BLink). &amp; (chl4|509971 : 86.7) no description available &amp; (reliability: 850.0) &amp;  (original description: g.247475  ORF g.247475 m.247475 type:5prime_partial len:567 (+) comp96368_c0_seq1:2-1702(+))</t>
  </si>
  <si>
    <t>pentatricopeptide (PPR) repeat-containing protein</t>
  </si>
  <si>
    <t>m.108260</t>
  </si>
  <si>
    <t>(loc_os02g50360.1 : 926.0) no description available &amp; (at3g52640 : 620.0) Zn-dependent exopeptidases superfamily protein; INVOLVED IN: protein processing; LOCATED IN: plasma membrane, vacuole; EXPRESSED IN: 24 plant structures; EXPRESSED DURING: 13 growth stages; CONTAINS InterPro DOMAIN/s: Nicastrin (InterPro:IPR008710); Has 35333 Blast hits to 34131 proteins in 2444 species: Archae - 798; Bacteria - 22429; Metazoa - 974; Fungi - 991; Plants - 531; Viruses - 0; Other Eukaryotes - 9610 (source: NCBI BLink). &amp; (chl4|523776 : 237.0) no description available &amp; (ipr008710 : 162.02493) Nicastrin &amp; (reliability: 1240.0) &amp;  (original description: g.108260  ORF g.108260 m.108260 type:complete len:670 (+) comp88266_c0_seq1:4301-6310(+))</t>
  </si>
  <si>
    <t>Zn-dependent exopeptidases superfamily protein</t>
  </si>
  <si>
    <t>m.92766</t>
  </si>
  <si>
    <t>(loc_os07g07654.1 : 528.0) no description available &amp; (at2g32040 : 409.0) The At2g32040 gene product has been demonstrated to mediate folate monoglutamate transport involved in tetrahydrofolate biosynthesis. It also mediates transport of antifolates, such as methotrexate and aminopterin. The gene is expressed in both chloroplast and non-green plastids.; Major facilitator superfamily protein; FUNCTIONS IN: folic acid transporter activity, 5-formyltetrahydrofolate transporter activity, transporter activity; INVOLVED IN: transport; LOCATED IN: membrane, chloroplast envelope; EXPRESSED IN: 25 plant structures; EXPRESSED DURING: 15 growth stages; CONTAINS InterPro DOMAIN/s: Major facilitator superfamily, general substrate transporter (InterPro:IPR016196), Biopterin transport-related protein BT1 (InterPro:IPR004324); BEST Arabidopsis thaliana protein match is: Major facilitator superfamily protein (TAIR:AT5G25050.1); Has 2017 Blast hits to 1915 proteins in 421 species: Archae - 4; Bacteria - 671; Metazoa - 3; Fungi - 33; Plants - 272; Viruses - 0; Other Eukaryotes - 1034 (source: NCBI BLink). &amp; (chl4|524119 : 194.0) no description available &amp; (ipr004324 : 147.57617) Biopterin transport-related protein BT1 &amp; (reliability: 818.0) &amp;  (original description: g.92766  ORF g.92766 m.92766 type:complete len:382 (+) comp86172_c0_seq1:193-1338(+))</t>
  </si>
  <si>
    <t>The At2g32040 gene product has been demonstrated to mediate folate monoglutamate transport involved in tetrahydrofolate biosynthesis. It also mediates transport of antifolates, such as methotrexate and aminopterin. The gene is expressed in both chloroplast and non-green plastids.</t>
  </si>
  <si>
    <t>m.74188</t>
  </si>
  <si>
    <t>(loc_os09g31478.2 : 428.0) no description available &amp; (at1g76520 : 268.0) Auxin efflux carrier family protein; FUNCTIONS IN: auxin:hydrogen symporter activity; INVOLVED IN: auxin polar transport, transmembrane transport; LOCATED IN: endomembrane system, integral to membrane; EXPRESSED IN: 22 plant structures; EXPRESSED DURING: 13 growth stages; CONTAINS InterPro DOMAIN/s: Auxin efflux carrier (InterPro:IPR004776); BEST Arabidopsis thaliana protein match is: Auxin efflux carrier family protein (TAIR:AT1G76530.1); Has 676 Blast hits to 645 proteins in 140 species: Archae - 2; Bacteria - 51; Metazoa - 0; Fungi - 244; Plants - 324; Viruses - 0; Other Eukaryotes - 55 (source: NCBI BLink). &amp; (ipr004776 : 84.130936) Auxin efflux carrier &amp; (chl4|514217 : 81.3) no description available &amp; (reliability: 536.0) &amp;  (original description: g.74188  ORF g.74188 m.74188 type:3prime_partial len:293 (-) comp82894_c0_seq5:3-881(-))</t>
  </si>
  <si>
    <t>Auxin efflux carrier family protein</t>
  </si>
  <si>
    <t>m.13636</t>
  </si>
  <si>
    <t>(loc_os10g11354.1 : 102.0) no description available &amp; (at5g52450 : 89.0) MATE efflux family protein; FUNCTIONS IN: antiporter activity, drug transmembrane transporter activity, transporter activity; INVOLVED IN: response to nematode; LOCATED IN: plasma membrane, membrane; EXPRESSED IN: 24 plant structures; EXPRESSED DURING: 15 growth stages; CONTAINS InterPro DOMAIN/s: MATE family transporter related protein (InterPro:IPR015521), Multi antimicrobial extrusion protein MatE (InterPro:IPR002528); BEST Arabidopsis thaliana protein match is: MATE efflux family protein (TAIR:AT2G34360.1); Has 1807 Blast hits to 1807 proteins in 277 species: Archae - 0; Bacteria - 0; Metazoa - 736; Fungi - 347; Plants - 385; Viruses - 0; Other Eukaryotes - 339 (source: NCBI BLink). &amp; (reliability: 178.0) &amp;  (original description: g.13636  ORF g.13636 m.13636 type:internal len:103 (+) comp41923_c0_seq1:2-313(+))</t>
  </si>
  <si>
    <t>m.115711</t>
  </si>
  <si>
    <t>(loc_os05g48040.1 : 642.0) no description available &amp; (at1g15150 : 449.0) MATE efflux family protein; FUNCTIONS IN: antiporter activity, drug transmembrane transporter activity, transporter activity; INVOLVED IN: drug transmembrane transport, transmembrane transport; LOCATED IN: membrane; CONTAINS InterPro DOMAIN/s: MATE family transporter related protein (InterPro:IPR015521), Multi antimicrobial extrusion protein MatE (InterPro:IPR002528); BEST Arabidopsis thaliana protein match is: MATE efflux family protein (TAIR:AT1G15160.1); Has 8066 Blast hits to 8001 proteins in 1866 species: Archae - 126; Bacteria - 5341; Metazoa - 149; Fungi - 332; Plants - 1319; Viruses - 0; Other Eukaryotes - 799 (source: NCBI BLink). &amp; (chl4|510132 : 246.0) no description available &amp; (reliability: 898.0) &amp;  (original description: g.115711  ORF g.115711 m.115711 type:5prime_partial len:432 (-) comp89174_c0_seq1:170-1465(-))</t>
  </si>
  <si>
    <t>(loc_os08g25310.1 : 915.0) no description available &amp; (at1g55690 : 504.0) Sec14p-like phosphatidylinositol transfer family protein; CONTAINS InterPro DOMAIN/s: Cellular retinaldehyde-binding/triple function, C-terminal (InterPro:IPR001251), Cellular retinaldehyde-binding/triple function, N-terminal (InterPro:IPR008273), Phosphatidylinositol transfer protein-like, N-terminal (InterPro:IPR011074); BEST Arabidopsis thaliana protein match is: Sec14p-like phosphatidylinositol transfer family protein (TAIR:AT5G56160.1); Has 2142 Blast hits to 2127 proteins in 229 species: Archae - 0; Bacteria - 0; Metazoa - 576; Fungi - 461; Plants - 793; Viruses - 0; Other Eukaryotes - 312 (source: NCBI BLink). &amp; (chl4|520005 : 205.0) no description available &amp; (reliability: 968.0) &amp;  (original description: g.164964  ORF g.164964 m.164964 type:complete len:629 (-) comp92968_c0_seq1:531-2417(-))</t>
  </si>
  <si>
    <t>m.157660</t>
  </si>
  <si>
    <t>(loc_os11g10740.1 : 709.0) no description available &amp; (at3g12770 : 310.0) Encodes a pentatricopeptide repeat protein (PPR) protein involved in mitochondrial mRNA editing.; mitochondrial editing factor  22 (MEF22); CONTAINS InterPro DOMAIN/s: Pentatricopeptide repeat (InterPro:IPR002885); BEST Arabidopsis thaliana protein match is: Pentatricopeptide repeat (PPR) superfamily protein (TAIR:AT1G11290.1); Has 43523 Blast hits to 14475 proteins in 290 species: Archae - 0; Bacteria - 15; Metazoa - 148; Fungi - 158; Plants - 42447; Viruses - 0; Other Eukaryotes - 755 (source: NCBI BLink). &amp; (chl4|509971 : 97.1) no description available &amp; (reliability: 564.0) &amp;  (original description: g.157660  ORF g.157660 m.157660 type:5prime_partial len:529 (-) comp92511_c0_seq1:1259-2845(-))</t>
  </si>
  <si>
    <t>Encodes a pentatricopeptide repeat protein (PPR) protein involved in mitochondrial mRNA editing.</t>
  </si>
  <si>
    <t>m.158611</t>
  </si>
  <si>
    <t>(loc_os06g49310.2 : 234.0) no description available &amp; (at5g52450 : 148.0) MATE efflux family protein; FUNCTIONS IN: antiporter activity, drug transmembrane transporter activity, transporter activity; INVOLVED IN: response to nematode; LOCATED IN: plasma membrane, membrane; EXPRESSED IN: 24 plant structures; EXPRESSED DURING: 15 growth stages; CONTAINS InterPro DOMAIN/s: MATE family transporter related protein (InterPro:IPR015521), Multi antimicrobial extrusion protein MatE (InterPro:IPR002528); BEST Arabidopsis thaliana protein match is: MATE efflux family protein (TAIR:AT2G34360.1); Has 1807 Blast hits to 1807 proteins in 277 species: Archae - 0; Bacteria - 0; Metazoa - 736; Fungi - 347; Plants - 385; Viruses - 0; Other Eukaryotes - 339 (source: NCBI BLink). &amp; (chl4|510132 : 81.6) no description available &amp; (reliability: 296.0) &amp;  (original description: g.158611  ORF g.158611 m.158611 type:complete len:154 (-) comp92569_c0_seq5:100-561(-))</t>
  </si>
  <si>
    <t>m.186333</t>
  </si>
  <si>
    <t>(loc_os12g01580.1 : 480.0) no description available &amp; (at2g38330 : 378.0) MATE efflux family protein; FUNCTIONS IN: antiporter activity, drug transmembrane transporter activity, transporter activity; INVOLVED IN: drug transmembrane transport, transmembrane transport; LOCATED IN: chloroplast, membrane; EXPRESSED IN: 22 plant structures; EXPRESSED DURING: 13 growth stages; CONTAINS InterPro DOMAIN/s: Multi antimicrobial extrusion protein MatE (InterPro:IPR002528); BEST Arabidopsis thaliana protein match is: MATE efflux family protein (TAIR:AT4G38380.1); Has 17219 Blast hits to 17166 proteins in 2310 species: Archae - 394; Bacteria - 13798; Metazoa - 83; Fungi - 156; Plants - 607; Viruses - 0; Other Eukaryotes - 2181 (source: NCBI BLink). &amp; (chl4|521909 : 92.4) no description available &amp; (reliability: 756.0) &amp;  (original description: g.186333  ORF g.186333 m.186333 type:complete len:345 (-) comp94108_c0_seq2:326-1360(-))</t>
  </si>
  <si>
    <t>m.192309</t>
  </si>
  <si>
    <t>(loc_os12g01580.1 : 469.0) no description available &amp; (at2g38330 : 351.0) MATE efflux family protein; FUNCTIONS IN: antiporter activity, drug transmembrane transporter activity, transporter activity; INVOLVED IN: drug transmembrane transport, transmembrane transport; LOCATED IN: chloroplast, membrane; EXPRESSED IN: 22 plant structures; EXPRESSED DURING: 13 growth stages; CONTAINS InterPro DOMAIN/s: Multi antimicrobial extrusion protein MatE (InterPro:IPR002528); BEST Arabidopsis thaliana protein match is: MATE efflux family protein (TAIR:AT4G38380.1); Has 17219 Blast hits to 17166 proteins in 2310 species: Archae - 394; Bacteria - 13798; Metazoa - 83; Fungi - 156; Plants - 607; Viruses - 0; Other Eukaryotes - 2181 (source: NCBI BLink). &amp; (chl4|521909 : 88.6) no description available &amp; (reliability: 702.0) &amp;  (original description: g.192309  ORF g.192309 m.192309 type:complete len:316 (+) comp94450_c1_seq1:3587-4534(+))</t>
  </si>
  <si>
    <t>(loc_os02g24430.2 : 830.0) no description available &amp; (at2g21540 : 555.0) SEC14-like 3 (SFH3); FUNCTIONS IN: phosphatidylinositol transporter activity; INVOLVED IN: flower development, transport; LOCATED IN: intracellular; EXPRESSED IN: 25 plant structures; EXPRESSED DURING: 17 growth stages; CONTAINS InterPro DOMAIN/s: Cellular retinaldehyde-binding/triple function, C-terminal (InterPro:IPR001251), Cellular retinaldehyde-binding/triple function, N-terminal (InterPro:IPR008273), Cellular retinaldehyde binding/alpha-tocopherol transport (InterPro:IPR001071), Phosphatidylinositol transfer protein-like, N-terminal (InterPro:IPR011074); BEST Arabidopsis thaliana protein match is: Sec14p-like phosphatidylinositol transfer family protein (TAIR:AT4G39180.1). &amp; (chl4|513413 : 202.0) no description available &amp; (reliability: 1070.0) &amp;  (original description: g.34840  ORF g.34840 m.34840 type:complete len:600 (-) comp67650_c0_seq2:282-2081(-))</t>
  </si>
  <si>
    <t>m.92775</t>
  </si>
  <si>
    <t>(loc_os07g07654.1 : 779.0) no description available &amp; (at2g32040 : 635.0) The At2g32040 gene product has been demonstrated to mediate folate monoglutamate transport involved in tetrahydrofolate biosynthesis. It also mediates transport of antifolates, such as methotrexate and aminopterin. The gene is expressed in both chloroplast and non-green plastids.; Major facilitator superfamily protein; FUNCTIONS IN: folic acid transporter activity, 5-formyltetrahydrofolate transporter activity, transporter activity; INVOLVED IN: transport; LOCATED IN: membrane, chloroplast envelope; EXPRESSED IN: 25 plant structures; EXPRESSED DURING: 15 growth stages; CONTAINS InterPro DOMAIN/s: Major facilitator superfamily, general substrate transporter (InterPro:IPR016196), Biopterin transport-related protein BT1 (InterPro:IPR004324); BEST Arabidopsis thaliana protein match is: Major facilitator superfamily protein (TAIR:AT5G25050.1); Has 2017 Blast hits to 1915 proteins in 421 species: Archae - 4; Bacteria - 671; Metazoa - 3; Fungi - 33; Plants - 272; Viruses - 0; Other Eukaryotes - 1034 (source: NCBI BLink). &amp; (ipr004324 : 310.06052) Biopterin transport-related protein BT1 &amp; (chl4|515295 : 279.0) no description available &amp; (reliability: 1270.0) &amp;  (original description: g.92775  ORF g.92775 m.92775 type:complete len:516 (+) comp86172_c0_seq4:193-1740(+))</t>
  </si>
  <si>
    <t>(loc_os05g46720.2 : 993.0) no description available &amp; (at2g21520 : 707.0) Sec14p-like phosphatidylinositol transfer family protein; FUNCTIONS IN: transporter activity; INVOLVED IN: transport; LOCATED IN: intracellular; EXPRESSED IN: 23 plant structures; EXPRESSED DURING: 15 growth stages; CONTAINS InterPro DOMAIN/s: Cellular retinaldehyde-binding/triple function, C-terminal (InterPro:IPR001251), Cellular retinaldehyde-binding/triple function, N-terminal (InterPro:IPR008273), Cellular retinaldehyde binding/alpha-tocopherol transport (InterPro:IPR001071), Phosphatidylinositol transfer protein-like, N-terminal (InterPro:IPR011074); BEST Arabidopsis thaliana protein match is: Sec14p-like phosphatidylinositol transfer family protein (TAIR:AT4G39170.1); Has 30201 Blast hits to 17322 proteins in 780 species: Archae - 12; Bacteria - 1396; Metazoa - 17338; Fungi - 3422; Plants - 5037; Viruses - 0; Other Eukaryotes - 2996 (source: NCBI BLink). &amp; (chl4|517144 : 200.0) no description available &amp; (reliability: 1414.0) &amp;  (original description: g.208098  ORF g.208098 m.208098 type:complete len:621 (+) comp95066_c0_seq1:184-2046(+))</t>
  </si>
  <si>
    <t>m.27278</t>
  </si>
  <si>
    <t>(loc_os10g13940.1 : 642.0) no description available &amp; (at1g51340 : 486.0) MATE efflux family protein; FUNCTIONS IN: antiporter activity, drug transmembrane transporter activity; INVOLVED IN: drug transmembrane transport, transmembrane transport; LOCATED IN: membrane; EXPRESSED IN: 22 plant structures; EXPRESSED DURING: 12 growth stages; CONTAINS InterPro DOMAIN/s: Multi antimicrobial extrusion protein MatE (InterPro:IPR002528); BEST Arabidopsis thaliana protein match is: MATE efflux family protein (TAIR:AT3G08040.2); Has 35333 Blast hits to 34131 proteins in 2444 species: Archae - 798; Bacteria - 22429; Metazoa - 974; Fungi - 991; Plants - 531; Viruses - 0; Other Eukaryotes - 9610 (source: NCBI BLink). &amp; (chl4|521906 : 111.0) no description available &amp; (reliability: 972.0) &amp;  (original description: g.27278  ORF g.27278 m.27278 type:complete len:502 (-) comp61795_c0_seq3:167-1672(-))</t>
  </si>
  <si>
    <t>m.46788</t>
  </si>
  <si>
    <t>(loc_os12g03260.1 : 171.0) no description available &amp; (at1g33100 : 143.0) MATE efflux family protein; FUNCTIONS IN: antiporter activity, drug transmembrane transporter activity, transporter activity; INVOLVED IN: drug transmembrane transport, transmembrane transport; LOCATED IN: membrane; CONTAINS InterPro DOMAIN/s: Multi antimicrobial extrusion protein MatE (InterPro:IPR002528); BEST Arabidopsis thaliana protein match is: MATE efflux family protein (TAIR:AT1G33110.1); Has 9099 Blast hits to 9057 proteins in 1901 species: Archae - 151; Bacteria - 6395; Metazoa - 141; Fungi - 328; Plants - 1351; Viruses - 0; Other Eukaryotes - 733 (source: NCBI BLink). &amp; (reliability: 286.0) &amp;  (original description: g.46788  ORF g.46788 m.46788 type:internal len:114 (-) comp74374_c0_seq1:1-342(-))</t>
  </si>
  <si>
    <t>m.64946</t>
  </si>
  <si>
    <t>(loc_os04g58470.2 : 1190.0) no description available &amp; (at3g15380 : 1000.0) Plasma-membrane choline transporter family protein; INVOLVED IN: biological_process unknown; LOCATED IN: plasma membrane; EXPRESSED IN: 22 plant structures; EXPRESSED DURING: 13 growth stages; CONTAINS InterPro DOMAIN/s: Protein of unknown function DUF580 (InterPro:IPR007603); Has 948 Blast hits to 937 proteins in 182 species: Archae - 0; Bacteria - 0; Metazoa - 503; Fungi - 120; Plants - 118; Viruses - 0; Other Eukaryotes - 207 (source: NCBI BLink). &amp; (ipr007603 : 212.1945) Choline transporter-like &amp; (chl4|511052 : 196.0) no description available &amp; (reliability: 2000.0) &amp;  (original description: g.64946  ORF g.64946 m.64946 type:complete len:709 (-) comp80661_c0_seq2:339-2465(-))</t>
  </si>
  <si>
    <t>Plasma-membrane choline transporter family protein</t>
  </si>
  <si>
    <t>m.173586</t>
  </si>
  <si>
    <t>(loc_os09g38690.1 : 131.0) no description available &amp; (at3g13050 : 123.0) Major facilitator superfamily protein; FUNCTIONS IN: carbohydrate transmembrane transporter activity, transporter activity, sugar:hydrogen symporter activity; INVOLVED IN: transport, transmembrane transport; LOCATED IN: integral to membrane, membrane; EXPRESSED IN: 9 plant structures; EXPRESSED DURING: L mature pollen stage, M germinated pollen stage, 4 anthesis, petal differentiation and expansion stage; CONTAINS InterPro DOMAIN/s: Sugar transporter, conserved site (InterPro:IPR005829), Major facilitator superfamily (InterPro:IPR020846), General substrate transporter (InterPro:IPR005828), Major facilitator superfamily, general substrate transporter (InterPro:IPR016196); BEST Arabidopsis thaliana protein match is: organic cation/carnitine transporter4 (TAIR:AT3G20660.1); Has 38439 Blast hits to 37687 proteins in 2363 species: Archae - 738; Bacteria - 22281; Metazoa - 5017; Fungi - 6515; Plants - 2234; Viruses - 0; Other Eukaryotes - 1654 (source: NCBI BLink). &amp; (reliability: 246.0) &amp;  (original description: g.173586  ORF g.173586 m.173586 type:complete len:125 (+) comp93476_c0_seq1:431-805(+))</t>
  </si>
  <si>
    <t>m.17291</t>
  </si>
  <si>
    <t>(loc_os02g50820.1 : 553.0) no description available &amp; (at1g60030 : 439.0) nucleobase-ascorbate transporter 7 (NAT7); FUNCTIONS IN: transmembrane transporter activity; INVOLVED IN: transport, transmembrane transport; LOCATED IN: plasma membrane, membrane; EXPRESSED IN: 8 plant structures; EXPRESSED DURING: C globular stage, petal differentiation and expansion stage; CONTAINS InterPro DOMAIN/s: Xanthine/uracil/vitamin C permease (InterPro:IPR006043); BEST Arabidopsis thaliana protein match is: nucleobase-ascorbate transporter 8 (TAIR:AT1G10540.1); Has 9221 Blast hits to 9205 proteins in 1877 species: Archae - 67; Bacteria - 7547; Metazoa - 349; Fungi - 126; Plants - 456; Viruses - 1; Other Eukaryotes - 675 (source: NCBI BLink). &amp; (chl4|517433 : 218.0) no description available &amp; (reliability: 878.0) &amp;  (original description: g.17291  ORF g.17291 m.17291 type:3prime_partial len:308 (-) comp49014_c2_seq1:1-924(-))</t>
  </si>
  <si>
    <t>nucleobase-ascorbate transporter 7 (NAT7)</t>
  </si>
  <si>
    <t>m.84771</t>
  </si>
  <si>
    <t>(loc_os10g20450.1 : 189.0) no description available &amp; (at5g52450 : 134.0) MATE efflux family protein; FUNCTIONS IN: antiporter activity, drug transmembrane transporter activity, transporter activity; INVOLVED IN: response to nematode; LOCATED IN: plasma membrane, membrane; EXPRESSED IN: 24 plant structures; EXPRESSED DURING: 15 growth stages; CONTAINS InterPro DOMAIN/s: MATE family transporter related protein (InterPro:IPR015521), Multi antimicrobial extrusion protein MatE (InterPro:IPR002528); BEST Arabidopsis thaliana protein match is: MATE efflux family protein (TAIR:AT2G34360.1); Has 1807 Blast hits to 1807 proteins in 277 species: Archae - 0; Bacteria - 0; Metazoa - 736; Fungi - 347; Plants - 385; Viruses - 0; Other Eukaryotes - 339 (source: NCBI BLink). &amp; (chl4|510132 : 88.6) no description available &amp; (reliability: 268.0) &amp;  (original description: g.84771  ORF g.84771 m.84771 type:internal len:117 (-) comp84957_c0_seq1:2-352(-))</t>
  </si>
  <si>
    <t>m.299687</t>
  </si>
  <si>
    <t>(loc_os10g33910.1 : 214.0) no description available &amp; (at3g59280 : 162.0) mutant exhibited resistance to growth on media containing thaxtomin due to a difference in the rate of uptake of the toxin.We proposed that TXR1 is a component of, or regulator of, a dispensable transport mechanism.; THAXTOMIN A RESISTANT 1 (TXR1); INVOLVED IN: biological_process unknown; EXPRESSED IN: 25 plant structures; EXPRESSED DURING: 15 growth stages; CONTAINS InterPro DOMAIN/s: Protein Transporter, Pam16 (InterPro:IPR005341); BEST Arabidopsis thaliana protein match is: Protein Transporter, Pam16 (TAIR:AT5G61880.2); Has 398 Blast hits to 398 proteins in 167 species: Archae - 0; Bacteria - 0; Metazoa - 159; Fungi - 132; Plants - 79; Viruses - 0; Other Eukaryotes - 28 (source: NCBI BLink). &amp; (chl4|526343 : 94.0) no description available &amp; (reliability: 324.0) &amp;  (original description: g.299687  ORF g.299687 m.299687 type:complete len:117 (+) comp103546_c0_seq1:164-514(+))</t>
  </si>
  <si>
    <t>mutant exhibited resistance to growth on media containing thaxtomin due to a difference in the rate of uptake of the toxin.We proposed that TXR1 is a component of, or regulator of, a dispensable transport mechanism.</t>
  </si>
  <si>
    <t>m.50201</t>
  </si>
  <si>
    <t>(loc_os10g11354.1 : 233.0) no description available &amp; (at1g73700 : 165.0) MATE efflux family protein; FUNCTIONS IN: antiporter activity, drug transmembrane transporter activity, transporter activity; INVOLVED IN: drug transmembrane transport, transmembrane transport; LOCATED IN: membrane; EXPRESSED IN: 8 plant structures; EXPRESSED DURING: 4 anthesis, petal differentiation and expansion stage; CONTAINS InterPro DOMAIN/s: MATE family transporter related protein (InterPro:IPR015521), Multi antimicrobial extrusion protein MatE (InterPro:IPR002528); BEST Arabidopsis thaliana protein match is: MATE efflux family protein (TAIR:AT5G52450.1); Has 10814 Blast hits to 10714 proteins in 1986 species: Archae - 254; Bacteria - 7697; Metazoa - 157; Fungi - 330; Plants - 1356; Viruses - 0; Other Eukaryotes - 1020 (source: NCBI BLink). &amp; (chl4|511180 : 111.0) no description available &amp; (reliability: 330.0) &amp;  (original description: g.50201  ORF g.50201 m.50201 type:5prime_partial len:167 (+) comp75877_c0_seq3:1-501(+))</t>
  </si>
  <si>
    <t>m.203995</t>
  </si>
  <si>
    <t>(loc_os01g31980.2 : 155.0) no description available &amp; (at1g66760 : 100.0) MATE efflux family protein; FUNCTIONS IN: antiporter activity, drug transmembrane transporter activity, transporter activity; INVOLVED IN: response to wounding; LOCATED IN: membrane; EXPRESSED IN: 17 plant structures; EXPRESSED DURING: 11 growth stages; CONTAINS InterPro DOMAIN/s: MATE family transporter related protein (InterPro:IPR015521), Multi antimicrobial extrusion protein MatE (InterPro:IPR002528); BEST Arabidopsis thaliana protein match is: MATE efflux family protein (TAIR:AT1G66780.1); Has 11176 Blast hits to 10988 proteins in 2036 species: Archae - 239; Bacteria - 8105; Metazoa - 148; Fungi - 328; Plants - 1324; Viruses - 0; Other Eukaryotes - 1032 (source: NCBI BLink). &amp; (reliability: 200.0) &amp;  (original description: g.203995  ORF g.203995 m.203995 type:complete len:150 (+) comp94880_c0_seq1:1825-2274(+))</t>
  </si>
  <si>
    <t>m.81827</t>
  </si>
  <si>
    <t>(loc_os06g08750.1 : 660.0) no description available &amp; (at5g25050 : 448.0) Major facilitator superfamily protein; CONTAINS InterPro DOMAIN/s: Major facilitator superfamily, general substrate transporter (InterPro:IPR016196), Biopterin transport-related protein BT1 (InterPro:IPR004324); BEST Arabidopsis thaliana protein match is: Major facilitator superfamily protein (TAIR:AT5G25040.2); Has 1807 Blast hits to 1807 proteins in 277 species: Archae - 0; Bacteria - 0; Metazoa - 736; Fungi - 347; Plants - 385; Viruses - 0; Other Eukaryotes - 339 (source: NCBI BLink). &amp; (ipr004324 : 227.69356) Biopterin transport-related protein BT1 &amp; (chl4|515295 : 113.0) no description available &amp; (reliability: 896.0) &amp;  (original description: g.81827  ORF g.81827 m.81827 type:5prime_partial len:459 (+) comp84333_c0_seq1:1-1377(+))</t>
  </si>
  <si>
    <t>m.137285</t>
  </si>
  <si>
    <t>(loc_os04g30490.1 : 627.0) no description available &amp; (at5g52450 : 478.0) MATE efflux family protein; FUNCTIONS IN: antiporter activity, drug transmembrane transporter activity, transporter activity; INVOLVED IN: response to nematode; LOCATED IN: plasma membrane, membrane; EXPRESSED IN: 24 plant structures; EXPRESSED DURING: 15 growth stages; CONTAINS InterPro DOMAIN/s: MATE family transporter related protein (InterPro:IPR015521), Multi antimicrobial extrusion protein MatE (InterPro:IPR002528); BEST Arabidopsis thaliana protein match is: MATE efflux family protein (TAIR:AT2G34360.1); Has 1807 Blast hits to 1807 proteins in 277 species: Archae - 0; Bacteria - 0; Metazoa - 736; Fungi - 347; Plants - 385; Viruses - 0; Other Eukaryotes - 339 (source: NCBI BLink). &amp; (chl4|510132 : 265.0) no description available &amp; (ipr002528 : 83.86065) Multi antimicrobial extrusion protein &amp; (reliability: 1102.7561) &amp;  (original description: g.137285  ORF g.137285 m.137285 type:5prime_partial len:415 (+) comp91159_c0_seq2:2-1246(+))</t>
  </si>
  <si>
    <t>m.194085</t>
  </si>
  <si>
    <t>(loc_os02g36960.1 : 611.0) no description available &amp; (at1g25500 : 473.0) Plasma-membrane choline transporter family protein; INVOLVED IN: biological_process unknown; EXPRESSED IN: 23 plant structures; EXPRESSED DURING: 15 growth stages; CONTAINS InterPro DOMAIN/s: Protein of unknown function DUF580 (InterPro:IPR007603); BEST Arabidopsis thaliana protein match is: Plasma-membrane choline transporter family protein (TAIR:AT5G13760.1); Has 30201 Blast hits to 17322 proteins in 780 species: Archae - 12; Bacteria - 1396; Metazoa - 17338; Fungi - 3422; Plants - 5037; Viruses - 0; Other Eukaryotes - 2996 (source: NCBI BLink). &amp; (ipr007603 : 168.80206) Choline transporter-like &amp; (reliability: 946.0) &amp;  (original description: g.194085  ORF g.194085 m.194085 type:5prime_partial len:357 (+) comp94546_c1_seq2:2-1072(+))</t>
  </si>
  <si>
    <t>m.219794</t>
  </si>
  <si>
    <t>(loc_os07g42180.1 : 1405.0) no description available &amp; (at1g72560 : 880.0) Encodes a karyopherin, specifically the Arabidopsis ortholog of LOS1/XPOT, a protein that mediates nuclear export of tRNAs in yeast and mammals.  PSD is capable of rescuing the tRNA export defect of los1 in S. cerevisiae. psd mutants display disrupted initiation of the shoot apical meristem and delay leaf initiation after germination; they also display delayed transition from vegetative to reproductive development.; PAUSED (PSD); CONTAINS InterPro DOMAIN/s: Exportin-1/Importin-beta-like (InterPro:IPR013598), Armadillo-type fold (InterPro:IPR016024). &amp; (chl4|512764 : 215.0) no description available &amp; (reliability: 1760.0) &amp;  (original description: g.219794  ORF g.219794 m.219794 type:5prime_partial len:1019 (+) comp95549_c0_seq1:2-3058(+))</t>
  </si>
  <si>
    <t>Encodes a karyopherin, specifically the Arabidopsis ortholog of LOS1/XPOT, a protein that mediates nuclear export of tRNAs in yeast and mammals.  PSD is capable of rescuing the tRNA export defect of los1 in S. cerevisiae. psd mutants display disrupted initiation of the shoot apical meristem and delay leaf initiation after germination</t>
  </si>
  <si>
    <t>m.157664</t>
  </si>
  <si>
    <t>(loc_os11g10740.1 : 410.0) no description available &amp; (at4g13650 : 270.0) Pentatricopeptide repeat (PPR) superfamily protein; CONTAINS InterPro DOMAIN/s: Pentatricopeptide repeat (InterPro:IPR002885); BEST Arabidopsis thaliana protein match is: Tetratricopeptide repeat (TPR)-like superfamily protein (TAIR:AT1G16480.1); Has 61118 Blast hits to 14026 proteins in 284 species: Archae - 2; Bacteria - 18; Metazoa - 154; Fungi - 167; Plants - 59907; Viruses - 0; Other Eukaryotes - 870 (source: NCBI BLink). &amp; (chl4|509971 : 90.5) no description available &amp; (reliability: 506.0) &amp;  (original description: g.157664  ORF g.157664 m.157664 type:5prime_partial len:411 (-) comp92511_c0_seq3:1259-2491(-))</t>
  </si>
  <si>
    <t>m.173584</t>
  </si>
  <si>
    <t>(loc_os04g51970.2 : 504.0) no description available &amp; (at3g13050 : 409.0) Major facilitator superfamily protein; FUNCTIONS IN: carbohydrate transmembrane transporter activity, transporter activity, sugar:hydrogen symporter activity; INVOLVED IN: transport, transmembrane transport; LOCATED IN: integral to membrane, membrane; EXPRESSED IN: 9 plant structures; EXPRESSED DURING: L mature pollen stage, M germinated pollen stage, 4 anthesis, petal differentiation and expansion stage; CONTAINS InterPro DOMAIN/s: Sugar transporter, conserved site (InterPro:IPR005829), Major facilitator superfamily (InterPro:IPR020846), General substrate transporter (InterPro:IPR005828), Major facilitator superfamily, general substrate transporter (InterPro:IPR016196); BEST Arabidopsis thaliana protein match is: organic cation/carnitine transporter4 (TAIR:AT3G20660.1); Has 38439 Blast hits to 37687 proteins in 2363 species: Archae - 738; Bacteria - 22281; Metazoa - 5017; Fungi - 6515; Plants - 2234; Viruses - 0; Other Eukaryotes - 1654 (source: NCBI BLink). &amp; (chl4|518856 : 117.0) no description available &amp; (reliability: 818.0) &amp;  (original description: g.173584  ORF g.173584 m.173584 type:complete len:413 (+) comp93476_c0_seq1:741-1979(+))</t>
  </si>
  <si>
    <t>m.124805</t>
  </si>
  <si>
    <t>(loc_os02g21630.1 : 442.0) no description available &amp; (at5g63060 : 322.0) Sec14p-like phosphatidylinositol transfer family protein; FUNCTIONS IN: transporter activity; INVOLVED IN: transport; LOCATED IN: chloroplast; EXPRESSED IN: 22 plant structures; EXPRESSED DURING: 13 growth stages; CONTAINS InterPro DOMAIN/s: Cellular retinaldehyde-binding/triple function, C-terminal (InterPro:IPR001251), Phosphatidylinositol transfer protein-like, N-terminal (InterPro:IPR011074); BEST Arabidopsis thaliana protein match is: Sec14p-like phosphatidylinositol transfer family protein (TAIR:AT4G08690.1); Has 1770 Blast hits to 1770 proteins in 221 species: Archae - 0; Bacteria - 0; Metazoa - 487; Fungi - 470; Plants - 671; Viruses - 0; Other Eukaryotes - 142 (source: NCBI BLink). &amp; (chl4|510199 : 188.0) no description available &amp; (reliability: 644.0) &amp;  (original description: g.124805  ORF g.124805 m.124805 type:complete len:257 (+) comp90051_c0_seq2:214-984(+))</t>
  </si>
  <si>
    <t>m.155579</t>
  </si>
  <si>
    <t>(loc_os01g14100.1 : 805.0) no description available &amp; (at5g54860 : 573.0) Major facilitator superfamily protein; FUNCTIONS IN: transporter activity; INVOLVED IN: transport; LOCATED IN: endomembrane system, membrane; EXPRESSED IN: 23 plant structures; EXPRESSED DURING: 15 growth stages; CONTAINS InterPro DOMAIN/s: Major facilitator superfamily, general substrate transporter (InterPro:IPR016196), Biopterin transport-related protein BT1 (InterPro:IPR004324); BEST Arabidopsis thaliana protein match is: Major facilitator superfamily protein (TAIR:AT1G64890.1); Has 30201 Blast hits to 17322 proteins in 780 species: Archae - 12; Bacteria - 1396; Metazoa - 17338; Fungi - 3422; Plants - 5037; Viruses - 0; Other Eukaryotes - 2996 (source: NCBI BLink). &amp; (ipr004324 : 192.50085) Biopterin transport-related protein BT1 &amp; (chl4|515295 : 156.0) no description available &amp; (reliability: 1146.0) &amp;  (original description: g.155579  ORF g.155579 m.155579 type:5prime_partial len:578 (-) comp92366_c0_seq2:359-2092(-))</t>
  </si>
  <si>
    <t>m.227192</t>
  </si>
  <si>
    <t>(loc_os09g20480.1 : 689.0) no description available &amp; (at1g78130 : 562.0) unfertilized embryo sac 2 (UNE2); CONTAINS InterPro DOMAIN/s: Major facilitator superfamily (InterPro:IPR020846), Major facilitator superfamily MFS-1 (InterPro:IPR011701), Major facilitator superfamily, general substrate transporter (InterPro:IPR016196); BEST Arabidopsis thaliana protein match is: Major facilitator superfamily protein (TAIR:AT5G10190.1); Has 16910 Blast hits to 16851 proteins in 2099 species: Archae - 450; Bacteria - 14339; Metazoa - 386; Fungi - 319; Plants - 340; Viruses - 3; Other Eukaryotes - 1073 (source: NCBI BLink). &amp; (chl4|524123 : 194.0) no description available &amp; (reliability: 1086.0) &amp;  (original description: g.227192  ORF g.227192 m.227192 type:complete len:509 (+) comp95809_c0_seq3:354-1880(+))</t>
  </si>
  <si>
    <t>unfertilized embryo sac 2 (UNE2)</t>
  </si>
  <si>
    <t>(loc_os02g04020.1 : 967.0) no description available &amp; (at4g39170 : 749.0) Sec14p-like phosphatidylinositol transfer family protein; FUNCTIONS IN: phosphatidylinositol transporter activity, transporter activity; INVOLVED IN: transport; EXPRESSED IN: 23 plant structures; EXPRESSED DURING: 14 growth stages; CONTAINS InterPro DOMAIN/s: Cellular retinaldehyde-binding/triple function, C-terminal (InterPro:IPR001251), Cellular retinaldehyde-binding/triple function, N-terminal (InterPro:IPR008273), Cellular retinaldehyde binding/alpha-tocopherol transport (InterPro:IPR001071), Phosphatidylinositol transfer protein-like, N-terminal (InterPro:IPR011074); BEST Arabidopsis thaliana protein match is: Sec14p-like phosphatidylinositol transfer family protein (TAIR:AT2G21520.1). &amp; (chl4|517144 : 204.0) no description available &amp; (reliability: 1490.0) &amp;  (original description: g.137758  ORF g.137758 m.137758 type:complete len:626 (+) comp91214_c0_seq1:382-2259(+))</t>
  </si>
  <si>
    <t>m.204001</t>
  </si>
  <si>
    <t>(loc_os01g31980.2 : 501.0) no description available &amp; (at1g71140 : 336.0) MATE efflux family protein; FUNCTIONS IN: antiporter activity, drug transmembrane transporter activity, transporter activity; INVOLVED IN: drug transmembrane transport, transmembrane transport; LOCATED IN: plasma membrane, membrane; EXPRESSED IN: 13 plant structures; EXPRESSED DURING: 8 growth stages; CONTAINS InterPro DOMAIN/s: MATE family transporter related protein (InterPro:IPR015521), Multi antimicrobial extrusion protein MatE (InterPro:IPR002528); BEST Arabidopsis thaliana protein match is: MATE efflux family protein (TAIR:AT1G15150.1); Has 10143 Blast hits to 10059 proteins in 1990 species: Archae - 227; Bacteria - 7201; Metazoa - 146; Fungi - 330; Plants - 1347; Viruses - 0; Other Eukaryotes - 892 (source: NCBI BLink). &amp; (chl4|510132 : 177.0) no description available &amp; (reliability: 672.0) &amp;  (original description: g.204001  ORF g.204001 m.204001 type:3prime_partial len:334 (-) comp94880_c0_seq3:2-1003(-))</t>
  </si>
  <si>
    <t>m.123259</t>
  </si>
  <si>
    <t>(loc_os07g44790.1 : 368.0) no description available &amp; (at5g54750 : 322.0) Transport protein particle (TRAPP) component; FUNCTIONS IN: molecular_function unknown; INVOLVED IN: ER to Golgi vesicle-mediated transport; LOCATED IN: cellular_component unknown; EXPRESSED IN: 24 plant structures; EXPRESSED DURING: 15 growth stages; CONTAINS InterPro DOMAIN/s: Transport protein particle (TRAPP) component (InterPro:IPR007194), TRAPP I complex, Bet3 (InterPro:IPR016721). &amp; (chl4|511855 : 240.0) no description available &amp; (reliability: 644.0) &amp;  (original description: g.123259  ORF g.123259 m.123259 type:complete len:188 (+) comp89932_c0_seq1:165-728(+))</t>
  </si>
  <si>
    <t>Transport protein particle (TRAPP) component</t>
  </si>
  <si>
    <t>(loc_os05g46720.2 : 689.0) no description available &amp; (at2g21520 : 530.0) Sec14p-like phosphatidylinositol transfer family protein; FUNCTIONS IN: transporter activity; INVOLVED IN: transport; LOCATED IN: intracellular; EXPRESSED IN: 23 plant structures; EXPRESSED DURING: 15 growth stages; CONTAINS InterPro DOMAIN/s: Cellular retinaldehyde-binding/triple function, C-terminal (InterPro:IPR001251), Cellular retinaldehyde-binding/triple function, N-terminal (InterPro:IPR008273), Cellular retinaldehyde binding/alpha-tocopherol transport (InterPro:IPR001071), Phosphatidylinositol transfer protein-like, N-terminal (InterPro:IPR011074); BEST Arabidopsis thaliana protein match is: Sec14p-like phosphatidylinositol transfer family protein (TAIR:AT4G39170.1); Has 30201 Blast hits to 17322 proteins in 780 species: Archae - 12; Bacteria - 1396; Metazoa - 17338; Fungi - 3422; Plants - 5037; Viruses - 0; Other Eukaryotes - 2996 (source: NCBI BLink). &amp; (chl4|520005 : 177.0) no description available &amp; (reliability: 1060.0) &amp;  (original description: g.73544  ORF g.73544 m.73544 type:complete len:671 (+) comp82736_c0_seq7:357-2369(+))</t>
  </si>
  <si>
    <t>m.211747</t>
  </si>
  <si>
    <t>(loc_os07g49260.1 : 152.0) no description available &amp; (at3g08960 : 102.0) ARM repeat superfamily protein; FUNCTIONS IN: protein transporter activity, binding; INVOLVED IN: intracellular protein transport, protein import into nucleus, docking; LOCATED IN: nucleus, nuclear pore, cytoplasm; EXPRESSED IN: 18 plant structures; EXPRESSED DURING: 11 growth stages; CONTAINS InterPro DOMAIN/s: Importin-beta, N-terminal (InterPro:IPR001494), Armadillo-like helical (InterPro:IPR011989), Armadillo-type fold (InterPro:IPR016024); BEST Arabidopsis thaliana protein match is: ARM repeat superfamily protein (TAIR:AT1G26170.1); Has 1304 Blast hits to 1268 proteins in 199 species: Archae - 0; Bacteria - 0; Metazoa - 515; Fungi - 472; Plants - 189; Viruses - 0; Other Eukaryotes - 128 (source: NCBI BLink). &amp; (reliability: 204.0) &amp;  (original description: g.211747  ORF g.211747 m.211747 type:complete len:104 (+) comp95236_c1_seq37:2881-3192(+))</t>
  </si>
  <si>
    <t>m.19608</t>
  </si>
  <si>
    <t>(loc_os06g30950.1 : 575.0) no description available &amp; (at2g28315 : 439.0) Nucleotide/sugar transporter family protein; CONTAINS InterPro DOMAIN/s: Protein of unknown function DUF250 (InterPro:IPR004853); BEST Arabidopsis thaliana protein match is: nodulin MtN21 /EamA-like transporter family protein (TAIR:AT1G06890.2); Has 30201 Blast hits to 17322 proteins in 780 species: Archae - 12; Bacteria - 1396; Metazoa - 17338; Fungi - 3422; Plants - 5037; Viruses - 0; Other Eukaryotes - 2996 (source: NCBI BLink). &amp; (chl4|512411 : 201.0) no description available &amp; (reliability: 878.0) &amp;  (original description: g.19608  ORF g.19608 m.19608 type:complete len:341 (+) comp51060_c0_seq2:340-1362(+))</t>
  </si>
  <si>
    <t>(loc_os08g38850.2 : 894.0) no description available &amp; (at4g39170 : 484.0) Sec14p-like phosphatidylinositol transfer family protein; FUNCTIONS IN: phosphatidylinositol transporter activity, transporter activity; INVOLVED IN: transport; EXPRESSED IN: 23 plant structures; EXPRESSED DURING: 14 growth stages; CONTAINS InterPro DOMAIN/s: Cellular retinaldehyde-binding/triple function, C-terminal (InterPro:IPR001251), Cellular retinaldehyde-binding/triple function, N-terminal (InterPro:IPR008273), Cellular retinaldehyde binding/alpha-tocopherol transport (InterPro:IPR001071), Phosphatidylinositol transfer protein-like, N-terminal (InterPro:IPR011074); BEST Arabidopsis thaliana protein match is: Sec14p-like phosphatidylinositol transfer family protein (TAIR:AT2G21520.1). &amp; (chl4|520005 : 196.0) no description available &amp; (reliability: 966.0) &amp;  (original description: g.164966  ORF g.164966 m.164966 type:complete len:606 (-) comp92968_c0_seq3:514-2331(-))</t>
  </si>
  <si>
    <t>m.217238</t>
  </si>
  <si>
    <t>(loc_os03g43720.4 : 650.0) no description available &amp; (at3g13050 : 442.0) Major facilitator superfamily protein; FUNCTIONS IN: carbohydrate transmembrane transporter activity, transporter activity, sugar:hydrogen symporter activity; INVOLVED IN: transport, transmembrane transport; LOCATED IN: integral to membrane, membrane; EXPRESSED IN: 9 plant structures; EXPRESSED DURING: L mature pollen stage, M germinated pollen stage, 4 anthesis, petal differentiation and expansion stage; CONTAINS InterPro DOMAIN/s: Sugar transporter, conserved site (InterPro:IPR005829), Major facilitator superfamily (InterPro:IPR020846), General substrate transporter (InterPro:IPR005828), Major facilitator superfamily, general substrate transporter (InterPro:IPR016196); BEST Arabidopsis thaliana protein match is: organic cation/carnitine transporter4 (TAIR:AT3G20660.1); Has 38439 Blast hits to 37687 proteins in 2363 species: Archae - 738; Bacteria - 22281; Metazoa - 5017; Fungi - 6515; Plants - 2234; Viruses - 0; Other Eukaryotes - 1654 (source: NCBI BLink). &amp; (chl4|524725 : 120.0) no description available &amp; (reliability: 884.0) &amp;  (original description: g.217238  ORF g.217238 m.217238 type:complete len:566 (-) comp95475_c0_seq8:745-2442(-))</t>
  </si>
  <si>
    <t>m.19609</t>
  </si>
  <si>
    <t>(loc_os02g41780.1 : 600.0) no description available &amp; (at2g28315 : 461.0) Nucleotide/sugar transporter family protein; CONTAINS InterPro DOMAIN/s: Protein of unknown function DUF250 (InterPro:IPR004853); BEST Arabidopsis thaliana protein match is: nodulin MtN21 /EamA-like transporter family protein (TAIR:AT1G06890.2); Has 30201 Blast hits to 17322 proteins in 780 species: Archae - 12; Bacteria - 1396; Metazoa - 17338; Fungi - 3422; Plants - 5037; Viruses - 0; Other Eukaryotes - 2996 (source: NCBI BLink). &amp; (chl4|512411 : 214.0) no description available &amp; (reliability: 922.0) &amp;  (original description: g.19609  ORF g.19609 m.19609 type:complete len:342 (+) comp51060_c0_seq3:414-1439(+))</t>
  </si>
  <si>
    <t>m.300659</t>
  </si>
  <si>
    <t>(loc_os09g38690.1 : 794.0) no description available &amp; (at3g13050 : 509.0) Major facilitator superfamily protein; FUNCTIONS IN: carbohydrate transmembrane transporter activity, transporter activity, sugar:hydrogen symporter activity; INVOLVED IN: transport, transmembrane transport; LOCATED IN: integral to membrane, membrane; EXPRESSED IN: 9 plant structures; EXPRESSED DURING: L mature pollen stage, M germinated pollen stage, 4 anthesis, petal differentiation and expansion stage; CONTAINS InterPro DOMAIN/s: Sugar transporter, conserved site (InterPro:IPR005829), Major facilitator superfamily (InterPro:IPR020846), General substrate transporter (InterPro:IPR005828), Major facilitator superfamily, general substrate transporter (InterPro:IPR016196); BEST Arabidopsis thaliana protein match is: organic cation/carnitine transporter4 (TAIR:AT3G20660.1); Has 38439 Blast hits to 37687 proteins in 2363 species: Archae - 738; Bacteria - 22281; Metazoa - 5017; Fungi - 6515; Plants - 2234; Viruses - 0; Other Eukaryotes - 1654 (source: NCBI BLink). &amp; (chl4|518856 : 147.0) no description available &amp; (reliability: 1018.0) &amp;  (original description: g.300659  ORF g.300659 m.300659 type:5prime_partial len:535 (-) comp111875_c0_seq1:299-1903(-))</t>
  </si>
  <si>
    <t>(loc_os02g48990.1 : 992.0) no description available &amp; (at1g55690 : 536.0) Sec14p-like phosphatidylinositol transfer family protein; CONTAINS InterPro DOMAIN/s: Cellular retinaldehyde-binding/triple function, C-terminal (InterPro:IPR001251), Cellular retinaldehyde-binding/triple function, N-terminal (InterPro:IPR008273), Phosphatidylinositol transfer protein-like, N-terminal (InterPro:IPR011074); BEST Arabidopsis thaliana protein match is: Sec14p-like phosphatidylinositol transfer family protein (TAIR:AT5G56160.1); Has 2142 Blast hits to 2127 proteins in 229 species: Archae - 0; Bacteria - 0; Metazoa - 576; Fungi - 461; Plants - 793; Viruses - 0; Other Eukaryotes - 312 (source: NCBI BLink). &amp; (chl4|517144 : 210.0) no description available &amp; (reliability: 1066.0) &amp;  (original description: g.299564  ORF g.299564 m.299564 type:complete len:616 (-) comp102844_c0_seq1:807-2654(-))</t>
  </si>
  <si>
    <t>m.18448</t>
  </si>
  <si>
    <t>(loc_os01g60230.4 : 725.0) no description available &amp; (at5g01990 : 522.0) Auxin efflux carrier family protein; FUNCTIONS IN: auxin:hydrogen symporter activity; INVOLVED IN: auxin polar transport, transmembrane transport; LOCATED IN: integral to membrane; EXPRESSED IN: 23 plant structures; EXPRESSED DURING: 13 growth stages; CONTAINS InterPro DOMAIN/s: Auxin efflux carrier (InterPro:IPR004776); BEST Arabidopsis thaliana protein match is: Auxin efflux carrier family protein (TAIR:AT1G71090.1); Has 514 Blast hits to 486 proteins in 113 species: Archae - 2; Bacteria - 6; Metazoa - 0; Fungi - 225; Plants - 217; Viruses - 0; Other Eukaryotes - 64 (source: NCBI BLink). &amp; (ipr004776 : 134.72112) Auxin efflux carrier &amp; (chl4|514217 : 127.0) no description available &amp; (reliability: 1044.0) &amp;  (original description: g.18448  ORF g.18448 m.18448 type:complete len:433 (-) comp50008_c0_seq1:752-2050(-))</t>
  </si>
  <si>
    <t>m.17290</t>
  </si>
  <si>
    <t>(loc_os02g50820.1 : 288.0) no description available &amp; (at5g62890 : 260.0) Xanthine/uracil permease family protein; FUNCTIONS IN: transmembrane transporter activity; INVOLVED IN: transport, transmembrane transport; LOCATED IN: membrane; EXPRESSED IN: 23 plant structures; EXPRESSED DURING: 13 growth stages; CONTAINS InterPro DOMAIN/s: Xanthine/uracil/vitamin C permease (InterPro:IPR006043); BEST Arabidopsis thaliana protein match is: Xanthine/uracil permease family protein (TAIR:AT5G49990.1); Has 9225 Blast hits to 9208 proteins in 1898 species: Archae - 67; Bacteria - 7527; Metazoa - 347; Fungi - 130; Plants - 454; Viruses - 1; Other Eukaryotes - 699 (source: NCBI BLink). &amp; (chl4|517433 : 94.7) no description available &amp; (reliability: 520.0) &amp;  (original description: g.17290  ORF g.17290 m.17290 type:complete len:160 (+) comp49014_c1_seq1:2-481(+))</t>
  </si>
  <si>
    <t>Xanthine/uracil permease family protein</t>
  </si>
  <si>
    <t>m.24598</t>
  </si>
  <si>
    <t>(loc_os07g10820.1 : 871.0) no description available &amp; (at4g36790 : 594.0) Major facilitator superfamily protein; FUNCTIONS IN: carbohydrate transmembrane transporter activity, sugar:hydrogen symporter activity; INVOLVED IN: transmembrane transport; LOCATED IN: membrane; EXPRESSED IN: 18 plant structures; EXPRESSED DURING: 12 growth stages; CONTAINS InterPro DOMAIN/s: Major facilitator superfamily (InterPro:IPR020846), Major facilitator superfamily MFS-1 (InterPro:IPR011701), Major facilitator superfamily, general substrate transporter (InterPro:IPR016196); BEST Arabidopsis thaliana protein match is: Major facilitator superfamily protein (TAIR:AT2G18590.1); Has 13584 Blast hits to 13542 proteins in 1941 species: Archae - 325; Bacteria - 10929; Metazoa - 520; Fungi - 516; Plants - 316; Viruses - 4; Other Eukaryotes - 974 (source: NCBI BLink). &amp; (chl4|524123 : 175.0) no description available &amp; (ipr011701 : 81.367004) Major facilitator superfamily &amp; (reliability: 1188.0) &amp;  (original description: g.24598  ORF g.24598 m.24598 type:complete len:486 (-) comp58411_c0_seq2:379-1836(-))</t>
  </si>
  <si>
    <t>(loc_os05g46720.2 : 707.0) no description available &amp; (at2g21520 : 547.0) Sec14p-like phosphatidylinositol transfer family protein; FUNCTIONS IN: transporter activity; INVOLVED IN: transport; LOCATED IN: intracellular; EXPRESSED IN: 23 plant structures; EXPRESSED DURING: 15 growth stages; CONTAINS InterPro DOMAIN/s: Cellular retinaldehyde-binding/triple function, C-terminal (InterPro:IPR001251), Cellular retinaldehyde-binding/triple function, N-terminal (InterPro:IPR008273), Cellular retinaldehyde binding/alpha-tocopherol transport (InterPro:IPR001071), Phosphatidylinositol transfer protein-like, N-terminal (InterPro:IPR011074); BEST Arabidopsis thaliana protein match is: Sec14p-like phosphatidylinositol transfer family protein (TAIR:AT4G39170.1); Has 30201 Blast hits to 17322 proteins in 780 species: Archae - 12; Bacteria - 1396; Metazoa - 17338; Fungi - 3422; Plants - 5037; Viruses - 0; Other Eukaryotes - 2996 (source: NCBI BLink). &amp; (chl4|520005 : 192.0) no description available &amp; (reliability: 1094.0) &amp;  (original description: g.73546  ORF g.73546 m.73546 type:complete len:636 (+) comp82736_c0_seq8:357-2264(+))</t>
  </si>
  <si>
    <t>m.64956</t>
  </si>
  <si>
    <t>(loc_os04g58504.1 : 1272.0) no description available &amp; (at3g15380 : 1000.0) Plasma-membrane choline transporter family protein; INVOLVED IN: biological_process unknown; LOCATED IN: plasma membrane; EXPRESSED IN: 22 plant structures; EXPRESSED DURING: 13 growth stages; CONTAINS InterPro DOMAIN/s: Protein of unknown function DUF580 (InterPro:IPR007603); Has 948 Blast hits to 937 proteins in 182 species: Archae - 0; Bacteria - 0; Metazoa - 503; Fungi - 120; Plants - 118; Viruses - 0; Other Eukaryotes - 207 (source: NCBI BLink). &amp; (ipr007603 : 213.55263) Choline transporter-like &amp; (chl4|511052 : 192.0) no description available &amp; (reliability: 2000.0) &amp;  (original description: g.64956  ORF g.64956 m.64956 type:5prime_partial len:785 (-) comp80661_c0_seq7:339-2693(-))</t>
  </si>
  <si>
    <t>m.105549</t>
  </si>
  <si>
    <t>(loc_os04g50890.1 : 493.0) no description available &amp; (at1g32050 : 366.0) SCAMP family protein; FUNCTIONS IN: transmembrane transporter activity; INVOLVED IN: protein transport; LOCATED IN: mitochondrion, plasma membrane; EXPRESSED IN: 23 plant structures; EXPRESSED DURING: 14 growth stages; CONTAINS InterPro DOMAIN/s: SCAMP (InterPro:IPR007273); BEST Arabidopsis thaliana protein match is: secretory carrier 3 (TAIR:AT1G61250.1); Has 679 Blast hits to 677 proteins in 107 species: Archae - 0; Bacteria - 0; Metazoa - 375; Fungi - 14; Plants - 225; Viruses - 0; Other Eukaryotes - 65 (source: NCBI BLink). &amp; (chl4|518759 : 156.0) no description available &amp; (ipr007273 : 131.66287) SCAMP &amp; (reliability: 732.0) &amp;  (original description: g.105549  ORF g.105549 m.105549 type:5prime_partial len:317 (+) comp87828_c0_seq1:2-952(+))</t>
  </si>
  <si>
    <t>SCAMP family protein</t>
  </si>
  <si>
    <t>m.52768</t>
  </si>
  <si>
    <t>(loc_os01g57220.1 : 394.0) no description available &amp; (at1g61250 : 300.0) Encodes a putative secretory carrier membrane protein (SC3).; secretory carrier 3 (SC3); FUNCTIONS IN: transmembrane transporter activity; INVOLVED IN: protein transport; CONTAINS InterPro DOMAIN/s: SCAMP (InterPro:IPR007273); BEST Arabidopsis thaliana protein match is: Secretory carrier membrane protein (SCAMP) family protein (TAIR:AT1G11180.1). &amp; (chl4|518759 : 123.0) no description available &amp; (ipr007273 : 106.762886) SCAMP &amp; (reliability: 600.0) &amp;  (original description: g.52768  ORF g.52768 m.52768 type:3prime_partial len:247 (-) comp76793_c0_seq1:1-741(-))</t>
  </si>
  <si>
    <t>Encodes a putative secretory carrier membrane protein (SC3).</t>
  </si>
  <si>
    <t>m.46542</t>
  </si>
  <si>
    <t>(loc_os07g44170.1 : 596.0) no description available &amp; (at4g18750 : 296.0) Encodes a pentatricopeptide (PPR) protein involved in leaf and root development. dot4 mutants have an aberrant midgap venation pattern in juvenile leaves and cotyledons.; DEFECTIVELY ORGANIZED TRIBUTARIES 4 (DOT4); INVOLVED IN: cotyledon vascular tissue pattern formation, phloem or xylem histogenesis, leaf vascular tissue pattern formation, leaf development; LOCATED IN: chloroplast; EXPRESSED IN: 19 plant structures; EXPRESSED DURING: 11 growth stages; CONTAINS InterPro DOMAIN/s: Pentatricopeptide repeat (InterPro:IPR002885); BEST Arabidopsis thaliana protein match is: Tetratricopeptide repeat (TPR)-like superfamily protein (TAIR:AT5G16860.1); Has 49728 Blast hits to 14531 proteins in 279 species: Archae - 0; Bacteria - 13; Metazoa - 210; Fungi - 140; Plants - 48642; Viruses - 0; Other Eukaryotes - 723 (source: NCBI BLink). &amp; (reliability: 536.0) &amp;  (original description: g.46542  ORF g.46542 m.46542 type:5prime_partial len:406 (+) comp74204_c0_seq1:2-1219(+))</t>
  </si>
  <si>
    <t>Encodes a pentatricopeptide (PPR) protein involved in leaf and root development. dot4 mutants have an aberrant midgap venation pattern in juvenile leaves and cotyledons.</t>
  </si>
  <si>
    <t>m.247497</t>
  </si>
  <si>
    <t>(loc_os06g29844.1 : 404.0) no description available &amp; (at5g52450 : 394.0) MATE efflux family protein; FUNCTIONS IN: antiporter activity, drug transmembrane transporter activity, transporter activity; INVOLVED IN: response to nematode; LOCATED IN: plasma membrane, membrane; EXPRESSED IN: 24 plant structures; EXPRESSED DURING: 15 growth stages; CONTAINS InterPro DOMAIN/s: MATE family transporter related protein (InterPro:IPR015521), Multi antimicrobial extrusion protein MatE (InterPro:IPR002528); BEST Arabidopsis thaliana protein match is: MATE efflux family protein (TAIR:AT2G34360.1); Has 1807 Blast hits to 1807 proteins in 277 species: Archae - 0; Bacteria - 0; Metazoa - 736; Fungi - 347; Plants - 385; Viruses - 0; Other Eukaryotes - 339 (source: NCBI BLink). &amp; (chl4|510897 : 213.0) no description available &amp; (reliability: 788.0) &amp;  (original description: g.247497  ORF g.247497 m.247497 type:complete len:481 (+) comp96371_c0_seq2:47-1489(+))</t>
  </si>
  <si>
    <t>m.92774</t>
  </si>
  <si>
    <t>(loc_os03g58080.1 : 702.0) no description available &amp; (at2g32040 : 617.0) The At2g32040 gene product has been demonstrated to mediate folate monoglutamate transport involved in tetrahydrofolate biosynthesis. It also mediates transport of antifolates, such as methotrexate and aminopterin. The gene is expressed in both chloroplast and non-green plastids.; Major facilitator superfamily protein; FUNCTIONS IN: folic acid transporter activity, 5-formyltetrahydrofolate transporter activity, transporter activity; INVOLVED IN: transport; LOCATED IN: membrane, chloroplast envelope; EXPRESSED IN: 25 plant structures; EXPRESSED DURING: 15 growth stages; CONTAINS InterPro DOMAIN/s: Major facilitator superfamily, general substrate transporter (InterPro:IPR016196), Biopterin transport-related protein BT1 (InterPro:IPR004324); BEST Arabidopsis thaliana protein match is: Major facilitator superfamily protein (TAIR:AT5G25050.1); Has 2017 Blast hits to 1915 proteins in 421 species: Archae - 4; Bacteria - 671; Metazoa - 3; Fungi - 33; Plants - 272; Viruses - 0; Other Eukaryotes - 1034 (source: NCBI BLink). &amp; (ipr004324 : 304.9629) Biopterin transport-related protein BT1 &amp; (chl4|515295 : 287.0) no description available &amp; (reliability: 1234.0) &amp;  (original description: g.92774  ORF g.92774 m.92774 type:complete len:574 (+) comp86172_c0_seq3:130-1851(+))</t>
  </si>
  <si>
    <t>m.192317</t>
  </si>
  <si>
    <t>(loc_os12g01580.1 : 194.0) no description available &amp; (at2g38330 : 144.0) MATE efflux family protein; FUNCTIONS IN: antiporter activity, drug transmembrane transporter activity, transporter activity; INVOLVED IN: drug transmembrane transport, transmembrane transport; LOCATED IN: chloroplast, membrane; EXPRESSED IN: 22 plant structures; EXPRESSED DURING: 13 growth stages; CONTAINS InterPro DOMAIN/s: Multi antimicrobial extrusion protein MatE (InterPro:IPR002528); BEST Arabidopsis thaliana protein match is: MATE efflux family protein (TAIR:AT4G38380.1); Has 17219 Blast hits to 17166 proteins in 2310 species: Archae - 394; Bacteria - 13798; Metazoa - 83; Fungi - 156; Plants - 607; Viruses - 0; Other Eukaryotes - 2181 (source: NCBI BLink). &amp; (reliability: 288.0) &amp;  (original description: g.192317  ORF g.192317 m.192317 type:complete len:314 (+) comp94450_c1_seq2:2858-3799(+))</t>
  </si>
  <si>
    <t>m.128807</t>
  </si>
  <si>
    <t>(loc_os09g15170.1 : 943.0) no description available &amp; (at2g34190 : 808.0) Xanthine/uracil permease family protein; FUNCTIONS IN: transmembrane transporter activity; INVOLVED IN: transport, transmembrane transport; LOCATED IN: membrane; EXPRESSED IN: 18 plant structures; EXPRESSED DURING: 11 growth stages; CONTAINS InterPro DOMAIN/s: Xanthine/uracil/vitamin C permease (InterPro:IPR006043); BEST Arabidopsis thaliana protein match is: Xanthine/uracil permease family protein (TAIR:AT2G05760.1); Has 8712 Blast hits to 8692 proteins in 1893 species: Archae - 67; Bacteria - 7003; Metazoa - 354; Fungi - 119; Plants - 444; Viruses - 1; Other Eukaryotes - 724 (source: NCBI BLink). &amp; (chl4|517433 : 395.0) no description available &amp; (ipr006043 : 149.02618) Xanthine/uracil/vitamin C permease &amp; (reliability: 1876.7959) &amp;  (original description: g.128807  ORF g.128807 m.128807 type:complete len:526 (+) comp90352_c0_seq1:609-2186(+))</t>
  </si>
  <si>
    <t>m.242088</t>
  </si>
  <si>
    <t>(loc_os03g38580.1 : 907.0) no description available &amp; (at3g57430 : 390.0) Encodes a chloroplast RNA editing factor.; ORGANELLE TRANSCRIPT PROCESSING 84 (OTP84); CONTAINS InterPro DOMAIN/s: Pentatricopeptide repeat (InterPro:IPR002885); BEST Arabidopsis thaliana protein match is: Pentatricopeptide repeat (PPR) superfamily protein (TAIR:AT1G11290.1); Has 46517 Blast hits to 13331 proteins in 240 species: Archae - 0; Bacteria - 7; Metazoa - 55; Fungi - 91; Plants - 45789; Viruses - 0; Other Eukaryotes - 575 (source: NCBI BLink). &amp; (reliability: 716.0) &amp;  (original description: g.242088  ORF g.242088 m.242088 type:5prime_partial len:668 (-) comp96231_c0_seq5:447-2450(-))</t>
  </si>
  <si>
    <t>Encodes a chloroplast RNA editing factor.</t>
  </si>
  <si>
    <t>m.187137</t>
  </si>
  <si>
    <t>(loc_os03g37640.1 : 657.0) no description available &amp; (at3g21690 : 567.0) MATE efflux family protein; FUNCTIONS IN: antiporter activity, drug transmembrane transporter activity, transporter activity; INVOLVED IN: drug transmembrane transport, transmembrane transport; LOCATED IN: plasma membrane, membrane; EXPRESSED IN: 23 plant structures; EXPRESSED DURING: 13 growth stages; CONTAINS InterPro DOMAIN/s: Multi antimicrobial extrusion protein MatE (InterPro:IPR002528); BEST Arabidopsis thaliana protein match is: MATE efflux family protein (TAIR:AT1G61890.1); Has 11325 Blast hits to 11232 proteins in 2038 species: Archae - 269; Bacteria - 8227; Metazoa - 142; Fungi - 332; Plants - 1357; Viruses - 0; Other Eukaryotes - 998 (source: NCBI BLink). &amp; (chl4|510897 : 199.0) no description available &amp; (ipr002528 : 86.805084) Multi antimicrobial extrusion protein &amp; (reliability: 1285.9089) &amp;  (original description: g.187137  ORF g.187137 m.187137 type:5prime_partial len:437 (+) comp94165_c0_seq1:2-1312(+))</t>
  </si>
  <si>
    <t>m.227214</t>
  </si>
  <si>
    <t>(loc_os09g20500.1 : 546.0) no description available &amp; (at5g10190 : 398.0) Major facilitator superfamily protein; FUNCTIONS IN: carbohydrate transmembrane transporter activity, sugar:hydrogen symporter activity; INVOLVED IN: transmembrane transport; LOCATED IN: membrane; EXPRESSED IN: 21 plant structures; EXPRESSED DURING: 13 growth stages; CONTAINS InterPro DOMAIN/s: Major facilitator superfamily (InterPro:IPR020846), Major facilitator superfamily MFS-1 (InterPro:IPR011701), Major facilitator superfamily, general substrate transporter (InterPro:IPR016196); BEST Arabidopsis thaliana protein match is: Major facilitator superfamily protein (TAIR:AT1G78130.1); Has 1807 Blast hits to 1807 proteins in 277 species: Archae - 0; Bacteria - 0; Metazoa - 736; Fungi - 347; Plants - 385; Viruses - 0; Other Eukaryotes - 339 (source: NCBI BLink). &amp; (chl4|524123 : 175.0) no description available &amp; (reliability: 796.0) &amp;  (original description: g.227214  ORF g.227214 m.227214 type:5prime_partial len:388 (+) comp95809_c0_seq12:1-1164(+))</t>
  </si>
  <si>
    <t>m.217221</t>
  </si>
  <si>
    <t>(loc_os03g43720.7 : 320.0) no description available &amp; (at3g13050 : 191.0) Major facilitator superfamily protein; FUNCTIONS IN: carbohydrate transmembrane transporter activity, transporter activity, sugar:hydrogen symporter activity; INVOLVED IN: transport, transmembrane transport; LOCATED IN: integral to membrane, membrane; EXPRESSED IN: 9 plant structures; EXPRESSED DURING: L mature pollen stage, M germinated pollen stage, 4 anthesis, petal differentiation and expansion stage; CONTAINS InterPro DOMAIN/s: Sugar transporter, conserved site (InterPro:IPR005829), Major facilitator superfamily (InterPro:IPR020846), General substrate transporter (InterPro:IPR005828), Major facilitator superfamily, general substrate transporter (InterPro:IPR016196); BEST Arabidopsis thaliana protein match is: organic cation/carnitine transporter4 (TAIR:AT3G20660.1); Has 38439 Blast hits to 37687 proteins in 2363 species: Archae - 738; Bacteria - 22281; Metazoa - 5017; Fungi - 6515; Plants - 2234; Viruses - 0; Other Eukaryotes - 1654 (source: NCBI BLink). &amp; (reliability: 382.0) &amp;  (original description: g.217221  ORF g.217221 m.217221 type:complete len:286 (-) comp95475_c0_seq3:1227-2084(-))</t>
  </si>
  <si>
    <t>m.303052</t>
  </si>
  <si>
    <t>(at2g27810 : 816.0) nucleobase-ascorbate transporter 12; FUNCTIONS IN: transmembrane transporter activity; INVOLVED IN: transport, transmembrane transport; LOCATED IN: plasma membrane, membrane; EXPRESSED IN: 22 plant structures; EXPRESSED DURING: 13 growth stages; CONTAINS InterPro DOMAIN/s: Xanthine/uracil/vitamin C permease (InterPro:IPR006043); BEST Arabidopsis thaliana protein match is: Xanthine/uracil permease family protein (TAIR:AT4G38050.1); Has 8924 Blast hits to 8893 proteins in 1864 species: Archae - 69; Bacteria - 7265; Metazoa - 476; Fungi - 122; Plants - 377; Viruses - 11; Other Eukaryotes - 604 (source: NCBI BLink). &amp; (loc_os01g63870.1 : 783.0) no description available &amp; (chl4|517433 : 373.0) no description available &amp; (ipr006043 : 152.16907) Xanthine/uracil/vitamin C permease &amp; (reliability: 1898.2959) &amp;  (original description: g.303052  ORF g.303052 m.303052 type:5prime_partial len:562 (+) comp264007_c0_seq1:2-1687(+))</t>
  </si>
  <si>
    <t>nucleobase-ascorbate transporter 12</t>
  </si>
  <si>
    <t>m.158599</t>
  </si>
  <si>
    <t>(loc_os06g49310.1 : 751.0) no description available &amp; (at5g52450 : 518.0) MATE efflux family protein; FUNCTIONS IN: antiporter activity, drug transmembrane transporter activity, transporter activity; INVOLVED IN: response to nematode; LOCATED IN: plasma membrane, membrane; EXPRESSED IN: 24 plant structures; EXPRESSED DURING: 15 growth stages; CONTAINS InterPro DOMAIN/s: MATE family transporter related protein (InterPro:IPR015521), Multi antimicrobial extrusion protein MatE (InterPro:IPR002528); BEST Arabidopsis thaliana protein match is: MATE efflux family protein (TAIR:AT2G34360.1); Has 1807 Blast hits to 1807 proteins in 277 species: Archae - 0; Bacteria - 0; Metazoa - 736; Fungi - 347; Plants - 385; Viruses - 0; Other Eukaryotes - 339 (source: NCBI BLink). &amp; (chl4|510132 : 270.0) no description available &amp; (reliability: 1036.0) &amp;  (original description: g.158599  ORF g.158599 m.158599 type:5prime_partial len:501 (-) comp92569_c0_seq2:369-1871(-))</t>
  </si>
  <si>
    <t>transport.membrane system unknown</t>
  </si>
  <si>
    <t>m.224045</t>
  </si>
  <si>
    <t>(loc_os08g06010.1 : 801.0) no description available &amp; (at3g47420 : 587.0) Encodes a Pi starvation-responsive protein AtPS3.; phosphate starvation-induced gene 3 (PS3); FUNCTIONS IN: sugar:hydrogen symporter activity; INVOLVED IN: carbohydrate transport, transmembrane transport; EXPRESSED IN: 22 plant structures; EXPRESSED DURING: 13 growth stages; CONTAINS InterPro DOMAIN/s: Major facilitator superfamily (InterPro:IPR020846), Major facilitator superfamily MFS-1 (InterPro:IPR011701), Major facilitator superfamily, general substrate transporter (InterPro:IPR016196); BEST Arabidopsis thaliana protein match is: Major facilitator superfamily protein (TAIR:AT1G30560.1); Has 26325 Blast hits to 26083 proteins in 2250 species: Archae - 498; Bacteria - 20836; Metazoa - 940; Fungi - 2597; Plants - 303; Viruses - 0; Other Eukaryotes - 1151 (source: NCBI BLink). &amp; (chl4|512908 : 438.0) no description available &amp; (ipr011701 : 95.60996) Major facilitator superfamily &amp; (reliability: 1174.0) &amp;  (original description: g.224045  ORF g.224045 m.224045 type:complete len:496 (-) comp95685_c0_seq1:562-2049(-))</t>
  </si>
  <si>
    <t>m.173588</t>
  </si>
  <si>
    <t>(loc_os04g51970.2 : 147.0) no description available &amp; (at3g13050 : 120.0) Major facilitator superfamily protein; FUNCTIONS IN: carbohydrate transmembrane transporter activity, transporter activity, sugar:hydrogen symporter activity; INVOLVED IN: transport, transmembrane transport; LOCATED IN: integral to membrane, membrane; EXPRESSED IN: 9 plant structures; EXPRESSED DURING: L mature pollen stage, M germinated pollen stage, 4 anthesis, petal differentiation and expansion stage; CONTAINS InterPro DOMAIN/s: Sugar transporter, conserved site (InterPro:IPR005829), Major facilitator superfamily (InterPro:IPR020846), General substrate transporter (InterPro:IPR005828), Major facilitator superfamily, general substrate transporter (InterPro:IPR016196); BEST Arabidopsis thaliana protein match is: organic cation/carnitine transporter4 (TAIR:AT3G20660.1); Has 38439 Blast hits to 37687 proteins in 2363 species: Archae - 738; Bacteria - 22281; Metazoa - 5017; Fungi - 6515; Plants - 2234; Viruses - 0; Other Eukaryotes - 1654 (source: NCBI BLink). &amp; (reliability: 240.0) &amp;  (original description: g.173588  ORF g.173588 m.173588 type:complete len:106 (-) comp93476_c0_seq1:1734-2051(-))</t>
  </si>
  <si>
    <t>m.103541</t>
  </si>
  <si>
    <t>(loc_os07g30810.1 : 876.0) no description available &amp; (at4g38050 : 634.0) Xanthine/uracil permease family protein; FUNCTIONS IN: transmembrane transporter activity; INVOLVED IN: transport, transmembrane transport; LOCATED IN: plasma membrane, membrane; EXPRESSED IN: 23 plant structures; EXPRESSED DURING: 13 growth stages; CONTAINS InterPro DOMAIN/s: Xanthine/uracil/vitamin C permease (InterPro:IPR006043); BEST Arabidopsis thaliana protein match is: nucleobase-ascorbate transporter 12 (TAIR:AT2G27810.1); Has 9537 Blast hits to 9467 proteins in 1922 species: Archae - 69; Bacteria - 7876; Metazoa - 365; Fungi - 138; Plants - 431; Viruses - 1; Other Eukaryotes - 657 (source: NCBI BLink). &amp; (chl4|517433 : 298.0) no description available &amp; (ipr006043 : 148.25705) Xanthine/uracil/vitamin C permease &amp; (reliability: 1527.4498) &amp;  (original description: g.103541  ORF g.103541 m.103541 type:5prime_partial len:867 (+) comp87521_c0_seq1:2-2602(+))</t>
  </si>
  <si>
    <t>m.934</t>
  </si>
  <si>
    <t>(loc_os01g74600.1 : 436.0) no description available &amp; (at3g49142 : 263.0) Tetratricopeptide repeat (TPR)-like superfamily protein; CONTAINS InterPro DOMAIN/s: Pentatricopeptide repeat (InterPro:IPR002885); BEST Arabidopsis thaliana protein match is: Tetratricopeptide repeat (TPR)-like superfamily protein (TAIR:AT4G33990.1). &amp; (reliability: 476.0) &amp;  (original description: g.934  ORF g.934 m.934 type:5prime_partial len:261 (-) comp2749_c1_seq1:289-1071(-))</t>
  </si>
  <si>
    <t>Tetratricopeptide repeat (TPR)-like superfamily protein</t>
  </si>
  <si>
    <t>m.35524</t>
  </si>
  <si>
    <t>(loc_os08g32500.1 : 800.0) no description available &amp; (at5g62890 : 675.0) Xanthine/uracil permease family protein; FUNCTIONS IN: transmembrane transporter activity; INVOLVED IN: transport, transmembrane transport; LOCATED IN: membrane; EXPRESSED IN: 23 plant structures; EXPRESSED DURING: 13 growth stages; CONTAINS InterPro DOMAIN/s: Xanthine/uracil/vitamin C permease (InterPro:IPR006043); BEST Arabidopsis thaliana protein match is: Xanthine/uracil permease family protein (TAIR:AT5G49990.1); Has 9225 Blast hits to 9208 proteins in 1898 species: Archae - 67; Bacteria - 7527; Metazoa - 347; Fungi - 130; Plants - 454; Viruses - 1; Other Eukaryotes - 699 (source: NCBI BLink). &amp; (chl4|517433 : 355.0) no description available &amp; (ipr006043 : 145.5905) Xanthine/uracil/vitamin C permease &amp; (reliability: 1604.7833) &amp;  (original description: g.35524  ORF g.35524 m.35524 type:internal len:451 (+) comp68099_c0_seq1:2-1357(+))</t>
  </si>
  <si>
    <t>(loc_os09g17840.1 : 232.0) no description available &amp; (at1g78720 : 218.0) SecY protein transport family protein; FUNCTIONS IN: P-P-bond-hydrolysis-driven protein transmembrane transporter activity; INVOLVED IN: protein secretion, protein transport; LOCATED IN: membrane; EXPRESSED IN: 6 plant structures; EXPRESSED DURING: LP.10 ten leaves visible, LP.02 two leaves visible, petal differentiation and expansion stage, LP.08 eight leaves visible; CONTAINS InterPro DOMAIN/s: SecY protein (InterPro:IPR002208), Translocon Sec61/SecY, plug domain (InterPro:IPR019561); BEST Arabidopsis thaliana protein match is: SecY protein transport family protein (TAIR:AT2G34250.2); Has 4820 Blast hits to 4813 proteins in 2037 species: Archae - 276; Bacteria - 3174; Metazoa - 262; Fungi - 229; Plants - 171; Viruses - 0; Other Eukaryotes - 708 (source: NCBI BLink). &amp; (chl4|520885 : 197.0) no description available &amp; (reliability: 430.0) &amp;  (original description: g.26077  ORF g.26077 m.26077 type:internal len:118 (-) comp60328_c0_seq1:2-355(-))</t>
  </si>
  <si>
    <t>m.144946</t>
  </si>
  <si>
    <t>(loc_os09g21340.1 : 954.0) no description available &amp; (at5g62890 : 819.0) Xanthine/uracil permease family protein; FUNCTIONS IN: transmembrane transporter activity; INVOLVED IN: transport, transmembrane transport; LOCATED IN: membrane; EXPRESSED IN: 23 plant structures; EXPRESSED DURING: 13 growth stages; CONTAINS InterPro DOMAIN/s: Xanthine/uracil/vitamin C permease (InterPro:IPR006043); BEST Arabidopsis thaliana protein match is: Xanthine/uracil permease family protein (TAIR:AT5G49990.1); Has 9225 Blast hits to 9208 proteins in 1898 species: Archae - 67; Bacteria - 7527; Metazoa - 347; Fungi - 130; Plants - 454; Viruses - 1; Other Eukaryotes - 699 (source: NCBI BLink). &amp; (chl4|517433 : 390.0) no description available &amp; (ipr006043 : 149.57272) Xanthine/uracil/vitamin C permease &amp; (reliability: 1899.7522) &amp;  (original description: g.144946  ORF g.144946 m.144946 type:complete len:531 (+) comp91678_c0_seq1:902-2494(+))</t>
  </si>
  <si>
    <t>m.203994</t>
  </si>
  <si>
    <t>(loc_os01g31980.2 : 800.0) no description available &amp; (at1g15170 : 492.0) MATE efflux family protein; FUNCTIONS IN: antiporter activity, drug transmembrane transporter activity, transporter activity; INVOLVED IN: drug transmembrane transport, transmembrane transport; LOCATED IN: chloroplast, membrane; EXPRESSED IN: 17 plant structures; EXPRESSED DURING: 9 growth stages; CONTAINS InterPro DOMAIN/s: MATE family transporter related protein (InterPro:IPR015521), Multi antimicrobial extrusion protein MatE (InterPro:IPR002528); BEST Arabidopsis thaliana protein match is: MATE efflux family protein (TAIR:AT1G15180.1); Has 8903 Blast hits to 8835 proteins in 2013 species: Archae - 124; Bacteria - 6072; Metazoa - 149; Fungi - 330; Plants - 1330; Viruses - 0; Other Eukaryotes - 898 (source: NCBI BLink). &amp; (chl4|511180 : 283.0) no description available &amp; (reliability: 984.0) &amp;  (original description: g.203994  ORF g.203994 m.203994 type:complete len:481 (-) comp94880_c0_seq1:706-2148(-))</t>
  </si>
  <si>
    <t>m.144947</t>
  </si>
  <si>
    <t>(loc_os09g21340.1 : 165.0) no description available &amp; (at5g62890 : 153.0) Xanthine/uracil permease family protein; FUNCTIONS IN: transmembrane transporter activity; INVOLVED IN: transport, transmembrane transport; LOCATED IN: membrane; EXPRESSED IN: 23 plant structures; EXPRESSED DURING: 13 growth stages; CONTAINS InterPro DOMAIN/s: Xanthine/uracil/vitamin C permease (InterPro:IPR006043); BEST Arabidopsis thaliana protein match is: Xanthine/uracil permease family protein (TAIR:AT5G49990.1); Has 9225 Blast hits to 9208 proteins in 1898 species: Archae - 67; Bacteria - 7527; Metazoa - 347; Fungi - 130; Plants - 454; Viruses - 1; Other Eukaryotes - 699 (source: NCBI BLink). &amp; (reliability: 306.0) &amp;  (original description: g.144947  ORF g.144947 m.144947 type:complete len:143 (-) comp91678_c0_seq1:2240-2668(-))</t>
  </si>
  <si>
    <t>m.171739</t>
  </si>
  <si>
    <t>(loc_os12g39420.9 : 875.0) no description available &amp; (at2g26510 : 627.0) permease; pigment defective embryo 135 (PDE135); FUNCTIONS IN: transmembrane transporter activity; INVOLVED IN: transport, transmembrane transport; LOCATED IN: membrane; EXPRESSED IN: 22 plant structures; EXPRESSED DURING: 13 growth stages; CONTAINS InterPro DOMAIN/s: Xanthine/uracil/vitamin C permease (InterPro:IPR006043); BEST Arabidopsis thaliana protein match is: Xanthine/uracil permease family protein (TAIR:AT2G05760.1). &amp; (chl4|517433 : 361.0) no description available &amp; (ipr006043 : 159.19308) Xanthine/uracil/vitamin C permease &amp; (reliability: 1532.5879) &amp;  (original description: g.171739  ORF g.171739 m.171739 type:complete len:561 (-) comp93349_c0_seq1:379-2061(-))</t>
  </si>
  <si>
    <t>permease</t>
  </si>
  <si>
    <t>m.60661</t>
  </si>
  <si>
    <t>(loc_os10g11354.1 : 387.0) no description available &amp; (at5g52450 : 297.0) MATE efflux family protein; FUNCTIONS IN: antiporter activity, drug transmembrane transporter activity, transporter activity; INVOLVED IN: response to nematode; LOCATED IN: plasma membrane, membrane; EXPRESSED IN: 24 plant structures; EXPRESSED DURING: 15 growth stages; CONTAINS InterPro DOMAIN/s: MATE family transporter related protein (InterPro:IPR015521), Multi antimicrobial extrusion protein MatE (InterPro:IPR002528); BEST Arabidopsis thaliana protein match is: MATE efflux family protein (TAIR:AT2G34360.1); Has 1807 Blast hits to 1807 proteins in 277 species: Archae - 0; Bacteria - 0; Metazoa - 736; Fungi - 347; Plants - 385; Viruses - 0; Other Eukaryotes - 339 (source: NCBI BLink). &amp; (chl4|510132 : 171.0) no description available &amp; (reliability: 594.0) &amp;  (original description: g.60661  ORF g.60661 m.60661 type:5prime_partial len:311 (-) comp79440_c0_seq1:524-1456(-))</t>
  </si>
  <si>
    <t>m.239061</t>
  </si>
  <si>
    <t>(loc_os07g38400.1 : 624.0) no description available &amp; (at3g13050 : 478.0) Major facilitator superfamily protein; FUNCTIONS IN: carbohydrate transmembrane transporter activity, transporter activity, sugar:hydrogen symporter activity; INVOLVED IN: transport, transmembrane transport; LOCATED IN: integral to membrane, membrane; EXPRESSED IN: 9 plant structures; EXPRESSED DURING: L mature pollen stage, M germinated pollen stage, 4 anthesis, petal differentiation and expansion stage; CONTAINS InterPro DOMAIN/s: Sugar transporter, conserved site (InterPro:IPR005829), Major facilitator superfamily (InterPro:IPR020846), General substrate transporter (InterPro:IPR005828), Major facilitator superfamily, general substrate transporter (InterPro:IPR016196); BEST Arabidopsis thaliana protein match is: organic cation/carnitine transporter4 (TAIR:AT3G20660.1); Has 38439 Blast hits to 37687 proteins in 2363 species: Archae - 738; Bacteria - 22281; Metazoa - 5017; Fungi - 6515; Plants - 2234; Viruses - 0; Other Eukaryotes - 1654 (source: NCBI BLink). &amp; (chl4|524725 : 165.0) no description available &amp; (reliability: 956.0) &amp;  (original description: g.239061  ORF g.239061 m.239061 type:5prime_partial len:548 (-) comp96149_c0_seq6:438-2081(-))</t>
  </si>
  <si>
    <t>m.162270</t>
  </si>
  <si>
    <t>(loc_os08g39130.1 : 254.0) no description available &amp; (at1g17630 : 147.0) Pentatricopeptide repeat (PPR-like) superfamily protein; CONTAINS InterPro DOMAIN/s: Pentatricopeptide repeat (InterPro:IPR002885); BEST Arabidopsis thaliana protein match is: Pentatricopeptide repeat (PPR) superfamily protein (TAIR:AT1G20230.1); Has 40851 Blast hits to 13793 proteins in 242 species: Archae - 0; Bacteria - 7; Metazoa - 93; Fungi - 89; Plants - 40145; Viruses - 0; Other Eukaryotes - 517 (source: NCBI BLink). &amp; (reliability: 276.0) &amp;  (original description: g.162270  ORF g.162270 m.162270 type:internal len:177 (+) comp92808_c1_seq11:2-535(+))</t>
  </si>
  <si>
    <t>Pentatricopeptide repeat (PPR-like) superfamily protein</t>
  </si>
  <si>
    <t>(loc_os02g52920.1 : 301.0) no description available &amp; (at1g09580 : 225.0) emp24/gp25L/p24 family/GOLD family protein; FUNCTIONS IN: protein transmembrane transporter activity; INVOLVED IN: intracellular protein transport, transport; LOCATED IN: endomembrane system, integral to membrane, membrane; CONTAINS InterPro DOMAIN/s: GOLD (InterPro:IPR009038), emp24/gp25L/p24 (InterPro:IPR000348); BEST Arabidopsis thaliana protein match is: emp24/gp25L/p24 family/GOLD family protein (TAIR:AT1G57620.1); Has 1762 Blast hits to 1760 proteins in 238 species: Archae - 0; Bacteria - 0; Metazoa - 806; Fungi - 509; Plants - 239; Viruses - 0; Other Eukaryotes - 208 (source: NCBI BLink). &amp; (chl4|524257 : 147.0) no description available &amp; (ipr009038 : 116.844055) GOLD &amp; (reliability: 450.0) &amp;  (original description: g.57551  ORF g.57551 m.57551 type:5prime_partial len:255 (-) comp78461_c0_seq1:404-1168(-))</t>
  </si>
  <si>
    <t>m.49569</t>
  </si>
  <si>
    <t>(loc_os04g30490.1 : 238.0) no description available &amp; (at5g52450 : 166.0) MATE efflux family protein; FUNCTIONS IN: antiporter activity, drug transmembrane transporter activity, transporter activity; INVOLVED IN: response to nematode; LOCATED IN: plasma membrane, membrane; EXPRESSED IN: 24 plant structures; EXPRESSED DURING: 15 growth stages; CONTAINS InterPro DOMAIN/s: MATE family transporter related protein (InterPro:IPR015521), Multi antimicrobial extrusion protein MatE (InterPro:IPR002528); BEST Arabidopsis thaliana protein match is: MATE efflux family protein (TAIR:AT2G34360.1); Has 1807 Blast hits to 1807 proteins in 277 species: Archae - 0; Bacteria - 0; Metazoa - 736; Fungi - 347; Plants - 385; Viruses - 0; Other Eukaryotes - 339 (source: NCBI BLink). &amp; (chl4|510897 : 111.0) no description available &amp; (reliability: 332.0) &amp;  (original description: g.49569  ORF g.49569 m.49569 type:5prime_partial len:188 (-) comp75519_c0_seq1:403-966(-))</t>
  </si>
  <si>
    <t>m.227219</t>
  </si>
  <si>
    <t>(loc_os09g20500.1 : 537.0) no description available &amp; (at5g10190 : 398.0) Major facilitator superfamily protein; FUNCTIONS IN: carbohydrate transmembrane transporter activity, sugar:hydrogen symporter activity; INVOLVED IN: transmembrane transport; LOCATED IN: membrane; EXPRESSED IN: 21 plant structures; EXPRESSED DURING: 13 growth stages; CONTAINS InterPro DOMAIN/s: Major facilitator superfamily (InterPro:IPR020846), Major facilitator superfamily MFS-1 (InterPro:IPR011701), Major facilitator superfamily, general substrate transporter (InterPro:IPR016196); BEST Arabidopsis thaliana protein match is: Major facilitator superfamily protein (TAIR:AT1G78130.1); Has 1807 Blast hits to 1807 proteins in 277 species: Archae - 0; Bacteria - 0; Metazoa - 736; Fungi - 347; Plants - 385; Viruses - 0; Other Eukaryotes - 339 (source: NCBI BLink). &amp; (chl4|524123 : 176.0) no description available &amp; (reliability: 796.0) &amp;  (original description: g.227219  ORF g.227219 m.227219 type:5prime_partial len:394 (+) comp95809_c0_seq13:1-1182(+))</t>
  </si>
  <si>
    <t>m.168146</t>
  </si>
  <si>
    <t>(loc_os10g33920.3 : 532.0) no description available &amp; (at2g28315 : 401.0) Nucleotide/sugar transporter family protein; CONTAINS InterPro DOMAIN/s: Protein of unknown function DUF250 (InterPro:IPR004853); BEST Arabidopsis thaliana protein match is: nodulin MtN21 /EamA-like transporter family protein (TAIR:AT1G06890.2); Has 30201 Blast hits to 17322 proteins in 780 species: Archae - 12; Bacteria - 1396; Metazoa - 17338; Fungi - 3422; Plants - 5037; Viruses - 0; Other Eukaryotes - 2996 (source: NCBI BLink). &amp; (chl4|512411 : 186.0) no description available &amp; (reliability: 802.0) &amp;  (original description: g.168146  ORF g.168146 m.168146 type:complete len:377 (-) comp93133_c0_seq1:686-1816(-))</t>
  </si>
  <si>
    <t>m.34170</t>
  </si>
  <si>
    <t>(loc_os06g08860.1 : 496.0) no description available &amp; (at4g31600 : 422.0) UDP-N-acetylglucosamine (UAA) transporter family; INVOLVED IN: transmembrane transport; LOCATED IN: membrane; EXPRESSED IN: 22 plant structures; EXPRESSED DURING: 13 growth stages; CONTAINS InterPro DOMAIN/s: UAA transporter (InterPro:IPR013657); BEST Arabidopsis thaliana protein match is: Nucleotide/sugar transporter family protein (TAIR:AT4G32272.1); Has 35333 Blast hits to 34131 proteins in 2444 species: Archae - 798; Bacteria - 22429; Metazoa - 974; Fungi - 991; Plants - 531; Viruses - 0; Other Eukaryotes - 9610 (source: NCBI BLink). &amp; (chl4|517145 : 198.0) no description available &amp; (reliability: 844.0) &amp;  (original description: g.34170  ORF g.34170 m.34170 type:complete len:324 (+) comp67158_c0_seq1:280-1251(+))</t>
  </si>
  <si>
    <t>UDP-N-acetylglucosamine (UAA) transporter family</t>
  </si>
  <si>
    <t>m.144411</t>
  </si>
  <si>
    <t>(loc_os05g42330.1 : 513.0) no description available &amp; (at1g61250 : 399.0) Encodes a putative secretory carrier membrane protein (SC3).; secretory carrier 3 (SC3); FUNCTIONS IN: transmembrane transporter activity; INVOLVED IN: protein transport; CONTAINS InterPro DOMAIN/s: SCAMP (InterPro:IPR007273); BEST Arabidopsis thaliana protein match is: Secretory carrier membrane protein (SCAMP) family protein (TAIR:AT1G11180.1). &amp; (chl4|518759 : 156.0) no description available &amp; (ipr007273 : 128.20284) SCAMP &amp; (reliability: 798.0) &amp;  (original description: g.144411  ORF g.144411 m.144411 type:complete len:281 (+) comp91636_c1_seq5:258-1100(+))</t>
  </si>
  <si>
    <t>m.196014</t>
  </si>
  <si>
    <t>(loc_os10g11354.1 : 692.0) no description available &amp; (at5g52450 : 522.0) MATE efflux family protein; FUNCTIONS IN: antiporter activity, drug transmembrane transporter activity, transporter activity; INVOLVED IN: response to nematode; LOCATED IN: plasma membrane, membrane; EXPRESSED IN: 24 plant structures; EXPRESSED DURING: 15 growth stages; CONTAINS InterPro DOMAIN/s: MATE family transporter related protein (InterPro:IPR015521), Multi antimicrobial extrusion protein MatE (InterPro:IPR002528); BEST Arabidopsis thaliana protein match is: MATE efflux family protein (TAIR:AT2G34360.1); Has 1807 Blast hits to 1807 proteins in 277 species: Archae - 0; Bacteria - 0; Metazoa - 736; Fungi - 347; Plants - 385; Viruses - 0; Other Eukaryotes - 339 (source: NCBI BLink). &amp; (chl4|510132 : 294.0) no description available &amp; (reliability: 1044.0) &amp;  (original description: g.196014  ORF g.196014 m.196014 type:complete len:592 (+) comp94610_c0_seq2:207-1982(+))</t>
  </si>
  <si>
    <t>m.176670</t>
  </si>
  <si>
    <t>(loc_os03g48810.1 : 880.0) no description available &amp; (at1g49960 : 628.0) Xanthine/uracil permease family protein; FUNCTIONS IN: transmembrane transporter activity; INVOLVED IN: transport, transmembrane transport; LOCATED IN: membrane; EXPRESSED IN: 9 plant structures; EXPRESSED DURING: 4 anthesis, petal differentiation and expansion stage, D bilateral stage; CONTAINS InterPro DOMAIN/s: Xanthine/uracil/vitamin C permease (InterPro:IPR006043); BEST Arabidopsis thaliana protein match is: Xanthine/uracil permease family protein (TAIR:AT5G62890.3); Has 9237 Blast hits to 9206 proteins in 1901 species: Archae - 67; Bacteria - 7526; Metazoa - 351; Fungi - 134; Plants - 458; Viruses - 6; Other Eukaryotes - 695 (source: NCBI BLink). &amp; (chl4|517433 : 344.0) no description available &amp; (ipr006043 : 128.30292) Xanthine/uracil/vitamin C permease &amp; (reliability: 1480.5302) &amp;  (original description: g.176670  ORF g.176670 m.176670 type:complete len:527 (-) comp93629_c0_seq1:358-1938(-))</t>
  </si>
  <si>
    <t>m.48526</t>
  </si>
  <si>
    <t>(loc_os06g08170.1 : 546.0) no description available &amp; (at2g13100 : 411.0) Major facilitator superfamily protein; FUNCTIONS IN: sugar:hydrogen symporter activity; INVOLVED IN: carbohydrate transport, transmembrane transport; EXPRESSED IN: 23 plant structures; EXPRESSED DURING: 15 growth stages; CONTAINS InterPro DOMAIN/s: Major facilitator superfamily (InterPro:IPR020846), Major facilitator superfamily MFS-1 (InterPro:IPR011701), Major facilitator superfamily, general substrate transporter (InterPro:IPR016196); BEST Arabidopsis thaliana protein match is: phosphate starvation-induced gene 3 (TAIR:AT3G47420.1); Has 5848 Blast hits to 5578 proteins in 1255 species: Archae - 36; Bacteria - 4849; Metazoa - 431; Fungi - 50; Plants - 276; Viruses - 0; Other Eukaryotes - 206 (source: NCBI BLink). &amp; (chl4|512908 : 306.0) no description available &amp; (reliability: 822.0) &amp;  (original description: g.48526  ORF g.48526 m.48526 type:complete len:485 (+) comp75082_c0_seq1:274-1728(+))</t>
  </si>
  <si>
    <t>m.104750</t>
  </si>
  <si>
    <t>(loc_os01g73690.1 : 728.0) no description available &amp; (at2g16650 : 401.0) proteinaceous RNase P 2 (PRORP2); FUNCTIONS IN: antiporter activity, drug transmembrane transporter activity; INVOLVED IN: drug transmembrane transport, transmembrane transport; LOCATED IN: nucleus; EXPRESSED IN: male gametophyte, cultured cell; EXPRESSED DURING: M germinated pollen stage; CONTAINS InterPro DOMAIN/s: Ribonuclease Zc3h12a-like (InterPro:IPR021869), Multi antimicrobial extrusion protein MatE (InterPro:IPR002528); BEST Arabidopsis thaliana protein match is: proteinaceous RNase P 3 (TAIR:AT4G21900.1); Has 397 Blast hits to 377 proteins in 89 species: Archae - 0; Bacteria - 0; Metazoa - 82; Fungi - 0; Plants - 249; Viruses - 0; Other Eukaryotes - 66 (source: NCBI BLink). &amp; (chl4|514194 : 120.0) no description available &amp; (reliability: 784.0) &amp;  (original description: g.104750  ORF g.104750 m.104750 type:5prime_partial len:596 (-) comp87665_c0_seq1:429-2216(-))</t>
  </si>
  <si>
    <t>proteinaceous RNase P 2 (PRORP2)</t>
  </si>
  <si>
    <t>m.84488</t>
  </si>
  <si>
    <t>(loc_os04g46700.2 : 147.0) no description available &amp; (at1g19800 : 124.0) Encodes a permease-like protein involved in lipid transfer from the ER to the chloroplast, more specifically, transfer of phosphatidate across the chloroplast inner membrane.  Mutant leaves accumulate trigalactosyldiacylglycerol, triacylglycerol and phosphatidate. Chloroplast lipids are altered in their fatty acid composition and as a consequence the development of chloroplasts in the mutants are impacted. The mutant seeds has a higher abortion rate. Mutations in this gene suppress the low temperature-induced phenotype of Arabidopsis tocopherol-deficient mutant vte2.; trigalactosyldiacylglycerol 1 (TGD1); FUNCTIONS IN: lipid transporter activity; INVOLVED IN: lipid transport; LOCATED IN: chloroplast outer membrane, chloroplast, chloroplast inner membrane, chloroplast envelope; EXPRESSED IN: 22 plant structures; EXPRESSED DURING: 13 growth stages; CONTAINS InterPro DOMAIN/s: Protein of unknown function DUF140 (InterPro:IPR003453); Has 35333 Blast hits to 34131 proteins in 2444 species: Archae - 798; Bacteria - 22429; Metazoa - 974; Fungi - 991; Plants - 531; Viruses - 0; Other Eukaryotes - 9610 (source: NCBI BLink). &amp; (chl4|523214 : 102.0) no description available &amp; (reliability: 248.0) &amp;  (original description: g.84488  ORF g.84488 m.84488 type:complete len:101 (+) comp84903_c0_seq1:1004-1306(+))</t>
  </si>
  <si>
    <t>Encodes a permease-like protein involved in lipid transfer from the ER to the chloroplast, more specifically, transfer of phosphatidate across the chloroplast inner membrane.  Mutant leaves accumulate trigalactosyldiacylglycerol, triacylglycerol and phosphatidate. Chloroplast lipids are altered in their fatty acid composition and as a consequence the development of chloroplasts in the mutants are impacted. The mutant seeds has a higher abortion rate. Mutations in this gene suppress the low temperature-induced phenotype of Arabidopsis tocopherol-deficient mutant vte2.</t>
  </si>
  <si>
    <t>m.283796</t>
  </si>
  <si>
    <t>(loc_os10g20450.1 : 600.0) no description available &amp; (at5g52450 : 414.0) MATE efflux family protein; FUNCTIONS IN: antiporter activity, drug transmembrane transporter activity, transporter activity; INVOLVED IN: response to nematode; LOCATED IN: plasma membrane, membrane; EXPRESSED IN: 24 plant structures; EXPRESSED DURING: 15 growth stages; CONTAINS InterPro DOMAIN/s: MATE family transporter related protein (InterPro:IPR015521), Multi antimicrobial extrusion protein MatE (InterPro:IPR002528); BEST Arabidopsis thaliana protein match is: MATE efflux family protein (TAIR:AT2G34360.1); Has 1807 Blast hits to 1807 proteins in 277 species: Archae - 0; Bacteria - 0; Metazoa - 736; Fungi - 347; Plants - 385; Viruses - 0; Other Eukaryotes - 339 (source: NCBI BLink). &amp; (chl4|510132 : 263.0) no description available &amp; (reliability: 828.0) &amp;  (original description: g.283796  ORF g.283796 m.283796 type:5prime_partial len:387 (+) comp97223_c2_seq2:2-1162(+))</t>
  </si>
  <si>
    <t>m.75796</t>
  </si>
  <si>
    <t>(loc_os02g54910.1 : 548.0) no description available &amp; (at4g30510 : 333.0) ARABIDOPSIS THALIANA HOMOLOG OF YEAST AUTOPHAGY 18 (ATG18) B (ATATG18B); CONTAINS InterPro DOMAIN/s: WD40 repeat-like-containing domain (InterPro:IPR011046), WD40 repeat (InterPro:IPR001680), WD40/YVTN repeat-like-containing domain (InterPro:IPR015943), WD40 repeat, subgroup (InterPro:IPR019781); BEST Arabidopsis thaliana protein match is: Transducin/WD40 repeat-like superfamily protein (TAIR:AT3G62770.3); Has 1236 Blast hits to 1191 proteins in 226 species: Archae - 0; Bacteria - 2; Metazoa - 531; Fungi - 404; Plants - 152; Viruses - 2; Other Eukaryotes - 145 (source: NCBI BLink). &amp; (chl4|510396 : 175.0) no description available &amp; (reliability: 666.0) &amp;  (original description: g.75796  ORF g.75796 m.75796 type:complete len:371 (-) comp83232_c0_seq7:284-1396(-))</t>
  </si>
  <si>
    <t>ARABIDOPSIS THALIANA HOMOLOG OF YEAST AUTOPHAGY 18 (ATG18) B (ATATG18B)</t>
  </si>
  <si>
    <t>m.186328</t>
  </si>
  <si>
    <t>(loc_os12g01580.1 : 117.0) no description available &amp; (at2g38330 : 89.4) MATE efflux family protein; FUNCTIONS IN: antiporter activity, drug transmembrane transporter activity, transporter activity; INVOLVED IN: drug transmembrane transport, transmembrane transport; LOCATED IN: chloroplast, membrane; EXPRESSED IN: 22 plant structures; EXPRESSED DURING: 13 growth stages; CONTAINS InterPro DOMAIN/s: Multi antimicrobial extrusion protein MatE (InterPro:IPR002528); BEST Arabidopsis thaliana protein match is: MATE efflux family protein (TAIR:AT4G38380.1); Has 17219 Blast hits to 17166 proteins in 2310 species: Archae - 394; Bacteria - 13798; Metazoa - 83; Fungi - 156; Plants - 607; Viruses - 0; Other Eukaryotes - 2181 (source: NCBI BLink). &amp; (reliability: 178.8) &amp;  (original description: g.186328  ORF g.186328 m.186328 type:5prime_partial len:252 (-) comp94108_c0_seq1:1407-2162(-))</t>
  </si>
  <si>
    <t>m.168147</t>
  </si>
  <si>
    <t>(loc_os10g33920.3 : 276.0) no description available &amp; (at1g06890 : 189.0) nodulin MtN21 /EamA-like transporter family protein; CONTAINS InterPro DOMAIN/s: Protein of unknown function DUF250 (InterPro:IPR004853); BEST Arabidopsis thaliana protein match is: Nucleotide/sugar transporter family protein (TAIR:AT2G30460.2). &amp; (chl4|512411 : 100.0) no description available &amp; (reliability: 362.0) &amp;  (original description: g.168147  ORF g.168147 m.168147 type:complete len:230 (+) comp93133_c0_seq1:617-1306(+))</t>
  </si>
  <si>
    <t>nodulin MtN21 /EamA-like transporter family protein</t>
  </si>
  <si>
    <t>m.144973</t>
  </si>
  <si>
    <t>(loc_os03g60880.2 : 937.0) no description available &amp; (at5g62890 : 771.0) Xanthine/uracil permease family protein; FUNCTIONS IN: transmembrane transporter activity; INVOLVED IN: transport, transmembrane transport; LOCATED IN: membrane; EXPRESSED IN: 23 plant structures; EXPRESSED DURING: 13 growth stages; CONTAINS InterPro DOMAIN/s: Xanthine/uracil/vitamin C permease (InterPro:IPR006043); BEST Arabidopsis thaliana protein match is: Xanthine/uracil permease family protein (TAIR:AT5G49990.1); Has 9225 Blast hits to 9208 proteins in 1898 species: Archae - 67; Bacteria - 7527; Metazoa - 347; Fungi - 130; Plants - 454; Viruses - 1; Other Eukaryotes - 699 (source: NCBI BLink). &amp; (chl4|517433 : 369.0) no description available &amp; (ipr006043 : 145.90683) Xanthine/uracil/vitamin C permease &amp; (reliability: 1797.3369) &amp;  (original description: g.144973  ORF g.144973 m.144973 type:5prime_partial len:627 (+) comp91678_c0_seq9:1-1881(+))</t>
  </si>
  <si>
    <t>m.227187</t>
  </si>
  <si>
    <t>(loc_os09g20480.1 : 140.0) no description available &amp; (at1g78130 : 122.0) unfertilized embryo sac 2 (UNE2); CONTAINS InterPro DOMAIN/s: Major facilitator superfamily (InterPro:IPR020846), Major facilitator superfamily MFS-1 (InterPro:IPR011701), Major facilitator superfamily, general substrate transporter (InterPro:IPR016196); BEST Arabidopsis thaliana protein match is: Major facilitator superfamily protein (TAIR:AT5G10190.1); Has 16910 Blast hits to 16851 proteins in 2099 species: Archae - 450; Bacteria - 14339; Metazoa - 386; Fungi - 319; Plants - 340; Viruses - 3; Other Eukaryotes - 1073 (source: NCBI BLink). &amp; (reliability: 230.0) &amp;  (original description: g.227187  ORF g.227187 m.227187 type:complete len:177 (+) comp95809_c0_seq1:354-884(+))</t>
  </si>
  <si>
    <t>m.112180</t>
  </si>
  <si>
    <t>(loc_os10g11860.1 : 610.0) no description available &amp; (at3g26590 : 360.0) MATE efflux family protein; FUNCTIONS IN: antiporter activity, drug transmembrane transporter activity, transporter activity; INVOLVED IN: drug transmembrane transport, transmembrane transport; LOCATED IN: plasma membrane, vacuole, membrane; EXPRESSED IN: 22 plant structures; EXPRESSED DURING: 13 growth stages; CONTAINS InterPro DOMAIN/s: Multi antimicrobial extrusion protein MatE (InterPro:IPR002528); BEST Arabidopsis thaliana protein match is: MATE efflux family protein (TAIR:AT5G38030.1); Has 11119 Blast hits to 11024 proteins in 1994 species: Archae - 242; Bacteria - 8025; Metazoa - 141; Fungi - 326; Plants - 1364; Viruses - 0; Other Eukaryotes - 1021 (source: NCBI BLink). &amp; (chl4|510897 : 167.0) no description available &amp; (reliability: 720.0) &amp;  (original description: g.112180  ORF g.112180 m.112180 type:complete len:427 (-) comp88735_c0_seq3:173-1453(-))</t>
  </si>
  <si>
    <t>m.298837</t>
  </si>
  <si>
    <t>(loc_os01g51220.1 : 375.0) no description available &amp; (at5g58030 : 360.0) Transport protein particle (TRAPP) component; CONTAINS InterPro DOMAIN/s: Transport protein particle (TRAPP) component (InterPro:IPR007194), TRAPP I complex, Trs31 (InterPro:IPR016696); Has 560 Blast hits to 545 proteins in 219 species: Archae - 0; Bacteria - 0; Metazoa - 199; Fungi - 199; Plants - 63; Viruses - 0; Other Eukaryotes - 99 (source: NCBI BLink). &amp; (chl4|511895 : 186.0) no description available &amp; (ipr007194 : 91.76693) Transport protein particle (TRAPP) component &amp; (reliability: 720.0) &amp;  (original description: g.298837  ORF g.298837 m.298837 type:complete len:195 (-) comp99804_c0_seq1:243-827(-))</t>
  </si>
  <si>
    <t>m.181638</t>
  </si>
  <si>
    <t>(loc_os06g29994.1 : 662.0) no description available &amp; (at5g52450 : 489.0) MATE efflux family protein; FUNCTIONS IN: antiporter activity, drug transmembrane transporter activity, transporter activity; INVOLVED IN: response to nematode; LOCATED IN: plasma membrane, membrane; EXPRESSED IN: 24 plant structures; EXPRESSED DURING: 15 growth stages; CONTAINS InterPro DOMAIN/s: MATE family transporter related protein (InterPro:IPR015521), Multi antimicrobial extrusion protein MatE (InterPro:IPR002528); BEST Arabidopsis thaliana protein match is: MATE efflux family protein (TAIR:AT2G34360.1); Has 1807 Blast hits to 1807 proteins in 277 species: Archae - 0; Bacteria - 0; Metazoa - 736; Fungi - 347; Plants - 385; Viruses - 0; Other Eukaryotes - 339 (source: NCBI BLink). &amp; (chl4|510132 : 259.0) no description available &amp; (reliability: 978.0) &amp;  (original description: g.181638  ORF g.181638 m.181638 type:complete len:481 (-) comp93906_c0_seq1:616-2058(-))</t>
  </si>
  <si>
    <t>m.256032</t>
  </si>
  <si>
    <t>(loc_os03g64150.1 : 488.0) no description available &amp; (at4g22790 : 354.0) MATE efflux family protein; FUNCTIONS IN: antiporter activity, drug transmembrane transporter activity, transporter activity; INVOLVED IN: drug transmembrane transport, transmembrane transport; LOCATED IN: membrane; EXPRESSED IN: 20 plant structures; EXPRESSED DURING: 10 growth stages; CONTAINS InterPro DOMAIN/s: Multi antimicrobial extrusion protein MatE (InterPro:IPR002528); BEST Arabidopsis thaliana protein match is: MATE efflux family protein (TAIR:AT4G29140.1); Has 7578 Blast hits to 7441 proteins in 1706 species: Archae - 65; Bacteria - 4933; Metazoa - 143; Fungi - 328; Plants - 1275; Viruses - 0; Other Eukaryotes - 834 (source: NCBI BLink). &amp; (chl4|510897 : 152.0) no description available &amp; (reliability: 708.0) &amp;  (original description: g.256032  ORF g.256032 m.256032 type:complete len:557 (-) comp96590_c0_seq2:238-1908(-))</t>
  </si>
  <si>
    <t>m.192907</t>
  </si>
  <si>
    <t>(loc_os08g31700.1 : 454.0) no description available &amp; (at5g10190 : 375.0) Major facilitator superfamily protein; FUNCTIONS IN: carbohydrate transmembrane transporter activity, sugar:hydrogen symporter activity; INVOLVED IN: transmembrane transport; LOCATED IN: membrane; EXPRESSED IN: 21 plant structures; EXPRESSED DURING: 13 growth stages; CONTAINS InterPro DOMAIN/s: Major facilitator superfamily (InterPro:IPR020846), Major facilitator superfamily MFS-1 (InterPro:IPR011701), Major facilitator superfamily, general substrate transporter (InterPro:IPR016196); BEST Arabidopsis thaliana protein match is: Major facilitator superfamily protein (TAIR:AT1G78130.1); Has 1807 Blast hits to 1807 proteins in 277 species: Archae - 0; Bacteria - 0; Metazoa - 736; Fungi - 347; Plants - 385; Viruses - 0; Other Eukaryotes - 339 (source: NCBI BLink). &amp; (chl4|524123 : 129.0) no description available &amp; (reliability: 750.0) &amp;  (original description: g.192907  ORF g.192907 m.192907 type:5prime_partial len:402 (+) comp94469_c0_seq2:1-1206(+))</t>
  </si>
  <si>
    <t>m.305449</t>
  </si>
  <si>
    <t>(loc_os11g03240.1 : 210.0) no description available &amp; (at1g33110 : 164.0) MATE efflux family protein; FUNCTIONS IN: antiporter activity, drug transmembrane transporter activity, transporter activity; INVOLVED IN: drug transmembrane transport, transmembrane transport; LOCATED IN: membrane; EXPRESSED IN: 22 plant structures; EXPRESSED DURING: 13 growth stages; CONTAINS InterPro DOMAIN/s: Multi antimicrobial extrusion protein MatE (InterPro:IPR002528); BEST Arabidopsis thaliana protein match is: MATE efflux family protein (TAIR:AT1G33100.1); Has 35333 Blast hits to 34131 proteins in 2444 species: Archae - 798; Bacteria - 22429; Metazoa - 974; Fungi - 991; Plants - 531; Viruses - 0; Other Eukaryotes - 9610 (source: NCBI BLink). &amp; (reliability: 328.0) &amp;  (original description: g.305449  ORF g.305449 m.305449 type:internal len:125 (+) comp846493_c0_seq1:1-378(+))</t>
  </si>
  <si>
    <t>m.318168</t>
  </si>
  <si>
    <t>(loc_os03g25930.1 : 202.0) no description available &amp; (at1g26690 : 147.0) emp24/gp25L/p24 family/GOLD family protein; FUNCTIONS IN: protein transmembrane transporter activity; INVOLVED IN: intracellular protein transport, transport; LOCATED IN: endomembrane system, integral to membrane, membrane; EXPRESSED IN: 22 plant structures; EXPRESSED DURING: 13 growth stages; CONTAINS InterPro DOMAIN/s: GOLD (InterPro:IPR009038), emp24/gp25L/p24 (InterPro:IPR000348); BEST Arabidopsis thaliana protein match is: emp24/gp25L/p24 family/GOLD family protein (TAIR:AT1G69460.1); Has 1567 Blast hits to 1565 proteins in 238 species: Archae - 0; Bacteria - 0; Metazoa - 690; Fungi - 472; Plants - 246; Viruses - 0; Other Eukaryotes - 159 (source: NCBI BLink). &amp; (reliability: 294.0) &amp;  (original description: g.318168  ORF g.318168 m.318168 type:3prime_partial len:142 (+) comp3176042_c0_seq1:341-769(+))</t>
  </si>
  <si>
    <t>m.319287</t>
  </si>
  <si>
    <t>(loc_os01g56050.1 : 405.0) no description available &amp; (at1g47530 : 259.0) MATE efflux family protein; FUNCTIONS IN: antiporter activity, drug transmembrane transporter activity, transporter activity; INVOLVED IN: drug transmembrane transport, ripening, transmembrane transport; LOCATED IN: plasma membrane, membrane; EXPRESSED IN: 23 plant structures; EXPRESSED DURING: 13 growth stages; CONTAINS InterPro DOMAIN/s: Multi antimicrobial extrusion protein MatE (InterPro:IPR002528); BEST Arabidopsis thaliana protein match is: root hair specific 2 (TAIR:AT1G12950.1); Has 9964 Blast hits to 9893 proteins in 2013 species: Archae - 182; Bacteria - 7111; Metazoa - 140; Fungi - 326; Plants - 1355; Viruses - 0; Other Eukaryotes - 850 (source: NCBI BLink). &amp; (chl4|510897 : 144.0) no description available &amp; (ipr002528 : 83.94289) Multi antimicrobial extrusion protein &amp; (reliability: 664.9) &amp;  (original description: g.319287  ORF g.319287 m.319287 type:5prime_partial len:246 (-) comp3304257_c0_seq1:163-900(-))</t>
  </si>
  <si>
    <t>(at1g78720 : 192.0) SecY protein transport family protein; FUNCTIONS IN: P-P-bond-hydrolysis-driven protein transmembrane transporter activity; INVOLVED IN: protein secretion, protein transport; LOCATED IN: membrane; EXPRESSED IN: 6 plant structures; EXPRESSED DURING: LP.10 ten leaves visible, LP.02 two leaves visible, petal differentiation and expansion stage, LP.08 eight leaves visible; CONTAINS InterPro DOMAIN/s: SecY protein (InterPro:IPR002208), Translocon Sec61/SecY, plug domain (InterPro:IPR019561); BEST Arabidopsis thaliana protein match is: SecY protein transport family protein (TAIR:AT2G34250.2); Has 4820 Blast hits to 4813 proteins in 2037 species: Archae - 276; Bacteria - 3174; Metazoa - 262; Fungi - 229; Plants - 171; Viruses - 0; Other Eukaryotes - 708 (source: NCBI BLink). &amp; (loc_os09g17840.1 : 184.0) no description available &amp; (chl4|520885 : 167.0) no description available &amp; (reliability: 380.0) &amp;  (original description: g.327329  ORF g.327329 m.327329 type:internal len:102 (-) comp6848605_c0_seq1:3-308(-))</t>
  </si>
  <si>
    <t>(at2g21520 : 95.1) Sec14p-like phosphatidylinositol transfer family protein; FUNCTIONS IN: transporter activity; INVOLVED IN: transport; LOCATED IN: intracellular; EXPRESSED IN: 23 plant structures; EXPRESSED DURING: 15 growth stages; CONTAINS InterPro DOMAIN/s: Cellular retinaldehyde-binding/triple function, C-terminal (InterPro:IPR001251), Cellular retinaldehyde-binding/triple function, N-terminal (InterPro:IPR008273), Cellular retinaldehyde binding/alpha-tocopherol transport (InterPro:IPR001071), Phosphatidylinositol transfer protein-like, N-terminal (InterPro:IPR011074); BEST Arabidopsis thaliana protein match is: Sec14p-like phosphatidylinositol transfer family protein (TAIR:AT4G39170.1); Has 30201 Blast hits to 17322 proteins in 780 species: Archae - 12; Bacteria - 1396; Metazoa - 17338; Fungi - 3422; Plants - 5037; Viruses - 0; Other Eukaryotes - 2996 (source: NCBI BLink). &amp; (reliability: 190.2) &amp;  (original description: g.327451  ORF g.327451 m.327451 type:internal len:122 (-) comp6868644_c0_seq1:1-366(-))</t>
  </si>
  <si>
    <t>(at4g39170 : 232.0) Sec14p-like phosphatidylinositol transfer family protein; FUNCTIONS IN: phosphatidylinositol transporter activity, transporter activity; INVOLVED IN: transport; EXPRESSED IN: 23 plant structures; EXPRESSED DURING: 14 growth stages; CONTAINS InterPro DOMAIN/s: Cellular retinaldehyde-binding/triple function, C-terminal (InterPro:IPR001251), Cellular retinaldehyde-binding/triple function, N-terminal (InterPro:IPR008273), Cellular retinaldehyde binding/alpha-tocopherol transport (InterPro:IPR001071), Phosphatidylinositol transfer protein-like, N-terminal (InterPro:IPR011074); BEST Arabidopsis thaliana protein match is: Sec14p-like phosphatidylinositol transfer family protein (TAIR:AT2G21520.1). &amp; (loc_os02g04020.1 : 226.0) no description available &amp; (chl4|517144 : 107.0) no description available &amp; (reliability: 462.0) &amp;  (original description: g.328654  ORF g.328654 m.328654 type:internal len:130 (-) comp7262736_c0_seq1:1-390(-))</t>
  </si>
  <si>
    <t>m.69418</t>
  </si>
  <si>
    <t>(loc_os09g38130.1 : 395.0) no description available &amp; (at2g17500 : 384.0) Auxin efflux carrier family protein; FUNCTIONS IN: auxin:hydrogen symporter activity; INVOLVED IN: auxin polar transport, transmembrane transport; LOCATED IN: endomembrane system, integral to membrane; EXPRESSED IN: 19 plant structures; EXPRESSED DURING: 13 growth stages; CONTAINS InterPro DOMAIN/s: Auxin efflux carrier (InterPro:IPR004776); BEST Arabidopsis thaliana protein match is: Auxin efflux carrier family protein (TAIR:AT5G65980.1); Has 35333 Blast hits to 34131 proteins in 2444 species: Archae - 798; Bacteria - 22429; Metazoa - 974; Fungi - 991; Plants - 531; Viruses - 0; Other Eukaryotes - 9610 (source: NCBI BLink). &amp; (ipr004776 : 146.83482) Auxin efflux carrier &amp; (chl4|514217 : 117.0) no description available &amp; (reliability: 768.0) &amp;  (original description: g.69418  ORF g.69418 m.69418 type:complete len:417 (+) comp81615_c0_seq10:328-1578(+))</t>
  </si>
  <si>
    <t>m.69422</t>
  </si>
  <si>
    <t>(at2g17500 : 192.0) Auxin efflux carrier family protein; FUNCTIONS IN: auxin:hydrogen symporter activity; INVOLVED IN: auxin polar transport, transmembrane transport; LOCATED IN: endomembrane system, integral to membrane; EXPRESSED IN: 19 plant structures; EXPRESSED DURING: 13 growth stages; CONTAINS InterPro DOMAIN/s: Auxin efflux carrier (InterPro:IPR004776); BEST Arabidopsis thaliana protein match is: Auxin efflux carrier family protein (TAIR:AT5G65980.1); Has 35333 Blast hits to 34131 proteins in 2444 species: Archae - 798; Bacteria - 22429; Metazoa - 974; Fungi - 991; Plants - 531; Viruses - 0; Other Eukaryotes - 9610 (source: NCBI BLink). &amp; (loc_os09g38130.1 : 189.0) no description available &amp; (reliability: 384.0) &amp;  (original description: g.69422  ORF g.69422 m.69422 type:complete len:187 (+) comp81615_c0_seq13:289-849(+))</t>
  </si>
  <si>
    <t>m.74177</t>
  </si>
  <si>
    <t>(loc_os09g31478.2 : 261.0) no description available &amp; (at1g20925 : 199.0) Auxin efflux carrier family protein; FUNCTIONS IN: auxin:hydrogen symporter activity; INVOLVED IN: auxin polar transport, transmembrane transport; LOCATED IN: integral to membrane; CONTAINS InterPro DOMAIN/s: Auxin efflux carrier (InterPro:IPR004776); BEST Arabidopsis thaliana protein match is: Auxin efflux carrier family protein (TAIR:AT1G76520.2); Has 641 Blast hits to 607 proteins in 137 species: Archae - 6; Bacteria - 69; Metazoa - 0; Fungi - 180; Plants - 327; Viruses - 0; Other Eukaryotes - 59 (source: NCBI BLink). &amp; (reliability: 394.0) &amp;  (original description: g.74177  ORF g.74177 m.74177 type:complete len:172 (-) comp82894_c0_seq1:1388-1903(-))</t>
  </si>
  <si>
    <t>m.142914</t>
  </si>
  <si>
    <t>(loc_os08g44870.1 : 726.0) no description available &amp; (at4g25640 : 549.0) Encodes a multidrug and toxin efflux family transporter. Involved in flavonoid metabolism, affecting Root growth, seed development and germination, and pollen development, release and viability.; detoxifying efflux carrier 35 (DTX35); FUNCTIONS IN: antiporter activity, drug transmembrane transporter activity; INVOLVED IN: anther dehiscence, flavonoid metabolic process, pollen development; LOCATED IN: membrane; EXPRESSED IN: 24 plant structures; EXPRESSED DURING: 13 growth stages; CONTAINS InterPro DOMAIN/s: Multi antimicrobial extrusion protein MatE (InterPro:IPR002528); BEST Arabidopsis thaliana protein match is: MATE efflux family protein (TAIR:AT4G00350.1). &amp; (chl4|510132 : 221.0) no description available &amp; (ipr002528 : 80.18501) Multi antimicrobial extrusion protein &amp; (reliability: 1238.3237) &amp;  (original description: g.142914  ORF g.142914 m.142914 type:complete len:480 (-) comp91525_c0_seq1:661-2100(-))</t>
  </si>
  <si>
    <t>Encodes a multidrug and toxin efflux family transporter. Involved in flavonoid metabolism, affecting Root growth, seed development and germination, and pollen development, release and viability.</t>
  </si>
  <si>
    <t>m.137283</t>
  </si>
  <si>
    <t>(loc_os10g11354.1 : 196.0) no description available &amp; (at5g52450 : 140.0) MATE efflux family protein; FUNCTIONS IN: antiporter activity, drug transmembrane transporter activity, transporter activity; INVOLVED IN: response to nematode; LOCATED IN: plasma membrane, membrane; EXPRESSED IN: 24 plant structures; EXPRESSED DURING: 15 growth stages; CONTAINS InterPro DOMAIN/s: MATE family transporter related protein (InterPro:IPR015521), Multi antimicrobial extrusion protein MatE (InterPro:IPR002528); BEST Arabidopsis thaliana protein match is: MATE efflux family protein (TAIR:AT2G34360.1); Has 1807 Blast hits to 1807 proteins in 277 species: Archae - 0; Bacteria - 0; Metazoa - 736; Fungi - 347; Plants - 385; Viruses - 0; Other Eukaryotes - 339 (source: NCBI BLink). &amp; (chl4|511180 : 89.7) no description available &amp; (reliability: 280.0) &amp;  (original description: g.137283  ORF g.137283 m.137283 type:5prime_partial len:159 (+) comp91159_c0_seq1:2-478(+))</t>
  </si>
  <si>
    <t>m.256039</t>
  </si>
  <si>
    <t>(loc_os03g64150.1 : 160.0) no description available &amp; (at4g22790 : 114.0) MATE efflux family protein; FUNCTIONS IN: antiporter activity, drug transmembrane transporter activity, transporter activity; INVOLVED IN: drug transmembrane transport, transmembrane transport; LOCATED IN: membrane; EXPRESSED IN: 20 plant structures; EXPRESSED DURING: 10 growth stages; CONTAINS InterPro DOMAIN/s: Multi antimicrobial extrusion protein MatE (InterPro:IPR002528); BEST Arabidopsis thaliana protein match is: MATE efflux family protein (TAIR:AT4G29140.1); Has 7578 Blast hits to 7441 proteins in 1706 species: Archae - 65; Bacteria - 4933; Metazoa - 143; Fungi - 328; Plants - 1275; Viruses - 0; Other Eukaryotes - 834 (source: NCBI BLink). &amp; (reliability: 228.0) &amp;  (original description: g.256039  ORF g.256039 m.256039 type:3prime_partial len:151 (-) comp96590_c0_seq5:3-455(-))</t>
  </si>
  <si>
    <t>m.155905</t>
  </si>
  <si>
    <t>(loc_os05g26840.1 : 677.0) no description available &amp; (at3g10960 : 549.0) Encodes a homolog of the adenine-guanine-hypoxanthine transporter AzgA of Aspergillus nidulans. Function as a plant adenine-guanine transporter.  Two closely related genes exist in Arabidopsis: AT3G10960 (Azg1) and AT5G50300 (Azg2).; AZA-guanine resistant1 (AZG1); FUNCTIONS IN: transmembrane transporter activity, purine transmembrane transporter activity; INVOLVED IN: purine transport; LOCATED IN: membrane; EXPRESSED IN: 22 plant structures; EXPRESSED DURING: 13 growth stages; CONTAINS InterPro DOMAIN/s: Xanthine/uracil/vitamin C permease (InterPro:IPR006043); BEST Arabidopsis thaliana protein match is: Xanthine/uracil permease family protein (TAIR:AT5G50300.1); Has 8325 Blast hits to 8321 proteins in 1933 species: Archae - 105; Bacteria - 6300; Metazoa - 12; Fungi - 117; Plants - 83; Viruses - 0; Other Eukaryotes - 1708 (source: NCBI BLink). &amp; (chl4|523054 : 303.0) no description available &amp; (reliability: 1098.0) &amp;  (original description: g.155905  ORF g.155905 m.155905 type:internal len:362 (+) comp92384_c1_seq1:2-1090(+))</t>
  </si>
  <si>
    <t>Encodes a homolog of the adenine-guanine-hypoxanthine transporter AzgA of Aspergillus nidulans. Function as a plant adenine-guanine transporter.  Two closely related genes exist in Arabidopsis: AT3G10960 (Azg1) and AT5G50300 (Azg2).</t>
  </si>
  <si>
    <t>m.191052</t>
  </si>
  <si>
    <t>(loc_os04g42130.1 : 164.0) no description available &amp; (at1g79710 : 124.0) Major facilitator superfamily protein; CONTAINS InterPro DOMAIN/s: Major facilitator superfamily, general substrate transporter (InterPro:IPR016196), Biopterin transport-related protein BT1 (InterPro:IPR004324); BEST Arabidopsis thaliana protein match is: Major facilitator superfamily protein (TAIR:AT5G25050.1); Has 1010 Blast hits to 995 proteins in 167 species: Archae - 4; Bacteria - 188; Metazoa - 0; Fungi - 6; Plants - 265; Viruses - 0; Other Eukaryotes - 547 (source: NCBI BLink). &amp; (reliability: 248.0) &amp;  (original description: g.191052  ORF g.191052 m.191052 type:internal len:123 (-) comp94372_c0_seq3:3-371(-))</t>
  </si>
  <si>
    <t>m.74179</t>
  </si>
  <si>
    <t>(loc_os09g31478.1 : 563.0) no description available &amp; (at1g20925 : 399.0) Auxin efflux carrier family protein; FUNCTIONS IN: auxin:hydrogen symporter activity; INVOLVED IN: auxin polar transport, transmembrane transport; LOCATED IN: integral to membrane; CONTAINS InterPro DOMAIN/s: Auxin efflux carrier (InterPro:IPR004776); BEST Arabidopsis thaliana protein match is: Auxin efflux carrier family protein (TAIR:AT1G76520.2); Has 641 Blast hits to 607 proteins in 137 species: Archae - 6; Bacteria - 69; Metazoa - 0; Fungi - 180; Plants - 327; Viruses - 0; Other Eukaryotes - 59 (source: NCBI BLink). &amp; (ipr004776 : 135.3219) Auxin efflux carrier &amp; (chl4|514217 : 107.0) no description available &amp; (reliability: 772.0) &amp;  (original description: g.74179  ORF g.74179 m.74179 type:complete len:414 (-) comp82894_c0_seq2:534-1775(-))</t>
  </si>
  <si>
    <t>m.83794</t>
  </si>
  <si>
    <t>(loc_os12g03230.1 : 320.0) no description available &amp; (at1g33110 : 247.0) MATE efflux family protein; FUNCTIONS IN: antiporter activity, drug transmembrane transporter activity, transporter activity; INVOLVED IN: drug transmembrane transport, transmembrane transport; LOCATED IN: membrane; EXPRESSED IN: 22 plant structures; EXPRESSED DURING: 13 growth stages; CONTAINS InterPro DOMAIN/s: Multi antimicrobial extrusion protein MatE (InterPro:IPR002528); BEST Arabidopsis thaliana protein match is: MATE efflux family protein (TAIR:AT1G33100.1); Has 35333 Blast hits to 34131 proteins in 2444 species: Archae - 798; Bacteria - 22429; Metazoa - 974; Fungi - 991; Plants - 531; Viruses - 0; Other Eukaryotes - 9610 (source: NCBI BLink). &amp; (chl4|511180 : 91.7) no description available &amp; (reliability: 494.0) &amp;  (original description: g.83794  ORF g.83794 m.83794 type:5prime_partial len:196 (-) comp84770_c0_seq4:930-1517(-))</t>
  </si>
  <si>
    <t>m.8079</t>
  </si>
  <si>
    <t>(loc_os07g33310.1 : 446.0) no description available &amp; (at3g21690 : 354.0) MATE efflux family protein; FUNCTIONS IN: antiporter activity, drug transmembrane transporter activity, transporter activity; INVOLVED IN: drug transmembrane transport, transmembrane transport; LOCATED IN: plasma membrane, membrane; EXPRESSED IN: 23 plant structures; EXPRESSED DURING: 13 growth stages; CONTAINS InterPro DOMAIN/s: Multi antimicrobial extrusion protein MatE (InterPro:IPR002528); BEST Arabidopsis thaliana protein match is: MATE efflux family protein (TAIR:AT1G61890.1); Has 11325 Blast hits to 11232 proteins in 2038 species: Archae - 269; Bacteria - 8227; Metazoa - 142; Fungi - 332; Plants - 1357; Viruses - 0; Other Eukaryotes - 998 (source: NCBI BLink). &amp; (chl4|510132 : 122.0) no description available &amp; (ipr002528 : 83.1162) Multi antimicrobial extrusion protein &amp; (reliability: 853.45337) &amp;  (original description: g.8079  ORF g.8079 m.8079 type:5prime_partial len:320 (-) comp26703_c0_seq1:386-1345(-))</t>
  </si>
  <si>
    <t>m.135282</t>
  </si>
  <si>
    <t>(loc_os03g42830.1 : 612.0) no description available &amp; (at1g47530 : 366.0) MATE efflux family protein; FUNCTIONS IN: antiporter activity, drug transmembrane transporter activity, transporter activity; INVOLVED IN: drug transmembrane transport, ripening, transmembrane transport; LOCATED IN: plasma membrane, membrane; EXPRESSED IN: 23 plant structures; EXPRESSED DURING: 13 growth stages; CONTAINS InterPro DOMAIN/s: Multi antimicrobial extrusion protein MatE (InterPro:IPR002528); BEST Arabidopsis thaliana protein match is: root hair specific 2 (TAIR:AT1G12950.1); Has 9964 Blast hits to 9893 proteins in 2013 species: Archae - 182; Bacteria - 7111; Metazoa - 140; Fungi - 326; Plants - 1355; Viruses - 0; Other Eukaryotes - 850 (source: NCBI BLink). &amp; (chl4|510897 : 155.0) no description available &amp; (reliability: 730.0) &amp;  (original description: g.135282  ORF g.135282 m.135282 type:3prime_partial len:373 (-) comp90975_c1_seq1:1-1119(-))</t>
  </si>
  <si>
    <t>m.81715</t>
  </si>
  <si>
    <t>(loc_os01g73020.1 : 187.0) no description available &amp; (at3g59280 : 166.0) mutant exhibited resistance to growth on media containing thaxtomin due to a difference in the rate of uptake of the toxin.We proposed that TXR1 is a component of, or regulator of, a dispensable transport mechanism.; THAXTOMIN A RESISTANT 1 (TXR1); INVOLVED IN: biological_process unknown; EXPRESSED IN: 25 plant structures; EXPRESSED DURING: 15 growth stages; CONTAINS InterPro DOMAIN/s: Protein Transporter, Pam16 (InterPro:IPR005341); BEST Arabidopsis thaliana protein match is: Protein Transporter, Pam16 (TAIR:AT5G61880.2); Has 398 Blast hits to 398 proteins in 167 species: Archae - 0; Bacteria - 0; Metazoa - 159; Fungi - 132; Plants - 79; Viruses - 0; Other Eukaryotes - 28 (source: NCBI BLink). &amp; (chl4|526343 : 98.2) no description available &amp; (reliability: 332.0) &amp;  (original description: g.81715  ORF g.81715 m.81715 type:complete len:115 (+) comp84299_c0_seq1:364-708(+))</t>
  </si>
  <si>
    <t>m.22731</t>
  </si>
  <si>
    <t>(loc_os08g09190.1 : 768.0) no description available &amp; (at1g71090 : 602.0) Auxin efflux carrier family protein; FUNCTIONS IN: auxin:hydrogen symporter activity; INVOLVED IN: auxin polar transport, transmembrane transport; LOCATED IN: integral to membrane; EXPRESSED IN: 22 plant structures; EXPRESSED DURING: 13 growth stages; CONTAINS InterPro DOMAIN/s: Auxin efflux carrier (InterPro:IPR004776); BEST Arabidopsis thaliana protein match is: Auxin efflux carrier family protein (TAIR:AT5G01990.1); Has 749 Blast hits to 638 proteins in 173 species: Archae - 11; Bacteria - 75; Metazoa - 0; Fungi - 346; Plants - 230; Viruses - 0; Other Eukaryotes - 87 (source: NCBI BLink). &amp; (ipr004776 : 187.89569) Auxin efflux carrier &amp; (chl4|514217 : 126.0) no description available &amp; (reliability: 1204.0) &amp;  (original description: g.22731  ORF g.22731 m.22731 type:complete len:455 (+) comp55615_c0_seq1:219-1583(+))</t>
  </si>
  <si>
    <t>m.112326</t>
  </si>
  <si>
    <t>(loc_os10g20470.1 : 434.0) no description available &amp; (at5g52450 : 302.0) MATE efflux family protein; FUNCTIONS IN: antiporter activity, drug transmembrane transporter activity, transporter activity; INVOLVED IN: response to nematode; LOCATED IN: plasma membrane, membrane; EXPRESSED IN: 24 plant structures; EXPRESSED DURING: 15 growth stages; CONTAINS InterPro DOMAIN/s: MATE family transporter related protein (InterPro:IPR015521), Multi antimicrobial extrusion protein MatE (InterPro:IPR002528); BEST Arabidopsis thaliana protein match is: MATE efflux family protein (TAIR:AT2G34360.1); Has 1807 Blast hits to 1807 proteins in 277 species: Archae - 0; Bacteria - 0; Metazoa - 736; Fungi - 347; Plants - 385; Viruses - 0; Other Eukaryotes - 339 (source: NCBI BLink). &amp; (chl4|510132 : 193.0) no description available &amp; (ipr002528 : 80.254005) Multi antimicrobial extrusion protein &amp; (reliability: 744.4445) &amp;  (original description: g.112326  ORF g.112326 m.112326 type:5prime_partial len:268 (-) comp88758_c0_seq1:169-972(-))</t>
  </si>
  <si>
    <t>m.129107</t>
  </si>
  <si>
    <t>(loc_os07g37740.1 : 427.0) no description available &amp; (at1g61250 : 336.0) Encodes a putative secretory carrier membrane protein (SC3).; secretory carrier 3 (SC3); FUNCTIONS IN: transmembrane transporter activity; INVOLVED IN: protein transport; CONTAINS InterPro DOMAIN/s: SCAMP (InterPro:IPR007273); BEST Arabidopsis thaliana protein match is: Secretory carrier membrane protein (SCAMP) family protein (TAIR:AT1G11180.1). &amp; (ipr007273 : 133.28757) SCAMP &amp; (chl4|518759 : 113.0) no description available &amp; (reliability: 672.0) &amp;  (original description: g.129107  ORF g.129107 m.129107 type:complete len:308 (+) comp90387_c0_seq1:234-1157(+))</t>
  </si>
  <si>
    <t>m.138965</t>
  </si>
  <si>
    <t>(loc_os03g11734.2 : 827.0) no description available &amp; (at1g51340 : 525.0) MATE efflux family protein; FUNCTIONS IN: antiporter activity, drug transmembrane transporter activity; INVOLVED IN: drug transmembrane transport, transmembrane transport; LOCATED IN: membrane; EXPRESSED IN: 22 plant structures; EXPRESSED DURING: 12 growth stages; CONTAINS InterPro DOMAIN/s: Multi antimicrobial extrusion protein MatE (InterPro:IPR002528); BEST Arabidopsis thaliana protein match is: MATE efflux family protein (TAIR:AT3G08040.2); Has 35333 Blast hits to 34131 proteins in 2444 species: Archae - 798; Bacteria - 22429; Metazoa - 974; Fungi - 991; Plants - 531; Viruses - 0; Other Eukaryotes - 9610 (source: NCBI BLink). &amp; (chl4|525421 : 123.0) no description available &amp; (reliability: 1050.0) &amp;  (original description: g.138965  ORF g.138965 m.138965 type:complete len:551 (-) comp91308_c0_seq1:546-2198(-))</t>
  </si>
  <si>
    <t>m.227210</t>
  </si>
  <si>
    <t>(loc_os09g20490.1 : 614.0) no description available &amp; (at5g10190 : 536.0) Major facilitator superfamily protein; FUNCTIONS IN: carbohydrate transmembrane transporter activity, sugar:hydrogen symporter activity; INVOLVED IN: transmembrane transport; LOCATED IN: membrane; EXPRESSED IN: 21 plant structures; EXPRESSED DURING: 13 growth stages; CONTAINS InterPro DOMAIN/s: Major facilitator superfamily (InterPro:IPR020846), Major facilitator superfamily MFS-1 (InterPro:IPR011701), Major facilitator superfamily, general substrate transporter (InterPro:IPR016196); BEST Arabidopsis thaliana protein match is: Major facilitator superfamily protein (TAIR:AT1G78130.1); Has 1807 Blast hits to 1807 proteins in 277 species: Archae - 0; Bacteria - 0; Metazoa - 736; Fungi - 347; Plants - 385; Viruses - 0; Other Eukaryotes - 339 (source: NCBI BLink). &amp; (chl4|524123 : 187.0) no description available &amp; (reliability: 1072.0) &amp;  (original description: g.227210  ORF g.227210 m.227210 type:complete len:506 (+) comp95809_c0_seq10:138-1655(+))</t>
  </si>
  <si>
    <t>m.11945</t>
  </si>
  <si>
    <t>(loc_os05g32320.1 : 636.0) no description available &amp; (at1g64890 : 399.0) Major facilitator superfamily protein; CONTAINS InterPro DOMAIN/s: Major facilitator superfamily, general substrate transporter (InterPro:IPR016196), Biopterin transport-related protein BT1 (InterPro:IPR004324); BEST Arabidopsis thaliana protein match is: Major facilitator superfamily protein (TAIR:AT1G04570.1); Has 1088 Blast hits to 1079 proteins in 365 species: Archae - 17; Bacteria - 560; Metazoa - 42; Fungi - 5; Plants - 247; Viruses - 0; Other Eukaryotes - 217 (source: NCBI BLink). &amp; (ipr004324 : 210.67468) Biopterin transport-related protein BT1 &amp; (chl4|524119 : 91.3) no description available &amp; (reliability: 798.0) &amp;  (original description: g.11945  ORF g.11945 m.11945 type:5prime_partial len:519 (+) comp36023_c0_seq1:2-1558(+))</t>
  </si>
  <si>
    <t>m.135281</t>
  </si>
  <si>
    <t>(loc_os03g42830.1 : 139.0) no description available &amp; (at1g23300 : 102.0) MATE efflux family protein; FUNCTIONS IN: antiporter activity, drug transmembrane transporter activity, transporter activity; INVOLVED IN: drug transmembrane transport, transmembrane transport; LOCATED IN: membrane; CONTAINS InterPro DOMAIN/s: Multi antimicrobial extrusion protein MatE (InterPro:IPR002528); BEST Arabidopsis thaliana protein match is: MATE efflux family protein (TAIR:AT3G26590.1); Has 9654 Blast hits to 9598 proteins in 1955 species: Archae - 179; Bacteria - 6865; Metazoa - 142; Fungi - 320; Plants - 1342; Viruses - 0; Other Eukaryotes - 806 (source: NCBI BLink). &amp; (reliability: 204.0) &amp;  (original description: g.135281  ORF g.135281 m.135281 type:5prime_partial len:110 (-) comp90975_c0_seq1:306-635(-))</t>
  </si>
  <si>
    <t>m.83773</t>
  </si>
  <si>
    <t>(loc_os07g43890.1 : 323.0) no description available &amp; (at1g26690 : 229.0) emp24/gp25L/p24 family/GOLD family protein; FUNCTIONS IN: protein transmembrane transporter activity; INVOLVED IN: intracellular protein transport, transport; LOCATED IN: endomembrane system, integral to membrane, membrane; EXPRESSED IN: 22 plant structures; EXPRESSED DURING: 13 growth stages; CONTAINS InterPro DOMAIN/s: GOLD (InterPro:IPR009038), emp24/gp25L/p24 (InterPro:IPR000348); BEST Arabidopsis thaliana protein match is: emp24/gp25L/p24 family/GOLD family protein (TAIR:AT1G69460.1); Has 1567 Blast hits to 1565 proteins in 238 species: Archae - 0; Bacteria - 0; Metazoa - 690; Fungi - 472; Plants - 246; Viruses - 0; Other Eukaryotes - 159 (source: NCBI BLink). &amp; (chl4|524257 : 132.0) no description available &amp; (ipr009038 : 121.50638) GOLD &amp; (reliability: 458.0) &amp;  (original description: g.83773  ORF g.83773 m.83773 type:complete len:229 (-) comp84768_c0_seq1:305-991(-))</t>
  </si>
  <si>
    <t>(loc_os09g27980.1 : 275.0) no description available &amp; (at1g09580 : 223.0) emp24/gp25L/p24 family/GOLD family protein; FUNCTIONS IN: protein transmembrane transporter activity; INVOLVED IN: intracellular protein transport, transport; LOCATED IN: endomembrane system, integral to membrane, membrane; CONTAINS InterPro DOMAIN/s: GOLD (InterPro:IPR009038), emp24/gp25L/p24 (InterPro:IPR000348); BEST Arabidopsis thaliana protein match is: emp24/gp25L/p24 family/GOLD family protein (TAIR:AT1G57620.1); Has 1762 Blast hits to 1760 proteins in 238 species: Archae - 0; Bacteria - 0; Metazoa - 806; Fungi - 509; Plants - 239; Viruses - 0; Other Eukaryotes - 208 (source: NCBI BLink). &amp; (chl4|524257 : 138.0) no description available &amp; (ipr009038 : 101.69941) GOLD &amp; (reliability: 446.0) &amp;  (original description: g.93446  ORF g.93446 m.93446 type:5prime_partial len:212 (-) comp86219_c0_seq1:1483-2118(-))</t>
  </si>
  <si>
    <t>m.151524</t>
  </si>
  <si>
    <t>(loc_os08g43654.1 : 470.0) no description available &amp; (at1g47530 : 297.0) MATE efflux family protein; FUNCTIONS IN: antiporter activity, drug transmembrane transporter activity, transporter activity; INVOLVED IN: drug transmembrane transport, ripening, transmembrane transport; LOCATED IN: plasma membrane, membrane; EXPRESSED IN: 23 plant structures; EXPRESSED DURING: 13 growth stages; CONTAINS InterPro DOMAIN/s: Multi antimicrobial extrusion protein MatE (InterPro:IPR002528); BEST Arabidopsis thaliana protein match is: root hair specific 2 (TAIR:AT1G12950.1); Has 9964 Blast hits to 9893 proteins in 2013 species: Archae - 182; Bacteria - 7111; Metazoa - 140; Fungi - 326; Plants - 1355; Viruses - 0; Other Eukaryotes - 850 (source: NCBI BLink). &amp; (chl4|510897 : 138.0) no description available &amp; (ipr002528 : 82.94436) Multi antimicrobial extrusion protein &amp; (reliability: 727.15265) &amp;  (original description: g.151524  ORF g.151524 m.151524 type:internal len:347 (+) comp92092_c0_seq2:2-1045(+))</t>
  </si>
  <si>
    <t>m.42162</t>
  </si>
  <si>
    <t>(loc_os08g43654.1 : 146.0) no description available &amp; (at1g12950 : 104.0) root hair specific 2 (RSH2); FUNCTIONS IN: antiporter activity, drug transmembrane transporter activity, transporter activity; INVOLVED IN: drug transmembrane transport, transmembrane transport; LOCATED IN: membrane; EXPRESSED IN: sperm cell, root hair, root; CONTAINS InterPro DOMAIN/s: Multi antimicrobial extrusion protein MatE (InterPro:IPR002528); BEST Arabidopsis thaliana protein match is: MATE efflux family protein (TAIR:AT3G26590.1); Has 9730 Blast hits to 9684 proteins in 1960 species: Archae - 180; Bacteria - 6829; Metazoa - 143; Fungi - 326; Plants - 1351; Viruses - 0; Other Eukaryotes - 901 (source: NCBI BLink). &amp; (reliability: 208.0) &amp;  (original description: g.42162  ORF g.42162 m.42162 type:3prime_partial len:108 (+) comp71638_c1_seq1:266-592(+))</t>
  </si>
  <si>
    <t>root hair specific 2 (RSH2)</t>
  </si>
  <si>
    <t>m.50192</t>
  </si>
  <si>
    <t>(loc_os10g11354.1 : 649.0) no description available &amp; (at5g52450 : 430.0) MATE efflux family protein; FUNCTIONS IN: antiporter activity, drug transmembrane transporter activity, transporter activity; INVOLVED IN: response to nematode; LOCATED IN: plasma membrane, membrane; EXPRESSED IN: 24 plant structures; EXPRESSED DURING: 15 growth stages; CONTAINS InterPro DOMAIN/s: MATE family transporter related protein (InterPro:IPR015521), Multi antimicrobial extrusion protein MatE (InterPro:IPR002528); BEST Arabidopsis thaliana protein match is: MATE efflux family protein (TAIR:AT2G34360.1); Has 1807 Blast hits to 1807 proteins in 277 species: Archae - 0; Bacteria - 0; Metazoa - 736; Fungi - 347; Plants - 385; Viruses - 0; Other Eukaryotes - 339 (source: NCBI BLink). &amp; (chl4|511180 : 238.0) no description available &amp; (reliability: 860.0) &amp;  (original description: g.50192  ORF g.50192 m.50192 type:complete len:481 (-) comp75877_c0_seq1:509-1951(-))</t>
  </si>
  <si>
    <t>m.44865</t>
  </si>
  <si>
    <t>(loc_os11g03240.1 : 191.0) no description available &amp; (at1g33110 : 150.0) MATE efflux family protein; FUNCTIONS IN: antiporter activity, drug transmembrane transporter activity, transporter activity; INVOLVED IN: drug transmembrane transport, transmembrane transport; LOCATED IN: membrane; EXPRESSED IN: 22 plant structures; EXPRESSED DURING: 13 growth stages; CONTAINS InterPro DOMAIN/s: Multi antimicrobial extrusion protein MatE (InterPro:IPR002528); BEST Arabidopsis thaliana protein match is: MATE efflux family protein (TAIR:AT1G33100.1); Has 35333 Blast hits to 34131 proteins in 2444 species: Archae - 798; Bacteria - 22429; Metazoa - 974; Fungi - 991; Plants - 531; Viruses - 0; Other Eukaryotes - 9610 (source: NCBI BLink). &amp; (reliability: 300.0) &amp;  (original description: g.44865  ORF g.44865 m.44865 type:internal len:112 (+) comp72953_c0_seq1:1-339(+))</t>
  </si>
  <si>
    <t>m.192674</t>
  </si>
  <si>
    <t>(loc_os01g55500.1 : 917.0) no description available &amp; (at2g34190 : 785.0) Xanthine/uracil permease family protein; FUNCTIONS IN: transmembrane transporter activity; INVOLVED IN: transport, transmembrane transport; LOCATED IN: membrane; EXPRESSED IN: 18 plant structures; EXPRESSED DURING: 11 growth stages; CONTAINS InterPro DOMAIN/s: Xanthine/uracil/vitamin C permease (InterPro:IPR006043); BEST Arabidopsis thaliana protein match is: Xanthine/uracil permease family protein (TAIR:AT2G05760.1); Has 8712 Blast hits to 8692 proteins in 1893 species: Archae - 67; Bacteria - 7003; Metazoa - 354; Fungi - 119; Plants - 444; Viruses - 1; Other Eukaryotes - 724 (source: NCBI BLink). &amp; (chl4|517433 : 373.0) no description available &amp; (ipr006043 : 154.44756) Xanthine/uracil/vitamin C permease &amp; (reliability: 1840.2832) &amp;  (original description: g.192674  ORF g.192674 m.192674 type:complete len:525 (+) comp94459_c0_seq1:406-1980(+))</t>
  </si>
  <si>
    <t>m.192915</t>
  </si>
  <si>
    <t>(loc_os04g46880.2 : 846.0) no description available &amp; (at3g47420 : 655.0) Encodes a Pi starvation-responsive protein AtPS3.; phosphate starvation-induced gene 3 (PS3); FUNCTIONS IN: sugar:hydrogen symporter activity; INVOLVED IN: carbohydrate transport, transmembrane transport; EXPRESSED IN: 22 plant structures; EXPRESSED DURING: 13 growth stages; CONTAINS InterPro DOMAIN/s: Major facilitator superfamily (InterPro:IPR020846), Major facilitator superfamily MFS-1 (InterPro:IPR011701), Major facilitator superfamily, general substrate transporter (InterPro:IPR016196); BEST Arabidopsis thaliana protein match is: Major facilitator superfamily protein (TAIR:AT1G30560.1); Has 26325 Blast hits to 26083 proteins in 2250 species: Archae - 498; Bacteria - 20836; Metazoa - 940; Fungi - 2597; Plants - 303; Viruses - 0; Other Eukaryotes - 1151 (source: NCBI BLink). &amp; (chl4|512908 : 480.0) no description available &amp; (ipr011701 : 89.05888) Major facilitator superfamily &amp; (reliability: 1310.0) &amp;  (original description: g.192915  ORF g.192915 m.192915 type:complete len:519 (+) comp94470_c0_seq1:1410-2966(+))</t>
  </si>
  <si>
    <t>m.7436</t>
  </si>
  <si>
    <t>(loc_os07g01750.1 : 551.0) no description available &amp; (at3g23550 : 432.0) MATE efflux family protein; FUNCTIONS IN: antiporter activity, drug transmembrane transporter activity, transporter activity; INVOLVED IN: drug transmembrane transport, transmembrane transport; LOCATED IN: membrane; EXPRESSED IN: 10 plant structures; EXPRESSED DURING: 6 growth stages; CONTAINS InterPro DOMAIN/s: Multi antimicrobial extrusion protein MatE (InterPro:IPR002528); BEST Arabidopsis thaliana protein match is: MATE efflux family protein (TAIR:AT3G23560.1); Has 11241 Blast hits to 11165 proteins in 2062 species: Archae - 263; Bacteria - 7905; Metazoa - 148; Fungi - 330; Plants - 1322; Viruses - 0; Other Eukaryotes - 1273 (source: NCBI BLink). &amp; (chl4|510132 : 187.0) no description available &amp; (reliability: 864.0) &amp;  (original description: g.7436  ORF g.7436 m.7436 type:complete len:493 (+) comp25238_c0_seq1:129-1607(+))</t>
  </si>
  <si>
    <t>m.17292</t>
  </si>
  <si>
    <t>(loc_os02g50820.1 : 235.0) no description available &amp; (at1g60030 : 196.0) nucleobase-ascorbate transporter 7 (NAT7); FUNCTIONS IN: transmembrane transporter activity; INVOLVED IN: transport, transmembrane transport; LOCATED IN: plasma membrane, membrane; EXPRESSED IN: 8 plant structures; EXPRESSED DURING: C globular stage, petal differentiation and expansion stage; CONTAINS InterPro DOMAIN/s: Xanthine/uracil/vitamin C permease (InterPro:IPR006043); BEST Arabidopsis thaliana protein match is: nucleobase-ascorbate transporter 8 (TAIR:AT1G10540.1); Has 9221 Blast hits to 9205 proteins in 1877 species: Archae - 67; Bacteria - 7547; Metazoa - 349; Fungi - 126; Plants - 456; Viruses - 1; Other Eukaryotes - 675 (source: NCBI BLink). &amp; (chl4|517433 : 115.0) no description available &amp; (reliability: 392.0) &amp;  (original description: g.17292  ORF g.17292 m.17292 type:complete len:161 (+) comp49014_c2_seq1:529-1011(+))</t>
  </si>
  <si>
    <t>m.137296</t>
  </si>
  <si>
    <t>(loc_os04g30490.1 : 123.0) no description available &amp; (at5g52450 : 87.8) MATE efflux family protein; FUNCTIONS IN: antiporter activity, drug transmembrane transporter activity, transporter activity; INVOLVED IN: response to nematode; LOCATED IN: plasma membrane, membrane; EXPRESSED IN: 24 plant structures; EXPRESSED DURING: 15 growth stages; CONTAINS InterPro DOMAIN/s: MATE family transporter related protein (InterPro:IPR015521), Multi antimicrobial extrusion protein MatE (InterPro:IPR002528); BEST Arabidopsis thaliana protein match is: MATE efflux family protein (TAIR:AT2G34360.1); Has 1807 Blast hits to 1807 proteins in 277 species: Archae - 0; Bacteria - 0; Metazoa - 736; Fungi - 347; Plants - 385; Viruses - 0; Other Eukaryotes - 339 (source: NCBI BLink). &amp; (reliability: 175.6) &amp;  (original description: g.137296  ORF g.137296 m.137296 type:internal len:128 (+) comp91159_c0_seq5:2-388(+))</t>
  </si>
  <si>
    <t>m.301733</t>
  </si>
  <si>
    <t>(loc_os01g31980.2 : 130.0) no description available &amp; (at1g15180 : 86.3) MATE efflux family protein; FUNCTIONS IN: antiporter activity, drug transmembrane transporter activity, transporter activity; INVOLVED IN: drug transmembrane transport, transmembrane transport; LOCATED IN: endomembrane system, membrane; EXPRESSED IN: 21 plant structures; EXPRESSED DURING: 13 growth stages; CONTAINS InterPro DOMAIN/s: MATE family transporter related protein (InterPro:IPR015521), Multi antimicrobial extrusion protein MatE (InterPro:IPR002528); BEST Arabidopsis thaliana protein match is: MATE efflux family protein (TAIR:AT1G15170.1); Has 30201 Blast hits to 17322 proteins in 780 species: Archae - 12; Bacteria - 1396; Metazoa - 17338; Fungi - 3422; Plants - 5037; Viruses - 0; Other Eukaryotes - 2996 (source: NCBI BLink). &amp; (reliability: 172.6) &amp;  (original description: g.301733  ORF g.301733 m.301733 type:5prime_partial len:118 (+) comp134755_c0_seq1:1-354(+))</t>
  </si>
  <si>
    <t>m.256028</t>
  </si>
  <si>
    <t>(loc_os03g64150.1 : 515.0) no description available &amp; (at4g22790 : 365.0) MATE efflux family protein; FUNCTIONS IN: antiporter activity, drug transmembrane transporter activity, transporter activity; INVOLVED IN: drug transmembrane transport, transmembrane transport; LOCATED IN: membrane; EXPRESSED IN: 20 plant structures; EXPRESSED DURING: 10 growth stages; CONTAINS InterPro DOMAIN/s: Multi antimicrobial extrusion protein MatE (InterPro:IPR002528); BEST Arabidopsis thaliana protein match is: MATE efflux family protein (TAIR:AT4G29140.1); Has 7578 Blast hits to 7441 proteins in 1706 species: Archae - 65; Bacteria - 4933; Metazoa - 143; Fungi - 328; Plants - 1275; Viruses - 0; Other Eukaryotes - 834 (source: NCBI BLink). &amp; (chl4|510897 : 166.0) no description available &amp; (reliability: 730.0) &amp;  (original description: g.256028  ORF g.256028 m.256028 type:complete len:540 (-) comp96590_c0_seq1:370-1989(-))</t>
  </si>
  <si>
    <t>(loc_os06g10760.1 : 335.0) no description available &amp; (at1g09580 : 248.0) emp24/gp25L/p24 family/GOLD family protein; FUNCTIONS IN: protein transmembrane transporter activity; INVOLVED IN: intracellular protein transport, transport; LOCATED IN: endomembrane system, integral to membrane, membrane; CONTAINS InterPro DOMAIN/s: GOLD (InterPro:IPR009038), emp24/gp25L/p24 (InterPro:IPR000348); BEST Arabidopsis thaliana protein match is: emp24/gp25L/p24 family/GOLD family protein (TAIR:AT1G57620.1); Has 1762 Blast hits to 1760 proteins in 238 species: Archae - 0; Bacteria - 0; Metazoa - 806; Fungi - 509; Plants - 239; Viruses - 0; Other Eukaryotes - 208 (source: NCBI BLink). &amp; (chl4|524257 : 147.0) no description available &amp; (ipr009038 : 116.844055) GOLD &amp; (reliability: 496.0) &amp;  (original description: g.64656  ORF g.64656 m.64656 type:complete len:212 (+) comp80606_c0_seq1:239-874(+))</t>
  </si>
  <si>
    <t>m.80705</t>
  </si>
  <si>
    <t>(loc_os02g39930.1 : 346.0) no description available &amp; (at5g58070 : 291.0) Encodes a temperature-induced lipocalin TIL1.  Involved in thermotolerance.  Peripherally associated with plasma membrane.; temperature-induced lipocalin (TIL); FUNCTIONS IN: binding, transporter activity; INVOLVED IN: transport, response to cold, response to light stimulus, response to heat; LOCATED IN: mitochondrion, endoplasmic reticulum, plasma membrane, vacuole; EXPRESSED IN: 26 plant structures; EXPRESSED DURING: 17 growth stages; CONTAINS InterPro DOMAIN/s: Lipocalin, bacterial (InterPro:IPR002446), Lipocalin, ApoD type (InterPro:IPR022271), Lipocalin-like (InterPro:IPR013208), Lipocalin conserved site (InterPro:IPR022272), Calycin (InterPro:IPR012674), Calycin-like (InterPro:IPR011038); Has 2007 Blast hits to 1991 proteins in 692 species: Archae - 0; Bacteria - 1480; Metazoa - 169; Fungi - 10; Plants - 132; Viruses - 6; Other Eukaryotes - 210 (source: NCBI BLink). &amp; (ipr013208 : 119.14664) no description available &amp; (reliability: 582.0) &amp;  (original description: g.80705  ORF g.80705 m.80705 type:complete len:192 (-) comp84123_c0_seq1:389-964(-))</t>
  </si>
  <si>
    <t>Encodes a temperature-induced lipocalin TIL1.  Involved in thermotolerance.  Peripherally associated with plasma membrane.</t>
  </si>
  <si>
    <t>m.67150</t>
  </si>
  <si>
    <t>(loc_os01g70780.1 : 640.0) no description available &amp; (at3g62770 : 472.0) Required for autophagosome formation during nutrient deprivation and senescence.; AtATG18a; FUNCTIONS IN: molecular_function unknown; INVOLVED IN: autophagy, leaf senescence, response to starvation; LOCATED IN: chloroplast; EXPRESSED IN: 23 plant structures; EXPRESSED DURING: 15 growth stages; CONTAINS InterPro DOMAIN/s: WD40 repeat-like-containing domain (InterPro:IPR011046), WD40 repeat (InterPro:IPR001680), WD40/YVTN repeat-like-containing domain (InterPro:IPR015943), WD40 repeat, subgroup (InterPro:IPR019781); BEST Arabidopsis thaliana protein match is: homolog of yeast autophagy 18 (ATG18) D (TAIR:AT3G56440.1); Has 213 Blast hits to 211 proteins in 57 species: Archae - 0; Bacteria - 30; Metazoa - 48; Fungi - 45; Plants - 63; Viruses - 2; Other Eukaryotes - 25 (source: NCBI BLink). &amp; (chl4|509737 : 236.0) no description available &amp; (reliability: 944.0) &amp;  (original description: g.67150  ORF g.67150 m.67150 type:5prime_partial len:528 (+) comp81053_c0_seq1:3-1586(+))</t>
  </si>
  <si>
    <t>Required for autophagosome formation during nutrient deprivation and senescence.</t>
  </si>
  <si>
    <t>m.100176</t>
  </si>
  <si>
    <t>(loc_os03g38590.1 : 536.0) no description available &amp; (at1g61250 : 362.0) Encodes a putative secretory carrier membrane protein (SC3).; secretory carrier 3 (SC3); FUNCTIONS IN: transmembrane transporter activity; INVOLVED IN: protein transport; CONTAINS InterPro DOMAIN/s: SCAMP (InterPro:IPR007273); BEST Arabidopsis thaliana protein match is: Secretory carrier membrane protein (SCAMP) family protein (TAIR:AT1G11180.1). &amp; (chl4|518759 : 145.0) no description available &amp; (ipr007273 : 131.4217) SCAMP &amp; (reliability: 724.0) &amp;  (original description: g.100176  ORF g.100176 m.100176 type:complete len:314 (+) comp87098_c0_seq1:265-1206(+))</t>
  </si>
  <si>
    <t>m.89714</t>
  </si>
  <si>
    <t>(loc_os10g20450.1 : 382.0) no description available &amp; (at5g52450 : 271.0) MATE efflux family protein; FUNCTIONS IN: antiporter activity, drug transmembrane transporter activity, transporter activity; INVOLVED IN: response to nematode; LOCATED IN: plasma membrane, membrane; EXPRESSED IN: 24 plant structures; EXPRESSED DURING: 15 growth stages; CONTAINS InterPro DOMAIN/s: MATE family transporter related protein (InterPro:IPR015521), Multi antimicrobial extrusion protein MatE (InterPro:IPR002528); BEST Arabidopsis thaliana protein match is: MATE efflux family protein (TAIR:AT2G34360.1); Has 1807 Blast hits to 1807 proteins in 277 species: Archae - 0; Bacteria - 0; Metazoa - 736; Fungi - 347; Plants - 385; Viruses - 0; Other Eukaryotes - 339 (source: NCBI BLink). &amp; (chl4|511180 : 140.0) no description available &amp; (reliability: 542.0) &amp;  (original description: g.89714  ORF g.89714 m.89714 type:3prime_partial len:314 (-) comp85634_c1_seq4:3-944(-))</t>
  </si>
  <si>
    <t>m.84484</t>
  </si>
  <si>
    <t>(loc_os04g46700.2 : 417.0) no description available &amp; (at1g19800 : 326.0) Encodes a permease-like protein involved in lipid transfer from the ER to the chloroplast, more specifically, transfer of phosphatidate across the chloroplast inner membrane.  Mutant leaves accumulate trigalactosyldiacylglycerol, triacylglycerol and phosphatidate. Chloroplast lipids are altered in their fatty acid composition and as a consequence the development of chloroplasts in the mutants are impacted. The mutant seeds has a higher abortion rate. Mutations in this gene suppress the low temperature-induced phenotype of Arabidopsis tocopherol-deficient mutant vte2.; trigalactosyldiacylglycerol 1 (TGD1); FUNCTIONS IN: lipid transporter activity; INVOLVED IN: lipid transport; LOCATED IN: chloroplast outer membrane, chloroplast, chloroplast inner membrane, chloroplast envelope; EXPRESSED IN: 22 plant structures; EXPRESSED DURING: 13 growth stages; CONTAINS InterPro DOMAIN/s: Protein of unknown function DUF140 (InterPro:IPR003453); Has 35333 Blast hits to 34131 proteins in 2444 species: Archae - 798; Bacteria - 22429; Metazoa - 974; Fungi - 991; Plants - 531; Viruses - 0; Other Eukaryotes - 9610 (source: NCBI BLink). &amp; (chl4|523214 : 267.0) no description available &amp; (ipr003453 : 158.87837) Permease domain &amp; (reliability: 652.0) &amp;  (original description: g.84484  ORF g.84484 m.84484 type:complete len:341 (-) comp84903_c0_seq1:1070-2092(-))</t>
  </si>
  <si>
    <t>m.176671</t>
  </si>
  <si>
    <t>(loc_os03g48810.1 : 350.0) no description available &amp; (at1g60030 : 261.0) nucleobase-ascorbate transporter 7 (NAT7); FUNCTIONS IN: transmembrane transporter activity; INVOLVED IN: transport, transmembrane transport; LOCATED IN: plasma membrane, membrane; EXPRESSED IN: 8 plant structures; EXPRESSED DURING: C globular stage, petal differentiation and expansion stage; CONTAINS InterPro DOMAIN/s: Xanthine/uracil/vitamin C permease (InterPro:IPR006043); BEST Arabidopsis thaliana protein match is: nucleobase-ascorbate transporter 8 (TAIR:AT1G10540.1); Has 9221 Blast hits to 9205 proteins in 1877 species: Archae - 67; Bacteria - 7547; Metazoa - 349; Fungi - 126; Plants - 456; Viruses - 1; Other Eukaryotes - 675 (source: NCBI BLink). &amp; (chl4|517433 : 164.0) no description available &amp; (reliability: 522.0) &amp;  (original description: g.176671  ORF g.176671 m.176671 type:3prime_partial len:254 (+) comp93629_c0_seq1:1324-2088(+))</t>
  </si>
  <si>
    <t>m.131757</t>
  </si>
  <si>
    <t>(loc_os08g34150.1 : 167.0) no description available &amp; (at5g58070 : 134.0) Encodes a temperature-induced lipocalin TIL1.  Involved in thermotolerance.  Peripherally associated with plasma membrane.; temperature-induced lipocalin (TIL); FUNCTIONS IN: binding, transporter activity; INVOLVED IN: transport, response to cold, response to light stimulus, response to heat; LOCATED IN: mitochondrion, endoplasmic reticulum, plasma membrane, vacuole; EXPRESSED IN: 26 plant structures; EXPRESSED DURING: 17 growth stages; CONTAINS InterPro DOMAIN/s: Lipocalin, bacterial (InterPro:IPR002446), Lipocalin, ApoD type (InterPro:IPR022271), Lipocalin-like (InterPro:IPR013208), Lipocalin conserved site (InterPro:IPR022272), Calycin (InterPro:IPR012674), Calycin-like (InterPro:IPR011038); Has 2007 Blast hits to 1991 proteins in 692 species: Archae - 0; Bacteria - 1480; Metazoa - 169; Fungi - 10; Plants - 132; Viruses - 6; Other Eukaryotes - 210 (source: NCBI BLink). &amp; (reliability: 268.0) &amp;  (original description: g.131757  ORF g.131757 m.131757 type:3prime_partial len:153 (-) comp90615_c1_seq1:2-460(-))</t>
  </si>
  <si>
    <t>m.238136</t>
  </si>
  <si>
    <t>(loc_os11g03240.1 : 683.0) no description available &amp; (at1g33110 : 555.0) MATE efflux family protein; FUNCTIONS IN: antiporter activity, drug transmembrane transporter activity, transporter activity; INVOLVED IN: drug transmembrane transport, transmembrane transport; LOCATED IN: membrane; EXPRESSED IN: 22 plant structures; EXPRESSED DURING: 13 growth stages; CONTAINS InterPro DOMAIN/s: Multi antimicrobial extrusion protein MatE (InterPro:IPR002528); BEST Arabidopsis thaliana protein match is: MATE efflux family protein (TAIR:AT1G33100.1); Has 35333 Blast hits to 34131 proteins in 2444 species: Archae - 798; Bacteria - 22429; Metazoa - 974; Fungi - 991; Plants - 531; Viruses - 0; Other Eukaryotes - 9610 (source: NCBI BLink). &amp; (chl4|510132 : 197.0) no description available &amp; (ipr002528 : 84.130936) Multi antimicrobial extrusion protein &amp; (reliability: 1257.2291) &amp;  (original description: g.238136  ORF g.238136 m.238136 type:complete len:487 (-) comp96109_c1_seq1:1707-3167(-))</t>
  </si>
  <si>
    <t>m.74182</t>
  </si>
  <si>
    <t>(loc_os09g31478.1 : 550.0) no description available &amp; (at1g20925 : 382.0) Auxin efflux carrier family protein; FUNCTIONS IN: auxin:hydrogen symporter activity; INVOLVED IN: auxin polar transport, transmembrane transport; LOCATED IN: integral to membrane; CONTAINS InterPro DOMAIN/s: Auxin efflux carrier (InterPro:IPR004776); BEST Arabidopsis thaliana protein match is: Auxin efflux carrier family protein (TAIR:AT1G76520.2); Has 641 Blast hits to 607 proteins in 137 species: Archae - 6; Bacteria - 69; Metazoa - 0; Fungi - 180; Plants - 327; Viruses - 0; Other Eukaryotes - 59 (source: NCBI BLink). &amp; (ipr004776 : 140.73213) Auxin efflux carrier &amp; (chl4|514217 : 105.0) no description available &amp; (reliability: 756.0) &amp;  (original description: g.74182  ORF g.74182 m.74182 type:complete len:414 (-) comp82894_c0_seq3:534-1775(-))</t>
  </si>
  <si>
    <t>m.227204</t>
  </si>
  <si>
    <t>(loc_os09g20490.1 : 582.0) no description available &amp; (at5g10190 : 534.0) Major facilitator superfamily protein; FUNCTIONS IN: carbohydrate transmembrane transporter activity, sugar:hydrogen symporter activity; INVOLVED IN: transmembrane transport; LOCATED IN: membrane; EXPRESSED IN: 21 plant structures; EXPRESSED DURING: 13 growth stages; CONTAINS InterPro DOMAIN/s: Major facilitator superfamily (InterPro:IPR020846), Major facilitator superfamily MFS-1 (InterPro:IPR011701), Major facilitator superfamily, general substrate transporter (InterPro:IPR016196); BEST Arabidopsis thaliana protein match is: Major facilitator superfamily protein (TAIR:AT1G78130.1); Has 1807 Blast hits to 1807 proteins in 277 species: Archae - 0; Bacteria - 0; Metazoa - 736; Fungi - 347; Plants - 385; Viruses - 0; Other Eukaryotes - 339 (source: NCBI BLink). &amp; (chl4|524123 : 192.0) no description available &amp; (reliability: 1068.0) &amp;  (original description: g.227204  ORF g.227204 m.227204 type:complete len:518 (+) comp95809_c0_seq8:138-1691(+))</t>
  </si>
  <si>
    <t>m.80706</t>
  </si>
  <si>
    <t>(loc_os02g39930.1 : 306.0) no description available &amp; (at5g58070 : 292.0) Encodes a temperature-induced lipocalin TIL1.  Involved in thermotolerance.  Peripherally associated with plasma membrane.; temperature-induced lipocalin (TIL); FUNCTIONS IN: binding, transporter activity; INVOLVED IN: transport, response to cold, response to light stimulus, response to heat; LOCATED IN: mitochondrion, endoplasmic reticulum, plasma membrane, vacuole; EXPRESSED IN: 26 plant structures; EXPRESSED DURING: 17 growth stages; CONTAINS InterPro DOMAIN/s: Lipocalin, bacterial (InterPro:IPR002446), Lipocalin, ApoD type (InterPro:IPR022271), Lipocalin-like (InterPro:IPR013208), Lipocalin conserved site (InterPro:IPR022272), Calycin (InterPro:IPR012674), Calycin-like (InterPro:IPR011038); Has 2007 Blast hits to 1991 proteins in 692 species: Archae - 0; Bacteria - 1480; Metazoa - 169; Fungi - 10; Plants - 132; Viruses - 6; Other Eukaryotes - 210 (source: NCBI BLink). &amp; (ipr013208 : 110.11862) no description available &amp; (reliability: 584.0) &amp;  (original description: g.80706  ORF g.80706 m.80706 type:5prime_partial len:231 (-) comp84123_c0_seq2:389-1081(-))</t>
  </si>
  <si>
    <t>m.191049</t>
  </si>
  <si>
    <t>(loc_os04g42130.1 : 531.0) no description available &amp; (at5g25050 : 342.0) Major facilitator superfamily protein; CONTAINS InterPro DOMAIN/s: Major facilitator superfamily, general substrate transporter (InterPro:IPR016196), Biopterin transport-related protein BT1 (InterPro:IPR004324); BEST Arabidopsis thaliana protein match is: Major facilitator superfamily protein (TAIR:AT5G25040.2); Has 1807 Blast hits to 1807 proteins in 277 species: Archae - 0; Bacteria - 0; Metazoa - 736; Fungi - 347; Plants - 385; Viruses - 0; Other Eukaryotes - 339 (source: NCBI BLink). &amp; (ipr004324 : 184.78662) Biopterin transport-related protein BT1 &amp; (chl4|515295 : 118.0) no description available &amp; (reliability: 684.0) &amp;  (original description: g.191049  ORF g.191049 m.191049 type:5prime_partial len:386 (-) comp94372_c0_seq1:617-1774(-))</t>
  </si>
  <si>
    <t>m.192910</t>
  </si>
  <si>
    <t>(loc_os08g31700.1 : 110.0) no description available &amp; (at1g78130 : 87.8) unfertilized embryo sac 2 (UNE2); CONTAINS InterPro DOMAIN/s: Major facilitator superfamily (InterPro:IPR020846), Major facilitator superfamily MFS-1 (InterPro:IPR011701), Major facilitator superfamily, general substrate transporter (InterPro:IPR016196); BEST Arabidopsis thaliana protein match is: Major facilitator superfamily protein (TAIR:AT5G10190.1); Has 16910 Blast hits to 16851 proteins in 2099 species: Archae - 450; Bacteria - 14339; Metazoa - 386; Fungi - 319; Plants - 340; Viruses - 3; Other Eukaryotes - 1073 (source: NCBI BLink). &amp; (reliability: 173.4) &amp;  (original description: g.192910  ORF g.192910 m.192910 type:complete len:120 (+) comp94469_c0_seq4:175-534(+))</t>
  </si>
  <si>
    <t>m.149241</t>
  </si>
  <si>
    <t>(loc_os06g29844.1 : 731.0) no description available &amp; (at5g52450 : 561.0) MATE efflux family protein; FUNCTIONS IN: antiporter activity, drug transmembrane transporter activity, transporter activity; INVOLVED IN: response to nematode; LOCATED IN: plasma membrane, membrane; EXPRESSED IN: 24 plant structures; EXPRESSED DURING: 15 growth stages; CONTAINS InterPro DOMAIN/s: MATE family transporter related protein (InterPro:IPR015521), Multi antimicrobial extrusion protein MatE (InterPro:IPR002528); BEST Arabidopsis thaliana protein match is: MATE efflux family protein (TAIR:AT2G34360.1); Has 1807 Blast hits to 1807 proteins in 277 species: Archae - 0; Bacteria - 0; Metazoa - 736; Fungi - 347; Plants - 385; Viruses - 0; Other Eukaryotes - 339 (source: NCBI BLink). &amp; (chl4|510132 : 266.0) no description available &amp; (reliability: 1122.0) &amp;  (original description: g.149241  ORF g.149241 m.149241 type:complete len:489 (-) comp91938_c1_seq1:818-2284(-))</t>
  </si>
  <si>
    <t>m.61204</t>
  </si>
  <si>
    <t>(loc_os08g37432.2 : 650.0) no description available &amp; (at5g65380 : 496.0) MATE efflux family protein; FUNCTIONS IN: antiporter activity, drug transmembrane transporter activity, transporter activity; INVOLVED IN: drug transmembrane transport, ripening, transmembrane transport; LOCATED IN: membrane; EXPRESSED IN: 22 plant structures; EXPRESSED DURING: 13 growth stages; CONTAINS InterPro DOMAIN/s: Multi antimicrobial extrusion protein MatE (InterPro:IPR002528); BEST Arabidopsis thaliana protein match is: MATE efflux family protein (TAIR:AT5G44050.1); Has 1807 Blast hits to 1807 proteins in 277 species: Archae - 0; Bacteria - 0; Metazoa - 736; Fungi - 347; Plants - 385; Viruses - 0; Other Eukaryotes - 339 (source: NCBI BLink). &amp; (chl4|510897 : 189.0) no description available &amp; (reliability: 946.0) &amp;  (original description: g.61204  ORF g.61204 m.61204 type:5prime_partial len:389 (+) comp79647_c1_seq1:2-1168(+))</t>
  </si>
  <si>
    <t>m.112987</t>
  </si>
  <si>
    <t>(loc_os03g37490.1 : 786.0) no description available &amp; (at3g21690 : 665.0) MATE efflux family protein; FUNCTIONS IN: antiporter activity, drug transmembrane transporter activity, transporter activity; INVOLVED IN: drug transmembrane transport, transmembrane transport; LOCATED IN: plasma membrane, membrane; EXPRESSED IN: 23 plant structures; EXPRESSED DURING: 13 growth stages; CONTAINS InterPro DOMAIN/s: Multi antimicrobial extrusion protein MatE (InterPro:IPR002528); BEST Arabidopsis thaliana protein match is: MATE efflux family protein (TAIR:AT1G61890.1); Has 11325 Blast hits to 11232 proteins in 2038 species: Archae - 269; Bacteria - 8227; Metazoa - 142; Fungi - 332; Plants - 1357; Viruses - 0; Other Eukaryotes - 998 (source: NCBI BLink). &amp; (chl4|510132 : 229.0) no description available &amp; (ipr002528 : 95.96664) Multi antimicrobial extrusion protein &amp; (reliability: 1497.9417) &amp;  (original description: g.112987  ORF g.112987 m.112987 type:complete len:520 (+) comp88852_c0_seq1:240-1799(+))</t>
  </si>
  <si>
    <t>m.96264</t>
  </si>
  <si>
    <t>(loc_os09g20520.1 : 270.0) no description available &amp; (at1g78130 : 202.0) unfertilized embryo sac 2 (UNE2); CONTAINS InterPro DOMAIN/s: Major facilitator superfamily (InterPro:IPR020846), Major facilitator superfamily MFS-1 (InterPro:IPR011701), Major facilitator superfamily, general substrate transporter (InterPro:IPR016196); BEST Arabidopsis thaliana protein match is: Major facilitator superfamily protein (TAIR:AT5G10190.1); Has 16910 Blast hits to 16851 proteins in 2099 species: Archae - 450; Bacteria - 14339; Metazoa - 386; Fungi - 319; Plants - 340; Viruses - 3; Other Eukaryotes - 1073 (source: NCBI BLink). &amp; (reliability: 390.0) &amp;  (original description: g.96264  ORF g.96264 m.96264 type:3prime_partial len:272 (-) comp86661_c1_seq2:2-817(-))</t>
  </si>
  <si>
    <t>m.24937</t>
  </si>
  <si>
    <t>(loc_os09g38130.1 : 422.0) no description available &amp; (at5g65980 : 369.0) Auxin efflux carrier family protein; FUNCTIONS IN: auxin:hydrogen symporter activity; INVOLVED IN: auxin polar transport, transmembrane transport; LOCATED IN: endomembrane system, integral to membrane; CONTAINS InterPro DOMAIN/s: Auxin efflux carrier (InterPro:IPR004776); BEST Arabidopsis thaliana protein match is: Auxin efflux carrier family protein (TAIR:AT2G17500.4); Has 1807 Blast hits to 1807 proteins in 277 species: Archae - 0; Bacteria - 0; Metazoa - 736; Fungi - 347; Plants - 385; Viruses - 0; Other Eukaryotes - 339 (source: NCBI BLink). &amp; (ipr004776 : 168.80206) Auxin efflux carrier &amp; (reliability: 738.0) &amp;  (original description: g.24937  ORF g.24937 m.24937 type:complete len:433 (+) comp58836_c0_seq2:117-1415(+))</t>
  </si>
  <si>
    <t>m.192675</t>
  </si>
  <si>
    <t>(loc_os01g55500.4 : 456.0) no description available &amp; (at2g34190 : 384.0) Xanthine/uracil permease family protein; FUNCTIONS IN: transmembrane transporter activity; INVOLVED IN: transport, transmembrane transport; LOCATED IN: membrane; EXPRESSED IN: 18 plant structures; EXPRESSED DURING: 11 growth stages; CONTAINS InterPro DOMAIN/s: Xanthine/uracil/vitamin C permease (InterPro:IPR006043); BEST Arabidopsis thaliana protein match is: Xanthine/uracil permease family protein (TAIR:AT2G05760.1); Has 8712 Blast hits to 8692 proteins in 1893 species: Archae - 67; Bacteria - 7003; Metazoa - 354; Fungi - 119; Plants - 444; Viruses - 1; Other Eukaryotes - 724 (source: NCBI BLink). &amp; (chl4|517433 : 179.0) no description available &amp; (reliability: 768.0) &amp;  (original description: g.192675  ORF g.192675 m.192675 type:complete len:345 (-) comp94459_c0_seq1:94-1128(-))</t>
  </si>
  <si>
    <t>m.83790</t>
  </si>
  <si>
    <t>(loc_os12g03230.1 : 175.0) no description available &amp; (at1g33110 : 132.0) MATE efflux family protein; FUNCTIONS IN: antiporter activity, drug transmembrane transporter activity, transporter activity; INVOLVED IN: drug transmembrane transport, transmembrane transport; LOCATED IN: membrane; EXPRESSED IN: 22 plant structures; EXPRESSED DURING: 13 growth stages; CONTAINS InterPro DOMAIN/s: Multi antimicrobial extrusion protein MatE (InterPro:IPR002528); BEST Arabidopsis thaliana protein match is: MATE efflux family protein (TAIR:AT1G33100.1); Has 35333 Blast hits to 34131 proteins in 2444 species: Archae - 798; Bacteria - 22429; Metazoa - 974; Fungi - 991; Plants - 531; Viruses - 0; Other Eukaryotes - 9610 (source: NCBI BLink). &amp; (reliability: 264.0) &amp;  (original description: g.83790  ORF g.83790 m.83790 type:5prime_partial len:111 (-) comp84770_c0_seq2:1310-1642(-))</t>
  </si>
  <si>
    <t>m.96255</t>
  </si>
  <si>
    <t>(loc_os09g20520.1 : 275.0) no description available &amp; (at5g10190 : 243.0) Major facilitator superfamily protein; FUNCTIONS IN: carbohydrate transmembrane transporter activity, sugar:hydrogen symporter activity; INVOLVED IN: transmembrane transport; LOCATED IN: membrane; EXPRESSED IN: 21 plant structures; EXPRESSED DURING: 13 growth stages; CONTAINS InterPro DOMAIN/s: Major facilitator superfamily (InterPro:IPR020846), Major facilitator superfamily MFS-1 (InterPro:IPR011701), Major facilitator superfamily, general substrate transporter (InterPro:IPR016196); BEST Arabidopsis thaliana protein match is: Major facilitator superfamily protein (TAIR:AT1G78130.1); Has 1807 Blast hits to 1807 proteins in 277 species: Archae - 0; Bacteria - 0; Metazoa - 736; Fungi - 347; Plants - 385; Viruses - 0; Other Eukaryotes - 339 (source: NCBI BLink). &amp; (chl4|524123 : 113.0) no description available &amp; (reliability: 486.0) &amp;  (original description: g.96255  ORF g.96255 m.96255 type:complete len:237 (+) comp86661_c0_seq1:1-711(+))</t>
  </si>
  <si>
    <t>m.300793</t>
  </si>
  <si>
    <t>(loc_os08g31700.1 : 674.0) no description available &amp; (at1g78130 : 464.0) unfertilized embryo sac 2 (UNE2); CONTAINS InterPro DOMAIN/s: Major facilitator superfamily (InterPro:IPR020846), Major facilitator superfamily MFS-1 (InterPro:IPR011701), Major facilitator superfamily, general substrate transporter (InterPro:IPR016196); BEST Arabidopsis thaliana protein match is: Major facilitator superfamily protein (TAIR:AT5G10190.1); Has 16910 Blast hits to 16851 proteins in 2099 species: Archae - 450; Bacteria - 14339; Metazoa - 386; Fungi - 319; Plants - 340; Viruses - 3; Other Eukaryotes - 1073 (source: NCBI BLink). &amp; (chl4|524123 : 176.0) no description available &amp; (ipr011701 : 83.455185) Major facilitator superfamily &amp; (reliability: 902.0) &amp;  (original description: g.300793  ORF g.300793 m.300793 type:complete len:492 (-) comp114197_c0_seq1:201-1676(-))</t>
  </si>
  <si>
    <t>m.192905</t>
  </si>
  <si>
    <t>(loc_os08g31700.1 : 357.0) no description available &amp; (at1g78130 : 272.0) unfertilized embryo sac 2 (UNE2); CONTAINS InterPro DOMAIN/s: Major facilitator superfamily (InterPro:IPR020846), Major facilitator superfamily MFS-1 (InterPro:IPR011701), Major facilitator superfamily, general substrate transporter (InterPro:IPR016196); BEST Arabidopsis thaliana protein match is: Major facilitator superfamily protein (TAIR:AT5G10190.1); Has 16910 Blast hits to 16851 proteins in 2099 species: Archae - 450; Bacteria - 14339; Metazoa - 386; Fungi - 319; Plants - 340; Viruses - 3; Other Eukaryotes - 1073 (source: NCBI BLink). &amp; (chl4|524122 : 115.0) no description available &amp; (reliability: 532.0) &amp;  (original description: g.192905  ORF g.192905 m.192905 type:complete len:375 (+) comp94469_c0_seq1:37-1161(+))</t>
  </si>
  <si>
    <t>m.83806</t>
  </si>
  <si>
    <t>(loc_os12g03230.1 : 160.0) no description available &amp; (at1g33110 : 117.0) MATE efflux family protein; FUNCTIONS IN: antiporter activity, drug transmembrane transporter activity, transporter activity; INVOLVED IN: drug transmembrane transport, transmembrane transport; LOCATED IN: membrane; EXPRESSED IN: 22 plant structures; EXPRESSED DURING: 13 growth stages; CONTAINS InterPro DOMAIN/s: Multi antimicrobial extrusion protein MatE (InterPro:IPR002528); BEST Arabidopsis thaliana protein match is: MATE efflux family protein (TAIR:AT1G33100.1); Has 35333 Blast hits to 34131 proteins in 2444 species: Archae - 798; Bacteria - 22429; Metazoa - 974; Fungi - 991; Plants - 531; Viruses - 0; Other Eukaryotes - 9610 (source: NCBI BLink). &amp; (reliability: 234.0) &amp;  (original description: g.83806  ORF g.83806 m.83806 type:5prime_partial len:127 (-) comp84770_c0_seq8:497-877(-))</t>
  </si>
  <si>
    <t>m.144286</t>
  </si>
  <si>
    <t>(loc_os09g38130.1 : 709.0) no description available &amp; (at5g65980 : 484.0) Auxin efflux carrier family protein; FUNCTIONS IN: auxin:hydrogen symporter activity; INVOLVED IN: auxin polar transport, transmembrane transport; LOCATED IN: endomembrane system, integral to membrane; CONTAINS InterPro DOMAIN/s: Auxin efflux carrier (InterPro:IPR004776); BEST Arabidopsis thaliana protein match is: Auxin efflux carrier family protein (TAIR:AT2G17500.4); Has 1807 Blast hits to 1807 proteins in 277 species: Archae - 0; Bacteria - 0; Metazoa - 736; Fungi - 347; Plants - 385; Viruses - 0; Other Eukaryotes - 339 (source: NCBI BLink). &amp; (ipr004776 : 182.6382) Auxin efflux carrier &amp; (chl4|514217 : 137.0) no description available &amp; (reliability: 968.0) &amp;  (original description: g.144286  ORF g.144286 m.144286 type:complete len:422 (+) comp91618_c1_seq10:563-1828(+))</t>
  </si>
  <si>
    <t>m.150916</t>
  </si>
  <si>
    <t>(loc_os03g08900.1 : 736.0) no description available &amp; (at5g65380 : 618.0) MATE efflux family protein; FUNCTIONS IN: antiporter activity, drug transmembrane transporter activity, transporter activity; INVOLVED IN: drug transmembrane transport, ripening, transmembrane transport; LOCATED IN: membrane; EXPRESSED IN: 22 plant structures; EXPRESSED DURING: 13 growth stages; CONTAINS InterPro DOMAIN/s: Multi antimicrobial extrusion protein MatE (InterPro:IPR002528); BEST Arabidopsis thaliana protein match is: MATE efflux family protein (TAIR:AT5G44050.1); Has 1807 Blast hits to 1807 proteins in 277 species: Archae - 0; Bacteria - 0; Metazoa - 736; Fungi - 347; Plants - 385; Viruses - 0; Other Eukaryotes - 339 (source: NCBI BLink). &amp; (chl4|511180 : 192.0) no description available &amp; (reliability: 1128.0) &amp;  (original description: g.150916  ORF g.150916 m.150916 type:5prime_partial len:560 (-) comp92039_c0_seq9:1013-2692(-))</t>
  </si>
  <si>
    <t>m.89134</t>
  </si>
  <si>
    <t>(loc_os07g31884.1 : 661.0) no description available &amp; (at3g23560 : 463.0) Member of the multidrug and toxic compound extrusion (MATE) family, protects roots from inhibitory compounds.; ABERRANT LATERAL ROOT FORMATION 5 (ALF5); FUNCTIONS IN: antiporter activity, drug transmembrane transporter activity, transporter activity; INVOLVED IN: response to toxin; LOCATED IN: membrane; EXPRESSED IN: 18 plant structures; EXPRESSED DURING: 6 growth stages; CONTAINS InterPro DOMAIN/s: Multi antimicrobial extrusion protein MatE (InterPro:IPR002528); BEST Arabidopsis thaliana protein match is: MATE efflux family protein (TAIR:AT3G23550.1); Has 11709 Blast hits to 11651 proteins in 2060 species: Archae - 284; Bacteria - 8224; Metazoa - 146; Fungi - 324; Plants - 1351; Viruses - 0; Other Eukaryotes - 1380 (source: NCBI BLink). &amp; (chl4|511180 : 215.0) no description available &amp; (reliability: 926.0) &amp;  (original description: g.89134  ORF g.89134 m.89134 type:complete len:482 (-) comp85551_c0_seq3:312-1757(-))</t>
  </si>
  <si>
    <t>Member of the multidrug and toxic compound extrusion (MATE) family, protects roots from inhibitory compounds.</t>
  </si>
  <si>
    <t>m.237821</t>
  </si>
  <si>
    <t>(loc_os03g59450.1 : 791.0) no description available &amp; (at4g36790 : 543.0) Major facilitator superfamily protein; FUNCTIONS IN: carbohydrate transmembrane transporter activity, sugar:hydrogen symporter activity; INVOLVED IN: transmembrane transport; LOCATED IN: membrane; EXPRESSED IN: 18 plant structures; EXPRESSED DURING: 12 growth stages; CONTAINS InterPro DOMAIN/s: Major facilitator superfamily (InterPro:IPR020846), Major facilitator superfamily MFS-1 (InterPro:IPR011701), Major facilitator superfamily, general substrate transporter (InterPro:IPR016196); BEST Arabidopsis thaliana protein match is: Major facilitator superfamily protein (TAIR:AT2G18590.1); Has 13584 Blast hits to 13542 proteins in 1941 species: Archae - 325; Bacteria - 10929; Metazoa - 520; Fungi - 516; Plants - 316; Viruses - 4; Other Eukaryotes - 974 (source: NCBI BLink). &amp; (chl4|524123 : 256.0) no description available &amp; (ipr011701 : 80.6313) Major facilitator superfamily &amp; (reliability: 1086.0) &amp;  (original description: g.237821  ORF g.237821 m.237821 type:complete len:471 (+) comp96097_c0_seq1:252-1664(+))</t>
  </si>
  <si>
    <t>m.302095</t>
  </si>
  <si>
    <t>(loc_os06g29994.1 : 226.0) no description available &amp; (at5g52450 : 172.0) MATE efflux family protein; FUNCTIONS IN: antiporter activity, drug transmembrane transporter activity, transporter activity; INVOLVED IN: response to nematode; LOCATED IN: plasma membrane, membrane; EXPRESSED IN: 24 plant structures; EXPRESSED DURING: 15 growth stages; CONTAINS InterPro DOMAIN/s: MATE family transporter related protein (InterPro:IPR015521), Multi antimicrobial extrusion protein MatE (InterPro:IPR002528); BEST Arabidopsis thaliana protein match is: MATE efflux family protein (TAIR:AT2G34360.1); Has 1807 Blast hits to 1807 proteins in 277 species: Archae - 0; Bacteria - 0; Metazoa - 736; Fungi - 347; Plants - 385; Viruses - 0; Other Eukaryotes - 339 (source: NCBI BLink). &amp; (chl4|511180 : 102.0) no description available &amp; (reliability: 344.0) &amp;  (original description: g.302095  ORF g.302095 m.302095 type:3prime_partial len:157 (-) comp154676_c0_seq1:1-471(-))</t>
  </si>
  <si>
    <t>m.84485</t>
  </si>
  <si>
    <t>(loc_os04g46700.2 : 273.0) no description available &amp; (at1g19800 : 208.0) Encodes a permease-like protein involved in lipid transfer from the ER to the chloroplast, more specifically, transfer of phosphatidate across the chloroplast inner membrane.  Mutant leaves accumulate trigalactosyldiacylglycerol, triacylglycerol and phosphatidate. Chloroplast lipids are altered in their fatty acid composition and as a consequence the development of chloroplasts in the mutants are impacted. The mutant seeds has a higher abortion rate. Mutations in this gene suppress the low temperature-induced phenotype of Arabidopsis tocopherol-deficient mutant vte2.; trigalactosyldiacylglycerol 1 (TGD1); FUNCTIONS IN: lipid transporter activity; INVOLVED IN: lipid transport; LOCATED IN: chloroplast outer membrane, chloroplast, chloroplast inner membrane, chloroplast envelope; EXPRESSED IN: 22 plant structures; EXPRESSED DURING: 13 growth stages; CONTAINS InterPro DOMAIN/s: Protein of unknown function DUF140 (InterPro:IPR003453); Has 35333 Blast hits to 34131 proteins in 2444 species: Archae - 798; Bacteria - 22429; Metazoa - 974; Fungi - 991; Plants - 531; Viruses - 0; Other Eukaryotes - 9610 (source: NCBI BLink). &amp; (chl4|523214 : 171.0) no description available &amp; (ipr003453 : 101.31374) Permease domain &amp; (reliability: 416.0) &amp;  (original description: g.84485  ORF g.84485 m.84485 type:5prime_partial len:314 (-) comp84903_c0_seq1:1303-2244(-))</t>
  </si>
  <si>
    <t>m.25899</t>
  </si>
  <si>
    <t>(loc_os03g62270.1 : 340.0) no description available &amp; (at1g71870 : 204.0) MATE efflux family protein; FUNCTIONS IN: antiporter activity, drug transmembrane transporter activity, transporter activity; INVOLVED IN: drug transmembrane transport, transmembrane transport; LOCATED IN: membrane; EXPRESSED IN: 16 plant structures; EXPRESSED DURING: 6 growth stages; CONTAINS InterPro DOMAIN/s: Multi antimicrobial extrusion protein MatE (InterPro:IPR002528); BEST Arabidopsis thaliana protein match is: MATE efflux family protein (TAIR:AT4G29140.1); Has 10234 Blast hits to 10086 proteins in 1918 species: Archae - 185; Bacteria - 7350; Metazoa - 148; Fungi - 328; Plants - 1302; Viruses - 0; Other Eukaryotes - 921 (source: NCBI BLink). &amp; (chl4|511180 : 82.0) no description available &amp; (reliability: 408.0) &amp;  (original description: g.25899  ORF g.25899 m.25899 type:internal len:316 (-) comp60129_c0_seq1:2-949(-))</t>
  </si>
  <si>
    <t>m.61554</t>
  </si>
  <si>
    <t>(loc_os11g03240.1 : 116.0) no description available &amp; (at1g33080 : 95.5) MATE efflux family protein; FUNCTIONS IN: antiporter activity, drug transmembrane transporter activity, transporter activity; INVOLVED IN: drug transmembrane transport, transmembrane transport; LOCATED IN: membrane; EXPRESSED IN: 22 plant structures; EXPRESSED DURING: 13 growth stages; CONTAINS InterPro DOMAIN/s: Multi antimicrobial extrusion protein MatE (InterPro:IPR002528); BEST Arabidopsis thaliana protein match is: MATE efflux family protein (TAIR:AT1G33110.1); Has 35333 Blast hits to 34131 proteins in 2444 species: Archae - 798; Bacteria - 22429; Metazoa - 974; Fungi - 991; Plants - 531; Viruses - 0; Other Eukaryotes - 9610 (source: NCBI BLink). &amp; (reliability: 191.0) &amp;  (original description: g.61554  ORF g.61554 m.61554 type:5prime_partial len:136 (+) comp79777_c0_seq1:1-408(+))</t>
  </si>
  <si>
    <t>m.89130</t>
  </si>
  <si>
    <t>(loc_os07g31884.1 : 234.0) no description available &amp; (at3g23560 : 167.0) Member of the multidrug and toxic compound extrusion (MATE) family, protects roots from inhibitory compounds.; ABERRANT LATERAL ROOT FORMATION 5 (ALF5); FUNCTIONS IN: antiporter activity, drug transmembrane transporter activity, transporter activity; INVOLVED IN: response to toxin; LOCATED IN: membrane; EXPRESSED IN: 18 plant structures; EXPRESSED DURING: 6 growth stages; CONTAINS InterPro DOMAIN/s: Multi antimicrobial extrusion protein MatE (InterPro:IPR002528); BEST Arabidopsis thaliana protein match is: MATE efflux family protein (TAIR:AT3G23550.1); Has 11709 Blast hits to 11651 proteins in 2060 species: Archae - 284; Bacteria - 8224; Metazoa - 146; Fungi - 324; Plants - 1351; Viruses - 0; Other Eukaryotes - 1380 (source: NCBI BLink). &amp; (chl4|511180 : 95.9) no description available &amp; (reliability: 334.0) &amp;  (original description: g.89130  ORF g.89130 m.89130 type:complete len:326 (-) comp85551_c0_seq1:922-1899(-))</t>
  </si>
  <si>
    <t>m.150964</t>
  </si>
  <si>
    <t>(loc_os12g03260.1 : 216.0) no description available &amp; (at1g33110 : 179.0) MATE efflux family protein; FUNCTIONS IN: antiporter activity, drug transmembrane transporter activity, transporter activity; INVOLVED IN: drug transmembrane transport, transmembrane transport; LOCATED IN: membrane; EXPRESSED IN: 22 plant structures; EXPRESSED DURING: 13 growth stages; CONTAINS InterPro DOMAIN/s: Multi antimicrobial extrusion protein MatE (InterPro:IPR002528); BEST Arabidopsis thaliana protein match is: MATE efflux family protein (TAIR:AT1G33100.1); Has 35333 Blast hits to 34131 proteins in 2444 species: Archae - 798; Bacteria - 22429; Metazoa - 974; Fungi - 991; Plants - 531; Viruses - 0; Other Eukaryotes - 9610 (source: NCBI BLink). &amp; (chl4|510132 : 88.6) no description available &amp; (reliability: 358.0) &amp;  (original description: g.150964  ORF g.150964 m.150964 type:internal len:127 (+) comp92039_c0_seq18:3-386(+))</t>
  </si>
  <si>
    <t>m.193883</t>
  </si>
  <si>
    <t>(loc_os01g49120.1 : 741.0) no description available &amp; (at1g71140 : 472.0) MATE efflux family protein; FUNCTIONS IN: antiporter activity, drug transmembrane transporter activity, transporter activity; INVOLVED IN: drug transmembrane transport, transmembrane transport; LOCATED IN: plasma membrane, membrane; EXPRESSED IN: 13 plant structures; EXPRESSED DURING: 8 growth stages; CONTAINS InterPro DOMAIN/s: MATE family transporter related protein (InterPro:IPR015521), Multi antimicrobial extrusion protein MatE (InterPro:IPR002528); BEST Arabidopsis thaliana protein match is: MATE efflux family protein (TAIR:AT1G15150.1); Has 10143 Blast hits to 10059 proteins in 1990 species: Archae - 227; Bacteria - 7201; Metazoa - 146; Fungi - 330; Plants - 1347; Viruses - 0; Other Eukaryotes - 892 (source: NCBI BLink). &amp; (chl4|510132 : 254.0) no description available &amp; (reliability: 944.0) &amp;  (original description: g.193883  ORF g.193883 m.193883 type:complete len:479 (+) comp94536_c0_seq6:236-1672(+))</t>
  </si>
  <si>
    <t>m.329738</t>
  </si>
  <si>
    <t>(loc_os02g57580.1 : 104.0) no description available &amp; (at4g25640 : 94.7) Encodes a multidrug and toxin efflux family transporter. Involved in flavonoid metabolism, affecting Root growth, seed development and germination, and pollen development, release and viability.; detoxifying efflux carrier 35 (DTX35); FUNCTIONS IN: antiporter activity, drug transmembrane transporter activity; INVOLVED IN: anther dehiscence, flavonoid metabolic process, pollen development; LOCATED IN: membrane; EXPRESSED IN: 24 plant structures; EXPRESSED DURING: 13 growth stages; CONTAINS InterPro DOMAIN/s: Multi antimicrobial extrusion protein MatE (InterPro:IPR002528); BEST Arabidopsis thaliana protein match is: MATE efflux family protein (TAIR:AT4G00350.1). &amp; (reliability: 189.4) &amp;  (original description: g.329738  ORF g.329738 m.329738 type:3prime_partial len:135 (+) comp8843098_c0_seq1:2-409(+))</t>
  </si>
  <si>
    <t>m.189730</t>
  </si>
  <si>
    <t>(loc_os11g24060.1 : 730.0) no description available &amp; (at5g50300 : 531.0) Encodes a homolog of the adenine-guanine-hypoxanthine transporter AzgA of Aspergillus nidulans. Function as a plant adenine-guanine transporter.  Two closely related genes exist in Arabidopsis: AT3G10960 (Azg1) and AT5G50300 (Azg2).; AZA-GUANINE RESISTANT2 (AZG2); FUNCTIONS IN: transporter activity, purine transmembrane transporter activity; INVOLVED IN: transport, purine transport; LOCATED IN: membrane; EXPRESSED IN: root; CONTAINS InterPro DOMAIN/s: Xanthine/uracil/vitamin C permease (InterPro:IPR006043); BEST Arabidopsis thaliana protein match is: AZA-guanine resistant1 (TAIR:AT3G10960.1); Has 35333 Blast hits to 34131 proteins in 2444 species: Archae - 798; Bacteria - 22429; Metazoa - 974; Fungi - 991; Plants - 531; Viruses - 0; Other Eukaryotes - 9610 (source: NCBI BLink). &amp; (chl4|523054 : 309.0) no description available &amp; (reliability: 1062.0) &amp;  (original description: g.189730  ORF g.189730 m.189730 type:5prime_partial len:556 (-) comp94316_c0_seq1:296-1963(-))</t>
  </si>
  <si>
    <t>m.135429</t>
  </si>
  <si>
    <t>(loc_os04g17100.1 : 296.0) no description available &amp; (at5g66110 : 202.0) Heavy metal transport/detoxification superfamily protein ; FUNCTIONS IN: metal ion binding; INVOLVED IN: metal ion transport; LOCATED IN: plasma membrane; EXPRESSED IN: cultured cell, leaf; EXPRESSED DURING: LP.04 four leaves visible; CONTAINS InterPro DOMAIN/s: Heavy metal transport/detoxification protein (InterPro:IPR006121); BEST Arabidopsis thaliana protein match is: farnesylated protein 6 (TAIR:AT4G38580.1); Has 1185 Blast hits to 1108 proteins in 39 species: Archae - 2; Bacteria - 2; Metazoa - 2; Fungi - 3; Plants - 1176; Viruses - 0; Other Eukaryotes - 0 (source: NCBI BLink). &amp; (reliability: 404.0) &amp;  (original description: g.135429  ORF g.135429 m.135429 type:complete len:156 (+) comp90995_c0_seq2:150-617(+))</t>
  </si>
  <si>
    <t>m.59637</t>
  </si>
  <si>
    <t>(loc_os03g62270.1 : 320.0) no description available &amp; (at1g71870 : 249.0) MATE efflux family protein; FUNCTIONS IN: antiporter activity, drug transmembrane transporter activity, transporter activity; INVOLVED IN: drug transmembrane transport, transmembrane transport; LOCATED IN: membrane; EXPRESSED IN: 16 plant structures; EXPRESSED DURING: 6 growth stages; CONTAINS InterPro DOMAIN/s: Multi antimicrobial extrusion protein MatE (InterPro:IPR002528); BEST Arabidopsis thaliana protein match is: MATE efflux family protein (TAIR:AT4G29140.1); Has 10234 Blast hits to 10086 proteins in 1918 species: Archae - 185; Bacteria - 7350; Metazoa - 148; Fungi - 328; Plants - 1302; Viruses - 0; Other Eukaryotes - 921 (source: NCBI BLink). &amp; (chl4|510897 : 120.0) no description available &amp; (reliability: 498.0) &amp;  (original description: g.59637  ORF g.59637 m.59637 type:5prime_partial len:247 (+) comp79125_c0_seq1:1-741(+))</t>
  </si>
  <si>
    <t>m.89133</t>
  </si>
  <si>
    <t>(loc_os07g31884.1 : 131.0) no description available &amp; (at3g23560 : 99.4) Member of the multidrug and toxic compound extrusion (MATE) family, protects roots from inhibitory compounds.; ABERRANT LATERAL ROOT FORMATION 5 (ALF5); FUNCTIONS IN: antiporter activity, drug transmembrane transporter activity, transporter activity; INVOLVED IN: response to toxin; LOCATED IN: membrane; EXPRESSED IN: 18 plant structures; EXPRESSED DURING: 6 growth stages; CONTAINS InterPro DOMAIN/s: Multi antimicrobial extrusion protein MatE (InterPro:IPR002528); BEST Arabidopsis thaliana protein match is: MATE efflux family protein (TAIR:AT3G23550.1); Has 11709 Blast hits to 11651 proteins in 2060 species: Archae - 284; Bacteria - 8224; Metazoa - 146; Fungi - 324; Plants - 1351; Viruses - 0; Other Eukaryotes - 1380 (source: NCBI BLink). &amp; (reliability: 198.8) &amp;  (original description: g.89133  ORF g.89133 m.89133 type:complete len:108 (-) comp85551_c0_seq2:1500-1823(-))</t>
  </si>
  <si>
    <t>m.193884</t>
  </si>
  <si>
    <t>(loc_os01g49120.1 : 398.0) no description available &amp; (at1g71140 : 262.0) MATE efflux family protein; FUNCTIONS IN: antiporter activity, drug transmembrane transporter activity, transporter activity; INVOLVED IN: drug transmembrane transport, transmembrane transport; LOCATED IN: plasma membrane, membrane; EXPRESSED IN: 13 plant structures; EXPRESSED DURING: 8 growth stages; CONTAINS InterPro DOMAIN/s: MATE family transporter related protein (InterPro:IPR015521), Multi antimicrobial extrusion protein MatE (InterPro:IPR002528); BEST Arabidopsis thaliana protein match is: MATE efflux family protein (TAIR:AT1G15150.1); Has 10143 Blast hits to 10059 proteins in 1990 species: Archae - 227; Bacteria - 7201; Metazoa - 146; Fungi - 330; Plants - 1347; Viruses - 0; Other Eukaryotes - 892 (source: NCBI BLink). &amp; (chl4|511180 : 127.0) no description available &amp; (reliability: 524.0) &amp;  (original description: g.193884  ORF g.193884 m.193884 type:5prime_partial len:339 (+) comp94536_c0_seq6:1-1017(+))</t>
  </si>
  <si>
    <t>Vesicle Transport</t>
  </si>
  <si>
    <t>cell.vesicle transport</t>
  </si>
  <si>
    <t>m.67866</t>
  </si>
  <si>
    <t>(loc_os11g10710.1 : 266.0) no description available &amp; (at3g15980 : 197.0) Coatomer, beta subunit; FUNCTIONS IN: structural molecule activity; INVOLVED IN: intracellular protein transport, vesicle-mediated transport; LOCATED IN: membrane coat, COPI vesicle coat; EXPRESSED IN: 24 plant structures; EXPRESSED DURING: 13 growth stages; CONTAINS InterPro DOMAIN/s: WD40 repeat 2 (InterPro:IPR019782), Coatomer, WD associated region (InterPro:IPR006692), WD40 repeat (InterPro:IPR001680), G-protein beta WD-40 repeat, region (InterPro:IPR020472), WD40 repeat-like-containing domain (InterPro:IPR011046), Coatomer, beta' subunit (InterPro:IPR016453), WD40-repeat-containing domain (InterPro:IPR017986), WD40/YVTN repeat-like-containing domain (InterPro:IPR015943), WD40 repeat, subgroup (InterPro:IPR019781); BEST Arabidopsis thaliana protein match is: Coatomer, beta' subunit (TAIR:AT1G52360.1). &amp; (chl4|519381 : 175.0) no description available &amp; (q8lpb4|pskr_dauca : 103.0) Phytosulfokine receptor precursor (EC 2.7.11.1) (Phytosulfokine LRR receptor kinase) - Daucus carota (Carrot) &amp; (reliability: 394.0) &amp;  (original description: g.67866  ORF g.67866 m.67866 type:5prime_partial len:856 (-) comp81185_c0_seq1:1032-3599(-))'</t>
  </si>
  <si>
    <t>Coatomer, beta subunit</t>
  </si>
  <si>
    <t>m.54242</t>
  </si>
  <si>
    <t>(loc_os06g07090.2 : 300.0) no description available &amp; (at1g23900 : 263.0) Encodes large subunit of the heterotetrameric adaptor protein complex AP-1. AP-1 is required for clathrin coated vesicles budding from the trans-Golgi network or plasma membrane; gamma-adaptin 1 (GAMMA-ADAPTIN 1); FUNCTIONS IN: protein transporter activity, clathrin binding, binding; INVOLVED IN: vesicle-mediated transport; LOCATED IN: AP-1 adaptor complex; CONTAINS InterPro DOMAIN/s: Adaptor protein complex AP-1, gamma subunit (InterPro:IPR017107), Clathrin adaptor, alpha/beta/gamma-adaptin, appendage, Ig-like subdomain (InterPro:IPR008152), Armadillo-like helical (InterPro:IPR011989), Armadillo-type fold (InterPro:IPR016024), Clathrin adaptor, gamma-adaptin, appendage (InterPro:IPR008153), Clathrin/coatomer adaptor, adaptin-like, appendage, Ig-like subdomain (InterPro:IPR013041), Clathrin/coatomer adaptor, adaptin-like, N-terminal (InterPro:IPR002553); BEST Arabidopsis thaliana protein match is: Adaptor protein complex AP-1, gamma subunit (TAIR:AT1G60070.1); Has 3543 Blast hits to 3448 proteins in 308 species: Archae - 0; Bacteria - 4; Metazoa - 1517; Fungi - 967; Plants - 387; Viruses - 0; Other Eukaryotes - 668 (source: NCBI BLink). &amp; (chl4|516592 : 231.0) no description available &amp; (ipr002553 : 106.41321) Clathrin/coatomer adaptor, adaptin-like, N-terminal &amp; (reliability: 712.22314) &amp;  (original description: g.54242  ORF g.54242 m.54242 type:internal len:160 (+) comp77321_c0_seq1:2-484(+))</t>
  </si>
  <si>
    <t>Encodes large subunit of the heterotetrameric adaptor protein complex AP-1. AP-1 is required for clathrin coated vesicles budding from the trans-Golgi network or plasma membrane</t>
  </si>
  <si>
    <t>m.55313</t>
  </si>
  <si>
    <t>(loc_os12g06840.1 : 231.0) no description available &amp; (at5g13150 : 103.0) A member of EXO70 gene family, putative exocyst subunits, conserved in land plants. Arabidopsis thaliana contains 23 putative EXO70 genes, which can be classified into eight clusters on the phylogenetic tree.; exocyst subunit exo70 family protein C1 (EXO70C1); INVOLVED IN: exocytosis, vesicle docking involved in exocytosis; LOCATED IN: exocyst; EXPRESSED IN: 7 plant structures; EXPRESSED DURING: L mature pollen stage, M germinated pollen stage, 4 anthesis, petal differentiation and expansion stage; CONTAINS InterPro DOMAIN/s: Exo70 exocyst complex subunit (InterPro:IPR004140); BEST Arabidopsis thaliana protein match is: exocyst subunit exo70 family protein C2 (TAIR:AT5G13990.1); Has 1807 Blast hits to 1807 proteins in 277 species: Archae - 0; Bacteria - 0; Metazoa - 736; Fungi - 347; Plants - 385; Viruses - 0; Other Eukaryotes - 339 (source: NCBI BLink). &amp; (reliability: 195.6) &amp;  (original description: g.55313  ORF g.55313 m.55313 type:internal len:157 (-) comp77717_c1_seq3:1-471(-))</t>
  </si>
  <si>
    <t>A member of EXO70 gene family, putative exocyst subunits, conserved in land plants. Arabidopsis thaliana contains 23 putative EXO70 genes, which can be classified into eight clusters on the phylogenetic tree.</t>
  </si>
  <si>
    <t>m.74766</t>
  </si>
  <si>
    <t>(loc_os11g10640.1 : 496.0) no description available &amp; (at3g15980 : 218.0) Coatomer, beta subunit; FUNCTIONS IN: structural molecule activity; INVOLVED IN: intracellular protein transport, vesicle-mediated transport; LOCATED IN: membrane coat, COPI vesicle coat; EXPRESSED IN: 24 plant structures; EXPRESSED DURING: 13 growth stages; CONTAINS InterPro DOMAIN/s: WD40 repeat 2 (InterPro:IPR019782), Coatomer, WD associated region (InterPro:IPR006692), WD40 repeat (InterPro:IPR001680), G-protein beta WD-40 repeat, region (InterPro:IPR020472), WD40 repeat-like-containing domain (InterPro:IPR011046), Coatomer, beta' subunit (InterPro:IPR016453), WD40-repeat-containing domain (InterPro:IPR017986), WD40/YVTN repeat-like-containing domain (InterPro:IPR015943), WD40 repeat, subgroup (InterPro:IPR019781); BEST Arabidopsis thaliana protein match is: Coatomer, beta' subunit (TAIR:AT1G52360.1). &amp; (chl4|519381 : 199.0) no description available &amp; (q8lpb4|pskr_dauca : 163.0) Phytosulfokine receptor precursor (EC 2.7.11.1) (Phytosulfokine LRR receptor kinase) - Daucus carota (Carrot) &amp; (ipr017442 : 109.88223) no description available &amp; (reliability: 436.0) &amp;  (original description: g.74766  ORF g.74766 m.74766 type:complete len:684 (-) comp83028_c0_seq1:657-2708(-))'</t>
  </si>
  <si>
    <t>m.115436</t>
  </si>
  <si>
    <t>(loc_os06g07090.2 : 197.0) no description available &amp; (at1g23900 : 144.0) Encodes large subunit of the heterotetrameric adaptor protein complex AP-1. AP-1 is required for clathrin coated vesicles budding from the trans-Golgi network or plasma membrane; gamma-adaptin 1 (GAMMA-ADAPTIN 1); FUNCTIONS IN: protein transporter activity, clathrin binding, binding; INVOLVED IN: vesicle-mediated transport; LOCATED IN: AP-1 adaptor complex; CONTAINS InterPro DOMAIN/s: Adaptor protein complex AP-1, gamma subunit (InterPro:IPR017107), Clathrin adaptor, alpha/beta/gamma-adaptin, appendage, Ig-like subdomain (InterPro:IPR008152), Armadillo-like helical (InterPro:IPR011989), Armadillo-type fold (InterPro:IPR016024), Clathrin adaptor, gamma-adaptin, appendage (InterPro:IPR008153), Clathrin/coatomer adaptor, adaptin-like, appendage, Ig-like subdomain (InterPro:IPR013041), Clathrin/coatomer adaptor, adaptin-like, N-terminal (InterPro:IPR002553); BEST Arabidopsis thaliana protein match is: Adaptor protein complex AP-1, gamma subunit (TAIR:AT1G60070.1); Has 3543 Blast hits to 3448 proteins in 308 species: Archae - 0; Bacteria - 4; Metazoa - 1517; Fungi - 967; Plants - 387; Viruses - 0; Other Eukaryotes - 668 (source: NCBI BLink). &amp; (chl4|516592 : 102.0) no description available &amp; (ipr008153 : 90.17188) Clathrin adaptor, gamma-adaptin, appendage &amp; (reliability: 445.80078) &amp;  (original description: g.115436  ORF g.115436 m.115436 type:5prime_partial len:114 (-) comp89131_c0_seq1:359-700(-))</t>
  </si>
  <si>
    <t>m.65668</t>
  </si>
  <si>
    <t>(loc_os03g11100.1 : 248.0) no description available &amp; (at5g01430 : 208.0) Got1/Sft2-like vescicle transport protein family; FUNCTIONS IN: molecular_function unknown; INVOLVED IN: vesicle-mediated transport; LOCATED IN: cellular_component unknown; CONTAINS InterPro DOMAIN/s: Vesicle transport protein, Got1/SFT2-like (InterPro:IPR007305); BEST Arabidopsis thaliana protein match is: Got1/Sft2-like vescicle transport protein family (TAIR:AT3G49420.1). &amp; (chl4|525854 : 115.0) no description available &amp; (reliability: 416.0) &amp;  (original description: g.65668  ORF g.65668 m.65668 type:complete len:141 (-) comp80824_c0_seq1:482-904(-))</t>
  </si>
  <si>
    <t>Got1/Sft2-like vescicle transport protein family</t>
  </si>
  <si>
    <t>m.14599</t>
  </si>
  <si>
    <t>(loc_os07g34510.1 : 390.0) no description available &amp; (at5g08080 : 342.0) member of SYP13 Gene Family; syntaxin of plants 132 (SYP132); CONTAINS InterPro DOMAIN/s: Target SNARE coiled-coil domain (InterPro:IPR000727), t-SNARE (InterPro:IPR010989), Syntaxin/epimorphin, conserved site (InterPro:IPR006012), Syntaxin, N-terminal (InterPro:IPR006011); BEST Arabidopsis thaliana protein match is: syntaxin of plants 131 (TAIR:AT3G03800.1). &amp; (chl4|514716 : 242.0) no description available &amp; (reliability: 684.0) &amp;  (original description: g.14599  ORF g.14599 m.14599 type:5prime_partial len:349 (+) comp44907_c0_seq2:1-1047(+))</t>
  </si>
  <si>
    <t>member of SYP13 Gene Family</t>
  </si>
  <si>
    <t>m.293058</t>
  </si>
  <si>
    <t>(loc_os11g01380.1 : 441.0) no description available &amp; (at3g08530 : 421.0) Clathrin, heavy chain; FUNCTIONS IN: structural molecule activity, binding; INVOLVED IN: intracellular protein transport, vesicle-mediated transport; LOCATED IN: plasma membrane, chloroplast, membrane; EXPRESSED IN: guard cell, leaf; EXPRESSED DURING: seedling growth; CONTAINS InterPro DOMAIN/s: Clathrin, heavy chain (InterPro:IPR016341), Clathrin, heavy chain, linker/propeller domain (InterPro:IPR016025), Tetratricopeptide-like helical (InterPro:IPR011990), Clathrin, heavy chain, propeller, N-terminal (InterPro:IPR001473), Clathrin, heavy chain, linker, core motif (InterPro:IPR015348), Clathrin, heavy chain, propeller repeat (InterPro:IPR022365), Armadillo-type fold (InterPro:IPR016024), Clathrin, heavy chain/VPS, 7-fold repeat (InterPro:IPR000547); BEST Arabidopsis thaliana protein match is: Clathrin, heavy chain (TAIR:AT3G11130.1); Has 1511 Blast hits to 1401 proteins in 489 species: Archae - 2; Bacteria - 31; Metazoa - 879; Fungi - 167; Plants - 128; Viruses - 0; Other Eukaryotes - 304 (source: NCBI BLink). &amp; (chl4|519013 : 280.0) no description available &amp; (reliability: 842.0) &amp;  (original description: g.293058  ORF g.293058 m.293058 type:internal len:247 (-) comp97399_c0_seq3:3-743(-))</t>
  </si>
  <si>
    <t>Clathrin, heavy chain</t>
  </si>
  <si>
    <t>m.126375</t>
  </si>
  <si>
    <t>(loc_os11g10640.1 : 244.0) no description available &amp; (at1g79990 : 218.0) structural molecules; FUNCTIONS IN: structural molecule activity; INVOLVED IN: intracellular protein transport, vesicle-mediated transport; LOCATED IN: membrane coat, COPI vesicle coat; EXPRESSED IN: 25 plant structures; EXPRESSED DURING: 15 growth stages; CONTAINS InterPro DOMAIN/s: WD40 repeat 2 (InterPro:IPR019782), Coatomer, WD associated region (InterPro:IPR006692), WD40 repeat (InterPro:IPR001680), G-protein beta WD-40 repeat, region (InterPro:IPR020472), WD40 repeat-like-containing domain (InterPro:IPR011046), WD40-repeat-containing domain (InterPro:IPR017986), Coatomer, beta subunit (InterPro:IPR016453), WD40/YVTN repeat-like-containing domain (InterPro:IPR015943), WD40 repeat, subgroup (InterPro:IPR019781); BEST Arabidopsis thaliana protein match is: Coatomer, beta' subunit (TAIR:AT1G52360.1); Has 74269 Blast hits to 32109 proteins in 811 species: Archae - 56; Bacteria - 8450; Metazoa - 29737; Fungi - 16170; Plants - 9747; Viruses - 0; Other Eukaryotes - 10109 (source: NCBI BLink). &amp; (chl4|519381 : 204.0) no description available &amp; (p93194|rpk1_iponi : 114.0) Receptor-like protein kinase precursor (EC 2.7.11.1) - Ipomoea nil (Japanese morning glory) (Pharbitis nil) &amp; (ipr017442 : 80.40816) no description available &amp; (reliability: 436.0) &amp;  (original description: g.126375  ORF g.126375 m.126375 type:internal len:780 (-) comp90181_c0_seq3:1-2340(-))'</t>
  </si>
  <si>
    <t>m.128479</t>
  </si>
  <si>
    <t>(loc_os10g34680.1 : 259.0) no description available &amp; (at1g71270 : 175.0) Encodes a homolog of the yeast Vps52p/SAC2.  Involved in pollen tube germination and growth. Located in multiple endomembrane organelles including the golgi. The yeast protein has been shown to be located at the late Golgi and to function in a complex involved in retrograde trafficking of vesicles between the early endosomal compartment and the trans-Golgi network.; POKY POLLEN TUBE (POK); CONTAINS InterPro DOMAIN/s: Vps52/Sac2 (InterPro:IPR007258); BEST Arabidopsis thaliana protein match is: Vps52 / Sac2 family  (TAIR:AT1G71300.1); Has 820 Blast hits to 773 proteins in 240 species: Archae - 10; Bacteria - 70; Metazoa - 261; Fungi - 156; Plants - 82; Viruses - 2; Other Eukaryotes - 239 (source: NCBI BLink). &amp; (ipr007258 : 111.99376) Vps52/Sac2 &amp; (chl4|525371 : 86.7) no description available &amp; (reliability: 350.0) &amp;  (original description: g.128479  ORF g.128479 m.128479 type:3prime_partial len:197 (+) comp90326_c0_seq31:113-706(+))</t>
  </si>
  <si>
    <t>Encodes a homolog of the yeast Vps52p/SAC2.  Involved in pollen tube germination and growth. Located in multiple endomembrane organelles including the golgi. The yeast protein has been shown to be located at the late Golgi and to function in a complex involved in retrograde trafficking of vesicles between the early endosomal compartment and the trans-Golgi network.</t>
  </si>
  <si>
    <t>m.68318</t>
  </si>
  <si>
    <t>(loc_os07g34510.1 : 143.0) no description available &amp; (at5g08080 : 121.0) member of SYP13 Gene Family; syntaxin of plants 132 (SYP132); CONTAINS InterPro DOMAIN/s: Target SNARE coiled-coil domain (InterPro:IPR000727), t-SNARE (InterPro:IPR010989), Syntaxin/epimorphin, conserved site (InterPro:IPR006012), Syntaxin, N-terminal (InterPro:IPR006011); BEST Arabidopsis thaliana protein match is: syntaxin of plants 131 (TAIR:AT3G03800.1). &amp; (chl4|514716 : 92.4) no description available &amp; (reliability: 242.0) &amp;  (original description: g.68318  ORF g.68318 m.68318 type:5prime_partial len:323 (-) comp81275_c0_seq1:90-1058(-))</t>
  </si>
  <si>
    <t>m.128407</t>
  </si>
  <si>
    <t>(loc_os10g34680.1 : 774.0) no description available &amp; (at1g71270 : 543.0) Encodes a homolog of the yeast Vps52p/SAC2.  Involved in pollen tube germination and growth. Located in multiple endomembrane organelles including the golgi. The yeast protein has been shown to be located at the late Golgi and to function in a complex involved in retrograde trafficking of vesicles between the early endosomal compartment and the trans-Golgi network.; POKY POLLEN TUBE (POK); CONTAINS InterPro DOMAIN/s: Vps52/Sac2 (InterPro:IPR007258); BEST Arabidopsis thaliana protein match is: Vps52 / Sac2 family  (TAIR:AT1G71300.1); Has 820 Blast hits to 773 proteins in 240 species: Archae - 10; Bacteria - 70; Metazoa - 261; Fungi - 156; Plants - 82; Viruses - 2; Other Eukaryotes - 239 (source: NCBI BLink). &amp; (ipr007258 : 260.42783) Vps52/Sac2 &amp; (chl4|525370 : 208.0) no description available &amp; (reliability: 1086.0) &amp;  (original description: g.128407  ORF g.128407 m.128407 type:complete len:503 (+) comp90326_c0_seq10:960-2468(+))</t>
  </si>
  <si>
    <t>m.157418</t>
  </si>
  <si>
    <t>(loc_os02g11830.2 : 286.0) no description available &amp; (at3g15980 : 280.0) Coatomer, beta subunit; FUNCTIONS IN: structural molecule activity; INVOLVED IN: intracellular protein transport, vesicle-mediated transport; LOCATED IN: membrane coat, COPI vesicle coat; EXPRESSED IN: 24 plant structures; EXPRESSED DURING: 13 growth stages; CONTAINS InterPro DOMAIN/s: WD40 repeat 2 (InterPro:IPR019782), Coatomer, WD associated region (InterPro:IPR006692), WD40 repeat (InterPro:IPR001680), G-protein beta WD-40 repeat, region (InterPro:IPR020472), WD40 repeat-like-containing domain (InterPro:IPR011046), Coatomer, beta' subunit (InterPro:IPR016453), WD40-repeat-containing domain (InterPro:IPR017986), WD40/YVTN repeat-like-containing domain (InterPro:IPR015943), WD40 repeat, subgroup (InterPro:IPR019781); BEST Arabidopsis thaliana protein match is: Coatomer, beta' subunit (TAIR:AT1G52360.1). &amp; (chl4|519381 : 268.0) no description available &amp; (q8lpb4|pskr_dauca : 145.0) Phytosulfokine receptor precursor (EC 2.7.11.1) (Phytosulfokine LRR receptor kinase) - Daucus carota (Carrot) &amp; (ipr017442 : 103.434006) no description available &amp; (reliability: 560.0) &amp;  (original description: g.157418  ORF g.157418 m.157418 type:5prime_partial len:1156 (-) comp92498_c2_seq27:1474-4941(-))'</t>
  </si>
  <si>
    <t>m.10375</t>
  </si>
  <si>
    <t>(loc_os08g22864.2 : 1291.0) no description available &amp; (at3g10380 : 852.0) Subunit of the Putative Arabidopsis Exocyst  Complex; subunit of exocyst complex 8 (SEC8); INVOLVED IN: pollen germination, mucilage biosynthetic process involved in seed coat development, pollen tube growth; LOCATED IN: cytosol, plasma membrane, exocyst; EXPRESSED IN: 25 plant structures; EXPRESSED DURING: 13 growth stages; CONTAINS InterPro DOMAIN/s: Sec8 exocyst complex component specific domain (InterPro:IPR007191); Has 454 Blast hits to 346 proteins in 158 species: Archae - 0; Bacteria - 0; Metazoa - 232; Fungi - 133; Plants - 50; Viruses - 0; Other Eukaryotes - 39 (source: NCBI BLink). &amp; (chl4|510663 : 120.0) no description available &amp; (ipr007191 : 81.976776) Sec8 exocyst complex component specific domain &amp; (reliability: 1704.0) &amp;  (original description: g.10375  ORF g.10375 m.10375 type:complete len:1002 (+) comp31228_c0_seq2:138-3143(+))</t>
  </si>
  <si>
    <t>Subunit of the Putative Arabidopsis Exocyst  Complex</t>
  </si>
  <si>
    <t>m.170260</t>
  </si>
  <si>
    <t>(loc_os03g23950.1 : 1497.0) no description available &amp; (at4g23460 : 1360.0) Adaptin family protein; FUNCTIONS IN: protein transporter activity, clathrin binding, binding; INVOLVED IN: intracellular protein transport, vesicle-mediated transport, protein transport; LOCATED IN: plasma membrane; EXPRESSED IN: 24 plant structures; EXPRESSED DURING: 13 growth stages; CONTAINS InterPro DOMAIN/s: Clathrin adaptor, alpha/beta/gamma-adaptin, appendage, Ig-like subdomain (InterPro:IPR008152), Armadillo-like helical (InterPro:IPR011989), Clathrin/coatomer adaptor, adaptin-like, N-terminal (InterPro:IPR002553), Clathrin adaptor, beta-adaptin, appendage, Ig-like subdomain (InterPro:IPR013037), Clathrin adaptor, beta-adaptin, appendage, C-terminal subdomain (InterPro:IPR015151), Beta2-adaptin/TATA-box binding, C-terminal (InterPro:IPR012295), Armadillo-type fold (InterPro:IPR016024), Clathrin/coatomer adaptor, adaptin-like, appendage, C-terminal subdomain (InterPro:IPR009028), Adaptor protein complex, beta subunit (InterPro:IPR016342), Clathrin/coatomer adaptor, adaptin-like, appendage, Ig-like subdomain (InterPro:IPR013041); BEST Arabidopsis thaliana protein match is: Adaptin family protein (TAIR:AT4G11380.1); Has 3513 Blast hits to 3431 proteins in 288 species: Archae - 10; Bacteria - 22; Metazoa - 1477; Fungi - 873; Plants - 441; Viruses - 0; Other Eukaryotes - 690 (source: NCBI BLink). &amp; (ipr002553 : 378.7634) Clathrin/coatomer adaptor, adaptin-like, N-terminal &amp; (chl4|512373 : 335.0) no description available &amp; (reliability: 3382.836) &amp;  (original description: g.170260  ORF g.170260 m.170260 type:complete len:894 (+) comp93259_c0_seq1:274-2955(+))</t>
  </si>
  <si>
    <t>Adaptin family protein</t>
  </si>
  <si>
    <t>m.221561</t>
  </si>
  <si>
    <t>(loc_os01g67810.1 : 177.0) no description available &amp; (ipr004140 : 103.21086) Exo70 exocyst complex subunit &amp; (at5g50380 : 103.0) A member of EXO70 gene family, putative exocyst subunits, conserved in land plants. Arabidopsis thaliana contains 23 putative EXO70 genes, which can be classified into eight clusters on the phylogenetic tree.; exocyst subunit exo70 family protein F1 (EXO70F1); INVOLVED IN: exocytosis, vesicle docking involved in exocytosis; LOCATED IN: plasma membrane, exocyst; EXPRESSED IN: 24 plant structures; EXPRESSED DURING: 15 growth stages; CONTAINS InterPro DOMAIN/s: Exo70 exocyst complex subunit (InterPro:IPR004140); BEST Arabidopsis thaliana protein match is: exocyst subunit exo70 family protein D3 (TAIR:AT3G14090.1); Has 952 Blast hits to 944 proteins in 146 species: Archae - 0; Bacteria - 2; Metazoa - 140; Fungi - 117; Plants - 671; Viruses - 0; Other Eukaryotes - 22 (source: NCBI BLink). &amp; (reliability: 206.0) &amp;  (original description: g.221561  ORF g.221561 m.221561 type:5prime_partial len:242 (+) comp95582_c0_seq6:2-727(+))</t>
  </si>
  <si>
    <t>Exo70 exocyst complex subuni</t>
  </si>
  <si>
    <t>m.288678</t>
  </si>
  <si>
    <t>(loc_os03g53280.1 : 5879.0) no description available &amp; (at1g03060 : 4312.0) Encodes a WD/BEACH domain protein involved in cell morphogenesis.; SPIRRIG (SPI); FUNCTIONS IN: binding; INVOLVED IN: signal transduction, multidimensional cell growth, vacuole organization, trichome morphogenesis; LOCATED IN: cellular_component unknown; EXPRESSED IN: 23 plant structures; EXPRESSED DURING: 15 growth stages; CONTAINS InterPro DOMAIN/s: WD40 repeat 2 (InterPro:IPR019782), Beige/BEACH (InterPro:IPR000409), WD40 repeat, conserved site (InterPro:IPR019775), WD40 repeat (InterPro:IPR001680), WD40 repeat-like-containing domain (InterPro:IPR011046), WD40-repeat-containing domain (InterPro:IPR017986), WD40/YVTN repeat-like-containing domain (InterPro:IPR015943), Armadillo-type fold (InterPro:IPR016024), WD40 repeat, subgroup (InterPro:IPR019781); BEST Arabidopsis thaliana protein match is: Beige/BEACH domain ;WD domain, G-beta repeat protein (TAIR:AT4G02660.1); Has 8491 Blast hits to 6383 proteins in 382 species: Archae - 4; Bacteria - 1376; Metazoa - 3669; Fungi - 1335; Plants - 868; Viruses - 0; Other Eukaryotes - 1239 (source: NCBI BLink). &amp; (chl4|523364 : 278.0) no description available &amp; (ipr000409 : 242.40631) BEACH domain &amp; (reliability: 7824.0) &amp;  (original description: g.288678  ORF g.288678 m.288678 type:5prime_partial len:3501 (+) comp97354_c0_seq9:1-10503(+))</t>
  </si>
  <si>
    <t>Encodes a WD/BEACH domain protein involved in cell morphogenesis.</t>
  </si>
  <si>
    <t>m.65112</t>
  </si>
  <si>
    <t>(loc_os03g02150.2 : 149.0) no description available &amp; (at5g22770 : 132.0) alpha-adaptin (alpha-ADR); FUNCTIONS IN: protein transporter activity, binding; INVOLVED IN: intracellular protein transport, vesicle-mediated transport, protein transport; LOCATED IN: plasma membrane, membrane; EXPRESSED IN: male gametophyte, pollen tube, leaf; EXPRESSED DURING: M germinated pollen stage; CONTAINS InterPro DOMAIN/s: Clathrin adaptor, alpha/beta/gamma-adaptin, appendage, Ig-like subdomain (InterPro:IPR008152), Adaptor protein complex AP-2, alpha subunit (InterPro:IPR017104), Armadillo-like helical (InterPro:IPR011989), Clathrin adaptor, alpha-adaptin, appendage, Ig-like subdomain (InterPro:IPR013038), Clathrin/coatomer adaptor, adaptin-like, N-terminal (InterPro:IPR002553), Clathrin adaptor, alpha-adaptin, appendage, C-terminal subdomain (InterPro:IPR003164), Armadillo-type fold (InterPro:IPR016024), Clathrin alpha-adaptin/coatomer adaptor, appendage, C-terminal subdomain (InterPro:IPR015873), Clathrin/coatomer adaptor, adaptin-like, appendage, C-terminal subdomain (InterPro:IPR009028), Clathrin/coatomer adaptor, adaptin-like, appendage, Ig-like subdomain (InterPro:IPR013041); BEST Arabidopsis thaliana protein match is: Adaptor protein complex AP-2, alpha subunit (TAIR:AT5G22780.1); Has 2529 Blast hits to 2470 proteins in 297 species: Archae - 0; Bacteria - 0; Metazoa - 987; Fungi - 687; Plants - 265; Viruses - 0; Other Eukaryotes - 590 (source: NCBI BLink). &amp; (chl4|512605 : 103.0) no description available &amp; (reliability: 264.0) &amp;  (original description: g.65112  ORF g.65112 m.65112 type:complete len:105 (+) comp80709_c0_seq1:3531-3845(+))</t>
  </si>
  <si>
    <t>alpha-adaptin (alpha-ADR)</t>
  </si>
  <si>
    <t>m.263810</t>
  </si>
  <si>
    <t>(loc_os06g05180.1 : 1646.0) no description available &amp; (at3g15980 : 1492.0) Coatomer, beta subunit; FUNCTIONS IN: structural molecule activity; INVOLVED IN: intracellular protein transport, vesicle-mediated transport; LOCATED IN: membrane coat, COPI vesicle coat; EXPRESSED IN: 24 plant structures; EXPRESSED DURING: 13 growth stages; CONTAINS InterPro DOMAIN/s: WD40 repeat 2 (InterPro:IPR019782), Coatomer, WD associated region (InterPro:IPR006692), WD40 repeat (InterPro:IPR001680), G-protein beta WD-40 repeat, region (InterPro:IPR020472), WD40 repeat-like-containing domain (InterPro:IPR011046), Coatomer, beta' subunit (InterPro:IPR016453), WD40-repeat-containing domain (InterPro:IPR017986), WD40/YVTN repeat-like-containing domain (InterPro:IPR015943), WD40 repeat, subgroup (InterPro:IPR019781); BEST Arabidopsis thaliana protein match is: Coatomer, beta' subunit (TAIR:AT1G52360.1). &amp; (chl4|519381 : 1168.0) no description available &amp; (ipr006692 : 382.90247) Coatomer, WD associated region &amp; (p93107|pf20_chlre : 96.3) Flagellar WD repeat protein PF20 - Chlamydomonas reinhardtii &amp; (reliability: 3654.0793) &amp;  (original description: g.263810  ORF g.263810 m.263810 type:5prime_partial len:1007 (-) comp96758_c0_seq1:630-3650(-))'</t>
  </si>
  <si>
    <t>m.263828</t>
  </si>
  <si>
    <t>(loc_os06g05180.2 : 731.0) no description available &amp; (at3g15980 : 692.0) Coatomer, beta subunit; FUNCTIONS IN: structural molecule activity; INVOLVED IN: intracellular protein transport, vesicle-mediated transport; LOCATED IN: membrane coat, COPI vesicle coat; EXPRESSED IN: 24 plant structures; EXPRESSED DURING: 13 growth stages; CONTAINS InterPro DOMAIN/s: WD40 repeat 2 (InterPro:IPR019782), Coatomer, WD associated region (InterPro:IPR006692), WD40 repeat (InterPro:IPR001680), G-protein beta WD-40 repeat, region (InterPro:IPR020472), WD40 repeat-like-containing domain (InterPro:IPR011046), Coatomer, beta' subunit (InterPro:IPR016453), WD40-repeat-containing domain (InterPro:IPR017986), WD40/YVTN repeat-like-containing domain (InterPro:IPR015943), WD40 repeat, subgroup (InterPro:IPR019781); BEST Arabidopsis thaliana protein match is: Coatomer, beta' subunit (TAIR:AT1G52360.1). &amp; (chl4|519381 : 612.0) no description available &amp; (p93107|pf20_chlre : 93.2) Flagellar WD repeat protein PF20 - Chlamydomonas reinhardtii &amp; (reliability: 1384.0) &amp;  (original description: g.263828  ORF g.263828 m.263828 type:3prime_partial len:359 (-) comp96758_c0_seq5:1-1077(-))'</t>
  </si>
  <si>
    <t>m.191432</t>
  </si>
  <si>
    <t>(loc_os01g61030.1 : 546.0) no description available &amp; (at2g38410 : 305.0) ENTH/VHS/GAT family protein; FUNCTIONS IN: protein transporter activity; INVOLVED IN: intracellular protein transport, intra-Golgi vesicle-mediated transport; LOCATED IN: Golgi stack, plasma membrane; EXPRESSED IN: 24 plant structures; EXPRESSED DURING: 15 growth stages; CONTAINS InterPro DOMAIN/s: VHS (InterPro:IPR002014), GAT (InterPro:IPR004152), VHS subgroup (InterPro:IPR018205), ENTH/VHS (InterPro:IPR008942); BEST Arabidopsis thaliana protein match is: ENTH/VHS/GAT family protein (TAIR:AT5G01760.1); Has 42231 Blast hits to 23362 proteins in 1216 species: Archae - 12; Bacteria - 2643; Metazoa - 15006; Fungi - 7319; Plants - 4169; Viruses - 367; Other Eukaryotes - 12715 (source: NCBI BLink). &amp; (reliability: 610.0) &amp;  (original description: g.191432  ORF g.191432 m.191432 type:internal len:357 (-) comp94393_c1_seq1:2-1072(-))</t>
  </si>
  <si>
    <t>ENTH/VHS/GAT family protein</t>
  </si>
  <si>
    <t>m.157421</t>
  </si>
  <si>
    <t>(loc_os02g11830.2 : 286.0) no description available &amp; (at3g15980 : 280.0) Coatomer, beta subunit; FUNCTIONS IN: structural molecule activity; INVOLVED IN: intracellular protein transport, vesicle-mediated transport; LOCATED IN: membrane coat, COPI vesicle coat; EXPRESSED IN: 24 plant structures; EXPRESSED DURING: 13 growth stages; CONTAINS InterPro DOMAIN/s: WD40 repeat 2 (InterPro:IPR019782), Coatomer, WD associated region (InterPro:IPR006692), WD40 repeat (InterPro:IPR001680), G-protein beta WD-40 repeat, region (InterPro:IPR020472), WD40 repeat-like-containing domain (InterPro:IPR011046), Coatomer, beta' subunit (InterPro:IPR016453), WD40-repeat-containing domain (InterPro:IPR017986), WD40/YVTN repeat-like-containing domain (InterPro:IPR015943), WD40 repeat, subgroup (InterPro:IPR019781); BEST Arabidopsis thaliana protein match is: Coatomer, beta' subunit (TAIR:AT1G52360.1). &amp; (chl4|519381 : 268.0) no description available &amp; (q8lpb4|pskr_dauca : 147.0) Phytosulfokine receptor precursor (EC 2.7.11.1) (Phytosulfokine LRR receptor kinase) - Daucus carota (Carrot) &amp; (ipr017442 : 105.27706) no description available &amp; (reliability: 560.0) &amp;  (original description: g.157421  ORF g.157421 m.157421 type:5prime_partial len:1148 (-) comp92498_c2_seq28:1474-4917(-))'</t>
  </si>
  <si>
    <t>m.205189</t>
  </si>
  <si>
    <t>(loc_os07g10910.2 : 122.0) no description available &amp; (at5g50380 : 89.7) A member of EXO70 gene family, putative exocyst subunits, conserved in land plants. Arabidopsis thaliana contains 23 putative EXO70 genes, which can be classified into eight clusters on the phylogenetic tree.; exocyst subunit exo70 family protein F1 (EXO70F1); INVOLVED IN: exocytosis, vesicle docking involved in exocytosis; LOCATED IN: plasma membrane, exocyst; EXPRESSED IN: 24 plant structures; EXPRESSED DURING: 15 growth stages; CONTAINS InterPro DOMAIN/s: Exo70 exocyst complex subunit (InterPro:IPR004140); BEST Arabidopsis thaliana protein match is: exocyst subunit exo70 family protein D3 (TAIR:AT3G14090.1); Has 952 Blast hits to 944 proteins in 146 species: Archae - 0; Bacteria - 2; Metazoa - 140; Fungi - 117; Plants - 671; Viruses - 0; Other Eukaryotes - 22 (source: NCBI BLink). &amp; (ipr004140 : 80.49517) Exo70 exocyst complex subunit &amp; (reliability: 179.4) &amp;  (original description: g.205189  ORF g.205189 m.205189 type:complete len:218 (-) comp94948_c0_seq1:204-857(-))</t>
  </si>
  <si>
    <t>m.36441</t>
  </si>
  <si>
    <t>(loc_os01g74180.1 : 1542.0) no description available &amp; (at3g55480 : 918.0) protein affected traf&amp;#64257;cking 2 (PAT2); FUNCTIONS IN: protein transporter activity, binding; INVOLVED IN: intracellular protein transport, vesicle-mediated transport, endocytosis, protein transport; LOCATED IN: membrane coat, Golgi apparatus; EXPRESSED IN: 23 plant structures; EXPRESSED DURING: 13 growth stages; CONTAINS InterPro DOMAIN/s: Adaptor protein complex AP-3, beta subunit (InterPro:IPR017108), Armadillo-like helical (InterPro:IPR011989), Armadillo-type fold (InterPro:IPR016024), Clathrin/coatomer adaptor, adaptin-like, N-terminal (InterPro:IPR002553); BEST Arabidopsis thaliana protein match is: Adaptin family protein (TAIR:AT4G23460.1); Has 2490 Blast hits to 1771 proteins in 223 species: Archae - 0; Bacteria - 20; Metazoa - 1008; Fungi - 721; Plants - 224; Viruses - 0; Other Eukaryotes - 517 (source: NCBI BLink). &amp; (ipr002553 : 222.3575) Clathrin/coatomer adaptor, adaptin-like, N-terminal &amp; (chl4|512373 : 90.1) no description available &amp; (reliability: 2225.1255) &amp;  (original description: g.36441  ORF g.36441 m.36441 type:complete len:1114 (+) comp68820_c0_seq1:201-3542(+))</t>
  </si>
  <si>
    <t>protein affected traf&amp;#64257</t>
  </si>
  <si>
    <t>m.10372</t>
  </si>
  <si>
    <t>(loc_os08g22864.1 : 1759.0) no description available &amp; (at3g10380 : 1202.0) Subunit of the Putative Arabidopsis Exocyst  Complex; subunit of exocyst complex 8 (SEC8); INVOLVED IN: pollen germination, mucilage biosynthetic process involved in seed coat development, pollen tube growth; LOCATED IN: cytosol, plasma membrane, exocyst; EXPRESSED IN: 25 plant structures; EXPRESSED DURING: 13 growth stages; CONTAINS InterPro DOMAIN/s: Sec8 exocyst complex component specific domain (InterPro:IPR007191); Has 454 Blast hits to 346 proteins in 158 species: Archae - 0; Bacteria - 0; Metazoa - 232; Fungi - 133; Plants - 50; Viruses - 0; Other Eukaryotes - 39 (source: NCBI BLink). &amp; (chl4|510663 : 120.0) no description available &amp; (ipr007191 : 81.89981) Sec8 exocyst complex component specific domain &amp; (reliability: 2404.0) &amp;  (original description: g.10372  ORF g.10372 m.10372 type:complete len:1061 (+) comp31228_c0_seq1:138-3320(+))</t>
  </si>
  <si>
    <t>m.207455</t>
  </si>
  <si>
    <t>(loc_os01g55799.3 : 886.0) no description available &amp; (at3g29400 : 378.0) A member of EXO70 gene family, putative exocyst subunits, conserved in land plants. Arabidopsis thaliana contains 23 putative EXO70 genes, which can be classified into eight clusters on the phylogenetic tree.; exocyst subunit exo70 family protein E1 (EXO70E1); INVOLVED IN: exocytosis, vesicle docking involved in exocytosis; LOCATED IN: exocyst; EXPRESSED IN: 19 plant structures; EXPRESSED DURING: 12 growth stages; CONTAINS InterPro DOMAIN/s: Exo70 exocyst complex subunit (InterPro:IPR004140); BEST Arabidopsis thaliana protein match is: exocyst subunit exo70 family protein E2 (TAIR:AT5G61010.2); Has 880 Blast hits to 870 proteins in 128 species: Archae - 0; Bacteria - 0; Metazoa - 137; Fungi - 86; Plants - 636; Viruses - 0; Other Eukaryotes - 21 (source: NCBI BLink). &amp; (ipr004140 : 232.29874) Exo70 exocyst complex subunit &amp; (reliability: 756.0) &amp;  (original description: g.207455  ORF g.207455 m.207455 type:complete len:609 (-) comp95019_c0_seq1:248-2074(-))</t>
  </si>
  <si>
    <t>m.293050</t>
  </si>
  <si>
    <t>(loc_os11g01380.1 : 3063.0) no description available &amp; (at3g11130 : 2914.0) Clathrin, heavy chain; FUNCTIONS IN: structural molecule activity, binding; INVOLVED IN: intracellular protein transport, vesicle-mediated transport; LOCATED IN: plasma membrane, vacuole; EXPRESSED IN: male gametophyte, guard cell, cultured cell, pollen tube; EXPRESSED DURING: L mature pollen stage, M germinated pollen stage; CONTAINS InterPro DOMAIN/s: Clathrin, heavy chain (InterPro:IPR016341), Clathrin, heavy chain, linker/propeller domain (InterPro:IPR016025), Tetratricopeptide-like helical (InterPro:IPR011990), Clathrin, heavy chain, propeller, N-terminal (InterPro:IPR001473), Clathrin, heavy chain, linker, core motif (InterPro:IPR015348), Clathrin, heavy chain, propeller repeat (InterPro:IPR022365), Armadillo-type fold (InterPro:IPR016024), Clathrin, heavy chain/VPS, 7-fold repeat (InterPro:IPR000547); BEST Arabidopsis thaliana protein match is: Clathrin, heavy chain (TAIR:AT3G08530.1); Has 1621 Blast hits to 1503 proteins in 495 species: Archae - 0; Bacteria - 35; Metazoa - 935; Fungi - 178; Plants - 133; Viruses - 0; Other Eukaryotes - 340 (source: NCBI BLink). &amp; (chl4|519013 : 1997.0) no description available &amp; (reliability: 5828.0) &amp;  (original description: g.293050  ORF g.293050 m.293050 type:complete len:1716 (-) comp97399_c0_seq1:544-5691(-))</t>
  </si>
  <si>
    <t>m.25742</t>
  </si>
  <si>
    <t>(loc_os11g05880.1 : 388.0) no description available &amp; (at5g03540 : 335.0) AtEXO70A1 is a member of EXO70 gene family, putative exocyst subunits, conserved in land plants. Arabidopsis thaliana contains 23 putative EXO70 genes, which can be classified into nine clusters on the phylogenetic tree; exocyst subunit exo70 family protein A1 (EXO70A1); CONTAINS InterPro DOMAIN/s: Exo70 exocyst complex subunit (InterPro:IPR004140); BEST Arabidopsis thaliana protein match is: exocyst subunit exo70 family protein A2 (TAIR:AT5G52340.1). &amp; (ipr004140 : 155.11717) Exo70 exocyst complex subunit &amp; (reliability: 670.0) &amp;  (original description: g.25742  ORF g.25742 m.25742 type:5prime_partial len:242 (+) comp59937_c0_seq1:2-727(+))</t>
  </si>
  <si>
    <t>AtEXO70A1 is a member of EXO70 gene family, putative exocyst subunits, conserved in land plants. Arabidopsis thaliana contains 23 putative EXO70 genes, which can be classified into nine clusters on the phylogenetic tree</t>
  </si>
  <si>
    <t>m.126374</t>
  </si>
  <si>
    <t>(loc_os02g11830.2 : 183.0) no description available &amp; (at1g52360 : 174.0) Coatomer, beta subunit; FUNCTIONS IN: structural molecule activity; INVOLVED IN: intracellular protein transport, vesicle-mediated transport; LOCATED IN: membrane coat, COPI vesicle coat; EXPRESSED IN: 24 plant structures; EXPRESSED DURING: 13 growth stages; CONTAINS InterPro DOMAIN/s: WD40 repeat 2 (InterPro:IPR019782), Coatomer, WD associated region (InterPro:IPR006692), Cytochrome cd1-nitrite reductase-like, C-terminal haem d1 (InterPro:IPR011048), WD40 repeat (InterPro:IPR001680), G-protein beta WD-40 repeat, region (InterPro:IPR020472), WD40 repeat-like-containing domain (InterPro:IPR011046), WD40-repeat-containing domain (InterPro:IPR017986), Coatomer, beta' subunit (InterPro:IPR016453), WD40/YVTN repeat-like-containing domain (InterPro:IPR015943), WD40 repeat, subgroup (InterPro:IPR019781); BEST Arabidopsis thaliana protein match is: Coatomer, beta' subunit (TAIR:AT3G15980.3). &amp; (chl4|519381 : 166.0) no description available &amp; (reliability: 348.0) &amp;  (original description: g.126374  ORF g.126374 m.126374 type:3prime_partial len:187 (-) comp90181_c0_seq2:1-561(-))'</t>
  </si>
  <si>
    <t>(loc_os07g44350.1 : 426.0) no description available &amp; (at3g17440 : 352.0) member of NPSN Gene Family; novel plant snare 13 (NPSN13); FUNCTIONS IN: molecular_function unknown; LOCATED IN: plasma membrane; EXPRESSED IN: 25 plant structures; EXPRESSED DURING: 15 growth stages; CONTAINS InterPro DOMAIN/s: Target SNARE coiled-coil domain (InterPro:IPR000727); BEST Arabidopsis thaliana protein match is: novel plant snare 12 (TAIR:AT1G48240.1); Has 35333 Blast hits to 34131 proteins in 2444 species: Archae - 798; Bacteria - 22429; Metazoa - 974; Fungi - 991; Plants - 531; Viruses - 0; Other Eukaryotes - 9610 (source: NCBI BLink). &amp; (chl4|524815 : 127.0) no description available &amp; (reliability: 704.0) &amp;  (original description: g.246039  ORF g.246039 m.246039 type:complete len:270 (-) comp96347_c1_seq57:362-1171(-))</t>
  </si>
  <si>
    <t>(loc_os05g30950.1 : 393.0) no description available &amp; (at1g08820 : 149.0) Encodes VAP33-like protein that interacts with cowpea mosaic virus protein 60K. Is a SNARE-like protein that may be involved in vesicular transport to or from the ER.; vamp/synaptobrevin-associated protein 27-2 (VAP27-2); FUNCTIONS IN: structural molecule activity; INVOLVED IN: intracellular transport; LOCATED IN: plasma membrane, endoplasmic reticulum membrane; EXPRESSED IN: cultured cell; CONTAINS InterPro DOMAIN/s: PapD-like (InterPro:IPR008962), Major sperm protein (InterPro:IPR000535); BEST Arabidopsis thaliana protein match is: vesicle associated protein (TAIR:AT3G60600.1); Has 35333 Blast hits to 34131 proteins in 2444 species: Archae - 798; Bacteria - 22429; Metazoa - 974; Fungi - 991; Plants - 531; Viruses - 0; Other Eukaryotes - 9610 (source: NCBI BLink). &amp; (chl4|521426 : 94.4) no description available &amp; (reliability: 298.0) &amp;  (original description: g.154700  ORF g.154700 m.154700 type:5prime_partial len:517 (+) comp92318_c0_seq1:2-1552(+))</t>
  </si>
  <si>
    <t>m.86018</t>
  </si>
  <si>
    <t>(loc_os11g06740.1 : 350.0) no description available &amp; (at1g28490 : 228.0) Encodes one of 24 Arabidopsis syntaxins. Its mRNA has been shown to be expressed.; syntaxin of plants 61 (SYP61); CONTAINS InterPro DOMAIN/s: Target SNARE coiled-coil domain (InterPro:IPR000727), t-SNARE (InterPro:IPR010989), Syntaxin/epimorphin, conserved site (InterPro:IPR006012), Syntaxin 6, N-terminal (InterPro:IPR015260); BEST Arabidopsis thaliana protein match is: syntaxin of plants 52 (TAIR:AT1G79590.2); Has 786 Blast hits to 786 proteins in 195 species: Archae - 0; Bacteria - 4; Metazoa - 244; Fungi - 238; Plants - 166; Viruses - 0; Other Eukaryotes - 134 (source: NCBI BLink). &amp; (chl4|523686 : 101.0) no description available &amp; (reliability: 456.0) &amp;  (original description: g.86018  ORF g.86018 m.86018 type:complete len:236 (+) comp85144_c0_seq1:295-1002(+))</t>
  </si>
  <si>
    <t>Encodes one of 24 Arabidopsis syntaxins. Its mRNA has been shown to be expressed.</t>
  </si>
  <si>
    <t>m.69694</t>
  </si>
  <si>
    <t>(loc_os03g11100.1 : 220.0) no description available &amp; (at5g01430 : 211.0) Got1/Sft2-like vescicle transport protein family; FUNCTIONS IN: molecular_function unknown; INVOLVED IN: vesicle-mediated transport; LOCATED IN: cellular_component unknown; CONTAINS InterPro DOMAIN/s: Vesicle transport protein, Got1/SFT2-like (InterPro:IPR007305); BEST Arabidopsis thaliana protein match is: Got1/Sft2-like vescicle transport protein family (TAIR:AT3G49420.1). &amp; (chl4|525854 : 132.0) no description available &amp; (reliability: 422.0) &amp;  (original description: g.69694  ORF g.69694 m.69694 type:complete len:141 (+) comp81652_c0_seq1:204-626(+))</t>
  </si>
  <si>
    <t>m.299027</t>
  </si>
  <si>
    <t>(loc_os03g12590.1 : 1540.0) no description available &amp; (at4g34450 : 1278.0) coatomer gamma-2 subunit, putative / gamma-2 coat protein, putative / gamma-2 COP, putative; FUNCTIONS IN: clathrin binding, structural molecule activity, binding; INVOLVED IN: intracellular protein transport, vesicle-mediated transport; LOCATED IN: chloroplast, membrane; EXPRESSED IN: 26 plant structures; EXPRESSED DURING: 15 growth stages; CONTAINS InterPro DOMAIN/s: Coatomer, gamma subunit, appendage, Ig-like subdomain (InterPro:IPR013040), Armadillo-like helical (InterPro:IPR011989), Clathrin/coatomer adaptor, adaptin-like, N-terminal (InterPro:IPR002553), Coatomer, gamma subunit (InterPro:IPR017106), Coatomer, gamma subunit , appendage (InterPro:IPR014863), Armadillo-type fold (InterPro:IPR016024), Clathrin alpha-adaptin/coatomer adaptor, appendage, C-terminal subdomain (InterPro:IPR015873), Clathrin/coatomer adaptor, adaptin-like, appendage, C-terminal subdomain (InterPro:IPR009028), Clathrin/coatomer adaptor, adaptin-like, appendage, Ig-like subdomain (InterPro:IPR013041); BEST Arabidopsis thaliana protein match is: structural molecules (TAIR:AT2G16200.1); Has 1647 Blast hits to 1638 proteins in 222 species: Archae - 2; Bacteria - 2; Metazoa - 707; Fungi - 446; Plants - 176; Viruses - 0; Other Eukaryotes - 314 (source: NCBI BLink). &amp; (chl4|524114 : 1024.0) no description available &amp; (ipr002553 : 251.97603) Clathrin/coatomer adaptor, adaptin-like, N-terminal &amp; (reliability: 2996.958) &amp;  (original description: g.299027  ORF g.299027 m.299027 type:complete len:897 (-) comp100402_c0_seq1:1440-4130(-))</t>
  </si>
  <si>
    <t>coatomer gamma-2 subunit, putative / gamma-2 coat protein, putative / gamma-2 COP, putative</t>
  </si>
  <si>
    <t>m.37304</t>
  </si>
  <si>
    <t>(loc_os03g30460.1 : 1217.0) no description available &amp; (at1g71270 : 1037.0) Encodes a homolog of the yeast Vps52p/SAC2.  Involved in pollen tube germination and growth. Located in multiple endomembrane organelles including the golgi. The yeast protein has been shown to be located at the late Golgi and to function in a complex involved in retrograde trafficking of vesicles between the early endosomal compartment and the trans-Golgi network.; POKY POLLEN TUBE (POK); CONTAINS InterPro DOMAIN/s: Vps52/Sac2 (InterPro:IPR007258); BEST Arabidopsis thaliana protein match is: Vps52 / Sac2 family  (TAIR:AT1G71300.1); Has 820 Blast hits to 773 proteins in 240 species: Archae - 10; Bacteria - 70; Metazoa - 261; Fungi - 156; Plants - 82; Viruses - 2; Other Eukaryotes - 239 (source: NCBI BLink). &amp; (ipr007258 : 457.62665) Vps52/Sac2 &amp; (chl4|525370 : 437.0) no description available &amp; (reliability: 2074.0) &amp;  (original description: g.37304  ORF g.37304 m.37304 type:5prime_partial len:749 (-) comp69427_c0_seq1:317-2563(-))</t>
  </si>
  <si>
    <t>m.128285</t>
  </si>
  <si>
    <t>(loc_os06g50120.1 : 312.0) no description available &amp; (at2g35190 : 257.0) plant-specific SNARE located in cell plate of dividing cells. cofractionates with the cytokinesis-specific syntaxin, KNOLLE, which is required for the formation of the cell plate.; novel plant snare 11 (NPSN11); FUNCTIONS IN: protein transporter activity, SNAP receptor activity; INVOLVED IN: cytokinesis; LOCATED IN: plasma membrane, cell plate; EXPRESSED IN: 22 plant structures; EXPRESSED DURING: 15 growth stages; CONTAINS InterPro DOMAIN/s: Target SNARE coiled-coil domain (InterPro:IPR000727), Sec20 (InterPro:IPR005606); BEST Arabidopsis thaliana protein match is: novel plant snare 13 (TAIR:AT3G17440.1); Has 871 Blast hits to 814 proteins in 236 species: Archae - 12; Bacteria - 157; Metazoa - 137; Fungi - 78; Plants - 153; Viruses - 0; Other Eukaryotes - 334 (source: NCBI BLink). &amp; (chl4|524815 : 106.0) no description available &amp; (reliability: 514.0) &amp;  (original description: g.128285  ORF g.128285 m.128285 type:5prime_partial len:213 (-) comp90315_c0_seq1:521-1159(-))</t>
  </si>
  <si>
    <t>plant-specific SNARE located in cell plate of dividing cells. cofractionates with the cytokinesis-specific syntaxin, KNOLLE, which is required for the formation of the cell plate.</t>
  </si>
  <si>
    <t>m.52445</t>
  </si>
  <si>
    <t>(loc_os09g04110.2 : 231.0) no description available &amp; (at1g62020 : 228.0) Coatomer, alpha subunit; FUNCTIONS IN: structural molecule activity, transporter activity; INVOLVED IN: intracellular protein transport, vesicle-mediated transport, ER to Golgi vesicle-mediated transport; LOCATED IN: COPI vesicle coat, plasma membrane, CUL4 RING ubiquitin ligase complex, membrane; EXPRESSED IN: 25 plant structures; EXPRESSED DURING: 14 growth stages; CONTAINS InterPro DOMAIN/s: WD40 repeat 2 (InterPro:IPR019782), Coatomer, WD associated region (InterPro:IPR006692), WD40 repeat, conserved site (InterPro:IPR019775), Cytochrome cd1-nitrite reductase-like, C-terminal haem d1 (InterPro:IPR011048), WD40 repeat (InterPro:IPR001680), G-protein beta WD-40 repeat, region (InterPro:IPR020472), WD40 repeat-like-containing domain (InterPro:IPR011046), WD40-repeat-containing domain (InterPro:IPR017986), WD40/YVTN repeat-like-containing domain (InterPro:IPR015943), Coatomer, alpha subunit (InterPro:IPR016391), WD40 repeat, subgroup (InterPro:IPR019781), Coatomer, alpha subunit, C-terminal (InterPro:IPR010714); BEST Arabidopsis thaliana protein match is: Coatomer, alpha subunit (TAIR:AT2G21390.1); Has 77998 Blast hits to 29937 proteins in 781 species: Archae - 58; Bacteria - 8535; Metazoa - 32327; Fungi - 16718; Plants - 10020; Viruses - 0; Other Eukaryotes - 10340 (source: NCBI BLink). &amp; (chl4|514240 : 207.0) no description available &amp; (reliability: 456.0) &amp;  (original description: g.52445  ORF g.52445 m.52445 type:internal len:111 (-) comp76679_c1_seq1:1-333(-))</t>
  </si>
  <si>
    <t>Coatomer, alpha subunit</t>
  </si>
  <si>
    <t>m.65108</t>
  </si>
  <si>
    <t>(loc_os03g02150.1 : 1780.0) no description available &amp; (at5g22770 : 1455.0) alpha-adaptin (alpha-ADR); FUNCTIONS IN: protein transporter activity, binding; INVOLVED IN: intracellular protein transport, vesicle-mediated transport, protein transport; LOCATED IN: plasma membrane, membrane; EXPRESSED IN: male gametophyte, pollen tube, leaf; EXPRESSED DURING: M germinated pollen stage; CONTAINS InterPro DOMAIN/s: Clathrin adaptor, alpha/beta/gamma-adaptin, appendage, Ig-like subdomain (InterPro:IPR008152), Adaptor protein complex AP-2, alpha subunit (InterPro:IPR017104), Armadillo-like helical (InterPro:IPR011989), Clathrin adaptor, alpha-adaptin, appendage, Ig-like subdomain (InterPro:IPR013038), Clathrin/coatomer adaptor, adaptin-like, N-terminal (InterPro:IPR002553), Clathrin adaptor, alpha-adaptin, appendage, C-terminal subdomain (InterPro:IPR003164), Armadillo-type fold (InterPro:IPR016024), Clathrin alpha-adaptin/coatomer adaptor, appendage, C-terminal subdomain (InterPro:IPR015873), Clathrin/coatomer adaptor, adaptin-like, appendage, C-terminal subdomain (InterPro:IPR009028), Clathrin/coatomer adaptor, adaptin-like, appendage, Ig-like subdomain (InterPro:IPR013041); BEST Arabidopsis thaliana protein match is: Adaptor protein complex AP-2, alpha subunit (TAIR:AT5G22780.1); Has 2529 Blast hits to 2470 proteins in 297 species: Archae - 0; Bacteria - 0; Metazoa - 987; Fungi - 687; Plants - 265; Viruses - 0; Other Eukaryotes - 590 (source: NCBI BLink). &amp; (chl4|512605 : 534.0) no description available &amp; (ipr002553 : 256.32092) Clathrin/coatomer adaptor, adaptin-like, N-terminal &amp; (reliability: 3358.5615) &amp;  (original description: g.65108  ORF g.65108 m.65108 type:complete len:1041 (-) comp80709_c0_seq1:624-3746(-))</t>
  </si>
  <si>
    <t>(q7xwp3|sec1a_orysa : 992.0) Probable protein transport Sec1a - Oryza sativa (Rice) &amp; (loc_os02g25580.1 : 972.0) no description available &amp; (at1g12360 : 818.0) encodes a Sec1 protein and expressed throughout the plant. physically interacts with Syntaxin1 and is required for cytokinesis.; keule (KEU); FUNCTIONS IN: protein transporter activity; INVOLVED IN: protein secretion, cytokinesis; LOCATED IN: cytosol, peripheral to membrane of membrane fraction, plasma membrane, vacuole; EXPRESSED IN: 25 plant structures; EXPRESSED DURING: 15 growth stages; CONTAINS InterPro DOMAIN/s: Sec1-like protein (InterPro:IPR001619); BEST Arabidopsis thaliana protein match is: Sec1/munc18-like (SM) proteins superfamily (TAIR:AT4G12120.1); Has 1791 Blast hits to 1770 proteins in 229 species: Archae - 0; Bacteria - 0; Metazoa - 744; Fungi - 510; Plants - 223; Viruses - 0; Other Eukaryotes - 314 (source: NCBI BLink). &amp; (ipr001619 : 291.73517) Sec1-like protein &amp; (chl4|518036 : 135.0) no description available &amp; (reliability: 1636.0) &amp;  (original description: g.14249  ORF g.14249 m.14249 type:5prime_partial len:704 (-) comp43701_c0_seq2:427-2538(-))</t>
  </si>
  <si>
    <t>m.113732</t>
  </si>
  <si>
    <t>(loc_os06g07090.2 : 1315.0) no description available &amp; (at1g60070 : 1063.0) Adaptor protein complex AP-1, gamma subunit; FUNCTIONS IN: protein transporter activity, clathrin binding, binding; INVOLVED IN: intracellular protein transport, vesicle-mediated transport, protein transport; LOCATED IN: membrane coat, Golgi apparatus part, Golgi apparatus, clathrin adaptor complex; EXPRESSED IN: 22 plant structures; EXPRESSED DURING: 13 growth stages; CONTAINS InterPro DOMAIN/s: Adaptor protein complex AP-1, gamma subunit (InterPro:IPR017107), Clathrin adaptor, alpha/beta/gamma-adaptin, appendage, Ig-like subdomain (InterPro:IPR008152), Armadillo-like helical (InterPro:IPR011989), Clathrin adaptor, gamma-adaptin, appendage (InterPro:IPR008153), Armadillo-type fold (InterPro:IPR016024), Clathrin/coatomer adaptor, adaptin-like, appendage, Ig-like subdomain (InterPro:IPR013041), Clathrin/coatomer adaptor, adaptin-like, N-terminal (InterPro:IPR002553); BEST Arabidopsis thaliana protein match is: gamma-adaptin 1 (TAIR:AT1G23900.2). &amp; (chl4|516592 : 643.0) no description available &amp; (ipr002553 : 309.54065) Clathrin/coatomer adaptor, adaptin-like, N-terminal &amp; (reliability: 2667.6963) &amp;  (original description: g.113732  ORF g.113732 m.113732 type:5prime_partial len:943 (+) comp88925_c0_seq2:2-2830(+))</t>
  </si>
  <si>
    <t>Adaptor protein complex AP-1, gamma subunit</t>
  </si>
  <si>
    <t>m.299230</t>
  </si>
  <si>
    <t>(q2qv94|exoc5_orysa : 1320.0) Exocyst complex component 5 (Exocyst complex component Sec10) - Oryza sativa (Rice) &amp; (loc_os12g13590.1 : 1320.0) no description available &amp; (at5g12370 : 1083.0) exocyst complex component sec10 (SEC10); FUNCTIONS IN: molecular_function unknown; INVOLVED IN: exocytosis, vesicle docking; LOCATED IN: plasma membrane, membrane, exocyst; EXPRESSED IN: 24 plant structures; EXPRESSED DURING: 13 growth stages; CONTAINS InterPro DOMAIN/s: Exocyst complex component Sec10 (InterPro:IPR009976); Has 533 Blast hits to 489 proteins in 174 species: Archae - 0; Bacteria - 6; Metazoa - 178; Fungi - 253; Plants - 59; Viruses - 0; Other Eukaryotes - 37 (source: NCBI BLink). &amp; (ipr009976 : 212.65881) Exocyst complex component Sec10-like &amp; (chl4|513934 : 97.8) no description available &amp; (reliability: 2166.0) &amp;  (original description: g.299230  ORF g.299230 m.299230 type:complete len:807 (-) comp101290_c0_seq1:360-2780(-))</t>
  </si>
  <si>
    <t>Exocyst complex component 5 (Exocyst complex component Sec10)</t>
  </si>
  <si>
    <t>m.67809</t>
  </si>
  <si>
    <t>(loc_os02g11830.2 : 281.0) no description available &amp; (at1g52360 : 278.0) Coatomer, beta subunit; FUNCTIONS IN: structural molecule activity; INVOLVED IN: intracellular protein transport, vesicle-mediated transport; LOCATED IN: membrane coat, COPI vesicle coat; EXPRESSED IN: 24 plant structures; EXPRESSED DURING: 13 growth stages; CONTAINS InterPro DOMAIN/s: WD40 repeat 2 (InterPro:IPR019782), Coatomer, WD associated region (InterPro:IPR006692), Cytochrome cd1-nitrite reductase-like, C-terminal haem d1 (InterPro:IPR011048), WD40 repeat (InterPro:IPR001680), G-protein beta WD-40 repeat, region (InterPro:IPR020472), WD40 repeat-like-containing domain (InterPro:IPR011046), WD40-repeat-containing domain (InterPro:IPR017986), Coatomer, beta' subunit (InterPro:IPR016453), WD40/YVTN repeat-like-containing domain (InterPro:IPR015943), WD40 repeat, subgroup (InterPro:IPR019781); BEST Arabidopsis thaliana protein match is: Coatomer, beta' subunit (TAIR:AT3G15980.3). &amp; (chl4|519381 : 248.0) no description available &amp; (q8lpb4|pskr_dauca : 155.0) Phytosulfokine receptor precursor (EC 2.7.11.1) (Phytosulfokine LRR receptor kinase) - Daucus carota (Carrot) &amp; (ipr017442 : 85.24694) no description available &amp; (reliability: 556.0) &amp;  (original description: g.67809  ORF g.67809 m.67809 type:5prime_partial len:967 (+) comp81164_c0_seq6:2-2902(+))'</t>
  </si>
  <si>
    <t>m.28243</t>
  </si>
  <si>
    <t>(loc_os07g10150.1 : 1558.0) no description available &amp; (at4g34450 : 1342.0) coatomer gamma-2 subunit, putative / gamma-2 coat protein, putative / gamma-2 COP, putative; FUNCTIONS IN: clathrin binding, structural molecule activity, binding; INVOLVED IN: intracellular protein transport, vesicle-mediated transport; LOCATED IN: chloroplast, membrane; EXPRESSED IN: 26 plant structures; EXPRESSED DURING: 15 growth stages; CONTAINS InterPro DOMAIN/s: Coatomer, gamma subunit, appendage, Ig-like subdomain (InterPro:IPR013040), Armadillo-like helical (InterPro:IPR011989), Clathrin/coatomer adaptor, adaptin-like, N-terminal (InterPro:IPR002553), Coatomer, gamma subunit (InterPro:IPR017106), Coatomer, gamma subunit , appendage (InterPro:IPR014863), Armadillo-type fold (InterPro:IPR016024), Clathrin alpha-adaptin/coatomer adaptor, appendage, C-terminal subdomain (InterPro:IPR015873), Clathrin/coatomer adaptor, adaptin-like, appendage, C-terminal subdomain (InterPro:IPR009028), Clathrin/coatomer adaptor, adaptin-like, appendage, Ig-like subdomain (InterPro:IPR013041); BEST Arabidopsis thaliana protein match is: structural molecules (TAIR:AT2G16200.1); Has 1647 Blast hits to 1638 proteins in 222 species: Archae - 2; Bacteria - 2; Metazoa - 707; Fungi - 446; Plants - 176; Viruses - 0; Other Eukaryotes - 314 (source: NCBI BLink). &amp; (chl4|524114 : 1051.0) no description available &amp; (ipr002553 : 260.90546) Clathrin/coatomer adaptor, adaptin-like, N-terminal &amp; (reliability: 3140.5845) &amp;  (original description: g.28243  ORF g.28243 m.28243 type:complete len:890 (+) comp62730_c0_seq1:262-2931(+))</t>
  </si>
  <si>
    <t>m.171823</t>
  </si>
  <si>
    <t>(loc_os06g16430.1 : 861.0) no description available &amp; (at5g38840 : 514.0) SMAD/FHA domain-containing protein ; FUNCTIONS IN: molecular_function unknown; INVOLVED IN: biological_process unknown; LOCATED IN: membrane; EXPRESSED IN: 23 plant structures; EXPRESSED DURING: 13 growth stages; CONTAINS InterPro DOMAIN/s: SMAD/FHA domain (InterPro:IPR008984), Forkhead-associated (FHA) domain (InterPro:IPR000253); BEST Arabidopsis thaliana protein match is: SMAD/FHA domain-containing protein  (TAIR:AT5G47790.1); Has 18317 Blast hits to 13795 proteins in 1254 species: Archae - 157; Bacteria - 2798; Metazoa - 7417; Fungi - 1475; Plants - 704; Viruses - 54; Other Eukaryotes - 5712 (source: NCBI BLink). &amp; (chl4|520476 : 158.0) no description available &amp; (reliability: 1028.0) &amp;  (original description: g.171823  ORF g.171823 m.171823 type:complete len:765 (-) comp93360_c0_seq1:626-2920(-))</t>
  </si>
  <si>
    <t>SMAD/FHA domain-containing protein</t>
  </si>
  <si>
    <t>m.29220</t>
  </si>
  <si>
    <t>(loc_os05g48620.1 : 1275.0) no description available &amp; (at1g79830 : 670.0) This gene is predicted to encode a protein that functions as a Golgi apparatus structural component known as a golgin in mammals and yeast.  A fluorescently-tagged version of GC5 co-localizes with Golgi markers, and this localization appears to be replicated using the C-terminal (139 aa) portion of the protein. The C-terminal portion of the protein can also specifically interact with two members of the Rab family of GTPases (RabH1b and RabH1c).; golgin candidate 5 (GC5); FUNCTIONS IN: protein binding; INVOLVED IN: biological_process unknown; LOCATED IN: Golgi apparatus, cytoplasm; EXPRESSED IN: 24 plant structures; EXPRESSED DURING: 15 growth stages; CONTAINS InterPro DOMAIN/s: TATA element modulatory factor 1 DNA binding (InterPro:IPR022092), TATA element modulatory factor 1 TATA binding (InterPro:IPR022091). &amp; (chl4|521214 : 230.0) no description available &amp; (ipr022091 : 82.6307) TATA element modulatory factor 1 TATA binding &amp; (reliability: 1340.0) &amp;  (original description: g.29220  ORF g.29220 m.29220 type:5prime_partial len:1011 (-) comp63433_c0_seq1:305-3337(-))</t>
  </si>
  <si>
    <t>This gene is predicted to encode a protein that functions as a Golgi apparatus structural component known as a golgin in mammals and yeast.  A fluorescently-tagged version of GC5 co-localizes with Golgi markers, and this localization appears to be replicated using the C-terminal (139 aa) portion of the protein. The C-terminal portion of the protein can also specifically interact with two members of the Rab family of GTPases (RabH1b and RabH1c).</t>
  </si>
  <si>
    <t>m.290988</t>
  </si>
  <si>
    <t>(loc_os05g40150.1 : 758.0) no description available &amp; (at5g50380 : 389.0) A member of EXO70 gene family, putative exocyst subunits, conserved in land plants. Arabidopsis thaliana contains 23 putative EXO70 genes, which can be classified into eight clusters on the phylogenetic tree.; exocyst subunit exo70 family protein F1 (EXO70F1); INVOLVED IN: exocytosis, vesicle docking involved in exocytosis; LOCATED IN: plasma membrane, exocyst; EXPRESSED IN: 24 plant structures; EXPRESSED DURING: 15 growth stages; CONTAINS InterPro DOMAIN/s: Exo70 exocyst complex subunit (InterPro:IPR004140); BEST Arabidopsis thaliana protein match is: exocyst subunit exo70 family protein D3 (TAIR:AT3G14090.1); Has 952 Blast hits to 944 proteins in 146 species: Archae - 0; Bacteria - 2; Metazoa - 140; Fungi - 117; Plants - 671; Viruses - 0; Other Eukaryotes - 22 (source: NCBI BLink). &amp; (ipr004140 : 226.14763) Exo70 exocyst complex subunit &amp; (reliability: 778.0) &amp;  (original description: g.290988  ORF g.290988 m.290988 type:complete len:1652 (+) comp97371_c0_seq2:4824-9779(+))</t>
  </si>
  <si>
    <t>m.249176</t>
  </si>
  <si>
    <t>(loc_os02g11840.2 : 750.0) no description available &amp; (at1g52360 : 645.0) Coatomer, beta subunit; FUNCTIONS IN: structural molecule activity; INVOLVED IN: intracellular protein transport, vesicle-mediated transport; LOCATED IN: membrane coat, COPI vesicle coat; EXPRESSED IN: 24 plant structures; EXPRESSED DURING: 13 growth stages; CONTAINS InterPro DOMAIN/s: WD40 repeat 2 (InterPro:IPR019782), Coatomer, WD associated region (InterPro:IPR006692), Cytochrome cd1-nitrite reductase-like, C-terminal haem d1 (InterPro:IPR011048), WD40 repeat (InterPro:IPR001680), G-protein beta WD-40 repeat, region (InterPro:IPR020472), WD40 repeat-like-containing domain (InterPro:IPR011046), WD40-repeat-containing domain (InterPro:IPR017986), Coatomer, beta' subunit (InterPro:IPR016453), WD40/YVTN repeat-like-containing domain (InterPro:IPR015943), WD40 repeat, subgroup (InterPro:IPR019781); BEST Arabidopsis thaliana protein match is: Coatomer, beta' subunit (TAIR:AT3G15980.3). &amp; (chl4|519381 : 416.0) no description available &amp; (ipr006692 : 263.63412) Coatomer, WD associated region &amp; (reliability: 1751.3597) &amp;  (original description: g.249176  ORF g.249176 m.249176 type:5prime_partial len:473 (+) comp96398_c1_seq1:2-1420(+))'</t>
  </si>
  <si>
    <t>m.282252</t>
  </si>
  <si>
    <t>(loc_os10g12620.1 : 241.0) no description available &amp; (at1g52360 : 218.0) Coatomer, beta subunit; FUNCTIONS IN: structural molecule activity; INVOLVED IN: intracellular protein transport, vesicle-mediated transport; LOCATED IN: membrane coat, COPI vesicle coat; EXPRESSED IN: 24 plant structures; EXPRESSED DURING: 13 growth stages; CONTAINS InterPro DOMAIN/s: WD40 repeat 2 (InterPro:IPR019782), Coatomer, WD associated region (InterPro:IPR006692), Cytochrome cd1-nitrite reductase-like, C-terminal haem d1 (InterPro:IPR011048), WD40 repeat (InterPro:IPR001680), G-protein beta WD-40 repeat, region (InterPro:IPR020472), WD40 repeat-like-containing domain (InterPro:IPR011046), WD40-repeat-containing domain (InterPro:IPR017986), Coatomer, beta' subunit (InterPro:IPR016453), WD40/YVTN repeat-like-containing domain (InterPro:IPR015943), WD40 repeat, subgroup (InterPro:IPR019781); BEST Arabidopsis thaliana protein match is: Coatomer, beta' subunit (TAIR:AT3G15980.3). &amp; (chl4|519381 : 195.0) no description available &amp; (p17801|kpro_maize : 137.0) Putative receptor protein kinase ZmPK1 precursor (EC 2.7.11.1) - Zea mays (Maize) &amp; (ipr017442 : 116.36713) no description available &amp; (reliability: 436.0) &amp;  (original description: g.282252  ORF g.282252 m.282252 type:5prime_partial len:935 (-) comp97184_c1_seq25:787-3591(-))'</t>
  </si>
  <si>
    <t>m.128426</t>
  </si>
  <si>
    <t>(loc_os10g34680.1 : 152.0) no description available &amp; (at1g71270 : 99.0) Encodes a homolog of the yeast Vps52p/SAC2.  Involved in pollen tube germination and growth. Located in multiple endomembrane organelles including the golgi. The yeast protein has been shown to be located at the late Golgi and to function in a complex involved in retrograde trafficking of vesicles between the early endosomal compartment and the trans-Golgi network.; POKY POLLEN TUBE (POK); CONTAINS InterPro DOMAIN/s: Vps52/Sac2 (InterPro:IPR007258); BEST Arabidopsis thaliana protein match is: Vps52 / Sac2 family  (TAIR:AT1G71300.1); Has 820 Blast hits to 773 proteins in 240 species: Archae - 10; Bacteria - 70; Metazoa - 261; Fungi - 156; Plants - 82; Viruses - 2; Other Eukaryotes - 239 (source: NCBI BLink). &amp; (reliability: 198.0) &amp;  (original description: g.128426  ORF g.128426 m.128426 type:complete len:180 (+) comp90326_c0_seq14:328-867(+))</t>
  </si>
  <si>
    <t>m.126837</t>
  </si>
  <si>
    <t>(loc_os12g34370.1 : 787.0) no description available &amp; (at2g20790 : 545.0) clathrin adaptor complexes medium subunit family protein; INVOLVED IN: intracellular protein transport, vesicle-mediated transport; LOCATED IN: clathrin adaptor complex; EXPRESSED IN: 23 plant structures; EXPRESSED DURING: 13 growth stages; CONTAINS InterPro DOMAIN/s: Clathrin adaptor, mu subunit, conserved site (InterPro:IPR018240), Clathrin adaptor, mu subunit, C-terminal (InterPro:IPR008968); Has 35333 Blast hits to 34131 proteins in 2444 species: Archae - 798; Bacteria - 22429; Metazoa - 974; Fungi - 991; Plants - 531; Viruses - 0; Other Eukaryotes - 9610 (source: NCBI BLink). &amp; (ipr008968 : 82.487595) Clathrin adaptor, mu subunit, C-terminal &amp; (reliability: 1090.0) &amp;  (original description: g.126837  ORF g.126837 m.126837 type:complete len:454 (+) comp90234_c0_seq1:612-1973(+))</t>
  </si>
  <si>
    <t>clathrin adaptor complexes medium subunit family protein</t>
  </si>
  <si>
    <t>(loc_os03g11380.3 : 340.0) no description available &amp; (at5g61210 : 194.0) membrane localized t-SNARE SNAP25 homologue, probably involved in cytokinesis and cell plate formation; soluble N-ethylmaleimide-sensitive factor adaptor protein 33 (SNAP33); FUNCTIONS IN: protein binding, SNAP receptor activity; INVOLVED IN: vesicle-mediated transport, response to other organism, cellular membrane fusion, response to mechanical stimulus, cytokinesis by cell plate formation; LOCATED IN: integral to membrane of membrane fraction, plasma membrane, chloroplast, cell plate; EXPRESSED IN: 25 plant structures; EXPRESSED DURING: 13 growth stages; CONTAINS InterPro DOMAIN/s: SNAP-25 (InterPro:IPR000928), Target SNARE coiled-coil domain (InterPro:IPR000727); BEST Arabidopsis thaliana protein match is: soluble N-ethylmaleimide-sensitive factor adaptor protein 30 (TAIR:AT1G13890.1); Has 1807 Blast hits to 1807 proteins in 277 species: Archae - 0; Bacteria - 0; Metazoa - 736; Fungi - 347; Plants - 385; Viruses - 0; Other Eukaryotes - 339 (source: NCBI BLink). &amp; (reliability: 388.0) &amp;  (original description: g.138582  ORF g.138582 m.138582 type:complete len:251 (-) comp91274_c0_seq1:462-1214(-))</t>
  </si>
  <si>
    <t>m.17783</t>
  </si>
  <si>
    <t>(loc_os12g10560.1 : 283.0) no description available &amp; (at1g47830 : 272.0) SNARE-like superfamily protein; FUNCTIONS IN: protein transporter activity; INVOLVED IN: intracellular protein transport, transport, protein transport; LOCATED IN: clathrin vesicle coat; EXPRESSED IN: 23 plant structures; EXPRESSED DURING: 15 growth stages; CONTAINS InterPro DOMAIN/s: Adaptor protein complex, sigma subunit (InterPro:IPR016635), Longin-like (InterPro:IPR011012); BEST Arabidopsis thaliana protein match is: Clathrin adaptor complex small chain family protein (TAIR:AT4G35410.2); Has 1794 Blast hits to 1793 proteins in 248 species: Archae - 0; Bacteria - 0; Metazoa - 780; Fungi - 421; Plants - 260; Viruses - 0; Other Eukaryotes - 333 (source: NCBI BLink). &amp; (o50016|ap2s1_maize : 257.0) AP-2 complex subunit sigma-1 (Clathrin coat assembly protein AP17) (Clathrin coat-associated protein AP17) (Plasma membrane adaptor AP-2 17 kDa protein) (Clathrin assembly protein 2 small chain) - Zea mays (Maize) &amp; (chl4|524446 : 237.0) no description available &amp; (ipr022775 : 122.75036) AP complex, mu/sigma subunit &amp; (reliability: 544.0) &amp;  (original description: g.17783  ORF g.17783 m.17783 type:complete len:143 (-) comp49438_c0_seq1:456-884(-))</t>
  </si>
  <si>
    <t>m.15090</t>
  </si>
  <si>
    <t>(loc_os05g50370.1 : 1033.0) no description available &amp; (at4g36520 : 236.0) Chaperone DnaJ-domain superfamily protein; FUNCTIONS IN: heat shock protein binding; CONTAINS InterPro DOMAIN/s: Heat shock protein DnaJ, N-terminal (InterPro:IPR001623); BEST Arabidopsis thaliana protein match is: Chaperone DnaJ-domain superfamily protein (TAIR:AT4G12770.2); Has 187564 Blast hits to 104912 proteins in 3501 species: Archae - 1251; Bacteria - 31029; Metazoa - 79517; Fungi - 15919; Plants - 9547; Viruses - 688; Other Eukaryotes - 49613 (source: NCBI BLink). &amp; (chl4|513092 : 99.0) no description available &amp; (reliability: 432.0) &amp;  (original description: g.15090  ORF g.15090 m.15090 type:5prime_partial len:1146 (+) comp46613_c0_seq1:1-3438(+))</t>
  </si>
  <si>
    <t>Chaperone DnaJ-domain superfamily protein</t>
  </si>
  <si>
    <t>m.126838</t>
  </si>
  <si>
    <t>(loc_os12g34370.1 : 304.0) no description available &amp; (at2g20790 : 170.0) clathrin adaptor complexes medium subunit family protein; INVOLVED IN: intracellular protein transport, vesicle-mediated transport; LOCATED IN: clathrin adaptor complex; EXPRESSED IN: 23 plant structures; EXPRESSED DURING: 13 growth stages; CONTAINS InterPro DOMAIN/s: Clathrin adaptor, mu subunit, conserved site (InterPro:IPR018240), Clathrin adaptor, mu subunit, C-terminal (InterPro:IPR008968); Has 35333 Blast hits to 34131 proteins in 2444 species: Archae - 798; Bacteria - 22429; Metazoa - 974; Fungi - 991; Plants - 531; Viruses - 0; Other Eukaryotes - 9610 (source: NCBI BLink). &amp; (reliability: 340.0) &amp;  (original description: g.126838  ORF g.126838 m.126838 type:5prime_partial len:204 (+) comp90234_c0_seq1:1-612(+))</t>
  </si>
  <si>
    <t>m.125554</t>
  </si>
  <si>
    <t>(loc_os03g12710.1 : 291.0) no description available &amp; (at3g50860 : 223.0) Clathrin adaptor complex small chain family protein; FUNCTIONS IN: protein transporter activity; INVOLVED IN: intracellular protein transport, transport, vesicle-mediated transport, protein transport; LOCATED IN: membrane coat, clathrin vesicle coat; EXPRESSED IN: 22 plant structures; EXPRESSED DURING: 13 growth stages; CONTAINS InterPro DOMAIN/s: Adaptor protein complex, sigma subunit (InterPro:IPR016635), Clathrin adaptor, sigma subunit/coatomer, zeta subunit (InterPro:IPR000804), Longin-like (InterPro:IPR011012); BEST Arabidopsis thaliana protein match is: SNARE-like superfamily protein (TAIR:AT2G19790.1); Has 2004 Blast hits to 2002 proteins in 250 species: Archae - 0; Bacteria - 0; Metazoa - 926; Fungi - 430; Plants - 303; Viruses - 0; Other Eukaryotes - 345 (source: NCBI BLink). &amp; (chl4|525964 : 103.0) no description available &amp; (ipr022775 : 102.87439) AP complex, mu/sigma subunit &amp; (o50016|ap2s1_maize : 90.9) AP-2 complex subunit sigma-1 (Clathrin coat assembly protein AP17) (Clathrin coat-associated protein AP17) (Plasma membrane adaptor AP-2 17 kDa protein) (Clathrin assembly protein 2 small chain) - Zea mays (Maize) &amp; (reliability: 446.0) &amp;  (original description: g.125554  ORF g.125554 m.125554 type:complete len:167 (-) comp90080_c0_seq1:444-944(-))</t>
  </si>
  <si>
    <t>m.128408</t>
  </si>
  <si>
    <t>(loc_os10g34680.1 : 240.0) no description available &amp; (at1g71270 : 166.0) Encodes a homolog of the yeast Vps52p/SAC2.  Involved in pollen tube germination and growth. Located in multiple endomembrane organelles including the golgi. The yeast protein has been shown to be located at the late Golgi and to function in a complex involved in retrograde trafficking of vesicles between the early endosomal compartment and the trans-Golgi network.; POKY POLLEN TUBE (POK); CONTAINS InterPro DOMAIN/s: Vps52/Sac2 (InterPro:IPR007258); BEST Arabidopsis thaliana protein match is: Vps52 / Sac2 family  (TAIR:AT1G71300.1); Has 820 Blast hits to 773 proteins in 240 species: Archae - 10; Bacteria - 70; Metazoa - 261; Fungi - 156; Plants - 82; Viruses - 2; Other Eukaryotes - 239 (source: NCBI BLink). &amp; (chl4|525372 : 107.0) no description available &amp; (reliability: 332.0) &amp;  (original description: g.128408  ORF g.128408 m.128408 type:complete len:189 (+) comp90326_c0_seq10:328-894(+))</t>
  </si>
  <si>
    <t>m.55308</t>
  </si>
  <si>
    <t>(loc_os11g06700.1 : 741.0) no description available &amp; (at5g13990 : 441.0) A member of EXO70 gene family, putative exocyst subunits, conserved in land plants. Arabidopsis thaliana contains 23 putative EXO70 genes, which can be classified into eight clusters on the phylogenetic tree.; exocyst subunit exo70 family protein C2 (EXO70C2); INVOLVED IN: exocytosis, vesicle docking involved in exocytosis; LOCATED IN: cytosol, nucleus, exocyst; EXPRESSED IN: 8 plant structures; EXPRESSED DURING: L mature pollen stage, M germinated pollen stage, 4 anthesis, petal differentiation and expansion stage; CONTAINS InterPro DOMAIN/s: Exo70 exocyst complex subunit (InterPro:IPR004140); BEST Arabidopsis thaliana protein match is: exocyst subunit exo70 family protein C1 (TAIR:AT5G13150.1); Has 1807 Blast hits to 1807 proteins in 277 species: Archae - 0; Bacteria - 0; Metazoa - 736; Fungi - 347; Plants - 385; Viruses - 0; Other Eukaryotes - 339 (source: NCBI BLink). &amp; (ipr004140 : 229.1938) Exo70 exocyst complex subunit &amp; (reliability: 882.0) &amp;  (original description: g.55308  ORF g.55308 m.55308 type:5prime_partial len:463 (-) comp77717_c1_seq2:183-1571(-))</t>
  </si>
  <si>
    <t>m.189749</t>
  </si>
  <si>
    <t>(loc_os06g22650.1 : 754.0) no description available &amp; (at4g32760 : 418.0) ENTH/VHS/GAT family protein; FUNCTIONS IN: protein transporter activity; INVOLVED IN: intracellular protein transport, intra-Golgi vesicle-mediated transport; LOCATED IN: Golgi stack; EXPRESSED IN: 24 plant structures; EXPRESSED DURING: 15 growth stages; CONTAINS InterPro DOMAIN/s: VHS (InterPro:IPR002014), GAT (InterPro:IPR004152), VHS subgroup (InterPro:IPR018205), ENTH/VHS (InterPro:IPR008942); BEST Arabidopsis thaliana protein match is: ENTH/VHS/GAT family protein (TAIR:AT3G08790.1). &amp; (reliability: 836.0) &amp;  (original description: g.189749  ORF g.189749 m.189749 type:complete len:662 (+) comp94319_c0_seq1:256-2241(+))</t>
  </si>
  <si>
    <t>m.67811</t>
  </si>
  <si>
    <t>(loc_os02g11830.2 : 139.0) no description available &amp; (at1g52360 : 135.0) Coatomer, beta subunit; FUNCTIONS IN: structural molecule activity; INVOLVED IN: intracellular protein transport, vesicle-mediated transport; LOCATED IN: membrane coat, COPI vesicle coat; EXPRESSED IN: 24 plant structures; EXPRESSED DURING: 13 growth stages; CONTAINS InterPro DOMAIN/s: WD40 repeat 2 (InterPro:IPR019782), Coatomer, WD associated region (InterPro:IPR006692), Cytochrome cd1-nitrite reductase-like, C-terminal haem d1 (InterPro:IPR011048), WD40 repeat (InterPro:IPR001680), G-protein beta WD-40 repeat, region (InterPro:IPR020472), WD40 repeat-like-containing domain (InterPro:IPR011046), WD40-repeat-containing domain (InterPro:IPR017986), Coatomer, beta' subunit (InterPro:IPR016453), WD40/YVTN repeat-like-containing domain (InterPro:IPR015943), WD40 repeat, subgroup (InterPro:IPR019781); BEST Arabidopsis thaliana protein match is: Coatomer, beta' subunit (TAIR:AT3G15980.3). &amp; (chl4|519381 : 124.0) no description available &amp; (reliability: 270.0) &amp;  (original description: g.67811  ORF g.67811 m.67811 type:complete len:165 (+) comp81164_c0_seq9:368-862(+))'</t>
  </si>
  <si>
    <t>m.126382</t>
  </si>
  <si>
    <t>(loc_os02g11830.2 : 142.0) no description available &amp; (at1g79990 : 138.0) structural molecules; FUNCTIONS IN: structural molecule activity; INVOLVED IN: intracellular protein transport, vesicle-mediated transport; LOCATED IN: membrane coat, COPI vesicle coat; EXPRESSED IN: 25 plant structures; EXPRESSED DURING: 15 growth stages; CONTAINS InterPro DOMAIN/s: WD40 repeat 2 (InterPro:IPR019782), Coatomer, WD associated region (InterPro:IPR006692), WD40 repeat (InterPro:IPR001680), G-protein beta WD-40 repeat, region (InterPro:IPR020472), WD40 repeat-like-containing domain (InterPro:IPR011046), WD40-repeat-containing domain (InterPro:IPR017986), Coatomer, beta subunit (InterPro:IPR016453), WD40/YVTN repeat-like-containing domain (InterPro:IPR015943), WD40 repeat, subgroup (InterPro:IPR019781); BEST Arabidopsis thaliana protein match is: Coatomer, beta' subunit (TAIR:AT1G52360.1); Has 74269 Blast hits to 32109 proteins in 811 species: Archae - 56; Bacteria - 8450; Metazoa - 29737; Fungi - 16170; Plants - 9747; Viruses - 0; Other Eukaryotes - 10109 (source: NCBI BLink). &amp; (chl4|519381 : 120.0) no description available &amp; (reliability: 276.0) &amp;  (original description: g.126382  ORF g.126382 m.126382 type:5prime_partial len:208 (-) comp90181_c0_seq9:526-1149(-))'</t>
  </si>
  <si>
    <t>m.299748</t>
  </si>
  <si>
    <t>(at1g50500 : 1118.0) encodes a member of VPS53 family protein involved in the retrograde trafficking of vesicles to the late Golgi. Mutants in this gene are more sensitive to heat and osmotic stress.; HEAT-INTOLERANT 1 (HIT1); CONTAINS InterPro DOMAIN/s: Vps53-like, N-terminal (InterPro:IPR007234); BEST Arabidopsis thaliana protein match is: Membrane trafficking VPS53 family protein (TAIR:AT1G50970.1). &amp; (loc_os01g67880.1 : 598.0) no description available &amp; (chl4|523029 : 421.0) no description available &amp; (ipr007234 : 358.8668) Vps53-like, N-terminal &amp; (reliability: 2236.0) &amp;  (original description: g.299748  ORF g.299748 m.299748 type:complete len:837 (+) comp103906_c0_seq1:264-2774(+))</t>
  </si>
  <si>
    <t>encodes a member of VPS53 family protein involved in the retrograde trafficking of vesicles to the late Golgi. Mutants in this gene are more sensitive to heat and osmotic stress.</t>
  </si>
  <si>
    <t>m.126015</t>
  </si>
  <si>
    <t>(loc_os04g58880.1 : 585.0) no description available &amp; (at5g03540 : 569.0) AtEXO70A1 is a member of EXO70 gene family, putative exocyst subunits, conserved in land plants. Arabidopsis thaliana contains 23 putative EXO70 genes, which can be classified into nine clusters on the phylogenetic tree; exocyst subunit exo70 family protein A1 (EXO70A1); CONTAINS InterPro DOMAIN/s: Exo70 exocyst complex subunit (InterPro:IPR004140); BEST Arabidopsis thaliana protein match is: exocyst subunit exo70 family protein A2 (TAIR:AT5G52340.1). &amp; (ipr004140 : 224.45941) Exo70 exocyst complex subunit &amp; (chl4|509643 : 112.0) no description available &amp; (reliability: 1138.0) &amp;  (original description: g.126015  ORF g.126015 m.126015 type:complete len:632 (+) comp90124_c0_seq1:241-2136(+))</t>
  </si>
  <si>
    <t>m.99446</t>
  </si>
  <si>
    <t>(loc_os07g37270.1 : 354.0) no description available &amp; (at4g21450 : 266.0) PapD-like superfamily protein; FUNCTIONS IN: structural molecule activity; INVOLVED IN: biological_process unknown; EXPRESSED IN: 22 plant structures; EXPRESSED DURING: 13 growth stages; CONTAINS InterPro DOMAIN/s: PapD-like (InterPro:IPR008962), Major sperm protein (InterPro:IPR000535); BEST Arabidopsis thaliana protein match is: PapD-like superfamily protein (TAIR:AT4G05060.1). &amp; (reliability: 532.0) &amp;  (original description: g.99446  ORF g.99446 m.99446 type:complete len:274 (-) comp86983_c1_seq1:403-1224(-))</t>
  </si>
  <si>
    <t>PapD-like superfamily protein</t>
  </si>
  <si>
    <t>m.281850</t>
  </si>
  <si>
    <t>(loc_os01g17430.1 : 1650.0) no description available &amp; (at4g31480 : 1362.0) Coatomer, beta subunit; FUNCTIONS IN: clathrin binding, structural molecule activity, binding; INVOLVED IN: intracellular protein transport, vesicle-mediated transport; LOCATED IN: membrane coat, COPI vesicle coat; EXPRESSED IN: male gametophyte, guard cell; EXPRESSED DURING: M germinated pollen stage; CONTAINS InterPro DOMAIN/s: Coatomer, beta subunit, C-terminal (InterPro:IPR011710), Armadillo-like helical (InterPro:IPR011989), Coatomer, beta subunit (InterPro:IPR016460), Armadillo-type fold (InterPro:IPR016024), Clathrin/coatomer adaptor, adaptin-like, N-terminal (InterPro:IPR002553); BEST Arabidopsis thaliana protein match is: Coatomer, beta subunit (TAIR:AT4G31490.1). &amp; (chl4|521716 : 1071.0) no description available &amp; (ipr011710 : 284.5273) Coatomer, beta subunit, C-terminal &amp; (reliability: 3014.725) &amp;  (original description: g.281850  ORF g.281850 m.281850 type:5prime_partial len:1022 (+) comp97177_c0_seq2:1-3066(+))</t>
  </si>
  <si>
    <t>m.126028</t>
  </si>
  <si>
    <t>(loc_os04g58880.1 : 987.0) no description available &amp; (at5g03540 : 731.0) AtEXO70A1 is a member of EXO70 gene family, putative exocyst subunits, conserved in land plants. Arabidopsis thaliana contains 23 putative EXO70 genes, which can be classified into nine clusters on the phylogenetic tree; exocyst subunit exo70 family protein A1 (EXO70A1); CONTAINS InterPro DOMAIN/s: Exo70 exocyst complex subunit (InterPro:IPR004140); BEST Arabidopsis thaliana protein match is: exocyst subunit exo70 family protein A2 (TAIR:AT5G52340.1). &amp; (ipr004140 : 259.02896) Exo70 exocyst complex subunit &amp; (chl4|509643 : 104.0) no description available &amp; (reliability: 1462.0) &amp;  (original description: g.126028  ORF g.126028 m.126028 type:5prime_partial len:739 (+) comp90124_c0_seq4:3-2219(+))</t>
  </si>
  <si>
    <t>m.62938</t>
  </si>
  <si>
    <t>(at3g15980 : 96.3) Coatomer, beta subunit; FUNCTIONS IN: structural molecule activity; INVOLVED IN: intracellular protein transport, vesicle-mediated transport; LOCATED IN: membrane coat, COPI vesicle coat; EXPRESSED IN: 24 plant structures; EXPRESSED DURING: 13 growth stages; CONTAINS InterPro DOMAIN/s: WD40 repeat 2 (InterPro:IPR019782), Coatomer, WD associated region (InterPro:IPR006692), WD40 repeat (InterPro:IPR001680), G-protein beta WD-40 repeat, region (InterPro:IPR020472), WD40 repeat-like-containing domain (InterPro:IPR011046), Coatomer, beta' subunit (InterPro:IPR016453), WD40-repeat-containing domain (InterPro:IPR017986), WD40/YVTN repeat-like-containing domain (InterPro:IPR015943), WD40 repeat, subgroup (InterPro:IPR019781); BEST Arabidopsis thaliana protein match is: Coatomer, beta' subunit (TAIR:AT1G52360.1). &amp; (loc_os11g10710.1 : 94.4) no description available &amp; (chl4|519381 : 89.0) no description available &amp; (reliability: 192.6) &amp;  (original description: g.62938  ORF g.62938 m.62938 type:3prime_partial len:106 (-) comp80258_c0_seq3:3-320(-))'</t>
  </si>
  <si>
    <t>m.121168</t>
  </si>
  <si>
    <t>(loc_os01g43250.1 : 608.0) no description available &amp; (at1g64350 : 403.0) seh1-like protein; SEH1H; FUNCTIONS IN: nucleotide binding; LOCATED IN: chloroplast, heterotrimeric G-protein complex; EXPRESSED IN: 23 plant structures; EXPRESSED DURING: 13 growth stages; CONTAINS InterPro DOMAIN/s: WD40 repeat 2 (InterPro:IPR019782), WD40 repeat-like-containing domain (InterPro:IPR011046), WD40-repeat-containing domain (InterPro:IPR017986), WD40/YVTN repeat-like-containing domain (InterPro:IPR015943), WD40 repeat (InterPro:IPR001680), WD40 repeat, subgroup (InterPro:IPR019781); BEST Arabidopsis thaliana protein match is: transducin family protein / WD-40 repeat family protein (TAIR:AT2G30050.1); Has 1315 Blast hits to 1213 proteins in 251 species: Archae - 0; Bacteria - 230; Metazoa - 335; Fungi - 407; Plants - 224; Viruses - 0; Other Eukaryotes - 119 (source: NCBI BLink). &amp; (chl4|521328 : 82.0) no description available &amp; (reliability: 806.0) &amp;  (original description: g.121168  ORF g.121168 m.121168 type:complete len:324 (+) comp89693_c0_seq1:60-1031(+))</t>
  </si>
  <si>
    <t>seh1-like protein</t>
  </si>
  <si>
    <t>m.64040</t>
  </si>
  <si>
    <t>(loc_os07g10910.2 : 140.0) no description available &amp; (ipr004140 : 135.11058) Exo70 exocyst complex subunit &amp; (at1g07725 : 103.0) A member of EXO70 gene family, putative exocyst subunits, conserved in land plants. Arabidopsis thaliana contains 23 putative EXO70 genes, which can be classified into eight clusters on the phylogenetic tree.; exocyst subunit exo70 family protein H6 (EXO70H6); INVOLVED IN: exocytosis, vesicle docking involved in exocytosis; LOCATED IN: exocyst; CONTAINS InterPro DOMAIN/s: Exo70 exocyst complex subunit (InterPro:IPR004140); BEST Arabidopsis thaliana protein match is: exocyst subunit exo70 family protein H5 (TAIR:AT2G28640.1); Has 846 Blast hits to 838 proteins in 99 species: Archae - 0; Bacteria - 0; Metazoa - 137; Fungi - 47; Plants - 645; Viruses - 0; Other Eukaryotes - 17 (source: NCBI BLink). &amp; (reliability: 206.0) &amp;  (original description: g.64040  ORF g.64040 m.64040 type:complete len:346 (-) comp80498_c0_seq1:345-1382(-))</t>
  </si>
  <si>
    <t>(loc_os02g32740.1 : 330.0) no description available &amp; (at5g61210 : 291.0) membrane localized t-SNARE SNAP25 homologue, probably involved in cytokinesis and cell plate formation; soluble N-ethylmaleimide-sensitive factor adaptor protein 33 (SNAP33); FUNCTIONS IN: protein binding, SNAP receptor activity; INVOLVED IN: vesicle-mediated transport, response to other organism, cellular membrane fusion, response to mechanical stimulus, cytokinesis by cell plate formation; LOCATED IN: integral to membrane of membrane fraction, plasma membrane, chloroplast, cell plate; EXPRESSED IN: 25 plant structures; EXPRESSED DURING: 13 growth stages; CONTAINS InterPro DOMAIN/s: SNAP-25 (InterPro:IPR000928), Target SNARE coiled-coil domain (InterPro:IPR000727); BEST Arabidopsis thaliana protein match is: soluble N-ethylmaleimide-sensitive factor adaptor protein 30 (TAIR:AT1G13890.1); Has 1807 Blast hits to 1807 proteins in 277 species: Archae - 0; Bacteria - 0; Metazoa - 736; Fungi - 347; Plants - 385; Viruses - 0; Other Eukaryotes - 339 (source: NCBI BLink). &amp; (reliability: 582.0) &amp;  (original description: g.13318  ORF g.13318 m.13318 type:5prime_partial len:299 (+) comp40946_c0_seq1:1-897(+))</t>
  </si>
  <si>
    <t>m.254742</t>
  </si>
  <si>
    <t>(loc_os01g43630.2 : 1389.0) no description available &amp; (at5g11490 : 1115.0) adaptin family protein; FUNCTIONS IN: protein transporter activity, binding; INVOLVED IN: intracellular protein transport, vesicle-mediated transport, protein transport; LOCATED IN: membrane coat, clathrin adaptor complex; EXPRESSED IN: 23 plant structures; EXPRESSED DURING: 14 growth stages; CONTAINS InterPro DOMAIN/s: Clathrin adaptor, beta-adaptin, appendage, C-terminal subdomain (InterPro:IPR015151), Armadillo-like helical (InterPro:IPR011989), Armadillo-type fold (InterPro:IPR016024), Adaptor protein complex, beta subunit (InterPro:IPR016342), Clathrin/coatomer adaptor, adaptin-like, appendage, C-terminal subdomain (InterPro:IPR009028), Clathrin/coatomer adaptor, adaptin-like, N-terminal (InterPro:IPR002553); BEST Arabidopsis thaliana protein match is: Adaptin family protein (TAIR:AT4G23460.1). &amp; (chl4|520159 : 244.0) no description available &amp; (ipr002553 : 194.69011) Clathrin/coatomer adaptor, adaptin-like, N-terminal &amp; (reliability: 2570.7078) &amp;  (original description: g.254742  ORF g.254742 m.254742 type:complete len:842 (+) comp96548_c0_seq1:553-3078(+))</t>
  </si>
  <si>
    <t>adaptin family protein</t>
  </si>
  <si>
    <t>m.164823</t>
  </si>
  <si>
    <t>(loc_os01g12880.1 : 997.0) no description available &amp; (at4g32760 : 480.0) ENTH/VHS/GAT family protein; FUNCTIONS IN: protein transporter activity; INVOLVED IN: intracellular protein transport, intra-Golgi vesicle-mediated transport; LOCATED IN: Golgi stack; EXPRESSED IN: 24 plant structures; EXPRESSED DURING: 15 growth stages; CONTAINS InterPro DOMAIN/s: VHS (InterPro:IPR002014), GAT (InterPro:IPR004152), VHS subgroup (InterPro:IPR018205), ENTH/VHS (InterPro:IPR008942); BEST Arabidopsis thaliana protein match is: ENTH/VHS/GAT family protein (TAIR:AT3G08790.1). &amp; (chl4|523725 : 93.6) no description available &amp; (reliability: 960.0) &amp;  (original description: g.164823  ORF g.164823 m.164823 type:complete len:714 (-) comp92958_c0_seq1:269-2410(-))</t>
  </si>
  <si>
    <t>m.12488</t>
  </si>
  <si>
    <t>(loc_os08g05870.1 : 943.0) no description available &amp; (at4g22540 : 790.0) OSBP(oxysterol binding protein)-related protein 2A (ORP2A); CONTAINS InterPro DOMAIN/s: Oxysterol-binding protein (InterPro:IPR000648); BEST Arabidopsis thaliana protein match is: OSBP(oxysterol binding protein)-related protein 2B (TAIR:AT4G12460.1). &amp; (ipr000648 : 262.95673) Oxysterol-binding protein &amp; (chl4|516098 : 216.0) no description available &amp; (reliability: 1580.0) &amp;  (original description: g.12488  ORF g.12488 m.12488 type:5prime_partial len:667 (+) comp38047_c0_seq2:1-2001(+))</t>
  </si>
  <si>
    <t>OSBP(oxysterol binding protein)-related protein 2A (ORP2A)</t>
  </si>
  <si>
    <t>m.308881</t>
  </si>
  <si>
    <t>(loc_os03g06960.1 : 283.0) no description available &amp; (at2g32670 : 236.0) member of Synaptobrevin -like protein family; vesicle-associated membrane protein 725 (VAMP725); FUNCTIONS IN: molecular_function unknown; INVOLVED IN: transport, vesicle-mediated transport; LOCATED IN: endosome, plasma membrane, membrane; EXPRESSED IN: 17 plant structures; EXPRESSED DURING: 8 growth stages; CONTAINS InterPro DOMAIN/s: Longin (InterPro:IPR010908), Longin-like (InterPro:IPR011012), Synaptobrevin (InterPro:IPR001388); BEST Arabidopsis thaliana protein match is: vesicle-associated membrane protein 726 (TAIR:AT1G04760.1); Has 2451 Blast hits to 2449 proteins in 264 species: Archae - 0; Bacteria - 0; Metazoa - 984; Fungi - 445; Plants - 609; Viruses - 0; Other Eukaryotes - 413 (source: NCBI BLink). &amp; (chl4|522190 : 185.0) no description available &amp; (ipr001388 : 80.40816) Synaptobrevin &amp; (reliability: 472.0) &amp;  (original description: g.308881  ORF g.308881 m.308881 type:5prime_partial len:171 (-) comp1394792_c0_seq1:320-832(-))</t>
  </si>
  <si>
    <t>member of Synaptobrevin -like protein family</t>
  </si>
  <si>
    <t>m.113195</t>
  </si>
  <si>
    <t>(loc_os08g43300.1 : 594.0) no description available &amp; (at4g11740 : 354.0) Isolated as a suppressor of a dominant mutant in the Ara4 gene that was expressed in yeast ypt1 mutant strains. A novel protein with a small region of similarity to coil-coiled domain of yeast VSP27 protein.; SAY1; INVOLVED IN: vesicle-mediated transport; LOCATED IN: cytosol, nucleus; EXPRESSED IN: 25 plant structures; EXPRESSED DURING: 14 growth stages; CONTAINS InterPro DOMAIN/s: UBX (InterPro:IPR001012), Ubiquitin interacting motif (InterPro:IPR003903), UBA-like (InterPro:IPR009060); BEST Arabidopsis thaliana protein match is: Ubiquitin-like superfamily protein (TAIR:AT4G23040.1); Has 5504 Blast hits to 4000 proteins in 512 species: Archae - 3; Bacteria - 644; Metazoa - 2099; Fungi - 780; Plants - 360; Viruses - 48; Other Eukaryotes - 1570 (source: NCBI BLink). &amp; (reliability: 708.0) &amp;  (original description: g.113195  ORF g.113195 m.113195 type:complete len:578 (-) comp88884_c1_seq3:627-2360(-))</t>
  </si>
  <si>
    <t>Isolated as a suppressor of a dominant mutant in the Ara4 gene that was expressed in yeast ypt1 mutant strains. A novel protein with a small region of similarity to coil-coiled domain of yeast VSP27 protein.</t>
  </si>
  <si>
    <t>(loc_os05g38610.1 : 268.0) no description available &amp; (at3g09800 : 228.0) SNARE-like superfamily protein; INVOLVED IN: intracellular protein transport, transport; LOCATED IN: clathrin vesicle coat; CONTAINS InterPro DOMAIN/s: Longin-like (InterPro:IPR011012); BEST Arabidopsis thaliana protein match is: SNARE-like superfamily protein (TAIR:AT4G08520.1); Has 30201 Blast hits to 17322 proteins in 780 species: Archae - 12; Bacteria - 1396; Metazoa - 17338; Fungi - 3422; Plants - 5037; Viruses - 0; Other Eukaryotes - 2996 (source: NCBI BLink). &amp; (chl4|525465 : 183.0) no description available &amp; (reliability: 450.0) &amp;  (original description: g.19779  ORF g.19779 m.19779 type:5prime_partial len:233 (-) comp51227_c0_seq1:377-1075(-))</t>
  </si>
  <si>
    <t>m.45049</t>
  </si>
  <si>
    <t>(loc_os01g15110.1 : 390.0) no description available &amp; (at5g46860 : 308.0) Syntaxin-related protein required for vacuolar assembly. A member of t-SNARE superfamily, homologous to yest Vam3p. Localized in the vacuolar membranes. The protein has a heptad repeat structure (residues164220) in which hydrophobic amino acid residues appear at seven amino acid intervals. Such regions have a high potential to form an amphiphilic a-helix, intriguing for the intermolecular interactions by forming coiled-coil structure. AtVam3p has a highly hydrophobic segment at its C terminus thus implicating it to be a membrane protein while the rest of the sequence is hydrophilic.; VACUOLAR MORPHOLOGY 3 (VAM3); FUNCTIONS IN: SNAP receptor activity; INVOLVED IN: in 7 processes; LOCATED IN: late endosome, trans-Golgi network transport vesicle, plant-type vacuole membrane, vacuole, plant-type vacuole; EXPRESSED IN: 24 plant structures; EXPRESSED DURING: 15 growth stages; CONTAINS InterPro DOMAIN/s: Target SNARE coiled-coil domain (InterPro:IPR000727), t-SNARE (InterPro:IPR010989), Syntaxin/epimorphin, conserved site (InterPro:IPR006012), Syntaxin, N-terminal (InterPro:IPR006011); BEST Arabidopsis thaliana protein match is: syntaxin of plants  23 (TAIR:AT4G17730.2); Has 30201 Blast hits to 17322 proteins in 780 species: Archae - 12; Bacteria - 1396; Metazoa - 17338; Fungi - 3422; Plants - 5037; Viruses - 0; Other Eukaryotes - 2996 (source: NCBI BLink). &amp; (chl4|510825 : 96.3) no description available &amp; (reliability: 616.0) &amp;  (original description: g.45049  ORF g.45049 m.45049 type:complete len:275 (+) comp73118_c0_seq1:220-1044(+))</t>
  </si>
  <si>
    <t>Syntaxin-related protein required for vacuolar assembly. A member of t-SNARE superfamily, homologous to yest Vam3p. Localized in the vacuolar membranes. The protein has a heptad repeat structure (residues164220) in which hydrophobic amino acid residues appear at seven amino acid intervals. Such regions have a high potential to form an amphiphilic a-helix, intriguing for the intermolecular interactions by forming coiled-coil structure. AtVam3p has a highly hydrophobic segment at its C terminus thus implicating it to be a membrane protein while the rest of the sequence is hydrophilic.</t>
  </si>
  <si>
    <t>m.238335</t>
  </si>
  <si>
    <t>(loc_os10g40590.1 : 1135.0) no description available &amp; (at4g22540 : 765.0) OSBP(oxysterol binding protein)-related protein 2A (ORP2A); CONTAINS InterPro DOMAIN/s: Oxysterol-binding protein (InterPro:IPR000648); BEST Arabidopsis thaliana protein match is: OSBP(oxysterol binding protein)-related protein 2B (TAIR:AT4G12460.1). &amp; (ipr000648 : 267.662) Oxysterol-binding protein &amp; (chl4|516098 : 218.0) no description available &amp; (reliability: 1530.0) &amp;  (original description: g.238335  ORF g.238335 m.238335 type:5prime_partial len:849 (+) comp96124_c0_seq4:2-2548(+))</t>
  </si>
  <si>
    <t>m.298871</t>
  </si>
  <si>
    <t>(loc_os03g10180.1 : 693.0) no description available &amp; (at1g75100 : 161.0) Contains a J-domain at the C-terminus which is similar to the J-domain of auxilin, a clathrin-uncoating factor in cow, yeast and worm. Arabidopsis contains 6 other proteins similar to auxilin.  Expressed in leaves and stems, but not in roots. Localized in the cytoplasm. Required for the chloroplast accumulation response, but not for the avoidance response. No molecular function known.; J-domain protein required for chloroplast accumulation response 1 (JAC1); FUNCTIONS IN: heat shock protein binding; INVOLVED IN: chloroplast accumulation movement; LOCATED IN: cytoplasm; EXPRESSED IN: 21 plant structures; EXPRESSED DURING: 13 growth stages; CONTAINS InterPro DOMAIN/s: Heat shock protein DnaJ, N-terminal (InterPro:IPR001623); BEST Arabidopsis thaliana protein match is: Chaperone DnaJ-domain superfamily protein (TAIR:AT4G12770.2); Has 3388 Blast hits to 2243 proteins in 304 species: Archae - 0; Bacteria - 260; Metazoa - 1198; Fungi - 423; Plants - 300; Viruses - 11; Other Eukaryotes - 1196 (source: NCBI BLink). &amp; (chl4|513092 : 88.2) no description available &amp; (reliability: 290.0) &amp;  (original description: g.298871  ORF g.298871 m.298871 type:5prime_partial len:677 (+) comp99911_c0_seq1:3-2033(+))</t>
  </si>
  <si>
    <t>Contains a J-domain at the C-terminus which is similar to the J-domain of auxilin, a clathrin-uncoating factor in cow, yeast and worm. Arabidopsis contains 6 other proteins similar to auxilin.  Expressed in leaves and stems, but not in roots. Localized in the cytoplasm. Required for the chloroplast accumulation response, but not for the avoidance response. No molecular function known.</t>
  </si>
  <si>
    <t>m.113947</t>
  </si>
  <si>
    <t>(loc_os09g04110.2 : 1558.0) no description available &amp; (at1g62020 : 1323.0) Coatomer, alpha subunit; FUNCTIONS IN: structural molecule activity, transporter activity; INVOLVED IN: intracellular protein transport, vesicle-mediated transport, ER to Golgi vesicle-mediated transport; LOCATED IN: COPI vesicle coat, plasma membrane, CUL4 RING ubiquitin ligase complex, membrane; EXPRESSED IN: 25 plant structures; EXPRESSED DURING: 14 growth stages; CONTAINS InterPro DOMAIN/s: WD40 repeat 2 (InterPro:IPR019782), Coatomer, WD associated region (InterPro:IPR006692), WD40 repeat, conserved site (InterPro:IPR019775), Cytochrome cd1-nitrite reductase-like, C-terminal haem d1 (InterPro:IPR011048), WD40 repeat (InterPro:IPR001680), G-protein beta WD-40 repeat, region (InterPro:IPR020472), WD40 repeat-like-containing domain (InterPro:IPR011046), WD40-repeat-containing domain (InterPro:IPR017986), WD40/YVTN repeat-like-containing domain (InterPro:IPR015943), Coatomer, alpha subunit (InterPro:IPR016391), WD40 repeat, subgroup (InterPro:IPR019781), Coatomer, alpha subunit, C-terminal (InterPro:IPR010714); BEST Arabidopsis thaliana protein match is: Coatomer, alpha subunit (TAIR:AT2G21390.1); Has 77998 Blast hits to 29937 proteins in 781 species: Archae - 58; Bacteria - 8535; Metazoa - 32327; Fungi - 16718; Plants - 10020; Viruses - 0; Other Eukaryotes - 10340 (source: NCBI BLink). &amp; (chl4|514240 : 651.0) no description available &amp; (ipr010714 : 420.78528) Coatomer, alpha subunit, C-terminal &amp; (reliability: 3175.8616) &amp;  (original description: g.113947  ORF g.113947 m.113947 type:5prime_partial len:920 (+) comp88956_c0_seq3:1-2760(+))</t>
  </si>
  <si>
    <t>m.104842</t>
  </si>
  <si>
    <t>(loc_os04g11880.1 : 1546.0) no description available &amp; (at1g08190 : 1185.0) Might be involved in protein sorting to the vacuole.; vacuolar protein sorting 41 (VPS41); FUNCTIONS IN: binding, nucleotide binding, zinc ion binding; INVOLVED IN: gravitropism, protein targeting to vacuole; EXPRESSED IN: 24 plant structures; EXPRESSED DURING: 15 growth stages; CONTAINS InterPro DOMAIN/s: WD40 repeat 2 (InterPro:IPR019782), Zinc finger, RING-type (InterPro:IPR001841), WD40 repeat (InterPro:IPR001680), Vacuolar protein sorting-associated protein 41 (InterPro:IPR016902), WD40 repeat-like-containing domain (InterPro:IPR011046), WD40/YVTN repeat-like-containing domain (InterPro:IPR015943), Armadillo-type fold (InterPro:IPR016024), WD40 repeat, subgroup (InterPro:IPR019781), Clathrin, heavy chain/VPS, 7-fold repeat (InterPro:IPR000547); Has 13288 Blast hits to 4251 proteins in 360 species: Archae - 4; Bacteria - 340; Metazoa - 7814; Fungi - 1141; Plants - 584; Viruses - 346; Other Eukaryotes - 3059 (source: NCBI BLink). &amp; (chl4|518284 : 144.0) no description available &amp; (reliability: 2370.0) &amp;  (original description: g.104842  ORF g.104842 m.104842 type:5prime_partial len:917 (-) comp87693_c1_seq1:332-3082(-))</t>
  </si>
  <si>
    <t>Might be involved in protein sorting to the vacuole.</t>
  </si>
  <si>
    <t>m.46391</t>
  </si>
  <si>
    <t>(loc_os02g38300.1 : 355.0) no description available &amp; (at5g09260 : 261.0) vacuolar protein sorting-associated protein 20.2 (VPS20.2); INVOLVED IN: vesicle-mediated transport, N-terminal protein myristoylation; LOCATED IN: ESCRT III complex, plasma membrane; CONTAINS InterPro DOMAIN/s: Snf7 (InterPro:IPR005024); BEST Arabidopsis thaliana protein match is: SNF7 family protein (TAIR:AT5G63880.1); Has 1828 Blast hits to 1807 proteins in 295 species: Archae - 35; Bacteria - 99; Metazoa - 731; Fungi - 367; Plants - 251; Viruses - 5; Other Eukaryotes - 340 (source: NCBI BLink). &amp; (chl4|514741 : 138.0) no description available &amp; (ipr005024 : 91.361465) Snf7 &amp; (reliability: 522.0) &amp;  (original description: g.46391  ORF g.46391 m.46391 type:complete len:230 (+) comp74117_c0_seq1:163-852(+))</t>
  </si>
  <si>
    <t>vacuolar protein sorting-associated protein 20.2 (VPS20.2)</t>
  </si>
  <si>
    <t>m.81742</t>
  </si>
  <si>
    <t>(loc_os12g05810.1 : 456.0) no description available &amp; (at1g51740 : 331.0) member of SYP8 Gene Family; syntaxin of plants 81 (SYP81); INVOLVED IN: vesicle-mediated transport; LOCATED IN: membrane; EXPRESSED IN: 24 plant structures; EXPRESSED DURING: 15 growth stages; CONTAINS InterPro DOMAIN/s: t-SNARE (InterPro:IPR010989), SNARE-complex protein Syntaxin-18 N-terminal (InterPro:IPR019529); Has 429 Blast hits to 426 proteins in 142 species: Archae - 0; Bacteria - 0; Metazoa - 200; Fungi - 82; Plants - 110; Viruses - 0; Other Eukaryotes - 37 (source: NCBI BLink). &amp; (reliability: 662.0) &amp;  (original description: g.81742  ORF g.81742 m.81742 type:complete len:318 (-) comp84310_c0_seq1:279-1232(-))</t>
  </si>
  <si>
    <t>member of SYP8 Gene Family</t>
  </si>
  <si>
    <t>(q5vnu3|sec1b_orysa : 1114.0) Probable protein transport Sec1b - Oryza sativa (Rice) &amp; (loc_os06g04450.2 : 1114.0) no description available &amp; (at1g12360 : 788.0) encodes a Sec1 protein and expressed throughout the plant. physically interacts with Syntaxin1 and is required for cytokinesis.; keule (KEU); FUNCTIONS IN: protein transporter activity; INVOLVED IN: protein secretion, cytokinesis; LOCATED IN: cytosol, peripheral to membrane of membrane fraction, plasma membrane, vacuole; EXPRESSED IN: 25 plant structures; EXPRESSED DURING: 15 growth stages; CONTAINS InterPro DOMAIN/s: Sec1-like protein (InterPro:IPR001619); BEST Arabidopsis thaliana protein match is: Sec1/munc18-like (SM) proteins superfamily (TAIR:AT4G12120.1); Has 1791 Blast hits to 1770 proteins in 229 species: Archae - 0; Bacteria - 0; Metazoa - 744; Fungi - 510; Plants - 223; Viruses - 0; Other Eukaryotes - 314 (source: NCBI BLink). &amp; (ipr001619 : 286.8676) Sec1-like protein &amp; (chl4|518036 : 141.0) no description available &amp; (reliability: 1576.0) &amp;  (original description: g.28658  ORF g.28658 m.28658 type:complete len:653 (+) comp62984_c0_seq3:322-2280(+))</t>
  </si>
  <si>
    <t>m.10122</t>
  </si>
  <si>
    <t>(loc_os03g45260.1 : 311.0) no description available &amp; (at2g36900 : 213.0) member of Membrin Gene Family; membrin 11 (MEMB11); BEST Arabidopsis thaliana protein match is: membrin 12 (TAIR:AT5G50440.1); Has 361 Blast hits to 361 proteins in 146 species: Archae - 0; Bacteria - 0; Metazoa - 143; Fungi - 72; Plants - 103; Viruses - 0; Other Eukaryotes - 43 (source: NCBI BLink). &amp; (chl4|513991 : 134.0) no description available &amp; (reliability: 426.0) &amp;  (original description: g.10122  ORF g.10122 m.10122 type:5prime_partial len:267 (-) comp30688_c0_seq1:413-1213(-))</t>
  </si>
  <si>
    <t>member of Membrin Gene Family</t>
  </si>
  <si>
    <t>m.117531</t>
  </si>
  <si>
    <t>(loc_os11g10640.1 : 407.0) no description available &amp; (at1g79990 : 179.0) structural molecules; FUNCTIONS IN: structural molecule activity; INVOLVED IN: intracellular protein transport, vesicle-mediated transport; LOCATED IN: membrane coat, COPI vesicle coat; EXPRESSED IN: 25 plant structures; EXPRESSED DURING: 15 growth stages; CONTAINS InterPro DOMAIN/s: WD40 repeat 2 (InterPro:IPR019782), Coatomer, WD associated region (InterPro:IPR006692), WD40 repeat (InterPro:IPR001680), G-protein beta WD-40 repeat, region (InterPro:IPR020472), WD40 repeat-like-containing domain (InterPro:IPR011046), WD40-repeat-containing domain (InterPro:IPR017986), Coatomer, beta subunit (InterPro:IPR016453), WD40/YVTN repeat-like-containing domain (InterPro:IPR015943), WD40 repeat, subgroup (InterPro:IPR019781); BEST Arabidopsis thaliana protein match is: Coatomer, beta' subunit (TAIR:AT1G52360.1); Has 74269 Blast hits to 32109 proteins in 811 species: Archae - 56; Bacteria - 8450; Metazoa - 29737; Fungi - 16170; Plants - 9747; Viruses - 0; Other Eukaryotes - 10109 (source: NCBI BLink). &amp; (chl4|519381 : 146.0) no description available &amp; (q8lpb4|pskr_dauca : 137.0) Phytosulfokine receptor precursor (EC 2.7.11.1) (Phytosulfokine LRR receptor kinase) - Daucus carota (Carrot) &amp; (ipr017442 : 109.1131) no description available &amp; (reliability: 358.0) &amp;  (original description: g.117531  ORF g.117531 m.117531 type:complete len:876 (-) comp89363_c2_seq1:2727-5354(-))'</t>
  </si>
  <si>
    <t>m.234076</t>
  </si>
  <si>
    <t>(loc_os01g32880.1 : 983.0) no description available &amp; (at1g48760 : 434.0) delta-adaptin (delta-ADR); FUNCTIONS IN: protein transporter activity, clathrin binding, binding; INVOLVED IN: intracellular protein transport, vesicle-mediated transport, protein transport; LOCATED IN: membrane coat, Golgi apparatus; EXPRESSED IN: 22 plant structures; EXPRESSED DURING: 13 growth stages; CONTAINS InterPro DOMAIN/s: Armadillo-like helical (InterPro:IPR011989), Armadillo-type fold (InterPro:IPR016024), Adaptor protein complex AP-3, delta subunit (InterPro:IPR017105), Clathrin/coatomer adaptor, adaptin-like, N-terminal (InterPro:IPR002553); BEST Arabidopsis thaliana protein match is: Adaptor protein complex AP-1, gamma subunit (TAIR:AT1G60070.1); Has 35333 Blast hits to 34131 proteins in 2444 species: Archae - 798; Bacteria - 22429; Metazoa - 974; Fungi - 991; Plants - 531; Viruses - 0; Other Eukaryotes - 9610 (source: NCBI BLink). &amp; (ipr002553 : 81.61213) Clathrin/coatomer adaptor, adaptin-like, N-terminal &amp; (reliability: 1010.8212) &amp;  (original description: g.234076  ORF g.234076 m.234076 type:complete len:944 (-) comp96018_c0_seq1:493-3324(-))</t>
  </si>
  <si>
    <t>delta-adaptin (delta-ADR)</t>
  </si>
  <si>
    <t>m.301164</t>
  </si>
  <si>
    <t>(loc_os08g35470.1 : 509.0) no description available &amp; (at1g72470 : 373.0) A member of EXO70 gene family, putative exocyst subunits, conserved in land plants. Arabidopsis thaliana contains 23 putative EXO70 genes, which can be classified into eight clusters on the phylogenetic tree.; exocyst subunit exo70 family protein D1 (EXO70D1); INVOLVED IN: exocytosis, vesicle docking involved in exocytosis; LOCATED IN: exocyst; EXPRESSED IN: 22 plant structures; EXPRESSED DURING: 13 growth stages; CONTAINS InterPro DOMAIN/s: Exo70 exocyst complex subunit (InterPro:IPR004140); BEST Arabidopsis thaliana protein match is: exocyst subunit exo70 family protein D2 (TAIR:AT1G54090.1); Has 916 Blast hits to 905 proteins in 131 species: Archae - 0; Bacteria - 0; Metazoa - 142; Fungi - 103; Plants - 652; Viruses - 0; Other Eukaryotes - 19 (source: NCBI BLink). &amp; (ipr004140 : 172.72433) Exo70 exocyst complex subunit &amp; (reliability: 746.0) &amp;  (original description: g.301164  ORF g.301164 m.301164 type:5prime_partial len:283 (+) comp121073_c0_seq1:2-850(+))</t>
  </si>
  <si>
    <t>m.214845</t>
  </si>
  <si>
    <t>(loc_os11g09329.1 : 854.0) no description available &amp; (at1g21380 : 405.0) Target of Myb protein 1; FUNCTIONS IN: protein transporter activity; INVOLVED IN: intracellular protein transport, intra-Golgi vesicle-mediated transport; LOCATED IN: Golgi stack, intracellular; EXPRESSED IN: 22 plant structures; EXPRESSED DURING: 13 growth stages; CONTAINS InterPro DOMAIN/s: VHS (InterPro:IPR002014), Target of Myb protein 1 (InterPro:IPR014645), GAT (InterPro:IPR004152), VHS subgroup (InterPro:IPR018205), ENTH/VHS (InterPro:IPR008942); BEST Arabidopsis thaliana protein match is: Target of Myb protein 1 (TAIR:AT1G76970.1); Has 1707 Blast hits to 1699 proteins in 198 species: Archae - 0; Bacteria - 6; Metazoa - 892; Fungi - 452; Plants - 279; Viruses - 0; Other Eukaryotes - 78 (source: NCBI BLink). &amp; (reliability: 810.0) &amp;  (original description: g.214845  ORF g.214845 m.214845 type:complete len:574 (+) comp95386_c0_seq1:331-2052(+))</t>
  </si>
  <si>
    <t>Target of Myb protein 1</t>
  </si>
  <si>
    <t>m.18868</t>
  </si>
  <si>
    <t>(loc_os05g24594.1 : 874.0) no description available &amp; (p49661|copd_orysa : 776.0) Coatomer subunit delta (Delta-coat protein) (Delta-COP) (Archain) - Oryza sativa (Rice) &amp; (at5g05010 : 644.0) clathrin adaptor complexes medium subunit family protein; INVOLVED IN: intracellular protein transport, transport, vesicle-mediated transport; LOCATED IN: membrane; EXPRESSED IN: 24 plant structures; EXPRESSED DURING: 14 growth stages; CONTAINS InterPro DOMAIN/s: Clathrin adaptor, mu subunit, C-terminal (InterPro:IPR008968), Longin-like (InterPro:IPR011012); Has 717 Blast hits to 709 proteins in 223 species: Archae - 0; Bacteria - 2; Metazoa - 237; Fungi - 248; Plants - 88; Viruses - 0; Other Eukaryotes - 142 (source: NCBI BLink). &amp; (chl4|518743 : 545.0) no description available &amp; (reliability: 1288.0) &amp;  (original description: g.18868  ORF g.18868 m.18868 type:complete len:518 (-) comp50354_c0_seq1:745-2298(-))</t>
  </si>
  <si>
    <t>Coatomer subunit delta (Delta-coat protein) (Delta-COP) (Archain)</t>
  </si>
  <si>
    <t>m.8945</t>
  </si>
  <si>
    <t>(loc_os02g25580.1 : 1145.0) no description available &amp; (q7xwp3|sec1a_orysa : 1061.0) Probable protein transport Sec1a - Oryza sativa (Rice) &amp; (at1g12360 : 960.0) encodes a Sec1 protein and expressed throughout the plant. physically interacts with Syntaxin1 and is required for cytokinesis.; keule (KEU); FUNCTIONS IN: protein transporter activity; INVOLVED IN: protein secretion, cytokinesis; LOCATED IN: cytosol, peripheral to membrane of membrane fraction, plasma membrane, vacuole; EXPRESSED IN: 25 plant structures; EXPRESSED DURING: 15 growth stages; CONTAINS InterPro DOMAIN/s: Sec1-like protein (InterPro:IPR001619); BEST Arabidopsis thaliana protein match is: Sec1/munc18-like (SM) proteins superfamily (TAIR:AT4G12120.1); Has 1791 Blast hits to 1770 proteins in 229 species: Archae - 0; Bacteria - 0; Metazoa - 744; Fungi - 510; Plants - 223; Viruses - 0; Other Eukaryotes - 314 (source: NCBI BLink). &amp; (ipr001619 : 297.29483) Sec1-like protein &amp; (chl4|518036 : 133.0) no description available &amp; (reliability: 1920.0) &amp;  (original description: g.8945  ORF g.8945 m.8945 type:complete len:663 (-) comp28494_c0_seq1:364-2352(-))</t>
  </si>
  <si>
    <t>m.300743</t>
  </si>
  <si>
    <t>(loc_os06g02570.1 : 466.0) no description available &amp; (at3g05710 : 352.0) member of SYP4 Gene Family; syntaxin of plants 43 (SYP43); FUNCTIONS IN: SNAP receptor activity; INVOLVED IN: intracellular protein transport, cellular membrane fusion; LOCATED IN: membrane; EXPRESSED IN: 24 plant structures; EXPRESSED DURING: 15 growth stages; CONTAINS InterPro DOMAIN/s: Target SNARE coiled-coil domain (InterPro:IPR000727), t-SNARE (InterPro:IPR010989), Syntaxin/epimorphin, conserved site (InterPro:IPR006012), Syntaxin, N-terminal (InterPro:IPR006011); BEST Arabidopsis thaliana protein match is: syntaxin of plants 41 (TAIR:AT5G26980.2); Has 2056 Blast hits to 2056 proteins in 255 species: Archae - 6; Bacteria - 12; Metazoa - 855; Fungi - 475; Plants - 368; Viruses - 0; Other Eukaryotes - 340 (source: NCBI BLink). &amp; (chl4|513004 : 144.0) no description available &amp; (reliability: 704.0) &amp;  (original description: g.300743  ORF g.300743 m.300743 type:5prime_partial len:395 (-) comp113026_c0_seq1:551-1735(-))</t>
  </si>
  <si>
    <t>member of SYP4 Gene Family</t>
  </si>
  <si>
    <t>m.123819</t>
  </si>
  <si>
    <t>(loc_os04g45670.1 : 192.0) no description available &amp; (at4g34660 : 140.0) SH3 domain-containing protein; FUNCTIONS IN: clathrin binding; INVOLVED IN: biological_process unknown; EXPRESSED IN: 23 plant structures; EXPRESSED DURING: 14 growth stages; CONTAINS InterPro DOMAIN/s: Src homology-3 domain (InterPro:IPR001452); BEST Arabidopsis thaliana protein match is: SH3 domain-containing protein (TAIR:AT4G18060.1). &amp; (reliability: 280.0) &amp;  (original description: g.123819  ORF g.123819 m.123819 type:complete len:127 (+) comp89989_c0_seq1:904-1284(+))</t>
  </si>
  <si>
    <t>SH3 domain-containing protein</t>
  </si>
  <si>
    <t>m.113944</t>
  </si>
  <si>
    <t>(loc_os09g04110.2 : 2168.0) no description available &amp; (at1g62020 : 1931.0) Coatomer, alpha subunit; FUNCTIONS IN: structural molecule activity, transporter activity; INVOLVED IN: intracellular protein transport, vesicle-mediated transport, ER to Golgi vesicle-mediated transport; LOCATED IN: COPI vesicle coat, plasma membrane, CUL4 RING ubiquitin ligase complex, membrane; EXPRESSED IN: 25 plant structures; EXPRESSED DURING: 14 growth stages; CONTAINS InterPro DOMAIN/s: WD40 repeat 2 (InterPro:IPR019782), Coatomer, WD associated region (InterPro:IPR006692), WD40 repeat, conserved site (InterPro:IPR019775), Cytochrome cd1-nitrite reductase-like, C-terminal haem d1 (InterPro:IPR011048), WD40 repeat (InterPro:IPR001680), G-protein beta WD-40 repeat, region (InterPro:IPR020472), WD40 repeat-like-containing domain (InterPro:IPR011046), WD40-repeat-containing domain (InterPro:IPR017986), WD40/YVTN repeat-like-containing domain (InterPro:IPR015943), Coatomer, alpha subunit (InterPro:IPR016391), WD40 repeat, subgroup (InterPro:IPR019781), Coatomer, alpha subunit, C-terminal (InterPro:IPR010714); BEST Arabidopsis thaliana protein match is: Coatomer, alpha subunit (TAIR:AT2G21390.1); Has 77998 Blast hits to 29937 proteins in 781 species: Archae - 58; Bacteria - 8535; Metazoa - 32327; Fungi - 16718; Plants - 10020; Viruses - 0; Other Eukaryotes - 10340 (source: NCBI BLink). &amp; (chl4|514240 : 1462.0) no description available &amp; (ipr010714 : 420.0121) Coatomer, alpha subunit, C-terminal &amp; (p93107|pf20_chlre : 103.0) Flagellar WD repeat protein PF20 - Chlamydomonas reinhardtii &amp; (reliability: 4390.8823) &amp;  (original description: g.113944  ORF g.113944 m.113944 type:complete len:1221 (+) comp88956_c0_seq1:222-3884(+))</t>
  </si>
  <si>
    <t>m.113199</t>
  </si>
  <si>
    <t>(loc_os09g35710.1 : 534.0) no description available &amp; (at4g11740 : 320.0) Isolated as a suppressor of a dominant mutant in the Ara4 gene that was expressed in yeast ypt1 mutant strains. A novel protein with a small region of similarity to coil-coiled domain of yeast VSP27 protein.; SAY1; INVOLVED IN: vesicle-mediated transport; LOCATED IN: cytosol, nucleus; EXPRESSED IN: 25 plant structures; EXPRESSED DURING: 14 growth stages; CONTAINS InterPro DOMAIN/s: UBX (InterPro:IPR001012), Ubiquitin interacting motif (InterPro:IPR003903), UBA-like (InterPro:IPR009060); BEST Arabidopsis thaliana protein match is: Ubiquitin-like superfamily protein (TAIR:AT4G23040.1); Has 5504 Blast hits to 4000 proteins in 512 species: Archae - 3; Bacteria - 644; Metazoa - 2099; Fungi - 780; Plants - 360; Viruses - 48; Other Eukaryotes - 1570 (source: NCBI BLink). &amp; (reliability: 640.0) &amp;  (original description: g.113199  ORF g.113199 m.113199 type:complete len:557 (-) comp88884_c1_seq4:627-2297(-))</t>
  </si>
  <si>
    <t>(loc_os02g21250.1 : 243.0) no description available &amp; (at4g08520 : 179.0) SNARE-like superfamily protein; INVOLVED IN: intracellular protein transport, transport; LOCATED IN: clathrin vesicle coat, plasma membrane; EXPRESSED IN: cultured cell; CONTAINS InterPro DOMAIN/s: Longin-like (InterPro:IPR011012); BEST Arabidopsis thaliana protein match is: SNARE-like superfamily protein (TAIR:AT3G09800.1); Has 30201 Blast hits to 17322 proteins in 780 species: Archae - 12; Bacteria - 1396; Metazoa - 17338; Fungi - 3422; Plants - 5037; Viruses - 0; Other Eukaryotes - 2996 (source: NCBI BLink). &amp; (chl4|525466 : 132.0) no description available &amp; (reliability: 358.0) &amp;  (original description: g.98630  ORF g.98630 m.98630 type:3prime_partial len:159 (+) comp86912_c0_seq1:277-756(+))</t>
  </si>
  <si>
    <t>m.91288</t>
  </si>
  <si>
    <t>(loc_os01g61170.1 : 202.0) no description available &amp; (at2g40380 : 137.0) prenylated RAB acceptor 1.B2 (PRA1.B2); CONTAINS InterPro DOMAIN/s: Prenylated rab acceptor PRA1 (InterPro:IPR004895); BEST Arabidopsis thaliana protein match is: prenylated RAB acceptor 1.B1 (TAIR:AT3G56110.2); Has 573 Blast hits to 573 proteins in 149 species: Archae - 0; Bacteria - 0; Metazoa - 116; Fungi - 100; Plants - 320; Viruses - 0; Other Eukaryotes - 37 (source: NCBI BLink). &amp; (chl4|510864 : 92.0) no description available &amp; (reliability: 274.0) &amp;  (original description: g.91288  ORF g.91288 m.91288 type:3prime_partial len:215 (-) comp85879_c1_seq3:1-645(-))</t>
  </si>
  <si>
    <t>prenylated RAB acceptor 1.B2 (PRA1.B2)</t>
  </si>
  <si>
    <t>m.72767</t>
  </si>
  <si>
    <t>(loc_os11g43950.1 : 402.0) no description available &amp; (at4g12770 : 254.0) Chaperone DnaJ-domain superfamily protein; FUNCTIONS IN: heat shock protein binding; INVOLVED IN: biological_process unknown; LOCATED IN: cytosol; EXPRESSED IN: male gametophyte, guard cell, pollen tube; EXPRESSED DURING: M germinated pollen stage; CONTAINS InterPro DOMAIN/s: Heat shock protein DnaJ, N-terminal (InterPro:IPR001623); BEST Arabidopsis thaliana protein match is: Chaperone DnaJ-domain superfamily protein (TAIR:AT4G12780.1). &amp; (chl4|513092 : 96.7) no description available &amp; (reliability: 508.0) &amp;  (original description: g.72767  ORF g.72767 m.72767 type:complete len:948 (+) comp82612_c0_seq1:30-2873(+))</t>
  </si>
  <si>
    <t>m.207936</t>
  </si>
  <si>
    <t>(loc_os01g61150.1 : 550.0) no description available &amp; (at5g07120 : 311.0) Encodes sorting nexin SNX2b. SNX2b is peripherally associated with membranes.  Involved in vesicular trafficking from endosomes to the vacuole.; sorting nexin 2B (SNX2b); FUNCTIONS IN: phospholipid binding; INVOLVED IN: vesicle-mediated transport, intracellular signaling pathway; LOCATED IN: membrane; EXPRESSED IN: cultured cell; CONTAINS InterPro DOMAIN/s: Vps5 C-terminal (InterPro:IPR015404), Phox-like (InterPro:IPR001683); BEST Arabidopsis thaliana protein match is: sorting nexin 2A (TAIR:AT5G58440.1); Has 2399 Blast hits to 2386 proteins in 279 species: Archae - 13; Bacteria - 100; Metazoa - 1366; Fungi - 555; Plants - 146; Viruses - 0; Other Eukaryotes - 219 (source: NCBI BLink). &amp; (chl4|523496 : 80.1) no description available &amp; (reliability: 610.0) &amp;  (original description: g.207936  ORF g.207936 m.207936 type:complete len:514 (-) comp95055_c0_seq1:3986-5527(-))</t>
  </si>
  <si>
    <t>Encodes sorting nexin SNX2b. SNX2b is peripherally associated with membranes.  Involved in vesicular trafficking from endosomes to the vacuole.</t>
  </si>
  <si>
    <t>m.298680</t>
  </si>
  <si>
    <t>(loc_os08g17600.1 : 373.0) no description available &amp; (at1g79590 : 265.0) Encodes one of 24 Arabidopsis syntaxins. Its mRNA has been shown to be expressed.; syntaxin of plants 52 (SYP52); FUNCTIONS IN: SNAP receptor activity; INVOLVED IN: vesicle-mediated transport; LOCATED IN: endosome membrane, vacuole; EXPRESSED IN: 24 plant structures; EXPRESSED DURING: 15 growth stages; CONTAINS InterPro DOMAIN/s: Target SNARE coiled-coil domain (InterPro:IPR000727), Syntaxin/epimorphin, conserved site (InterPro:IPR006012); BEST Arabidopsis thaliana protein match is: syntaxin of plants 51 (TAIR:AT1G16240.2); Has 35333 Blast hits to 34131 proteins in 2444 species: Archae - 798; Bacteria - 22429; Metazoa - 974; Fungi - 991; Plants - 531; Viruses - 0; Other Eukaryotes - 9610 (source: NCBI BLink). &amp; (chl4|517278 : 134.0) no description available &amp; (reliability: 530.0) &amp;  (original description: g.298680  ORF g.298680 m.298680 type:complete len:233 (-) comp99240_c0_seq1:396-1094(-))</t>
  </si>
  <si>
    <t>m.16247</t>
  </si>
  <si>
    <t>(loc_os08g29730.1 : 648.0) no description available &amp; (at2g46180 : 412.0) This gene is predicted to encode a protein that functions as a Golgi apparatus structural component known as a golgin in mammals and yeast.  A fluorescently-tagged version of GC4 co-localizes with Golgi markers, and this localization appears to be replicated using the C-terminal (169 aa) portion of the protein.; golgin candidate 4 (GC4); BEST Arabidopsis thaliana protein match is: GRIP-related ARF-binding domain-containing protein 1 (TAIR:AT3G61570.1); Has 144775 Blast hits to 78736 proteins in 3164 species: Archae - 1753; Bacteria - 23936; Metazoa - 62600; Fungi - 12453; Plants - 7734; Viruses - 519; Other Eukaryotes - 35780 (source: NCBI BLink). &amp; (chl4|512754 : 128.0) no description available &amp; (reliability: 824.0) &amp;  (original description: g.16247  ORF g.16247 m.16247 type:complete len:732 (+) comp47987_c0_seq4:187-2382(+))</t>
  </si>
  <si>
    <t>This gene is predicted to encode a protein that functions as a Golgi apparatus structural component known as a golgin in mammals and yeast.  A fluorescently-tagged version of GC4 co-localizes with Golgi markers, and this localization appears to be replicated using the C-terminal (169 aa) portion of the protein.</t>
  </si>
  <si>
    <t>m.281846</t>
  </si>
  <si>
    <t>(loc_os01g17430.1 : 523.0) no description available &amp; (at4g31490 : 414.0) Coatomer, beta subunit; FUNCTIONS IN: clathrin binding, structural molecule activity, binding; INVOLVED IN: intracellular protein transport, vesicle-mediated transport; LOCATED IN: membrane; EXPRESSED IN: guard cell, leaf; CONTAINS InterPro DOMAIN/s: Coatomer, beta subunit, C-terminal (InterPro:IPR011710), Armadillo-like helical (InterPro:IPR011989), Coatomer, beta subunit (InterPro:IPR016460), Armadillo-type fold (InterPro:IPR016024), Clathrin/coatomer adaptor, adaptin-like, N-terminal (InterPro:IPR002553); BEST Arabidopsis thaliana protein match is: Coatomer, beta subunit (TAIR:AT4G31480.2); Has 2805 Blast hits to 2731 proteins in 309 species: Archae - 0; Bacteria - 0; Metazoa - 1207; Fungi - 640; Plants - 392; Viruses - 0; Other Eukaryotes - 566 (source: NCBI BLink). &amp; (chl4|521716 : 353.0) no description available &amp; (ipr002553 : 84.85918) Clathrin/coatomer adaptor, adaptin-like, N-terminal &amp; (reliability: 976.50354) &amp;  (original description: g.281846  ORF g.281846 m.281846 type:5prime_partial len:387 (+) comp97177_c0_seq1:1-1161(+))</t>
  </si>
  <si>
    <t>m.269519</t>
  </si>
  <si>
    <t>(loc_os01g68750.1 : 1540.0) no description available &amp; (at1g31730 : 1196.0) Adaptin family protein; FUNCTIONS IN: clathrin binding, binding; INVOLVED IN: intracellular protein transport, vesicle-mediated transport; LOCATED IN: membrane coat; EXPRESSED IN: 24 plant structures; EXPRESSED DURING: 13 growth stages; CONTAINS InterPro DOMAIN/s: Armadillo-like helical (InterPro:IPR011989), Adaptor protein complex AP-4, epsilon subunit (InterPro:IPR017109), Armadillo-type fold (InterPro:IPR016024), Clathrin/coatomer adaptor, adaptin-like, N-terminal (InterPro:IPR002553); BEST Arabidopsis thaliana protein match is: Adaptor protein complex AP-1, gamma subunit (TAIR:AT1G60070.1); Has 4728 Blast hits to 3440 proteins in 365 species: Archae - 0; Bacteria - 98; Metazoa - 1563; Fungi - 860; Plants - 412; Viruses - 3; Other Eukaryotes - 1792 (source: NCBI BLink). &amp; (chl4|524098 : 572.0) no description available &amp; (ipr002553 : 171.3329) Clathrin/coatomer adaptor, adaptin-like, N-terminal &amp; (reliability: 2691.8325) &amp;  (original description: g.269519  ORF g.269519 m.269519 type:complete len:959 (+) comp96903_c0_seq1:185-3061(+))</t>
  </si>
  <si>
    <t>m.113738</t>
  </si>
  <si>
    <t>(loc_os06g07090.2 : 372.0) no description available &amp; (at1g60070 : 345.0) Adaptor protein complex AP-1, gamma subunit; FUNCTIONS IN: protein transporter activity, clathrin binding, binding; INVOLVED IN: intracellular protein transport, vesicle-mediated transport, protein transport; LOCATED IN: membrane coat, Golgi apparatus part, Golgi apparatus, clathrin adaptor complex; EXPRESSED IN: 22 plant structures; EXPRESSED DURING: 13 growth stages; CONTAINS InterPro DOMAIN/s: Adaptor protein complex AP-1, gamma subunit (InterPro:IPR017107), Clathrin adaptor, alpha/beta/gamma-adaptin, appendage, Ig-like subdomain (InterPro:IPR008152), Armadillo-like helical (InterPro:IPR011989), Clathrin adaptor, gamma-adaptin, appendage (InterPro:IPR008153), Armadillo-type fold (InterPro:IPR016024), Clathrin/coatomer adaptor, adaptin-like, appendage, Ig-like subdomain (InterPro:IPR013041), Clathrin/coatomer adaptor, adaptin-like, N-terminal (InterPro:IPR002553); BEST Arabidopsis thaliana protein match is: gamma-adaptin 1 (TAIR:AT1G23900.2). &amp; (chl4|516592 : 254.0) no description available &amp; (ipr002553 : 117.97657) Clathrin/coatomer adaptor, adaptin-like, N-terminal &amp; (reliability: 896.459) &amp;  (original description: g.113738  ORF g.113738 m.113738 type:internal len:242 (+) comp88925_c0_seq4:2-730(+))</t>
  </si>
  <si>
    <t>m.104949</t>
  </si>
  <si>
    <t>(loc_os01g37980.1 : 347.0) no description available &amp; (at5g39510 : 275.0) Encodes a member of SNARE gene family.  Homologous with yeast VTI1 and is involved in vesicle transport. Mutant alleles such as sgr4/zig are defective in the shoots response to gravity resulting in a zigzag growth pattern of the stem. Involved in protein trafficking to lytic vacuoles. Can conditionally substitute VTI12 in protein storage vacuole trafficking when plants are devoid of VTI12.; SHOOT GRAVITROPSIM 4 (SGR4); FUNCTIONS IN: receptor activity; INVOLVED IN: gravitropism, Golgi to vacuole transport, protein targeting to vacuole; LOCATED IN: in 7 components; EXPRESSED IN: 26 plant structures; EXPRESSED DURING: 15 growth stages; CONTAINS InterPro DOMAIN/s: Vesicle transport v-SNARE, N-terminal (InterPro:IPR007705); BEST Arabidopsis thaliana protein match is: vesicle transport V-snare 13 (TAIR:AT3G29100.1); Has 744 Blast hits to 742 proteins in 201 species: Archae - 0; Bacteria - 0; Metazoa - 276; Fungi - 144; Plants - 174; Viruses - 0; Other Eukaryotes - 150 (source: NCBI BLink). &amp; (chl4|514483 : 143.0) no description available &amp; (reliability: 550.0) &amp;  (original description: g.104949  ORF g.104949 m.104949 type:complete len:222 (-) comp87731_c0_seq1:532-1197(-))</t>
  </si>
  <si>
    <t>Encodes a member of SNARE gene family.  Homologous with yeast VTI1 and is involved in vesicle transport. Mutant alleles such as sgr4/zig are defective in the shoots response to gravity resulting in a zigzag growth pattern of the stem. Involved in protein trafficking to lytic vacuoles. Can conditionally substitute VTI12 in protein storage vacuole trafficking when plants are devoid of VTI12.</t>
  </si>
  <si>
    <t>m.126877</t>
  </si>
  <si>
    <t>(loc_os02g17350.2 : 382.0) no description available &amp; (at4g32760 : 119.0) ENTH/VHS/GAT family protein; FUNCTIONS IN: protein transporter activity; INVOLVED IN: intracellular protein transport, intra-Golgi vesicle-mediated transport; LOCATED IN: Golgi stack; EXPRESSED IN: 24 plant structures; EXPRESSED DURING: 15 growth stages; CONTAINS InterPro DOMAIN/s: VHS (InterPro:IPR002014), GAT (InterPro:IPR004152), VHS subgroup (InterPro:IPR018205), ENTH/VHS (InterPro:IPR008942); BEST Arabidopsis thaliana protein match is: ENTH/VHS/GAT family protein (TAIR:AT3G08790.1). &amp; (reliability: 238.0) &amp;  (original description: g.126877  ORF g.126877 m.126877 type:5prime_partial len:417 (+) comp90242_c1_seq1:3-1253(+))</t>
  </si>
  <si>
    <t>m.207948</t>
  </si>
  <si>
    <t>(loc_os05g39680.1 : 613.0) no description available &amp; (at5g07120 : 328.0) Encodes sorting nexin SNX2b. SNX2b is peripherally associated with membranes.  Involved in vesicular trafficking from endosomes to the vacuole.; sorting nexin 2B (SNX2b); FUNCTIONS IN: phospholipid binding; INVOLVED IN: vesicle-mediated transport, intracellular signaling pathway; LOCATED IN: membrane; EXPRESSED IN: cultured cell; CONTAINS InterPro DOMAIN/s: Vps5 C-terminal (InterPro:IPR015404), Phox-like (InterPro:IPR001683); BEST Arabidopsis thaliana protein match is: sorting nexin 2A (TAIR:AT5G58440.1); Has 2399 Blast hits to 2386 proteins in 279 species: Archae - 13; Bacteria - 100; Metazoa - 1366; Fungi - 555; Plants - 146; Viruses - 0; Other Eukaryotes - 219 (source: NCBI BLink). &amp; (chl4|510496 : 115.0) no description available &amp; (reliability: 646.0) &amp;  (original description: g.207948  ORF g.207948 m.207948 type:complete len:509 (-) comp95055_c0_seq3:3387-4913(-))</t>
  </si>
  <si>
    <t>m.178438</t>
  </si>
  <si>
    <t>(loc_os03g49770.1 : 1157.0) no description available &amp; (at4g08180 : 922.0) OSBP(oxysterol binding protein)-related protein 1C (ORP1C); FUNCTIONS IN: phosphoinositide binding, oxysterol binding; INVOLVED IN: steroid metabolic process, signal transduction; LOCATED IN: cellular_component unknown; EXPRESSED IN: 25 plant structures; EXPRESSED DURING: 15 growth stages; CONTAINS InterPro DOMAIN/s: Pleckstrin homology-type (InterPro:IPR011993), Oxysterol-binding protein (InterPro:IPR000648), Pleckstrin homology (InterPro:IPR001849); BEST Arabidopsis thaliana protein match is: OSBP(oxysterol binding protein)-related protein 1A (TAIR:AT2G31020.1); Has 35333 Blast hits to 34131 proteins in 2444 species: Archae - 798; Bacteria - 22429; Metazoa - 974; Fungi - 991; Plants - 531; Viruses - 0; Other Eukaryotes - 9610 (source: NCBI BLink). &amp; (ipr000648 : 274.89923) Oxysterol-binding protein &amp; (chl4|516098 : 226.0) no description available &amp; (reliability: 1844.0) &amp;  (original description: g.178438  ORF g.178438 m.178438 type:complete len:695 (+) comp93709_c0_seq4:42-2126(+))</t>
  </si>
  <si>
    <t>OSBP(oxysterol binding protein)-related protein 1C (ORP1C)</t>
  </si>
  <si>
    <t>m.197745</t>
  </si>
  <si>
    <t>(loc_os04g31330.1 : 840.0) no description available &amp; (at5g50380 : 496.0) A member of EXO70 gene family, putative exocyst subunits, conserved in land plants. Arabidopsis thaliana contains 23 putative EXO70 genes, which can be classified into eight clusters on the phylogenetic tree.; exocyst subunit exo70 family protein F1 (EXO70F1); INVOLVED IN: exocytosis, vesicle docking involved in exocytosis; LOCATED IN: plasma membrane, exocyst; EXPRESSED IN: 24 plant structures; EXPRESSED DURING: 15 growth stages; CONTAINS InterPro DOMAIN/s: Exo70 exocyst complex subunit (InterPro:IPR004140); BEST Arabidopsis thaliana protein match is: exocyst subunit exo70 family protein D3 (TAIR:AT3G14090.1); Has 952 Blast hits to 944 proteins in 146 species: Archae - 0; Bacteria - 2; Metazoa - 140; Fungi - 117; Plants - 671; Viruses - 0; Other Eukaryotes - 22 (source: NCBI BLink). &amp; (ipr004140 : 262.15823) Exo70 exocyst complex subunit &amp; (reliability: 992.0) &amp;  (original description: g.197745  ORF g.197745 m.197745 type:5prime_partial len:529 (+) comp94676_c0_seq1:2-1588(+))</t>
  </si>
  <si>
    <t>m.299530</t>
  </si>
  <si>
    <t>(loc_os08g14640.1 : 527.0) no description available &amp; (at4g30240 : 136.0) Syntaxin/t-SNARE family protein; INVOLVED IN: Golgi vesicle transport, vesicle-mediated transport; LOCATED IN: endomembrane system, membrane; CONTAINS InterPro DOMAIN/s: t-SNARE (InterPro:IPR010989), Syntaxin 6, N-terminal (InterPro:IPR015260); BEST Arabidopsis thaliana protein match is: Syntaxin/t-SNARE family protein (TAIR:AT2G18860.1); Has 30201 Blast hits to 17322 proteins in 780 species: Archae - 12; Bacteria - 1396; Metazoa - 17338; Fungi - 3422; Plants - 5037; Viruses - 0; Other Eukaryotes - 2996 (source: NCBI BLink). &amp; (reliability: 268.0) &amp;  (original description: g.299530  ORF g.299530 m.299530 type:5prime_partial len:506 (+) comp102755_c0_seq1:3-1520(+))</t>
  </si>
  <si>
    <t>Syntaxin/t-SNARE family protein</t>
  </si>
  <si>
    <t>m.122334</t>
  </si>
  <si>
    <t>(p49661|copd_orysa : 736.0) Coatomer subunit delta (Delta-coat protein) (Delta-COP) (Archain) - Oryza sativa (Rice) &amp; (loc_os01g61710.4 : 736.0) no description available &amp; (at5g05010 : 566.0) clathrin adaptor complexes medium subunit family protein; INVOLVED IN: intracellular protein transport, transport, vesicle-mediated transport; LOCATED IN: membrane; EXPRESSED IN: 24 plant structures; EXPRESSED DURING: 14 growth stages; CONTAINS InterPro DOMAIN/s: Clathrin adaptor, mu subunit, C-terminal (InterPro:IPR008968), Longin-like (InterPro:IPR011012); Has 717 Blast hits to 709 proteins in 223 species: Archae - 0; Bacteria - 2; Metazoa - 237; Fungi - 248; Plants - 88; Viruses - 0; Other Eukaryotes - 142 (source: NCBI BLink). &amp; (chl4|518743 : 489.0) no description available &amp; (reliability: 1132.0) &amp;  (original description: g.122334  ORF g.122334 m.122334 type:complete len:512 (+) comp89808_c0_seq7:234-1769(+))</t>
  </si>
  <si>
    <t>m.17165</t>
  </si>
  <si>
    <t>(loc_os06g07780.1 : 368.0) no description available &amp; (at4g32150 : 303.0) AtVAMP711 is a member of Synaptobrevin-like AtVAMP7C, v-SNARE (soluble N-ethyl-maleimide sensitive factor attachment protein receptors) protein family. SNAREs have been divided into four subgroups: Qa-, Qb-, Qc- and R-SNAREs. R-SNAREs are classified into three groups, the Sec22-, YKT6- and VAMP7-like R-SNAREs. One R-SNARE and three Q-SNAREs (one of each subgroup) form the trans-SNARE complex, which governs specific membrane fusions.  VAMP7 proteins consist of three distinct domain, the N-terminal longin-domain (LD), the SNARE motif (SNM) and a transmembrane domain. In spite of the high similarities among the VAMP7 proteins, they show different subcellular localizations. VAMP7C is vacuolar-localized and its LD is essential for the correct localization. Generally, it is suggested that the complete LD is the determinant of subcellular sorting in both animal and plant R-SNAREs.; vesicle-associated membrane protein 711 (VAMP711); INVOLVED IN: intermembrane transport, response to salt stress, cellular membrane fusion, response to abscisic acid stimulus, stomatal movement; LOCATED IN: vacuolar membrane, plasma membrane, vacuole, membrane; EXPRESSED IN: 24 plant structures; EXPRESSED DURING: 15 growth stages; CONTAINS InterPro DOMAIN/s: Longin (InterPro:IPR010908), Longin-like (InterPro:IPR011012), Synaptobrevin (InterPro:IPR001388); BEST Arabidopsis thaliana protein match is: vesicle-associated membrane protein 713 (TAIR:AT5G11150.1); Has 2432 Blast hits to 2430 proteins in 266 species: Archae - 0; Bacteria - 0; Metazoa - 955; Fungi - 502; Plants - 549; Viruses - 3; Other Eukaryotes - 423 (source: NCBI BLink). &amp; (chl4|514892 : 206.0) no description available &amp; (reliability: 606.0) &amp;  (original description: g.17165  ORF g.17165 m.17165 type:5prime_partial len:257 (-) comp48903_c0_seq1:1135-1905(-))</t>
  </si>
  <si>
    <t>AtVAMP711 is a member of Synaptobrevin-like AtVAMP7C, v-SNARE (soluble N-ethyl-maleimide sensitive factor attachment protein receptors) protein family. SNAREs have been divided into four subgroups: Qa-, Qb-, Qc- and R-SNAREs. R-SNAREs are classified into three groups, the Sec22-, YKT6- and VAMP7-like R-SNAREs. One R-SNARE and three Q-SNAREs (one of each subgroup) form the trans-SNARE complex, which governs specific membrane fusions.  VAMP7 proteins consist of three distinct domain, the N-terminal longin-domain (LD), the SNARE motif (SNM) and a transmembrane domain. In spite of the high similarities among the VAMP7 proteins, they show different subcellular localizations. VAMP7C is vacuolar-localized and its LD is essential for the correct localization. Generally, it is suggested that the complete LD is the determinant of subcellular sorting in both animal and plant R-SNAREs.</t>
  </si>
  <si>
    <t>m.172900</t>
  </si>
  <si>
    <t>(loc_os05g27920.1 : 687.0) no description available &amp; (at5g07120 : 468.0) Encodes sorting nexin SNX2b. SNX2b is peripherally associated with membranes.  Involved in vesicular trafficking from endosomes to the vacuole.; sorting nexin 2B (SNX2b); FUNCTIONS IN: phospholipid binding; INVOLVED IN: vesicle-mediated transport, intracellular signaling pathway; LOCATED IN: membrane; EXPRESSED IN: cultured cell; CONTAINS InterPro DOMAIN/s: Vps5 C-terminal (InterPro:IPR015404), Phox-like (InterPro:IPR001683); BEST Arabidopsis thaliana protein match is: sorting nexin 2A (TAIR:AT5G58440.1); Has 2399 Blast hits to 2386 proteins in 279 species: Archae - 13; Bacteria - 100; Metazoa - 1366; Fungi - 555; Plants - 146; Viruses - 0; Other Eukaryotes - 219 (source: NCBI BLink). &amp; (chl4|510496 : 175.0) no description available &amp; (reliability: 932.0) &amp;  (original description: g.172900  ORF g.172900 m.172900 type:5prime_partial len:488 (+) comp93424_c0_seq1:3-1466(+))</t>
  </si>
  <si>
    <t>m.25743</t>
  </si>
  <si>
    <t>(loc_os11g05880.1 : 685.0) no description available &amp; (at5g52340 : 542.0) A member of EXO70 gene family, putative exocyst subunits, conserved in land plants. Arabidopsis thaliana contains 23 putative EXO70 genes, which can be classified into eight clusters on the phylogenetic tree.; exocyst subunit exo70 family protein A2 (EXO70A2); INVOLVED IN: exocytosis, vesicle docking involved in exocytosis; LOCATED IN: exocyst; EXPRESSED IN: 7 plant structures; EXPRESSED DURING: L mature pollen stage, M germinated pollen stage, 4 anthesis, petal differentiation and expansion stage; CONTAINS InterPro DOMAIN/s: Exo70 exocyst complex subunit (InterPro:IPR004140); BEST Arabidopsis thaliana protein match is: exocyst subunit exo70 family protein A1 (TAIR:AT5G03540.1); Has 1037 Blast hits to 968 proteins in 158 species: Archae - 0; Bacteria - 0; Metazoa - 201; Fungi - 140; Plants - 668; Viruses - 0; Other Eukaryotes - 28 (source: NCBI BLink). &amp; (ipr004140 : 89.10767) Exo70 exocyst complex subunit &amp; (reliability: 1084.0) &amp;  (original description: g.25743  ORF g.25743 m.25743 type:internal len:528 (+) comp59937_c1_seq1:2-1588(+))</t>
  </si>
  <si>
    <t>m.161017</t>
  </si>
  <si>
    <t>(loc_os03g16690.1 : 818.0) no description available &amp; (at5g59420 : 741.0) OSBP(oxysterol binding protein)-related protein 3C (ORP3C); FUNCTIONS IN: oxysterol binding; INVOLVED IN: steroid metabolic process; LOCATED IN: cellular_component unknown; EXPRESSED IN: 25 plant structures; EXPRESSED DURING: 14 growth stages; CONTAINS InterPro DOMAIN/s: Oxysterol-binding protein, conserved site (InterPro:IPR018494), Oxysterol-binding protein (InterPro:IPR000648); BEST Arabidopsis thaliana protein match is: OSBP(oxysterol binding protein)-related protein 3B (TAIR:AT3G09300.1); Has 1807 Blast hits to 1807 proteins in 277 species: Archae - 0; Bacteria - 0; Metazoa - 736; Fungi - 347; Plants - 385; Viruses - 0; Other Eukaryotes - 339 (source: NCBI BLink). &amp; (chl4|518200 : 384.0) no description available &amp; (ipr000648 : 243.08076) Oxysterol-binding protein &amp; (reliability: 1482.0) &amp;  (original description: g.161017  ORF g.161017 m.161017 type:complete len:466 (+) comp92742_c0_seq1:339-1736(+))</t>
  </si>
  <si>
    <t>OSBP(oxysterol binding protein)-related protein 3C (ORP3C)</t>
  </si>
  <si>
    <t>m.46298</t>
  </si>
  <si>
    <t>(loc_os04g55200.1 : 334.0) no description available &amp; (at1g30630 : 309.0) Coatomer epsilon subunit; FUNCTIONS IN: protein transporter activity, structural molecule activity, binding; INVOLVED IN: retrograde vesicle-mediated transport, Golgi to ER; LOCATED IN: plasma membrane; EXPRESSED IN: 24 plant structures; EXPRESSED DURING: 13 growth stages; CONTAINS InterPro DOMAIN/s: Tetratricopeptide-like helical (InterPro:IPR011990), Coatomer, epsilon subunit (InterPro:IPR006822); BEST Arabidopsis thaliana protein match is: Coatomer epsilon subunit (TAIR:AT2G34840.1); Has 442 Blast hits to 442 proteins in 180 species: Archae - 6; Bacteria - 14; Metazoa - 175; Fungi - 90; Plants - 92; Viruses - 0; Other Eukaryotes - 65 (source: NCBI BLink). &amp; (ipr006822 : 202.91518) Coatomer, epsilon subunit &amp; (chl4|514797 : 178.0) no description available &amp; (reliability: 973.10156) &amp;  (original description: g.46298  ORF g.46298 m.46298 type:5prime_partial len:225 (+) comp74021_c0_seq1:1-675(+))</t>
  </si>
  <si>
    <t>Coatomer epsilon subunit</t>
  </si>
  <si>
    <t>m.45093</t>
  </si>
  <si>
    <t>(loc_os12g36180.1 : 472.0) no description available &amp; (at4g12780 : 258.0) Chaperone DnaJ-domain superfamily protein; FUNCTIONS IN: heat shock protein binding; INVOLVED IN: biological_process unknown; LOCATED IN: cellular_component unknown; EXPRESSED IN: guard cell; CONTAINS InterPro DOMAIN/s: Heat shock protein DnaJ, N-terminal (InterPro:IPR001623); BEST Arabidopsis thaliana protein match is: Chaperone DnaJ-domain superfamily protein (TAIR:AT4G12770.1). &amp; (chl4|513092 : 99.8) no description available &amp; (reliability: 516.0) &amp;  (original description: g.45093  ORF g.45093 m.45093 type:complete len:898 (-) comp73151_c0_seq1:881-3574(-))</t>
  </si>
  <si>
    <t>m.58614</t>
  </si>
  <si>
    <t>(loc_os02g03450.1 : 273.0) no description available &amp; (at2g45200 : 231.0) Encodes a member of the GOS1 (Golgi SNARE) gene family.; golgi snare 12 (GOS12); FUNCTIONS IN: SNARE binding; INVOLVED IN: cellular membrane fusion, intra-Golgi vesicle-mediated transport; LOCATED IN: cytosol, integral to membrane; EXPRESSED IN: 24 plant structures; EXPRESSED DURING: 15 growth stages; BEST Arabidopsis thaliana protein match is: golgi snare 11 (TAIR:AT1G15880.1). &amp; (chl4|523493 : 119.0) no description available &amp; (reliability: 462.0) &amp;  (original description: g.58614  ORF g.58614 m.58614 type:complete len:161 (+) comp78836_c0_seq1:329-811(+))</t>
  </si>
  <si>
    <t>Encodes a member of the GOS1 (Golgi SNARE) gene family.</t>
  </si>
  <si>
    <t>m.18746</t>
  </si>
  <si>
    <t>(loc_os05g39760.1 : 804.0) no description available &amp; (at2g38410 : 358.0) ENTH/VHS/GAT family protein; FUNCTIONS IN: protein transporter activity; INVOLVED IN: intracellular protein transport, intra-Golgi vesicle-mediated transport; LOCATED IN: Golgi stack, plasma membrane; EXPRESSED IN: 24 plant structures; EXPRESSED DURING: 15 growth stages; CONTAINS InterPro DOMAIN/s: VHS (InterPro:IPR002014), GAT (InterPro:IPR004152), VHS subgroup (InterPro:IPR018205), ENTH/VHS (InterPro:IPR008942); BEST Arabidopsis thaliana protein match is: ENTH/VHS/GAT family protein (TAIR:AT5G01760.1); Has 42231 Blast hits to 23362 proteins in 1216 species: Archae - 12; Bacteria - 2643; Metazoa - 15006; Fungi - 7319; Plants - 4169; Viruses - 367; Other Eukaryotes - 12715 (source: NCBI BLink). &amp; (chl4|523725 : 82.0) no description available &amp; (reliability: 716.0) &amp;  (original description: g.18746  ORF g.18746 m.18746 type:complete len:621 (+) comp50264_c0_seq1:169-2031(+))</t>
  </si>
  <si>
    <t>m.210658</t>
  </si>
  <si>
    <t>(ipr004140 : 131.57585) Exo70 exocyst complex subunit &amp; (loc_os01g69230.1 : 121.0) no description available &amp; (at5g50380 : 120.0) A member of EXO70 gene family, putative exocyst subunits, conserved in land plants. Arabidopsis thaliana contains 23 putative EXO70 genes, which can be classified into eight clusters on the phylogenetic tree.; exocyst subunit exo70 family protein F1 (EXO70F1); INVOLVED IN: exocytosis, vesicle docking involved in exocytosis; LOCATED IN: plasma membrane, exocyst; EXPRESSED IN: 24 plant structures; EXPRESSED DURING: 15 growth stages; CONTAINS InterPro DOMAIN/s: Exo70 exocyst complex subunit (InterPro:IPR004140); BEST Arabidopsis thaliana protein match is: exocyst subunit exo70 family protein D3 (TAIR:AT3G14090.1); Has 952 Blast hits to 944 proteins in 146 species: Archae - 0; Bacteria - 2; Metazoa - 140; Fungi - 117; Plants - 671; Viruses - 0; Other Eukaryotes - 22 (source: NCBI BLink). &amp; (reliability: 240.0) &amp;  (original description: g.210658  ORF g.210658 m.210658 type:5prime_partial len:452 (+) comp95200_c0_seq2:2-1357(+))</t>
  </si>
  <si>
    <t>m.91283</t>
  </si>
  <si>
    <t>(loc_os05g39670.1 : 183.0) no description available &amp; (at2g40380 : 137.0) prenylated RAB acceptor 1.B2 (PRA1.B2); CONTAINS InterPro DOMAIN/s: Prenylated rab acceptor PRA1 (InterPro:IPR004895); BEST Arabidopsis thaliana protein match is: prenylated RAB acceptor 1.B1 (TAIR:AT3G56110.2); Has 573 Blast hits to 573 proteins in 149 species: Archae - 0; Bacteria - 0; Metazoa - 116; Fungi - 100; Plants - 320; Viruses - 0; Other Eukaryotes - 37 (source: NCBI BLink). &amp; (chl4|510864 : 87.4) no description available &amp; (reliability: 274.0) &amp;  (original description: g.91283  ORF g.91283 m.91283 type:5prime_partial len:133 (+) comp85879_c1_seq1:1-399(+))</t>
  </si>
  <si>
    <t>m.230790</t>
  </si>
  <si>
    <t>(ipr019335 : 1500.0) Conserved oligomeric Golgi complex, subunit 7 &amp; (loc_os06g45830.1 : 1388.0) no description available &amp; (at5g51430 : 1071.0) Encodes a protein that is homologous to Cog7, a subunit of the conserved oligomeric Golgi (COG) complex, which is required for the normal morphology and function of the Golgi apparatus. It is likely to be involved in transport or retention of Golgi-localized proteins and in maintenance of Golgi morphology.; EMBRYO YELLOW (EYE); CONTAINS InterPro DOMAIN/s: Conserved oligomeric Golgi complex, subunit 7 (InterPro:IPR019335); Has 231 Blast hits to 215 proteins in 93 species: Archae - 2; Bacteria - 0; Metazoa - 129; Fungi - 18; Plants - 50; Viruses - 0; Other Eukaryotes - 32 (source: NCBI BLink). &amp; (chl4|518689 : 295.0) no description available &amp; (reliability: 2142.0) &amp;  (original description: g.230790  ORF g.230790 m.230790 type:complete len:825 (+) comp95942_c0_seq1:184-2658(+))</t>
  </si>
  <si>
    <t>Conserved oligomeric Golgi complex, subunit</t>
  </si>
  <si>
    <t>m.75105</t>
  </si>
  <si>
    <t>(loc_os09g24980.1 : 380.0) no description available &amp; (at1g15880 : 296.0) Golgi SNARE 11 protein (GOS11); golgi snare 11 (GOS11); BEST Arabidopsis thaliana protein match is: golgi snare 12 (TAIR:AT2G45200.1); Has 412 Blast hits to 412 proteins in 171 species: Archae - 0; Bacteria - 0; Metazoa - 161; Fungi - 123; Plants - 99; Viruses - 0; Other Eukaryotes - 29 (source: NCBI BLink). &amp; (chl4|523493 : 136.0) no description available &amp; (reliability: 592.0) &amp;  (original description: g.75105  ORF g.75105 m.75105 type:complete len:217 (-) comp83081_c0_seq1:230-880(-))</t>
  </si>
  <si>
    <t>Golgi SNARE 11 protein (GOS11)</t>
  </si>
  <si>
    <t>m.69990</t>
  </si>
  <si>
    <t>(loc_os11g10710.1 : 178.0) no description available &amp; (at1g52360 : 171.0) Coatomer, beta subunit; FUNCTIONS IN: structural molecule activity; INVOLVED IN: intracellular protein transport, vesicle-mediated transport; LOCATED IN: membrane coat, COPI vesicle coat; EXPRESSED IN: 24 plant structures; EXPRESSED DURING: 13 growth stages; CONTAINS InterPro DOMAIN/s: WD40 repeat 2 (InterPro:IPR019782), Coatomer, WD associated region (InterPro:IPR006692), Cytochrome cd1-nitrite reductase-like, C-terminal haem d1 (InterPro:IPR011048), WD40 repeat (InterPro:IPR001680), G-protein beta WD-40 repeat, region (InterPro:IPR020472), WD40 repeat-like-containing domain (InterPro:IPR011046), WD40-repeat-containing domain (InterPro:IPR017986), Coatomer, beta' subunit (InterPro:IPR016453), WD40/YVTN repeat-like-containing domain (InterPro:IPR015943), WD40 repeat, subgroup (InterPro:IPR019781); BEST Arabidopsis thaliana protein match is: Coatomer, beta' subunit (TAIR:AT3G15980.3). &amp; (chl4|519381 : 135.0) no description available &amp; (reliability: 342.0) &amp;  (original description: g.69990  ORF g.69990 m.69990 type:5prime_partial len:632 (+) comp81760_c0_seq4:2-1897(+))'</t>
  </si>
  <si>
    <t>m.246205</t>
  </si>
  <si>
    <t>(loc_os07g07000.1 : 476.0) no description available &amp; (at5g08080 : 352.0) member of SYP13 Gene Family; syntaxin of plants 132 (SYP132); CONTAINS InterPro DOMAIN/s: Target SNARE coiled-coil domain (InterPro:IPR000727), t-SNARE (InterPro:IPR010989), Syntaxin/epimorphin, conserved site (InterPro:IPR006012), Syntaxin, N-terminal (InterPro:IPR006011); BEST Arabidopsis thaliana protein match is: syntaxin of plants 131 (TAIR:AT3G03800.1). &amp; (chl4|514716 : 228.0) no description available &amp; (reliability: 704.0) &amp;  (original description: g.246205  ORF g.246205 m.246205 type:complete len:303 (-) comp96350_c2_seq1:851-1759(-))</t>
  </si>
  <si>
    <t>m.34510</t>
  </si>
  <si>
    <t>(loc_os11g19700.1 : 512.0) no description available &amp; (at5g50375 : 453.0) Converts pentacyclic cyclopropyl sterols to conventional tetracyclic sterols. CPI1 function during and just after division and  support gravitropism by establishing polar PIN2 localization. Required for endocytosis of PIN2; cyclopropyl isomerase (CPI1); FUNCTIONS IN: cycloeucalenol cycloisomerase activity; INVOLVED IN: pinocytosis, sterol biosynthetic process, positive gravitropism, cytokinesis; LOCATED IN: endoplasmic reticulum; EXPRESSED IN: 26 plant structures; EXPRESSED DURING: 13 growth stages; CONTAINS InterPro DOMAIN/s: Cycloeucalenol cycloisomerase (InterPro:IPR020532). &amp; (chl4|516176 : 285.0) no description available &amp; (reliability: 906.0) &amp;  (original description: g.34510  ORF g.34510 m.34510 type:complete len:290 (-) comp67422_c0_seq1:880-1749(-))</t>
  </si>
  <si>
    <t>Converts pentacyclic cyclopropyl sterols to conventional tetracyclic sterols. CPI1 function during and just after division and  support gravitropism by establishing polar PIN2 localization. Required for endocytosis of PIN2</t>
  </si>
  <si>
    <t>m.67500</t>
  </si>
  <si>
    <t>(loc_os08g04620.1 : 309.0) no description available &amp; (at5g54110 : 274.0) Encodes a highly polar protein with more than 60% hydrophilic amino acid residues that is associated with the plasma membrane.  It has limited secondary structure similarity to VAP-33 from Aplysia, which may be involved in membrane trafficking.; membrane-associated mannitol-induced (MAMI); FUNCTIONS IN: structural molecule activity; INVOLVED IN: response to osmotic stress; LOCATED IN: plasma membrane; EXPRESSED IN: 23 plant structures; EXPRESSED DURING: 13 growth stages; CONTAINS InterPro DOMAIN/s: PapD-like (InterPro:IPR008962), Major sperm protein (InterPro:IPR000535); BEST Arabidopsis thaliana protein match is: PapD-like superfamily protein (TAIR:AT4G21450.1); Has 30201 Blast hits to 17322 proteins in 780 species: Archae - 12; Bacteria - 1396; Metazoa - 17338; Fungi - 3422; Plants - 5037; Viruses - 0; Other Eukaryotes - 2996 (source: NCBI BLink). &amp; (reliability: 548.0) &amp;  (original description: g.67500  ORF g.67500 m.67500 type:complete len:234 (-) comp81122_c0_seq1:400-1101(-))</t>
  </si>
  <si>
    <t>Encodes a highly polar protein with more than 60% hydrophilic amino acid residues that is associated with the plasma membrane.  It has limited secondary structure similarity to VAP-33 from Aplysia, which may be involved in membrane trafficking.</t>
  </si>
  <si>
    <t>m.293892</t>
  </si>
  <si>
    <t>(at1g52360 : 145.0) Coatomer, beta subunit; FUNCTIONS IN: structural molecule activity; INVOLVED IN: intracellular protein transport, vesicle-mediated transport; LOCATED IN: membrane coat, COPI vesicle coat; EXPRESSED IN: 24 plant structures; EXPRESSED DURING: 13 growth stages; CONTAINS InterPro DOMAIN/s: WD40 repeat 2 (InterPro:IPR019782), Coatomer, WD associated region (InterPro:IPR006692), Cytochrome cd1-nitrite reductase-like, C-terminal haem d1 (InterPro:IPR011048), WD40 repeat (InterPro:IPR001680), G-protein beta WD-40 repeat, region (InterPro:IPR020472), WD40 repeat-like-containing domain (InterPro:IPR011046), WD40-repeat-containing domain (InterPro:IPR017986), Coatomer, beta' subunit (InterPro:IPR016453), WD40/YVTN repeat-like-containing domain (InterPro:IPR015943), WD40 repeat, subgroup (InterPro:IPR019781); BEST Arabidopsis thaliana protein match is: Coatomer, beta' subunit (TAIR:AT3G15980.3). &amp; (loc_os02g11830.2 : 145.0) no description available &amp; (chl4|519381 : 135.0) no description available &amp; (reliability: 290.0) &amp;  (original description: g.293892  ORF g.293892 m.293892 type:5prime_partial len:202 (+) comp97414_c0_seq12:1-606(+))'</t>
  </si>
  <si>
    <t>m.77921</t>
  </si>
  <si>
    <t>(loc_os10g40140.1 : 321.0) no description available &amp; (at5g47180 : 199.0) Plant VAMP (vesicle-associated membrane protein) family protein; FUNCTIONS IN: structural molecule activity; LOCATED IN: plasma membrane; EXPRESSED IN: 24 plant structures; EXPRESSED DURING: 15 growth stages; CONTAINS InterPro DOMAIN/s: PapD-like (InterPro:IPR008962), Major sperm protein (InterPro:IPR000535), Vesicle-associated membrane protein (InterPro:IPR016763); BEST Arabidopsis thaliana protein match is: vesicle associated protein (TAIR:AT3G60600.1); Has 1807 Blast hits to 1807 proteins in 277 species: Archae - 0; Bacteria - 0; Metazoa - 736; Fungi - 347; Plants - 385; Viruses - 0; Other Eukaryotes - 339 (source: NCBI BLink). &amp; (chl4|521426 : 99.4) no description available &amp; (reliability: 398.0) &amp;  (original description: g.77921  ORF g.77921 m.77921 type:complete len:234 (-) comp83593_c0_seq1:336-1037(-))</t>
  </si>
  <si>
    <t>m.113185</t>
  </si>
  <si>
    <t>(loc_os09g35710.1 : 580.0) no description available &amp; (at4g11740 : 325.0) Isolated as a suppressor of a dominant mutant in the Ara4 gene that was expressed in yeast ypt1 mutant strains. A novel protein with a small region of similarity to coil-coiled domain of yeast VSP27 protein.; SAY1; INVOLVED IN: vesicle-mediated transport; LOCATED IN: cytosol, nucleus; EXPRESSED IN: 25 plant structures; EXPRESSED DURING: 14 growth stages; CONTAINS InterPro DOMAIN/s: UBX (InterPro:IPR001012), Ubiquitin interacting motif (InterPro:IPR003903), UBA-like (InterPro:IPR009060); BEST Arabidopsis thaliana protein match is: Ubiquitin-like superfamily protein (TAIR:AT4G23040.1); Has 5504 Blast hits to 4000 proteins in 512 species: Archae - 3; Bacteria - 644; Metazoa - 2099; Fungi - 780; Plants - 360; Viruses - 48; Other Eukaryotes - 1570 (source: NCBI BLink). &amp; (reliability: 650.0) &amp;  (original description: g.113185  ORF g.113185 m.113185 type:complete len:557 (-) comp88884_c1_seq1:923-2593(-))</t>
  </si>
  <si>
    <t>m.109657</t>
  </si>
  <si>
    <t>(loc_os10g36870.1 : 639.0) no description available &amp; (at4g34660 : 488.0) SH3 domain-containing protein; FUNCTIONS IN: clathrin binding; INVOLVED IN: biological_process unknown; EXPRESSED IN: 23 plant structures; EXPRESSED DURING: 14 growth stages; CONTAINS InterPro DOMAIN/s: Src homology-3 domain (InterPro:IPR001452); BEST Arabidopsis thaliana protein match is: SH3 domain-containing protein (TAIR:AT4G18060.1). &amp; (reliability: 976.0) &amp;  (original description: g.109657  ORF g.109657 m.109657 type:5prime_partial len:476 (+) comp88432_c0_seq1:2-1429(+))</t>
  </si>
  <si>
    <t>(loc_os01g71050.1 : 436.0) no description available &amp; (at1g08820 : 160.0) Encodes VAP33-like protein that interacts with cowpea mosaic virus protein 60K. Is a SNARE-like protein that may be involved in vesicular transport to or from the ER.; vamp/synaptobrevin-associated protein 27-2 (VAP27-2); FUNCTIONS IN: structural molecule activity; INVOLVED IN: intracellular transport; LOCATED IN: plasma membrane, endoplasmic reticulum membrane; EXPRESSED IN: cultured cell; CONTAINS InterPro DOMAIN/s: PapD-like (InterPro:IPR008962), Major sperm protein (InterPro:IPR000535); BEST Arabidopsis thaliana protein match is: vesicle associated protein (TAIR:AT3G60600.1); Has 35333 Blast hits to 34131 proteins in 2444 species: Archae - 798; Bacteria - 22429; Metazoa - 974; Fungi - 991; Plants - 531; Viruses - 0; Other Eukaryotes - 9610 (source: NCBI BLink). &amp; (chl4|521426 : 97.4) no description available &amp; (reliability: 320.0) &amp;  (original description: g.109780  ORF g.109780 m.109780 type:5prime_partial len:484 (-) comp88461_c0_seq1:624-2075(-))</t>
  </si>
  <si>
    <t>m.251988</t>
  </si>
  <si>
    <t>(loc_os05g31490.1 : 1106.0) no description available &amp; (at1g67930 : 807.0) Golgi transport complex protein-related; LOCATED IN: chloroplast; EXPRESSED IN: 23 plant structures; EXPRESSED DURING: 13 growth stages; CONTAINS InterPro DOMAIN/s: Conserved oligomeric Golgi complex, subunit  5 (InterPro:IPR019465); Has 4471 Blast hits to 590 proteins in 146 species: Archae - 0; Bacteria - 79; Metazoa - 393; Fungi - 221; Plants - 65; Viruses - 7; Other Eukaryotes - 3706 (source: NCBI BLink). &amp; (chl4|517547 : 402.0) no description available &amp; (reliability: 1614.0) &amp;  (original description: g.251988  ORF g.251988 m.251988 type:complete len:817 (+) comp96481_c0_seq1:107-2557(+))</t>
  </si>
  <si>
    <t>Golgi transport complex protein-related</t>
  </si>
  <si>
    <t>m.97013</t>
  </si>
  <si>
    <t>(loc_os04g52270.1 : 510.0) no description available &amp; (at1g30630 : 437.0) Coatomer epsilon subunit; FUNCTIONS IN: protein transporter activity, structural molecule activity, binding; INVOLVED IN: retrograde vesicle-mediated transport, Golgi to ER; LOCATED IN: plasma membrane; EXPRESSED IN: 24 plant structures; EXPRESSED DURING: 13 growth stages; CONTAINS InterPro DOMAIN/s: Tetratricopeptide-like helical (InterPro:IPR011990), Coatomer, epsilon subunit (InterPro:IPR006822); BEST Arabidopsis thaliana protein match is: Coatomer epsilon subunit (TAIR:AT2G34840.1); Has 442 Blast hits to 442 proteins in 180 species: Archae - 6; Bacteria - 14; Metazoa - 175; Fungi - 90; Plants - 92; Viruses - 0; Other Eukaryotes - 65 (source: NCBI BLink). &amp; (ipr006822 : 304.59515) Coatomer, epsilon subunit &amp; (chl4|514797 : 267.0) no description available &amp; (reliability: 1407.0415) &amp;  (original description: g.97013  ORF g.97013 m.97013 type:complete len:288 (+) comp86768_c0_seq1:247-1110(+))</t>
  </si>
  <si>
    <t>m.16601</t>
  </si>
  <si>
    <t>(loc_os04g55810.1 : 470.0) no description available &amp; (at1g18190 : 298.0) This gene is predicted to encode a protein that functions as a Golgi apparatus structural component known as a golgin in mammals and yeast.  A fluorescently-tagged version of GC2 co-localizes with Golgi markers, and this localization appears to be replicated using the C-terminal (508668 aa) portion of the protein.; golgin candidate 2 (GC2); FUNCTIONS IN: molecular_function unknown; INVOLVED IN: biological_process unknown; LOCATED IN: Golgi apparatus; EXPRESSED IN: 23 plant structures; EXPRESSED DURING: 13 growth stages; BEST Arabidopsis thaliana protein match is: golgin candidate 1 (TAIR:AT2G19950.1); Has 50245 Blast hits to 32562 proteins in 2069 species: Archae - 503; Bacteria - 6561; Metazoa - 24889; Fungi - 4466; Plants - 2316; Viruses - 153; Other Eukaryotes - 11357 (source: NCBI BLink). &amp; (reliability: 596.0) &amp;  (original description: g.16601  ORF g.16601 m.16601 type:5prime_partial len:542 (+) comp48320_c0_seq1:3-1628(+))</t>
  </si>
  <si>
    <t>This gene is predicted to encode a protein that functions as a Golgi apparatus structural component known as a golgin in mammals and yeast.  A fluorescently-tagged version of GC2 co-localizes with Golgi markers, and this localization appears to be replicated using the C-terminal (508668 aa) portion of the protein.</t>
  </si>
  <si>
    <t>m.123817</t>
  </si>
  <si>
    <t>(loc_os04g45670.1 : 426.0) no description available &amp; (at4g34660 : 354.0) SH3 domain-containing protein; FUNCTIONS IN: clathrin binding; INVOLVED IN: biological_process unknown; EXPRESSED IN: 23 plant structures; EXPRESSED DURING: 14 growth stages; CONTAINS InterPro DOMAIN/s: Src homology-3 domain (InterPro:IPR001452); BEST Arabidopsis thaliana protein match is: SH3 domain-containing protein (TAIR:AT4G18060.1). &amp; (reliability: 708.0) &amp;  (original description: g.123817  ORF g.123817 m.123817 type:5prime_partial len:339 (+) comp89989_c0_seq1:3-1019(+))</t>
  </si>
  <si>
    <t>m.79739</t>
  </si>
  <si>
    <t>(loc_os01g10010.1 : 220.0) no description available &amp; (at3g13720 : 110.0) PRA8; CONTAINS InterPro DOMAIN/s: Prenylated rab acceptor PRA1 (InterPro:IPR004895); BEST Arabidopsis thaliana protein match is: prenylated RAB acceptor 1.F4 (TAIR:AT3G13710.1); Has 408 Blast hits to 408 proteins in 77 species: Archae - 0; Bacteria - 0; Metazoa - 29; Fungi - 28; Plants - 309; Viruses - 0; Other Eukaryotes - 42 (source: NCBI BLink). &amp; (ipr004895 : 98.67469) Prenylated rab acceptor PRA1 &amp; (reliability: 214.0) &amp;  (original description: g.79739  ORF g.79739 m.79739 type:3prime_partial len:193 (-) comp83925_c0_seq4:2-580(-))</t>
  </si>
  <si>
    <t>PRA8</t>
  </si>
  <si>
    <t>m.192719</t>
  </si>
  <si>
    <t>(loc_os01g24950.2 : 1140.0) no description available &amp; (at4g02350 : 738.0) Encodes a member of the exocyst complex gene family. The exocyst is a protein complex involved in tethering vesicles to the plasma membrane during regulated or polarized secretion.; exocyst complex component sec15B (SEC15B); FUNCTIONS IN: molecular_function unknown; INVOLVED IN: pollen germination, pollen tube growth; LOCATED IN: cytosol, plasma membrane, membrane, exocyst; EXPRESSED IN: 25 plant structures; EXPRESSED DURING: 13 growth stages; CONTAINS InterPro DOMAIN/s: Exocyst complex subunit Sec15-like (InterPro:IPR007225); BEST Arabidopsis thaliana protein match is: exocyst complex component sec15A (TAIR:AT3G56640.1); Has 431 Blast hits to 427 proteins in 173 species: Archae - 0; Bacteria - 0; Metazoa - 167; Fungi - 138; Plants - 91; Viruses - 0; Other Eukaryotes - 35 (source: NCBI BLink). &amp; (ipr007225 : 166.11462) Exocyst complex subunit Sec15-like &amp; (chl4|524300 : 115.0) no description available &amp; (reliability: 1476.0) &amp;  (original description: g.192719  ORF g.192719 m.192719 type:5prime_partial len:844 (+) comp94461_c0_seq1:1-2532(+))</t>
  </si>
  <si>
    <t>Encodes a member of the exocyst complex gene family. The exocyst is a protein complex involved in tethering vesicles to the plasma membrane during regulated or polarized secretion.</t>
  </si>
  <si>
    <t>m.78170</t>
  </si>
  <si>
    <t>(loc_os05g48020.1 : 411.0) no description available &amp; (at3g09740 : 332.0) syntaxin of plants 71 (SYP71); syntaxin of plants 71 (SYP71); FUNCTIONS IN: protein transporter activity; INVOLVED IN: intracellular protein transport, protein targeting to membrane; LOCATED IN: integral to membrane, endoplasmic reticulum, plasma membrane; EXPRESSED IN: 24 plant structures; EXPRESSED DURING: 13 growth stages; CONTAINS InterPro DOMAIN/s: Target SNARE coiled-coil domain (InterPro:IPR000727), Syntaxin/epimorphin, conserved site (InterPro:IPR006012); BEST Arabidopsis thaliana protein match is: syntaxin of plants 72 (TAIR:AT3G45280.1); Has 541 Blast hits to 539 proteins in 136 species: Archae - 0; Bacteria - 0; Metazoa - 132; Fungi - 116; Plants - 188; Viruses - 0; Other Eukaryotes - 105 (source: NCBI BLink). &amp; (chl4|518959 : 156.0) no description available &amp; (reliability: 664.0) &amp;  (original description: g.78170  ORF g.78170 m.78170 type:complete len:271 (+) comp83649_c0_seq1:206-1018(+))</t>
  </si>
  <si>
    <t>syntaxin of plants 71 (SYP71)</t>
  </si>
  <si>
    <t>m.91095</t>
  </si>
  <si>
    <t>(loc_os01g69230.1 : 447.0) no description available &amp; (at5g50380 : 202.0) A member of EXO70 gene family, putative exocyst subunits, conserved in land plants. Arabidopsis thaliana contains 23 putative EXO70 genes, which can be classified into eight clusters on the phylogenetic tree.; exocyst subunit exo70 family protein F1 (EXO70F1); INVOLVED IN: exocytosis, vesicle docking involved in exocytosis; LOCATED IN: plasma membrane, exocyst; EXPRESSED IN: 24 plant structures; EXPRESSED DURING: 15 growth stages; CONTAINS InterPro DOMAIN/s: Exo70 exocyst complex subunit (InterPro:IPR004140); BEST Arabidopsis thaliana protein match is: exocyst subunit exo70 family protein D3 (TAIR:AT3G14090.1); Has 952 Blast hits to 944 proteins in 146 species: Archae - 0; Bacteria - 2; Metazoa - 140; Fungi - 117; Plants - 671; Viruses - 0; Other Eukaryotes - 22 (source: NCBI BLink). &amp; (reliability: 404.0) &amp;  (original description: g.91095  ORF g.91095 m.91095 type:5prime_partial len:382 (-) comp85846_c0_seq3:1470-2615(-))</t>
  </si>
  <si>
    <t>m.8457</t>
  </si>
  <si>
    <t>(loc_os01g64650.2 : 346.0) no description available &amp; (at5g58060 : 307.0) member of YKT6 Gene Family; YKT61; FUNCTIONS IN: molecular_function unknown; INVOLVED IN: transport, vesicle-mediated transport; LOCATED IN: integral to membrane; EXPRESSED IN: 24 plant structures; EXPRESSED DURING: 15 growth stages; CONTAINS InterPro DOMAIN/s: Longin (InterPro:IPR010908), Synaptobrevin (InterPro:IPR001388), Longin-like (InterPro:IPR011012); BEST Arabidopsis thaliana protein match is: Synaptobrevin family protein (TAIR:AT5G58180.2); Has 1363 Blast hits to 1363 proteins in 233 species: Archae - 0; Bacteria - 0; Metazoa - 381; Fungi - 253; Plants - 448; Viruses - 0; Other Eukaryotes - 281 (source: NCBI BLink). &amp; (chl4|517683 : 211.0) no description available &amp; (reliability: 614.0) &amp;  (original description: g.8457  ORF g.8457 m.8457 type:5prime_partial len:302 (+) comp27550_c0_seq1:1-906(+))</t>
  </si>
  <si>
    <t>member of YKT6 Gene Family</t>
  </si>
  <si>
    <t>m.238329</t>
  </si>
  <si>
    <t>(loc_os10g40590.1 : 1047.0) no description available &amp; (at4g22540 : 792.0) OSBP(oxysterol binding protein)-related protein 2A (ORP2A); CONTAINS InterPro DOMAIN/s: Oxysterol-binding protein (InterPro:IPR000648); BEST Arabidopsis thaliana protein match is: OSBP(oxysterol binding protein)-related protein 2B (TAIR:AT4G12460.1). &amp; (ipr000648 : 275.52176) Oxysterol-binding protein &amp; (chl4|516098 : 223.0) no description available &amp; (reliability: 1584.0) &amp;  (original description: g.238329  ORF g.238329 m.238329 type:complete len:730 (+) comp96124_c0_seq1:213-2402(+))</t>
  </si>
  <si>
    <t>m.75717</t>
  </si>
  <si>
    <t>(loc_os03g53310.1 : 375.0) no description available &amp; (at3g22845 : 318.0) emp24/gp25L/p24 family/GOLD family protein; INVOLVED IN: transport; LOCATED IN: vacuole; EXPRESSED IN: 24 plant structures; EXPRESSED DURING: 15 growth stages; CONTAINS InterPro DOMAIN/s: GOLD (InterPro:IPR009038), emp24/gp25L/p24 (InterPro:IPR000348); BEST Arabidopsis thaliana protein match is: emp24/gp25L/p24 family/GOLD family protein (TAIR:AT3G07680.1); Has 1821 Blast hits to 1821 proteins in 239 species: Archae - 0; Bacteria - 0; Metazoa - 918; Fungi - 476; Plants - 264; Viruses - 0; Other Eukaryotes - 163 (source: NCBI BLink). &amp; (ipr009038 : 99.16198) GOLD &amp; (chl4|517746 : 83.6) no description available &amp; (reliability: 636.0) &amp;  (original description: g.75717  ORF g.75717 m.75717 type:5prime_partial len:301 (+) comp83226_c0_seq1:1-903(+))</t>
  </si>
  <si>
    <t>m.42969</t>
  </si>
  <si>
    <t>(at3g15980 : 288.0) Coatomer, beta subunit; FUNCTIONS IN: structural molecule activity; INVOLVED IN: intracellular protein transport, vesicle-mediated transport; LOCATED IN: membrane coat, COPI vesicle coat; EXPRESSED IN: 24 plant structures; EXPRESSED DURING: 13 growth stages; CONTAINS InterPro DOMAIN/s: WD40 repeat 2 (InterPro:IPR019782), Coatomer, WD associated region (InterPro:IPR006692), WD40 repeat (InterPro:IPR001680), G-protein beta WD-40 repeat, region (InterPro:IPR020472), WD40 repeat-like-containing domain (InterPro:IPR011046), Coatomer, beta' subunit (InterPro:IPR016453), WD40-repeat-containing domain (InterPro:IPR017986), WD40/YVTN repeat-like-containing domain (InterPro:IPR015943), WD40 repeat, subgroup (InterPro:IPR019781); BEST Arabidopsis thaliana protein match is: Coatomer, beta' subunit (TAIR:AT1G52360.1). &amp; (loc_os06g05180.2 : 282.0) no description available &amp; (chl4|519381 : 253.0) no description available &amp; (p93107|pf20_chlre : 84.7) Flagellar WD repeat protein PF20 - Chlamydomonas reinhardtii &amp; (reliability: 576.0) &amp;  (original description: g.42969  ORF g.42969 m.42969 type:5prime_partial len:543 (-) comp72010_c0_seq1:690-2318(-))'</t>
  </si>
  <si>
    <t>m.7109</t>
  </si>
  <si>
    <t>(loc_os02g55990.1 : 323.0) no description available &amp; (at4g32150 : 266.0) AtVAMP711 is a member of Synaptobrevin-like AtVAMP7C, v-SNARE (soluble N-ethyl-maleimide sensitive factor attachment protein receptors) protein family. SNAREs have been divided into four subgroups: Qa-, Qb-, Qc- and R-SNAREs. R-SNAREs are classified into three groups, the Sec22-, YKT6- and VAMP7-like R-SNAREs. One R-SNARE and three Q-SNAREs (one of each subgroup) form the trans-SNARE complex, which governs specific membrane fusions.  VAMP7 proteins consist of three distinct domain, the N-terminal longin-domain (LD), the SNARE motif (SNM) and a transmembrane domain. In spite of the high similarities among the VAMP7 proteins, they show different subcellular localizations. VAMP7C is vacuolar-localized and its LD is essential for the correct localization. Generally, it is suggested that the complete LD is the determinant of subcellular sorting in both animal and plant R-SNAREs.; vesicle-associated membrane protein 711 (VAMP711); INVOLVED IN: intermembrane transport, response to salt stress, cellular membrane fusion, response to abscisic acid stimulus, stomatal movement; LOCATED IN: vacuolar membrane, plasma membrane, vacuole, membrane; EXPRESSED IN: 24 plant structures; EXPRESSED DURING: 15 growth stages; CONTAINS InterPro DOMAIN/s: Longin (InterPro:IPR010908), Longin-like (InterPro:IPR011012), Synaptobrevin (InterPro:IPR001388); BEST Arabidopsis thaliana protein match is: vesicle-associated membrane protein 713 (TAIR:AT5G11150.1); Has 2432 Blast hits to 2430 proteins in 266 species: Archae - 0; Bacteria - 0; Metazoa - 955; Fungi - 502; Plants - 549; Viruses - 3; Other Eukaryotes - 423 (source: NCBI BLink). &amp; (chl4|514892 : 185.0) no description available &amp; (reliability: 532.0) &amp;  (original description: g.7109  ORF g.7109 m.7109 type:5prime_partial len:261 (-) comp24384_c0_seq1:283-1065(-))</t>
  </si>
  <si>
    <t>(loc_os08g21760.1 : 243.0) no description available &amp; (at4g39220 : 190.0) Key player of retrieval of ER membrane proteins; ATRER1A; CONTAINS InterPro DOMAIN/s: Retrieval of early ER protein Rer1 (InterPro:IPR004932); BEST Arabidopsis thaliana protein match is: endoplasmatic reticulum retrieval protein 1B (TAIR:AT2G21600.1); Has 516 Blast hits to 513 proteins in 212 species: Archae - 0; Bacteria - 0; Metazoa - 155; Fungi - 150; Plants - 130; Viruses - 0; Other Eukaryotes - 81 (source: NCBI BLink). &amp; (chl4|514016 : 162.0) no description available &amp; (ipr004932 : 117.026375) Retrieval of early ER protein Rer1 &amp; (reliability: 364.0) &amp;  (original description: g.9411  ORF g.9411 m.9411 type:5prime_partial len:128 (+) comp29191_c0_seq1:3-386(+))</t>
  </si>
  <si>
    <t>(loc_os03g25390.1 : 266.0) no description available &amp; (at3g17440 : 213.0) member of NPSN Gene Family; novel plant snare 13 (NPSN13); FUNCTIONS IN: molecular_function unknown; LOCATED IN: plasma membrane; EXPRESSED IN: 25 plant structures; EXPRESSED DURING: 15 growth stages; CONTAINS InterPro DOMAIN/s: Target SNARE coiled-coil domain (InterPro:IPR000727); BEST Arabidopsis thaliana protein match is: novel plant snare 12 (TAIR:AT1G48240.1); Has 35333 Blast hits to 34131 proteins in 2444 species: Archae - 798; Bacteria - 22429; Metazoa - 974; Fungi - 991; Plants - 531; Viruses - 0; Other Eukaryotes - 9610 (source: NCBI BLink). &amp; (chl4|524815 : 89.0) no description available &amp; (reliability: 426.0) &amp;  (original description: g.66502  ORF g.66502 m.66502 type:5prime_partial len:181 (-) comp80959_c0_seq1:286-828(-))</t>
  </si>
  <si>
    <t>m.46883</t>
  </si>
  <si>
    <t>(loc_os02g02720.3 : 342.0) no description available &amp; (at1g79590 : 253.0) Encodes one of 24 Arabidopsis syntaxins. Its mRNA has been shown to be expressed.; syntaxin of plants 52 (SYP52); FUNCTIONS IN: SNAP receptor activity; INVOLVED IN: vesicle-mediated transport; LOCATED IN: endosome membrane, vacuole; EXPRESSED IN: 24 plant structures; EXPRESSED DURING: 15 growth stages; CONTAINS InterPro DOMAIN/s: Target SNARE coiled-coil domain (InterPro:IPR000727), Syntaxin/epimorphin, conserved site (InterPro:IPR006012); BEST Arabidopsis thaliana protein match is: syntaxin of plants 51 (TAIR:AT1G16240.2); Has 35333 Blast hits to 34131 proteins in 2444 species: Archae - 798; Bacteria - 22429; Metazoa - 974; Fungi - 991; Plants - 531; Viruses - 0; Other Eukaryotes - 9610 (source: NCBI BLink). &amp; (chl4|517278 : 129.0) no description available &amp; (reliability: 506.0) &amp;  (original description: g.46883  ORF g.46883 m.46883 type:complete len:230 (+) comp74477_c0_seq2:248-937(+))</t>
  </si>
  <si>
    <t>m.91084</t>
  </si>
  <si>
    <t>(loc_os01g69230.1 : 978.0) no description available &amp; (at5g50380 : 533.0) A member of EXO70 gene family, putative exocyst subunits, conserved in land plants. Arabidopsis thaliana contains 23 putative EXO70 genes, which can be classified into eight clusters on the phylogenetic tree.; exocyst subunit exo70 family protein F1 (EXO70F1); INVOLVED IN: exocytosis, vesicle docking involved in exocytosis; LOCATED IN: plasma membrane, exocyst; EXPRESSED IN: 24 plant structures; EXPRESSED DURING: 15 growth stages; CONTAINS InterPro DOMAIN/s: Exo70 exocyst complex subunit (InterPro:IPR004140); BEST Arabidopsis thaliana protein match is: exocyst subunit exo70 family protein D3 (TAIR:AT3G14090.1); Has 952 Blast hits to 944 proteins in 146 species: Archae - 0; Bacteria - 2; Metazoa - 140; Fungi - 117; Plants - 671; Viruses - 0; Other Eukaryotes - 22 (source: NCBI BLink). &amp; (ipr004140 : 260.0968) Exo70 exocyst complex subunit &amp; (reliability: 1066.0) &amp;  (original description: g.91084  ORF g.91084 m.91084 type:complete len:712 (-) comp85846_c0_seq1:524-2659(-))</t>
  </si>
  <si>
    <t>m.16322</t>
  </si>
  <si>
    <t>(loc_os02g47440.1 : 382.0) no description available &amp; (at5g46860 : 243.0) Syntaxin-related protein required for vacuolar assembly. A member of t-SNARE superfamily, homologous to yest Vam3p. Localized in the vacuolar membranes. The protein has a heptad repeat structure (residues164220) in which hydrophobic amino acid residues appear at seven amino acid intervals. Such regions have a high potential to form an amphiphilic a-helix, intriguing for the intermolecular interactions by forming coiled-coil structure. AtVam3p has a highly hydrophobic segment at its C terminus thus implicating it to be a membrane protein while the rest of the sequence is hydrophilic.; VACUOLAR MORPHOLOGY 3 (VAM3); FUNCTIONS IN: SNAP receptor activity; INVOLVED IN: in 7 processes; LOCATED IN: late endosome, trans-Golgi network transport vesicle, plant-type vacuole membrane, vacuole, plant-type vacuole; EXPRESSED IN: 24 plant structures; EXPRESSED DURING: 15 growth stages; CONTAINS InterPro DOMAIN/s: Target SNARE coiled-coil domain (InterPro:IPR000727), t-SNARE (InterPro:IPR010989), Syntaxin/epimorphin, conserved site (InterPro:IPR006012), Syntaxin, N-terminal (InterPro:IPR006011); BEST Arabidopsis thaliana protein match is: syntaxin of plants  23 (TAIR:AT4G17730.2); Has 30201 Blast hits to 17322 proteins in 780 species: Archae - 12; Bacteria - 1396; Metazoa - 17338; Fungi - 3422; Plants - 5037; Viruses - 0; Other Eukaryotes - 2996 (source: NCBI BLink). &amp; (chl4|510825 : 98.6) no description available &amp; (reliability: 486.0) &amp;  (original description: g.16322  ORF g.16322 m.16322 type:complete len:267 (+) comp48048_c0_seq1:329-1129(+))</t>
  </si>
  <si>
    <t>m.126879</t>
  </si>
  <si>
    <t>(loc_os02g17350.2 : 366.0) no description available &amp; (at4g32760 : 314.0) ENTH/VHS/GAT family protein; FUNCTIONS IN: protein transporter activity; INVOLVED IN: intracellular protein transport, intra-Golgi vesicle-mediated transport; LOCATED IN: Golgi stack; EXPRESSED IN: 24 plant structures; EXPRESSED DURING: 15 growth stages; CONTAINS InterPro DOMAIN/s: VHS (InterPro:IPR002014), GAT (InterPro:IPR004152), VHS subgroup (InterPro:IPR018205), ENTH/VHS (InterPro:IPR008942); BEST Arabidopsis thaliana protein match is: ENTH/VHS/GAT family protein (TAIR:AT3G08790.1). &amp; (reliability: 628.0) &amp;  (original description: g.126879  ORF g.126879 m.126879 type:3prime_partial len:341 (-) comp90242_c2_seq1:2-1024(-))</t>
  </si>
  <si>
    <t>m.61557</t>
  </si>
  <si>
    <t>(loc_os09g06970.1 : 324.0) no description available &amp; (at3g05000 : 271.0) Transport protein particle (TRAPP) component; CONTAINS InterPro DOMAIN/s: Transport protein particle (TRAPP) component (InterPro:IPR007194); Has 457 Blast hits to 457 proteins in 189 species: Archae - 0; Bacteria - 0; Metazoa - 198; Fungi - 137; Plants - 66; Viruses - 0; Other Eukaryotes - 56 (source: NCBI BLink). &amp; (chl4|516312 : 162.0) no description available &amp; (ipr007194 : 83.3711) Transport protein particle (TRAPP) component &amp; (reliability: 542.0) &amp;  (original description: g.61557  ORF g.61557 m.61557 type:5prime_partial len:241 (-) comp79778_c0_seq1:333-1055(-))</t>
  </si>
  <si>
    <t>m.58649</t>
  </si>
  <si>
    <t>(loc_os03g58840.1 : 358.0) no description available &amp; (at2g32670 : 332.0) member of Synaptobrevin -like protein family; vesicle-associated membrane protein 725 (VAMP725); FUNCTIONS IN: molecular_function unknown; INVOLVED IN: transport, vesicle-mediated transport; LOCATED IN: endosome, plasma membrane, membrane; EXPRESSED IN: 17 plant structures; EXPRESSED DURING: 8 growth stages; CONTAINS InterPro DOMAIN/s: Longin (InterPro:IPR010908), Longin-like (InterPro:IPR011012), Synaptobrevin (InterPro:IPR001388); BEST Arabidopsis thaliana protein match is: vesicle-associated membrane protein 726 (TAIR:AT1G04760.1); Has 2451 Blast hits to 2449 proteins in 264 species: Archae - 0; Bacteria - 0; Metazoa - 984; Fungi - 445; Plants - 609; Viruses - 0; Other Eukaryotes - 413 (source: NCBI BLink). &amp; (chl4|522190 : 232.0) no description available &amp; (reliability: 664.0) &amp;  (original description: g.58649  ORF g.58649 m.58649 type:complete len:222 (+) comp78855_c0_seq1:336-1001(+))</t>
  </si>
  <si>
    <t>m.128455</t>
  </si>
  <si>
    <t>(loc_os10g34680.1 : 214.0) no description available &amp; (at1g71300 : 162.0) Vps52 / Sac2 family ; CONTAINS InterPro DOMAIN/s: Vps52/Sac2 (InterPro:IPR007258); BEST Arabidopsis thaliana protein match is: Vps52 / Sac2 family  (TAIR:AT1G71270.1); Has 611 Blast hits to 569 proteins in 208 species: Archae - 8; Bacteria - 23; Metazoa - 207; Fungi - 140; Plants - 62; Viruses - 0; Other Eukaryotes - 171 (source: NCBI BLink). &amp; (chl4|525370 : 90.1) no description available &amp; (reliability: 324.0) &amp;  (original description: g.128455  ORF g.128455 m.128455 type:3prime_partial len:138 (+) comp90326_c0_seq20:1545-1961(+))</t>
  </si>
  <si>
    <t>Vps52 / Sac2 family</t>
  </si>
  <si>
    <t>m.328955</t>
  </si>
  <si>
    <t>(at4g11380 : 191.0) Adaptin family protein; FUNCTIONS IN: protein transporter activity, clathrin binding, binding; INVOLVED IN: intracellular protein transport, vesicle-mediated transport, protein transport; EXPRESSED IN: 25 plant structures; EXPRESSED DURING: 15 growth stages; CONTAINS InterPro DOMAIN/s: Clathrin adaptor, alpha/beta/gamma-adaptin, appendage, Ig-like subdomain (InterPro:IPR008152), Armadillo-like helical (InterPro:IPR011989), Clathrin/coatomer adaptor, adaptin-like, N-terminal (InterPro:IPR002553), Clathrin adaptor, beta-adaptin, appendage, Ig-like subdomain (InterPro:IPR013037), Clathrin adaptor, beta-adaptin, appendage, C-terminal subdomain (InterPro:IPR015151), Beta2-adaptin/TATA-box binding, C-terminal (InterPro:IPR012295), Armadillo-type fold (InterPro:IPR016024), Clathrin/coatomer adaptor, adaptin-like, appendage, C-terminal subdomain (InterPro:IPR009028), Adaptor protein complex, beta subunit (InterPro:IPR016342), Clathrin/coatomer adaptor, adaptin-like, appendage, Ig-like subdomain (InterPro:IPR013041); BEST Arabidopsis thaliana protein match is: Adaptin family protein (TAIR:AT4G23460.1). &amp; (loc_os03g23950.1 : 190.0) no description available &amp; (reliability: 382.0) &amp;  (original description: g.328955  ORF g.328955 m.328955 type:internal len:100 (-) comp7653660_c0_seq1:1-300(-))</t>
  </si>
  <si>
    <t>(at4g39220 : 139.0) Key player of retrieval of ER membrane proteins; ATRER1A; CONTAINS InterPro DOMAIN/s: Retrieval of early ER protein Rer1 (InterPro:IPR004932); BEST Arabidopsis thaliana protein match is: endoplasmatic reticulum retrieval protein 1B (TAIR:AT2G21600.1); Has 516 Blast hits to 513 proteins in 212 species: Archae - 0; Bacteria - 0; Metazoa - 155; Fungi - 150; Plants - 130; Viruses - 0; Other Eukaryotes - 81 (source: NCBI BLink). &amp; (loc_os01g01640.1 : 139.0) no description available &amp; (chl4|514016 : 100.0) no description available &amp; (ipr004932 : 92.56544) Retrieval of early ER protein Rer1 &amp; (reliability: 276.0) &amp;  (original description: g.329484  ORF g.329484 m.329484 type:internal len:102 (-) comp8714952_c0_seq1:3-308(-))</t>
  </si>
  <si>
    <t>m.87696</t>
  </si>
  <si>
    <t>(at1g52360 : 300.0) Coatomer, beta subunit; FUNCTIONS IN: structural molecule activity; INVOLVED IN: intracellular protein transport, vesicle-mediated transport; LOCATED IN: membrane coat, COPI vesicle coat; EXPRESSED IN: 24 plant structures; EXPRESSED DURING: 13 growth stages; CONTAINS InterPro DOMAIN/s: WD40 repeat 2 (InterPro:IPR019782), Coatomer, WD associated region (InterPro:IPR006692), Cytochrome cd1-nitrite reductase-like, C-terminal haem d1 (InterPro:IPR011048), WD40 repeat (InterPro:IPR001680), G-protein beta WD-40 repeat, region (InterPro:IPR020472), WD40 repeat-like-containing domain (InterPro:IPR011046), WD40-repeat-containing domain (InterPro:IPR017986), Coatomer, beta' subunit (InterPro:IPR016453), WD40/YVTN repeat-like-containing domain (InterPro:IPR015943), WD40 repeat, subgroup (InterPro:IPR019781); BEST Arabidopsis thaliana protein match is: Coatomer, beta' subunit (TAIR:AT3G15980.3). &amp; (loc_os06g05180.2 : 295.0) no description available &amp; (chl4|519381 : 266.0) no description available &amp; (q8lpb4|pskr_dauca : 92.4) Phytosulfokine receptor precursor (EC 2.7.11.1) (Phytosulfokine LRR receptor kinase) - Daucus carota (Carrot) &amp; (reliability: 600.0) &amp;  (original description: g.87696  ORF g.87696 m.87696 type:5prime_partial len:931 (-) comp85332_c2_seq23:75-2867(-))'</t>
  </si>
  <si>
    <t>m.115437</t>
  </si>
  <si>
    <t>(loc_os06g07090.2 : 263.0) no description available &amp; (at1g60070 : 145.0) Adaptor protein complex AP-1, gamma subunit; FUNCTIONS IN: protein transporter activity, clathrin binding, binding; INVOLVED IN: intracellular protein transport, vesicle-mediated transport, protein transport; LOCATED IN: membrane coat, Golgi apparatus part, Golgi apparatus, clathrin adaptor complex; EXPRESSED IN: 22 plant structures; EXPRESSED DURING: 13 growth stages; CONTAINS InterPro DOMAIN/s: Adaptor protein complex AP-1, gamma subunit (InterPro:IPR017107), Clathrin adaptor, alpha/beta/gamma-adaptin, appendage, Ig-like subdomain (InterPro:IPR008152), Armadillo-like helical (InterPro:IPR011989), Clathrin adaptor, gamma-adaptin, appendage (InterPro:IPR008153), Armadillo-type fold (InterPro:IPR016024), Clathrin/coatomer adaptor, adaptin-like, appendage, Ig-like subdomain (InterPro:IPR013041), Clathrin/coatomer adaptor, adaptin-like, N-terminal (InterPro:IPR002553); BEST Arabidopsis thaliana protein match is: gamma-adaptin 1 (TAIR:AT1G23900.2). &amp; (reliability: 290.0) &amp;  (original description: g.115437  ORF g.115437 m.115437 type:internal len:221 (+) comp89131_c1_seq1:2-667(+))</t>
  </si>
  <si>
    <t>(loc_os02g24080.5 : 354.0) no description available &amp; (at5g61210 : 281.0) membrane localized t-SNARE SNAP25 homologue, probably involved in cytokinesis and cell plate formation; soluble N-ethylmaleimide-sensitive factor adaptor protein 33 (SNAP33); FUNCTIONS IN: protein binding, SNAP receptor activity; INVOLVED IN: vesicle-mediated transport, response to other organism, cellular membrane fusion, response to mechanical stimulus, cytokinesis by cell plate formation; LOCATED IN: integral to membrane of membrane fraction, plasma membrane, chloroplast, cell plate; EXPRESSED IN: 25 plant structures; EXPRESSED DURING: 13 growth stages; CONTAINS InterPro DOMAIN/s: SNAP-25 (InterPro:IPR000928), Target SNARE coiled-coil domain (InterPro:IPR000727); BEST Arabidopsis thaliana protein match is: soluble N-ethylmaleimide-sensitive factor adaptor protein 30 (TAIR:AT1G13890.1); Has 1807 Blast hits to 1807 proteins in 277 species: Archae - 0; Bacteria - 0; Metazoa - 736; Fungi - 347; Plants - 385; Viruses - 0; Other Eukaryotes - 339 (source: NCBI BLink). &amp; (reliability: 562.0) &amp;  (original description: g.49590  ORF g.49590 m.49590 type:complete len:307 (-) comp75531_c0_seq1:1133-2053(-))</t>
  </si>
  <si>
    <t>m.299521</t>
  </si>
  <si>
    <t>(loc_os03g16000.1 : 583.0) no description available &amp; (at1g31440 : 308.0) SH3 domain-containing protein; FUNCTIONS IN: clathrin binding; LOCATED IN: endomembrane system, plasma membrane; EXPRESSED IN: 22 plant structures; EXPRESSED DURING: 13 growth stages; CONTAINS InterPro DOMAIN/s: Src homology-3 domain (InterPro:IPR001452); BEST Arabidopsis thaliana protein match is: SH3 domain-containing protein (TAIR:AT4G34660.1); Has 3264 Blast hits to 2883 proteins in 317 species: Archae - 14; Bacteria - 271; Metazoa - 1747; Fungi - 174; Plants - 243; Viruses - 12; Other Eukaryotes - 803 (source: NCBI BLink). &amp; (reliability: 616.0) &amp;  (original description: g.299521  ORF g.299521 m.299521 type:complete len:384 (+) comp102673_c0_seq1:294-1445(+))</t>
  </si>
  <si>
    <t>m.169682</t>
  </si>
  <si>
    <t>(loc_os10g42724.1 : 575.0) no description available &amp; (at5g16880 : 441.0) Target of Myb protein 1; FUNCTIONS IN: protein transporter activity; INVOLVED IN: intracellular protein transport, intra-Golgi vesicle-mediated transport; LOCATED IN: Golgi stack, plasma membrane; EXPRESSED IN: 24 plant structures; EXPRESSED DURING: 15 growth stages; CONTAINS InterPro DOMAIN/s: VHS (InterPro:IPR002014), GAT (InterPro:IPR004152), ENTH/VHS (InterPro:IPR008942); BEST Arabidopsis thaliana protein match is: ENTH/VHS/GAT family protein (TAIR:AT1G06210.1); Has 1482 Blast hits to 1482 proteins in 193 species: Archae - 0; Bacteria - 0; Metazoa - 785; Fungi - 378; Plants - 250; Viruses - 0; Other Eukaryotes - 69 (source: NCBI BLink). &amp; (chl4|523725 : 82.0) no description available &amp; (reliability: 882.0) &amp;  (original description: g.169682  ORF g.169682 m.169682 type:5prime_partial len:425 (+) comp93211_c0_seq2:3-1277(+))</t>
  </si>
  <si>
    <t>m.121908</t>
  </si>
  <si>
    <t>(loc_os02g11830.2 : 226.0) no description available &amp; (at3g15980 : 216.0) Coatomer, beta subunit; FUNCTIONS IN: structural molecule activity; INVOLVED IN: intracellular protein transport, vesicle-mediated transport; LOCATED IN: membrane coat, COPI vesicle coat; EXPRESSED IN: 24 plant structures; EXPRESSED DURING: 13 growth stages; CONTAINS InterPro DOMAIN/s: WD40 repeat 2 (InterPro:IPR019782), Coatomer, WD associated region (InterPro:IPR006692), WD40 repeat (InterPro:IPR001680), G-protein beta WD-40 repeat, region (InterPro:IPR020472), WD40 repeat-like-containing domain (InterPro:IPR011046), Coatomer, beta' subunit (InterPro:IPR016453), WD40-repeat-containing domain (InterPro:IPR017986), WD40/YVTN repeat-like-containing domain (InterPro:IPR015943), WD40 repeat, subgroup (InterPro:IPR019781); BEST Arabidopsis thaliana protein match is: Coatomer, beta' subunit (TAIR:AT1G52360.1). &amp; (chl4|519381 : 194.0) no description available &amp; (reliability: 432.0) &amp;  (original description: g.121908  ORF g.121908 m.121908 type:complete len:843 (+) comp89765_c2_seq33:885-3413(+))'</t>
  </si>
  <si>
    <t>m.45094</t>
  </si>
  <si>
    <t>(loc_os12g36180.1 : 211.0) no description available &amp; (at4g12770 : 90.9) Chaperone DnaJ-domain superfamily protein; FUNCTIONS IN: heat shock protein binding; INVOLVED IN: biological_process unknown; LOCATED IN: cytosol; EXPRESSED IN: male gametophyte, guard cell, pollen tube; EXPRESSED DURING: M germinated pollen stage; CONTAINS InterPro DOMAIN/s: Heat shock protein DnaJ, N-terminal (InterPro:IPR001623); BEST Arabidopsis thaliana protein match is: Chaperone DnaJ-domain superfamily protein (TAIR:AT4G12780.1). &amp; (reliability: 181.8) &amp;  (original description: g.45094  ORF g.45094 m.45094 type:5prime_partial len:362 (-) comp73151_c0_seq1:2797-3882(-))</t>
  </si>
  <si>
    <t>m.143110</t>
  </si>
  <si>
    <t>(loc_os08g01740.2 : 550.0) no description available &amp; (at5g63640 : 333.0) ENTH/VHS/GAT family protein; FUNCTIONS IN: protein transporter activity; INVOLVED IN: intracellular protein transport, intra-Golgi vesicle-mediated transport; LOCATED IN: Golgi stack, plasma membrane; EXPRESSED IN: 23 plant structures; EXPRESSED DURING: 13 growth stages; CONTAINS InterPro DOMAIN/s: VHS (InterPro:IPR002014), GAT (InterPro:IPR004152), ENTH/VHS (InterPro:IPR008942); BEST Arabidopsis thaliana protein match is: ENTH/VHS/GAT family protein (TAIR:AT4G32760.1); Has 1276 Blast hits to 1268 proteins in 185 species: Archae - 0; Bacteria - 4; Metazoa - 656; Fungi - 270; Plants - 272; Viruses - 0; Other Eukaryotes - 74 (source: NCBI BLink). &amp; (reliability: 666.0) &amp;  (original description: g.143110  ORF g.143110 m.143110 type:complete len:412 (+) comp91540_c0_seq1:250-1485(+))</t>
  </si>
  <si>
    <t>m.121911</t>
  </si>
  <si>
    <t>(loc_os02g11830.2 : 226.0) no description available &amp; (at3g15980 : 216.0) Coatomer, beta subunit; FUNCTIONS IN: structural molecule activity; INVOLVED IN: intracellular protein transport, vesicle-mediated transport; LOCATED IN: membrane coat, COPI vesicle coat; EXPRESSED IN: 24 plant structures; EXPRESSED DURING: 13 growth stages; CONTAINS InterPro DOMAIN/s: WD40 repeat 2 (InterPro:IPR019782), Coatomer, WD associated region (InterPro:IPR006692), WD40 repeat (InterPro:IPR001680), G-protein beta WD-40 repeat, region (InterPro:IPR020472), WD40 repeat-like-containing domain (InterPro:IPR011046), Coatomer, beta' subunit (InterPro:IPR016453), WD40-repeat-containing domain (InterPro:IPR017986), WD40/YVTN repeat-like-containing domain (InterPro:IPR015943), WD40 repeat, subgroup (InterPro:IPR019781); BEST Arabidopsis thaliana protein match is: Coatomer, beta' subunit (TAIR:AT1G52360.1). &amp; (chl4|519381 : 194.0) no description available &amp; (reliability: 432.0) &amp;  (original description: g.121911  ORF g.121911 m.121911 type:complete len:825 (+) comp89765_c2_seq34:885-3359(+))'</t>
  </si>
  <si>
    <t>m.91088</t>
  </si>
  <si>
    <t>(loc_os02g30230.3 : 997.0) no description available &amp; (at5g50380 : 524.0) A member of EXO70 gene family, putative exocyst subunits, conserved in land plants. Arabidopsis thaliana contains 23 putative EXO70 genes, which can be classified into eight clusters on the phylogenetic tree.; exocyst subunit exo70 family protein F1 (EXO70F1); INVOLVED IN: exocytosis, vesicle docking involved in exocytosis; LOCATED IN: plasma membrane, exocyst; EXPRESSED IN: 24 plant structures; EXPRESSED DURING: 15 growth stages; CONTAINS InterPro DOMAIN/s: Exo70 exocyst complex subunit (InterPro:IPR004140); BEST Arabidopsis thaliana protein match is: exocyst subunit exo70 family protein D3 (TAIR:AT3G14090.1); Has 952 Blast hits to 944 proteins in 146 species: Archae - 0; Bacteria - 2; Metazoa - 140; Fungi - 117; Plants - 671; Viruses - 0; Other Eukaryotes - 22 (source: NCBI BLink). &amp; (ipr004140 : 263.6659) Exo70 exocyst complex subunit &amp; (reliability: 1048.0) &amp;  (original description: g.91088  ORF g.91088 m.91088 type:complete len:710 (-) comp85846_c0_seq2:328-2457(-))</t>
  </si>
  <si>
    <t>m.146220</t>
  </si>
  <si>
    <t>(loc_os06g08460.1 : 238.0) no description available &amp; (at5g50380 : 93.6) A member of EXO70 gene family, putative exocyst subunits, conserved in land plants. Arabidopsis thaliana contains 23 putative EXO70 genes, which can be classified into eight clusters on the phylogenetic tree.; exocyst subunit exo70 family protein F1 (EXO70F1); INVOLVED IN: exocytosis, vesicle docking involved in exocytosis; LOCATED IN: plasma membrane, exocyst; EXPRESSED IN: 24 plant structures; EXPRESSED DURING: 15 growth stages; CONTAINS InterPro DOMAIN/s: Exo70 exocyst complex subunit (InterPro:IPR004140); BEST Arabidopsis thaliana protein match is: exocyst subunit exo70 family protein D3 (TAIR:AT3G14090.1); Has 952 Blast hits to 944 proteins in 146 species: Archae - 0; Bacteria - 2; Metazoa - 140; Fungi - 117; Plants - 671; Viruses - 0; Other Eukaryotes - 22 (source: NCBI BLink). &amp; (ipr004140 : 89.705505) Exo70 exocyst complex subunit &amp; (reliability: 187.2) &amp;  (original description: g.146220  ORF g.146220 m.146220 type:5prime_partial len:188 (+) comp91726_c0_seq30:1-564(+))</t>
  </si>
  <si>
    <t>m.169614</t>
  </si>
  <si>
    <t>(loc_os08g41820.1 : 616.0) no description available &amp; (at5g50380 : 357.0) A member of EXO70 gene family, putative exocyst subunits, conserved in land plants. Arabidopsis thaliana contains 23 putative EXO70 genes, which can be classified into eight clusters on the phylogenetic tree.; exocyst subunit exo70 family protein F1 (EXO70F1); INVOLVED IN: exocytosis, vesicle docking involved in exocytosis; LOCATED IN: plasma membrane, exocyst; EXPRESSED IN: 24 plant structures; EXPRESSED DURING: 15 growth stages; CONTAINS InterPro DOMAIN/s: Exo70 exocyst complex subunit (InterPro:IPR004140); BEST Arabidopsis thaliana protein match is: exocyst subunit exo70 family protein D3 (TAIR:AT3G14090.1); Has 952 Blast hits to 944 proteins in 146 species: Archae - 0; Bacteria - 2; Metazoa - 140; Fungi - 117; Plants - 671; Viruses - 0; Other Eukaryotes - 22 (source: NCBI BLink). &amp; (ipr004140 : 222.94528) Exo70 exocyst complex subunit &amp; (reliability: 714.0) &amp;  (original description: g.169614  ORF g.169614 m.169614 type:complete len:596 (-) comp93205_c0_seq1:269-2056(-))</t>
  </si>
  <si>
    <t>m.46880</t>
  </si>
  <si>
    <t>(loc_os02g02720.4 : 297.0) no description available &amp; (at1g79590 : 210.0) Encodes one of 24 Arabidopsis syntaxins. Its mRNA has been shown to be expressed.; syntaxin of plants 52 (SYP52); FUNCTIONS IN: SNAP receptor activity; INVOLVED IN: vesicle-mediated transport; LOCATED IN: endosome membrane, vacuole; EXPRESSED IN: 24 plant structures; EXPRESSED DURING: 15 growth stages; CONTAINS InterPro DOMAIN/s: Target SNARE coiled-coil domain (InterPro:IPR000727), Syntaxin/epimorphin, conserved site (InterPro:IPR006012); BEST Arabidopsis thaliana protein match is: syntaxin of plants 51 (TAIR:AT1G16240.2); Has 35333 Blast hits to 34131 proteins in 2444 species: Archae - 798; Bacteria - 22429; Metazoa - 974; Fungi - 991; Plants - 531; Viruses - 0; Other Eukaryotes - 9610 (source: NCBI BLink). &amp; (chl4|517278 : 112.0) no description available &amp; (reliability: 420.0) &amp;  (original description: g.46880  ORF g.46880 m.46880 type:complete len:195 (+) comp74477_c0_seq1:248-832(+))</t>
  </si>
  <si>
    <t>m.56949</t>
  </si>
  <si>
    <t>(loc_os06g07200.1 : 409.0) no description available &amp; (at5g08080 : 278.0) member of SYP13 Gene Family; syntaxin of plants 132 (SYP132); CONTAINS InterPro DOMAIN/s: Target SNARE coiled-coil domain (InterPro:IPR000727), t-SNARE (InterPro:IPR010989), Syntaxin/epimorphin, conserved site (InterPro:IPR006012), Syntaxin, N-terminal (InterPro:IPR006011); BEST Arabidopsis thaliana protein match is: syntaxin of plants 131 (TAIR:AT3G03800.1). &amp; (chl4|514716 : 203.0) no description available &amp; (reliability: 556.0) &amp;  (original description: g.56949  ORF g.56949 m.56949 type:complete len:306 (+) comp78277_c0_seq1:309-1226(+))</t>
  </si>
  <si>
    <t>m.91292</t>
  </si>
  <si>
    <t>(loc_os05g39670.1 : 127.0) no description available &amp; (at5g05380 : 90.5) prenylated RAB acceptor 1.B3 (PRA1.B3); CONTAINS InterPro DOMAIN/s: Prenylated rab acceptor PRA1 (InterPro:IPR004895); BEST Arabidopsis thaliana protein match is: prenylated RAB acceptor 1.B1 (TAIR:AT3G56110.2); Has 1807 Blast hits to 1807 proteins in 277 species: Archae - 0; Bacteria - 0; Metazoa - 736; Fungi - 347; Plants - 385; Viruses - 0; Other Eukaryotes - 339 (source: NCBI BLink). &amp; (reliability: 165.6) &amp;  (original description: g.91292  ORF g.91292 m.91292 type:internal len:138 (+) comp85879_c3_seq1:1-417(+))</t>
  </si>
  <si>
    <t>prenylated RAB acceptor 1.B3 (PRA1.B3)</t>
  </si>
  <si>
    <t>m.29282</t>
  </si>
  <si>
    <t>(loc_os08g44430.2 : 410.0) no description available &amp; (at3g54300 : 343.0) Encodes a member of Synaptobrevin -like protein family. VAMP727 is a R-SNARE and interacts with SYP22/VTI11/SYP51. It is required for trafficking of storage proteins to the protein storage vacuoles (PSV) and also for PSV organization and biogenesis. Loss of function mutations have no phenotype but double mutants with SYP22 are embryo lethal.; vesicle-associated membrane protein 727 (VAMP727); FUNCTIONS IN: molecular_function unknown; INVOLVED IN: vacuole organization, protein targeting to vacuole; LOCATED IN: endosome, SNARE complex, membrane; EXPRESSED IN: 27 plant structures; EXPRESSED DURING: 15 growth stages; CONTAINS InterPro DOMAIN/s: Longin (InterPro:IPR010908), Longin-like (InterPro:IPR011012), Synaptobrevin (InterPro:IPR001388); BEST Arabidopsis thaliana protein match is: vesicle-associated membrane protein 726 (TAIR:AT1G04760.1); Has 2397 Blast hits to 2395 proteins in 262 species: Archae - 0; Bacteria - 0; Metazoa - 970; Fungi - 430; Plants - 618; Viruses - 0; Other Eukaryotes - 379 (source: NCBI BLink). &amp; (chl4|522190 : 243.0) no description available &amp; (reliability: 686.0) &amp;  (original description: g.29282  ORF g.29282 m.29282 type:complete len:244 (-) comp63494_c0_seq1:320-1051(-))</t>
  </si>
  <si>
    <t>Encodes a member of Synaptobrevin -like protein family. VAMP727 is a R-SNARE and interacts with SYP22/VTI11/SYP51. It is required for trafficking of storage proteins to the protein storage vacuoles (PSV) and also for PSV organization and biogenesis. Loss of function mutations have no phenotype but double mutants with SYP22 are embryo lethal.</t>
  </si>
  <si>
    <t>(loc_os06g49460.1 : 223.0) no description available &amp; (at4g39220 : 198.0) Key player of retrieval of ER membrane proteins; ATRER1A; CONTAINS InterPro DOMAIN/s: Retrieval of early ER protein Rer1 (InterPro:IPR004932); BEST Arabidopsis thaliana protein match is: endoplasmatic reticulum retrieval protein 1B (TAIR:AT2G21600.1); Has 516 Blast hits to 513 proteins in 212 species: Archae - 0; Bacteria - 0; Metazoa - 155; Fungi - 150; Plants - 130; Viruses - 0; Other Eukaryotes - 81 (source: NCBI BLink). &amp; (ipr004932 : 172.73471) Retrieval of early ER protein Rer1 &amp; (chl4|514016 : 160.0) no description available &amp; (reliability: 392.0) &amp;  (original description: g.163414  ORF g.163414 m.163414 type:complete len:198 (+) comp92892_c0_seq3:117-710(+))</t>
  </si>
  <si>
    <t>m.194542</t>
  </si>
  <si>
    <t>(loc_os02g11890.1 : 386.0) no description available &amp; (at1g61290 : 338.0) member of SYP12 Gene Family; syntaxin of plants 124 (SYP124); CONTAINS InterPro DOMAIN/s: Target SNARE coiled-coil domain (InterPro:IPR000727), t-SNARE (InterPro:IPR010989), Syntaxin/epimorphin, conserved site (InterPro:IPR006012), Syntaxin, N-terminal (InterPro:IPR006011); BEST Arabidopsis thaliana protein match is: syntaxin of plants 125 (TAIR:AT1G11250.1); Has 2975 Blast hits to 2948 proteins in 317 species: Archae - 21; Bacteria - 77; Metazoa - 1321; Fungi - 552; Plants - 504; Viruses - 0; Other Eukaryotes - 500 (source: NCBI BLink). &amp; (chl4|514716 : 202.0) no description available &amp; (reliability: 676.0) &amp;  (original description: g.194542  ORF g.194542 m.194542 type:complete len:340 (+) comp94566_c0_seq2:296-1315(+))</t>
  </si>
  <si>
    <t>member of SYP12 Gene Family</t>
  </si>
  <si>
    <t>m.91097</t>
  </si>
  <si>
    <t>(loc_os02g30230.3 : 991.0) no description available &amp; (at5g50380 : 528.0) A member of EXO70 gene family, putative exocyst subunits, conserved in land plants. Arabidopsis thaliana contains 23 putative EXO70 genes, which can be classified into eight clusters on the phylogenetic tree.; exocyst subunit exo70 family protein F1 (EXO70F1); INVOLVED IN: exocytosis, vesicle docking involved in exocytosis; LOCATED IN: plasma membrane, exocyst; EXPRESSED IN: 24 plant structures; EXPRESSED DURING: 15 growth stages; CONTAINS InterPro DOMAIN/s: Exo70 exocyst complex subunit (InterPro:IPR004140); BEST Arabidopsis thaliana protein match is: exocyst subunit exo70 family protein D3 (TAIR:AT3G14090.1); Has 952 Blast hits to 944 proteins in 146 species: Archae - 0; Bacteria - 2; Metazoa - 140; Fungi - 117; Plants - 671; Viruses - 0; Other Eukaryotes - 22 (source: NCBI BLink). &amp; (ipr004140 : 263.6659) Exo70 exocyst complex subunit &amp; (reliability: 1056.0) &amp;  (original description: g.91097  ORF g.91097 m.91097 type:5prime_partial len:710 (-) comp85846_c0_seq4:328-2457(-))</t>
  </si>
  <si>
    <t>m.152420</t>
  </si>
  <si>
    <t>(loc_os02g46962.3 : 645.0) no description available &amp; (at5g16880 : 493.0) Target of Myb protein 1; FUNCTIONS IN: protein transporter activity; INVOLVED IN: intracellular protein transport, intra-Golgi vesicle-mediated transport; LOCATED IN: Golgi stack, plasma membrane; EXPRESSED IN: 24 plant structures; EXPRESSED DURING: 15 growth stages; CONTAINS InterPro DOMAIN/s: VHS (InterPro:IPR002014), GAT (InterPro:IPR004152), ENTH/VHS (InterPro:IPR008942); BEST Arabidopsis thaliana protein match is: ENTH/VHS/GAT family protein (TAIR:AT1G06210.1); Has 1482 Blast hits to 1482 proteins in 193 species: Archae - 0; Bacteria - 0; Metazoa - 785; Fungi - 378; Plants - 250; Viruses - 0; Other Eukaryotes - 69 (source: NCBI BLink). &amp; (chl4|523725 : 85.5) no description available &amp; (reliability: 986.0) &amp;  (original description: g.152420  ORF g.152420 m.152420 type:complete len:393 (+) comp92176_c0_seq1:361-1539(+))</t>
  </si>
  <si>
    <t>m.197757</t>
  </si>
  <si>
    <t>(loc_os09g26820.1 : 811.0) no description available &amp; (at1g72470 : 562.0) A member of EXO70 gene family, putative exocyst subunits, conserved in land plants. Arabidopsis thaliana contains 23 putative EXO70 genes, which can be classified into eight clusters on the phylogenetic tree.; exocyst subunit exo70 family protein D1 (EXO70D1); INVOLVED IN: exocytosis, vesicle docking involved in exocytosis; LOCATED IN: exocyst; EXPRESSED IN: 22 plant structures; EXPRESSED DURING: 13 growth stages; CONTAINS InterPro DOMAIN/s: Exo70 exocyst complex subunit (InterPro:IPR004140); BEST Arabidopsis thaliana protein match is: exocyst subunit exo70 family protein D2 (TAIR:AT1G54090.1); Has 916 Blast hits to 905 proteins in 131 species: Archae - 0; Bacteria - 0; Metazoa - 142; Fungi - 103; Plants - 652; Viruses - 0; Other Eukaryotes - 19 (source: NCBI BLink). &amp; (ipr004140 : 214.98439) Exo70 exocyst complex subunit &amp; (reliability: 1124.0) &amp;  (original description: g.197757  ORF g.197757 m.197757 type:5prime_partial len:665 (+) comp94676_c0_seq4:1-1995(+))</t>
  </si>
  <si>
    <t>m.27000</t>
  </si>
  <si>
    <t>(loc_os01g73230.1 : 359.0) no description available &amp; (at1g28490 : 257.0) Encodes one of 24 Arabidopsis syntaxins. Its mRNA has been shown to be expressed.; syntaxin of plants 61 (SYP61); CONTAINS InterPro DOMAIN/s: Target SNARE coiled-coil domain (InterPro:IPR000727), t-SNARE (InterPro:IPR010989), Syntaxin/epimorphin, conserved site (InterPro:IPR006012), Syntaxin 6, N-terminal (InterPro:IPR015260); BEST Arabidopsis thaliana protein match is: syntaxin of plants 52 (TAIR:AT1G79590.2); Has 786 Blast hits to 786 proteins in 195 species: Archae - 0; Bacteria - 4; Metazoa - 244; Fungi - 238; Plants - 166; Viruses - 0; Other Eukaryotes - 134 (source: NCBI BLink). &amp; (chl4|523686 : 126.0) no description available &amp; (reliability: 514.0) &amp;  (original description: g.27000  ORF g.27000 m.27000 type:complete len:238 (-) comp61493_c0_seq1:188-901(-))</t>
  </si>
  <si>
    <t>m.179555</t>
  </si>
  <si>
    <t>(loc_os10g42420.1 : 121.0) no description available &amp; (at2g35210 : 119.0) A member of ARF GAP domain (AGD), A thaliana has 15 members, grouped into four classes.; root and pollen arfgap (RPA); FUNCTIONS IN: ARF GTPase activator activity, DNA binding, zinc ion binding; INVOLVED IN: embryo development ending in seed dormancy, pollen development; LOCATED IN: nucleus; EXPRESSED IN: 9 plant structures; EXPRESSED DURING: L mature pollen stage, M germinated pollen stage, 4 anthesis, petal differentiation and expansion stage; CONTAINS InterPro DOMAIN/s: Arf GTPase activating protein (InterPro:IPR001164); BEST Arabidopsis thaliana protein match is: ARF-GAP domain 9 (TAIR:AT5G46750.1); Has 35333 Blast hits to 34131 proteins in 2444 species: Archae - 798; Bacteria - 22429; Metazoa - 974; Fungi - 991; Plants - 531; Viruses - 0; Other Eukaryotes - 9610 (source: NCBI BLink). &amp; (chl4|517406 : 95.9) no description available &amp; (reliability: 238.0) &amp;  (original description: g.179555  ORF g.179555 m.179555 type:internal len:143 (+) comp93751_c0_seq3:2-433(+))</t>
  </si>
  <si>
    <t>A member of ARF GAP domain (AGD), A thaliana has 15 members, grouped into four classes.</t>
  </si>
  <si>
    <t>m.207949</t>
  </si>
  <si>
    <t>(loc_os05g39680.1 : 276.0) no description available &amp; (at5g07120 : 125.0) Encodes sorting nexin SNX2b. SNX2b is peripherally associated with membranes.  Involved in vesicular trafficking from endosomes to the vacuole.; sorting nexin 2B (SNX2b); FUNCTIONS IN: phospholipid binding; INVOLVED IN: vesicle-mediated transport, intracellular signaling pathway; LOCATED IN: membrane; EXPRESSED IN: cultured cell; CONTAINS InterPro DOMAIN/s: Vps5 C-terminal (InterPro:IPR015404), Phox-like (InterPro:IPR001683); BEST Arabidopsis thaliana protein match is: sorting nexin 2A (TAIR:AT5G58440.1); Has 2399 Blast hits to 2386 proteins in 279 species: Archae - 13; Bacteria - 100; Metazoa - 1366; Fungi - 555; Plants - 146; Viruses - 0; Other Eukaryotes - 219 (source: NCBI BLink). &amp; (reliability: 248.0) &amp;  (original description: g.207949  ORF g.207949 m.207949 type:5prime_partial len:318 (-) comp95055_c0_seq3:4096-5049(-))</t>
  </si>
  <si>
    <t>m.16637</t>
  </si>
  <si>
    <t>(loc_os03g53310.1 : 168.0) no description available &amp; (at3g22845 : 139.0) emp24/gp25L/p24 family/GOLD family protein; INVOLVED IN: transport; LOCATED IN: vacuole; EXPRESSED IN: 24 plant structures; EXPRESSED DURING: 15 growth stages; CONTAINS InterPro DOMAIN/s: GOLD (InterPro:IPR009038), emp24/gp25L/p24 (InterPro:IPR000348); BEST Arabidopsis thaliana protein match is: emp24/gp25L/p24 family/GOLD family protein (TAIR:AT3G07680.1); Has 1821 Blast hits to 1821 proteins in 239 species: Archae - 0; Bacteria - 0; Metazoa - 918; Fungi - 476; Plants - 264; Viruses - 0; Other Eukaryotes - 163 (source: NCBI BLink). &amp; (reliability: 278.0) &amp;  (original description: g.16637  ORF g.16637 m.16637 type:complete len:210 (-) comp48387_c0_seq1:709-1338(-))</t>
  </si>
  <si>
    <t>m.102316</t>
  </si>
  <si>
    <t>(loc_os01g08400.1 : 513.0) no description available &amp; (at3g24350 : 360.0) member of Glycoside Hydrolase Family 17; syntaxin of plants  32 (SYP32); FUNCTIONS IN: SNAP receptor activity; INVOLVED IN: intracellular protein transport, cellular membrane fusion; LOCATED IN: membrane; EXPRESSED IN: 23 plant structures; EXPRESSED DURING: 15 growth stages; CONTAINS InterPro DOMAIN/s: Target SNARE coiled-coil domain (InterPro:IPR000727), Syntaxin/epimorphin, conserved site (InterPro:IPR006012), t-SNARE (InterPro:IPR010989), Syntaxin, N-terminal (InterPro:IPR006011); BEST Arabidopsis thaliana protein match is: syntaxin of plants 31 (TAIR:AT5G05760.1). &amp; (chl4|516923 : 250.0) no description available &amp; (reliability: 720.0) &amp;  (original description: g.102316  ORF g.102316 m.102316 type:complete len:344 (+) comp87368_c0_seq1:388-1419(+))</t>
  </si>
  <si>
    <t>member of Glycoside Hydrolase Family 17</t>
  </si>
  <si>
    <t>m.58650</t>
  </si>
  <si>
    <t>(loc_os03g58840.1 : 363.0) no description available &amp; (at2g32670 : 334.0) member of Synaptobrevin -like protein family; vesicle-associated membrane protein 725 (VAMP725); FUNCTIONS IN: molecular_function unknown; INVOLVED IN: transport, vesicle-mediated transport; LOCATED IN: endosome, plasma membrane, membrane; EXPRESSED IN: 17 plant structures; EXPRESSED DURING: 8 growth stages; CONTAINS InterPro DOMAIN/s: Longin (InterPro:IPR010908), Longin-like (InterPro:IPR011012), Synaptobrevin (InterPro:IPR001388); BEST Arabidopsis thaliana protein match is: vesicle-associated membrane protein 726 (TAIR:AT1G04760.1); Has 2451 Blast hits to 2449 proteins in 264 species: Archae - 0; Bacteria - 0; Metazoa - 984; Fungi - 445; Plants - 609; Viruses - 0; Other Eukaryotes - 413 (source: NCBI BLink). &amp; (chl4|522190 : 230.0) no description available &amp; (reliability: 668.0) &amp;  (original description: g.58650  ORF g.58650 m.58650 type:complete len:222 (+) comp78855_c0_seq2:336-1001(+))</t>
  </si>
  <si>
    <t>m.121809</t>
  </si>
  <si>
    <t>(loc_os02g11830.2 : 137.0) no description available &amp; (at1g79990 : 134.0) structural molecules; FUNCTIONS IN: structural molecule activity; INVOLVED IN: intracellular protein transport, vesicle-mediated transport; LOCATED IN: membrane coat, COPI vesicle coat; EXPRESSED IN: 25 plant structures; EXPRESSED DURING: 15 growth stages; CONTAINS InterPro DOMAIN/s: WD40 repeat 2 (InterPro:IPR019782), Coatomer, WD associated region (InterPro:IPR006692), WD40 repeat (InterPro:IPR001680), G-protein beta WD-40 repeat, region (InterPro:IPR020472), WD40 repeat-like-containing domain (InterPro:IPR011046), WD40-repeat-containing domain (InterPro:IPR017986), Coatomer, beta subunit (InterPro:IPR016453), WD40/YVTN repeat-like-containing domain (InterPro:IPR015943), WD40 repeat, subgroup (InterPro:IPR019781); BEST Arabidopsis thaliana protein match is: Coatomer, beta' subunit (TAIR:AT1G52360.1); Has 74269 Blast hits to 32109 proteins in 811 species: Archae - 56; Bacteria - 8450; Metazoa - 29737; Fungi - 16170; Plants - 9747; Viruses - 0; Other Eukaryotes - 10109 (source: NCBI BLink). &amp; (chl4|519381 : 120.0) no description available &amp; (reliability: 268.0) &amp;  (original description: g.121809  ORF g.121809 m.121809 type:complete len:290 (+) comp89765_c2_seq15:3610-4479(+))'</t>
  </si>
  <si>
    <t>m.121147</t>
  </si>
  <si>
    <t>(loc_os01g73300.1 : 320.0) no description available &amp; (at5g58060 : 293.0) member of YKT6 Gene Family; YKT61; FUNCTIONS IN: molecular_function unknown; INVOLVED IN: transport, vesicle-mediated transport; LOCATED IN: integral to membrane; EXPRESSED IN: 24 plant structures; EXPRESSED DURING: 15 growth stages; CONTAINS InterPro DOMAIN/s: Longin (InterPro:IPR010908), Synaptobrevin (InterPro:IPR001388), Longin-like (InterPro:IPR011012); BEST Arabidopsis thaliana protein match is: Synaptobrevin family protein (TAIR:AT5G58180.2); Has 1363 Blast hits to 1363 proteins in 233 species: Archae - 0; Bacteria - 0; Metazoa - 381; Fungi - 253; Plants - 448; Viruses - 0; Other Eukaryotes - 281 (source: NCBI BLink). &amp; (chl4|517683 : 195.0) no description available &amp; (reliability: 586.0) &amp;  (original description: g.121147  ORF g.121147 m.121147 type:5prime_partial len:295 (-) comp89690_c1_seq1:397-1281(-))</t>
  </si>
  <si>
    <t>m.91280</t>
  </si>
  <si>
    <t>(loc_os05g39670.1 : 129.0) no description available &amp; (at2g40380 : 97.4) prenylated RAB acceptor 1.B2 (PRA1.B2); CONTAINS InterPro DOMAIN/s: Prenylated rab acceptor PRA1 (InterPro:IPR004895); BEST Arabidopsis thaliana protein match is: prenylated RAB acceptor 1.B1 (TAIR:AT3G56110.2); Has 573 Blast hits to 573 proteins in 149 species: Archae - 0; Bacteria - 0; Metazoa - 116; Fungi - 100; Plants - 320; Viruses - 0; Other Eukaryotes - 37 (source: NCBI BLink). &amp; (reliability: 194.8) &amp;  (original description: g.91280  ORF g.91280 m.91280 type:internal len:178 (-) comp85879_c0_seq1:2-535(-))</t>
  </si>
  <si>
    <t>m.169290</t>
  </si>
  <si>
    <t>(loc_os08g01880.1 : 320.0) no description available &amp; (at4g10170 : 96.3) SNARE-like superfamily protein; FUNCTIONS IN: molecular_function unknown; INVOLVED IN: transport, vesicle-mediated transport; LOCATED IN: plasma membrane; EXPRESSED IN: 22 plant structures; EXPRESSED DURING: 13 growth stages; CONTAINS InterPro DOMAIN/s: Longin (InterPro:IPR010908), Longin-like (InterPro:IPR011012); BEST Arabidopsis thaliana protein match is: SNARE-like superfamily protein (TAIR:AT1G33475.1); Has 35333 Blast hits to 34131 proteins in 2444 species: Archae - 798; Bacteria - 22429; Metazoa - 974; Fungi - 991; Plants - 531; Viruses - 0; Other Eukaryotes - 9610 (source: NCBI BLink). &amp; (reliability: 192.6) &amp;  (original description: g.169290  ORF g.169290 m.169290 type:complete len:274 (-) comp93184_c0_seq1:425-1246(-))</t>
  </si>
  <si>
    <t>(loc_os03g57040.2 : 317.0) no description available &amp; (at2g17380 : 298.0) Encodes clathrin assembly protein AP19.; associated protein 19 (AP19); FUNCTIONS IN: protein transporter activity; INVOLVED IN: intracellular protein transport, transport, vesicle-mediated transport, protein transport; LOCATED IN: membrane coat, mitochondrion, clathrin vesicle coat, clathrin coat of trans-Golgi network vesicle, clathrin adaptor complex; EXPRESSED IN: 23 plant structures; EXPRESSED DURING: 15 growth stages; CONTAINS InterPro DOMAIN/s: Clathrin adaptor AP1, sigma subunit (InterPro:IPR015604), Adaptor protein complex, sigma subunit (InterPro:IPR016635), Clathrin adaptor, sigma subunit/coatomer, zeta subunit (InterPro:IPR000804), Longin-like (InterPro:IPR011012); BEST Arabidopsis thaliana protein match is: Clathrin adaptor complex small chain family protein (TAIR:AT4G35410.2); Has 1854 Blast hits to 1853 proteins in 251 species: Archae - 0; Bacteria - 0; Metazoa - 748; Fungi - 497; Plants - 257; Viruses - 0; Other Eukaryotes - 352 (source: NCBI BLink). &amp; (chl4|525964 : 201.0) no description available &amp; (o50016|ap2s1_maize : 158.0) AP-2 complex subunit sigma-1 (Clathrin coat assembly protein AP17) (Clathrin coat-associated protein AP17) (Plasma membrane adaptor AP-2 17 kDa protein) (Clathrin assembly protein 2 small chain) - Zea mays (Maize) &amp; (ipr022775 : 124.244286) AP complex, mu/sigma subunit &amp; (reliability: 596.0) &amp;  (original description: g.62620  ORF g.62620 m.62620 type:complete len:162 (-) comp80188_c0_seq1:388-873(-))</t>
  </si>
  <si>
    <t>m.105308</t>
  </si>
  <si>
    <t>(loc_os03g52650.1 : 414.0) no description available &amp; (at1g08560 : 269.0) member of SYP11 syntaxin Gene Family; syntaxin  of plants 111 (SYP111); FUNCTIONS IN: SNAP receptor activity; INVOLVED IN: intracellular protein transport, response to cyclopentenone, cellular membrane fusion; LOCATED IN: endomembrane system, plasma membrane, phragmoplast, cell plate; EXPRESSED IN: 22 plant structures; EXPRESSED DURING: 13 growth stages; CONTAINS InterPro DOMAIN/s: Target SNARE coiled-coil domain (InterPro:IPR000727), t-SNARE (InterPro:IPR010989), Syntaxin/epimorphin, conserved site (InterPro:IPR006012), Syntaxin, N-terminal (InterPro:IPR006011); BEST Arabidopsis thaliana protein match is: syntaxin of plants 124 (TAIR:AT1G61290.1); Has 2504 Blast hits to 2496 proteins in 285 species: Archae - 12; Bacteria - 41; Metazoa - 1133; Fungi - 466; Plants - 469; Viruses - 2; Other Eukaryotes - 381 (source: NCBI BLink). &amp; (chl4|514716 : 168.0) no description available &amp; (reliability: 538.0) &amp;  (original description: g.105308  ORF g.105308 m.105308 type:5prime_partial len:353 (+) comp87785_c0_seq1:2-1060(+))</t>
  </si>
  <si>
    <t>member of SYP11 syntaxin Gene Family</t>
  </si>
  <si>
    <t>m.301647</t>
  </si>
  <si>
    <t>(loc_os08g03590.1 : 202.0) no description available &amp; (at1g79070 : 101.0) SNARE-associated protein-related; Has 39 Blast hits to 39 proteins in 19 species: Archae - 0; Bacteria - 0; Metazoa - 6; Fungi - 0; Plants - 28; Viruses - 0; Other Eukaryotes - 5 (source: NCBI BLink). &amp; (reliability: 202.0) &amp;  (original description: g.301647  ORF g.301647 m.301647 type:5prime_partial len:172 (-) comp132804_c0_seq1:382-897(-))</t>
  </si>
  <si>
    <t>SNARE-associated protein-related</t>
  </si>
  <si>
    <t>m.94507</t>
  </si>
  <si>
    <t>(loc_os01g51120.1 : 392.0) no description available &amp; (at5g39510 : 305.0) Encodes a member of SNARE gene family.  Homologous with yeast VTI1 and is involved in vesicle transport. Mutant alleles such as sgr4/zig are defective in the shoots response to gravity resulting in a zigzag growth pattern of the stem. Involved in protein trafficking to lytic vacuoles. Can conditionally substitute VTI12 in protein storage vacuole trafficking when plants are devoid of VTI12.; SHOOT GRAVITROPSIM 4 (SGR4); FUNCTIONS IN: receptor activity; INVOLVED IN: gravitropism, Golgi to vacuole transport, protein targeting to vacuole; LOCATED IN: in 7 components; EXPRESSED IN: 26 plant structures; EXPRESSED DURING: 15 growth stages; CONTAINS InterPro DOMAIN/s: Vesicle transport v-SNARE, N-terminal (InterPro:IPR007705); BEST Arabidopsis thaliana protein match is: vesicle transport V-snare 13 (TAIR:AT3G29100.1); Has 744 Blast hits to 742 proteins in 201 species: Archae - 0; Bacteria - 0; Metazoa - 276; Fungi - 144; Plants - 174; Viruses - 0; Other Eukaryotes - 150 (source: NCBI BLink). &amp; (chl4|514483 : 179.0) no description available &amp; (reliability: 610.0) &amp;  (original description: g.94507  ORF g.94507 m.94507 type:complete len:222 (+) comp86381_c0_seq1:216-881(+))</t>
  </si>
  <si>
    <t>m.302325</t>
  </si>
  <si>
    <t>(loc_os11g36400.1 : 252.0) no description available &amp; (ipr004140 : 154.98656) Exo70 exocyst complex subunit &amp; (at5g50380 : 149.0) A member of EXO70 gene family, putative exocyst subunits, conserved in land plants. Arabidopsis thaliana contains 23 putative EXO70 genes, which can be classified into eight clusters on the phylogenetic tree.; exocyst subunit exo70 family protein F1 (EXO70F1); INVOLVED IN: exocytosis, vesicle docking involved in exocytosis; LOCATED IN: plasma membrane, exocyst; EXPRESSED IN: 24 plant structures; EXPRESSED DURING: 15 growth stages; CONTAINS InterPro DOMAIN/s: Exo70 exocyst complex subunit (InterPro:IPR004140); BEST Arabidopsis thaliana protein match is: exocyst subunit exo70 family protein D3 (TAIR:AT3G14090.1); Has 952 Blast hits to 944 proteins in 146 species: Archae - 0; Bacteria - 2; Metazoa - 140; Fungi - 117; Plants - 671; Viruses - 0; Other Eukaryotes - 22 (source: NCBI BLink). &amp; (reliability: 298.0) &amp;  (original description: g.302325  ORF g.302325 m.302325 type:complete len:598 (-) comp171133_c0_seq1:431-2224(-))</t>
  </si>
  <si>
    <t>m.96989</t>
  </si>
  <si>
    <t>(loc_os10g06540.1 : 362.0) no description available &amp; (at5g22360 : 329.0) Member of Synaptobrevin-like AtVAMP7C, v-SNARE protein family.; vesicle-associated membrane protein 714 (VAMP714); FUNCTIONS IN: molecular_function unknown; INVOLVED IN: response to salt stress; LOCATED IN: Golgi apparatus, vacuole, membrane; EXPRESSED IN: 23 plant structures; EXPRESSED DURING: 13 growth stages; CONTAINS InterPro DOMAIN/s: Longin (InterPro:IPR010908), Longin-like (InterPro:IPR011012), Synaptobrevin (InterPro:IPR001388); BEST Arabidopsis thaliana protein match is: vesicle-associated membrane protein 713 (TAIR:AT5G11150.1); Has 2317 Blast hits to 2315 proteins in 268 species: Archae - 0; Bacteria - 0; Metazoa - 867; Fungi - 487; Plants - 553; Viruses - 0; Other Eukaryotes - 410 (source: NCBI BLink). &amp; (chl4|514892 : 187.0) no description available &amp; (reliability: 658.0) &amp;  (original description: g.96989  ORF g.96989 m.96989 type:complete len:224 (-) comp86764_c0_seq1:520-1191(-))</t>
  </si>
  <si>
    <t>Member of Synaptobrevin-like AtVAMP7C, v-SNARE protein family.</t>
  </si>
  <si>
    <t>(loc_os02g32740.1 : 351.0) no description available &amp; (at5g61210 : 250.0) membrane localized t-SNARE SNAP25 homologue, probably involved in cytokinesis and cell plate formation; soluble N-ethylmaleimide-sensitive factor adaptor protein 33 (SNAP33); FUNCTIONS IN: protein binding, SNAP receptor activity; INVOLVED IN: vesicle-mediated transport, response to other organism, cellular membrane fusion, response to mechanical stimulus, cytokinesis by cell plate formation; LOCATED IN: integral to membrane of membrane fraction, plasma membrane, chloroplast, cell plate; EXPRESSED IN: 25 plant structures; EXPRESSED DURING: 13 growth stages; CONTAINS InterPro DOMAIN/s: SNAP-25 (InterPro:IPR000928), Target SNARE coiled-coil domain (InterPro:IPR000727); BEST Arabidopsis thaliana protein match is: soluble N-ethylmaleimide-sensitive factor adaptor protein 30 (TAIR:AT1G13890.1); Has 1807 Blast hits to 1807 proteins in 277 species: Archae - 0; Bacteria - 0; Metazoa - 736; Fungi - 347; Plants - 385; Viruses - 0; Other Eukaryotes - 339 (source: NCBI BLink). &amp; (reliability: 500.0) &amp;  (original description: g.10599  ORF g.10599 m.10599 type:complete len:259 (-) comp31785_c0_seq1:226-1002(-))</t>
  </si>
  <si>
    <t>m.70000</t>
  </si>
  <si>
    <t>(at1g52360 : 118.0) Coatomer, beta subunit; FUNCTIONS IN: structural molecule activity; INVOLVED IN: intracellular protein transport, vesicle-mediated transport; LOCATED IN: membrane coat, COPI vesicle coat; EXPRESSED IN: 24 plant structures; EXPRESSED DURING: 13 growth stages; CONTAINS InterPro DOMAIN/s: WD40 repeat 2 (InterPro:IPR019782), Coatomer, WD associated region (InterPro:IPR006692), Cytochrome cd1-nitrite reductase-like, C-terminal haem d1 (InterPro:IPR011048), WD40 repeat (InterPro:IPR001680), G-protein beta WD-40 repeat, region (InterPro:IPR020472), WD40 repeat-like-containing domain (InterPro:IPR011046), WD40-repeat-containing domain (InterPro:IPR017986), Coatomer, beta' subunit (InterPro:IPR016453), WD40/YVTN repeat-like-containing domain (InterPro:IPR015943), WD40 repeat, subgroup (InterPro:IPR019781); BEST Arabidopsis thaliana protein match is: Coatomer, beta' subunit (TAIR:AT3G15980.3). &amp; (loc_os06g05180.2 : 118.0) no description available &amp; (chl4|519381 : 93.2) no description available &amp; (reliability: 236.0) &amp;  (original description: g.70000  ORF g.70000 m.70000 type:complete len:138 (+) comp81760_c0_seq13:72-485(+))'</t>
  </si>
  <si>
    <t>m.105310</t>
  </si>
  <si>
    <t>(loc_os03g52650.1 : 414.0) no description available &amp; (at1g08560 : 269.0) member of SYP11 syntaxin Gene Family; syntaxin  of plants 111 (SYP111); FUNCTIONS IN: SNAP receptor activity; INVOLVED IN: intracellular protein transport, response to cyclopentenone, cellular membrane fusion; LOCATED IN: endomembrane system, plasma membrane, phragmoplast, cell plate; EXPRESSED IN: 22 plant structures; EXPRESSED DURING: 13 growth stages; CONTAINS InterPro DOMAIN/s: Target SNARE coiled-coil domain (InterPro:IPR000727), t-SNARE (InterPro:IPR010989), Syntaxin/epimorphin, conserved site (InterPro:IPR006012), Syntaxin, N-terminal (InterPro:IPR006011); BEST Arabidopsis thaliana protein match is: syntaxin of plants 124 (TAIR:AT1G61290.1); Has 2504 Blast hits to 2496 proteins in 285 species: Archae - 12; Bacteria - 41; Metazoa - 1133; Fungi - 466; Plants - 469; Viruses - 2; Other Eukaryotes - 381 (source: NCBI BLink). &amp; (chl4|514716 : 168.0) no description available &amp; (reliability: 538.0) &amp;  (original description: g.105310  ORF g.105310 m.105310 type:complete len:342 (-) comp87785_c0_seq1:93-1118(-))</t>
  </si>
  <si>
    <t>m.186868</t>
  </si>
  <si>
    <t>(loc_os12g01040.1 : 287.0) no description available &amp; (at5g59730 : 155.0) A member of EXO70 gene family, putative exocyst subunits, conserved in land plants. Arabidopsis thaliana contains 23 putative EXO70 genes, which can be classified into eight clusters on the phylogenetic tree.; exocyst subunit exo70 family protein H7 (EXO70H7); INVOLVED IN: exocytosis, vesicle docking involved in exocytosis; LOCATED IN: cytosol, nucleus, exocyst; EXPRESSED IN: 22 plant structures; EXPRESSED DURING: 13 growth stages; CONTAINS InterPro DOMAIN/s: Exo70 exocyst complex subunit (InterPro:IPR004140); BEST Arabidopsis thaliana protein match is: exocyst subunit exo70 family protein H6 (TAIR:AT1G07725.1); Has 772 Blast hits to 760 proteins in 67 species: Archae - 0; Bacteria - 0; Metazoa - 133; Fungi - 5; Plants - 633; Viruses - 0; Other Eukaryotes - 1 (source: NCBI BLink). &amp; (ipr004140 : 106.835205) Exo70 exocyst complex subunit &amp; (reliability: 310.0) &amp;  (original description: g.186868  ORF g.186868 m.186868 type:internal len:402 (+) comp94142_c0_seq4:1-1209(+))</t>
  </si>
  <si>
    <t>m.79734</t>
  </si>
  <si>
    <t>(loc_os01g10010.1 : 181.0) no description available &amp; (at3g13720 : 102.0) PRA8; CONTAINS InterPro DOMAIN/s: Prenylated rab acceptor PRA1 (InterPro:IPR004895); BEST Arabidopsis thaliana protein match is: prenylated RAB acceptor 1.F4 (TAIR:AT3G13710.1); Has 408 Blast hits to 408 proteins in 77 species: Archae - 0; Bacteria - 0; Metazoa - 29; Fungi - 28; Plants - 309; Viruses - 0; Other Eukaryotes - 42 (source: NCBI BLink). &amp; (ipr004895 : 98.26922) Prenylated rab acceptor PRA1 &amp; (reliability: 192.6) &amp;  (original description: g.79734  ORF g.79734 m.79734 type:5prime_partial len:187 (+) comp83925_c0_seq2:2-562(+))</t>
  </si>
  <si>
    <t>(loc_os06g49460.1 : 234.0) no description available &amp; (at4g39220 : 196.0) Key player of retrieval of ER membrane proteins; ATRER1A; CONTAINS InterPro DOMAIN/s: Retrieval of early ER protein Rer1 (InterPro:IPR004932); BEST Arabidopsis thaliana protein match is: endoplasmatic reticulum retrieval protein 1B (TAIR:AT2G21600.1); Has 516 Blast hits to 513 proteins in 212 species: Archae - 0; Bacteria - 0; Metazoa - 155; Fungi - 150; Plants - 130; Viruses - 0; Other Eukaryotes - 81 (source: NCBI BLink). &amp; (ipr004932 : 173.96684) Retrieval of early ER protein Rer1 &amp; (chl4|514016 : 157.0) no description available &amp; (reliability: 380.0) &amp;  (original description: g.163404  ORF g.163404 m.163404 type:complete len:197 (+) comp92892_c0_seq1:117-707(+))</t>
  </si>
  <si>
    <t>m.79731</t>
  </si>
  <si>
    <t>(loc_os05g11120.1 : 177.0) no description available &amp; (at3g13720 : 102.0) PRA8; CONTAINS InterPro DOMAIN/s: Prenylated rab acceptor PRA1 (InterPro:IPR004895); BEST Arabidopsis thaliana protein match is: prenylated RAB acceptor 1.F4 (TAIR:AT3G13710.1); Has 408 Blast hits to 408 proteins in 77 species: Archae - 0; Bacteria - 0; Metazoa - 29; Fungi - 28; Plants - 309; Viruses - 0; Other Eukaryotes - 42 (source: NCBI BLink). &amp; (ipr004895 : 101.05138) Prenylated rab acceptor PRA1 &amp; (reliability: 195.6) &amp;  (original description: g.79731  ORF g.79731 m.79731 type:5prime_partial len:238 (+) comp83925_c0_seq1:3-716(+))</t>
  </si>
  <si>
    <t>m.90885</t>
  </si>
  <si>
    <t>(loc_os01g41040.1 : 283.0) no description available &amp; (at1g79990 : 217.0) structural molecules; FUNCTIONS IN: structural molecule activity; INVOLVED IN: intracellular protein transport, vesicle-mediated transport; LOCATED IN: membrane coat, COPI vesicle coat; EXPRESSED IN: 25 plant structures; EXPRESSED DURING: 15 growth stages; CONTAINS InterPro DOMAIN/s: WD40 repeat 2 (InterPro:IPR019782), Coatomer, WD associated region (InterPro:IPR006692), WD40 repeat (InterPro:IPR001680), G-protein beta WD-40 repeat, region (InterPro:IPR020472), WD40 repeat-like-containing domain (InterPro:IPR011046), WD40-repeat-containing domain (InterPro:IPR017986), Coatomer, beta subunit (InterPro:IPR016453), WD40/YVTN repeat-like-containing domain (InterPro:IPR015943), WD40 repeat, subgroup (InterPro:IPR019781); BEST Arabidopsis thaliana protein match is: Coatomer, beta' subunit (TAIR:AT1G52360.1); Has 74269 Blast hits to 32109 proteins in 811 species: Archae - 56; Bacteria - 8450; Metazoa - 29737; Fungi - 16170; Plants - 9747; Viruses - 0; Other Eukaryotes - 10109 (source: NCBI BLink). &amp; (chl4|509701 : 167.0) no description available &amp; (ipr019185 : 106.2066) Integral membrane protein SYS1-related &amp; (reliability: 434.0) &amp;  (original description: g.90885  ORF g.90885 m.90885 type:5prime_partial len:219 (+) comp85826_c0_seq1:1-657(+))'</t>
  </si>
  <si>
    <t>m.201855</t>
  </si>
  <si>
    <t>(loc_os05g30640.1 : 193.0) no description available &amp; (at5g50380 : 105.0) A member of EXO70 gene family, putative exocyst subunits, conserved in land plants. Arabidopsis thaliana contains 23 putative EXO70 genes, which can be classified into eight clusters on the phylogenetic tree.; exocyst subunit exo70 family protein F1 (EXO70F1); INVOLVED IN: exocytosis, vesicle docking involved in exocytosis; LOCATED IN: plasma membrane, exocyst; EXPRESSED IN: 24 plant structures; EXPRESSED DURING: 15 growth stages; CONTAINS InterPro DOMAIN/s: Exo70 exocyst complex subunit (InterPro:IPR004140); BEST Arabidopsis thaliana protein match is: exocyst subunit exo70 family protein D3 (TAIR:AT3G14090.1); Has 952 Blast hits to 944 proteins in 146 species: Archae - 0; Bacteria - 2; Metazoa - 140; Fungi - 117; Plants - 671; Viruses - 0; Other Eukaryotes - 22 (source: NCBI BLink). &amp; (ipr004140 : 97.32476) Exo70 exocyst complex subunit &amp; (reliability: 210.0) &amp;  (original description: g.201855  ORF g.201855 m.201855 type:complete len:502 (+) comp94809_c0_seq1:157-1662(+))</t>
  </si>
  <si>
    <t>m.104649</t>
  </si>
  <si>
    <t>(loc_os11g01610.1 : 220.0) no description available &amp; (at2g38360 : 151.0) prenylated RAB acceptor 1.B4 (PRA1.B4); CONTAINS InterPro DOMAIN/s: Prenylated rab acceptor PRA1 (InterPro:IPR004895); BEST Arabidopsis thaliana protein match is: prenylated RAB acceptor 1.B5 (TAIR:AT5G01640.1); Has 506 Blast hits to 506 proteins in 121 species: Archae - 0; Bacteria - 0; Metazoa - 113; Fungi - 53; Plants - 299; Viruses - 0; Other Eukaryotes - 41 (source: NCBI BLink). &amp; (ipr004895 : 112.73136) Prenylated rab acceptor PRA1 &amp; (chl4|510864 : 101.0) no description available &amp; (reliability: 302.0) &amp;  (original description: g.104649  ORF g.104649 m.104649 type:5prime_partial len:320 (-) comp87648_c0_seq1:382-1341(-))</t>
  </si>
  <si>
    <t>prenylated RAB acceptor 1.B4 (PRA1.B4)</t>
  </si>
  <si>
    <t>m.74082</t>
  </si>
  <si>
    <t>(loc_os08g40590.1 : 592.0) no description available &amp; (at4g25850 : 344.0) OSBP(oxysterol binding protein)-related protein 4B (ORP4B); FUNCTIONS IN: oxysterol binding; INVOLVED IN: steroid metabolic process; LOCATED IN: cellular_component unknown; CONTAINS InterPro DOMAIN/s: Oxysterol-binding protein (InterPro:IPR000648); BEST Arabidopsis thaliana protein match is: OSBP(oxysterol binding protein)-related protein 4A (TAIR:AT4G25860.1). &amp; (ipr000648 : 132.90808) Oxysterol-binding protein &amp; (reliability: 688.0) &amp;  (original description: g.74082  ORF g.74082 m.74082 type:complete len:395 (+) comp82887_c0_seq1:491-1675(+))</t>
  </si>
  <si>
    <t>OSBP(oxysterol binding protein)-related protein 4B (ORP4B)</t>
  </si>
  <si>
    <t>m.291050</t>
  </si>
  <si>
    <t>(loc_os01g69230.1 : 223.0) no description available &amp; (at5g50380 : 129.0) A member of EXO70 gene family, putative exocyst subunits, conserved in land plants. Arabidopsis thaliana contains 23 putative EXO70 genes, which can be classified into eight clusters on the phylogenetic tree.; exocyst subunit exo70 family protein F1 (EXO70F1); INVOLVED IN: exocytosis, vesicle docking involved in exocytosis; LOCATED IN: plasma membrane, exocyst; EXPRESSED IN: 24 plant structures; EXPRESSED DURING: 15 growth stages; CONTAINS InterPro DOMAIN/s: Exo70 exocyst complex subunit (InterPro:IPR004140); BEST Arabidopsis thaliana protein match is: exocyst subunit exo70 family protein D3 (TAIR:AT3G14090.1); Has 952 Blast hits to 944 proteins in 146 species: Archae - 0; Bacteria - 2; Metazoa - 140; Fungi - 117; Plants - 671; Viruses - 0; Other Eukaryotes - 22 (source: NCBI BLink). &amp; (reliability: 258.0) &amp;  (original description: g.291050  ORF g.291050 m.291050 type:complete len:199 (+) comp97371_c0_seq10:7998-8594(+))</t>
  </si>
  <si>
    <t>m.238364</t>
  </si>
  <si>
    <t>(loc_os03g49770.1 : 95.9) no description available &amp; (at4g08180 : 84.3) OSBP(oxysterol binding protein)-related protein 1C (ORP1C); FUNCTIONS IN: phosphoinositide binding, oxysterol binding; INVOLVED IN: steroid metabolic process, signal transduction; LOCATED IN: cellular_component unknown; EXPRESSED IN: 25 plant structures; EXPRESSED DURING: 15 growth stages; CONTAINS InterPro DOMAIN/s: Pleckstrin homology-type (InterPro:IPR011993), Oxysterol-binding protein (InterPro:IPR000648), Pleckstrin homology (InterPro:IPR001849); BEST Arabidopsis thaliana protein match is: OSBP(oxysterol binding protein)-related protein 1A (TAIR:AT2G31020.1); Has 35333 Blast hits to 34131 proteins in 2444 species: Archae - 798; Bacteria - 22429; Metazoa - 974; Fungi - 991; Plants - 531; Viruses - 0; Other Eukaryotes - 9610 (source: NCBI BLink). &amp; (reliability: 168.6) &amp;  (original description: g.238364  ORF g.238364 m.238364 type:3prime_partial len:112 (+) comp96124_c0_seq17:457-795(+))</t>
  </si>
  <si>
    <t>m.238368</t>
  </si>
  <si>
    <t>(loc_os03g49770.1 : 128.0) no description available &amp; (at4g08180 : 111.0) OSBP(oxysterol binding protein)-related protein 1C (ORP1C); FUNCTIONS IN: phosphoinositide binding, oxysterol binding; INVOLVED IN: steroid metabolic process, signal transduction; LOCATED IN: cellular_component unknown; EXPRESSED IN: 25 plant structures; EXPRESSED DURING: 15 growth stages; CONTAINS InterPro DOMAIN/s: Pleckstrin homology-type (InterPro:IPR011993), Oxysterol-binding protein (InterPro:IPR000648), Pleckstrin homology (InterPro:IPR001849); BEST Arabidopsis thaliana protein match is: OSBP(oxysterol binding protein)-related protein 1A (TAIR:AT2G31020.1); Has 35333 Blast hits to 34131 proteins in 2444 species: Archae - 798; Bacteria - 22429; Metazoa - 974; Fungi - 991; Plants - 531; Viruses - 0; Other Eukaryotes - 9610 (source: NCBI BLink). &amp; (reliability: 222.0) &amp;  (original description: g.238368  ORF g.238368 m.238368 type:internal len:211 (+) comp96124_c0_seq20:2-637(+))</t>
  </si>
  <si>
    <t>m.238374</t>
  </si>
  <si>
    <t>(loc_os03g49770.1 : 101.0) no description available &amp; (at4g08180 : 90.9) OSBP(oxysterol binding protein)-related protein 1C (ORP1C); FUNCTIONS IN: phosphoinositide binding, oxysterol binding; INVOLVED IN: steroid metabolic process, signal transduction; LOCATED IN: cellular_component unknown; EXPRESSED IN: 25 plant structures; EXPRESSED DURING: 15 growth stages; CONTAINS InterPro DOMAIN/s: Pleckstrin homology-type (InterPro:IPR011993), Oxysterol-binding protein (InterPro:IPR000648), Pleckstrin homology (InterPro:IPR001849); BEST Arabidopsis thaliana protein match is: OSBP(oxysterol binding protein)-related protein 1A (TAIR:AT2G31020.1); Has 35333 Blast hits to 34131 proteins in 2444 species: Archae - 798; Bacteria - 22429; Metazoa - 974; Fungi - 991; Plants - 531; Viruses - 0; Other Eukaryotes - 9610 (source: NCBI BLink). &amp; (reliability: 181.8) &amp;  (original description: g.238374  ORF g.238374 m.238374 type:3prime_partial len:109 (+) comp96124_c0_seq23:213-542(+))</t>
  </si>
  <si>
    <t>m.45054</t>
  </si>
  <si>
    <t>(loc_os01g15110.1 : 103.0) no description available &amp; (at5g46860 : 93.2) Syntaxin-related protein required for vacuolar assembly. A member of t-SNARE superfamily, homologous to yest Vam3p. Localized in the vacuolar membranes. The protein has a heptad repeat structure (residues164220) in which hydrophobic amino acid residues appear at seven amino acid intervals. Such regions have a high potential to form an amphiphilic a-helix, intriguing for the intermolecular interactions by forming coiled-coil structure. AtVam3p has a highly hydrophobic segment at its C terminus thus implicating it to be a membrane protein while the rest of the sequence is hydrophilic.; VACUOLAR MORPHOLOGY 3 (VAM3); FUNCTIONS IN: SNAP receptor activity; INVOLVED IN: in 7 processes; LOCATED IN: late endosome, trans-Golgi network transport vesicle, plant-type vacuole membrane, vacuole, plant-type vacuole; EXPRESSED IN: 24 plant structures; EXPRESSED DURING: 15 growth stages; CONTAINS InterPro DOMAIN/s: Target SNARE coiled-coil domain (InterPro:IPR000727), t-SNARE (InterPro:IPR010989), Syntaxin/epimorphin, conserved site (InterPro:IPR006012), Syntaxin, N-terminal (InterPro:IPR006011); BEST Arabidopsis thaliana protein match is: syntaxin of plants  23 (TAIR:AT4G17730.2); Has 30201 Blast hits to 17322 proteins in 780 species: Archae - 12; Bacteria - 1396; Metazoa - 17338; Fungi - 3422; Plants - 5037; Viruses - 0; Other Eukaryotes - 2996 (source: NCBI BLink). &amp; (reliability: 186.4) &amp;  (original description: g.45054  ORF g.45054 m.45054 type:3prime_partial len:158 (-) comp73118_c0_seq2:2-475(-))</t>
  </si>
  <si>
    <t>m.74083</t>
  </si>
  <si>
    <t>(loc_os08g40590.1 : 204.0) no description available &amp; (at5g57240 : 130.0) OSBP(oxysterol binding protein)-related protein 4C (ORP4C); FUNCTIONS IN: oxysterol binding; INVOLVED IN: steroid metabolic process; LOCATED IN: cellular_component unknown; EXPRESSED IN: 9 plant structures; EXPRESSED DURING: L mature pollen stage, M germinated pollen stage, 4 anthesis, petal differentiation and expansion stage; CONTAINS InterPro DOMAIN/s: Oxysterol-binding protein, conserved site (InterPro:IPR018494), Oxysterol-binding protein (InterPro:IPR000648); BEST Arabidopsis thaliana protein match is: OSBP(oxysterol binding protein)-related protein 4B (TAIR:AT4G25850.1); Has 2168 Blast hits to 2165 proteins in 214 species: Archae - 0; Bacteria - 0; Metazoa - 1089; Fungi - 634; Plants - 225; Viruses - 0; Other Eukaryotes - 220 (source: NCBI BLink). &amp; (reliability: 260.0) &amp;  (original description: g.74083  ORF g.74083 m.74083 type:complete len:264 (-) comp82887_c0_seq1:89-880(-))</t>
  </si>
  <si>
    <t>OSBP(oxysterol binding protein)-related protein 4C (ORP4C)</t>
  </si>
  <si>
    <t>m.186854</t>
  </si>
  <si>
    <t>(loc_os12g01040.1 : 318.0) no description available &amp; (at5g59730 : 158.0) A member of EXO70 gene family, putative exocyst subunits, conserved in land plants. Arabidopsis thaliana contains 23 putative EXO70 genes, which can be classified into eight clusters on the phylogenetic tree.; exocyst subunit exo70 family protein H7 (EXO70H7); INVOLVED IN: exocytosis, vesicle docking involved in exocytosis; LOCATED IN: cytosol, nucleus, exocyst; EXPRESSED IN: 22 plant structures; EXPRESSED DURING: 13 growth stages; CONTAINS InterPro DOMAIN/s: Exo70 exocyst complex subunit (InterPro:IPR004140); BEST Arabidopsis thaliana protein match is: exocyst subunit exo70 family protein H6 (TAIR:AT1G07725.1); Has 772 Blast hits to 760 proteins in 67 species: Archae - 0; Bacteria - 0; Metazoa - 133; Fungi - 5; Plants - 633; Viruses - 0; Other Eukaryotes - 1 (source: NCBI BLink). &amp; (ipr004140 : 111.279106) Exo70 exocyst complex subunit &amp; (reliability: 298.0) &amp;  (original description: g.186854  ORF g.186854 m.186854 type:5prime_partial len:578 (+) comp94142_c0_seq1:1-1734(+))</t>
  </si>
  <si>
    <t>m.82723</t>
  </si>
  <si>
    <t>(loc_os03g57310.1 : 446.0) no description available &amp; (at3g11820 : 316.0) Encodes a syntaxin localized at the plasma membrane (SYR1, Syntaxin Related Protein 1, also known as SYP121, PENETRATION1/PEN1).  SYR1/PEN1 is a member of the SNARE superfamily proteins.  SNARE proteins are involved in cell signaling, vesicle traffic, growth and development.  SYR1/PEN1 functions in positioning anchoring of the KAT1 K+ channel protein at the plasma membrane. Transcription is upregulated by abscisic acid, suggesting a role in ABA signaling.  Also functions in non-host resistance against barley powdery mildew, Blumeria graminis sp. hordei.  SYR1/PEN1 is a nonessential component of the preinvasive resistance against Colletotrichum fungus. Required for mlo resistance.; syntaxin of plants 121 (SYP121); FUNCTIONS IN: protein anchor, SNAP receptor activity; INVOLVED IN: in 13 processes; LOCATED IN: SNARE complex, plasma membrane; EXPRESSED IN: 24 plant structures; EXPRESSED DURING: 13 growth stages; CONTAINS InterPro DOMAIN/s: Target SNARE coiled-coil domain (InterPro:IPR000727), t-SNARE (InterPro:IPR010989), Syntaxin/epimorphin, conserved site (InterPro:IPR006012), Syntaxin, N-terminal (InterPro:IPR006011); BEST Arabidopsis thaliana protein match is: syntaxin of plants 122 (TAIR:AT3G52400.1); Has 35333 Blast hits to 34131 proteins in 2444 species: Archae - 798; Bacteria - 22429; Metazoa - 974; Fungi - 991; Plants - 531; Viruses - 0; Other Eukaryotes - 9610 (source: NCBI BLink). &amp; (chl4|514716 : 214.0) no description available &amp; (reliability: 632.0) &amp;  (original description: g.82723  ORF g.82723 m.82723 type:complete len:323 (-) comp84520_c0_seq1:3689-4657(-))</t>
  </si>
  <si>
    <t>Encodes a syntaxin localized at the plasma membrane (SYR1, Syntaxin Related Protein 1, also known as SYP121, PENETRATION1/PEN1).  SYR1/PEN1 is a member of the SNARE superfamily proteins.  SNARE proteins are involved in cell signaling, vesicle traffic, growth and development.  SYR1/PEN1 functions in positioning anchoring of the KAT1 K+ channel protein at the plasma membrane. Transcription is upregulated by abscisic acid, suggesting a role in ABA signaling.  Also functions in non-host resistance against barley powdery mildew, Blumeria graminis sp. hordei.  SYR1/PEN1 is a nonessential component of the preinvasive resistance against Colletotrichum fungus. Required for mlo resistance.</t>
  </si>
  <si>
    <t>Table S9: Annotations of the genes predicted to encode for enzymes involved in protein targeting, transport and vesicle transport</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2"/>
      <color rgb="FF000000"/>
      <name val="Calibri"/>
      <family val="2"/>
      <charset val="1"/>
    </font>
    <font>
      <b/>
      <sz val="12"/>
      <color rgb="FF000000"/>
      <name val="Calibri"/>
      <family val="2"/>
      <charset val="1"/>
    </font>
    <font>
      <b/>
      <i/>
      <sz val="12"/>
      <color rgb="FF000000"/>
      <name val="Calibri"/>
      <family val="2"/>
      <charset val="1"/>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xf numFmtId="0" fontId="0" fillId="0" borderId="0" xfId="0" applyAlignment="1">
      <alignment horizontal="left"/>
    </xf>
    <xf numFmtId="0" fontId="1" fillId="0" borderId="0" xfId="0" applyFont="1" applyAlignment="1">
      <alignment horizontal="left"/>
    </xf>
    <xf numFmtId="0" fontId="1" fillId="0" borderId="0" xfId="0" applyFont="1"/>
    <xf numFmtId="0" fontId="0" fillId="0" borderId="0" xfId="0" applyFont="1" applyAlignment="1">
      <alignment horizontal="left"/>
    </xf>
    <xf numFmtId="0" fontId="2" fillId="0" borderId="0" xfId="0" applyFont="1" applyAlignment="1">
      <alignment horizontal="left"/>
    </xf>
  </cellXfs>
  <cellStyles count="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229"/>
  <sheetViews>
    <sheetView windowProtection="1" tabSelected="1" workbookViewId="0">
      <pane ySplit="1" topLeftCell="A2" activePane="bottomLeft" state="frozen"/>
      <selection pane="bottomLeft"/>
    </sheetView>
  </sheetViews>
  <sheetFormatPr baseColWidth="10" defaultColWidth="8.83203125" defaultRowHeight="15" x14ac:dyDescent="0"/>
  <cols>
    <col min="1" max="1" width="8.83203125" style="1"/>
  </cols>
  <sheetData>
    <row r="1" spans="1:7">
      <c r="A1" s="2" t="s">
        <v>4967</v>
      </c>
      <c r="B1" s="3"/>
      <c r="C1" s="3"/>
      <c r="D1" s="3"/>
      <c r="E1" s="3"/>
      <c r="F1" s="3"/>
      <c r="G1" s="3"/>
    </row>
    <row r="2" spans="1:7">
      <c r="A2" s="4" t="s">
        <v>0</v>
      </c>
      <c r="B2" s="3"/>
      <c r="C2" s="3"/>
      <c r="D2" s="3"/>
      <c r="E2" s="3"/>
      <c r="F2" s="3"/>
      <c r="G2" s="3"/>
    </row>
    <row r="3" spans="1:7">
      <c r="A3" s="2"/>
      <c r="B3" s="3"/>
      <c r="C3" s="3"/>
      <c r="D3" s="3"/>
      <c r="E3" s="3"/>
      <c r="F3" s="3"/>
      <c r="G3" s="3"/>
    </row>
    <row r="4" spans="1:7">
      <c r="A4" s="2" t="s">
        <v>1</v>
      </c>
      <c r="B4" s="3" t="s">
        <v>2</v>
      </c>
      <c r="C4" s="3" t="s">
        <v>3</v>
      </c>
      <c r="D4" s="3" t="s">
        <v>4</v>
      </c>
      <c r="E4" s="3" t="s">
        <v>5</v>
      </c>
      <c r="F4" s="3" t="s">
        <v>6</v>
      </c>
      <c r="G4" s="3" t="s">
        <v>7</v>
      </c>
    </row>
    <row r="5" spans="1:7">
      <c r="A5" s="2" t="s">
        <v>8</v>
      </c>
      <c r="B5" s="3"/>
      <c r="C5" s="3"/>
      <c r="D5" s="3"/>
      <c r="E5" s="3"/>
      <c r="F5" s="3"/>
      <c r="G5" s="3"/>
    </row>
    <row r="6" spans="1:7">
      <c r="A6" s="4" t="s">
        <v>9</v>
      </c>
      <c r="B6" t="s">
        <v>10</v>
      </c>
      <c r="C6" t="s">
        <v>11</v>
      </c>
      <c r="D6" t="s">
        <v>12</v>
      </c>
      <c r="E6">
        <v>-6.8306998843000004</v>
      </c>
      <c r="F6" t="b">
        <f>TRUE()</f>
        <v>1</v>
      </c>
      <c r="G6" t="s">
        <v>13</v>
      </c>
    </row>
    <row r="7" spans="1:7">
      <c r="A7" s="4" t="s">
        <v>9</v>
      </c>
      <c r="B7" t="s">
        <v>10</v>
      </c>
      <c r="C7" t="s">
        <v>14</v>
      </c>
      <c r="D7" t="s">
        <v>15</v>
      </c>
      <c r="E7">
        <v>-6.7217388830999996</v>
      </c>
      <c r="F7" t="b">
        <f>TRUE()</f>
        <v>1</v>
      </c>
      <c r="G7" t="s">
        <v>16</v>
      </c>
    </row>
    <row r="8" spans="1:7">
      <c r="A8" s="4" t="s">
        <v>9</v>
      </c>
      <c r="B8" t="s">
        <v>10</v>
      </c>
      <c r="C8" t="s">
        <v>17</v>
      </c>
      <c r="D8" t="s">
        <v>18</v>
      </c>
      <c r="E8">
        <v>-6.6880965463999997</v>
      </c>
      <c r="F8" t="b">
        <f>TRUE()</f>
        <v>1</v>
      </c>
      <c r="G8" t="s">
        <v>19</v>
      </c>
    </row>
    <row r="9" spans="1:7">
      <c r="A9" s="4" t="s">
        <v>9</v>
      </c>
      <c r="B9" t="s">
        <v>10</v>
      </c>
      <c r="C9" t="s">
        <v>20</v>
      </c>
      <c r="D9" t="s">
        <v>21</v>
      </c>
      <c r="E9">
        <v>-6.3678062085000002</v>
      </c>
      <c r="F9" t="b">
        <f>TRUE()</f>
        <v>1</v>
      </c>
      <c r="G9" t="s">
        <v>22</v>
      </c>
    </row>
    <row r="10" spans="1:7">
      <c r="A10" s="4" t="s">
        <v>9</v>
      </c>
      <c r="B10" t="s">
        <v>10</v>
      </c>
      <c r="C10" t="s">
        <v>23</v>
      </c>
      <c r="D10" t="s">
        <v>24</v>
      </c>
      <c r="E10">
        <v>-6.1165372751999998</v>
      </c>
      <c r="F10" t="b">
        <f>TRUE()</f>
        <v>1</v>
      </c>
      <c r="G10" t="s">
        <v>16</v>
      </c>
    </row>
    <row r="11" spans="1:7">
      <c r="A11" s="4" t="s">
        <v>9</v>
      </c>
      <c r="B11" t="s">
        <v>10</v>
      </c>
      <c r="C11" t="s">
        <v>25</v>
      </c>
      <c r="D11" t="s">
        <v>26</v>
      </c>
      <c r="E11">
        <v>-6.0698691345000002</v>
      </c>
      <c r="F11" t="b">
        <f>TRUE()</f>
        <v>1</v>
      </c>
      <c r="G11" t="s">
        <v>27</v>
      </c>
    </row>
    <row r="12" spans="1:7">
      <c r="A12" s="4" t="s">
        <v>28</v>
      </c>
      <c r="B12" t="s">
        <v>29</v>
      </c>
      <c r="C12" t="s">
        <v>30</v>
      </c>
      <c r="D12" t="s">
        <v>31</v>
      </c>
      <c r="E12">
        <v>-5.7936963335999998</v>
      </c>
      <c r="F12" t="b">
        <f>TRUE()</f>
        <v>1</v>
      </c>
      <c r="G12" t="s">
        <v>32</v>
      </c>
    </row>
    <row r="13" spans="1:7">
      <c r="A13" s="4" t="s">
        <v>9</v>
      </c>
      <c r="B13" t="s">
        <v>10</v>
      </c>
      <c r="C13" t="s">
        <v>33</v>
      </c>
      <c r="D13" t="s">
        <v>34</v>
      </c>
      <c r="E13">
        <v>-5.5592348495000001</v>
      </c>
      <c r="F13" t="b">
        <f>TRUE()</f>
        <v>1</v>
      </c>
      <c r="G13" t="s">
        <v>22</v>
      </c>
    </row>
    <row r="14" spans="1:7">
      <c r="A14" s="4" t="s">
        <v>35</v>
      </c>
      <c r="B14" t="s">
        <v>36</v>
      </c>
      <c r="C14" t="s">
        <v>37</v>
      </c>
      <c r="D14" t="s">
        <v>38</v>
      </c>
      <c r="E14">
        <v>-5.3345531977</v>
      </c>
      <c r="F14" t="b">
        <f>TRUE()</f>
        <v>1</v>
      </c>
      <c r="G14" t="s">
        <v>39</v>
      </c>
    </row>
    <row r="15" spans="1:7">
      <c r="A15" s="4" t="s">
        <v>9</v>
      </c>
      <c r="B15" t="s">
        <v>10</v>
      </c>
      <c r="C15" t="s">
        <v>40</v>
      </c>
      <c r="D15" t="s">
        <v>41</v>
      </c>
      <c r="E15">
        <v>-5.0426124755000004</v>
      </c>
      <c r="F15" t="b">
        <f>TRUE()</f>
        <v>1</v>
      </c>
      <c r="G15" t="s">
        <v>42</v>
      </c>
    </row>
    <row r="16" spans="1:7">
      <c r="A16" s="4" t="s">
        <v>28</v>
      </c>
      <c r="B16" t="s">
        <v>29</v>
      </c>
      <c r="C16" t="s">
        <v>43</v>
      </c>
      <c r="D16" t="s">
        <v>44</v>
      </c>
      <c r="E16">
        <v>-4.9029279192999997</v>
      </c>
      <c r="F16" t="b">
        <f>TRUE()</f>
        <v>1</v>
      </c>
      <c r="G16" t="s">
        <v>45</v>
      </c>
    </row>
    <row r="17" spans="1:7">
      <c r="A17" s="4" t="s">
        <v>46</v>
      </c>
      <c r="B17" t="s">
        <v>47</v>
      </c>
      <c r="C17" t="s">
        <v>48</v>
      </c>
      <c r="D17" t="s">
        <v>49</v>
      </c>
      <c r="E17">
        <v>-4.7772118188999997</v>
      </c>
      <c r="F17" t="b">
        <f>TRUE()</f>
        <v>1</v>
      </c>
      <c r="G17" t="s">
        <v>50</v>
      </c>
    </row>
    <row r="18" spans="1:7">
      <c r="A18" s="4" t="s">
        <v>9</v>
      </c>
      <c r="B18" t="s">
        <v>10</v>
      </c>
      <c r="C18" t="s">
        <v>51</v>
      </c>
      <c r="D18" t="s">
        <v>52</v>
      </c>
      <c r="E18">
        <v>-4.4800725269999999</v>
      </c>
      <c r="F18" t="b">
        <f>TRUE()</f>
        <v>1</v>
      </c>
      <c r="G18" t="s">
        <v>13</v>
      </c>
    </row>
    <row r="19" spans="1:7">
      <c r="A19" s="4" t="s">
        <v>9</v>
      </c>
      <c r="B19" t="s">
        <v>10</v>
      </c>
      <c r="C19" t="s">
        <v>53</v>
      </c>
      <c r="D19" t="s">
        <v>54</v>
      </c>
      <c r="E19">
        <v>-4.4778827351999997</v>
      </c>
      <c r="F19" t="b">
        <f>TRUE()</f>
        <v>1</v>
      </c>
      <c r="G19" t="s">
        <v>13</v>
      </c>
    </row>
    <row r="20" spans="1:7">
      <c r="A20" s="4" t="s">
        <v>9</v>
      </c>
      <c r="B20" t="s">
        <v>10</v>
      </c>
      <c r="C20" t="s">
        <v>55</v>
      </c>
      <c r="D20" t="s">
        <v>56</v>
      </c>
      <c r="E20">
        <v>-4.1570771919</v>
      </c>
      <c r="F20" t="b">
        <f>TRUE()</f>
        <v>1</v>
      </c>
      <c r="G20" t="s">
        <v>16</v>
      </c>
    </row>
    <row r="21" spans="1:7">
      <c r="A21" s="4" t="s">
        <v>9</v>
      </c>
      <c r="B21" t="s">
        <v>10</v>
      </c>
      <c r="C21" t="s">
        <v>57</v>
      </c>
      <c r="D21" t="s">
        <v>58</v>
      </c>
      <c r="E21">
        <v>-4.0389154467999999</v>
      </c>
      <c r="F21" t="b">
        <f>TRUE()</f>
        <v>1</v>
      </c>
      <c r="G21" t="s">
        <v>22</v>
      </c>
    </row>
    <row r="22" spans="1:7">
      <c r="A22" s="4" t="s">
        <v>9</v>
      </c>
      <c r="B22" t="s">
        <v>10</v>
      </c>
      <c r="C22" t="s">
        <v>59</v>
      </c>
      <c r="D22" t="s">
        <v>60</v>
      </c>
      <c r="E22">
        <v>-4.0319268401999997</v>
      </c>
      <c r="F22" t="b">
        <f>TRUE()</f>
        <v>1</v>
      </c>
      <c r="G22" t="s">
        <v>16</v>
      </c>
    </row>
    <row r="23" spans="1:7">
      <c r="A23" s="4" t="s">
        <v>35</v>
      </c>
      <c r="B23" t="s">
        <v>36</v>
      </c>
      <c r="C23" t="s">
        <v>61</v>
      </c>
      <c r="D23" t="s">
        <v>62</v>
      </c>
      <c r="E23">
        <v>-3.9738572072</v>
      </c>
      <c r="F23" t="b">
        <f>TRUE()</f>
        <v>1</v>
      </c>
      <c r="G23" t="s">
        <v>63</v>
      </c>
    </row>
    <row r="24" spans="1:7">
      <c r="A24" s="4" t="s">
        <v>9</v>
      </c>
      <c r="B24" t="s">
        <v>10</v>
      </c>
      <c r="C24" t="s">
        <v>64</v>
      </c>
      <c r="D24" t="s">
        <v>65</v>
      </c>
      <c r="E24">
        <v>-3.8822843592999998</v>
      </c>
      <c r="F24" t="b">
        <f>TRUE()</f>
        <v>1</v>
      </c>
      <c r="G24" t="s">
        <v>66</v>
      </c>
    </row>
    <row r="25" spans="1:7">
      <c r="A25" s="4" t="s">
        <v>67</v>
      </c>
      <c r="B25" t="s">
        <v>68</v>
      </c>
      <c r="C25" t="s">
        <v>69</v>
      </c>
      <c r="D25" t="s">
        <v>70</v>
      </c>
      <c r="E25">
        <v>-3.8714652827</v>
      </c>
      <c r="F25" t="b">
        <f>TRUE()</f>
        <v>1</v>
      </c>
      <c r="G25" t="s">
        <v>71</v>
      </c>
    </row>
    <row r="26" spans="1:7">
      <c r="A26" s="4" t="s">
        <v>28</v>
      </c>
      <c r="B26" t="s">
        <v>29</v>
      </c>
      <c r="C26" t="s">
        <v>72</v>
      </c>
      <c r="D26" t="s">
        <v>73</v>
      </c>
      <c r="E26">
        <v>-3.7963800775999998</v>
      </c>
      <c r="F26" t="b">
        <f>TRUE()</f>
        <v>1</v>
      </c>
      <c r="G26" t="s">
        <v>74</v>
      </c>
    </row>
    <row r="27" spans="1:7">
      <c r="A27" s="4" t="s">
        <v>9</v>
      </c>
      <c r="B27" t="s">
        <v>10</v>
      </c>
      <c r="C27" t="s">
        <v>75</v>
      </c>
      <c r="D27" t="s">
        <v>76</v>
      </c>
      <c r="E27">
        <v>-3.7555683923999998</v>
      </c>
      <c r="F27" t="b">
        <f>TRUE()</f>
        <v>1</v>
      </c>
      <c r="G27" t="s">
        <v>22</v>
      </c>
    </row>
    <row r="28" spans="1:7">
      <c r="A28" s="4" t="s">
        <v>77</v>
      </c>
      <c r="B28" t="s">
        <v>78</v>
      </c>
      <c r="C28" t="s">
        <v>79</v>
      </c>
      <c r="D28" t="s">
        <v>80</v>
      </c>
      <c r="E28">
        <v>-3.7142821892</v>
      </c>
      <c r="F28" t="b">
        <f>TRUE()</f>
        <v>1</v>
      </c>
      <c r="G28" t="s">
        <v>81</v>
      </c>
    </row>
    <row r="29" spans="1:7">
      <c r="A29" s="4" t="s">
        <v>28</v>
      </c>
      <c r="B29" t="s">
        <v>29</v>
      </c>
      <c r="C29" t="s">
        <v>82</v>
      </c>
      <c r="D29" t="s">
        <v>83</v>
      </c>
      <c r="E29">
        <v>-3.6878845883000002</v>
      </c>
      <c r="F29" t="b">
        <f>TRUE()</f>
        <v>1</v>
      </c>
      <c r="G29" t="s">
        <v>32</v>
      </c>
    </row>
    <row r="30" spans="1:7">
      <c r="A30" s="4" t="s">
        <v>9</v>
      </c>
      <c r="B30" t="s">
        <v>10</v>
      </c>
      <c r="C30" t="s">
        <v>84</v>
      </c>
      <c r="D30" t="s">
        <v>85</v>
      </c>
      <c r="E30">
        <v>-3.6170318056999999</v>
      </c>
      <c r="F30" t="b">
        <f>TRUE()</f>
        <v>1</v>
      </c>
      <c r="G30" t="s">
        <v>22</v>
      </c>
    </row>
    <row r="31" spans="1:7">
      <c r="A31" s="4" t="s">
        <v>28</v>
      </c>
      <c r="B31" t="s">
        <v>29</v>
      </c>
      <c r="C31" t="s">
        <v>86</v>
      </c>
      <c r="D31" t="s">
        <v>87</v>
      </c>
      <c r="E31">
        <v>-3.5860151963</v>
      </c>
      <c r="F31" t="b">
        <f>TRUE()</f>
        <v>1</v>
      </c>
      <c r="G31" t="s">
        <v>88</v>
      </c>
    </row>
    <row r="32" spans="1:7">
      <c r="A32" s="4" t="s">
        <v>46</v>
      </c>
      <c r="B32" t="s">
        <v>47</v>
      </c>
      <c r="C32" t="s">
        <v>89</v>
      </c>
      <c r="D32" t="s">
        <v>90</v>
      </c>
      <c r="E32">
        <v>-3.5624350992</v>
      </c>
      <c r="F32" t="b">
        <f>TRUE()</f>
        <v>1</v>
      </c>
      <c r="G32" t="s">
        <v>50</v>
      </c>
    </row>
    <row r="33" spans="1:7">
      <c r="A33" s="4" t="s">
        <v>9</v>
      </c>
      <c r="B33" t="s">
        <v>10</v>
      </c>
      <c r="C33" t="s">
        <v>91</v>
      </c>
      <c r="D33" t="s">
        <v>92</v>
      </c>
      <c r="E33">
        <v>-3.5008702967000001</v>
      </c>
      <c r="F33" t="b">
        <f>TRUE()</f>
        <v>1</v>
      </c>
      <c r="G33" t="s">
        <v>22</v>
      </c>
    </row>
    <row r="34" spans="1:7">
      <c r="A34" s="4" t="s">
        <v>93</v>
      </c>
      <c r="B34" t="s">
        <v>94</v>
      </c>
      <c r="C34" t="s">
        <v>95</v>
      </c>
      <c r="D34" t="s">
        <v>96</v>
      </c>
      <c r="E34">
        <v>-3.4989848726999999</v>
      </c>
      <c r="F34" t="b">
        <f>TRUE()</f>
        <v>1</v>
      </c>
      <c r="G34" t="s">
        <v>97</v>
      </c>
    </row>
    <row r="35" spans="1:7">
      <c r="A35" s="4" t="s">
        <v>28</v>
      </c>
      <c r="B35" t="s">
        <v>29</v>
      </c>
      <c r="C35" t="s">
        <v>98</v>
      </c>
      <c r="D35" t="s">
        <v>99</v>
      </c>
      <c r="E35">
        <v>-3.4453990654000002</v>
      </c>
      <c r="F35" t="b">
        <f>TRUE()</f>
        <v>1</v>
      </c>
      <c r="G35" t="s">
        <v>100</v>
      </c>
    </row>
    <row r="36" spans="1:7">
      <c r="A36" s="4" t="s">
        <v>9</v>
      </c>
      <c r="B36" t="s">
        <v>10</v>
      </c>
      <c r="C36" t="s">
        <v>101</v>
      </c>
      <c r="D36" t="s">
        <v>102</v>
      </c>
      <c r="E36">
        <v>-3.3544410472999999</v>
      </c>
      <c r="F36" t="b">
        <f>TRUE()</f>
        <v>1</v>
      </c>
      <c r="G36" t="s">
        <v>103</v>
      </c>
    </row>
    <row r="37" spans="1:7">
      <c r="A37" s="4" t="s">
        <v>35</v>
      </c>
      <c r="B37" t="s">
        <v>36</v>
      </c>
      <c r="C37" t="s">
        <v>104</v>
      </c>
      <c r="D37" t="s">
        <v>105</v>
      </c>
      <c r="E37">
        <v>-3.3474575234000001</v>
      </c>
      <c r="F37" t="b">
        <f>TRUE()</f>
        <v>1</v>
      </c>
      <c r="G37" t="s">
        <v>106</v>
      </c>
    </row>
    <row r="38" spans="1:7">
      <c r="A38" s="4" t="s">
        <v>35</v>
      </c>
      <c r="B38" t="s">
        <v>36</v>
      </c>
      <c r="C38" t="s">
        <v>107</v>
      </c>
      <c r="D38" t="s">
        <v>108</v>
      </c>
      <c r="E38">
        <v>-3.3440482731999999</v>
      </c>
      <c r="F38" t="b">
        <f>TRUE()</f>
        <v>1</v>
      </c>
      <c r="G38" t="s">
        <v>39</v>
      </c>
    </row>
    <row r="39" spans="1:7">
      <c r="A39" s="4" t="s">
        <v>109</v>
      </c>
      <c r="B39" t="s">
        <v>110</v>
      </c>
      <c r="C39" t="s">
        <v>111</v>
      </c>
      <c r="D39" t="s">
        <v>112</v>
      </c>
      <c r="E39">
        <v>-3.3440482731999999</v>
      </c>
      <c r="F39" t="b">
        <f>TRUE()</f>
        <v>1</v>
      </c>
      <c r="G39" t="s">
        <v>113</v>
      </c>
    </row>
    <row r="40" spans="1:7">
      <c r="A40" s="4" t="s">
        <v>9</v>
      </c>
      <c r="B40" t="s">
        <v>10</v>
      </c>
      <c r="C40" t="s">
        <v>114</v>
      </c>
      <c r="D40" t="s">
        <v>115</v>
      </c>
      <c r="E40">
        <v>-3.3342857968000001</v>
      </c>
      <c r="F40" t="b">
        <f>TRUE()</f>
        <v>1</v>
      </c>
      <c r="G40" t="s">
        <v>22</v>
      </c>
    </row>
    <row r="41" spans="1:7">
      <c r="A41" s="4" t="s">
        <v>35</v>
      </c>
      <c r="B41" t="s">
        <v>36</v>
      </c>
      <c r="C41" t="s">
        <v>116</v>
      </c>
      <c r="D41" t="s">
        <v>117</v>
      </c>
      <c r="E41">
        <v>-3.2945365541</v>
      </c>
      <c r="F41" t="b">
        <f>TRUE()</f>
        <v>1</v>
      </c>
      <c r="G41" t="s">
        <v>118</v>
      </c>
    </row>
    <row r="42" spans="1:7">
      <c r="A42" s="4" t="s">
        <v>35</v>
      </c>
      <c r="B42" t="s">
        <v>36</v>
      </c>
      <c r="C42" t="s">
        <v>119</v>
      </c>
      <c r="D42" t="s">
        <v>120</v>
      </c>
      <c r="E42">
        <v>-3.2470261102000002</v>
      </c>
      <c r="F42" t="b">
        <f>TRUE()</f>
        <v>1</v>
      </c>
      <c r="G42" t="s">
        <v>121</v>
      </c>
    </row>
    <row r="43" spans="1:7">
      <c r="A43" s="4" t="s">
        <v>122</v>
      </c>
      <c r="B43" t="s">
        <v>123</v>
      </c>
      <c r="C43" t="s">
        <v>124</v>
      </c>
      <c r="D43" t="s">
        <v>125</v>
      </c>
      <c r="E43">
        <v>-3.2423863268000002</v>
      </c>
      <c r="F43" t="b">
        <f>TRUE()</f>
        <v>1</v>
      </c>
      <c r="G43" t="s">
        <v>126</v>
      </c>
    </row>
    <row r="44" spans="1:7">
      <c r="A44" s="4" t="s">
        <v>93</v>
      </c>
      <c r="B44" t="s">
        <v>94</v>
      </c>
      <c r="C44" t="s">
        <v>127</v>
      </c>
      <c r="D44" t="s">
        <v>128</v>
      </c>
      <c r="E44">
        <v>-3.2225937353999998</v>
      </c>
      <c r="F44" t="b">
        <f>TRUE()</f>
        <v>1</v>
      </c>
      <c r="G44" t="s">
        <v>129</v>
      </c>
    </row>
    <row r="45" spans="1:7">
      <c r="A45" s="4" t="s">
        <v>35</v>
      </c>
      <c r="B45" t="s">
        <v>36</v>
      </c>
      <c r="C45" t="s">
        <v>130</v>
      </c>
      <c r="D45" t="s">
        <v>131</v>
      </c>
      <c r="E45">
        <v>-3.2207216702000001</v>
      </c>
      <c r="F45" t="b">
        <f>TRUE()</f>
        <v>1</v>
      </c>
      <c r="G45" t="s">
        <v>39</v>
      </c>
    </row>
    <row r="46" spans="1:7">
      <c r="A46" s="4" t="s">
        <v>9</v>
      </c>
      <c r="B46" t="s">
        <v>10</v>
      </c>
      <c r="C46" t="s">
        <v>132</v>
      </c>
      <c r="D46" t="s">
        <v>133</v>
      </c>
      <c r="E46">
        <v>-3.2191893279000001</v>
      </c>
      <c r="F46" t="b">
        <f>TRUE()</f>
        <v>1</v>
      </c>
      <c r="G46" t="s">
        <v>42</v>
      </c>
    </row>
    <row r="47" spans="1:7">
      <c r="A47" s="4" t="s">
        <v>35</v>
      </c>
      <c r="B47" t="s">
        <v>36</v>
      </c>
      <c r="C47" t="s">
        <v>134</v>
      </c>
      <c r="D47" t="s">
        <v>135</v>
      </c>
      <c r="E47">
        <v>-3.2106066022999999</v>
      </c>
      <c r="F47" t="b">
        <f>TRUE()</f>
        <v>1</v>
      </c>
      <c r="G47" t="s">
        <v>136</v>
      </c>
    </row>
    <row r="48" spans="1:7">
      <c r="A48" s="4" t="s">
        <v>28</v>
      </c>
      <c r="B48" t="s">
        <v>29</v>
      </c>
      <c r="C48" t="s">
        <v>137</v>
      </c>
      <c r="D48" t="s">
        <v>138</v>
      </c>
      <c r="E48">
        <v>-3.1824592008999999</v>
      </c>
      <c r="F48" t="b">
        <f>TRUE()</f>
        <v>1</v>
      </c>
      <c r="G48" t="s">
        <v>139</v>
      </c>
    </row>
    <row r="49" spans="1:7">
      <c r="A49" s="4" t="s">
        <v>35</v>
      </c>
      <c r="B49" t="s">
        <v>36</v>
      </c>
      <c r="C49" t="s">
        <v>140</v>
      </c>
      <c r="D49" t="s">
        <v>141</v>
      </c>
      <c r="E49">
        <v>-3.1269022814</v>
      </c>
      <c r="F49" t="b">
        <f>TRUE()</f>
        <v>1</v>
      </c>
      <c r="G49" t="s">
        <v>39</v>
      </c>
    </row>
    <row r="50" spans="1:7">
      <c r="A50" s="4" t="s">
        <v>67</v>
      </c>
      <c r="B50" t="s">
        <v>68</v>
      </c>
      <c r="C50" t="s">
        <v>142</v>
      </c>
      <c r="D50" t="s">
        <v>143</v>
      </c>
      <c r="E50">
        <v>-3.1051876823</v>
      </c>
      <c r="F50" t="b">
        <f>FALSE()</f>
        <v>0</v>
      </c>
      <c r="G50" t="s">
        <v>71</v>
      </c>
    </row>
    <row r="51" spans="1:7">
      <c r="A51" s="4" t="s">
        <v>35</v>
      </c>
      <c r="B51" t="s">
        <v>36</v>
      </c>
      <c r="C51" t="s">
        <v>144</v>
      </c>
      <c r="D51" t="s">
        <v>145</v>
      </c>
      <c r="E51">
        <v>-3.0843111039000002</v>
      </c>
      <c r="F51" t="b">
        <f>TRUE()</f>
        <v>1</v>
      </c>
      <c r="G51" t="s">
        <v>146</v>
      </c>
    </row>
    <row r="52" spans="1:7">
      <c r="A52" s="4" t="s">
        <v>46</v>
      </c>
      <c r="B52" t="s">
        <v>47</v>
      </c>
      <c r="C52" t="s">
        <v>147</v>
      </c>
      <c r="D52" t="s">
        <v>148</v>
      </c>
      <c r="E52">
        <v>-3.0634818648</v>
      </c>
      <c r="F52" t="b">
        <f>TRUE()</f>
        <v>1</v>
      </c>
      <c r="G52" t="s">
        <v>50</v>
      </c>
    </row>
    <row r="53" spans="1:7">
      <c r="A53" s="4" t="s">
        <v>9</v>
      </c>
      <c r="B53" t="s">
        <v>10</v>
      </c>
      <c r="C53" t="s">
        <v>149</v>
      </c>
      <c r="D53" t="s">
        <v>150</v>
      </c>
      <c r="E53">
        <v>-3.009355228</v>
      </c>
      <c r="F53" t="b">
        <f>TRUE()</f>
        <v>1</v>
      </c>
      <c r="G53" t="s">
        <v>151</v>
      </c>
    </row>
    <row r="54" spans="1:7">
      <c r="A54" s="4" t="s">
        <v>9</v>
      </c>
      <c r="B54" t="s">
        <v>10</v>
      </c>
      <c r="C54" t="s">
        <v>152</v>
      </c>
      <c r="D54" t="s">
        <v>153</v>
      </c>
      <c r="E54">
        <v>-3.0074157305</v>
      </c>
      <c r="F54" t="b">
        <f>TRUE()</f>
        <v>1</v>
      </c>
      <c r="G54" t="s">
        <v>13</v>
      </c>
    </row>
    <row r="55" spans="1:7">
      <c r="A55" s="4">
        <v>29.3</v>
      </c>
      <c r="B55" t="s">
        <v>154</v>
      </c>
      <c r="C55" t="s">
        <v>155</v>
      </c>
      <c r="D55" t="s">
        <v>156</v>
      </c>
      <c r="E55">
        <v>-3.0056310895</v>
      </c>
      <c r="F55" t="b">
        <f>TRUE()</f>
        <v>1</v>
      </c>
      <c r="G55" t="s">
        <v>157</v>
      </c>
    </row>
    <row r="56" spans="1:7">
      <c r="A56" s="4" t="s">
        <v>35</v>
      </c>
      <c r="B56" t="s">
        <v>36</v>
      </c>
      <c r="C56" t="s">
        <v>158</v>
      </c>
      <c r="D56" t="s">
        <v>159</v>
      </c>
      <c r="E56">
        <v>-3.0001371554</v>
      </c>
      <c r="F56" t="b">
        <f>TRUE()</f>
        <v>1</v>
      </c>
      <c r="G56" t="s">
        <v>160</v>
      </c>
    </row>
    <row r="57" spans="1:7">
      <c r="A57" s="4" t="s">
        <v>9</v>
      </c>
      <c r="B57" t="s">
        <v>10</v>
      </c>
      <c r="C57" t="s">
        <v>161</v>
      </c>
      <c r="D57" t="s">
        <v>162</v>
      </c>
      <c r="E57">
        <v>-2.9857573868</v>
      </c>
      <c r="F57" t="b">
        <f>TRUE()</f>
        <v>1</v>
      </c>
      <c r="G57" t="s">
        <v>22</v>
      </c>
    </row>
    <row r="58" spans="1:7">
      <c r="A58" s="4" t="s">
        <v>9</v>
      </c>
      <c r="B58" t="s">
        <v>10</v>
      </c>
      <c r="C58" t="s">
        <v>163</v>
      </c>
      <c r="D58" t="s">
        <v>164</v>
      </c>
      <c r="E58">
        <v>-2.9687723392000001</v>
      </c>
      <c r="F58" t="b">
        <f>TRUE()</f>
        <v>1</v>
      </c>
      <c r="G58" t="s">
        <v>22</v>
      </c>
    </row>
    <row r="59" spans="1:7">
      <c r="A59" s="4" t="s">
        <v>9</v>
      </c>
      <c r="B59" t="s">
        <v>10</v>
      </c>
      <c r="C59" t="s">
        <v>165</v>
      </c>
      <c r="D59" t="s">
        <v>166</v>
      </c>
      <c r="E59">
        <v>-2.9668999717000002</v>
      </c>
      <c r="F59" t="b">
        <f>TRUE()</f>
        <v>1</v>
      </c>
      <c r="G59" t="s">
        <v>13</v>
      </c>
    </row>
    <row r="60" spans="1:7">
      <c r="A60" s="4" t="s">
        <v>122</v>
      </c>
      <c r="B60" t="s">
        <v>123</v>
      </c>
      <c r="C60" t="s">
        <v>167</v>
      </c>
      <c r="D60" t="s">
        <v>168</v>
      </c>
      <c r="E60">
        <v>-2.9595874016999999</v>
      </c>
      <c r="F60" t="b">
        <f>TRUE()</f>
        <v>1</v>
      </c>
      <c r="G60" t="s">
        <v>126</v>
      </c>
    </row>
    <row r="61" spans="1:7">
      <c r="A61" s="4" t="s">
        <v>93</v>
      </c>
      <c r="B61" t="s">
        <v>94</v>
      </c>
      <c r="C61" t="s">
        <v>169</v>
      </c>
      <c r="D61" t="s">
        <v>170</v>
      </c>
      <c r="E61">
        <v>-2.9551167751</v>
      </c>
      <c r="F61" t="b">
        <f>TRUE()</f>
        <v>1</v>
      </c>
      <c r="G61" t="s">
        <v>97</v>
      </c>
    </row>
    <row r="62" spans="1:7">
      <c r="A62" s="4" t="s">
        <v>93</v>
      </c>
      <c r="B62" t="s">
        <v>94</v>
      </c>
      <c r="C62" t="s">
        <v>171</v>
      </c>
      <c r="D62" t="s">
        <v>172</v>
      </c>
      <c r="E62">
        <v>-2.9371005996999999</v>
      </c>
      <c r="F62" t="b">
        <f>TRUE()</f>
        <v>1</v>
      </c>
      <c r="G62" t="s">
        <v>97</v>
      </c>
    </row>
    <row r="63" spans="1:7">
      <c r="A63" s="4" t="s">
        <v>122</v>
      </c>
      <c r="B63" t="s">
        <v>123</v>
      </c>
      <c r="C63" t="s">
        <v>173</v>
      </c>
      <c r="D63" t="s">
        <v>174</v>
      </c>
      <c r="E63">
        <v>-2.9345729744</v>
      </c>
      <c r="F63" t="b">
        <f>TRUE()</f>
        <v>1</v>
      </c>
      <c r="G63" t="s">
        <v>175</v>
      </c>
    </row>
    <row r="64" spans="1:7">
      <c r="A64" s="4" t="s">
        <v>176</v>
      </c>
      <c r="B64" t="s">
        <v>177</v>
      </c>
      <c r="C64" t="s">
        <v>178</v>
      </c>
      <c r="D64" t="s">
        <v>179</v>
      </c>
      <c r="E64">
        <v>-2.9279685341000001</v>
      </c>
      <c r="F64" t="b">
        <f>TRUE()</f>
        <v>1</v>
      </c>
      <c r="G64" t="s">
        <v>180</v>
      </c>
    </row>
    <row r="65" spans="1:7">
      <c r="A65" s="4" t="s">
        <v>109</v>
      </c>
      <c r="B65" t="s">
        <v>110</v>
      </c>
      <c r="C65" t="s">
        <v>181</v>
      </c>
      <c r="D65" t="s">
        <v>182</v>
      </c>
      <c r="E65">
        <v>-2.9173812633999998</v>
      </c>
      <c r="F65" t="b">
        <f>TRUE()</f>
        <v>1</v>
      </c>
      <c r="G65" t="s">
        <v>183</v>
      </c>
    </row>
    <row r="66" spans="1:7">
      <c r="A66" s="4" t="s">
        <v>109</v>
      </c>
      <c r="B66" t="s">
        <v>110</v>
      </c>
      <c r="C66" t="s">
        <v>184</v>
      </c>
      <c r="D66" t="s">
        <v>185</v>
      </c>
      <c r="E66">
        <v>-2.9084744029</v>
      </c>
      <c r="F66" t="b">
        <f>TRUE()</f>
        <v>1</v>
      </c>
      <c r="G66" t="s">
        <v>186</v>
      </c>
    </row>
    <row r="67" spans="1:7">
      <c r="A67" s="4" t="s">
        <v>122</v>
      </c>
      <c r="B67" t="s">
        <v>123</v>
      </c>
      <c r="C67" t="s">
        <v>187</v>
      </c>
      <c r="D67" t="s">
        <v>188</v>
      </c>
      <c r="E67">
        <v>-2.8953584382000002</v>
      </c>
      <c r="F67" t="b">
        <f>TRUE()</f>
        <v>1</v>
      </c>
      <c r="G67" t="s">
        <v>189</v>
      </c>
    </row>
    <row r="68" spans="1:7">
      <c r="A68" s="4" t="s">
        <v>109</v>
      </c>
      <c r="B68" t="s">
        <v>110</v>
      </c>
      <c r="C68" t="s">
        <v>190</v>
      </c>
      <c r="D68" t="s">
        <v>191</v>
      </c>
      <c r="E68">
        <v>-2.8941015785999999</v>
      </c>
      <c r="F68" t="b">
        <f>TRUE()</f>
        <v>1</v>
      </c>
      <c r="G68" t="s">
        <v>192</v>
      </c>
    </row>
    <row r="69" spans="1:7">
      <c r="A69" s="4" t="s">
        <v>35</v>
      </c>
      <c r="B69" t="s">
        <v>36</v>
      </c>
      <c r="C69" t="s">
        <v>193</v>
      </c>
      <c r="D69" t="s">
        <v>194</v>
      </c>
      <c r="E69">
        <v>-2.8893667939999998</v>
      </c>
      <c r="F69" t="b">
        <f>TRUE()</f>
        <v>1</v>
      </c>
      <c r="G69" t="s">
        <v>195</v>
      </c>
    </row>
    <row r="70" spans="1:7">
      <c r="A70" s="4" t="s">
        <v>93</v>
      </c>
      <c r="B70" t="s">
        <v>94</v>
      </c>
      <c r="C70" t="s">
        <v>196</v>
      </c>
      <c r="D70" t="s">
        <v>197</v>
      </c>
      <c r="E70">
        <v>-2.8880416905000001</v>
      </c>
      <c r="F70" t="b">
        <f>TRUE()</f>
        <v>1</v>
      </c>
      <c r="G70" t="s">
        <v>198</v>
      </c>
    </row>
    <row r="71" spans="1:7">
      <c r="A71" s="4" t="s">
        <v>28</v>
      </c>
      <c r="B71" t="s">
        <v>29</v>
      </c>
      <c r="C71" t="s">
        <v>199</v>
      </c>
      <c r="D71" t="s">
        <v>200</v>
      </c>
      <c r="E71">
        <v>-2.8701005604000001</v>
      </c>
      <c r="F71" t="b">
        <f>TRUE()</f>
        <v>1</v>
      </c>
      <c r="G71" t="s">
        <v>45</v>
      </c>
    </row>
    <row r="72" spans="1:7">
      <c r="A72" s="4" t="s">
        <v>9</v>
      </c>
      <c r="B72" t="s">
        <v>10</v>
      </c>
      <c r="C72" t="s">
        <v>201</v>
      </c>
      <c r="D72" t="s">
        <v>202</v>
      </c>
      <c r="E72">
        <v>-2.8638486416000002</v>
      </c>
      <c r="F72" t="b">
        <f>TRUE()</f>
        <v>1</v>
      </c>
      <c r="G72" t="s">
        <v>22</v>
      </c>
    </row>
    <row r="73" spans="1:7">
      <c r="A73" s="4" t="s">
        <v>28</v>
      </c>
      <c r="B73" t="s">
        <v>29</v>
      </c>
      <c r="C73" t="s">
        <v>203</v>
      </c>
      <c r="D73" t="s">
        <v>204</v>
      </c>
      <c r="E73">
        <v>-2.8517040706999999</v>
      </c>
      <c r="F73" t="b">
        <f>TRUE()</f>
        <v>1</v>
      </c>
      <c r="G73" t="s">
        <v>205</v>
      </c>
    </row>
    <row r="74" spans="1:7">
      <c r="A74" s="4" t="s">
        <v>9</v>
      </c>
      <c r="B74" t="s">
        <v>10</v>
      </c>
      <c r="C74" t="s">
        <v>206</v>
      </c>
      <c r="D74" t="s">
        <v>207</v>
      </c>
      <c r="E74">
        <v>-2.8214686741000001</v>
      </c>
      <c r="F74" t="b">
        <f>TRUE()</f>
        <v>1</v>
      </c>
      <c r="G74" t="s">
        <v>22</v>
      </c>
    </row>
    <row r="75" spans="1:7">
      <c r="A75" s="4" t="s">
        <v>122</v>
      </c>
      <c r="B75" t="s">
        <v>123</v>
      </c>
      <c r="C75" t="s">
        <v>208</v>
      </c>
      <c r="D75" t="s">
        <v>209</v>
      </c>
      <c r="E75">
        <v>-2.8052068813000002</v>
      </c>
      <c r="F75" t="b">
        <f>TRUE()</f>
        <v>1</v>
      </c>
      <c r="G75" t="s">
        <v>210</v>
      </c>
    </row>
    <row r="76" spans="1:7">
      <c r="A76" s="4" t="s">
        <v>93</v>
      </c>
      <c r="B76" t="s">
        <v>94</v>
      </c>
      <c r="C76" t="s">
        <v>211</v>
      </c>
      <c r="D76" t="s">
        <v>212</v>
      </c>
      <c r="E76">
        <v>-2.7994956306000001</v>
      </c>
      <c r="F76" t="b">
        <f>TRUE()</f>
        <v>1</v>
      </c>
      <c r="G76" t="s">
        <v>213</v>
      </c>
    </row>
    <row r="77" spans="1:7">
      <c r="A77" s="4" t="s">
        <v>9</v>
      </c>
      <c r="B77" t="s">
        <v>10</v>
      </c>
      <c r="C77" t="s">
        <v>214</v>
      </c>
      <c r="D77" t="s">
        <v>215</v>
      </c>
      <c r="E77">
        <v>-2.7915273238</v>
      </c>
      <c r="F77" t="b">
        <f>TRUE()</f>
        <v>1</v>
      </c>
      <c r="G77" t="s">
        <v>216</v>
      </c>
    </row>
    <row r="78" spans="1:7">
      <c r="A78" s="4" t="s">
        <v>35</v>
      </c>
      <c r="B78" t="s">
        <v>36</v>
      </c>
      <c r="C78" t="s">
        <v>217</v>
      </c>
      <c r="D78" t="s">
        <v>218</v>
      </c>
      <c r="E78">
        <v>-2.7707828549000002</v>
      </c>
      <c r="F78" t="b">
        <f>TRUE()</f>
        <v>1</v>
      </c>
      <c r="G78" t="s">
        <v>219</v>
      </c>
    </row>
    <row r="79" spans="1:7">
      <c r="A79" s="4" t="s">
        <v>35</v>
      </c>
      <c r="B79" t="s">
        <v>36</v>
      </c>
      <c r="C79" t="s">
        <v>220</v>
      </c>
      <c r="D79" t="s">
        <v>221</v>
      </c>
      <c r="E79">
        <v>-2.7642846284</v>
      </c>
      <c r="F79" t="b">
        <f>TRUE()</f>
        <v>1</v>
      </c>
      <c r="G79" t="s">
        <v>222</v>
      </c>
    </row>
    <row r="80" spans="1:7">
      <c r="A80" s="4" t="s">
        <v>122</v>
      </c>
      <c r="B80" t="s">
        <v>123</v>
      </c>
      <c r="C80" t="s">
        <v>223</v>
      </c>
      <c r="D80" t="s">
        <v>224</v>
      </c>
      <c r="E80">
        <v>-2.7468967958000001</v>
      </c>
      <c r="F80" t="b">
        <f>TRUE()</f>
        <v>1</v>
      </c>
      <c r="G80" t="s">
        <v>175</v>
      </c>
    </row>
    <row r="81" spans="1:7">
      <c r="A81" s="4" t="s">
        <v>122</v>
      </c>
      <c r="B81" t="s">
        <v>123</v>
      </c>
      <c r="C81" t="s">
        <v>225</v>
      </c>
      <c r="D81" t="s">
        <v>226</v>
      </c>
      <c r="E81">
        <v>-2.7300959712999999</v>
      </c>
      <c r="F81" t="b">
        <f>TRUE()</f>
        <v>1</v>
      </c>
      <c r="G81" t="s">
        <v>227</v>
      </c>
    </row>
    <row r="82" spans="1:7">
      <c r="A82" s="4" t="s">
        <v>122</v>
      </c>
      <c r="B82" t="s">
        <v>123</v>
      </c>
      <c r="C82" t="s">
        <v>228</v>
      </c>
      <c r="D82" t="s">
        <v>229</v>
      </c>
      <c r="E82">
        <v>-2.7115188356000002</v>
      </c>
      <c r="F82" t="b">
        <f>TRUE()</f>
        <v>1</v>
      </c>
      <c r="G82" t="s">
        <v>175</v>
      </c>
    </row>
    <row r="83" spans="1:7">
      <c r="A83" s="4" t="s">
        <v>93</v>
      </c>
      <c r="B83" t="s">
        <v>94</v>
      </c>
      <c r="C83" t="s">
        <v>230</v>
      </c>
      <c r="D83" t="s">
        <v>231</v>
      </c>
      <c r="E83">
        <v>-2.6692005070000002</v>
      </c>
      <c r="F83" t="b">
        <f>TRUE()</f>
        <v>1</v>
      </c>
      <c r="G83" t="s">
        <v>232</v>
      </c>
    </row>
    <row r="84" spans="1:7">
      <c r="A84" s="4" t="s">
        <v>93</v>
      </c>
      <c r="B84" t="s">
        <v>94</v>
      </c>
      <c r="C84" t="s">
        <v>233</v>
      </c>
      <c r="D84" t="s">
        <v>234</v>
      </c>
      <c r="E84">
        <v>-2.6442286470999998</v>
      </c>
      <c r="F84" t="b">
        <f>TRUE()</f>
        <v>1</v>
      </c>
      <c r="G84" t="s">
        <v>213</v>
      </c>
    </row>
    <row r="85" spans="1:7">
      <c r="A85" s="4" t="s">
        <v>35</v>
      </c>
      <c r="B85" t="s">
        <v>36</v>
      </c>
      <c r="C85" t="s">
        <v>235</v>
      </c>
      <c r="D85" t="s">
        <v>236</v>
      </c>
      <c r="E85">
        <v>-2.6375688478999999</v>
      </c>
      <c r="F85" t="b">
        <f>TRUE()</f>
        <v>1</v>
      </c>
      <c r="G85" t="s">
        <v>39</v>
      </c>
    </row>
    <row r="86" spans="1:7">
      <c r="A86" s="4" t="s">
        <v>9</v>
      </c>
      <c r="B86" t="s">
        <v>10</v>
      </c>
      <c r="C86" t="s">
        <v>237</v>
      </c>
      <c r="D86" t="s">
        <v>238</v>
      </c>
      <c r="E86">
        <v>-2.6223492382</v>
      </c>
      <c r="F86" t="b">
        <f>TRUE()</f>
        <v>1</v>
      </c>
      <c r="G86" t="s">
        <v>239</v>
      </c>
    </row>
    <row r="87" spans="1:7">
      <c r="A87" s="4" t="s">
        <v>77</v>
      </c>
      <c r="B87" t="s">
        <v>78</v>
      </c>
      <c r="C87" t="s">
        <v>240</v>
      </c>
      <c r="D87" t="s">
        <v>241</v>
      </c>
      <c r="E87">
        <v>-2.5767745244000002</v>
      </c>
      <c r="F87" t="b">
        <f>TRUE()</f>
        <v>1</v>
      </c>
      <c r="G87" t="s">
        <v>242</v>
      </c>
    </row>
    <row r="88" spans="1:7">
      <c r="A88" s="4" t="s">
        <v>77</v>
      </c>
      <c r="B88" t="s">
        <v>78</v>
      </c>
      <c r="C88" t="s">
        <v>243</v>
      </c>
      <c r="D88" t="s">
        <v>244</v>
      </c>
      <c r="E88">
        <v>-2.5623227028</v>
      </c>
      <c r="F88" t="b">
        <f>TRUE()</f>
        <v>1</v>
      </c>
      <c r="G88" t="s">
        <v>245</v>
      </c>
    </row>
    <row r="89" spans="1:7">
      <c r="A89" s="4" t="s">
        <v>35</v>
      </c>
      <c r="B89" t="s">
        <v>36</v>
      </c>
      <c r="C89" t="s">
        <v>246</v>
      </c>
      <c r="D89" t="s">
        <v>247</v>
      </c>
      <c r="E89">
        <v>-2.5555205392000002</v>
      </c>
      <c r="F89" t="b">
        <f>TRUE()</f>
        <v>1</v>
      </c>
      <c r="G89" t="s">
        <v>39</v>
      </c>
    </row>
    <row r="90" spans="1:7">
      <c r="A90" s="4" t="s">
        <v>28</v>
      </c>
      <c r="B90" t="s">
        <v>29</v>
      </c>
      <c r="C90" t="s">
        <v>248</v>
      </c>
      <c r="D90" t="s">
        <v>249</v>
      </c>
      <c r="E90">
        <v>-2.5521873790999998</v>
      </c>
      <c r="F90" t="b">
        <f>TRUE()</f>
        <v>1</v>
      </c>
      <c r="G90" t="s">
        <v>88</v>
      </c>
    </row>
    <row r="91" spans="1:7">
      <c r="A91" s="4" t="s">
        <v>122</v>
      </c>
      <c r="B91" t="s">
        <v>123</v>
      </c>
      <c r="C91" t="s">
        <v>250</v>
      </c>
      <c r="D91" t="s">
        <v>251</v>
      </c>
      <c r="E91">
        <v>-2.5421225339000002</v>
      </c>
      <c r="F91" t="b">
        <f>TRUE()</f>
        <v>1</v>
      </c>
      <c r="G91" t="s">
        <v>252</v>
      </c>
    </row>
    <row r="92" spans="1:7">
      <c r="A92" s="4" t="s">
        <v>122</v>
      </c>
      <c r="B92" t="s">
        <v>123</v>
      </c>
      <c r="C92" t="s">
        <v>253</v>
      </c>
      <c r="D92" t="s">
        <v>254</v>
      </c>
      <c r="E92">
        <v>-2.5403526377999999</v>
      </c>
      <c r="F92" t="b">
        <f>TRUE()</f>
        <v>1</v>
      </c>
      <c r="G92" t="s">
        <v>252</v>
      </c>
    </row>
    <row r="93" spans="1:7">
      <c r="A93" s="4" t="s">
        <v>28</v>
      </c>
      <c r="B93" t="s">
        <v>29</v>
      </c>
      <c r="C93" t="s">
        <v>255</v>
      </c>
      <c r="D93" t="s">
        <v>256</v>
      </c>
      <c r="E93">
        <v>-2.5367300937000001</v>
      </c>
      <c r="F93" t="b">
        <f>TRUE()</f>
        <v>1</v>
      </c>
      <c r="G93" t="s">
        <v>257</v>
      </c>
    </row>
    <row r="94" spans="1:7">
      <c r="A94" s="4" t="s">
        <v>35</v>
      </c>
      <c r="B94" t="s">
        <v>36</v>
      </c>
      <c r="C94" t="s">
        <v>258</v>
      </c>
      <c r="D94" t="s">
        <v>259</v>
      </c>
      <c r="E94">
        <v>-2.5316113825</v>
      </c>
      <c r="F94" t="b">
        <f>TRUE()</f>
        <v>1</v>
      </c>
      <c r="G94" t="s">
        <v>39</v>
      </c>
    </row>
    <row r="95" spans="1:7">
      <c r="A95" s="4" t="s">
        <v>109</v>
      </c>
      <c r="B95" t="s">
        <v>110</v>
      </c>
      <c r="C95" t="s">
        <v>260</v>
      </c>
      <c r="D95" t="s">
        <v>261</v>
      </c>
      <c r="E95">
        <v>-2.5301529263</v>
      </c>
      <c r="F95" t="b">
        <f>TRUE()</f>
        <v>1</v>
      </c>
      <c r="G95" t="s">
        <v>262</v>
      </c>
    </row>
    <row r="96" spans="1:7">
      <c r="A96" s="4" t="s">
        <v>109</v>
      </c>
      <c r="B96" t="s">
        <v>110</v>
      </c>
      <c r="C96" t="s">
        <v>263</v>
      </c>
      <c r="D96" t="s">
        <v>264</v>
      </c>
      <c r="E96">
        <v>-2.5227644831</v>
      </c>
      <c r="F96" t="b">
        <f>TRUE()</f>
        <v>1</v>
      </c>
      <c r="G96" t="s">
        <v>265</v>
      </c>
    </row>
    <row r="97" spans="1:7">
      <c r="A97" s="4" t="s">
        <v>109</v>
      </c>
      <c r="B97" t="s">
        <v>110</v>
      </c>
      <c r="C97" t="s">
        <v>266</v>
      </c>
      <c r="D97" t="s">
        <v>267</v>
      </c>
      <c r="E97">
        <v>-2.5188935044999998</v>
      </c>
      <c r="F97" t="b">
        <f>TRUE()</f>
        <v>1</v>
      </c>
      <c r="G97" t="s">
        <v>268</v>
      </c>
    </row>
    <row r="98" spans="1:7">
      <c r="A98" s="4" t="s">
        <v>9</v>
      </c>
      <c r="B98" t="s">
        <v>10</v>
      </c>
      <c r="C98" t="s">
        <v>269</v>
      </c>
      <c r="D98" t="s">
        <v>270</v>
      </c>
      <c r="E98">
        <v>-2.5162641792999998</v>
      </c>
      <c r="F98" t="b">
        <f>TRUE()</f>
        <v>1</v>
      </c>
      <c r="G98" t="s">
        <v>271</v>
      </c>
    </row>
    <row r="99" spans="1:7">
      <c r="A99" s="4" t="s">
        <v>28</v>
      </c>
      <c r="B99" t="s">
        <v>29</v>
      </c>
      <c r="C99" t="s">
        <v>272</v>
      </c>
      <c r="D99" t="s">
        <v>273</v>
      </c>
      <c r="E99">
        <v>-2.5016760115999999</v>
      </c>
      <c r="F99" t="b">
        <f>TRUE()</f>
        <v>1</v>
      </c>
      <c r="G99" t="s">
        <v>257</v>
      </c>
    </row>
    <row r="100" spans="1:7">
      <c r="A100" s="4" t="s">
        <v>35</v>
      </c>
      <c r="B100" t="s">
        <v>36</v>
      </c>
      <c r="C100" t="s">
        <v>274</v>
      </c>
      <c r="D100" t="s">
        <v>275</v>
      </c>
      <c r="E100">
        <v>-2.4981749878000001</v>
      </c>
      <c r="F100" t="b">
        <f>TRUE()</f>
        <v>1</v>
      </c>
      <c r="G100" t="s">
        <v>276</v>
      </c>
    </row>
    <row r="101" spans="1:7">
      <c r="A101" s="4" t="s">
        <v>28</v>
      </c>
      <c r="B101" t="s">
        <v>29</v>
      </c>
      <c r="C101" t="s">
        <v>277</v>
      </c>
      <c r="D101" t="s">
        <v>278</v>
      </c>
      <c r="E101">
        <v>-2.4951108482</v>
      </c>
      <c r="F101" t="b">
        <f>TRUE()</f>
        <v>1</v>
      </c>
      <c r="G101" t="s">
        <v>257</v>
      </c>
    </row>
    <row r="102" spans="1:7">
      <c r="A102" s="4" t="s">
        <v>35</v>
      </c>
      <c r="B102" t="s">
        <v>36</v>
      </c>
      <c r="C102" t="s">
        <v>279</v>
      </c>
      <c r="D102" t="s">
        <v>280</v>
      </c>
      <c r="E102">
        <v>-2.4871832962</v>
      </c>
      <c r="F102" t="b">
        <f>TRUE()</f>
        <v>1</v>
      </c>
      <c r="G102" t="s">
        <v>39</v>
      </c>
    </row>
    <row r="103" spans="1:7">
      <c r="A103" s="4" t="s">
        <v>35</v>
      </c>
      <c r="B103" t="s">
        <v>36</v>
      </c>
      <c r="C103" t="s">
        <v>281</v>
      </c>
      <c r="D103" t="s">
        <v>282</v>
      </c>
      <c r="E103">
        <v>-2.4524819996999998</v>
      </c>
      <c r="F103" t="b">
        <f>TRUE()</f>
        <v>1</v>
      </c>
      <c r="G103" t="s">
        <v>283</v>
      </c>
    </row>
    <row r="104" spans="1:7">
      <c r="A104" s="4" t="s">
        <v>9</v>
      </c>
      <c r="B104" t="s">
        <v>10</v>
      </c>
      <c r="C104" t="s">
        <v>284</v>
      </c>
      <c r="D104" t="s">
        <v>285</v>
      </c>
      <c r="E104">
        <v>-2.439849358</v>
      </c>
      <c r="F104" t="b">
        <f>TRUE()</f>
        <v>1</v>
      </c>
      <c r="G104" t="s">
        <v>22</v>
      </c>
    </row>
    <row r="105" spans="1:7">
      <c r="A105" s="4" t="s">
        <v>35</v>
      </c>
      <c r="B105" t="s">
        <v>36</v>
      </c>
      <c r="C105" t="s">
        <v>286</v>
      </c>
      <c r="D105" t="s">
        <v>287</v>
      </c>
      <c r="E105">
        <v>-2.4364203412999998</v>
      </c>
      <c r="F105" t="b">
        <f>TRUE()</f>
        <v>1</v>
      </c>
      <c r="G105" t="s">
        <v>146</v>
      </c>
    </row>
    <row r="106" spans="1:7">
      <c r="A106" s="4" t="s">
        <v>109</v>
      </c>
      <c r="B106" t="s">
        <v>110</v>
      </c>
      <c r="C106" t="s">
        <v>288</v>
      </c>
      <c r="D106" t="s">
        <v>289</v>
      </c>
      <c r="E106">
        <v>-2.4354838245999999</v>
      </c>
      <c r="F106" t="b">
        <f>TRUE()</f>
        <v>1</v>
      </c>
      <c r="G106" t="s">
        <v>290</v>
      </c>
    </row>
    <row r="107" spans="1:7">
      <c r="A107" s="4" t="s">
        <v>109</v>
      </c>
      <c r="B107" t="s">
        <v>110</v>
      </c>
      <c r="C107" t="s">
        <v>291</v>
      </c>
      <c r="D107" t="s">
        <v>292</v>
      </c>
      <c r="E107">
        <v>-2.4209937861999999</v>
      </c>
      <c r="F107" t="b">
        <f>TRUE()</f>
        <v>1</v>
      </c>
      <c r="G107" t="s">
        <v>293</v>
      </c>
    </row>
    <row r="108" spans="1:7">
      <c r="A108" s="4" t="s">
        <v>46</v>
      </c>
      <c r="B108" t="s">
        <v>47</v>
      </c>
      <c r="C108" t="s">
        <v>294</v>
      </c>
      <c r="D108" t="s">
        <v>295</v>
      </c>
      <c r="E108">
        <v>-2.4169796523999998</v>
      </c>
      <c r="F108" t="b">
        <f>TRUE()</f>
        <v>1</v>
      </c>
      <c r="G108" t="s">
        <v>296</v>
      </c>
    </row>
    <row r="109" spans="1:7">
      <c r="A109" s="4" t="s">
        <v>77</v>
      </c>
      <c r="B109" t="s">
        <v>78</v>
      </c>
      <c r="C109" t="s">
        <v>297</v>
      </c>
      <c r="D109" t="s">
        <v>298</v>
      </c>
      <c r="E109">
        <v>-2.4062992864999999</v>
      </c>
      <c r="F109" t="b">
        <f>TRUE()</f>
        <v>1</v>
      </c>
      <c r="G109" t="s">
        <v>245</v>
      </c>
    </row>
    <row r="110" spans="1:7">
      <c r="A110" s="4" t="s">
        <v>109</v>
      </c>
      <c r="B110" t="s">
        <v>110</v>
      </c>
      <c r="C110" t="s">
        <v>299</v>
      </c>
      <c r="D110" t="s">
        <v>300</v>
      </c>
      <c r="E110">
        <v>-2.4039511376</v>
      </c>
      <c r="F110" t="b">
        <f>TRUE()</f>
        <v>1</v>
      </c>
      <c r="G110" t="s">
        <v>268</v>
      </c>
    </row>
    <row r="111" spans="1:7">
      <c r="A111" s="4" t="s">
        <v>35</v>
      </c>
      <c r="B111" t="s">
        <v>36</v>
      </c>
      <c r="C111" t="s">
        <v>301</v>
      </c>
      <c r="D111" t="s">
        <v>302</v>
      </c>
      <c r="E111">
        <v>-2.3851410232000001</v>
      </c>
      <c r="F111" t="b">
        <f>TRUE()</f>
        <v>1</v>
      </c>
      <c r="G111" t="s">
        <v>303</v>
      </c>
    </row>
    <row r="112" spans="1:7">
      <c r="A112" s="4" t="s">
        <v>35</v>
      </c>
      <c r="B112" t="s">
        <v>36</v>
      </c>
      <c r="C112" t="s">
        <v>304</v>
      </c>
      <c r="D112" t="s">
        <v>305</v>
      </c>
      <c r="E112">
        <v>-2.3789182808999998</v>
      </c>
      <c r="F112" t="b">
        <f>TRUE()</f>
        <v>1</v>
      </c>
      <c r="G112" t="s">
        <v>306</v>
      </c>
    </row>
    <row r="113" spans="1:7">
      <c r="A113" s="4" t="s">
        <v>77</v>
      </c>
      <c r="B113" t="s">
        <v>78</v>
      </c>
      <c r="C113" t="s">
        <v>307</v>
      </c>
      <c r="D113" t="s">
        <v>308</v>
      </c>
      <c r="E113">
        <v>-2.3540616970000001</v>
      </c>
      <c r="F113" t="b">
        <f>TRUE()</f>
        <v>1</v>
      </c>
      <c r="G113" t="s">
        <v>309</v>
      </c>
    </row>
    <row r="114" spans="1:7">
      <c r="A114" s="4" t="s">
        <v>77</v>
      </c>
      <c r="B114" t="s">
        <v>78</v>
      </c>
      <c r="C114" t="s">
        <v>310</v>
      </c>
      <c r="D114" t="s">
        <v>311</v>
      </c>
      <c r="E114">
        <v>-2.3497994269000002</v>
      </c>
      <c r="F114" t="b">
        <f>TRUE()</f>
        <v>1</v>
      </c>
      <c r="G114" t="s">
        <v>312</v>
      </c>
    </row>
    <row r="115" spans="1:7">
      <c r="A115" s="4" t="s">
        <v>109</v>
      </c>
      <c r="B115" t="s">
        <v>110</v>
      </c>
      <c r="C115" t="s">
        <v>313</v>
      </c>
      <c r="D115" t="s">
        <v>314</v>
      </c>
      <c r="E115">
        <v>-2.3449908515</v>
      </c>
      <c r="F115" t="b">
        <f>TRUE()</f>
        <v>1</v>
      </c>
      <c r="G115" t="s">
        <v>262</v>
      </c>
    </row>
    <row r="116" spans="1:7">
      <c r="A116" s="4" t="s">
        <v>35</v>
      </c>
      <c r="B116" t="s">
        <v>36</v>
      </c>
      <c r="C116" t="s">
        <v>315</v>
      </c>
      <c r="D116" t="s">
        <v>316</v>
      </c>
      <c r="E116">
        <v>-2.3312961003999999</v>
      </c>
      <c r="F116" t="b">
        <f>TRUE()</f>
        <v>1</v>
      </c>
      <c r="G116" t="s">
        <v>317</v>
      </c>
    </row>
    <row r="117" spans="1:7">
      <c r="A117" s="4" t="s">
        <v>35</v>
      </c>
      <c r="B117" t="s">
        <v>36</v>
      </c>
      <c r="C117" t="s">
        <v>318</v>
      </c>
      <c r="D117" t="s">
        <v>319</v>
      </c>
      <c r="E117">
        <v>-2.3254361663999998</v>
      </c>
      <c r="F117" t="b">
        <f>TRUE()</f>
        <v>1</v>
      </c>
      <c r="G117" t="s">
        <v>39</v>
      </c>
    </row>
    <row r="118" spans="1:7">
      <c r="A118" s="4" t="s">
        <v>109</v>
      </c>
      <c r="B118" t="s">
        <v>110</v>
      </c>
      <c r="C118" t="s">
        <v>320</v>
      </c>
      <c r="D118" t="s">
        <v>321</v>
      </c>
      <c r="E118">
        <v>-2.2994088492999998</v>
      </c>
      <c r="F118" t="b">
        <f>TRUE()</f>
        <v>1</v>
      </c>
      <c r="G118" t="s">
        <v>322</v>
      </c>
    </row>
    <row r="119" spans="1:7">
      <c r="A119" s="4" t="s">
        <v>77</v>
      </c>
      <c r="B119" t="s">
        <v>78</v>
      </c>
      <c r="C119" t="s">
        <v>323</v>
      </c>
      <c r="D119" t="s">
        <v>324</v>
      </c>
      <c r="E119">
        <v>-2.2915010593999998</v>
      </c>
      <c r="F119" t="b">
        <f>TRUE()</f>
        <v>1</v>
      </c>
      <c r="G119" t="s">
        <v>325</v>
      </c>
    </row>
    <row r="120" spans="1:7">
      <c r="A120" s="4" t="s">
        <v>122</v>
      </c>
      <c r="B120" t="s">
        <v>123</v>
      </c>
      <c r="C120" t="s">
        <v>326</v>
      </c>
      <c r="D120" t="s">
        <v>327</v>
      </c>
      <c r="E120">
        <v>-2.2784107219999998</v>
      </c>
      <c r="F120" t="b">
        <f>TRUE()</f>
        <v>1</v>
      </c>
      <c r="G120" t="s">
        <v>175</v>
      </c>
    </row>
    <row r="121" spans="1:7">
      <c r="A121" s="4" t="s">
        <v>35</v>
      </c>
      <c r="B121" t="s">
        <v>36</v>
      </c>
      <c r="C121" t="s">
        <v>328</v>
      </c>
      <c r="D121" t="s">
        <v>329</v>
      </c>
      <c r="E121">
        <v>-2.2226533477000001</v>
      </c>
      <c r="F121" t="b">
        <f>TRUE()</f>
        <v>1</v>
      </c>
      <c r="G121" t="s">
        <v>39</v>
      </c>
    </row>
    <row r="122" spans="1:7">
      <c r="A122" s="4" t="s">
        <v>35</v>
      </c>
      <c r="B122" t="s">
        <v>36</v>
      </c>
      <c r="C122" t="s">
        <v>330</v>
      </c>
      <c r="D122" t="s">
        <v>331</v>
      </c>
      <c r="E122">
        <v>-2.1762853840999998</v>
      </c>
      <c r="F122" t="b">
        <f>TRUE()</f>
        <v>1</v>
      </c>
      <c r="G122" t="s">
        <v>276</v>
      </c>
    </row>
    <row r="123" spans="1:7">
      <c r="A123" s="4" t="s">
        <v>67</v>
      </c>
      <c r="B123" t="s">
        <v>68</v>
      </c>
      <c r="C123" t="s">
        <v>332</v>
      </c>
      <c r="D123" t="s">
        <v>333</v>
      </c>
      <c r="E123">
        <v>-2.1739214916999998</v>
      </c>
      <c r="F123" t="b">
        <f>TRUE()</f>
        <v>1</v>
      </c>
      <c r="G123" t="s">
        <v>334</v>
      </c>
    </row>
    <row r="124" spans="1:7">
      <c r="A124" s="4" t="s">
        <v>122</v>
      </c>
      <c r="B124" t="s">
        <v>123</v>
      </c>
      <c r="C124" t="s">
        <v>335</v>
      </c>
      <c r="D124" t="s">
        <v>336</v>
      </c>
      <c r="E124">
        <v>-2.1656258496</v>
      </c>
      <c r="F124" t="b">
        <f>TRUE()</f>
        <v>1</v>
      </c>
      <c r="G124" t="s">
        <v>175</v>
      </c>
    </row>
    <row r="125" spans="1:7">
      <c r="A125" s="4" t="s">
        <v>109</v>
      </c>
      <c r="B125" t="s">
        <v>110</v>
      </c>
      <c r="C125" t="s">
        <v>337</v>
      </c>
      <c r="D125" t="s">
        <v>338</v>
      </c>
      <c r="E125">
        <v>-2.1534200968000001</v>
      </c>
      <c r="F125" t="b">
        <f>TRUE()</f>
        <v>1</v>
      </c>
      <c r="G125" t="s">
        <v>113</v>
      </c>
    </row>
    <row r="126" spans="1:7">
      <c r="A126" s="4" t="s">
        <v>28</v>
      </c>
      <c r="B126" t="s">
        <v>29</v>
      </c>
      <c r="C126" t="s">
        <v>339</v>
      </c>
      <c r="D126" t="s">
        <v>340</v>
      </c>
      <c r="E126">
        <v>-2.1530577150000001</v>
      </c>
      <c r="F126" t="b">
        <f>TRUE()</f>
        <v>1</v>
      </c>
      <c r="G126" t="s">
        <v>341</v>
      </c>
    </row>
    <row r="127" spans="1:7">
      <c r="A127" s="4" t="s">
        <v>28</v>
      </c>
      <c r="B127" t="s">
        <v>29</v>
      </c>
      <c r="C127" t="s">
        <v>342</v>
      </c>
      <c r="D127" t="s">
        <v>343</v>
      </c>
      <c r="E127">
        <v>-2.1458927283000002</v>
      </c>
      <c r="F127" t="b">
        <f>TRUE()</f>
        <v>1</v>
      </c>
      <c r="G127" t="s">
        <v>344</v>
      </c>
    </row>
    <row r="128" spans="1:7">
      <c r="A128" s="4" t="s">
        <v>46</v>
      </c>
      <c r="B128" t="s">
        <v>47</v>
      </c>
      <c r="C128" t="s">
        <v>345</v>
      </c>
      <c r="D128" t="s">
        <v>346</v>
      </c>
      <c r="E128">
        <v>-2.106271714</v>
      </c>
      <c r="F128" t="b">
        <f>TRUE()</f>
        <v>1</v>
      </c>
      <c r="G128" t="s">
        <v>50</v>
      </c>
    </row>
    <row r="129" spans="1:7">
      <c r="A129" s="4" t="s">
        <v>9</v>
      </c>
      <c r="B129" t="s">
        <v>10</v>
      </c>
      <c r="C129" t="s">
        <v>347</v>
      </c>
      <c r="D129" t="s">
        <v>348</v>
      </c>
      <c r="E129">
        <v>-2.0977286393000001</v>
      </c>
      <c r="F129" t="b">
        <f>TRUE()</f>
        <v>1</v>
      </c>
      <c r="G129" t="s">
        <v>27</v>
      </c>
    </row>
    <row r="130" spans="1:7">
      <c r="A130" s="4" t="s">
        <v>28</v>
      </c>
      <c r="B130" t="s">
        <v>29</v>
      </c>
      <c r="C130" t="s">
        <v>349</v>
      </c>
      <c r="D130" t="s">
        <v>350</v>
      </c>
      <c r="E130">
        <v>-2.0975088582999999</v>
      </c>
      <c r="F130" t="b">
        <f>TRUE()</f>
        <v>1</v>
      </c>
      <c r="G130" t="s">
        <v>351</v>
      </c>
    </row>
    <row r="131" spans="1:7">
      <c r="A131" s="4" t="s">
        <v>35</v>
      </c>
      <c r="B131" t="s">
        <v>36</v>
      </c>
      <c r="C131" t="s">
        <v>352</v>
      </c>
      <c r="D131" t="s">
        <v>353</v>
      </c>
      <c r="E131">
        <v>-2.0679108866</v>
      </c>
      <c r="F131" t="b">
        <f>TRUE()</f>
        <v>1</v>
      </c>
      <c r="G131" t="s">
        <v>39</v>
      </c>
    </row>
    <row r="132" spans="1:7">
      <c r="A132" s="4" t="s">
        <v>77</v>
      </c>
      <c r="B132" t="s">
        <v>78</v>
      </c>
      <c r="C132" t="s">
        <v>354</v>
      </c>
      <c r="D132" t="s">
        <v>355</v>
      </c>
      <c r="E132">
        <v>-2.0409394973000001</v>
      </c>
      <c r="F132" t="b">
        <f>TRUE()</f>
        <v>1</v>
      </c>
      <c r="G132" t="s">
        <v>356</v>
      </c>
    </row>
    <row r="133" spans="1:7">
      <c r="A133" s="4" t="s">
        <v>109</v>
      </c>
      <c r="B133" t="s">
        <v>110</v>
      </c>
      <c r="C133" t="s">
        <v>357</v>
      </c>
      <c r="D133" t="s">
        <v>358</v>
      </c>
      <c r="E133">
        <v>-2.0397316425000001</v>
      </c>
      <c r="F133" t="b">
        <f>TRUE()</f>
        <v>1</v>
      </c>
      <c r="G133" t="s">
        <v>359</v>
      </c>
    </row>
    <row r="134" spans="1:7">
      <c r="A134" s="4" t="s">
        <v>77</v>
      </c>
      <c r="B134" t="s">
        <v>78</v>
      </c>
      <c r="C134" t="s">
        <v>360</v>
      </c>
      <c r="D134" t="s">
        <v>361</v>
      </c>
      <c r="E134">
        <v>-2.0213709039999999</v>
      </c>
      <c r="F134" t="b">
        <f>TRUE()</f>
        <v>1</v>
      </c>
      <c r="G134" t="s">
        <v>356</v>
      </c>
    </row>
    <row r="135" spans="1:7">
      <c r="A135" s="4" t="s">
        <v>46</v>
      </c>
      <c r="B135" t="s">
        <v>47</v>
      </c>
      <c r="C135" t="s">
        <v>362</v>
      </c>
      <c r="D135" t="s">
        <v>363</v>
      </c>
      <c r="E135">
        <v>-2.0177968333999998</v>
      </c>
      <c r="F135" t="b">
        <f>TRUE()</f>
        <v>1</v>
      </c>
      <c r="G135" t="s">
        <v>50</v>
      </c>
    </row>
    <row r="136" spans="1:7">
      <c r="A136" s="4" t="s">
        <v>122</v>
      </c>
      <c r="B136" t="s">
        <v>123</v>
      </c>
      <c r="C136" t="s">
        <v>364</v>
      </c>
      <c r="D136" t="s">
        <v>365</v>
      </c>
      <c r="E136">
        <v>-2.015944636</v>
      </c>
      <c r="F136" t="b">
        <f>TRUE()</f>
        <v>1</v>
      </c>
      <c r="G136" t="s">
        <v>366</v>
      </c>
    </row>
    <row r="137" spans="1:7">
      <c r="A137" s="4" t="s">
        <v>35</v>
      </c>
      <c r="B137" t="s">
        <v>36</v>
      </c>
      <c r="C137" t="s">
        <v>367</v>
      </c>
      <c r="D137" t="s">
        <v>368</v>
      </c>
      <c r="E137">
        <v>-2.0154425710999999</v>
      </c>
      <c r="F137" t="b">
        <f>TRUE()</f>
        <v>1</v>
      </c>
      <c r="G137" t="s">
        <v>369</v>
      </c>
    </row>
    <row r="138" spans="1:7">
      <c r="A138" s="4" t="s">
        <v>35</v>
      </c>
      <c r="B138" t="s">
        <v>36</v>
      </c>
      <c r="C138" t="s">
        <v>370</v>
      </c>
      <c r="D138" t="s">
        <v>371</v>
      </c>
      <c r="E138">
        <v>-2.0147371584</v>
      </c>
      <c r="F138" t="b">
        <f>TRUE()</f>
        <v>1</v>
      </c>
      <c r="G138" t="s">
        <v>39</v>
      </c>
    </row>
    <row r="139" spans="1:7">
      <c r="A139" s="4" t="s">
        <v>67</v>
      </c>
      <c r="B139" t="s">
        <v>68</v>
      </c>
      <c r="C139" t="s">
        <v>372</v>
      </c>
      <c r="D139" t="s">
        <v>373</v>
      </c>
      <c r="E139">
        <v>-2.0128576944000001</v>
      </c>
      <c r="F139" t="b">
        <f>TRUE()</f>
        <v>1</v>
      </c>
      <c r="G139" t="s">
        <v>374</v>
      </c>
    </row>
    <row r="140" spans="1:7">
      <c r="A140" s="4" t="s">
        <v>109</v>
      </c>
      <c r="B140" t="s">
        <v>110</v>
      </c>
      <c r="C140" t="s">
        <v>375</v>
      </c>
      <c r="D140" t="s">
        <v>376</v>
      </c>
      <c r="E140">
        <v>-2.0111666946</v>
      </c>
      <c r="F140" t="b">
        <f>TRUE()</f>
        <v>1</v>
      </c>
      <c r="G140" t="s">
        <v>377</v>
      </c>
    </row>
    <row r="141" spans="1:7">
      <c r="A141" s="4" t="s">
        <v>35</v>
      </c>
      <c r="B141" t="s">
        <v>36</v>
      </c>
      <c r="C141" t="s">
        <v>378</v>
      </c>
      <c r="D141" t="s">
        <v>379</v>
      </c>
      <c r="E141">
        <v>-2.0076668751</v>
      </c>
      <c r="F141" t="b">
        <f>TRUE()</f>
        <v>1</v>
      </c>
      <c r="G141" t="s">
        <v>136</v>
      </c>
    </row>
    <row r="142" spans="1:7">
      <c r="A142" s="4" t="s">
        <v>122</v>
      </c>
      <c r="B142" t="s">
        <v>123</v>
      </c>
      <c r="C142" t="s">
        <v>380</v>
      </c>
      <c r="D142" t="s">
        <v>381</v>
      </c>
      <c r="E142">
        <v>-2.0062926668999999</v>
      </c>
      <c r="F142" t="b">
        <f>TRUE()</f>
        <v>1</v>
      </c>
      <c r="G142" t="s">
        <v>382</v>
      </c>
    </row>
    <row r="143" spans="1:7">
      <c r="A143" s="4" t="s">
        <v>35</v>
      </c>
      <c r="B143" t="s">
        <v>36</v>
      </c>
      <c r="C143" t="s">
        <v>383</v>
      </c>
      <c r="D143" t="s">
        <v>384</v>
      </c>
      <c r="E143">
        <v>-1.9982101049000001</v>
      </c>
      <c r="F143" t="b">
        <f>FALSE()</f>
        <v>0</v>
      </c>
      <c r="G143" t="s">
        <v>39</v>
      </c>
    </row>
    <row r="144" spans="1:7">
      <c r="A144" s="4" t="s">
        <v>46</v>
      </c>
      <c r="B144" t="s">
        <v>47</v>
      </c>
      <c r="C144" t="s">
        <v>385</v>
      </c>
      <c r="D144" t="s">
        <v>386</v>
      </c>
      <c r="E144">
        <v>-1.9910617091</v>
      </c>
      <c r="F144" t="b">
        <f>FALSE()</f>
        <v>0</v>
      </c>
      <c r="G144" t="s">
        <v>50</v>
      </c>
    </row>
    <row r="145" spans="1:7">
      <c r="A145" s="4" t="s">
        <v>35</v>
      </c>
      <c r="B145" t="s">
        <v>36</v>
      </c>
      <c r="C145" t="s">
        <v>387</v>
      </c>
      <c r="D145" t="s">
        <v>388</v>
      </c>
      <c r="E145">
        <v>-1.9766368512000001</v>
      </c>
      <c r="F145" t="b">
        <f>FALSE()</f>
        <v>0</v>
      </c>
      <c r="G145" t="s">
        <v>39</v>
      </c>
    </row>
    <row r="146" spans="1:7">
      <c r="A146" s="4" t="s">
        <v>9</v>
      </c>
      <c r="B146" t="s">
        <v>10</v>
      </c>
      <c r="C146" t="s">
        <v>389</v>
      </c>
      <c r="D146" t="s">
        <v>390</v>
      </c>
      <c r="E146">
        <v>-1.9747446285000001</v>
      </c>
      <c r="F146" t="b">
        <f>FALSE()</f>
        <v>0</v>
      </c>
      <c r="G146" t="s">
        <v>391</v>
      </c>
    </row>
    <row r="147" spans="1:7">
      <c r="A147" s="4" t="s">
        <v>67</v>
      </c>
      <c r="B147" t="s">
        <v>68</v>
      </c>
      <c r="C147" t="s">
        <v>392</v>
      </c>
      <c r="D147" t="s">
        <v>393</v>
      </c>
      <c r="E147">
        <v>-1.9716226643999999</v>
      </c>
      <c r="F147" t="b">
        <f>FALSE()</f>
        <v>0</v>
      </c>
      <c r="G147" t="s">
        <v>394</v>
      </c>
    </row>
    <row r="148" spans="1:7">
      <c r="A148" s="4" t="s">
        <v>28</v>
      </c>
      <c r="B148" t="s">
        <v>29</v>
      </c>
      <c r="C148" t="s">
        <v>395</v>
      </c>
      <c r="D148" t="s">
        <v>396</v>
      </c>
      <c r="E148">
        <v>-1.9639356778999999</v>
      </c>
      <c r="F148" t="b">
        <f>FALSE()</f>
        <v>0</v>
      </c>
      <c r="G148" t="s">
        <v>32</v>
      </c>
    </row>
    <row r="149" spans="1:7">
      <c r="A149" s="4" t="s">
        <v>77</v>
      </c>
      <c r="B149" t="s">
        <v>78</v>
      </c>
      <c r="C149" t="s">
        <v>397</v>
      </c>
      <c r="D149" t="s">
        <v>398</v>
      </c>
      <c r="E149">
        <v>-1.9529889673</v>
      </c>
      <c r="F149" t="b">
        <f>FALSE()</f>
        <v>0</v>
      </c>
      <c r="G149" t="s">
        <v>356</v>
      </c>
    </row>
    <row r="150" spans="1:7">
      <c r="A150" s="4" t="s">
        <v>35</v>
      </c>
      <c r="B150" t="s">
        <v>36</v>
      </c>
      <c r="C150" t="s">
        <v>399</v>
      </c>
      <c r="D150" t="s">
        <v>400</v>
      </c>
      <c r="E150">
        <v>-1.9452885164</v>
      </c>
      <c r="F150" t="b">
        <f>FALSE()</f>
        <v>0</v>
      </c>
      <c r="G150" t="s">
        <v>401</v>
      </c>
    </row>
    <row r="151" spans="1:7">
      <c r="A151" s="4" t="s">
        <v>35</v>
      </c>
      <c r="B151" t="s">
        <v>36</v>
      </c>
      <c r="C151" t="s">
        <v>402</v>
      </c>
      <c r="D151" t="s">
        <v>403</v>
      </c>
      <c r="E151">
        <v>-1.9386361655</v>
      </c>
      <c r="F151" t="b">
        <f>FALSE()</f>
        <v>0</v>
      </c>
      <c r="G151" t="s">
        <v>306</v>
      </c>
    </row>
    <row r="152" spans="1:7">
      <c r="A152" s="4" t="s">
        <v>28</v>
      </c>
      <c r="B152" t="s">
        <v>29</v>
      </c>
      <c r="C152" t="s">
        <v>404</v>
      </c>
      <c r="D152" t="s">
        <v>405</v>
      </c>
      <c r="E152">
        <v>-1.9268571683</v>
      </c>
      <c r="F152" t="b">
        <f>FALSE()</f>
        <v>0</v>
      </c>
      <c r="G152" t="s">
        <v>406</v>
      </c>
    </row>
    <row r="153" spans="1:7">
      <c r="A153" s="4" t="s">
        <v>28</v>
      </c>
      <c r="B153" t="s">
        <v>29</v>
      </c>
      <c r="C153" t="s">
        <v>407</v>
      </c>
      <c r="D153" t="s">
        <v>408</v>
      </c>
      <c r="E153">
        <v>-1.8925999158</v>
      </c>
      <c r="F153" t="b">
        <f>FALSE()</f>
        <v>0</v>
      </c>
      <c r="G153" t="s">
        <v>409</v>
      </c>
    </row>
    <row r="154" spans="1:7">
      <c r="A154" s="4" t="s">
        <v>46</v>
      </c>
      <c r="B154" t="s">
        <v>47</v>
      </c>
      <c r="C154" t="s">
        <v>410</v>
      </c>
      <c r="D154" t="s">
        <v>411</v>
      </c>
      <c r="E154">
        <v>-1.8812126043999999</v>
      </c>
      <c r="F154" t="b">
        <f>FALSE()</f>
        <v>0</v>
      </c>
      <c r="G154" t="s">
        <v>50</v>
      </c>
    </row>
    <row r="155" spans="1:7">
      <c r="A155" s="4" t="s">
        <v>67</v>
      </c>
      <c r="B155" t="s">
        <v>68</v>
      </c>
      <c r="C155" t="s">
        <v>412</v>
      </c>
      <c r="D155" t="s">
        <v>413</v>
      </c>
      <c r="E155">
        <v>-1.8641290373999999</v>
      </c>
      <c r="F155" t="b">
        <f>FALSE()</f>
        <v>0</v>
      </c>
      <c r="G155" t="s">
        <v>414</v>
      </c>
    </row>
    <row r="156" spans="1:7">
      <c r="A156" s="4" t="s">
        <v>67</v>
      </c>
      <c r="B156" t="s">
        <v>68</v>
      </c>
      <c r="C156" t="s">
        <v>415</v>
      </c>
      <c r="D156" t="s">
        <v>416</v>
      </c>
      <c r="E156">
        <v>-1.8634887678000001</v>
      </c>
      <c r="F156" t="b">
        <f>FALSE()</f>
        <v>0</v>
      </c>
      <c r="G156" t="s">
        <v>374</v>
      </c>
    </row>
    <row r="157" spans="1:7">
      <c r="A157" s="4" t="s">
        <v>109</v>
      </c>
      <c r="B157" t="s">
        <v>110</v>
      </c>
      <c r="C157" t="s">
        <v>417</v>
      </c>
      <c r="D157" t="s">
        <v>418</v>
      </c>
      <c r="E157">
        <v>-1.8610591934</v>
      </c>
      <c r="F157" t="b">
        <f>FALSE()</f>
        <v>0</v>
      </c>
      <c r="G157" t="s">
        <v>419</v>
      </c>
    </row>
    <row r="158" spans="1:7">
      <c r="A158" s="4" t="s">
        <v>28</v>
      </c>
      <c r="B158" t="s">
        <v>29</v>
      </c>
      <c r="C158" t="s">
        <v>420</v>
      </c>
      <c r="D158" t="s">
        <v>421</v>
      </c>
      <c r="E158">
        <v>-1.8511491783</v>
      </c>
      <c r="F158" t="b">
        <f>FALSE()</f>
        <v>0</v>
      </c>
      <c r="G158" t="s">
        <v>88</v>
      </c>
    </row>
    <row r="159" spans="1:7">
      <c r="A159" s="4" t="s">
        <v>109</v>
      </c>
      <c r="B159" t="s">
        <v>110</v>
      </c>
      <c r="C159" t="s">
        <v>422</v>
      </c>
      <c r="D159" t="s">
        <v>423</v>
      </c>
      <c r="E159">
        <v>-1.8491004812</v>
      </c>
      <c r="F159" t="b">
        <f>FALSE()</f>
        <v>0</v>
      </c>
      <c r="G159" t="s">
        <v>113</v>
      </c>
    </row>
    <row r="160" spans="1:7">
      <c r="A160" s="4" t="s">
        <v>122</v>
      </c>
      <c r="B160" t="s">
        <v>123</v>
      </c>
      <c r="C160" t="s">
        <v>424</v>
      </c>
      <c r="D160" t="s">
        <v>425</v>
      </c>
      <c r="E160">
        <v>-1.8337722533</v>
      </c>
      <c r="F160" t="b">
        <f>FALSE()</f>
        <v>0</v>
      </c>
      <c r="G160" t="s">
        <v>175</v>
      </c>
    </row>
    <row r="161" spans="1:7">
      <c r="A161" s="4" t="s">
        <v>9</v>
      </c>
      <c r="B161" t="s">
        <v>10</v>
      </c>
      <c r="C161" t="s">
        <v>426</v>
      </c>
      <c r="D161" t="s">
        <v>427</v>
      </c>
      <c r="E161">
        <v>-1.8268003746999999</v>
      </c>
      <c r="F161" t="b">
        <f>FALSE()</f>
        <v>0</v>
      </c>
      <c r="G161" t="s">
        <v>27</v>
      </c>
    </row>
    <row r="162" spans="1:7">
      <c r="A162" s="4" t="s">
        <v>35</v>
      </c>
      <c r="B162" t="s">
        <v>36</v>
      </c>
      <c r="C162" t="s">
        <v>428</v>
      </c>
      <c r="D162" t="s">
        <v>429</v>
      </c>
      <c r="E162">
        <v>-1.822243523</v>
      </c>
      <c r="F162" t="b">
        <f>FALSE()</f>
        <v>0</v>
      </c>
      <c r="G162" t="s">
        <v>39</v>
      </c>
    </row>
    <row r="163" spans="1:7">
      <c r="A163" s="4" t="s">
        <v>176</v>
      </c>
      <c r="B163" t="s">
        <v>177</v>
      </c>
      <c r="C163" t="s">
        <v>430</v>
      </c>
      <c r="D163" t="s">
        <v>431</v>
      </c>
      <c r="E163">
        <v>-1.8169067901</v>
      </c>
      <c r="F163" t="b">
        <f>FALSE()</f>
        <v>0</v>
      </c>
      <c r="G163" t="s">
        <v>432</v>
      </c>
    </row>
    <row r="164" spans="1:7">
      <c r="A164" s="4" t="s">
        <v>35</v>
      </c>
      <c r="B164" t="s">
        <v>36</v>
      </c>
      <c r="C164" t="s">
        <v>433</v>
      </c>
      <c r="D164" t="s">
        <v>434</v>
      </c>
      <c r="E164">
        <v>-1.8168784266</v>
      </c>
      <c r="F164" t="b">
        <f>FALSE()</f>
        <v>0</v>
      </c>
      <c r="G164" t="s">
        <v>435</v>
      </c>
    </row>
    <row r="165" spans="1:7">
      <c r="A165" s="4" t="s">
        <v>35</v>
      </c>
      <c r="B165" t="s">
        <v>36</v>
      </c>
      <c r="C165" t="s">
        <v>436</v>
      </c>
      <c r="D165" t="s">
        <v>437</v>
      </c>
      <c r="E165">
        <v>-1.8119776505</v>
      </c>
      <c r="F165" t="b">
        <f>FALSE()</f>
        <v>0</v>
      </c>
      <c r="G165" t="s">
        <v>438</v>
      </c>
    </row>
    <row r="166" spans="1:7">
      <c r="A166" s="4" t="s">
        <v>35</v>
      </c>
      <c r="B166" t="s">
        <v>36</v>
      </c>
      <c r="C166" t="s">
        <v>439</v>
      </c>
      <c r="D166" t="s">
        <v>440</v>
      </c>
      <c r="E166">
        <v>-1.8068002242000001</v>
      </c>
      <c r="F166" t="b">
        <f>FALSE()</f>
        <v>0</v>
      </c>
      <c r="G166" t="s">
        <v>441</v>
      </c>
    </row>
    <row r="167" spans="1:7">
      <c r="A167" s="4" t="s">
        <v>93</v>
      </c>
      <c r="B167" t="s">
        <v>94</v>
      </c>
      <c r="C167" t="s">
        <v>442</v>
      </c>
      <c r="D167" t="s">
        <v>443</v>
      </c>
      <c r="E167">
        <v>-1.8041597827</v>
      </c>
      <c r="F167" t="b">
        <f>FALSE()</f>
        <v>0</v>
      </c>
      <c r="G167" t="s">
        <v>444</v>
      </c>
    </row>
    <row r="168" spans="1:7">
      <c r="A168" s="4" t="s">
        <v>77</v>
      </c>
      <c r="B168" t="s">
        <v>78</v>
      </c>
      <c r="C168" t="s">
        <v>445</v>
      </c>
      <c r="D168" t="s">
        <v>446</v>
      </c>
      <c r="E168">
        <v>-1.7976978371000001</v>
      </c>
      <c r="F168" t="b">
        <f>FALSE()</f>
        <v>0</v>
      </c>
      <c r="G168" t="s">
        <v>312</v>
      </c>
    </row>
    <row r="169" spans="1:7">
      <c r="A169" s="4" t="s">
        <v>35</v>
      </c>
      <c r="B169" t="s">
        <v>36</v>
      </c>
      <c r="C169" t="s">
        <v>447</v>
      </c>
      <c r="D169" t="s">
        <v>448</v>
      </c>
      <c r="E169">
        <v>-1.7887855987000001</v>
      </c>
      <c r="F169" t="b">
        <f>FALSE()</f>
        <v>0</v>
      </c>
      <c r="G169" t="s">
        <v>39</v>
      </c>
    </row>
    <row r="170" spans="1:7">
      <c r="A170" s="4" t="s">
        <v>109</v>
      </c>
      <c r="B170" t="s">
        <v>110</v>
      </c>
      <c r="C170" t="s">
        <v>449</v>
      </c>
      <c r="D170" t="s">
        <v>450</v>
      </c>
      <c r="E170">
        <v>-1.7858895796000001</v>
      </c>
      <c r="F170" t="b">
        <f>FALSE()</f>
        <v>0</v>
      </c>
      <c r="G170" t="s">
        <v>451</v>
      </c>
    </row>
    <row r="171" spans="1:7">
      <c r="A171" s="4" t="s">
        <v>28</v>
      </c>
      <c r="B171" t="s">
        <v>29</v>
      </c>
      <c r="C171" t="s">
        <v>452</v>
      </c>
      <c r="D171" t="s">
        <v>453</v>
      </c>
      <c r="E171">
        <v>-1.7847803148000001</v>
      </c>
      <c r="F171" t="b">
        <f>FALSE()</f>
        <v>0</v>
      </c>
      <c r="G171" t="s">
        <v>454</v>
      </c>
    </row>
    <row r="172" spans="1:7">
      <c r="A172" s="4" t="s">
        <v>93</v>
      </c>
      <c r="B172" t="s">
        <v>94</v>
      </c>
      <c r="C172" t="s">
        <v>455</v>
      </c>
      <c r="D172" t="s">
        <v>456</v>
      </c>
      <c r="E172">
        <v>-1.7842361175000001</v>
      </c>
      <c r="F172" t="b">
        <f>FALSE()</f>
        <v>0</v>
      </c>
      <c r="G172" t="s">
        <v>457</v>
      </c>
    </row>
    <row r="173" spans="1:7">
      <c r="A173" s="4" t="s">
        <v>28</v>
      </c>
      <c r="B173" t="s">
        <v>29</v>
      </c>
      <c r="C173" t="s">
        <v>458</v>
      </c>
      <c r="D173" t="s">
        <v>459</v>
      </c>
      <c r="E173">
        <v>-1.7801569717000001</v>
      </c>
      <c r="F173" t="b">
        <f>FALSE()</f>
        <v>0</v>
      </c>
      <c r="G173" t="s">
        <v>322</v>
      </c>
    </row>
    <row r="174" spans="1:7">
      <c r="A174" s="4" t="s">
        <v>28</v>
      </c>
      <c r="B174" t="s">
        <v>29</v>
      </c>
      <c r="C174" t="s">
        <v>460</v>
      </c>
      <c r="D174" t="s">
        <v>461</v>
      </c>
      <c r="E174">
        <v>-1.7783781222999999</v>
      </c>
      <c r="F174" t="b">
        <f>FALSE()</f>
        <v>0</v>
      </c>
      <c r="G174" t="s">
        <v>462</v>
      </c>
    </row>
    <row r="175" spans="1:7">
      <c r="A175" s="4" t="s">
        <v>35</v>
      </c>
      <c r="B175" t="s">
        <v>36</v>
      </c>
      <c r="C175" t="s">
        <v>463</v>
      </c>
      <c r="D175" t="s">
        <v>464</v>
      </c>
      <c r="E175">
        <v>-1.7707017376</v>
      </c>
      <c r="F175" t="b">
        <f>FALSE()</f>
        <v>0</v>
      </c>
      <c r="G175" t="s">
        <v>465</v>
      </c>
    </row>
    <row r="176" spans="1:7">
      <c r="A176" s="4" t="s">
        <v>466</v>
      </c>
      <c r="B176" t="s">
        <v>467</v>
      </c>
      <c r="C176" t="s">
        <v>468</v>
      </c>
      <c r="D176" t="s">
        <v>469</v>
      </c>
      <c r="E176">
        <v>-1.7449067415999999</v>
      </c>
      <c r="F176" t="b">
        <f>FALSE()</f>
        <v>0</v>
      </c>
      <c r="G176" t="s">
        <v>470</v>
      </c>
    </row>
    <row r="177" spans="1:7">
      <c r="A177" s="4" t="s">
        <v>109</v>
      </c>
      <c r="B177" t="s">
        <v>110</v>
      </c>
      <c r="C177" t="s">
        <v>471</v>
      </c>
      <c r="D177" t="s">
        <v>472</v>
      </c>
      <c r="E177">
        <v>-1.7232899232000001</v>
      </c>
      <c r="F177" t="b">
        <f>FALSE()</f>
        <v>0</v>
      </c>
      <c r="G177" t="s">
        <v>473</v>
      </c>
    </row>
    <row r="178" spans="1:7">
      <c r="A178" s="4" t="s">
        <v>9</v>
      </c>
      <c r="B178" t="s">
        <v>10</v>
      </c>
      <c r="C178" t="s">
        <v>474</v>
      </c>
      <c r="D178" t="s">
        <v>475</v>
      </c>
      <c r="E178">
        <v>-1.7176941815</v>
      </c>
      <c r="F178" t="b">
        <f>FALSE()</f>
        <v>0</v>
      </c>
      <c r="G178" t="s">
        <v>27</v>
      </c>
    </row>
    <row r="179" spans="1:7">
      <c r="A179" s="4" t="s">
        <v>35</v>
      </c>
      <c r="B179" t="s">
        <v>36</v>
      </c>
      <c r="C179" t="s">
        <v>476</v>
      </c>
      <c r="D179" t="s">
        <v>477</v>
      </c>
      <c r="E179">
        <v>-1.7026472893</v>
      </c>
      <c r="F179" t="b">
        <f>FALSE()</f>
        <v>0</v>
      </c>
      <c r="G179" t="s">
        <v>39</v>
      </c>
    </row>
    <row r="180" spans="1:7">
      <c r="A180" s="4" t="s">
        <v>35</v>
      </c>
      <c r="B180" t="s">
        <v>36</v>
      </c>
      <c r="C180" t="s">
        <v>478</v>
      </c>
      <c r="D180" t="s">
        <v>479</v>
      </c>
      <c r="E180">
        <v>-1.6969848949999999</v>
      </c>
      <c r="F180" t="b">
        <f>FALSE()</f>
        <v>0</v>
      </c>
      <c r="G180" t="s">
        <v>369</v>
      </c>
    </row>
    <row r="181" spans="1:7">
      <c r="A181" s="4" t="s">
        <v>9</v>
      </c>
      <c r="B181" t="s">
        <v>10</v>
      </c>
      <c r="C181" t="s">
        <v>480</v>
      </c>
      <c r="D181" t="s">
        <v>481</v>
      </c>
      <c r="E181">
        <v>-1.6802801747</v>
      </c>
      <c r="F181" t="b">
        <f>FALSE()</f>
        <v>0</v>
      </c>
      <c r="G181" t="s">
        <v>482</v>
      </c>
    </row>
    <row r="182" spans="1:7">
      <c r="A182" s="4" t="s">
        <v>109</v>
      </c>
      <c r="B182" t="s">
        <v>110</v>
      </c>
      <c r="C182" t="s">
        <v>483</v>
      </c>
      <c r="D182" t="s">
        <v>484</v>
      </c>
      <c r="E182">
        <v>-1.6799155824000001</v>
      </c>
      <c r="F182" t="b">
        <f>FALSE()</f>
        <v>0</v>
      </c>
      <c r="G182" t="s">
        <v>377</v>
      </c>
    </row>
    <row r="183" spans="1:7">
      <c r="A183" s="4" t="s">
        <v>9</v>
      </c>
      <c r="B183" t="s">
        <v>10</v>
      </c>
      <c r="C183" t="s">
        <v>485</v>
      </c>
      <c r="D183" t="s">
        <v>486</v>
      </c>
      <c r="E183">
        <v>-1.6749299832</v>
      </c>
      <c r="F183" t="b">
        <f>FALSE()</f>
        <v>0</v>
      </c>
      <c r="G183" t="s">
        <v>487</v>
      </c>
    </row>
    <row r="184" spans="1:7">
      <c r="A184" s="4" t="s">
        <v>28</v>
      </c>
      <c r="B184" t="s">
        <v>29</v>
      </c>
      <c r="C184" t="s">
        <v>488</v>
      </c>
      <c r="D184" t="s">
        <v>489</v>
      </c>
      <c r="E184">
        <v>-1.6400521352999999</v>
      </c>
      <c r="F184" t="b">
        <f>FALSE()</f>
        <v>0</v>
      </c>
      <c r="G184" t="s">
        <v>490</v>
      </c>
    </row>
    <row r="185" spans="1:7">
      <c r="A185" s="4" t="s">
        <v>122</v>
      </c>
      <c r="B185" t="s">
        <v>123</v>
      </c>
      <c r="C185" t="s">
        <v>491</v>
      </c>
      <c r="D185" t="s">
        <v>492</v>
      </c>
      <c r="E185">
        <v>-1.6280498019</v>
      </c>
      <c r="F185" t="b">
        <f>FALSE()</f>
        <v>0</v>
      </c>
      <c r="G185" t="s">
        <v>493</v>
      </c>
    </row>
    <row r="186" spans="1:7">
      <c r="A186" s="4" t="s">
        <v>35</v>
      </c>
      <c r="B186" t="s">
        <v>36</v>
      </c>
      <c r="C186" t="s">
        <v>494</v>
      </c>
      <c r="D186" t="s">
        <v>495</v>
      </c>
      <c r="E186">
        <v>-1.6221615599000001</v>
      </c>
      <c r="F186" t="b">
        <f>FALSE()</f>
        <v>0</v>
      </c>
      <c r="G186" t="s">
        <v>496</v>
      </c>
    </row>
    <row r="187" spans="1:7">
      <c r="A187" s="4" t="s">
        <v>35</v>
      </c>
      <c r="B187" t="s">
        <v>36</v>
      </c>
      <c r="C187" t="s">
        <v>497</v>
      </c>
      <c r="D187" t="s">
        <v>498</v>
      </c>
      <c r="E187">
        <v>-1.6145026065000001</v>
      </c>
      <c r="F187" t="b">
        <f>FALSE()</f>
        <v>0</v>
      </c>
      <c r="G187" t="s">
        <v>45</v>
      </c>
    </row>
    <row r="188" spans="1:7">
      <c r="A188" s="4" t="s">
        <v>67</v>
      </c>
      <c r="B188" t="s">
        <v>68</v>
      </c>
      <c r="C188" t="s">
        <v>499</v>
      </c>
      <c r="D188" t="s">
        <v>500</v>
      </c>
      <c r="E188">
        <v>-1.6118014946999999</v>
      </c>
      <c r="F188" t="b">
        <f>FALSE()</f>
        <v>0</v>
      </c>
      <c r="G188" t="s">
        <v>501</v>
      </c>
    </row>
    <row r="189" spans="1:7">
      <c r="A189" s="4" t="s">
        <v>28</v>
      </c>
      <c r="B189" t="s">
        <v>29</v>
      </c>
      <c r="C189" t="s">
        <v>502</v>
      </c>
      <c r="D189" t="s">
        <v>503</v>
      </c>
      <c r="E189">
        <v>-1.6115794844</v>
      </c>
      <c r="F189" t="b">
        <f>FALSE()</f>
        <v>0</v>
      </c>
      <c r="G189" t="s">
        <v>462</v>
      </c>
    </row>
    <row r="190" spans="1:7">
      <c r="A190" s="4" t="s">
        <v>77</v>
      </c>
      <c r="B190" t="s">
        <v>78</v>
      </c>
      <c r="C190" t="s">
        <v>504</v>
      </c>
      <c r="D190" t="s">
        <v>505</v>
      </c>
      <c r="E190">
        <v>-1.6091660863999999</v>
      </c>
      <c r="F190" t="b">
        <f>FALSE()</f>
        <v>0</v>
      </c>
      <c r="G190" t="s">
        <v>309</v>
      </c>
    </row>
    <row r="191" spans="1:7">
      <c r="A191" s="4" t="s">
        <v>109</v>
      </c>
      <c r="B191" t="s">
        <v>110</v>
      </c>
      <c r="C191" t="s">
        <v>506</v>
      </c>
      <c r="D191" t="s">
        <v>507</v>
      </c>
      <c r="E191">
        <v>-1.608327979</v>
      </c>
      <c r="F191" t="b">
        <f>FALSE()</f>
        <v>0</v>
      </c>
      <c r="G191" t="s">
        <v>262</v>
      </c>
    </row>
    <row r="192" spans="1:7">
      <c r="A192" s="4" t="s">
        <v>35</v>
      </c>
      <c r="B192" t="s">
        <v>36</v>
      </c>
      <c r="C192" t="s">
        <v>508</v>
      </c>
      <c r="D192" t="s">
        <v>509</v>
      </c>
      <c r="E192">
        <v>-1.6025770547</v>
      </c>
      <c r="F192" t="b">
        <f>FALSE()</f>
        <v>0</v>
      </c>
      <c r="G192" t="s">
        <v>369</v>
      </c>
    </row>
    <row r="193" spans="1:7">
      <c r="A193" s="4" t="s">
        <v>35</v>
      </c>
      <c r="B193" t="s">
        <v>36</v>
      </c>
      <c r="C193" t="s">
        <v>510</v>
      </c>
      <c r="D193" t="s">
        <v>511</v>
      </c>
      <c r="E193">
        <v>-1.6001340557999999</v>
      </c>
      <c r="F193" t="b">
        <f>FALSE()</f>
        <v>0</v>
      </c>
      <c r="G193" t="s">
        <v>512</v>
      </c>
    </row>
    <row r="194" spans="1:7">
      <c r="A194" s="4" t="s">
        <v>67</v>
      </c>
      <c r="B194" t="s">
        <v>68</v>
      </c>
      <c r="C194" t="s">
        <v>513</v>
      </c>
      <c r="D194" t="s">
        <v>514</v>
      </c>
      <c r="E194">
        <v>-1.5953665516</v>
      </c>
      <c r="F194" t="b">
        <f>FALSE()</f>
        <v>0</v>
      </c>
      <c r="G194" t="s">
        <v>374</v>
      </c>
    </row>
    <row r="195" spans="1:7">
      <c r="A195" s="4" t="s">
        <v>28</v>
      </c>
      <c r="B195" t="s">
        <v>29</v>
      </c>
      <c r="C195" t="s">
        <v>515</v>
      </c>
      <c r="D195" t="s">
        <v>516</v>
      </c>
      <c r="E195">
        <v>-1.5788699459</v>
      </c>
      <c r="F195" t="b">
        <f>FALSE()</f>
        <v>0</v>
      </c>
      <c r="G195" t="s">
        <v>462</v>
      </c>
    </row>
    <row r="196" spans="1:7">
      <c r="A196" s="4" t="s">
        <v>9</v>
      </c>
      <c r="B196" t="s">
        <v>10</v>
      </c>
      <c r="C196" t="s">
        <v>517</v>
      </c>
      <c r="D196" t="s">
        <v>518</v>
      </c>
      <c r="E196">
        <v>-1.5696553119000001</v>
      </c>
      <c r="F196" t="b">
        <f>FALSE()</f>
        <v>0</v>
      </c>
      <c r="G196" t="s">
        <v>19</v>
      </c>
    </row>
    <row r="197" spans="1:7">
      <c r="A197" s="4" t="s">
        <v>35</v>
      </c>
      <c r="B197" t="s">
        <v>36</v>
      </c>
      <c r="C197" t="s">
        <v>519</v>
      </c>
      <c r="D197" t="s">
        <v>520</v>
      </c>
      <c r="E197">
        <v>-1.5550749871</v>
      </c>
      <c r="F197" t="b">
        <f>FALSE()</f>
        <v>0</v>
      </c>
      <c r="G197" t="s">
        <v>521</v>
      </c>
    </row>
    <row r="198" spans="1:7">
      <c r="A198" s="4" t="s">
        <v>9</v>
      </c>
      <c r="B198" t="s">
        <v>10</v>
      </c>
      <c r="C198" t="s">
        <v>522</v>
      </c>
      <c r="D198" t="s">
        <v>523</v>
      </c>
      <c r="E198">
        <v>-1.5525938411</v>
      </c>
      <c r="F198" t="b">
        <f>FALSE()</f>
        <v>0</v>
      </c>
      <c r="G198" t="s">
        <v>239</v>
      </c>
    </row>
    <row r="199" spans="1:7">
      <c r="A199" s="4" t="s">
        <v>77</v>
      </c>
      <c r="B199" t="s">
        <v>78</v>
      </c>
      <c r="C199" t="s">
        <v>524</v>
      </c>
      <c r="D199" t="s">
        <v>525</v>
      </c>
      <c r="E199">
        <v>-1.5440631057</v>
      </c>
      <c r="F199" t="b">
        <f>FALSE()</f>
        <v>0</v>
      </c>
      <c r="G199" t="s">
        <v>309</v>
      </c>
    </row>
    <row r="200" spans="1:7">
      <c r="A200" s="4" t="s">
        <v>109</v>
      </c>
      <c r="B200" t="s">
        <v>110</v>
      </c>
      <c r="C200" t="s">
        <v>526</v>
      </c>
      <c r="D200" t="s">
        <v>527</v>
      </c>
      <c r="E200">
        <v>-1.5268602415999999</v>
      </c>
      <c r="F200" t="b">
        <f>FALSE()</f>
        <v>0</v>
      </c>
      <c r="G200" t="s">
        <v>113</v>
      </c>
    </row>
    <row r="201" spans="1:7">
      <c r="A201" s="4" t="s">
        <v>122</v>
      </c>
      <c r="B201" t="s">
        <v>123</v>
      </c>
      <c r="C201" t="s">
        <v>528</v>
      </c>
      <c r="D201" t="s">
        <v>529</v>
      </c>
      <c r="E201">
        <v>-1.5190212696000001</v>
      </c>
      <c r="F201" t="b">
        <f>FALSE()</f>
        <v>0</v>
      </c>
      <c r="G201" t="s">
        <v>493</v>
      </c>
    </row>
    <row r="202" spans="1:7">
      <c r="A202" s="4" t="s">
        <v>35</v>
      </c>
      <c r="B202" t="s">
        <v>36</v>
      </c>
      <c r="C202" t="s">
        <v>530</v>
      </c>
      <c r="D202" t="s">
        <v>531</v>
      </c>
      <c r="E202">
        <v>-1.5150586053999999</v>
      </c>
      <c r="F202" t="b">
        <f>FALSE()</f>
        <v>0</v>
      </c>
      <c r="G202" t="s">
        <v>39</v>
      </c>
    </row>
    <row r="203" spans="1:7">
      <c r="A203" s="4" t="s">
        <v>9</v>
      </c>
      <c r="B203" t="s">
        <v>10</v>
      </c>
      <c r="C203" t="s">
        <v>532</v>
      </c>
      <c r="D203" t="s">
        <v>533</v>
      </c>
      <c r="E203">
        <v>-1.5140343216000001</v>
      </c>
      <c r="F203" t="b">
        <f>FALSE()</f>
        <v>0</v>
      </c>
      <c r="G203" t="s">
        <v>19</v>
      </c>
    </row>
    <row r="204" spans="1:7">
      <c r="A204" s="4" t="s">
        <v>466</v>
      </c>
      <c r="B204" t="s">
        <v>467</v>
      </c>
      <c r="C204" t="s">
        <v>534</v>
      </c>
      <c r="D204" t="s">
        <v>535</v>
      </c>
      <c r="E204">
        <v>-1.5041182923</v>
      </c>
      <c r="F204" t="b">
        <f>FALSE()</f>
        <v>0</v>
      </c>
      <c r="G204" t="s">
        <v>470</v>
      </c>
    </row>
    <row r="205" spans="1:7">
      <c r="A205" s="4" t="s">
        <v>35</v>
      </c>
      <c r="B205" t="s">
        <v>36</v>
      </c>
      <c r="C205" t="s">
        <v>536</v>
      </c>
      <c r="D205" t="s">
        <v>537</v>
      </c>
      <c r="E205">
        <v>-1.4981227998</v>
      </c>
      <c r="F205" t="b">
        <f>FALSE()</f>
        <v>0</v>
      </c>
      <c r="G205" t="s">
        <v>39</v>
      </c>
    </row>
    <row r="206" spans="1:7">
      <c r="A206" s="4" t="s">
        <v>9</v>
      </c>
      <c r="B206" t="s">
        <v>10</v>
      </c>
      <c r="C206" t="s">
        <v>538</v>
      </c>
      <c r="D206" t="s">
        <v>539</v>
      </c>
      <c r="E206">
        <v>-1.4853133792</v>
      </c>
      <c r="F206" t="b">
        <f>FALSE()</f>
        <v>0</v>
      </c>
      <c r="G206" t="s">
        <v>540</v>
      </c>
    </row>
    <row r="207" spans="1:7">
      <c r="A207" s="4" t="s">
        <v>93</v>
      </c>
      <c r="B207" t="s">
        <v>94</v>
      </c>
      <c r="C207" t="s">
        <v>541</v>
      </c>
      <c r="D207" t="s">
        <v>542</v>
      </c>
      <c r="E207">
        <v>-1.4730759837</v>
      </c>
      <c r="F207" t="b">
        <f>FALSE()</f>
        <v>0</v>
      </c>
      <c r="G207" t="s">
        <v>543</v>
      </c>
    </row>
    <row r="208" spans="1:7">
      <c r="A208" s="4" t="s">
        <v>28</v>
      </c>
      <c r="B208" t="s">
        <v>29</v>
      </c>
      <c r="C208" t="s">
        <v>544</v>
      </c>
      <c r="D208" t="s">
        <v>545</v>
      </c>
      <c r="E208">
        <v>-1.4702429876000001</v>
      </c>
      <c r="F208" t="b">
        <f>FALSE()</f>
        <v>0</v>
      </c>
      <c r="G208" t="s">
        <v>546</v>
      </c>
    </row>
    <row r="209" spans="1:7">
      <c r="A209" s="4" t="s">
        <v>77</v>
      </c>
      <c r="B209" t="s">
        <v>78</v>
      </c>
      <c r="C209" t="s">
        <v>547</v>
      </c>
      <c r="D209" t="s">
        <v>548</v>
      </c>
      <c r="E209">
        <v>-1.4693778932999999</v>
      </c>
      <c r="F209" t="b">
        <f>FALSE()</f>
        <v>0</v>
      </c>
      <c r="G209" t="s">
        <v>549</v>
      </c>
    </row>
    <row r="210" spans="1:7">
      <c r="A210" s="4" t="s">
        <v>35</v>
      </c>
      <c r="B210" t="s">
        <v>36</v>
      </c>
      <c r="C210" t="s">
        <v>550</v>
      </c>
      <c r="D210" t="s">
        <v>551</v>
      </c>
      <c r="E210">
        <v>-1.4617667656</v>
      </c>
      <c r="F210" t="b">
        <f>FALSE()</f>
        <v>0</v>
      </c>
      <c r="G210" t="s">
        <v>552</v>
      </c>
    </row>
    <row r="211" spans="1:7">
      <c r="A211" s="4" t="s">
        <v>77</v>
      </c>
      <c r="B211" t="s">
        <v>78</v>
      </c>
      <c r="C211" t="s">
        <v>553</v>
      </c>
      <c r="D211" t="s">
        <v>554</v>
      </c>
      <c r="E211">
        <v>-1.4603208220999999</v>
      </c>
      <c r="F211" t="b">
        <f>FALSE()</f>
        <v>0</v>
      </c>
      <c r="G211" t="s">
        <v>555</v>
      </c>
    </row>
    <row r="212" spans="1:7">
      <c r="A212" s="4" t="s">
        <v>93</v>
      </c>
      <c r="B212" t="s">
        <v>94</v>
      </c>
      <c r="C212" t="s">
        <v>556</v>
      </c>
      <c r="D212" t="s">
        <v>557</v>
      </c>
      <c r="E212">
        <v>-1.4380582299</v>
      </c>
      <c r="F212" t="b">
        <f>FALSE()</f>
        <v>0</v>
      </c>
      <c r="G212" t="s">
        <v>444</v>
      </c>
    </row>
    <row r="213" spans="1:7">
      <c r="A213" s="4" t="s">
        <v>93</v>
      </c>
      <c r="B213" t="s">
        <v>94</v>
      </c>
      <c r="C213" t="s">
        <v>558</v>
      </c>
      <c r="D213" t="s">
        <v>559</v>
      </c>
      <c r="E213">
        <v>-1.4372466327</v>
      </c>
      <c r="F213" t="b">
        <f>FALSE()</f>
        <v>0</v>
      </c>
      <c r="G213" t="s">
        <v>543</v>
      </c>
    </row>
    <row r="214" spans="1:7">
      <c r="A214" s="4" t="s">
        <v>35</v>
      </c>
      <c r="B214" t="s">
        <v>36</v>
      </c>
      <c r="C214" t="s">
        <v>560</v>
      </c>
      <c r="D214" t="s">
        <v>561</v>
      </c>
      <c r="E214">
        <v>-1.4331635457</v>
      </c>
      <c r="F214" t="b">
        <f>FALSE()</f>
        <v>0</v>
      </c>
      <c r="G214" t="s">
        <v>121</v>
      </c>
    </row>
    <row r="215" spans="1:7">
      <c r="A215" s="4">
        <v>29.3</v>
      </c>
      <c r="B215" t="s">
        <v>154</v>
      </c>
      <c r="C215" t="s">
        <v>562</v>
      </c>
      <c r="D215" t="s">
        <v>563</v>
      </c>
      <c r="E215">
        <v>-1.4234471825999999</v>
      </c>
      <c r="F215" t="b">
        <f>FALSE()</f>
        <v>0</v>
      </c>
      <c r="G215" t="s">
        <v>564</v>
      </c>
    </row>
    <row r="216" spans="1:7">
      <c r="A216" s="4" t="s">
        <v>28</v>
      </c>
      <c r="B216" t="s">
        <v>29</v>
      </c>
      <c r="C216" t="s">
        <v>565</v>
      </c>
      <c r="D216" t="s">
        <v>566</v>
      </c>
      <c r="E216">
        <v>-1.4152850029999999</v>
      </c>
      <c r="F216" t="b">
        <f>FALSE()</f>
        <v>0</v>
      </c>
      <c r="G216" t="s">
        <v>567</v>
      </c>
    </row>
    <row r="217" spans="1:7">
      <c r="A217" s="4" t="s">
        <v>9</v>
      </c>
      <c r="B217" t="s">
        <v>10</v>
      </c>
      <c r="C217" t="s">
        <v>568</v>
      </c>
      <c r="D217" t="s">
        <v>569</v>
      </c>
      <c r="E217">
        <v>-1.4143322128</v>
      </c>
      <c r="F217" t="b">
        <f>FALSE()</f>
        <v>0</v>
      </c>
      <c r="G217" t="s">
        <v>42</v>
      </c>
    </row>
    <row r="218" spans="1:7">
      <c r="A218" s="4" t="s">
        <v>35</v>
      </c>
      <c r="B218" t="s">
        <v>36</v>
      </c>
      <c r="C218" t="s">
        <v>570</v>
      </c>
      <c r="D218" t="s">
        <v>571</v>
      </c>
      <c r="E218">
        <v>-1.4104149179000001</v>
      </c>
      <c r="F218" t="b">
        <f>FALSE()</f>
        <v>0</v>
      </c>
      <c r="G218" t="s">
        <v>39</v>
      </c>
    </row>
    <row r="219" spans="1:7">
      <c r="A219" s="4" t="s">
        <v>46</v>
      </c>
      <c r="B219" t="s">
        <v>47</v>
      </c>
      <c r="C219" t="s">
        <v>572</v>
      </c>
      <c r="D219" t="s">
        <v>573</v>
      </c>
      <c r="E219">
        <v>-1.4044002283999999</v>
      </c>
      <c r="F219" t="b">
        <f>FALSE()</f>
        <v>0</v>
      </c>
      <c r="G219" t="s">
        <v>574</v>
      </c>
    </row>
    <row r="220" spans="1:7">
      <c r="A220" s="4" t="s">
        <v>109</v>
      </c>
      <c r="B220" t="s">
        <v>110</v>
      </c>
      <c r="C220" t="s">
        <v>575</v>
      </c>
      <c r="D220" t="s">
        <v>576</v>
      </c>
      <c r="E220">
        <v>-1.3948582962</v>
      </c>
      <c r="F220" t="b">
        <f>FALSE()</f>
        <v>0</v>
      </c>
      <c r="G220" t="s">
        <v>577</v>
      </c>
    </row>
    <row r="221" spans="1:7">
      <c r="A221" s="4" t="s">
        <v>109</v>
      </c>
      <c r="B221" t="s">
        <v>110</v>
      </c>
      <c r="C221" t="s">
        <v>578</v>
      </c>
      <c r="D221" t="s">
        <v>579</v>
      </c>
      <c r="E221">
        <v>-1.3935809334</v>
      </c>
      <c r="F221" t="b">
        <f>FALSE()</f>
        <v>0</v>
      </c>
      <c r="G221" t="s">
        <v>580</v>
      </c>
    </row>
    <row r="222" spans="1:7">
      <c r="A222" s="4" t="s">
        <v>77</v>
      </c>
      <c r="B222" t="s">
        <v>78</v>
      </c>
      <c r="C222" t="s">
        <v>581</v>
      </c>
      <c r="D222" t="s">
        <v>582</v>
      </c>
      <c r="E222">
        <v>-1.3884009947</v>
      </c>
      <c r="F222" t="b">
        <f>FALSE()</f>
        <v>0</v>
      </c>
      <c r="G222" t="s">
        <v>356</v>
      </c>
    </row>
    <row r="223" spans="1:7">
      <c r="A223" s="4" t="s">
        <v>28</v>
      </c>
      <c r="B223" t="s">
        <v>29</v>
      </c>
      <c r="C223" t="s">
        <v>583</v>
      </c>
      <c r="D223" t="s">
        <v>584</v>
      </c>
      <c r="E223">
        <v>-1.3725101981000001</v>
      </c>
      <c r="F223" t="b">
        <f>FALSE()</f>
        <v>0</v>
      </c>
      <c r="G223" t="s">
        <v>585</v>
      </c>
    </row>
    <row r="224" spans="1:7">
      <c r="A224" s="4" t="s">
        <v>109</v>
      </c>
      <c r="B224" t="s">
        <v>110</v>
      </c>
      <c r="C224" t="s">
        <v>586</v>
      </c>
      <c r="D224" t="s">
        <v>587</v>
      </c>
      <c r="E224">
        <v>-1.3656991038999999</v>
      </c>
      <c r="F224" t="b">
        <f>FALSE()</f>
        <v>0</v>
      </c>
      <c r="G224" t="s">
        <v>377</v>
      </c>
    </row>
    <row r="225" spans="1:7">
      <c r="A225" s="4" t="s">
        <v>28</v>
      </c>
      <c r="B225" t="s">
        <v>29</v>
      </c>
      <c r="C225" t="s">
        <v>588</v>
      </c>
      <c r="D225" t="s">
        <v>589</v>
      </c>
      <c r="E225">
        <v>-1.3558851192000001</v>
      </c>
      <c r="F225" t="b">
        <f>FALSE()</f>
        <v>0</v>
      </c>
      <c r="G225" t="s">
        <v>590</v>
      </c>
    </row>
    <row r="226" spans="1:7">
      <c r="A226" s="4" t="s">
        <v>93</v>
      </c>
      <c r="B226" t="s">
        <v>94</v>
      </c>
      <c r="C226" t="s">
        <v>591</v>
      </c>
      <c r="D226" t="s">
        <v>592</v>
      </c>
      <c r="E226">
        <v>-1.3473110967999999</v>
      </c>
      <c r="F226" t="b">
        <f>FALSE()</f>
        <v>0</v>
      </c>
      <c r="G226" t="s">
        <v>543</v>
      </c>
    </row>
    <row r="227" spans="1:7">
      <c r="A227" s="4" t="s">
        <v>176</v>
      </c>
      <c r="B227" t="s">
        <v>177</v>
      </c>
      <c r="C227" t="s">
        <v>593</v>
      </c>
      <c r="D227" t="s">
        <v>594</v>
      </c>
      <c r="E227">
        <v>-1.3446401318000001</v>
      </c>
      <c r="F227" t="b">
        <f>FALSE()</f>
        <v>0</v>
      </c>
      <c r="G227" t="s">
        <v>303</v>
      </c>
    </row>
    <row r="228" spans="1:7">
      <c r="A228" s="4" t="s">
        <v>28</v>
      </c>
      <c r="B228" t="s">
        <v>29</v>
      </c>
      <c r="C228" t="s">
        <v>595</v>
      </c>
      <c r="D228" t="s">
        <v>596</v>
      </c>
      <c r="E228">
        <v>-1.3415616685</v>
      </c>
      <c r="F228" t="b">
        <f>FALSE()</f>
        <v>0</v>
      </c>
      <c r="G228" t="s">
        <v>590</v>
      </c>
    </row>
    <row r="229" spans="1:7">
      <c r="A229" s="4" t="s">
        <v>77</v>
      </c>
      <c r="B229" t="s">
        <v>78</v>
      </c>
      <c r="C229" t="s">
        <v>597</v>
      </c>
      <c r="D229" t="s">
        <v>598</v>
      </c>
      <c r="E229">
        <v>-1.3028759506000001</v>
      </c>
      <c r="F229" t="b">
        <f>FALSE()</f>
        <v>0</v>
      </c>
      <c r="G229" t="s">
        <v>599</v>
      </c>
    </row>
    <row r="230" spans="1:7">
      <c r="A230" s="4" t="s">
        <v>77</v>
      </c>
      <c r="B230" t="s">
        <v>78</v>
      </c>
      <c r="C230" t="s">
        <v>600</v>
      </c>
      <c r="D230" t="s">
        <v>601</v>
      </c>
      <c r="E230">
        <v>-1.3022625437999999</v>
      </c>
      <c r="F230" t="b">
        <f>FALSE()</f>
        <v>0</v>
      </c>
      <c r="G230" t="s">
        <v>602</v>
      </c>
    </row>
    <row r="231" spans="1:7">
      <c r="A231" s="4" t="s">
        <v>466</v>
      </c>
      <c r="B231" t="s">
        <v>467</v>
      </c>
      <c r="C231" t="s">
        <v>603</v>
      </c>
      <c r="D231" t="s">
        <v>604</v>
      </c>
      <c r="E231">
        <v>-1.2991652013999999</v>
      </c>
      <c r="F231" t="b">
        <f>FALSE()</f>
        <v>0</v>
      </c>
      <c r="G231" t="s">
        <v>470</v>
      </c>
    </row>
    <row r="232" spans="1:7">
      <c r="A232" s="4" t="s">
        <v>28</v>
      </c>
      <c r="B232" t="s">
        <v>29</v>
      </c>
      <c r="C232" t="s">
        <v>605</v>
      </c>
      <c r="D232" t="s">
        <v>606</v>
      </c>
      <c r="E232">
        <v>-1.2912927935</v>
      </c>
      <c r="F232" t="b">
        <f>FALSE()</f>
        <v>0</v>
      </c>
      <c r="G232" t="s">
        <v>607</v>
      </c>
    </row>
    <row r="233" spans="1:7">
      <c r="A233" s="4" t="s">
        <v>46</v>
      </c>
      <c r="B233" t="s">
        <v>47</v>
      </c>
      <c r="C233" t="s">
        <v>608</v>
      </c>
      <c r="D233" t="s">
        <v>609</v>
      </c>
      <c r="E233">
        <v>-1.2629118479000001</v>
      </c>
      <c r="F233" t="b">
        <f>FALSE()</f>
        <v>0</v>
      </c>
      <c r="G233" t="s">
        <v>369</v>
      </c>
    </row>
    <row r="234" spans="1:7">
      <c r="A234" s="4" t="s">
        <v>93</v>
      </c>
      <c r="B234" t="s">
        <v>94</v>
      </c>
      <c r="C234" t="s">
        <v>610</v>
      </c>
      <c r="D234" t="s">
        <v>611</v>
      </c>
      <c r="E234">
        <v>-1.2597195486999999</v>
      </c>
      <c r="F234" t="b">
        <f>FALSE()</f>
        <v>0</v>
      </c>
      <c r="G234" t="s">
        <v>129</v>
      </c>
    </row>
    <row r="235" spans="1:7">
      <c r="A235" s="4" t="s">
        <v>35</v>
      </c>
      <c r="B235" t="s">
        <v>36</v>
      </c>
      <c r="C235" t="s">
        <v>612</v>
      </c>
      <c r="D235" t="s">
        <v>613</v>
      </c>
      <c r="E235">
        <v>-1.2477022543</v>
      </c>
      <c r="F235" t="b">
        <f>FALSE()</f>
        <v>0</v>
      </c>
      <c r="G235" t="s">
        <v>521</v>
      </c>
    </row>
    <row r="236" spans="1:7">
      <c r="A236" s="4" t="s">
        <v>9</v>
      </c>
      <c r="B236" t="s">
        <v>10</v>
      </c>
      <c r="C236" t="s">
        <v>614</v>
      </c>
      <c r="D236" t="s">
        <v>615</v>
      </c>
      <c r="E236">
        <v>-1.2444601713000001</v>
      </c>
      <c r="F236" t="b">
        <f>FALSE()</f>
        <v>0</v>
      </c>
      <c r="G236" t="s">
        <v>616</v>
      </c>
    </row>
    <row r="237" spans="1:7">
      <c r="A237" s="4" t="s">
        <v>67</v>
      </c>
      <c r="B237" t="s">
        <v>68</v>
      </c>
      <c r="C237" t="s">
        <v>617</v>
      </c>
      <c r="D237" t="s">
        <v>618</v>
      </c>
      <c r="E237">
        <v>-1.2235230615999999</v>
      </c>
      <c r="F237" t="b">
        <f>FALSE()</f>
        <v>0</v>
      </c>
      <c r="G237" t="s">
        <v>501</v>
      </c>
    </row>
    <row r="238" spans="1:7">
      <c r="A238" s="4" t="s">
        <v>35</v>
      </c>
      <c r="B238" t="s">
        <v>36</v>
      </c>
      <c r="C238" t="s">
        <v>619</v>
      </c>
      <c r="D238" t="s">
        <v>620</v>
      </c>
      <c r="E238">
        <v>-1.2087654412</v>
      </c>
      <c r="F238" t="b">
        <f>FALSE()</f>
        <v>0</v>
      </c>
      <c r="G238" t="s">
        <v>621</v>
      </c>
    </row>
    <row r="239" spans="1:7">
      <c r="A239" s="4" t="s">
        <v>9</v>
      </c>
      <c r="B239" t="s">
        <v>10</v>
      </c>
      <c r="C239" t="s">
        <v>622</v>
      </c>
      <c r="D239" t="s">
        <v>623</v>
      </c>
      <c r="E239">
        <v>-1.2030570078</v>
      </c>
      <c r="F239" t="b">
        <f>FALSE()</f>
        <v>0</v>
      </c>
      <c r="G239" t="s">
        <v>42</v>
      </c>
    </row>
    <row r="240" spans="1:7">
      <c r="A240" s="4" t="s">
        <v>46</v>
      </c>
      <c r="B240" t="s">
        <v>47</v>
      </c>
      <c r="C240" t="s">
        <v>624</v>
      </c>
      <c r="D240" t="s">
        <v>625</v>
      </c>
      <c r="E240">
        <v>-1.1977871448999999</v>
      </c>
      <c r="F240" t="b">
        <f>FALSE()</f>
        <v>0</v>
      </c>
      <c r="G240" t="s">
        <v>50</v>
      </c>
    </row>
    <row r="241" spans="1:7">
      <c r="A241" s="4" t="s">
        <v>93</v>
      </c>
      <c r="B241" t="s">
        <v>94</v>
      </c>
      <c r="C241" t="s">
        <v>626</v>
      </c>
      <c r="D241" t="s">
        <v>627</v>
      </c>
      <c r="E241">
        <v>-1.1641021903</v>
      </c>
      <c r="F241" t="b">
        <f>FALSE()</f>
        <v>0</v>
      </c>
      <c r="G241" t="s">
        <v>543</v>
      </c>
    </row>
    <row r="242" spans="1:7">
      <c r="A242" s="4" t="s">
        <v>46</v>
      </c>
      <c r="B242" t="s">
        <v>47</v>
      </c>
      <c r="C242" t="s">
        <v>628</v>
      </c>
      <c r="D242" t="s">
        <v>629</v>
      </c>
      <c r="E242">
        <v>-1.1594914336</v>
      </c>
      <c r="F242" t="b">
        <f>FALSE()</f>
        <v>0</v>
      </c>
      <c r="G242" t="s">
        <v>50</v>
      </c>
    </row>
    <row r="243" spans="1:7">
      <c r="A243" s="4" t="s">
        <v>122</v>
      </c>
      <c r="B243" t="s">
        <v>123</v>
      </c>
      <c r="C243" t="s">
        <v>630</v>
      </c>
      <c r="D243" t="s">
        <v>631</v>
      </c>
      <c r="E243">
        <v>-1.1507825951999999</v>
      </c>
      <c r="F243" t="b">
        <f>FALSE()</f>
        <v>0</v>
      </c>
      <c r="G243" t="s">
        <v>632</v>
      </c>
    </row>
    <row r="244" spans="1:7">
      <c r="A244" s="4" t="s">
        <v>35</v>
      </c>
      <c r="B244" t="s">
        <v>36</v>
      </c>
      <c r="C244" t="s">
        <v>633</v>
      </c>
      <c r="D244" t="s">
        <v>634</v>
      </c>
      <c r="E244">
        <v>-1.1491266046999999</v>
      </c>
      <c r="F244" t="b">
        <f>FALSE()</f>
        <v>0</v>
      </c>
      <c r="G244" t="s">
        <v>635</v>
      </c>
    </row>
    <row r="245" spans="1:7">
      <c r="A245" s="4" t="s">
        <v>35</v>
      </c>
      <c r="B245" t="s">
        <v>36</v>
      </c>
      <c r="C245" t="s">
        <v>636</v>
      </c>
      <c r="D245" t="s">
        <v>637</v>
      </c>
      <c r="E245">
        <v>-1.1332952713</v>
      </c>
      <c r="F245" t="b">
        <f>FALSE()</f>
        <v>0</v>
      </c>
      <c r="G245" t="s">
        <v>39</v>
      </c>
    </row>
    <row r="246" spans="1:7">
      <c r="A246" s="4" t="s">
        <v>77</v>
      </c>
      <c r="B246" t="s">
        <v>78</v>
      </c>
      <c r="C246" t="s">
        <v>638</v>
      </c>
      <c r="D246" t="s">
        <v>639</v>
      </c>
      <c r="E246">
        <v>-1.1072817799000001</v>
      </c>
      <c r="F246" t="b">
        <f>FALSE()</f>
        <v>0</v>
      </c>
      <c r="G246" t="s">
        <v>309</v>
      </c>
    </row>
    <row r="247" spans="1:7">
      <c r="A247" s="4" t="s">
        <v>35</v>
      </c>
      <c r="B247" t="s">
        <v>36</v>
      </c>
      <c r="C247" t="s">
        <v>640</v>
      </c>
      <c r="D247" t="s">
        <v>641</v>
      </c>
      <c r="E247">
        <v>-1.1043922228</v>
      </c>
      <c r="F247" t="b">
        <f>FALSE()</f>
        <v>0</v>
      </c>
      <c r="G247" t="s">
        <v>642</v>
      </c>
    </row>
    <row r="248" spans="1:7">
      <c r="A248" s="4" t="s">
        <v>77</v>
      </c>
      <c r="B248" t="s">
        <v>78</v>
      </c>
      <c r="C248" t="s">
        <v>643</v>
      </c>
      <c r="D248" t="s">
        <v>644</v>
      </c>
      <c r="E248">
        <v>-1.0978272285999999</v>
      </c>
      <c r="F248" t="b">
        <f>FALSE()</f>
        <v>0</v>
      </c>
      <c r="G248" t="s">
        <v>309</v>
      </c>
    </row>
    <row r="249" spans="1:7">
      <c r="A249" s="4" t="s">
        <v>35</v>
      </c>
      <c r="B249" t="s">
        <v>36</v>
      </c>
      <c r="C249" t="s">
        <v>645</v>
      </c>
      <c r="D249" t="s">
        <v>646</v>
      </c>
      <c r="E249">
        <v>-1.09746758</v>
      </c>
      <c r="F249" t="b">
        <f>FALSE()</f>
        <v>0</v>
      </c>
      <c r="G249" t="s">
        <v>39</v>
      </c>
    </row>
    <row r="250" spans="1:7">
      <c r="A250" s="4" t="s">
        <v>9</v>
      </c>
      <c r="B250" t="s">
        <v>10</v>
      </c>
      <c r="C250" t="s">
        <v>647</v>
      </c>
      <c r="D250" t="s">
        <v>648</v>
      </c>
      <c r="E250">
        <v>-1.0955739105</v>
      </c>
      <c r="F250" t="b">
        <f>FALSE()</f>
        <v>0</v>
      </c>
      <c r="G250" t="s">
        <v>649</v>
      </c>
    </row>
    <row r="251" spans="1:7">
      <c r="A251" s="4" t="s">
        <v>35</v>
      </c>
      <c r="B251" t="s">
        <v>36</v>
      </c>
      <c r="C251" t="s">
        <v>650</v>
      </c>
      <c r="D251" t="s">
        <v>651</v>
      </c>
      <c r="E251">
        <v>-1.0842712046</v>
      </c>
      <c r="F251" t="b">
        <f>FALSE()</f>
        <v>0</v>
      </c>
      <c r="G251" t="s">
        <v>283</v>
      </c>
    </row>
    <row r="252" spans="1:7">
      <c r="A252" s="4" t="s">
        <v>93</v>
      </c>
      <c r="B252" t="s">
        <v>94</v>
      </c>
      <c r="C252" t="s">
        <v>652</v>
      </c>
      <c r="D252" t="s">
        <v>653</v>
      </c>
      <c r="E252">
        <v>-1.0780274218000001</v>
      </c>
      <c r="F252" t="b">
        <f>FALSE()</f>
        <v>0</v>
      </c>
      <c r="G252" t="s">
        <v>654</v>
      </c>
    </row>
    <row r="253" spans="1:7">
      <c r="A253" s="4" t="s">
        <v>35</v>
      </c>
      <c r="B253" t="s">
        <v>36</v>
      </c>
      <c r="C253" t="s">
        <v>655</v>
      </c>
      <c r="D253" t="s">
        <v>656</v>
      </c>
      <c r="E253">
        <v>-1.0773010017</v>
      </c>
      <c r="F253" t="b">
        <f>FALSE()</f>
        <v>0</v>
      </c>
      <c r="G253" t="s">
        <v>106</v>
      </c>
    </row>
    <row r="254" spans="1:7">
      <c r="A254" s="4" t="s">
        <v>77</v>
      </c>
      <c r="B254" t="s">
        <v>78</v>
      </c>
      <c r="C254" t="s">
        <v>657</v>
      </c>
      <c r="D254" t="s">
        <v>658</v>
      </c>
      <c r="E254">
        <v>-1.0771786548</v>
      </c>
      <c r="F254" t="b">
        <f>FALSE()</f>
        <v>0</v>
      </c>
      <c r="G254" t="s">
        <v>549</v>
      </c>
    </row>
    <row r="255" spans="1:7">
      <c r="A255" s="4" t="s">
        <v>93</v>
      </c>
      <c r="B255" t="s">
        <v>94</v>
      </c>
      <c r="C255" t="s">
        <v>659</v>
      </c>
      <c r="D255" t="s">
        <v>660</v>
      </c>
      <c r="E255">
        <v>-1.0764138829000001</v>
      </c>
      <c r="F255" t="b">
        <f>FALSE()</f>
        <v>0</v>
      </c>
      <c r="G255" t="s">
        <v>444</v>
      </c>
    </row>
    <row r="256" spans="1:7">
      <c r="A256" s="4" t="s">
        <v>109</v>
      </c>
      <c r="B256" t="s">
        <v>110</v>
      </c>
      <c r="C256" t="s">
        <v>661</v>
      </c>
      <c r="D256" t="s">
        <v>662</v>
      </c>
      <c r="E256">
        <v>-1.0705177424000001</v>
      </c>
      <c r="F256" t="b">
        <f>FALSE()</f>
        <v>0</v>
      </c>
      <c r="G256" t="s">
        <v>663</v>
      </c>
    </row>
    <row r="257" spans="1:7">
      <c r="A257" s="4" t="s">
        <v>35</v>
      </c>
      <c r="B257" t="s">
        <v>36</v>
      </c>
      <c r="C257" t="s">
        <v>664</v>
      </c>
      <c r="D257" t="s">
        <v>665</v>
      </c>
      <c r="E257">
        <v>-1.0667473921999999</v>
      </c>
      <c r="F257" t="b">
        <f>FALSE()</f>
        <v>0</v>
      </c>
      <c r="G257" t="s">
        <v>666</v>
      </c>
    </row>
    <row r="258" spans="1:7">
      <c r="A258" s="4" t="s">
        <v>93</v>
      </c>
      <c r="B258" t="s">
        <v>94</v>
      </c>
      <c r="C258" t="s">
        <v>667</v>
      </c>
      <c r="D258" t="s">
        <v>668</v>
      </c>
      <c r="E258">
        <v>-1.0663419239</v>
      </c>
      <c r="F258" t="b">
        <f>FALSE()</f>
        <v>0</v>
      </c>
      <c r="G258" t="s">
        <v>198</v>
      </c>
    </row>
    <row r="259" spans="1:7">
      <c r="A259" s="4" t="s">
        <v>77</v>
      </c>
      <c r="B259" t="s">
        <v>78</v>
      </c>
      <c r="C259" t="s">
        <v>669</v>
      </c>
      <c r="D259" t="s">
        <v>670</v>
      </c>
      <c r="E259">
        <v>-1.0616026264</v>
      </c>
      <c r="F259" t="b">
        <f>FALSE()</f>
        <v>0</v>
      </c>
      <c r="G259" t="s">
        <v>599</v>
      </c>
    </row>
    <row r="260" spans="1:7">
      <c r="A260" s="4" t="s">
        <v>77</v>
      </c>
      <c r="B260" t="s">
        <v>78</v>
      </c>
      <c r="C260" t="s">
        <v>671</v>
      </c>
      <c r="D260" t="s">
        <v>672</v>
      </c>
      <c r="E260">
        <v>-1.0610371922999999</v>
      </c>
      <c r="F260" t="b">
        <f>FALSE()</f>
        <v>0</v>
      </c>
      <c r="G260" t="s">
        <v>549</v>
      </c>
    </row>
    <row r="261" spans="1:7">
      <c r="A261" s="4" t="s">
        <v>28</v>
      </c>
      <c r="B261" t="s">
        <v>29</v>
      </c>
      <c r="C261" t="s">
        <v>673</v>
      </c>
      <c r="D261" t="s">
        <v>674</v>
      </c>
      <c r="E261">
        <v>-1.0557030030000001</v>
      </c>
      <c r="F261" t="b">
        <f>FALSE()</f>
        <v>0</v>
      </c>
      <c r="G261" t="s">
        <v>607</v>
      </c>
    </row>
    <row r="262" spans="1:7">
      <c r="A262" s="4" t="s">
        <v>35</v>
      </c>
      <c r="B262" t="s">
        <v>36</v>
      </c>
      <c r="C262" t="s">
        <v>675</v>
      </c>
      <c r="D262" t="s">
        <v>676</v>
      </c>
      <c r="E262">
        <v>-1.0466042351</v>
      </c>
      <c r="F262" t="b">
        <f>FALSE()</f>
        <v>0</v>
      </c>
      <c r="G262" t="s">
        <v>621</v>
      </c>
    </row>
    <row r="263" spans="1:7">
      <c r="A263" s="4" t="s">
        <v>46</v>
      </c>
      <c r="B263" t="s">
        <v>47</v>
      </c>
      <c r="C263" t="s">
        <v>677</v>
      </c>
      <c r="D263" t="s">
        <v>678</v>
      </c>
      <c r="E263">
        <v>-1.0260760824999999</v>
      </c>
      <c r="F263" t="b">
        <f>FALSE()</f>
        <v>0</v>
      </c>
      <c r="G263" t="s">
        <v>679</v>
      </c>
    </row>
    <row r="264" spans="1:7">
      <c r="A264" s="4" t="s">
        <v>35</v>
      </c>
      <c r="B264" t="s">
        <v>36</v>
      </c>
      <c r="C264" t="s">
        <v>680</v>
      </c>
      <c r="D264" t="s">
        <v>681</v>
      </c>
      <c r="E264">
        <v>-1.0093729111</v>
      </c>
      <c r="F264" t="b">
        <f>FALSE()</f>
        <v>0</v>
      </c>
      <c r="G264" t="s">
        <v>283</v>
      </c>
    </row>
    <row r="265" spans="1:7">
      <c r="A265" s="4" t="s">
        <v>35</v>
      </c>
      <c r="B265" t="s">
        <v>36</v>
      </c>
      <c r="C265" t="s">
        <v>682</v>
      </c>
      <c r="D265" t="s">
        <v>683</v>
      </c>
      <c r="E265">
        <v>-1.0090834475999999</v>
      </c>
      <c r="F265" t="b">
        <f>FALSE()</f>
        <v>0</v>
      </c>
      <c r="G265" t="s">
        <v>39</v>
      </c>
    </row>
    <row r="266" spans="1:7">
      <c r="A266" s="4" t="s">
        <v>67</v>
      </c>
      <c r="B266" t="s">
        <v>68</v>
      </c>
      <c r="C266" t="s">
        <v>684</v>
      </c>
      <c r="D266" t="s">
        <v>685</v>
      </c>
      <c r="E266">
        <v>-1.0036775395999999</v>
      </c>
      <c r="F266" t="b">
        <f>FALSE()</f>
        <v>0</v>
      </c>
      <c r="G266" t="s">
        <v>686</v>
      </c>
    </row>
    <row r="267" spans="1:7">
      <c r="A267" s="4" t="s">
        <v>35</v>
      </c>
      <c r="B267" t="s">
        <v>36</v>
      </c>
      <c r="C267" t="s">
        <v>687</v>
      </c>
      <c r="D267" t="s">
        <v>688</v>
      </c>
      <c r="E267">
        <v>-1.0035174764000001</v>
      </c>
      <c r="F267" t="b">
        <f>FALSE()</f>
        <v>0</v>
      </c>
      <c r="G267" t="s">
        <v>39</v>
      </c>
    </row>
    <row r="268" spans="1:7">
      <c r="A268" s="4" t="s">
        <v>35</v>
      </c>
      <c r="B268" t="s">
        <v>36</v>
      </c>
      <c r="C268" t="s">
        <v>689</v>
      </c>
      <c r="D268" t="s">
        <v>690</v>
      </c>
      <c r="E268">
        <v>-1.0014754540999999</v>
      </c>
      <c r="F268" t="b">
        <f>FALSE()</f>
        <v>0</v>
      </c>
      <c r="G268" t="s">
        <v>39</v>
      </c>
    </row>
    <row r="269" spans="1:7">
      <c r="A269" s="4" t="s">
        <v>77</v>
      </c>
      <c r="B269" t="s">
        <v>78</v>
      </c>
      <c r="C269" t="s">
        <v>691</v>
      </c>
      <c r="D269" t="s">
        <v>692</v>
      </c>
      <c r="E269">
        <v>-6.2103753644999999</v>
      </c>
      <c r="F269" t="b">
        <f>TRUE()</f>
        <v>1</v>
      </c>
      <c r="G269" t="s">
        <v>549</v>
      </c>
    </row>
    <row r="270" spans="1:7">
      <c r="A270" s="4" t="s">
        <v>9</v>
      </c>
      <c r="B270" t="s">
        <v>10</v>
      </c>
      <c r="C270" t="s">
        <v>693</v>
      </c>
      <c r="D270" t="s">
        <v>694</v>
      </c>
      <c r="E270">
        <v>0</v>
      </c>
      <c r="F270" t="b">
        <f>FALSE()</f>
        <v>0</v>
      </c>
      <c r="G270" t="s">
        <v>27</v>
      </c>
    </row>
    <row r="271" spans="1:7">
      <c r="A271" s="4" t="s">
        <v>93</v>
      </c>
      <c r="B271" t="s">
        <v>94</v>
      </c>
      <c r="C271" t="s">
        <v>695</v>
      </c>
      <c r="D271" t="s">
        <v>696</v>
      </c>
      <c r="E271">
        <v>0</v>
      </c>
      <c r="F271" t="b">
        <f>FALSE()</f>
        <v>0</v>
      </c>
      <c r="G271" t="s">
        <v>543</v>
      </c>
    </row>
    <row r="272" spans="1:7">
      <c r="A272" s="4" t="s">
        <v>93</v>
      </c>
      <c r="B272" t="s">
        <v>94</v>
      </c>
      <c r="C272" t="s">
        <v>697</v>
      </c>
      <c r="D272" t="s">
        <v>698</v>
      </c>
      <c r="E272">
        <v>0</v>
      </c>
      <c r="F272" t="b">
        <f>FALSE()</f>
        <v>0</v>
      </c>
      <c r="G272" t="s">
        <v>457</v>
      </c>
    </row>
    <row r="273" spans="1:7">
      <c r="A273" s="4" t="s">
        <v>93</v>
      </c>
      <c r="B273" t="s">
        <v>94</v>
      </c>
      <c r="C273" t="s">
        <v>699</v>
      </c>
      <c r="D273" t="s">
        <v>700</v>
      </c>
      <c r="E273">
        <v>0</v>
      </c>
      <c r="F273" t="b">
        <f>FALSE()</f>
        <v>0</v>
      </c>
      <c r="G273" t="s">
        <v>198</v>
      </c>
    </row>
    <row r="274" spans="1:7">
      <c r="A274" s="4" t="s">
        <v>93</v>
      </c>
      <c r="B274" t="s">
        <v>94</v>
      </c>
      <c r="C274" t="s">
        <v>701</v>
      </c>
      <c r="D274" t="s">
        <v>702</v>
      </c>
      <c r="E274">
        <v>8.3730848696999995</v>
      </c>
      <c r="F274" t="b">
        <f>TRUE()</f>
        <v>1</v>
      </c>
      <c r="G274" t="s">
        <v>543</v>
      </c>
    </row>
    <row r="275" spans="1:7">
      <c r="A275" s="4" t="s">
        <v>93</v>
      </c>
      <c r="B275" t="s">
        <v>94</v>
      </c>
      <c r="C275" t="s">
        <v>703</v>
      </c>
      <c r="D275" t="s">
        <v>704</v>
      </c>
      <c r="E275">
        <v>0</v>
      </c>
      <c r="F275" t="b">
        <f>FALSE()</f>
        <v>0</v>
      </c>
      <c r="G275" t="s">
        <v>654</v>
      </c>
    </row>
    <row r="276" spans="1:7">
      <c r="A276" s="4" t="s">
        <v>93</v>
      </c>
      <c r="B276" t="s">
        <v>94</v>
      </c>
      <c r="C276" t="s">
        <v>705</v>
      </c>
      <c r="D276" t="s">
        <v>706</v>
      </c>
      <c r="E276">
        <v>0</v>
      </c>
      <c r="F276" t="b">
        <f>FALSE()</f>
        <v>0</v>
      </c>
      <c r="G276" t="s">
        <v>707</v>
      </c>
    </row>
    <row r="277" spans="1:7">
      <c r="A277" s="4" t="s">
        <v>466</v>
      </c>
      <c r="B277" t="s">
        <v>467</v>
      </c>
      <c r="C277" t="s">
        <v>708</v>
      </c>
      <c r="D277" t="s">
        <v>709</v>
      </c>
      <c r="E277">
        <v>0</v>
      </c>
      <c r="F277" t="b">
        <f>FALSE()</f>
        <v>0</v>
      </c>
      <c r="G277" t="s">
        <v>710</v>
      </c>
    </row>
    <row r="278" spans="1:7">
      <c r="A278" s="4" t="s">
        <v>35</v>
      </c>
      <c r="B278" t="s">
        <v>36</v>
      </c>
      <c r="C278" t="s">
        <v>711</v>
      </c>
      <c r="D278" t="s">
        <v>712</v>
      </c>
      <c r="E278">
        <v>0</v>
      </c>
      <c r="F278" t="b">
        <f>FALSE()</f>
        <v>0</v>
      </c>
      <c r="G278" t="s">
        <v>121</v>
      </c>
    </row>
    <row r="279" spans="1:7">
      <c r="A279" s="4" t="s">
        <v>35</v>
      </c>
      <c r="B279" t="s">
        <v>36</v>
      </c>
      <c r="C279" t="s">
        <v>713</v>
      </c>
      <c r="D279" t="s">
        <v>714</v>
      </c>
      <c r="E279">
        <v>0</v>
      </c>
      <c r="F279" t="b">
        <f>FALSE()</f>
        <v>0</v>
      </c>
      <c r="G279" t="s">
        <v>39</v>
      </c>
    </row>
    <row r="280" spans="1:7">
      <c r="A280" s="4" t="s">
        <v>35</v>
      </c>
      <c r="B280" t="s">
        <v>36</v>
      </c>
      <c r="C280" t="s">
        <v>715</v>
      </c>
      <c r="D280" t="s">
        <v>716</v>
      </c>
      <c r="E280">
        <v>0</v>
      </c>
      <c r="F280" t="b">
        <f>FALSE()</f>
        <v>0</v>
      </c>
      <c r="G280" t="s">
        <v>39</v>
      </c>
    </row>
    <row r="281" spans="1:7">
      <c r="A281" s="4" t="s">
        <v>122</v>
      </c>
      <c r="B281" t="s">
        <v>123</v>
      </c>
      <c r="C281" t="s">
        <v>717</v>
      </c>
      <c r="D281" t="s">
        <v>718</v>
      </c>
      <c r="E281">
        <v>1.0020785758999999</v>
      </c>
      <c r="F281" t="b">
        <f>FALSE()</f>
        <v>0</v>
      </c>
      <c r="G281" t="s">
        <v>632</v>
      </c>
    </row>
    <row r="282" spans="1:7">
      <c r="A282" s="4" t="s">
        <v>466</v>
      </c>
      <c r="B282" t="s">
        <v>467</v>
      </c>
      <c r="C282" t="s">
        <v>719</v>
      </c>
      <c r="D282" t="s">
        <v>720</v>
      </c>
      <c r="E282">
        <v>1.0066455788999999</v>
      </c>
      <c r="F282" t="b">
        <f>FALSE()</f>
        <v>0</v>
      </c>
      <c r="G282" t="s">
        <v>721</v>
      </c>
    </row>
    <row r="283" spans="1:7">
      <c r="A283" s="4" t="s">
        <v>77</v>
      </c>
      <c r="B283" t="s">
        <v>78</v>
      </c>
      <c r="C283" t="s">
        <v>722</v>
      </c>
      <c r="D283" t="s">
        <v>723</v>
      </c>
      <c r="E283">
        <v>1.0136852836000001</v>
      </c>
      <c r="F283" t="b">
        <f>FALSE()</f>
        <v>0</v>
      </c>
      <c r="G283" t="s">
        <v>724</v>
      </c>
    </row>
    <row r="284" spans="1:7">
      <c r="A284" s="4" t="s">
        <v>35</v>
      </c>
      <c r="B284" t="s">
        <v>36</v>
      </c>
      <c r="C284" t="s">
        <v>725</v>
      </c>
      <c r="D284" t="s">
        <v>726</v>
      </c>
      <c r="E284">
        <v>1.0177230228</v>
      </c>
      <c r="F284" t="b">
        <f>FALSE()</f>
        <v>0</v>
      </c>
      <c r="G284" t="s">
        <v>39</v>
      </c>
    </row>
    <row r="285" spans="1:7">
      <c r="A285" s="4" t="s">
        <v>35</v>
      </c>
      <c r="B285" t="s">
        <v>36</v>
      </c>
      <c r="C285" t="s">
        <v>727</v>
      </c>
      <c r="D285" t="s">
        <v>728</v>
      </c>
      <c r="E285">
        <v>1.0213407216999999</v>
      </c>
      <c r="F285" t="b">
        <f>FALSE()</f>
        <v>0</v>
      </c>
      <c r="G285" t="s">
        <v>512</v>
      </c>
    </row>
    <row r="286" spans="1:7">
      <c r="A286" s="4" t="s">
        <v>77</v>
      </c>
      <c r="B286" t="s">
        <v>78</v>
      </c>
      <c r="C286" t="s">
        <v>729</v>
      </c>
      <c r="D286" t="s">
        <v>730</v>
      </c>
      <c r="E286">
        <v>1.0225482265000001</v>
      </c>
      <c r="F286" t="b">
        <f>FALSE()</f>
        <v>0</v>
      </c>
      <c r="G286" t="s">
        <v>731</v>
      </c>
    </row>
    <row r="287" spans="1:7">
      <c r="A287" s="4" t="s">
        <v>35</v>
      </c>
      <c r="B287" t="s">
        <v>36</v>
      </c>
      <c r="C287" t="s">
        <v>732</v>
      </c>
      <c r="D287" t="s">
        <v>733</v>
      </c>
      <c r="E287">
        <v>1.0258885283000001</v>
      </c>
      <c r="F287" t="b">
        <f>FALSE()</f>
        <v>0</v>
      </c>
      <c r="G287" t="s">
        <v>369</v>
      </c>
    </row>
    <row r="288" spans="1:7">
      <c r="A288" s="4" t="s">
        <v>35</v>
      </c>
      <c r="B288" t="s">
        <v>36</v>
      </c>
      <c r="C288" t="s">
        <v>734</v>
      </c>
      <c r="D288" t="s">
        <v>735</v>
      </c>
      <c r="E288">
        <v>1.0332747472999999</v>
      </c>
      <c r="F288" t="b">
        <f>FALSE()</f>
        <v>0</v>
      </c>
      <c r="G288" t="s">
        <v>736</v>
      </c>
    </row>
    <row r="289" spans="1:7">
      <c r="A289" s="4" t="s">
        <v>35</v>
      </c>
      <c r="B289" t="s">
        <v>36</v>
      </c>
      <c r="C289" t="s">
        <v>737</v>
      </c>
      <c r="D289" t="s">
        <v>738</v>
      </c>
      <c r="E289">
        <v>1.0344856098999999</v>
      </c>
      <c r="F289" t="b">
        <f>FALSE()</f>
        <v>0</v>
      </c>
      <c r="G289" t="s">
        <v>666</v>
      </c>
    </row>
    <row r="290" spans="1:7">
      <c r="A290" s="4" t="s">
        <v>35</v>
      </c>
      <c r="B290" t="s">
        <v>36</v>
      </c>
      <c r="C290" t="s">
        <v>739</v>
      </c>
      <c r="D290" t="s">
        <v>740</v>
      </c>
      <c r="E290">
        <v>1.0370905576</v>
      </c>
      <c r="F290" t="b">
        <f>FALSE()</f>
        <v>0</v>
      </c>
      <c r="G290" t="s">
        <v>741</v>
      </c>
    </row>
    <row r="291" spans="1:7">
      <c r="A291" s="4" t="s">
        <v>77</v>
      </c>
      <c r="B291" t="s">
        <v>78</v>
      </c>
      <c r="C291" t="s">
        <v>742</v>
      </c>
      <c r="D291" t="s">
        <v>743</v>
      </c>
      <c r="E291">
        <v>1.0417371580999999</v>
      </c>
      <c r="F291" t="b">
        <f>FALSE()</f>
        <v>0</v>
      </c>
      <c r="G291" t="s">
        <v>356</v>
      </c>
    </row>
    <row r="292" spans="1:7">
      <c r="A292" s="4" t="s">
        <v>35</v>
      </c>
      <c r="B292" t="s">
        <v>36</v>
      </c>
      <c r="C292" t="s">
        <v>744</v>
      </c>
      <c r="D292" t="s">
        <v>745</v>
      </c>
      <c r="E292">
        <v>1.0491606645</v>
      </c>
      <c r="F292" t="b">
        <f>FALSE()</f>
        <v>0</v>
      </c>
      <c r="G292" t="s">
        <v>276</v>
      </c>
    </row>
    <row r="293" spans="1:7">
      <c r="A293" s="4" t="s">
        <v>67</v>
      </c>
      <c r="B293" t="s">
        <v>68</v>
      </c>
      <c r="C293" t="s">
        <v>746</v>
      </c>
      <c r="D293" t="s">
        <v>747</v>
      </c>
      <c r="E293">
        <v>1.0583106778</v>
      </c>
      <c r="F293" t="b">
        <f>FALSE()</f>
        <v>0</v>
      </c>
      <c r="G293" t="s">
        <v>501</v>
      </c>
    </row>
    <row r="294" spans="1:7">
      <c r="A294" s="4" t="s">
        <v>35</v>
      </c>
      <c r="B294" t="s">
        <v>36</v>
      </c>
      <c r="C294" t="s">
        <v>748</v>
      </c>
      <c r="D294" t="s">
        <v>749</v>
      </c>
      <c r="E294">
        <v>1.0636563424000001</v>
      </c>
      <c r="F294" t="b">
        <f>FALSE()</f>
        <v>0</v>
      </c>
      <c r="G294" t="s">
        <v>303</v>
      </c>
    </row>
    <row r="295" spans="1:7">
      <c r="A295" s="4" t="s">
        <v>35</v>
      </c>
      <c r="B295" t="s">
        <v>36</v>
      </c>
      <c r="C295" t="s">
        <v>750</v>
      </c>
      <c r="D295" t="s">
        <v>751</v>
      </c>
      <c r="E295">
        <v>1.0708885265000001</v>
      </c>
      <c r="F295" t="b">
        <f>FALSE()</f>
        <v>0</v>
      </c>
      <c r="G295" t="s">
        <v>283</v>
      </c>
    </row>
    <row r="296" spans="1:7">
      <c r="A296" s="4" t="s">
        <v>77</v>
      </c>
      <c r="B296" t="s">
        <v>78</v>
      </c>
      <c r="C296" t="s">
        <v>752</v>
      </c>
      <c r="D296" t="s">
        <v>753</v>
      </c>
      <c r="E296">
        <v>1.0757088201</v>
      </c>
      <c r="F296" t="b">
        <f>FALSE()</f>
        <v>0</v>
      </c>
      <c r="G296" t="s">
        <v>754</v>
      </c>
    </row>
    <row r="297" spans="1:7">
      <c r="A297" s="4" t="s">
        <v>109</v>
      </c>
      <c r="B297" t="s">
        <v>110</v>
      </c>
      <c r="C297" t="s">
        <v>755</v>
      </c>
      <c r="D297" t="s">
        <v>756</v>
      </c>
      <c r="E297">
        <v>1.0871132289000001</v>
      </c>
      <c r="F297" t="b">
        <f>FALSE()</f>
        <v>0</v>
      </c>
      <c r="G297" t="s">
        <v>757</v>
      </c>
    </row>
    <row r="298" spans="1:7">
      <c r="A298" s="4" t="s">
        <v>35</v>
      </c>
      <c r="B298" t="s">
        <v>36</v>
      </c>
      <c r="C298" t="s">
        <v>758</v>
      </c>
      <c r="D298" t="s">
        <v>759</v>
      </c>
      <c r="E298">
        <v>1.0890814896000001</v>
      </c>
      <c r="F298" t="b">
        <f>FALSE()</f>
        <v>0</v>
      </c>
      <c r="G298" t="s">
        <v>760</v>
      </c>
    </row>
    <row r="299" spans="1:7">
      <c r="A299" s="4" t="s">
        <v>67</v>
      </c>
      <c r="B299" t="s">
        <v>68</v>
      </c>
      <c r="C299" t="s">
        <v>761</v>
      </c>
      <c r="D299" t="s">
        <v>762</v>
      </c>
      <c r="E299">
        <v>1.1077232902</v>
      </c>
      <c r="F299" t="b">
        <f>FALSE()</f>
        <v>0</v>
      </c>
      <c r="G299" t="s">
        <v>686</v>
      </c>
    </row>
    <row r="300" spans="1:7">
      <c r="A300" s="4" t="s">
        <v>109</v>
      </c>
      <c r="B300" t="s">
        <v>110</v>
      </c>
      <c r="C300" t="s">
        <v>763</v>
      </c>
      <c r="D300" t="s">
        <v>764</v>
      </c>
      <c r="E300">
        <v>1.1100233990999999</v>
      </c>
      <c r="F300" t="b">
        <f>FALSE()</f>
        <v>0</v>
      </c>
      <c r="G300" t="s">
        <v>757</v>
      </c>
    </row>
    <row r="301" spans="1:7">
      <c r="A301" s="4" t="s">
        <v>35</v>
      </c>
      <c r="B301" t="s">
        <v>36</v>
      </c>
      <c r="C301" t="s">
        <v>765</v>
      </c>
      <c r="D301" t="s">
        <v>766</v>
      </c>
      <c r="E301">
        <v>1.1108065566000001</v>
      </c>
      <c r="F301" t="b">
        <f>FALSE()</f>
        <v>0</v>
      </c>
      <c r="G301" t="s">
        <v>283</v>
      </c>
    </row>
    <row r="302" spans="1:7">
      <c r="A302" s="4" t="s">
        <v>35</v>
      </c>
      <c r="B302" t="s">
        <v>36</v>
      </c>
      <c r="C302" t="s">
        <v>767</v>
      </c>
      <c r="D302" t="s">
        <v>768</v>
      </c>
      <c r="E302">
        <v>1.1151271005000001</v>
      </c>
      <c r="F302" t="b">
        <f>FALSE()</f>
        <v>0</v>
      </c>
      <c r="G302" t="s">
        <v>521</v>
      </c>
    </row>
    <row r="303" spans="1:7">
      <c r="A303" s="4" t="s">
        <v>77</v>
      </c>
      <c r="B303" t="s">
        <v>78</v>
      </c>
      <c r="C303" t="s">
        <v>769</v>
      </c>
      <c r="D303" t="s">
        <v>770</v>
      </c>
      <c r="E303">
        <v>1.1226497150000001</v>
      </c>
      <c r="F303" t="b">
        <f>FALSE()</f>
        <v>0</v>
      </c>
      <c r="G303" t="s">
        <v>549</v>
      </c>
    </row>
    <row r="304" spans="1:7">
      <c r="A304" s="4" t="s">
        <v>93</v>
      </c>
      <c r="B304" t="s">
        <v>94</v>
      </c>
      <c r="C304" t="s">
        <v>771</v>
      </c>
      <c r="D304" t="s">
        <v>772</v>
      </c>
      <c r="E304">
        <v>1.1314371614000001</v>
      </c>
      <c r="F304" t="b">
        <f>FALSE()</f>
        <v>0</v>
      </c>
      <c r="G304" t="s">
        <v>773</v>
      </c>
    </row>
    <row r="305" spans="1:7">
      <c r="A305" s="4" t="s">
        <v>109</v>
      </c>
      <c r="B305" t="s">
        <v>110</v>
      </c>
      <c r="C305" t="s">
        <v>774</v>
      </c>
      <c r="D305" t="s">
        <v>775</v>
      </c>
      <c r="E305">
        <v>1.1318569078</v>
      </c>
      <c r="F305" t="b">
        <f>FALSE()</f>
        <v>0</v>
      </c>
      <c r="G305" t="s">
        <v>757</v>
      </c>
    </row>
    <row r="306" spans="1:7">
      <c r="A306" s="4" t="s">
        <v>9</v>
      </c>
      <c r="B306" t="s">
        <v>10</v>
      </c>
      <c r="C306" t="s">
        <v>776</v>
      </c>
      <c r="D306" t="s">
        <v>777</v>
      </c>
      <c r="E306">
        <v>1.1496269281</v>
      </c>
      <c r="F306" t="b">
        <f>FALSE()</f>
        <v>0</v>
      </c>
      <c r="G306" t="s">
        <v>42</v>
      </c>
    </row>
    <row r="307" spans="1:7">
      <c r="A307" s="4" t="s">
        <v>35</v>
      </c>
      <c r="B307" t="s">
        <v>36</v>
      </c>
      <c r="C307" t="s">
        <v>778</v>
      </c>
      <c r="D307" t="s">
        <v>779</v>
      </c>
      <c r="E307">
        <v>1.1644599231999999</v>
      </c>
      <c r="F307" t="b">
        <f>FALSE()</f>
        <v>0</v>
      </c>
      <c r="G307" t="s">
        <v>621</v>
      </c>
    </row>
    <row r="308" spans="1:7">
      <c r="A308" s="4" t="s">
        <v>35</v>
      </c>
      <c r="B308" t="s">
        <v>36</v>
      </c>
      <c r="C308" t="s">
        <v>780</v>
      </c>
      <c r="D308" t="s">
        <v>781</v>
      </c>
      <c r="E308">
        <v>1.1735709272999999</v>
      </c>
      <c r="F308" t="b">
        <f>FALSE()</f>
        <v>0</v>
      </c>
      <c r="G308" t="s">
        <v>552</v>
      </c>
    </row>
    <row r="309" spans="1:7">
      <c r="A309" s="4" t="s">
        <v>35</v>
      </c>
      <c r="B309" t="s">
        <v>36</v>
      </c>
      <c r="C309" t="s">
        <v>782</v>
      </c>
      <c r="D309" t="s">
        <v>783</v>
      </c>
      <c r="E309">
        <v>1.1763072771</v>
      </c>
      <c r="F309" t="b">
        <f>FALSE()</f>
        <v>0</v>
      </c>
      <c r="G309" t="s">
        <v>39</v>
      </c>
    </row>
    <row r="310" spans="1:7">
      <c r="A310" s="4" t="s">
        <v>77</v>
      </c>
      <c r="B310" t="s">
        <v>78</v>
      </c>
      <c r="C310" t="s">
        <v>784</v>
      </c>
      <c r="D310" t="s">
        <v>785</v>
      </c>
      <c r="E310">
        <v>1.1822795836</v>
      </c>
      <c r="F310" t="b">
        <f>FALSE()</f>
        <v>0</v>
      </c>
      <c r="G310" t="s">
        <v>786</v>
      </c>
    </row>
    <row r="311" spans="1:7">
      <c r="A311" s="4" t="s">
        <v>35</v>
      </c>
      <c r="B311" t="s">
        <v>36</v>
      </c>
      <c r="C311" t="s">
        <v>787</v>
      </c>
      <c r="D311" t="s">
        <v>788</v>
      </c>
      <c r="E311">
        <v>1.2080482083999999</v>
      </c>
      <c r="F311" t="b">
        <f>FALSE()</f>
        <v>0</v>
      </c>
      <c r="G311" t="s">
        <v>39</v>
      </c>
    </row>
    <row r="312" spans="1:7">
      <c r="A312" s="4" t="s">
        <v>67</v>
      </c>
      <c r="B312" t="s">
        <v>68</v>
      </c>
      <c r="C312" t="s">
        <v>789</v>
      </c>
      <c r="D312" t="s">
        <v>790</v>
      </c>
      <c r="E312">
        <v>1.2124133986000001</v>
      </c>
      <c r="F312" t="b">
        <f>FALSE()</f>
        <v>0</v>
      </c>
      <c r="G312" t="s">
        <v>686</v>
      </c>
    </row>
    <row r="313" spans="1:7">
      <c r="A313" s="4" t="s">
        <v>67</v>
      </c>
      <c r="B313" t="s">
        <v>68</v>
      </c>
      <c r="C313" t="s">
        <v>791</v>
      </c>
      <c r="D313" t="s">
        <v>792</v>
      </c>
      <c r="E313">
        <v>1.2141743354000001</v>
      </c>
      <c r="F313" t="b">
        <f>FALSE()</f>
        <v>0</v>
      </c>
      <c r="G313" t="s">
        <v>414</v>
      </c>
    </row>
    <row r="314" spans="1:7">
      <c r="A314" s="4" t="s">
        <v>466</v>
      </c>
      <c r="B314" t="s">
        <v>467</v>
      </c>
      <c r="C314" t="s">
        <v>793</v>
      </c>
      <c r="D314" t="s">
        <v>794</v>
      </c>
      <c r="E314">
        <v>1.219596578</v>
      </c>
      <c r="F314" t="b">
        <f>FALSE()</f>
        <v>0</v>
      </c>
      <c r="G314" t="s">
        <v>795</v>
      </c>
    </row>
    <row r="315" spans="1:7">
      <c r="A315" s="4" t="s">
        <v>466</v>
      </c>
      <c r="B315" t="s">
        <v>467</v>
      </c>
      <c r="C315" t="s">
        <v>796</v>
      </c>
      <c r="D315" t="s">
        <v>797</v>
      </c>
      <c r="E315">
        <v>1.2273048506999999</v>
      </c>
      <c r="F315" t="b">
        <f>FALSE()</f>
        <v>0</v>
      </c>
      <c r="G315" t="s">
        <v>798</v>
      </c>
    </row>
    <row r="316" spans="1:7">
      <c r="A316" s="4" t="s">
        <v>35</v>
      </c>
      <c r="B316" t="s">
        <v>36</v>
      </c>
      <c r="C316" t="s">
        <v>799</v>
      </c>
      <c r="D316" t="s">
        <v>800</v>
      </c>
      <c r="E316">
        <v>1.2320677686999999</v>
      </c>
      <c r="F316" t="b">
        <f>FALSE()</f>
        <v>0</v>
      </c>
      <c r="G316" t="s">
        <v>552</v>
      </c>
    </row>
    <row r="317" spans="1:7">
      <c r="A317" s="4" t="s">
        <v>176</v>
      </c>
      <c r="B317" t="s">
        <v>177</v>
      </c>
      <c r="C317" t="s">
        <v>801</v>
      </c>
      <c r="D317" t="s">
        <v>802</v>
      </c>
      <c r="E317">
        <v>1.2369329921000001</v>
      </c>
      <c r="F317" t="b">
        <f>FALSE()</f>
        <v>0</v>
      </c>
      <c r="G317" t="s">
        <v>303</v>
      </c>
    </row>
    <row r="318" spans="1:7">
      <c r="A318" s="4" t="s">
        <v>109</v>
      </c>
      <c r="B318" t="s">
        <v>110</v>
      </c>
      <c r="C318" t="s">
        <v>803</v>
      </c>
      <c r="D318" t="s">
        <v>804</v>
      </c>
      <c r="E318">
        <v>1.2371533456999999</v>
      </c>
      <c r="F318" t="b">
        <f>FALSE()</f>
        <v>0</v>
      </c>
      <c r="G318" t="s">
        <v>359</v>
      </c>
    </row>
    <row r="319" spans="1:7">
      <c r="A319" s="4" t="s">
        <v>35</v>
      </c>
      <c r="B319" t="s">
        <v>36</v>
      </c>
      <c r="C319" t="s">
        <v>805</v>
      </c>
      <c r="D319" t="s">
        <v>806</v>
      </c>
      <c r="E319">
        <v>1.2431335274999999</v>
      </c>
      <c r="F319" t="b">
        <f>FALSE()</f>
        <v>0</v>
      </c>
      <c r="G319" t="s">
        <v>283</v>
      </c>
    </row>
    <row r="320" spans="1:7">
      <c r="A320" s="4" t="s">
        <v>9</v>
      </c>
      <c r="B320" t="s">
        <v>10</v>
      </c>
      <c r="C320" t="s">
        <v>807</v>
      </c>
      <c r="D320" t="s">
        <v>808</v>
      </c>
      <c r="E320">
        <v>1.2435604115000001</v>
      </c>
      <c r="F320" t="b">
        <f>FALSE()</f>
        <v>0</v>
      </c>
      <c r="G320" t="s">
        <v>42</v>
      </c>
    </row>
    <row r="321" spans="1:7">
      <c r="A321" s="4" t="s">
        <v>28</v>
      </c>
      <c r="B321" t="s">
        <v>29</v>
      </c>
      <c r="C321" t="s">
        <v>809</v>
      </c>
      <c r="D321" t="s">
        <v>810</v>
      </c>
      <c r="E321">
        <v>1.2454588606000001</v>
      </c>
      <c r="F321" t="b">
        <f>FALSE()</f>
        <v>0</v>
      </c>
      <c r="G321" t="s">
        <v>811</v>
      </c>
    </row>
    <row r="322" spans="1:7">
      <c r="A322" s="4" t="s">
        <v>93</v>
      </c>
      <c r="B322" t="s">
        <v>94</v>
      </c>
      <c r="C322" t="s">
        <v>812</v>
      </c>
      <c r="D322" t="s">
        <v>813</v>
      </c>
      <c r="E322">
        <v>1.2457796928</v>
      </c>
      <c r="F322" t="b">
        <f>FALSE()</f>
        <v>0</v>
      </c>
      <c r="G322" t="s">
        <v>654</v>
      </c>
    </row>
    <row r="323" spans="1:7">
      <c r="A323" s="4" t="s">
        <v>9</v>
      </c>
      <c r="B323" t="s">
        <v>10</v>
      </c>
      <c r="C323" t="s">
        <v>814</v>
      </c>
      <c r="D323" t="s">
        <v>815</v>
      </c>
      <c r="E323">
        <v>1.2673630038000001</v>
      </c>
      <c r="F323" t="b">
        <f>FALSE()</f>
        <v>0</v>
      </c>
      <c r="G323" t="s">
        <v>42</v>
      </c>
    </row>
    <row r="324" spans="1:7">
      <c r="A324" s="4" t="s">
        <v>28</v>
      </c>
      <c r="B324" t="s">
        <v>29</v>
      </c>
      <c r="C324" t="s">
        <v>816</v>
      </c>
      <c r="D324" t="s">
        <v>817</v>
      </c>
      <c r="E324">
        <v>1.2817407569000001</v>
      </c>
      <c r="F324" t="b">
        <f>FALSE()</f>
        <v>0</v>
      </c>
      <c r="G324" t="s">
        <v>666</v>
      </c>
    </row>
    <row r="325" spans="1:7">
      <c r="A325" s="4" t="s">
        <v>109</v>
      </c>
      <c r="B325" t="s">
        <v>110</v>
      </c>
      <c r="C325" t="s">
        <v>818</v>
      </c>
      <c r="D325" t="s">
        <v>819</v>
      </c>
      <c r="E325">
        <v>1.2940830050000001</v>
      </c>
      <c r="F325" t="b">
        <f>FALSE()</f>
        <v>0</v>
      </c>
      <c r="G325" t="s">
        <v>580</v>
      </c>
    </row>
    <row r="326" spans="1:7">
      <c r="A326" s="4" t="s">
        <v>35</v>
      </c>
      <c r="B326" t="s">
        <v>36</v>
      </c>
      <c r="C326" t="s">
        <v>820</v>
      </c>
      <c r="D326" t="s">
        <v>821</v>
      </c>
      <c r="E326">
        <v>1.3082945108999999</v>
      </c>
      <c r="F326" t="b">
        <f>FALSE()</f>
        <v>0</v>
      </c>
      <c r="G326" t="s">
        <v>121</v>
      </c>
    </row>
    <row r="327" spans="1:7">
      <c r="A327" s="4" t="s">
        <v>35</v>
      </c>
      <c r="B327" t="s">
        <v>36</v>
      </c>
      <c r="C327" t="s">
        <v>822</v>
      </c>
      <c r="D327" t="s">
        <v>823</v>
      </c>
      <c r="E327">
        <v>1.3120623991</v>
      </c>
      <c r="F327" t="b">
        <f>FALSE()</f>
        <v>0</v>
      </c>
      <c r="G327" t="s">
        <v>512</v>
      </c>
    </row>
    <row r="328" spans="1:7">
      <c r="A328" s="4" t="s">
        <v>46</v>
      </c>
      <c r="B328" t="s">
        <v>47</v>
      </c>
      <c r="C328" t="s">
        <v>824</v>
      </c>
      <c r="D328" t="s">
        <v>825</v>
      </c>
      <c r="E328">
        <v>1.3465992162</v>
      </c>
      <c r="F328" t="b">
        <f>FALSE()</f>
        <v>0</v>
      </c>
      <c r="G328" t="s">
        <v>574</v>
      </c>
    </row>
    <row r="329" spans="1:7">
      <c r="A329" s="4" t="s">
        <v>35</v>
      </c>
      <c r="B329" t="s">
        <v>36</v>
      </c>
      <c r="C329" t="s">
        <v>826</v>
      </c>
      <c r="D329" t="s">
        <v>827</v>
      </c>
      <c r="E329">
        <v>1.3660759478</v>
      </c>
      <c r="F329" t="b">
        <f>FALSE()</f>
        <v>0</v>
      </c>
      <c r="G329" t="s">
        <v>828</v>
      </c>
    </row>
    <row r="330" spans="1:7">
      <c r="A330" s="4" t="s">
        <v>28</v>
      </c>
      <c r="B330" t="s">
        <v>29</v>
      </c>
      <c r="C330" t="s">
        <v>829</v>
      </c>
      <c r="D330" t="s">
        <v>830</v>
      </c>
      <c r="E330">
        <v>1.3826710949000001</v>
      </c>
      <c r="F330" t="b">
        <f>FALSE()</f>
        <v>0</v>
      </c>
      <c r="G330" t="s">
        <v>831</v>
      </c>
    </row>
    <row r="331" spans="1:7">
      <c r="A331" s="4" t="s">
        <v>28</v>
      </c>
      <c r="B331" t="s">
        <v>29</v>
      </c>
      <c r="C331" t="s">
        <v>832</v>
      </c>
      <c r="D331" t="s">
        <v>833</v>
      </c>
      <c r="E331">
        <v>1.3962355821000001</v>
      </c>
      <c r="F331" t="b">
        <f>FALSE()</f>
        <v>0</v>
      </c>
      <c r="G331" t="s">
        <v>834</v>
      </c>
    </row>
    <row r="332" spans="1:7">
      <c r="A332" s="4" t="s">
        <v>9</v>
      </c>
      <c r="B332" t="s">
        <v>10</v>
      </c>
      <c r="C332" t="s">
        <v>835</v>
      </c>
      <c r="D332" t="s">
        <v>836</v>
      </c>
      <c r="E332">
        <v>1.39907413</v>
      </c>
      <c r="F332" t="b">
        <f>FALSE()</f>
        <v>0</v>
      </c>
      <c r="G332" t="s">
        <v>837</v>
      </c>
    </row>
    <row r="333" spans="1:7">
      <c r="A333" s="4" t="s">
        <v>28</v>
      </c>
      <c r="B333" t="s">
        <v>29</v>
      </c>
      <c r="C333" t="s">
        <v>838</v>
      </c>
      <c r="D333" t="s">
        <v>839</v>
      </c>
      <c r="E333">
        <v>1.4050990759999999</v>
      </c>
      <c r="F333" t="b">
        <f>FALSE()</f>
        <v>0</v>
      </c>
      <c r="G333" t="s">
        <v>840</v>
      </c>
    </row>
    <row r="334" spans="1:7">
      <c r="A334" s="4" t="s">
        <v>35</v>
      </c>
      <c r="B334" t="s">
        <v>36</v>
      </c>
      <c r="C334" t="s">
        <v>841</v>
      </c>
      <c r="D334" t="s">
        <v>842</v>
      </c>
      <c r="E334">
        <v>1.4348920388999999</v>
      </c>
      <c r="F334" t="b">
        <f>FALSE()</f>
        <v>0</v>
      </c>
      <c r="G334" t="s">
        <v>39</v>
      </c>
    </row>
    <row r="335" spans="1:7">
      <c r="A335" s="4" t="s">
        <v>35</v>
      </c>
      <c r="B335" t="s">
        <v>36</v>
      </c>
      <c r="C335" t="s">
        <v>843</v>
      </c>
      <c r="D335" t="s">
        <v>844</v>
      </c>
      <c r="E335">
        <v>1.4430788389</v>
      </c>
      <c r="F335" t="b">
        <f>FALSE()</f>
        <v>0</v>
      </c>
      <c r="G335" t="s">
        <v>39</v>
      </c>
    </row>
    <row r="336" spans="1:7">
      <c r="A336" s="4" t="s">
        <v>93</v>
      </c>
      <c r="B336" t="s">
        <v>94</v>
      </c>
      <c r="C336" t="s">
        <v>845</v>
      </c>
      <c r="D336" t="s">
        <v>846</v>
      </c>
      <c r="E336">
        <v>1.4432398408</v>
      </c>
      <c r="F336" t="b">
        <f>FALSE()</f>
        <v>0</v>
      </c>
      <c r="G336" t="s">
        <v>654</v>
      </c>
    </row>
    <row r="337" spans="1:7">
      <c r="A337" s="4" t="s">
        <v>35</v>
      </c>
      <c r="B337" t="s">
        <v>36</v>
      </c>
      <c r="C337" t="s">
        <v>847</v>
      </c>
      <c r="D337" t="s">
        <v>848</v>
      </c>
      <c r="E337">
        <v>1.4467186618000001</v>
      </c>
      <c r="F337" t="b">
        <f>FALSE()</f>
        <v>0</v>
      </c>
      <c r="G337" t="s">
        <v>666</v>
      </c>
    </row>
    <row r="338" spans="1:7">
      <c r="A338" s="4" t="s">
        <v>176</v>
      </c>
      <c r="B338" t="s">
        <v>177</v>
      </c>
      <c r="C338" t="s">
        <v>849</v>
      </c>
      <c r="D338" t="s">
        <v>850</v>
      </c>
      <c r="E338">
        <v>1.4544358532999999</v>
      </c>
      <c r="F338" t="b">
        <f>FALSE()</f>
        <v>0</v>
      </c>
      <c r="G338" t="s">
        <v>303</v>
      </c>
    </row>
    <row r="339" spans="1:7">
      <c r="A339" s="4" t="s">
        <v>9</v>
      </c>
      <c r="B339" t="s">
        <v>10</v>
      </c>
      <c r="C339" t="s">
        <v>851</v>
      </c>
      <c r="D339" t="s">
        <v>852</v>
      </c>
      <c r="E339">
        <v>1.5148028248000001</v>
      </c>
      <c r="F339" t="b">
        <f>FALSE()</f>
        <v>0</v>
      </c>
      <c r="G339" t="s">
        <v>853</v>
      </c>
    </row>
    <row r="340" spans="1:7">
      <c r="A340" s="4" t="s">
        <v>35</v>
      </c>
      <c r="B340" t="s">
        <v>36</v>
      </c>
      <c r="C340" t="s">
        <v>854</v>
      </c>
      <c r="D340" t="s">
        <v>855</v>
      </c>
      <c r="E340">
        <v>1.5302381544000001</v>
      </c>
      <c r="F340" t="b">
        <f>FALSE()</f>
        <v>0</v>
      </c>
      <c r="G340" t="s">
        <v>856</v>
      </c>
    </row>
    <row r="341" spans="1:7">
      <c r="A341" s="4" t="s">
        <v>35</v>
      </c>
      <c r="B341" t="s">
        <v>36</v>
      </c>
      <c r="C341" t="s">
        <v>857</v>
      </c>
      <c r="D341" t="s">
        <v>858</v>
      </c>
      <c r="E341">
        <v>1.5421017652</v>
      </c>
      <c r="F341" t="b">
        <f>FALSE()</f>
        <v>0</v>
      </c>
      <c r="G341" t="s">
        <v>39</v>
      </c>
    </row>
    <row r="342" spans="1:7">
      <c r="A342" s="4" t="s">
        <v>67</v>
      </c>
      <c r="B342" t="s">
        <v>68</v>
      </c>
      <c r="C342" t="s">
        <v>859</v>
      </c>
      <c r="D342" t="s">
        <v>860</v>
      </c>
      <c r="E342">
        <v>1.5461421884</v>
      </c>
      <c r="F342" t="b">
        <f>FALSE()</f>
        <v>0</v>
      </c>
      <c r="G342" t="s">
        <v>861</v>
      </c>
    </row>
    <row r="343" spans="1:7">
      <c r="A343" s="4" t="s">
        <v>77</v>
      </c>
      <c r="B343" t="s">
        <v>78</v>
      </c>
      <c r="C343" t="s">
        <v>862</v>
      </c>
      <c r="D343" t="s">
        <v>863</v>
      </c>
      <c r="E343">
        <v>1.5805876785999999</v>
      </c>
      <c r="F343" t="b">
        <f>FALSE()</f>
        <v>0</v>
      </c>
      <c r="G343" t="s">
        <v>731</v>
      </c>
    </row>
    <row r="344" spans="1:7">
      <c r="A344" s="4" t="s">
        <v>35</v>
      </c>
      <c r="B344" t="s">
        <v>36</v>
      </c>
      <c r="C344" t="s">
        <v>864</v>
      </c>
      <c r="D344" t="s">
        <v>865</v>
      </c>
      <c r="E344">
        <v>1.5924271837999999</v>
      </c>
      <c r="F344" t="b">
        <f>FALSE()</f>
        <v>0</v>
      </c>
      <c r="G344" t="s">
        <v>39</v>
      </c>
    </row>
    <row r="345" spans="1:7">
      <c r="A345" s="4" t="s">
        <v>77</v>
      </c>
      <c r="B345" t="s">
        <v>78</v>
      </c>
      <c r="C345" t="s">
        <v>866</v>
      </c>
      <c r="D345" t="s">
        <v>867</v>
      </c>
      <c r="E345">
        <v>1.6102086287999999</v>
      </c>
      <c r="F345" t="b">
        <f>FALSE()</f>
        <v>0</v>
      </c>
      <c r="G345" t="s">
        <v>356</v>
      </c>
    </row>
    <row r="346" spans="1:7">
      <c r="A346" s="4" t="s">
        <v>67</v>
      </c>
      <c r="B346" t="s">
        <v>68</v>
      </c>
      <c r="C346" t="s">
        <v>868</v>
      </c>
      <c r="D346" t="s">
        <v>869</v>
      </c>
      <c r="E346">
        <v>1.6250282712999999</v>
      </c>
      <c r="F346" t="b">
        <f>FALSE()</f>
        <v>0</v>
      </c>
      <c r="G346" t="s">
        <v>394</v>
      </c>
    </row>
    <row r="347" spans="1:7">
      <c r="A347" s="4" t="s">
        <v>35</v>
      </c>
      <c r="B347" t="s">
        <v>36</v>
      </c>
      <c r="C347" t="s">
        <v>870</v>
      </c>
      <c r="D347" t="s">
        <v>871</v>
      </c>
      <c r="E347">
        <v>1.6606741439999999</v>
      </c>
      <c r="F347" t="b">
        <f>FALSE()</f>
        <v>0</v>
      </c>
      <c r="G347" t="s">
        <v>283</v>
      </c>
    </row>
    <row r="348" spans="1:7">
      <c r="A348" s="4" t="s">
        <v>35</v>
      </c>
      <c r="B348" t="s">
        <v>36</v>
      </c>
      <c r="C348" t="s">
        <v>872</v>
      </c>
      <c r="D348" t="s">
        <v>873</v>
      </c>
      <c r="E348">
        <v>1.7253629428999999</v>
      </c>
      <c r="F348" t="b">
        <f>FALSE()</f>
        <v>0</v>
      </c>
      <c r="G348" t="s">
        <v>874</v>
      </c>
    </row>
    <row r="349" spans="1:7">
      <c r="A349" s="4" t="s">
        <v>35</v>
      </c>
      <c r="B349" t="s">
        <v>36</v>
      </c>
      <c r="C349" t="s">
        <v>875</v>
      </c>
      <c r="D349" t="s">
        <v>876</v>
      </c>
      <c r="E349">
        <v>1.752122247</v>
      </c>
      <c r="F349" t="b">
        <f>FALSE()</f>
        <v>0</v>
      </c>
      <c r="G349" t="s">
        <v>283</v>
      </c>
    </row>
    <row r="350" spans="1:7">
      <c r="A350" s="4" t="s">
        <v>35</v>
      </c>
      <c r="B350" t="s">
        <v>36</v>
      </c>
      <c r="C350" t="s">
        <v>877</v>
      </c>
      <c r="D350" t="s">
        <v>878</v>
      </c>
      <c r="E350">
        <v>1.7675629825000001</v>
      </c>
      <c r="F350" t="b">
        <f>FALSE()</f>
        <v>0</v>
      </c>
      <c r="G350" t="s">
        <v>879</v>
      </c>
    </row>
    <row r="351" spans="1:7">
      <c r="A351" s="4" t="s">
        <v>9</v>
      </c>
      <c r="B351" t="s">
        <v>10</v>
      </c>
      <c r="C351" t="s">
        <v>880</v>
      </c>
      <c r="D351" t="s">
        <v>881</v>
      </c>
      <c r="E351">
        <v>1.8938709489000001</v>
      </c>
      <c r="F351" t="b">
        <f>FALSE()</f>
        <v>0</v>
      </c>
      <c r="G351" t="s">
        <v>882</v>
      </c>
    </row>
    <row r="352" spans="1:7">
      <c r="A352" s="4" t="s">
        <v>35</v>
      </c>
      <c r="B352" t="s">
        <v>36</v>
      </c>
      <c r="C352" t="s">
        <v>883</v>
      </c>
      <c r="D352" t="s">
        <v>884</v>
      </c>
      <c r="E352">
        <v>1.9119173973000001</v>
      </c>
      <c r="F352" t="b">
        <f>FALSE()</f>
        <v>0</v>
      </c>
      <c r="G352" t="s">
        <v>885</v>
      </c>
    </row>
    <row r="353" spans="1:7">
      <c r="A353" s="4" t="s">
        <v>35</v>
      </c>
      <c r="B353" t="s">
        <v>36</v>
      </c>
      <c r="C353" t="s">
        <v>886</v>
      </c>
      <c r="D353" t="s">
        <v>887</v>
      </c>
      <c r="E353">
        <v>1.9646026541999999</v>
      </c>
      <c r="F353" t="b">
        <f>FALSE()</f>
        <v>0</v>
      </c>
      <c r="G353" t="s">
        <v>39</v>
      </c>
    </row>
    <row r="354" spans="1:7">
      <c r="A354" s="4" t="s">
        <v>77</v>
      </c>
      <c r="B354" t="s">
        <v>78</v>
      </c>
      <c r="C354" t="s">
        <v>888</v>
      </c>
      <c r="D354" t="s">
        <v>889</v>
      </c>
      <c r="E354">
        <v>1.9788183749999999</v>
      </c>
      <c r="F354" t="b">
        <f>FALSE()</f>
        <v>0</v>
      </c>
      <c r="G354" t="s">
        <v>890</v>
      </c>
    </row>
    <row r="355" spans="1:7">
      <c r="A355" s="4" t="s">
        <v>28</v>
      </c>
      <c r="B355" t="s">
        <v>29</v>
      </c>
      <c r="C355" t="s">
        <v>891</v>
      </c>
      <c r="D355" t="s">
        <v>892</v>
      </c>
      <c r="E355">
        <v>2.0133721761999999</v>
      </c>
      <c r="F355" t="b">
        <f>TRUE()</f>
        <v>1</v>
      </c>
      <c r="G355" t="s">
        <v>893</v>
      </c>
    </row>
    <row r="356" spans="1:7">
      <c r="A356" s="4" t="s">
        <v>35</v>
      </c>
      <c r="B356" t="s">
        <v>36</v>
      </c>
      <c r="C356" t="s">
        <v>894</v>
      </c>
      <c r="D356" t="s">
        <v>895</v>
      </c>
      <c r="E356">
        <v>2.0932712173999999</v>
      </c>
      <c r="F356" t="b">
        <f>FALSE()</f>
        <v>0</v>
      </c>
      <c r="G356" t="s">
        <v>276</v>
      </c>
    </row>
    <row r="357" spans="1:7">
      <c r="A357" s="4" t="s">
        <v>77</v>
      </c>
      <c r="B357" t="s">
        <v>78</v>
      </c>
      <c r="C357" t="s">
        <v>896</v>
      </c>
      <c r="D357" t="s">
        <v>897</v>
      </c>
      <c r="E357">
        <v>2.1295990950000001</v>
      </c>
      <c r="F357" t="b">
        <f>TRUE()</f>
        <v>1</v>
      </c>
      <c r="G357" t="s">
        <v>549</v>
      </c>
    </row>
    <row r="358" spans="1:7">
      <c r="A358" s="4" t="s">
        <v>28</v>
      </c>
      <c r="B358" t="s">
        <v>29</v>
      </c>
      <c r="C358" t="s">
        <v>898</v>
      </c>
      <c r="D358" t="s">
        <v>899</v>
      </c>
      <c r="E358">
        <v>2.1649819769</v>
      </c>
      <c r="F358" t="b">
        <f>TRUE()</f>
        <v>1</v>
      </c>
      <c r="G358" t="s">
        <v>811</v>
      </c>
    </row>
    <row r="359" spans="1:7">
      <c r="A359" s="4" t="s">
        <v>77</v>
      </c>
      <c r="B359" t="s">
        <v>78</v>
      </c>
      <c r="C359" t="s">
        <v>900</v>
      </c>
      <c r="D359" t="s">
        <v>901</v>
      </c>
      <c r="E359">
        <v>2.1752598085999999</v>
      </c>
      <c r="F359" t="b">
        <f>TRUE()</f>
        <v>1</v>
      </c>
      <c r="G359" t="s">
        <v>549</v>
      </c>
    </row>
    <row r="360" spans="1:7">
      <c r="A360" s="4" t="s">
        <v>28</v>
      </c>
      <c r="B360" t="s">
        <v>29</v>
      </c>
      <c r="C360" t="s">
        <v>902</v>
      </c>
      <c r="D360" t="s">
        <v>903</v>
      </c>
      <c r="E360">
        <v>2.3497315984</v>
      </c>
      <c r="F360" t="b">
        <f>TRUE()</f>
        <v>1</v>
      </c>
      <c r="G360" t="s">
        <v>893</v>
      </c>
    </row>
    <row r="361" spans="1:7">
      <c r="A361" s="4" t="s">
        <v>28</v>
      </c>
      <c r="B361" t="s">
        <v>29</v>
      </c>
      <c r="C361" t="s">
        <v>904</v>
      </c>
      <c r="D361" t="s">
        <v>905</v>
      </c>
      <c r="E361">
        <v>2.4021088039</v>
      </c>
      <c r="F361" t="b">
        <f>TRUE()</f>
        <v>1</v>
      </c>
      <c r="G361" t="s">
        <v>811</v>
      </c>
    </row>
    <row r="362" spans="1:7">
      <c r="A362" s="4" t="s">
        <v>93</v>
      </c>
      <c r="B362" t="s">
        <v>94</v>
      </c>
      <c r="C362" t="s">
        <v>906</v>
      </c>
      <c r="D362" t="s">
        <v>907</v>
      </c>
      <c r="E362">
        <v>2.6828693486000001</v>
      </c>
      <c r="F362" t="b">
        <f>TRUE()</f>
        <v>1</v>
      </c>
      <c r="G362" t="s">
        <v>654</v>
      </c>
    </row>
    <row r="363" spans="1:7">
      <c r="A363" s="4" t="s">
        <v>35</v>
      </c>
      <c r="B363" t="s">
        <v>36</v>
      </c>
      <c r="C363" t="s">
        <v>908</v>
      </c>
      <c r="D363" t="s">
        <v>909</v>
      </c>
      <c r="E363">
        <v>2.8457630959000002</v>
      </c>
      <c r="F363" t="b">
        <f>TRUE()</f>
        <v>1</v>
      </c>
      <c r="G363" t="s">
        <v>552</v>
      </c>
    </row>
    <row r="364" spans="1:7">
      <c r="A364" s="4" t="s">
        <v>109</v>
      </c>
      <c r="B364" t="s">
        <v>110</v>
      </c>
      <c r="C364" t="s">
        <v>910</v>
      </c>
      <c r="D364" t="s">
        <v>911</v>
      </c>
      <c r="E364">
        <v>2.8854916883000001</v>
      </c>
      <c r="F364" t="b">
        <f>TRUE()</f>
        <v>1</v>
      </c>
      <c r="G364" t="s">
        <v>912</v>
      </c>
    </row>
    <row r="365" spans="1:7">
      <c r="A365" s="4" t="s">
        <v>77</v>
      </c>
      <c r="B365" t="s">
        <v>78</v>
      </c>
      <c r="C365" t="s">
        <v>913</v>
      </c>
      <c r="D365" t="s">
        <v>914</v>
      </c>
      <c r="E365">
        <v>2.9263386338999999</v>
      </c>
      <c r="F365" t="b">
        <f>TRUE()</f>
        <v>1</v>
      </c>
      <c r="G365" t="s">
        <v>915</v>
      </c>
    </row>
    <row r="366" spans="1:7">
      <c r="A366" s="4" t="s">
        <v>9</v>
      </c>
      <c r="B366" t="s">
        <v>10</v>
      </c>
      <c r="C366" t="s">
        <v>916</v>
      </c>
      <c r="D366" t="s">
        <v>917</v>
      </c>
      <c r="E366">
        <v>3.2543905460999998</v>
      </c>
      <c r="F366" t="b">
        <f>TRUE()</f>
        <v>1</v>
      </c>
      <c r="G366" t="s">
        <v>918</v>
      </c>
    </row>
    <row r="367" spans="1:7">
      <c r="A367" s="4" t="s">
        <v>9</v>
      </c>
      <c r="B367" t="s">
        <v>10</v>
      </c>
      <c r="C367" t="s">
        <v>919</v>
      </c>
      <c r="D367" t="s">
        <v>920</v>
      </c>
      <c r="E367">
        <v>3.3770837224000001</v>
      </c>
      <c r="F367" t="b">
        <f>TRUE()</f>
        <v>1</v>
      </c>
      <c r="G367" t="s">
        <v>918</v>
      </c>
    </row>
    <row r="368" spans="1:7">
      <c r="A368" s="4" t="s">
        <v>46</v>
      </c>
      <c r="B368" t="s">
        <v>47</v>
      </c>
      <c r="C368" t="s">
        <v>921</v>
      </c>
      <c r="D368" t="s">
        <v>922</v>
      </c>
      <c r="E368">
        <v>3.5417237283</v>
      </c>
      <c r="F368" t="b">
        <f>TRUE()</f>
        <v>1</v>
      </c>
      <c r="G368" t="s">
        <v>923</v>
      </c>
    </row>
    <row r="369" spans="1:7">
      <c r="A369" s="4" t="s">
        <v>35</v>
      </c>
      <c r="B369" t="s">
        <v>36</v>
      </c>
      <c r="C369" t="s">
        <v>924</v>
      </c>
      <c r="D369" t="s">
        <v>925</v>
      </c>
      <c r="E369">
        <v>6.2798136522999997</v>
      </c>
      <c r="F369" t="b">
        <f>FALSE()</f>
        <v>0</v>
      </c>
      <c r="G369" t="s">
        <v>121</v>
      </c>
    </row>
    <row r="370" spans="1:7">
      <c r="A370" s="4" t="s">
        <v>35</v>
      </c>
      <c r="B370" t="s">
        <v>36</v>
      </c>
      <c r="C370" t="s">
        <v>926</v>
      </c>
      <c r="D370" t="s">
        <v>927</v>
      </c>
      <c r="E370">
        <v>8.6099437885000007</v>
      </c>
      <c r="F370" t="b">
        <f>TRUE()</f>
        <v>1</v>
      </c>
      <c r="G370" t="s">
        <v>928</v>
      </c>
    </row>
    <row r="371" spans="1:7">
      <c r="A371"/>
    </row>
    <row r="372" spans="1:7">
      <c r="A372" s="2" t="s">
        <v>929</v>
      </c>
    </row>
    <row r="373" spans="1:7">
      <c r="A373" s="5" t="s">
        <v>930</v>
      </c>
    </row>
    <row r="374" spans="1:7">
      <c r="A374" s="4">
        <v>34.159999999999997</v>
      </c>
      <c r="B374" t="s">
        <v>931</v>
      </c>
      <c r="C374" t="s">
        <v>932</v>
      </c>
      <c r="D374" t="s">
        <v>933</v>
      </c>
      <c r="E374">
        <v>-14.809356638400001</v>
      </c>
      <c r="F374" t="b">
        <f>TRUE()</f>
        <v>1</v>
      </c>
      <c r="G374" t="s">
        <v>934</v>
      </c>
    </row>
    <row r="375" spans="1:7">
      <c r="A375" s="4">
        <v>34.159999999999997</v>
      </c>
      <c r="B375" t="s">
        <v>931</v>
      </c>
      <c r="C375" t="s">
        <v>935</v>
      </c>
      <c r="D375" t="s">
        <v>936</v>
      </c>
      <c r="E375">
        <v>-10.509866001500001</v>
      </c>
      <c r="F375" t="b">
        <f>TRUE()</f>
        <v>1</v>
      </c>
      <c r="G375" t="s">
        <v>937</v>
      </c>
    </row>
    <row r="376" spans="1:7">
      <c r="A376" s="4">
        <v>34.159999999999997</v>
      </c>
      <c r="B376" t="s">
        <v>931</v>
      </c>
      <c r="C376" t="s">
        <v>938</v>
      </c>
      <c r="D376" t="s">
        <v>939</v>
      </c>
      <c r="E376">
        <v>-10.032144819599999</v>
      </c>
      <c r="F376" t="b">
        <f>TRUE()</f>
        <v>1</v>
      </c>
      <c r="G376" t="s">
        <v>934</v>
      </c>
    </row>
    <row r="377" spans="1:7">
      <c r="A377" s="4">
        <v>34.159999999999997</v>
      </c>
      <c r="B377" t="s">
        <v>931</v>
      </c>
      <c r="C377" t="s">
        <v>940</v>
      </c>
      <c r="D377" t="s">
        <v>941</v>
      </c>
      <c r="E377">
        <v>-9.4084532765999995</v>
      </c>
      <c r="F377" t="b">
        <f>TRUE()</f>
        <v>1</v>
      </c>
      <c r="G377" t="s">
        <v>942</v>
      </c>
    </row>
    <row r="378" spans="1:7">
      <c r="A378" s="4">
        <v>34.159999999999997</v>
      </c>
      <c r="B378" t="s">
        <v>931</v>
      </c>
      <c r="C378" t="s">
        <v>943</v>
      </c>
      <c r="D378" t="s">
        <v>944</v>
      </c>
      <c r="E378">
        <v>-9.0767024557999996</v>
      </c>
      <c r="F378" t="b">
        <f>TRUE()</f>
        <v>1</v>
      </c>
      <c r="G378" t="s">
        <v>945</v>
      </c>
    </row>
    <row r="379" spans="1:7">
      <c r="A379" s="4">
        <v>34.159999999999997</v>
      </c>
      <c r="B379" t="s">
        <v>931</v>
      </c>
      <c r="C379" t="s">
        <v>946</v>
      </c>
      <c r="D379" t="s">
        <v>947</v>
      </c>
      <c r="E379">
        <v>-8.3004055352999995</v>
      </c>
      <c r="F379" t="b">
        <f>TRUE()</f>
        <v>1</v>
      </c>
      <c r="G379" t="s">
        <v>948</v>
      </c>
    </row>
    <row r="380" spans="1:7">
      <c r="A380" s="4">
        <v>34.159999999999997</v>
      </c>
      <c r="B380" t="s">
        <v>931</v>
      </c>
      <c r="C380" t="s">
        <v>949</v>
      </c>
      <c r="D380" t="s">
        <v>950</v>
      </c>
      <c r="E380">
        <v>-8.0018297965999992</v>
      </c>
      <c r="F380" t="b">
        <f>TRUE()</f>
        <v>1</v>
      </c>
      <c r="G380" t="s">
        <v>951</v>
      </c>
    </row>
    <row r="381" spans="1:7">
      <c r="A381" s="4">
        <v>34.159999999999997</v>
      </c>
      <c r="B381" t="s">
        <v>931</v>
      </c>
      <c r="C381" t="s">
        <v>952</v>
      </c>
      <c r="D381" t="s">
        <v>953</v>
      </c>
      <c r="E381">
        <v>-7.1658177283000004</v>
      </c>
      <c r="F381" t="b">
        <f>TRUE()</f>
        <v>1</v>
      </c>
      <c r="G381" t="s">
        <v>937</v>
      </c>
    </row>
    <row r="382" spans="1:7">
      <c r="A382" s="4">
        <v>34.159999999999997</v>
      </c>
      <c r="B382" t="s">
        <v>931</v>
      </c>
      <c r="C382" t="s">
        <v>954</v>
      </c>
      <c r="D382" t="s">
        <v>955</v>
      </c>
      <c r="E382">
        <v>-6.4014638372999997</v>
      </c>
      <c r="F382" t="b">
        <f>TRUE()</f>
        <v>1</v>
      </c>
      <c r="G382" t="s">
        <v>934</v>
      </c>
    </row>
    <row r="383" spans="1:7">
      <c r="A383" s="4">
        <v>34.159999999999997</v>
      </c>
      <c r="B383" t="s">
        <v>931</v>
      </c>
      <c r="C383" t="s">
        <v>956</v>
      </c>
      <c r="D383" t="s">
        <v>957</v>
      </c>
      <c r="E383">
        <v>-6.3127441892</v>
      </c>
      <c r="F383" t="b">
        <f>TRUE()</f>
        <v>1</v>
      </c>
      <c r="G383" t="s">
        <v>948</v>
      </c>
    </row>
    <row r="384" spans="1:7">
      <c r="A384" s="4">
        <v>34.159999999999997</v>
      </c>
      <c r="B384" t="s">
        <v>931</v>
      </c>
      <c r="C384" t="s">
        <v>958</v>
      </c>
      <c r="D384" t="s">
        <v>959</v>
      </c>
      <c r="E384">
        <v>-6.2103753644999999</v>
      </c>
      <c r="F384" t="b">
        <f>TRUE()</f>
        <v>1</v>
      </c>
      <c r="G384" t="s">
        <v>960</v>
      </c>
    </row>
    <row r="385" spans="1:7">
      <c r="A385" s="4">
        <v>34.159999999999997</v>
      </c>
      <c r="B385" t="s">
        <v>931</v>
      </c>
      <c r="C385" t="s">
        <v>961</v>
      </c>
      <c r="D385" t="s">
        <v>962</v>
      </c>
      <c r="E385">
        <v>-5.7326541826000001</v>
      </c>
      <c r="F385" t="b">
        <f>FALSE()</f>
        <v>0</v>
      </c>
      <c r="G385" t="s">
        <v>942</v>
      </c>
    </row>
    <row r="386" spans="1:7">
      <c r="A386" s="4">
        <v>34.159999999999997</v>
      </c>
      <c r="B386" t="s">
        <v>931</v>
      </c>
      <c r="C386" t="s">
        <v>963</v>
      </c>
      <c r="D386" t="s">
        <v>964</v>
      </c>
      <c r="E386">
        <v>-5.7326541826000001</v>
      </c>
      <c r="F386" t="b">
        <f>FALSE()</f>
        <v>0</v>
      </c>
      <c r="G386" t="s">
        <v>965</v>
      </c>
    </row>
    <row r="387" spans="1:7">
      <c r="A387" s="4">
        <v>34.159999999999997</v>
      </c>
      <c r="B387" t="s">
        <v>931</v>
      </c>
      <c r="C387" t="s">
        <v>966</v>
      </c>
      <c r="D387" t="s">
        <v>967</v>
      </c>
      <c r="E387">
        <v>-5.7075109624999998</v>
      </c>
      <c r="F387" t="b">
        <f>TRUE()</f>
        <v>1</v>
      </c>
      <c r="G387" t="s">
        <v>968</v>
      </c>
    </row>
    <row r="388" spans="1:7">
      <c r="A388" s="4">
        <v>34.159999999999997</v>
      </c>
      <c r="B388" t="s">
        <v>931</v>
      </c>
      <c r="C388" t="s">
        <v>969</v>
      </c>
      <c r="D388" t="s">
        <v>970</v>
      </c>
      <c r="E388">
        <v>-5.4937935917000003</v>
      </c>
      <c r="F388" t="b">
        <f>TRUE()</f>
        <v>1</v>
      </c>
      <c r="G388" t="s">
        <v>951</v>
      </c>
    </row>
    <row r="389" spans="1:7">
      <c r="A389" s="4">
        <v>34.159999999999997</v>
      </c>
      <c r="B389" t="s">
        <v>931</v>
      </c>
      <c r="C389" t="s">
        <v>971</v>
      </c>
      <c r="D389" t="s">
        <v>972</v>
      </c>
      <c r="E389">
        <v>-5.2018528693999997</v>
      </c>
      <c r="F389" t="b">
        <f>TRUE()</f>
        <v>1</v>
      </c>
      <c r="G389" t="s">
        <v>973</v>
      </c>
    </row>
    <row r="390" spans="1:7">
      <c r="A390" s="4">
        <v>34.159999999999997</v>
      </c>
      <c r="B390" t="s">
        <v>931</v>
      </c>
      <c r="C390" t="s">
        <v>974</v>
      </c>
      <c r="D390" t="s">
        <v>975</v>
      </c>
      <c r="E390">
        <v>-4.9932248750000001</v>
      </c>
      <c r="F390" t="b">
        <f>TRUE()</f>
        <v>1</v>
      </c>
      <c r="G390" t="s">
        <v>937</v>
      </c>
    </row>
    <row r="391" spans="1:7">
      <c r="A391" s="4">
        <v>34.159999999999997</v>
      </c>
      <c r="B391" t="s">
        <v>931</v>
      </c>
      <c r="C391" t="s">
        <v>976</v>
      </c>
      <c r="D391" t="s">
        <v>977</v>
      </c>
      <c r="E391">
        <v>-4.9874091389000004</v>
      </c>
      <c r="F391" t="b">
        <f>TRUE()</f>
        <v>1</v>
      </c>
      <c r="G391" t="s">
        <v>978</v>
      </c>
    </row>
    <row r="392" spans="1:7">
      <c r="A392" s="4">
        <v>34.159999999999997</v>
      </c>
      <c r="B392" t="s">
        <v>931</v>
      </c>
      <c r="C392" t="s">
        <v>979</v>
      </c>
      <c r="D392" t="s">
        <v>980</v>
      </c>
      <c r="E392">
        <v>-4.9783575795999999</v>
      </c>
      <c r="F392" t="b">
        <f>TRUE()</f>
        <v>1</v>
      </c>
      <c r="G392" t="s">
        <v>981</v>
      </c>
    </row>
    <row r="393" spans="1:7">
      <c r="A393" s="4">
        <v>34.159999999999997</v>
      </c>
      <c r="B393" t="s">
        <v>931</v>
      </c>
      <c r="C393" t="s">
        <v>982</v>
      </c>
      <c r="D393" t="s">
        <v>983</v>
      </c>
      <c r="E393">
        <v>-4.9609507349999999</v>
      </c>
      <c r="F393" t="b">
        <f>TRUE()</f>
        <v>1</v>
      </c>
      <c r="G393" t="s">
        <v>942</v>
      </c>
    </row>
    <row r="394" spans="1:7">
      <c r="A394" s="4">
        <v>34.159999999999997</v>
      </c>
      <c r="B394" t="s">
        <v>931</v>
      </c>
      <c r="C394" t="s">
        <v>984</v>
      </c>
      <c r="D394" t="s">
        <v>985</v>
      </c>
      <c r="E394">
        <v>-4.9488928685999998</v>
      </c>
      <c r="F394" t="b">
        <f>TRUE()</f>
        <v>1</v>
      </c>
      <c r="G394" t="s">
        <v>948</v>
      </c>
    </row>
    <row r="395" spans="1:7">
      <c r="A395" s="4">
        <v>34.159999999999997</v>
      </c>
      <c r="B395" t="s">
        <v>931</v>
      </c>
      <c r="C395" t="s">
        <v>986</v>
      </c>
      <c r="D395" t="s">
        <v>987</v>
      </c>
      <c r="E395">
        <v>-4.7772118188999997</v>
      </c>
      <c r="F395" t="b">
        <f>FALSE()</f>
        <v>0</v>
      </c>
      <c r="G395" t="s">
        <v>988</v>
      </c>
    </row>
    <row r="396" spans="1:7">
      <c r="A396" s="4">
        <v>34.159999999999997</v>
      </c>
      <c r="B396" t="s">
        <v>931</v>
      </c>
      <c r="C396" t="s">
        <v>989</v>
      </c>
      <c r="D396" t="s">
        <v>990</v>
      </c>
      <c r="E396">
        <v>-4.6179714249000003</v>
      </c>
      <c r="F396" t="b">
        <f>TRUE()</f>
        <v>1</v>
      </c>
      <c r="G396" t="s">
        <v>937</v>
      </c>
    </row>
    <row r="397" spans="1:7">
      <c r="A397" s="4">
        <v>34.159999999999997</v>
      </c>
      <c r="B397" t="s">
        <v>931</v>
      </c>
      <c r="C397" t="s">
        <v>991</v>
      </c>
      <c r="D397" t="s">
        <v>992</v>
      </c>
      <c r="E397">
        <v>-4.6165986629000004</v>
      </c>
      <c r="F397" t="b">
        <f>TRUE()</f>
        <v>1</v>
      </c>
      <c r="G397" t="s">
        <v>993</v>
      </c>
    </row>
    <row r="398" spans="1:7">
      <c r="A398" s="4">
        <v>34.159999999999997</v>
      </c>
      <c r="B398" t="s">
        <v>931</v>
      </c>
      <c r="C398" t="s">
        <v>994</v>
      </c>
      <c r="D398" t="s">
        <v>995</v>
      </c>
      <c r="E398">
        <v>-4.5383512278999998</v>
      </c>
      <c r="F398" t="b">
        <f>TRUE()</f>
        <v>1</v>
      </c>
      <c r="G398" t="s">
        <v>948</v>
      </c>
    </row>
    <row r="399" spans="1:7">
      <c r="A399" s="4">
        <v>34.159999999999997</v>
      </c>
      <c r="B399" t="s">
        <v>931</v>
      </c>
      <c r="C399" t="s">
        <v>996</v>
      </c>
      <c r="D399" t="s">
        <v>997</v>
      </c>
      <c r="E399">
        <v>-4.5383512278999998</v>
      </c>
      <c r="F399" t="b">
        <f>TRUE()</f>
        <v>1</v>
      </c>
      <c r="G399" t="s">
        <v>951</v>
      </c>
    </row>
    <row r="400" spans="1:7">
      <c r="A400" s="4">
        <v>34.159999999999997</v>
      </c>
      <c r="B400" t="s">
        <v>931</v>
      </c>
      <c r="C400" t="s">
        <v>998</v>
      </c>
      <c r="D400" t="s">
        <v>999</v>
      </c>
      <c r="E400">
        <v>-4.3950348733000002</v>
      </c>
      <c r="F400" t="b">
        <f>TRUE()</f>
        <v>1</v>
      </c>
      <c r="G400" t="s">
        <v>1000</v>
      </c>
    </row>
    <row r="401" spans="1:7">
      <c r="A401" s="4">
        <v>34.159999999999997</v>
      </c>
      <c r="B401" t="s">
        <v>931</v>
      </c>
      <c r="C401" t="s">
        <v>1001</v>
      </c>
      <c r="D401" t="s">
        <v>1002</v>
      </c>
      <c r="E401">
        <v>-4.1861077600999996</v>
      </c>
      <c r="F401" t="b">
        <f>TRUE()</f>
        <v>1</v>
      </c>
      <c r="G401" t="s">
        <v>1003</v>
      </c>
    </row>
    <row r="402" spans="1:7">
      <c r="A402" s="4">
        <v>34.159999999999997</v>
      </c>
      <c r="B402" t="s">
        <v>931</v>
      </c>
      <c r="C402" t="s">
        <v>1004</v>
      </c>
      <c r="D402" t="s">
        <v>1005</v>
      </c>
      <c r="E402">
        <v>-4.1834245752000001</v>
      </c>
      <c r="F402" t="b">
        <f>TRUE()</f>
        <v>1</v>
      </c>
      <c r="G402" t="s">
        <v>1006</v>
      </c>
    </row>
    <row r="403" spans="1:7">
      <c r="A403" s="4">
        <v>34.159999999999997</v>
      </c>
      <c r="B403" t="s">
        <v>931</v>
      </c>
      <c r="C403" t="s">
        <v>1007</v>
      </c>
      <c r="D403" t="s">
        <v>1008</v>
      </c>
      <c r="E403">
        <v>-4.1194264992000003</v>
      </c>
      <c r="F403" t="b">
        <f>TRUE()</f>
        <v>1</v>
      </c>
      <c r="G403" t="s">
        <v>945</v>
      </c>
    </row>
    <row r="404" spans="1:7">
      <c r="A404" s="4">
        <v>34.159999999999997</v>
      </c>
      <c r="B404" t="s">
        <v>931</v>
      </c>
      <c r="C404" t="s">
        <v>1009</v>
      </c>
      <c r="D404" t="s">
        <v>1010</v>
      </c>
      <c r="E404">
        <v>-4.0759953472000001</v>
      </c>
      <c r="F404" t="b">
        <f>TRUE()</f>
        <v>1</v>
      </c>
      <c r="G404" t="s">
        <v>1011</v>
      </c>
    </row>
    <row r="405" spans="1:7">
      <c r="A405" s="4">
        <v>34.159999999999997</v>
      </c>
      <c r="B405" t="s">
        <v>931</v>
      </c>
      <c r="C405" t="s">
        <v>1012</v>
      </c>
      <c r="D405" t="s">
        <v>1013</v>
      </c>
      <c r="E405">
        <v>-4.0128579277999998</v>
      </c>
      <c r="F405" t="b">
        <f>TRUE()</f>
        <v>1</v>
      </c>
      <c r="G405" t="s">
        <v>968</v>
      </c>
    </row>
    <row r="406" spans="1:7">
      <c r="A406" s="4">
        <v>34.159999999999997</v>
      </c>
      <c r="B406" t="s">
        <v>931</v>
      </c>
      <c r="C406" t="s">
        <v>1014</v>
      </c>
      <c r="D406" t="s">
        <v>1015</v>
      </c>
      <c r="E406">
        <v>-3.9411997506000001</v>
      </c>
      <c r="F406" t="b">
        <f>TRUE()</f>
        <v>1</v>
      </c>
      <c r="G406" t="s">
        <v>965</v>
      </c>
    </row>
    <row r="407" spans="1:7">
      <c r="A407" s="4">
        <v>34.159999999999997</v>
      </c>
      <c r="B407" t="s">
        <v>931</v>
      </c>
      <c r="C407" t="s">
        <v>1016</v>
      </c>
      <c r="D407" t="s">
        <v>1017</v>
      </c>
      <c r="E407">
        <v>-3.9034311956000001</v>
      </c>
      <c r="F407" t="b">
        <f>TRUE()</f>
        <v>1</v>
      </c>
      <c r="G407" t="s">
        <v>1018</v>
      </c>
    </row>
    <row r="408" spans="1:7">
      <c r="A408" s="4">
        <v>34.159999999999997</v>
      </c>
      <c r="B408" t="s">
        <v>931</v>
      </c>
      <c r="C408" t="s">
        <v>1019</v>
      </c>
      <c r="D408" t="s">
        <v>1020</v>
      </c>
      <c r="E408">
        <v>-3.8217694551000001</v>
      </c>
      <c r="F408" t="b">
        <f>TRUE()</f>
        <v>1</v>
      </c>
      <c r="G408" t="s">
        <v>948</v>
      </c>
    </row>
    <row r="409" spans="1:7">
      <c r="A409" s="4">
        <v>34.159999999999997</v>
      </c>
      <c r="B409" t="s">
        <v>931</v>
      </c>
      <c r="C409" t="s">
        <v>1021</v>
      </c>
      <c r="D409" t="s">
        <v>1022</v>
      </c>
      <c r="E409">
        <v>-3.8217694551000001</v>
      </c>
      <c r="F409" t="b">
        <f>FALSE()</f>
        <v>0</v>
      </c>
      <c r="G409" t="s">
        <v>942</v>
      </c>
    </row>
    <row r="410" spans="1:7">
      <c r="A410" s="4">
        <v>34.159999999999997</v>
      </c>
      <c r="B410" t="s">
        <v>931</v>
      </c>
      <c r="C410" t="s">
        <v>1023</v>
      </c>
      <c r="D410" t="s">
        <v>1024</v>
      </c>
      <c r="E410">
        <v>-3.5829088641000002</v>
      </c>
      <c r="F410" t="b">
        <f>FALSE()</f>
        <v>0</v>
      </c>
      <c r="G410" t="s">
        <v>937</v>
      </c>
    </row>
    <row r="411" spans="1:7">
      <c r="A411" s="4">
        <v>34.159999999999997</v>
      </c>
      <c r="B411" t="s">
        <v>931</v>
      </c>
      <c r="C411" t="s">
        <v>1025</v>
      </c>
      <c r="D411" t="s">
        <v>1026</v>
      </c>
      <c r="E411">
        <v>-3.5698563727999999</v>
      </c>
      <c r="F411" t="b">
        <f>TRUE()</f>
        <v>1</v>
      </c>
      <c r="G411" t="s">
        <v>978</v>
      </c>
    </row>
    <row r="412" spans="1:7">
      <c r="A412" s="4">
        <v>34.159999999999997</v>
      </c>
      <c r="B412" t="s">
        <v>931</v>
      </c>
      <c r="C412" t="s">
        <v>1027</v>
      </c>
      <c r="D412" t="s">
        <v>1028</v>
      </c>
      <c r="E412">
        <v>-3.4894416763999998</v>
      </c>
      <c r="F412" t="b">
        <f>TRUE()</f>
        <v>1</v>
      </c>
      <c r="G412" t="s">
        <v>1018</v>
      </c>
    </row>
    <row r="413" spans="1:7">
      <c r="A413" s="4">
        <v>34.159999999999997</v>
      </c>
      <c r="B413" t="s">
        <v>931</v>
      </c>
      <c r="C413" t="s">
        <v>1029</v>
      </c>
      <c r="D413" t="s">
        <v>1030</v>
      </c>
      <c r="E413">
        <v>-3.4714405884000001</v>
      </c>
      <c r="F413" t="b">
        <f>TRUE()</f>
        <v>1</v>
      </c>
      <c r="G413" t="s">
        <v>1018</v>
      </c>
    </row>
    <row r="414" spans="1:7">
      <c r="A414" s="4">
        <v>34.159999999999997</v>
      </c>
      <c r="B414" t="s">
        <v>931</v>
      </c>
      <c r="C414" t="s">
        <v>1031</v>
      </c>
      <c r="D414" t="s">
        <v>1032</v>
      </c>
      <c r="E414">
        <v>-3.4570575849999998</v>
      </c>
      <c r="F414" t="b">
        <f>TRUE()</f>
        <v>1</v>
      </c>
      <c r="G414" t="s">
        <v>1033</v>
      </c>
    </row>
    <row r="415" spans="1:7">
      <c r="A415" s="4">
        <v>34.159999999999997</v>
      </c>
      <c r="B415" t="s">
        <v>931</v>
      </c>
      <c r="C415" t="s">
        <v>1034</v>
      </c>
      <c r="D415" t="s">
        <v>1035</v>
      </c>
      <c r="E415">
        <v>-3.3708363768999998</v>
      </c>
      <c r="F415" t="b">
        <f>TRUE()</f>
        <v>1</v>
      </c>
      <c r="G415" t="s">
        <v>1036</v>
      </c>
    </row>
    <row r="416" spans="1:7">
      <c r="A416" s="4">
        <v>34.159999999999997</v>
      </c>
      <c r="B416" t="s">
        <v>931</v>
      </c>
      <c r="C416" t="s">
        <v>1037</v>
      </c>
      <c r="D416" t="s">
        <v>1038</v>
      </c>
      <c r="E416">
        <v>-3.3440482731999999</v>
      </c>
      <c r="F416" t="b">
        <f>TRUE()</f>
        <v>1</v>
      </c>
      <c r="G416" t="s">
        <v>1039</v>
      </c>
    </row>
    <row r="417" spans="1:7">
      <c r="A417" s="4">
        <v>34.159999999999997</v>
      </c>
      <c r="B417" t="s">
        <v>931</v>
      </c>
      <c r="C417" t="s">
        <v>1040</v>
      </c>
      <c r="D417" t="s">
        <v>1041</v>
      </c>
      <c r="E417">
        <v>-3.2985510177999999</v>
      </c>
      <c r="F417" t="b">
        <f>TRUE()</f>
        <v>1</v>
      </c>
      <c r="G417" t="s">
        <v>937</v>
      </c>
    </row>
    <row r="418" spans="1:7">
      <c r="A418" s="4">
        <v>34.159999999999997</v>
      </c>
      <c r="B418" t="s">
        <v>931</v>
      </c>
      <c r="C418" t="s">
        <v>1042</v>
      </c>
      <c r="D418" t="s">
        <v>1043</v>
      </c>
      <c r="E418">
        <v>-3.2420107391999999</v>
      </c>
      <c r="F418" t="b">
        <f>TRUE()</f>
        <v>1</v>
      </c>
      <c r="G418" t="s">
        <v>1033</v>
      </c>
    </row>
    <row r="419" spans="1:7">
      <c r="A419" s="4">
        <v>34.159999999999997</v>
      </c>
      <c r="B419" t="s">
        <v>931</v>
      </c>
      <c r="C419" t="s">
        <v>1044</v>
      </c>
      <c r="D419" t="s">
        <v>1045</v>
      </c>
      <c r="E419">
        <v>-3.1848078792000001</v>
      </c>
      <c r="F419" t="b">
        <f>TRUE()</f>
        <v>1</v>
      </c>
      <c r="G419" t="s">
        <v>988</v>
      </c>
    </row>
    <row r="420" spans="1:7">
      <c r="A420" s="4">
        <v>34.159999999999997</v>
      </c>
      <c r="B420" t="s">
        <v>931</v>
      </c>
      <c r="C420" t="s">
        <v>1046</v>
      </c>
      <c r="D420" t="s">
        <v>1047</v>
      </c>
      <c r="E420">
        <v>-3.1816230713999998</v>
      </c>
      <c r="F420" t="b">
        <f>TRUE()</f>
        <v>1</v>
      </c>
      <c r="G420" t="s">
        <v>948</v>
      </c>
    </row>
    <row r="421" spans="1:7">
      <c r="A421" s="4">
        <v>34.159999999999997</v>
      </c>
      <c r="B421" t="s">
        <v>931</v>
      </c>
      <c r="C421" t="s">
        <v>1048</v>
      </c>
      <c r="D421" t="s">
        <v>1049</v>
      </c>
      <c r="E421">
        <v>-3.1051876823</v>
      </c>
      <c r="F421" t="b">
        <f>FALSE()</f>
        <v>0</v>
      </c>
      <c r="G421" t="s">
        <v>960</v>
      </c>
    </row>
    <row r="422" spans="1:7">
      <c r="A422" s="4">
        <v>34.159999999999997</v>
      </c>
      <c r="B422" t="s">
        <v>931</v>
      </c>
      <c r="C422" t="s">
        <v>1050</v>
      </c>
      <c r="D422" t="s">
        <v>1051</v>
      </c>
      <c r="E422">
        <v>-3.0609542395</v>
      </c>
      <c r="F422" t="b">
        <f>TRUE()</f>
        <v>1</v>
      </c>
      <c r="G422" t="s">
        <v>1052</v>
      </c>
    </row>
    <row r="423" spans="1:7">
      <c r="A423" s="4">
        <v>34.159999999999997</v>
      </c>
      <c r="B423" t="s">
        <v>931</v>
      </c>
      <c r="C423" t="s">
        <v>1053</v>
      </c>
      <c r="D423" t="s">
        <v>1054</v>
      </c>
      <c r="E423">
        <v>-2.9676618874999998</v>
      </c>
      <c r="F423" t="b">
        <f>TRUE()</f>
        <v>1</v>
      </c>
      <c r="G423" t="s">
        <v>968</v>
      </c>
    </row>
    <row r="424" spans="1:7">
      <c r="A424" s="4">
        <v>34.159999999999997</v>
      </c>
      <c r="B424" t="s">
        <v>931</v>
      </c>
      <c r="C424" t="s">
        <v>1055</v>
      </c>
      <c r="D424" t="s">
        <v>1056</v>
      </c>
      <c r="E424">
        <v>-2.9466067597999999</v>
      </c>
      <c r="F424" t="b">
        <f>TRUE()</f>
        <v>1</v>
      </c>
      <c r="G424" t="s">
        <v>1057</v>
      </c>
    </row>
    <row r="425" spans="1:7">
      <c r="A425" s="4">
        <v>34.159999999999997</v>
      </c>
      <c r="B425" t="s">
        <v>931</v>
      </c>
      <c r="C425" t="s">
        <v>1058</v>
      </c>
      <c r="D425" t="s">
        <v>1059</v>
      </c>
      <c r="E425">
        <v>-2.9318966653</v>
      </c>
      <c r="F425" t="b">
        <f>TRUE()</f>
        <v>1</v>
      </c>
      <c r="G425" t="s">
        <v>948</v>
      </c>
    </row>
    <row r="426" spans="1:7">
      <c r="A426" s="4">
        <v>34.159999999999997</v>
      </c>
      <c r="B426" t="s">
        <v>931</v>
      </c>
      <c r="C426" t="s">
        <v>1060</v>
      </c>
      <c r="D426" t="s">
        <v>1061</v>
      </c>
      <c r="E426">
        <v>-2.9258146082000001</v>
      </c>
      <c r="F426" t="b">
        <f>TRUE()</f>
        <v>1</v>
      </c>
      <c r="G426" t="s">
        <v>1062</v>
      </c>
    </row>
    <row r="427" spans="1:7">
      <c r="A427" s="4">
        <v>34.159999999999997</v>
      </c>
      <c r="B427" t="s">
        <v>931</v>
      </c>
      <c r="C427" t="s">
        <v>1063</v>
      </c>
      <c r="D427" t="s">
        <v>1064</v>
      </c>
      <c r="E427">
        <v>-2.8880416905000001</v>
      </c>
      <c r="F427" t="b">
        <f>TRUE()</f>
        <v>1</v>
      </c>
      <c r="G427" t="s">
        <v>942</v>
      </c>
    </row>
    <row r="428" spans="1:7">
      <c r="A428" s="4">
        <v>34.159999999999997</v>
      </c>
      <c r="B428" t="s">
        <v>931</v>
      </c>
      <c r="C428" t="s">
        <v>1065</v>
      </c>
      <c r="D428" t="s">
        <v>1066</v>
      </c>
      <c r="E428">
        <v>-2.8663270913000001</v>
      </c>
      <c r="F428" t="b">
        <f>FALSE()</f>
        <v>0</v>
      </c>
      <c r="G428" t="s">
        <v>968</v>
      </c>
    </row>
    <row r="429" spans="1:7">
      <c r="A429" s="4">
        <v>34.159999999999997</v>
      </c>
      <c r="B429" t="s">
        <v>931</v>
      </c>
      <c r="C429" t="s">
        <v>1067</v>
      </c>
      <c r="D429" t="s">
        <v>1068</v>
      </c>
      <c r="E429">
        <v>-2.8302726625000001</v>
      </c>
      <c r="F429" t="b">
        <f>TRUE()</f>
        <v>1</v>
      </c>
      <c r="G429" t="s">
        <v>948</v>
      </c>
    </row>
    <row r="430" spans="1:7">
      <c r="A430" s="4">
        <v>34.159999999999997</v>
      </c>
      <c r="B430" t="s">
        <v>931</v>
      </c>
      <c r="C430" t="s">
        <v>1069</v>
      </c>
      <c r="D430" t="s">
        <v>1070</v>
      </c>
      <c r="E430">
        <v>-2.8208298359000001</v>
      </c>
      <c r="F430" t="b">
        <f>TRUE()</f>
        <v>1</v>
      </c>
      <c r="G430" t="s">
        <v>960</v>
      </c>
    </row>
    <row r="431" spans="1:7">
      <c r="A431" s="4">
        <v>34.159999999999997</v>
      </c>
      <c r="B431" t="s">
        <v>931</v>
      </c>
      <c r="C431" t="s">
        <v>1071</v>
      </c>
      <c r="D431" t="s">
        <v>1072</v>
      </c>
      <c r="E431">
        <v>-2.8004345145</v>
      </c>
      <c r="F431" t="b">
        <f>TRUE()</f>
        <v>1</v>
      </c>
      <c r="G431" t="s">
        <v>948</v>
      </c>
    </row>
    <row r="432" spans="1:7">
      <c r="A432" s="4">
        <v>34.159999999999997</v>
      </c>
      <c r="B432" t="s">
        <v>931</v>
      </c>
      <c r="C432" t="s">
        <v>1073</v>
      </c>
      <c r="D432" t="s">
        <v>1074</v>
      </c>
      <c r="E432">
        <v>-2.7980812082000002</v>
      </c>
      <c r="F432" t="b">
        <f>TRUE()</f>
        <v>1</v>
      </c>
      <c r="G432" t="s">
        <v>973</v>
      </c>
    </row>
    <row r="433" spans="1:7">
      <c r="A433" s="4">
        <v>34.159999999999997</v>
      </c>
      <c r="B433" t="s">
        <v>931</v>
      </c>
      <c r="C433" t="s">
        <v>1075</v>
      </c>
      <c r="D433" t="s">
        <v>1076</v>
      </c>
      <c r="E433">
        <v>-2.7725687285</v>
      </c>
      <c r="F433" t="b">
        <f>TRUE()</f>
        <v>1</v>
      </c>
      <c r="G433" t="s">
        <v>1077</v>
      </c>
    </row>
    <row r="434" spans="1:7">
      <c r="A434" s="4">
        <v>34.159999999999997</v>
      </c>
      <c r="B434" t="s">
        <v>931</v>
      </c>
      <c r="C434" t="s">
        <v>1078</v>
      </c>
      <c r="D434" t="s">
        <v>1079</v>
      </c>
      <c r="E434">
        <v>-2.7446146883</v>
      </c>
      <c r="F434" t="b">
        <f>TRUE()</f>
        <v>1</v>
      </c>
      <c r="G434" t="s">
        <v>1080</v>
      </c>
    </row>
    <row r="435" spans="1:7">
      <c r="A435" s="4">
        <v>34.159999999999997</v>
      </c>
      <c r="B435" t="s">
        <v>931</v>
      </c>
      <c r="C435" t="s">
        <v>1081</v>
      </c>
      <c r="D435" t="s">
        <v>1082</v>
      </c>
      <c r="E435">
        <v>-2.7371735921</v>
      </c>
      <c r="F435" t="b">
        <f>TRUE()</f>
        <v>1</v>
      </c>
      <c r="G435" t="s">
        <v>942</v>
      </c>
    </row>
    <row r="436" spans="1:7">
      <c r="A436" s="4">
        <v>34.159999999999997</v>
      </c>
      <c r="B436" t="s">
        <v>931</v>
      </c>
      <c r="C436" t="s">
        <v>1083</v>
      </c>
      <c r="D436" t="s">
        <v>1084</v>
      </c>
      <c r="E436">
        <v>-2.7243018751000001</v>
      </c>
      <c r="F436" t="b">
        <f>TRUE()</f>
        <v>1</v>
      </c>
      <c r="G436" t="s">
        <v>968</v>
      </c>
    </row>
    <row r="437" spans="1:7">
      <c r="A437" s="4">
        <v>34.159999999999997</v>
      </c>
      <c r="B437" t="s">
        <v>931</v>
      </c>
      <c r="C437" t="s">
        <v>1085</v>
      </c>
      <c r="D437" t="s">
        <v>1086</v>
      </c>
      <c r="E437">
        <v>-2.6360195869999998</v>
      </c>
      <c r="F437" t="b">
        <f>TRUE()</f>
        <v>1</v>
      </c>
      <c r="G437" t="s">
        <v>1087</v>
      </c>
    </row>
    <row r="438" spans="1:7">
      <c r="A438" s="4">
        <v>34.159999999999997</v>
      </c>
      <c r="B438" t="s">
        <v>931</v>
      </c>
      <c r="C438" t="s">
        <v>1088</v>
      </c>
      <c r="D438" t="s">
        <v>1089</v>
      </c>
      <c r="E438">
        <v>-2.6274665004000002</v>
      </c>
      <c r="F438" t="b">
        <f>FALSE()</f>
        <v>0</v>
      </c>
      <c r="G438" t="s">
        <v>1033</v>
      </c>
    </row>
    <row r="439" spans="1:7">
      <c r="A439" s="4">
        <v>34.159999999999997</v>
      </c>
      <c r="B439" t="s">
        <v>931</v>
      </c>
      <c r="C439" t="s">
        <v>1090</v>
      </c>
      <c r="D439" t="s">
        <v>1091</v>
      </c>
      <c r="E439">
        <v>-2.6274665004000002</v>
      </c>
      <c r="F439" t="b">
        <f>FALSE()</f>
        <v>0</v>
      </c>
      <c r="G439" t="s">
        <v>945</v>
      </c>
    </row>
    <row r="440" spans="1:7">
      <c r="A440" s="4">
        <v>34.159999999999997</v>
      </c>
      <c r="B440" t="s">
        <v>931</v>
      </c>
      <c r="C440" t="s">
        <v>1092</v>
      </c>
      <c r="D440" t="s">
        <v>1093</v>
      </c>
      <c r="E440">
        <v>-2.6022210720999999</v>
      </c>
      <c r="F440" t="b">
        <f>TRUE()</f>
        <v>1</v>
      </c>
      <c r="G440" t="s">
        <v>937</v>
      </c>
    </row>
    <row r="441" spans="1:7">
      <c r="A441" s="4">
        <v>34.159999999999997</v>
      </c>
      <c r="B441" t="s">
        <v>931</v>
      </c>
      <c r="C441" t="s">
        <v>1094</v>
      </c>
      <c r="D441" t="s">
        <v>1095</v>
      </c>
      <c r="E441">
        <v>-2.5860528427</v>
      </c>
      <c r="F441" t="b">
        <f>TRUE()</f>
        <v>1</v>
      </c>
      <c r="G441" t="s">
        <v>1096</v>
      </c>
    </row>
    <row r="442" spans="1:7">
      <c r="A442" s="4">
        <v>34.159999999999997</v>
      </c>
      <c r="B442" t="s">
        <v>931</v>
      </c>
      <c r="C442" t="s">
        <v>1097</v>
      </c>
      <c r="D442" t="s">
        <v>1098</v>
      </c>
      <c r="E442">
        <v>-2.5855611335000002</v>
      </c>
      <c r="F442" t="b">
        <f>TRUE()</f>
        <v>1</v>
      </c>
      <c r="G442" t="s">
        <v>948</v>
      </c>
    </row>
    <row r="443" spans="1:7">
      <c r="A443" s="4">
        <v>34.159999999999997</v>
      </c>
      <c r="B443" t="s">
        <v>931</v>
      </c>
      <c r="C443" t="s">
        <v>1099</v>
      </c>
      <c r="D443" t="s">
        <v>1100</v>
      </c>
      <c r="E443">
        <v>-2.5478463034000001</v>
      </c>
      <c r="F443" t="b">
        <f>TRUE()</f>
        <v>1</v>
      </c>
      <c r="G443" t="s">
        <v>1033</v>
      </c>
    </row>
    <row r="444" spans="1:7">
      <c r="A444" s="4">
        <v>34.159999999999997</v>
      </c>
      <c r="B444" t="s">
        <v>931</v>
      </c>
      <c r="C444" t="s">
        <v>1101</v>
      </c>
      <c r="D444" t="s">
        <v>1102</v>
      </c>
      <c r="E444">
        <v>-2.5440091855000002</v>
      </c>
      <c r="F444" t="b">
        <f>TRUE()</f>
        <v>1</v>
      </c>
      <c r="G444" t="s">
        <v>993</v>
      </c>
    </row>
    <row r="445" spans="1:7">
      <c r="A445" s="4">
        <v>34.159999999999997</v>
      </c>
      <c r="B445" t="s">
        <v>931</v>
      </c>
      <c r="C445" t="s">
        <v>1103</v>
      </c>
      <c r="D445" t="s">
        <v>1104</v>
      </c>
      <c r="E445">
        <v>-2.5291121394</v>
      </c>
      <c r="F445" t="b">
        <f>TRUE()</f>
        <v>1</v>
      </c>
      <c r="G445" t="s">
        <v>1105</v>
      </c>
    </row>
    <row r="446" spans="1:7">
      <c r="A446" s="4">
        <v>34.159999999999997</v>
      </c>
      <c r="B446" t="s">
        <v>931</v>
      </c>
      <c r="C446" t="s">
        <v>1106</v>
      </c>
      <c r="D446" t="s">
        <v>1107</v>
      </c>
      <c r="E446">
        <v>-2.5213062377000002</v>
      </c>
      <c r="F446" t="b">
        <f>TRUE()</f>
        <v>1</v>
      </c>
      <c r="G446" t="s">
        <v>1018</v>
      </c>
    </row>
    <row r="447" spans="1:7">
      <c r="A447" s="4">
        <v>34.159999999999997</v>
      </c>
      <c r="B447" t="s">
        <v>931</v>
      </c>
      <c r="C447" t="s">
        <v>1108</v>
      </c>
      <c r="D447" t="s">
        <v>1109</v>
      </c>
      <c r="E447">
        <v>-2.4970840817000002</v>
      </c>
      <c r="F447" t="b">
        <f>TRUE()</f>
        <v>1</v>
      </c>
      <c r="G447" t="s">
        <v>978</v>
      </c>
    </row>
    <row r="448" spans="1:7">
      <c r="A448" s="4">
        <v>34.159999999999997</v>
      </c>
      <c r="B448" t="s">
        <v>931</v>
      </c>
      <c r="C448" t="s">
        <v>1110</v>
      </c>
      <c r="D448" t="s">
        <v>1111</v>
      </c>
      <c r="E448">
        <v>-2.4967691958999998</v>
      </c>
      <c r="F448" t="b">
        <f>TRUE()</f>
        <v>1</v>
      </c>
      <c r="G448" t="s">
        <v>1018</v>
      </c>
    </row>
    <row r="449" spans="1:7">
      <c r="A449" s="4">
        <v>34.159999999999997</v>
      </c>
      <c r="B449" t="s">
        <v>931</v>
      </c>
      <c r="C449" t="s">
        <v>1112</v>
      </c>
      <c r="D449" t="s">
        <v>1113</v>
      </c>
      <c r="E449">
        <v>-2.4947661720999998</v>
      </c>
      <c r="F449" t="b">
        <f>TRUE()</f>
        <v>1</v>
      </c>
      <c r="G449" t="s">
        <v>948</v>
      </c>
    </row>
    <row r="450" spans="1:7">
      <c r="A450" s="4">
        <v>34.159999999999997</v>
      </c>
      <c r="B450" t="s">
        <v>931</v>
      </c>
      <c r="C450" t="s">
        <v>1114</v>
      </c>
      <c r="D450" t="s">
        <v>1115</v>
      </c>
      <c r="E450">
        <v>-2.4726008424999999</v>
      </c>
      <c r="F450" t="b">
        <f>TRUE()</f>
        <v>1</v>
      </c>
      <c r="G450" t="s">
        <v>948</v>
      </c>
    </row>
    <row r="451" spans="1:7">
      <c r="A451" s="4">
        <v>34.159999999999997</v>
      </c>
      <c r="B451" t="s">
        <v>931</v>
      </c>
      <c r="C451" t="s">
        <v>1116</v>
      </c>
      <c r="D451" t="s">
        <v>1117</v>
      </c>
      <c r="E451">
        <v>-2.4175587083000001</v>
      </c>
      <c r="F451" t="b">
        <f>TRUE()</f>
        <v>1</v>
      </c>
      <c r="G451" t="s">
        <v>978</v>
      </c>
    </row>
    <row r="452" spans="1:7">
      <c r="A452" s="4">
        <v>34.159999999999997</v>
      </c>
      <c r="B452" t="s">
        <v>931</v>
      </c>
      <c r="C452" t="s">
        <v>1118</v>
      </c>
      <c r="D452" t="s">
        <v>1119</v>
      </c>
      <c r="E452">
        <v>-2.4118284668999999</v>
      </c>
      <c r="F452" t="b">
        <f>TRUE()</f>
        <v>1</v>
      </c>
      <c r="G452" t="s">
        <v>945</v>
      </c>
    </row>
    <row r="453" spans="1:7">
      <c r="A453" s="4">
        <v>34.159999999999997</v>
      </c>
      <c r="B453" t="s">
        <v>931</v>
      </c>
      <c r="C453" t="s">
        <v>1120</v>
      </c>
      <c r="D453" t="s">
        <v>1121</v>
      </c>
      <c r="E453">
        <v>-2.4112774231</v>
      </c>
      <c r="F453" t="b">
        <f>TRUE()</f>
        <v>1</v>
      </c>
      <c r="G453" t="s">
        <v>1077</v>
      </c>
    </row>
    <row r="454" spans="1:7">
      <c r="A454" s="4">
        <v>34.159999999999997</v>
      </c>
      <c r="B454" t="s">
        <v>931</v>
      </c>
      <c r="C454" t="s">
        <v>1122</v>
      </c>
      <c r="D454" t="s">
        <v>1123</v>
      </c>
      <c r="E454">
        <v>-2.3886059093999998</v>
      </c>
      <c r="F454" t="b">
        <f>TRUE()</f>
        <v>1</v>
      </c>
      <c r="G454" t="s">
        <v>960</v>
      </c>
    </row>
    <row r="455" spans="1:7">
      <c r="A455" s="4">
        <v>34.159999999999997</v>
      </c>
      <c r="B455" t="s">
        <v>931</v>
      </c>
      <c r="C455" t="s">
        <v>1124</v>
      </c>
      <c r="D455" t="s">
        <v>1125</v>
      </c>
      <c r="E455">
        <v>-2.3886059093999998</v>
      </c>
      <c r="F455" t="b">
        <f>FALSE()</f>
        <v>0</v>
      </c>
      <c r="G455" t="s">
        <v>1126</v>
      </c>
    </row>
    <row r="456" spans="1:7">
      <c r="A456" s="4">
        <v>34.159999999999997</v>
      </c>
      <c r="B456" t="s">
        <v>931</v>
      </c>
      <c r="C456" t="s">
        <v>1127</v>
      </c>
      <c r="D456" t="s">
        <v>1128</v>
      </c>
      <c r="E456">
        <v>-2.3886059093999998</v>
      </c>
      <c r="F456" t="b">
        <f>FALSE()</f>
        <v>0</v>
      </c>
      <c r="G456" t="s">
        <v>973</v>
      </c>
    </row>
    <row r="457" spans="1:7">
      <c r="A457" s="4">
        <v>34.159999999999997</v>
      </c>
      <c r="B457" t="s">
        <v>931</v>
      </c>
      <c r="C457" t="s">
        <v>1129</v>
      </c>
      <c r="D457" t="s">
        <v>1130</v>
      </c>
      <c r="E457">
        <v>-2.3773024193999999</v>
      </c>
      <c r="F457" t="b">
        <f>TRUE()</f>
        <v>1</v>
      </c>
      <c r="G457" t="s">
        <v>948</v>
      </c>
    </row>
    <row r="458" spans="1:7">
      <c r="A458" s="4">
        <v>34.159999999999997</v>
      </c>
      <c r="B458" t="s">
        <v>931</v>
      </c>
      <c r="C458" t="s">
        <v>1131</v>
      </c>
      <c r="D458" t="s">
        <v>1132</v>
      </c>
      <c r="E458">
        <v>-2.3407467745999999</v>
      </c>
      <c r="F458" t="b">
        <f>TRUE()</f>
        <v>1</v>
      </c>
      <c r="G458" t="s">
        <v>945</v>
      </c>
    </row>
    <row r="459" spans="1:7">
      <c r="A459" s="4">
        <v>34.159999999999997</v>
      </c>
      <c r="B459" t="s">
        <v>931</v>
      </c>
      <c r="C459" t="s">
        <v>1133</v>
      </c>
      <c r="D459" t="s">
        <v>1134</v>
      </c>
      <c r="E459">
        <v>-2.3288907616999999</v>
      </c>
      <c r="F459" t="b">
        <f>TRUE()</f>
        <v>1</v>
      </c>
      <c r="G459" t="s">
        <v>960</v>
      </c>
    </row>
    <row r="460" spans="1:7">
      <c r="A460" s="4">
        <v>34.159999999999997</v>
      </c>
      <c r="B460" t="s">
        <v>931</v>
      </c>
      <c r="C460" t="s">
        <v>1135</v>
      </c>
      <c r="D460" t="s">
        <v>1136</v>
      </c>
      <c r="E460">
        <v>-2.3219154880000001</v>
      </c>
      <c r="F460" t="b">
        <f>TRUE()</f>
        <v>1</v>
      </c>
      <c r="G460" t="s">
        <v>973</v>
      </c>
    </row>
    <row r="461" spans="1:7">
      <c r="A461" s="4">
        <v>34.159999999999997</v>
      </c>
      <c r="B461" t="s">
        <v>931</v>
      </c>
      <c r="C461" t="s">
        <v>1137</v>
      </c>
      <c r="D461" t="s">
        <v>1138</v>
      </c>
      <c r="E461">
        <v>-2.3149795013999999</v>
      </c>
      <c r="F461" t="b">
        <f>TRUE()</f>
        <v>1</v>
      </c>
      <c r="G461" t="s">
        <v>1077</v>
      </c>
    </row>
    <row r="462" spans="1:7">
      <c r="A462" s="4">
        <v>34.159999999999997</v>
      </c>
      <c r="B462" t="s">
        <v>931</v>
      </c>
      <c r="C462" t="s">
        <v>1139</v>
      </c>
      <c r="D462" t="s">
        <v>1140</v>
      </c>
      <c r="E462">
        <v>-2.2897670442</v>
      </c>
      <c r="F462" t="b">
        <f>TRUE()</f>
        <v>1</v>
      </c>
      <c r="G462" t="s">
        <v>1033</v>
      </c>
    </row>
    <row r="463" spans="1:7">
      <c r="A463" s="4">
        <v>34.159999999999997</v>
      </c>
      <c r="B463" t="s">
        <v>931</v>
      </c>
      <c r="C463" t="s">
        <v>1141</v>
      </c>
      <c r="D463" t="s">
        <v>1142</v>
      </c>
      <c r="E463">
        <v>-2.2805499278000001</v>
      </c>
      <c r="F463" t="b">
        <f>TRUE()</f>
        <v>1</v>
      </c>
      <c r="G463" t="s">
        <v>1000</v>
      </c>
    </row>
    <row r="464" spans="1:7">
      <c r="A464" s="4">
        <v>34.159999999999997</v>
      </c>
      <c r="B464" t="s">
        <v>931</v>
      </c>
      <c r="C464" t="s">
        <v>1143</v>
      </c>
      <c r="D464" t="s">
        <v>1144</v>
      </c>
      <c r="E464">
        <v>-2.2671403327999999</v>
      </c>
      <c r="F464" t="b">
        <f>TRUE()</f>
        <v>1</v>
      </c>
      <c r="G464" t="s">
        <v>1087</v>
      </c>
    </row>
    <row r="465" spans="1:7">
      <c r="A465" s="4">
        <v>34.159999999999997</v>
      </c>
      <c r="B465" t="s">
        <v>931</v>
      </c>
      <c r="C465" t="s">
        <v>1145</v>
      </c>
      <c r="D465" t="s">
        <v>1146</v>
      </c>
      <c r="E465">
        <v>-2.2533264525000001</v>
      </c>
      <c r="F465" t="b">
        <f>TRUE()</f>
        <v>1</v>
      </c>
      <c r="G465" t="s">
        <v>948</v>
      </c>
    </row>
    <row r="466" spans="1:7">
      <c r="A466" s="4">
        <v>34.159999999999997</v>
      </c>
      <c r="B466" t="s">
        <v>931</v>
      </c>
      <c r="C466" t="s">
        <v>1147</v>
      </c>
      <c r="D466" t="s">
        <v>1148</v>
      </c>
      <c r="E466">
        <v>-2.2521141432</v>
      </c>
      <c r="F466" t="b">
        <f>TRUE()</f>
        <v>1</v>
      </c>
      <c r="G466" t="s">
        <v>937</v>
      </c>
    </row>
    <row r="467" spans="1:7">
      <c r="A467" s="4">
        <v>34.159999999999997</v>
      </c>
      <c r="B467" t="s">
        <v>931</v>
      </c>
      <c r="C467" t="s">
        <v>1149</v>
      </c>
      <c r="D467" t="s">
        <v>1150</v>
      </c>
      <c r="E467">
        <v>-2.2234677231000002</v>
      </c>
      <c r="F467" t="b">
        <f>TRUE()</f>
        <v>1</v>
      </c>
      <c r="G467" t="s">
        <v>948</v>
      </c>
    </row>
    <row r="468" spans="1:7">
      <c r="A468" s="4">
        <v>34.159999999999997</v>
      </c>
      <c r="B468" t="s">
        <v>931</v>
      </c>
      <c r="C468" t="s">
        <v>1151</v>
      </c>
      <c r="D468" t="s">
        <v>1152</v>
      </c>
      <c r="E468">
        <v>-2.1796028924000002</v>
      </c>
      <c r="F468" t="b">
        <f>TRUE()</f>
        <v>1</v>
      </c>
      <c r="G468" t="s">
        <v>1153</v>
      </c>
    </row>
    <row r="469" spans="1:7">
      <c r="A469" s="4">
        <v>34.159999999999997</v>
      </c>
      <c r="B469" t="s">
        <v>931</v>
      </c>
      <c r="C469" t="s">
        <v>1154</v>
      </c>
      <c r="D469" t="s">
        <v>1155</v>
      </c>
      <c r="E469">
        <v>-2.1497453184999999</v>
      </c>
      <c r="F469" t="b">
        <f>FALSE()</f>
        <v>0</v>
      </c>
      <c r="G469" t="s">
        <v>1033</v>
      </c>
    </row>
    <row r="470" spans="1:7">
      <c r="A470" s="4">
        <v>34.159999999999997</v>
      </c>
      <c r="B470" t="s">
        <v>931</v>
      </c>
      <c r="C470" t="s">
        <v>1156</v>
      </c>
      <c r="D470" t="s">
        <v>1157</v>
      </c>
      <c r="E470">
        <v>-2.1497453184999999</v>
      </c>
      <c r="F470" t="b">
        <f>FALSE()</f>
        <v>0</v>
      </c>
      <c r="G470" t="s">
        <v>973</v>
      </c>
    </row>
    <row r="471" spans="1:7">
      <c r="A471" s="4">
        <v>34.159999999999997</v>
      </c>
      <c r="B471" t="s">
        <v>931</v>
      </c>
      <c r="C471" t="s">
        <v>1158</v>
      </c>
      <c r="D471" t="s">
        <v>1159</v>
      </c>
      <c r="E471">
        <v>-2.1218265481</v>
      </c>
      <c r="F471" t="b">
        <f>TRUE()</f>
        <v>1</v>
      </c>
      <c r="G471" t="s">
        <v>1126</v>
      </c>
    </row>
    <row r="472" spans="1:7">
      <c r="A472" s="4">
        <v>34.159999999999997</v>
      </c>
      <c r="B472" t="s">
        <v>931</v>
      </c>
      <c r="C472" t="s">
        <v>1160</v>
      </c>
      <c r="D472" t="s">
        <v>1161</v>
      </c>
      <c r="E472">
        <v>-2.1144382641999999</v>
      </c>
      <c r="F472" t="b">
        <f>TRUE()</f>
        <v>1</v>
      </c>
      <c r="G472" t="s">
        <v>1162</v>
      </c>
    </row>
    <row r="473" spans="1:7">
      <c r="A473" s="4">
        <v>34.159999999999997</v>
      </c>
      <c r="B473" t="s">
        <v>931</v>
      </c>
      <c r="C473" t="s">
        <v>1163</v>
      </c>
      <c r="D473" t="s">
        <v>1164</v>
      </c>
      <c r="E473">
        <v>-2.1102833408000001</v>
      </c>
      <c r="F473" t="b">
        <f>TRUE()</f>
        <v>1</v>
      </c>
      <c r="G473" t="s">
        <v>1165</v>
      </c>
    </row>
    <row r="474" spans="1:7">
      <c r="A474" s="4">
        <v>34.159999999999997</v>
      </c>
      <c r="B474" t="s">
        <v>931</v>
      </c>
      <c r="C474" t="s">
        <v>1166</v>
      </c>
      <c r="D474" t="s">
        <v>1167</v>
      </c>
      <c r="E474">
        <v>-2.0495779739</v>
      </c>
      <c r="F474" t="b">
        <f>TRUE()</f>
        <v>1</v>
      </c>
      <c r="G474" t="s">
        <v>1126</v>
      </c>
    </row>
    <row r="475" spans="1:7">
      <c r="A475" s="4">
        <v>34.159999999999997</v>
      </c>
      <c r="B475" t="s">
        <v>931</v>
      </c>
      <c r="C475" t="s">
        <v>1168</v>
      </c>
      <c r="D475" t="s">
        <v>1169</v>
      </c>
      <c r="E475">
        <v>-2.0464542521000002</v>
      </c>
      <c r="F475" t="b">
        <f>TRUE()</f>
        <v>1</v>
      </c>
      <c r="G475" t="s">
        <v>960</v>
      </c>
    </row>
    <row r="476" spans="1:7">
      <c r="A476" s="4">
        <v>34.159999999999997</v>
      </c>
      <c r="B476" t="s">
        <v>931</v>
      </c>
      <c r="C476" t="s">
        <v>1170</v>
      </c>
      <c r="D476" t="s">
        <v>1171</v>
      </c>
      <c r="E476">
        <v>-2.0355076446</v>
      </c>
      <c r="F476" t="b">
        <f>TRUE()</f>
        <v>1</v>
      </c>
      <c r="G476" t="s">
        <v>1018</v>
      </c>
    </row>
    <row r="477" spans="1:7">
      <c r="A477" s="4">
        <v>34.159999999999997</v>
      </c>
      <c r="B477" t="s">
        <v>931</v>
      </c>
      <c r="C477" t="s">
        <v>1172</v>
      </c>
      <c r="D477" t="s">
        <v>1173</v>
      </c>
      <c r="E477">
        <v>-2.0304930114999999</v>
      </c>
      <c r="F477" t="b">
        <f>TRUE()</f>
        <v>1</v>
      </c>
      <c r="G477" t="s">
        <v>1174</v>
      </c>
    </row>
    <row r="478" spans="1:7">
      <c r="A478" s="4">
        <v>34.159999999999997</v>
      </c>
      <c r="B478" t="s">
        <v>931</v>
      </c>
      <c r="C478" t="s">
        <v>1175</v>
      </c>
      <c r="D478" t="s">
        <v>1176</v>
      </c>
      <c r="E478">
        <v>-2.030315023</v>
      </c>
      <c r="F478" t="b">
        <f>FALSE()</f>
        <v>0</v>
      </c>
      <c r="G478" t="s">
        <v>1126</v>
      </c>
    </row>
    <row r="479" spans="1:7">
      <c r="A479" s="4">
        <v>34.159999999999997</v>
      </c>
      <c r="B479" t="s">
        <v>931</v>
      </c>
      <c r="C479" t="s">
        <v>1177</v>
      </c>
      <c r="D479" t="s">
        <v>1178</v>
      </c>
      <c r="E479">
        <v>-2.0183719935000002</v>
      </c>
      <c r="F479" t="b">
        <f>TRUE()</f>
        <v>1</v>
      </c>
      <c r="G479" t="s">
        <v>948</v>
      </c>
    </row>
    <row r="480" spans="1:7">
      <c r="A480" s="4">
        <v>34.159999999999997</v>
      </c>
      <c r="B480" t="s">
        <v>931</v>
      </c>
      <c r="C480" t="s">
        <v>1179</v>
      </c>
      <c r="D480" t="s">
        <v>1180</v>
      </c>
      <c r="E480">
        <v>-2.0064289638999999</v>
      </c>
      <c r="F480" t="b">
        <f>FALSE()</f>
        <v>0</v>
      </c>
      <c r="G480" t="s">
        <v>1077</v>
      </c>
    </row>
    <row r="481" spans="1:7">
      <c r="A481" s="4">
        <v>34.159999999999997</v>
      </c>
      <c r="B481" t="s">
        <v>931</v>
      </c>
      <c r="C481" t="s">
        <v>1181</v>
      </c>
      <c r="D481" t="s">
        <v>1182</v>
      </c>
      <c r="E481">
        <v>-2.0009287385999999</v>
      </c>
      <c r="F481" t="b">
        <f>TRUE()</f>
        <v>1</v>
      </c>
      <c r="G481" t="s">
        <v>993</v>
      </c>
    </row>
    <row r="482" spans="1:7">
      <c r="A482" s="4">
        <v>34.159999999999997</v>
      </c>
      <c r="B482" t="s">
        <v>931</v>
      </c>
      <c r="C482" t="s">
        <v>1183</v>
      </c>
      <c r="D482" t="s">
        <v>1184</v>
      </c>
      <c r="E482">
        <v>-1.9574916721</v>
      </c>
      <c r="F482" t="b">
        <f>FALSE()</f>
        <v>0</v>
      </c>
      <c r="G482" t="s">
        <v>973</v>
      </c>
    </row>
    <row r="483" spans="1:7">
      <c r="A483" s="4">
        <v>34.159999999999997</v>
      </c>
      <c r="B483" t="s">
        <v>931</v>
      </c>
      <c r="C483" t="s">
        <v>1185</v>
      </c>
      <c r="D483" t="s">
        <v>1186</v>
      </c>
      <c r="E483">
        <v>-1.9430375726</v>
      </c>
      <c r="F483" t="b">
        <f>FALSE()</f>
        <v>0</v>
      </c>
      <c r="G483" t="s">
        <v>1187</v>
      </c>
    </row>
    <row r="484" spans="1:7">
      <c r="A484" s="4">
        <v>34.159999999999997</v>
      </c>
      <c r="B484" t="s">
        <v>931</v>
      </c>
      <c r="C484" t="s">
        <v>1188</v>
      </c>
      <c r="D484" t="s">
        <v>1189</v>
      </c>
      <c r="E484">
        <v>-1.9401329631999999</v>
      </c>
      <c r="F484" t="b">
        <f>FALSE()</f>
        <v>0</v>
      </c>
      <c r="G484" t="s">
        <v>948</v>
      </c>
    </row>
    <row r="485" spans="1:7">
      <c r="A485" s="4">
        <v>34.159999999999997</v>
      </c>
      <c r="B485" t="s">
        <v>931</v>
      </c>
      <c r="C485" t="s">
        <v>1190</v>
      </c>
      <c r="D485" t="s">
        <v>1191</v>
      </c>
      <c r="E485">
        <v>-1.9360279476</v>
      </c>
      <c r="F485" t="b">
        <f>FALSE()</f>
        <v>0</v>
      </c>
      <c r="G485" t="s">
        <v>1192</v>
      </c>
    </row>
    <row r="486" spans="1:7">
      <c r="A486" s="4">
        <v>34.159999999999997</v>
      </c>
      <c r="B486" t="s">
        <v>931</v>
      </c>
      <c r="C486" t="s">
        <v>1193</v>
      </c>
      <c r="D486" t="s">
        <v>1194</v>
      </c>
      <c r="E486">
        <v>-1.9276468742999999</v>
      </c>
      <c r="F486" t="b">
        <f>FALSE()</f>
        <v>0</v>
      </c>
      <c r="G486" t="s">
        <v>948</v>
      </c>
    </row>
    <row r="487" spans="1:7">
      <c r="A487" s="4">
        <v>34.159999999999997</v>
      </c>
      <c r="B487" t="s">
        <v>931</v>
      </c>
      <c r="C487" t="s">
        <v>1195</v>
      </c>
      <c r="D487" t="s">
        <v>1196</v>
      </c>
      <c r="E487">
        <v>-1.9108847275</v>
      </c>
      <c r="F487" t="b">
        <f>FALSE()</f>
        <v>0</v>
      </c>
      <c r="G487" t="s">
        <v>948</v>
      </c>
    </row>
    <row r="488" spans="1:7">
      <c r="A488" s="4">
        <v>34.159999999999997</v>
      </c>
      <c r="B488" t="s">
        <v>931</v>
      </c>
      <c r="C488" t="s">
        <v>1197</v>
      </c>
      <c r="D488" t="s">
        <v>1198</v>
      </c>
      <c r="E488">
        <v>-1.9108847275</v>
      </c>
      <c r="F488" t="b">
        <f>FALSE()</f>
        <v>0</v>
      </c>
      <c r="G488" t="s">
        <v>951</v>
      </c>
    </row>
    <row r="489" spans="1:7">
      <c r="A489" s="4">
        <v>34.159999999999997</v>
      </c>
      <c r="B489" t="s">
        <v>931</v>
      </c>
      <c r="C489" t="s">
        <v>1199</v>
      </c>
      <c r="D489" t="s">
        <v>1200</v>
      </c>
      <c r="E489">
        <v>-1.9061703738</v>
      </c>
      <c r="F489" t="b">
        <f>FALSE()</f>
        <v>0</v>
      </c>
      <c r="G489" t="s">
        <v>1077</v>
      </c>
    </row>
    <row r="490" spans="1:7">
      <c r="A490" s="4">
        <v>34.159999999999997</v>
      </c>
      <c r="B490" t="s">
        <v>931</v>
      </c>
      <c r="C490" t="s">
        <v>1201</v>
      </c>
      <c r="D490" t="s">
        <v>1202</v>
      </c>
      <c r="E490">
        <v>-1.8356530454</v>
      </c>
      <c r="F490" t="b">
        <f>FALSE()</f>
        <v>0</v>
      </c>
      <c r="G490" t="s">
        <v>948</v>
      </c>
    </row>
    <row r="491" spans="1:7">
      <c r="A491" s="4">
        <v>34.159999999999997</v>
      </c>
      <c r="B491" t="s">
        <v>931</v>
      </c>
      <c r="C491" t="s">
        <v>1203</v>
      </c>
      <c r="D491" t="s">
        <v>1204</v>
      </c>
      <c r="E491">
        <v>-1.8024489178</v>
      </c>
      <c r="F491" t="b">
        <f>FALSE()</f>
        <v>0</v>
      </c>
      <c r="G491" t="s">
        <v>1205</v>
      </c>
    </row>
    <row r="492" spans="1:7">
      <c r="A492" s="4">
        <v>34.159999999999997</v>
      </c>
      <c r="B492" t="s">
        <v>931</v>
      </c>
      <c r="C492" t="s">
        <v>1206</v>
      </c>
      <c r="D492" t="s">
        <v>1207</v>
      </c>
      <c r="E492">
        <v>-1.7847448648999999</v>
      </c>
      <c r="F492" t="b">
        <f>FALSE()</f>
        <v>0</v>
      </c>
      <c r="G492" t="s">
        <v>948</v>
      </c>
    </row>
    <row r="493" spans="1:7">
      <c r="A493" s="4">
        <v>34.159999999999997</v>
      </c>
      <c r="B493" t="s">
        <v>931</v>
      </c>
      <c r="C493" t="s">
        <v>1208</v>
      </c>
      <c r="D493" t="s">
        <v>1209</v>
      </c>
      <c r="E493">
        <v>-1.7743929613</v>
      </c>
      <c r="F493" t="b">
        <f>FALSE()</f>
        <v>0</v>
      </c>
      <c r="G493" t="s">
        <v>960</v>
      </c>
    </row>
    <row r="494" spans="1:7">
      <c r="A494" s="4">
        <v>34.159999999999997</v>
      </c>
      <c r="B494" t="s">
        <v>931</v>
      </c>
      <c r="C494" t="s">
        <v>1210</v>
      </c>
      <c r="D494" t="s">
        <v>1211</v>
      </c>
      <c r="E494">
        <v>-1.7615968581999999</v>
      </c>
      <c r="F494" t="b">
        <f>FALSE()</f>
        <v>0</v>
      </c>
      <c r="G494" t="s">
        <v>937</v>
      </c>
    </row>
    <row r="495" spans="1:7">
      <c r="A495" s="4">
        <v>34.159999999999997</v>
      </c>
      <c r="B495" t="s">
        <v>931</v>
      </c>
      <c r="C495" t="s">
        <v>1212</v>
      </c>
      <c r="D495" t="s">
        <v>1213</v>
      </c>
      <c r="E495">
        <v>-1.7251042678999999</v>
      </c>
      <c r="F495" t="b">
        <f>FALSE()</f>
        <v>0</v>
      </c>
      <c r="G495" t="s">
        <v>1205</v>
      </c>
    </row>
    <row r="496" spans="1:7">
      <c r="A496" s="4">
        <v>34.159999999999997</v>
      </c>
      <c r="B496" t="s">
        <v>931</v>
      </c>
      <c r="C496" t="s">
        <v>1214</v>
      </c>
      <c r="D496" t="s">
        <v>1215</v>
      </c>
      <c r="E496">
        <v>-1.7056543281000001</v>
      </c>
      <c r="F496" t="b">
        <f>FALSE()</f>
        <v>0</v>
      </c>
      <c r="G496" t="s">
        <v>1153</v>
      </c>
    </row>
    <row r="497" spans="1:7">
      <c r="A497" s="4">
        <v>34.159999999999997</v>
      </c>
      <c r="B497" t="s">
        <v>931</v>
      </c>
      <c r="C497" t="s">
        <v>1216</v>
      </c>
      <c r="D497" t="s">
        <v>1217</v>
      </c>
      <c r="E497">
        <v>-1.7038722153999999</v>
      </c>
      <c r="F497" t="b">
        <f>FALSE()</f>
        <v>0</v>
      </c>
      <c r="G497" t="s">
        <v>1033</v>
      </c>
    </row>
    <row r="498" spans="1:7">
      <c r="A498" s="4">
        <v>34.159999999999997</v>
      </c>
      <c r="B498" t="s">
        <v>931</v>
      </c>
      <c r="C498" t="s">
        <v>1218</v>
      </c>
      <c r="D498" t="s">
        <v>1219</v>
      </c>
      <c r="E498">
        <v>-1.6767504497000001</v>
      </c>
      <c r="F498" t="b">
        <f>FALSE()</f>
        <v>0</v>
      </c>
      <c r="G498" t="s">
        <v>1080</v>
      </c>
    </row>
    <row r="499" spans="1:7">
      <c r="A499" s="4">
        <v>34.159999999999997</v>
      </c>
      <c r="B499" t="s">
        <v>931</v>
      </c>
      <c r="C499" t="s">
        <v>1220</v>
      </c>
      <c r="D499" t="s">
        <v>1221</v>
      </c>
      <c r="E499">
        <v>-1.6757563333000001</v>
      </c>
      <c r="F499" t="b">
        <f>FALSE()</f>
        <v>0</v>
      </c>
      <c r="G499" t="s">
        <v>1222</v>
      </c>
    </row>
    <row r="500" spans="1:7">
      <c r="A500" s="4">
        <v>34.159999999999997</v>
      </c>
      <c r="B500" t="s">
        <v>931</v>
      </c>
      <c r="C500" t="s">
        <v>1223</v>
      </c>
      <c r="D500" t="s">
        <v>1224</v>
      </c>
      <c r="E500">
        <v>-1.6661982685000001</v>
      </c>
      <c r="F500" t="b">
        <f>FALSE()</f>
        <v>0</v>
      </c>
      <c r="G500" t="s">
        <v>1033</v>
      </c>
    </row>
    <row r="501" spans="1:7">
      <c r="A501" s="4">
        <v>34.159999999999997</v>
      </c>
      <c r="B501" t="s">
        <v>931</v>
      </c>
      <c r="C501" t="s">
        <v>1225</v>
      </c>
      <c r="D501" t="s">
        <v>1226</v>
      </c>
      <c r="E501">
        <v>-1.6489085955</v>
      </c>
      <c r="F501" t="b">
        <f>FALSE()</f>
        <v>0</v>
      </c>
      <c r="G501" t="s">
        <v>1227</v>
      </c>
    </row>
    <row r="502" spans="1:7">
      <c r="A502" s="4">
        <v>34.159999999999997</v>
      </c>
      <c r="B502" t="s">
        <v>931</v>
      </c>
      <c r="C502" t="s">
        <v>1228</v>
      </c>
      <c r="D502" t="s">
        <v>1229</v>
      </c>
      <c r="E502">
        <v>-1.6401760578</v>
      </c>
      <c r="F502" t="b">
        <f>FALSE()</f>
        <v>0</v>
      </c>
      <c r="G502" t="s">
        <v>965</v>
      </c>
    </row>
    <row r="503" spans="1:7">
      <c r="A503" s="4">
        <v>34.159999999999997</v>
      </c>
      <c r="B503" t="s">
        <v>931</v>
      </c>
      <c r="C503" t="s">
        <v>1230</v>
      </c>
      <c r="D503" t="s">
        <v>1231</v>
      </c>
      <c r="E503">
        <v>-1.637901195</v>
      </c>
      <c r="F503" t="b">
        <f>FALSE()</f>
        <v>0</v>
      </c>
      <c r="G503" t="s">
        <v>1077</v>
      </c>
    </row>
    <row r="504" spans="1:7">
      <c r="A504" s="4">
        <v>34.159999999999997</v>
      </c>
      <c r="B504" t="s">
        <v>931</v>
      </c>
      <c r="C504" t="s">
        <v>1232</v>
      </c>
      <c r="D504" t="s">
        <v>1233</v>
      </c>
      <c r="E504">
        <v>-1.6123089889</v>
      </c>
      <c r="F504" t="b">
        <f>FALSE()</f>
        <v>0</v>
      </c>
      <c r="G504" t="s">
        <v>1234</v>
      </c>
    </row>
    <row r="505" spans="1:7">
      <c r="A505" s="4">
        <v>34.159999999999997</v>
      </c>
      <c r="B505" t="s">
        <v>931</v>
      </c>
      <c r="C505" t="s">
        <v>1235</v>
      </c>
      <c r="D505" t="s">
        <v>1236</v>
      </c>
      <c r="E505">
        <v>-1.6058053589000001</v>
      </c>
      <c r="F505" t="b">
        <f>FALSE()</f>
        <v>0</v>
      </c>
      <c r="G505" t="s">
        <v>1018</v>
      </c>
    </row>
    <row r="506" spans="1:7">
      <c r="A506" s="4">
        <v>34.159999999999997</v>
      </c>
      <c r="B506" t="s">
        <v>931</v>
      </c>
      <c r="C506" t="s">
        <v>1237</v>
      </c>
      <c r="D506" t="s">
        <v>1238</v>
      </c>
      <c r="E506">
        <v>-1.5699350082000001</v>
      </c>
      <c r="F506" t="b">
        <f>FALSE()</f>
        <v>0</v>
      </c>
      <c r="G506" t="s">
        <v>1162</v>
      </c>
    </row>
    <row r="507" spans="1:7">
      <c r="A507" s="4">
        <v>34.159999999999997</v>
      </c>
      <c r="B507" t="s">
        <v>931</v>
      </c>
      <c r="C507" t="s">
        <v>1239</v>
      </c>
      <c r="D507" t="s">
        <v>1240</v>
      </c>
      <c r="E507">
        <v>-1.5494343095000001</v>
      </c>
      <c r="F507" t="b">
        <f>FALSE()</f>
        <v>0</v>
      </c>
      <c r="G507" t="s">
        <v>948</v>
      </c>
    </row>
    <row r="508" spans="1:7">
      <c r="A508" s="4">
        <v>34.159999999999997</v>
      </c>
      <c r="B508" t="s">
        <v>931</v>
      </c>
      <c r="C508" t="s">
        <v>1241</v>
      </c>
      <c r="D508" t="s">
        <v>1242</v>
      </c>
      <c r="E508">
        <v>-1.5424726296</v>
      </c>
      <c r="F508" t="b">
        <f>FALSE()</f>
        <v>0</v>
      </c>
      <c r="G508" t="s">
        <v>965</v>
      </c>
    </row>
    <row r="509" spans="1:7">
      <c r="A509" s="4">
        <v>34.159999999999997</v>
      </c>
      <c r="B509" t="s">
        <v>931</v>
      </c>
      <c r="C509" t="s">
        <v>1243</v>
      </c>
      <c r="D509" t="s">
        <v>1244</v>
      </c>
      <c r="E509">
        <v>-1.5287077819999999</v>
      </c>
      <c r="F509" t="b">
        <f>FALSE()</f>
        <v>0</v>
      </c>
      <c r="G509" t="s">
        <v>1245</v>
      </c>
    </row>
    <row r="510" spans="1:7">
      <c r="A510" s="4">
        <v>34.159999999999997</v>
      </c>
      <c r="B510" t="s">
        <v>931</v>
      </c>
      <c r="C510" t="s">
        <v>1246</v>
      </c>
      <c r="D510" t="s">
        <v>1247</v>
      </c>
      <c r="E510">
        <v>-1.5090261568000001</v>
      </c>
      <c r="F510" t="b">
        <f>FALSE()</f>
        <v>0</v>
      </c>
      <c r="G510" t="s">
        <v>1245</v>
      </c>
    </row>
    <row r="511" spans="1:7">
      <c r="A511" s="4">
        <v>34.159999999999997</v>
      </c>
      <c r="B511" t="s">
        <v>931</v>
      </c>
      <c r="C511" t="s">
        <v>1248</v>
      </c>
      <c r="D511" t="s">
        <v>1249</v>
      </c>
      <c r="E511">
        <v>-1.5014094287999999</v>
      </c>
      <c r="F511" t="b">
        <f>FALSE()</f>
        <v>0</v>
      </c>
      <c r="G511" t="s">
        <v>960</v>
      </c>
    </row>
    <row r="512" spans="1:7">
      <c r="A512" s="4">
        <v>34.159999999999997</v>
      </c>
      <c r="B512" t="s">
        <v>931</v>
      </c>
      <c r="C512" t="s">
        <v>1250</v>
      </c>
      <c r="D512" t="s">
        <v>1251</v>
      </c>
      <c r="E512">
        <v>-1.5009554650000001</v>
      </c>
      <c r="F512" t="b">
        <f>FALSE()</f>
        <v>0</v>
      </c>
      <c r="G512" t="s">
        <v>934</v>
      </c>
    </row>
    <row r="513" spans="1:7">
      <c r="A513" s="4">
        <v>34.159999999999997</v>
      </c>
      <c r="B513" t="s">
        <v>931</v>
      </c>
      <c r="C513" t="s">
        <v>1252</v>
      </c>
      <c r="D513" t="s">
        <v>1253</v>
      </c>
      <c r="E513">
        <v>-1.4938265529000001</v>
      </c>
      <c r="F513" t="b">
        <f>FALSE()</f>
        <v>0</v>
      </c>
      <c r="G513" t="s">
        <v>1080</v>
      </c>
    </row>
    <row r="514" spans="1:7">
      <c r="A514" s="4">
        <v>34.159999999999997</v>
      </c>
      <c r="B514" t="s">
        <v>931</v>
      </c>
      <c r="C514" t="s">
        <v>1254</v>
      </c>
      <c r="D514" t="s">
        <v>1255</v>
      </c>
      <c r="E514">
        <v>-1.4849490396</v>
      </c>
      <c r="F514" t="b">
        <f>FALSE()</f>
        <v>0</v>
      </c>
      <c r="G514" t="s">
        <v>968</v>
      </c>
    </row>
    <row r="515" spans="1:7">
      <c r="A515" s="4">
        <v>34.159999999999997</v>
      </c>
      <c r="B515" t="s">
        <v>931</v>
      </c>
      <c r="C515" t="s">
        <v>1256</v>
      </c>
      <c r="D515" t="s">
        <v>1257</v>
      </c>
      <c r="E515">
        <v>-1.4847894267999999</v>
      </c>
      <c r="F515" t="b">
        <f>FALSE()</f>
        <v>0</v>
      </c>
      <c r="G515" t="s">
        <v>1258</v>
      </c>
    </row>
    <row r="516" spans="1:7">
      <c r="A516" s="4">
        <v>34.159999999999997</v>
      </c>
      <c r="B516" t="s">
        <v>931</v>
      </c>
      <c r="C516" t="s">
        <v>1259</v>
      </c>
      <c r="D516" t="s">
        <v>1260</v>
      </c>
      <c r="E516">
        <v>-1.4331635457</v>
      </c>
      <c r="F516" t="b">
        <f>FALSE()</f>
        <v>0</v>
      </c>
      <c r="G516" t="s">
        <v>937</v>
      </c>
    </row>
    <row r="517" spans="1:7">
      <c r="A517" s="4">
        <v>34.159999999999997</v>
      </c>
      <c r="B517" t="s">
        <v>931</v>
      </c>
      <c r="C517" t="s">
        <v>1261</v>
      </c>
      <c r="D517" t="s">
        <v>1262</v>
      </c>
      <c r="E517">
        <v>-1.4331635457</v>
      </c>
      <c r="F517" t="b">
        <f>FALSE()</f>
        <v>0</v>
      </c>
      <c r="G517" t="s">
        <v>1205</v>
      </c>
    </row>
    <row r="518" spans="1:7">
      <c r="A518" s="4">
        <v>34.159999999999997</v>
      </c>
      <c r="B518" t="s">
        <v>931</v>
      </c>
      <c r="C518" t="s">
        <v>1263</v>
      </c>
      <c r="D518" t="s">
        <v>1264</v>
      </c>
      <c r="E518">
        <v>-1.4331635457</v>
      </c>
      <c r="F518" t="b">
        <f>FALSE()</f>
        <v>0</v>
      </c>
      <c r="G518" t="s">
        <v>973</v>
      </c>
    </row>
    <row r="519" spans="1:7">
      <c r="A519" s="4">
        <v>34.159999999999997</v>
      </c>
      <c r="B519" t="s">
        <v>931</v>
      </c>
      <c r="C519" t="s">
        <v>1265</v>
      </c>
      <c r="D519" t="s">
        <v>1266</v>
      </c>
      <c r="E519">
        <v>-1.4331635457</v>
      </c>
      <c r="F519" t="b">
        <f>FALSE()</f>
        <v>0</v>
      </c>
      <c r="G519" t="s">
        <v>960</v>
      </c>
    </row>
    <row r="520" spans="1:7">
      <c r="A520" s="4">
        <v>34.159999999999997</v>
      </c>
      <c r="B520" t="s">
        <v>931</v>
      </c>
      <c r="C520" t="s">
        <v>1267</v>
      </c>
      <c r="D520" t="s">
        <v>1268</v>
      </c>
      <c r="E520">
        <v>-1.4331635457</v>
      </c>
      <c r="F520" t="b">
        <f>FALSE()</f>
        <v>0</v>
      </c>
      <c r="G520" t="s">
        <v>1077</v>
      </c>
    </row>
    <row r="521" spans="1:7">
      <c r="A521" s="4">
        <v>34.159999999999997</v>
      </c>
      <c r="B521" t="s">
        <v>931</v>
      </c>
      <c r="C521" t="s">
        <v>1269</v>
      </c>
      <c r="D521" t="s">
        <v>1270</v>
      </c>
      <c r="E521">
        <v>-1.4331635457</v>
      </c>
      <c r="F521" t="b">
        <f>FALSE()</f>
        <v>0</v>
      </c>
      <c r="G521" t="s">
        <v>1077</v>
      </c>
    </row>
    <row r="522" spans="1:7">
      <c r="A522" s="4">
        <v>34.159999999999997</v>
      </c>
      <c r="B522" t="s">
        <v>931</v>
      </c>
      <c r="C522" t="s">
        <v>1271</v>
      </c>
      <c r="D522" t="s">
        <v>1272</v>
      </c>
      <c r="E522">
        <v>-1.4331635457</v>
      </c>
      <c r="F522" t="b">
        <f>FALSE()</f>
        <v>0</v>
      </c>
      <c r="G522" t="s">
        <v>1036</v>
      </c>
    </row>
    <row r="523" spans="1:7">
      <c r="A523" s="4">
        <v>34.159999999999997</v>
      </c>
      <c r="B523" t="s">
        <v>931</v>
      </c>
      <c r="C523" t="s">
        <v>1273</v>
      </c>
      <c r="D523" t="s">
        <v>1274</v>
      </c>
      <c r="E523">
        <v>-1.4304727000999999</v>
      </c>
      <c r="F523" t="b">
        <f>FALSE()</f>
        <v>0</v>
      </c>
      <c r="G523" t="s">
        <v>1162</v>
      </c>
    </row>
    <row r="524" spans="1:7">
      <c r="A524" s="4">
        <v>34.159999999999997</v>
      </c>
      <c r="B524" t="s">
        <v>931</v>
      </c>
      <c r="C524" t="s">
        <v>1275</v>
      </c>
      <c r="D524" t="s">
        <v>1276</v>
      </c>
      <c r="E524">
        <v>-1.4149646435000001</v>
      </c>
      <c r="F524" t="b">
        <f>FALSE()</f>
        <v>0</v>
      </c>
      <c r="G524" t="s">
        <v>1033</v>
      </c>
    </row>
    <row r="525" spans="1:7">
      <c r="A525" s="4">
        <v>34.159999999999997</v>
      </c>
      <c r="B525" t="s">
        <v>931</v>
      </c>
      <c r="C525" t="s">
        <v>1277</v>
      </c>
      <c r="D525" t="s">
        <v>1278</v>
      </c>
      <c r="E525">
        <v>-1.4009402758</v>
      </c>
      <c r="F525" t="b">
        <f>FALSE()</f>
        <v>0</v>
      </c>
      <c r="G525" t="s">
        <v>1279</v>
      </c>
    </row>
    <row r="526" spans="1:7">
      <c r="A526" s="4">
        <v>34.159999999999997</v>
      </c>
      <c r="B526" t="s">
        <v>931</v>
      </c>
      <c r="C526" t="s">
        <v>1280</v>
      </c>
      <c r="D526" t="s">
        <v>1281</v>
      </c>
      <c r="E526">
        <v>-1.4004703363</v>
      </c>
      <c r="F526" t="b">
        <f>FALSE()</f>
        <v>0</v>
      </c>
      <c r="G526" t="s">
        <v>1011</v>
      </c>
    </row>
    <row r="527" spans="1:7">
      <c r="A527" s="4">
        <v>34.159999999999997</v>
      </c>
      <c r="B527" t="s">
        <v>931</v>
      </c>
      <c r="C527" t="s">
        <v>1282</v>
      </c>
      <c r="D527" t="s">
        <v>1283</v>
      </c>
      <c r="E527">
        <v>-1.3969382427999999</v>
      </c>
      <c r="F527" t="b">
        <f>FALSE()</f>
        <v>0</v>
      </c>
      <c r="G527" t="s">
        <v>934</v>
      </c>
    </row>
    <row r="528" spans="1:7">
      <c r="A528" s="4">
        <v>34.159999999999997</v>
      </c>
      <c r="B528" t="s">
        <v>931</v>
      </c>
      <c r="C528" t="s">
        <v>1284</v>
      </c>
      <c r="D528" t="s">
        <v>1285</v>
      </c>
      <c r="E528">
        <v>-1.3891906828</v>
      </c>
      <c r="F528" t="b">
        <f>FALSE()</f>
        <v>0</v>
      </c>
      <c r="G528" t="s">
        <v>1080</v>
      </c>
    </row>
    <row r="529" spans="1:7">
      <c r="A529" s="4">
        <v>34.159999999999997</v>
      </c>
      <c r="B529" t="s">
        <v>931</v>
      </c>
      <c r="C529" t="s">
        <v>1286</v>
      </c>
      <c r="D529" t="s">
        <v>1287</v>
      </c>
      <c r="E529">
        <v>-1.3662825802</v>
      </c>
      <c r="F529" t="b">
        <f>FALSE()</f>
        <v>0</v>
      </c>
      <c r="G529" t="s">
        <v>942</v>
      </c>
    </row>
    <row r="530" spans="1:7">
      <c r="A530" s="4">
        <v>34.159999999999997</v>
      </c>
      <c r="B530" t="s">
        <v>931</v>
      </c>
      <c r="C530" t="s">
        <v>1288</v>
      </c>
      <c r="D530" t="s">
        <v>1289</v>
      </c>
      <c r="E530">
        <v>-1.3596679791999999</v>
      </c>
      <c r="F530" t="b">
        <f>FALSE()</f>
        <v>0</v>
      </c>
      <c r="G530" t="s">
        <v>968</v>
      </c>
    </row>
    <row r="531" spans="1:7">
      <c r="A531" s="4">
        <v>34.159999999999997</v>
      </c>
      <c r="B531" t="s">
        <v>931</v>
      </c>
      <c r="C531" t="s">
        <v>1290</v>
      </c>
      <c r="D531" t="s">
        <v>1291</v>
      </c>
      <c r="E531">
        <v>-1.3540962667000001</v>
      </c>
      <c r="F531" t="b">
        <f>FALSE()</f>
        <v>0</v>
      </c>
      <c r="G531" t="s">
        <v>973</v>
      </c>
    </row>
    <row r="532" spans="1:7">
      <c r="A532" s="4">
        <v>34.159999999999997</v>
      </c>
      <c r="B532" t="s">
        <v>931</v>
      </c>
      <c r="C532" t="s">
        <v>1292</v>
      </c>
      <c r="D532" t="s">
        <v>1293</v>
      </c>
      <c r="E532">
        <v>-1.2981323923999999</v>
      </c>
      <c r="F532" t="b">
        <f>FALSE()</f>
        <v>0</v>
      </c>
      <c r="G532" t="s">
        <v>1294</v>
      </c>
    </row>
    <row r="533" spans="1:7">
      <c r="A533" s="4">
        <v>34.159999999999997</v>
      </c>
      <c r="B533" t="s">
        <v>931</v>
      </c>
      <c r="C533" t="s">
        <v>1295</v>
      </c>
      <c r="D533" t="s">
        <v>1296</v>
      </c>
      <c r="E533">
        <v>-1.2909517487</v>
      </c>
      <c r="F533" t="b">
        <f>FALSE()</f>
        <v>0</v>
      </c>
      <c r="G533" t="s">
        <v>1192</v>
      </c>
    </row>
    <row r="534" spans="1:7">
      <c r="A534" s="4">
        <v>34.159999999999997</v>
      </c>
      <c r="B534" t="s">
        <v>931</v>
      </c>
      <c r="C534" t="s">
        <v>1297</v>
      </c>
      <c r="D534" t="s">
        <v>1298</v>
      </c>
      <c r="E534">
        <v>-1.2860275559000001</v>
      </c>
      <c r="F534" t="b">
        <f>FALSE()</f>
        <v>0</v>
      </c>
      <c r="G534" t="s">
        <v>965</v>
      </c>
    </row>
    <row r="535" spans="1:7">
      <c r="A535" s="4">
        <v>34.159999999999997</v>
      </c>
      <c r="B535" t="s">
        <v>931</v>
      </c>
      <c r="C535" t="s">
        <v>1299</v>
      </c>
      <c r="D535" t="s">
        <v>1300</v>
      </c>
      <c r="E535">
        <v>-1.2784470265000001</v>
      </c>
      <c r="F535" t="b">
        <f>FALSE()</f>
        <v>0</v>
      </c>
      <c r="G535" t="s">
        <v>965</v>
      </c>
    </row>
    <row r="536" spans="1:7">
      <c r="A536" s="4">
        <v>34.159999999999997</v>
      </c>
      <c r="B536" t="s">
        <v>931</v>
      </c>
      <c r="C536" t="s">
        <v>1301</v>
      </c>
      <c r="D536" t="s">
        <v>1302</v>
      </c>
      <c r="E536">
        <v>-1.2749673509999999</v>
      </c>
      <c r="F536" t="b">
        <f>FALSE()</f>
        <v>0</v>
      </c>
      <c r="G536" t="s">
        <v>1205</v>
      </c>
    </row>
    <row r="537" spans="1:7">
      <c r="A537" s="4">
        <v>34.159999999999997</v>
      </c>
      <c r="B537" t="s">
        <v>931</v>
      </c>
      <c r="C537" t="s">
        <v>1303</v>
      </c>
      <c r="D537" t="s">
        <v>1304</v>
      </c>
      <c r="E537">
        <v>-1.2655604176999999</v>
      </c>
      <c r="F537" t="b">
        <f>FALSE()</f>
        <v>0</v>
      </c>
      <c r="G537" t="s">
        <v>948</v>
      </c>
    </row>
    <row r="538" spans="1:7">
      <c r="A538" s="4">
        <v>34.159999999999997</v>
      </c>
      <c r="B538" t="s">
        <v>931</v>
      </c>
      <c r="C538" t="s">
        <v>1305</v>
      </c>
      <c r="D538" t="s">
        <v>1306</v>
      </c>
      <c r="E538">
        <v>-1.2652615403</v>
      </c>
      <c r="F538" t="b">
        <f>FALSE()</f>
        <v>0</v>
      </c>
      <c r="G538" t="s">
        <v>948</v>
      </c>
    </row>
    <row r="539" spans="1:7">
      <c r="A539" s="4">
        <v>34.159999999999997</v>
      </c>
      <c r="B539" t="s">
        <v>931</v>
      </c>
      <c r="C539" t="s">
        <v>1307</v>
      </c>
      <c r="D539" t="s">
        <v>1308</v>
      </c>
      <c r="E539">
        <v>-1.2542126143000001</v>
      </c>
      <c r="F539" t="b">
        <f>FALSE()</f>
        <v>0</v>
      </c>
      <c r="G539" t="s">
        <v>993</v>
      </c>
    </row>
    <row r="540" spans="1:7">
      <c r="A540" s="4">
        <v>34.159999999999997</v>
      </c>
      <c r="B540" t="s">
        <v>931</v>
      </c>
      <c r="C540" t="s">
        <v>1309</v>
      </c>
      <c r="D540" t="s">
        <v>1310</v>
      </c>
      <c r="E540">
        <v>-1.230739316</v>
      </c>
      <c r="F540" t="b">
        <f>FALSE()</f>
        <v>0</v>
      </c>
      <c r="G540" t="s">
        <v>1153</v>
      </c>
    </row>
    <row r="541" spans="1:7">
      <c r="A541" s="4">
        <v>34.159999999999997</v>
      </c>
      <c r="B541" t="s">
        <v>931</v>
      </c>
      <c r="C541" t="s">
        <v>1311</v>
      </c>
      <c r="D541" t="s">
        <v>1312</v>
      </c>
      <c r="E541">
        <v>-1.1943029546999999</v>
      </c>
      <c r="F541" t="b">
        <f>FALSE()</f>
        <v>0</v>
      </c>
      <c r="G541" t="s">
        <v>1077</v>
      </c>
    </row>
    <row r="542" spans="1:7">
      <c r="A542" s="4">
        <v>34.159999999999997</v>
      </c>
      <c r="B542" t="s">
        <v>931</v>
      </c>
      <c r="C542" t="s">
        <v>1313</v>
      </c>
      <c r="D542" t="s">
        <v>1314</v>
      </c>
      <c r="E542">
        <v>-1.1601800131</v>
      </c>
      <c r="F542" t="b">
        <f>FALSE()</f>
        <v>0</v>
      </c>
      <c r="G542" t="s">
        <v>948</v>
      </c>
    </row>
    <row r="543" spans="1:7">
      <c r="A543" s="4">
        <v>34.159999999999997</v>
      </c>
      <c r="B543" t="s">
        <v>931</v>
      </c>
      <c r="C543" t="s">
        <v>1315</v>
      </c>
      <c r="D543" t="s">
        <v>1316</v>
      </c>
      <c r="E543">
        <v>-1.1465308365</v>
      </c>
      <c r="F543" t="b">
        <f>FALSE()</f>
        <v>0</v>
      </c>
      <c r="G543" t="s">
        <v>988</v>
      </c>
    </row>
    <row r="544" spans="1:7">
      <c r="A544" s="4">
        <v>34.159999999999997</v>
      </c>
      <c r="B544" t="s">
        <v>931</v>
      </c>
      <c r="C544" t="s">
        <v>1317</v>
      </c>
      <c r="D544" t="s">
        <v>1318</v>
      </c>
      <c r="E544">
        <v>-1.1391812799000001</v>
      </c>
      <c r="F544" t="b">
        <f>FALSE()</f>
        <v>0</v>
      </c>
      <c r="G544" t="s">
        <v>1036</v>
      </c>
    </row>
    <row r="545" spans="1:7">
      <c r="A545" s="4">
        <v>34.159999999999997</v>
      </c>
      <c r="B545" t="s">
        <v>931</v>
      </c>
      <c r="C545" t="s">
        <v>1319</v>
      </c>
      <c r="D545" t="s">
        <v>1320</v>
      </c>
      <c r="E545">
        <v>-1.1385788572</v>
      </c>
      <c r="F545" t="b">
        <f>FALSE()</f>
        <v>0</v>
      </c>
      <c r="G545" t="s">
        <v>1245</v>
      </c>
    </row>
    <row r="546" spans="1:7">
      <c r="A546" s="4">
        <v>34.159999999999997</v>
      </c>
      <c r="B546" t="s">
        <v>931</v>
      </c>
      <c r="C546" t="s">
        <v>1321</v>
      </c>
      <c r="D546" t="s">
        <v>1322</v>
      </c>
      <c r="E546">
        <v>-1.1345878069999999</v>
      </c>
      <c r="F546" t="b">
        <f>FALSE()</f>
        <v>0</v>
      </c>
      <c r="G546" t="s">
        <v>1036</v>
      </c>
    </row>
    <row r="547" spans="1:7">
      <c r="A547" s="4">
        <v>34.159999999999997</v>
      </c>
      <c r="B547" t="s">
        <v>931</v>
      </c>
      <c r="C547" t="s">
        <v>1323</v>
      </c>
      <c r="D547" t="s">
        <v>1324</v>
      </c>
      <c r="E547">
        <v>-1.0959758765000001</v>
      </c>
      <c r="F547" t="b">
        <f>FALSE()</f>
        <v>0</v>
      </c>
      <c r="G547" t="s">
        <v>1325</v>
      </c>
    </row>
    <row r="548" spans="1:7">
      <c r="A548" s="4">
        <v>34.159999999999997</v>
      </c>
      <c r="B548" t="s">
        <v>931</v>
      </c>
      <c r="C548" t="s">
        <v>1326</v>
      </c>
      <c r="D548" t="s">
        <v>1327</v>
      </c>
      <c r="E548">
        <v>-1.0926970801</v>
      </c>
      <c r="F548" t="b">
        <f>FALSE()</f>
        <v>0</v>
      </c>
      <c r="G548" t="s">
        <v>1153</v>
      </c>
    </row>
    <row r="549" spans="1:7">
      <c r="A549" s="4">
        <v>34.159999999999997</v>
      </c>
      <c r="B549" t="s">
        <v>931</v>
      </c>
      <c r="C549" t="s">
        <v>1328</v>
      </c>
      <c r="D549" t="s">
        <v>1329</v>
      </c>
      <c r="E549">
        <v>-1.0748726592</v>
      </c>
      <c r="F549" t="b">
        <f>FALSE()</f>
        <v>0</v>
      </c>
      <c r="G549" t="s">
        <v>1330</v>
      </c>
    </row>
    <row r="550" spans="1:7">
      <c r="A550" s="4">
        <v>34.159999999999997</v>
      </c>
      <c r="B550" t="s">
        <v>931</v>
      </c>
      <c r="C550" t="s">
        <v>1331</v>
      </c>
      <c r="D550" t="s">
        <v>1332</v>
      </c>
      <c r="E550">
        <v>-1.0542812290000001</v>
      </c>
      <c r="F550" t="b">
        <f>FALSE()</f>
        <v>0</v>
      </c>
      <c r="G550" t="s">
        <v>1077</v>
      </c>
    </row>
    <row r="551" spans="1:7">
      <c r="A551" s="4">
        <v>34.159999999999997</v>
      </c>
      <c r="B551" t="s">
        <v>931</v>
      </c>
      <c r="C551" t="s">
        <v>1333</v>
      </c>
      <c r="D551" t="s">
        <v>1334</v>
      </c>
      <c r="E551">
        <v>-1.0423007605000001</v>
      </c>
      <c r="F551" t="b">
        <f>FALSE()</f>
        <v>0</v>
      </c>
      <c r="G551" t="s">
        <v>937</v>
      </c>
    </row>
    <row r="552" spans="1:7">
      <c r="A552" s="4">
        <v>34.159999999999997</v>
      </c>
      <c r="B552" t="s">
        <v>931</v>
      </c>
      <c r="C552" t="s">
        <v>1335</v>
      </c>
      <c r="D552" t="s">
        <v>1336</v>
      </c>
      <c r="E552">
        <v>-1.0066020850999999</v>
      </c>
      <c r="F552" t="b">
        <f>FALSE()</f>
        <v>0</v>
      </c>
      <c r="G552" t="s">
        <v>1337</v>
      </c>
    </row>
    <row r="553" spans="1:7">
      <c r="A553" s="4">
        <v>34.159999999999997</v>
      </c>
      <c r="B553" t="s">
        <v>931</v>
      </c>
      <c r="C553" t="s">
        <v>1338</v>
      </c>
      <c r="D553" t="s">
        <v>1339</v>
      </c>
      <c r="E553">
        <v>0</v>
      </c>
      <c r="F553" t="b">
        <f>FALSE()</f>
        <v>0</v>
      </c>
      <c r="G553" t="s">
        <v>1077</v>
      </c>
    </row>
    <row r="554" spans="1:7">
      <c r="A554" s="4">
        <v>34.159999999999997</v>
      </c>
      <c r="B554" t="s">
        <v>931</v>
      </c>
      <c r="C554" t="s">
        <v>1340</v>
      </c>
      <c r="D554" t="s">
        <v>1341</v>
      </c>
      <c r="E554">
        <v>0</v>
      </c>
      <c r="F554" t="b">
        <f>FALSE()</f>
        <v>0</v>
      </c>
      <c r="G554" t="s">
        <v>968</v>
      </c>
    </row>
    <row r="555" spans="1:7">
      <c r="A555" s="4">
        <v>34.159999999999997</v>
      </c>
      <c r="B555" t="s">
        <v>931</v>
      </c>
      <c r="C555" t="s">
        <v>1342</v>
      </c>
      <c r="D555" t="s">
        <v>1343</v>
      </c>
      <c r="E555">
        <v>-4.7772118188999997</v>
      </c>
      <c r="F555" t="b">
        <f>TRUE()</f>
        <v>1</v>
      </c>
      <c r="G555" t="s">
        <v>988</v>
      </c>
    </row>
    <row r="556" spans="1:7">
      <c r="A556" s="4">
        <v>34.159999999999997</v>
      </c>
      <c r="B556" t="s">
        <v>931</v>
      </c>
      <c r="C556" t="s">
        <v>1344</v>
      </c>
      <c r="D556" t="s">
        <v>1345</v>
      </c>
      <c r="E556">
        <v>0</v>
      </c>
      <c r="F556" t="b">
        <f>FALSE()</f>
        <v>0</v>
      </c>
      <c r="G556" t="s">
        <v>1126</v>
      </c>
    </row>
    <row r="557" spans="1:7">
      <c r="A557" s="4">
        <v>34.159999999999997</v>
      </c>
      <c r="B557" t="s">
        <v>931</v>
      </c>
      <c r="C557" t="s">
        <v>1346</v>
      </c>
      <c r="D557" t="s">
        <v>1347</v>
      </c>
      <c r="E557">
        <v>0</v>
      </c>
      <c r="F557" t="b">
        <f>FALSE()</f>
        <v>0</v>
      </c>
      <c r="G557" t="s">
        <v>1348</v>
      </c>
    </row>
    <row r="558" spans="1:7">
      <c r="A558" s="4">
        <v>34.159999999999997</v>
      </c>
      <c r="B558" t="s">
        <v>931</v>
      </c>
      <c r="C558" t="s">
        <v>1349</v>
      </c>
      <c r="D558" t="s">
        <v>1350</v>
      </c>
      <c r="E558">
        <v>-8.121260092</v>
      </c>
      <c r="F558" t="b">
        <f>TRUE()</f>
        <v>1</v>
      </c>
      <c r="G558" t="s">
        <v>1036</v>
      </c>
    </row>
    <row r="559" spans="1:7">
      <c r="A559" s="4">
        <v>34.159999999999997</v>
      </c>
      <c r="B559" t="s">
        <v>931</v>
      </c>
      <c r="C559" t="s">
        <v>1351</v>
      </c>
      <c r="D559" t="s">
        <v>1352</v>
      </c>
      <c r="E559">
        <v>0</v>
      </c>
      <c r="F559" t="b">
        <f>FALSE()</f>
        <v>0</v>
      </c>
      <c r="G559" t="s">
        <v>1077</v>
      </c>
    </row>
    <row r="560" spans="1:7">
      <c r="A560" s="4">
        <v>34.159999999999997</v>
      </c>
      <c r="B560" t="s">
        <v>931</v>
      </c>
      <c r="C560" t="s">
        <v>1353</v>
      </c>
      <c r="D560" t="s">
        <v>1354</v>
      </c>
      <c r="E560">
        <v>0</v>
      </c>
      <c r="F560" t="b">
        <f>FALSE()</f>
        <v>0</v>
      </c>
      <c r="G560" t="s">
        <v>988</v>
      </c>
    </row>
    <row r="561" spans="1:7">
      <c r="A561" s="4">
        <v>34.159999999999997</v>
      </c>
      <c r="B561" t="s">
        <v>931</v>
      </c>
      <c r="C561" t="s">
        <v>1355</v>
      </c>
      <c r="D561" t="s">
        <v>1356</v>
      </c>
      <c r="E561">
        <v>0</v>
      </c>
      <c r="F561" t="b">
        <f>FALSE()</f>
        <v>0</v>
      </c>
      <c r="G561" t="s">
        <v>1033</v>
      </c>
    </row>
    <row r="562" spans="1:7">
      <c r="A562" s="4">
        <v>34.159999999999997</v>
      </c>
      <c r="B562" t="s">
        <v>931</v>
      </c>
      <c r="C562" t="s">
        <v>1357</v>
      </c>
      <c r="D562" t="s">
        <v>1358</v>
      </c>
      <c r="E562">
        <v>0</v>
      </c>
      <c r="F562" t="b">
        <f>FALSE()</f>
        <v>0</v>
      </c>
      <c r="G562" t="s">
        <v>960</v>
      </c>
    </row>
    <row r="563" spans="1:7">
      <c r="A563" s="4">
        <v>34.159999999999997</v>
      </c>
      <c r="B563" t="s">
        <v>931</v>
      </c>
      <c r="C563" t="s">
        <v>1359</v>
      </c>
      <c r="D563" t="s">
        <v>1360</v>
      </c>
      <c r="E563">
        <v>-11.9430295471</v>
      </c>
      <c r="F563" t="b">
        <f>TRUE()</f>
        <v>1</v>
      </c>
      <c r="G563" t="s">
        <v>1361</v>
      </c>
    </row>
    <row r="564" spans="1:7">
      <c r="A564" s="4">
        <v>34.159999999999997</v>
      </c>
      <c r="B564" t="s">
        <v>931</v>
      </c>
      <c r="C564" t="s">
        <v>1362</v>
      </c>
      <c r="D564" t="s">
        <v>1363</v>
      </c>
      <c r="E564">
        <v>0</v>
      </c>
      <c r="F564" t="b">
        <f>FALSE()</f>
        <v>0</v>
      </c>
      <c r="G564" t="s">
        <v>1036</v>
      </c>
    </row>
    <row r="565" spans="1:7">
      <c r="A565" s="4">
        <v>34.159999999999997</v>
      </c>
      <c r="B565" t="s">
        <v>931</v>
      </c>
      <c r="C565" t="s">
        <v>1364</v>
      </c>
      <c r="D565" t="s">
        <v>1365</v>
      </c>
      <c r="E565">
        <v>0</v>
      </c>
      <c r="F565" t="b">
        <f>FALSE()</f>
        <v>0</v>
      </c>
      <c r="G565" t="s">
        <v>948</v>
      </c>
    </row>
    <row r="566" spans="1:7">
      <c r="A566" s="4">
        <v>34.159999999999997</v>
      </c>
      <c r="B566" t="s">
        <v>931</v>
      </c>
      <c r="C566" t="s">
        <v>1366</v>
      </c>
      <c r="D566" t="s">
        <v>1367</v>
      </c>
      <c r="E566">
        <v>0</v>
      </c>
      <c r="F566" t="b">
        <f>FALSE()</f>
        <v>0</v>
      </c>
      <c r="G566" t="s">
        <v>960</v>
      </c>
    </row>
    <row r="567" spans="1:7">
      <c r="A567" s="4">
        <v>34.159999999999997</v>
      </c>
      <c r="B567" t="s">
        <v>931</v>
      </c>
      <c r="C567" t="s">
        <v>1368</v>
      </c>
      <c r="D567" t="s">
        <v>1369</v>
      </c>
      <c r="E567">
        <v>0</v>
      </c>
      <c r="F567" t="b">
        <f>FALSE()</f>
        <v>0</v>
      </c>
      <c r="G567" t="s">
        <v>1077</v>
      </c>
    </row>
    <row r="568" spans="1:7">
      <c r="A568" s="4">
        <v>34.159999999999997</v>
      </c>
      <c r="B568" t="s">
        <v>931</v>
      </c>
      <c r="C568" t="s">
        <v>1370</v>
      </c>
      <c r="D568" t="s">
        <v>1371</v>
      </c>
      <c r="E568">
        <v>0</v>
      </c>
      <c r="F568" t="b">
        <f>FALSE()</f>
        <v>0</v>
      </c>
      <c r="G568" t="s">
        <v>1372</v>
      </c>
    </row>
    <row r="569" spans="1:7">
      <c r="A569" s="4">
        <v>34.159999999999997</v>
      </c>
      <c r="B569" t="s">
        <v>931</v>
      </c>
      <c r="C569" t="s">
        <v>1373</v>
      </c>
      <c r="D569" t="s">
        <v>1374</v>
      </c>
      <c r="E569">
        <v>-3.8217694551000001</v>
      </c>
      <c r="F569" t="b">
        <f>TRUE()</f>
        <v>1</v>
      </c>
      <c r="G569" t="s">
        <v>960</v>
      </c>
    </row>
    <row r="570" spans="1:7">
      <c r="A570" s="4">
        <v>34.159999999999997</v>
      </c>
      <c r="B570" t="s">
        <v>931</v>
      </c>
      <c r="C570" t="s">
        <v>1375</v>
      </c>
      <c r="D570" t="s">
        <v>1376</v>
      </c>
      <c r="E570">
        <v>0</v>
      </c>
      <c r="F570" t="b">
        <f>FALSE()</f>
        <v>0</v>
      </c>
      <c r="G570" t="s">
        <v>948</v>
      </c>
    </row>
    <row r="571" spans="1:7">
      <c r="A571" s="4">
        <v>34.159999999999997</v>
      </c>
      <c r="B571" t="s">
        <v>931</v>
      </c>
      <c r="C571" t="s">
        <v>1377</v>
      </c>
      <c r="D571" t="s">
        <v>1378</v>
      </c>
      <c r="E571">
        <v>-7.1658177283000004</v>
      </c>
      <c r="F571" t="b">
        <f>TRUE()</f>
        <v>1</v>
      </c>
      <c r="G571" t="s">
        <v>965</v>
      </c>
    </row>
    <row r="572" spans="1:7">
      <c r="A572" s="4">
        <v>34.159999999999997</v>
      </c>
      <c r="B572" t="s">
        <v>931</v>
      </c>
      <c r="C572" t="s">
        <v>1379</v>
      </c>
      <c r="D572" t="s">
        <v>1380</v>
      </c>
      <c r="E572">
        <v>0</v>
      </c>
      <c r="F572" t="b">
        <f>FALSE()</f>
        <v>0</v>
      </c>
      <c r="G572" t="s">
        <v>1162</v>
      </c>
    </row>
    <row r="573" spans="1:7">
      <c r="A573" s="4">
        <v>34.159999999999997</v>
      </c>
      <c r="B573" t="s">
        <v>931</v>
      </c>
      <c r="C573" t="s">
        <v>1381</v>
      </c>
      <c r="D573" t="s">
        <v>1382</v>
      </c>
      <c r="E573">
        <v>0</v>
      </c>
      <c r="F573" t="b">
        <f>FALSE()</f>
        <v>0</v>
      </c>
      <c r="G573" t="s">
        <v>988</v>
      </c>
    </row>
    <row r="574" spans="1:7">
      <c r="A574" s="4">
        <v>34.159999999999997</v>
      </c>
      <c r="B574" t="s">
        <v>931</v>
      </c>
      <c r="C574" t="s">
        <v>1383</v>
      </c>
      <c r="D574" t="s">
        <v>1384</v>
      </c>
      <c r="E574">
        <v>-4.2994906369999999</v>
      </c>
      <c r="F574" t="b">
        <f>TRUE()</f>
        <v>1</v>
      </c>
      <c r="G574" t="s">
        <v>988</v>
      </c>
    </row>
    <row r="575" spans="1:7">
      <c r="A575" s="4">
        <v>34.159999999999997</v>
      </c>
      <c r="B575" t="s">
        <v>931</v>
      </c>
      <c r="C575" t="s">
        <v>1385</v>
      </c>
      <c r="D575" t="s">
        <v>1386</v>
      </c>
      <c r="E575">
        <v>-7.6435389102000002</v>
      </c>
      <c r="F575" t="b">
        <f>TRUE()</f>
        <v>1</v>
      </c>
      <c r="G575" t="s">
        <v>942</v>
      </c>
    </row>
    <row r="576" spans="1:7">
      <c r="A576" s="4">
        <v>34.159999999999997</v>
      </c>
      <c r="B576" t="s">
        <v>931</v>
      </c>
      <c r="C576" t="s">
        <v>1387</v>
      </c>
      <c r="D576" t="s">
        <v>1388</v>
      </c>
      <c r="E576">
        <v>-7.6435389102000002</v>
      </c>
      <c r="F576" t="b">
        <f>TRUE()</f>
        <v>1</v>
      </c>
      <c r="G576" t="s">
        <v>981</v>
      </c>
    </row>
    <row r="577" spans="1:7">
      <c r="A577" s="4">
        <v>34.159999999999997</v>
      </c>
      <c r="B577" t="s">
        <v>931</v>
      </c>
      <c r="C577" t="s">
        <v>1389</v>
      </c>
      <c r="D577" t="s">
        <v>1390</v>
      </c>
      <c r="E577">
        <v>0</v>
      </c>
      <c r="F577" t="b">
        <f>FALSE()</f>
        <v>0</v>
      </c>
      <c r="G577" t="s">
        <v>960</v>
      </c>
    </row>
    <row r="578" spans="1:7">
      <c r="A578" s="4">
        <v>34.159999999999997</v>
      </c>
      <c r="B578" t="s">
        <v>931</v>
      </c>
      <c r="C578" t="s">
        <v>1391</v>
      </c>
      <c r="D578" t="s">
        <v>1392</v>
      </c>
      <c r="E578">
        <v>0</v>
      </c>
      <c r="F578" t="b">
        <f>FALSE()</f>
        <v>0</v>
      </c>
      <c r="G578" t="s">
        <v>942</v>
      </c>
    </row>
    <row r="579" spans="1:7">
      <c r="A579" s="4">
        <v>34.159999999999997</v>
      </c>
      <c r="B579" t="s">
        <v>931</v>
      </c>
      <c r="C579" t="s">
        <v>1393</v>
      </c>
      <c r="D579" t="s">
        <v>1394</v>
      </c>
      <c r="E579">
        <v>-7.1658177283000004</v>
      </c>
      <c r="F579" t="b">
        <f>TRUE()</f>
        <v>1</v>
      </c>
      <c r="G579" t="s">
        <v>960</v>
      </c>
    </row>
    <row r="580" spans="1:7">
      <c r="A580" s="4">
        <v>34.159999999999997</v>
      </c>
      <c r="B580" t="s">
        <v>931</v>
      </c>
      <c r="C580" t="s">
        <v>1395</v>
      </c>
      <c r="D580" t="s">
        <v>1396</v>
      </c>
      <c r="E580">
        <v>0</v>
      </c>
      <c r="F580" t="b">
        <f>FALSE()</f>
        <v>0</v>
      </c>
      <c r="G580" t="s">
        <v>1077</v>
      </c>
    </row>
    <row r="581" spans="1:7">
      <c r="A581" s="4">
        <v>34.159999999999997</v>
      </c>
      <c r="B581" t="s">
        <v>931</v>
      </c>
      <c r="C581" t="s">
        <v>1397</v>
      </c>
      <c r="D581" t="s">
        <v>1398</v>
      </c>
      <c r="E581">
        <v>0</v>
      </c>
      <c r="F581" t="b">
        <f>FALSE()</f>
        <v>0</v>
      </c>
      <c r="G581" t="s">
        <v>942</v>
      </c>
    </row>
    <row r="582" spans="1:7">
      <c r="A582" s="4">
        <v>34.159999999999997</v>
      </c>
      <c r="B582" t="s">
        <v>931</v>
      </c>
      <c r="C582" t="s">
        <v>1399</v>
      </c>
      <c r="D582" t="s">
        <v>1400</v>
      </c>
      <c r="E582">
        <v>0</v>
      </c>
      <c r="F582" t="b">
        <f>FALSE()</f>
        <v>0</v>
      </c>
      <c r="G582" t="s">
        <v>1062</v>
      </c>
    </row>
    <row r="583" spans="1:7">
      <c r="A583" s="4">
        <v>34.159999999999997</v>
      </c>
      <c r="B583" t="s">
        <v>931</v>
      </c>
      <c r="C583" t="s">
        <v>1401</v>
      </c>
      <c r="D583" t="s">
        <v>1402</v>
      </c>
      <c r="E583">
        <v>1.0215163541000001</v>
      </c>
      <c r="F583" t="b">
        <f>FALSE()</f>
        <v>0</v>
      </c>
      <c r="G583" t="s">
        <v>934</v>
      </c>
    </row>
    <row r="584" spans="1:7">
      <c r="A584" s="4">
        <v>34.159999999999997</v>
      </c>
      <c r="B584" t="s">
        <v>931</v>
      </c>
      <c r="C584" t="s">
        <v>1403</v>
      </c>
      <c r="D584" t="s">
        <v>1404</v>
      </c>
      <c r="E584">
        <v>1.0592456763</v>
      </c>
      <c r="F584" t="b">
        <f>FALSE()</f>
        <v>0</v>
      </c>
      <c r="G584" t="s">
        <v>1000</v>
      </c>
    </row>
    <row r="585" spans="1:7">
      <c r="A585" s="4">
        <v>34.159999999999997</v>
      </c>
      <c r="B585" t="s">
        <v>931</v>
      </c>
      <c r="C585" t="s">
        <v>1405</v>
      </c>
      <c r="D585" t="s">
        <v>1406</v>
      </c>
      <c r="E585">
        <v>1.0771657424000001</v>
      </c>
      <c r="F585" t="b">
        <f>FALSE()</f>
        <v>0</v>
      </c>
      <c r="G585" t="s">
        <v>1077</v>
      </c>
    </row>
    <row r="586" spans="1:7">
      <c r="A586" s="4">
        <v>34.159999999999997</v>
      </c>
      <c r="B586" t="s">
        <v>931</v>
      </c>
      <c r="C586" t="s">
        <v>1407</v>
      </c>
      <c r="D586" t="s">
        <v>1408</v>
      </c>
      <c r="E586">
        <v>1.0817265428</v>
      </c>
      <c r="F586" t="b">
        <f>FALSE()</f>
        <v>0</v>
      </c>
      <c r="G586" t="s">
        <v>1361</v>
      </c>
    </row>
    <row r="587" spans="1:7">
      <c r="A587" s="4">
        <v>34.159999999999997</v>
      </c>
      <c r="B587" t="s">
        <v>931</v>
      </c>
      <c r="C587" t="s">
        <v>1409</v>
      </c>
      <c r="D587" t="s">
        <v>1410</v>
      </c>
      <c r="E587">
        <v>1.1017216934</v>
      </c>
      <c r="F587" t="b">
        <f>FALSE()</f>
        <v>0</v>
      </c>
      <c r="G587" t="s">
        <v>1077</v>
      </c>
    </row>
    <row r="588" spans="1:7">
      <c r="A588" s="4">
        <v>34.159999999999997</v>
      </c>
      <c r="B588" t="s">
        <v>931</v>
      </c>
      <c r="C588" t="s">
        <v>1411</v>
      </c>
      <c r="D588" t="s">
        <v>1412</v>
      </c>
      <c r="E588">
        <v>1.1138288699000001</v>
      </c>
      <c r="F588" t="b">
        <f>FALSE()</f>
        <v>0</v>
      </c>
      <c r="G588" t="s">
        <v>1279</v>
      </c>
    </row>
    <row r="589" spans="1:7">
      <c r="A589" s="4">
        <v>34.159999999999997</v>
      </c>
      <c r="B589" t="s">
        <v>931</v>
      </c>
      <c r="C589" t="s">
        <v>1413</v>
      </c>
      <c r="D589" t="s">
        <v>1414</v>
      </c>
      <c r="E589">
        <v>1.1193186370999999</v>
      </c>
      <c r="F589" t="b">
        <f>FALSE()</f>
        <v>0</v>
      </c>
      <c r="G589" t="s">
        <v>1279</v>
      </c>
    </row>
    <row r="590" spans="1:7">
      <c r="A590" s="4">
        <v>34.159999999999997</v>
      </c>
      <c r="B590" t="s">
        <v>931</v>
      </c>
      <c r="C590" t="s">
        <v>1415</v>
      </c>
      <c r="D590" t="s">
        <v>1416</v>
      </c>
      <c r="E590">
        <v>1.1271460402</v>
      </c>
      <c r="F590" t="b">
        <f>FALSE()</f>
        <v>0</v>
      </c>
      <c r="G590" t="s">
        <v>1234</v>
      </c>
    </row>
    <row r="591" spans="1:7">
      <c r="A591" s="4">
        <v>34.159999999999997</v>
      </c>
      <c r="B591" t="s">
        <v>931</v>
      </c>
      <c r="C591" t="s">
        <v>1417</v>
      </c>
      <c r="D591" t="s">
        <v>1418</v>
      </c>
      <c r="E591">
        <v>1.1317388021000001</v>
      </c>
      <c r="F591" t="b">
        <f>FALSE()</f>
        <v>0</v>
      </c>
      <c r="G591" t="s">
        <v>1077</v>
      </c>
    </row>
    <row r="592" spans="1:7">
      <c r="A592" s="4">
        <v>34.159999999999997</v>
      </c>
      <c r="B592" t="s">
        <v>931</v>
      </c>
      <c r="C592" t="s">
        <v>1419</v>
      </c>
      <c r="D592" t="s">
        <v>1420</v>
      </c>
      <c r="E592">
        <v>1.1653262447999999</v>
      </c>
      <c r="F592" t="b">
        <f>FALSE()</f>
        <v>0</v>
      </c>
      <c r="G592" t="s">
        <v>1062</v>
      </c>
    </row>
    <row r="593" spans="1:7">
      <c r="A593" s="4">
        <v>34.159999999999997</v>
      </c>
      <c r="B593" t="s">
        <v>931</v>
      </c>
      <c r="C593" t="s">
        <v>1421</v>
      </c>
      <c r="D593" t="s">
        <v>1422</v>
      </c>
      <c r="E593">
        <v>1.1660504097</v>
      </c>
      <c r="F593" t="b">
        <f>FALSE()</f>
        <v>0</v>
      </c>
      <c r="G593" t="s">
        <v>960</v>
      </c>
    </row>
    <row r="594" spans="1:7">
      <c r="A594" s="4">
        <v>34.159999999999997</v>
      </c>
      <c r="B594" t="s">
        <v>931</v>
      </c>
      <c r="C594" t="s">
        <v>1423</v>
      </c>
      <c r="D594" t="s">
        <v>1424</v>
      </c>
      <c r="E594">
        <v>1.1961549814000001</v>
      </c>
      <c r="F594" t="b">
        <f>FALSE()</f>
        <v>0</v>
      </c>
      <c r="G594" t="s">
        <v>942</v>
      </c>
    </row>
    <row r="595" spans="1:7">
      <c r="A595" s="4">
        <v>34.159999999999997</v>
      </c>
      <c r="B595" t="s">
        <v>931</v>
      </c>
      <c r="C595" t="s">
        <v>1425</v>
      </c>
      <c r="D595" t="s">
        <v>1426</v>
      </c>
      <c r="E595">
        <v>1.2067092901000001</v>
      </c>
      <c r="F595" t="b">
        <f>FALSE()</f>
        <v>0</v>
      </c>
      <c r="G595" t="s">
        <v>960</v>
      </c>
    </row>
    <row r="596" spans="1:7">
      <c r="A596" s="4">
        <v>34.159999999999997</v>
      </c>
      <c r="B596" t="s">
        <v>931</v>
      </c>
      <c r="C596" t="s">
        <v>1427</v>
      </c>
      <c r="D596" t="s">
        <v>1428</v>
      </c>
      <c r="E596">
        <v>1.2142785416999999</v>
      </c>
      <c r="F596" t="b">
        <f>FALSE()</f>
        <v>0</v>
      </c>
      <c r="G596" t="s">
        <v>1077</v>
      </c>
    </row>
    <row r="597" spans="1:7">
      <c r="A597" s="4">
        <v>34.159999999999997</v>
      </c>
      <c r="B597" t="s">
        <v>931</v>
      </c>
      <c r="C597" t="s">
        <v>1429</v>
      </c>
      <c r="D597" t="s">
        <v>1430</v>
      </c>
      <c r="E597">
        <v>1.2398104919999999</v>
      </c>
      <c r="F597" t="b">
        <f>FALSE()</f>
        <v>0</v>
      </c>
      <c r="G597" t="s">
        <v>1431</v>
      </c>
    </row>
    <row r="598" spans="1:7">
      <c r="A598" s="4">
        <v>34.159999999999997</v>
      </c>
      <c r="B598" t="s">
        <v>931</v>
      </c>
      <c r="C598" t="s">
        <v>1432</v>
      </c>
      <c r="D598" t="s">
        <v>1433</v>
      </c>
      <c r="E598">
        <v>1.252997057</v>
      </c>
      <c r="F598" t="b">
        <f>FALSE()</f>
        <v>0</v>
      </c>
      <c r="G598" t="s">
        <v>1077</v>
      </c>
    </row>
    <row r="599" spans="1:7">
      <c r="A599" s="4">
        <v>34.159999999999997</v>
      </c>
      <c r="B599" t="s">
        <v>931</v>
      </c>
      <c r="C599" t="s">
        <v>1434</v>
      </c>
      <c r="D599" t="s">
        <v>1435</v>
      </c>
      <c r="E599">
        <v>1.2551529544</v>
      </c>
      <c r="F599" t="b">
        <f>FALSE()</f>
        <v>0</v>
      </c>
      <c r="G599" t="s">
        <v>1077</v>
      </c>
    </row>
    <row r="600" spans="1:7">
      <c r="A600" s="4">
        <v>34.159999999999997</v>
      </c>
      <c r="B600" t="s">
        <v>931</v>
      </c>
      <c r="C600" t="s">
        <v>1436</v>
      </c>
      <c r="D600" t="s">
        <v>1437</v>
      </c>
      <c r="E600">
        <v>1.2559627305000001</v>
      </c>
      <c r="F600" t="b">
        <f>FALSE()</f>
        <v>0</v>
      </c>
      <c r="G600" t="s">
        <v>1165</v>
      </c>
    </row>
    <row r="601" spans="1:7">
      <c r="A601" s="4">
        <v>34.159999999999997</v>
      </c>
      <c r="B601" t="s">
        <v>931</v>
      </c>
      <c r="C601" t="s">
        <v>1438</v>
      </c>
      <c r="D601" t="s">
        <v>1439</v>
      </c>
      <c r="E601">
        <v>1.2597392507</v>
      </c>
      <c r="F601" t="b">
        <f>FALSE()</f>
        <v>0</v>
      </c>
      <c r="G601" t="s">
        <v>1077</v>
      </c>
    </row>
    <row r="602" spans="1:7">
      <c r="A602" s="4">
        <v>34.159999999999997</v>
      </c>
      <c r="B602" t="s">
        <v>931</v>
      </c>
      <c r="C602" t="s">
        <v>1440</v>
      </c>
      <c r="D602" t="s">
        <v>1441</v>
      </c>
      <c r="E602">
        <v>1.2628579308000001</v>
      </c>
      <c r="F602" t="b">
        <f>FALSE()</f>
        <v>0</v>
      </c>
      <c r="G602" t="s">
        <v>1205</v>
      </c>
    </row>
    <row r="603" spans="1:7">
      <c r="A603" s="4">
        <v>34.159999999999997</v>
      </c>
      <c r="B603" t="s">
        <v>931</v>
      </c>
      <c r="C603" t="s">
        <v>1442</v>
      </c>
      <c r="D603" t="s">
        <v>1443</v>
      </c>
      <c r="E603">
        <v>1.2929028108</v>
      </c>
      <c r="F603" t="b">
        <f>FALSE()</f>
        <v>0</v>
      </c>
      <c r="G603" t="s">
        <v>1062</v>
      </c>
    </row>
    <row r="604" spans="1:7">
      <c r="A604" s="4">
        <v>34.159999999999997</v>
      </c>
      <c r="B604" t="s">
        <v>931</v>
      </c>
      <c r="C604" t="s">
        <v>1444</v>
      </c>
      <c r="D604" t="s">
        <v>1445</v>
      </c>
      <c r="E604">
        <v>1.3082945108999999</v>
      </c>
      <c r="F604" t="b">
        <f>FALSE()</f>
        <v>0</v>
      </c>
      <c r="G604" t="s">
        <v>1446</v>
      </c>
    </row>
    <row r="605" spans="1:7">
      <c r="A605" s="4">
        <v>34.159999999999997</v>
      </c>
      <c r="B605" t="s">
        <v>931</v>
      </c>
      <c r="C605" t="s">
        <v>1447</v>
      </c>
      <c r="D605" t="s">
        <v>1448</v>
      </c>
      <c r="E605">
        <v>1.3088147075000001</v>
      </c>
      <c r="F605" t="b">
        <f>FALSE()</f>
        <v>0</v>
      </c>
      <c r="G605" t="s">
        <v>1077</v>
      </c>
    </row>
    <row r="606" spans="1:7">
      <c r="A606" s="4">
        <v>34.159999999999997</v>
      </c>
      <c r="B606" t="s">
        <v>931</v>
      </c>
      <c r="C606" t="s">
        <v>1449</v>
      </c>
      <c r="D606" t="s">
        <v>1450</v>
      </c>
      <c r="E606">
        <v>1.3130279280999999</v>
      </c>
      <c r="F606" t="b">
        <f>FALSE()</f>
        <v>0</v>
      </c>
      <c r="G606" t="s">
        <v>1033</v>
      </c>
    </row>
    <row r="607" spans="1:7">
      <c r="A607" s="4">
        <v>34.159999999999997</v>
      </c>
      <c r="B607" t="s">
        <v>931</v>
      </c>
      <c r="C607" t="s">
        <v>1451</v>
      </c>
      <c r="D607" t="s">
        <v>1452</v>
      </c>
      <c r="E607">
        <v>1.3473929675</v>
      </c>
      <c r="F607" t="b">
        <f>FALSE()</f>
        <v>0</v>
      </c>
      <c r="G607" t="s">
        <v>1062</v>
      </c>
    </row>
    <row r="608" spans="1:7">
      <c r="A608" s="4">
        <v>34.159999999999997</v>
      </c>
      <c r="B608" t="s">
        <v>931</v>
      </c>
      <c r="C608" t="s">
        <v>1453</v>
      </c>
      <c r="D608" t="s">
        <v>1454</v>
      </c>
      <c r="E608">
        <v>1.3779372349000001</v>
      </c>
      <c r="F608" t="b">
        <f>FALSE()</f>
        <v>0</v>
      </c>
      <c r="G608" t="s">
        <v>1077</v>
      </c>
    </row>
    <row r="609" spans="1:7">
      <c r="A609" s="4">
        <v>34.159999999999997</v>
      </c>
      <c r="B609" t="s">
        <v>931</v>
      </c>
      <c r="C609" t="s">
        <v>1455</v>
      </c>
      <c r="D609" t="s">
        <v>1456</v>
      </c>
      <c r="E609">
        <v>1.4803764916</v>
      </c>
      <c r="F609" t="b">
        <f>FALSE()</f>
        <v>0</v>
      </c>
      <c r="G609" t="s">
        <v>1077</v>
      </c>
    </row>
    <row r="610" spans="1:7">
      <c r="A610" s="4">
        <v>34.159999999999997</v>
      </c>
      <c r="B610" t="s">
        <v>931</v>
      </c>
      <c r="C610" t="s">
        <v>1457</v>
      </c>
      <c r="D610" t="s">
        <v>1458</v>
      </c>
      <c r="E610">
        <v>1.5275222397999999</v>
      </c>
      <c r="F610" t="b">
        <f>FALSE()</f>
        <v>0</v>
      </c>
      <c r="G610" t="s">
        <v>1080</v>
      </c>
    </row>
    <row r="611" spans="1:7">
      <c r="A611" s="4">
        <v>34.159999999999997</v>
      </c>
      <c r="B611" t="s">
        <v>931</v>
      </c>
      <c r="C611" t="s">
        <v>1459</v>
      </c>
      <c r="D611" t="s">
        <v>1460</v>
      </c>
      <c r="E611">
        <v>1.5684681213</v>
      </c>
      <c r="F611" t="b">
        <f>FALSE()</f>
        <v>0</v>
      </c>
      <c r="G611" t="s">
        <v>965</v>
      </c>
    </row>
    <row r="612" spans="1:7">
      <c r="A612" s="4">
        <v>34.159999999999997</v>
      </c>
      <c r="B612" t="s">
        <v>931</v>
      </c>
      <c r="C612" t="s">
        <v>1461</v>
      </c>
      <c r="D612" t="s">
        <v>1462</v>
      </c>
      <c r="E612">
        <v>1.5715062849000001</v>
      </c>
      <c r="F612" t="b">
        <f>FALSE()</f>
        <v>0</v>
      </c>
      <c r="G612" t="s">
        <v>1077</v>
      </c>
    </row>
    <row r="613" spans="1:7">
      <c r="A613" s="4">
        <v>34.159999999999997</v>
      </c>
      <c r="B613" t="s">
        <v>931</v>
      </c>
      <c r="C613" t="s">
        <v>1463</v>
      </c>
      <c r="D613" t="s">
        <v>1464</v>
      </c>
      <c r="E613">
        <v>1.6024759884999999</v>
      </c>
      <c r="F613" t="b">
        <f>FALSE()</f>
        <v>0</v>
      </c>
      <c r="G613" t="s">
        <v>1080</v>
      </c>
    </row>
    <row r="614" spans="1:7">
      <c r="A614" s="4">
        <v>34.159999999999997</v>
      </c>
      <c r="B614" t="s">
        <v>931</v>
      </c>
      <c r="C614" t="s">
        <v>1465</v>
      </c>
      <c r="D614" t="s">
        <v>1466</v>
      </c>
      <c r="E614">
        <v>1.6045180647999999</v>
      </c>
      <c r="F614" t="b">
        <f>FALSE()</f>
        <v>0</v>
      </c>
      <c r="G614" t="s">
        <v>1467</v>
      </c>
    </row>
    <row r="615" spans="1:7">
      <c r="A615" s="4">
        <v>34.159999999999997</v>
      </c>
      <c r="B615" t="s">
        <v>931</v>
      </c>
      <c r="C615" t="s">
        <v>1468</v>
      </c>
      <c r="D615" t="s">
        <v>1469</v>
      </c>
      <c r="E615">
        <v>1.6051541622000001</v>
      </c>
      <c r="F615" t="b">
        <f>FALSE()</f>
        <v>0</v>
      </c>
      <c r="G615" t="s">
        <v>1470</v>
      </c>
    </row>
    <row r="616" spans="1:7">
      <c r="A616" s="4">
        <v>34.159999999999997</v>
      </c>
      <c r="B616" t="s">
        <v>931</v>
      </c>
      <c r="C616" t="s">
        <v>1471</v>
      </c>
      <c r="D616" t="s">
        <v>1472</v>
      </c>
      <c r="E616">
        <v>1.6746169739000001</v>
      </c>
      <c r="F616" t="b">
        <f>FALSE()</f>
        <v>0</v>
      </c>
      <c r="G616" t="s">
        <v>973</v>
      </c>
    </row>
    <row r="617" spans="1:7">
      <c r="A617" s="4">
        <v>34.159999999999997</v>
      </c>
      <c r="B617" t="s">
        <v>931</v>
      </c>
      <c r="C617" t="s">
        <v>1473</v>
      </c>
      <c r="D617" t="s">
        <v>1474</v>
      </c>
      <c r="E617">
        <v>1.6922614057000001</v>
      </c>
      <c r="F617" t="b">
        <f>FALSE()</f>
        <v>0</v>
      </c>
      <c r="G617" t="s">
        <v>1077</v>
      </c>
    </row>
    <row r="618" spans="1:7">
      <c r="A618" s="4">
        <v>34.159999999999997</v>
      </c>
      <c r="B618" t="s">
        <v>931</v>
      </c>
      <c r="C618" t="s">
        <v>1475</v>
      </c>
      <c r="D618" t="s">
        <v>1476</v>
      </c>
      <c r="E618">
        <v>1.7148956621</v>
      </c>
      <c r="F618" t="b">
        <f>FALSE()</f>
        <v>0</v>
      </c>
      <c r="G618" t="s">
        <v>1077</v>
      </c>
    </row>
    <row r="619" spans="1:7">
      <c r="A619" s="4">
        <v>34.159999999999997</v>
      </c>
      <c r="B619" t="s">
        <v>931</v>
      </c>
      <c r="C619" t="s">
        <v>1477</v>
      </c>
      <c r="D619" t="s">
        <v>1478</v>
      </c>
      <c r="E619">
        <v>1.7407202756</v>
      </c>
      <c r="F619" t="b">
        <f>FALSE()</f>
        <v>0</v>
      </c>
      <c r="G619" t="s">
        <v>1205</v>
      </c>
    </row>
    <row r="620" spans="1:7">
      <c r="A620" s="4">
        <v>34.159999999999997</v>
      </c>
      <c r="B620" t="s">
        <v>931</v>
      </c>
      <c r="C620" t="s">
        <v>1479</v>
      </c>
      <c r="D620" t="s">
        <v>1480</v>
      </c>
      <c r="E620">
        <v>1.7792805348</v>
      </c>
      <c r="F620" t="b">
        <f>FALSE()</f>
        <v>0</v>
      </c>
      <c r="G620" t="s">
        <v>1033</v>
      </c>
    </row>
    <row r="621" spans="1:7">
      <c r="A621" s="4">
        <v>34.159999999999997</v>
      </c>
      <c r="B621" t="s">
        <v>931</v>
      </c>
      <c r="C621" t="s">
        <v>1481</v>
      </c>
      <c r="D621" t="s">
        <v>1482</v>
      </c>
      <c r="E621">
        <v>1.8065217356000001</v>
      </c>
      <c r="F621" t="b">
        <f>FALSE()</f>
        <v>0</v>
      </c>
      <c r="G621" t="s">
        <v>1483</v>
      </c>
    </row>
    <row r="622" spans="1:7">
      <c r="A622" s="4">
        <v>34.159999999999997</v>
      </c>
      <c r="B622" t="s">
        <v>931</v>
      </c>
      <c r="C622" t="s">
        <v>1484</v>
      </c>
      <c r="D622" t="s">
        <v>1485</v>
      </c>
      <c r="E622">
        <v>1.8219212448</v>
      </c>
      <c r="F622" t="b">
        <f>FALSE()</f>
        <v>0</v>
      </c>
      <c r="G622" t="s">
        <v>934</v>
      </c>
    </row>
    <row r="623" spans="1:7">
      <c r="A623" s="4">
        <v>34.159999999999997</v>
      </c>
      <c r="B623" t="s">
        <v>931</v>
      </c>
      <c r="C623" t="s">
        <v>1486</v>
      </c>
      <c r="D623" t="s">
        <v>1487</v>
      </c>
      <c r="E623">
        <v>1.8483979806999999</v>
      </c>
      <c r="F623" t="b">
        <f>FALSE()</f>
        <v>0</v>
      </c>
      <c r="G623" t="s">
        <v>1077</v>
      </c>
    </row>
    <row r="624" spans="1:7">
      <c r="A624" s="4">
        <v>34.159999999999997</v>
      </c>
      <c r="B624" t="s">
        <v>931</v>
      </c>
      <c r="C624" t="s">
        <v>1488</v>
      </c>
      <c r="D624" t="s">
        <v>1489</v>
      </c>
      <c r="E624">
        <v>1.9207919411000001</v>
      </c>
      <c r="F624" t="b">
        <f>FALSE()</f>
        <v>0</v>
      </c>
      <c r="G624" t="s">
        <v>1077</v>
      </c>
    </row>
    <row r="625" spans="1:7">
      <c r="A625" s="4">
        <v>34.159999999999997</v>
      </c>
      <c r="B625" t="s">
        <v>931</v>
      </c>
      <c r="C625" t="s">
        <v>1490</v>
      </c>
      <c r="D625" t="s">
        <v>1491</v>
      </c>
      <c r="E625">
        <v>1.9301316589999999</v>
      </c>
      <c r="F625" t="b">
        <f>FALSE()</f>
        <v>0</v>
      </c>
      <c r="G625" t="s">
        <v>1492</v>
      </c>
    </row>
    <row r="626" spans="1:7">
      <c r="A626" s="4">
        <v>34.159999999999997</v>
      </c>
      <c r="B626" t="s">
        <v>931</v>
      </c>
      <c r="C626" t="s">
        <v>1493</v>
      </c>
      <c r="D626" t="s">
        <v>1494</v>
      </c>
      <c r="E626">
        <v>1.9322503546000001</v>
      </c>
      <c r="F626" t="b">
        <f>FALSE()</f>
        <v>0</v>
      </c>
      <c r="G626" t="s">
        <v>973</v>
      </c>
    </row>
    <row r="627" spans="1:7">
      <c r="A627" s="4">
        <v>34.159999999999997</v>
      </c>
      <c r="B627" t="s">
        <v>931</v>
      </c>
      <c r="C627" t="s">
        <v>1495</v>
      </c>
      <c r="D627" t="s">
        <v>1496</v>
      </c>
      <c r="E627">
        <v>1.9471733407</v>
      </c>
      <c r="F627" t="b">
        <f>FALSE()</f>
        <v>0</v>
      </c>
      <c r="G627" t="s">
        <v>1372</v>
      </c>
    </row>
    <row r="628" spans="1:7">
      <c r="A628" s="4">
        <v>34.159999999999997</v>
      </c>
      <c r="B628" t="s">
        <v>931</v>
      </c>
      <c r="C628" t="s">
        <v>1497</v>
      </c>
      <c r="D628" t="s">
        <v>1498</v>
      </c>
      <c r="E628">
        <v>1.9567535293</v>
      </c>
      <c r="F628" t="b">
        <f>FALSE()</f>
        <v>0</v>
      </c>
      <c r="G628" t="s">
        <v>1492</v>
      </c>
    </row>
    <row r="629" spans="1:7">
      <c r="A629" s="4">
        <v>34.159999999999997</v>
      </c>
      <c r="B629" t="s">
        <v>931</v>
      </c>
      <c r="C629" t="s">
        <v>1499</v>
      </c>
      <c r="D629" t="s">
        <v>1500</v>
      </c>
      <c r="E629">
        <v>1.9592674796</v>
      </c>
      <c r="F629" t="b">
        <f>FALSE()</f>
        <v>0</v>
      </c>
      <c r="G629" t="s">
        <v>1077</v>
      </c>
    </row>
    <row r="630" spans="1:7">
      <c r="A630" s="4">
        <v>34.159999999999997</v>
      </c>
      <c r="B630" t="s">
        <v>931</v>
      </c>
      <c r="C630" t="s">
        <v>1501</v>
      </c>
      <c r="D630" t="s">
        <v>1502</v>
      </c>
      <c r="E630">
        <v>1.9996615626000001</v>
      </c>
      <c r="F630" t="b">
        <f>FALSE()</f>
        <v>0</v>
      </c>
      <c r="G630" t="s">
        <v>1325</v>
      </c>
    </row>
    <row r="631" spans="1:7">
      <c r="A631" s="4">
        <v>34.159999999999997</v>
      </c>
      <c r="B631" t="s">
        <v>931</v>
      </c>
      <c r="C631" t="s">
        <v>1503</v>
      </c>
      <c r="D631" t="s">
        <v>1504</v>
      </c>
      <c r="E631">
        <v>2.0060515834000001</v>
      </c>
      <c r="F631" t="b">
        <f>TRUE()</f>
        <v>1</v>
      </c>
      <c r="G631" t="s">
        <v>960</v>
      </c>
    </row>
    <row r="632" spans="1:7">
      <c r="A632" s="4">
        <v>34.159999999999997</v>
      </c>
      <c r="B632" t="s">
        <v>931</v>
      </c>
      <c r="C632" t="s">
        <v>1505</v>
      </c>
      <c r="D632" t="s">
        <v>1506</v>
      </c>
      <c r="E632">
        <v>2.1245140714000001</v>
      </c>
      <c r="F632" t="b">
        <f>TRUE()</f>
        <v>1</v>
      </c>
      <c r="G632" t="s">
        <v>1162</v>
      </c>
    </row>
    <row r="633" spans="1:7">
      <c r="A633" s="4">
        <v>34.159999999999997</v>
      </c>
      <c r="B633" t="s">
        <v>931</v>
      </c>
      <c r="C633" t="s">
        <v>1507</v>
      </c>
      <c r="D633" t="s">
        <v>1508</v>
      </c>
      <c r="E633">
        <v>2.2095640628000002</v>
      </c>
      <c r="F633" t="b">
        <f>TRUE()</f>
        <v>1</v>
      </c>
      <c r="G633" t="s">
        <v>948</v>
      </c>
    </row>
    <row r="634" spans="1:7">
      <c r="A634" s="4">
        <v>34.159999999999997</v>
      </c>
      <c r="B634" t="s">
        <v>931</v>
      </c>
      <c r="C634" t="s">
        <v>1509</v>
      </c>
      <c r="D634" t="s">
        <v>1510</v>
      </c>
      <c r="E634">
        <v>2.2839717732999998</v>
      </c>
      <c r="F634" t="b">
        <f>TRUE()</f>
        <v>1</v>
      </c>
      <c r="G634" t="s">
        <v>965</v>
      </c>
    </row>
    <row r="635" spans="1:7">
      <c r="A635" s="4">
        <v>34.159999999999997</v>
      </c>
      <c r="B635" t="s">
        <v>931</v>
      </c>
      <c r="C635" t="s">
        <v>1511</v>
      </c>
      <c r="D635" t="s">
        <v>1512</v>
      </c>
      <c r="E635">
        <v>2.6665322147000001</v>
      </c>
      <c r="F635" t="b">
        <f>TRUE()</f>
        <v>1</v>
      </c>
      <c r="G635" t="s">
        <v>1077</v>
      </c>
    </row>
    <row r="636" spans="1:7">
      <c r="A636" s="4">
        <v>34.159999999999997</v>
      </c>
      <c r="B636" t="s">
        <v>931</v>
      </c>
      <c r="C636" t="s">
        <v>1513</v>
      </c>
      <c r="D636" t="s">
        <v>1514</v>
      </c>
      <c r="E636">
        <v>2.7340284164000002</v>
      </c>
      <c r="F636" t="b">
        <f>TRUE()</f>
        <v>1</v>
      </c>
      <c r="G636" t="s">
        <v>1372</v>
      </c>
    </row>
    <row r="637" spans="1:7">
      <c r="A637" s="4">
        <v>34.159999999999997</v>
      </c>
      <c r="B637" t="s">
        <v>931</v>
      </c>
      <c r="C637" t="s">
        <v>1515</v>
      </c>
      <c r="D637" t="s">
        <v>1516</v>
      </c>
      <c r="E637">
        <v>2.9903874534999999</v>
      </c>
      <c r="F637" t="b">
        <f>TRUE()</f>
        <v>1</v>
      </c>
      <c r="G637" t="s">
        <v>960</v>
      </c>
    </row>
    <row r="638" spans="1:7">
      <c r="A638" s="4">
        <v>34.159999999999997</v>
      </c>
      <c r="B638" t="s">
        <v>931</v>
      </c>
      <c r="C638" t="s">
        <v>1517</v>
      </c>
      <c r="D638" t="s">
        <v>1518</v>
      </c>
      <c r="E638">
        <v>3.1334194154000001</v>
      </c>
      <c r="F638" t="b">
        <f>TRUE()</f>
        <v>1</v>
      </c>
      <c r="G638" t="s">
        <v>1483</v>
      </c>
    </row>
    <row r="639" spans="1:7">
      <c r="A639" s="4">
        <v>34.159999999999997</v>
      </c>
      <c r="B639" t="s">
        <v>931</v>
      </c>
      <c r="C639" t="s">
        <v>1519</v>
      </c>
      <c r="D639" t="s">
        <v>1520</v>
      </c>
      <c r="E639">
        <v>3.1399068261999998</v>
      </c>
      <c r="F639" t="b">
        <f>FALSE()</f>
        <v>0</v>
      </c>
      <c r="G639" t="s">
        <v>988</v>
      </c>
    </row>
    <row r="640" spans="1:7">
      <c r="A640" s="4">
        <v>34.159999999999997</v>
      </c>
      <c r="B640" t="s">
        <v>931</v>
      </c>
      <c r="C640" t="s">
        <v>1521</v>
      </c>
      <c r="D640" t="s">
        <v>1522</v>
      </c>
      <c r="E640">
        <v>3.8725517523000001</v>
      </c>
      <c r="F640" t="b">
        <f>TRUE()</f>
        <v>1</v>
      </c>
      <c r="G640" t="s">
        <v>1165</v>
      </c>
    </row>
    <row r="641" spans="1:7">
      <c r="A641" s="4">
        <v>34.159999999999997</v>
      </c>
      <c r="B641" t="s">
        <v>931</v>
      </c>
      <c r="C641" t="s">
        <v>1523</v>
      </c>
      <c r="D641" t="s">
        <v>1524</v>
      </c>
      <c r="E641">
        <v>4.1865424348999998</v>
      </c>
      <c r="F641" t="b">
        <f>FALSE()</f>
        <v>0</v>
      </c>
      <c r="G641" t="s">
        <v>942</v>
      </c>
    </row>
    <row r="642" spans="1:7">
      <c r="A642" s="4">
        <v>34.159999999999997</v>
      </c>
      <c r="B642" t="s">
        <v>931</v>
      </c>
      <c r="C642" t="s">
        <v>1525</v>
      </c>
      <c r="D642" t="s">
        <v>1526</v>
      </c>
      <c r="E642">
        <v>4.8842995073999997</v>
      </c>
      <c r="F642" t="b">
        <f>TRUE()</f>
        <v>1</v>
      </c>
      <c r="G642" t="s">
        <v>988</v>
      </c>
    </row>
    <row r="643" spans="1:7">
      <c r="A643" s="4">
        <v>34.159999999999997</v>
      </c>
      <c r="B643" t="s">
        <v>931</v>
      </c>
      <c r="C643" t="s">
        <v>1527</v>
      </c>
      <c r="D643" t="s">
        <v>1528</v>
      </c>
      <c r="E643">
        <v>5.0679197896000003</v>
      </c>
      <c r="F643" t="b">
        <f>TRUE()</f>
        <v>1</v>
      </c>
      <c r="G643" t="s">
        <v>1062</v>
      </c>
    </row>
    <row r="644" spans="1:7">
      <c r="A644" s="4">
        <v>34.159999999999997</v>
      </c>
      <c r="B644" t="s">
        <v>931</v>
      </c>
      <c r="C644" t="s">
        <v>1529</v>
      </c>
      <c r="D644" t="s">
        <v>1530</v>
      </c>
      <c r="E644">
        <v>5.3587743165999999</v>
      </c>
      <c r="F644" t="b">
        <f>TRUE()</f>
        <v>1</v>
      </c>
      <c r="G644" t="s">
        <v>1062</v>
      </c>
    </row>
    <row r="645" spans="1:7">
      <c r="A645" s="4">
        <v>34.159999999999997</v>
      </c>
      <c r="B645" t="s">
        <v>931</v>
      </c>
      <c r="C645" t="s">
        <v>1531</v>
      </c>
      <c r="D645" t="s">
        <v>1532</v>
      </c>
      <c r="E645">
        <v>6.8439094673999996</v>
      </c>
      <c r="F645" t="b">
        <f>TRUE()</f>
        <v>1</v>
      </c>
      <c r="G645" t="s">
        <v>942</v>
      </c>
    </row>
    <row r="646" spans="1:7">
      <c r="A646" s="4">
        <v>34.159999999999997</v>
      </c>
      <c r="B646" t="s">
        <v>931</v>
      </c>
      <c r="C646" t="s">
        <v>1533</v>
      </c>
      <c r="D646" t="s">
        <v>1534</v>
      </c>
      <c r="E646">
        <v>10.466356087199999</v>
      </c>
      <c r="F646" t="b">
        <f>TRUE()</f>
        <v>1</v>
      </c>
      <c r="G646" t="s">
        <v>988</v>
      </c>
    </row>
    <row r="647" spans="1:7">
      <c r="A647"/>
    </row>
    <row r="648" spans="1:7">
      <c r="A648" s="5" t="s">
        <v>1535</v>
      </c>
    </row>
    <row r="649" spans="1:7">
      <c r="A649" s="4">
        <v>34.299999999999997</v>
      </c>
      <c r="B649" t="s">
        <v>1536</v>
      </c>
      <c r="C649" t="s">
        <v>1537</v>
      </c>
      <c r="D649" t="s">
        <v>1538</v>
      </c>
      <c r="E649">
        <v>-8.3123485648000006</v>
      </c>
      <c r="F649" t="b">
        <f>TRUE()</f>
        <v>1</v>
      </c>
      <c r="G649" t="s">
        <v>1539</v>
      </c>
    </row>
    <row r="650" spans="1:7">
      <c r="A650" s="4">
        <v>34.299999999999997</v>
      </c>
      <c r="B650" t="s">
        <v>1536</v>
      </c>
      <c r="C650" t="s">
        <v>1540</v>
      </c>
      <c r="D650" t="s">
        <v>1541</v>
      </c>
      <c r="E650">
        <v>-6.6880965463999997</v>
      </c>
      <c r="F650" t="b">
        <f>TRUE()</f>
        <v>1</v>
      </c>
      <c r="G650" t="s">
        <v>1542</v>
      </c>
    </row>
    <row r="651" spans="1:7">
      <c r="A651" s="4">
        <v>34.299999999999997</v>
      </c>
      <c r="B651" t="s">
        <v>1536</v>
      </c>
      <c r="C651" t="s">
        <v>1543</v>
      </c>
      <c r="D651" t="s">
        <v>1544</v>
      </c>
      <c r="E651">
        <v>-6.1626032462999998</v>
      </c>
      <c r="F651" t="b">
        <f>TRUE()</f>
        <v>1</v>
      </c>
      <c r="G651" t="s">
        <v>1545</v>
      </c>
    </row>
    <row r="652" spans="1:7">
      <c r="A652" s="4">
        <v>34.299999999999997</v>
      </c>
      <c r="B652" t="s">
        <v>1536</v>
      </c>
      <c r="C652" t="s">
        <v>1546</v>
      </c>
      <c r="D652" t="s">
        <v>1547</v>
      </c>
      <c r="E652">
        <v>-4.9683002916000003</v>
      </c>
      <c r="F652" t="b">
        <f>TRUE()</f>
        <v>1</v>
      </c>
      <c r="G652" t="s">
        <v>1548</v>
      </c>
    </row>
    <row r="653" spans="1:7">
      <c r="A653" s="4">
        <v>34.299999999999997</v>
      </c>
      <c r="B653" t="s">
        <v>1536</v>
      </c>
      <c r="C653" t="s">
        <v>1549</v>
      </c>
      <c r="D653" t="s">
        <v>1550</v>
      </c>
      <c r="E653">
        <v>-3.5732115324999998</v>
      </c>
      <c r="F653" t="b">
        <f>TRUE()</f>
        <v>1</v>
      </c>
      <c r="G653" t="s">
        <v>1551</v>
      </c>
    </row>
    <row r="654" spans="1:7">
      <c r="A654" s="4">
        <v>34.299999999999997</v>
      </c>
      <c r="B654" t="s">
        <v>1536</v>
      </c>
      <c r="C654" t="s">
        <v>1552</v>
      </c>
      <c r="D654" t="s">
        <v>1553</v>
      </c>
      <c r="E654">
        <v>-3.3698710398</v>
      </c>
      <c r="F654" t="b">
        <f>TRUE()</f>
        <v>1</v>
      </c>
      <c r="G654" t="s">
        <v>1548</v>
      </c>
    </row>
    <row r="655" spans="1:7">
      <c r="A655" s="4">
        <v>34.299999999999997</v>
      </c>
      <c r="B655" t="s">
        <v>1536</v>
      </c>
      <c r="C655" t="s">
        <v>1554</v>
      </c>
      <c r="D655" t="s">
        <v>1555</v>
      </c>
      <c r="E655">
        <v>-3.3440482731999999</v>
      </c>
      <c r="F655" t="b">
        <f>FALSE()</f>
        <v>0</v>
      </c>
      <c r="G655" t="s">
        <v>1556</v>
      </c>
    </row>
    <row r="656" spans="1:7">
      <c r="A656" s="4">
        <v>34.299999999999997</v>
      </c>
      <c r="B656" t="s">
        <v>1536</v>
      </c>
      <c r="C656" t="s">
        <v>1557</v>
      </c>
      <c r="D656" t="s">
        <v>1558</v>
      </c>
      <c r="E656">
        <v>-2.9140992094999998</v>
      </c>
      <c r="F656" t="b">
        <f>TRUE()</f>
        <v>1</v>
      </c>
      <c r="G656" t="s">
        <v>1559</v>
      </c>
    </row>
    <row r="657" spans="1:7">
      <c r="A657" s="4">
        <v>34.299999999999997</v>
      </c>
      <c r="B657" t="s">
        <v>1536</v>
      </c>
      <c r="C657" t="s">
        <v>1560</v>
      </c>
      <c r="D657" t="s">
        <v>1561</v>
      </c>
      <c r="E657">
        <v>-2.7843923536999999</v>
      </c>
      <c r="F657" t="b">
        <f>TRUE()</f>
        <v>1</v>
      </c>
      <c r="G657" t="s">
        <v>1562</v>
      </c>
    </row>
    <row r="658" spans="1:7">
      <c r="A658" s="4">
        <v>34.299999999999997</v>
      </c>
      <c r="B658" t="s">
        <v>1536</v>
      </c>
      <c r="C658" t="s">
        <v>1563</v>
      </c>
      <c r="D658" t="s">
        <v>1564</v>
      </c>
      <c r="E658">
        <v>-2.7724197715000001</v>
      </c>
      <c r="F658" t="b">
        <f>TRUE()</f>
        <v>1</v>
      </c>
      <c r="G658" t="s">
        <v>1565</v>
      </c>
    </row>
    <row r="659" spans="1:7">
      <c r="A659" s="4">
        <v>34.299999999999997</v>
      </c>
      <c r="B659" t="s">
        <v>1536</v>
      </c>
      <c r="C659" t="s">
        <v>1566</v>
      </c>
      <c r="D659" t="s">
        <v>1567</v>
      </c>
      <c r="E659">
        <v>-2.6881409833999999</v>
      </c>
      <c r="F659" t="b">
        <f>TRUE()</f>
        <v>1</v>
      </c>
      <c r="G659" t="s">
        <v>1568</v>
      </c>
    </row>
    <row r="660" spans="1:7">
      <c r="A660" s="4">
        <v>34.299999999999997</v>
      </c>
      <c r="B660" t="s">
        <v>1536</v>
      </c>
      <c r="C660" t="s">
        <v>1569</v>
      </c>
      <c r="D660" t="s">
        <v>1570</v>
      </c>
      <c r="E660">
        <v>-2.6319733040000002</v>
      </c>
      <c r="F660" t="b">
        <f>TRUE()</f>
        <v>1</v>
      </c>
      <c r="G660" t="s">
        <v>1548</v>
      </c>
    </row>
    <row r="661" spans="1:7">
      <c r="A661" s="4">
        <v>34.299999999999997</v>
      </c>
      <c r="B661" t="s">
        <v>1536</v>
      </c>
      <c r="C661" t="s">
        <v>1571</v>
      </c>
      <c r="D661" t="s">
        <v>1572</v>
      </c>
      <c r="E661">
        <v>-2.5496872328000002</v>
      </c>
      <c r="F661" t="b">
        <f>TRUE()</f>
        <v>1</v>
      </c>
      <c r="G661" t="s">
        <v>1568</v>
      </c>
    </row>
    <row r="662" spans="1:7">
      <c r="A662" s="4">
        <v>34.299999999999997</v>
      </c>
      <c r="B662" t="s">
        <v>1536</v>
      </c>
      <c r="C662" t="s">
        <v>1573</v>
      </c>
      <c r="D662" t="s">
        <v>1574</v>
      </c>
      <c r="E662">
        <v>-2.4779420417</v>
      </c>
      <c r="F662" t="b">
        <f>TRUE()</f>
        <v>1</v>
      </c>
      <c r="G662" t="s">
        <v>1575</v>
      </c>
    </row>
    <row r="663" spans="1:7">
      <c r="A663" s="4">
        <v>34.299999999999997</v>
      </c>
      <c r="B663" t="s">
        <v>1536</v>
      </c>
      <c r="C663" t="s">
        <v>1576</v>
      </c>
      <c r="D663" t="s">
        <v>1577</v>
      </c>
      <c r="E663">
        <v>-2.4640355697</v>
      </c>
      <c r="F663" t="b">
        <f>TRUE()</f>
        <v>1</v>
      </c>
      <c r="G663" t="s">
        <v>1548</v>
      </c>
    </row>
    <row r="664" spans="1:7">
      <c r="A664" s="4">
        <v>34.299999999999997</v>
      </c>
      <c r="B664" t="s">
        <v>1536</v>
      </c>
      <c r="C664" t="s">
        <v>1578</v>
      </c>
      <c r="D664" t="s">
        <v>1579</v>
      </c>
      <c r="E664">
        <v>-2.4202914980000001</v>
      </c>
      <c r="F664" t="b">
        <f>TRUE()</f>
        <v>1</v>
      </c>
      <c r="G664" t="s">
        <v>1548</v>
      </c>
    </row>
    <row r="665" spans="1:7">
      <c r="A665" s="4">
        <v>34.299999999999997</v>
      </c>
      <c r="B665" t="s">
        <v>1536</v>
      </c>
      <c r="C665" t="s">
        <v>1580</v>
      </c>
      <c r="D665" t="s">
        <v>1581</v>
      </c>
      <c r="E665">
        <v>-2.3886059093999998</v>
      </c>
      <c r="F665" t="b">
        <f>FALSE()</f>
        <v>0</v>
      </c>
      <c r="G665" t="s">
        <v>1582</v>
      </c>
    </row>
    <row r="666" spans="1:7">
      <c r="A666" s="4">
        <v>34.299999999999997</v>
      </c>
      <c r="B666" t="s">
        <v>1536</v>
      </c>
      <c r="C666" t="s">
        <v>1583</v>
      </c>
      <c r="D666" t="s">
        <v>1584</v>
      </c>
      <c r="E666">
        <v>-2.3484612722999998</v>
      </c>
      <c r="F666" t="b">
        <f>TRUE()</f>
        <v>1</v>
      </c>
      <c r="G666" t="s">
        <v>1548</v>
      </c>
    </row>
    <row r="667" spans="1:7">
      <c r="A667" s="4">
        <v>34.299999999999997</v>
      </c>
      <c r="B667" t="s">
        <v>1536</v>
      </c>
      <c r="C667" t="s">
        <v>1585</v>
      </c>
      <c r="D667" t="s">
        <v>1586</v>
      </c>
      <c r="E667">
        <v>-2.2833453100000001</v>
      </c>
      <c r="F667" t="b">
        <f>TRUE()</f>
        <v>1</v>
      </c>
      <c r="G667" t="s">
        <v>1565</v>
      </c>
    </row>
    <row r="668" spans="1:7">
      <c r="A668" s="4">
        <v>34.299999999999997</v>
      </c>
      <c r="B668" t="s">
        <v>1536</v>
      </c>
      <c r="C668" t="s">
        <v>1587</v>
      </c>
      <c r="D668" t="s">
        <v>1588</v>
      </c>
      <c r="E668">
        <v>-2.2205188268999998</v>
      </c>
      <c r="F668" t="b">
        <f>TRUE()</f>
        <v>1</v>
      </c>
      <c r="G668" t="s">
        <v>1589</v>
      </c>
    </row>
    <row r="669" spans="1:7">
      <c r="A669" s="4">
        <v>34.299999999999997</v>
      </c>
      <c r="B669" t="s">
        <v>1536</v>
      </c>
      <c r="C669" t="s">
        <v>1590</v>
      </c>
      <c r="D669" t="s">
        <v>1591</v>
      </c>
      <c r="E669">
        <v>-2.1910144258000002</v>
      </c>
      <c r="F669" t="b">
        <f>TRUE()</f>
        <v>1</v>
      </c>
      <c r="G669" t="s">
        <v>1565</v>
      </c>
    </row>
    <row r="670" spans="1:7">
      <c r="A670" s="4">
        <v>34.299999999999997</v>
      </c>
      <c r="B670" t="s">
        <v>1536</v>
      </c>
      <c r="C670" t="s">
        <v>1592</v>
      </c>
      <c r="D670" t="s">
        <v>1593</v>
      </c>
      <c r="E670">
        <v>-2.1838682600000001</v>
      </c>
      <c r="F670" t="b">
        <f>TRUE()</f>
        <v>1</v>
      </c>
      <c r="G670" t="s">
        <v>1548</v>
      </c>
    </row>
    <row r="671" spans="1:7">
      <c r="A671" s="4">
        <v>34.299999999999997</v>
      </c>
      <c r="B671" t="s">
        <v>1536</v>
      </c>
      <c r="C671" t="s">
        <v>1594</v>
      </c>
      <c r="D671" t="s">
        <v>1595</v>
      </c>
      <c r="E671">
        <v>-2.076888227</v>
      </c>
      <c r="F671" t="b">
        <f>TRUE()</f>
        <v>1</v>
      </c>
      <c r="G671" t="s">
        <v>1596</v>
      </c>
    </row>
    <row r="672" spans="1:7">
      <c r="A672" s="4">
        <v>34.299999999999997</v>
      </c>
      <c r="B672" t="s">
        <v>1536</v>
      </c>
      <c r="C672" t="s">
        <v>1597</v>
      </c>
      <c r="D672" t="s">
        <v>1598</v>
      </c>
      <c r="E672">
        <v>-2.0446466585</v>
      </c>
      <c r="F672" t="b">
        <f>TRUE()</f>
        <v>1</v>
      </c>
      <c r="G672" t="s">
        <v>1556</v>
      </c>
    </row>
    <row r="673" spans="1:7">
      <c r="A673" s="4">
        <v>34.299999999999997</v>
      </c>
      <c r="B673" t="s">
        <v>1536</v>
      </c>
      <c r="C673" t="s">
        <v>1599</v>
      </c>
      <c r="D673" t="s">
        <v>1600</v>
      </c>
      <c r="E673">
        <v>-2.0200781404999999</v>
      </c>
      <c r="F673" t="b">
        <f>TRUE()</f>
        <v>1</v>
      </c>
      <c r="G673" t="s">
        <v>1548</v>
      </c>
    </row>
    <row r="674" spans="1:7">
      <c r="A674" s="4">
        <v>34.299999999999997</v>
      </c>
      <c r="B674" t="s">
        <v>1536</v>
      </c>
      <c r="C674" t="s">
        <v>1601</v>
      </c>
      <c r="D674" t="s">
        <v>1602</v>
      </c>
      <c r="E674">
        <v>-1.9459468326</v>
      </c>
      <c r="F674" t="b">
        <f>FALSE()</f>
        <v>0</v>
      </c>
      <c r="G674" t="s">
        <v>1548</v>
      </c>
    </row>
    <row r="675" spans="1:7">
      <c r="A675" s="4">
        <v>34.299999999999997</v>
      </c>
      <c r="B675" t="s">
        <v>1536</v>
      </c>
      <c r="C675" t="s">
        <v>1603</v>
      </c>
      <c r="D675" t="s">
        <v>1604</v>
      </c>
      <c r="E675">
        <v>-1.8784968508</v>
      </c>
      <c r="F675" t="b">
        <f>FALSE()</f>
        <v>0</v>
      </c>
      <c r="G675" t="s">
        <v>1548</v>
      </c>
    </row>
    <row r="676" spans="1:7">
      <c r="A676" s="4">
        <v>34.299999999999997</v>
      </c>
      <c r="B676" t="s">
        <v>1536</v>
      </c>
      <c r="C676" t="s">
        <v>1605</v>
      </c>
      <c r="D676" t="s">
        <v>1606</v>
      </c>
      <c r="E676">
        <v>-1.8745837259</v>
      </c>
      <c r="F676" t="b">
        <f>FALSE()</f>
        <v>0</v>
      </c>
      <c r="G676" t="s">
        <v>1545</v>
      </c>
    </row>
    <row r="677" spans="1:7">
      <c r="A677" s="4">
        <v>34.299999999999997</v>
      </c>
      <c r="B677" t="s">
        <v>1536</v>
      </c>
      <c r="C677" t="s">
        <v>1607</v>
      </c>
      <c r="D677" t="s">
        <v>1608</v>
      </c>
      <c r="E677">
        <v>-1.7873361459999999</v>
      </c>
      <c r="F677" t="b">
        <f>FALSE()</f>
        <v>0</v>
      </c>
      <c r="G677" t="s">
        <v>1589</v>
      </c>
    </row>
    <row r="678" spans="1:7">
      <c r="A678" s="4">
        <v>34.299999999999997</v>
      </c>
      <c r="B678" t="s">
        <v>1536</v>
      </c>
      <c r="C678" t="s">
        <v>1609</v>
      </c>
      <c r="D678" t="s">
        <v>1610</v>
      </c>
      <c r="E678">
        <v>-1.7754913905</v>
      </c>
      <c r="F678" t="b">
        <f>FALSE()</f>
        <v>0</v>
      </c>
      <c r="G678" t="s">
        <v>1548</v>
      </c>
    </row>
    <row r="679" spans="1:7">
      <c r="A679" s="4">
        <v>34.299999999999997</v>
      </c>
      <c r="B679" t="s">
        <v>1536</v>
      </c>
      <c r="C679" t="s">
        <v>1611</v>
      </c>
      <c r="D679" t="s">
        <v>1612</v>
      </c>
      <c r="E679">
        <v>-1.7597133918000001</v>
      </c>
      <c r="F679" t="b">
        <f>FALSE()</f>
        <v>0</v>
      </c>
      <c r="G679" t="s">
        <v>1613</v>
      </c>
    </row>
    <row r="680" spans="1:7">
      <c r="A680" s="4">
        <v>34.299999999999997</v>
      </c>
      <c r="B680" t="s">
        <v>1536</v>
      </c>
      <c r="C680" t="s">
        <v>1614</v>
      </c>
      <c r="D680" t="s">
        <v>1615</v>
      </c>
      <c r="E680">
        <v>-1.7413149434999999</v>
      </c>
      <c r="F680" t="b">
        <f>FALSE()</f>
        <v>0</v>
      </c>
      <c r="G680" t="s">
        <v>1565</v>
      </c>
    </row>
    <row r="681" spans="1:7">
      <c r="A681" s="4">
        <v>34.299999999999997</v>
      </c>
      <c r="B681" t="s">
        <v>1536</v>
      </c>
      <c r="C681" t="s">
        <v>1616</v>
      </c>
      <c r="D681" t="s">
        <v>1617</v>
      </c>
      <c r="E681">
        <v>-1.6720241365999999</v>
      </c>
      <c r="F681" t="b">
        <f>FALSE()</f>
        <v>0</v>
      </c>
      <c r="G681" t="s">
        <v>1613</v>
      </c>
    </row>
    <row r="682" spans="1:7">
      <c r="A682" s="4">
        <v>34.299999999999997</v>
      </c>
      <c r="B682" t="s">
        <v>1536</v>
      </c>
      <c r="C682" t="s">
        <v>1618</v>
      </c>
      <c r="D682" t="s">
        <v>1619</v>
      </c>
      <c r="E682">
        <v>-1.6299923868999999</v>
      </c>
      <c r="F682" t="b">
        <f>FALSE()</f>
        <v>0</v>
      </c>
      <c r="G682" t="s">
        <v>1551</v>
      </c>
    </row>
    <row r="683" spans="1:7">
      <c r="A683" s="4">
        <v>34.299999999999997</v>
      </c>
      <c r="B683" t="s">
        <v>1536</v>
      </c>
      <c r="C683" t="s">
        <v>1620</v>
      </c>
      <c r="D683" t="s">
        <v>1621</v>
      </c>
      <c r="E683">
        <v>-1.5973802019000001</v>
      </c>
      <c r="F683" t="b">
        <f>FALSE()</f>
        <v>0</v>
      </c>
      <c r="G683" t="s">
        <v>1596</v>
      </c>
    </row>
    <row r="684" spans="1:7">
      <c r="A684" s="4">
        <v>34.299999999999997</v>
      </c>
      <c r="B684" t="s">
        <v>1536</v>
      </c>
      <c r="C684" t="s">
        <v>1622</v>
      </c>
      <c r="D684" t="s">
        <v>1623</v>
      </c>
      <c r="E684">
        <v>-1.5831779608000001</v>
      </c>
      <c r="F684" t="b">
        <f>FALSE()</f>
        <v>0</v>
      </c>
      <c r="G684" t="s">
        <v>1548</v>
      </c>
    </row>
    <row r="685" spans="1:7">
      <c r="A685" s="4">
        <v>34.299999999999997</v>
      </c>
      <c r="B685" t="s">
        <v>1536</v>
      </c>
      <c r="C685" t="s">
        <v>1624</v>
      </c>
      <c r="D685" t="s">
        <v>1625</v>
      </c>
      <c r="E685">
        <v>-1.5216304312</v>
      </c>
      <c r="F685" t="b">
        <f>FALSE()</f>
        <v>0</v>
      </c>
      <c r="G685" t="s">
        <v>1559</v>
      </c>
    </row>
    <row r="686" spans="1:7">
      <c r="A686" s="4">
        <v>34.299999999999997</v>
      </c>
      <c r="B686" t="s">
        <v>1536</v>
      </c>
      <c r="C686" t="s">
        <v>1626</v>
      </c>
      <c r="D686" t="s">
        <v>1627</v>
      </c>
      <c r="E686">
        <v>-1.50652148</v>
      </c>
      <c r="F686" t="b">
        <f>FALSE()</f>
        <v>0</v>
      </c>
      <c r="G686" t="s">
        <v>1565</v>
      </c>
    </row>
    <row r="687" spans="1:7">
      <c r="A687" s="4">
        <v>34.299999999999997</v>
      </c>
      <c r="B687" t="s">
        <v>1536</v>
      </c>
      <c r="C687" t="s">
        <v>1628</v>
      </c>
      <c r="D687" t="s">
        <v>1629</v>
      </c>
      <c r="E687">
        <v>-1.4928786934</v>
      </c>
      <c r="F687" t="b">
        <f>FALSE()</f>
        <v>0</v>
      </c>
      <c r="G687" t="s">
        <v>1582</v>
      </c>
    </row>
    <row r="688" spans="1:7">
      <c r="A688" s="4">
        <v>34.299999999999997</v>
      </c>
      <c r="B688" t="s">
        <v>1536</v>
      </c>
      <c r="C688" t="s">
        <v>1630</v>
      </c>
      <c r="D688" t="s">
        <v>1631</v>
      </c>
      <c r="E688">
        <v>-1.4840904264000001</v>
      </c>
      <c r="F688" t="b">
        <f>FALSE()</f>
        <v>0</v>
      </c>
      <c r="G688" t="s">
        <v>1556</v>
      </c>
    </row>
    <row r="689" spans="1:7">
      <c r="A689" s="4">
        <v>34.299999999999997</v>
      </c>
      <c r="B689" t="s">
        <v>1536</v>
      </c>
      <c r="C689" t="s">
        <v>1632</v>
      </c>
      <c r="D689" t="s">
        <v>1633</v>
      </c>
      <c r="E689">
        <v>-1.4762662087</v>
      </c>
      <c r="F689" t="b">
        <f>FALSE()</f>
        <v>0</v>
      </c>
      <c r="G689" t="s">
        <v>1556</v>
      </c>
    </row>
    <row r="690" spans="1:7">
      <c r="A690" s="4">
        <v>34.299999999999997</v>
      </c>
      <c r="B690" t="s">
        <v>1536</v>
      </c>
      <c r="C690" t="s">
        <v>1634</v>
      </c>
      <c r="D690" t="s">
        <v>1635</v>
      </c>
      <c r="E690">
        <v>-1.4716794277</v>
      </c>
      <c r="F690" t="b">
        <f>FALSE()</f>
        <v>0</v>
      </c>
      <c r="G690" t="s">
        <v>1565</v>
      </c>
    </row>
    <row r="691" spans="1:7">
      <c r="A691" s="4">
        <v>34.299999999999997</v>
      </c>
      <c r="B691" t="s">
        <v>1536</v>
      </c>
      <c r="C691" t="s">
        <v>1636</v>
      </c>
      <c r="D691" t="s">
        <v>1637</v>
      </c>
      <c r="E691">
        <v>-1.4331635457</v>
      </c>
      <c r="F691" t="b">
        <f>FALSE()</f>
        <v>0</v>
      </c>
      <c r="G691" t="s">
        <v>1548</v>
      </c>
    </row>
    <row r="692" spans="1:7">
      <c r="A692" s="4">
        <v>34.299999999999997</v>
      </c>
      <c r="B692" t="s">
        <v>1536</v>
      </c>
      <c r="C692" t="s">
        <v>1638</v>
      </c>
      <c r="D692" t="s">
        <v>1639</v>
      </c>
      <c r="E692">
        <v>-1.42894911</v>
      </c>
      <c r="F692" t="b">
        <f>FALSE()</f>
        <v>0</v>
      </c>
      <c r="G692" t="s">
        <v>1548</v>
      </c>
    </row>
    <row r="693" spans="1:7">
      <c r="A693" s="4">
        <v>34.299999999999997</v>
      </c>
      <c r="B693" t="s">
        <v>1536</v>
      </c>
      <c r="C693" t="s">
        <v>1640</v>
      </c>
      <c r="D693" t="s">
        <v>1641</v>
      </c>
      <c r="E693">
        <v>-1.3977767914000001</v>
      </c>
      <c r="F693" t="b">
        <f>FALSE()</f>
        <v>0</v>
      </c>
      <c r="G693" t="s">
        <v>1642</v>
      </c>
    </row>
    <row r="694" spans="1:7">
      <c r="A694" s="4">
        <v>34.299999999999997</v>
      </c>
      <c r="B694" t="s">
        <v>1536</v>
      </c>
      <c r="C694" t="s">
        <v>1643</v>
      </c>
      <c r="D694" t="s">
        <v>1644</v>
      </c>
      <c r="E694">
        <v>-1.3851572504</v>
      </c>
      <c r="F694" t="b">
        <f>FALSE()</f>
        <v>0</v>
      </c>
      <c r="G694" t="s">
        <v>1559</v>
      </c>
    </row>
    <row r="695" spans="1:7">
      <c r="A695" s="4">
        <v>34.299999999999997</v>
      </c>
      <c r="B695" t="s">
        <v>1536</v>
      </c>
      <c r="C695" t="s">
        <v>1645</v>
      </c>
      <c r="D695" t="s">
        <v>1646</v>
      </c>
      <c r="E695">
        <v>-1.3607292870000001</v>
      </c>
      <c r="F695" t="b">
        <f>FALSE()</f>
        <v>0</v>
      </c>
      <c r="G695" t="s">
        <v>1548</v>
      </c>
    </row>
    <row r="696" spans="1:7">
      <c r="A696" s="4">
        <v>34.299999999999997</v>
      </c>
      <c r="B696" t="s">
        <v>1536</v>
      </c>
      <c r="C696" t="s">
        <v>1647</v>
      </c>
      <c r="D696" t="s">
        <v>1648</v>
      </c>
      <c r="E696">
        <v>-1.3057712305</v>
      </c>
      <c r="F696" t="b">
        <f>FALSE()</f>
        <v>0</v>
      </c>
      <c r="G696" t="s">
        <v>1559</v>
      </c>
    </row>
    <row r="697" spans="1:7">
      <c r="A697" s="4">
        <v>34.299999999999997</v>
      </c>
      <c r="B697" t="s">
        <v>1536</v>
      </c>
      <c r="C697" t="s">
        <v>1649</v>
      </c>
      <c r="D697" t="s">
        <v>1650</v>
      </c>
      <c r="E697">
        <v>-1.2641452328</v>
      </c>
      <c r="F697" t="b">
        <f>FALSE()</f>
        <v>0</v>
      </c>
      <c r="G697" t="s">
        <v>1565</v>
      </c>
    </row>
    <row r="698" spans="1:7">
      <c r="A698" s="4">
        <v>34.299999999999997</v>
      </c>
      <c r="B698" t="s">
        <v>1536</v>
      </c>
      <c r="C698" t="s">
        <v>1651</v>
      </c>
      <c r="D698" t="s">
        <v>1652</v>
      </c>
      <c r="E698">
        <v>-1.2118602289</v>
      </c>
      <c r="F698" t="b">
        <f>FALSE()</f>
        <v>0</v>
      </c>
      <c r="G698" t="s">
        <v>1548</v>
      </c>
    </row>
    <row r="699" spans="1:7">
      <c r="A699" s="4">
        <v>34.299999999999997</v>
      </c>
      <c r="B699" t="s">
        <v>1536</v>
      </c>
      <c r="C699" t="s">
        <v>1653</v>
      </c>
      <c r="D699" t="s">
        <v>1654</v>
      </c>
      <c r="E699">
        <v>-1.1918902215</v>
      </c>
      <c r="F699" t="b">
        <f>FALSE()</f>
        <v>0</v>
      </c>
      <c r="G699" t="s">
        <v>1596</v>
      </c>
    </row>
    <row r="700" spans="1:7">
      <c r="A700" s="4">
        <v>34.299999999999997</v>
      </c>
      <c r="B700" t="s">
        <v>1536</v>
      </c>
      <c r="C700" t="s">
        <v>1655</v>
      </c>
      <c r="D700" t="s">
        <v>1656</v>
      </c>
      <c r="E700">
        <v>-1.1868717363000001</v>
      </c>
      <c r="F700" t="b">
        <f>FALSE()</f>
        <v>0</v>
      </c>
      <c r="G700" t="s">
        <v>1548</v>
      </c>
    </row>
    <row r="701" spans="1:7">
      <c r="A701" s="4">
        <v>34.299999999999997</v>
      </c>
      <c r="B701" t="s">
        <v>1536</v>
      </c>
      <c r="C701" t="s">
        <v>1657</v>
      </c>
      <c r="D701" t="s">
        <v>1658</v>
      </c>
      <c r="E701">
        <v>-1.1695683357</v>
      </c>
      <c r="F701" t="b">
        <f>FALSE()</f>
        <v>0</v>
      </c>
      <c r="G701" t="s">
        <v>1542</v>
      </c>
    </row>
    <row r="702" spans="1:7">
      <c r="A702" s="4">
        <v>34.299999999999997</v>
      </c>
      <c r="B702" t="s">
        <v>1536</v>
      </c>
      <c r="C702" t="s">
        <v>1659</v>
      </c>
      <c r="D702" t="s">
        <v>1660</v>
      </c>
      <c r="E702">
        <v>-1.1588286095</v>
      </c>
      <c r="F702" t="b">
        <f>FALSE()</f>
        <v>0</v>
      </c>
      <c r="G702" t="s">
        <v>1596</v>
      </c>
    </row>
    <row r="703" spans="1:7">
      <c r="A703" s="4">
        <v>34.299999999999997</v>
      </c>
      <c r="B703" t="s">
        <v>1536</v>
      </c>
      <c r="C703" t="s">
        <v>1661</v>
      </c>
      <c r="D703" t="s">
        <v>1662</v>
      </c>
      <c r="E703">
        <v>-1.1308083672</v>
      </c>
      <c r="F703" t="b">
        <f>FALSE()</f>
        <v>0</v>
      </c>
      <c r="G703" t="s">
        <v>1548</v>
      </c>
    </row>
    <row r="704" spans="1:7">
      <c r="A704" s="4">
        <v>34.299999999999997</v>
      </c>
      <c r="B704" t="s">
        <v>1536</v>
      </c>
      <c r="C704" t="s">
        <v>1663</v>
      </c>
      <c r="D704" t="s">
        <v>1664</v>
      </c>
      <c r="E704">
        <v>-1.0540667614999999</v>
      </c>
      <c r="F704" t="b">
        <f>FALSE()</f>
        <v>0</v>
      </c>
      <c r="G704" t="s">
        <v>1565</v>
      </c>
    </row>
    <row r="705" spans="1:7">
      <c r="A705" s="4">
        <v>34.299999999999997</v>
      </c>
      <c r="B705" t="s">
        <v>1536</v>
      </c>
      <c r="C705" t="s">
        <v>1665</v>
      </c>
      <c r="D705" t="s">
        <v>1666</v>
      </c>
      <c r="E705">
        <v>-1.0448979968000001</v>
      </c>
      <c r="F705" t="b">
        <f>FALSE()</f>
        <v>0</v>
      </c>
      <c r="G705" t="s">
        <v>1548</v>
      </c>
    </row>
    <row r="706" spans="1:7">
      <c r="A706" s="4">
        <v>34.299999999999997</v>
      </c>
      <c r="B706" t="s">
        <v>1536</v>
      </c>
      <c r="C706" t="s">
        <v>1667</v>
      </c>
      <c r="D706" t="s">
        <v>1668</v>
      </c>
      <c r="E706">
        <v>-1.033368514</v>
      </c>
      <c r="F706" t="b">
        <f>FALSE()</f>
        <v>0</v>
      </c>
      <c r="G706" t="s">
        <v>1669</v>
      </c>
    </row>
    <row r="707" spans="1:7">
      <c r="A707" s="4">
        <v>34.299999999999997</v>
      </c>
      <c r="B707" t="s">
        <v>1536</v>
      </c>
      <c r="C707" t="s">
        <v>1670</v>
      </c>
      <c r="D707" t="s">
        <v>1671</v>
      </c>
      <c r="E707">
        <v>-1.0318777529000001</v>
      </c>
      <c r="F707" t="b">
        <f>FALSE()</f>
        <v>0</v>
      </c>
      <c r="G707" t="s">
        <v>1548</v>
      </c>
    </row>
    <row r="708" spans="1:7">
      <c r="A708" s="4">
        <v>34.299999999999997</v>
      </c>
      <c r="B708" t="s">
        <v>1536</v>
      </c>
      <c r="C708" t="s">
        <v>1672</v>
      </c>
      <c r="D708" t="s">
        <v>1673</v>
      </c>
      <c r="E708">
        <v>-1.0289379301999999</v>
      </c>
      <c r="F708" t="b">
        <f>FALSE()</f>
        <v>0</v>
      </c>
      <c r="G708" t="s">
        <v>1565</v>
      </c>
    </row>
    <row r="709" spans="1:7">
      <c r="A709" s="4">
        <v>34.299999999999997</v>
      </c>
      <c r="B709" t="s">
        <v>1536</v>
      </c>
      <c r="C709" t="s">
        <v>1674</v>
      </c>
      <c r="D709" t="s">
        <v>1675</v>
      </c>
      <c r="E709">
        <v>0</v>
      </c>
      <c r="F709" t="b">
        <f>FALSE()</f>
        <v>0</v>
      </c>
      <c r="G709" t="s">
        <v>1613</v>
      </c>
    </row>
    <row r="710" spans="1:7">
      <c r="A710" s="4">
        <v>34.299999999999997</v>
      </c>
      <c r="B710" t="s">
        <v>1536</v>
      </c>
      <c r="C710" t="s">
        <v>1676</v>
      </c>
      <c r="D710" t="s">
        <v>1677</v>
      </c>
      <c r="E710">
        <v>0</v>
      </c>
      <c r="F710" t="b">
        <f>FALSE()</f>
        <v>0</v>
      </c>
      <c r="G710" t="s">
        <v>1568</v>
      </c>
    </row>
    <row r="711" spans="1:7">
      <c r="A711" s="4">
        <v>34.299999999999997</v>
      </c>
      <c r="B711" t="s">
        <v>1536</v>
      </c>
      <c r="C711" t="s">
        <v>1678</v>
      </c>
      <c r="D711" t="s">
        <v>1679</v>
      </c>
      <c r="E711">
        <v>0</v>
      </c>
      <c r="F711" t="b">
        <f>FALSE()</f>
        <v>0</v>
      </c>
      <c r="G711" t="s">
        <v>1568</v>
      </c>
    </row>
    <row r="712" spans="1:7">
      <c r="A712" s="4">
        <v>34.299999999999997</v>
      </c>
      <c r="B712" t="s">
        <v>1536</v>
      </c>
      <c r="C712" t="s">
        <v>1680</v>
      </c>
      <c r="D712" t="s">
        <v>1681</v>
      </c>
      <c r="E712">
        <v>0</v>
      </c>
      <c r="F712" t="b">
        <f>FALSE()</f>
        <v>0</v>
      </c>
      <c r="G712" t="s">
        <v>1568</v>
      </c>
    </row>
    <row r="713" spans="1:7">
      <c r="A713" s="4">
        <v>34.299999999999997</v>
      </c>
      <c r="B713" t="s">
        <v>1536</v>
      </c>
      <c r="C713" t="s">
        <v>1682</v>
      </c>
      <c r="D713" t="s">
        <v>1683</v>
      </c>
      <c r="E713">
        <v>0</v>
      </c>
      <c r="F713" t="b">
        <f>FALSE()</f>
        <v>0</v>
      </c>
      <c r="G713" t="s">
        <v>1568</v>
      </c>
    </row>
    <row r="714" spans="1:7">
      <c r="A714" s="4">
        <v>34.299999999999997</v>
      </c>
      <c r="B714" t="s">
        <v>1536</v>
      </c>
      <c r="C714" t="s">
        <v>1684</v>
      </c>
      <c r="D714" t="s">
        <v>1685</v>
      </c>
      <c r="E714">
        <v>1.0007940307000001</v>
      </c>
      <c r="F714" t="b">
        <f>FALSE()</f>
        <v>0</v>
      </c>
      <c r="G714" t="s">
        <v>1542</v>
      </c>
    </row>
    <row r="715" spans="1:7">
      <c r="A715" s="4">
        <v>34.299999999999997</v>
      </c>
      <c r="B715" t="s">
        <v>1536</v>
      </c>
      <c r="C715" t="s">
        <v>1686</v>
      </c>
      <c r="D715" t="s">
        <v>1687</v>
      </c>
      <c r="E715">
        <v>1.0177230228</v>
      </c>
      <c r="F715" t="b">
        <f>FALSE()</f>
        <v>0</v>
      </c>
      <c r="G715" t="s">
        <v>1559</v>
      </c>
    </row>
    <row r="716" spans="1:7">
      <c r="A716" s="4">
        <v>34.299999999999997</v>
      </c>
      <c r="B716" t="s">
        <v>1536</v>
      </c>
      <c r="C716" t="s">
        <v>1688</v>
      </c>
      <c r="D716" t="s">
        <v>1689</v>
      </c>
      <c r="E716">
        <v>1.0689044514999999</v>
      </c>
      <c r="F716" t="b">
        <f>FALSE()</f>
        <v>0</v>
      </c>
      <c r="G716" t="s">
        <v>1690</v>
      </c>
    </row>
    <row r="717" spans="1:7">
      <c r="A717" s="4">
        <v>34.299999999999997</v>
      </c>
      <c r="B717" t="s">
        <v>1536</v>
      </c>
      <c r="C717" t="s">
        <v>1691</v>
      </c>
      <c r="D717" t="s">
        <v>1692</v>
      </c>
      <c r="E717">
        <v>1.1017216934</v>
      </c>
      <c r="F717" t="b">
        <f>FALSE()</f>
        <v>0</v>
      </c>
      <c r="G717" t="s">
        <v>1548</v>
      </c>
    </row>
    <row r="718" spans="1:7">
      <c r="A718" s="4">
        <v>34.299999999999997</v>
      </c>
      <c r="B718" t="s">
        <v>1536</v>
      </c>
      <c r="C718" t="s">
        <v>1693</v>
      </c>
      <c r="D718" t="s">
        <v>1694</v>
      </c>
      <c r="E718">
        <v>1.1082024092</v>
      </c>
      <c r="F718" t="b">
        <f>FALSE()</f>
        <v>0</v>
      </c>
      <c r="G718" t="s">
        <v>1565</v>
      </c>
    </row>
    <row r="719" spans="1:7">
      <c r="A719" s="4">
        <v>34.299999999999997</v>
      </c>
      <c r="B719" t="s">
        <v>1536</v>
      </c>
      <c r="C719" t="s">
        <v>1695</v>
      </c>
      <c r="D719" t="s">
        <v>1696</v>
      </c>
      <c r="E719">
        <v>1.1223356685000001</v>
      </c>
      <c r="F719" t="b">
        <f>FALSE()</f>
        <v>0</v>
      </c>
      <c r="G719" t="s">
        <v>1669</v>
      </c>
    </row>
    <row r="720" spans="1:7">
      <c r="A720" s="4">
        <v>34.299999999999997</v>
      </c>
      <c r="B720" t="s">
        <v>1536</v>
      </c>
      <c r="C720" t="s">
        <v>1697</v>
      </c>
      <c r="D720" t="s">
        <v>1698</v>
      </c>
      <c r="E720">
        <v>1.1271460402</v>
      </c>
      <c r="F720" t="b">
        <f>FALSE()</f>
        <v>0</v>
      </c>
      <c r="G720" t="s">
        <v>1559</v>
      </c>
    </row>
    <row r="721" spans="1:7">
      <c r="A721" s="4">
        <v>34.299999999999997</v>
      </c>
      <c r="B721" t="s">
        <v>1536</v>
      </c>
      <c r="C721" t="s">
        <v>1699</v>
      </c>
      <c r="D721" t="s">
        <v>1700</v>
      </c>
      <c r="E721">
        <v>1.1417843003999999</v>
      </c>
      <c r="F721" t="b">
        <f>FALSE()</f>
        <v>0</v>
      </c>
      <c r="G721" t="s">
        <v>1565</v>
      </c>
    </row>
    <row r="722" spans="1:7">
      <c r="A722" s="4">
        <v>34.299999999999997</v>
      </c>
      <c r="B722" t="s">
        <v>1536</v>
      </c>
      <c r="C722" t="s">
        <v>1701</v>
      </c>
      <c r="D722" t="s">
        <v>1702</v>
      </c>
      <c r="E722">
        <v>1.154233662</v>
      </c>
      <c r="F722" t="b">
        <f>FALSE()</f>
        <v>0</v>
      </c>
      <c r="G722" t="s">
        <v>1548</v>
      </c>
    </row>
    <row r="723" spans="1:7">
      <c r="A723" s="4">
        <v>34.299999999999997</v>
      </c>
      <c r="B723" t="s">
        <v>1536</v>
      </c>
      <c r="C723" t="s">
        <v>1703</v>
      </c>
      <c r="D723" t="s">
        <v>1704</v>
      </c>
      <c r="E723">
        <v>1.1745910604000001</v>
      </c>
      <c r="F723" t="b">
        <f>FALSE()</f>
        <v>0</v>
      </c>
      <c r="G723" t="s">
        <v>1545</v>
      </c>
    </row>
    <row r="724" spans="1:7">
      <c r="A724" s="4">
        <v>34.299999999999997</v>
      </c>
      <c r="B724" t="s">
        <v>1536</v>
      </c>
      <c r="C724" t="s">
        <v>1705</v>
      </c>
      <c r="D724" t="s">
        <v>1706</v>
      </c>
      <c r="E724">
        <v>1.1845928506000001</v>
      </c>
      <c r="F724" t="b">
        <f>FALSE()</f>
        <v>0</v>
      </c>
      <c r="G724" t="s">
        <v>1565</v>
      </c>
    </row>
    <row r="725" spans="1:7">
      <c r="A725" s="4">
        <v>34.299999999999997</v>
      </c>
      <c r="B725" t="s">
        <v>1536</v>
      </c>
      <c r="C725" t="s">
        <v>1707</v>
      </c>
      <c r="D725" t="s">
        <v>1708</v>
      </c>
      <c r="E725">
        <v>1.1967534579000001</v>
      </c>
      <c r="F725" t="b">
        <f>FALSE()</f>
        <v>0</v>
      </c>
      <c r="G725" t="s">
        <v>1709</v>
      </c>
    </row>
    <row r="726" spans="1:7">
      <c r="A726" s="4">
        <v>34.299999999999997</v>
      </c>
      <c r="B726" t="s">
        <v>1536</v>
      </c>
      <c r="C726" t="s">
        <v>1710</v>
      </c>
      <c r="D726" t="s">
        <v>1711</v>
      </c>
      <c r="E726">
        <v>1.2109833488999999</v>
      </c>
      <c r="F726" t="b">
        <f>FALSE()</f>
        <v>0</v>
      </c>
      <c r="G726" t="s">
        <v>1565</v>
      </c>
    </row>
    <row r="727" spans="1:7">
      <c r="A727" s="4">
        <v>34.299999999999997</v>
      </c>
      <c r="B727" t="s">
        <v>1536</v>
      </c>
      <c r="C727" t="s">
        <v>1712</v>
      </c>
      <c r="D727" t="s">
        <v>1713</v>
      </c>
      <c r="E727">
        <v>1.2217774883000001</v>
      </c>
      <c r="F727" t="b">
        <f>FALSE()</f>
        <v>0</v>
      </c>
      <c r="G727" t="s">
        <v>1714</v>
      </c>
    </row>
    <row r="728" spans="1:7">
      <c r="A728" s="4">
        <v>34.299999999999997</v>
      </c>
      <c r="B728" t="s">
        <v>1536</v>
      </c>
      <c r="C728" t="s">
        <v>1715</v>
      </c>
      <c r="D728" t="s">
        <v>1716</v>
      </c>
      <c r="E728">
        <v>1.2459947723</v>
      </c>
      <c r="F728" t="b">
        <f>FALSE()</f>
        <v>0</v>
      </c>
      <c r="G728" t="s">
        <v>1717</v>
      </c>
    </row>
    <row r="729" spans="1:7">
      <c r="A729" s="4">
        <v>34.299999999999997</v>
      </c>
      <c r="B729" t="s">
        <v>1536</v>
      </c>
      <c r="C729" t="s">
        <v>1718</v>
      </c>
      <c r="D729" t="s">
        <v>1719</v>
      </c>
      <c r="E729">
        <v>1.2479116873</v>
      </c>
      <c r="F729" t="b">
        <f>FALSE()</f>
        <v>0</v>
      </c>
      <c r="G729" t="s">
        <v>1720</v>
      </c>
    </row>
    <row r="730" spans="1:7">
      <c r="A730" s="4">
        <v>34.299999999999997</v>
      </c>
      <c r="B730" t="s">
        <v>1536</v>
      </c>
      <c r="C730" t="s">
        <v>1721</v>
      </c>
      <c r="D730" t="s">
        <v>1722</v>
      </c>
      <c r="E730">
        <v>1.2559627305000001</v>
      </c>
      <c r="F730" t="b">
        <f>FALSE()</f>
        <v>0</v>
      </c>
      <c r="G730" t="s">
        <v>1642</v>
      </c>
    </row>
    <row r="731" spans="1:7">
      <c r="A731" s="4">
        <v>34.299999999999997</v>
      </c>
      <c r="B731" t="s">
        <v>1536</v>
      </c>
      <c r="C731" t="s">
        <v>1723</v>
      </c>
      <c r="D731" t="s">
        <v>1724</v>
      </c>
      <c r="E731">
        <v>1.2609074656000001</v>
      </c>
      <c r="F731" t="b">
        <f>FALSE()</f>
        <v>0</v>
      </c>
      <c r="G731" t="s">
        <v>1720</v>
      </c>
    </row>
    <row r="732" spans="1:7">
      <c r="A732" s="4">
        <v>34.299999999999997</v>
      </c>
      <c r="B732" t="s">
        <v>1536</v>
      </c>
      <c r="C732" t="s">
        <v>1725</v>
      </c>
      <c r="D732" t="s">
        <v>1726</v>
      </c>
      <c r="E732">
        <v>1.2688349693000001</v>
      </c>
      <c r="F732" t="b">
        <f>FALSE()</f>
        <v>0</v>
      </c>
      <c r="G732" t="s">
        <v>1669</v>
      </c>
    </row>
    <row r="733" spans="1:7">
      <c r="A733" s="4">
        <v>34.299999999999997</v>
      </c>
      <c r="B733" t="s">
        <v>1536</v>
      </c>
      <c r="C733" t="s">
        <v>1727</v>
      </c>
      <c r="D733" t="s">
        <v>1728</v>
      </c>
      <c r="E733">
        <v>1.2892332663999999</v>
      </c>
      <c r="F733" t="b">
        <f>FALSE()</f>
        <v>0</v>
      </c>
      <c r="G733" t="s">
        <v>1720</v>
      </c>
    </row>
    <row r="734" spans="1:7">
      <c r="A734" s="4">
        <v>34.299999999999997</v>
      </c>
      <c r="B734" t="s">
        <v>1536</v>
      </c>
      <c r="C734" t="s">
        <v>1729</v>
      </c>
      <c r="D734" t="s">
        <v>1730</v>
      </c>
      <c r="E734">
        <v>1.3163001778000001</v>
      </c>
      <c r="F734" t="b">
        <f>FALSE()</f>
        <v>0</v>
      </c>
      <c r="G734" t="s">
        <v>1565</v>
      </c>
    </row>
    <row r="735" spans="1:7">
      <c r="A735" s="4">
        <v>34.299999999999997</v>
      </c>
      <c r="B735" t="s">
        <v>1536</v>
      </c>
      <c r="C735" t="s">
        <v>1731</v>
      </c>
      <c r="D735" t="s">
        <v>1732</v>
      </c>
      <c r="E735">
        <v>1.3169060696999999</v>
      </c>
      <c r="F735" t="b">
        <f>FALSE()</f>
        <v>0</v>
      </c>
      <c r="G735" t="s">
        <v>1642</v>
      </c>
    </row>
    <row r="736" spans="1:7">
      <c r="A736" s="4">
        <v>34.299999999999997</v>
      </c>
      <c r="B736" t="s">
        <v>1536</v>
      </c>
      <c r="C736" t="s">
        <v>1733</v>
      </c>
      <c r="D736" t="s">
        <v>1734</v>
      </c>
      <c r="E736">
        <v>1.3548540034000001</v>
      </c>
      <c r="F736" t="b">
        <f>FALSE()</f>
        <v>0</v>
      </c>
      <c r="G736" t="s">
        <v>1565</v>
      </c>
    </row>
    <row r="737" spans="1:7">
      <c r="A737" s="4">
        <v>34.299999999999997</v>
      </c>
      <c r="B737" t="s">
        <v>1536</v>
      </c>
      <c r="C737" t="s">
        <v>1735</v>
      </c>
      <c r="D737" t="s">
        <v>1736</v>
      </c>
      <c r="E737">
        <v>1.3932596795000001</v>
      </c>
      <c r="F737" t="b">
        <f>FALSE()</f>
        <v>0</v>
      </c>
      <c r="G737" t="s">
        <v>1642</v>
      </c>
    </row>
    <row r="738" spans="1:7">
      <c r="A738" s="4">
        <v>34.299999999999997</v>
      </c>
      <c r="B738" t="s">
        <v>1536</v>
      </c>
      <c r="C738" t="s">
        <v>1737</v>
      </c>
      <c r="D738" t="s">
        <v>1738</v>
      </c>
      <c r="E738">
        <v>1.3955141449999999</v>
      </c>
      <c r="F738" t="b">
        <f>FALSE()</f>
        <v>0</v>
      </c>
      <c r="G738" t="s">
        <v>1548</v>
      </c>
    </row>
    <row r="739" spans="1:7">
      <c r="A739" s="4">
        <v>34.299999999999997</v>
      </c>
      <c r="B739" t="s">
        <v>1536</v>
      </c>
      <c r="C739" t="s">
        <v>1739</v>
      </c>
      <c r="D739" t="s">
        <v>1740</v>
      </c>
      <c r="E739">
        <v>1.4053489997999999</v>
      </c>
      <c r="F739" t="b">
        <f>FALSE()</f>
        <v>0</v>
      </c>
      <c r="G739" t="s">
        <v>1565</v>
      </c>
    </row>
    <row r="740" spans="1:7">
      <c r="A740" s="4">
        <v>34.299999999999997</v>
      </c>
      <c r="B740" t="s">
        <v>1536</v>
      </c>
      <c r="C740" t="s">
        <v>1741</v>
      </c>
      <c r="D740" t="s">
        <v>1742</v>
      </c>
      <c r="E740">
        <v>1.439123962</v>
      </c>
      <c r="F740" t="b">
        <f>FALSE()</f>
        <v>0</v>
      </c>
      <c r="G740" t="s">
        <v>1589</v>
      </c>
    </row>
    <row r="741" spans="1:7">
      <c r="A741" s="4">
        <v>34.299999999999997</v>
      </c>
      <c r="B741" t="s">
        <v>1536</v>
      </c>
      <c r="C741" t="s">
        <v>1743</v>
      </c>
      <c r="D741" t="s">
        <v>1744</v>
      </c>
      <c r="E741">
        <v>1.4562473523999999</v>
      </c>
      <c r="F741" t="b">
        <f>FALSE()</f>
        <v>0</v>
      </c>
      <c r="G741" t="s">
        <v>1559</v>
      </c>
    </row>
    <row r="742" spans="1:7">
      <c r="A742" s="4">
        <v>34.299999999999997</v>
      </c>
      <c r="B742" t="s">
        <v>1536</v>
      </c>
      <c r="C742" t="s">
        <v>1745</v>
      </c>
      <c r="D742" t="s">
        <v>1746</v>
      </c>
      <c r="E742">
        <v>1.4911526626</v>
      </c>
      <c r="F742" t="b">
        <f>FALSE()</f>
        <v>0</v>
      </c>
      <c r="G742" t="s">
        <v>1589</v>
      </c>
    </row>
    <row r="743" spans="1:7">
      <c r="A743" s="4">
        <v>34.299999999999997</v>
      </c>
      <c r="B743" t="s">
        <v>1536</v>
      </c>
      <c r="C743" t="s">
        <v>1747</v>
      </c>
      <c r="D743" t="s">
        <v>1748</v>
      </c>
      <c r="E743">
        <v>1.4994354110999999</v>
      </c>
      <c r="F743" t="b">
        <f>FALSE()</f>
        <v>0</v>
      </c>
      <c r="G743" t="s">
        <v>1749</v>
      </c>
    </row>
    <row r="744" spans="1:7">
      <c r="A744" s="4">
        <v>34.299999999999997</v>
      </c>
      <c r="B744" t="s">
        <v>1536</v>
      </c>
      <c r="C744" t="s">
        <v>1750</v>
      </c>
      <c r="D744" t="s">
        <v>1751</v>
      </c>
      <c r="E744">
        <v>1.5208256192</v>
      </c>
      <c r="F744" t="b">
        <f>FALSE()</f>
        <v>0</v>
      </c>
      <c r="G744" t="s">
        <v>1582</v>
      </c>
    </row>
    <row r="745" spans="1:7">
      <c r="A745" s="4">
        <v>34.299999999999997</v>
      </c>
      <c r="B745" t="s">
        <v>1536</v>
      </c>
      <c r="C745" t="s">
        <v>1752</v>
      </c>
      <c r="D745" t="s">
        <v>1753</v>
      </c>
      <c r="E745">
        <v>1.5363458477</v>
      </c>
      <c r="F745" t="b">
        <f>FALSE()</f>
        <v>0</v>
      </c>
      <c r="G745" t="s">
        <v>1559</v>
      </c>
    </row>
    <row r="746" spans="1:7">
      <c r="A746" s="4">
        <v>34.299999999999997</v>
      </c>
      <c r="B746" t="s">
        <v>1536</v>
      </c>
      <c r="C746" t="s">
        <v>1754</v>
      </c>
      <c r="D746" t="s">
        <v>1755</v>
      </c>
      <c r="E746">
        <v>1.5811834089000001</v>
      </c>
      <c r="F746" t="b">
        <f>FALSE()</f>
        <v>0</v>
      </c>
      <c r="G746" t="s">
        <v>1556</v>
      </c>
    </row>
    <row r="747" spans="1:7">
      <c r="A747" s="4">
        <v>34.299999999999997</v>
      </c>
      <c r="B747" t="s">
        <v>1536</v>
      </c>
      <c r="C747" t="s">
        <v>1756</v>
      </c>
      <c r="D747" t="s">
        <v>1757</v>
      </c>
      <c r="E747">
        <v>1.6028110393999999</v>
      </c>
      <c r="F747" t="b">
        <f>FALSE()</f>
        <v>0</v>
      </c>
      <c r="G747" t="s">
        <v>1565</v>
      </c>
    </row>
    <row r="748" spans="1:7">
      <c r="A748" s="4">
        <v>34.299999999999997</v>
      </c>
      <c r="B748" t="s">
        <v>1536</v>
      </c>
      <c r="C748" t="s">
        <v>1758</v>
      </c>
      <c r="D748" t="s">
        <v>1759</v>
      </c>
      <c r="E748">
        <v>1.6194050436</v>
      </c>
      <c r="F748" t="b">
        <f>FALSE()</f>
        <v>0</v>
      </c>
      <c r="G748" t="s">
        <v>1565</v>
      </c>
    </row>
    <row r="749" spans="1:7">
      <c r="A749" s="4">
        <v>34.299999999999997</v>
      </c>
      <c r="B749" t="s">
        <v>1536</v>
      </c>
      <c r="C749" t="s">
        <v>1760</v>
      </c>
      <c r="D749" t="s">
        <v>1761</v>
      </c>
      <c r="E749">
        <v>1.6202518524</v>
      </c>
      <c r="F749" t="b">
        <f>FALSE()</f>
        <v>0</v>
      </c>
      <c r="G749" t="s">
        <v>1642</v>
      </c>
    </row>
    <row r="750" spans="1:7">
      <c r="A750" s="4">
        <v>34.299999999999997</v>
      </c>
      <c r="B750" t="s">
        <v>1536</v>
      </c>
      <c r="C750" t="s">
        <v>1762</v>
      </c>
      <c r="D750" t="s">
        <v>1763</v>
      </c>
      <c r="E750">
        <v>1.6417953985</v>
      </c>
      <c r="F750" t="b">
        <f>FALSE()</f>
        <v>0</v>
      </c>
      <c r="G750" t="s">
        <v>1548</v>
      </c>
    </row>
    <row r="751" spans="1:7">
      <c r="A751" s="4">
        <v>34.299999999999997</v>
      </c>
      <c r="B751" t="s">
        <v>1536</v>
      </c>
      <c r="C751" t="s">
        <v>1764</v>
      </c>
      <c r="D751" t="s">
        <v>1765</v>
      </c>
      <c r="E751">
        <v>1.6623036138</v>
      </c>
      <c r="F751" t="b">
        <f>FALSE()</f>
        <v>0</v>
      </c>
      <c r="G751" t="s">
        <v>1669</v>
      </c>
    </row>
    <row r="752" spans="1:7">
      <c r="A752" s="4">
        <v>34.299999999999997</v>
      </c>
      <c r="B752" t="s">
        <v>1536</v>
      </c>
      <c r="C752" t="s">
        <v>1766</v>
      </c>
      <c r="D752" t="s">
        <v>1767</v>
      </c>
      <c r="E752">
        <v>1.6746169739000001</v>
      </c>
      <c r="F752" t="b">
        <f>FALSE()</f>
        <v>0</v>
      </c>
      <c r="G752" t="s">
        <v>1548</v>
      </c>
    </row>
    <row r="753" spans="1:7">
      <c r="A753" s="4">
        <v>34.299999999999997</v>
      </c>
      <c r="B753" t="s">
        <v>1536</v>
      </c>
      <c r="C753" t="s">
        <v>1768</v>
      </c>
      <c r="D753" t="s">
        <v>1769</v>
      </c>
      <c r="E753">
        <v>1.6746169739000001</v>
      </c>
      <c r="F753" t="b">
        <f>FALSE()</f>
        <v>0</v>
      </c>
      <c r="G753" t="s">
        <v>1565</v>
      </c>
    </row>
    <row r="754" spans="1:7">
      <c r="A754" s="4">
        <v>34.299999999999997</v>
      </c>
      <c r="B754" t="s">
        <v>1536</v>
      </c>
      <c r="C754" t="s">
        <v>1770</v>
      </c>
      <c r="D754" t="s">
        <v>1771</v>
      </c>
      <c r="E754">
        <v>1.6769460656999999</v>
      </c>
      <c r="F754" t="b">
        <f>FALSE()</f>
        <v>0</v>
      </c>
      <c r="G754" t="s">
        <v>1565</v>
      </c>
    </row>
    <row r="755" spans="1:7">
      <c r="A755" s="4">
        <v>34.299999999999997</v>
      </c>
      <c r="B755" t="s">
        <v>1536</v>
      </c>
      <c r="C755" t="s">
        <v>1772</v>
      </c>
      <c r="D755" t="s">
        <v>1773</v>
      </c>
      <c r="E755">
        <v>1.7270786099</v>
      </c>
      <c r="F755" t="b">
        <f>FALSE()</f>
        <v>0</v>
      </c>
      <c r="G755" t="s">
        <v>1565</v>
      </c>
    </row>
    <row r="756" spans="1:7">
      <c r="A756" s="4">
        <v>34.299999999999997</v>
      </c>
      <c r="B756" t="s">
        <v>1536</v>
      </c>
      <c r="C756" t="s">
        <v>1774</v>
      </c>
      <c r="D756" t="s">
        <v>1775</v>
      </c>
      <c r="E756">
        <v>1.7604913746999999</v>
      </c>
      <c r="F756" t="b">
        <f>FALSE()</f>
        <v>0</v>
      </c>
      <c r="G756" t="s">
        <v>1589</v>
      </c>
    </row>
    <row r="757" spans="1:7">
      <c r="A757" s="4">
        <v>34.299999999999997</v>
      </c>
      <c r="B757" t="s">
        <v>1536</v>
      </c>
      <c r="C757" t="s">
        <v>1776</v>
      </c>
      <c r="D757" t="s">
        <v>1777</v>
      </c>
      <c r="E757">
        <v>1.7942324721</v>
      </c>
      <c r="F757" t="b">
        <f>FALSE()</f>
        <v>0</v>
      </c>
      <c r="G757" t="s">
        <v>1717</v>
      </c>
    </row>
    <row r="758" spans="1:7">
      <c r="A758" s="4">
        <v>34.299999999999997</v>
      </c>
      <c r="B758" t="s">
        <v>1536</v>
      </c>
      <c r="C758" t="s">
        <v>1778</v>
      </c>
      <c r="D758" t="s">
        <v>1779</v>
      </c>
      <c r="E758">
        <v>1.8462227108</v>
      </c>
      <c r="F758" t="b">
        <f>FALSE()</f>
        <v>0</v>
      </c>
      <c r="G758" t="s">
        <v>1669</v>
      </c>
    </row>
    <row r="759" spans="1:7">
      <c r="A759" s="4">
        <v>34.299999999999997</v>
      </c>
      <c r="B759" t="s">
        <v>1536</v>
      </c>
      <c r="C759" t="s">
        <v>1780</v>
      </c>
      <c r="D759" t="s">
        <v>1781</v>
      </c>
      <c r="E759">
        <v>1.8486516550000001</v>
      </c>
      <c r="F759" t="b">
        <f>FALSE()</f>
        <v>0</v>
      </c>
      <c r="G759" t="s">
        <v>1714</v>
      </c>
    </row>
    <row r="760" spans="1:7">
      <c r="A760" s="4">
        <v>34.299999999999997</v>
      </c>
      <c r="B760" t="s">
        <v>1536</v>
      </c>
      <c r="C760" t="s">
        <v>1782</v>
      </c>
      <c r="D760" t="s">
        <v>1783</v>
      </c>
      <c r="E760">
        <v>1.8626819702999999</v>
      </c>
      <c r="F760" t="b">
        <f>FALSE()</f>
        <v>0</v>
      </c>
      <c r="G760" t="s">
        <v>1784</v>
      </c>
    </row>
    <row r="761" spans="1:7">
      <c r="A761" s="4">
        <v>34.299999999999997</v>
      </c>
      <c r="B761" t="s">
        <v>1536</v>
      </c>
      <c r="C761" t="s">
        <v>1785</v>
      </c>
      <c r="D761" t="s">
        <v>1786</v>
      </c>
      <c r="E761">
        <v>1.8633285458</v>
      </c>
      <c r="F761" t="b">
        <f>FALSE()</f>
        <v>0</v>
      </c>
      <c r="G761" t="s">
        <v>1642</v>
      </c>
    </row>
    <row r="762" spans="1:7">
      <c r="A762" s="4">
        <v>34.299999999999997</v>
      </c>
      <c r="B762" t="s">
        <v>1536</v>
      </c>
      <c r="C762" t="s">
        <v>1787</v>
      </c>
      <c r="D762" t="s">
        <v>1788</v>
      </c>
      <c r="E762">
        <v>1.8666313262000001</v>
      </c>
      <c r="F762" t="b">
        <f>FALSE()</f>
        <v>0</v>
      </c>
      <c r="G762" t="s">
        <v>1720</v>
      </c>
    </row>
    <row r="763" spans="1:7">
      <c r="A763" s="4">
        <v>34.299999999999997</v>
      </c>
      <c r="B763" t="s">
        <v>1536</v>
      </c>
      <c r="C763" t="s">
        <v>1789</v>
      </c>
      <c r="D763" t="s">
        <v>1790</v>
      </c>
      <c r="E763">
        <v>1.902973834</v>
      </c>
      <c r="F763" t="b">
        <f>FALSE()</f>
        <v>0</v>
      </c>
      <c r="G763" t="s">
        <v>1589</v>
      </c>
    </row>
    <row r="764" spans="1:7">
      <c r="A764" s="4">
        <v>34.299999999999997</v>
      </c>
      <c r="B764" t="s">
        <v>1536</v>
      </c>
      <c r="C764" t="s">
        <v>1791</v>
      </c>
      <c r="D764" t="s">
        <v>1792</v>
      </c>
      <c r="E764">
        <v>1.9585307186000001</v>
      </c>
      <c r="F764" t="b">
        <f>FALSE()</f>
        <v>0</v>
      </c>
      <c r="G764" t="s">
        <v>1714</v>
      </c>
    </row>
    <row r="765" spans="1:7">
      <c r="A765" s="4">
        <v>34.299999999999997</v>
      </c>
      <c r="B765" t="s">
        <v>1536</v>
      </c>
      <c r="C765" t="s">
        <v>1793</v>
      </c>
      <c r="D765" t="s">
        <v>1794</v>
      </c>
      <c r="E765">
        <v>1.9727084402999999</v>
      </c>
      <c r="F765" t="b">
        <f>FALSE()</f>
        <v>0</v>
      </c>
      <c r="G765" t="s">
        <v>1795</v>
      </c>
    </row>
    <row r="766" spans="1:7">
      <c r="A766" s="4">
        <v>34.299999999999997</v>
      </c>
      <c r="B766" t="s">
        <v>1536</v>
      </c>
      <c r="C766" t="s">
        <v>1796</v>
      </c>
      <c r="D766" t="s">
        <v>1797</v>
      </c>
      <c r="E766">
        <v>2.0256372524000001</v>
      </c>
      <c r="F766" t="b">
        <f>TRUE()</f>
        <v>1</v>
      </c>
      <c r="G766" t="s">
        <v>1642</v>
      </c>
    </row>
    <row r="767" spans="1:7">
      <c r="A767" s="4">
        <v>34.299999999999997</v>
      </c>
      <c r="B767" t="s">
        <v>1536</v>
      </c>
      <c r="C767" t="s">
        <v>1798</v>
      </c>
      <c r="D767" t="s">
        <v>1799</v>
      </c>
      <c r="E767">
        <v>2.0467540792999999</v>
      </c>
      <c r="F767" t="b">
        <f>TRUE()</f>
        <v>1</v>
      </c>
      <c r="G767" t="s">
        <v>1556</v>
      </c>
    </row>
    <row r="768" spans="1:7">
      <c r="A768" s="4">
        <v>34.299999999999997</v>
      </c>
      <c r="B768" t="s">
        <v>1536</v>
      </c>
      <c r="C768" t="s">
        <v>1800</v>
      </c>
      <c r="D768" t="s">
        <v>1801</v>
      </c>
      <c r="E768">
        <v>2.0475166552999999</v>
      </c>
      <c r="F768" t="b">
        <f>TRUE()</f>
        <v>1</v>
      </c>
      <c r="G768" t="s">
        <v>1669</v>
      </c>
    </row>
    <row r="769" spans="1:7">
      <c r="A769" s="4">
        <v>34.299999999999997</v>
      </c>
      <c r="B769" t="s">
        <v>1536</v>
      </c>
      <c r="C769" t="s">
        <v>1802</v>
      </c>
      <c r="D769" t="s">
        <v>1803</v>
      </c>
      <c r="E769">
        <v>2.0537280552000001</v>
      </c>
      <c r="F769" t="b">
        <f>TRUE()</f>
        <v>1</v>
      </c>
      <c r="G769" t="s">
        <v>1714</v>
      </c>
    </row>
    <row r="770" spans="1:7">
      <c r="A770" s="4">
        <v>34.299999999999997</v>
      </c>
      <c r="B770" t="s">
        <v>1536</v>
      </c>
      <c r="C770" t="s">
        <v>1804</v>
      </c>
      <c r="D770" t="s">
        <v>1805</v>
      </c>
      <c r="E770">
        <v>2.0901297399000001</v>
      </c>
      <c r="F770" t="b">
        <f>TRUE()</f>
        <v>1</v>
      </c>
      <c r="G770" t="s">
        <v>1542</v>
      </c>
    </row>
    <row r="771" spans="1:7">
      <c r="A771" s="4">
        <v>34.299999999999997</v>
      </c>
      <c r="B771" t="s">
        <v>1536</v>
      </c>
      <c r="C771" t="s">
        <v>1806</v>
      </c>
      <c r="D771" t="s">
        <v>1807</v>
      </c>
      <c r="E771">
        <v>2.0932712173999999</v>
      </c>
      <c r="F771" t="b">
        <f>FALSE()</f>
        <v>0</v>
      </c>
      <c r="G771" t="s">
        <v>1565</v>
      </c>
    </row>
    <row r="772" spans="1:7">
      <c r="A772" s="4">
        <v>34.299999999999997</v>
      </c>
      <c r="B772" t="s">
        <v>1536</v>
      </c>
      <c r="C772" t="s">
        <v>1808</v>
      </c>
      <c r="D772" t="s">
        <v>1809</v>
      </c>
      <c r="E772">
        <v>2.0932712173999999</v>
      </c>
      <c r="F772" t="b">
        <f>FALSE()</f>
        <v>0</v>
      </c>
      <c r="G772" t="s">
        <v>1568</v>
      </c>
    </row>
    <row r="773" spans="1:7">
      <c r="A773" s="4">
        <v>34.299999999999997</v>
      </c>
      <c r="B773" t="s">
        <v>1536</v>
      </c>
      <c r="C773" t="s">
        <v>1810</v>
      </c>
      <c r="D773" t="s">
        <v>1811</v>
      </c>
      <c r="E773">
        <v>2.1820766630000001</v>
      </c>
      <c r="F773" t="b">
        <f>TRUE()</f>
        <v>1</v>
      </c>
      <c r="G773" t="s">
        <v>1642</v>
      </c>
    </row>
    <row r="774" spans="1:7">
      <c r="A774" s="4">
        <v>34.299999999999997</v>
      </c>
      <c r="B774" t="s">
        <v>1536</v>
      </c>
      <c r="C774" t="s">
        <v>1812</v>
      </c>
      <c r="D774" t="s">
        <v>1813</v>
      </c>
      <c r="E774">
        <v>2.1954797689999999</v>
      </c>
      <c r="F774" t="b">
        <f>TRUE()</f>
        <v>1</v>
      </c>
      <c r="G774" t="s">
        <v>1613</v>
      </c>
    </row>
    <row r="775" spans="1:7">
      <c r="A775" s="4">
        <v>34.299999999999997</v>
      </c>
      <c r="B775" t="s">
        <v>1536</v>
      </c>
      <c r="C775" t="s">
        <v>1814</v>
      </c>
      <c r="D775" t="s">
        <v>1815</v>
      </c>
      <c r="E775">
        <v>2.2291427771999999</v>
      </c>
      <c r="F775" t="b">
        <f>TRUE()</f>
        <v>1</v>
      </c>
      <c r="G775" t="s">
        <v>1548</v>
      </c>
    </row>
    <row r="776" spans="1:7">
      <c r="A776" s="4">
        <v>34.299999999999997</v>
      </c>
      <c r="B776" t="s">
        <v>1536</v>
      </c>
      <c r="C776" t="s">
        <v>1816</v>
      </c>
      <c r="D776" t="s">
        <v>1817</v>
      </c>
      <c r="E776">
        <v>2.2821031644000001</v>
      </c>
      <c r="F776" t="b">
        <f>TRUE()</f>
        <v>1</v>
      </c>
      <c r="G776" t="s">
        <v>1559</v>
      </c>
    </row>
    <row r="777" spans="1:7">
      <c r="A777" s="4">
        <v>34.299999999999997</v>
      </c>
      <c r="B777" t="s">
        <v>1536</v>
      </c>
      <c r="C777" t="s">
        <v>1818</v>
      </c>
      <c r="D777" t="s">
        <v>1819</v>
      </c>
      <c r="E777">
        <v>2.2862678545000001</v>
      </c>
      <c r="F777" t="b">
        <f>TRUE()</f>
        <v>1</v>
      </c>
      <c r="G777" t="s">
        <v>1669</v>
      </c>
    </row>
    <row r="778" spans="1:7">
      <c r="A778" s="4">
        <v>34.299999999999997</v>
      </c>
      <c r="B778" t="s">
        <v>1536</v>
      </c>
      <c r="C778" t="s">
        <v>1820</v>
      </c>
      <c r="D778" t="s">
        <v>1821</v>
      </c>
      <c r="E778">
        <v>2.3258569083</v>
      </c>
      <c r="F778" t="b">
        <f>TRUE()</f>
        <v>1</v>
      </c>
      <c r="G778" t="s">
        <v>1717</v>
      </c>
    </row>
    <row r="779" spans="1:7">
      <c r="A779" s="4">
        <v>34.299999999999997</v>
      </c>
      <c r="B779" t="s">
        <v>1536</v>
      </c>
      <c r="C779" t="s">
        <v>1822</v>
      </c>
      <c r="D779" t="s">
        <v>1823</v>
      </c>
      <c r="E779">
        <v>2.3446689861999999</v>
      </c>
      <c r="F779" t="b">
        <f>TRUE()</f>
        <v>1</v>
      </c>
      <c r="G779" t="s">
        <v>1824</v>
      </c>
    </row>
    <row r="780" spans="1:7">
      <c r="A780" s="4">
        <v>34.299999999999997</v>
      </c>
      <c r="B780" t="s">
        <v>1536</v>
      </c>
      <c r="C780" t="s">
        <v>1825</v>
      </c>
      <c r="D780" t="s">
        <v>1826</v>
      </c>
      <c r="E780">
        <v>2.3467815724999999</v>
      </c>
      <c r="F780" t="b">
        <f>TRUE()</f>
        <v>1</v>
      </c>
      <c r="G780" t="s">
        <v>1827</v>
      </c>
    </row>
    <row r="781" spans="1:7">
      <c r="A781" s="4">
        <v>34.299999999999997</v>
      </c>
      <c r="B781" t="s">
        <v>1536</v>
      </c>
      <c r="C781" t="s">
        <v>1828</v>
      </c>
      <c r="D781" t="s">
        <v>1829</v>
      </c>
      <c r="E781">
        <v>2.3633707294000001</v>
      </c>
      <c r="F781" t="b">
        <f>TRUE()</f>
        <v>1</v>
      </c>
      <c r="G781" t="s">
        <v>1749</v>
      </c>
    </row>
    <row r="782" spans="1:7">
      <c r="A782" s="4">
        <v>34.299999999999997</v>
      </c>
      <c r="B782" t="s">
        <v>1536</v>
      </c>
      <c r="C782" t="s">
        <v>1830</v>
      </c>
      <c r="D782" t="s">
        <v>1831</v>
      </c>
      <c r="E782">
        <v>2.3858790220000001</v>
      </c>
      <c r="F782" t="b">
        <f>TRUE()</f>
        <v>1</v>
      </c>
      <c r="G782" t="s">
        <v>1827</v>
      </c>
    </row>
    <row r="783" spans="1:7">
      <c r="A783" s="4">
        <v>34.299999999999997</v>
      </c>
      <c r="B783" t="s">
        <v>1536</v>
      </c>
      <c r="C783" t="s">
        <v>1832</v>
      </c>
      <c r="D783" t="s">
        <v>1833</v>
      </c>
      <c r="E783">
        <v>2.4004103351000001</v>
      </c>
      <c r="F783" t="b">
        <f>TRUE()</f>
        <v>1</v>
      </c>
      <c r="G783" t="s">
        <v>1642</v>
      </c>
    </row>
    <row r="784" spans="1:7">
      <c r="A784" s="4">
        <v>34.299999999999997</v>
      </c>
      <c r="B784" t="s">
        <v>1536</v>
      </c>
      <c r="C784" t="s">
        <v>1834</v>
      </c>
      <c r="D784" t="s">
        <v>1835</v>
      </c>
      <c r="E784">
        <v>2.4509273962</v>
      </c>
      <c r="F784" t="b">
        <f>TRUE()</f>
        <v>1</v>
      </c>
      <c r="G784" t="s">
        <v>1565</v>
      </c>
    </row>
    <row r="785" spans="1:7">
      <c r="A785" s="4">
        <v>34.299999999999997</v>
      </c>
      <c r="B785" t="s">
        <v>1536</v>
      </c>
      <c r="C785" t="s">
        <v>1836</v>
      </c>
      <c r="D785" t="s">
        <v>1837</v>
      </c>
      <c r="E785">
        <v>2.4919895446</v>
      </c>
      <c r="F785" t="b">
        <f>TRUE()</f>
        <v>1</v>
      </c>
      <c r="G785" t="s">
        <v>1548</v>
      </c>
    </row>
    <row r="786" spans="1:7">
      <c r="A786" s="4">
        <v>34.299999999999997</v>
      </c>
      <c r="B786" t="s">
        <v>1536</v>
      </c>
      <c r="C786" t="s">
        <v>1838</v>
      </c>
      <c r="D786" t="s">
        <v>1839</v>
      </c>
      <c r="E786">
        <v>2.5119254609000001</v>
      </c>
      <c r="F786" t="b">
        <f>TRUE()</f>
        <v>1</v>
      </c>
      <c r="G786" t="s">
        <v>1548</v>
      </c>
    </row>
    <row r="787" spans="1:7">
      <c r="A787" s="4">
        <v>34.299999999999997</v>
      </c>
      <c r="B787" t="s">
        <v>1536</v>
      </c>
      <c r="C787" t="s">
        <v>1840</v>
      </c>
      <c r="D787" t="s">
        <v>1841</v>
      </c>
      <c r="E787">
        <v>2.5321829242999998</v>
      </c>
      <c r="F787" t="b">
        <f>TRUE()</f>
        <v>1</v>
      </c>
      <c r="G787" t="s">
        <v>1556</v>
      </c>
    </row>
    <row r="788" spans="1:7">
      <c r="A788" s="4">
        <v>34.299999999999997</v>
      </c>
      <c r="B788" t="s">
        <v>1536</v>
      </c>
      <c r="C788" t="s">
        <v>1842</v>
      </c>
      <c r="D788" t="s">
        <v>1843</v>
      </c>
      <c r="E788">
        <v>2.8697427589000002</v>
      </c>
      <c r="F788" t="b">
        <f>TRUE()</f>
        <v>1</v>
      </c>
      <c r="G788" t="s">
        <v>1565</v>
      </c>
    </row>
    <row r="789" spans="1:7">
      <c r="A789" s="4">
        <v>34.299999999999997</v>
      </c>
      <c r="B789" t="s">
        <v>1536</v>
      </c>
      <c r="C789" t="s">
        <v>1844</v>
      </c>
      <c r="D789" t="s">
        <v>1845</v>
      </c>
      <c r="E789">
        <v>2.9568218800000001</v>
      </c>
      <c r="F789" t="b">
        <f>TRUE()</f>
        <v>1</v>
      </c>
      <c r="G789" t="s">
        <v>1717</v>
      </c>
    </row>
    <row r="790" spans="1:7">
      <c r="A790" s="4">
        <v>34.299999999999997</v>
      </c>
      <c r="B790" t="s">
        <v>1536</v>
      </c>
      <c r="C790" t="s">
        <v>1846</v>
      </c>
      <c r="D790" t="s">
        <v>1847</v>
      </c>
      <c r="E790">
        <v>3.0303312569999998</v>
      </c>
      <c r="F790" t="b">
        <f>TRUE()</f>
        <v>1</v>
      </c>
      <c r="G790" t="s">
        <v>1848</v>
      </c>
    </row>
    <row r="791" spans="1:7">
      <c r="A791" s="4">
        <v>34.299999999999997</v>
      </c>
      <c r="B791" t="s">
        <v>1536</v>
      </c>
      <c r="C791" t="s">
        <v>1849</v>
      </c>
      <c r="D791" t="s">
        <v>1850</v>
      </c>
      <c r="E791">
        <v>3.0827376541999998</v>
      </c>
      <c r="F791" t="b">
        <f>TRUE()</f>
        <v>1</v>
      </c>
      <c r="G791" t="s">
        <v>1851</v>
      </c>
    </row>
    <row r="792" spans="1:7">
      <c r="A792" s="4">
        <v>34.299999999999997</v>
      </c>
      <c r="B792" t="s">
        <v>1536</v>
      </c>
      <c r="C792" t="s">
        <v>1852</v>
      </c>
      <c r="D792" t="s">
        <v>1853</v>
      </c>
      <c r="E792">
        <v>3.0958694619</v>
      </c>
      <c r="F792" t="b">
        <f>TRUE()</f>
        <v>1</v>
      </c>
      <c r="G792" t="s">
        <v>1556</v>
      </c>
    </row>
    <row r="793" spans="1:7">
      <c r="A793" s="4">
        <v>34.299999999999997</v>
      </c>
      <c r="B793" t="s">
        <v>1536</v>
      </c>
      <c r="C793" t="s">
        <v>1854</v>
      </c>
      <c r="D793" t="s">
        <v>1855</v>
      </c>
      <c r="E793">
        <v>3.1492517868999998</v>
      </c>
      <c r="F793" t="b">
        <f>TRUE()</f>
        <v>1</v>
      </c>
      <c r="G793" t="s">
        <v>1568</v>
      </c>
    </row>
    <row r="794" spans="1:7">
      <c r="A794" s="4">
        <v>34.299999999999997</v>
      </c>
      <c r="B794" t="s">
        <v>1536</v>
      </c>
      <c r="C794" t="s">
        <v>1856</v>
      </c>
      <c r="D794" t="s">
        <v>1857</v>
      </c>
      <c r="E794">
        <v>3.2066843585</v>
      </c>
      <c r="F794" t="b">
        <f>TRUE()</f>
        <v>1</v>
      </c>
      <c r="G794" t="s">
        <v>1858</v>
      </c>
    </row>
    <row r="795" spans="1:7">
      <c r="A795" s="4">
        <v>34.299999999999997</v>
      </c>
      <c r="B795" t="s">
        <v>1536</v>
      </c>
      <c r="C795" t="s">
        <v>1859</v>
      </c>
      <c r="D795" t="s">
        <v>1860</v>
      </c>
      <c r="E795">
        <v>3.3587488171</v>
      </c>
      <c r="F795" t="b">
        <f>TRUE()</f>
        <v>1</v>
      </c>
      <c r="G795" t="s">
        <v>1642</v>
      </c>
    </row>
    <row r="796" spans="1:7">
      <c r="A796" s="4">
        <v>34.299999999999997</v>
      </c>
      <c r="B796" t="s">
        <v>1536</v>
      </c>
      <c r="C796" t="s">
        <v>1861</v>
      </c>
      <c r="D796" t="s">
        <v>1862</v>
      </c>
      <c r="E796">
        <v>3.3843764574000001</v>
      </c>
      <c r="F796" t="b">
        <f>TRUE()</f>
        <v>1</v>
      </c>
      <c r="G796" t="s">
        <v>1565</v>
      </c>
    </row>
    <row r="797" spans="1:7">
      <c r="A797" s="4">
        <v>34.299999999999997</v>
      </c>
      <c r="B797" t="s">
        <v>1536</v>
      </c>
      <c r="C797" t="s">
        <v>1863</v>
      </c>
      <c r="D797" t="s">
        <v>1864</v>
      </c>
      <c r="E797">
        <v>3.3897857232000002</v>
      </c>
      <c r="F797" t="b">
        <f>TRUE()</f>
        <v>1</v>
      </c>
      <c r="G797" t="s">
        <v>1749</v>
      </c>
    </row>
    <row r="798" spans="1:7">
      <c r="A798" s="4">
        <v>34.299999999999997</v>
      </c>
      <c r="B798" t="s">
        <v>1536</v>
      </c>
      <c r="C798" t="s">
        <v>1865</v>
      </c>
      <c r="D798" t="s">
        <v>1866</v>
      </c>
      <c r="E798">
        <v>3.4138197264999999</v>
      </c>
      <c r="F798" t="b">
        <f>TRUE()</f>
        <v>1</v>
      </c>
      <c r="G798" t="s">
        <v>1568</v>
      </c>
    </row>
    <row r="799" spans="1:7">
      <c r="A799" s="4">
        <v>34.299999999999997</v>
      </c>
      <c r="B799" t="s">
        <v>1536</v>
      </c>
      <c r="C799" t="s">
        <v>1867</v>
      </c>
      <c r="D799" t="s">
        <v>1868</v>
      </c>
      <c r="E799">
        <v>3.4287632486000001</v>
      </c>
      <c r="F799" t="b">
        <f>TRUE()</f>
        <v>1</v>
      </c>
      <c r="G799" t="s">
        <v>1717</v>
      </c>
    </row>
    <row r="800" spans="1:7">
      <c r="A800" s="4">
        <v>34.299999999999997</v>
      </c>
      <c r="B800" t="s">
        <v>1536</v>
      </c>
      <c r="C800" t="s">
        <v>1869</v>
      </c>
      <c r="D800" t="s">
        <v>1870</v>
      </c>
      <c r="E800">
        <v>3.4290326849000001</v>
      </c>
      <c r="F800" t="b">
        <f>TRUE()</f>
        <v>1</v>
      </c>
      <c r="G800" t="s">
        <v>1851</v>
      </c>
    </row>
    <row r="801" spans="1:7">
      <c r="A801" s="4">
        <v>34.299999999999997</v>
      </c>
      <c r="B801" t="s">
        <v>1536</v>
      </c>
      <c r="C801" t="s">
        <v>1871</v>
      </c>
      <c r="D801" t="s">
        <v>1872</v>
      </c>
      <c r="E801">
        <v>3.4887853623999998</v>
      </c>
      <c r="F801" t="b">
        <f>TRUE()</f>
        <v>1</v>
      </c>
      <c r="G801" t="s">
        <v>1548</v>
      </c>
    </row>
    <row r="802" spans="1:7">
      <c r="A802" s="4">
        <v>34.299999999999997</v>
      </c>
      <c r="B802" t="s">
        <v>1536</v>
      </c>
      <c r="C802" t="s">
        <v>1873</v>
      </c>
      <c r="D802" t="s">
        <v>1874</v>
      </c>
      <c r="E802">
        <v>3.4887853623999998</v>
      </c>
      <c r="F802" t="b">
        <f>TRUE()</f>
        <v>1</v>
      </c>
      <c r="G802" t="s">
        <v>1548</v>
      </c>
    </row>
    <row r="803" spans="1:7">
      <c r="A803" s="4">
        <v>34.299999999999997</v>
      </c>
      <c r="B803" t="s">
        <v>1536</v>
      </c>
      <c r="C803" t="s">
        <v>1875</v>
      </c>
      <c r="D803" t="s">
        <v>1876</v>
      </c>
      <c r="E803">
        <v>3.7678881914</v>
      </c>
      <c r="F803" t="b">
        <f>TRUE()</f>
        <v>1</v>
      </c>
      <c r="G803" t="s">
        <v>1559</v>
      </c>
    </row>
    <row r="804" spans="1:7">
      <c r="A804" s="4">
        <v>34.299999999999997</v>
      </c>
      <c r="B804" t="s">
        <v>1536</v>
      </c>
      <c r="C804" t="s">
        <v>1877</v>
      </c>
      <c r="D804" t="s">
        <v>1878</v>
      </c>
      <c r="E804">
        <v>3.8030423645</v>
      </c>
      <c r="F804" t="b">
        <f>TRUE()</f>
        <v>1</v>
      </c>
      <c r="G804" t="s">
        <v>1556</v>
      </c>
    </row>
    <row r="805" spans="1:7">
      <c r="A805" s="4">
        <v>34.299999999999997</v>
      </c>
      <c r="B805" t="s">
        <v>1536</v>
      </c>
      <c r="C805" t="s">
        <v>1879</v>
      </c>
      <c r="D805" t="s">
        <v>1880</v>
      </c>
      <c r="E805">
        <v>3.9577405478999999</v>
      </c>
      <c r="F805" t="b">
        <f>TRUE()</f>
        <v>1</v>
      </c>
      <c r="G805" t="s">
        <v>1545</v>
      </c>
    </row>
    <row r="806" spans="1:7">
      <c r="A806" s="4">
        <v>34.299999999999997</v>
      </c>
      <c r="B806" t="s">
        <v>1536</v>
      </c>
      <c r="C806" t="s">
        <v>1881</v>
      </c>
      <c r="D806" t="s">
        <v>1882</v>
      </c>
      <c r="E806">
        <v>4.0120055509999997</v>
      </c>
      <c r="F806" t="b">
        <f>TRUE()</f>
        <v>1</v>
      </c>
      <c r="G806" t="s">
        <v>1642</v>
      </c>
    </row>
    <row r="807" spans="1:7">
      <c r="A807" s="4">
        <v>34.299999999999997</v>
      </c>
      <c r="B807" t="s">
        <v>1536</v>
      </c>
      <c r="C807" t="s">
        <v>1883</v>
      </c>
      <c r="D807" t="s">
        <v>1884</v>
      </c>
      <c r="E807">
        <v>4.1076197961999998</v>
      </c>
      <c r="F807" t="b">
        <f>TRUE()</f>
        <v>1</v>
      </c>
      <c r="G807" t="s">
        <v>1568</v>
      </c>
    </row>
    <row r="808" spans="1:7">
      <c r="A808" s="4">
        <v>34.299999999999997</v>
      </c>
      <c r="B808" t="s">
        <v>1536</v>
      </c>
      <c r="C808" t="s">
        <v>1885</v>
      </c>
      <c r="D808" t="s">
        <v>1886</v>
      </c>
      <c r="E808">
        <v>4.4453685625999997</v>
      </c>
      <c r="F808" t="b">
        <f>TRUE()</f>
        <v>1</v>
      </c>
      <c r="G808" t="s">
        <v>1642</v>
      </c>
    </row>
    <row r="809" spans="1:7">
      <c r="A809" s="4">
        <v>34.299999999999997</v>
      </c>
      <c r="B809" t="s">
        <v>1536</v>
      </c>
      <c r="C809" t="s">
        <v>1887</v>
      </c>
      <c r="D809" t="s">
        <v>1888</v>
      </c>
      <c r="E809">
        <v>4.6538774043000002</v>
      </c>
      <c r="F809" t="b">
        <f>TRUE()</f>
        <v>1</v>
      </c>
      <c r="G809" t="s">
        <v>1642</v>
      </c>
    </row>
    <row r="810" spans="1:7">
      <c r="A810" s="4">
        <v>34.299999999999997</v>
      </c>
      <c r="B810" t="s">
        <v>1536</v>
      </c>
      <c r="C810" t="s">
        <v>1889</v>
      </c>
      <c r="D810" t="s">
        <v>1890</v>
      </c>
      <c r="E810">
        <v>4.9463449613000003</v>
      </c>
      <c r="F810" t="b">
        <f>TRUE()</f>
        <v>1</v>
      </c>
      <c r="G810" t="s">
        <v>1891</v>
      </c>
    </row>
    <row r="811" spans="1:7">
      <c r="A811" s="4">
        <v>34.299999999999997</v>
      </c>
      <c r="B811" t="s">
        <v>1536</v>
      </c>
      <c r="C811" t="s">
        <v>1892</v>
      </c>
      <c r="D811" t="s">
        <v>1893</v>
      </c>
      <c r="E811">
        <v>5.4425051653000001</v>
      </c>
      <c r="F811" t="b">
        <f>TRUE()</f>
        <v>1</v>
      </c>
      <c r="G811" t="s">
        <v>1565</v>
      </c>
    </row>
    <row r="812" spans="1:7">
      <c r="A812" s="4">
        <v>34.299999999999997</v>
      </c>
      <c r="B812" t="s">
        <v>1536</v>
      </c>
      <c r="C812" t="s">
        <v>1894</v>
      </c>
      <c r="D812" t="s">
        <v>1895</v>
      </c>
      <c r="E812">
        <v>9.0708419421999995</v>
      </c>
      <c r="F812" t="b">
        <f>TRUE()</f>
        <v>1</v>
      </c>
      <c r="G812" t="s">
        <v>1548</v>
      </c>
    </row>
    <row r="813" spans="1:7">
      <c r="A813" s="4">
        <v>34.299999999999997</v>
      </c>
      <c r="B813" t="s">
        <v>1536</v>
      </c>
      <c r="C813" t="s">
        <v>1896</v>
      </c>
      <c r="D813" t="s">
        <v>1897</v>
      </c>
      <c r="E813">
        <v>15.176216326400001</v>
      </c>
      <c r="F813" t="b">
        <f>TRUE()</f>
        <v>1</v>
      </c>
      <c r="G813" t="s">
        <v>1565</v>
      </c>
    </row>
    <row r="814" spans="1:7">
      <c r="A814"/>
    </row>
    <row r="815" spans="1:7">
      <c r="A815" s="5" t="s">
        <v>1898</v>
      </c>
    </row>
    <row r="816" spans="1:7">
      <c r="A816" s="4">
        <v>34.5</v>
      </c>
      <c r="B816" t="s">
        <v>1899</v>
      </c>
      <c r="C816" t="s">
        <v>1900</v>
      </c>
      <c r="D816" t="s">
        <v>1901</v>
      </c>
      <c r="E816">
        <v>-1.9449456837000001</v>
      </c>
      <c r="F816" t="b">
        <f>FALSE()</f>
        <v>0</v>
      </c>
      <c r="G816" t="s">
        <v>1902</v>
      </c>
    </row>
    <row r="817" spans="1:7">
      <c r="A817" s="4">
        <v>34.5</v>
      </c>
      <c r="B817" t="s">
        <v>1899</v>
      </c>
      <c r="C817" t="s">
        <v>1903</v>
      </c>
      <c r="D817" t="s">
        <v>1904</v>
      </c>
      <c r="E817">
        <v>0</v>
      </c>
      <c r="F817" t="b">
        <f>FALSE()</f>
        <v>0</v>
      </c>
      <c r="G817" t="s">
        <v>1905</v>
      </c>
    </row>
    <row r="818" spans="1:7">
      <c r="A818" s="4">
        <v>34.5</v>
      </c>
      <c r="B818" t="s">
        <v>1899</v>
      </c>
      <c r="C818" t="s">
        <v>1906</v>
      </c>
      <c r="D818" t="s">
        <v>1907</v>
      </c>
      <c r="E818">
        <v>0</v>
      </c>
      <c r="F818" t="b">
        <f>FALSE()</f>
        <v>0</v>
      </c>
      <c r="G818" t="s">
        <v>1908</v>
      </c>
    </row>
    <row r="819" spans="1:7">
      <c r="A819" s="4">
        <v>34.5</v>
      </c>
      <c r="B819" t="s">
        <v>1899</v>
      </c>
      <c r="C819" t="s">
        <v>1909</v>
      </c>
      <c r="D819" t="s">
        <v>1910</v>
      </c>
      <c r="E819">
        <v>1.3003764849999999</v>
      </c>
      <c r="F819" t="b">
        <f>FALSE()</f>
        <v>0</v>
      </c>
      <c r="G819" t="s">
        <v>1911</v>
      </c>
    </row>
    <row r="820" spans="1:7">
      <c r="A820" s="4">
        <v>34.5</v>
      </c>
      <c r="B820" t="s">
        <v>1899</v>
      </c>
      <c r="C820" t="s">
        <v>1912</v>
      </c>
      <c r="D820" t="s">
        <v>1913</v>
      </c>
      <c r="E820">
        <v>2.0003495733999999</v>
      </c>
      <c r="F820" t="b">
        <f>TRUE()</f>
        <v>1</v>
      </c>
      <c r="G820" t="s">
        <v>1905</v>
      </c>
    </row>
    <row r="821" spans="1:7">
      <c r="A821" s="4">
        <v>34.5</v>
      </c>
      <c r="B821" t="s">
        <v>1899</v>
      </c>
      <c r="C821" t="s">
        <v>1914</v>
      </c>
      <c r="D821" t="s">
        <v>1915</v>
      </c>
      <c r="E821">
        <v>2.0932712173999999</v>
      </c>
      <c r="F821" t="b">
        <f>FALSE()</f>
        <v>0</v>
      </c>
      <c r="G821" t="s">
        <v>1905</v>
      </c>
    </row>
    <row r="822" spans="1:7">
      <c r="A822" s="4">
        <v>34.5</v>
      </c>
      <c r="B822" t="s">
        <v>1899</v>
      </c>
      <c r="C822" t="s">
        <v>1916</v>
      </c>
      <c r="D822" t="s">
        <v>1917</v>
      </c>
      <c r="E822">
        <v>3.0962970091000002</v>
      </c>
      <c r="F822" t="b">
        <f>TRUE()</f>
        <v>1</v>
      </c>
      <c r="G822" t="s">
        <v>1905</v>
      </c>
    </row>
    <row r="823" spans="1:7">
      <c r="A823" s="4">
        <v>34.5</v>
      </c>
      <c r="B823" t="s">
        <v>1899</v>
      </c>
      <c r="C823" t="s">
        <v>1918</v>
      </c>
      <c r="D823" t="s">
        <v>1919</v>
      </c>
      <c r="E823">
        <v>3.3896721419000002</v>
      </c>
      <c r="F823" t="b">
        <f>TRUE()</f>
        <v>1</v>
      </c>
      <c r="G823" t="s">
        <v>1908</v>
      </c>
    </row>
    <row r="824" spans="1:7">
      <c r="A824" s="4">
        <v>34.5</v>
      </c>
      <c r="B824" t="s">
        <v>1899</v>
      </c>
      <c r="C824" t="s">
        <v>1920</v>
      </c>
      <c r="D824" t="s">
        <v>1921</v>
      </c>
      <c r="E824">
        <v>8.3551936627999996</v>
      </c>
      <c r="F824" t="b">
        <f>TRUE()</f>
        <v>1</v>
      </c>
      <c r="G824" t="s">
        <v>1905</v>
      </c>
    </row>
    <row r="825" spans="1:7">
      <c r="A825"/>
    </row>
    <row r="826" spans="1:7">
      <c r="A826" s="5" t="s">
        <v>1922</v>
      </c>
    </row>
    <row r="827" spans="1:7">
      <c r="A827" s="4">
        <v>34.21</v>
      </c>
      <c r="B827" t="s">
        <v>1923</v>
      </c>
      <c r="C827" t="s">
        <v>1924</v>
      </c>
      <c r="D827" t="s">
        <v>1925</v>
      </c>
      <c r="E827">
        <v>-7.1658177283000004</v>
      </c>
      <c r="F827" t="b">
        <f>TRUE()</f>
        <v>1</v>
      </c>
      <c r="G827" t="s">
        <v>1926</v>
      </c>
    </row>
    <row r="828" spans="1:7">
      <c r="A828" s="4">
        <v>34.21</v>
      </c>
      <c r="B828" t="s">
        <v>1923</v>
      </c>
      <c r="C828" t="s">
        <v>1927</v>
      </c>
      <c r="D828" t="s">
        <v>1928</v>
      </c>
      <c r="E828">
        <v>-6.1216673427000003</v>
      </c>
      <c r="F828" t="b">
        <f>TRUE()</f>
        <v>1</v>
      </c>
      <c r="G828" t="s">
        <v>1929</v>
      </c>
    </row>
    <row r="829" spans="1:7">
      <c r="A829" s="4">
        <v>34.21</v>
      </c>
      <c r="B829" t="s">
        <v>1923</v>
      </c>
      <c r="C829" t="s">
        <v>1930</v>
      </c>
      <c r="D829" t="s">
        <v>1931</v>
      </c>
      <c r="E829">
        <v>-4.5724741695000004</v>
      </c>
      <c r="F829" t="b">
        <f>TRUE()</f>
        <v>1</v>
      </c>
      <c r="G829" t="s">
        <v>1932</v>
      </c>
    </row>
    <row r="830" spans="1:7">
      <c r="A830" s="4">
        <v>34.21</v>
      </c>
      <c r="B830" t="s">
        <v>1923</v>
      </c>
      <c r="C830" t="s">
        <v>1933</v>
      </c>
      <c r="D830" t="s">
        <v>1934</v>
      </c>
      <c r="E830">
        <v>-4.3449878923999998</v>
      </c>
      <c r="F830" t="b">
        <f>TRUE()</f>
        <v>1</v>
      </c>
      <c r="G830" t="s">
        <v>1935</v>
      </c>
    </row>
    <row r="831" spans="1:7">
      <c r="A831" s="4">
        <v>34.21</v>
      </c>
      <c r="B831" t="s">
        <v>1923</v>
      </c>
      <c r="C831" t="s">
        <v>1936</v>
      </c>
      <c r="D831" t="s">
        <v>1937</v>
      </c>
      <c r="E831">
        <v>-4.2994906369999999</v>
      </c>
      <c r="F831" t="b">
        <f>TRUE()</f>
        <v>1</v>
      </c>
      <c r="G831" t="s">
        <v>1938</v>
      </c>
    </row>
    <row r="832" spans="1:7">
      <c r="A832" s="4">
        <v>34.21</v>
      </c>
      <c r="B832" t="s">
        <v>1923</v>
      </c>
      <c r="C832" t="s">
        <v>1939</v>
      </c>
      <c r="D832" t="s">
        <v>1940</v>
      </c>
      <c r="E832">
        <v>-4.0873586733999998</v>
      </c>
      <c r="F832" t="b">
        <f>TRUE()</f>
        <v>1</v>
      </c>
      <c r="G832" t="s">
        <v>1941</v>
      </c>
    </row>
    <row r="833" spans="1:7">
      <c r="A833" s="4">
        <v>34.21</v>
      </c>
      <c r="B833" t="s">
        <v>1923</v>
      </c>
      <c r="C833" t="s">
        <v>1942</v>
      </c>
      <c r="D833" t="s">
        <v>1943</v>
      </c>
      <c r="E833">
        <v>-4.0765540853999997</v>
      </c>
      <c r="F833" t="b">
        <f>TRUE()</f>
        <v>1</v>
      </c>
      <c r="G833" t="s">
        <v>1932</v>
      </c>
    </row>
    <row r="834" spans="1:7">
      <c r="A834" s="4">
        <v>34.21</v>
      </c>
      <c r="B834" t="s">
        <v>1923</v>
      </c>
      <c r="C834" t="s">
        <v>1944</v>
      </c>
      <c r="D834" t="s">
        <v>1945</v>
      </c>
      <c r="E834">
        <v>-3.7704934785000002</v>
      </c>
      <c r="F834" t="b">
        <f>TRUE()</f>
        <v>1</v>
      </c>
      <c r="G834" t="s">
        <v>1946</v>
      </c>
    </row>
    <row r="835" spans="1:7">
      <c r="A835" s="4">
        <v>34.21</v>
      </c>
      <c r="B835" t="s">
        <v>1923</v>
      </c>
      <c r="C835" t="s">
        <v>1947</v>
      </c>
      <c r="D835" t="s">
        <v>1948</v>
      </c>
      <c r="E835">
        <v>-3.7498509392999999</v>
      </c>
      <c r="F835" t="b">
        <f>TRUE()</f>
        <v>1</v>
      </c>
      <c r="G835" t="s">
        <v>1949</v>
      </c>
    </row>
    <row r="836" spans="1:7">
      <c r="A836" s="4">
        <v>34.21</v>
      </c>
      <c r="B836" t="s">
        <v>1923</v>
      </c>
      <c r="C836" t="s">
        <v>1950</v>
      </c>
      <c r="D836" t="s">
        <v>1951</v>
      </c>
      <c r="E836">
        <v>-3.6625290610999999</v>
      </c>
      <c r="F836" t="b">
        <f>TRUE()</f>
        <v>1</v>
      </c>
      <c r="G836" t="s">
        <v>1926</v>
      </c>
    </row>
    <row r="837" spans="1:7">
      <c r="A837" s="4">
        <v>34.21</v>
      </c>
      <c r="B837" t="s">
        <v>1923</v>
      </c>
      <c r="C837" t="s">
        <v>1952</v>
      </c>
      <c r="D837" t="s">
        <v>1953</v>
      </c>
      <c r="E837">
        <v>-3.0609542395</v>
      </c>
      <c r="F837" t="b">
        <f>TRUE()</f>
        <v>1</v>
      </c>
      <c r="G837" t="s">
        <v>1932</v>
      </c>
    </row>
    <row r="838" spans="1:7">
      <c r="A838" s="4">
        <v>34.21</v>
      </c>
      <c r="B838" t="s">
        <v>1923</v>
      </c>
      <c r="C838" t="s">
        <v>1954</v>
      </c>
      <c r="D838" t="s">
        <v>1955</v>
      </c>
      <c r="E838">
        <v>-3.0416060860999998</v>
      </c>
      <c r="F838" t="b">
        <f>TRUE()</f>
        <v>1</v>
      </c>
      <c r="G838" t="s">
        <v>1956</v>
      </c>
    </row>
    <row r="839" spans="1:7">
      <c r="A839" s="4">
        <v>34.21</v>
      </c>
      <c r="B839" t="s">
        <v>1923</v>
      </c>
      <c r="C839" t="s">
        <v>1957</v>
      </c>
      <c r="D839" t="s">
        <v>1958</v>
      </c>
      <c r="E839">
        <v>-3.0128086246999999</v>
      </c>
      <c r="F839" t="b">
        <f>TRUE()</f>
        <v>1</v>
      </c>
      <c r="G839" t="s">
        <v>1959</v>
      </c>
    </row>
    <row r="840" spans="1:7">
      <c r="A840" s="4">
        <v>34.21</v>
      </c>
      <c r="B840" t="s">
        <v>1923</v>
      </c>
      <c r="C840" t="s">
        <v>1960</v>
      </c>
      <c r="D840" t="s">
        <v>1961</v>
      </c>
      <c r="E840">
        <v>-2.9498417544</v>
      </c>
      <c r="F840" t="b">
        <f>TRUE()</f>
        <v>1</v>
      </c>
      <c r="G840" t="s">
        <v>1929</v>
      </c>
    </row>
    <row r="841" spans="1:7">
      <c r="A841" s="4">
        <v>34.21</v>
      </c>
      <c r="B841" t="s">
        <v>1923</v>
      </c>
      <c r="C841" t="s">
        <v>1962</v>
      </c>
      <c r="D841" t="s">
        <v>1963</v>
      </c>
      <c r="E841">
        <v>-2.8663270913000001</v>
      </c>
      <c r="F841" t="b">
        <f>TRUE()</f>
        <v>1</v>
      </c>
      <c r="G841" t="s">
        <v>1964</v>
      </c>
    </row>
    <row r="842" spans="1:7">
      <c r="A842" s="4">
        <v>34.21</v>
      </c>
      <c r="B842" t="s">
        <v>1923</v>
      </c>
      <c r="C842" t="s">
        <v>1965</v>
      </c>
      <c r="D842" t="s">
        <v>1966</v>
      </c>
      <c r="E842">
        <v>-2.7378905767999999</v>
      </c>
      <c r="F842" t="b">
        <f>TRUE()</f>
        <v>1</v>
      </c>
      <c r="G842" t="s">
        <v>1956</v>
      </c>
    </row>
    <row r="843" spans="1:7">
      <c r="A843" s="4">
        <v>34.21</v>
      </c>
      <c r="B843" t="s">
        <v>1923</v>
      </c>
      <c r="C843" t="s">
        <v>1967</v>
      </c>
      <c r="D843" t="s">
        <v>1968</v>
      </c>
      <c r="E843">
        <v>-2.6173367699000001</v>
      </c>
      <c r="F843" t="b">
        <f>TRUE()</f>
        <v>1</v>
      </c>
      <c r="G843" t="s">
        <v>1964</v>
      </c>
    </row>
    <row r="844" spans="1:7">
      <c r="A844" s="4">
        <v>34.21</v>
      </c>
      <c r="B844" t="s">
        <v>1923</v>
      </c>
      <c r="C844" t="s">
        <v>1969</v>
      </c>
      <c r="D844" t="s">
        <v>1970</v>
      </c>
      <c r="E844">
        <v>-2.4988694058999998</v>
      </c>
      <c r="F844" t="b">
        <f>TRUE()</f>
        <v>1</v>
      </c>
      <c r="G844" t="s">
        <v>1956</v>
      </c>
    </row>
    <row r="845" spans="1:7">
      <c r="A845" s="4">
        <v>34.21</v>
      </c>
      <c r="B845" t="s">
        <v>1923</v>
      </c>
      <c r="C845" t="s">
        <v>1971</v>
      </c>
      <c r="D845" t="s">
        <v>1972</v>
      </c>
      <c r="E845">
        <v>-2.3822924136000001</v>
      </c>
      <c r="F845" t="b">
        <f>TRUE()</f>
        <v>1</v>
      </c>
      <c r="G845" t="s">
        <v>1973</v>
      </c>
    </row>
    <row r="846" spans="1:7">
      <c r="A846" s="4">
        <v>34.21</v>
      </c>
      <c r="B846" t="s">
        <v>1923</v>
      </c>
      <c r="C846" t="s">
        <v>1974</v>
      </c>
      <c r="D846" t="s">
        <v>1975</v>
      </c>
      <c r="E846">
        <v>-2.2630237869999998</v>
      </c>
      <c r="F846" t="b">
        <f>TRUE()</f>
        <v>1</v>
      </c>
      <c r="G846" t="s">
        <v>1976</v>
      </c>
    </row>
    <row r="847" spans="1:7">
      <c r="A847" s="4">
        <v>34.21</v>
      </c>
      <c r="B847" t="s">
        <v>1923</v>
      </c>
      <c r="C847" t="s">
        <v>1977</v>
      </c>
      <c r="D847" t="s">
        <v>1978</v>
      </c>
      <c r="E847">
        <v>-2.1406746631</v>
      </c>
      <c r="F847" t="b">
        <f>TRUE()</f>
        <v>1</v>
      </c>
      <c r="G847" t="s">
        <v>1964</v>
      </c>
    </row>
    <row r="848" spans="1:7">
      <c r="A848" s="4">
        <v>34.21</v>
      </c>
      <c r="B848" t="s">
        <v>1923</v>
      </c>
      <c r="C848" t="s">
        <v>1979</v>
      </c>
      <c r="D848" t="s">
        <v>1980</v>
      </c>
      <c r="E848">
        <v>-2.1086272218</v>
      </c>
      <c r="F848" t="b">
        <f>TRUE()</f>
        <v>1</v>
      </c>
      <c r="G848" t="s">
        <v>1956</v>
      </c>
    </row>
    <row r="849" spans="1:7">
      <c r="A849" s="4">
        <v>34.21</v>
      </c>
      <c r="B849" t="s">
        <v>1923</v>
      </c>
      <c r="C849" t="s">
        <v>1981</v>
      </c>
      <c r="D849" t="s">
        <v>1982</v>
      </c>
      <c r="E849">
        <v>-2.0742525898999999</v>
      </c>
      <c r="F849" t="b">
        <f>TRUE()</f>
        <v>1</v>
      </c>
      <c r="G849" t="s">
        <v>1983</v>
      </c>
    </row>
    <row r="850" spans="1:7">
      <c r="A850" s="4">
        <v>34.21</v>
      </c>
      <c r="B850" t="s">
        <v>1923</v>
      </c>
      <c r="C850" t="s">
        <v>1984</v>
      </c>
      <c r="D850" t="s">
        <v>1985</v>
      </c>
      <c r="E850">
        <v>-1.8690225621000001</v>
      </c>
      <c r="F850" t="b">
        <f>FALSE()</f>
        <v>0</v>
      </c>
      <c r="G850" t="s">
        <v>1935</v>
      </c>
    </row>
    <row r="851" spans="1:7">
      <c r="A851" s="4">
        <v>34.21</v>
      </c>
      <c r="B851" t="s">
        <v>1923</v>
      </c>
      <c r="C851" t="s">
        <v>1986</v>
      </c>
      <c r="D851" t="s">
        <v>1987</v>
      </c>
      <c r="E851">
        <v>-1.6992803952</v>
      </c>
      <c r="F851" t="b">
        <f>FALSE()</f>
        <v>0</v>
      </c>
      <c r="G851" t="s">
        <v>1956</v>
      </c>
    </row>
    <row r="852" spans="1:7">
      <c r="A852" s="4">
        <v>34.21</v>
      </c>
      <c r="B852" t="s">
        <v>1923</v>
      </c>
      <c r="C852" t="s">
        <v>1988</v>
      </c>
      <c r="D852" t="s">
        <v>1989</v>
      </c>
      <c r="E852">
        <v>-1.4809356638</v>
      </c>
      <c r="F852" t="b">
        <f>FALSE()</f>
        <v>0</v>
      </c>
      <c r="G852" t="s">
        <v>1964</v>
      </c>
    </row>
    <row r="853" spans="1:7">
      <c r="A853" s="4">
        <v>34.21</v>
      </c>
      <c r="B853" t="s">
        <v>1923</v>
      </c>
      <c r="C853" t="s">
        <v>1990</v>
      </c>
      <c r="D853" t="s">
        <v>1991</v>
      </c>
      <c r="E853">
        <v>-1.4714098653000001</v>
      </c>
      <c r="F853" t="b">
        <f>FALSE()</f>
        <v>0</v>
      </c>
      <c r="G853" t="s">
        <v>1964</v>
      </c>
    </row>
    <row r="854" spans="1:7">
      <c r="A854" s="4">
        <v>34.21</v>
      </c>
      <c r="B854" t="s">
        <v>1923</v>
      </c>
      <c r="C854" t="s">
        <v>1992</v>
      </c>
      <c r="D854" t="s">
        <v>1993</v>
      </c>
      <c r="E854">
        <v>-1.4378106389</v>
      </c>
      <c r="F854" t="b">
        <f>FALSE()</f>
        <v>0</v>
      </c>
      <c r="G854" t="s">
        <v>1994</v>
      </c>
    </row>
    <row r="855" spans="1:7">
      <c r="A855" s="4">
        <v>34.21</v>
      </c>
      <c r="B855" t="s">
        <v>1923</v>
      </c>
      <c r="C855" t="s">
        <v>1995</v>
      </c>
      <c r="D855" t="s">
        <v>1996</v>
      </c>
      <c r="E855">
        <v>-1.4027577911</v>
      </c>
      <c r="F855" t="b">
        <f>FALSE()</f>
        <v>0</v>
      </c>
      <c r="G855" t="s">
        <v>1929</v>
      </c>
    </row>
    <row r="856" spans="1:7">
      <c r="A856" s="4">
        <v>34.21</v>
      </c>
      <c r="B856" t="s">
        <v>1923</v>
      </c>
      <c r="C856" t="s">
        <v>1997</v>
      </c>
      <c r="D856" t="s">
        <v>1998</v>
      </c>
      <c r="E856">
        <v>-1.3338913667000001</v>
      </c>
      <c r="F856" t="b">
        <f>FALSE()</f>
        <v>0</v>
      </c>
      <c r="G856" t="s">
        <v>1929</v>
      </c>
    </row>
    <row r="857" spans="1:7">
      <c r="A857" s="4">
        <v>34.21</v>
      </c>
      <c r="B857" t="s">
        <v>1923</v>
      </c>
      <c r="C857" t="s">
        <v>1999</v>
      </c>
      <c r="D857" t="s">
        <v>2000</v>
      </c>
      <c r="E857">
        <v>-1.2898471911</v>
      </c>
      <c r="F857" t="b">
        <f>FALSE()</f>
        <v>0</v>
      </c>
      <c r="G857" t="s">
        <v>1938</v>
      </c>
    </row>
    <row r="858" spans="1:7">
      <c r="A858" s="4">
        <v>34.21</v>
      </c>
      <c r="B858" t="s">
        <v>1923</v>
      </c>
      <c r="C858" t="s">
        <v>2001</v>
      </c>
      <c r="D858" t="s">
        <v>2002</v>
      </c>
      <c r="E858">
        <v>-1.2857674784999999</v>
      </c>
      <c r="F858" t="b">
        <f>FALSE()</f>
        <v>0</v>
      </c>
      <c r="G858" t="s">
        <v>2003</v>
      </c>
    </row>
    <row r="859" spans="1:7">
      <c r="A859" s="4">
        <v>34.21</v>
      </c>
      <c r="B859" t="s">
        <v>1923</v>
      </c>
      <c r="C859" t="s">
        <v>2004</v>
      </c>
      <c r="D859" t="s">
        <v>2005</v>
      </c>
      <c r="E859">
        <v>-1.0537164354999999</v>
      </c>
      <c r="F859" t="b">
        <f>FALSE()</f>
        <v>0</v>
      </c>
      <c r="G859" t="s">
        <v>2006</v>
      </c>
    </row>
    <row r="860" spans="1:7">
      <c r="A860" s="4">
        <v>34.21</v>
      </c>
      <c r="B860" t="s">
        <v>1923</v>
      </c>
      <c r="C860" t="s">
        <v>2007</v>
      </c>
      <c r="D860" t="s">
        <v>2008</v>
      </c>
      <c r="E860">
        <v>-6.6880965463999997</v>
      </c>
      <c r="F860" t="b">
        <f>TRUE()</f>
        <v>1</v>
      </c>
      <c r="G860" t="s">
        <v>2009</v>
      </c>
    </row>
    <row r="861" spans="1:7">
      <c r="A861" s="4">
        <v>34.21</v>
      </c>
      <c r="B861" t="s">
        <v>1923</v>
      </c>
      <c r="C861" t="s">
        <v>2010</v>
      </c>
      <c r="D861" t="s">
        <v>2011</v>
      </c>
      <c r="E861">
        <v>0</v>
      </c>
      <c r="F861" t="b">
        <f>FALSE()</f>
        <v>0</v>
      </c>
      <c r="G861" t="s">
        <v>2012</v>
      </c>
    </row>
    <row r="862" spans="1:7">
      <c r="A862" s="4">
        <v>34.21</v>
      </c>
      <c r="B862" t="s">
        <v>1923</v>
      </c>
      <c r="C862" t="s">
        <v>2013</v>
      </c>
      <c r="D862" t="s">
        <v>2014</v>
      </c>
      <c r="E862">
        <v>0</v>
      </c>
      <c r="F862" t="b">
        <f>FALSE()</f>
        <v>0</v>
      </c>
      <c r="G862" t="s">
        <v>2009</v>
      </c>
    </row>
    <row r="863" spans="1:7">
      <c r="A863" s="4">
        <v>34.21</v>
      </c>
      <c r="B863" t="s">
        <v>1923</v>
      </c>
      <c r="C863" t="s">
        <v>2015</v>
      </c>
      <c r="D863" t="s">
        <v>2016</v>
      </c>
      <c r="E863">
        <v>1.0466356086999999</v>
      </c>
      <c r="F863" t="b">
        <f>FALSE()</f>
        <v>0</v>
      </c>
      <c r="G863" t="s">
        <v>2009</v>
      </c>
    </row>
    <row r="864" spans="1:7">
      <c r="A864" s="4">
        <v>34.21</v>
      </c>
      <c r="B864" t="s">
        <v>1923</v>
      </c>
      <c r="C864" t="s">
        <v>2017</v>
      </c>
      <c r="D864" t="s">
        <v>2018</v>
      </c>
      <c r="E864">
        <v>1.0940628240000001</v>
      </c>
      <c r="F864" t="b">
        <f>FALSE()</f>
        <v>0</v>
      </c>
      <c r="G864" t="s">
        <v>2019</v>
      </c>
    </row>
    <row r="865" spans="1:7">
      <c r="A865" s="4">
        <v>34.21</v>
      </c>
      <c r="B865" t="s">
        <v>1923</v>
      </c>
      <c r="C865" t="s">
        <v>2020</v>
      </c>
      <c r="D865" t="s">
        <v>2021</v>
      </c>
      <c r="E865">
        <v>1.1943203878999999</v>
      </c>
      <c r="F865" t="b">
        <f>FALSE()</f>
        <v>0</v>
      </c>
      <c r="G865" t="s">
        <v>2022</v>
      </c>
    </row>
    <row r="866" spans="1:7">
      <c r="A866" s="4">
        <v>34.21</v>
      </c>
      <c r="B866" t="s">
        <v>1923</v>
      </c>
      <c r="C866" t="s">
        <v>2023</v>
      </c>
      <c r="D866" t="s">
        <v>2024</v>
      </c>
      <c r="E866">
        <v>1.6805135125999999</v>
      </c>
      <c r="F866" t="b">
        <f>FALSE()</f>
        <v>0</v>
      </c>
      <c r="G866" t="s">
        <v>1964</v>
      </c>
    </row>
    <row r="867" spans="1:7">
      <c r="A867" s="4">
        <v>34.21</v>
      </c>
      <c r="B867" t="s">
        <v>1923</v>
      </c>
      <c r="C867" t="s">
        <v>2025</v>
      </c>
      <c r="D867" t="s">
        <v>2026</v>
      </c>
      <c r="E867">
        <v>1.9716687317999999</v>
      </c>
      <c r="F867" t="b">
        <f>FALSE()</f>
        <v>0</v>
      </c>
      <c r="G867" t="s">
        <v>2027</v>
      </c>
    </row>
    <row r="868" spans="1:7">
      <c r="A868" s="4">
        <v>34.21</v>
      </c>
      <c r="B868" t="s">
        <v>1923</v>
      </c>
      <c r="C868" t="s">
        <v>2028</v>
      </c>
      <c r="D868" t="s">
        <v>2029</v>
      </c>
      <c r="E868">
        <v>2.264606584</v>
      </c>
      <c r="F868" t="b">
        <f>TRUE()</f>
        <v>1</v>
      </c>
      <c r="G868" t="s">
        <v>2030</v>
      </c>
    </row>
    <row r="869" spans="1:7">
      <c r="A869" s="4">
        <v>34.21</v>
      </c>
      <c r="B869" t="s">
        <v>1923</v>
      </c>
      <c r="C869" t="s">
        <v>2031</v>
      </c>
      <c r="D869" t="s">
        <v>2032</v>
      </c>
      <c r="E869">
        <v>2.4857595707</v>
      </c>
      <c r="F869" t="b">
        <f>TRUE()</f>
        <v>1</v>
      </c>
      <c r="G869" t="s">
        <v>1956</v>
      </c>
    </row>
    <row r="870" spans="1:7">
      <c r="A870" s="4">
        <v>34.21</v>
      </c>
      <c r="B870" t="s">
        <v>1923</v>
      </c>
      <c r="C870" t="s">
        <v>2033</v>
      </c>
      <c r="D870" t="s">
        <v>2034</v>
      </c>
      <c r="E870">
        <v>2.5499849376000001</v>
      </c>
      <c r="F870" t="b">
        <f>TRUE()</f>
        <v>1</v>
      </c>
      <c r="G870" t="s">
        <v>2035</v>
      </c>
    </row>
    <row r="871" spans="1:7">
      <c r="A871" s="4">
        <v>34.21</v>
      </c>
      <c r="B871" t="s">
        <v>1923</v>
      </c>
      <c r="C871" t="s">
        <v>2036</v>
      </c>
      <c r="D871" t="s">
        <v>2037</v>
      </c>
      <c r="E871">
        <v>2.6441054909999999</v>
      </c>
      <c r="F871" t="b">
        <f>TRUE()</f>
        <v>1</v>
      </c>
      <c r="G871" t="s">
        <v>2038</v>
      </c>
    </row>
    <row r="872" spans="1:7">
      <c r="A872" s="4">
        <v>34.21</v>
      </c>
      <c r="B872" t="s">
        <v>1923</v>
      </c>
      <c r="C872" t="s">
        <v>2039</v>
      </c>
      <c r="D872" t="s">
        <v>2040</v>
      </c>
      <c r="E872">
        <v>3.0682194557</v>
      </c>
      <c r="F872" t="b">
        <f>TRUE()</f>
        <v>1</v>
      </c>
      <c r="G872" t="s">
        <v>1964</v>
      </c>
    </row>
    <row r="873" spans="1:7">
      <c r="A873" s="4">
        <v>34.21</v>
      </c>
      <c r="B873" t="s">
        <v>1923</v>
      </c>
      <c r="C873" t="s">
        <v>2041</v>
      </c>
      <c r="D873" t="s">
        <v>2042</v>
      </c>
      <c r="E873">
        <v>3.2666824068999998</v>
      </c>
      <c r="F873" t="b">
        <f>TRUE()</f>
        <v>1</v>
      </c>
      <c r="G873" t="s">
        <v>2035</v>
      </c>
    </row>
    <row r="874" spans="1:7">
      <c r="A874" s="4">
        <v>34.21</v>
      </c>
      <c r="B874" t="s">
        <v>1923</v>
      </c>
      <c r="C874" t="s">
        <v>2043</v>
      </c>
      <c r="D874" t="s">
        <v>2044</v>
      </c>
      <c r="E874">
        <v>3.5818196386999999</v>
      </c>
      <c r="F874" t="b">
        <f>TRUE()</f>
        <v>1</v>
      </c>
      <c r="G874" t="s">
        <v>2035</v>
      </c>
    </row>
    <row r="875" spans="1:7">
      <c r="A875" s="4">
        <v>34.21</v>
      </c>
      <c r="B875" t="s">
        <v>1923</v>
      </c>
      <c r="C875" t="s">
        <v>2045</v>
      </c>
      <c r="D875" t="s">
        <v>2046</v>
      </c>
      <c r="E875">
        <v>3.6019699198000001</v>
      </c>
      <c r="F875" t="b">
        <f>TRUE()</f>
        <v>1</v>
      </c>
      <c r="G875" t="s">
        <v>2035</v>
      </c>
    </row>
    <row r="876" spans="1:7">
      <c r="A876"/>
    </row>
    <row r="877" spans="1:7">
      <c r="A877" s="5" t="s">
        <v>2047</v>
      </c>
    </row>
    <row r="878" spans="1:7">
      <c r="A878" s="4">
        <v>34.22</v>
      </c>
      <c r="B878" t="s">
        <v>2048</v>
      </c>
      <c r="C878" t="s">
        <v>2049</v>
      </c>
      <c r="D878" t="s">
        <v>2050</v>
      </c>
      <c r="E878">
        <v>-2.8942096506000001</v>
      </c>
      <c r="F878" t="b">
        <f>TRUE()</f>
        <v>1</v>
      </c>
      <c r="G878" t="s">
        <v>2051</v>
      </c>
    </row>
    <row r="879" spans="1:7">
      <c r="A879" s="4">
        <v>34.22</v>
      </c>
      <c r="B879" t="s">
        <v>2048</v>
      </c>
      <c r="C879" t="s">
        <v>2052</v>
      </c>
      <c r="D879" t="s">
        <v>2053</v>
      </c>
      <c r="E879">
        <v>-2.8090005494999999</v>
      </c>
      <c r="F879" t="b">
        <f>TRUE()</f>
        <v>1</v>
      </c>
      <c r="G879" t="s">
        <v>2054</v>
      </c>
    </row>
    <row r="880" spans="1:7">
      <c r="A880" s="4">
        <v>34.22</v>
      </c>
      <c r="B880" t="s">
        <v>2048</v>
      </c>
      <c r="C880" t="s">
        <v>2055</v>
      </c>
      <c r="D880" t="s">
        <v>2056</v>
      </c>
      <c r="E880">
        <v>-2.5877034031999999</v>
      </c>
      <c r="F880" t="b">
        <f>TRUE()</f>
        <v>1</v>
      </c>
      <c r="G880" t="s">
        <v>2051</v>
      </c>
    </row>
    <row r="881" spans="1:7">
      <c r="A881" s="4">
        <v>34.22</v>
      </c>
      <c r="B881" t="s">
        <v>2048</v>
      </c>
      <c r="C881" t="s">
        <v>2057</v>
      </c>
      <c r="D881" t="s">
        <v>2058</v>
      </c>
      <c r="E881">
        <v>-2.1292715535000002</v>
      </c>
      <c r="F881" t="b">
        <f>TRUE()</f>
        <v>1</v>
      </c>
      <c r="G881" t="s">
        <v>2054</v>
      </c>
    </row>
    <row r="882" spans="1:7">
      <c r="A882" s="4">
        <v>34.22</v>
      </c>
      <c r="B882" t="s">
        <v>2048</v>
      </c>
      <c r="C882" t="s">
        <v>2059</v>
      </c>
      <c r="D882" t="s">
        <v>2060</v>
      </c>
      <c r="E882">
        <v>-2.0318002571</v>
      </c>
      <c r="F882" t="b">
        <f>TRUE()</f>
        <v>1</v>
      </c>
      <c r="G882" t="s">
        <v>2051</v>
      </c>
    </row>
    <row r="883" spans="1:7">
      <c r="A883" s="4">
        <v>34.22</v>
      </c>
      <c r="B883" t="s">
        <v>2048</v>
      </c>
      <c r="C883" t="s">
        <v>2061</v>
      </c>
      <c r="D883" t="s">
        <v>2062</v>
      </c>
      <c r="E883">
        <v>-2.0124691168000002</v>
      </c>
      <c r="F883" t="b">
        <f>TRUE()</f>
        <v>1</v>
      </c>
      <c r="G883" t="s">
        <v>2051</v>
      </c>
    </row>
    <row r="884" spans="1:7">
      <c r="A884" s="4">
        <v>34.22</v>
      </c>
      <c r="B884" t="s">
        <v>2048</v>
      </c>
      <c r="C884" t="s">
        <v>2063</v>
      </c>
      <c r="D884" t="s">
        <v>2064</v>
      </c>
      <c r="E884">
        <v>-1.9595696888</v>
      </c>
      <c r="F884" t="b">
        <f>FALSE()</f>
        <v>0</v>
      </c>
      <c r="G884" t="s">
        <v>2054</v>
      </c>
    </row>
    <row r="885" spans="1:7">
      <c r="A885" s="4">
        <v>34.22</v>
      </c>
      <c r="B885" t="s">
        <v>2048</v>
      </c>
      <c r="C885" t="s">
        <v>2065</v>
      </c>
      <c r="D885" t="s">
        <v>2066</v>
      </c>
      <c r="E885">
        <v>-1.9163757755999999</v>
      </c>
      <c r="F885" t="b">
        <f>FALSE()</f>
        <v>0</v>
      </c>
      <c r="G885" t="s">
        <v>2051</v>
      </c>
    </row>
    <row r="886" spans="1:7">
      <c r="A886" s="4">
        <v>34.22</v>
      </c>
      <c r="B886" t="s">
        <v>2048</v>
      </c>
      <c r="C886" t="s">
        <v>2067</v>
      </c>
      <c r="D886" t="s">
        <v>2068</v>
      </c>
      <c r="E886">
        <v>-1.9108847275</v>
      </c>
      <c r="F886" t="b">
        <f>FALSE()</f>
        <v>0</v>
      </c>
      <c r="G886" t="s">
        <v>2051</v>
      </c>
    </row>
    <row r="887" spans="1:7">
      <c r="A887" s="4">
        <v>34.22</v>
      </c>
      <c r="B887" t="s">
        <v>2048</v>
      </c>
      <c r="C887" t="s">
        <v>2069</v>
      </c>
      <c r="D887" t="s">
        <v>2070</v>
      </c>
      <c r="E887">
        <v>-1.7530192506</v>
      </c>
      <c r="F887" t="b">
        <f>FALSE()</f>
        <v>0</v>
      </c>
      <c r="G887" t="s">
        <v>2051</v>
      </c>
    </row>
    <row r="888" spans="1:7">
      <c r="A888" s="4">
        <v>34.22</v>
      </c>
      <c r="B888" t="s">
        <v>2048</v>
      </c>
      <c r="C888" t="s">
        <v>2071</v>
      </c>
      <c r="D888" t="s">
        <v>2072</v>
      </c>
      <c r="E888">
        <v>-1.1640363730000001</v>
      </c>
      <c r="F888" t="b">
        <f>FALSE()</f>
        <v>0</v>
      </c>
      <c r="G888" t="s">
        <v>2051</v>
      </c>
    </row>
    <row r="889" spans="1:7">
      <c r="A889" s="4">
        <v>34.22</v>
      </c>
      <c r="B889" t="s">
        <v>2048</v>
      </c>
      <c r="C889" t="s">
        <v>2073</v>
      </c>
      <c r="D889" t="s">
        <v>2074</v>
      </c>
      <c r="E889">
        <v>-1.1552829803</v>
      </c>
      <c r="F889" t="b">
        <f>FALSE()</f>
        <v>0</v>
      </c>
      <c r="G889" t="s">
        <v>2075</v>
      </c>
    </row>
    <row r="890" spans="1:7">
      <c r="A890" s="4">
        <v>34.22</v>
      </c>
      <c r="B890" t="s">
        <v>2048</v>
      </c>
      <c r="C890" t="s">
        <v>2076</v>
      </c>
      <c r="D890" t="s">
        <v>2077</v>
      </c>
      <c r="E890">
        <v>-1.0216974509000001</v>
      </c>
      <c r="F890" t="b">
        <f>FALSE()</f>
        <v>0</v>
      </c>
      <c r="G890" t="s">
        <v>2051</v>
      </c>
    </row>
    <row r="891" spans="1:7">
      <c r="A891" s="4">
        <v>34.22</v>
      </c>
      <c r="B891" t="s">
        <v>2048</v>
      </c>
      <c r="C891" t="s">
        <v>2078</v>
      </c>
      <c r="D891" t="s">
        <v>2079</v>
      </c>
      <c r="E891">
        <v>1.0466356086999999</v>
      </c>
      <c r="F891" t="b">
        <f>FALSE()</f>
        <v>0</v>
      </c>
      <c r="G891" t="s">
        <v>2051</v>
      </c>
    </row>
    <row r="892" spans="1:7">
      <c r="A892" s="4">
        <v>34.22</v>
      </c>
      <c r="B892" t="s">
        <v>2048</v>
      </c>
      <c r="C892" t="s">
        <v>2080</v>
      </c>
      <c r="D892" t="s">
        <v>2081</v>
      </c>
      <c r="E892">
        <v>1.2760068872000001</v>
      </c>
      <c r="F892" t="b">
        <f>FALSE()</f>
        <v>0</v>
      </c>
      <c r="G892" t="s">
        <v>2082</v>
      </c>
    </row>
    <row r="893" spans="1:7">
      <c r="A893" s="4">
        <v>34.22</v>
      </c>
      <c r="B893" t="s">
        <v>2048</v>
      </c>
      <c r="C893" t="s">
        <v>2083</v>
      </c>
      <c r="D893" t="s">
        <v>2084</v>
      </c>
      <c r="E893">
        <v>1.3651768809</v>
      </c>
      <c r="F893" t="b">
        <f>FALSE()</f>
        <v>0</v>
      </c>
      <c r="G893" t="s">
        <v>2051</v>
      </c>
    </row>
    <row r="894" spans="1:7">
      <c r="A894" s="4">
        <v>34.22</v>
      </c>
      <c r="B894" t="s">
        <v>2048</v>
      </c>
      <c r="C894" t="s">
        <v>2085</v>
      </c>
      <c r="D894" t="s">
        <v>2086</v>
      </c>
      <c r="E894">
        <v>1.3894989978000001</v>
      </c>
      <c r="F894" t="b">
        <f>FALSE()</f>
        <v>0</v>
      </c>
      <c r="G894" t="s">
        <v>2082</v>
      </c>
    </row>
    <row r="895" spans="1:7">
      <c r="A895" s="4">
        <v>34.22</v>
      </c>
      <c r="B895" t="s">
        <v>2048</v>
      </c>
      <c r="C895" t="s">
        <v>2087</v>
      </c>
      <c r="D895" t="s">
        <v>2088</v>
      </c>
      <c r="E895">
        <v>1.5155105842000001</v>
      </c>
      <c r="F895" t="b">
        <f>FALSE()</f>
        <v>0</v>
      </c>
      <c r="G895" t="s">
        <v>2075</v>
      </c>
    </row>
    <row r="896" spans="1:7">
      <c r="A896" s="4">
        <v>34.22</v>
      </c>
      <c r="B896" t="s">
        <v>2048</v>
      </c>
      <c r="C896" t="s">
        <v>2089</v>
      </c>
      <c r="D896" t="s">
        <v>2090</v>
      </c>
      <c r="E896">
        <v>1.8976383934000001</v>
      </c>
      <c r="F896" t="b">
        <f>FALSE()</f>
        <v>0</v>
      </c>
      <c r="G896" t="s">
        <v>2051</v>
      </c>
    </row>
    <row r="897" spans="1:7">
      <c r="A897" s="4">
        <v>34.22</v>
      </c>
      <c r="B897" t="s">
        <v>2048</v>
      </c>
      <c r="C897" t="s">
        <v>2091</v>
      </c>
      <c r="D897" t="s">
        <v>2092</v>
      </c>
      <c r="E897">
        <v>2.1070427386000001</v>
      </c>
      <c r="F897" t="b">
        <f>TRUE()</f>
        <v>1</v>
      </c>
      <c r="G897" t="s">
        <v>2082</v>
      </c>
    </row>
    <row r="898" spans="1:7">
      <c r="A898" s="4">
        <v>34.22</v>
      </c>
      <c r="B898" t="s">
        <v>2048</v>
      </c>
      <c r="C898" t="s">
        <v>2093</v>
      </c>
      <c r="D898" t="s">
        <v>2094</v>
      </c>
      <c r="E898">
        <v>2.5858056215</v>
      </c>
      <c r="F898" t="b">
        <f>TRUE()</f>
        <v>1</v>
      </c>
      <c r="G898" t="s">
        <v>2051</v>
      </c>
    </row>
    <row r="899" spans="1:7">
      <c r="A899" s="4">
        <v>34.22</v>
      </c>
      <c r="B899" t="s">
        <v>2048</v>
      </c>
      <c r="C899" t="s">
        <v>2095</v>
      </c>
      <c r="D899" t="s">
        <v>2096</v>
      </c>
      <c r="E899">
        <v>2.6165890217999999</v>
      </c>
      <c r="F899" t="b">
        <f>TRUE()</f>
        <v>1</v>
      </c>
      <c r="G899" t="s">
        <v>2051</v>
      </c>
    </row>
    <row r="900" spans="1:7">
      <c r="A900" s="4">
        <v>34.22</v>
      </c>
      <c r="B900" t="s">
        <v>2048</v>
      </c>
      <c r="C900" t="s">
        <v>2097</v>
      </c>
      <c r="D900" t="s">
        <v>2098</v>
      </c>
      <c r="E900">
        <v>3.0550444794999998</v>
      </c>
      <c r="F900" t="b">
        <f>TRUE()</f>
        <v>1</v>
      </c>
      <c r="G900" t="s">
        <v>2082</v>
      </c>
    </row>
    <row r="901" spans="1:7">
      <c r="A901"/>
    </row>
    <row r="902" spans="1:7">
      <c r="A902" s="5" t="s">
        <v>2099</v>
      </c>
    </row>
    <row r="903" spans="1:7">
      <c r="A903" s="4">
        <v>34.299999999999997</v>
      </c>
      <c r="B903" t="s">
        <v>2100</v>
      </c>
      <c r="C903" t="s">
        <v>2101</v>
      </c>
      <c r="D903" t="s">
        <v>2102</v>
      </c>
      <c r="E903">
        <v>-2.7957107938000001</v>
      </c>
      <c r="F903" t="b">
        <f>TRUE()</f>
        <v>1</v>
      </c>
      <c r="G903" t="s">
        <v>2103</v>
      </c>
    </row>
    <row r="904" spans="1:7">
      <c r="A904" s="4">
        <v>34.299999999999997</v>
      </c>
      <c r="B904" t="s">
        <v>2100</v>
      </c>
      <c r="C904" t="s">
        <v>2104</v>
      </c>
      <c r="D904" t="s">
        <v>2105</v>
      </c>
      <c r="E904">
        <v>-2.2250761959999998</v>
      </c>
      <c r="F904" t="b">
        <f>TRUE()</f>
        <v>1</v>
      </c>
      <c r="G904" t="s">
        <v>2106</v>
      </c>
    </row>
    <row r="905" spans="1:7">
      <c r="A905" s="4">
        <v>34.299999999999997</v>
      </c>
      <c r="B905" t="s">
        <v>2100</v>
      </c>
      <c r="C905" t="s">
        <v>2107</v>
      </c>
      <c r="D905" t="s">
        <v>2108</v>
      </c>
      <c r="E905">
        <v>-1.9510497684999999</v>
      </c>
      <c r="F905" t="b">
        <f>FALSE()</f>
        <v>0</v>
      </c>
      <c r="G905" t="s">
        <v>2106</v>
      </c>
    </row>
    <row r="906" spans="1:7">
      <c r="A906" s="4">
        <v>34.299999999999997</v>
      </c>
      <c r="B906" t="s">
        <v>2100</v>
      </c>
      <c r="C906" t="s">
        <v>2109</v>
      </c>
      <c r="D906" t="s">
        <v>2110</v>
      </c>
      <c r="E906">
        <v>0</v>
      </c>
      <c r="F906" t="b">
        <f>FALSE()</f>
        <v>0</v>
      </c>
      <c r="G906" t="s">
        <v>2106</v>
      </c>
    </row>
    <row r="907" spans="1:7">
      <c r="A907" s="4">
        <v>34.299999999999997</v>
      </c>
      <c r="B907" t="s">
        <v>2100</v>
      </c>
      <c r="C907" t="s">
        <v>2111</v>
      </c>
      <c r="D907" t="s">
        <v>2112</v>
      </c>
      <c r="E907">
        <v>0</v>
      </c>
      <c r="F907" t="b">
        <f>FALSE()</f>
        <v>0</v>
      </c>
      <c r="G907" t="s">
        <v>2106</v>
      </c>
    </row>
    <row r="908" spans="1:7">
      <c r="A908" s="4">
        <v>34.299999999999997</v>
      </c>
      <c r="B908" t="s">
        <v>2100</v>
      </c>
      <c r="C908" t="s">
        <v>2113</v>
      </c>
      <c r="D908" t="s">
        <v>2114</v>
      </c>
      <c r="E908">
        <v>0</v>
      </c>
      <c r="F908" t="b">
        <f>FALSE()</f>
        <v>0</v>
      </c>
      <c r="G908" t="s">
        <v>2115</v>
      </c>
    </row>
    <row r="909" spans="1:7">
      <c r="A909" s="4">
        <v>34.299999999999997</v>
      </c>
      <c r="B909" t="s">
        <v>2100</v>
      </c>
      <c r="C909" t="s">
        <v>2116</v>
      </c>
      <c r="D909" t="s">
        <v>2117</v>
      </c>
      <c r="E909">
        <v>0</v>
      </c>
      <c r="F909" t="b">
        <f>FALSE()</f>
        <v>0</v>
      </c>
      <c r="G909" t="s">
        <v>2115</v>
      </c>
    </row>
    <row r="910" spans="1:7">
      <c r="A910" s="4">
        <v>34.299999999999997</v>
      </c>
      <c r="B910" t="s">
        <v>2100</v>
      </c>
      <c r="C910" t="s">
        <v>2118</v>
      </c>
      <c r="D910" t="s">
        <v>2119</v>
      </c>
      <c r="E910">
        <v>1.8045441529999999</v>
      </c>
      <c r="F910" t="b">
        <f>FALSE()</f>
        <v>0</v>
      </c>
      <c r="G910" t="s">
        <v>2106</v>
      </c>
    </row>
    <row r="911" spans="1:7">
      <c r="A911"/>
    </row>
    <row r="912" spans="1:7">
      <c r="A912" s="5" t="s">
        <v>2120</v>
      </c>
    </row>
    <row r="913" spans="1:7">
      <c r="A913" s="4" t="s">
        <v>2121</v>
      </c>
      <c r="B913" t="s">
        <v>2122</v>
      </c>
      <c r="C913" t="s">
        <v>2123</v>
      </c>
      <c r="D913" t="s">
        <v>2124</v>
      </c>
      <c r="E913">
        <v>-1.8177290971</v>
      </c>
      <c r="F913" t="b">
        <f>FALSE()</f>
        <v>0</v>
      </c>
      <c r="G913" t="s">
        <v>2125</v>
      </c>
    </row>
    <row r="914" spans="1:7">
      <c r="A914" s="4" t="s">
        <v>2121</v>
      </c>
      <c r="B914" t="s">
        <v>2122</v>
      </c>
      <c r="C914" t="s">
        <v>2126</v>
      </c>
      <c r="D914" t="s">
        <v>2127</v>
      </c>
      <c r="E914">
        <v>-1.6076301126999999</v>
      </c>
      <c r="F914" t="b">
        <f>FALSE()</f>
        <v>0</v>
      </c>
      <c r="G914" t="s">
        <v>2125</v>
      </c>
    </row>
    <row r="915" spans="1:7">
      <c r="A915" s="4" t="s">
        <v>2121</v>
      </c>
      <c r="B915" t="s">
        <v>2122</v>
      </c>
      <c r="C915" t="s">
        <v>2128</v>
      </c>
      <c r="D915" t="s">
        <v>2129</v>
      </c>
      <c r="E915">
        <v>-1.0533136087999999</v>
      </c>
      <c r="F915" t="b">
        <f>FALSE()</f>
        <v>0</v>
      </c>
      <c r="G915" t="s">
        <v>2125</v>
      </c>
    </row>
    <row r="916" spans="1:7">
      <c r="A916" s="4" t="s">
        <v>2121</v>
      </c>
      <c r="B916" t="s">
        <v>2122</v>
      </c>
      <c r="C916" t="s">
        <v>2130</v>
      </c>
      <c r="D916" t="s">
        <v>2131</v>
      </c>
      <c r="E916">
        <v>2.0790312771999999</v>
      </c>
      <c r="F916" t="b">
        <f>TRUE()</f>
        <v>1</v>
      </c>
      <c r="G916" t="s">
        <v>2125</v>
      </c>
    </row>
    <row r="917" spans="1:7">
      <c r="A917" s="4" t="s">
        <v>2121</v>
      </c>
      <c r="B917" t="s">
        <v>2122</v>
      </c>
      <c r="C917" t="s">
        <v>2132</v>
      </c>
      <c r="D917" t="s">
        <v>2133</v>
      </c>
      <c r="E917">
        <v>2.1574186623</v>
      </c>
      <c r="F917" t="b">
        <f>TRUE()</f>
        <v>1</v>
      </c>
      <c r="G917" t="s">
        <v>2125</v>
      </c>
    </row>
    <row r="918" spans="1:7">
      <c r="A918"/>
    </row>
    <row r="919" spans="1:7">
      <c r="A919" s="5" t="s">
        <v>2134</v>
      </c>
    </row>
    <row r="920" spans="1:7">
      <c r="A920" s="4" t="s">
        <v>2135</v>
      </c>
      <c r="B920" t="s">
        <v>2136</v>
      </c>
      <c r="C920" t="s">
        <v>2137</v>
      </c>
      <c r="D920" t="s">
        <v>2138</v>
      </c>
      <c r="E920">
        <v>-17.675683729799999</v>
      </c>
      <c r="F920" t="b">
        <f>TRUE()</f>
        <v>1</v>
      </c>
      <c r="G920" t="s">
        <v>2139</v>
      </c>
    </row>
    <row r="921" spans="1:7">
      <c r="A921" s="4" t="s">
        <v>2135</v>
      </c>
      <c r="B921" t="s">
        <v>2136</v>
      </c>
      <c r="C921" t="s">
        <v>2140</v>
      </c>
      <c r="D921" t="s">
        <v>2141</v>
      </c>
      <c r="E921">
        <v>-12.65961132</v>
      </c>
      <c r="F921" t="b">
        <f>TRUE()</f>
        <v>1</v>
      </c>
      <c r="G921" t="s">
        <v>2139</v>
      </c>
    </row>
    <row r="922" spans="1:7">
      <c r="A922" s="4" t="s">
        <v>2142</v>
      </c>
      <c r="B922" t="s">
        <v>2143</v>
      </c>
      <c r="C922" t="s">
        <v>2144</v>
      </c>
      <c r="D922" t="s">
        <v>2145</v>
      </c>
      <c r="E922">
        <v>-1.7405859728999999</v>
      </c>
      <c r="F922" t="b">
        <f>FALSE()</f>
        <v>0</v>
      </c>
      <c r="G922" t="s">
        <v>2146</v>
      </c>
    </row>
    <row r="923" spans="1:7">
      <c r="A923" s="4" t="s">
        <v>2147</v>
      </c>
      <c r="B923" t="s">
        <v>2148</v>
      </c>
      <c r="C923" t="s">
        <v>2149</v>
      </c>
      <c r="D923" t="s">
        <v>2150</v>
      </c>
      <c r="E923">
        <v>-1.5452817822</v>
      </c>
      <c r="F923" t="b">
        <f>FALSE()</f>
        <v>0</v>
      </c>
      <c r="G923" t="s">
        <v>2151</v>
      </c>
    </row>
    <row r="924" spans="1:7">
      <c r="A924" s="4" t="s">
        <v>2147</v>
      </c>
      <c r="B924" t="s">
        <v>2148</v>
      </c>
      <c r="C924" t="s">
        <v>2152</v>
      </c>
      <c r="D924" t="s">
        <v>2153</v>
      </c>
      <c r="E924">
        <v>-1.0050042155000001</v>
      </c>
      <c r="F924" t="b">
        <f>FALSE()</f>
        <v>0</v>
      </c>
      <c r="G924" t="s">
        <v>2154</v>
      </c>
    </row>
    <row r="925" spans="1:7">
      <c r="A925" s="4" t="s">
        <v>2135</v>
      </c>
      <c r="B925" t="s">
        <v>2136</v>
      </c>
      <c r="C925" t="s">
        <v>2155</v>
      </c>
      <c r="D925" t="s">
        <v>2156</v>
      </c>
      <c r="E925">
        <v>0</v>
      </c>
      <c r="F925" t="b">
        <f>FALSE()</f>
        <v>0</v>
      </c>
      <c r="G925" t="s">
        <v>2157</v>
      </c>
    </row>
    <row r="926" spans="1:7">
      <c r="A926" s="4" t="s">
        <v>2135</v>
      </c>
      <c r="B926" t="s">
        <v>2136</v>
      </c>
      <c r="C926" t="s">
        <v>2158</v>
      </c>
      <c r="D926" t="s">
        <v>2159</v>
      </c>
      <c r="E926">
        <v>0</v>
      </c>
      <c r="F926" t="b">
        <f>FALSE()</f>
        <v>0</v>
      </c>
      <c r="G926" t="s">
        <v>2160</v>
      </c>
    </row>
    <row r="927" spans="1:7">
      <c r="A927" s="4" t="s">
        <v>2135</v>
      </c>
      <c r="B927" t="s">
        <v>2136</v>
      </c>
      <c r="C927" t="s">
        <v>2161</v>
      </c>
      <c r="D927" t="s">
        <v>2162</v>
      </c>
      <c r="E927">
        <v>0</v>
      </c>
      <c r="F927" t="b">
        <f>FALSE()</f>
        <v>0</v>
      </c>
      <c r="G927" t="s">
        <v>2160</v>
      </c>
    </row>
    <row r="928" spans="1:7">
      <c r="A928" s="4" t="s">
        <v>2135</v>
      </c>
      <c r="B928" t="s">
        <v>2136</v>
      </c>
      <c r="C928" t="s">
        <v>2163</v>
      </c>
      <c r="D928" t="s">
        <v>2164</v>
      </c>
      <c r="E928">
        <v>0</v>
      </c>
      <c r="F928" t="b">
        <f>FALSE()</f>
        <v>0</v>
      </c>
      <c r="G928" t="s">
        <v>2160</v>
      </c>
    </row>
    <row r="929" spans="1:7">
      <c r="A929" s="4" t="s">
        <v>2165</v>
      </c>
      <c r="B929" t="s">
        <v>2166</v>
      </c>
      <c r="C929" t="s">
        <v>2167</v>
      </c>
      <c r="D929" t="s">
        <v>2168</v>
      </c>
      <c r="E929">
        <v>1.2604914422</v>
      </c>
      <c r="F929" t="b">
        <f>FALSE()</f>
        <v>0</v>
      </c>
      <c r="G929" t="s">
        <v>2169</v>
      </c>
    </row>
    <row r="930" spans="1:7">
      <c r="A930" s="4" t="s">
        <v>2147</v>
      </c>
      <c r="B930" t="s">
        <v>2148</v>
      </c>
      <c r="C930" t="s">
        <v>2170</v>
      </c>
      <c r="D930" t="s">
        <v>2171</v>
      </c>
      <c r="E930">
        <v>1.2684059534000001</v>
      </c>
      <c r="F930" t="b">
        <f>FALSE()</f>
        <v>0</v>
      </c>
      <c r="G930" t="s">
        <v>2172</v>
      </c>
    </row>
    <row r="931" spans="1:7">
      <c r="A931" s="4" t="s">
        <v>2165</v>
      </c>
      <c r="B931" t="s">
        <v>2166</v>
      </c>
      <c r="C931" t="s">
        <v>2173</v>
      </c>
      <c r="D931" t="s">
        <v>2174</v>
      </c>
      <c r="E931">
        <v>1.333083249</v>
      </c>
      <c r="F931" t="b">
        <f>FALSE()</f>
        <v>0</v>
      </c>
      <c r="G931" t="s">
        <v>2175</v>
      </c>
    </row>
    <row r="932" spans="1:7">
      <c r="A932" s="4" t="s">
        <v>2135</v>
      </c>
      <c r="B932" t="s">
        <v>2136</v>
      </c>
      <c r="C932" t="s">
        <v>2176</v>
      </c>
      <c r="D932" t="s">
        <v>2177</v>
      </c>
      <c r="E932">
        <v>1.3932060794000001</v>
      </c>
      <c r="F932" t="b">
        <f>FALSE()</f>
        <v>0</v>
      </c>
      <c r="G932" t="s">
        <v>2178</v>
      </c>
    </row>
    <row r="933" spans="1:7">
      <c r="A933" s="4" t="s">
        <v>2147</v>
      </c>
      <c r="B933" t="s">
        <v>2148</v>
      </c>
      <c r="C933" t="s">
        <v>2179</v>
      </c>
      <c r="D933" t="s">
        <v>2180</v>
      </c>
      <c r="E933">
        <v>1.4693362747000001</v>
      </c>
      <c r="F933" t="b">
        <f>FALSE()</f>
        <v>0</v>
      </c>
      <c r="G933" t="s">
        <v>2181</v>
      </c>
    </row>
    <row r="934" spans="1:7">
      <c r="A934" s="4" t="s">
        <v>2147</v>
      </c>
      <c r="B934" t="s">
        <v>2148</v>
      </c>
      <c r="C934" t="s">
        <v>2182</v>
      </c>
      <c r="D934" t="s">
        <v>2183</v>
      </c>
      <c r="E934">
        <v>1.6457426941</v>
      </c>
      <c r="F934" t="b">
        <f>FALSE()</f>
        <v>0</v>
      </c>
      <c r="G934" t="s">
        <v>2172</v>
      </c>
    </row>
    <row r="935" spans="1:7">
      <c r="A935" s="4" t="s">
        <v>2147</v>
      </c>
      <c r="B935" t="s">
        <v>2148</v>
      </c>
      <c r="C935" t="s">
        <v>2184</v>
      </c>
      <c r="D935" t="s">
        <v>2185</v>
      </c>
      <c r="E935">
        <v>1.8507522459000001</v>
      </c>
      <c r="F935" t="b">
        <f>FALSE()</f>
        <v>0</v>
      </c>
      <c r="G935" t="s">
        <v>2186</v>
      </c>
    </row>
    <row r="936" spans="1:7">
      <c r="A936" s="4" t="s">
        <v>2165</v>
      </c>
      <c r="B936" t="s">
        <v>2166</v>
      </c>
      <c r="C936" t="s">
        <v>2187</v>
      </c>
      <c r="D936" t="s">
        <v>2188</v>
      </c>
      <c r="E936">
        <v>1.9450750251</v>
      </c>
      <c r="F936" t="b">
        <f>FALSE()</f>
        <v>0</v>
      </c>
      <c r="G936" t="s">
        <v>2175</v>
      </c>
    </row>
    <row r="937" spans="1:7">
      <c r="A937" s="4" t="s">
        <v>2142</v>
      </c>
      <c r="B937" t="s">
        <v>2143</v>
      </c>
      <c r="C937" t="s">
        <v>2189</v>
      </c>
      <c r="D937" t="s">
        <v>2190</v>
      </c>
      <c r="E937">
        <v>1.9734104566999999</v>
      </c>
      <c r="F937" t="b">
        <f>FALSE()</f>
        <v>0</v>
      </c>
      <c r="G937" t="s">
        <v>2191</v>
      </c>
    </row>
    <row r="938" spans="1:7">
      <c r="A938" s="4" t="s">
        <v>2135</v>
      </c>
      <c r="B938" t="s">
        <v>2136</v>
      </c>
      <c r="C938" t="s">
        <v>2192</v>
      </c>
      <c r="D938" t="s">
        <v>2193</v>
      </c>
      <c r="E938">
        <v>2.1828039839</v>
      </c>
      <c r="F938" t="b">
        <f>TRUE()</f>
        <v>1</v>
      </c>
      <c r="G938" t="s">
        <v>2194</v>
      </c>
    </row>
    <row r="939" spans="1:7">
      <c r="A939" s="4" t="s">
        <v>2147</v>
      </c>
      <c r="B939" t="s">
        <v>2148</v>
      </c>
      <c r="C939" t="s">
        <v>2195</v>
      </c>
      <c r="D939" t="s">
        <v>2196</v>
      </c>
      <c r="E939">
        <v>2.2748792226000001</v>
      </c>
      <c r="F939" t="b">
        <f>TRUE()</f>
        <v>1</v>
      </c>
      <c r="G939" t="s">
        <v>2197</v>
      </c>
    </row>
    <row r="940" spans="1:7">
      <c r="A940" s="4" t="s">
        <v>2147</v>
      </c>
      <c r="B940" t="s">
        <v>2148</v>
      </c>
      <c r="C940" t="s">
        <v>2198</v>
      </c>
      <c r="D940" t="s">
        <v>2199</v>
      </c>
      <c r="E940">
        <v>2.3019861979999998</v>
      </c>
      <c r="F940" t="b">
        <f>TRUE()</f>
        <v>1</v>
      </c>
      <c r="G940" t="s">
        <v>2186</v>
      </c>
    </row>
    <row r="941" spans="1:7">
      <c r="A941" s="4" t="s">
        <v>2147</v>
      </c>
      <c r="B941" t="s">
        <v>2148</v>
      </c>
      <c r="C941" t="s">
        <v>2200</v>
      </c>
      <c r="D941" t="s">
        <v>2201</v>
      </c>
      <c r="E941">
        <v>2.3025983391999998</v>
      </c>
      <c r="F941" t="b">
        <f>TRUE()</f>
        <v>1</v>
      </c>
      <c r="G941" t="s">
        <v>2197</v>
      </c>
    </row>
    <row r="942" spans="1:7">
      <c r="A942" s="4" t="s">
        <v>2165</v>
      </c>
      <c r="B942" t="s">
        <v>2166</v>
      </c>
      <c r="C942" t="s">
        <v>2202</v>
      </c>
      <c r="D942" t="s">
        <v>2203</v>
      </c>
      <c r="E942">
        <v>2.3104303062999998</v>
      </c>
      <c r="F942" t="b">
        <f>TRUE()</f>
        <v>1</v>
      </c>
      <c r="G942" t="s">
        <v>2175</v>
      </c>
    </row>
    <row r="943" spans="1:7">
      <c r="A943" s="4" t="s">
        <v>2165</v>
      </c>
      <c r="B943" t="s">
        <v>2166</v>
      </c>
      <c r="C943" t="s">
        <v>2204</v>
      </c>
      <c r="D943" t="s">
        <v>2205</v>
      </c>
      <c r="E943">
        <v>2.3975257549000002</v>
      </c>
      <c r="F943" t="b">
        <f>TRUE()</f>
        <v>1</v>
      </c>
      <c r="G943" t="s">
        <v>2206</v>
      </c>
    </row>
    <row r="944" spans="1:7">
      <c r="A944" s="4" t="s">
        <v>2165</v>
      </c>
      <c r="B944" t="s">
        <v>2166</v>
      </c>
      <c r="C944" t="s">
        <v>2207</v>
      </c>
      <c r="D944" t="s">
        <v>2208</v>
      </c>
      <c r="E944">
        <v>2.6420928781000002</v>
      </c>
      <c r="F944" t="b">
        <f>TRUE()</f>
        <v>1</v>
      </c>
      <c r="G944" t="s">
        <v>2169</v>
      </c>
    </row>
    <row r="945" spans="1:7">
      <c r="A945" s="4" t="s">
        <v>2165</v>
      </c>
      <c r="B945" t="s">
        <v>2166</v>
      </c>
      <c r="C945" t="s">
        <v>2209</v>
      </c>
      <c r="D945" t="s">
        <v>2210</v>
      </c>
      <c r="E945">
        <v>2.7556988178999999</v>
      </c>
      <c r="F945" t="b">
        <f>TRUE()</f>
        <v>1</v>
      </c>
      <c r="G945" t="s">
        <v>2211</v>
      </c>
    </row>
    <row r="946" spans="1:7">
      <c r="A946" s="4" t="s">
        <v>2147</v>
      </c>
      <c r="B946" t="s">
        <v>2148</v>
      </c>
      <c r="C946" t="s">
        <v>2212</v>
      </c>
      <c r="D946" t="s">
        <v>2213</v>
      </c>
      <c r="E946">
        <v>2.9047055328</v>
      </c>
      <c r="F946" t="b">
        <f>TRUE()</f>
        <v>1</v>
      </c>
      <c r="G946" t="s">
        <v>2186</v>
      </c>
    </row>
    <row r="947" spans="1:7">
      <c r="A947" s="4" t="s">
        <v>2165</v>
      </c>
      <c r="B947" t="s">
        <v>2166</v>
      </c>
      <c r="C947" t="s">
        <v>2214</v>
      </c>
      <c r="D947" t="s">
        <v>2215</v>
      </c>
      <c r="E947">
        <v>2.9485970619000001</v>
      </c>
      <c r="F947" t="b">
        <f>TRUE()</f>
        <v>1</v>
      </c>
      <c r="G947" t="s">
        <v>2216</v>
      </c>
    </row>
    <row r="948" spans="1:7">
      <c r="A948" s="4" t="s">
        <v>2135</v>
      </c>
      <c r="B948" t="s">
        <v>2136</v>
      </c>
      <c r="C948" t="s">
        <v>2217</v>
      </c>
      <c r="D948" t="s">
        <v>2218</v>
      </c>
      <c r="E948">
        <v>3.2760766890999999</v>
      </c>
      <c r="F948" t="b">
        <f>TRUE()</f>
        <v>1</v>
      </c>
      <c r="G948" t="s">
        <v>2219</v>
      </c>
    </row>
    <row r="949" spans="1:7">
      <c r="A949" s="4" t="s">
        <v>2165</v>
      </c>
      <c r="B949" t="s">
        <v>2166</v>
      </c>
      <c r="C949" t="s">
        <v>2220</v>
      </c>
      <c r="D949" t="s">
        <v>2221</v>
      </c>
      <c r="E949">
        <v>3.3708545896</v>
      </c>
      <c r="F949" t="b">
        <f>TRUE()</f>
        <v>1</v>
      </c>
      <c r="G949" t="s">
        <v>2175</v>
      </c>
    </row>
    <row r="950" spans="1:7">
      <c r="A950" s="4" t="s">
        <v>2165</v>
      </c>
      <c r="B950" t="s">
        <v>2166</v>
      </c>
      <c r="C950" t="s">
        <v>2222</v>
      </c>
      <c r="D950" t="s">
        <v>2223</v>
      </c>
      <c r="E950">
        <v>3.9651786577000001</v>
      </c>
      <c r="F950" t="b">
        <f>TRUE()</f>
        <v>1</v>
      </c>
      <c r="G950" t="s">
        <v>2169</v>
      </c>
    </row>
    <row r="951" spans="1:7">
      <c r="A951" s="4" t="s">
        <v>2135</v>
      </c>
      <c r="B951" t="s">
        <v>2136</v>
      </c>
      <c r="C951" t="s">
        <v>2224</v>
      </c>
      <c r="D951" t="s">
        <v>2225</v>
      </c>
      <c r="E951">
        <v>4.1522265132999996</v>
      </c>
      <c r="F951" t="b">
        <f>TRUE()</f>
        <v>1</v>
      </c>
      <c r="G951" t="s">
        <v>2226</v>
      </c>
    </row>
    <row r="952" spans="1:7">
      <c r="A952" s="4" t="s">
        <v>2165</v>
      </c>
      <c r="B952" t="s">
        <v>2166</v>
      </c>
      <c r="C952" t="s">
        <v>2227</v>
      </c>
      <c r="D952" t="s">
        <v>2228</v>
      </c>
      <c r="E952">
        <v>4.1865424348999998</v>
      </c>
      <c r="F952" t="b">
        <f>FALSE()</f>
        <v>0</v>
      </c>
      <c r="G952" t="s">
        <v>2169</v>
      </c>
    </row>
    <row r="953" spans="1:7">
      <c r="A953" s="4" t="s">
        <v>2147</v>
      </c>
      <c r="B953" t="s">
        <v>2148</v>
      </c>
      <c r="C953" t="s">
        <v>2229</v>
      </c>
      <c r="D953" t="s">
        <v>2230</v>
      </c>
      <c r="E953">
        <v>5.7613050742</v>
      </c>
      <c r="F953" t="b">
        <f>TRUE()</f>
        <v>1</v>
      </c>
      <c r="G953" t="s">
        <v>2186</v>
      </c>
    </row>
    <row r="954" spans="1:7">
      <c r="A954" s="4" t="s">
        <v>2135</v>
      </c>
      <c r="B954" t="s">
        <v>2136</v>
      </c>
      <c r="C954" t="s">
        <v>2231</v>
      </c>
      <c r="D954" t="s">
        <v>2232</v>
      </c>
      <c r="E954">
        <v>6.2798136522999997</v>
      </c>
      <c r="F954" t="b">
        <f>FALSE()</f>
        <v>0</v>
      </c>
      <c r="G954" t="s">
        <v>2160</v>
      </c>
    </row>
    <row r="955" spans="1:7">
      <c r="A955"/>
    </row>
    <row r="956" spans="1:7">
      <c r="A956" s="5" t="s">
        <v>2233</v>
      </c>
    </row>
    <row r="957" spans="1:7">
      <c r="A957" s="4">
        <v>34.799999999999997</v>
      </c>
      <c r="B957" t="s">
        <v>2234</v>
      </c>
      <c r="C957" t="s">
        <v>2235</v>
      </c>
      <c r="D957" t="s">
        <v>2236</v>
      </c>
      <c r="E957">
        <v>-2.7925524278</v>
      </c>
      <c r="F957" t="b">
        <f>TRUE()</f>
        <v>1</v>
      </c>
      <c r="G957" t="s">
        <v>2237</v>
      </c>
    </row>
    <row r="958" spans="1:7">
      <c r="A958" s="4">
        <v>34.799999999999997</v>
      </c>
      <c r="B958" t="s">
        <v>2234</v>
      </c>
      <c r="C958" t="s">
        <v>2238</v>
      </c>
      <c r="D958" t="s">
        <v>2239</v>
      </c>
      <c r="E958">
        <v>-2.6053282016999999</v>
      </c>
      <c r="F958" t="b">
        <f>TRUE()</f>
        <v>1</v>
      </c>
      <c r="G958" t="s">
        <v>2240</v>
      </c>
    </row>
    <row r="959" spans="1:7">
      <c r="A959" s="4">
        <v>34.799999999999997</v>
      </c>
      <c r="B959" t="s">
        <v>2234</v>
      </c>
      <c r="C959" t="s">
        <v>2241</v>
      </c>
      <c r="D959" t="s">
        <v>2242</v>
      </c>
      <c r="E959">
        <v>-2.4429999053999998</v>
      </c>
      <c r="F959" t="b">
        <f>TRUE()</f>
        <v>1</v>
      </c>
      <c r="G959" t="s">
        <v>2237</v>
      </c>
    </row>
    <row r="960" spans="1:7">
      <c r="A960" s="4">
        <v>34.799999999999997</v>
      </c>
      <c r="B960" t="s">
        <v>2234</v>
      </c>
      <c r="C960" t="s">
        <v>2243</v>
      </c>
      <c r="D960" t="s">
        <v>2244</v>
      </c>
      <c r="E960">
        <v>-2.3262944508999999</v>
      </c>
      <c r="F960" t="b">
        <f>TRUE()</f>
        <v>1</v>
      </c>
      <c r="G960" t="s">
        <v>2237</v>
      </c>
    </row>
    <row r="961" spans="1:7">
      <c r="A961" s="4">
        <v>34.799999999999997</v>
      </c>
      <c r="B961" t="s">
        <v>2234</v>
      </c>
      <c r="C961" t="s">
        <v>2245</v>
      </c>
      <c r="D961" t="s">
        <v>2246</v>
      </c>
      <c r="E961">
        <v>-2.0100723302999999</v>
      </c>
      <c r="F961" t="b">
        <f>TRUE()</f>
        <v>1</v>
      </c>
      <c r="G961" t="s">
        <v>2247</v>
      </c>
    </row>
    <row r="962" spans="1:7">
      <c r="A962" s="4">
        <v>34.799999999999997</v>
      </c>
      <c r="B962" t="s">
        <v>2234</v>
      </c>
      <c r="C962" t="s">
        <v>2248</v>
      </c>
      <c r="D962" t="s">
        <v>2249</v>
      </c>
      <c r="E962">
        <v>-1.9500422015000001</v>
      </c>
      <c r="F962" t="b">
        <f>FALSE()</f>
        <v>0</v>
      </c>
      <c r="G962" t="s">
        <v>2250</v>
      </c>
    </row>
    <row r="963" spans="1:7">
      <c r="A963" s="4">
        <v>34.799999999999997</v>
      </c>
      <c r="B963" t="s">
        <v>2234</v>
      </c>
      <c r="C963" t="s">
        <v>2251</v>
      </c>
      <c r="D963" t="s">
        <v>2252</v>
      </c>
      <c r="E963">
        <v>-1.8855580696000001</v>
      </c>
      <c r="F963" t="b">
        <f>FALSE()</f>
        <v>0</v>
      </c>
      <c r="G963" t="s">
        <v>2253</v>
      </c>
    </row>
    <row r="964" spans="1:7">
      <c r="A964" s="4">
        <v>34.799999999999997</v>
      </c>
      <c r="B964" t="s">
        <v>2234</v>
      </c>
      <c r="C964" t="s">
        <v>2254</v>
      </c>
      <c r="D964" t="s">
        <v>2255</v>
      </c>
      <c r="E964">
        <v>-1.8188760113</v>
      </c>
      <c r="F964" t="b">
        <f>FALSE()</f>
        <v>0</v>
      </c>
      <c r="G964" t="s">
        <v>2250</v>
      </c>
    </row>
    <row r="965" spans="1:7">
      <c r="A965" s="4">
        <v>34.799999999999997</v>
      </c>
      <c r="B965" t="s">
        <v>2234</v>
      </c>
      <c r="C965" t="s">
        <v>2256</v>
      </c>
      <c r="D965" t="s">
        <v>2257</v>
      </c>
      <c r="E965">
        <v>-1.6076851632</v>
      </c>
      <c r="F965" t="b">
        <f>FALSE()</f>
        <v>0</v>
      </c>
      <c r="G965" t="s">
        <v>2253</v>
      </c>
    </row>
    <row r="966" spans="1:7">
      <c r="A966" s="4">
        <v>34.799999999999997</v>
      </c>
      <c r="B966" t="s">
        <v>2234</v>
      </c>
      <c r="C966" t="s">
        <v>2258</v>
      </c>
      <c r="D966" t="s">
        <v>2259</v>
      </c>
      <c r="E966">
        <v>-1.54055045</v>
      </c>
      <c r="F966" t="b">
        <f>FALSE()</f>
        <v>0</v>
      </c>
      <c r="G966" t="s">
        <v>2237</v>
      </c>
    </row>
    <row r="967" spans="1:7">
      <c r="A967" s="4">
        <v>34.799999999999997</v>
      </c>
      <c r="B967" t="s">
        <v>2234</v>
      </c>
      <c r="C967" t="s">
        <v>2260</v>
      </c>
      <c r="D967" t="s">
        <v>2261</v>
      </c>
      <c r="E967">
        <v>-1.4155117377999999</v>
      </c>
      <c r="F967" t="b">
        <f>FALSE()</f>
        <v>0</v>
      </c>
      <c r="G967" t="s">
        <v>2240</v>
      </c>
    </row>
    <row r="968" spans="1:7">
      <c r="A968" s="4">
        <v>34.799999999999997</v>
      </c>
      <c r="B968" t="s">
        <v>2234</v>
      </c>
      <c r="C968" t="s">
        <v>2262</v>
      </c>
      <c r="D968" t="s">
        <v>2263</v>
      </c>
      <c r="E968">
        <v>-1.198563015</v>
      </c>
      <c r="F968" t="b">
        <f>FALSE()</f>
        <v>0</v>
      </c>
      <c r="G968" t="s">
        <v>2264</v>
      </c>
    </row>
    <row r="969" spans="1:7">
      <c r="A969" s="4">
        <v>34.799999999999997</v>
      </c>
      <c r="B969" t="s">
        <v>2234</v>
      </c>
      <c r="C969" t="s">
        <v>2265</v>
      </c>
      <c r="D969" t="s">
        <v>2266</v>
      </c>
      <c r="E969">
        <v>-1.0530946495</v>
      </c>
      <c r="F969" t="b">
        <f>FALSE()</f>
        <v>0</v>
      </c>
      <c r="G969" t="s">
        <v>2267</v>
      </c>
    </row>
    <row r="970" spans="1:7">
      <c r="A970" s="4">
        <v>34.799999999999997</v>
      </c>
      <c r="B970" t="s">
        <v>2234</v>
      </c>
      <c r="C970" t="s">
        <v>2268</v>
      </c>
      <c r="D970" t="s">
        <v>2269</v>
      </c>
      <c r="E970">
        <v>-1.0462219514</v>
      </c>
      <c r="F970" t="b">
        <f>FALSE()</f>
        <v>0</v>
      </c>
      <c r="G970" t="s">
        <v>2270</v>
      </c>
    </row>
    <row r="971" spans="1:7">
      <c r="A971" s="4">
        <v>34.799999999999997</v>
      </c>
      <c r="B971" t="s">
        <v>2234</v>
      </c>
      <c r="C971" t="s">
        <v>2271</v>
      </c>
      <c r="D971" t="s">
        <v>2272</v>
      </c>
      <c r="E971">
        <v>-1.0439986098</v>
      </c>
      <c r="F971" t="b">
        <f>FALSE()</f>
        <v>0</v>
      </c>
      <c r="G971" t="s">
        <v>2240</v>
      </c>
    </row>
    <row r="972" spans="1:7">
      <c r="A972" s="4">
        <v>34.799999999999997</v>
      </c>
      <c r="B972" t="s">
        <v>2234</v>
      </c>
      <c r="C972" t="s">
        <v>2273</v>
      </c>
      <c r="D972" t="s">
        <v>2274</v>
      </c>
      <c r="E972">
        <v>-1.0369141931999999</v>
      </c>
      <c r="F972" t="b">
        <f>FALSE()</f>
        <v>0</v>
      </c>
      <c r="G972" t="s">
        <v>2270</v>
      </c>
    </row>
    <row r="973" spans="1:7">
      <c r="A973" s="4">
        <v>34.799999999999997</v>
      </c>
      <c r="B973" t="s">
        <v>2234</v>
      </c>
      <c r="C973" t="s">
        <v>2275</v>
      </c>
      <c r="D973" t="s">
        <v>2276</v>
      </c>
      <c r="E973">
        <v>-1.0040158629</v>
      </c>
      <c r="F973" t="b">
        <f>FALSE()</f>
        <v>0</v>
      </c>
      <c r="G973" t="s">
        <v>2277</v>
      </c>
    </row>
    <row r="974" spans="1:7">
      <c r="A974" s="4">
        <v>34.799999999999997</v>
      </c>
      <c r="B974" t="s">
        <v>2234</v>
      </c>
      <c r="C974" t="s">
        <v>2278</v>
      </c>
      <c r="D974" t="s">
        <v>2279</v>
      </c>
      <c r="E974">
        <v>0</v>
      </c>
      <c r="F974" t="b">
        <f>FALSE()</f>
        <v>0</v>
      </c>
      <c r="G974" t="s">
        <v>2280</v>
      </c>
    </row>
    <row r="975" spans="1:7">
      <c r="A975" s="4">
        <v>34.799999999999997</v>
      </c>
      <c r="B975" t="s">
        <v>2234</v>
      </c>
      <c r="C975" t="s">
        <v>2281</v>
      </c>
      <c r="D975" t="s">
        <v>2282</v>
      </c>
      <c r="E975">
        <v>0</v>
      </c>
      <c r="F975" t="b">
        <f>FALSE()</f>
        <v>0</v>
      </c>
      <c r="G975" t="s">
        <v>2240</v>
      </c>
    </row>
    <row r="976" spans="1:7">
      <c r="A976" s="4">
        <v>34.799999999999997</v>
      </c>
      <c r="B976" t="s">
        <v>2234</v>
      </c>
      <c r="C976" t="s">
        <v>2283</v>
      </c>
      <c r="D976" t="s">
        <v>2284</v>
      </c>
      <c r="E976">
        <v>0</v>
      </c>
      <c r="F976" t="b">
        <f>FALSE()</f>
        <v>0</v>
      </c>
      <c r="G976" t="s">
        <v>2285</v>
      </c>
    </row>
    <row r="977" spans="1:7">
      <c r="A977" s="4">
        <v>34.799999999999997</v>
      </c>
      <c r="B977" t="s">
        <v>2234</v>
      </c>
      <c r="C977" t="s">
        <v>2286</v>
      </c>
      <c r="D977" t="s">
        <v>2287</v>
      </c>
      <c r="E977">
        <v>0</v>
      </c>
      <c r="F977" t="b">
        <f>FALSE()</f>
        <v>0</v>
      </c>
      <c r="G977" t="s">
        <v>2280</v>
      </c>
    </row>
    <row r="978" spans="1:7">
      <c r="A978" s="4">
        <v>34.799999999999997</v>
      </c>
      <c r="B978" t="s">
        <v>2234</v>
      </c>
      <c r="C978" t="s">
        <v>2288</v>
      </c>
      <c r="D978" t="s">
        <v>2289</v>
      </c>
      <c r="E978">
        <v>0</v>
      </c>
      <c r="F978" t="b">
        <f>FALSE()</f>
        <v>0</v>
      </c>
      <c r="G978" t="s">
        <v>2247</v>
      </c>
    </row>
    <row r="979" spans="1:7">
      <c r="A979" s="4">
        <v>34.799999999999997</v>
      </c>
      <c r="B979" t="s">
        <v>2234</v>
      </c>
      <c r="C979" t="s">
        <v>2290</v>
      </c>
      <c r="D979" t="s">
        <v>2291</v>
      </c>
      <c r="E979">
        <v>6.2798136522999997</v>
      </c>
      <c r="F979" t="b">
        <f>TRUE()</f>
        <v>1</v>
      </c>
      <c r="G979" t="s">
        <v>2264</v>
      </c>
    </row>
    <row r="980" spans="1:7">
      <c r="A980" s="4">
        <v>34.799999999999997</v>
      </c>
      <c r="B980" t="s">
        <v>2234</v>
      </c>
      <c r="C980" t="s">
        <v>2292</v>
      </c>
      <c r="D980" t="s">
        <v>2293</v>
      </c>
      <c r="E980">
        <v>1.0259101510999999</v>
      </c>
      <c r="F980" t="b">
        <f>FALSE()</f>
        <v>0</v>
      </c>
      <c r="G980" t="s">
        <v>2277</v>
      </c>
    </row>
    <row r="981" spans="1:7">
      <c r="A981" s="4">
        <v>34.799999999999997</v>
      </c>
      <c r="B981" t="s">
        <v>2234</v>
      </c>
      <c r="C981" t="s">
        <v>2294</v>
      </c>
      <c r="D981" t="s">
        <v>2295</v>
      </c>
      <c r="E981">
        <v>1.0877534362000001</v>
      </c>
      <c r="F981" t="b">
        <f>FALSE()</f>
        <v>0</v>
      </c>
      <c r="G981" t="s">
        <v>2296</v>
      </c>
    </row>
    <row r="982" spans="1:7">
      <c r="A982" s="4">
        <v>34.799999999999997</v>
      </c>
      <c r="B982" t="s">
        <v>2234</v>
      </c>
      <c r="C982" t="s">
        <v>2297</v>
      </c>
      <c r="D982" t="s">
        <v>2298</v>
      </c>
      <c r="E982">
        <v>1.2603842597999999</v>
      </c>
      <c r="F982" t="b">
        <f>FALSE()</f>
        <v>0</v>
      </c>
      <c r="G982" t="s">
        <v>2299</v>
      </c>
    </row>
    <row r="983" spans="1:7">
      <c r="A983" s="4">
        <v>34.799999999999997</v>
      </c>
      <c r="B983" t="s">
        <v>2234</v>
      </c>
      <c r="C983" t="s">
        <v>2300</v>
      </c>
      <c r="D983" t="s">
        <v>2301</v>
      </c>
      <c r="E983">
        <v>1.2607689945</v>
      </c>
      <c r="F983" t="b">
        <f>FALSE()</f>
        <v>0</v>
      </c>
      <c r="G983" t="s">
        <v>2240</v>
      </c>
    </row>
    <row r="984" spans="1:7">
      <c r="A984" s="4">
        <v>34.799999999999997</v>
      </c>
      <c r="B984" t="s">
        <v>2234</v>
      </c>
      <c r="C984" t="s">
        <v>2302</v>
      </c>
      <c r="D984" t="s">
        <v>2303</v>
      </c>
      <c r="E984">
        <v>1.6746169739000001</v>
      </c>
      <c r="F984" t="b">
        <f>FALSE()</f>
        <v>0</v>
      </c>
      <c r="G984" t="s">
        <v>2299</v>
      </c>
    </row>
    <row r="985" spans="1:7">
      <c r="A985" s="4">
        <v>34.799999999999997</v>
      </c>
      <c r="B985" t="s">
        <v>2234</v>
      </c>
      <c r="C985" t="s">
        <v>2304</v>
      </c>
      <c r="D985" t="s">
        <v>2305</v>
      </c>
      <c r="E985">
        <v>1.7493766603000001</v>
      </c>
      <c r="F985" t="b">
        <f>FALSE()</f>
        <v>0</v>
      </c>
      <c r="G985" t="s">
        <v>2240</v>
      </c>
    </row>
    <row r="986" spans="1:7">
      <c r="A986" s="4">
        <v>34.799999999999997</v>
      </c>
      <c r="B986" t="s">
        <v>2234</v>
      </c>
      <c r="C986" t="s">
        <v>2306</v>
      </c>
      <c r="D986" t="s">
        <v>2307</v>
      </c>
      <c r="E986">
        <v>1.9274675565999999</v>
      </c>
      <c r="F986" t="b">
        <f>FALSE()</f>
        <v>0</v>
      </c>
      <c r="G986" t="s">
        <v>2240</v>
      </c>
    </row>
    <row r="987" spans="1:7">
      <c r="A987" s="4">
        <v>34.799999999999997</v>
      </c>
      <c r="B987" t="s">
        <v>2234</v>
      </c>
      <c r="C987" t="s">
        <v>2308</v>
      </c>
      <c r="D987" t="s">
        <v>2309</v>
      </c>
      <c r="E987">
        <v>1.9853255240000001</v>
      </c>
      <c r="F987" t="b">
        <f>FALSE()</f>
        <v>0</v>
      </c>
      <c r="G987" t="s">
        <v>2299</v>
      </c>
    </row>
    <row r="988" spans="1:7">
      <c r="A988" s="4">
        <v>34.799999999999997</v>
      </c>
      <c r="B988" t="s">
        <v>2234</v>
      </c>
      <c r="C988" t="s">
        <v>2310</v>
      </c>
      <c r="D988" t="s">
        <v>2311</v>
      </c>
      <c r="E988">
        <v>9.0996748791000002</v>
      </c>
      <c r="F988" t="b">
        <f>TRUE()</f>
        <v>1</v>
      </c>
      <c r="G988" t="s">
        <v>2240</v>
      </c>
    </row>
    <row r="989" spans="1:7">
      <c r="A989"/>
    </row>
    <row r="990" spans="1:7">
      <c r="A990" s="5" t="s">
        <v>2312</v>
      </c>
    </row>
    <row r="991" spans="1:7">
      <c r="A991" s="4">
        <v>34.9</v>
      </c>
      <c r="B991" t="s">
        <v>2313</v>
      </c>
      <c r="C991" t="s">
        <v>1939</v>
      </c>
      <c r="D991" t="s">
        <v>2314</v>
      </c>
      <c r="E991">
        <v>-4.0873586733999998</v>
      </c>
      <c r="F991" t="b">
        <f>TRUE()</f>
        <v>1</v>
      </c>
      <c r="G991" t="s">
        <v>1941</v>
      </c>
    </row>
    <row r="992" spans="1:7">
      <c r="A992" s="4">
        <v>34.9</v>
      </c>
      <c r="B992" t="s">
        <v>2313</v>
      </c>
      <c r="C992" t="s">
        <v>2315</v>
      </c>
      <c r="D992" t="s">
        <v>2316</v>
      </c>
      <c r="E992">
        <v>-4.0003568127999998</v>
      </c>
      <c r="F992" t="b">
        <f>TRUE()</f>
        <v>1</v>
      </c>
      <c r="G992" t="s">
        <v>2317</v>
      </c>
    </row>
    <row r="993" spans="1:7">
      <c r="A993" s="4">
        <v>34.9</v>
      </c>
      <c r="B993" t="s">
        <v>2313</v>
      </c>
      <c r="C993" t="s">
        <v>2318</v>
      </c>
      <c r="D993" t="s">
        <v>2319</v>
      </c>
      <c r="E993">
        <v>-3.4949075937999998</v>
      </c>
      <c r="F993" t="b">
        <f>TRUE()</f>
        <v>1</v>
      </c>
      <c r="G993" t="s">
        <v>2317</v>
      </c>
    </row>
    <row r="994" spans="1:7">
      <c r="A994" s="4">
        <v>34.9</v>
      </c>
      <c r="B994" t="s">
        <v>2313</v>
      </c>
      <c r="C994" t="s">
        <v>2320</v>
      </c>
      <c r="D994" t="s">
        <v>2321</v>
      </c>
      <c r="E994">
        <v>-3.0536687313000002</v>
      </c>
      <c r="F994" t="b">
        <f>TRUE()</f>
        <v>1</v>
      </c>
      <c r="G994" t="s">
        <v>2317</v>
      </c>
    </row>
    <row r="995" spans="1:7">
      <c r="A995" s="4">
        <v>34.9</v>
      </c>
      <c r="B995" t="s">
        <v>2313</v>
      </c>
      <c r="C995" t="s">
        <v>2322</v>
      </c>
      <c r="D995" t="s">
        <v>2323</v>
      </c>
      <c r="E995">
        <v>-3.0310585333</v>
      </c>
      <c r="F995" t="b">
        <f>TRUE()</f>
        <v>1</v>
      </c>
      <c r="G995" t="s">
        <v>2317</v>
      </c>
    </row>
    <row r="996" spans="1:7">
      <c r="A996" s="4">
        <v>34.9</v>
      </c>
      <c r="B996" t="s">
        <v>2313</v>
      </c>
      <c r="C996" t="s">
        <v>2324</v>
      </c>
      <c r="D996" t="s">
        <v>2325</v>
      </c>
      <c r="E996">
        <v>-2.9360158048999998</v>
      </c>
      <c r="F996" t="b">
        <f>TRUE()</f>
        <v>1</v>
      </c>
      <c r="G996" t="s">
        <v>2326</v>
      </c>
    </row>
    <row r="997" spans="1:7">
      <c r="A997" s="4">
        <v>34.9</v>
      </c>
      <c r="B997" t="s">
        <v>2313</v>
      </c>
      <c r="C997" t="s">
        <v>2327</v>
      </c>
      <c r="D997" t="s">
        <v>2328</v>
      </c>
      <c r="E997">
        <v>-2.6957123835000001</v>
      </c>
      <c r="F997" t="b">
        <f>TRUE()</f>
        <v>1</v>
      </c>
      <c r="G997" t="s">
        <v>1559</v>
      </c>
    </row>
    <row r="998" spans="1:7">
      <c r="A998" s="4">
        <v>34.9</v>
      </c>
      <c r="B998" t="s">
        <v>2313</v>
      </c>
      <c r="C998" t="s">
        <v>2329</v>
      </c>
      <c r="D998" t="s">
        <v>2330</v>
      </c>
      <c r="E998">
        <v>-2.5412112869999999</v>
      </c>
      <c r="F998" t="b">
        <f>TRUE()</f>
        <v>1</v>
      </c>
      <c r="G998" t="s">
        <v>2331</v>
      </c>
    </row>
    <row r="999" spans="1:7">
      <c r="A999" s="4">
        <v>34.9</v>
      </c>
      <c r="B999" t="s">
        <v>2313</v>
      </c>
      <c r="C999" t="s">
        <v>2332</v>
      </c>
      <c r="D999" t="s">
        <v>2333</v>
      </c>
      <c r="E999">
        <v>-2.3203600262999999</v>
      </c>
      <c r="F999" t="b">
        <f>TRUE()</f>
        <v>1</v>
      </c>
      <c r="G999" t="s">
        <v>2317</v>
      </c>
    </row>
    <row r="1000" spans="1:7">
      <c r="A1000" s="4">
        <v>34.9</v>
      </c>
      <c r="B1000" t="s">
        <v>2313</v>
      </c>
      <c r="C1000" t="s">
        <v>2334</v>
      </c>
      <c r="D1000" t="s">
        <v>2335</v>
      </c>
      <c r="E1000">
        <v>-2.2691756139999999</v>
      </c>
      <c r="F1000" t="b">
        <f>TRUE()</f>
        <v>1</v>
      </c>
      <c r="G1000" t="s">
        <v>2317</v>
      </c>
    </row>
    <row r="1001" spans="1:7">
      <c r="A1001" s="4">
        <v>34.9</v>
      </c>
      <c r="B1001" t="s">
        <v>2313</v>
      </c>
      <c r="C1001" t="s">
        <v>2336</v>
      </c>
      <c r="D1001" t="s">
        <v>2337</v>
      </c>
      <c r="E1001">
        <v>-2.2599886681000001</v>
      </c>
      <c r="F1001" t="b">
        <f>TRUE()</f>
        <v>1</v>
      </c>
      <c r="G1001" t="s">
        <v>2338</v>
      </c>
    </row>
    <row r="1002" spans="1:7">
      <c r="A1002" s="4">
        <v>34.9</v>
      </c>
      <c r="B1002" t="s">
        <v>2313</v>
      </c>
      <c r="C1002" t="s">
        <v>2339</v>
      </c>
      <c r="D1002" t="s">
        <v>2340</v>
      </c>
      <c r="E1002">
        <v>-2.2122742689999999</v>
      </c>
      <c r="F1002" t="b">
        <f>TRUE()</f>
        <v>1</v>
      </c>
      <c r="G1002" t="s">
        <v>2317</v>
      </c>
    </row>
    <row r="1003" spans="1:7">
      <c r="A1003" s="4">
        <v>34.9</v>
      </c>
      <c r="B1003" t="s">
        <v>2313</v>
      </c>
      <c r="C1003" t="s">
        <v>2341</v>
      </c>
      <c r="D1003" t="s">
        <v>2342</v>
      </c>
      <c r="E1003">
        <v>-2.2079550423000001</v>
      </c>
      <c r="F1003" t="b">
        <f>TRUE()</f>
        <v>1</v>
      </c>
      <c r="G1003" t="s">
        <v>2317</v>
      </c>
    </row>
    <row r="1004" spans="1:7">
      <c r="A1004" s="4">
        <v>34.9</v>
      </c>
      <c r="B1004" t="s">
        <v>2313</v>
      </c>
      <c r="C1004" t="s">
        <v>2343</v>
      </c>
      <c r="D1004" t="s">
        <v>2344</v>
      </c>
      <c r="E1004">
        <v>-2.1781560496000001</v>
      </c>
      <c r="F1004" t="b">
        <f>TRUE()</f>
        <v>1</v>
      </c>
      <c r="G1004" t="s">
        <v>2345</v>
      </c>
    </row>
    <row r="1005" spans="1:7">
      <c r="A1005" s="4">
        <v>34.9</v>
      </c>
      <c r="B1005" t="s">
        <v>2313</v>
      </c>
      <c r="C1005" t="s">
        <v>2346</v>
      </c>
      <c r="D1005" t="s">
        <v>2347</v>
      </c>
      <c r="E1005">
        <v>-2.1204115617000001</v>
      </c>
      <c r="F1005" t="b">
        <f>TRUE()</f>
        <v>1</v>
      </c>
      <c r="G1005" t="s">
        <v>2317</v>
      </c>
    </row>
    <row r="1006" spans="1:7">
      <c r="A1006" s="4">
        <v>34.9</v>
      </c>
      <c r="B1006" t="s">
        <v>2313</v>
      </c>
      <c r="C1006" t="s">
        <v>2348</v>
      </c>
      <c r="D1006" t="s">
        <v>2349</v>
      </c>
      <c r="E1006">
        <v>-2.0996687938999998</v>
      </c>
      <c r="F1006" t="b">
        <f>TRUE()</f>
        <v>1</v>
      </c>
      <c r="G1006" t="s">
        <v>2350</v>
      </c>
    </row>
    <row r="1007" spans="1:7">
      <c r="A1007" s="4">
        <v>34.9</v>
      </c>
      <c r="B1007" t="s">
        <v>2313</v>
      </c>
      <c r="C1007" t="s">
        <v>2351</v>
      </c>
      <c r="D1007" t="s">
        <v>2352</v>
      </c>
      <c r="E1007">
        <v>-2.0885297902</v>
      </c>
      <c r="F1007" t="b">
        <f>TRUE()</f>
        <v>1</v>
      </c>
      <c r="G1007" t="s">
        <v>2353</v>
      </c>
    </row>
    <row r="1008" spans="1:7">
      <c r="A1008" s="4">
        <v>34.9</v>
      </c>
      <c r="B1008" t="s">
        <v>2313</v>
      </c>
      <c r="C1008" t="s">
        <v>2354</v>
      </c>
      <c r="D1008" t="s">
        <v>2355</v>
      </c>
      <c r="E1008">
        <v>-2.0831002647000001</v>
      </c>
      <c r="F1008" t="b">
        <f>TRUE()</f>
        <v>1</v>
      </c>
      <c r="G1008" t="s">
        <v>2356</v>
      </c>
    </row>
    <row r="1009" spans="1:7">
      <c r="A1009" s="4">
        <v>34.9</v>
      </c>
      <c r="B1009" t="s">
        <v>2313</v>
      </c>
      <c r="C1009" t="s">
        <v>2357</v>
      </c>
      <c r="D1009" t="s">
        <v>2358</v>
      </c>
      <c r="E1009">
        <v>-2.0626890667</v>
      </c>
      <c r="F1009" t="b">
        <f>TRUE()</f>
        <v>1</v>
      </c>
      <c r="G1009" t="s">
        <v>2350</v>
      </c>
    </row>
    <row r="1010" spans="1:7">
      <c r="A1010" s="4">
        <v>34.9</v>
      </c>
      <c r="B1010" t="s">
        <v>2313</v>
      </c>
      <c r="C1010" t="s">
        <v>2359</v>
      </c>
      <c r="D1010" t="s">
        <v>2360</v>
      </c>
      <c r="E1010">
        <v>-2.0341618858000001</v>
      </c>
      <c r="F1010" t="b">
        <f>TRUE()</f>
        <v>1</v>
      </c>
      <c r="G1010" t="s">
        <v>2317</v>
      </c>
    </row>
    <row r="1011" spans="1:7">
      <c r="A1011" s="4">
        <v>34.9</v>
      </c>
      <c r="B1011" t="s">
        <v>2313</v>
      </c>
      <c r="C1011" t="s">
        <v>2361</v>
      </c>
      <c r="D1011" t="s">
        <v>2362</v>
      </c>
      <c r="E1011">
        <v>-2.0218904793000001</v>
      </c>
      <c r="F1011" t="b">
        <f>TRUE()</f>
        <v>1</v>
      </c>
      <c r="G1011" t="s">
        <v>2317</v>
      </c>
    </row>
    <row r="1012" spans="1:7">
      <c r="A1012" s="4">
        <v>34.9</v>
      </c>
      <c r="B1012" t="s">
        <v>2313</v>
      </c>
      <c r="C1012" t="s">
        <v>2245</v>
      </c>
      <c r="D1012" t="s">
        <v>2363</v>
      </c>
      <c r="E1012">
        <v>-2.0100723302999999</v>
      </c>
      <c r="F1012" t="b">
        <f>TRUE()</f>
        <v>1</v>
      </c>
      <c r="G1012" t="s">
        <v>2247</v>
      </c>
    </row>
    <row r="1013" spans="1:7">
      <c r="A1013" s="4">
        <v>34.9</v>
      </c>
      <c r="B1013" t="s">
        <v>2313</v>
      </c>
      <c r="C1013" t="s">
        <v>2364</v>
      </c>
      <c r="D1013" t="s">
        <v>2365</v>
      </c>
      <c r="E1013">
        <v>-1.9733345407</v>
      </c>
      <c r="F1013" t="b">
        <f>FALSE()</f>
        <v>0</v>
      </c>
      <c r="G1013" t="s">
        <v>2366</v>
      </c>
    </row>
    <row r="1014" spans="1:7">
      <c r="A1014" s="4">
        <v>34.9</v>
      </c>
      <c r="B1014" t="s">
        <v>2313</v>
      </c>
      <c r="C1014" t="s">
        <v>2367</v>
      </c>
      <c r="D1014" t="s">
        <v>2368</v>
      </c>
      <c r="E1014">
        <v>-1.9506948260000001</v>
      </c>
      <c r="F1014" t="b">
        <f>FALSE()</f>
        <v>0</v>
      </c>
      <c r="G1014" t="s">
        <v>2317</v>
      </c>
    </row>
    <row r="1015" spans="1:7">
      <c r="A1015" s="4">
        <v>34.9</v>
      </c>
      <c r="B1015" t="s">
        <v>2313</v>
      </c>
      <c r="C1015" t="s">
        <v>2369</v>
      </c>
      <c r="D1015" t="s">
        <v>2370</v>
      </c>
      <c r="E1015">
        <v>-1.9381830808</v>
      </c>
      <c r="F1015" t="b">
        <f>FALSE()</f>
        <v>0</v>
      </c>
      <c r="G1015" t="s">
        <v>2371</v>
      </c>
    </row>
    <row r="1016" spans="1:7">
      <c r="A1016" s="4">
        <v>34.9</v>
      </c>
      <c r="B1016" t="s">
        <v>2313</v>
      </c>
      <c r="C1016" t="s">
        <v>2372</v>
      </c>
      <c r="D1016" t="s">
        <v>2373</v>
      </c>
      <c r="E1016">
        <v>-1.9047545117</v>
      </c>
      <c r="F1016" t="b">
        <f>FALSE()</f>
        <v>0</v>
      </c>
      <c r="G1016" t="s">
        <v>2345</v>
      </c>
    </row>
    <row r="1017" spans="1:7">
      <c r="A1017" s="4">
        <v>34.9</v>
      </c>
      <c r="B1017" t="s">
        <v>2313</v>
      </c>
      <c r="C1017" t="s">
        <v>2374</v>
      </c>
      <c r="D1017" t="s">
        <v>2375</v>
      </c>
      <c r="E1017">
        <v>-1.8855190011</v>
      </c>
      <c r="F1017" t="b">
        <f>FALSE()</f>
        <v>0</v>
      </c>
      <c r="G1017" t="s">
        <v>2326</v>
      </c>
    </row>
    <row r="1018" spans="1:7">
      <c r="A1018" s="4">
        <v>34.9</v>
      </c>
      <c r="B1018" t="s">
        <v>2313</v>
      </c>
      <c r="C1018" t="s">
        <v>2376</v>
      </c>
      <c r="D1018" t="s">
        <v>2377</v>
      </c>
      <c r="E1018">
        <v>-1.8741369443</v>
      </c>
      <c r="F1018" t="b">
        <f>FALSE()</f>
        <v>0</v>
      </c>
      <c r="G1018" t="s">
        <v>2345</v>
      </c>
    </row>
    <row r="1019" spans="1:7">
      <c r="A1019" s="4">
        <v>34.9</v>
      </c>
      <c r="B1019" t="s">
        <v>2313</v>
      </c>
      <c r="C1019" t="s">
        <v>2378</v>
      </c>
      <c r="D1019" t="s">
        <v>2379</v>
      </c>
      <c r="E1019">
        <v>-1.8586058056999999</v>
      </c>
      <c r="F1019" t="b">
        <f>FALSE()</f>
        <v>0</v>
      </c>
      <c r="G1019" t="s">
        <v>2317</v>
      </c>
    </row>
    <row r="1020" spans="1:7">
      <c r="A1020" s="4">
        <v>34.9</v>
      </c>
      <c r="B1020" t="s">
        <v>2313</v>
      </c>
      <c r="C1020" t="s">
        <v>2380</v>
      </c>
      <c r="D1020" t="s">
        <v>2381</v>
      </c>
      <c r="E1020">
        <v>-1.7808699196</v>
      </c>
      <c r="F1020" t="b">
        <f>FALSE()</f>
        <v>0</v>
      </c>
      <c r="G1020" t="s">
        <v>2350</v>
      </c>
    </row>
    <row r="1021" spans="1:7">
      <c r="A1021" s="4">
        <v>34.9</v>
      </c>
      <c r="B1021" t="s">
        <v>2313</v>
      </c>
      <c r="C1021" t="s">
        <v>2382</v>
      </c>
      <c r="D1021" t="s">
        <v>2383</v>
      </c>
      <c r="E1021">
        <v>-1.7591759737999999</v>
      </c>
      <c r="F1021" t="b">
        <f>FALSE()</f>
        <v>0</v>
      </c>
      <c r="G1021" t="s">
        <v>2384</v>
      </c>
    </row>
    <row r="1022" spans="1:7">
      <c r="A1022" s="4">
        <v>34.9</v>
      </c>
      <c r="B1022" t="s">
        <v>2313</v>
      </c>
      <c r="C1022" t="s">
        <v>2385</v>
      </c>
      <c r="D1022" t="s">
        <v>2386</v>
      </c>
      <c r="E1022">
        <v>-1.7495762765</v>
      </c>
      <c r="F1022" t="b">
        <f>FALSE()</f>
        <v>0</v>
      </c>
      <c r="G1022" t="s">
        <v>2387</v>
      </c>
    </row>
    <row r="1023" spans="1:7">
      <c r="A1023" s="4">
        <v>34.9</v>
      </c>
      <c r="B1023" t="s">
        <v>2313</v>
      </c>
      <c r="C1023" t="s">
        <v>2388</v>
      </c>
      <c r="D1023" t="s">
        <v>2389</v>
      </c>
      <c r="E1023">
        <v>-1.7365569578</v>
      </c>
      <c r="F1023" t="b">
        <f>FALSE()</f>
        <v>0</v>
      </c>
      <c r="G1023" t="s">
        <v>2317</v>
      </c>
    </row>
    <row r="1024" spans="1:7">
      <c r="A1024" s="4">
        <v>34.9</v>
      </c>
      <c r="B1024" t="s">
        <v>2313</v>
      </c>
      <c r="C1024" t="s">
        <v>2390</v>
      </c>
      <c r="D1024" t="s">
        <v>2391</v>
      </c>
      <c r="E1024">
        <v>-1.7267630220000001</v>
      </c>
      <c r="F1024" t="b">
        <f>FALSE()</f>
        <v>0</v>
      </c>
      <c r="G1024" t="s">
        <v>2317</v>
      </c>
    </row>
    <row r="1025" spans="1:7">
      <c r="A1025" s="4">
        <v>34.9</v>
      </c>
      <c r="B1025" t="s">
        <v>2313</v>
      </c>
      <c r="C1025" t="s">
        <v>2392</v>
      </c>
      <c r="D1025" t="s">
        <v>2393</v>
      </c>
      <c r="E1025">
        <v>-1.5734405648000001</v>
      </c>
      <c r="F1025" t="b">
        <f>FALSE()</f>
        <v>0</v>
      </c>
      <c r="G1025" t="s">
        <v>2317</v>
      </c>
    </row>
    <row r="1026" spans="1:7">
      <c r="A1026" s="4">
        <v>34.9</v>
      </c>
      <c r="B1026" t="s">
        <v>2313</v>
      </c>
      <c r="C1026" t="s">
        <v>2394</v>
      </c>
      <c r="D1026" t="s">
        <v>2395</v>
      </c>
      <c r="E1026">
        <v>-1.5671040639</v>
      </c>
      <c r="F1026" t="b">
        <f>FALSE()</f>
        <v>0</v>
      </c>
      <c r="G1026" t="s">
        <v>2396</v>
      </c>
    </row>
    <row r="1027" spans="1:7">
      <c r="A1027" s="4">
        <v>34.9</v>
      </c>
      <c r="B1027" t="s">
        <v>2313</v>
      </c>
      <c r="C1027" t="s">
        <v>2397</v>
      </c>
      <c r="D1027" t="s">
        <v>2398</v>
      </c>
      <c r="E1027">
        <v>-1.5652628474000001</v>
      </c>
      <c r="F1027" t="b">
        <f>FALSE()</f>
        <v>0</v>
      </c>
      <c r="G1027" t="s">
        <v>2317</v>
      </c>
    </row>
    <row r="1028" spans="1:7">
      <c r="A1028" s="4">
        <v>34.9</v>
      </c>
      <c r="B1028" t="s">
        <v>2313</v>
      </c>
      <c r="C1028" t="s">
        <v>2399</v>
      </c>
      <c r="D1028" t="s">
        <v>2400</v>
      </c>
      <c r="E1028">
        <v>-1.4731854</v>
      </c>
      <c r="F1028" t="b">
        <f>FALSE()</f>
        <v>0</v>
      </c>
      <c r="G1028" t="s">
        <v>2317</v>
      </c>
    </row>
    <row r="1029" spans="1:7">
      <c r="A1029" s="4">
        <v>34.9</v>
      </c>
      <c r="B1029" t="s">
        <v>2313</v>
      </c>
      <c r="C1029" t="s">
        <v>2401</v>
      </c>
      <c r="D1029" t="s">
        <v>2402</v>
      </c>
      <c r="E1029">
        <v>-1.4590997055999999</v>
      </c>
      <c r="F1029" t="b">
        <f>FALSE()</f>
        <v>0</v>
      </c>
      <c r="G1029" t="s">
        <v>2387</v>
      </c>
    </row>
    <row r="1030" spans="1:7">
      <c r="A1030" s="4">
        <v>34.9</v>
      </c>
      <c r="B1030" t="s">
        <v>2313</v>
      </c>
      <c r="C1030" t="s">
        <v>2403</v>
      </c>
      <c r="D1030" t="s">
        <v>2404</v>
      </c>
      <c r="E1030">
        <v>-1.4331635457</v>
      </c>
      <c r="F1030" t="b">
        <f>FALSE()</f>
        <v>0</v>
      </c>
      <c r="G1030" t="s">
        <v>2405</v>
      </c>
    </row>
    <row r="1031" spans="1:7">
      <c r="A1031" s="4">
        <v>34.9</v>
      </c>
      <c r="B1031" t="s">
        <v>2313</v>
      </c>
      <c r="C1031" t="s">
        <v>2406</v>
      </c>
      <c r="D1031" t="s">
        <v>2407</v>
      </c>
      <c r="E1031">
        <v>-1.3345591736</v>
      </c>
      <c r="F1031" t="b">
        <f>FALSE()</f>
        <v>0</v>
      </c>
      <c r="G1031" t="s">
        <v>2408</v>
      </c>
    </row>
    <row r="1032" spans="1:7">
      <c r="A1032" s="4">
        <v>34.9</v>
      </c>
      <c r="B1032" t="s">
        <v>2313</v>
      </c>
      <c r="C1032" t="s">
        <v>2409</v>
      </c>
      <c r="D1032" t="s">
        <v>2410</v>
      </c>
      <c r="E1032">
        <v>-1.3298104052999999</v>
      </c>
      <c r="F1032" t="b">
        <f>FALSE()</f>
        <v>0</v>
      </c>
      <c r="G1032" t="s">
        <v>2317</v>
      </c>
    </row>
    <row r="1033" spans="1:7">
      <c r="A1033" s="4">
        <v>34.9</v>
      </c>
      <c r="B1033" t="s">
        <v>2313</v>
      </c>
      <c r="C1033" t="s">
        <v>2411</v>
      </c>
      <c r="D1033" t="s">
        <v>2412</v>
      </c>
      <c r="E1033">
        <v>-1.2842634369999999</v>
      </c>
      <c r="F1033" t="b">
        <f>FALSE()</f>
        <v>0</v>
      </c>
      <c r="G1033" t="s">
        <v>2413</v>
      </c>
    </row>
    <row r="1034" spans="1:7">
      <c r="A1034" s="4">
        <v>34.9</v>
      </c>
      <c r="B1034" t="s">
        <v>2313</v>
      </c>
      <c r="C1034" t="s">
        <v>2414</v>
      </c>
      <c r="D1034" t="s">
        <v>2415</v>
      </c>
      <c r="E1034">
        <v>-1.2692737971000001</v>
      </c>
      <c r="F1034" t="b">
        <f>FALSE()</f>
        <v>0</v>
      </c>
      <c r="G1034" t="s">
        <v>2317</v>
      </c>
    </row>
    <row r="1035" spans="1:7">
      <c r="A1035" s="4">
        <v>34.9</v>
      </c>
      <c r="B1035" t="s">
        <v>2313</v>
      </c>
      <c r="C1035" t="s">
        <v>2416</v>
      </c>
      <c r="D1035" t="s">
        <v>2417</v>
      </c>
      <c r="E1035">
        <v>-1.2420750729000001</v>
      </c>
      <c r="F1035" t="b">
        <f>FALSE()</f>
        <v>0</v>
      </c>
      <c r="G1035" t="s">
        <v>2418</v>
      </c>
    </row>
    <row r="1036" spans="1:7">
      <c r="A1036" s="4">
        <v>34.9</v>
      </c>
      <c r="B1036" t="s">
        <v>2313</v>
      </c>
      <c r="C1036" t="s">
        <v>2419</v>
      </c>
      <c r="D1036" t="s">
        <v>2420</v>
      </c>
      <c r="E1036">
        <v>-1.2303964222999999</v>
      </c>
      <c r="F1036" t="b">
        <f>FALSE()</f>
        <v>0</v>
      </c>
      <c r="G1036" t="s">
        <v>2371</v>
      </c>
    </row>
    <row r="1037" spans="1:7">
      <c r="A1037" s="4">
        <v>34.9</v>
      </c>
      <c r="B1037" t="s">
        <v>2313</v>
      </c>
      <c r="C1037" t="s">
        <v>2421</v>
      </c>
      <c r="D1037" t="s">
        <v>2422</v>
      </c>
      <c r="E1037">
        <v>-1.1943029546999999</v>
      </c>
      <c r="F1037" t="b">
        <f>FALSE()</f>
        <v>0</v>
      </c>
      <c r="G1037" t="s">
        <v>2423</v>
      </c>
    </row>
    <row r="1038" spans="1:7">
      <c r="A1038" s="4">
        <v>34.9</v>
      </c>
      <c r="B1038" t="s">
        <v>2313</v>
      </c>
      <c r="C1038" t="s">
        <v>2424</v>
      </c>
      <c r="D1038" t="s">
        <v>2425</v>
      </c>
      <c r="E1038">
        <v>-1.1565881246</v>
      </c>
      <c r="F1038" t="b">
        <f>FALSE()</f>
        <v>0</v>
      </c>
      <c r="G1038" t="s">
        <v>2408</v>
      </c>
    </row>
    <row r="1039" spans="1:7">
      <c r="A1039" s="4">
        <v>34.9</v>
      </c>
      <c r="B1039" t="s">
        <v>2313</v>
      </c>
      <c r="C1039" t="s">
        <v>2426</v>
      </c>
      <c r="D1039" t="s">
        <v>2427</v>
      </c>
      <c r="E1039">
        <v>-1.1475443241000001</v>
      </c>
      <c r="F1039" t="b">
        <f>FALSE()</f>
        <v>0</v>
      </c>
      <c r="G1039" t="s">
        <v>2317</v>
      </c>
    </row>
    <row r="1040" spans="1:7">
      <c r="A1040" s="4">
        <v>34.9</v>
      </c>
      <c r="B1040" t="s">
        <v>2313</v>
      </c>
      <c r="C1040" t="s">
        <v>2428</v>
      </c>
      <c r="D1040" t="s">
        <v>2429</v>
      </c>
      <c r="E1040">
        <v>-1.0997267606000001</v>
      </c>
      <c r="F1040" t="b">
        <f>FALSE()</f>
        <v>0</v>
      </c>
      <c r="G1040" t="s">
        <v>2408</v>
      </c>
    </row>
    <row r="1041" spans="1:7">
      <c r="A1041" s="4">
        <v>34.9</v>
      </c>
      <c r="B1041" t="s">
        <v>2313</v>
      </c>
      <c r="C1041" t="s">
        <v>2430</v>
      </c>
      <c r="D1041" t="s">
        <v>2431</v>
      </c>
      <c r="E1041">
        <v>-1.0743171695</v>
      </c>
      <c r="F1041" t="b">
        <f>FALSE()</f>
        <v>0</v>
      </c>
      <c r="G1041" t="s">
        <v>2317</v>
      </c>
    </row>
    <row r="1042" spans="1:7">
      <c r="A1042" s="4">
        <v>34.9</v>
      </c>
      <c r="B1042" t="s">
        <v>2313</v>
      </c>
      <c r="C1042" t="s">
        <v>2432</v>
      </c>
      <c r="D1042" t="s">
        <v>2433</v>
      </c>
      <c r="E1042">
        <v>-1.0700954474</v>
      </c>
      <c r="F1042" t="b">
        <f>FALSE()</f>
        <v>0</v>
      </c>
      <c r="G1042" t="s">
        <v>2345</v>
      </c>
    </row>
    <row r="1043" spans="1:7">
      <c r="A1043" s="4">
        <v>34.9</v>
      </c>
      <c r="B1043" t="s">
        <v>2313</v>
      </c>
      <c r="C1043" t="s">
        <v>2434</v>
      </c>
      <c r="D1043" t="s">
        <v>2435</v>
      </c>
      <c r="E1043">
        <v>-1.0422423092999999</v>
      </c>
      <c r="F1043" t="b">
        <f>FALSE()</f>
        <v>0</v>
      </c>
      <c r="G1043" t="s">
        <v>2317</v>
      </c>
    </row>
    <row r="1044" spans="1:7">
      <c r="A1044" s="4">
        <v>34.9</v>
      </c>
      <c r="B1044" t="s">
        <v>2313</v>
      </c>
      <c r="C1044" t="s">
        <v>2436</v>
      </c>
      <c r="D1044" t="s">
        <v>2437</v>
      </c>
      <c r="E1044">
        <v>-1.0176665513000001</v>
      </c>
      <c r="F1044" t="b">
        <f>FALSE()</f>
        <v>0</v>
      </c>
      <c r="G1044" t="s">
        <v>2345</v>
      </c>
    </row>
    <row r="1045" spans="1:7">
      <c r="A1045" s="4">
        <v>34.9</v>
      </c>
      <c r="B1045" t="s">
        <v>2313</v>
      </c>
      <c r="C1045" t="s">
        <v>2278</v>
      </c>
      <c r="D1045" t="s">
        <v>2438</v>
      </c>
      <c r="E1045">
        <v>0</v>
      </c>
      <c r="F1045" t="b">
        <f>FALSE()</f>
        <v>0</v>
      </c>
      <c r="G1045" t="s">
        <v>2280</v>
      </c>
    </row>
    <row r="1046" spans="1:7">
      <c r="A1046" s="4">
        <v>34.9</v>
      </c>
      <c r="B1046" t="s">
        <v>2313</v>
      </c>
      <c r="C1046" t="s">
        <v>2283</v>
      </c>
      <c r="D1046" t="s">
        <v>2439</v>
      </c>
      <c r="E1046">
        <v>0</v>
      </c>
      <c r="F1046" t="b">
        <f>FALSE()</f>
        <v>0</v>
      </c>
      <c r="G1046" t="s">
        <v>2285</v>
      </c>
    </row>
    <row r="1047" spans="1:7">
      <c r="A1047" s="4">
        <v>34.9</v>
      </c>
      <c r="B1047" t="s">
        <v>2313</v>
      </c>
      <c r="C1047" t="s">
        <v>2286</v>
      </c>
      <c r="D1047" t="s">
        <v>2440</v>
      </c>
      <c r="E1047">
        <v>0</v>
      </c>
      <c r="F1047" t="b">
        <f>FALSE()</f>
        <v>0</v>
      </c>
      <c r="G1047" t="s">
        <v>2280</v>
      </c>
    </row>
    <row r="1048" spans="1:7">
      <c r="A1048" s="4">
        <v>34.9</v>
      </c>
      <c r="B1048" t="s">
        <v>2313</v>
      </c>
      <c r="C1048" t="s">
        <v>2441</v>
      </c>
      <c r="D1048" t="s">
        <v>2442</v>
      </c>
      <c r="E1048">
        <v>0</v>
      </c>
      <c r="F1048" t="b">
        <f>FALSE()</f>
        <v>0</v>
      </c>
      <c r="G1048" t="s">
        <v>2345</v>
      </c>
    </row>
    <row r="1049" spans="1:7">
      <c r="A1049" s="4">
        <v>34.9</v>
      </c>
      <c r="B1049" t="s">
        <v>2313</v>
      </c>
      <c r="C1049" t="s">
        <v>2443</v>
      </c>
      <c r="D1049" t="s">
        <v>2444</v>
      </c>
      <c r="E1049">
        <v>0</v>
      </c>
      <c r="F1049" t="b">
        <f>FALSE()</f>
        <v>0</v>
      </c>
      <c r="G1049" t="s">
        <v>2445</v>
      </c>
    </row>
    <row r="1050" spans="1:7">
      <c r="A1050" s="4">
        <v>34.9</v>
      </c>
      <c r="B1050" t="s">
        <v>2313</v>
      </c>
      <c r="C1050" t="s">
        <v>2446</v>
      </c>
      <c r="D1050" t="s">
        <v>2447</v>
      </c>
      <c r="E1050">
        <v>1.0939872977</v>
      </c>
      <c r="F1050" t="b">
        <f>FALSE()</f>
        <v>0</v>
      </c>
      <c r="G1050" t="s">
        <v>2448</v>
      </c>
    </row>
    <row r="1051" spans="1:7">
      <c r="A1051" s="4">
        <v>34.9</v>
      </c>
      <c r="B1051" t="s">
        <v>2313</v>
      </c>
      <c r="C1051" t="s">
        <v>2449</v>
      </c>
      <c r="D1051" t="s">
        <v>2450</v>
      </c>
      <c r="E1051">
        <v>1.1213952950999999</v>
      </c>
      <c r="F1051" t="b">
        <f>FALSE()</f>
        <v>0</v>
      </c>
      <c r="G1051" t="s">
        <v>2366</v>
      </c>
    </row>
    <row r="1052" spans="1:7">
      <c r="A1052" s="4">
        <v>34.9</v>
      </c>
      <c r="B1052" t="s">
        <v>2313</v>
      </c>
      <c r="C1052" t="s">
        <v>2451</v>
      </c>
      <c r="D1052" t="s">
        <v>2452</v>
      </c>
      <c r="E1052">
        <v>1.1260355514</v>
      </c>
      <c r="F1052" t="b">
        <f>FALSE()</f>
        <v>0</v>
      </c>
      <c r="G1052" t="s">
        <v>2453</v>
      </c>
    </row>
    <row r="1053" spans="1:7">
      <c r="A1053" s="4">
        <v>34.9</v>
      </c>
      <c r="B1053" t="s">
        <v>2313</v>
      </c>
      <c r="C1053" t="s">
        <v>2454</v>
      </c>
      <c r="D1053" t="s">
        <v>2455</v>
      </c>
      <c r="E1053">
        <v>1.2559627305000001</v>
      </c>
      <c r="F1053" t="b">
        <f>FALSE()</f>
        <v>0</v>
      </c>
      <c r="G1053" t="s">
        <v>2456</v>
      </c>
    </row>
    <row r="1054" spans="1:7">
      <c r="A1054" s="4">
        <v>34.9</v>
      </c>
      <c r="B1054" t="s">
        <v>2313</v>
      </c>
      <c r="C1054" t="s">
        <v>2457</v>
      </c>
      <c r="D1054" t="s">
        <v>2458</v>
      </c>
      <c r="E1054">
        <v>1.2628118796000001</v>
      </c>
      <c r="F1054" t="b">
        <f>FALSE()</f>
        <v>0</v>
      </c>
      <c r="G1054" t="s">
        <v>2317</v>
      </c>
    </row>
    <row r="1055" spans="1:7">
      <c r="A1055" s="4">
        <v>34.9</v>
      </c>
      <c r="B1055" t="s">
        <v>2313</v>
      </c>
      <c r="C1055" t="s">
        <v>2459</v>
      </c>
      <c r="D1055" t="s">
        <v>2460</v>
      </c>
      <c r="E1055">
        <v>1.3587201463</v>
      </c>
      <c r="F1055" t="b">
        <f>FALSE()</f>
        <v>0</v>
      </c>
      <c r="G1055" t="s">
        <v>2448</v>
      </c>
    </row>
    <row r="1056" spans="1:7">
      <c r="A1056" s="4">
        <v>34.9</v>
      </c>
      <c r="B1056" t="s">
        <v>2313</v>
      </c>
      <c r="C1056" t="s">
        <v>2461</v>
      </c>
      <c r="D1056" t="s">
        <v>2462</v>
      </c>
      <c r="E1056">
        <v>1.5077531029</v>
      </c>
      <c r="F1056" t="b">
        <f>FALSE()</f>
        <v>0</v>
      </c>
      <c r="G1056" t="s">
        <v>2463</v>
      </c>
    </row>
    <row r="1057" spans="1:7">
      <c r="A1057" s="4">
        <v>34.9</v>
      </c>
      <c r="B1057" t="s">
        <v>2313</v>
      </c>
      <c r="C1057" t="s">
        <v>2464</v>
      </c>
      <c r="D1057" t="s">
        <v>2465</v>
      </c>
      <c r="E1057">
        <v>1.6554033734</v>
      </c>
      <c r="F1057" t="b">
        <f>FALSE()</f>
        <v>0</v>
      </c>
      <c r="G1057" t="s">
        <v>2317</v>
      </c>
    </row>
    <row r="1058" spans="1:7">
      <c r="A1058" s="4">
        <v>34.9</v>
      </c>
      <c r="B1058" t="s">
        <v>2313</v>
      </c>
      <c r="C1058" t="s">
        <v>2466</v>
      </c>
      <c r="D1058" t="s">
        <v>2467</v>
      </c>
      <c r="E1058">
        <v>1.6746169739000001</v>
      </c>
      <c r="F1058" t="b">
        <f>FALSE()</f>
        <v>0</v>
      </c>
      <c r="G1058" t="s">
        <v>2405</v>
      </c>
    </row>
    <row r="1059" spans="1:7">
      <c r="A1059" s="4">
        <v>34.9</v>
      </c>
      <c r="B1059" t="s">
        <v>2313</v>
      </c>
      <c r="C1059" t="s">
        <v>2468</v>
      </c>
      <c r="D1059" t="s">
        <v>2469</v>
      </c>
      <c r="E1059">
        <v>1.7065998567</v>
      </c>
      <c r="F1059" t="b">
        <f>FALSE()</f>
        <v>0</v>
      </c>
      <c r="G1059" t="s">
        <v>2345</v>
      </c>
    </row>
    <row r="1060" spans="1:7">
      <c r="A1060" s="4">
        <v>34.9</v>
      </c>
      <c r="B1060" t="s">
        <v>2313</v>
      </c>
      <c r="C1060" t="s">
        <v>2470</v>
      </c>
      <c r="D1060" t="s">
        <v>2471</v>
      </c>
      <c r="E1060">
        <v>1.7157613119999999</v>
      </c>
      <c r="F1060" t="b">
        <f>FALSE()</f>
        <v>0</v>
      </c>
      <c r="G1060" t="s">
        <v>2317</v>
      </c>
    </row>
    <row r="1061" spans="1:7">
      <c r="A1061" s="4">
        <v>34.9</v>
      </c>
      <c r="B1061" t="s">
        <v>2313</v>
      </c>
      <c r="C1061" t="s">
        <v>2472</v>
      </c>
      <c r="D1061" t="s">
        <v>2473</v>
      </c>
      <c r="E1061">
        <v>1.7292240491999999</v>
      </c>
      <c r="F1061" t="b">
        <f>FALSE()</f>
        <v>0</v>
      </c>
      <c r="G1061" t="s">
        <v>2418</v>
      </c>
    </row>
    <row r="1062" spans="1:7">
      <c r="A1062" s="4">
        <v>34.9</v>
      </c>
      <c r="B1062" t="s">
        <v>2313</v>
      </c>
      <c r="C1062" t="s">
        <v>2474</v>
      </c>
      <c r="D1062" t="s">
        <v>2475</v>
      </c>
      <c r="E1062">
        <v>1.7315444631000001</v>
      </c>
      <c r="F1062" t="b">
        <f>FALSE()</f>
        <v>0</v>
      </c>
      <c r="G1062" t="s">
        <v>2413</v>
      </c>
    </row>
    <row r="1063" spans="1:7">
      <c r="A1063" s="4">
        <v>34.9</v>
      </c>
      <c r="B1063" t="s">
        <v>2313</v>
      </c>
      <c r="C1063" t="s">
        <v>2476</v>
      </c>
      <c r="D1063" t="s">
        <v>2477</v>
      </c>
      <c r="E1063">
        <v>1.7559258558999999</v>
      </c>
      <c r="F1063" t="b">
        <f>FALSE()</f>
        <v>0</v>
      </c>
      <c r="G1063" t="s">
        <v>2366</v>
      </c>
    </row>
    <row r="1064" spans="1:7">
      <c r="A1064" s="4">
        <v>34.9</v>
      </c>
      <c r="B1064" t="s">
        <v>2313</v>
      </c>
      <c r="C1064" t="s">
        <v>2478</v>
      </c>
      <c r="D1064" t="s">
        <v>2479</v>
      </c>
      <c r="E1064">
        <v>1.7583478226</v>
      </c>
      <c r="F1064" t="b">
        <f>FALSE()</f>
        <v>0</v>
      </c>
      <c r="G1064" t="s">
        <v>2418</v>
      </c>
    </row>
    <row r="1065" spans="1:7">
      <c r="A1065" s="4">
        <v>34.9</v>
      </c>
      <c r="B1065" t="s">
        <v>2313</v>
      </c>
      <c r="C1065" t="s">
        <v>2480</v>
      </c>
      <c r="D1065" t="s">
        <v>2481</v>
      </c>
      <c r="E1065">
        <v>1.7934811184999999</v>
      </c>
      <c r="F1065" t="b">
        <f>FALSE()</f>
        <v>0</v>
      </c>
      <c r="G1065" t="s">
        <v>2482</v>
      </c>
    </row>
    <row r="1066" spans="1:7">
      <c r="A1066" s="4">
        <v>34.9</v>
      </c>
      <c r="B1066" t="s">
        <v>2313</v>
      </c>
      <c r="C1066" t="s">
        <v>2483</v>
      </c>
      <c r="D1066" t="s">
        <v>2484</v>
      </c>
      <c r="E1066">
        <v>2.2835686007999998</v>
      </c>
      <c r="F1066" t="b">
        <f>TRUE()</f>
        <v>1</v>
      </c>
      <c r="G1066" t="s">
        <v>2345</v>
      </c>
    </row>
    <row r="1067" spans="1:7">
      <c r="A1067" s="4">
        <v>34.9</v>
      </c>
      <c r="B1067" t="s">
        <v>2313</v>
      </c>
      <c r="C1067" t="s">
        <v>2485</v>
      </c>
      <c r="D1067" t="s">
        <v>2486</v>
      </c>
      <c r="E1067">
        <v>2.3061462564999999</v>
      </c>
      <c r="F1067" t="b">
        <f>TRUE()</f>
        <v>1</v>
      </c>
      <c r="G1067" t="s">
        <v>2423</v>
      </c>
    </row>
    <row r="1068" spans="1:7">
      <c r="A1068" s="4">
        <v>34.9</v>
      </c>
      <c r="B1068" t="s">
        <v>2313</v>
      </c>
      <c r="C1068" t="s">
        <v>2487</v>
      </c>
      <c r="D1068" t="s">
        <v>2488</v>
      </c>
      <c r="E1068">
        <v>2.6569068914999998</v>
      </c>
      <c r="F1068" t="b">
        <f>TRUE()</f>
        <v>1</v>
      </c>
      <c r="G1068" t="s">
        <v>2317</v>
      </c>
    </row>
    <row r="1069" spans="1:7">
      <c r="A1069" s="4">
        <v>34.9</v>
      </c>
      <c r="B1069" t="s">
        <v>2313</v>
      </c>
      <c r="C1069" t="s">
        <v>2489</v>
      </c>
      <c r="D1069" t="s">
        <v>2490</v>
      </c>
      <c r="E1069">
        <v>3.4399911615000001</v>
      </c>
      <c r="F1069" t="b">
        <f>TRUE()</f>
        <v>1</v>
      </c>
      <c r="G1069" t="s">
        <v>2317</v>
      </c>
    </row>
    <row r="1070" spans="1:7">
      <c r="A1070" s="4">
        <v>34.9</v>
      </c>
      <c r="B1070" t="s">
        <v>2313</v>
      </c>
      <c r="C1070" t="s">
        <v>2491</v>
      </c>
      <c r="D1070" t="s">
        <v>2492</v>
      </c>
      <c r="E1070">
        <v>4.3587023274999996</v>
      </c>
      <c r="F1070" t="b">
        <f>TRUE()</f>
        <v>1</v>
      </c>
      <c r="G1070" t="s">
        <v>2482</v>
      </c>
    </row>
    <row r="1071" spans="1:7">
      <c r="A1071" s="4">
        <v>34.9</v>
      </c>
      <c r="B1071" t="s">
        <v>2313</v>
      </c>
      <c r="C1071" t="s">
        <v>2493</v>
      </c>
      <c r="D1071" t="s">
        <v>2494</v>
      </c>
      <c r="E1071">
        <v>9.7685990146999995</v>
      </c>
      <c r="F1071" t="b">
        <f>TRUE()</f>
        <v>1</v>
      </c>
      <c r="G1071" t="s">
        <v>2418</v>
      </c>
    </row>
    <row r="1072" spans="1:7">
      <c r="A1072"/>
    </row>
    <row r="1073" spans="1:7">
      <c r="A1073" s="5" t="s">
        <v>2495</v>
      </c>
    </row>
    <row r="1074" spans="1:7">
      <c r="A1074" s="4">
        <v>34.119999999999997</v>
      </c>
      <c r="B1074" t="s">
        <v>2496</v>
      </c>
      <c r="C1074" t="s">
        <v>2497</v>
      </c>
      <c r="D1074" t="s">
        <v>2498</v>
      </c>
      <c r="E1074">
        <v>-9.1563226528000001</v>
      </c>
      <c r="F1074" t="b">
        <f>TRUE()</f>
        <v>1</v>
      </c>
      <c r="G1074" t="s">
        <v>2499</v>
      </c>
    </row>
    <row r="1075" spans="1:7">
      <c r="A1075" s="4">
        <v>34.119999999999997</v>
      </c>
      <c r="B1075" t="s">
        <v>2496</v>
      </c>
      <c r="C1075" t="s">
        <v>2500</v>
      </c>
      <c r="D1075" t="s">
        <v>2501</v>
      </c>
      <c r="E1075">
        <v>-5.7326541826000001</v>
      </c>
      <c r="F1075" t="b">
        <f>FALSE()</f>
        <v>0</v>
      </c>
      <c r="G1075" t="s">
        <v>2502</v>
      </c>
    </row>
    <row r="1076" spans="1:7">
      <c r="A1076" s="4">
        <v>34.119999999999997</v>
      </c>
      <c r="B1076" t="s">
        <v>2496</v>
      </c>
      <c r="C1076" t="s">
        <v>2503</v>
      </c>
      <c r="D1076" t="s">
        <v>2504</v>
      </c>
      <c r="E1076">
        <v>-3.9411997506000001</v>
      </c>
      <c r="F1076" t="b">
        <f>TRUE()</f>
        <v>1</v>
      </c>
      <c r="G1076" t="s">
        <v>2505</v>
      </c>
    </row>
    <row r="1077" spans="1:7">
      <c r="A1077" s="4">
        <v>34.119999999999997</v>
      </c>
      <c r="B1077" t="s">
        <v>2496</v>
      </c>
      <c r="C1077" t="s">
        <v>2506</v>
      </c>
      <c r="D1077" t="s">
        <v>2507</v>
      </c>
      <c r="E1077">
        <v>-3.5829088641000002</v>
      </c>
      <c r="F1077" t="b">
        <f>FALSE()</f>
        <v>0</v>
      </c>
      <c r="G1077" t="s">
        <v>2508</v>
      </c>
    </row>
    <row r="1078" spans="1:7">
      <c r="A1078" s="4">
        <v>34.119999999999997</v>
      </c>
      <c r="B1078" t="s">
        <v>2496</v>
      </c>
      <c r="C1078" t="s">
        <v>2509</v>
      </c>
      <c r="D1078" t="s">
        <v>2510</v>
      </c>
      <c r="E1078">
        <v>-3.2374140807999998</v>
      </c>
      <c r="F1078" t="b">
        <f>TRUE()</f>
        <v>1</v>
      </c>
      <c r="G1078" t="s">
        <v>2511</v>
      </c>
    </row>
    <row r="1079" spans="1:7">
      <c r="A1079" s="4">
        <v>34.119999999999997</v>
      </c>
      <c r="B1079" t="s">
        <v>2496</v>
      </c>
      <c r="C1079" t="s">
        <v>2512</v>
      </c>
      <c r="D1079" t="s">
        <v>2513</v>
      </c>
      <c r="E1079">
        <v>-3.2282370775999998</v>
      </c>
      <c r="F1079" t="b">
        <f>TRUE()</f>
        <v>1</v>
      </c>
      <c r="G1079" t="s">
        <v>2505</v>
      </c>
    </row>
    <row r="1080" spans="1:7">
      <c r="A1080" s="4">
        <v>34.119999999999997</v>
      </c>
      <c r="B1080" t="s">
        <v>2496</v>
      </c>
      <c r="C1080" t="s">
        <v>2514</v>
      </c>
      <c r="D1080" t="s">
        <v>2515</v>
      </c>
      <c r="E1080">
        <v>-3.1060562662</v>
      </c>
      <c r="F1080" t="b">
        <f>TRUE()</f>
        <v>1</v>
      </c>
      <c r="G1080" t="s">
        <v>2516</v>
      </c>
    </row>
    <row r="1081" spans="1:7">
      <c r="A1081" s="4">
        <v>34.119999999999997</v>
      </c>
      <c r="B1081" t="s">
        <v>2496</v>
      </c>
      <c r="C1081" t="s">
        <v>2517</v>
      </c>
      <c r="D1081" t="s">
        <v>2518</v>
      </c>
      <c r="E1081">
        <v>-2.9069496408000002</v>
      </c>
      <c r="F1081" t="b">
        <f>TRUE()</f>
        <v>1</v>
      </c>
      <c r="G1081" t="s">
        <v>2499</v>
      </c>
    </row>
    <row r="1082" spans="1:7">
      <c r="A1082" s="4">
        <v>34.119999999999997</v>
      </c>
      <c r="B1082" t="s">
        <v>2496</v>
      </c>
      <c r="C1082" t="s">
        <v>2519</v>
      </c>
      <c r="D1082" t="s">
        <v>2520</v>
      </c>
      <c r="E1082">
        <v>-2.6826012248</v>
      </c>
      <c r="F1082" t="b">
        <f>TRUE()</f>
        <v>1</v>
      </c>
      <c r="G1082" t="s">
        <v>2521</v>
      </c>
    </row>
    <row r="1083" spans="1:7">
      <c r="A1083" s="4">
        <v>34.119999999999997</v>
      </c>
      <c r="B1083" t="s">
        <v>2496</v>
      </c>
      <c r="C1083" t="s">
        <v>2522</v>
      </c>
      <c r="D1083" t="s">
        <v>2523</v>
      </c>
      <c r="E1083">
        <v>-2.6052124079999999</v>
      </c>
      <c r="F1083" t="b">
        <f>TRUE()</f>
        <v>1</v>
      </c>
      <c r="G1083" t="s">
        <v>2524</v>
      </c>
    </row>
    <row r="1084" spans="1:7">
      <c r="A1084" s="4">
        <v>34.119999999999997</v>
      </c>
      <c r="B1084" t="s">
        <v>2496</v>
      </c>
      <c r="C1084" t="s">
        <v>2525</v>
      </c>
      <c r="D1084" t="s">
        <v>2526</v>
      </c>
      <c r="E1084">
        <v>-2.5963107711000002</v>
      </c>
      <c r="F1084" t="b">
        <f>TRUE()</f>
        <v>1</v>
      </c>
      <c r="G1084" t="s">
        <v>2508</v>
      </c>
    </row>
    <row r="1085" spans="1:7">
      <c r="A1085" s="4">
        <v>34.119999999999997</v>
      </c>
      <c r="B1085" t="s">
        <v>2496</v>
      </c>
      <c r="C1085" t="s">
        <v>2527</v>
      </c>
      <c r="D1085" t="s">
        <v>2528</v>
      </c>
      <c r="E1085">
        <v>-2.4127943237</v>
      </c>
      <c r="F1085" t="b">
        <f>TRUE()</f>
        <v>1</v>
      </c>
      <c r="G1085" t="s">
        <v>2529</v>
      </c>
    </row>
    <row r="1086" spans="1:7">
      <c r="A1086" s="4">
        <v>34.119999999999997</v>
      </c>
      <c r="B1086" t="s">
        <v>2496</v>
      </c>
      <c r="C1086" t="s">
        <v>2530</v>
      </c>
      <c r="D1086" t="s">
        <v>2531</v>
      </c>
      <c r="E1086">
        <v>-2.0955707514999999</v>
      </c>
      <c r="F1086" t="b">
        <f>TRUE()</f>
        <v>1</v>
      </c>
      <c r="G1086" t="s">
        <v>2532</v>
      </c>
    </row>
    <row r="1087" spans="1:7">
      <c r="A1087" s="4">
        <v>34.119999999999997</v>
      </c>
      <c r="B1087" t="s">
        <v>2496</v>
      </c>
      <c r="C1087" t="s">
        <v>2533</v>
      </c>
      <c r="D1087" t="s">
        <v>2534</v>
      </c>
      <c r="E1087">
        <v>-2.093488577</v>
      </c>
      <c r="F1087" t="b">
        <f>TRUE()</f>
        <v>1</v>
      </c>
      <c r="G1087" t="s">
        <v>2529</v>
      </c>
    </row>
    <row r="1088" spans="1:7">
      <c r="A1088" s="4">
        <v>34.119999999999997</v>
      </c>
      <c r="B1088" t="s">
        <v>2496</v>
      </c>
      <c r="C1088" t="s">
        <v>2535</v>
      </c>
      <c r="D1088" t="s">
        <v>2536</v>
      </c>
      <c r="E1088">
        <v>-2.0814994354</v>
      </c>
      <c r="F1088" t="b">
        <f>TRUE()</f>
        <v>1</v>
      </c>
      <c r="G1088" t="s">
        <v>2499</v>
      </c>
    </row>
    <row r="1089" spans="1:7">
      <c r="A1089" s="4">
        <v>34.119999999999997</v>
      </c>
      <c r="B1089" t="s">
        <v>2496</v>
      </c>
      <c r="C1089" t="s">
        <v>2537</v>
      </c>
      <c r="D1089" t="s">
        <v>2538</v>
      </c>
      <c r="E1089">
        <v>-2.0483113688999999</v>
      </c>
      <c r="F1089" t="b">
        <f>TRUE()</f>
        <v>1</v>
      </c>
      <c r="G1089" t="s">
        <v>2539</v>
      </c>
    </row>
    <row r="1090" spans="1:7">
      <c r="A1090" s="4">
        <v>34.119999999999997</v>
      </c>
      <c r="B1090" t="s">
        <v>2496</v>
      </c>
      <c r="C1090" t="s">
        <v>2540</v>
      </c>
      <c r="D1090" t="s">
        <v>2541</v>
      </c>
      <c r="E1090">
        <v>-2.0038384503</v>
      </c>
      <c r="F1090" t="b">
        <f>TRUE()</f>
        <v>1</v>
      </c>
      <c r="G1090" t="s">
        <v>2539</v>
      </c>
    </row>
    <row r="1091" spans="1:7">
      <c r="A1091" s="4">
        <v>34.119999999999997</v>
      </c>
      <c r="B1091" t="s">
        <v>2496</v>
      </c>
      <c r="C1091" t="s">
        <v>2542</v>
      </c>
      <c r="D1091" t="s">
        <v>2543</v>
      </c>
      <c r="E1091">
        <v>-1.9500946738</v>
      </c>
      <c r="F1091" t="b">
        <f>FALSE()</f>
        <v>0</v>
      </c>
      <c r="G1091" t="s">
        <v>2544</v>
      </c>
    </row>
    <row r="1092" spans="1:7">
      <c r="A1092" s="4">
        <v>34.119999999999997</v>
      </c>
      <c r="B1092" t="s">
        <v>2496</v>
      </c>
      <c r="C1092" t="s">
        <v>2545</v>
      </c>
      <c r="D1092" t="s">
        <v>2546</v>
      </c>
      <c r="E1092">
        <v>-1.9273578716999999</v>
      </c>
      <c r="F1092" t="b">
        <f>FALSE()</f>
        <v>0</v>
      </c>
      <c r="G1092" t="s">
        <v>2529</v>
      </c>
    </row>
    <row r="1093" spans="1:7">
      <c r="A1093" s="4">
        <v>34.119999999999997</v>
      </c>
      <c r="B1093" t="s">
        <v>2496</v>
      </c>
      <c r="C1093" t="s">
        <v>2547</v>
      </c>
      <c r="D1093" t="s">
        <v>2548</v>
      </c>
      <c r="E1093">
        <v>-1.9147546561</v>
      </c>
      <c r="F1093" t="b">
        <f>FALSE()</f>
        <v>0</v>
      </c>
      <c r="G1093" t="s">
        <v>2544</v>
      </c>
    </row>
    <row r="1094" spans="1:7">
      <c r="A1094" s="4">
        <v>34.119999999999997</v>
      </c>
      <c r="B1094" t="s">
        <v>2496</v>
      </c>
      <c r="C1094" t="s">
        <v>2549</v>
      </c>
      <c r="D1094" t="s">
        <v>2550</v>
      </c>
      <c r="E1094">
        <v>-1.9108847275</v>
      </c>
      <c r="F1094" t="b">
        <f>FALSE()</f>
        <v>0</v>
      </c>
      <c r="G1094" t="s">
        <v>2502</v>
      </c>
    </row>
    <row r="1095" spans="1:7">
      <c r="A1095" s="4">
        <v>34.119999999999997</v>
      </c>
      <c r="B1095" t="s">
        <v>2496</v>
      </c>
      <c r="C1095" t="s">
        <v>2551</v>
      </c>
      <c r="D1095" t="s">
        <v>2552</v>
      </c>
      <c r="E1095">
        <v>-1.8739808614</v>
      </c>
      <c r="F1095" t="b">
        <f>FALSE()</f>
        <v>0</v>
      </c>
      <c r="G1095" t="s">
        <v>2553</v>
      </c>
    </row>
    <row r="1096" spans="1:7">
      <c r="A1096" s="4">
        <v>34.119999999999997</v>
      </c>
      <c r="B1096" t="s">
        <v>2496</v>
      </c>
      <c r="C1096" t="s">
        <v>2554</v>
      </c>
      <c r="D1096" t="s">
        <v>2555</v>
      </c>
      <c r="E1096">
        <v>-1.8641901758999999</v>
      </c>
      <c r="F1096" t="b">
        <f>FALSE()</f>
        <v>0</v>
      </c>
      <c r="G1096" t="s">
        <v>2511</v>
      </c>
    </row>
    <row r="1097" spans="1:7">
      <c r="A1097" s="4">
        <v>34.119999999999997</v>
      </c>
      <c r="B1097" t="s">
        <v>2496</v>
      </c>
      <c r="C1097" t="s">
        <v>2556</v>
      </c>
      <c r="D1097" t="s">
        <v>2557</v>
      </c>
      <c r="E1097">
        <v>-1.8494085433</v>
      </c>
      <c r="F1097" t="b">
        <f>FALSE()</f>
        <v>0</v>
      </c>
      <c r="G1097" t="s">
        <v>2532</v>
      </c>
    </row>
    <row r="1098" spans="1:7">
      <c r="A1098" s="4">
        <v>34.119999999999997</v>
      </c>
      <c r="B1098" t="s">
        <v>2496</v>
      </c>
      <c r="C1098" t="s">
        <v>2558</v>
      </c>
      <c r="D1098" t="s">
        <v>2559</v>
      </c>
      <c r="E1098">
        <v>-1.8028359723</v>
      </c>
      <c r="F1098" t="b">
        <f>FALSE()</f>
        <v>0</v>
      </c>
      <c r="G1098" t="s">
        <v>2560</v>
      </c>
    </row>
    <row r="1099" spans="1:7">
      <c r="A1099" s="4">
        <v>34.119999999999997</v>
      </c>
      <c r="B1099" t="s">
        <v>2496</v>
      </c>
      <c r="C1099" t="s">
        <v>2561</v>
      </c>
      <c r="D1099" t="s">
        <v>2562</v>
      </c>
      <c r="E1099">
        <v>-1.7687808633</v>
      </c>
      <c r="F1099" t="b">
        <f>FALSE()</f>
        <v>0</v>
      </c>
      <c r="G1099" t="s">
        <v>2563</v>
      </c>
    </row>
    <row r="1100" spans="1:7">
      <c r="A1100" s="4">
        <v>34.119999999999997</v>
      </c>
      <c r="B1100" t="s">
        <v>2496</v>
      </c>
      <c r="C1100" t="s">
        <v>2564</v>
      </c>
      <c r="D1100" t="s">
        <v>2565</v>
      </c>
      <c r="E1100">
        <v>-1.7667677230000001</v>
      </c>
      <c r="F1100" t="b">
        <f>FALSE()</f>
        <v>0</v>
      </c>
      <c r="G1100" t="s">
        <v>2566</v>
      </c>
    </row>
    <row r="1101" spans="1:7">
      <c r="A1101" s="4">
        <v>34.119999999999997</v>
      </c>
      <c r="B1101" t="s">
        <v>2496</v>
      </c>
      <c r="C1101" t="s">
        <v>2567</v>
      </c>
      <c r="D1101" t="s">
        <v>2568</v>
      </c>
      <c r="E1101">
        <v>-1.6503095374000001</v>
      </c>
      <c r="F1101" t="b">
        <f>FALSE()</f>
        <v>0</v>
      </c>
      <c r="G1101" t="s">
        <v>2569</v>
      </c>
    </row>
    <row r="1102" spans="1:7">
      <c r="A1102" s="4">
        <v>34.119999999999997</v>
      </c>
      <c r="B1102" t="s">
        <v>2496</v>
      </c>
      <c r="C1102" t="s">
        <v>2570</v>
      </c>
      <c r="D1102" t="s">
        <v>2571</v>
      </c>
      <c r="E1102">
        <v>-1.6477997481</v>
      </c>
      <c r="F1102" t="b">
        <f>FALSE()</f>
        <v>0</v>
      </c>
      <c r="G1102" t="s">
        <v>2572</v>
      </c>
    </row>
    <row r="1103" spans="1:7">
      <c r="A1103" s="4">
        <v>34.119999999999997</v>
      </c>
      <c r="B1103" t="s">
        <v>2496</v>
      </c>
      <c r="C1103" t="s">
        <v>2573</v>
      </c>
      <c r="D1103" t="s">
        <v>2574</v>
      </c>
      <c r="E1103">
        <v>-1.6475256144999999</v>
      </c>
      <c r="F1103" t="b">
        <f>FALSE()</f>
        <v>0</v>
      </c>
      <c r="G1103" t="s">
        <v>2508</v>
      </c>
    </row>
    <row r="1104" spans="1:7">
      <c r="A1104" s="4">
        <v>34.119999999999997</v>
      </c>
      <c r="B1104" t="s">
        <v>2496</v>
      </c>
      <c r="C1104" t="s">
        <v>2575</v>
      </c>
      <c r="D1104" t="s">
        <v>2576</v>
      </c>
      <c r="E1104">
        <v>-1.6242520184</v>
      </c>
      <c r="F1104" t="b">
        <f>FALSE()</f>
        <v>0</v>
      </c>
      <c r="G1104" t="s">
        <v>2577</v>
      </c>
    </row>
    <row r="1105" spans="1:7">
      <c r="A1105" s="4">
        <v>34.119999999999997</v>
      </c>
      <c r="B1105" t="s">
        <v>2496</v>
      </c>
      <c r="C1105" t="s">
        <v>2578</v>
      </c>
      <c r="D1105" t="s">
        <v>2579</v>
      </c>
      <c r="E1105">
        <v>-1.6222124863</v>
      </c>
      <c r="F1105" t="b">
        <f>FALSE()</f>
        <v>0</v>
      </c>
      <c r="G1105" t="s">
        <v>2539</v>
      </c>
    </row>
    <row r="1106" spans="1:7">
      <c r="A1106" s="4">
        <v>34.119999999999997</v>
      </c>
      <c r="B1106" t="s">
        <v>2496</v>
      </c>
      <c r="C1106" t="s">
        <v>2580</v>
      </c>
      <c r="D1106" t="s">
        <v>2581</v>
      </c>
      <c r="E1106">
        <v>-1.6047339207</v>
      </c>
      <c r="F1106" t="b">
        <f>FALSE()</f>
        <v>0</v>
      </c>
      <c r="G1106" t="s">
        <v>2553</v>
      </c>
    </row>
    <row r="1107" spans="1:7">
      <c r="A1107" s="4">
        <v>34.119999999999997</v>
      </c>
      <c r="B1107" t="s">
        <v>2496</v>
      </c>
      <c r="C1107" t="s">
        <v>2582</v>
      </c>
      <c r="D1107" t="s">
        <v>2583</v>
      </c>
      <c r="E1107">
        <v>-1.5994324811</v>
      </c>
      <c r="F1107" t="b">
        <f>FALSE()</f>
        <v>0</v>
      </c>
      <c r="G1107" t="s">
        <v>2505</v>
      </c>
    </row>
    <row r="1108" spans="1:7">
      <c r="A1108" s="4">
        <v>34.119999999999997</v>
      </c>
      <c r="B1108" t="s">
        <v>2496</v>
      </c>
      <c r="C1108" t="s">
        <v>2584</v>
      </c>
      <c r="D1108" t="s">
        <v>2585</v>
      </c>
      <c r="E1108">
        <v>-1.562072436</v>
      </c>
      <c r="F1108" t="b">
        <f>FALSE()</f>
        <v>0</v>
      </c>
      <c r="G1108" t="s">
        <v>2586</v>
      </c>
    </row>
    <row r="1109" spans="1:7">
      <c r="A1109" s="4">
        <v>34.119999999999997</v>
      </c>
      <c r="B1109" t="s">
        <v>2496</v>
      </c>
      <c r="C1109" t="s">
        <v>2587</v>
      </c>
      <c r="D1109" t="s">
        <v>2588</v>
      </c>
      <c r="E1109">
        <v>-1.5256257098999999</v>
      </c>
      <c r="F1109" t="b">
        <f>FALSE()</f>
        <v>0</v>
      </c>
      <c r="G1109" t="s">
        <v>2508</v>
      </c>
    </row>
    <row r="1110" spans="1:7">
      <c r="A1110" s="4">
        <v>34.119999999999997</v>
      </c>
      <c r="B1110" t="s">
        <v>2496</v>
      </c>
      <c r="C1110" t="s">
        <v>2589</v>
      </c>
      <c r="D1110" t="s">
        <v>2590</v>
      </c>
      <c r="E1110">
        <v>-1.4868400828999999</v>
      </c>
      <c r="F1110" t="b">
        <f>FALSE()</f>
        <v>0</v>
      </c>
      <c r="G1110" t="s">
        <v>2505</v>
      </c>
    </row>
    <row r="1111" spans="1:7">
      <c r="A1111" s="4">
        <v>34.119999999999997</v>
      </c>
      <c r="B1111" t="s">
        <v>2496</v>
      </c>
      <c r="C1111" t="s">
        <v>2591</v>
      </c>
      <c r="D1111" t="s">
        <v>2592</v>
      </c>
      <c r="E1111">
        <v>-1.4672864872</v>
      </c>
      <c r="F1111" t="b">
        <f>FALSE()</f>
        <v>0</v>
      </c>
      <c r="G1111" t="s">
        <v>2593</v>
      </c>
    </row>
    <row r="1112" spans="1:7">
      <c r="A1112" s="4">
        <v>34.119999999999997</v>
      </c>
      <c r="B1112" t="s">
        <v>2496</v>
      </c>
      <c r="C1112" t="s">
        <v>2594</v>
      </c>
      <c r="D1112" t="s">
        <v>2595</v>
      </c>
      <c r="E1112">
        <v>-1.4446251862999999</v>
      </c>
      <c r="F1112" t="b">
        <f>FALSE()</f>
        <v>0</v>
      </c>
      <c r="G1112" t="s">
        <v>2529</v>
      </c>
    </row>
    <row r="1113" spans="1:7">
      <c r="A1113" s="4">
        <v>34.119999999999997</v>
      </c>
      <c r="B1113" t="s">
        <v>2496</v>
      </c>
      <c r="C1113" t="s">
        <v>1992</v>
      </c>
      <c r="D1113" t="s">
        <v>1993</v>
      </c>
      <c r="E1113">
        <v>-1.4378106389</v>
      </c>
      <c r="F1113" t="b">
        <f>FALSE()</f>
        <v>0</v>
      </c>
      <c r="G1113" t="s">
        <v>1994</v>
      </c>
    </row>
    <row r="1114" spans="1:7">
      <c r="A1114" s="4">
        <v>34.119999999999997</v>
      </c>
      <c r="B1114" t="s">
        <v>2496</v>
      </c>
      <c r="C1114" t="s">
        <v>2596</v>
      </c>
      <c r="D1114" t="s">
        <v>2597</v>
      </c>
      <c r="E1114">
        <v>-1.4128349846999999</v>
      </c>
      <c r="F1114" t="b">
        <f>FALSE()</f>
        <v>0</v>
      </c>
      <c r="G1114" t="s">
        <v>2586</v>
      </c>
    </row>
    <row r="1115" spans="1:7">
      <c r="A1115" s="4">
        <v>34.119999999999997</v>
      </c>
      <c r="B1115" t="s">
        <v>2496</v>
      </c>
      <c r="C1115" t="s">
        <v>2598</v>
      </c>
      <c r="D1115" t="s">
        <v>2599</v>
      </c>
      <c r="E1115">
        <v>-1.3671219869</v>
      </c>
      <c r="F1115" t="b">
        <f>FALSE()</f>
        <v>0</v>
      </c>
      <c r="G1115" t="s">
        <v>2600</v>
      </c>
    </row>
    <row r="1116" spans="1:7">
      <c r="A1116" s="4">
        <v>34.119999999999997</v>
      </c>
      <c r="B1116" t="s">
        <v>2496</v>
      </c>
      <c r="C1116" t="s">
        <v>2601</v>
      </c>
      <c r="D1116" t="s">
        <v>2602</v>
      </c>
      <c r="E1116">
        <v>-1.3151973694000001</v>
      </c>
      <c r="F1116" t="b">
        <f>FALSE()</f>
        <v>0</v>
      </c>
      <c r="G1116" t="s">
        <v>2524</v>
      </c>
    </row>
    <row r="1117" spans="1:7">
      <c r="A1117" s="4">
        <v>34.119999999999997</v>
      </c>
      <c r="B1117" t="s">
        <v>2496</v>
      </c>
      <c r="C1117" t="s">
        <v>2603</v>
      </c>
      <c r="D1117" t="s">
        <v>2604</v>
      </c>
      <c r="E1117">
        <v>-1.2931192540000001</v>
      </c>
      <c r="F1117" t="b">
        <f>FALSE()</f>
        <v>0</v>
      </c>
      <c r="G1117" t="s">
        <v>2521</v>
      </c>
    </row>
    <row r="1118" spans="1:7">
      <c r="A1118" s="4">
        <v>34.119999999999997</v>
      </c>
      <c r="B1118" t="s">
        <v>2496</v>
      </c>
      <c r="C1118" t="s">
        <v>2605</v>
      </c>
      <c r="D1118" t="s">
        <v>2606</v>
      </c>
      <c r="E1118">
        <v>-1.2739231517</v>
      </c>
      <c r="F1118" t="b">
        <f>FALSE()</f>
        <v>0</v>
      </c>
      <c r="G1118" t="s">
        <v>2502</v>
      </c>
    </row>
    <row r="1119" spans="1:7">
      <c r="A1119" s="4">
        <v>34.119999999999997</v>
      </c>
      <c r="B1119" t="s">
        <v>2496</v>
      </c>
      <c r="C1119" t="s">
        <v>2607</v>
      </c>
      <c r="D1119" t="s">
        <v>2608</v>
      </c>
      <c r="E1119">
        <v>-1.2739231517</v>
      </c>
      <c r="F1119" t="b">
        <f>FALSE()</f>
        <v>0</v>
      </c>
      <c r="G1119" t="s">
        <v>2502</v>
      </c>
    </row>
    <row r="1120" spans="1:7">
      <c r="A1120" s="4">
        <v>34.119999999999997</v>
      </c>
      <c r="B1120" t="s">
        <v>2496</v>
      </c>
      <c r="C1120" t="s">
        <v>2609</v>
      </c>
      <c r="D1120" t="s">
        <v>2610</v>
      </c>
      <c r="E1120">
        <v>-1.2739231517</v>
      </c>
      <c r="F1120" t="b">
        <f>FALSE()</f>
        <v>0</v>
      </c>
      <c r="G1120" t="s">
        <v>2502</v>
      </c>
    </row>
    <row r="1121" spans="1:7">
      <c r="A1121" s="4">
        <v>34.119999999999997</v>
      </c>
      <c r="B1121" t="s">
        <v>2496</v>
      </c>
      <c r="C1121" t="s">
        <v>2611</v>
      </c>
      <c r="D1121" t="s">
        <v>2612</v>
      </c>
      <c r="E1121">
        <v>-1.2351444029</v>
      </c>
      <c r="F1121" t="b">
        <f>FALSE()</f>
        <v>0</v>
      </c>
      <c r="G1121" t="s">
        <v>2613</v>
      </c>
    </row>
    <row r="1122" spans="1:7">
      <c r="A1122" s="4">
        <v>34.119999999999997</v>
      </c>
      <c r="B1122" t="s">
        <v>2496</v>
      </c>
      <c r="C1122" t="s">
        <v>2614</v>
      </c>
      <c r="D1122" t="s">
        <v>2615</v>
      </c>
      <c r="E1122">
        <v>-1.2341130532</v>
      </c>
      <c r="F1122" t="b">
        <f>FALSE()</f>
        <v>0</v>
      </c>
      <c r="G1122" t="s">
        <v>2616</v>
      </c>
    </row>
    <row r="1123" spans="1:7">
      <c r="A1123" s="4">
        <v>34.119999999999997</v>
      </c>
      <c r="B1123" t="s">
        <v>2496</v>
      </c>
      <c r="C1123" t="s">
        <v>2617</v>
      </c>
      <c r="D1123" t="s">
        <v>2618</v>
      </c>
      <c r="E1123">
        <v>-1.2289235873</v>
      </c>
      <c r="F1123" t="b">
        <f>FALSE()</f>
        <v>0</v>
      </c>
      <c r="G1123" t="s">
        <v>2586</v>
      </c>
    </row>
    <row r="1124" spans="1:7">
      <c r="A1124" s="4">
        <v>34.119999999999997</v>
      </c>
      <c r="B1124" t="s">
        <v>2496</v>
      </c>
      <c r="C1124" t="s">
        <v>2619</v>
      </c>
      <c r="D1124" t="s">
        <v>2620</v>
      </c>
      <c r="E1124">
        <v>-1.1943029546999999</v>
      </c>
      <c r="F1124" t="b">
        <f>FALSE()</f>
        <v>0</v>
      </c>
      <c r="G1124" t="s">
        <v>2508</v>
      </c>
    </row>
    <row r="1125" spans="1:7">
      <c r="A1125" s="4">
        <v>34.119999999999997</v>
      </c>
      <c r="B1125" t="s">
        <v>2496</v>
      </c>
      <c r="C1125" t="s">
        <v>2621</v>
      </c>
      <c r="D1125" t="s">
        <v>2622</v>
      </c>
      <c r="E1125">
        <v>-1.1427840037000001</v>
      </c>
      <c r="F1125" t="b">
        <f>FALSE()</f>
        <v>0</v>
      </c>
      <c r="G1125" t="s">
        <v>2623</v>
      </c>
    </row>
    <row r="1126" spans="1:7">
      <c r="A1126" s="4">
        <v>34.119999999999997</v>
      </c>
      <c r="B1126" t="s">
        <v>2496</v>
      </c>
      <c r="C1126" t="s">
        <v>2624</v>
      </c>
      <c r="D1126" t="s">
        <v>2625</v>
      </c>
      <c r="E1126">
        <v>-1.1383809652000001</v>
      </c>
      <c r="F1126" t="b">
        <f>FALSE()</f>
        <v>0</v>
      </c>
      <c r="G1126" t="s">
        <v>2626</v>
      </c>
    </row>
    <row r="1127" spans="1:7">
      <c r="A1127" s="4">
        <v>34.119999999999997</v>
      </c>
      <c r="B1127" t="s">
        <v>2496</v>
      </c>
      <c r="C1127" t="s">
        <v>2627</v>
      </c>
      <c r="D1127" t="s">
        <v>2628</v>
      </c>
      <c r="E1127">
        <v>-1.0370045167999999</v>
      </c>
      <c r="F1127" t="b">
        <f>FALSE()</f>
        <v>0</v>
      </c>
      <c r="G1127" t="s">
        <v>2629</v>
      </c>
    </row>
    <row r="1128" spans="1:7">
      <c r="A1128" s="4">
        <v>34.119999999999997</v>
      </c>
      <c r="B1128" t="s">
        <v>2496</v>
      </c>
      <c r="C1128" t="s">
        <v>2630</v>
      </c>
      <c r="D1128" t="s">
        <v>2631</v>
      </c>
      <c r="E1128">
        <v>0</v>
      </c>
      <c r="F1128" t="b">
        <f>FALSE()</f>
        <v>0</v>
      </c>
      <c r="G1128" t="s">
        <v>2502</v>
      </c>
    </row>
    <row r="1129" spans="1:7">
      <c r="A1129" s="4">
        <v>34.119999999999997</v>
      </c>
      <c r="B1129" t="s">
        <v>2496</v>
      </c>
      <c r="C1129" t="s">
        <v>2632</v>
      </c>
      <c r="D1129" t="s">
        <v>2633</v>
      </c>
      <c r="E1129">
        <v>0</v>
      </c>
      <c r="F1129" t="b">
        <f>FALSE()</f>
        <v>0</v>
      </c>
      <c r="G1129" t="s">
        <v>2502</v>
      </c>
    </row>
    <row r="1130" spans="1:7">
      <c r="A1130" s="4">
        <v>34.119999999999997</v>
      </c>
      <c r="B1130" t="s">
        <v>2496</v>
      </c>
      <c r="C1130" t="s">
        <v>2634</v>
      </c>
      <c r="D1130" t="s">
        <v>2635</v>
      </c>
      <c r="E1130">
        <v>0</v>
      </c>
      <c r="F1130" t="b">
        <f>FALSE()</f>
        <v>0</v>
      </c>
      <c r="G1130" t="s">
        <v>2502</v>
      </c>
    </row>
    <row r="1131" spans="1:7">
      <c r="A1131" s="4">
        <v>34.119999999999997</v>
      </c>
      <c r="B1131" t="s">
        <v>2496</v>
      </c>
      <c r="C1131" t="s">
        <v>2636</v>
      </c>
      <c r="D1131" t="s">
        <v>2637</v>
      </c>
      <c r="E1131">
        <v>0</v>
      </c>
      <c r="F1131" t="b">
        <f>FALSE()</f>
        <v>0</v>
      </c>
      <c r="G1131" t="s">
        <v>2626</v>
      </c>
    </row>
    <row r="1132" spans="1:7">
      <c r="A1132" s="4">
        <v>34.119999999999997</v>
      </c>
      <c r="B1132" t="s">
        <v>2496</v>
      </c>
      <c r="C1132" t="s">
        <v>2638</v>
      </c>
      <c r="D1132" t="s">
        <v>2639</v>
      </c>
      <c r="E1132">
        <v>0</v>
      </c>
      <c r="F1132" t="b">
        <f>FALSE()</f>
        <v>0</v>
      </c>
      <c r="G1132" t="s">
        <v>2640</v>
      </c>
    </row>
    <row r="1133" spans="1:7">
      <c r="A1133" s="4">
        <v>34.119999999999997</v>
      </c>
      <c r="B1133" t="s">
        <v>2496</v>
      </c>
      <c r="C1133" t="s">
        <v>2641</v>
      </c>
      <c r="D1133" t="s">
        <v>2642</v>
      </c>
      <c r="E1133">
        <v>0</v>
      </c>
      <c r="F1133" t="b">
        <f>FALSE()</f>
        <v>0</v>
      </c>
      <c r="G1133" t="s">
        <v>2502</v>
      </c>
    </row>
    <row r="1134" spans="1:7">
      <c r="A1134" s="4">
        <v>34.119999999999997</v>
      </c>
      <c r="B1134" t="s">
        <v>2496</v>
      </c>
      <c r="C1134" t="s">
        <v>2643</v>
      </c>
      <c r="D1134" t="s">
        <v>2644</v>
      </c>
      <c r="E1134">
        <v>0</v>
      </c>
      <c r="F1134" t="b">
        <f>FALSE()</f>
        <v>0</v>
      </c>
      <c r="G1134" t="s">
        <v>2613</v>
      </c>
    </row>
    <row r="1135" spans="1:7">
      <c r="A1135" s="4">
        <v>34.119999999999997</v>
      </c>
      <c r="B1135" t="s">
        <v>2496</v>
      </c>
      <c r="C1135" t="s">
        <v>2645</v>
      </c>
      <c r="D1135" t="s">
        <v>2646</v>
      </c>
      <c r="E1135">
        <v>0</v>
      </c>
      <c r="F1135" t="b">
        <f>FALSE()</f>
        <v>0</v>
      </c>
      <c r="G1135" t="s">
        <v>2508</v>
      </c>
    </row>
    <row r="1136" spans="1:7">
      <c r="A1136" s="4">
        <v>34.119999999999997</v>
      </c>
      <c r="B1136" t="s">
        <v>2496</v>
      </c>
      <c r="C1136" t="s">
        <v>2647</v>
      </c>
      <c r="D1136" t="s">
        <v>2648</v>
      </c>
      <c r="E1136">
        <v>0</v>
      </c>
      <c r="F1136" t="b">
        <f>FALSE()</f>
        <v>0</v>
      </c>
      <c r="G1136" t="s">
        <v>2569</v>
      </c>
    </row>
    <row r="1137" spans="1:7">
      <c r="A1137" s="4">
        <v>34.119999999999997</v>
      </c>
      <c r="B1137" t="s">
        <v>2496</v>
      </c>
      <c r="C1137" t="s">
        <v>2649</v>
      </c>
      <c r="D1137" t="s">
        <v>2650</v>
      </c>
      <c r="E1137">
        <v>-4.2994906369999999</v>
      </c>
      <c r="F1137" t="b">
        <f>TRUE()</f>
        <v>1</v>
      </c>
      <c r="G1137" t="s">
        <v>2502</v>
      </c>
    </row>
    <row r="1138" spans="1:7">
      <c r="A1138" s="4">
        <v>34.119999999999997</v>
      </c>
      <c r="B1138" t="s">
        <v>2496</v>
      </c>
      <c r="C1138" t="s">
        <v>2651</v>
      </c>
      <c r="D1138" t="s">
        <v>2652</v>
      </c>
      <c r="E1138">
        <v>0</v>
      </c>
      <c r="F1138" t="b">
        <f>FALSE()</f>
        <v>0</v>
      </c>
      <c r="G1138" t="s">
        <v>2593</v>
      </c>
    </row>
    <row r="1139" spans="1:7">
      <c r="A1139" s="4">
        <v>34.119999999999997</v>
      </c>
      <c r="B1139" t="s">
        <v>2496</v>
      </c>
      <c r="C1139" t="s">
        <v>2653</v>
      </c>
      <c r="D1139" t="s">
        <v>2654</v>
      </c>
      <c r="E1139">
        <v>1.008576132</v>
      </c>
      <c r="F1139" t="b">
        <f>FALSE()</f>
        <v>0</v>
      </c>
      <c r="G1139" t="s">
        <v>2502</v>
      </c>
    </row>
    <row r="1140" spans="1:7">
      <c r="A1140" s="4">
        <v>34.119999999999997</v>
      </c>
      <c r="B1140" t="s">
        <v>2496</v>
      </c>
      <c r="C1140" t="s">
        <v>2655</v>
      </c>
      <c r="D1140" t="s">
        <v>2656</v>
      </c>
      <c r="E1140">
        <v>1.0099544542000001</v>
      </c>
      <c r="F1140" t="b">
        <f>FALSE()</f>
        <v>0</v>
      </c>
      <c r="G1140" t="s">
        <v>2505</v>
      </c>
    </row>
    <row r="1141" spans="1:7">
      <c r="A1141" s="4">
        <v>34.119999999999997</v>
      </c>
      <c r="B1141" t="s">
        <v>2496</v>
      </c>
      <c r="C1141" t="s">
        <v>2657</v>
      </c>
      <c r="D1141" t="s">
        <v>2658</v>
      </c>
      <c r="E1141">
        <v>1.0529296889999999</v>
      </c>
      <c r="F1141" t="b">
        <f>FALSE()</f>
        <v>0</v>
      </c>
      <c r="G1141" t="s">
        <v>2659</v>
      </c>
    </row>
    <row r="1142" spans="1:7">
      <c r="A1142" s="4">
        <v>34.119999999999997</v>
      </c>
      <c r="B1142" t="s">
        <v>2496</v>
      </c>
      <c r="C1142" t="s">
        <v>2660</v>
      </c>
      <c r="D1142" t="s">
        <v>2661</v>
      </c>
      <c r="E1142">
        <v>1.0669329266000001</v>
      </c>
      <c r="F1142" t="b">
        <f>FALSE()</f>
        <v>0</v>
      </c>
      <c r="G1142" t="s">
        <v>2524</v>
      </c>
    </row>
    <row r="1143" spans="1:7">
      <c r="A1143" s="4">
        <v>34.119999999999997</v>
      </c>
      <c r="B1143" t="s">
        <v>2496</v>
      </c>
      <c r="C1143" t="s">
        <v>2662</v>
      </c>
      <c r="D1143" t="s">
        <v>2663</v>
      </c>
      <c r="E1143">
        <v>1.0992597454999999</v>
      </c>
      <c r="F1143" t="b">
        <f>FALSE()</f>
        <v>0</v>
      </c>
      <c r="G1143" t="s">
        <v>2529</v>
      </c>
    </row>
    <row r="1144" spans="1:7">
      <c r="A1144" s="4">
        <v>34.119999999999997</v>
      </c>
      <c r="B1144" t="s">
        <v>2496</v>
      </c>
      <c r="C1144" t="s">
        <v>2664</v>
      </c>
      <c r="D1144" t="s">
        <v>2665</v>
      </c>
      <c r="E1144">
        <v>1.1380412362000001</v>
      </c>
      <c r="F1144" t="b">
        <f>FALSE()</f>
        <v>0</v>
      </c>
      <c r="G1144" t="s">
        <v>2666</v>
      </c>
    </row>
    <row r="1145" spans="1:7">
      <c r="A1145" s="4">
        <v>34.119999999999997</v>
      </c>
      <c r="B1145" t="s">
        <v>2496</v>
      </c>
      <c r="C1145" t="s">
        <v>2667</v>
      </c>
      <c r="D1145" t="s">
        <v>2668</v>
      </c>
      <c r="E1145">
        <v>1.1498250349000001</v>
      </c>
      <c r="F1145" t="b">
        <f>FALSE()</f>
        <v>0</v>
      </c>
      <c r="G1145" t="s">
        <v>2586</v>
      </c>
    </row>
    <row r="1146" spans="1:7">
      <c r="A1146" s="4">
        <v>34.119999999999997</v>
      </c>
      <c r="B1146" t="s">
        <v>2496</v>
      </c>
      <c r="C1146" t="s">
        <v>2669</v>
      </c>
      <c r="D1146" t="s">
        <v>2670</v>
      </c>
      <c r="E1146">
        <v>1.1713522101</v>
      </c>
      <c r="F1146" t="b">
        <f>FALSE()</f>
        <v>0</v>
      </c>
      <c r="G1146" t="s">
        <v>2671</v>
      </c>
    </row>
    <row r="1147" spans="1:7">
      <c r="A1147" s="4">
        <v>34.119999999999997</v>
      </c>
      <c r="B1147" t="s">
        <v>2496</v>
      </c>
      <c r="C1147" t="s">
        <v>2672</v>
      </c>
      <c r="D1147" t="s">
        <v>2673</v>
      </c>
      <c r="E1147">
        <v>1.1888200687999999</v>
      </c>
      <c r="F1147" t="b">
        <f>FALSE()</f>
        <v>0</v>
      </c>
      <c r="G1147" t="s">
        <v>2521</v>
      </c>
    </row>
    <row r="1148" spans="1:7">
      <c r="A1148" s="4">
        <v>34.119999999999997</v>
      </c>
      <c r="B1148" t="s">
        <v>2496</v>
      </c>
      <c r="C1148" t="s">
        <v>2674</v>
      </c>
      <c r="D1148" t="s">
        <v>2675</v>
      </c>
      <c r="E1148">
        <v>1.2118938627</v>
      </c>
      <c r="F1148" t="b">
        <f>FALSE()</f>
        <v>0</v>
      </c>
      <c r="G1148" t="s">
        <v>2508</v>
      </c>
    </row>
    <row r="1149" spans="1:7">
      <c r="A1149" s="4">
        <v>34.119999999999997</v>
      </c>
      <c r="B1149" t="s">
        <v>2496</v>
      </c>
      <c r="C1149" t="s">
        <v>2676</v>
      </c>
      <c r="D1149" t="s">
        <v>2677</v>
      </c>
      <c r="E1149">
        <v>1.2605465360000001</v>
      </c>
      <c r="F1149" t="b">
        <f>FALSE()</f>
        <v>0</v>
      </c>
      <c r="G1149" t="s">
        <v>2629</v>
      </c>
    </row>
    <row r="1150" spans="1:7">
      <c r="A1150" s="4">
        <v>34.119999999999997</v>
      </c>
      <c r="B1150" t="s">
        <v>2496</v>
      </c>
      <c r="C1150" t="s">
        <v>2678</v>
      </c>
      <c r="D1150" t="s">
        <v>2679</v>
      </c>
      <c r="E1150">
        <v>1.2673133176</v>
      </c>
      <c r="F1150" t="b">
        <f>FALSE()</f>
        <v>0</v>
      </c>
      <c r="G1150" t="s">
        <v>2666</v>
      </c>
    </row>
    <row r="1151" spans="1:7">
      <c r="A1151" s="4">
        <v>34.119999999999997</v>
      </c>
      <c r="B1151" t="s">
        <v>2496</v>
      </c>
      <c r="C1151" t="s">
        <v>2680</v>
      </c>
      <c r="D1151" t="s">
        <v>2681</v>
      </c>
      <c r="E1151">
        <v>1.3284221188000001</v>
      </c>
      <c r="F1151" t="b">
        <f>FALSE()</f>
        <v>0</v>
      </c>
      <c r="G1151" t="s">
        <v>2566</v>
      </c>
    </row>
    <row r="1152" spans="1:7">
      <c r="A1152" s="4">
        <v>34.119999999999997</v>
      </c>
      <c r="B1152" t="s">
        <v>2496</v>
      </c>
      <c r="C1152" t="s">
        <v>2682</v>
      </c>
      <c r="D1152" t="s">
        <v>2683</v>
      </c>
      <c r="E1152">
        <v>1.3341728638999999</v>
      </c>
      <c r="F1152" t="b">
        <f>FALSE()</f>
        <v>0</v>
      </c>
      <c r="G1152" t="s">
        <v>2684</v>
      </c>
    </row>
    <row r="1153" spans="1:7">
      <c r="A1153" s="4">
        <v>34.119999999999997</v>
      </c>
      <c r="B1153" t="s">
        <v>2496</v>
      </c>
      <c r="C1153" t="s">
        <v>2685</v>
      </c>
      <c r="D1153" t="s">
        <v>2686</v>
      </c>
      <c r="E1153">
        <v>1.3799590509999999</v>
      </c>
      <c r="F1153" t="b">
        <f>FALSE()</f>
        <v>0</v>
      </c>
      <c r="G1153" t="s">
        <v>2502</v>
      </c>
    </row>
    <row r="1154" spans="1:7">
      <c r="A1154" s="4">
        <v>34.119999999999997</v>
      </c>
      <c r="B1154" t="s">
        <v>2496</v>
      </c>
      <c r="C1154" t="s">
        <v>2687</v>
      </c>
      <c r="D1154" t="s">
        <v>2688</v>
      </c>
      <c r="E1154">
        <v>1.4941680603</v>
      </c>
      <c r="F1154" t="b">
        <f>FALSE()</f>
        <v>0</v>
      </c>
      <c r="G1154" t="s">
        <v>2689</v>
      </c>
    </row>
    <row r="1155" spans="1:7">
      <c r="A1155" s="4">
        <v>34.119999999999997</v>
      </c>
      <c r="B1155" t="s">
        <v>2496</v>
      </c>
      <c r="C1155" t="s">
        <v>2690</v>
      </c>
      <c r="D1155" t="s">
        <v>2691</v>
      </c>
      <c r="E1155">
        <v>1.497771647</v>
      </c>
      <c r="F1155" t="b">
        <f>FALSE()</f>
        <v>0</v>
      </c>
      <c r="G1155" t="s">
        <v>2671</v>
      </c>
    </row>
    <row r="1156" spans="1:7">
      <c r="A1156" s="4">
        <v>34.119999999999997</v>
      </c>
      <c r="B1156" t="s">
        <v>2496</v>
      </c>
      <c r="C1156" t="s">
        <v>2692</v>
      </c>
      <c r="D1156" t="s">
        <v>2693</v>
      </c>
      <c r="E1156">
        <v>1.5442164719</v>
      </c>
      <c r="F1156" t="b">
        <f>FALSE()</f>
        <v>0</v>
      </c>
      <c r="G1156" t="s">
        <v>2694</v>
      </c>
    </row>
    <row r="1157" spans="1:7">
      <c r="A1157" s="4">
        <v>34.119999999999997</v>
      </c>
      <c r="B1157" t="s">
        <v>2496</v>
      </c>
      <c r="C1157" t="s">
        <v>2695</v>
      </c>
      <c r="D1157" t="s">
        <v>2696</v>
      </c>
      <c r="E1157">
        <v>1.6347451412</v>
      </c>
      <c r="F1157" t="b">
        <f>FALSE()</f>
        <v>0</v>
      </c>
      <c r="G1157" t="s">
        <v>2659</v>
      </c>
    </row>
    <row r="1158" spans="1:7">
      <c r="A1158" s="4">
        <v>34.119999999999997</v>
      </c>
      <c r="B1158" t="s">
        <v>2496</v>
      </c>
      <c r="C1158" t="s">
        <v>2697</v>
      </c>
      <c r="D1158" t="s">
        <v>2698</v>
      </c>
      <c r="E1158">
        <v>1.7505299219999999</v>
      </c>
      <c r="F1158" t="b">
        <f>FALSE()</f>
        <v>0</v>
      </c>
      <c r="G1158" t="s">
        <v>2529</v>
      </c>
    </row>
    <row r="1159" spans="1:7">
      <c r="A1159" s="4">
        <v>34.119999999999997</v>
      </c>
      <c r="B1159" t="s">
        <v>2496</v>
      </c>
      <c r="C1159" t="s">
        <v>2699</v>
      </c>
      <c r="D1159" t="s">
        <v>2700</v>
      </c>
      <c r="E1159">
        <v>1.8025391039000001</v>
      </c>
      <c r="F1159" t="b">
        <f>FALSE()</f>
        <v>0</v>
      </c>
      <c r="G1159" t="s">
        <v>2569</v>
      </c>
    </row>
    <row r="1160" spans="1:7">
      <c r="A1160" s="4">
        <v>34.119999999999997</v>
      </c>
      <c r="B1160" t="s">
        <v>2496</v>
      </c>
      <c r="C1160" t="s">
        <v>2701</v>
      </c>
      <c r="D1160" t="s">
        <v>2702</v>
      </c>
      <c r="E1160">
        <v>1.8532370178999999</v>
      </c>
      <c r="F1160" t="b">
        <f>FALSE()</f>
        <v>0</v>
      </c>
      <c r="G1160" t="s">
        <v>2703</v>
      </c>
    </row>
    <row r="1161" spans="1:7">
      <c r="A1161" s="4">
        <v>34.119999999999997</v>
      </c>
      <c r="B1161" t="s">
        <v>2496</v>
      </c>
      <c r="C1161" t="s">
        <v>2704</v>
      </c>
      <c r="D1161" t="s">
        <v>2705</v>
      </c>
      <c r="E1161">
        <v>1.9062218817000001</v>
      </c>
      <c r="F1161" t="b">
        <f>FALSE()</f>
        <v>0</v>
      </c>
      <c r="G1161" t="s">
        <v>2706</v>
      </c>
    </row>
    <row r="1162" spans="1:7">
      <c r="A1162" s="4">
        <v>34.119999999999997</v>
      </c>
      <c r="B1162" t="s">
        <v>2496</v>
      </c>
      <c r="C1162" t="s">
        <v>2025</v>
      </c>
      <c r="D1162" t="s">
        <v>2026</v>
      </c>
      <c r="E1162">
        <v>1.9716687317999999</v>
      </c>
      <c r="F1162" t="b">
        <f>FALSE()</f>
        <v>0</v>
      </c>
      <c r="G1162" t="s">
        <v>2027</v>
      </c>
    </row>
    <row r="1163" spans="1:7">
      <c r="A1163" s="4">
        <v>34.119999999999997</v>
      </c>
      <c r="B1163" t="s">
        <v>2496</v>
      </c>
      <c r="C1163" t="s">
        <v>2707</v>
      </c>
      <c r="D1163" t="s">
        <v>2708</v>
      </c>
      <c r="E1163">
        <v>2.0095403687000002</v>
      </c>
      <c r="F1163" t="b">
        <f>TRUE()</f>
        <v>1</v>
      </c>
      <c r="G1163" t="s">
        <v>2709</v>
      </c>
    </row>
    <row r="1164" spans="1:7">
      <c r="A1164" s="4">
        <v>34.119999999999997</v>
      </c>
      <c r="B1164" t="s">
        <v>2496</v>
      </c>
      <c r="C1164" t="s">
        <v>2710</v>
      </c>
      <c r="D1164" t="s">
        <v>2711</v>
      </c>
      <c r="E1164">
        <v>2.0932712173999999</v>
      </c>
      <c r="F1164" t="b">
        <f>FALSE()</f>
        <v>0</v>
      </c>
      <c r="G1164" t="s">
        <v>2694</v>
      </c>
    </row>
    <row r="1165" spans="1:7">
      <c r="A1165" s="4">
        <v>34.119999999999997</v>
      </c>
      <c r="B1165" t="s">
        <v>2496</v>
      </c>
      <c r="C1165" t="s">
        <v>2712</v>
      </c>
      <c r="D1165" t="s">
        <v>2713</v>
      </c>
      <c r="E1165">
        <v>2.0932712173999999</v>
      </c>
      <c r="F1165" t="b">
        <f>FALSE()</f>
        <v>0</v>
      </c>
      <c r="G1165" t="s">
        <v>2502</v>
      </c>
    </row>
    <row r="1166" spans="1:7">
      <c r="A1166" s="4">
        <v>34.119999999999997</v>
      </c>
      <c r="B1166" t="s">
        <v>2496</v>
      </c>
      <c r="C1166" t="s">
        <v>2714</v>
      </c>
      <c r="D1166" t="s">
        <v>2715</v>
      </c>
      <c r="E1166">
        <v>2.0932712173999999</v>
      </c>
      <c r="F1166" t="b">
        <f>FALSE()</f>
        <v>0</v>
      </c>
      <c r="G1166" t="s">
        <v>2626</v>
      </c>
    </row>
    <row r="1167" spans="1:7">
      <c r="A1167" s="4">
        <v>34.119999999999997</v>
      </c>
      <c r="B1167" t="s">
        <v>2496</v>
      </c>
      <c r="C1167" t="s">
        <v>2716</v>
      </c>
      <c r="D1167" t="s">
        <v>2717</v>
      </c>
      <c r="E1167">
        <v>2.0932712173999999</v>
      </c>
      <c r="F1167" t="b">
        <f>FALSE()</f>
        <v>0</v>
      </c>
      <c r="G1167" t="s">
        <v>2593</v>
      </c>
    </row>
    <row r="1168" spans="1:7">
      <c r="A1168" s="4">
        <v>34.119999999999997</v>
      </c>
      <c r="B1168" t="s">
        <v>2496</v>
      </c>
      <c r="C1168" t="s">
        <v>2718</v>
      </c>
      <c r="D1168" t="s">
        <v>2719</v>
      </c>
      <c r="E1168">
        <v>2.1469448384000001</v>
      </c>
      <c r="F1168" t="b">
        <f>TRUE()</f>
        <v>1</v>
      </c>
      <c r="G1168" t="s">
        <v>2502</v>
      </c>
    </row>
    <row r="1169" spans="1:7">
      <c r="A1169" s="4">
        <v>34.119999999999997</v>
      </c>
      <c r="B1169" t="s">
        <v>2496</v>
      </c>
      <c r="C1169" t="s">
        <v>2720</v>
      </c>
      <c r="D1169" t="s">
        <v>2721</v>
      </c>
      <c r="E1169">
        <v>2.1656449563</v>
      </c>
      <c r="F1169" t="b">
        <f>TRUE()</f>
        <v>1</v>
      </c>
      <c r="G1169" t="s">
        <v>2671</v>
      </c>
    </row>
    <row r="1170" spans="1:7">
      <c r="A1170" s="4">
        <v>34.119999999999997</v>
      </c>
      <c r="B1170" t="s">
        <v>2496</v>
      </c>
      <c r="C1170" t="s">
        <v>2722</v>
      </c>
      <c r="D1170" t="s">
        <v>2723</v>
      </c>
      <c r="E1170">
        <v>2.3258569083</v>
      </c>
      <c r="F1170" t="b">
        <f>FALSE()</f>
        <v>0</v>
      </c>
      <c r="G1170" t="s">
        <v>2502</v>
      </c>
    </row>
    <row r="1171" spans="1:7">
      <c r="A1171" s="4">
        <v>34.119999999999997</v>
      </c>
      <c r="B1171" t="s">
        <v>2496</v>
      </c>
      <c r="C1171" t="s">
        <v>2724</v>
      </c>
      <c r="D1171" t="s">
        <v>2725</v>
      </c>
      <c r="E1171">
        <v>2.3482965135999998</v>
      </c>
      <c r="F1171" t="b">
        <f>TRUE()</f>
        <v>1</v>
      </c>
      <c r="G1171" t="s">
        <v>2689</v>
      </c>
    </row>
    <row r="1172" spans="1:7">
      <c r="A1172" s="4">
        <v>34.119999999999997</v>
      </c>
      <c r="B1172" t="s">
        <v>2496</v>
      </c>
      <c r="C1172" t="s">
        <v>2726</v>
      </c>
      <c r="D1172" t="s">
        <v>2727</v>
      </c>
      <c r="E1172">
        <v>2.3516750327999998</v>
      </c>
      <c r="F1172" t="b">
        <f>TRUE()</f>
        <v>1</v>
      </c>
      <c r="G1172" t="s">
        <v>2728</v>
      </c>
    </row>
    <row r="1173" spans="1:7">
      <c r="A1173" s="4">
        <v>34.119999999999997</v>
      </c>
      <c r="B1173" t="s">
        <v>2496</v>
      </c>
      <c r="C1173" t="s">
        <v>2729</v>
      </c>
      <c r="D1173" t="s">
        <v>2730</v>
      </c>
      <c r="E1173">
        <v>2.3549301196000001</v>
      </c>
      <c r="F1173" t="b">
        <f>TRUE()</f>
        <v>1</v>
      </c>
      <c r="G1173" t="s">
        <v>2626</v>
      </c>
    </row>
    <row r="1174" spans="1:7">
      <c r="A1174" s="4">
        <v>34.119999999999997</v>
      </c>
      <c r="B1174" t="s">
        <v>2496</v>
      </c>
      <c r="C1174" t="s">
        <v>2731</v>
      </c>
      <c r="D1174" t="s">
        <v>2732</v>
      </c>
      <c r="E1174">
        <v>2.5584425991000002</v>
      </c>
      <c r="F1174" t="b">
        <f>TRUE()</f>
        <v>1</v>
      </c>
      <c r="G1174" t="s">
        <v>2733</v>
      </c>
    </row>
    <row r="1175" spans="1:7">
      <c r="A1175" s="4">
        <v>34.119999999999997</v>
      </c>
      <c r="B1175" t="s">
        <v>2496</v>
      </c>
      <c r="C1175" t="s">
        <v>2734</v>
      </c>
      <c r="D1175" t="s">
        <v>2735</v>
      </c>
      <c r="E1175">
        <v>2.5996050768000001</v>
      </c>
      <c r="F1175" t="b">
        <f>TRUE()</f>
        <v>1</v>
      </c>
      <c r="G1175" t="s">
        <v>2736</v>
      </c>
    </row>
    <row r="1176" spans="1:7">
      <c r="A1176" s="4">
        <v>34.119999999999997</v>
      </c>
      <c r="B1176" t="s">
        <v>2496</v>
      </c>
      <c r="C1176" t="s">
        <v>2737</v>
      </c>
      <c r="D1176" t="s">
        <v>2738</v>
      </c>
      <c r="E1176">
        <v>2.6997329720000001</v>
      </c>
      <c r="F1176" t="b">
        <f>TRUE()</f>
        <v>1</v>
      </c>
      <c r="G1176" t="s">
        <v>2626</v>
      </c>
    </row>
    <row r="1177" spans="1:7">
      <c r="A1177" s="4">
        <v>34.119999999999997</v>
      </c>
      <c r="B1177" t="s">
        <v>2496</v>
      </c>
      <c r="C1177" t="s">
        <v>2739</v>
      </c>
      <c r="D1177" t="s">
        <v>2740</v>
      </c>
      <c r="E1177">
        <v>2.7466622332999999</v>
      </c>
      <c r="F1177" t="b">
        <f>TRUE()</f>
        <v>1</v>
      </c>
      <c r="G1177" t="s">
        <v>2593</v>
      </c>
    </row>
    <row r="1178" spans="1:7">
      <c r="A1178" s="4">
        <v>34.119999999999997</v>
      </c>
      <c r="B1178" t="s">
        <v>2496</v>
      </c>
      <c r="C1178" t="s">
        <v>2741</v>
      </c>
      <c r="D1178" t="s">
        <v>2742</v>
      </c>
      <c r="E1178">
        <v>2.9305797043999999</v>
      </c>
      <c r="F1178" t="b">
        <f>TRUE()</f>
        <v>1</v>
      </c>
      <c r="G1178" t="s">
        <v>2502</v>
      </c>
    </row>
    <row r="1179" spans="1:7">
      <c r="A1179" s="4">
        <v>34.119999999999997</v>
      </c>
      <c r="B1179" t="s">
        <v>2496</v>
      </c>
      <c r="C1179" t="s">
        <v>2743</v>
      </c>
      <c r="D1179" t="s">
        <v>2744</v>
      </c>
      <c r="E1179">
        <v>3.1061443872000001</v>
      </c>
      <c r="F1179" t="b">
        <f>TRUE()</f>
        <v>1</v>
      </c>
      <c r="G1179" t="s">
        <v>2529</v>
      </c>
    </row>
    <row r="1180" spans="1:7">
      <c r="A1180" s="4">
        <v>34.119999999999997</v>
      </c>
      <c r="B1180" t="s">
        <v>2496</v>
      </c>
      <c r="C1180" t="s">
        <v>2745</v>
      </c>
      <c r="D1180" t="s">
        <v>2746</v>
      </c>
      <c r="E1180">
        <v>3.2229731443</v>
      </c>
      <c r="F1180" t="b">
        <f>TRUE()</f>
        <v>1</v>
      </c>
      <c r="G1180" t="s">
        <v>2502</v>
      </c>
    </row>
    <row r="1181" spans="1:7">
      <c r="A1181" s="4">
        <v>34.119999999999997</v>
      </c>
      <c r="B1181" t="s">
        <v>2496</v>
      </c>
      <c r="C1181" t="s">
        <v>2747</v>
      </c>
      <c r="D1181" t="s">
        <v>2748</v>
      </c>
      <c r="E1181">
        <v>3.650075942</v>
      </c>
      <c r="F1181" t="b">
        <f>TRUE()</f>
        <v>1</v>
      </c>
      <c r="G1181" t="s">
        <v>2529</v>
      </c>
    </row>
    <row r="1182" spans="1:7">
      <c r="A1182" s="4">
        <v>34.119999999999997</v>
      </c>
      <c r="B1182" t="s">
        <v>2496</v>
      </c>
      <c r="C1182" t="s">
        <v>2749</v>
      </c>
      <c r="D1182" t="s">
        <v>2750</v>
      </c>
      <c r="E1182">
        <v>4.8022104399999996</v>
      </c>
      <c r="F1182" t="b">
        <f>TRUE()</f>
        <v>1</v>
      </c>
      <c r="G1182" t="s">
        <v>2502</v>
      </c>
    </row>
    <row r="1183" spans="1:7">
      <c r="A1183" s="4">
        <v>34.119999999999997</v>
      </c>
      <c r="B1183" t="s">
        <v>2496</v>
      </c>
      <c r="C1183" t="s">
        <v>2751</v>
      </c>
      <c r="D1183" t="s">
        <v>2752</v>
      </c>
      <c r="E1183">
        <v>5.2331780435999997</v>
      </c>
      <c r="F1183" t="b">
        <f>TRUE()</f>
        <v>1</v>
      </c>
      <c r="G1183" t="s">
        <v>2502</v>
      </c>
    </row>
    <row r="1184" spans="1:7">
      <c r="A1184" s="4">
        <v>34.119999999999997</v>
      </c>
      <c r="B1184" t="s">
        <v>2496</v>
      </c>
      <c r="C1184" t="s">
        <v>2753</v>
      </c>
      <c r="D1184" t="s">
        <v>2754</v>
      </c>
      <c r="E1184">
        <v>5.3826974163000001</v>
      </c>
      <c r="F1184" t="b">
        <f>TRUE()</f>
        <v>1</v>
      </c>
      <c r="G1184" t="s">
        <v>2659</v>
      </c>
    </row>
    <row r="1185" spans="1:7">
      <c r="A1185" s="4">
        <v>34.119999999999997</v>
      </c>
      <c r="B1185" t="s">
        <v>2496</v>
      </c>
      <c r="C1185" t="s">
        <v>2755</v>
      </c>
      <c r="D1185" t="s">
        <v>2756</v>
      </c>
      <c r="E1185">
        <v>5.5820565797999997</v>
      </c>
      <c r="F1185" t="b">
        <f>TRUE()</f>
        <v>1</v>
      </c>
      <c r="G1185" t="s">
        <v>2502</v>
      </c>
    </row>
    <row r="1186" spans="1:7">
      <c r="A1186" s="4">
        <v>34.119999999999997</v>
      </c>
      <c r="B1186" t="s">
        <v>2496</v>
      </c>
      <c r="C1186" t="s">
        <v>2757</v>
      </c>
      <c r="D1186" t="s">
        <v>2758</v>
      </c>
      <c r="E1186">
        <v>6.2798136522999997</v>
      </c>
      <c r="F1186" t="b">
        <f>TRUE()</f>
        <v>1</v>
      </c>
      <c r="G1186" t="s">
        <v>2659</v>
      </c>
    </row>
    <row r="1187" spans="1:7">
      <c r="A1187" s="4">
        <v>34.119999999999997</v>
      </c>
      <c r="B1187" t="s">
        <v>2496</v>
      </c>
      <c r="C1187" t="s">
        <v>2759</v>
      </c>
      <c r="D1187" t="s">
        <v>2760</v>
      </c>
      <c r="E1187">
        <v>8.3730848696999995</v>
      </c>
      <c r="F1187" t="b">
        <f>TRUE()</f>
        <v>1</v>
      </c>
      <c r="G1187" t="s">
        <v>2502</v>
      </c>
    </row>
    <row r="1188" spans="1:7">
      <c r="A1188" s="4">
        <v>34.119999999999997</v>
      </c>
      <c r="B1188" t="s">
        <v>2496</v>
      </c>
      <c r="C1188" t="s">
        <v>2761</v>
      </c>
      <c r="D1188" t="s">
        <v>2762</v>
      </c>
      <c r="E1188">
        <v>10.466356087199999</v>
      </c>
      <c r="F1188" t="b">
        <f>TRUE()</f>
        <v>1</v>
      </c>
      <c r="G1188" t="s">
        <v>2763</v>
      </c>
    </row>
    <row r="1189" spans="1:7">
      <c r="A1189"/>
    </row>
    <row r="1190" spans="1:7">
      <c r="A1190" s="5" t="s">
        <v>2764</v>
      </c>
    </row>
    <row r="1191" spans="1:7">
      <c r="A1191" s="4">
        <v>34.11</v>
      </c>
      <c r="B1191" t="s">
        <v>2765</v>
      </c>
      <c r="C1191" t="s">
        <v>2766</v>
      </c>
      <c r="D1191" t="s">
        <v>2767</v>
      </c>
      <c r="E1191">
        <v>-4.7487760341999996</v>
      </c>
      <c r="F1191" t="b">
        <f>TRUE()</f>
        <v>1</v>
      </c>
      <c r="G1191" t="s">
        <v>2240</v>
      </c>
    </row>
    <row r="1192" spans="1:7">
      <c r="A1192" s="4">
        <v>34.11</v>
      </c>
      <c r="B1192" t="s">
        <v>2765</v>
      </c>
      <c r="C1192" t="s">
        <v>2768</v>
      </c>
      <c r="D1192" t="s">
        <v>2769</v>
      </c>
      <c r="E1192">
        <v>-2.8441075014999999</v>
      </c>
      <c r="F1192" t="b">
        <f>TRUE()</f>
        <v>1</v>
      </c>
      <c r="G1192" t="s">
        <v>2770</v>
      </c>
    </row>
    <row r="1193" spans="1:7">
      <c r="A1193" s="4">
        <v>34.11</v>
      </c>
      <c r="B1193" t="s">
        <v>2765</v>
      </c>
      <c r="C1193" t="s">
        <v>2771</v>
      </c>
      <c r="D1193" t="s">
        <v>2772</v>
      </c>
      <c r="E1193">
        <v>-2.6033120585999998</v>
      </c>
      <c r="F1193" t="b">
        <f>TRUE()</f>
        <v>1</v>
      </c>
      <c r="G1193" t="s">
        <v>2770</v>
      </c>
    </row>
    <row r="1194" spans="1:7">
      <c r="A1194" s="4">
        <v>34.11</v>
      </c>
      <c r="B1194" t="s">
        <v>2765</v>
      </c>
      <c r="C1194" t="s">
        <v>2773</v>
      </c>
      <c r="D1194" t="s">
        <v>2774</v>
      </c>
      <c r="E1194">
        <v>-2.2384649665</v>
      </c>
      <c r="F1194" t="b">
        <f>TRUE()</f>
        <v>1</v>
      </c>
      <c r="G1194" t="s">
        <v>2770</v>
      </c>
    </row>
    <row r="1195" spans="1:7">
      <c r="A1195" s="4">
        <v>34.11</v>
      </c>
      <c r="B1195" t="s">
        <v>2765</v>
      </c>
      <c r="C1195" t="s">
        <v>2775</v>
      </c>
      <c r="D1195" t="s">
        <v>2776</v>
      </c>
      <c r="E1195">
        <v>-2.1712301334999999</v>
      </c>
      <c r="F1195" t="b">
        <f>TRUE()</f>
        <v>1</v>
      </c>
      <c r="G1195" t="s">
        <v>2777</v>
      </c>
    </row>
    <row r="1196" spans="1:7">
      <c r="A1196" s="4">
        <v>34.11</v>
      </c>
      <c r="B1196" t="s">
        <v>2765</v>
      </c>
      <c r="C1196" t="s">
        <v>2778</v>
      </c>
      <c r="D1196" t="s">
        <v>2779</v>
      </c>
      <c r="E1196">
        <v>-2.1070271775</v>
      </c>
      <c r="F1196" t="b">
        <f>TRUE()</f>
        <v>1</v>
      </c>
      <c r="G1196" t="s">
        <v>2240</v>
      </c>
    </row>
    <row r="1197" spans="1:7">
      <c r="A1197" s="4">
        <v>34.11</v>
      </c>
      <c r="B1197" t="s">
        <v>2765</v>
      </c>
      <c r="C1197" t="s">
        <v>2780</v>
      </c>
      <c r="D1197" t="s">
        <v>2781</v>
      </c>
      <c r="E1197">
        <v>-1.9913554279000001</v>
      </c>
      <c r="F1197" t="b">
        <f>FALSE()</f>
        <v>0</v>
      </c>
      <c r="G1197" t="s">
        <v>2240</v>
      </c>
    </row>
    <row r="1198" spans="1:7">
      <c r="A1198" s="4">
        <v>34.11</v>
      </c>
      <c r="B1198" t="s">
        <v>2765</v>
      </c>
      <c r="C1198" t="s">
        <v>2782</v>
      </c>
      <c r="D1198" t="s">
        <v>2783</v>
      </c>
      <c r="E1198">
        <v>-1.866956343</v>
      </c>
      <c r="F1198" t="b">
        <f>FALSE()</f>
        <v>0</v>
      </c>
      <c r="G1198" t="s">
        <v>2784</v>
      </c>
    </row>
    <row r="1199" spans="1:7">
      <c r="A1199" s="4">
        <v>34.11</v>
      </c>
      <c r="B1199" t="s">
        <v>2765</v>
      </c>
      <c r="C1199" t="s">
        <v>2785</v>
      </c>
      <c r="D1199" t="s">
        <v>2786</v>
      </c>
      <c r="E1199">
        <v>-1.7781843991999999</v>
      </c>
      <c r="F1199" t="b">
        <f>FALSE()</f>
        <v>0</v>
      </c>
      <c r="G1199" t="s">
        <v>2787</v>
      </c>
    </row>
    <row r="1200" spans="1:7">
      <c r="A1200" s="4">
        <v>34.11</v>
      </c>
      <c r="B1200" t="s">
        <v>2765</v>
      </c>
      <c r="C1200" t="s">
        <v>2788</v>
      </c>
      <c r="D1200" t="s">
        <v>2789</v>
      </c>
      <c r="E1200">
        <v>-1.4830747139</v>
      </c>
      <c r="F1200" t="b">
        <f>FALSE()</f>
        <v>0</v>
      </c>
      <c r="G1200" t="s">
        <v>2787</v>
      </c>
    </row>
    <row r="1201" spans="1:7">
      <c r="A1201" s="4">
        <v>34.11</v>
      </c>
      <c r="B1201" t="s">
        <v>2765</v>
      </c>
      <c r="C1201" t="s">
        <v>2790</v>
      </c>
      <c r="D1201" t="s">
        <v>2791</v>
      </c>
      <c r="E1201">
        <v>-1.0550084827999999</v>
      </c>
      <c r="F1201" t="b">
        <f>FALSE()</f>
        <v>0</v>
      </c>
      <c r="G1201" t="s">
        <v>2784</v>
      </c>
    </row>
    <row r="1202" spans="1:7">
      <c r="A1202"/>
    </row>
    <row r="1203" spans="1:7">
      <c r="A1203" s="5" t="s">
        <v>2792</v>
      </c>
    </row>
    <row r="1204" spans="1:7">
      <c r="A1204" s="4">
        <v>34.4</v>
      </c>
      <c r="B1204" t="s">
        <v>2793</v>
      </c>
      <c r="C1204" t="s">
        <v>2794</v>
      </c>
      <c r="D1204" t="s">
        <v>2795</v>
      </c>
      <c r="E1204">
        <v>-4.0871701116999999</v>
      </c>
      <c r="F1204" t="b">
        <f>TRUE()</f>
        <v>1</v>
      </c>
      <c r="G1204" t="s">
        <v>1559</v>
      </c>
    </row>
    <row r="1205" spans="1:7">
      <c r="A1205" s="4">
        <v>34.4</v>
      </c>
      <c r="B1205" t="s">
        <v>2793</v>
      </c>
      <c r="C1205" t="s">
        <v>2796</v>
      </c>
      <c r="D1205" t="s">
        <v>2797</v>
      </c>
      <c r="E1205">
        <v>-3.2485040368</v>
      </c>
      <c r="F1205" t="b">
        <f>TRUE()</f>
        <v>1</v>
      </c>
      <c r="G1205" t="s">
        <v>2798</v>
      </c>
    </row>
    <row r="1206" spans="1:7">
      <c r="A1206" s="4">
        <v>34.4</v>
      </c>
      <c r="B1206" t="s">
        <v>2793</v>
      </c>
      <c r="C1206" t="s">
        <v>2799</v>
      </c>
      <c r="D1206" t="s">
        <v>2800</v>
      </c>
      <c r="E1206">
        <v>-2.8663270913000001</v>
      </c>
      <c r="F1206" t="b">
        <f>TRUE()</f>
        <v>1</v>
      </c>
      <c r="G1206" t="s">
        <v>1559</v>
      </c>
    </row>
    <row r="1207" spans="1:7">
      <c r="A1207" s="4">
        <v>34.4</v>
      </c>
      <c r="B1207" t="s">
        <v>2793</v>
      </c>
      <c r="C1207" t="s">
        <v>2801</v>
      </c>
      <c r="D1207" t="s">
        <v>2802</v>
      </c>
      <c r="E1207">
        <v>-2.5826801395999999</v>
      </c>
      <c r="F1207" t="b">
        <f>TRUE()</f>
        <v>1</v>
      </c>
      <c r="G1207" t="s">
        <v>1559</v>
      </c>
    </row>
    <row r="1208" spans="1:7">
      <c r="A1208" s="4">
        <v>34.4</v>
      </c>
      <c r="B1208" t="s">
        <v>2793</v>
      </c>
      <c r="C1208" t="s">
        <v>2803</v>
      </c>
      <c r="D1208" t="s">
        <v>2804</v>
      </c>
      <c r="E1208">
        <v>-2.08743386</v>
      </c>
      <c r="F1208" t="b">
        <f>TRUE()</f>
        <v>1</v>
      </c>
      <c r="G1208" t="s">
        <v>1559</v>
      </c>
    </row>
    <row r="1209" spans="1:7">
      <c r="A1209" s="4">
        <v>34.4</v>
      </c>
      <c r="B1209" t="s">
        <v>2793</v>
      </c>
      <c r="C1209" t="s">
        <v>2805</v>
      </c>
      <c r="D1209" t="s">
        <v>2806</v>
      </c>
      <c r="E1209">
        <v>-1.9389859734999999</v>
      </c>
      <c r="F1209" t="b">
        <f>FALSE()</f>
        <v>0</v>
      </c>
      <c r="G1209" t="s">
        <v>1559</v>
      </c>
    </row>
    <row r="1210" spans="1:7">
      <c r="A1210" s="4">
        <v>34.4</v>
      </c>
      <c r="B1210" t="s">
        <v>2793</v>
      </c>
      <c r="C1210" t="s">
        <v>2807</v>
      </c>
      <c r="D1210" t="s">
        <v>2808</v>
      </c>
      <c r="E1210">
        <v>-1.8511695798000001</v>
      </c>
      <c r="F1210" t="b">
        <f>FALSE()</f>
        <v>0</v>
      </c>
      <c r="G1210" t="s">
        <v>1559</v>
      </c>
    </row>
    <row r="1211" spans="1:7">
      <c r="A1211" s="4">
        <v>34.4</v>
      </c>
      <c r="B1211" t="s">
        <v>2793</v>
      </c>
      <c r="C1211" t="s">
        <v>2809</v>
      </c>
      <c r="D1211" t="s">
        <v>2810</v>
      </c>
      <c r="E1211">
        <v>-1.6928478804</v>
      </c>
      <c r="F1211" t="b">
        <f>FALSE()</f>
        <v>0</v>
      </c>
      <c r="G1211" t="s">
        <v>1559</v>
      </c>
    </row>
    <row r="1212" spans="1:7">
      <c r="A1212" s="4">
        <v>34.4</v>
      </c>
      <c r="B1212" t="s">
        <v>2793</v>
      </c>
      <c r="C1212" t="s">
        <v>2811</v>
      </c>
      <c r="D1212" t="s">
        <v>2812</v>
      </c>
      <c r="E1212">
        <v>-1.6606498226999999</v>
      </c>
      <c r="F1212" t="b">
        <f>FALSE()</f>
        <v>0</v>
      </c>
      <c r="G1212" t="s">
        <v>2798</v>
      </c>
    </row>
    <row r="1213" spans="1:7">
      <c r="A1213" s="4">
        <v>34.4</v>
      </c>
      <c r="B1213" t="s">
        <v>2793</v>
      </c>
      <c r="C1213" t="s">
        <v>2813</v>
      </c>
      <c r="D1213" t="s">
        <v>2814</v>
      </c>
      <c r="E1213">
        <v>-1.2494246295</v>
      </c>
      <c r="F1213" t="b">
        <f>FALSE()</f>
        <v>0</v>
      </c>
      <c r="G1213" t="s">
        <v>2815</v>
      </c>
    </row>
    <row r="1214" spans="1:7">
      <c r="A1214" s="4">
        <v>34.4</v>
      </c>
      <c r="B1214" t="s">
        <v>2793</v>
      </c>
      <c r="C1214" t="s">
        <v>2816</v>
      </c>
      <c r="D1214" t="s">
        <v>2817</v>
      </c>
      <c r="E1214">
        <v>-1.0151575115</v>
      </c>
      <c r="F1214" t="b">
        <f>FALSE()</f>
        <v>0</v>
      </c>
      <c r="G1214" t="s">
        <v>2818</v>
      </c>
    </row>
    <row r="1215" spans="1:7">
      <c r="A1215" s="4">
        <v>34.4</v>
      </c>
      <c r="B1215" t="s">
        <v>2793</v>
      </c>
      <c r="C1215" t="s">
        <v>2819</v>
      </c>
      <c r="D1215" t="s">
        <v>2820</v>
      </c>
      <c r="E1215">
        <v>1.0327728854</v>
      </c>
      <c r="F1215" t="b">
        <f>FALSE()</f>
        <v>0</v>
      </c>
      <c r="G1215" t="s">
        <v>1559</v>
      </c>
    </row>
    <row r="1216" spans="1:7">
      <c r="A1216" s="4">
        <v>34.4</v>
      </c>
      <c r="B1216" t="s">
        <v>2793</v>
      </c>
      <c r="C1216" t="s">
        <v>2821</v>
      </c>
      <c r="D1216" t="s">
        <v>2822</v>
      </c>
      <c r="E1216">
        <v>1.1150218806000001</v>
      </c>
      <c r="F1216" t="b">
        <f>FALSE()</f>
        <v>0</v>
      </c>
      <c r="G1216" t="s">
        <v>1559</v>
      </c>
    </row>
    <row r="1217" spans="1:7">
      <c r="A1217" s="4">
        <v>34.4</v>
      </c>
      <c r="B1217" t="s">
        <v>2793</v>
      </c>
      <c r="C1217" t="s">
        <v>2823</v>
      </c>
      <c r="D1217" t="s">
        <v>2824</v>
      </c>
      <c r="E1217">
        <v>1.3670342644</v>
      </c>
      <c r="F1217" t="b">
        <f>FALSE()</f>
        <v>0</v>
      </c>
      <c r="G1217" t="s">
        <v>2825</v>
      </c>
    </row>
    <row r="1218" spans="1:7">
      <c r="A1218" s="4">
        <v>34.4</v>
      </c>
      <c r="B1218" t="s">
        <v>2793</v>
      </c>
      <c r="C1218" t="s">
        <v>2826</v>
      </c>
      <c r="D1218" t="s">
        <v>2827</v>
      </c>
      <c r="E1218">
        <v>1.4503033838999999</v>
      </c>
      <c r="F1218" t="b">
        <f>FALSE()</f>
        <v>0</v>
      </c>
      <c r="G1218" t="s">
        <v>2828</v>
      </c>
    </row>
    <row r="1219" spans="1:7">
      <c r="A1219" s="4">
        <v>34.4</v>
      </c>
      <c r="B1219" t="s">
        <v>2793</v>
      </c>
      <c r="C1219" t="s">
        <v>2829</v>
      </c>
      <c r="D1219" t="s">
        <v>2830</v>
      </c>
      <c r="E1219">
        <v>1.5544565305</v>
      </c>
      <c r="F1219" t="b">
        <f>FALSE()</f>
        <v>0</v>
      </c>
      <c r="G1219" t="s">
        <v>2828</v>
      </c>
    </row>
    <row r="1220" spans="1:7">
      <c r="A1220" s="4">
        <v>34.4</v>
      </c>
      <c r="B1220" t="s">
        <v>2793</v>
      </c>
      <c r="C1220" t="s">
        <v>2831</v>
      </c>
      <c r="D1220" t="s">
        <v>2832</v>
      </c>
      <c r="E1220">
        <v>1.6610087097999999</v>
      </c>
      <c r="F1220" t="b">
        <f>FALSE()</f>
        <v>0</v>
      </c>
      <c r="G1220" t="s">
        <v>2818</v>
      </c>
    </row>
    <row r="1221" spans="1:7">
      <c r="A1221" s="4">
        <v>34.4</v>
      </c>
      <c r="B1221" t="s">
        <v>2793</v>
      </c>
      <c r="C1221" t="s">
        <v>2833</v>
      </c>
      <c r="D1221" t="s">
        <v>2834</v>
      </c>
      <c r="E1221">
        <v>1.7593252255</v>
      </c>
      <c r="F1221" t="b">
        <f>FALSE()</f>
        <v>0</v>
      </c>
      <c r="G1221" t="s">
        <v>2818</v>
      </c>
    </row>
    <row r="1222" spans="1:7">
      <c r="A1222" s="4">
        <v>34.4</v>
      </c>
      <c r="B1222" t="s">
        <v>2793</v>
      </c>
      <c r="C1222" t="s">
        <v>2835</v>
      </c>
      <c r="D1222" t="s">
        <v>2836</v>
      </c>
      <c r="E1222">
        <v>1.7843683468</v>
      </c>
      <c r="F1222" t="b">
        <f>FALSE()</f>
        <v>0</v>
      </c>
      <c r="G1222" t="s">
        <v>1559</v>
      </c>
    </row>
    <row r="1223" spans="1:7">
      <c r="A1223" s="4">
        <v>34.4</v>
      </c>
      <c r="B1223" t="s">
        <v>2793</v>
      </c>
      <c r="C1223" t="s">
        <v>2837</v>
      </c>
      <c r="D1223" t="s">
        <v>2838</v>
      </c>
      <c r="E1223">
        <v>1.9555560058000001</v>
      </c>
      <c r="F1223" t="b">
        <f>FALSE()</f>
        <v>0</v>
      </c>
      <c r="G1223" t="s">
        <v>2818</v>
      </c>
    </row>
    <row r="1224" spans="1:7">
      <c r="A1224" s="4">
        <v>34.4</v>
      </c>
      <c r="B1224" t="s">
        <v>2793</v>
      </c>
      <c r="C1224" t="s">
        <v>2839</v>
      </c>
      <c r="D1224" t="s">
        <v>2840</v>
      </c>
      <c r="E1224">
        <v>1.986938205</v>
      </c>
      <c r="F1224" t="b">
        <f>FALSE()</f>
        <v>0</v>
      </c>
      <c r="G1224" t="s">
        <v>2828</v>
      </c>
    </row>
    <row r="1225" spans="1:7">
      <c r="A1225" s="4">
        <v>34.4</v>
      </c>
      <c r="B1225" t="s">
        <v>2793</v>
      </c>
      <c r="C1225" t="s">
        <v>2841</v>
      </c>
      <c r="D1225" t="s">
        <v>2842</v>
      </c>
      <c r="E1225">
        <v>2.0407204756000001</v>
      </c>
      <c r="F1225" t="b">
        <f>TRUE()</f>
        <v>1</v>
      </c>
      <c r="G1225" t="s">
        <v>2818</v>
      </c>
    </row>
    <row r="1226" spans="1:7">
      <c r="A1226" s="4">
        <v>34.4</v>
      </c>
      <c r="B1226" t="s">
        <v>2793</v>
      </c>
      <c r="C1226" t="s">
        <v>2843</v>
      </c>
      <c r="D1226" t="s">
        <v>2844</v>
      </c>
      <c r="E1226">
        <v>2.3258569083</v>
      </c>
      <c r="F1226" t="b">
        <f>TRUE()</f>
        <v>1</v>
      </c>
      <c r="G1226" t="s">
        <v>2798</v>
      </c>
    </row>
    <row r="1227" spans="1:7">
      <c r="A1227" s="4">
        <v>34.4</v>
      </c>
      <c r="B1227" t="s">
        <v>2793</v>
      </c>
      <c r="C1227" t="s">
        <v>2845</v>
      </c>
      <c r="D1227" t="s">
        <v>2846</v>
      </c>
      <c r="E1227">
        <v>2.4838263844999999</v>
      </c>
      <c r="F1227" t="b">
        <f>TRUE()</f>
        <v>1</v>
      </c>
      <c r="G1227" t="s">
        <v>2828</v>
      </c>
    </row>
    <row r="1228" spans="1:7">
      <c r="A1228" s="4">
        <v>34.4</v>
      </c>
      <c r="B1228" t="s">
        <v>2793</v>
      </c>
      <c r="C1228" t="s">
        <v>2847</v>
      </c>
      <c r="D1228" t="s">
        <v>2848</v>
      </c>
      <c r="E1228">
        <v>2.5804340633999998</v>
      </c>
      <c r="F1228" t="b">
        <f>TRUE()</f>
        <v>1</v>
      </c>
      <c r="G1228" t="s">
        <v>1559</v>
      </c>
    </row>
    <row r="1229" spans="1:7">
      <c r="A1229" s="4">
        <v>34.4</v>
      </c>
      <c r="B1229" t="s">
        <v>2793</v>
      </c>
      <c r="C1229" t="s">
        <v>2849</v>
      </c>
      <c r="D1229" t="s">
        <v>2850</v>
      </c>
      <c r="E1229">
        <v>2.7543042335000001</v>
      </c>
      <c r="F1229" t="b">
        <f>TRUE()</f>
        <v>1</v>
      </c>
      <c r="G1229" t="s">
        <v>2798</v>
      </c>
    </row>
    <row r="1230" spans="1:7">
      <c r="A1230" s="4">
        <v>34.4</v>
      </c>
      <c r="B1230" t="s">
        <v>2793</v>
      </c>
      <c r="C1230" t="s">
        <v>2851</v>
      </c>
      <c r="D1230" t="s">
        <v>2852</v>
      </c>
      <c r="E1230">
        <v>2.7910282898999998</v>
      </c>
      <c r="F1230" t="b">
        <f>TRUE()</f>
        <v>1</v>
      </c>
      <c r="G1230" t="s">
        <v>2798</v>
      </c>
    </row>
    <row r="1231" spans="1:7">
      <c r="A1231" s="4">
        <v>34.4</v>
      </c>
      <c r="B1231" t="s">
        <v>2793</v>
      </c>
      <c r="C1231" t="s">
        <v>2853</v>
      </c>
      <c r="D1231" t="s">
        <v>2854</v>
      </c>
      <c r="E1231">
        <v>2.7910282898999998</v>
      </c>
      <c r="F1231" t="b">
        <f>TRUE()</f>
        <v>1</v>
      </c>
      <c r="G1231" t="s">
        <v>2815</v>
      </c>
    </row>
    <row r="1232" spans="1:7">
      <c r="A1232" s="4">
        <v>34.4</v>
      </c>
      <c r="B1232" t="s">
        <v>2793</v>
      </c>
      <c r="C1232" t="s">
        <v>2855</v>
      </c>
      <c r="D1232" t="s">
        <v>2856</v>
      </c>
      <c r="E1232">
        <v>3.0427192339000002</v>
      </c>
      <c r="F1232" t="b">
        <f>TRUE()</f>
        <v>1</v>
      </c>
      <c r="G1232" t="s">
        <v>2828</v>
      </c>
    </row>
    <row r="1233" spans="1:7">
      <c r="A1233" s="4">
        <v>34.4</v>
      </c>
      <c r="B1233" t="s">
        <v>2793</v>
      </c>
      <c r="C1233" t="s">
        <v>2857</v>
      </c>
      <c r="D1233" t="s">
        <v>2858</v>
      </c>
      <c r="E1233">
        <v>3.1399068261999998</v>
      </c>
      <c r="F1233" t="b">
        <f>FALSE()</f>
        <v>0</v>
      </c>
      <c r="G1233" t="s">
        <v>2798</v>
      </c>
    </row>
    <row r="1234" spans="1:7">
      <c r="A1234" s="4">
        <v>34.4</v>
      </c>
      <c r="B1234" t="s">
        <v>2793</v>
      </c>
      <c r="C1234" t="s">
        <v>2859</v>
      </c>
      <c r="D1234" t="s">
        <v>2860</v>
      </c>
      <c r="E1234">
        <v>4.1865424348999998</v>
      </c>
      <c r="F1234" t="b">
        <f>TRUE()</f>
        <v>1</v>
      </c>
      <c r="G1234" t="s">
        <v>2815</v>
      </c>
    </row>
    <row r="1235" spans="1:7">
      <c r="A1235" s="4">
        <v>34.4</v>
      </c>
      <c r="B1235" t="s">
        <v>2793</v>
      </c>
      <c r="C1235" t="s">
        <v>2861</v>
      </c>
      <c r="D1235" t="s">
        <v>2862</v>
      </c>
      <c r="E1235">
        <v>4.2431173325999998</v>
      </c>
      <c r="F1235" t="b">
        <f>TRUE()</f>
        <v>1</v>
      </c>
      <c r="G1235" t="s">
        <v>2815</v>
      </c>
    </row>
    <row r="1236" spans="1:7">
      <c r="A1236"/>
    </row>
    <row r="1237" spans="1:7">
      <c r="A1237" s="5" t="s">
        <v>2863</v>
      </c>
    </row>
    <row r="1238" spans="1:7">
      <c r="A1238" s="4">
        <v>34.1</v>
      </c>
      <c r="B1238" t="s">
        <v>2864</v>
      </c>
      <c r="C1238" t="s">
        <v>2865</v>
      </c>
      <c r="D1238" t="s">
        <v>2866</v>
      </c>
      <c r="E1238">
        <v>-4.7772118188999997</v>
      </c>
      <c r="F1238" t="b">
        <f>TRUE()</f>
        <v>1</v>
      </c>
      <c r="G1238" t="s">
        <v>2867</v>
      </c>
    </row>
    <row r="1239" spans="1:7">
      <c r="A1239" s="4">
        <v>34.1</v>
      </c>
      <c r="B1239" t="s">
        <v>2864</v>
      </c>
      <c r="C1239" t="s">
        <v>2868</v>
      </c>
      <c r="D1239" t="s">
        <v>2869</v>
      </c>
      <c r="E1239">
        <v>-3.1235615739</v>
      </c>
      <c r="F1239" t="b">
        <f>TRUE()</f>
        <v>1</v>
      </c>
      <c r="G1239" t="s">
        <v>2870</v>
      </c>
    </row>
    <row r="1240" spans="1:7">
      <c r="A1240" s="4">
        <v>34.1</v>
      </c>
      <c r="B1240" t="s">
        <v>2864</v>
      </c>
      <c r="C1240" t="s">
        <v>2871</v>
      </c>
      <c r="D1240" t="s">
        <v>2872</v>
      </c>
      <c r="E1240">
        <v>-2.7420331186000002</v>
      </c>
      <c r="F1240" t="b">
        <f>TRUE()</f>
        <v>1</v>
      </c>
      <c r="G1240" t="s">
        <v>2870</v>
      </c>
    </row>
    <row r="1241" spans="1:7">
      <c r="A1241" s="4">
        <v>34.1</v>
      </c>
      <c r="B1241" t="s">
        <v>2864</v>
      </c>
      <c r="C1241" t="s">
        <v>2873</v>
      </c>
      <c r="D1241" t="s">
        <v>2874</v>
      </c>
      <c r="E1241">
        <v>-2.1956800474999998</v>
      </c>
      <c r="F1241" t="b">
        <f>TRUE()</f>
        <v>1</v>
      </c>
      <c r="G1241" t="s">
        <v>2867</v>
      </c>
    </row>
    <row r="1242" spans="1:7">
      <c r="A1242" s="4">
        <v>34.1</v>
      </c>
      <c r="B1242" t="s">
        <v>2864</v>
      </c>
      <c r="C1242" t="s">
        <v>2875</v>
      </c>
      <c r="D1242" t="s">
        <v>2876</v>
      </c>
      <c r="E1242">
        <v>-2.1941844981999998</v>
      </c>
      <c r="F1242" t="b">
        <f>TRUE()</f>
        <v>1</v>
      </c>
      <c r="G1242" t="s">
        <v>2870</v>
      </c>
    </row>
    <row r="1243" spans="1:7">
      <c r="A1243" s="4">
        <v>34.1</v>
      </c>
      <c r="B1243" t="s">
        <v>2864</v>
      </c>
      <c r="C1243" t="s">
        <v>2877</v>
      </c>
      <c r="D1243" t="s">
        <v>2878</v>
      </c>
      <c r="E1243">
        <v>-2.1764075478999998</v>
      </c>
      <c r="F1243" t="b">
        <f>TRUE()</f>
        <v>1</v>
      </c>
      <c r="G1243" t="s">
        <v>2870</v>
      </c>
    </row>
    <row r="1244" spans="1:7">
      <c r="A1244" s="4">
        <v>34.1</v>
      </c>
      <c r="B1244" t="s">
        <v>2864</v>
      </c>
      <c r="C1244" t="s">
        <v>2879</v>
      </c>
      <c r="D1244" t="s">
        <v>2880</v>
      </c>
      <c r="E1244">
        <v>-2.1267226108999999</v>
      </c>
      <c r="F1244" t="b">
        <f>TRUE()</f>
        <v>1</v>
      </c>
      <c r="G1244" t="s">
        <v>2870</v>
      </c>
    </row>
    <row r="1245" spans="1:7">
      <c r="A1245" s="4">
        <v>34.1</v>
      </c>
      <c r="B1245" t="s">
        <v>2864</v>
      </c>
      <c r="C1245" t="s">
        <v>2881</v>
      </c>
      <c r="D1245" t="s">
        <v>2882</v>
      </c>
      <c r="E1245">
        <v>-2.0139226295000001</v>
      </c>
      <c r="F1245" t="b">
        <f>TRUE()</f>
        <v>1</v>
      </c>
      <c r="G1245" t="s">
        <v>2883</v>
      </c>
    </row>
    <row r="1246" spans="1:7">
      <c r="A1246" s="4">
        <v>34.1</v>
      </c>
      <c r="B1246" t="s">
        <v>2864</v>
      </c>
      <c r="C1246" t="s">
        <v>2884</v>
      </c>
      <c r="D1246" t="s">
        <v>2885</v>
      </c>
      <c r="E1246">
        <v>-1.9389859734999999</v>
      </c>
      <c r="F1246" t="b">
        <f>FALSE()</f>
        <v>0</v>
      </c>
      <c r="G1246" t="s">
        <v>2870</v>
      </c>
    </row>
    <row r="1247" spans="1:7">
      <c r="A1247" s="4">
        <v>34.1</v>
      </c>
      <c r="B1247" t="s">
        <v>2864</v>
      </c>
      <c r="C1247" t="s">
        <v>2886</v>
      </c>
      <c r="D1247" t="s">
        <v>2887</v>
      </c>
      <c r="E1247">
        <v>-1.5007448097</v>
      </c>
      <c r="F1247" t="b">
        <f>FALSE()</f>
        <v>0</v>
      </c>
      <c r="G1247" t="s">
        <v>2870</v>
      </c>
    </row>
    <row r="1248" spans="1:7">
      <c r="A1248" s="4">
        <v>34.1</v>
      </c>
      <c r="B1248" t="s">
        <v>2864</v>
      </c>
      <c r="C1248" t="s">
        <v>2888</v>
      </c>
      <c r="D1248" t="s">
        <v>2889</v>
      </c>
      <c r="E1248">
        <v>-1.3376193092999999</v>
      </c>
      <c r="F1248" t="b">
        <f>FALSE()</f>
        <v>0</v>
      </c>
      <c r="G1248" t="s">
        <v>2870</v>
      </c>
    </row>
    <row r="1249" spans="1:7">
      <c r="A1249" s="4">
        <v>34.1</v>
      </c>
      <c r="B1249" t="s">
        <v>2864</v>
      </c>
      <c r="C1249" t="s">
        <v>2890</v>
      </c>
      <c r="D1249" t="s">
        <v>2891</v>
      </c>
      <c r="E1249">
        <v>-1.0870594241</v>
      </c>
      <c r="F1249" t="b">
        <f>FALSE()</f>
        <v>0</v>
      </c>
      <c r="G1249" t="s">
        <v>2867</v>
      </c>
    </row>
    <row r="1250" spans="1:7">
      <c r="A1250" s="4">
        <v>34.1</v>
      </c>
      <c r="B1250" t="s">
        <v>2864</v>
      </c>
      <c r="C1250" t="s">
        <v>2892</v>
      </c>
      <c r="D1250" t="s">
        <v>2893</v>
      </c>
      <c r="E1250">
        <v>-1.0626858943999999</v>
      </c>
      <c r="F1250" t="b">
        <f>FALSE()</f>
        <v>0</v>
      </c>
      <c r="G1250" t="s">
        <v>2867</v>
      </c>
    </row>
    <row r="1251" spans="1:7">
      <c r="A1251" s="4">
        <v>34.1</v>
      </c>
      <c r="B1251" t="s">
        <v>2864</v>
      </c>
      <c r="C1251" t="s">
        <v>2894</v>
      </c>
      <c r="D1251" t="s">
        <v>2895</v>
      </c>
      <c r="E1251">
        <v>1.0005126836</v>
      </c>
      <c r="F1251" t="b">
        <f>FALSE()</f>
        <v>0</v>
      </c>
      <c r="G1251" t="s">
        <v>2867</v>
      </c>
    </row>
    <row r="1252" spans="1:7">
      <c r="A1252" s="4">
        <v>34.1</v>
      </c>
      <c r="B1252" t="s">
        <v>2864</v>
      </c>
      <c r="C1252" t="s">
        <v>2896</v>
      </c>
      <c r="D1252" t="s">
        <v>2897</v>
      </c>
      <c r="E1252">
        <v>1.0017797969</v>
      </c>
      <c r="F1252" t="b">
        <f>FALSE()</f>
        <v>0</v>
      </c>
      <c r="G1252" t="s">
        <v>2867</v>
      </c>
    </row>
    <row r="1253" spans="1:7">
      <c r="A1253" s="4">
        <v>34.1</v>
      </c>
      <c r="B1253" t="s">
        <v>2864</v>
      </c>
      <c r="C1253" t="s">
        <v>2898</v>
      </c>
      <c r="D1253" t="s">
        <v>2899</v>
      </c>
      <c r="E1253">
        <v>1.0512667397</v>
      </c>
      <c r="F1253" t="b">
        <f>FALSE()</f>
        <v>0</v>
      </c>
      <c r="G1253" t="s">
        <v>2867</v>
      </c>
    </row>
    <row r="1254" spans="1:7">
      <c r="A1254" s="4">
        <v>34.1</v>
      </c>
      <c r="B1254" t="s">
        <v>2864</v>
      </c>
      <c r="C1254" t="s">
        <v>2900</v>
      </c>
      <c r="D1254" t="s">
        <v>2901</v>
      </c>
      <c r="E1254">
        <v>1.0744803745</v>
      </c>
      <c r="F1254" t="b">
        <f>FALSE()</f>
        <v>0</v>
      </c>
      <c r="G1254" t="s">
        <v>2867</v>
      </c>
    </row>
    <row r="1255" spans="1:7">
      <c r="A1255" s="4">
        <v>34.1</v>
      </c>
      <c r="B1255" t="s">
        <v>2864</v>
      </c>
      <c r="C1255" t="s">
        <v>2902</v>
      </c>
      <c r="D1255" t="s">
        <v>2903</v>
      </c>
      <c r="E1255">
        <v>1.0803980476999999</v>
      </c>
      <c r="F1255" t="b">
        <f>FALSE()</f>
        <v>0</v>
      </c>
      <c r="G1255" t="s">
        <v>2883</v>
      </c>
    </row>
    <row r="1256" spans="1:7">
      <c r="A1256" s="4">
        <v>34.1</v>
      </c>
      <c r="B1256" t="s">
        <v>2864</v>
      </c>
      <c r="C1256" t="s">
        <v>2904</v>
      </c>
      <c r="D1256" t="s">
        <v>2905</v>
      </c>
      <c r="E1256">
        <v>1.2717296891000001</v>
      </c>
      <c r="F1256" t="b">
        <f>FALSE()</f>
        <v>0</v>
      </c>
      <c r="G1256" t="s">
        <v>2906</v>
      </c>
    </row>
    <row r="1257" spans="1:7">
      <c r="A1257" s="4">
        <v>34.1</v>
      </c>
      <c r="B1257" t="s">
        <v>2864</v>
      </c>
      <c r="C1257" t="s">
        <v>2907</v>
      </c>
      <c r="D1257" t="s">
        <v>2908</v>
      </c>
      <c r="E1257">
        <v>1.3568325161999999</v>
      </c>
      <c r="F1257" t="b">
        <f>FALSE()</f>
        <v>0</v>
      </c>
      <c r="G1257" t="s">
        <v>2867</v>
      </c>
    </row>
    <row r="1258" spans="1:7">
      <c r="A1258" s="4">
        <v>34.1</v>
      </c>
      <c r="B1258" t="s">
        <v>2864</v>
      </c>
      <c r="C1258" t="s">
        <v>2909</v>
      </c>
      <c r="D1258" t="s">
        <v>2910</v>
      </c>
      <c r="E1258">
        <v>1.3794120587000001</v>
      </c>
      <c r="F1258" t="b">
        <f>FALSE()</f>
        <v>0</v>
      </c>
      <c r="G1258" t="s">
        <v>2867</v>
      </c>
    </row>
    <row r="1259" spans="1:7">
      <c r="A1259" s="4">
        <v>34.1</v>
      </c>
      <c r="B1259" t="s">
        <v>2864</v>
      </c>
      <c r="C1259" t="s">
        <v>2911</v>
      </c>
      <c r="D1259" t="s">
        <v>2912</v>
      </c>
      <c r="E1259">
        <v>1.4256874237999999</v>
      </c>
      <c r="F1259" t="b">
        <f>FALSE()</f>
        <v>0</v>
      </c>
      <c r="G1259" t="s">
        <v>2867</v>
      </c>
    </row>
    <row r="1260" spans="1:7">
      <c r="A1260" s="4">
        <v>34.1</v>
      </c>
      <c r="B1260" t="s">
        <v>2864</v>
      </c>
      <c r="C1260" t="s">
        <v>2913</v>
      </c>
      <c r="D1260" t="s">
        <v>2914</v>
      </c>
      <c r="E1260">
        <v>1.6850833300000001</v>
      </c>
      <c r="F1260" t="b">
        <f>FALSE()</f>
        <v>0</v>
      </c>
      <c r="G1260" t="s">
        <v>2867</v>
      </c>
    </row>
    <row r="1261" spans="1:7">
      <c r="A1261" s="4">
        <v>34.1</v>
      </c>
      <c r="B1261" t="s">
        <v>2864</v>
      </c>
      <c r="C1261" t="s">
        <v>2915</v>
      </c>
      <c r="D1261" t="s">
        <v>2916</v>
      </c>
      <c r="E1261">
        <v>2.0345127271000001</v>
      </c>
      <c r="F1261" t="b">
        <f>TRUE()</f>
        <v>1</v>
      </c>
      <c r="G1261" t="s">
        <v>2867</v>
      </c>
    </row>
    <row r="1262" spans="1:7">
      <c r="A1262" s="4">
        <v>34.1</v>
      </c>
      <c r="B1262" t="s">
        <v>2864</v>
      </c>
      <c r="C1262" t="s">
        <v>2917</v>
      </c>
      <c r="D1262" t="s">
        <v>2918</v>
      </c>
      <c r="E1262">
        <v>2.0932712173999999</v>
      </c>
      <c r="F1262" t="b">
        <f>FALSE()</f>
        <v>0</v>
      </c>
      <c r="G1262" t="s">
        <v>2919</v>
      </c>
    </row>
    <row r="1263" spans="1:7">
      <c r="A1263" s="4">
        <v>34.1</v>
      </c>
      <c r="B1263" t="s">
        <v>2864</v>
      </c>
      <c r="C1263" t="s">
        <v>2920</v>
      </c>
      <c r="D1263" t="s">
        <v>2921</v>
      </c>
      <c r="E1263">
        <v>2.0932712173999999</v>
      </c>
      <c r="F1263" t="b">
        <f>FALSE()</f>
        <v>0</v>
      </c>
      <c r="G1263" t="s">
        <v>2867</v>
      </c>
    </row>
    <row r="1264" spans="1:7">
      <c r="A1264" s="4">
        <v>34.1</v>
      </c>
      <c r="B1264" t="s">
        <v>2864</v>
      </c>
      <c r="C1264" t="s">
        <v>2922</v>
      </c>
      <c r="D1264" t="s">
        <v>2923</v>
      </c>
      <c r="E1264">
        <v>2.1873508227</v>
      </c>
      <c r="F1264" t="b">
        <f>TRUE()</f>
        <v>1</v>
      </c>
      <c r="G1264" t="s">
        <v>2867</v>
      </c>
    </row>
    <row r="1265" spans="1:7">
      <c r="A1265" s="4">
        <v>34.1</v>
      </c>
      <c r="B1265" t="s">
        <v>2864</v>
      </c>
      <c r="C1265" t="s">
        <v>2924</v>
      </c>
      <c r="D1265" t="s">
        <v>2925</v>
      </c>
      <c r="E1265">
        <v>2.2835686007999998</v>
      </c>
      <c r="F1265" t="b">
        <f>TRUE()</f>
        <v>1</v>
      </c>
      <c r="G1265" t="s">
        <v>2867</v>
      </c>
    </row>
    <row r="1266" spans="1:7">
      <c r="A1266" s="4">
        <v>34.1</v>
      </c>
      <c r="B1266" t="s">
        <v>2864</v>
      </c>
      <c r="C1266" t="s">
        <v>2926</v>
      </c>
      <c r="D1266" t="s">
        <v>2927</v>
      </c>
      <c r="E1266">
        <v>2.5116144250999999</v>
      </c>
      <c r="F1266" t="b">
        <f>TRUE()</f>
        <v>1</v>
      </c>
      <c r="G1266" t="s">
        <v>2867</v>
      </c>
    </row>
    <row r="1267" spans="1:7">
      <c r="A1267" s="4">
        <v>34.1</v>
      </c>
      <c r="B1267" t="s">
        <v>2864</v>
      </c>
      <c r="C1267" t="s">
        <v>2928</v>
      </c>
      <c r="D1267" t="s">
        <v>2929</v>
      </c>
      <c r="E1267">
        <v>3.3372233752999998</v>
      </c>
      <c r="F1267" t="b">
        <f>TRUE()</f>
        <v>1</v>
      </c>
      <c r="G1267" t="s">
        <v>2867</v>
      </c>
    </row>
    <row r="1268" spans="1:7">
      <c r="A1268"/>
    </row>
    <row r="1269" spans="1:7">
      <c r="A1269" s="5" t="s">
        <v>2930</v>
      </c>
    </row>
    <row r="1270" spans="1:7">
      <c r="A1270" s="4">
        <v>34.1</v>
      </c>
      <c r="B1270" t="s">
        <v>2931</v>
      </c>
      <c r="C1270" t="s">
        <v>2932</v>
      </c>
      <c r="D1270" t="s">
        <v>2933</v>
      </c>
      <c r="E1270">
        <v>-12.261510335100001</v>
      </c>
      <c r="F1270" t="b">
        <f>TRUE()</f>
        <v>1</v>
      </c>
      <c r="G1270" t="s">
        <v>2934</v>
      </c>
    </row>
    <row r="1271" spans="1:7">
      <c r="A1271" s="4">
        <v>34.1</v>
      </c>
      <c r="B1271" t="s">
        <v>2931</v>
      </c>
      <c r="C1271" t="s">
        <v>2935</v>
      </c>
      <c r="D1271" t="s">
        <v>2936</v>
      </c>
      <c r="E1271">
        <v>-6.9610800789000002</v>
      </c>
      <c r="F1271" t="b">
        <f>TRUE()</f>
        <v>1</v>
      </c>
      <c r="G1271" t="s">
        <v>2937</v>
      </c>
    </row>
    <row r="1272" spans="1:7">
      <c r="A1272" s="4">
        <v>34.1</v>
      </c>
      <c r="B1272" t="s">
        <v>2931</v>
      </c>
      <c r="C1272" t="s">
        <v>2938</v>
      </c>
      <c r="D1272" t="s">
        <v>2939</v>
      </c>
      <c r="E1272">
        <v>-6.7836407828</v>
      </c>
      <c r="F1272" t="b">
        <f>TRUE()</f>
        <v>1</v>
      </c>
      <c r="G1272" t="s">
        <v>2940</v>
      </c>
    </row>
    <row r="1273" spans="1:7">
      <c r="A1273" s="4">
        <v>34.1</v>
      </c>
      <c r="B1273" t="s">
        <v>2931</v>
      </c>
      <c r="C1273" t="s">
        <v>2941</v>
      </c>
      <c r="D1273" t="s">
        <v>2942</v>
      </c>
      <c r="E1273">
        <v>-5.6530339855999996</v>
      </c>
      <c r="F1273" t="b">
        <f>TRUE()</f>
        <v>1</v>
      </c>
      <c r="G1273" t="s">
        <v>2937</v>
      </c>
    </row>
    <row r="1274" spans="1:7">
      <c r="A1274" s="4" t="s">
        <v>2943</v>
      </c>
      <c r="B1274" t="s">
        <v>2944</v>
      </c>
      <c r="C1274" t="s">
        <v>2945</v>
      </c>
      <c r="D1274" t="s">
        <v>2946</v>
      </c>
      <c r="E1274">
        <v>-5.4286497942</v>
      </c>
      <c r="F1274" t="b">
        <f>TRUE()</f>
        <v>1</v>
      </c>
      <c r="G1274" t="s">
        <v>2947</v>
      </c>
    </row>
    <row r="1275" spans="1:7">
      <c r="A1275" s="4">
        <v>34.1</v>
      </c>
      <c r="B1275" t="s">
        <v>2931</v>
      </c>
      <c r="C1275" t="s">
        <v>2948</v>
      </c>
      <c r="D1275" t="s">
        <v>2949</v>
      </c>
      <c r="E1275">
        <v>-3.6599606677000001</v>
      </c>
      <c r="F1275" t="b">
        <f>TRUE()</f>
        <v>1</v>
      </c>
      <c r="G1275" t="s">
        <v>2950</v>
      </c>
    </row>
    <row r="1276" spans="1:7">
      <c r="A1276" s="4">
        <v>34.1</v>
      </c>
      <c r="B1276" t="s">
        <v>2931</v>
      </c>
      <c r="C1276" t="s">
        <v>2951</v>
      </c>
      <c r="D1276" t="s">
        <v>2952</v>
      </c>
      <c r="E1276">
        <v>-3.1933576989999999</v>
      </c>
      <c r="F1276" t="b">
        <f>TRUE()</f>
        <v>1</v>
      </c>
      <c r="G1276" t="s">
        <v>2953</v>
      </c>
    </row>
    <row r="1277" spans="1:7">
      <c r="A1277" s="4">
        <v>34.1</v>
      </c>
      <c r="B1277" t="s">
        <v>2931</v>
      </c>
      <c r="C1277" t="s">
        <v>2954</v>
      </c>
      <c r="D1277" t="s">
        <v>2955</v>
      </c>
      <c r="E1277">
        <v>-3.0881262115000001</v>
      </c>
      <c r="F1277" t="b">
        <f>TRUE()</f>
        <v>1</v>
      </c>
      <c r="G1277" t="s">
        <v>2937</v>
      </c>
    </row>
    <row r="1278" spans="1:7">
      <c r="A1278" s="4">
        <v>34.1</v>
      </c>
      <c r="B1278" t="s">
        <v>2931</v>
      </c>
      <c r="C1278" t="s">
        <v>2956</v>
      </c>
      <c r="D1278" t="s">
        <v>2957</v>
      </c>
      <c r="E1278">
        <v>-3.0471383103999998</v>
      </c>
      <c r="F1278" t="b">
        <f>TRUE()</f>
        <v>1</v>
      </c>
      <c r="G1278" t="s">
        <v>2958</v>
      </c>
    </row>
    <row r="1279" spans="1:7">
      <c r="A1279" s="4">
        <v>34.1</v>
      </c>
      <c r="B1279" t="s">
        <v>2931</v>
      </c>
      <c r="C1279" t="s">
        <v>2959</v>
      </c>
      <c r="D1279" t="s">
        <v>2960</v>
      </c>
      <c r="E1279">
        <v>-3.0255674852999999</v>
      </c>
      <c r="F1279" t="b">
        <f>TRUE()</f>
        <v>1</v>
      </c>
      <c r="G1279" t="s">
        <v>2937</v>
      </c>
    </row>
    <row r="1280" spans="1:7">
      <c r="A1280" s="4">
        <v>34.1</v>
      </c>
      <c r="B1280" t="s">
        <v>2931</v>
      </c>
      <c r="C1280" t="s">
        <v>2961</v>
      </c>
      <c r="D1280" t="s">
        <v>2962</v>
      </c>
      <c r="E1280">
        <v>-2.9381763571000001</v>
      </c>
      <c r="F1280" t="b">
        <f>TRUE()</f>
        <v>1</v>
      </c>
      <c r="G1280" t="s">
        <v>2953</v>
      </c>
    </row>
    <row r="1281" spans="1:7">
      <c r="A1281" s="4">
        <v>34.1</v>
      </c>
      <c r="B1281" t="s">
        <v>2931</v>
      </c>
      <c r="C1281" t="s">
        <v>2963</v>
      </c>
      <c r="D1281" t="s">
        <v>2964</v>
      </c>
      <c r="E1281">
        <v>-2.8365177007</v>
      </c>
      <c r="F1281" t="b">
        <f>TRUE()</f>
        <v>1</v>
      </c>
      <c r="G1281" t="s">
        <v>2950</v>
      </c>
    </row>
    <row r="1282" spans="1:7">
      <c r="A1282" s="4">
        <v>34.1</v>
      </c>
      <c r="B1282" t="s">
        <v>2931</v>
      </c>
      <c r="C1282" t="s">
        <v>2965</v>
      </c>
      <c r="D1282" t="s">
        <v>2966</v>
      </c>
      <c r="E1282">
        <v>-2.7750984608000002</v>
      </c>
      <c r="F1282" t="b">
        <f>TRUE()</f>
        <v>1</v>
      </c>
      <c r="G1282" t="s">
        <v>2967</v>
      </c>
    </row>
    <row r="1283" spans="1:7">
      <c r="A1283" s="4">
        <v>34.1</v>
      </c>
      <c r="B1283" t="s">
        <v>2931</v>
      </c>
      <c r="C1283" t="s">
        <v>2968</v>
      </c>
      <c r="D1283" t="s">
        <v>2969</v>
      </c>
      <c r="E1283">
        <v>-2.7017786841999998</v>
      </c>
      <c r="F1283" t="b">
        <f>TRUE()</f>
        <v>1</v>
      </c>
      <c r="G1283" t="s">
        <v>2970</v>
      </c>
    </row>
    <row r="1284" spans="1:7">
      <c r="A1284" s="4">
        <v>34.1</v>
      </c>
      <c r="B1284" t="s">
        <v>2931</v>
      </c>
      <c r="C1284" t="s">
        <v>2971</v>
      </c>
      <c r="D1284" t="s">
        <v>2972</v>
      </c>
      <c r="E1284">
        <v>-2.6331088765000001</v>
      </c>
      <c r="F1284" t="b">
        <f>TRUE()</f>
        <v>1</v>
      </c>
      <c r="G1284" t="s">
        <v>2973</v>
      </c>
    </row>
    <row r="1285" spans="1:7">
      <c r="A1285" s="4" t="s">
        <v>2974</v>
      </c>
      <c r="B1285" t="s">
        <v>2975</v>
      </c>
      <c r="C1285" t="s">
        <v>2976</v>
      </c>
      <c r="D1285" t="s">
        <v>2977</v>
      </c>
      <c r="E1285">
        <v>-2.5749789205</v>
      </c>
      <c r="F1285" t="b">
        <f>TRUE()</f>
        <v>1</v>
      </c>
      <c r="G1285" t="s">
        <v>2978</v>
      </c>
    </row>
    <row r="1286" spans="1:7">
      <c r="A1286" s="4">
        <v>34.1</v>
      </c>
      <c r="B1286" t="s">
        <v>2931</v>
      </c>
      <c r="C1286" t="s">
        <v>2979</v>
      </c>
      <c r="D1286" t="s">
        <v>2980</v>
      </c>
      <c r="E1286">
        <v>-2.5621566256000001</v>
      </c>
      <c r="F1286" t="b">
        <f>TRUE()</f>
        <v>1</v>
      </c>
      <c r="G1286" t="s">
        <v>2981</v>
      </c>
    </row>
    <row r="1287" spans="1:7">
      <c r="A1287" s="4">
        <v>34.1</v>
      </c>
      <c r="B1287" t="s">
        <v>2931</v>
      </c>
      <c r="C1287" t="s">
        <v>2982</v>
      </c>
      <c r="D1287" t="s">
        <v>2983</v>
      </c>
      <c r="E1287">
        <v>-2.5468109523</v>
      </c>
      <c r="F1287" t="b">
        <f>TRUE()</f>
        <v>1</v>
      </c>
      <c r="G1287" t="s">
        <v>2984</v>
      </c>
    </row>
    <row r="1288" spans="1:7">
      <c r="A1288" s="4">
        <v>34.1</v>
      </c>
      <c r="B1288" t="s">
        <v>2931</v>
      </c>
      <c r="C1288" t="s">
        <v>2985</v>
      </c>
      <c r="D1288" t="s">
        <v>2986</v>
      </c>
      <c r="E1288">
        <v>-2.5080362048999998</v>
      </c>
      <c r="F1288" t="b">
        <f>TRUE()</f>
        <v>1</v>
      </c>
      <c r="G1288" t="s">
        <v>2937</v>
      </c>
    </row>
    <row r="1289" spans="1:7">
      <c r="A1289" s="4" t="s">
        <v>2974</v>
      </c>
      <c r="B1289" t="s">
        <v>2975</v>
      </c>
      <c r="C1289" t="s">
        <v>2987</v>
      </c>
      <c r="D1289" t="s">
        <v>2988</v>
      </c>
      <c r="E1289">
        <v>-2.4990914553999999</v>
      </c>
      <c r="F1289" t="b">
        <f>TRUE()</f>
        <v>1</v>
      </c>
      <c r="G1289" t="s">
        <v>2989</v>
      </c>
    </row>
    <row r="1290" spans="1:7">
      <c r="A1290" s="4">
        <v>34.1</v>
      </c>
      <c r="B1290" t="s">
        <v>2931</v>
      </c>
      <c r="C1290" t="s">
        <v>2990</v>
      </c>
      <c r="D1290" t="s">
        <v>2991</v>
      </c>
      <c r="E1290">
        <v>-2.3886059093999998</v>
      </c>
      <c r="F1290" t="b">
        <f>TRUE()</f>
        <v>1</v>
      </c>
      <c r="G1290" t="s">
        <v>2973</v>
      </c>
    </row>
    <row r="1291" spans="1:7">
      <c r="A1291" s="4">
        <v>34.1</v>
      </c>
      <c r="B1291" t="s">
        <v>2931</v>
      </c>
      <c r="C1291" t="s">
        <v>2992</v>
      </c>
      <c r="D1291" t="s">
        <v>2993</v>
      </c>
      <c r="E1291">
        <v>-2.3626428016999999</v>
      </c>
      <c r="F1291" t="b">
        <f>TRUE()</f>
        <v>1</v>
      </c>
      <c r="G1291" t="s">
        <v>2940</v>
      </c>
    </row>
    <row r="1292" spans="1:7">
      <c r="A1292" s="4">
        <v>34.1</v>
      </c>
      <c r="B1292" t="s">
        <v>2931</v>
      </c>
      <c r="C1292" t="s">
        <v>2994</v>
      </c>
      <c r="D1292" t="s">
        <v>2995</v>
      </c>
      <c r="E1292">
        <v>-2.2609704792</v>
      </c>
      <c r="F1292" t="b">
        <f>TRUE()</f>
        <v>1</v>
      </c>
      <c r="G1292" t="s">
        <v>2937</v>
      </c>
    </row>
    <row r="1293" spans="1:7">
      <c r="A1293" s="4">
        <v>34.1</v>
      </c>
      <c r="B1293" t="s">
        <v>2931</v>
      </c>
      <c r="C1293" t="s">
        <v>2996</v>
      </c>
      <c r="D1293" t="s">
        <v>2997</v>
      </c>
      <c r="E1293">
        <v>-2.1829163769000002</v>
      </c>
      <c r="F1293" t="b">
        <f>TRUE()</f>
        <v>1</v>
      </c>
      <c r="G1293" t="s">
        <v>2953</v>
      </c>
    </row>
    <row r="1294" spans="1:7">
      <c r="A1294" s="4">
        <v>34.1</v>
      </c>
      <c r="B1294" t="s">
        <v>2931</v>
      </c>
      <c r="C1294" t="s">
        <v>2998</v>
      </c>
      <c r="D1294" t="s">
        <v>2999</v>
      </c>
      <c r="E1294">
        <v>-2.1416236418999999</v>
      </c>
      <c r="F1294" t="b">
        <f>TRUE()</f>
        <v>1</v>
      </c>
      <c r="G1294" t="s">
        <v>2940</v>
      </c>
    </row>
    <row r="1295" spans="1:7">
      <c r="A1295" s="4">
        <v>34.1</v>
      </c>
      <c r="B1295" t="s">
        <v>2931</v>
      </c>
      <c r="C1295" t="s">
        <v>3000</v>
      </c>
      <c r="D1295" t="s">
        <v>3001</v>
      </c>
      <c r="E1295">
        <v>-2.0085709203</v>
      </c>
      <c r="F1295" t="b">
        <f>TRUE()</f>
        <v>1</v>
      </c>
      <c r="G1295" t="s">
        <v>2953</v>
      </c>
    </row>
    <row r="1296" spans="1:7">
      <c r="A1296" s="4" t="s">
        <v>3002</v>
      </c>
      <c r="B1296" t="s">
        <v>3003</v>
      </c>
      <c r="C1296" t="s">
        <v>3004</v>
      </c>
      <c r="D1296" t="s">
        <v>3005</v>
      </c>
      <c r="E1296">
        <v>-1.9627068065</v>
      </c>
      <c r="F1296" t="b">
        <f>FALSE()</f>
        <v>0</v>
      </c>
      <c r="G1296" t="s">
        <v>3006</v>
      </c>
    </row>
    <row r="1297" spans="1:7">
      <c r="A1297" s="4" t="s">
        <v>3007</v>
      </c>
      <c r="B1297" t="s">
        <v>3008</v>
      </c>
      <c r="C1297" t="s">
        <v>3009</v>
      </c>
      <c r="D1297" t="s">
        <v>3010</v>
      </c>
      <c r="E1297">
        <v>-1.9108847275</v>
      </c>
      <c r="F1297" t="b">
        <f>FALSE()</f>
        <v>0</v>
      </c>
      <c r="G1297" t="s">
        <v>3011</v>
      </c>
    </row>
    <row r="1298" spans="1:7">
      <c r="A1298" s="4">
        <v>34.1</v>
      </c>
      <c r="B1298" t="s">
        <v>2931</v>
      </c>
      <c r="C1298" t="s">
        <v>3012</v>
      </c>
      <c r="D1298" t="s">
        <v>3013</v>
      </c>
      <c r="E1298">
        <v>-1.8183688873999999</v>
      </c>
      <c r="F1298" t="b">
        <f>FALSE()</f>
        <v>0</v>
      </c>
      <c r="G1298" t="s">
        <v>3014</v>
      </c>
    </row>
    <row r="1299" spans="1:7">
      <c r="A1299" s="4" t="s">
        <v>2943</v>
      </c>
      <c r="B1299" t="s">
        <v>2944</v>
      </c>
      <c r="C1299" t="s">
        <v>3015</v>
      </c>
      <c r="D1299" t="s">
        <v>3016</v>
      </c>
      <c r="E1299">
        <v>-1.7586097368</v>
      </c>
      <c r="F1299" t="b">
        <f>FALSE()</f>
        <v>0</v>
      </c>
      <c r="G1299" t="s">
        <v>3017</v>
      </c>
    </row>
    <row r="1300" spans="1:7">
      <c r="A1300" s="4" t="s">
        <v>2974</v>
      </c>
      <c r="B1300" t="s">
        <v>2975</v>
      </c>
      <c r="C1300" t="s">
        <v>3018</v>
      </c>
      <c r="D1300" t="s">
        <v>3019</v>
      </c>
      <c r="E1300">
        <v>-1.7511281572999999</v>
      </c>
      <c r="F1300" t="b">
        <f>FALSE()</f>
        <v>0</v>
      </c>
      <c r="G1300" t="s">
        <v>2978</v>
      </c>
    </row>
    <row r="1301" spans="1:7">
      <c r="A1301" s="4">
        <v>34.1</v>
      </c>
      <c r="B1301" t="s">
        <v>2931</v>
      </c>
      <c r="C1301" t="s">
        <v>3020</v>
      </c>
      <c r="D1301" t="s">
        <v>3021</v>
      </c>
      <c r="E1301">
        <v>-1.6837473558</v>
      </c>
      <c r="F1301" t="b">
        <f>FALSE()</f>
        <v>0</v>
      </c>
      <c r="G1301" t="s">
        <v>2953</v>
      </c>
    </row>
    <row r="1302" spans="1:7">
      <c r="A1302" s="4">
        <v>34.1</v>
      </c>
      <c r="B1302" t="s">
        <v>2931</v>
      </c>
      <c r="C1302" t="s">
        <v>3022</v>
      </c>
      <c r="D1302" t="s">
        <v>3023</v>
      </c>
      <c r="E1302">
        <v>-1.6641273308</v>
      </c>
      <c r="F1302" t="b">
        <f>FALSE()</f>
        <v>0</v>
      </c>
      <c r="G1302" t="s">
        <v>3024</v>
      </c>
    </row>
    <row r="1303" spans="1:7">
      <c r="A1303" s="4" t="s">
        <v>2943</v>
      </c>
      <c r="B1303" t="s">
        <v>2944</v>
      </c>
      <c r="C1303" t="s">
        <v>3025</v>
      </c>
      <c r="D1303" t="s">
        <v>3026</v>
      </c>
      <c r="E1303">
        <v>-1.5808797096</v>
      </c>
      <c r="F1303" t="b">
        <f>FALSE()</f>
        <v>0</v>
      </c>
      <c r="G1303" t="s">
        <v>3027</v>
      </c>
    </row>
    <row r="1304" spans="1:7">
      <c r="A1304" s="4">
        <v>34.1</v>
      </c>
      <c r="B1304" t="s">
        <v>2931</v>
      </c>
      <c r="C1304" t="s">
        <v>3028</v>
      </c>
      <c r="D1304" t="s">
        <v>3029</v>
      </c>
      <c r="E1304">
        <v>-1.5277111987000001</v>
      </c>
      <c r="F1304" t="b">
        <f>FALSE()</f>
        <v>0</v>
      </c>
      <c r="G1304" t="s">
        <v>3030</v>
      </c>
    </row>
    <row r="1305" spans="1:7">
      <c r="A1305" s="4" t="s">
        <v>2974</v>
      </c>
      <c r="B1305" t="s">
        <v>2975</v>
      </c>
      <c r="C1305" t="s">
        <v>3031</v>
      </c>
      <c r="D1305" t="s">
        <v>3032</v>
      </c>
      <c r="E1305">
        <v>-1.5215510563000001</v>
      </c>
      <c r="F1305" t="b">
        <f>FALSE()</f>
        <v>0</v>
      </c>
      <c r="G1305" t="s">
        <v>2989</v>
      </c>
    </row>
    <row r="1306" spans="1:7">
      <c r="A1306" s="4" t="s">
        <v>2943</v>
      </c>
      <c r="B1306" t="s">
        <v>2944</v>
      </c>
      <c r="C1306" t="s">
        <v>3033</v>
      </c>
      <c r="D1306" t="s">
        <v>3034</v>
      </c>
      <c r="E1306">
        <v>-1.5040781175</v>
      </c>
      <c r="F1306" t="b">
        <f>FALSE()</f>
        <v>0</v>
      </c>
      <c r="G1306" t="s">
        <v>3035</v>
      </c>
    </row>
    <row r="1307" spans="1:7">
      <c r="A1307" s="4">
        <v>34.1</v>
      </c>
      <c r="B1307" t="s">
        <v>2931</v>
      </c>
      <c r="C1307" t="s">
        <v>3036</v>
      </c>
      <c r="D1307" t="s">
        <v>3037</v>
      </c>
      <c r="E1307">
        <v>-1.4331635457</v>
      </c>
      <c r="F1307" t="b">
        <f>FALSE()</f>
        <v>0</v>
      </c>
      <c r="G1307" t="s">
        <v>2950</v>
      </c>
    </row>
    <row r="1308" spans="1:7">
      <c r="A1308" s="4">
        <v>34.1</v>
      </c>
      <c r="B1308" t="s">
        <v>2931</v>
      </c>
      <c r="C1308" t="s">
        <v>3038</v>
      </c>
      <c r="D1308" t="s">
        <v>3039</v>
      </c>
      <c r="E1308">
        <v>-1.4153760548000001</v>
      </c>
      <c r="F1308" t="b">
        <f>FALSE()</f>
        <v>0</v>
      </c>
      <c r="G1308" t="s">
        <v>2970</v>
      </c>
    </row>
    <row r="1309" spans="1:7">
      <c r="A1309" s="4">
        <v>34.1</v>
      </c>
      <c r="B1309" t="s">
        <v>2931</v>
      </c>
      <c r="C1309" t="s">
        <v>3040</v>
      </c>
      <c r="D1309" t="s">
        <v>3041</v>
      </c>
      <c r="E1309">
        <v>-1.3368689619</v>
      </c>
      <c r="F1309" t="b">
        <f>FALSE()</f>
        <v>0</v>
      </c>
      <c r="G1309" t="s">
        <v>2934</v>
      </c>
    </row>
    <row r="1310" spans="1:7">
      <c r="A1310" s="4" t="s">
        <v>2943</v>
      </c>
      <c r="B1310" t="s">
        <v>2944</v>
      </c>
      <c r="C1310" t="s">
        <v>3042</v>
      </c>
      <c r="D1310" t="s">
        <v>3043</v>
      </c>
      <c r="E1310">
        <v>-1.3149157283999999</v>
      </c>
      <c r="F1310" t="b">
        <f>FALSE()</f>
        <v>0</v>
      </c>
      <c r="G1310" t="s">
        <v>3027</v>
      </c>
    </row>
    <row r="1311" spans="1:7">
      <c r="A1311" s="4" t="s">
        <v>3044</v>
      </c>
      <c r="B1311" t="s">
        <v>3045</v>
      </c>
      <c r="C1311" t="s">
        <v>3046</v>
      </c>
      <c r="D1311" t="s">
        <v>3047</v>
      </c>
      <c r="E1311">
        <v>-1.3106934054999999</v>
      </c>
      <c r="F1311" t="b">
        <f>FALSE()</f>
        <v>0</v>
      </c>
      <c r="G1311" t="s">
        <v>3048</v>
      </c>
    </row>
    <row r="1312" spans="1:7">
      <c r="A1312" s="4">
        <v>34.1</v>
      </c>
      <c r="B1312" t="s">
        <v>2931</v>
      </c>
      <c r="C1312" t="s">
        <v>3049</v>
      </c>
      <c r="D1312" t="s">
        <v>3050</v>
      </c>
      <c r="E1312">
        <v>-1.3032366083</v>
      </c>
      <c r="F1312" t="b">
        <f>FALSE()</f>
        <v>0</v>
      </c>
      <c r="G1312" t="s">
        <v>2973</v>
      </c>
    </row>
    <row r="1313" spans="1:7">
      <c r="A1313" s="4">
        <v>34.1</v>
      </c>
      <c r="B1313" t="s">
        <v>2931</v>
      </c>
      <c r="C1313" t="s">
        <v>3051</v>
      </c>
      <c r="D1313" t="s">
        <v>3052</v>
      </c>
      <c r="E1313">
        <v>-1.3009639733</v>
      </c>
      <c r="F1313" t="b">
        <f>FALSE()</f>
        <v>0</v>
      </c>
      <c r="G1313" t="s">
        <v>3053</v>
      </c>
    </row>
    <row r="1314" spans="1:7">
      <c r="A1314" s="4">
        <v>34.1</v>
      </c>
      <c r="B1314" t="s">
        <v>2931</v>
      </c>
      <c r="C1314" t="s">
        <v>3054</v>
      </c>
      <c r="D1314" t="s">
        <v>3055</v>
      </c>
      <c r="E1314">
        <v>-1.2940352370999999</v>
      </c>
      <c r="F1314" t="b">
        <f>FALSE()</f>
        <v>0</v>
      </c>
      <c r="G1314" t="s">
        <v>2984</v>
      </c>
    </row>
    <row r="1315" spans="1:7">
      <c r="A1315" s="4">
        <v>34.1</v>
      </c>
      <c r="B1315" t="s">
        <v>2931</v>
      </c>
      <c r="C1315" t="s">
        <v>3056</v>
      </c>
      <c r="D1315" t="s">
        <v>3057</v>
      </c>
      <c r="E1315">
        <v>-1.2054061288</v>
      </c>
      <c r="F1315" t="b">
        <f>FALSE()</f>
        <v>0</v>
      </c>
      <c r="G1315" t="s">
        <v>3058</v>
      </c>
    </row>
    <row r="1316" spans="1:7">
      <c r="A1316" s="4">
        <v>34.1</v>
      </c>
      <c r="B1316" t="s">
        <v>2931</v>
      </c>
      <c r="C1316" t="s">
        <v>3059</v>
      </c>
      <c r="D1316" t="s">
        <v>3060</v>
      </c>
      <c r="E1316">
        <v>-1.1146827577</v>
      </c>
      <c r="F1316" t="b">
        <f>FALSE()</f>
        <v>0</v>
      </c>
      <c r="G1316" t="s">
        <v>2950</v>
      </c>
    </row>
    <row r="1317" spans="1:7">
      <c r="A1317" s="4">
        <v>34.1</v>
      </c>
      <c r="B1317" t="s">
        <v>2931</v>
      </c>
      <c r="C1317" t="s">
        <v>3061</v>
      </c>
      <c r="D1317" t="s">
        <v>3062</v>
      </c>
      <c r="E1317">
        <v>-1.0876687623000001</v>
      </c>
      <c r="F1317" t="b">
        <f>FALSE()</f>
        <v>0</v>
      </c>
      <c r="G1317" t="s">
        <v>2953</v>
      </c>
    </row>
    <row r="1318" spans="1:7">
      <c r="A1318" s="4">
        <v>34.1</v>
      </c>
      <c r="B1318" t="s">
        <v>2931</v>
      </c>
      <c r="C1318" t="s">
        <v>3063</v>
      </c>
      <c r="D1318" t="s">
        <v>3064</v>
      </c>
      <c r="E1318">
        <v>-1.0558233781999999</v>
      </c>
      <c r="F1318" t="b">
        <f>FALSE()</f>
        <v>0</v>
      </c>
      <c r="G1318" t="s">
        <v>2984</v>
      </c>
    </row>
    <row r="1319" spans="1:7">
      <c r="A1319" s="4">
        <v>34.1</v>
      </c>
      <c r="B1319" t="s">
        <v>2931</v>
      </c>
      <c r="C1319" t="s">
        <v>3065</v>
      </c>
      <c r="D1319" t="s">
        <v>3066</v>
      </c>
      <c r="E1319">
        <v>-7.1658177283000004</v>
      </c>
      <c r="F1319" t="b">
        <f>TRUE()</f>
        <v>1</v>
      </c>
      <c r="G1319" t="s">
        <v>2973</v>
      </c>
    </row>
    <row r="1320" spans="1:7">
      <c r="A1320" s="4">
        <v>34.1</v>
      </c>
      <c r="B1320" t="s">
        <v>2931</v>
      </c>
      <c r="C1320" t="s">
        <v>3067</v>
      </c>
      <c r="D1320" t="s">
        <v>3068</v>
      </c>
      <c r="E1320">
        <v>0</v>
      </c>
      <c r="F1320" t="b">
        <f>FALSE()</f>
        <v>0</v>
      </c>
      <c r="G1320" t="s">
        <v>2934</v>
      </c>
    </row>
    <row r="1321" spans="1:7">
      <c r="A1321" s="4" t="s">
        <v>3069</v>
      </c>
      <c r="B1321" t="s">
        <v>3070</v>
      </c>
      <c r="C1321" t="s">
        <v>3071</v>
      </c>
      <c r="D1321" t="s">
        <v>3072</v>
      </c>
      <c r="E1321">
        <v>0</v>
      </c>
      <c r="F1321" t="b">
        <f>FALSE()</f>
        <v>0</v>
      </c>
      <c r="G1321" t="s">
        <v>3073</v>
      </c>
    </row>
    <row r="1322" spans="1:7">
      <c r="A1322" s="4" t="s">
        <v>2943</v>
      </c>
      <c r="B1322" t="s">
        <v>2944</v>
      </c>
      <c r="C1322" t="s">
        <v>3074</v>
      </c>
      <c r="D1322" t="s">
        <v>3075</v>
      </c>
      <c r="E1322">
        <v>0</v>
      </c>
      <c r="F1322" t="b">
        <f>FALSE()</f>
        <v>0</v>
      </c>
      <c r="G1322" t="s">
        <v>3076</v>
      </c>
    </row>
    <row r="1323" spans="1:7">
      <c r="A1323" s="4" t="s">
        <v>3044</v>
      </c>
      <c r="B1323" t="s">
        <v>3045</v>
      </c>
      <c r="C1323" t="s">
        <v>3077</v>
      </c>
      <c r="D1323" t="s">
        <v>3078</v>
      </c>
      <c r="E1323">
        <v>0</v>
      </c>
      <c r="F1323" t="b">
        <f>FALSE()</f>
        <v>0</v>
      </c>
      <c r="G1323" t="s">
        <v>3048</v>
      </c>
    </row>
    <row r="1324" spans="1:7">
      <c r="A1324" s="4">
        <v>34.1</v>
      </c>
      <c r="B1324" t="s">
        <v>2931</v>
      </c>
      <c r="C1324" t="s">
        <v>3079</v>
      </c>
      <c r="D1324" t="s">
        <v>3080</v>
      </c>
      <c r="E1324">
        <v>1.0466356086999999</v>
      </c>
      <c r="F1324" t="b">
        <f>FALSE()</f>
        <v>0</v>
      </c>
      <c r="G1324" t="s">
        <v>2958</v>
      </c>
    </row>
    <row r="1325" spans="1:7">
      <c r="A1325" s="4">
        <v>34.1</v>
      </c>
      <c r="B1325" t="s">
        <v>2931</v>
      </c>
      <c r="C1325" t="s">
        <v>3081</v>
      </c>
      <c r="D1325" t="s">
        <v>3082</v>
      </c>
      <c r="E1325">
        <v>1.0736614108</v>
      </c>
      <c r="F1325" t="b">
        <f>FALSE()</f>
        <v>0</v>
      </c>
      <c r="G1325" t="s">
        <v>2973</v>
      </c>
    </row>
    <row r="1326" spans="1:7">
      <c r="A1326" s="4">
        <v>34.1</v>
      </c>
      <c r="B1326" t="s">
        <v>2931</v>
      </c>
      <c r="C1326" t="s">
        <v>3083</v>
      </c>
      <c r="D1326" t="s">
        <v>3084</v>
      </c>
      <c r="E1326">
        <v>1.0976910043000001</v>
      </c>
      <c r="F1326" t="b">
        <f>FALSE()</f>
        <v>0</v>
      </c>
      <c r="G1326" t="s">
        <v>3058</v>
      </c>
    </row>
    <row r="1327" spans="1:7">
      <c r="A1327" s="4">
        <v>34.1</v>
      </c>
      <c r="B1327" t="s">
        <v>2931</v>
      </c>
      <c r="C1327" t="s">
        <v>3085</v>
      </c>
      <c r="D1327" t="s">
        <v>3086</v>
      </c>
      <c r="E1327">
        <v>1.1271460402</v>
      </c>
      <c r="F1327" t="b">
        <f>FALSE()</f>
        <v>0</v>
      </c>
      <c r="G1327" t="s">
        <v>2958</v>
      </c>
    </row>
    <row r="1328" spans="1:7">
      <c r="A1328" s="4">
        <v>34.1</v>
      </c>
      <c r="B1328" t="s">
        <v>2931</v>
      </c>
      <c r="C1328" t="s">
        <v>3087</v>
      </c>
      <c r="D1328" t="s">
        <v>3088</v>
      </c>
      <c r="E1328">
        <v>1.1357357753999999</v>
      </c>
      <c r="F1328" t="b">
        <f>FALSE()</f>
        <v>0</v>
      </c>
      <c r="G1328" t="s">
        <v>2953</v>
      </c>
    </row>
    <row r="1329" spans="1:7">
      <c r="A1329" s="4" t="s">
        <v>3044</v>
      </c>
      <c r="B1329" t="s">
        <v>3045</v>
      </c>
      <c r="C1329" t="s">
        <v>3089</v>
      </c>
      <c r="D1329" t="s">
        <v>3090</v>
      </c>
      <c r="E1329">
        <v>1.2176729005</v>
      </c>
      <c r="F1329" t="b">
        <f>FALSE()</f>
        <v>0</v>
      </c>
      <c r="G1329" t="s">
        <v>3048</v>
      </c>
    </row>
    <row r="1330" spans="1:7">
      <c r="A1330" s="4">
        <v>34.1</v>
      </c>
      <c r="B1330" t="s">
        <v>2931</v>
      </c>
      <c r="C1330" t="s">
        <v>3091</v>
      </c>
      <c r="D1330" t="s">
        <v>3092</v>
      </c>
      <c r="E1330">
        <v>1.2292182332999999</v>
      </c>
      <c r="F1330" t="b">
        <f>FALSE()</f>
        <v>0</v>
      </c>
      <c r="G1330" t="s">
        <v>3093</v>
      </c>
    </row>
    <row r="1331" spans="1:7">
      <c r="A1331" s="4">
        <v>34.1</v>
      </c>
      <c r="B1331" t="s">
        <v>2931</v>
      </c>
      <c r="C1331" t="s">
        <v>3094</v>
      </c>
      <c r="D1331" t="s">
        <v>3095</v>
      </c>
      <c r="E1331">
        <v>1.2303710134000001</v>
      </c>
      <c r="F1331" t="b">
        <f>FALSE()</f>
        <v>0</v>
      </c>
      <c r="G1331" t="s">
        <v>2953</v>
      </c>
    </row>
    <row r="1332" spans="1:7">
      <c r="A1332" s="4" t="s">
        <v>2974</v>
      </c>
      <c r="B1332" t="s">
        <v>2975</v>
      </c>
      <c r="C1332" t="s">
        <v>3096</v>
      </c>
      <c r="D1332" t="s">
        <v>3097</v>
      </c>
      <c r="E1332">
        <v>1.2426268791999999</v>
      </c>
      <c r="F1332" t="b">
        <f>FALSE()</f>
        <v>0</v>
      </c>
      <c r="G1332" t="s">
        <v>2978</v>
      </c>
    </row>
    <row r="1333" spans="1:7">
      <c r="A1333" s="4">
        <v>34.1</v>
      </c>
      <c r="B1333" t="s">
        <v>2931</v>
      </c>
      <c r="C1333" t="s">
        <v>3098</v>
      </c>
      <c r="D1333" t="s">
        <v>3099</v>
      </c>
      <c r="E1333">
        <v>1.2568478346</v>
      </c>
      <c r="F1333" t="b">
        <f>FALSE()</f>
        <v>0</v>
      </c>
      <c r="G1333" t="s">
        <v>2950</v>
      </c>
    </row>
    <row r="1334" spans="1:7">
      <c r="A1334" s="4" t="s">
        <v>3007</v>
      </c>
      <c r="B1334" t="s">
        <v>3008</v>
      </c>
      <c r="C1334" t="s">
        <v>3100</v>
      </c>
      <c r="D1334" t="s">
        <v>3101</v>
      </c>
      <c r="E1334">
        <v>1.2809912355999999</v>
      </c>
      <c r="F1334" t="b">
        <f>FALSE()</f>
        <v>0</v>
      </c>
      <c r="G1334" t="s">
        <v>3011</v>
      </c>
    </row>
    <row r="1335" spans="1:7">
      <c r="A1335" s="4" t="s">
        <v>2943</v>
      </c>
      <c r="B1335" t="s">
        <v>2944</v>
      </c>
      <c r="C1335" t="s">
        <v>3102</v>
      </c>
      <c r="D1335" t="s">
        <v>3103</v>
      </c>
      <c r="E1335">
        <v>1.2846203265</v>
      </c>
      <c r="F1335" t="b">
        <f>FALSE()</f>
        <v>0</v>
      </c>
      <c r="G1335" t="s">
        <v>3104</v>
      </c>
    </row>
    <row r="1336" spans="1:7">
      <c r="A1336" s="4">
        <v>34.1</v>
      </c>
      <c r="B1336" t="s">
        <v>2931</v>
      </c>
      <c r="C1336" t="s">
        <v>3105</v>
      </c>
      <c r="D1336" t="s">
        <v>3106</v>
      </c>
      <c r="E1336">
        <v>1.3456743541</v>
      </c>
      <c r="F1336" t="b">
        <f>FALSE()</f>
        <v>0</v>
      </c>
      <c r="G1336" t="s">
        <v>3093</v>
      </c>
    </row>
    <row r="1337" spans="1:7">
      <c r="A1337" s="4">
        <v>34.1</v>
      </c>
      <c r="B1337" t="s">
        <v>2931</v>
      </c>
      <c r="C1337" t="s">
        <v>3107</v>
      </c>
      <c r="D1337" t="s">
        <v>3108</v>
      </c>
      <c r="E1337">
        <v>1.5699534130999999</v>
      </c>
      <c r="F1337" t="b">
        <f>FALSE()</f>
        <v>0</v>
      </c>
      <c r="G1337" t="s">
        <v>2950</v>
      </c>
    </row>
    <row r="1338" spans="1:7">
      <c r="A1338" s="4">
        <v>34.1</v>
      </c>
      <c r="B1338" t="s">
        <v>2931</v>
      </c>
      <c r="C1338" t="s">
        <v>3109</v>
      </c>
      <c r="D1338" t="s">
        <v>3110</v>
      </c>
      <c r="E1338">
        <v>1.5699534130999999</v>
      </c>
      <c r="F1338" t="b">
        <f>FALSE()</f>
        <v>0</v>
      </c>
      <c r="G1338" t="s">
        <v>2950</v>
      </c>
    </row>
    <row r="1339" spans="1:7">
      <c r="A1339" s="4">
        <v>34.1</v>
      </c>
      <c r="B1339" t="s">
        <v>2931</v>
      </c>
      <c r="C1339" t="s">
        <v>3111</v>
      </c>
      <c r="D1339" t="s">
        <v>3112</v>
      </c>
      <c r="E1339">
        <v>1.8268548807</v>
      </c>
      <c r="F1339" t="b">
        <f>FALSE()</f>
        <v>0</v>
      </c>
      <c r="G1339" t="s">
        <v>2973</v>
      </c>
    </row>
    <row r="1340" spans="1:7">
      <c r="A1340" s="4" t="s">
        <v>2943</v>
      </c>
      <c r="B1340" t="s">
        <v>2944</v>
      </c>
      <c r="C1340" t="s">
        <v>3113</v>
      </c>
      <c r="D1340" t="s">
        <v>3114</v>
      </c>
      <c r="E1340">
        <v>2.1983417709999999</v>
      </c>
      <c r="F1340" t="b">
        <f>TRUE()</f>
        <v>1</v>
      </c>
      <c r="G1340" t="s">
        <v>3104</v>
      </c>
    </row>
    <row r="1341" spans="1:7">
      <c r="A1341" s="4" t="s">
        <v>2943</v>
      </c>
      <c r="B1341" t="s">
        <v>2944</v>
      </c>
      <c r="C1341" t="s">
        <v>3115</v>
      </c>
      <c r="D1341" t="s">
        <v>3116</v>
      </c>
      <c r="E1341">
        <v>2.9239799459000002</v>
      </c>
      <c r="F1341" t="b">
        <f>TRUE()</f>
        <v>1</v>
      </c>
      <c r="G1341" t="s">
        <v>3117</v>
      </c>
    </row>
    <row r="1342" spans="1:7">
      <c r="A1342" s="4" t="s">
        <v>2943</v>
      </c>
      <c r="B1342" t="s">
        <v>2944</v>
      </c>
      <c r="C1342" t="s">
        <v>3118</v>
      </c>
      <c r="D1342" t="s">
        <v>3119</v>
      </c>
      <c r="E1342">
        <v>2.9513154188000001</v>
      </c>
      <c r="F1342" t="b">
        <f>TRUE()</f>
        <v>1</v>
      </c>
      <c r="G1342" t="s">
        <v>3104</v>
      </c>
    </row>
    <row r="1343" spans="1:7">
      <c r="A1343"/>
    </row>
    <row r="1344" spans="1:7">
      <c r="A1344" s="5" t="s">
        <v>3120</v>
      </c>
    </row>
    <row r="1345" spans="1:7">
      <c r="A1345" s="4">
        <v>34.130000000000003</v>
      </c>
      <c r="B1345" t="s">
        <v>3121</v>
      </c>
      <c r="C1345" t="s">
        <v>1546</v>
      </c>
      <c r="D1345" t="s">
        <v>3122</v>
      </c>
      <c r="E1345">
        <v>-4.9683002916000003</v>
      </c>
      <c r="F1345" t="b">
        <f>TRUE()</f>
        <v>1</v>
      </c>
      <c r="G1345" t="s">
        <v>1548</v>
      </c>
    </row>
    <row r="1346" spans="1:7">
      <c r="A1346" s="4">
        <v>34.130000000000003</v>
      </c>
      <c r="B1346" t="s">
        <v>3121</v>
      </c>
      <c r="C1346" t="s">
        <v>2794</v>
      </c>
      <c r="D1346" t="s">
        <v>3123</v>
      </c>
      <c r="E1346">
        <v>-4.0871701116999999</v>
      </c>
      <c r="F1346" t="b">
        <f>TRUE()</f>
        <v>1</v>
      </c>
      <c r="G1346" t="s">
        <v>1559</v>
      </c>
    </row>
    <row r="1347" spans="1:7">
      <c r="A1347" s="4">
        <v>34.130000000000003</v>
      </c>
      <c r="B1347" t="s">
        <v>3121</v>
      </c>
      <c r="C1347" t="s">
        <v>3124</v>
      </c>
      <c r="D1347" t="s">
        <v>3125</v>
      </c>
      <c r="E1347">
        <v>-3.2075565069</v>
      </c>
      <c r="F1347" t="b">
        <f>TRUE()</f>
        <v>1</v>
      </c>
      <c r="G1347" t="s">
        <v>1559</v>
      </c>
    </row>
    <row r="1348" spans="1:7">
      <c r="A1348" s="4">
        <v>34.130000000000003</v>
      </c>
      <c r="B1348" t="s">
        <v>3121</v>
      </c>
      <c r="C1348" t="s">
        <v>1557</v>
      </c>
      <c r="D1348" t="s">
        <v>3126</v>
      </c>
      <c r="E1348">
        <v>-2.9140992094999998</v>
      </c>
      <c r="F1348" t="b">
        <f>TRUE()</f>
        <v>1</v>
      </c>
      <c r="G1348" t="s">
        <v>1559</v>
      </c>
    </row>
    <row r="1349" spans="1:7">
      <c r="A1349" s="4">
        <v>34.130000000000003</v>
      </c>
      <c r="B1349" t="s">
        <v>3121</v>
      </c>
      <c r="C1349" t="s">
        <v>2799</v>
      </c>
      <c r="D1349" t="s">
        <v>3127</v>
      </c>
      <c r="E1349">
        <v>-2.8663270913000001</v>
      </c>
      <c r="F1349" t="b">
        <f>TRUE()</f>
        <v>1</v>
      </c>
      <c r="G1349" t="s">
        <v>1559</v>
      </c>
    </row>
    <row r="1350" spans="1:7">
      <c r="A1350" s="4">
        <v>34.130000000000003</v>
      </c>
      <c r="B1350" t="s">
        <v>3121</v>
      </c>
      <c r="C1350" t="s">
        <v>3128</v>
      </c>
      <c r="D1350" t="s">
        <v>3129</v>
      </c>
      <c r="E1350">
        <v>-2.7707828549000002</v>
      </c>
      <c r="F1350" t="b">
        <f>TRUE()</f>
        <v>1</v>
      </c>
      <c r="G1350" t="s">
        <v>3130</v>
      </c>
    </row>
    <row r="1351" spans="1:7">
      <c r="A1351" s="4">
        <v>34.130000000000003</v>
      </c>
      <c r="B1351" t="s">
        <v>3121</v>
      </c>
      <c r="C1351" t="s">
        <v>1569</v>
      </c>
      <c r="D1351" t="s">
        <v>3131</v>
      </c>
      <c r="E1351">
        <v>-2.6319733040000002</v>
      </c>
      <c r="F1351" t="b">
        <f>TRUE()</f>
        <v>1</v>
      </c>
      <c r="G1351" t="s">
        <v>1548</v>
      </c>
    </row>
    <row r="1352" spans="1:7">
      <c r="A1352" s="4">
        <v>34.130000000000003</v>
      </c>
      <c r="B1352" t="s">
        <v>3121</v>
      </c>
      <c r="C1352" t="s">
        <v>2801</v>
      </c>
      <c r="D1352" t="s">
        <v>3132</v>
      </c>
      <c r="E1352">
        <v>-2.5826801395999999</v>
      </c>
      <c r="F1352" t="b">
        <f>TRUE()</f>
        <v>1</v>
      </c>
      <c r="G1352" t="s">
        <v>1559</v>
      </c>
    </row>
    <row r="1353" spans="1:7">
      <c r="A1353" s="4">
        <v>34.130000000000003</v>
      </c>
      <c r="B1353" t="s">
        <v>3121</v>
      </c>
      <c r="C1353" t="s">
        <v>243</v>
      </c>
      <c r="D1353" t="s">
        <v>244</v>
      </c>
      <c r="E1353">
        <v>-2.5623227028</v>
      </c>
      <c r="F1353" t="b">
        <f>TRUE()</f>
        <v>1</v>
      </c>
      <c r="G1353" t="s">
        <v>245</v>
      </c>
    </row>
    <row r="1354" spans="1:7">
      <c r="A1354" s="4">
        <v>34.130000000000003</v>
      </c>
      <c r="B1354" t="s">
        <v>3121</v>
      </c>
      <c r="C1354" t="s">
        <v>3133</v>
      </c>
      <c r="D1354" t="s">
        <v>3134</v>
      </c>
      <c r="E1354">
        <v>-2.5576457121999998</v>
      </c>
      <c r="F1354" t="b">
        <f>TRUE()</f>
        <v>1</v>
      </c>
      <c r="G1354" t="s">
        <v>1559</v>
      </c>
    </row>
    <row r="1355" spans="1:7">
      <c r="A1355" s="4">
        <v>34.130000000000003</v>
      </c>
      <c r="B1355" t="s">
        <v>3121</v>
      </c>
      <c r="C1355" t="s">
        <v>3135</v>
      </c>
      <c r="D1355" t="s">
        <v>3136</v>
      </c>
      <c r="E1355">
        <v>-2.4697631757999998</v>
      </c>
      <c r="F1355" t="b">
        <f>TRUE()</f>
        <v>1</v>
      </c>
      <c r="G1355" t="s">
        <v>3130</v>
      </c>
    </row>
    <row r="1356" spans="1:7">
      <c r="A1356" s="4">
        <v>34.130000000000003</v>
      </c>
      <c r="B1356" t="s">
        <v>3121</v>
      </c>
      <c r="C1356" t="s">
        <v>1576</v>
      </c>
      <c r="D1356" t="s">
        <v>3137</v>
      </c>
      <c r="E1356">
        <v>-2.4640355697</v>
      </c>
      <c r="F1356" t="b">
        <f>TRUE()</f>
        <v>1</v>
      </c>
      <c r="G1356" t="s">
        <v>1548</v>
      </c>
    </row>
    <row r="1357" spans="1:7">
      <c r="A1357" s="4">
        <v>34.130000000000003</v>
      </c>
      <c r="B1357" t="s">
        <v>3121</v>
      </c>
      <c r="C1357" t="s">
        <v>1578</v>
      </c>
      <c r="D1357" t="s">
        <v>3138</v>
      </c>
      <c r="E1357">
        <v>-2.4202914980000001</v>
      </c>
      <c r="F1357" t="b">
        <f>TRUE()</f>
        <v>1</v>
      </c>
      <c r="G1357" t="s">
        <v>1548</v>
      </c>
    </row>
    <row r="1358" spans="1:7">
      <c r="A1358" s="4">
        <v>34.130000000000003</v>
      </c>
      <c r="B1358" t="s">
        <v>3121</v>
      </c>
      <c r="C1358" t="s">
        <v>297</v>
      </c>
      <c r="D1358" t="s">
        <v>298</v>
      </c>
      <c r="E1358">
        <v>-2.4062992864999999</v>
      </c>
      <c r="F1358" t="b">
        <f>TRUE()</f>
        <v>1</v>
      </c>
      <c r="G1358" t="s">
        <v>245</v>
      </c>
    </row>
    <row r="1359" spans="1:7">
      <c r="A1359" s="4">
        <v>34.130000000000003</v>
      </c>
      <c r="B1359" t="s">
        <v>3121</v>
      </c>
      <c r="C1359" t="s">
        <v>3139</v>
      </c>
      <c r="D1359" t="s">
        <v>3140</v>
      </c>
      <c r="E1359">
        <v>-2.3886059093999998</v>
      </c>
      <c r="F1359" t="b">
        <f>FALSE()</f>
        <v>0</v>
      </c>
      <c r="G1359" t="s">
        <v>1559</v>
      </c>
    </row>
    <row r="1360" spans="1:7">
      <c r="A1360" s="4">
        <v>34.130000000000003</v>
      </c>
      <c r="B1360" t="s">
        <v>3121</v>
      </c>
      <c r="C1360" t="s">
        <v>307</v>
      </c>
      <c r="D1360" t="s">
        <v>3141</v>
      </c>
      <c r="E1360">
        <v>-2.3540616970000001</v>
      </c>
      <c r="F1360" t="b">
        <f>TRUE()</f>
        <v>1</v>
      </c>
      <c r="G1360" t="s">
        <v>309</v>
      </c>
    </row>
    <row r="1361" spans="1:7">
      <c r="A1361" s="4">
        <v>34.130000000000003</v>
      </c>
      <c r="B1361" t="s">
        <v>3121</v>
      </c>
      <c r="C1361" t="s">
        <v>1583</v>
      </c>
      <c r="D1361" t="s">
        <v>3142</v>
      </c>
      <c r="E1361">
        <v>-2.3484612722999998</v>
      </c>
      <c r="F1361" t="b">
        <f>TRUE()</f>
        <v>1</v>
      </c>
      <c r="G1361" t="s">
        <v>1548</v>
      </c>
    </row>
    <row r="1362" spans="1:7">
      <c r="A1362" s="4">
        <v>34.130000000000003</v>
      </c>
      <c r="B1362" t="s">
        <v>3121</v>
      </c>
      <c r="C1362" t="s">
        <v>1592</v>
      </c>
      <c r="D1362" t="s">
        <v>3143</v>
      </c>
      <c r="E1362">
        <v>-2.1838682600000001</v>
      </c>
      <c r="F1362" t="b">
        <f>TRUE()</f>
        <v>1</v>
      </c>
      <c r="G1362" t="s">
        <v>1548</v>
      </c>
    </row>
    <row r="1363" spans="1:7">
      <c r="A1363" s="4">
        <v>34.130000000000003</v>
      </c>
      <c r="B1363" t="s">
        <v>3121</v>
      </c>
      <c r="C1363" t="s">
        <v>3144</v>
      </c>
      <c r="D1363" t="s">
        <v>3145</v>
      </c>
      <c r="E1363">
        <v>-2.0888592854999999</v>
      </c>
      <c r="F1363" t="b">
        <f>TRUE()</f>
        <v>1</v>
      </c>
      <c r="G1363" t="s">
        <v>2569</v>
      </c>
    </row>
    <row r="1364" spans="1:7">
      <c r="A1364" s="4">
        <v>34.130000000000003</v>
      </c>
      <c r="B1364" t="s">
        <v>3121</v>
      </c>
      <c r="C1364" t="s">
        <v>2803</v>
      </c>
      <c r="D1364" t="s">
        <v>3146</v>
      </c>
      <c r="E1364">
        <v>-2.08743386</v>
      </c>
      <c r="F1364" t="b">
        <f>TRUE()</f>
        <v>1</v>
      </c>
      <c r="G1364" t="s">
        <v>1559</v>
      </c>
    </row>
    <row r="1365" spans="1:7">
      <c r="A1365" s="4">
        <v>34.130000000000003</v>
      </c>
      <c r="B1365" t="s">
        <v>3121</v>
      </c>
      <c r="C1365" t="s">
        <v>3147</v>
      </c>
      <c r="D1365" t="s">
        <v>3148</v>
      </c>
      <c r="E1365">
        <v>-2.0701251214999998</v>
      </c>
      <c r="F1365" t="b">
        <f>TRUE()</f>
        <v>1</v>
      </c>
      <c r="G1365" t="s">
        <v>1559</v>
      </c>
    </row>
    <row r="1366" spans="1:7">
      <c r="A1366" s="4">
        <v>34.130000000000003</v>
      </c>
      <c r="B1366" t="s">
        <v>3121</v>
      </c>
      <c r="C1366" t="s">
        <v>2805</v>
      </c>
      <c r="D1366" t="s">
        <v>3149</v>
      </c>
      <c r="E1366">
        <v>-1.9389859734999999</v>
      </c>
      <c r="F1366" t="b">
        <f>FALSE()</f>
        <v>0</v>
      </c>
      <c r="G1366" t="s">
        <v>1559</v>
      </c>
    </row>
    <row r="1367" spans="1:7">
      <c r="A1367" s="4">
        <v>34.130000000000003</v>
      </c>
      <c r="B1367" t="s">
        <v>3121</v>
      </c>
      <c r="C1367" t="s">
        <v>3150</v>
      </c>
      <c r="D1367" t="s">
        <v>3151</v>
      </c>
      <c r="E1367">
        <v>-1.8857415073999999</v>
      </c>
      <c r="F1367" t="b">
        <f>FALSE()</f>
        <v>0</v>
      </c>
      <c r="G1367" t="s">
        <v>1559</v>
      </c>
    </row>
    <row r="1368" spans="1:7">
      <c r="A1368" s="4">
        <v>34.130000000000003</v>
      </c>
      <c r="B1368" t="s">
        <v>3121</v>
      </c>
      <c r="C1368" t="s">
        <v>3152</v>
      </c>
      <c r="D1368" t="s">
        <v>3153</v>
      </c>
      <c r="E1368">
        <v>-1.8570696919</v>
      </c>
      <c r="F1368" t="b">
        <f>FALSE()</f>
        <v>0</v>
      </c>
      <c r="G1368" t="s">
        <v>3130</v>
      </c>
    </row>
    <row r="1369" spans="1:7">
      <c r="A1369" s="4">
        <v>34.130000000000003</v>
      </c>
      <c r="B1369" t="s">
        <v>3121</v>
      </c>
      <c r="C1369" t="s">
        <v>2807</v>
      </c>
      <c r="D1369" t="s">
        <v>3154</v>
      </c>
      <c r="E1369">
        <v>-1.8511695798000001</v>
      </c>
      <c r="F1369" t="b">
        <f>FALSE()</f>
        <v>0</v>
      </c>
      <c r="G1369" t="s">
        <v>1559</v>
      </c>
    </row>
    <row r="1370" spans="1:7">
      <c r="A1370" s="4">
        <v>34.130000000000003</v>
      </c>
      <c r="B1370" t="s">
        <v>3121</v>
      </c>
      <c r="C1370" t="s">
        <v>3155</v>
      </c>
      <c r="D1370" t="s">
        <v>3156</v>
      </c>
      <c r="E1370">
        <v>-1.8426388443999999</v>
      </c>
      <c r="F1370" t="b">
        <f>FALSE()</f>
        <v>0</v>
      </c>
      <c r="G1370" t="s">
        <v>1559</v>
      </c>
    </row>
    <row r="1371" spans="1:7">
      <c r="A1371" s="4">
        <v>34.130000000000003</v>
      </c>
      <c r="B1371" t="s">
        <v>3121</v>
      </c>
      <c r="C1371" t="s">
        <v>3157</v>
      </c>
      <c r="D1371" t="s">
        <v>3158</v>
      </c>
      <c r="E1371">
        <v>-1.7914544321000001</v>
      </c>
      <c r="F1371" t="b">
        <f>FALSE()</f>
        <v>0</v>
      </c>
      <c r="G1371" t="s">
        <v>1559</v>
      </c>
    </row>
    <row r="1372" spans="1:7">
      <c r="A1372" s="4">
        <v>34.130000000000003</v>
      </c>
      <c r="B1372" t="s">
        <v>3121</v>
      </c>
      <c r="C1372" t="s">
        <v>1609</v>
      </c>
      <c r="D1372" t="s">
        <v>3159</v>
      </c>
      <c r="E1372">
        <v>-1.7754913905</v>
      </c>
      <c r="F1372" t="b">
        <f>FALSE()</f>
        <v>0</v>
      </c>
      <c r="G1372" t="s">
        <v>1548</v>
      </c>
    </row>
    <row r="1373" spans="1:7">
      <c r="A1373" s="4">
        <v>34.130000000000003</v>
      </c>
      <c r="B1373" t="s">
        <v>3121</v>
      </c>
      <c r="C1373" t="s">
        <v>2809</v>
      </c>
      <c r="D1373" t="s">
        <v>3160</v>
      </c>
      <c r="E1373">
        <v>-1.6928478804</v>
      </c>
      <c r="F1373" t="b">
        <f>FALSE()</f>
        <v>0</v>
      </c>
      <c r="G1373" t="s">
        <v>1559</v>
      </c>
    </row>
    <row r="1374" spans="1:7">
      <c r="A1374" s="4">
        <v>34.130000000000003</v>
      </c>
      <c r="B1374" t="s">
        <v>3121</v>
      </c>
      <c r="C1374" t="s">
        <v>2567</v>
      </c>
      <c r="D1374" t="s">
        <v>3161</v>
      </c>
      <c r="E1374">
        <v>-1.6503095374000001</v>
      </c>
      <c r="F1374" t="b">
        <f>FALSE()</f>
        <v>0</v>
      </c>
      <c r="G1374" t="s">
        <v>2569</v>
      </c>
    </row>
    <row r="1375" spans="1:7">
      <c r="A1375" s="4">
        <v>34.130000000000003</v>
      </c>
      <c r="B1375" t="s">
        <v>3121</v>
      </c>
      <c r="C1375" t="s">
        <v>3162</v>
      </c>
      <c r="D1375" t="s">
        <v>3163</v>
      </c>
      <c r="E1375">
        <v>-1.6134891301000001</v>
      </c>
      <c r="F1375" t="b">
        <f>FALSE()</f>
        <v>0</v>
      </c>
      <c r="G1375" t="s">
        <v>3164</v>
      </c>
    </row>
    <row r="1376" spans="1:7">
      <c r="A1376" s="4">
        <v>34.130000000000003</v>
      </c>
      <c r="B1376" t="s">
        <v>3121</v>
      </c>
      <c r="C1376" t="s">
        <v>504</v>
      </c>
      <c r="D1376" t="s">
        <v>3165</v>
      </c>
      <c r="E1376">
        <v>-1.6091660863999999</v>
      </c>
      <c r="F1376" t="b">
        <f>FALSE()</f>
        <v>0</v>
      </c>
      <c r="G1376" t="s">
        <v>309</v>
      </c>
    </row>
    <row r="1377" spans="1:7">
      <c r="A1377" s="4">
        <v>34.130000000000003</v>
      </c>
      <c r="B1377" t="s">
        <v>3121</v>
      </c>
      <c r="C1377" t="s">
        <v>524</v>
      </c>
      <c r="D1377" t="s">
        <v>3166</v>
      </c>
      <c r="E1377">
        <v>-1.5440631057</v>
      </c>
      <c r="F1377" t="b">
        <f>FALSE()</f>
        <v>0</v>
      </c>
      <c r="G1377" t="s">
        <v>309</v>
      </c>
    </row>
    <row r="1378" spans="1:7">
      <c r="A1378" s="4">
        <v>34.130000000000003</v>
      </c>
      <c r="B1378" t="s">
        <v>3121</v>
      </c>
      <c r="C1378" t="s">
        <v>1624</v>
      </c>
      <c r="D1378" t="s">
        <v>3167</v>
      </c>
      <c r="E1378">
        <v>-1.5216304312</v>
      </c>
      <c r="F1378" t="b">
        <f>FALSE()</f>
        <v>0</v>
      </c>
      <c r="G1378" t="s">
        <v>1559</v>
      </c>
    </row>
    <row r="1379" spans="1:7">
      <c r="A1379" s="4">
        <v>34.130000000000003</v>
      </c>
      <c r="B1379" t="s">
        <v>3121</v>
      </c>
      <c r="C1379" t="s">
        <v>3168</v>
      </c>
      <c r="D1379" t="s">
        <v>3169</v>
      </c>
      <c r="E1379">
        <v>-1.5038323595</v>
      </c>
      <c r="F1379" t="b">
        <f>FALSE()</f>
        <v>0</v>
      </c>
      <c r="G1379" t="s">
        <v>2569</v>
      </c>
    </row>
    <row r="1380" spans="1:7">
      <c r="A1380" s="4">
        <v>34.130000000000003</v>
      </c>
      <c r="B1380" t="s">
        <v>3121</v>
      </c>
      <c r="C1380" t="s">
        <v>3170</v>
      </c>
      <c r="D1380" t="s">
        <v>3171</v>
      </c>
      <c r="E1380">
        <v>-1.4441958867</v>
      </c>
      <c r="F1380" t="b">
        <f>FALSE()</f>
        <v>0</v>
      </c>
      <c r="G1380" t="s">
        <v>3164</v>
      </c>
    </row>
    <row r="1381" spans="1:7">
      <c r="A1381" s="4">
        <v>34.130000000000003</v>
      </c>
      <c r="B1381" t="s">
        <v>3121</v>
      </c>
      <c r="C1381" t="s">
        <v>1636</v>
      </c>
      <c r="D1381" t="s">
        <v>3172</v>
      </c>
      <c r="E1381">
        <v>-1.4331635457</v>
      </c>
      <c r="F1381" t="b">
        <f>FALSE()</f>
        <v>0</v>
      </c>
      <c r="G1381" t="s">
        <v>1548</v>
      </c>
    </row>
    <row r="1382" spans="1:7">
      <c r="A1382" s="4">
        <v>34.130000000000003</v>
      </c>
      <c r="B1382" t="s">
        <v>3121</v>
      </c>
      <c r="C1382" t="s">
        <v>1638</v>
      </c>
      <c r="D1382" t="s">
        <v>3173</v>
      </c>
      <c r="E1382">
        <v>-1.42894911</v>
      </c>
      <c r="F1382" t="b">
        <f>FALSE()</f>
        <v>0</v>
      </c>
      <c r="G1382" t="s">
        <v>1548</v>
      </c>
    </row>
    <row r="1383" spans="1:7">
      <c r="A1383" s="4">
        <v>34.130000000000003</v>
      </c>
      <c r="B1383" t="s">
        <v>3121</v>
      </c>
      <c r="C1383" t="s">
        <v>1643</v>
      </c>
      <c r="D1383" t="s">
        <v>3174</v>
      </c>
      <c r="E1383">
        <v>-1.3851572504</v>
      </c>
      <c r="F1383" t="b">
        <f>FALSE()</f>
        <v>0</v>
      </c>
      <c r="G1383" t="s">
        <v>1559</v>
      </c>
    </row>
    <row r="1384" spans="1:7">
      <c r="A1384" s="4">
        <v>34.130000000000003</v>
      </c>
      <c r="B1384" t="s">
        <v>3121</v>
      </c>
      <c r="C1384" t="s">
        <v>1645</v>
      </c>
      <c r="D1384" t="s">
        <v>3175</v>
      </c>
      <c r="E1384">
        <v>-1.3607292870000001</v>
      </c>
      <c r="F1384" t="b">
        <f>FALSE()</f>
        <v>0</v>
      </c>
      <c r="G1384" t="s">
        <v>1548</v>
      </c>
    </row>
    <row r="1385" spans="1:7">
      <c r="A1385" s="4">
        <v>34.130000000000003</v>
      </c>
      <c r="B1385" t="s">
        <v>3121</v>
      </c>
      <c r="C1385" t="s">
        <v>3176</v>
      </c>
      <c r="D1385" t="s">
        <v>3177</v>
      </c>
      <c r="E1385">
        <v>-1.3359999154</v>
      </c>
      <c r="F1385" t="b">
        <f>FALSE()</f>
        <v>0</v>
      </c>
      <c r="G1385" t="s">
        <v>3130</v>
      </c>
    </row>
    <row r="1386" spans="1:7">
      <c r="A1386" s="4">
        <v>34.130000000000003</v>
      </c>
      <c r="B1386" t="s">
        <v>3121</v>
      </c>
      <c r="C1386" t="s">
        <v>3178</v>
      </c>
      <c r="D1386" t="s">
        <v>3179</v>
      </c>
      <c r="E1386">
        <v>-1.3093099059</v>
      </c>
      <c r="F1386" t="b">
        <f>FALSE()</f>
        <v>0</v>
      </c>
      <c r="G1386" t="s">
        <v>1559</v>
      </c>
    </row>
    <row r="1387" spans="1:7">
      <c r="A1387" s="4">
        <v>34.130000000000003</v>
      </c>
      <c r="B1387" t="s">
        <v>3121</v>
      </c>
      <c r="C1387" t="s">
        <v>1647</v>
      </c>
      <c r="D1387" t="s">
        <v>3180</v>
      </c>
      <c r="E1387">
        <v>-1.3057712305</v>
      </c>
      <c r="F1387" t="b">
        <f>FALSE()</f>
        <v>0</v>
      </c>
      <c r="G1387" t="s">
        <v>1559</v>
      </c>
    </row>
    <row r="1388" spans="1:7">
      <c r="A1388" s="4">
        <v>34.130000000000003</v>
      </c>
      <c r="B1388" t="s">
        <v>3121</v>
      </c>
      <c r="C1388" t="s">
        <v>3181</v>
      </c>
      <c r="D1388" t="s">
        <v>3182</v>
      </c>
      <c r="E1388">
        <v>-1.2994016147</v>
      </c>
      <c r="F1388" t="b">
        <f>FALSE()</f>
        <v>0</v>
      </c>
      <c r="G1388" t="s">
        <v>1559</v>
      </c>
    </row>
    <row r="1389" spans="1:7">
      <c r="A1389" s="4">
        <v>34.130000000000003</v>
      </c>
      <c r="B1389" t="s">
        <v>3121</v>
      </c>
      <c r="C1389" t="s">
        <v>3183</v>
      </c>
      <c r="D1389" t="s">
        <v>3184</v>
      </c>
      <c r="E1389">
        <v>-1.2173043450000001</v>
      </c>
      <c r="F1389" t="b">
        <f>FALSE()</f>
        <v>0</v>
      </c>
      <c r="G1389" t="s">
        <v>245</v>
      </c>
    </row>
    <row r="1390" spans="1:7">
      <c r="A1390" s="4">
        <v>34.130000000000003</v>
      </c>
      <c r="B1390" t="s">
        <v>3121</v>
      </c>
      <c r="C1390" t="s">
        <v>3185</v>
      </c>
      <c r="D1390" t="s">
        <v>3186</v>
      </c>
      <c r="E1390">
        <v>-1.1910751089</v>
      </c>
      <c r="F1390" t="b">
        <f>FALSE()</f>
        <v>0</v>
      </c>
      <c r="G1390" t="s">
        <v>2569</v>
      </c>
    </row>
    <row r="1391" spans="1:7">
      <c r="A1391" s="4">
        <v>34.130000000000003</v>
      </c>
      <c r="B1391" t="s">
        <v>3121</v>
      </c>
      <c r="C1391" t="s">
        <v>3187</v>
      </c>
      <c r="D1391" t="s">
        <v>3188</v>
      </c>
      <c r="E1391">
        <v>-1.1903314008999999</v>
      </c>
      <c r="F1391" t="b">
        <f>FALSE()</f>
        <v>0</v>
      </c>
      <c r="G1391" t="s">
        <v>1559</v>
      </c>
    </row>
    <row r="1392" spans="1:7">
      <c r="A1392" s="4">
        <v>34.130000000000003</v>
      </c>
      <c r="B1392" t="s">
        <v>3121</v>
      </c>
      <c r="C1392" t="s">
        <v>1655</v>
      </c>
      <c r="D1392" t="s">
        <v>3189</v>
      </c>
      <c r="E1392">
        <v>-1.1868717363000001</v>
      </c>
      <c r="F1392" t="b">
        <f>FALSE()</f>
        <v>0</v>
      </c>
      <c r="G1392" t="s">
        <v>1548</v>
      </c>
    </row>
    <row r="1393" spans="1:7">
      <c r="A1393" s="4">
        <v>34.130000000000003</v>
      </c>
      <c r="B1393" t="s">
        <v>3121</v>
      </c>
      <c r="C1393" t="s">
        <v>3190</v>
      </c>
      <c r="D1393" t="s">
        <v>3191</v>
      </c>
      <c r="E1393">
        <v>-1.1823599252000001</v>
      </c>
      <c r="F1393" t="b">
        <f>FALSE()</f>
        <v>0</v>
      </c>
      <c r="G1393" t="s">
        <v>1559</v>
      </c>
    </row>
    <row r="1394" spans="1:7">
      <c r="A1394" s="4">
        <v>34.130000000000003</v>
      </c>
      <c r="B1394" t="s">
        <v>3121</v>
      </c>
      <c r="C1394" t="s">
        <v>1661</v>
      </c>
      <c r="D1394" t="s">
        <v>3192</v>
      </c>
      <c r="E1394">
        <v>-1.1308083672</v>
      </c>
      <c r="F1394" t="b">
        <f>FALSE()</f>
        <v>0</v>
      </c>
      <c r="G1394" t="s">
        <v>1548</v>
      </c>
    </row>
    <row r="1395" spans="1:7">
      <c r="A1395" s="4">
        <v>34.130000000000003</v>
      </c>
      <c r="B1395" t="s">
        <v>3121</v>
      </c>
      <c r="C1395" t="s">
        <v>638</v>
      </c>
      <c r="D1395" t="s">
        <v>3193</v>
      </c>
      <c r="E1395">
        <v>-1.1072817799000001</v>
      </c>
      <c r="F1395" t="b">
        <f>FALSE()</f>
        <v>0</v>
      </c>
      <c r="G1395" t="s">
        <v>309</v>
      </c>
    </row>
    <row r="1396" spans="1:7">
      <c r="A1396" s="4">
        <v>34.130000000000003</v>
      </c>
      <c r="B1396" t="s">
        <v>3121</v>
      </c>
      <c r="C1396" t="s">
        <v>643</v>
      </c>
      <c r="D1396" t="s">
        <v>3194</v>
      </c>
      <c r="E1396">
        <v>-1.0978272285999999</v>
      </c>
      <c r="F1396" t="b">
        <f>FALSE()</f>
        <v>0</v>
      </c>
      <c r="G1396" t="s">
        <v>309</v>
      </c>
    </row>
    <row r="1397" spans="1:7">
      <c r="A1397" s="4">
        <v>34.130000000000003</v>
      </c>
      <c r="B1397" t="s">
        <v>3121</v>
      </c>
      <c r="C1397" t="s">
        <v>3195</v>
      </c>
      <c r="D1397" t="s">
        <v>3196</v>
      </c>
      <c r="E1397">
        <v>-1.0813283509</v>
      </c>
      <c r="F1397" t="b">
        <f>FALSE()</f>
        <v>0</v>
      </c>
      <c r="G1397" t="s">
        <v>3197</v>
      </c>
    </row>
    <row r="1398" spans="1:7">
      <c r="A1398" s="4">
        <v>34.130000000000003</v>
      </c>
      <c r="B1398" t="s">
        <v>3121</v>
      </c>
      <c r="C1398" t="s">
        <v>3198</v>
      </c>
      <c r="D1398" t="s">
        <v>3199</v>
      </c>
      <c r="E1398">
        <v>-1.0691855023000001</v>
      </c>
      <c r="F1398" t="b">
        <f>FALSE()</f>
        <v>0</v>
      </c>
      <c r="G1398" t="s">
        <v>1559</v>
      </c>
    </row>
    <row r="1399" spans="1:7">
      <c r="A1399" s="4">
        <v>34.130000000000003</v>
      </c>
      <c r="B1399" t="s">
        <v>3121</v>
      </c>
      <c r="C1399" t="s">
        <v>3200</v>
      </c>
      <c r="D1399" t="s">
        <v>3201</v>
      </c>
      <c r="E1399">
        <v>-1.0494073566</v>
      </c>
      <c r="F1399" t="b">
        <f>FALSE()</f>
        <v>0</v>
      </c>
      <c r="G1399" t="s">
        <v>1858</v>
      </c>
    </row>
    <row r="1400" spans="1:7">
      <c r="A1400" s="4">
        <v>34.130000000000003</v>
      </c>
      <c r="B1400" t="s">
        <v>3121</v>
      </c>
      <c r="C1400" t="s">
        <v>1665</v>
      </c>
      <c r="D1400" t="s">
        <v>3202</v>
      </c>
      <c r="E1400">
        <v>-1.0448979968000001</v>
      </c>
      <c r="F1400" t="b">
        <f>FALSE()</f>
        <v>0</v>
      </c>
      <c r="G1400" t="s">
        <v>1548</v>
      </c>
    </row>
    <row r="1401" spans="1:7">
      <c r="A1401" s="4">
        <v>34.130000000000003</v>
      </c>
      <c r="B1401" t="s">
        <v>3121</v>
      </c>
      <c r="C1401" t="s">
        <v>3203</v>
      </c>
      <c r="D1401" t="s">
        <v>3204</v>
      </c>
      <c r="E1401">
        <v>-1.0321333896</v>
      </c>
      <c r="F1401" t="b">
        <f>FALSE()</f>
        <v>0</v>
      </c>
      <c r="G1401" t="s">
        <v>1559</v>
      </c>
    </row>
    <row r="1402" spans="1:7">
      <c r="A1402" s="4">
        <v>34.130000000000003</v>
      </c>
      <c r="B1402" t="s">
        <v>3121</v>
      </c>
      <c r="C1402" t="s">
        <v>1670</v>
      </c>
      <c r="D1402" t="s">
        <v>3205</v>
      </c>
      <c r="E1402">
        <v>-1.0318777529000001</v>
      </c>
      <c r="F1402" t="b">
        <f>FALSE()</f>
        <v>0</v>
      </c>
      <c r="G1402" t="s">
        <v>1548</v>
      </c>
    </row>
    <row r="1403" spans="1:7">
      <c r="A1403" s="4">
        <v>34.130000000000003</v>
      </c>
      <c r="B1403" t="s">
        <v>3121</v>
      </c>
      <c r="C1403" t="s">
        <v>3206</v>
      </c>
      <c r="D1403" t="s">
        <v>3207</v>
      </c>
      <c r="E1403">
        <v>-1.0311209668000001</v>
      </c>
      <c r="F1403" t="b">
        <f>FALSE()</f>
        <v>0</v>
      </c>
      <c r="G1403" t="s">
        <v>1559</v>
      </c>
    </row>
    <row r="1404" spans="1:7">
      <c r="A1404" s="4">
        <v>34.130000000000003</v>
      </c>
      <c r="B1404" t="s">
        <v>3121</v>
      </c>
      <c r="C1404" t="s">
        <v>3208</v>
      </c>
      <c r="D1404" t="s">
        <v>3209</v>
      </c>
      <c r="E1404">
        <v>-1.0295715127</v>
      </c>
      <c r="F1404" t="b">
        <f>FALSE()</f>
        <v>0</v>
      </c>
      <c r="G1404" t="s">
        <v>1559</v>
      </c>
    </row>
    <row r="1405" spans="1:7">
      <c r="A1405" s="4">
        <v>34.130000000000003</v>
      </c>
      <c r="B1405" t="s">
        <v>3121</v>
      </c>
      <c r="C1405" t="s">
        <v>2816</v>
      </c>
      <c r="D1405" t="s">
        <v>3210</v>
      </c>
      <c r="E1405">
        <v>-1.0151575115</v>
      </c>
      <c r="F1405" t="b">
        <f>FALSE()</f>
        <v>0</v>
      </c>
      <c r="G1405" t="s">
        <v>2818</v>
      </c>
    </row>
    <row r="1406" spans="1:7">
      <c r="A1406" s="4">
        <v>34.130000000000003</v>
      </c>
      <c r="B1406" t="s">
        <v>3121</v>
      </c>
      <c r="C1406" t="s">
        <v>3211</v>
      </c>
      <c r="D1406" t="s">
        <v>3212</v>
      </c>
      <c r="E1406">
        <v>-1.0012842954000001</v>
      </c>
      <c r="F1406" t="b">
        <f>FALSE()</f>
        <v>0</v>
      </c>
      <c r="G1406" t="s">
        <v>1559</v>
      </c>
    </row>
    <row r="1407" spans="1:7">
      <c r="A1407" s="4">
        <v>34.130000000000003</v>
      </c>
      <c r="B1407" t="s">
        <v>3121</v>
      </c>
      <c r="C1407" t="s">
        <v>3213</v>
      </c>
      <c r="D1407" t="s">
        <v>3214</v>
      </c>
      <c r="E1407">
        <v>0</v>
      </c>
      <c r="F1407" t="b">
        <f>FALSE()</f>
        <v>0</v>
      </c>
      <c r="G1407" t="s">
        <v>1559</v>
      </c>
    </row>
    <row r="1408" spans="1:7">
      <c r="A1408" s="4">
        <v>34.130000000000003</v>
      </c>
      <c r="B1408" t="s">
        <v>3121</v>
      </c>
      <c r="C1408" t="s">
        <v>2638</v>
      </c>
      <c r="D1408" t="s">
        <v>3215</v>
      </c>
      <c r="E1408">
        <v>0</v>
      </c>
      <c r="F1408" t="b">
        <f>FALSE()</f>
        <v>0</v>
      </c>
      <c r="G1408" t="s">
        <v>2640</v>
      </c>
    </row>
    <row r="1409" spans="1:7">
      <c r="A1409" s="4">
        <v>34.130000000000003</v>
      </c>
      <c r="B1409" t="s">
        <v>3121</v>
      </c>
      <c r="C1409" t="s">
        <v>3216</v>
      </c>
      <c r="D1409" t="s">
        <v>3217</v>
      </c>
      <c r="E1409">
        <v>0</v>
      </c>
      <c r="F1409" t="b">
        <f>FALSE()</f>
        <v>0</v>
      </c>
      <c r="G1409" t="s">
        <v>1559</v>
      </c>
    </row>
    <row r="1410" spans="1:7">
      <c r="A1410" s="4">
        <v>34.130000000000003</v>
      </c>
      <c r="B1410" t="s">
        <v>3121</v>
      </c>
      <c r="C1410" t="s">
        <v>3218</v>
      </c>
      <c r="D1410" t="s">
        <v>3219</v>
      </c>
      <c r="E1410">
        <v>0</v>
      </c>
      <c r="F1410" t="b">
        <f>FALSE()</f>
        <v>0</v>
      </c>
      <c r="G1410" t="s">
        <v>1559</v>
      </c>
    </row>
    <row r="1411" spans="1:7">
      <c r="A1411" s="4">
        <v>34.130000000000003</v>
      </c>
      <c r="B1411" t="s">
        <v>3121</v>
      </c>
      <c r="C1411" t="s">
        <v>3220</v>
      </c>
      <c r="D1411" t="s">
        <v>3221</v>
      </c>
      <c r="E1411">
        <v>0</v>
      </c>
      <c r="F1411" t="b">
        <f>FALSE()</f>
        <v>0</v>
      </c>
      <c r="G1411" t="s">
        <v>1559</v>
      </c>
    </row>
    <row r="1412" spans="1:7">
      <c r="A1412" s="4">
        <v>34.130000000000003</v>
      </c>
      <c r="B1412" t="s">
        <v>3121</v>
      </c>
      <c r="C1412" t="s">
        <v>3222</v>
      </c>
      <c r="D1412" t="s">
        <v>3223</v>
      </c>
      <c r="E1412">
        <v>0</v>
      </c>
      <c r="F1412" t="b">
        <f>FALSE()</f>
        <v>0</v>
      </c>
      <c r="G1412" t="s">
        <v>3224</v>
      </c>
    </row>
    <row r="1413" spans="1:7">
      <c r="A1413" s="4">
        <v>34.130000000000003</v>
      </c>
      <c r="B1413" t="s">
        <v>3121</v>
      </c>
      <c r="C1413" t="s">
        <v>3225</v>
      </c>
      <c r="D1413" t="s">
        <v>3226</v>
      </c>
      <c r="E1413">
        <v>0</v>
      </c>
      <c r="F1413" t="b">
        <f>FALSE()</f>
        <v>0</v>
      </c>
      <c r="G1413" t="s">
        <v>1559</v>
      </c>
    </row>
    <row r="1414" spans="1:7">
      <c r="A1414" s="4">
        <v>34.130000000000003</v>
      </c>
      <c r="B1414" t="s">
        <v>3121</v>
      </c>
      <c r="C1414" t="s">
        <v>3227</v>
      </c>
      <c r="D1414" t="s">
        <v>3228</v>
      </c>
      <c r="E1414">
        <v>-4.7772118188999997</v>
      </c>
      <c r="F1414" t="b">
        <f>TRUE()</f>
        <v>1</v>
      </c>
      <c r="G1414" t="s">
        <v>3130</v>
      </c>
    </row>
    <row r="1415" spans="1:7">
      <c r="A1415" s="4">
        <v>34.130000000000003</v>
      </c>
      <c r="B1415" t="s">
        <v>3121</v>
      </c>
      <c r="C1415" t="s">
        <v>3229</v>
      </c>
      <c r="D1415" t="s">
        <v>3230</v>
      </c>
      <c r="E1415">
        <v>1.0042861910000001</v>
      </c>
      <c r="F1415" t="b">
        <f>FALSE()</f>
        <v>0</v>
      </c>
      <c r="G1415" t="s">
        <v>1559</v>
      </c>
    </row>
    <row r="1416" spans="1:7">
      <c r="A1416" s="4">
        <v>34.130000000000003</v>
      </c>
      <c r="B1416" t="s">
        <v>3121</v>
      </c>
      <c r="C1416" t="s">
        <v>3231</v>
      </c>
      <c r="D1416" t="s">
        <v>3232</v>
      </c>
      <c r="E1416">
        <v>1.0107695910000001</v>
      </c>
      <c r="F1416" t="b">
        <f>FALSE()</f>
        <v>0</v>
      </c>
      <c r="G1416" t="s">
        <v>1559</v>
      </c>
    </row>
    <row r="1417" spans="1:7">
      <c r="A1417" s="4">
        <v>34.130000000000003</v>
      </c>
      <c r="B1417" t="s">
        <v>3121</v>
      </c>
      <c r="C1417" t="s">
        <v>1686</v>
      </c>
      <c r="D1417" t="s">
        <v>3233</v>
      </c>
      <c r="E1417">
        <v>1.0177230228</v>
      </c>
      <c r="F1417" t="b">
        <f>FALSE()</f>
        <v>0</v>
      </c>
      <c r="G1417" t="s">
        <v>1559</v>
      </c>
    </row>
    <row r="1418" spans="1:7">
      <c r="A1418" s="4">
        <v>34.130000000000003</v>
      </c>
      <c r="B1418" t="s">
        <v>3121</v>
      </c>
      <c r="C1418" t="s">
        <v>2819</v>
      </c>
      <c r="D1418" t="s">
        <v>3234</v>
      </c>
      <c r="E1418">
        <v>1.0327728854</v>
      </c>
      <c r="F1418" t="b">
        <f>FALSE()</f>
        <v>0</v>
      </c>
      <c r="G1418" t="s">
        <v>1559</v>
      </c>
    </row>
    <row r="1419" spans="1:7">
      <c r="A1419" s="4">
        <v>34.130000000000003</v>
      </c>
      <c r="B1419" t="s">
        <v>3121</v>
      </c>
      <c r="C1419" t="s">
        <v>3235</v>
      </c>
      <c r="D1419" t="s">
        <v>3236</v>
      </c>
      <c r="E1419">
        <v>1.0466356086999999</v>
      </c>
      <c r="F1419" t="b">
        <f>FALSE()</f>
        <v>0</v>
      </c>
      <c r="G1419" t="s">
        <v>1559</v>
      </c>
    </row>
    <row r="1420" spans="1:7">
      <c r="A1420" s="4">
        <v>34.130000000000003</v>
      </c>
      <c r="B1420" t="s">
        <v>3121</v>
      </c>
      <c r="C1420" t="s">
        <v>3237</v>
      </c>
      <c r="D1420" t="s">
        <v>3238</v>
      </c>
      <c r="E1420">
        <v>1.0589489688</v>
      </c>
      <c r="F1420" t="b">
        <f>FALSE()</f>
        <v>0</v>
      </c>
      <c r="G1420" t="s">
        <v>1559</v>
      </c>
    </row>
    <row r="1421" spans="1:7">
      <c r="A1421" s="4">
        <v>34.130000000000003</v>
      </c>
      <c r="B1421" t="s">
        <v>3121</v>
      </c>
      <c r="C1421" t="s">
        <v>3239</v>
      </c>
      <c r="D1421" t="s">
        <v>3240</v>
      </c>
      <c r="E1421">
        <v>1.0637935695</v>
      </c>
      <c r="F1421" t="b">
        <f>FALSE()</f>
        <v>0</v>
      </c>
      <c r="G1421" t="s">
        <v>3241</v>
      </c>
    </row>
    <row r="1422" spans="1:7">
      <c r="A1422" s="4">
        <v>34.130000000000003</v>
      </c>
      <c r="B1422" t="s">
        <v>3121</v>
      </c>
      <c r="C1422" t="s">
        <v>3242</v>
      </c>
      <c r="D1422" t="s">
        <v>3243</v>
      </c>
      <c r="E1422">
        <v>1.0728014989000001</v>
      </c>
      <c r="F1422" t="b">
        <f>FALSE()</f>
        <v>0</v>
      </c>
      <c r="G1422" t="s">
        <v>1559</v>
      </c>
    </row>
    <row r="1423" spans="1:7">
      <c r="A1423" s="4">
        <v>34.130000000000003</v>
      </c>
      <c r="B1423" t="s">
        <v>3121</v>
      </c>
      <c r="C1423" t="s">
        <v>3244</v>
      </c>
      <c r="D1423" t="s">
        <v>3245</v>
      </c>
      <c r="E1423">
        <v>1.0827264917999999</v>
      </c>
      <c r="F1423" t="b">
        <f>FALSE()</f>
        <v>0</v>
      </c>
      <c r="G1423" t="s">
        <v>1559</v>
      </c>
    </row>
    <row r="1424" spans="1:7">
      <c r="A1424" s="4">
        <v>34.130000000000003</v>
      </c>
      <c r="B1424" t="s">
        <v>3121</v>
      </c>
      <c r="C1424" t="s">
        <v>3246</v>
      </c>
      <c r="D1424" t="s">
        <v>3247</v>
      </c>
      <c r="E1424">
        <v>1.0872028804</v>
      </c>
      <c r="F1424" t="b">
        <f>FALSE()</f>
        <v>0</v>
      </c>
      <c r="G1424" t="s">
        <v>1559</v>
      </c>
    </row>
    <row r="1425" spans="1:7">
      <c r="A1425" s="4">
        <v>34.130000000000003</v>
      </c>
      <c r="B1425" t="s">
        <v>3121</v>
      </c>
      <c r="C1425" t="s">
        <v>3248</v>
      </c>
      <c r="D1425" t="s">
        <v>3249</v>
      </c>
      <c r="E1425">
        <v>1.0883049421</v>
      </c>
      <c r="F1425" t="b">
        <f>FALSE()</f>
        <v>0</v>
      </c>
      <c r="G1425" t="s">
        <v>1559</v>
      </c>
    </row>
    <row r="1426" spans="1:7">
      <c r="A1426" s="4">
        <v>34.130000000000003</v>
      </c>
      <c r="B1426" t="s">
        <v>3121</v>
      </c>
      <c r="C1426" t="s">
        <v>3250</v>
      </c>
      <c r="D1426" t="s">
        <v>3251</v>
      </c>
      <c r="E1426">
        <v>1.0981094911</v>
      </c>
      <c r="F1426" t="b">
        <f>FALSE()</f>
        <v>0</v>
      </c>
      <c r="G1426" t="s">
        <v>1559</v>
      </c>
    </row>
    <row r="1427" spans="1:7">
      <c r="A1427" s="4">
        <v>34.130000000000003</v>
      </c>
      <c r="B1427" t="s">
        <v>3121</v>
      </c>
      <c r="C1427" t="s">
        <v>1691</v>
      </c>
      <c r="D1427" t="s">
        <v>3252</v>
      </c>
      <c r="E1427">
        <v>1.1017216934</v>
      </c>
      <c r="F1427" t="b">
        <f>FALSE()</f>
        <v>0</v>
      </c>
      <c r="G1427" t="s">
        <v>1548</v>
      </c>
    </row>
    <row r="1428" spans="1:7">
      <c r="A1428" s="4">
        <v>34.130000000000003</v>
      </c>
      <c r="B1428" t="s">
        <v>3121</v>
      </c>
      <c r="C1428" t="s">
        <v>3253</v>
      </c>
      <c r="D1428" t="s">
        <v>3254</v>
      </c>
      <c r="E1428">
        <v>1.116411316</v>
      </c>
      <c r="F1428" t="b">
        <f>FALSE()</f>
        <v>0</v>
      </c>
      <c r="G1428" t="s">
        <v>1559</v>
      </c>
    </row>
    <row r="1429" spans="1:7">
      <c r="A1429" s="4">
        <v>34.130000000000003</v>
      </c>
      <c r="B1429" t="s">
        <v>3121</v>
      </c>
      <c r="C1429" t="s">
        <v>1697</v>
      </c>
      <c r="D1429" t="s">
        <v>3255</v>
      </c>
      <c r="E1429">
        <v>1.1271460402</v>
      </c>
      <c r="F1429" t="b">
        <f>FALSE()</f>
        <v>0</v>
      </c>
      <c r="G1429" t="s">
        <v>1559</v>
      </c>
    </row>
    <row r="1430" spans="1:7">
      <c r="A1430" s="4">
        <v>34.130000000000003</v>
      </c>
      <c r="B1430" t="s">
        <v>3121</v>
      </c>
      <c r="C1430" t="s">
        <v>3256</v>
      </c>
      <c r="D1430" t="s">
        <v>3257</v>
      </c>
      <c r="E1430">
        <v>1.1512991695999999</v>
      </c>
      <c r="F1430" t="b">
        <f>FALSE()</f>
        <v>0</v>
      </c>
      <c r="G1430" t="s">
        <v>1559</v>
      </c>
    </row>
    <row r="1431" spans="1:7">
      <c r="A1431" s="4">
        <v>34.130000000000003</v>
      </c>
      <c r="B1431" t="s">
        <v>3121</v>
      </c>
      <c r="C1431" t="s">
        <v>1701</v>
      </c>
      <c r="D1431" t="s">
        <v>3258</v>
      </c>
      <c r="E1431">
        <v>1.154233662</v>
      </c>
      <c r="F1431" t="b">
        <f>FALSE()</f>
        <v>0</v>
      </c>
      <c r="G1431" t="s">
        <v>1548</v>
      </c>
    </row>
    <row r="1432" spans="1:7">
      <c r="A1432" s="4">
        <v>34.130000000000003</v>
      </c>
      <c r="B1432" t="s">
        <v>3121</v>
      </c>
      <c r="C1432" t="s">
        <v>3259</v>
      </c>
      <c r="D1432" t="s">
        <v>3260</v>
      </c>
      <c r="E1432">
        <v>1.1892290159000001</v>
      </c>
      <c r="F1432" t="b">
        <f>FALSE()</f>
        <v>0</v>
      </c>
      <c r="G1432" t="s">
        <v>1559</v>
      </c>
    </row>
    <row r="1433" spans="1:7">
      <c r="A1433" s="4">
        <v>34.130000000000003</v>
      </c>
      <c r="B1433" t="s">
        <v>3121</v>
      </c>
      <c r="C1433" t="s">
        <v>3261</v>
      </c>
      <c r="D1433" t="s">
        <v>3262</v>
      </c>
      <c r="E1433">
        <v>1.2460427782000001</v>
      </c>
      <c r="F1433" t="b">
        <f>FALSE()</f>
        <v>0</v>
      </c>
      <c r="G1433" t="s">
        <v>3263</v>
      </c>
    </row>
    <row r="1434" spans="1:7">
      <c r="A1434" s="4">
        <v>34.130000000000003</v>
      </c>
      <c r="B1434" t="s">
        <v>3121</v>
      </c>
      <c r="C1434" t="s">
        <v>3264</v>
      </c>
      <c r="D1434" t="s">
        <v>3265</v>
      </c>
      <c r="E1434">
        <v>1.2559627305000001</v>
      </c>
      <c r="F1434" t="b">
        <f>FALSE()</f>
        <v>0</v>
      </c>
      <c r="G1434" t="s">
        <v>1559</v>
      </c>
    </row>
    <row r="1435" spans="1:7">
      <c r="A1435" s="4">
        <v>34.130000000000003</v>
      </c>
      <c r="B1435" t="s">
        <v>3121</v>
      </c>
      <c r="C1435" t="s">
        <v>3266</v>
      </c>
      <c r="D1435" t="s">
        <v>3267</v>
      </c>
      <c r="E1435">
        <v>1.2559627305000001</v>
      </c>
      <c r="F1435" t="b">
        <f>FALSE()</f>
        <v>0</v>
      </c>
      <c r="G1435" t="s">
        <v>3130</v>
      </c>
    </row>
    <row r="1436" spans="1:7">
      <c r="A1436" s="4">
        <v>34.130000000000003</v>
      </c>
      <c r="B1436" t="s">
        <v>3121</v>
      </c>
      <c r="C1436" t="s">
        <v>3268</v>
      </c>
      <c r="D1436" t="s">
        <v>3269</v>
      </c>
      <c r="E1436">
        <v>1.2723805439</v>
      </c>
      <c r="F1436" t="b">
        <f>FALSE()</f>
        <v>0</v>
      </c>
      <c r="G1436" t="s">
        <v>1559</v>
      </c>
    </row>
    <row r="1437" spans="1:7">
      <c r="A1437" s="4">
        <v>34.130000000000003</v>
      </c>
      <c r="B1437" t="s">
        <v>3121</v>
      </c>
      <c r="C1437" t="s">
        <v>3270</v>
      </c>
      <c r="D1437" t="s">
        <v>3271</v>
      </c>
      <c r="E1437">
        <v>1.3334239877</v>
      </c>
      <c r="F1437" t="b">
        <f>FALSE()</f>
        <v>0</v>
      </c>
      <c r="G1437" t="s">
        <v>3263</v>
      </c>
    </row>
    <row r="1438" spans="1:7">
      <c r="A1438" s="4">
        <v>34.130000000000003</v>
      </c>
      <c r="B1438" t="s">
        <v>3121</v>
      </c>
      <c r="C1438" t="s">
        <v>3272</v>
      </c>
      <c r="D1438" t="s">
        <v>3273</v>
      </c>
      <c r="E1438">
        <v>1.3705838052999999</v>
      </c>
      <c r="F1438" t="b">
        <f>FALSE()</f>
        <v>0</v>
      </c>
      <c r="G1438" t="s">
        <v>3263</v>
      </c>
    </row>
    <row r="1439" spans="1:7">
      <c r="A1439" s="4">
        <v>34.130000000000003</v>
      </c>
      <c r="B1439" t="s">
        <v>3121</v>
      </c>
      <c r="C1439" t="s">
        <v>3274</v>
      </c>
      <c r="D1439" t="s">
        <v>3275</v>
      </c>
      <c r="E1439">
        <v>1.3738881280999999</v>
      </c>
      <c r="F1439" t="b">
        <f>FALSE()</f>
        <v>0</v>
      </c>
      <c r="G1439" t="s">
        <v>1559</v>
      </c>
    </row>
    <row r="1440" spans="1:7">
      <c r="A1440" s="4">
        <v>34.130000000000003</v>
      </c>
      <c r="B1440" t="s">
        <v>3121</v>
      </c>
      <c r="C1440" t="s">
        <v>1737</v>
      </c>
      <c r="D1440" t="s">
        <v>3276</v>
      </c>
      <c r="E1440">
        <v>1.3955141449999999</v>
      </c>
      <c r="F1440" t="b">
        <f>FALSE()</f>
        <v>0</v>
      </c>
      <c r="G1440" t="s">
        <v>1548</v>
      </c>
    </row>
    <row r="1441" spans="1:7">
      <c r="A1441" s="4">
        <v>34.130000000000003</v>
      </c>
      <c r="B1441" t="s">
        <v>3121</v>
      </c>
      <c r="C1441" t="s">
        <v>3277</v>
      </c>
      <c r="D1441" t="s">
        <v>3278</v>
      </c>
      <c r="E1441">
        <v>1.3994078785999999</v>
      </c>
      <c r="F1441" t="b">
        <f>FALSE()</f>
        <v>0</v>
      </c>
      <c r="G1441" t="s">
        <v>1559</v>
      </c>
    </row>
    <row r="1442" spans="1:7">
      <c r="A1442" s="4">
        <v>34.130000000000003</v>
      </c>
      <c r="B1442" t="s">
        <v>3121</v>
      </c>
      <c r="C1442" t="s">
        <v>3279</v>
      </c>
      <c r="D1442" t="s">
        <v>3280</v>
      </c>
      <c r="E1442">
        <v>1.4061878764</v>
      </c>
      <c r="F1442" t="b">
        <f>FALSE()</f>
        <v>0</v>
      </c>
      <c r="G1442" t="s">
        <v>1559</v>
      </c>
    </row>
    <row r="1443" spans="1:7">
      <c r="A1443" s="4">
        <v>34.130000000000003</v>
      </c>
      <c r="B1443" t="s">
        <v>3121</v>
      </c>
      <c r="C1443" t="s">
        <v>3281</v>
      </c>
      <c r="D1443" t="s">
        <v>3282</v>
      </c>
      <c r="E1443">
        <v>1.4272303755</v>
      </c>
      <c r="F1443" t="b">
        <f>FALSE()</f>
        <v>0</v>
      </c>
      <c r="G1443" t="s">
        <v>1559</v>
      </c>
    </row>
    <row r="1444" spans="1:7">
      <c r="A1444" s="4">
        <v>34.130000000000003</v>
      </c>
      <c r="B1444" t="s">
        <v>3121</v>
      </c>
      <c r="C1444" t="s">
        <v>3283</v>
      </c>
      <c r="D1444" t="s">
        <v>3284</v>
      </c>
      <c r="E1444">
        <v>1.4366450881999999</v>
      </c>
      <c r="F1444" t="b">
        <f>FALSE()</f>
        <v>0</v>
      </c>
      <c r="G1444" t="s">
        <v>1559</v>
      </c>
    </row>
    <row r="1445" spans="1:7">
      <c r="A1445" s="4">
        <v>34.130000000000003</v>
      </c>
      <c r="B1445" t="s">
        <v>3121</v>
      </c>
      <c r="C1445" t="s">
        <v>1743</v>
      </c>
      <c r="D1445" t="s">
        <v>3285</v>
      </c>
      <c r="E1445">
        <v>1.4562473523999999</v>
      </c>
      <c r="F1445" t="b">
        <f>FALSE()</f>
        <v>0</v>
      </c>
      <c r="G1445" t="s">
        <v>1559</v>
      </c>
    </row>
    <row r="1446" spans="1:7">
      <c r="A1446" s="4">
        <v>34.130000000000003</v>
      </c>
      <c r="B1446" t="s">
        <v>3121</v>
      </c>
      <c r="C1446" t="s">
        <v>3286</v>
      </c>
      <c r="D1446" t="s">
        <v>3287</v>
      </c>
      <c r="E1446">
        <v>1.4601820268000001</v>
      </c>
      <c r="F1446" t="b">
        <f>FALSE()</f>
        <v>0</v>
      </c>
      <c r="G1446" t="s">
        <v>1559</v>
      </c>
    </row>
    <row r="1447" spans="1:7">
      <c r="A1447" s="4">
        <v>34.130000000000003</v>
      </c>
      <c r="B1447" t="s">
        <v>3121</v>
      </c>
      <c r="C1447" t="s">
        <v>3288</v>
      </c>
      <c r="D1447" t="s">
        <v>3289</v>
      </c>
      <c r="E1447">
        <v>1.4630390229000001</v>
      </c>
      <c r="F1447" t="b">
        <f>FALSE()</f>
        <v>0</v>
      </c>
      <c r="G1447" t="s">
        <v>1559</v>
      </c>
    </row>
    <row r="1448" spans="1:7">
      <c r="A1448" s="4">
        <v>34.130000000000003</v>
      </c>
      <c r="B1448" t="s">
        <v>3121</v>
      </c>
      <c r="C1448" t="s">
        <v>3290</v>
      </c>
      <c r="D1448" t="s">
        <v>3291</v>
      </c>
      <c r="E1448">
        <v>1.5085894017999999</v>
      </c>
      <c r="F1448" t="b">
        <f>FALSE()</f>
        <v>0</v>
      </c>
      <c r="G1448" t="s">
        <v>3241</v>
      </c>
    </row>
    <row r="1449" spans="1:7">
      <c r="A1449" s="4">
        <v>34.130000000000003</v>
      </c>
      <c r="B1449" t="s">
        <v>3121</v>
      </c>
      <c r="C1449" t="s">
        <v>3292</v>
      </c>
      <c r="D1449" t="s">
        <v>3293</v>
      </c>
      <c r="E1449">
        <v>1.5296430721000001</v>
      </c>
      <c r="F1449" t="b">
        <f>FALSE()</f>
        <v>0</v>
      </c>
      <c r="G1449" t="s">
        <v>1559</v>
      </c>
    </row>
    <row r="1450" spans="1:7">
      <c r="A1450" s="4">
        <v>34.130000000000003</v>
      </c>
      <c r="B1450" t="s">
        <v>3121</v>
      </c>
      <c r="C1450" t="s">
        <v>1752</v>
      </c>
      <c r="D1450" t="s">
        <v>3294</v>
      </c>
      <c r="E1450">
        <v>1.5363458477</v>
      </c>
      <c r="F1450" t="b">
        <f>FALSE()</f>
        <v>0</v>
      </c>
      <c r="G1450" t="s">
        <v>1559</v>
      </c>
    </row>
    <row r="1451" spans="1:7">
      <c r="A1451" s="4">
        <v>34.130000000000003</v>
      </c>
      <c r="B1451" t="s">
        <v>3121</v>
      </c>
      <c r="C1451" t="s">
        <v>2692</v>
      </c>
      <c r="D1451" t="s">
        <v>3295</v>
      </c>
      <c r="E1451">
        <v>1.5442164719</v>
      </c>
      <c r="F1451" t="b">
        <f>FALSE()</f>
        <v>0</v>
      </c>
      <c r="G1451" t="s">
        <v>2694</v>
      </c>
    </row>
    <row r="1452" spans="1:7">
      <c r="A1452" s="4">
        <v>34.130000000000003</v>
      </c>
      <c r="B1452" t="s">
        <v>3121</v>
      </c>
      <c r="C1452" t="s">
        <v>3296</v>
      </c>
      <c r="D1452" t="s">
        <v>3297</v>
      </c>
      <c r="E1452">
        <v>1.6135632301</v>
      </c>
      <c r="F1452" t="b">
        <f>FALSE()</f>
        <v>0</v>
      </c>
      <c r="G1452" t="s">
        <v>1559</v>
      </c>
    </row>
    <row r="1453" spans="1:7">
      <c r="A1453" s="4">
        <v>34.130000000000003</v>
      </c>
      <c r="B1453" t="s">
        <v>3121</v>
      </c>
      <c r="C1453" t="s">
        <v>1762</v>
      </c>
      <c r="D1453" t="s">
        <v>3298</v>
      </c>
      <c r="E1453">
        <v>1.6417953985</v>
      </c>
      <c r="F1453" t="b">
        <f>FALSE()</f>
        <v>0</v>
      </c>
      <c r="G1453" t="s">
        <v>1548</v>
      </c>
    </row>
    <row r="1454" spans="1:7">
      <c r="A1454" s="4">
        <v>34.130000000000003</v>
      </c>
      <c r="B1454" t="s">
        <v>3121</v>
      </c>
      <c r="C1454" t="s">
        <v>3299</v>
      </c>
      <c r="D1454" t="s">
        <v>3300</v>
      </c>
      <c r="E1454">
        <v>1.6537392033</v>
      </c>
      <c r="F1454" t="b">
        <f>FALSE()</f>
        <v>0</v>
      </c>
      <c r="G1454" t="s">
        <v>1559</v>
      </c>
    </row>
    <row r="1455" spans="1:7">
      <c r="A1455" s="4">
        <v>34.130000000000003</v>
      </c>
      <c r="B1455" t="s">
        <v>3121</v>
      </c>
      <c r="C1455" t="s">
        <v>1766</v>
      </c>
      <c r="D1455" t="s">
        <v>3301</v>
      </c>
      <c r="E1455">
        <v>1.6746169739000001</v>
      </c>
      <c r="F1455" t="b">
        <f>FALSE()</f>
        <v>0</v>
      </c>
      <c r="G1455" t="s">
        <v>1548</v>
      </c>
    </row>
    <row r="1456" spans="1:7">
      <c r="A1456" s="4">
        <v>34.130000000000003</v>
      </c>
      <c r="B1456" t="s">
        <v>3121</v>
      </c>
      <c r="C1456" t="s">
        <v>3302</v>
      </c>
      <c r="D1456" t="s">
        <v>3303</v>
      </c>
      <c r="E1456">
        <v>1.6872808923</v>
      </c>
      <c r="F1456" t="b">
        <f>FALSE()</f>
        <v>0</v>
      </c>
      <c r="G1456" t="s">
        <v>2640</v>
      </c>
    </row>
    <row r="1457" spans="1:7">
      <c r="A1457" s="4">
        <v>34.130000000000003</v>
      </c>
      <c r="B1457" t="s">
        <v>3121</v>
      </c>
      <c r="C1457" t="s">
        <v>3304</v>
      </c>
      <c r="D1457" t="s">
        <v>3305</v>
      </c>
      <c r="E1457">
        <v>1.7273147109</v>
      </c>
      <c r="F1457" t="b">
        <f>FALSE()</f>
        <v>0</v>
      </c>
      <c r="G1457" t="s">
        <v>1559</v>
      </c>
    </row>
    <row r="1458" spans="1:7">
      <c r="A1458" s="4">
        <v>34.130000000000003</v>
      </c>
      <c r="B1458" t="s">
        <v>3121</v>
      </c>
      <c r="C1458" t="s">
        <v>3306</v>
      </c>
      <c r="D1458" t="s">
        <v>3307</v>
      </c>
      <c r="E1458">
        <v>1.739017686</v>
      </c>
      <c r="F1458" t="b">
        <f>FALSE()</f>
        <v>0</v>
      </c>
      <c r="G1458" t="s">
        <v>1559</v>
      </c>
    </row>
    <row r="1459" spans="1:7">
      <c r="A1459" s="4">
        <v>34.130000000000003</v>
      </c>
      <c r="B1459" t="s">
        <v>3121</v>
      </c>
      <c r="C1459" t="s">
        <v>3308</v>
      </c>
      <c r="D1459" t="s">
        <v>3309</v>
      </c>
      <c r="E1459">
        <v>1.8235859686</v>
      </c>
      <c r="F1459" t="b">
        <f>FALSE()</f>
        <v>0</v>
      </c>
      <c r="G1459" t="s">
        <v>3310</v>
      </c>
    </row>
    <row r="1460" spans="1:7">
      <c r="A1460" s="4">
        <v>34.130000000000003</v>
      </c>
      <c r="B1460" t="s">
        <v>3121</v>
      </c>
      <c r="C1460" t="s">
        <v>3311</v>
      </c>
      <c r="D1460" t="s">
        <v>3312</v>
      </c>
      <c r="E1460">
        <v>1.8320657969</v>
      </c>
      <c r="F1460" t="b">
        <f>FALSE()</f>
        <v>0</v>
      </c>
      <c r="G1460" t="s">
        <v>3241</v>
      </c>
    </row>
    <row r="1461" spans="1:7">
      <c r="A1461" s="4">
        <v>34.130000000000003</v>
      </c>
      <c r="B1461" t="s">
        <v>3121</v>
      </c>
      <c r="C1461" t="s">
        <v>3313</v>
      </c>
      <c r="D1461" t="s">
        <v>3314</v>
      </c>
      <c r="E1461">
        <v>1.8484816185999999</v>
      </c>
      <c r="F1461" t="b">
        <f>FALSE()</f>
        <v>0</v>
      </c>
      <c r="G1461" t="s">
        <v>1559</v>
      </c>
    </row>
    <row r="1462" spans="1:7">
      <c r="A1462" s="4">
        <v>34.130000000000003</v>
      </c>
      <c r="B1462" t="s">
        <v>3121</v>
      </c>
      <c r="C1462" t="s">
        <v>3315</v>
      </c>
      <c r="D1462" t="s">
        <v>3316</v>
      </c>
      <c r="E1462">
        <v>1.8606855266</v>
      </c>
      <c r="F1462" t="b">
        <f>FALSE()</f>
        <v>0</v>
      </c>
      <c r="G1462" t="s">
        <v>1559</v>
      </c>
    </row>
    <row r="1463" spans="1:7">
      <c r="A1463" s="4">
        <v>34.130000000000003</v>
      </c>
      <c r="B1463" t="s">
        <v>3121</v>
      </c>
      <c r="C1463" t="s">
        <v>3317</v>
      </c>
      <c r="D1463" t="s">
        <v>3318</v>
      </c>
      <c r="E1463">
        <v>1.9164882354999999</v>
      </c>
      <c r="F1463" t="b">
        <f>FALSE()</f>
        <v>0</v>
      </c>
      <c r="G1463" t="s">
        <v>1559</v>
      </c>
    </row>
    <row r="1464" spans="1:7">
      <c r="A1464" s="4">
        <v>34.130000000000003</v>
      </c>
      <c r="B1464" t="s">
        <v>3121</v>
      </c>
      <c r="C1464" t="s">
        <v>3319</v>
      </c>
      <c r="D1464" t="s">
        <v>3320</v>
      </c>
      <c r="E1464">
        <v>1.9251568622999999</v>
      </c>
      <c r="F1464" t="b">
        <f>FALSE()</f>
        <v>0</v>
      </c>
      <c r="G1464" t="s">
        <v>1559</v>
      </c>
    </row>
    <row r="1465" spans="1:7">
      <c r="A1465" s="4">
        <v>34.130000000000003</v>
      </c>
      <c r="B1465" t="s">
        <v>3121</v>
      </c>
      <c r="C1465" t="s">
        <v>3321</v>
      </c>
      <c r="D1465" t="s">
        <v>3322</v>
      </c>
      <c r="E1465">
        <v>1.9308622437</v>
      </c>
      <c r="F1465" t="b">
        <f>FALSE()</f>
        <v>0</v>
      </c>
      <c r="G1465" t="s">
        <v>1559</v>
      </c>
    </row>
    <row r="1466" spans="1:7">
      <c r="A1466" s="4">
        <v>34.130000000000003</v>
      </c>
      <c r="B1466" t="s">
        <v>3121</v>
      </c>
      <c r="C1466" t="s">
        <v>3323</v>
      </c>
      <c r="D1466" t="s">
        <v>3324</v>
      </c>
      <c r="E1466">
        <v>1.9762322217999999</v>
      </c>
      <c r="F1466" t="b">
        <f>FALSE()</f>
        <v>0</v>
      </c>
      <c r="G1466" t="s">
        <v>1559</v>
      </c>
    </row>
    <row r="1467" spans="1:7">
      <c r="A1467" s="4">
        <v>34.130000000000003</v>
      </c>
      <c r="B1467" t="s">
        <v>3121</v>
      </c>
      <c r="C1467" t="s">
        <v>3325</v>
      </c>
      <c r="D1467" t="s">
        <v>3326</v>
      </c>
      <c r="E1467">
        <v>2.0279294179999998</v>
      </c>
      <c r="F1467" t="b">
        <f>TRUE()</f>
        <v>1</v>
      </c>
      <c r="G1467" t="s">
        <v>2694</v>
      </c>
    </row>
    <row r="1468" spans="1:7">
      <c r="A1468" s="4">
        <v>34.130000000000003</v>
      </c>
      <c r="B1468" t="s">
        <v>3121</v>
      </c>
      <c r="C1468" t="s">
        <v>3327</v>
      </c>
      <c r="D1468" t="s">
        <v>3328</v>
      </c>
      <c r="E1468">
        <v>2.0788435165000001</v>
      </c>
      <c r="F1468" t="b">
        <f>TRUE()</f>
        <v>1</v>
      </c>
      <c r="G1468" t="s">
        <v>3329</v>
      </c>
    </row>
    <row r="1469" spans="1:7">
      <c r="A1469" s="4">
        <v>34.130000000000003</v>
      </c>
      <c r="B1469" t="s">
        <v>3121</v>
      </c>
      <c r="C1469" t="s">
        <v>3330</v>
      </c>
      <c r="D1469" t="s">
        <v>3331</v>
      </c>
      <c r="E1469">
        <v>2.0932712173999999</v>
      </c>
      <c r="F1469" t="b">
        <f>FALSE()</f>
        <v>0</v>
      </c>
      <c r="G1469" t="s">
        <v>1559</v>
      </c>
    </row>
    <row r="1470" spans="1:7">
      <c r="A1470" s="4">
        <v>34.130000000000003</v>
      </c>
      <c r="B1470" t="s">
        <v>3121</v>
      </c>
      <c r="C1470" t="s">
        <v>2710</v>
      </c>
      <c r="D1470" t="s">
        <v>3332</v>
      </c>
      <c r="E1470">
        <v>2.0932712173999999</v>
      </c>
      <c r="F1470" t="b">
        <f>FALSE()</f>
        <v>0</v>
      </c>
      <c r="G1470" t="s">
        <v>2694</v>
      </c>
    </row>
    <row r="1471" spans="1:7">
      <c r="A1471" s="4">
        <v>34.130000000000003</v>
      </c>
      <c r="B1471" t="s">
        <v>3121</v>
      </c>
      <c r="C1471" t="s">
        <v>3333</v>
      </c>
      <c r="D1471" t="s">
        <v>3334</v>
      </c>
      <c r="E1471">
        <v>2.0932712173999999</v>
      </c>
      <c r="F1471" t="b">
        <f>FALSE()</f>
        <v>0</v>
      </c>
      <c r="G1471" t="s">
        <v>3130</v>
      </c>
    </row>
    <row r="1472" spans="1:7">
      <c r="A1472" s="4">
        <v>34.130000000000003</v>
      </c>
      <c r="B1472" t="s">
        <v>3121</v>
      </c>
      <c r="C1472" t="s">
        <v>3335</v>
      </c>
      <c r="D1472" t="s">
        <v>3336</v>
      </c>
      <c r="E1472">
        <v>2.0932712173999999</v>
      </c>
      <c r="F1472" t="b">
        <f>FALSE()</f>
        <v>0</v>
      </c>
      <c r="G1472" t="s">
        <v>1559</v>
      </c>
    </row>
    <row r="1473" spans="1:7">
      <c r="A1473" s="4">
        <v>34.130000000000003</v>
      </c>
      <c r="B1473" t="s">
        <v>3121</v>
      </c>
      <c r="C1473" t="s">
        <v>3337</v>
      </c>
      <c r="D1473" t="s">
        <v>3338</v>
      </c>
      <c r="E1473">
        <v>2.1329917339</v>
      </c>
      <c r="F1473" t="b">
        <f>TRUE()</f>
        <v>1</v>
      </c>
      <c r="G1473" t="s">
        <v>1559</v>
      </c>
    </row>
    <row r="1474" spans="1:7">
      <c r="A1474" s="4">
        <v>34.130000000000003</v>
      </c>
      <c r="B1474" t="s">
        <v>3121</v>
      </c>
      <c r="C1474" t="s">
        <v>1814</v>
      </c>
      <c r="D1474" t="s">
        <v>3339</v>
      </c>
      <c r="E1474">
        <v>2.2291427771999999</v>
      </c>
      <c r="F1474" t="b">
        <f>TRUE()</f>
        <v>1</v>
      </c>
      <c r="G1474" t="s">
        <v>1548</v>
      </c>
    </row>
    <row r="1475" spans="1:7">
      <c r="A1475" s="4">
        <v>34.130000000000003</v>
      </c>
      <c r="B1475" t="s">
        <v>3121</v>
      </c>
      <c r="C1475" t="s">
        <v>3340</v>
      </c>
      <c r="D1475" t="s">
        <v>3341</v>
      </c>
      <c r="E1475">
        <v>2.2485266274</v>
      </c>
      <c r="F1475" t="b">
        <f>TRUE()</f>
        <v>1</v>
      </c>
      <c r="G1475" t="s">
        <v>1559</v>
      </c>
    </row>
    <row r="1476" spans="1:7">
      <c r="A1476" s="4">
        <v>34.130000000000003</v>
      </c>
      <c r="B1476" t="s">
        <v>3121</v>
      </c>
      <c r="C1476" t="s">
        <v>3342</v>
      </c>
      <c r="D1476" t="s">
        <v>3343</v>
      </c>
      <c r="E1476">
        <v>2.2559990153</v>
      </c>
      <c r="F1476" t="b">
        <f>TRUE()</f>
        <v>1</v>
      </c>
      <c r="G1476" t="s">
        <v>1559</v>
      </c>
    </row>
    <row r="1477" spans="1:7">
      <c r="A1477" s="4">
        <v>34.130000000000003</v>
      </c>
      <c r="B1477" t="s">
        <v>3121</v>
      </c>
      <c r="C1477" t="s">
        <v>1816</v>
      </c>
      <c r="D1477" t="s">
        <v>3344</v>
      </c>
      <c r="E1477">
        <v>2.2821031644000001</v>
      </c>
      <c r="F1477" t="b">
        <f>TRUE()</f>
        <v>1</v>
      </c>
      <c r="G1477" t="s">
        <v>1559</v>
      </c>
    </row>
    <row r="1478" spans="1:7">
      <c r="A1478" s="4">
        <v>34.130000000000003</v>
      </c>
      <c r="B1478" t="s">
        <v>3121</v>
      </c>
      <c r="C1478" t="s">
        <v>3345</v>
      </c>
      <c r="D1478" t="s">
        <v>3346</v>
      </c>
      <c r="E1478">
        <v>2.3149116993000001</v>
      </c>
      <c r="F1478" t="b">
        <f>TRUE()</f>
        <v>1</v>
      </c>
      <c r="G1478" t="s">
        <v>3263</v>
      </c>
    </row>
    <row r="1479" spans="1:7">
      <c r="A1479" s="4">
        <v>34.130000000000003</v>
      </c>
      <c r="B1479" t="s">
        <v>3121</v>
      </c>
      <c r="C1479" t="s">
        <v>3347</v>
      </c>
      <c r="D1479" t="s">
        <v>3348</v>
      </c>
      <c r="E1479">
        <v>2.3808627533000002</v>
      </c>
      <c r="F1479" t="b">
        <f>TRUE()</f>
        <v>1</v>
      </c>
      <c r="G1479" t="s">
        <v>1559</v>
      </c>
    </row>
    <row r="1480" spans="1:7">
      <c r="A1480" s="4">
        <v>34.130000000000003</v>
      </c>
      <c r="B1480" t="s">
        <v>3121</v>
      </c>
      <c r="C1480" t="s">
        <v>1836</v>
      </c>
      <c r="D1480" t="s">
        <v>3349</v>
      </c>
      <c r="E1480">
        <v>2.4919895446</v>
      </c>
      <c r="F1480" t="b">
        <f>TRUE()</f>
        <v>1</v>
      </c>
      <c r="G1480" t="s">
        <v>1548</v>
      </c>
    </row>
    <row r="1481" spans="1:7">
      <c r="A1481" s="4">
        <v>34.130000000000003</v>
      </c>
      <c r="B1481" t="s">
        <v>3121</v>
      </c>
      <c r="C1481" t="s">
        <v>1838</v>
      </c>
      <c r="D1481" t="s">
        <v>3350</v>
      </c>
      <c r="E1481">
        <v>2.5119254609000001</v>
      </c>
      <c r="F1481" t="b">
        <f>TRUE()</f>
        <v>1</v>
      </c>
      <c r="G1481" t="s">
        <v>1548</v>
      </c>
    </row>
    <row r="1482" spans="1:7">
      <c r="A1482" s="4">
        <v>34.130000000000003</v>
      </c>
      <c r="B1482" t="s">
        <v>3121</v>
      </c>
      <c r="C1482" t="s">
        <v>3351</v>
      </c>
      <c r="D1482" t="s">
        <v>3352</v>
      </c>
      <c r="E1482">
        <v>2.5671550924000002</v>
      </c>
      <c r="F1482" t="b">
        <f>TRUE()</f>
        <v>1</v>
      </c>
      <c r="G1482" t="s">
        <v>3353</v>
      </c>
    </row>
    <row r="1483" spans="1:7">
      <c r="A1483" s="4">
        <v>34.130000000000003</v>
      </c>
      <c r="B1483" t="s">
        <v>3121</v>
      </c>
      <c r="C1483" t="s">
        <v>3354</v>
      </c>
      <c r="D1483" t="s">
        <v>3355</v>
      </c>
      <c r="E1483">
        <v>2.5729792048000002</v>
      </c>
      <c r="F1483" t="b">
        <f>TRUE()</f>
        <v>1</v>
      </c>
      <c r="G1483" t="s">
        <v>1559</v>
      </c>
    </row>
    <row r="1484" spans="1:7">
      <c r="A1484" s="4">
        <v>34.130000000000003</v>
      </c>
      <c r="B1484" t="s">
        <v>3121</v>
      </c>
      <c r="C1484" t="s">
        <v>3356</v>
      </c>
      <c r="D1484" t="s">
        <v>3357</v>
      </c>
      <c r="E1484">
        <v>2.6667701811</v>
      </c>
      <c r="F1484" t="b">
        <f>TRUE()</f>
        <v>1</v>
      </c>
      <c r="G1484" t="s">
        <v>1559</v>
      </c>
    </row>
    <row r="1485" spans="1:7">
      <c r="A1485" s="4">
        <v>34.130000000000003</v>
      </c>
      <c r="B1485" t="s">
        <v>3121</v>
      </c>
      <c r="C1485" t="s">
        <v>3358</v>
      </c>
      <c r="D1485" t="s">
        <v>3359</v>
      </c>
      <c r="E1485">
        <v>2.7732201048</v>
      </c>
      <c r="F1485" t="b">
        <f>TRUE()</f>
        <v>1</v>
      </c>
      <c r="G1485" t="s">
        <v>1559</v>
      </c>
    </row>
    <row r="1486" spans="1:7">
      <c r="A1486" s="4">
        <v>34.130000000000003</v>
      </c>
      <c r="B1486" t="s">
        <v>3121</v>
      </c>
      <c r="C1486" t="s">
        <v>3360</v>
      </c>
      <c r="D1486" t="s">
        <v>3361</v>
      </c>
      <c r="E1486">
        <v>2.9321476978000001</v>
      </c>
      <c r="F1486" t="b">
        <f>TRUE()</f>
        <v>1</v>
      </c>
      <c r="G1486" t="s">
        <v>3329</v>
      </c>
    </row>
    <row r="1487" spans="1:7">
      <c r="A1487" s="4">
        <v>34.130000000000003</v>
      </c>
      <c r="B1487" t="s">
        <v>3121</v>
      </c>
      <c r="C1487" t="s">
        <v>3362</v>
      </c>
      <c r="D1487" t="s">
        <v>3363</v>
      </c>
      <c r="E1487">
        <v>3.0593963946999998</v>
      </c>
      <c r="F1487" t="b">
        <f>TRUE()</f>
        <v>1</v>
      </c>
      <c r="G1487" t="s">
        <v>1559</v>
      </c>
    </row>
    <row r="1488" spans="1:7">
      <c r="A1488" s="4">
        <v>34.130000000000003</v>
      </c>
      <c r="B1488" t="s">
        <v>3121</v>
      </c>
      <c r="C1488" t="s">
        <v>1849</v>
      </c>
      <c r="D1488" t="s">
        <v>3364</v>
      </c>
      <c r="E1488">
        <v>3.0827376541999998</v>
      </c>
      <c r="F1488" t="b">
        <f>TRUE()</f>
        <v>1</v>
      </c>
      <c r="G1488" t="s">
        <v>1851</v>
      </c>
    </row>
    <row r="1489" spans="1:7">
      <c r="A1489" s="4">
        <v>34.130000000000003</v>
      </c>
      <c r="B1489" t="s">
        <v>3121</v>
      </c>
      <c r="C1489" t="s">
        <v>3365</v>
      </c>
      <c r="D1489" t="s">
        <v>3366</v>
      </c>
      <c r="E1489">
        <v>3.1312569451000001</v>
      </c>
      <c r="F1489" t="b">
        <f>TRUE()</f>
        <v>1</v>
      </c>
      <c r="G1489" t="s">
        <v>1559</v>
      </c>
    </row>
    <row r="1490" spans="1:7">
      <c r="A1490" s="4">
        <v>34.130000000000003</v>
      </c>
      <c r="B1490" t="s">
        <v>3121</v>
      </c>
      <c r="C1490" t="s">
        <v>1856</v>
      </c>
      <c r="D1490" t="s">
        <v>3367</v>
      </c>
      <c r="E1490">
        <v>3.2066843585</v>
      </c>
      <c r="F1490" t="b">
        <f>TRUE()</f>
        <v>1</v>
      </c>
      <c r="G1490" t="s">
        <v>1858</v>
      </c>
    </row>
    <row r="1491" spans="1:7">
      <c r="A1491" s="4">
        <v>34.130000000000003</v>
      </c>
      <c r="B1491" t="s">
        <v>3121</v>
      </c>
      <c r="C1491" t="s">
        <v>3368</v>
      </c>
      <c r="D1491" t="s">
        <v>3369</v>
      </c>
      <c r="E1491">
        <v>3.2692662833999999</v>
      </c>
      <c r="F1491" t="b">
        <f>TRUE()</f>
        <v>1</v>
      </c>
      <c r="G1491" t="s">
        <v>1559</v>
      </c>
    </row>
    <row r="1492" spans="1:7">
      <c r="A1492" s="4">
        <v>34.130000000000003</v>
      </c>
      <c r="B1492" t="s">
        <v>3121</v>
      </c>
      <c r="C1492" t="s">
        <v>1869</v>
      </c>
      <c r="D1492" t="s">
        <v>3370</v>
      </c>
      <c r="E1492">
        <v>3.4290326849000001</v>
      </c>
      <c r="F1492" t="b">
        <f>TRUE()</f>
        <v>1</v>
      </c>
      <c r="G1492" t="s">
        <v>1851</v>
      </c>
    </row>
    <row r="1493" spans="1:7">
      <c r="A1493" s="4">
        <v>34.130000000000003</v>
      </c>
      <c r="B1493" t="s">
        <v>3121</v>
      </c>
      <c r="C1493" t="s">
        <v>1871</v>
      </c>
      <c r="D1493" t="s">
        <v>1872</v>
      </c>
      <c r="E1493">
        <v>3.4887853623999998</v>
      </c>
      <c r="F1493" t="b">
        <f>TRUE()</f>
        <v>1</v>
      </c>
      <c r="G1493" t="s">
        <v>1548</v>
      </c>
    </row>
    <row r="1494" spans="1:7">
      <c r="A1494" s="4">
        <v>34.130000000000003</v>
      </c>
      <c r="B1494" t="s">
        <v>3121</v>
      </c>
      <c r="C1494" t="s">
        <v>1873</v>
      </c>
      <c r="D1494" t="s">
        <v>3371</v>
      </c>
      <c r="E1494">
        <v>3.4887853623999998</v>
      </c>
      <c r="F1494" t="b">
        <f>TRUE()</f>
        <v>1</v>
      </c>
      <c r="G1494" t="s">
        <v>1548</v>
      </c>
    </row>
    <row r="1495" spans="1:7">
      <c r="A1495" s="4">
        <v>34.130000000000003</v>
      </c>
      <c r="B1495" t="s">
        <v>3121</v>
      </c>
      <c r="C1495" t="s">
        <v>3372</v>
      </c>
      <c r="D1495" t="s">
        <v>3373</v>
      </c>
      <c r="E1495">
        <v>3.6108377058999999</v>
      </c>
      <c r="F1495" t="b">
        <f>TRUE()</f>
        <v>1</v>
      </c>
      <c r="G1495" t="s">
        <v>3241</v>
      </c>
    </row>
    <row r="1496" spans="1:7">
      <c r="A1496" s="4">
        <v>34.130000000000003</v>
      </c>
      <c r="B1496" t="s">
        <v>3121</v>
      </c>
      <c r="C1496" t="s">
        <v>3374</v>
      </c>
      <c r="D1496" t="s">
        <v>3375</v>
      </c>
      <c r="E1496">
        <v>3.6864831996</v>
      </c>
      <c r="F1496" t="b">
        <f>TRUE()</f>
        <v>1</v>
      </c>
      <c r="G1496" t="s">
        <v>1559</v>
      </c>
    </row>
    <row r="1497" spans="1:7">
      <c r="A1497" s="4">
        <v>34.130000000000003</v>
      </c>
      <c r="B1497" t="s">
        <v>3121</v>
      </c>
      <c r="C1497" t="s">
        <v>1875</v>
      </c>
      <c r="D1497" t="s">
        <v>3376</v>
      </c>
      <c r="E1497">
        <v>3.7678881914</v>
      </c>
      <c r="F1497" t="b">
        <f>TRUE()</f>
        <v>1</v>
      </c>
      <c r="G1497" t="s">
        <v>1559</v>
      </c>
    </row>
    <row r="1498" spans="1:7">
      <c r="A1498" s="4">
        <v>34.130000000000003</v>
      </c>
      <c r="B1498" t="s">
        <v>3121</v>
      </c>
      <c r="C1498" t="s">
        <v>3377</v>
      </c>
      <c r="D1498" t="s">
        <v>3378</v>
      </c>
      <c r="E1498">
        <v>4.6042683984000004</v>
      </c>
      <c r="F1498" t="b">
        <f>TRUE()</f>
        <v>1</v>
      </c>
      <c r="G1498" t="s">
        <v>1559</v>
      </c>
    </row>
    <row r="1499" spans="1:7">
      <c r="A1499" s="4">
        <v>34.130000000000003</v>
      </c>
      <c r="B1499" t="s">
        <v>3121</v>
      </c>
      <c r="C1499" t="s">
        <v>3379</v>
      </c>
      <c r="D1499" t="s">
        <v>3380</v>
      </c>
      <c r="E1499">
        <v>5.7843050066000004</v>
      </c>
      <c r="F1499" t="b">
        <f>TRUE()</f>
        <v>1</v>
      </c>
      <c r="G1499" t="s">
        <v>1851</v>
      </c>
    </row>
    <row r="1500" spans="1:7">
      <c r="A1500" s="4">
        <v>34.130000000000003</v>
      </c>
      <c r="B1500" t="s">
        <v>3121</v>
      </c>
      <c r="C1500" t="s">
        <v>3381</v>
      </c>
      <c r="D1500" t="s">
        <v>3382</v>
      </c>
      <c r="E1500">
        <v>7.3264492609999996</v>
      </c>
      <c r="F1500" t="b">
        <f>TRUE()</f>
        <v>1</v>
      </c>
      <c r="G1500" t="s">
        <v>3197</v>
      </c>
    </row>
    <row r="1501" spans="1:7">
      <c r="A1501" s="4">
        <v>34.130000000000003</v>
      </c>
      <c r="B1501" t="s">
        <v>3121</v>
      </c>
      <c r="C1501" t="s">
        <v>3383</v>
      </c>
      <c r="D1501" t="s">
        <v>3384</v>
      </c>
      <c r="E1501">
        <v>7.5450798103999999</v>
      </c>
      <c r="F1501" t="b">
        <f>TRUE()</f>
        <v>1</v>
      </c>
      <c r="G1501" t="s">
        <v>1559</v>
      </c>
    </row>
    <row r="1502" spans="1:7">
      <c r="A1502" s="4">
        <v>34.130000000000003</v>
      </c>
      <c r="B1502" t="s">
        <v>3121</v>
      </c>
      <c r="C1502" t="s">
        <v>1894</v>
      </c>
      <c r="D1502" t="s">
        <v>3385</v>
      </c>
      <c r="E1502">
        <v>9.0708419421999995</v>
      </c>
      <c r="F1502" t="b">
        <f>TRUE()</f>
        <v>1</v>
      </c>
      <c r="G1502" t="s">
        <v>1548</v>
      </c>
    </row>
    <row r="1503" spans="1:7">
      <c r="A1503" s="4">
        <v>34.130000000000003</v>
      </c>
      <c r="B1503" t="s">
        <v>3121</v>
      </c>
      <c r="C1503" t="s">
        <v>3386</v>
      </c>
      <c r="D1503" t="s">
        <v>3387</v>
      </c>
      <c r="E1503">
        <v>12.327041613800001</v>
      </c>
      <c r="F1503" t="b">
        <f>TRUE()</f>
        <v>1</v>
      </c>
      <c r="G1503" t="s">
        <v>1559</v>
      </c>
    </row>
    <row r="1504" spans="1:7">
      <c r="A1504"/>
    </row>
    <row r="1505" spans="1:7">
      <c r="A1505" s="5" t="s">
        <v>3388</v>
      </c>
    </row>
    <row r="1506" spans="1:7">
      <c r="A1506" s="4">
        <v>34.17</v>
      </c>
      <c r="B1506" t="s">
        <v>3389</v>
      </c>
      <c r="C1506" t="s">
        <v>3390</v>
      </c>
      <c r="D1506" t="s">
        <v>3391</v>
      </c>
      <c r="E1506">
        <v>-2.1852196636999999</v>
      </c>
      <c r="F1506" t="b">
        <f>TRUE()</f>
        <v>1</v>
      </c>
      <c r="G1506" t="s">
        <v>2317</v>
      </c>
    </row>
    <row r="1507" spans="1:7">
      <c r="A1507" s="4">
        <v>34.17</v>
      </c>
      <c r="B1507" t="s">
        <v>3389</v>
      </c>
      <c r="C1507" t="s">
        <v>3392</v>
      </c>
      <c r="D1507" t="s">
        <v>3393</v>
      </c>
      <c r="E1507">
        <v>-1.4879609753</v>
      </c>
      <c r="F1507" t="b">
        <f>FALSE()</f>
        <v>0</v>
      </c>
      <c r="G1507" t="s">
        <v>2317</v>
      </c>
    </row>
    <row r="1508" spans="1:7">
      <c r="A1508"/>
    </row>
    <row r="1509" spans="1:7">
      <c r="A1509" s="5" t="s">
        <v>3394</v>
      </c>
    </row>
    <row r="1510" spans="1:7">
      <c r="A1510" s="4">
        <v>34.700000000000003</v>
      </c>
      <c r="B1510" t="s">
        <v>3395</v>
      </c>
      <c r="C1510" t="s">
        <v>3396</v>
      </c>
      <c r="D1510" t="s">
        <v>3397</v>
      </c>
      <c r="E1510">
        <v>-7.3569062010000001</v>
      </c>
      <c r="F1510" t="b">
        <f>TRUE()</f>
        <v>1</v>
      </c>
      <c r="G1510" t="s">
        <v>3398</v>
      </c>
    </row>
    <row r="1511" spans="1:7">
      <c r="A1511" s="4">
        <v>34.700000000000003</v>
      </c>
      <c r="B1511" t="s">
        <v>3395</v>
      </c>
      <c r="C1511" t="s">
        <v>3399</v>
      </c>
      <c r="D1511" t="s">
        <v>3400</v>
      </c>
      <c r="E1511">
        <v>-3.8042732971</v>
      </c>
      <c r="F1511" t="b">
        <f>TRUE()</f>
        <v>1</v>
      </c>
      <c r="G1511" t="s">
        <v>3401</v>
      </c>
    </row>
    <row r="1512" spans="1:7">
      <c r="A1512" s="4">
        <v>34.700000000000003</v>
      </c>
      <c r="B1512" t="s">
        <v>3395</v>
      </c>
      <c r="C1512" t="s">
        <v>3402</v>
      </c>
      <c r="D1512" t="s">
        <v>3403</v>
      </c>
      <c r="E1512">
        <v>-3.7201266504000001</v>
      </c>
      <c r="F1512" t="b">
        <f>TRUE()</f>
        <v>1</v>
      </c>
      <c r="G1512" t="s">
        <v>3404</v>
      </c>
    </row>
    <row r="1513" spans="1:7">
      <c r="A1513" s="4">
        <v>34.700000000000003</v>
      </c>
      <c r="B1513" t="s">
        <v>3395</v>
      </c>
      <c r="C1513" t="s">
        <v>3405</v>
      </c>
      <c r="D1513" t="s">
        <v>3406</v>
      </c>
      <c r="E1513">
        <v>-2.6312070465000001</v>
      </c>
      <c r="F1513" t="b">
        <f>TRUE()</f>
        <v>1</v>
      </c>
      <c r="G1513" t="s">
        <v>3407</v>
      </c>
    </row>
    <row r="1514" spans="1:7">
      <c r="A1514" s="4">
        <v>34.700000000000003</v>
      </c>
      <c r="B1514" t="s">
        <v>3395</v>
      </c>
      <c r="C1514" t="s">
        <v>3408</v>
      </c>
      <c r="D1514" t="s">
        <v>3409</v>
      </c>
      <c r="E1514">
        <v>-2.1330538555</v>
      </c>
      <c r="F1514" t="b">
        <f>TRUE()</f>
        <v>1</v>
      </c>
      <c r="G1514" t="s">
        <v>3401</v>
      </c>
    </row>
    <row r="1515" spans="1:7">
      <c r="A1515" s="4">
        <v>34.700000000000003</v>
      </c>
      <c r="B1515" t="s">
        <v>3395</v>
      </c>
      <c r="C1515" t="s">
        <v>3410</v>
      </c>
      <c r="D1515" t="s">
        <v>3411</v>
      </c>
      <c r="E1515">
        <v>-2.0411723226</v>
      </c>
      <c r="F1515" t="b">
        <f>TRUE()</f>
        <v>1</v>
      </c>
      <c r="G1515" t="s">
        <v>3398</v>
      </c>
    </row>
    <row r="1516" spans="1:7">
      <c r="A1516" s="4">
        <v>34.700000000000003</v>
      </c>
      <c r="B1516" t="s">
        <v>3395</v>
      </c>
      <c r="C1516" t="s">
        <v>3412</v>
      </c>
      <c r="D1516" t="s">
        <v>3413</v>
      </c>
      <c r="E1516">
        <v>-1.9666110442</v>
      </c>
      <c r="F1516" t="b">
        <f>FALSE()</f>
        <v>0</v>
      </c>
      <c r="G1516" t="s">
        <v>3407</v>
      </c>
    </row>
    <row r="1517" spans="1:7">
      <c r="A1517" s="4">
        <v>34.700000000000003</v>
      </c>
      <c r="B1517" t="s">
        <v>3395</v>
      </c>
      <c r="C1517" t="s">
        <v>3414</v>
      </c>
      <c r="D1517" t="s">
        <v>3415</v>
      </c>
      <c r="E1517">
        <v>-1.8786978394</v>
      </c>
      <c r="F1517" t="b">
        <f>FALSE()</f>
        <v>0</v>
      </c>
      <c r="G1517" t="s">
        <v>3407</v>
      </c>
    </row>
    <row r="1518" spans="1:7">
      <c r="A1518" s="4">
        <v>34.700000000000003</v>
      </c>
      <c r="B1518" t="s">
        <v>3395</v>
      </c>
      <c r="C1518" t="s">
        <v>3416</v>
      </c>
      <c r="D1518" t="s">
        <v>3417</v>
      </c>
      <c r="E1518">
        <v>-1.6477407124000001</v>
      </c>
      <c r="F1518" t="b">
        <f>FALSE()</f>
        <v>0</v>
      </c>
      <c r="G1518" t="s">
        <v>3407</v>
      </c>
    </row>
    <row r="1519" spans="1:7">
      <c r="A1519" s="4">
        <v>34.700000000000003</v>
      </c>
      <c r="B1519" t="s">
        <v>3395</v>
      </c>
      <c r="C1519" t="s">
        <v>3418</v>
      </c>
      <c r="D1519" t="s">
        <v>3419</v>
      </c>
      <c r="E1519">
        <v>-1.6461012818</v>
      </c>
      <c r="F1519" t="b">
        <f>FALSE()</f>
        <v>0</v>
      </c>
      <c r="G1519" t="s">
        <v>3420</v>
      </c>
    </row>
    <row r="1520" spans="1:7">
      <c r="A1520" s="4">
        <v>34.700000000000003</v>
      </c>
      <c r="B1520" t="s">
        <v>3395</v>
      </c>
      <c r="C1520" t="s">
        <v>3421</v>
      </c>
      <c r="D1520" t="s">
        <v>3422</v>
      </c>
      <c r="E1520">
        <v>-1.4742345975</v>
      </c>
      <c r="F1520" t="b">
        <f>FALSE()</f>
        <v>0</v>
      </c>
      <c r="G1520" t="s">
        <v>3423</v>
      </c>
    </row>
    <row r="1521" spans="1:7">
      <c r="A1521" s="4">
        <v>34.700000000000003</v>
      </c>
      <c r="B1521" t="s">
        <v>3395</v>
      </c>
      <c r="C1521" t="s">
        <v>3424</v>
      </c>
      <c r="D1521" t="s">
        <v>3425</v>
      </c>
      <c r="E1521">
        <v>-1.3961308959000001</v>
      </c>
      <c r="F1521" t="b">
        <f>FALSE()</f>
        <v>0</v>
      </c>
      <c r="G1521" t="s">
        <v>3401</v>
      </c>
    </row>
    <row r="1522" spans="1:7">
      <c r="A1522" s="4">
        <v>34.700000000000003</v>
      </c>
      <c r="B1522" t="s">
        <v>3395</v>
      </c>
      <c r="C1522" t="s">
        <v>3426</v>
      </c>
      <c r="D1522" t="s">
        <v>3427</v>
      </c>
      <c r="E1522">
        <v>-1.3372524362</v>
      </c>
      <c r="F1522" t="b">
        <f>FALSE()</f>
        <v>0</v>
      </c>
      <c r="G1522" t="s">
        <v>3428</v>
      </c>
    </row>
    <row r="1523" spans="1:7">
      <c r="A1523" s="4">
        <v>34.700000000000003</v>
      </c>
      <c r="B1523" t="s">
        <v>3395</v>
      </c>
      <c r="C1523" t="s">
        <v>3429</v>
      </c>
      <c r="D1523" t="s">
        <v>3430</v>
      </c>
      <c r="E1523">
        <v>-1.2200624302</v>
      </c>
      <c r="F1523" t="b">
        <f>FALSE()</f>
        <v>0</v>
      </c>
      <c r="G1523" t="s">
        <v>3423</v>
      </c>
    </row>
    <row r="1524" spans="1:7">
      <c r="A1524" s="4">
        <v>34.700000000000003</v>
      </c>
      <c r="B1524" t="s">
        <v>3395</v>
      </c>
      <c r="C1524" t="s">
        <v>3431</v>
      </c>
      <c r="D1524" t="s">
        <v>3432</v>
      </c>
      <c r="E1524">
        <v>-1.1657349105999999</v>
      </c>
      <c r="F1524" t="b">
        <f>FALSE()</f>
        <v>0</v>
      </c>
      <c r="G1524" t="s">
        <v>3407</v>
      </c>
    </row>
    <row r="1525" spans="1:7">
      <c r="A1525" s="4">
        <v>34.700000000000003</v>
      </c>
      <c r="B1525" t="s">
        <v>3395</v>
      </c>
      <c r="C1525" t="s">
        <v>3433</v>
      </c>
      <c r="D1525" t="s">
        <v>3434</v>
      </c>
      <c r="E1525">
        <v>-1.1115907112000001</v>
      </c>
      <c r="F1525" t="b">
        <f>FALSE()</f>
        <v>0</v>
      </c>
      <c r="G1525" t="s">
        <v>3407</v>
      </c>
    </row>
    <row r="1526" spans="1:7">
      <c r="A1526" s="4">
        <v>34.700000000000003</v>
      </c>
      <c r="B1526" t="s">
        <v>3395</v>
      </c>
      <c r="C1526" t="s">
        <v>3435</v>
      </c>
      <c r="D1526" t="s">
        <v>3436</v>
      </c>
      <c r="E1526">
        <v>-1.0658703757000001</v>
      </c>
      <c r="F1526" t="b">
        <f>FALSE()</f>
        <v>0</v>
      </c>
      <c r="G1526" t="s">
        <v>3423</v>
      </c>
    </row>
    <row r="1527" spans="1:7">
      <c r="A1527" s="4">
        <v>34.700000000000003</v>
      </c>
      <c r="B1527" t="s">
        <v>3395</v>
      </c>
      <c r="C1527" t="s">
        <v>3437</v>
      </c>
      <c r="D1527" t="s">
        <v>3438</v>
      </c>
      <c r="E1527">
        <v>-1.0581524178999999</v>
      </c>
      <c r="F1527" t="b">
        <f>FALSE()</f>
        <v>0</v>
      </c>
      <c r="G1527" t="s">
        <v>3398</v>
      </c>
    </row>
    <row r="1528" spans="1:7">
      <c r="A1528" s="4">
        <v>34.700000000000003</v>
      </c>
      <c r="B1528" t="s">
        <v>3395</v>
      </c>
      <c r="C1528" t="s">
        <v>3439</v>
      </c>
      <c r="D1528" t="s">
        <v>3440</v>
      </c>
      <c r="E1528">
        <v>-1.0537967247</v>
      </c>
      <c r="F1528" t="b">
        <f>FALSE()</f>
        <v>0</v>
      </c>
      <c r="G1528" t="s">
        <v>3398</v>
      </c>
    </row>
    <row r="1529" spans="1:7">
      <c r="A1529" s="4">
        <v>34.700000000000003</v>
      </c>
      <c r="B1529" t="s">
        <v>3395</v>
      </c>
      <c r="C1529" t="s">
        <v>3441</v>
      </c>
      <c r="D1529" t="s">
        <v>3442</v>
      </c>
      <c r="E1529">
        <v>-1.0269655916</v>
      </c>
      <c r="F1529" t="b">
        <f>FALSE()</f>
        <v>0</v>
      </c>
      <c r="G1529" t="s">
        <v>3407</v>
      </c>
    </row>
    <row r="1530" spans="1:7">
      <c r="A1530" s="4">
        <v>34.700000000000003</v>
      </c>
      <c r="B1530" t="s">
        <v>3395</v>
      </c>
      <c r="C1530" t="s">
        <v>3443</v>
      </c>
      <c r="D1530" t="s">
        <v>3444</v>
      </c>
      <c r="E1530">
        <v>0</v>
      </c>
      <c r="F1530" t="b">
        <f>FALSE()</f>
        <v>0</v>
      </c>
      <c r="G1530" t="s">
        <v>3398</v>
      </c>
    </row>
    <row r="1531" spans="1:7">
      <c r="A1531" s="4">
        <v>34.700000000000003</v>
      </c>
      <c r="B1531" t="s">
        <v>3395</v>
      </c>
      <c r="C1531" t="s">
        <v>3445</v>
      </c>
      <c r="D1531" t="s">
        <v>3446</v>
      </c>
      <c r="E1531">
        <v>1.2668211978999999</v>
      </c>
      <c r="F1531" t="b">
        <f>FALSE()</f>
        <v>0</v>
      </c>
      <c r="G1531" t="s">
        <v>3423</v>
      </c>
    </row>
    <row r="1532" spans="1:7">
      <c r="A1532" s="4">
        <v>34.700000000000003</v>
      </c>
      <c r="B1532" t="s">
        <v>3395</v>
      </c>
      <c r="C1532" t="s">
        <v>3447</v>
      </c>
      <c r="D1532" t="s">
        <v>3448</v>
      </c>
      <c r="E1532">
        <v>1.6053972484000001</v>
      </c>
      <c r="F1532" t="b">
        <f>FALSE()</f>
        <v>0</v>
      </c>
      <c r="G1532" t="s">
        <v>3398</v>
      </c>
    </row>
    <row r="1533" spans="1:7">
      <c r="A1533" s="4">
        <v>34.700000000000003</v>
      </c>
      <c r="B1533" t="s">
        <v>3395</v>
      </c>
      <c r="C1533" t="s">
        <v>3449</v>
      </c>
      <c r="D1533" t="s">
        <v>3450</v>
      </c>
      <c r="E1533">
        <v>1.6280998358000001</v>
      </c>
      <c r="F1533" t="b">
        <f>FALSE()</f>
        <v>0</v>
      </c>
      <c r="G1533" t="s">
        <v>3398</v>
      </c>
    </row>
    <row r="1534" spans="1:7">
      <c r="A1534" s="4">
        <v>34.700000000000003</v>
      </c>
      <c r="B1534" t="s">
        <v>3395</v>
      </c>
      <c r="C1534" t="s">
        <v>3451</v>
      </c>
      <c r="D1534" t="s">
        <v>3452</v>
      </c>
      <c r="E1534">
        <v>1.729546786</v>
      </c>
      <c r="F1534" t="b">
        <f>FALSE()</f>
        <v>0</v>
      </c>
      <c r="G1534" t="s">
        <v>3423</v>
      </c>
    </row>
    <row r="1535" spans="1:7">
      <c r="A1535" s="4">
        <v>34.700000000000003</v>
      </c>
      <c r="B1535" t="s">
        <v>3395</v>
      </c>
      <c r="C1535" t="s">
        <v>3453</v>
      </c>
      <c r="D1535" t="s">
        <v>3454</v>
      </c>
      <c r="E1535">
        <v>2.7705060230999998</v>
      </c>
      <c r="F1535" t="b">
        <f>TRUE()</f>
        <v>1</v>
      </c>
      <c r="G1535" t="s">
        <v>3398</v>
      </c>
    </row>
    <row r="1536" spans="1:7">
      <c r="A1536" s="4">
        <v>34.700000000000003</v>
      </c>
      <c r="B1536" t="s">
        <v>3395</v>
      </c>
      <c r="C1536" t="s">
        <v>3455</v>
      </c>
      <c r="D1536" t="s">
        <v>3456</v>
      </c>
      <c r="E1536">
        <v>2.8614960915999998</v>
      </c>
      <c r="F1536" t="b">
        <f>TRUE()</f>
        <v>1</v>
      </c>
      <c r="G1536" t="s">
        <v>3457</v>
      </c>
    </row>
    <row r="1537" spans="1:7">
      <c r="A1537" s="4">
        <v>34.700000000000003</v>
      </c>
      <c r="B1537" t="s">
        <v>3395</v>
      </c>
      <c r="C1537" t="s">
        <v>3458</v>
      </c>
      <c r="D1537" t="s">
        <v>3459</v>
      </c>
      <c r="E1537">
        <v>4.2136625513999997</v>
      </c>
      <c r="F1537" t="b">
        <f>TRUE()</f>
        <v>1</v>
      </c>
      <c r="G1537" t="s">
        <v>3398</v>
      </c>
    </row>
    <row r="1538" spans="1:7">
      <c r="A1538"/>
    </row>
    <row r="1539" spans="1:7">
      <c r="A1539" s="5" t="s">
        <v>3460</v>
      </c>
    </row>
    <row r="1540" spans="1:7">
      <c r="A1540" s="4">
        <v>34.200000000000003</v>
      </c>
      <c r="B1540" t="s">
        <v>3461</v>
      </c>
      <c r="C1540" t="s">
        <v>3462</v>
      </c>
      <c r="D1540" t="s">
        <v>3463</v>
      </c>
      <c r="E1540">
        <v>-19.5865684573</v>
      </c>
      <c r="F1540" t="b">
        <f>TRUE()</f>
        <v>1</v>
      </c>
      <c r="G1540" t="s">
        <v>3464</v>
      </c>
    </row>
    <row r="1541" spans="1:7">
      <c r="A1541" s="4">
        <v>34.200000000000003</v>
      </c>
      <c r="B1541" t="s">
        <v>3461</v>
      </c>
      <c r="C1541" t="s">
        <v>3465</v>
      </c>
      <c r="D1541" t="s">
        <v>3466</v>
      </c>
      <c r="E1541">
        <v>-3.2555912557000002</v>
      </c>
      <c r="F1541" t="b">
        <f>TRUE()</f>
        <v>1</v>
      </c>
      <c r="G1541" t="s">
        <v>3467</v>
      </c>
    </row>
    <row r="1542" spans="1:7">
      <c r="A1542" s="4">
        <v>34.200000000000003</v>
      </c>
      <c r="B1542" t="s">
        <v>3461</v>
      </c>
      <c r="C1542" t="s">
        <v>3468</v>
      </c>
      <c r="D1542" t="s">
        <v>3469</v>
      </c>
      <c r="E1542">
        <v>-3.2250429966</v>
      </c>
      <c r="F1542" t="b">
        <f>TRUE()</f>
        <v>1</v>
      </c>
      <c r="G1542" t="s">
        <v>3467</v>
      </c>
    </row>
    <row r="1543" spans="1:7">
      <c r="A1543" s="4">
        <v>34.200000000000003</v>
      </c>
      <c r="B1543" t="s">
        <v>3461</v>
      </c>
      <c r="C1543" t="s">
        <v>3470</v>
      </c>
      <c r="D1543" t="s">
        <v>3471</v>
      </c>
      <c r="E1543">
        <v>-2.1742069452999999</v>
      </c>
      <c r="F1543" t="b">
        <f>TRUE()</f>
        <v>1</v>
      </c>
      <c r="G1543" t="s">
        <v>3472</v>
      </c>
    </row>
    <row r="1544" spans="1:7">
      <c r="A1544" s="4">
        <v>34.200000000000003</v>
      </c>
      <c r="B1544" t="s">
        <v>3461</v>
      </c>
      <c r="C1544" t="s">
        <v>3473</v>
      </c>
      <c r="D1544" t="s">
        <v>3474</v>
      </c>
      <c r="E1544">
        <v>-1.5007583119000001</v>
      </c>
      <c r="F1544" t="b">
        <f>FALSE()</f>
        <v>0</v>
      </c>
      <c r="G1544" t="s">
        <v>3475</v>
      </c>
    </row>
    <row r="1545" spans="1:7">
      <c r="A1545" s="4">
        <v>34.200000000000003</v>
      </c>
      <c r="B1545" t="s">
        <v>3461</v>
      </c>
      <c r="C1545" t="s">
        <v>3476</v>
      </c>
      <c r="D1545" t="s">
        <v>3477</v>
      </c>
      <c r="E1545">
        <v>-1.4847541835</v>
      </c>
      <c r="F1545" t="b">
        <f>FALSE()</f>
        <v>0</v>
      </c>
      <c r="G1545" t="s">
        <v>3464</v>
      </c>
    </row>
    <row r="1546" spans="1:7">
      <c r="A1546" s="4">
        <v>34.200000000000003</v>
      </c>
      <c r="B1546" t="s">
        <v>3461</v>
      </c>
      <c r="C1546" t="s">
        <v>3478</v>
      </c>
      <c r="D1546" t="s">
        <v>3479</v>
      </c>
      <c r="E1546">
        <v>-1.1044091839000001</v>
      </c>
      <c r="F1546" t="b">
        <f>FALSE()</f>
        <v>0</v>
      </c>
      <c r="G1546" t="s">
        <v>3475</v>
      </c>
    </row>
    <row r="1547" spans="1:7">
      <c r="A1547" s="4">
        <v>34.200000000000003</v>
      </c>
      <c r="B1547" t="s">
        <v>3461</v>
      </c>
      <c r="C1547" t="s">
        <v>3480</v>
      </c>
      <c r="D1547" t="s">
        <v>3481</v>
      </c>
      <c r="E1547">
        <v>0</v>
      </c>
      <c r="F1547" t="b">
        <f>FALSE()</f>
        <v>0</v>
      </c>
      <c r="G1547" t="s">
        <v>3475</v>
      </c>
    </row>
    <row r="1548" spans="1:7">
      <c r="A1548" s="4">
        <v>34.200000000000003</v>
      </c>
      <c r="B1548" t="s">
        <v>3461</v>
      </c>
      <c r="C1548" t="s">
        <v>3482</v>
      </c>
      <c r="D1548" t="s">
        <v>3483</v>
      </c>
      <c r="E1548">
        <v>1.0525607955</v>
      </c>
      <c r="F1548" t="b">
        <f>FALSE()</f>
        <v>0</v>
      </c>
      <c r="G1548" t="s">
        <v>3464</v>
      </c>
    </row>
    <row r="1549" spans="1:7">
      <c r="A1549"/>
    </row>
    <row r="1550" spans="1:7">
      <c r="A1550" s="5" t="s">
        <v>3484</v>
      </c>
    </row>
    <row r="1551" spans="1:7">
      <c r="A1551" s="4">
        <v>34.15</v>
      </c>
      <c r="B1551" t="s">
        <v>3485</v>
      </c>
      <c r="C1551" t="s">
        <v>3486</v>
      </c>
      <c r="D1551" t="s">
        <v>3487</v>
      </c>
      <c r="E1551">
        <v>-9.0767024557999996</v>
      </c>
      <c r="F1551" t="b">
        <f>TRUE()</f>
        <v>1</v>
      </c>
      <c r="G1551" t="s">
        <v>3488</v>
      </c>
    </row>
    <row r="1552" spans="1:7">
      <c r="A1552" s="4">
        <v>34.15</v>
      </c>
      <c r="B1552" t="s">
        <v>3485</v>
      </c>
      <c r="C1552" t="s">
        <v>3489</v>
      </c>
      <c r="D1552" t="s">
        <v>3490</v>
      </c>
      <c r="E1552">
        <v>-8.0018297965999992</v>
      </c>
      <c r="F1552" t="b">
        <f>TRUE()</f>
        <v>1</v>
      </c>
      <c r="G1552" t="s">
        <v>3491</v>
      </c>
    </row>
    <row r="1553" spans="1:7">
      <c r="A1553" s="4">
        <v>34.15</v>
      </c>
      <c r="B1553" t="s">
        <v>3485</v>
      </c>
      <c r="C1553" t="s">
        <v>3492</v>
      </c>
      <c r="D1553" t="s">
        <v>3493</v>
      </c>
      <c r="E1553">
        <v>-4.7772118188999997</v>
      </c>
      <c r="F1553" t="b">
        <f>TRUE()</f>
        <v>1</v>
      </c>
      <c r="G1553" t="s">
        <v>3494</v>
      </c>
    </row>
    <row r="1554" spans="1:7">
      <c r="A1554" s="4">
        <v>34.15</v>
      </c>
      <c r="B1554" t="s">
        <v>3485</v>
      </c>
      <c r="C1554" t="s">
        <v>3495</v>
      </c>
      <c r="D1554" t="s">
        <v>3496</v>
      </c>
      <c r="E1554">
        <v>-4.5383512278999998</v>
      </c>
      <c r="F1554" t="b">
        <f>TRUE()</f>
        <v>1</v>
      </c>
      <c r="G1554" t="s">
        <v>3497</v>
      </c>
    </row>
    <row r="1555" spans="1:7">
      <c r="A1555" s="4">
        <v>34.15</v>
      </c>
      <c r="B1555" t="s">
        <v>3485</v>
      </c>
      <c r="C1555" t="s">
        <v>3498</v>
      </c>
      <c r="D1555" t="s">
        <v>3499</v>
      </c>
      <c r="E1555">
        <v>-3.5765993390999999</v>
      </c>
      <c r="F1555" t="b">
        <f>TRUE()</f>
        <v>1</v>
      </c>
      <c r="G1555" t="s">
        <v>3500</v>
      </c>
    </row>
    <row r="1556" spans="1:7">
      <c r="A1556" s="4">
        <v>34.15</v>
      </c>
      <c r="B1556" t="s">
        <v>3485</v>
      </c>
      <c r="C1556" t="s">
        <v>3501</v>
      </c>
      <c r="D1556" t="s">
        <v>3502</v>
      </c>
      <c r="E1556">
        <v>-3.3721495192000002</v>
      </c>
      <c r="F1556" t="b">
        <f>TRUE()</f>
        <v>1</v>
      </c>
      <c r="G1556" t="s">
        <v>3488</v>
      </c>
    </row>
    <row r="1557" spans="1:7">
      <c r="A1557" s="4">
        <v>34.15</v>
      </c>
      <c r="B1557" t="s">
        <v>3485</v>
      </c>
      <c r="C1557" t="s">
        <v>3503</v>
      </c>
      <c r="D1557" t="s">
        <v>3504</v>
      </c>
      <c r="E1557">
        <v>-3.3440482731999999</v>
      </c>
      <c r="F1557" t="b">
        <f>FALSE()</f>
        <v>0</v>
      </c>
      <c r="G1557" t="s">
        <v>3488</v>
      </c>
    </row>
    <row r="1558" spans="1:7">
      <c r="A1558" s="4">
        <v>34.15</v>
      </c>
      <c r="B1558" t="s">
        <v>3485</v>
      </c>
      <c r="C1558" t="s">
        <v>3505</v>
      </c>
      <c r="D1558" t="s">
        <v>3506</v>
      </c>
      <c r="E1558">
        <v>-3.1793601814999999</v>
      </c>
      <c r="F1558" t="b">
        <f>TRUE()</f>
        <v>1</v>
      </c>
      <c r="G1558" t="s">
        <v>3507</v>
      </c>
    </row>
    <row r="1559" spans="1:7">
      <c r="A1559" s="4">
        <v>34.15</v>
      </c>
      <c r="B1559" t="s">
        <v>3485</v>
      </c>
      <c r="C1559" t="s">
        <v>3508</v>
      </c>
      <c r="D1559" t="s">
        <v>3509</v>
      </c>
      <c r="E1559">
        <v>-3.1107425797000001</v>
      </c>
      <c r="F1559" t="b">
        <f>TRUE()</f>
        <v>1</v>
      </c>
      <c r="G1559" t="s">
        <v>3510</v>
      </c>
    </row>
    <row r="1560" spans="1:7">
      <c r="A1560" s="4">
        <v>34.15</v>
      </c>
      <c r="B1560" t="s">
        <v>3485</v>
      </c>
      <c r="C1560" t="s">
        <v>3511</v>
      </c>
      <c r="D1560" t="s">
        <v>3512</v>
      </c>
      <c r="E1560">
        <v>-2.9558998128999998</v>
      </c>
      <c r="F1560" t="b">
        <f>TRUE()</f>
        <v>1</v>
      </c>
      <c r="G1560" t="s">
        <v>3513</v>
      </c>
    </row>
    <row r="1561" spans="1:7">
      <c r="A1561" s="4">
        <v>34.15</v>
      </c>
      <c r="B1561" t="s">
        <v>3485</v>
      </c>
      <c r="C1561" t="s">
        <v>3514</v>
      </c>
      <c r="D1561" t="s">
        <v>3515</v>
      </c>
      <c r="E1561">
        <v>-2.8615236790999998</v>
      </c>
      <c r="F1561" t="b">
        <f>TRUE()</f>
        <v>1</v>
      </c>
      <c r="G1561" t="s">
        <v>3516</v>
      </c>
    </row>
    <row r="1562" spans="1:7">
      <c r="A1562" s="4">
        <v>34.15</v>
      </c>
      <c r="B1562" t="s">
        <v>3485</v>
      </c>
      <c r="C1562" t="s">
        <v>3517</v>
      </c>
      <c r="D1562" t="s">
        <v>3518</v>
      </c>
      <c r="E1562">
        <v>-2.6274665004000002</v>
      </c>
      <c r="F1562" t="b">
        <f>FALSE()</f>
        <v>0</v>
      </c>
      <c r="G1562" t="s">
        <v>3488</v>
      </c>
    </row>
    <row r="1563" spans="1:7">
      <c r="A1563" s="4">
        <v>34.15</v>
      </c>
      <c r="B1563" t="s">
        <v>3485</v>
      </c>
      <c r="C1563" t="s">
        <v>3519</v>
      </c>
      <c r="D1563" t="s">
        <v>3520</v>
      </c>
      <c r="E1563">
        <v>-2.5623227028</v>
      </c>
      <c r="F1563" t="b">
        <f>TRUE()</f>
        <v>1</v>
      </c>
      <c r="G1563" t="s">
        <v>3497</v>
      </c>
    </row>
    <row r="1564" spans="1:7">
      <c r="A1564" s="4">
        <v>34.15</v>
      </c>
      <c r="B1564" t="s">
        <v>3485</v>
      </c>
      <c r="C1564" t="s">
        <v>3521</v>
      </c>
      <c r="D1564" t="s">
        <v>3522</v>
      </c>
      <c r="E1564">
        <v>-2.5478463034000001</v>
      </c>
      <c r="F1564" t="b">
        <f>TRUE()</f>
        <v>1</v>
      </c>
      <c r="G1564" t="s">
        <v>3523</v>
      </c>
    </row>
    <row r="1565" spans="1:7">
      <c r="A1565" s="4">
        <v>34.15</v>
      </c>
      <c r="B1565" t="s">
        <v>3485</v>
      </c>
      <c r="C1565" t="s">
        <v>3524</v>
      </c>
      <c r="D1565" t="s">
        <v>3525</v>
      </c>
      <c r="E1565">
        <v>-2.5460964089</v>
      </c>
      <c r="F1565" t="b">
        <f>TRUE()</f>
        <v>1</v>
      </c>
      <c r="G1565" t="s">
        <v>3526</v>
      </c>
    </row>
    <row r="1566" spans="1:7">
      <c r="A1566" s="4">
        <v>34.15</v>
      </c>
      <c r="B1566" t="s">
        <v>3485</v>
      </c>
      <c r="C1566" t="s">
        <v>3527</v>
      </c>
      <c r="D1566" t="s">
        <v>3528</v>
      </c>
      <c r="E1566">
        <v>-2.4284160079000001</v>
      </c>
      <c r="F1566" t="b">
        <f>TRUE()</f>
        <v>1</v>
      </c>
      <c r="G1566" t="s">
        <v>3491</v>
      </c>
    </row>
    <row r="1567" spans="1:7">
      <c r="A1567" s="4">
        <v>34.15</v>
      </c>
      <c r="B1567" t="s">
        <v>3485</v>
      </c>
      <c r="C1567" t="s">
        <v>3529</v>
      </c>
      <c r="D1567" t="s">
        <v>3530</v>
      </c>
      <c r="E1567">
        <v>-2.4259927845</v>
      </c>
      <c r="F1567" t="b">
        <f>TRUE()</f>
        <v>1</v>
      </c>
      <c r="G1567" t="s">
        <v>3516</v>
      </c>
    </row>
    <row r="1568" spans="1:7">
      <c r="A1568" s="4">
        <v>34.15</v>
      </c>
      <c r="B1568" t="s">
        <v>3485</v>
      </c>
      <c r="C1568" t="s">
        <v>3531</v>
      </c>
      <c r="D1568" t="s">
        <v>3532</v>
      </c>
      <c r="E1568">
        <v>-2.3121705203</v>
      </c>
      <c r="F1568" t="b">
        <f>TRUE()</f>
        <v>1</v>
      </c>
      <c r="G1568" t="s">
        <v>3488</v>
      </c>
    </row>
    <row r="1569" spans="1:7">
      <c r="A1569" s="4">
        <v>34.15</v>
      </c>
      <c r="B1569" t="s">
        <v>3485</v>
      </c>
      <c r="C1569" t="s">
        <v>3533</v>
      </c>
      <c r="D1569" t="s">
        <v>3534</v>
      </c>
      <c r="E1569">
        <v>-2.2899461000999999</v>
      </c>
      <c r="F1569" t="b">
        <f>TRUE()</f>
        <v>1</v>
      </c>
      <c r="G1569" t="s">
        <v>3535</v>
      </c>
    </row>
    <row r="1570" spans="1:7">
      <c r="A1570" s="4">
        <v>34.15</v>
      </c>
      <c r="B1570" t="s">
        <v>3485</v>
      </c>
      <c r="C1570" t="s">
        <v>3536</v>
      </c>
      <c r="D1570" t="s">
        <v>3537</v>
      </c>
      <c r="E1570">
        <v>-2.2580710893</v>
      </c>
      <c r="F1570" t="b">
        <f>TRUE()</f>
        <v>1</v>
      </c>
      <c r="G1570" t="s">
        <v>3538</v>
      </c>
    </row>
    <row r="1571" spans="1:7">
      <c r="A1571" s="4">
        <v>34.15</v>
      </c>
      <c r="B1571" t="s">
        <v>3485</v>
      </c>
      <c r="C1571" t="s">
        <v>3539</v>
      </c>
      <c r="D1571" t="s">
        <v>3540</v>
      </c>
      <c r="E1571">
        <v>-2.2494137665</v>
      </c>
      <c r="F1571" t="b">
        <f>TRUE()</f>
        <v>1</v>
      </c>
      <c r="G1571" t="s">
        <v>3538</v>
      </c>
    </row>
    <row r="1572" spans="1:7">
      <c r="A1572" s="4">
        <v>34.15</v>
      </c>
      <c r="B1572" t="s">
        <v>3485</v>
      </c>
      <c r="C1572" t="s">
        <v>3541</v>
      </c>
      <c r="D1572" t="s">
        <v>3542</v>
      </c>
      <c r="E1572">
        <v>-2.1601365855000001</v>
      </c>
      <c r="F1572" t="b">
        <f>TRUE()</f>
        <v>1</v>
      </c>
      <c r="G1572" t="s">
        <v>3543</v>
      </c>
    </row>
    <row r="1573" spans="1:7">
      <c r="A1573" s="4">
        <v>34.15</v>
      </c>
      <c r="B1573" t="s">
        <v>3485</v>
      </c>
      <c r="C1573" t="s">
        <v>3544</v>
      </c>
      <c r="D1573" t="s">
        <v>3545</v>
      </c>
      <c r="E1573">
        <v>-2.0701251214999998</v>
      </c>
      <c r="F1573" t="b">
        <f>FALSE()</f>
        <v>0</v>
      </c>
      <c r="G1573" t="s">
        <v>3546</v>
      </c>
    </row>
    <row r="1574" spans="1:7">
      <c r="A1574" s="4">
        <v>34.15</v>
      </c>
      <c r="B1574" t="s">
        <v>3485</v>
      </c>
      <c r="C1574" t="s">
        <v>3547</v>
      </c>
      <c r="D1574" t="s">
        <v>3548</v>
      </c>
      <c r="E1574">
        <v>-2.0480764516000001</v>
      </c>
      <c r="F1574" t="b">
        <f>TRUE()</f>
        <v>1</v>
      </c>
      <c r="G1574" t="s">
        <v>3549</v>
      </c>
    </row>
    <row r="1575" spans="1:7">
      <c r="A1575" s="4">
        <v>34.15</v>
      </c>
      <c r="B1575" t="s">
        <v>3485</v>
      </c>
      <c r="C1575" t="s">
        <v>3550</v>
      </c>
      <c r="D1575" t="s">
        <v>3551</v>
      </c>
      <c r="E1575">
        <v>-1.8882299086000001</v>
      </c>
      <c r="F1575" t="b">
        <f>FALSE()</f>
        <v>0</v>
      </c>
      <c r="G1575" t="s">
        <v>3552</v>
      </c>
    </row>
    <row r="1576" spans="1:7">
      <c r="A1576" s="4">
        <v>34.15</v>
      </c>
      <c r="B1576" t="s">
        <v>3485</v>
      </c>
      <c r="C1576" t="s">
        <v>3553</v>
      </c>
      <c r="D1576" t="s">
        <v>3554</v>
      </c>
      <c r="E1576">
        <v>-1.7338364892</v>
      </c>
      <c r="F1576" t="b">
        <f>FALSE()</f>
        <v>0</v>
      </c>
      <c r="G1576" t="s">
        <v>3555</v>
      </c>
    </row>
    <row r="1577" spans="1:7">
      <c r="A1577" s="4">
        <v>34.15</v>
      </c>
      <c r="B1577" t="s">
        <v>3485</v>
      </c>
      <c r="C1577" t="s">
        <v>3556</v>
      </c>
      <c r="D1577" t="s">
        <v>3557</v>
      </c>
      <c r="E1577">
        <v>-1.6408684072999999</v>
      </c>
      <c r="F1577" t="b">
        <f>FALSE()</f>
        <v>0</v>
      </c>
      <c r="G1577" t="s">
        <v>3558</v>
      </c>
    </row>
    <row r="1578" spans="1:7">
      <c r="A1578" s="4">
        <v>34.15</v>
      </c>
      <c r="B1578" t="s">
        <v>3485</v>
      </c>
      <c r="C1578" t="s">
        <v>3559</v>
      </c>
      <c r="D1578" t="s">
        <v>3560</v>
      </c>
      <c r="E1578">
        <v>-1.6260740396</v>
      </c>
      <c r="F1578" t="b">
        <f>FALSE()</f>
        <v>0</v>
      </c>
      <c r="G1578" t="s">
        <v>3538</v>
      </c>
    </row>
    <row r="1579" spans="1:7">
      <c r="A1579" s="4">
        <v>34.15</v>
      </c>
      <c r="B1579" t="s">
        <v>3485</v>
      </c>
      <c r="C1579" t="s">
        <v>3561</v>
      </c>
      <c r="D1579" t="s">
        <v>3562</v>
      </c>
      <c r="E1579">
        <v>-1.6242520184</v>
      </c>
      <c r="F1579" t="b">
        <f>FALSE()</f>
        <v>0</v>
      </c>
      <c r="G1579" t="s">
        <v>3497</v>
      </c>
    </row>
    <row r="1580" spans="1:7">
      <c r="A1580" s="4">
        <v>34.15</v>
      </c>
      <c r="B1580" t="s">
        <v>3485</v>
      </c>
      <c r="C1580" t="s">
        <v>3563</v>
      </c>
      <c r="D1580" t="s">
        <v>3564</v>
      </c>
      <c r="E1580">
        <v>-1.6123089889</v>
      </c>
      <c r="F1580" t="b">
        <f>FALSE()</f>
        <v>0</v>
      </c>
      <c r="G1580" t="s">
        <v>3488</v>
      </c>
    </row>
    <row r="1581" spans="1:7">
      <c r="A1581" s="4">
        <v>34.15</v>
      </c>
      <c r="B1581" t="s">
        <v>3485</v>
      </c>
      <c r="C1581" t="s">
        <v>3565</v>
      </c>
      <c r="D1581" t="s">
        <v>3566</v>
      </c>
      <c r="E1581">
        <v>-1.5569968013</v>
      </c>
      <c r="F1581" t="b">
        <f>FALSE()</f>
        <v>0</v>
      </c>
      <c r="G1581" t="s">
        <v>3567</v>
      </c>
    </row>
    <row r="1582" spans="1:7">
      <c r="A1582" s="4">
        <v>34.15</v>
      </c>
      <c r="B1582" t="s">
        <v>3485</v>
      </c>
      <c r="C1582" t="s">
        <v>3568</v>
      </c>
      <c r="D1582" t="s">
        <v>3569</v>
      </c>
      <c r="E1582">
        <v>-1.5334260158999999</v>
      </c>
      <c r="F1582" t="b">
        <f>FALSE()</f>
        <v>0</v>
      </c>
      <c r="G1582" t="s">
        <v>3497</v>
      </c>
    </row>
    <row r="1583" spans="1:7">
      <c r="A1583" s="4">
        <v>34.15</v>
      </c>
      <c r="B1583" t="s">
        <v>3485</v>
      </c>
      <c r="C1583" t="s">
        <v>3570</v>
      </c>
      <c r="D1583" t="s">
        <v>3571</v>
      </c>
      <c r="E1583">
        <v>-1.4418122815000001</v>
      </c>
      <c r="F1583" t="b">
        <f>FALSE()</f>
        <v>0</v>
      </c>
      <c r="G1583" t="s">
        <v>3538</v>
      </c>
    </row>
    <row r="1584" spans="1:7">
      <c r="A1584" s="4">
        <v>34.15</v>
      </c>
      <c r="B1584" t="s">
        <v>3485</v>
      </c>
      <c r="C1584" t="s">
        <v>3572</v>
      </c>
      <c r="D1584" t="s">
        <v>3573</v>
      </c>
      <c r="E1584">
        <v>-1.3853914275000001</v>
      </c>
      <c r="F1584" t="b">
        <f>FALSE()</f>
        <v>0</v>
      </c>
      <c r="G1584" t="s">
        <v>3574</v>
      </c>
    </row>
    <row r="1585" spans="1:7">
      <c r="A1585" s="4">
        <v>34.15</v>
      </c>
      <c r="B1585" t="s">
        <v>3485</v>
      </c>
      <c r="C1585" t="s">
        <v>3575</v>
      </c>
      <c r="D1585" t="s">
        <v>3576</v>
      </c>
      <c r="E1585">
        <v>-1.3157713097999999</v>
      </c>
      <c r="F1585" t="b">
        <f>FALSE()</f>
        <v>0</v>
      </c>
      <c r="G1585" t="s">
        <v>3500</v>
      </c>
    </row>
    <row r="1586" spans="1:7">
      <c r="A1586" s="4">
        <v>34.15</v>
      </c>
      <c r="B1586" t="s">
        <v>3485</v>
      </c>
      <c r="C1586" t="s">
        <v>3577</v>
      </c>
      <c r="D1586" t="s">
        <v>3578</v>
      </c>
      <c r="E1586">
        <v>-1.2950987359999999</v>
      </c>
      <c r="F1586" t="b">
        <f>FALSE()</f>
        <v>0</v>
      </c>
      <c r="G1586" t="s">
        <v>3579</v>
      </c>
    </row>
    <row r="1587" spans="1:7">
      <c r="A1587" s="4">
        <v>34.15</v>
      </c>
      <c r="B1587" t="s">
        <v>3485</v>
      </c>
      <c r="C1587" t="s">
        <v>3580</v>
      </c>
      <c r="D1587" t="s">
        <v>3581</v>
      </c>
      <c r="E1587">
        <v>-1.2757940605</v>
      </c>
      <c r="F1587" t="b">
        <f>FALSE()</f>
        <v>0</v>
      </c>
      <c r="G1587" t="s">
        <v>3543</v>
      </c>
    </row>
    <row r="1588" spans="1:7">
      <c r="A1588" s="4">
        <v>34.15</v>
      </c>
      <c r="B1588" t="s">
        <v>3485</v>
      </c>
      <c r="C1588" t="s">
        <v>3582</v>
      </c>
      <c r="D1588" t="s">
        <v>3583</v>
      </c>
      <c r="E1588">
        <v>-1.1728936575</v>
      </c>
      <c r="F1588" t="b">
        <f>FALSE()</f>
        <v>0</v>
      </c>
      <c r="G1588" t="s">
        <v>3538</v>
      </c>
    </row>
    <row r="1589" spans="1:7">
      <c r="A1589" s="4">
        <v>34.15</v>
      </c>
      <c r="B1589" t="s">
        <v>3485</v>
      </c>
      <c r="C1589" t="s">
        <v>3584</v>
      </c>
      <c r="D1589" t="s">
        <v>3585</v>
      </c>
      <c r="E1589">
        <v>-1.1098312076000001</v>
      </c>
      <c r="F1589" t="b">
        <f>FALSE()</f>
        <v>0</v>
      </c>
      <c r="G1589" t="s">
        <v>3538</v>
      </c>
    </row>
    <row r="1590" spans="1:7">
      <c r="A1590" s="4">
        <v>34.15</v>
      </c>
      <c r="B1590" t="s">
        <v>3485</v>
      </c>
      <c r="C1590" t="s">
        <v>3586</v>
      </c>
      <c r="D1590" t="s">
        <v>3587</v>
      </c>
      <c r="E1590">
        <v>-1.0931994842999999</v>
      </c>
      <c r="F1590" t="b">
        <f>FALSE()</f>
        <v>0</v>
      </c>
      <c r="G1590" t="s">
        <v>3538</v>
      </c>
    </row>
    <row r="1591" spans="1:7">
      <c r="A1591" s="4">
        <v>34.15</v>
      </c>
      <c r="B1591" t="s">
        <v>3485</v>
      </c>
      <c r="C1591" t="s">
        <v>3588</v>
      </c>
      <c r="D1591" t="s">
        <v>3589</v>
      </c>
      <c r="E1591">
        <v>-1.0783237257</v>
      </c>
      <c r="F1591" t="b">
        <f>FALSE()</f>
        <v>0</v>
      </c>
      <c r="G1591" t="s">
        <v>3590</v>
      </c>
    </row>
    <row r="1592" spans="1:7">
      <c r="A1592" s="4">
        <v>34.15</v>
      </c>
      <c r="B1592" t="s">
        <v>3485</v>
      </c>
      <c r="C1592" t="s">
        <v>3591</v>
      </c>
      <c r="D1592" t="s">
        <v>3592</v>
      </c>
      <c r="E1592">
        <v>-1.0584802657000001</v>
      </c>
      <c r="F1592" t="b">
        <f>FALSE()</f>
        <v>0</v>
      </c>
      <c r="G1592" t="s">
        <v>3491</v>
      </c>
    </row>
    <row r="1593" spans="1:7">
      <c r="A1593" s="4">
        <v>34.15</v>
      </c>
      <c r="B1593" t="s">
        <v>3485</v>
      </c>
      <c r="C1593" t="s">
        <v>3593</v>
      </c>
      <c r="D1593" t="s">
        <v>3594</v>
      </c>
      <c r="E1593">
        <v>-5.2549330007000004</v>
      </c>
      <c r="F1593" t="b">
        <f>TRUE()</f>
        <v>1</v>
      </c>
      <c r="G1593" t="s">
        <v>3497</v>
      </c>
    </row>
    <row r="1594" spans="1:7">
      <c r="A1594" s="4">
        <v>34.15</v>
      </c>
      <c r="B1594" t="s">
        <v>3485</v>
      </c>
      <c r="C1594" t="s">
        <v>3595</v>
      </c>
      <c r="D1594" t="s">
        <v>3596</v>
      </c>
      <c r="E1594">
        <v>0</v>
      </c>
      <c r="F1594" t="b">
        <f>FALSE()</f>
        <v>0</v>
      </c>
      <c r="G1594" t="s">
        <v>3597</v>
      </c>
    </row>
    <row r="1595" spans="1:7">
      <c r="A1595" s="4">
        <v>34.15</v>
      </c>
      <c r="B1595" t="s">
        <v>3485</v>
      </c>
      <c r="C1595" t="s">
        <v>3598</v>
      </c>
      <c r="D1595" t="s">
        <v>3599</v>
      </c>
      <c r="E1595">
        <v>-4.2994906369999999</v>
      </c>
      <c r="F1595" t="b">
        <f>TRUE()</f>
        <v>1</v>
      </c>
      <c r="G1595" t="s">
        <v>3491</v>
      </c>
    </row>
    <row r="1596" spans="1:7">
      <c r="A1596" s="4">
        <v>34.15</v>
      </c>
      <c r="B1596" t="s">
        <v>3485</v>
      </c>
      <c r="C1596" t="s">
        <v>3600</v>
      </c>
      <c r="D1596" t="s">
        <v>3601</v>
      </c>
      <c r="E1596">
        <v>0</v>
      </c>
      <c r="F1596" t="b">
        <f>FALSE()</f>
        <v>0</v>
      </c>
      <c r="G1596" t="s">
        <v>3523</v>
      </c>
    </row>
    <row r="1597" spans="1:7">
      <c r="A1597" s="4">
        <v>34.15</v>
      </c>
      <c r="B1597" t="s">
        <v>3485</v>
      </c>
      <c r="C1597" t="s">
        <v>3602</v>
      </c>
      <c r="D1597" t="s">
        <v>3603</v>
      </c>
      <c r="E1597">
        <v>1.1328291293999999</v>
      </c>
      <c r="F1597" t="b">
        <f>FALSE()</f>
        <v>0</v>
      </c>
      <c r="G1597" t="s">
        <v>3604</v>
      </c>
    </row>
    <row r="1598" spans="1:7">
      <c r="A1598" s="4">
        <v>34.15</v>
      </c>
      <c r="B1598" t="s">
        <v>3485</v>
      </c>
      <c r="C1598" t="s">
        <v>3605</v>
      </c>
      <c r="D1598" t="s">
        <v>3606</v>
      </c>
      <c r="E1598">
        <v>1.2051588851999999</v>
      </c>
      <c r="F1598" t="b">
        <f>FALSE()</f>
        <v>0</v>
      </c>
      <c r="G1598" t="s">
        <v>3535</v>
      </c>
    </row>
    <row r="1599" spans="1:7">
      <c r="A1599" s="4">
        <v>34.15</v>
      </c>
      <c r="B1599" t="s">
        <v>3485</v>
      </c>
      <c r="C1599" t="s">
        <v>3607</v>
      </c>
      <c r="D1599" t="s">
        <v>3608</v>
      </c>
      <c r="E1599">
        <v>1.2118938627</v>
      </c>
      <c r="F1599" t="b">
        <f>FALSE()</f>
        <v>0</v>
      </c>
      <c r="G1599" t="s">
        <v>3609</v>
      </c>
    </row>
    <row r="1600" spans="1:7">
      <c r="A1600" s="4">
        <v>34.15</v>
      </c>
      <c r="B1600" t="s">
        <v>3485</v>
      </c>
      <c r="C1600" t="s">
        <v>3610</v>
      </c>
      <c r="D1600" t="s">
        <v>3611</v>
      </c>
      <c r="E1600">
        <v>1.220368645</v>
      </c>
      <c r="F1600" t="b">
        <f>FALSE()</f>
        <v>0</v>
      </c>
      <c r="G1600" t="s">
        <v>3538</v>
      </c>
    </row>
    <row r="1601" spans="1:7">
      <c r="A1601" s="4">
        <v>34.15</v>
      </c>
      <c r="B1601" t="s">
        <v>3485</v>
      </c>
      <c r="C1601" t="s">
        <v>3612</v>
      </c>
      <c r="D1601" t="s">
        <v>3613</v>
      </c>
      <c r="E1601">
        <v>1.2293815087</v>
      </c>
      <c r="F1601" t="b">
        <f>FALSE()</f>
        <v>0</v>
      </c>
      <c r="G1601" t="s">
        <v>3567</v>
      </c>
    </row>
    <row r="1602" spans="1:7">
      <c r="A1602" s="4">
        <v>34.15</v>
      </c>
      <c r="B1602" t="s">
        <v>3485</v>
      </c>
      <c r="C1602" t="s">
        <v>3614</v>
      </c>
      <c r="D1602" t="s">
        <v>3615</v>
      </c>
      <c r="E1602">
        <v>1.2542847575</v>
      </c>
      <c r="F1602" t="b">
        <f>FALSE()</f>
        <v>0</v>
      </c>
      <c r="G1602" t="s">
        <v>3494</v>
      </c>
    </row>
    <row r="1603" spans="1:7">
      <c r="A1603" s="4">
        <v>34.15</v>
      </c>
      <c r="B1603" t="s">
        <v>3485</v>
      </c>
      <c r="C1603" t="s">
        <v>3616</v>
      </c>
      <c r="D1603" t="s">
        <v>3617</v>
      </c>
      <c r="E1603">
        <v>1.3622292230999999</v>
      </c>
      <c r="F1603" t="b">
        <f>FALSE()</f>
        <v>0</v>
      </c>
      <c r="G1603" t="s">
        <v>3549</v>
      </c>
    </row>
    <row r="1604" spans="1:7">
      <c r="A1604" s="4">
        <v>34.15</v>
      </c>
      <c r="B1604" t="s">
        <v>3485</v>
      </c>
      <c r="C1604" t="s">
        <v>3618</v>
      </c>
      <c r="D1604" t="s">
        <v>3619</v>
      </c>
      <c r="E1604">
        <v>1.3768887569999999</v>
      </c>
      <c r="F1604" t="b">
        <f>FALSE()</f>
        <v>0</v>
      </c>
      <c r="G1604" t="s">
        <v>3620</v>
      </c>
    </row>
    <row r="1605" spans="1:7">
      <c r="A1605" s="4">
        <v>34.15</v>
      </c>
      <c r="B1605" t="s">
        <v>3485</v>
      </c>
      <c r="C1605" t="s">
        <v>3621</v>
      </c>
      <c r="D1605" t="s">
        <v>3622</v>
      </c>
      <c r="E1605">
        <v>1.4258514090000001</v>
      </c>
      <c r="F1605" t="b">
        <f>FALSE()</f>
        <v>0</v>
      </c>
      <c r="G1605" t="s">
        <v>3609</v>
      </c>
    </row>
    <row r="1606" spans="1:7">
      <c r="A1606" s="4">
        <v>34.15</v>
      </c>
      <c r="B1606" t="s">
        <v>3485</v>
      </c>
      <c r="C1606" t="s">
        <v>3623</v>
      </c>
      <c r="D1606" t="s">
        <v>3624</v>
      </c>
      <c r="E1606">
        <v>1.4604217796000001</v>
      </c>
      <c r="F1606" t="b">
        <f>FALSE()</f>
        <v>0</v>
      </c>
      <c r="G1606" t="s">
        <v>3546</v>
      </c>
    </row>
    <row r="1607" spans="1:7">
      <c r="A1607" s="4">
        <v>34.15</v>
      </c>
      <c r="B1607" t="s">
        <v>3485</v>
      </c>
      <c r="C1607" t="s">
        <v>3625</v>
      </c>
      <c r="D1607" t="s">
        <v>3626</v>
      </c>
      <c r="E1607">
        <v>1.5500805850999999</v>
      </c>
      <c r="F1607" t="b">
        <f>FALSE()</f>
        <v>0</v>
      </c>
      <c r="G1607" t="s">
        <v>3609</v>
      </c>
    </row>
    <row r="1608" spans="1:7">
      <c r="A1608" s="4">
        <v>34.15</v>
      </c>
      <c r="B1608" t="s">
        <v>3485</v>
      </c>
      <c r="C1608" t="s">
        <v>3627</v>
      </c>
      <c r="D1608" t="s">
        <v>3628</v>
      </c>
      <c r="E1608">
        <v>1.5553710998000001</v>
      </c>
      <c r="F1608" t="b">
        <f>FALSE()</f>
        <v>0</v>
      </c>
      <c r="G1608" t="s">
        <v>3629</v>
      </c>
    </row>
    <row r="1609" spans="1:7">
      <c r="A1609" s="4">
        <v>34.15</v>
      </c>
      <c r="B1609" t="s">
        <v>3485</v>
      </c>
      <c r="C1609" t="s">
        <v>3630</v>
      </c>
      <c r="D1609" t="s">
        <v>3631</v>
      </c>
      <c r="E1609">
        <v>1.6273033094</v>
      </c>
      <c r="F1609" t="b">
        <f>FALSE()</f>
        <v>0</v>
      </c>
      <c r="G1609" t="s">
        <v>3609</v>
      </c>
    </row>
    <row r="1610" spans="1:7">
      <c r="A1610" s="4">
        <v>34.15</v>
      </c>
      <c r="B1610" t="s">
        <v>3485</v>
      </c>
      <c r="C1610" t="s">
        <v>3632</v>
      </c>
      <c r="D1610" t="s">
        <v>3633</v>
      </c>
      <c r="E1610">
        <v>1.6795039885</v>
      </c>
      <c r="F1610" t="b">
        <f>FALSE()</f>
        <v>0</v>
      </c>
      <c r="G1610" t="s">
        <v>3634</v>
      </c>
    </row>
    <row r="1611" spans="1:7">
      <c r="A1611" s="4">
        <v>34.15</v>
      </c>
      <c r="B1611" t="s">
        <v>3485</v>
      </c>
      <c r="C1611" t="s">
        <v>3635</v>
      </c>
      <c r="D1611" t="s">
        <v>3636</v>
      </c>
      <c r="E1611">
        <v>1.7295952229</v>
      </c>
      <c r="F1611" t="b">
        <f>FALSE()</f>
        <v>0</v>
      </c>
      <c r="G1611" t="s">
        <v>3604</v>
      </c>
    </row>
    <row r="1612" spans="1:7">
      <c r="A1612" s="4">
        <v>34.15</v>
      </c>
      <c r="B1612" t="s">
        <v>3485</v>
      </c>
      <c r="C1612" t="s">
        <v>3637</v>
      </c>
      <c r="D1612" t="s">
        <v>3638</v>
      </c>
      <c r="E1612">
        <v>2.2448529263000001</v>
      </c>
      <c r="F1612" t="b">
        <f>TRUE()</f>
        <v>1</v>
      </c>
      <c r="G1612" t="s">
        <v>3609</v>
      </c>
    </row>
    <row r="1613" spans="1:7">
      <c r="A1613" s="4">
        <v>34.15</v>
      </c>
      <c r="B1613" t="s">
        <v>3485</v>
      </c>
      <c r="C1613" t="s">
        <v>3639</v>
      </c>
      <c r="D1613" t="s">
        <v>3640</v>
      </c>
      <c r="E1613">
        <v>3.5850277172</v>
      </c>
      <c r="F1613" t="b">
        <f>TRUE()</f>
        <v>1</v>
      </c>
      <c r="G1613" t="s">
        <v>3546</v>
      </c>
    </row>
    <row r="1614" spans="1:7">
      <c r="A1614" s="4">
        <v>34.15</v>
      </c>
      <c r="B1614" t="s">
        <v>3485</v>
      </c>
      <c r="C1614" t="s">
        <v>3641</v>
      </c>
      <c r="D1614" t="s">
        <v>3642</v>
      </c>
      <c r="E1614">
        <v>4.1865424348999998</v>
      </c>
      <c r="F1614" t="b">
        <f>FALSE()</f>
        <v>0</v>
      </c>
      <c r="G1614" t="s">
        <v>3491</v>
      </c>
    </row>
    <row r="1615" spans="1:7">
      <c r="A1615" s="4">
        <v>34.15</v>
      </c>
      <c r="B1615" t="s">
        <v>3485</v>
      </c>
      <c r="C1615" t="s">
        <v>3643</v>
      </c>
      <c r="D1615" t="s">
        <v>3644</v>
      </c>
      <c r="E1615">
        <v>6.2798136522999997</v>
      </c>
      <c r="F1615" t="b">
        <f>FALSE()</f>
        <v>0</v>
      </c>
      <c r="G1615" t="s">
        <v>3488</v>
      </c>
    </row>
    <row r="1616" spans="1:7">
      <c r="A1616"/>
    </row>
    <row r="1617" spans="1:7">
      <c r="A1617" s="5" t="s">
        <v>3645</v>
      </c>
    </row>
    <row r="1618" spans="1:7">
      <c r="A1618" s="4">
        <v>34.200000000000003</v>
      </c>
      <c r="B1618" t="s">
        <v>3646</v>
      </c>
      <c r="C1618" t="s">
        <v>998</v>
      </c>
      <c r="D1618" t="s">
        <v>3647</v>
      </c>
      <c r="E1618">
        <v>-4.3950348733000002</v>
      </c>
      <c r="F1618" t="b">
        <f>TRUE()</f>
        <v>1</v>
      </c>
      <c r="G1618" t="s">
        <v>1000</v>
      </c>
    </row>
    <row r="1619" spans="1:7">
      <c r="A1619" s="4">
        <v>34.200000000000003</v>
      </c>
      <c r="B1619" t="s">
        <v>3646</v>
      </c>
      <c r="C1619" t="s">
        <v>3648</v>
      </c>
      <c r="D1619" t="s">
        <v>3649</v>
      </c>
      <c r="E1619">
        <v>-4.2259950704999998</v>
      </c>
      <c r="F1619" t="b">
        <f>TRUE()</f>
        <v>1</v>
      </c>
      <c r="G1619" t="s">
        <v>3650</v>
      </c>
    </row>
    <row r="1620" spans="1:7">
      <c r="A1620" s="4">
        <v>34.200000000000003</v>
      </c>
      <c r="B1620" t="s">
        <v>3646</v>
      </c>
      <c r="C1620" t="s">
        <v>3651</v>
      </c>
      <c r="D1620" t="s">
        <v>3652</v>
      </c>
      <c r="E1620">
        <v>-3.7554192908999999</v>
      </c>
      <c r="F1620" t="b">
        <f>TRUE()</f>
        <v>1</v>
      </c>
      <c r="G1620" t="s">
        <v>2240</v>
      </c>
    </row>
    <row r="1621" spans="1:7">
      <c r="A1621" s="4">
        <v>34.200000000000003</v>
      </c>
      <c r="B1621" t="s">
        <v>3646</v>
      </c>
      <c r="C1621" t="s">
        <v>3653</v>
      </c>
      <c r="D1621" t="s">
        <v>3654</v>
      </c>
      <c r="E1621">
        <v>-3.6271423069000002</v>
      </c>
      <c r="F1621" t="b">
        <f>TRUE()</f>
        <v>1</v>
      </c>
      <c r="G1621" t="s">
        <v>2240</v>
      </c>
    </row>
    <row r="1622" spans="1:7">
      <c r="A1622" s="4">
        <v>34.200000000000003</v>
      </c>
      <c r="B1622" t="s">
        <v>3646</v>
      </c>
      <c r="C1622" t="s">
        <v>3655</v>
      </c>
      <c r="D1622" t="s">
        <v>3656</v>
      </c>
      <c r="E1622">
        <v>-3.4004720347999999</v>
      </c>
      <c r="F1622" t="b">
        <f>TRUE()</f>
        <v>1</v>
      </c>
      <c r="G1622" t="s">
        <v>3650</v>
      </c>
    </row>
    <row r="1623" spans="1:7">
      <c r="A1623" s="4">
        <v>34.200000000000003</v>
      </c>
      <c r="B1623" t="s">
        <v>3646</v>
      </c>
      <c r="C1623" t="s">
        <v>3657</v>
      </c>
      <c r="D1623" t="s">
        <v>3658</v>
      </c>
      <c r="E1623">
        <v>-2.7070866972999998</v>
      </c>
      <c r="F1623" t="b">
        <f>TRUE()</f>
        <v>1</v>
      </c>
      <c r="G1623" t="s">
        <v>1559</v>
      </c>
    </row>
    <row r="1624" spans="1:7">
      <c r="A1624" s="4">
        <v>34.200000000000003</v>
      </c>
      <c r="B1624" t="s">
        <v>3646</v>
      </c>
      <c r="C1624" t="s">
        <v>3659</v>
      </c>
      <c r="D1624" t="s">
        <v>3660</v>
      </c>
      <c r="E1624">
        <v>-2.6558369154000001</v>
      </c>
      <c r="F1624" t="b">
        <f>TRUE()</f>
        <v>1</v>
      </c>
      <c r="G1624" t="s">
        <v>1559</v>
      </c>
    </row>
    <row r="1625" spans="1:7">
      <c r="A1625" s="4">
        <v>34.200000000000003</v>
      </c>
      <c r="B1625" t="s">
        <v>3646</v>
      </c>
      <c r="C1625" t="s">
        <v>3661</v>
      </c>
      <c r="D1625" t="s">
        <v>3662</v>
      </c>
      <c r="E1625">
        <v>-2.5428841380999998</v>
      </c>
      <c r="F1625" t="b">
        <f>TRUE()</f>
        <v>1</v>
      </c>
      <c r="G1625" t="s">
        <v>2240</v>
      </c>
    </row>
    <row r="1626" spans="1:7">
      <c r="A1626" s="4">
        <v>34.200000000000003</v>
      </c>
      <c r="B1626" t="s">
        <v>3646</v>
      </c>
      <c r="C1626" t="s">
        <v>3663</v>
      </c>
      <c r="D1626" t="s">
        <v>3664</v>
      </c>
      <c r="E1626">
        <v>-2.4988492591</v>
      </c>
      <c r="F1626" t="b">
        <f>TRUE()</f>
        <v>1</v>
      </c>
      <c r="G1626" t="s">
        <v>3665</v>
      </c>
    </row>
    <row r="1627" spans="1:7">
      <c r="A1627" s="4">
        <v>34.200000000000003</v>
      </c>
      <c r="B1627" t="s">
        <v>3646</v>
      </c>
      <c r="C1627" t="s">
        <v>3666</v>
      </c>
      <c r="D1627" t="s">
        <v>3667</v>
      </c>
      <c r="E1627">
        <v>-2.4743507369</v>
      </c>
      <c r="F1627" t="b">
        <f>TRUE()</f>
        <v>1</v>
      </c>
      <c r="G1627" t="s">
        <v>2240</v>
      </c>
    </row>
    <row r="1628" spans="1:7">
      <c r="A1628" s="4">
        <v>34.200000000000003</v>
      </c>
      <c r="B1628" t="s">
        <v>3646</v>
      </c>
      <c r="C1628" t="s">
        <v>1124</v>
      </c>
      <c r="D1628" t="s">
        <v>3668</v>
      </c>
      <c r="E1628">
        <v>-2.3886059093999998</v>
      </c>
      <c r="F1628" t="b">
        <f>FALSE()</f>
        <v>0</v>
      </c>
      <c r="G1628" t="s">
        <v>1126</v>
      </c>
    </row>
    <row r="1629" spans="1:7">
      <c r="A1629" s="4">
        <v>34.200000000000003</v>
      </c>
      <c r="B1629" t="s">
        <v>3646</v>
      </c>
      <c r="C1629" t="s">
        <v>3669</v>
      </c>
      <c r="D1629" t="s">
        <v>3670</v>
      </c>
      <c r="E1629">
        <v>-2.3066901377</v>
      </c>
      <c r="F1629" t="b">
        <f>TRUE()</f>
        <v>1</v>
      </c>
      <c r="G1629" t="s">
        <v>3671</v>
      </c>
    </row>
    <row r="1630" spans="1:7">
      <c r="A1630" s="4">
        <v>34.200000000000003</v>
      </c>
      <c r="B1630" t="s">
        <v>3646</v>
      </c>
      <c r="C1630" t="s">
        <v>1141</v>
      </c>
      <c r="D1630" t="s">
        <v>3672</v>
      </c>
      <c r="E1630">
        <v>-2.2805499278000001</v>
      </c>
      <c r="F1630" t="b">
        <f>TRUE()</f>
        <v>1</v>
      </c>
      <c r="G1630" t="s">
        <v>1000</v>
      </c>
    </row>
    <row r="1631" spans="1:7">
      <c r="A1631" s="4">
        <v>34.200000000000003</v>
      </c>
      <c r="B1631" t="s">
        <v>3646</v>
      </c>
      <c r="C1631" t="s">
        <v>3673</v>
      </c>
      <c r="D1631" t="s">
        <v>3674</v>
      </c>
      <c r="E1631">
        <v>-2.1804036702</v>
      </c>
      <c r="F1631" t="b">
        <f>TRUE()</f>
        <v>1</v>
      </c>
      <c r="G1631" t="s">
        <v>1559</v>
      </c>
    </row>
    <row r="1632" spans="1:7">
      <c r="A1632" s="4">
        <v>34.200000000000003</v>
      </c>
      <c r="B1632" t="s">
        <v>3646</v>
      </c>
      <c r="C1632" t="s">
        <v>1158</v>
      </c>
      <c r="D1632" t="s">
        <v>3675</v>
      </c>
      <c r="E1632">
        <v>-2.1218265481</v>
      </c>
      <c r="F1632" t="b">
        <f>TRUE()</f>
        <v>1</v>
      </c>
      <c r="G1632" t="s">
        <v>1126</v>
      </c>
    </row>
    <row r="1633" spans="1:7">
      <c r="A1633" s="4">
        <v>34.200000000000003</v>
      </c>
      <c r="B1633" t="s">
        <v>3646</v>
      </c>
      <c r="C1633" t="s">
        <v>3676</v>
      </c>
      <c r="D1633" t="s">
        <v>3677</v>
      </c>
      <c r="E1633">
        <v>-2.0632944343999999</v>
      </c>
      <c r="F1633" t="b">
        <f>TRUE()</f>
        <v>1</v>
      </c>
      <c r="G1633" t="s">
        <v>1559</v>
      </c>
    </row>
    <row r="1634" spans="1:7">
      <c r="A1634" s="4">
        <v>34.200000000000003</v>
      </c>
      <c r="B1634" t="s">
        <v>3646</v>
      </c>
      <c r="C1634" t="s">
        <v>1166</v>
      </c>
      <c r="D1634" t="s">
        <v>3678</v>
      </c>
      <c r="E1634">
        <v>-2.0495779739</v>
      </c>
      <c r="F1634" t="b">
        <f>TRUE()</f>
        <v>1</v>
      </c>
      <c r="G1634" t="s">
        <v>1126</v>
      </c>
    </row>
    <row r="1635" spans="1:7">
      <c r="A1635" s="4">
        <v>34.200000000000003</v>
      </c>
      <c r="B1635" t="s">
        <v>3646</v>
      </c>
      <c r="C1635" t="s">
        <v>1175</v>
      </c>
      <c r="D1635" t="s">
        <v>3679</v>
      </c>
      <c r="E1635">
        <v>-2.030315023</v>
      </c>
      <c r="F1635" t="b">
        <f>FALSE()</f>
        <v>0</v>
      </c>
      <c r="G1635" t="s">
        <v>1126</v>
      </c>
    </row>
    <row r="1636" spans="1:7">
      <c r="A1636" s="4">
        <v>34.200000000000003</v>
      </c>
      <c r="B1636" t="s">
        <v>3646</v>
      </c>
      <c r="C1636" t="s">
        <v>3680</v>
      </c>
      <c r="D1636" t="s">
        <v>3681</v>
      </c>
      <c r="E1636">
        <v>-2.0064289638999999</v>
      </c>
      <c r="F1636" t="b">
        <f>TRUE()</f>
        <v>1</v>
      </c>
      <c r="G1636" t="s">
        <v>1559</v>
      </c>
    </row>
    <row r="1637" spans="1:7">
      <c r="A1637" s="4">
        <v>34.200000000000003</v>
      </c>
      <c r="B1637" t="s">
        <v>3646</v>
      </c>
      <c r="C1637" t="s">
        <v>3682</v>
      </c>
      <c r="D1637" t="s">
        <v>3683</v>
      </c>
      <c r="E1637">
        <v>-1.9879972018000001</v>
      </c>
      <c r="F1637" t="b">
        <f>FALSE()</f>
        <v>0</v>
      </c>
      <c r="G1637" t="s">
        <v>1559</v>
      </c>
    </row>
    <row r="1638" spans="1:7">
      <c r="A1638" s="4">
        <v>34.200000000000003</v>
      </c>
      <c r="B1638" t="s">
        <v>3646</v>
      </c>
      <c r="C1638" t="s">
        <v>3412</v>
      </c>
      <c r="D1638" t="s">
        <v>3684</v>
      </c>
      <c r="E1638">
        <v>-1.9666110442</v>
      </c>
      <c r="F1638" t="b">
        <f>FALSE()</f>
        <v>0</v>
      </c>
      <c r="G1638" t="s">
        <v>3407</v>
      </c>
    </row>
    <row r="1639" spans="1:7">
      <c r="A1639" s="4">
        <v>34.200000000000003</v>
      </c>
      <c r="B1639" t="s">
        <v>3646</v>
      </c>
      <c r="C1639" t="s">
        <v>3685</v>
      </c>
      <c r="D1639" t="s">
        <v>3686</v>
      </c>
      <c r="E1639">
        <v>-1.8625335534</v>
      </c>
      <c r="F1639" t="b">
        <f>FALSE()</f>
        <v>0</v>
      </c>
      <c r="G1639" t="s">
        <v>1559</v>
      </c>
    </row>
    <row r="1640" spans="1:7">
      <c r="A1640" s="4">
        <v>34.200000000000003</v>
      </c>
      <c r="B1640" t="s">
        <v>3646</v>
      </c>
      <c r="C1640" t="s">
        <v>3687</v>
      </c>
      <c r="D1640" t="s">
        <v>3688</v>
      </c>
      <c r="E1640">
        <v>-1.8463886182</v>
      </c>
      <c r="F1640" t="b">
        <f>FALSE()</f>
        <v>0</v>
      </c>
      <c r="G1640" t="s">
        <v>1559</v>
      </c>
    </row>
    <row r="1641" spans="1:7">
      <c r="A1641" s="4">
        <v>34.200000000000003</v>
      </c>
      <c r="B1641" t="s">
        <v>3646</v>
      </c>
      <c r="C1641" t="s">
        <v>3689</v>
      </c>
      <c r="D1641" t="s">
        <v>3690</v>
      </c>
      <c r="E1641">
        <v>-1.7522319365000001</v>
      </c>
      <c r="F1641" t="b">
        <f>FALSE()</f>
        <v>0</v>
      </c>
      <c r="G1641" t="s">
        <v>1559</v>
      </c>
    </row>
    <row r="1642" spans="1:7">
      <c r="A1642" s="4">
        <v>34.200000000000003</v>
      </c>
      <c r="B1642" t="s">
        <v>3646</v>
      </c>
      <c r="C1642" t="s">
        <v>3691</v>
      </c>
      <c r="D1642" t="s">
        <v>3692</v>
      </c>
      <c r="E1642">
        <v>-1.7516443336</v>
      </c>
      <c r="F1642" t="b">
        <f>FALSE()</f>
        <v>0</v>
      </c>
      <c r="G1642" t="s">
        <v>3693</v>
      </c>
    </row>
    <row r="1643" spans="1:7">
      <c r="A1643" s="4">
        <v>34.200000000000003</v>
      </c>
      <c r="B1643" t="s">
        <v>3646</v>
      </c>
      <c r="C1643" t="s">
        <v>3694</v>
      </c>
      <c r="D1643" t="s">
        <v>3695</v>
      </c>
      <c r="E1643">
        <v>-1.7471148775000001</v>
      </c>
      <c r="F1643" t="b">
        <f>FALSE()</f>
        <v>0</v>
      </c>
      <c r="G1643" t="s">
        <v>3650</v>
      </c>
    </row>
    <row r="1644" spans="1:7">
      <c r="A1644" s="4">
        <v>34.200000000000003</v>
      </c>
      <c r="B1644" t="s">
        <v>3646</v>
      </c>
      <c r="C1644" t="s">
        <v>3696</v>
      </c>
      <c r="D1644" t="s">
        <v>3697</v>
      </c>
      <c r="E1644">
        <v>-1.7197962548000001</v>
      </c>
      <c r="F1644" t="b">
        <f>FALSE()</f>
        <v>0</v>
      </c>
      <c r="G1644" t="s">
        <v>3650</v>
      </c>
    </row>
    <row r="1645" spans="1:7">
      <c r="A1645" s="4">
        <v>34.200000000000003</v>
      </c>
      <c r="B1645" t="s">
        <v>3646</v>
      </c>
      <c r="C1645" t="s">
        <v>3698</v>
      </c>
      <c r="D1645" t="s">
        <v>3699</v>
      </c>
      <c r="E1645">
        <v>-1.6824093796999999</v>
      </c>
      <c r="F1645" t="b">
        <f>FALSE()</f>
        <v>0</v>
      </c>
      <c r="G1645" t="s">
        <v>3700</v>
      </c>
    </row>
    <row r="1646" spans="1:7">
      <c r="A1646" s="4">
        <v>34.200000000000003</v>
      </c>
      <c r="B1646" t="s">
        <v>3646</v>
      </c>
      <c r="C1646" t="s">
        <v>1220</v>
      </c>
      <c r="D1646" t="s">
        <v>3701</v>
      </c>
      <c r="E1646">
        <v>-1.6757563333000001</v>
      </c>
      <c r="F1646" t="b">
        <f>FALSE()</f>
        <v>0</v>
      </c>
      <c r="G1646" t="s">
        <v>1222</v>
      </c>
    </row>
    <row r="1647" spans="1:7">
      <c r="A1647" s="4">
        <v>34.200000000000003</v>
      </c>
      <c r="B1647" t="s">
        <v>3646</v>
      </c>
      <c r="C1647" t="s">
        <v>3702</v>
      </c>
      <c r="D1647" t="s">
        <v>3703</v>
      </c>
      <c r="E1647">
        <v>-1.6613165929</v>
      </c>
      <c r="F1647" t="b">
        <f>FALSE()</f>
        <v>0</v>
      </c>
      <c r="G1647" t="s">
        <v>1559</v>
      </c>
    </row>
    <row r="1648" spans="1:7">
      <c r="A1648" s="4" t="s">
        <v>3704</v>
      </c>
      <c r="B1648" t="s">
        <v>3705</v>
      </c>
      <c r="C1648" t="s">
        <v>3706</v>
      </c>
      <c r="D1648" t="s">
        <v>3707</v>
      </c>
      <c r="E1648">
        <v>-1.5776970242999999</v>
      </c>
      <c r="F1648" t="b">
        <f>FALSE()</f>
        <v>0</v>
      </c>
      <c r="G1648" t="s">
        <v>3708</v>
      </c>
    </row>
    <row r="1649" spans="1:7">
      <c r="A1649" s="4">
        <v>34.200000000000003</v>
      </c>
      <c r="B1649" t="s">
        <v>3646</v>
      </c>
      <c r="C1649" t="s">
        <v>3709</v>
      </c>
      <c r="D1649" t="s">
        <v>3710</v>
      </c>
      <c r="E1649">
        <v>-1.5525146958</v>
      </c>
      <c r="F1649" t="b">
        <f>FALSE()</f>
        <v>0</v>
      </c>
      <c r="G1649" t="s">
        <v>1559</v>
      </c>
    </row>
    <row r="1650" spans="1:7">
      <c r="A1650" s="4">
        <v>34.200000000000003</v>
      </c>
      <c r="B1650" t="s">
        <v>3646</v>
      </c>
      <c r="C1650" t="s">
        <v>3711</v>
      </c>
      <c r="D1650" t="s">
        <v>3712</v>
      </c>
      <c r="E1650">
        <v>-1.5445493134999999</v>
      </c>
      <c r="F1650" t="b">
        <f>FALSE()</f>
        <v>0</v>
      </c>
      <c r="G1650" t="s">
        <v>1559</v>
      </c>
    </row>
    <row r="1651" spans="1:7">
      <c r="A1651" s="4">
        <v>34.200000000000003</v>
      </c>
      <c r="B1651" t="s">
        <v>3646</v>
      </c>
      <c r="C1651" t="s">
        <v>3713</v>
      </c>
      <c r="D1651" t="s">
        <v>3714</v>
      </c>
      <c r="E1651">
        <v>-1.4938772745</v>
      </c>
      <c r="F1651" t="b">
        <f>FALSE()</f>
        <v>0</v>
      </c>
      <c r="G1651" t="s">
        <v>3715</v>
      </c>
    </row>
    <row r="1652" spans="1:7">
      <c r="A1652" s="4">
        <v>34.200000000000003</v>
      </c>
      <c r="B1652" t="s">
        <v>3646</v>
      </c>
      <c r="C1652" t="s">
        <v>3716</v>
      </c>
      <c r="D1652" t="s">
        <v>3717</v>
      </c>
      <c r="E1652">
        <v>-1.4562418636000001</v>
      </c>
      <c r="F1652" t="b">
        <f>FALSE()</f>
        <v>0</v>
      </c>
      <c r="G1652" t="s">
        <v>1559</v>
      </c>
    </row>
    <row r="1653" spans="1:7">
      <c r="A1653" s="4">
        <v>34.200000000000003</v>
      </c>
      <c r="B1653" t="s">
        <v>3646</v>
      </c>
      <c r="C1653" t="s">
        <v>3718</v>
      </c>
      <c r="D1653" t="s">
        <v>3719</v>
      </c>
      <c r="E1653">
        <v>-1.4331635457</v>
      </c>
      <c r="F1653" t="b">
        <f>FALSE()</f>
        <v>0</v>
      </c>
      <c r="G1653" t="s">
        <v>1559</v>
      </c>
    </row>
    <row r="1654" spans="1:7">
      <c r="A1654" s="4">
        <v>34.200000000000003</v>
      </c>
      <c r="B1654" t="s">
        <v>3646</v>
      </c>
      <c r="C1654" t="s">
        <v>3720</v>
      </c>
      <c r="D1654" t="s">
        <v>3721</v>
      </c>
      <c r="E1654">
        <v>-1.3776145710000001</v>
      </c>
      <c r="F1654" t="b">
        <f>FALSE()</f>
        <v>0</v>
      </c>
      <c r="G1654" t="s">
        <v>3665</v>
      </c>
    </row>
    <row r="1655" spans="1:7">
      <c r="A1655" s="4">
        <v>34.200000000000003</v>
      </c>
      <c r="B1655" t="s">
        <v>3646</v>
      </c>
      <c r="C1655" t="s">
        <v>3426</v>
      </c>
      <c r="D1655" t="s">
        <v>3722</v>
      </c>
      <c r="E1655">
        <v>-1.3372524362</v>
      </c>
      <c r="F1655" t="b">
        <f>FALSE()</f>
        <v>0</v>
      </c>
      <c r="G1655" t="s">
        <v>3428</v>
      </c>
    </row>
    <row r="1656" spans="1:7">
      <c r="A1656" s="4" t="s">
        <v>3704</v>
      </c>
      <c r="B1656" t="s">
        <v>3705</v>
      </c>
      <c r="C1656" t="s">
        <v>3723</v>
      </c>
      <c r="D1656" t="s">
        <v>3724</v>
      </c>
      <c r="E1656">
        <v>-1.3337195445000001</v>
      </c>
      <c r="F1656" t="b">
        <f>FALSE()</f>
        <v>0</v>
      </c>
      <c r="G1656" t="s">
        <v>3708</v>
      </c>
    </row>
    <row r="1657" spans="1:7">
      <c r="A1657" s="4">
        <v>34.200000000000003</v>
      </c>
      <c r="B1657" t="s">
        <v>3646</v>
      </c>
      <c r="C1657" t="s">
        <v>3725</v>
      </c>
      <c r="D1657" t="s">
        <v>3726</v>
      </c>
      <c r="E1657">
        <v>-1.2669081564</v>
      </c>
      <c r="F1657" t="b">
        <f>FALSE()</f>
        <v>0</v>
      </c>
      <c r="G1657" t="s">
        <v>3665</v>
      </c>
    </row>
    <row r="1658" spans="1:7">
      <c r="A1658" s="4">
        <v>34.200000000000003</v>
      </c>
      <c r="B1658" t="s">
        <v>3646</v>
      </c>
      <c r="C1658" t="s">
        <v>3727</v>
      </c>
      <c r="D1658" t="s">
        <v>3728</v>
      </c>
      <c r="E1658">
        <v>-1.2431024303</v>
      </c>
      <c r="F1658" t="b">
        <f>FALSE()</f>
        <v>0</v>
      </c>
      <c r="G1658" t="s">
        <v>3700</v>
      </c>
    </row>
    <row r="1659" spans="1:7">
      <c r="A1659" s="4">
        <v>34.200000000000003</v>
      </c>
      <c r="B1659" t="s">
        <v>3646</v>
      </c>
      <c r="C1659" t="s">
        <v>3729</v>
      </c>
      <c r="D1659" t="s">
        <v>3730</v>
      </c>
      <c r="E1659">
        <v>-1.2328288565000001</v>
      </c>
      <c r="F1659" t="b">
        <f>FALSE()</f>
        <v>0</v>
      </c>
      <c r="G1659" t="s">
        <v>1559</v>
      </c>
    </row>
    <row r="1660" spans="1:7">
      <c r="A1660" s="4">
        <v>34.200000000000003</v>
      </c>
      <c r="B1660" t="s">
        <v>3646</v>
      </c>
      <c r="C1660" t="s">
        <v>3731</v>
      </c>
      <c r="D1660" t="s">
        <v>3732</v>
      </c>
      <c r="E1660">
        <v>-1.2126768462999999</v>
      </c>
      <c r="F1660" t="b">
        <f>FALSE()</f>
        <v>0</v>
      </c>
      <c r="G1660" t="s">
        <v>3733</v>
      </c>
    </row>
    <row r="1661" spans="1:7">
      <c r="A1661" s="4">
        <v>34.200000000000003</v>
      </c>
      <c r="B1661" t="s">
        <v>3646</v>
      </c>
      <c r="C1661" t="s">
        <v>3734</v>
      </c>
      <c r="D1661" t="s">
        <v>3735</v>
      </c>
      <c r="E1661">
        <v>-1.1531804353999999</v>
      </c>
      <c r="F1661" t="b">
        <f>FALSE()</f>
        <v>0</v>
      </c>
      <c r="G1661" t="s">
        <v>1559</v>
      </c>
    </row>
    <row r="1662" spans="1:7">
      <c r="A1662" s="4">
        <v>34.200000000000003</v>
      </c>
      <c r="B1662" t="s">
        <v>3646</v>
      </c>
      <c r="C1662" t="s">
        <v>3736</v>
      </c>
      <c r="D1662" t="s">
        <v>3737</v>
      </c>
      <c r="E1662">
        <v>-1.1146827577</v>
      </c>
      <c r="F1662" t="b">
        <f>FALSE()</f>
        <v>0</v>
      </c>
      <c r="G1662" t="s">
        <v>1559</v>
      </c>
    </row>
    <row r="1663" spans="1:7">
      <c r="A1663" s="4">
        <v>34.200000000000003</v>
      </c>
      <c r="B1663" t="s">
        <v>3646</v>
      </c>
      <c r="C1663" t="s">
        <v>3738</v>
      </c>
      <c r="D1663" t="s">
        <v>3739</v>
      </c>
      <c r="E1663">
        <v>-1.0888061937</v>
      </c>
      <c r="F1663" t="b">
        <f>FALSE()</f>
        <v>0</v>
      </c>
      <c r="G1663" t="s">
        <v>1559</v>
      </c>
    </row>
    <row r="1664" spans="1:7">
      <c r="A1664" s="4">
        <v>34.200000000000003</v>
      </c>
      <c r="B1664" t="s">
        <v>3646</v>
      </c>
      <c r="C1664" t="s">
        <v>3740</v>
      </c>
      <c r="D1664" t="s">
        <v>3741</v>
      </c>
      <c r="E1664">
        <v>-1.0598112898000001</v>
      </c>
      <c r="F1664" t="b">
        <f>FALSE()</f>
        <v>0</v>
      </c>
      <c r="G1664" t="s">
        <v>2240</v>
      </c>
    </row>
    <row r="1665" spans="1:7">
      <c r="A1665" s="4">
        <v>34.200000000000003</v>
      </c>
      <c r="B1665" t="s">
        <v>3646</v>
      </c>
      <c r="C1665" t="s">
        <v>3742</v>
      </c>
      <c r="D1665" t="s">
        <v>3743</v>
      </c>
      <c r="E1665">
        <v>-1.0509866000999999</v>
      </c>
      <c r="F1665" t="b">
        <f>FALSE()</f>
        <v>0</v>
      </c>
      <c r="G1665" t="s">
        <v>3700</v>
      </c>
    </row>
    <row r="1666" spans="1:7">
      <c r="A1666" s="4">
        <v>34.200000000000003</v>
      </c>
      <c r="B1666" t="s">
        <v>3646</v>
      </c>
      <c r="C1666" t="s">
        <v>3744</v>
      </c>
      <c r="D1666" t="s">
        <v>3745</v>
      </c>
      <c r="E1666">
        <v>-1.0318777529000001</v>
      </c>
      <c r="F1666" t="b">
        <f>FALSE()</f>
        <v>0</v>
      </c>
      <c r="G1666" t="s">
        <v>1559</v>
      </c>
    </row>
    <row r="1667" spans="1:7">
      <c r="A1667" s="4">
        <v>34.200000000000003</v>
      </c>
      <c r="B1667" t="s">
        <v>3646</v>
      </c>
      <c r="C1667" t="s">
        <v>3746</v>
      </c>
      <c r="D1667" t="s">
        <v>3747</v>
      </c>
      <c r="E1667">
        <v>-1.0289379301999999</v>
      </c>
      <c r="F1667" t="b">
        <f>FALSE()</f>
        <v>0</v>
      </c>
      <c r="G1667" t="s">
        <v>1559</v>
      </c>
    </row>
    <row r="1668" spans="1:7">
      <c r="A1668" s="4">
        <v>34.200000000000003</v>
      </c>
      <c r="B1668" t="s">
        <v>3646</v>
      </c>
      <c r="C1668" t="s">
        <v>3748</v>
      </c>
      <c r="D1668" t="s">
        <v>3749</v>
      </c>
      <c r="E1668">
        <v>-1.0151575115</v>
      </c>
      <c r="F1668" t="b">
        <f>FALSE()</f>
        <v>0</v>
      </c>
      <c r="G1668" t="s">
        <v>3750</v>
      </c>
    </row>
    <row r="1669" spans="1:7">
      <c r="A1669" s="4">
        <v>34.200000000000003</v>
      </c>
      <c r="B1669" t="s">
        <v>3646</v>
      </c>
      <c r="C1669" t="s">
        <v>3751</v>
      </c>
      <c r="D1669" t="s">
        <v>3752</v>
      </c>
      <c r="E1669">
        <v>-1.0005103998</v>
      </c>
      <c r="F1669" t="b">
        <f>FALSE()</f>
        <v>0</v>
      </c>
      <c r="G1669" t="s">
        <v>3733</v>
      </c>
    </row>
    <row r="1670" spans="1:7">
      <c r="A1670" s="4">
        <v>34.200000000000003</v>
      </c>
      <c r="B1670" t="s">
        <v>3646</v>
      </c>
      <c r="C1670" t="s">
        <v>1344</v>
      </c>
      <c r="D1670" t="s">
        <v>3753</v>
      </c>
      <c r="E1670">
        <v>0</v>
      </c>
      <c r="F1670" t="b">
        <f>FALSE()</f>
        <v>0</v>
      </c>
      <c r="G1670" t="s">
        <v>1126</v>
      </c>
    </row>
    <row r="1671" spans="1:7">
      <c r="A1671" s="4">
        <v>34.200000000000003</v>
      </c>
      <c r="B1671" t="s">
        <v>3646</v>
      </c>
      <c r="C1671" t="s">
        <v>3754</v>
      </c>
      <c r="D1671" t="s">
        <v>3755</v>
      </c>
      <c r="E1671">
        <v>0</v>
      </c>
      <c r="F1671" t="b">
        <f>FALSE()</f>
        <v>0</v>
      </c>
      <c r="G1671" t="s">
        <v>1559</v>
      </c>
    </row>
    <row r="1672" spans="1:7">
      <c r="A1672" s="4">
        <v>34.200000000000003</v>
      </c>
      <c r="B1672" t="s">
        <v>3646</v>
      </c>
      <c r="C1672" t="s">
        <v>3756</v>
      </c>
      <c r="D1672" t="s">
        <v>3757</v>
      </c>
      <c r="E1672">
        <v>0</v>
      </c>
      <c r="F1672" t="b">
        <f>FALSE()</f>
        <v>0</v>
      </c>
      <c r="G1672" t="s">
        <v>3758</v>
      </c>
    </row>
    <row r="1673" spans="1:7">
      <c r="A1673" s="4">
        <v>34.200000000000003</v>
      </c>
      <c r="B1673" t="s">
        <v>3646</v>
      </c>
      <c r="C1673" t="s">
        <v>3759</v>
      </c>
      <c r="D1673" t="s">
        <v>3760</v>
      </c>
      <c r="E1673">
        <v>1.003915788</v>
      </c>
      <c r="F1673" t="b">
        <f>FALSE()</f>
        <v>0</v>
      </c>
      <c r="G1673" t="s">
        <v>3715</v>
      </c>
    </row>
    <row r="1674" spans="1:7">
      <c r="A1674" s="4">
        <v>34.200000000000003</v>
      </c>
      <c r="B1674" t="s">
        <v>3646</v>
      </c>
      <c r="C1674" t="s">
        <v>3761</v>
      </c>
      <c r="D1674" t="s">
        <v>3762</v>
      </c>
      <c r="E1674">
        <v>1.0076280045999999</v>
      </c>
      <c r="F1674" t="b">
        <f>FALSE()</f>
        <v>0</v>
      </c>
      <c r="G1674" t="s">
        <v>1559</v>
      </c>
    </row>
    <row r="1675" spans="1:7">
      <c r="A1675" s="4">
        <v>34.200000000000003</v>
      </c>
      <c r="B1675" t="s">
        <v>3646</v>
      </c>
      <c r="C1675" t="s">
        <v>3763</v>
      </c>
      <c r="D1675" t="s">
        <v>3764</v>
      </c>
      <c r="E1675">
        <v>1.0410535520999999</v>
      </c>
      <c r="F1675" t="b">
        <f>FALSE()</f>
        <v>0</v>
      </c>
      <c r="G1675" t="s">
        <v>3765</v>
      </c>
    </row>
    <row r="1676" spans="1:7">
      <c r="A1676" s="4">
        <v>34.200000000000003</v>
      </c>
      <c r="B1676" t="s">
        <v>3646</v>
      </c>
      <c r="C1676" t="s">
        <v>3766</v>
      </c>
      <c r="D1676" t="s">
        <v>3767</v>
      </c>
      <c r="E1676">
        <v>1.0466356086999999</v>
      </c>
      <c r="F1676" t="b">
        <f>FALSE()</f>
        <v>0</v>
      </c>
      <c r="G1676" t="s">
        <v>1559</v>
      </c>
    </row>
    <row r="1677" spans="1:7">
      <c r="A1677" s="4">
        <v>34.200000000000003</v>
      </c>
      <c r="B1677" t="s">
        <v>3646</v>
      </c>
      <c r="C1677" t="s">
        <v>1403</v>
      </c>
      <c r="D1677" t="s">
        <v>3768</v>
      </c>
      <c r="E1677">
        <v>1.0592456763</v>
      </c>
      <c r="F1677" t="b">
        <f>FALSE()</f>
        <v>0</v>
      </c>
      <c r="G1677" t="s">
        <v>1000</v>
      </c>
    </row>
    <row r="1678" spans="1:7">
      <c r="A1678" s="4">
        <v>34.200000000000003</v>
      </c>
      <c r="B1678" t="s">
        <v>3646</v>
      </c>
      <c r="C1678" t="s">
        <v>3769</v>
      </c>
      <c r="D1678" t="s">
        <v>3770</v>
      </c>
      <c r="E1678">
        <v>1.0899426639000001</v>
      </c>
      <c r="F1678" t="b">
        <f>FALSE()</f>
        <v>0</v>
      </c>
      <c r="G1678" t="s">
        <v>3750</v>
      </c>
    </row>
    <row r="1679" spans="1:7">
      <c r="A1679" s="4">
        <v>34.200000000000003</v>
      </c>
      <c r="B1679" t="s">
        <v>3646</v>
      </c>
      <c r="C1679" t="s">
        <v>3771</v>
      </c>
      <c r="D1679" t="s">
        <v>3772</v>
      </c>
      <c r="E1679">
        <v>1.1060071586</v>
      </c>
      <c r="F1679" t="b">
        <f>FALSE()</f>
        <v>0</v>
      </c>
      <c r="G1679" t="s">
        <v>3773</v>
      </c>
    </row>
    <row r="1680" spans="1:7">
      <c r="A1680" s="4">
        <v>34.200000000000003</v>
      </c>
      <c r="B1680" t="s">
        <v>3646</v>
      </c>
      <c r="C1680" t="s">
        <v>3774</v>
      </c>
      <c r="D1680" t="s">
        <v>3775</v>
      </c>
      <c r="E1680">
        <v>1.1338552427999999</v>
      </c>
      <c r="F1680" t="b">
        <f>FALSE()</f>
        <v>0</v>
      </c>
      <c r="G1680" t="s">
        <v>3750</v>
      </c>
    </row>
    <row r="1681" spans="1:7">
      <c r="A1681" s="4">
        <v>34.200000000000003</v>
      </c>
      <c r="B1681" t="s">
        <v>3646</v>
      </c>
      <c r="C1681" t="s">
        <v>3776</v>
      </c>
      <c r="D1681" t="s">
        <v>3777</v>
      </c>
      <c r="E1681">
        <v>1.1340695416</v>
      </c>
      <c r="F1681" t="b">
        <f>FALSE()</f>
        <v>0</v>
      </c>
      <c r="G1681" t="s">
        <v>3715</v>
      </c>
    </row>
    <row r="1682" spans="1:7">
      <c r="A1682" s="4">
        <v>34.200000000000003</v>
      </c>
      <c r="B1682" t="s">
        <v>3646</v>
      </c>
      <c r="C1682" t="s">
        <v>3778</v>
      </c>
      <c r="D1682" t="s">
        <v>3779</v>
      </c>
      <c r="E1682">
        <v>1.156718642</v>
      </c>
      <c r="F1682" t="b">
        <f>FALSE()</f>
        <v>0</v>
      </c>
      <c r="G1682" t="s">
        <v>1559</v>
      </c>
    </row>
    <row r="1683" spans="1:7">
      <c r="A1683" s="4">
        <v>34.200000000000003</v>
      </c>
      <c r="B1683" t="s">
        <v>3646</v>
      </c>
      <c r="C1683" t="s">
        <v>3780</v>
      </c>
      <c r="D1683" t="s">
        <v>3781</v>
      </c>
      <c r="E1683">
        <v>1.1629284541</v>
      </c>
      <c r="F1683" t="b">
        <f>FALSE()</f>
        <v>0</v>
      </c>
      <c r="G1683" t="s">
        <v>3715</v>
      </c>
    </row>
    <row r="1684" spans="1:7">
      <c r="A1684" s="4">
        <v>34.200000000000003</v>
      </c>
      <c r="B1684" t="s">
        <v>3646</v>
      </c>
      <c r="C1684" t="s">
        <v>3782</v>
      </c>
      <c r="D1684" t="s">
        <v>3783</v>
      </c>
      <c r="E1684">
        <v>1.1629284541</v>
      </c>
      <c r="F1684" t="b">
        <f>FALSE()</f>
        <v>0</v>
      </c>
      <c r="G1684" t="s">
        <v>3715</v>
      </c>
    </row>
    <row r="1685" spans="1:7">
      <c r="A1685" s="4">
        <v>34.200000000000003</v>
      </c>
      <c r="B1685" t="s">
        <v>3646</v>
      </c>
      <c r="C1685" t="s">
        <v>3784</v>
      </c>
      <c r="D1685" t="s">
        <v>3785</v>
      </c>
      <c r="E1685">
        <v>1.1852222314</v>
      </c>
      <c r="F1685" t="b">
        <f>FALSE()</f>
        <v>0</v>
      </c>
      <c r="G1685" t="s">
        <v>3700</v>
      </c>
    </row>
    <row r="1686" spans="1:7">
      <c r="A1686" s="4">
        <v>34.200000000000003</v>
      </c>
      <c r="B1686" t="s">
        <v>3646</v>
      </c>
      <c r="C1686" t="s">
        <v>3786</v>
      </c>
      <c r="D1686" t="s">
        <v>3787</v>
      </c>
      <c r="E1686">
        <v>1.2497141597000001</v>
      </c>
      <c r="F1686" t="b">
        <f>FALSE()</f>
        <v>0</v>
      </c>
      <c r="G1686" t="s">
        <v>3700</v>
      </c>
    </row>
    <row r="1687" spans="1:7">
      <c r="A1687" s="4">
        <v>34.200000000000003</v>
      </c>
      <c r="B1687" t="s">
        <v>3646</v>
      </c>
      <c r="C1687" t="s">
        <v>3788</v>
      </c>
      <c r="D1687" t="s">
        <v>3789</v>
      </c>
      <c r="E1687">
        <v>1.2741650889</v>
      </c>
      <c r="F1687" t="b">
        <f>FALSE()</f>
        <v>0</v>
      </c>
      <c r="G1687" t="s">
        <v>1559</v>
      </c>
    </row>
    <row r="1688" spans="1:7">
      <c r="A1688" s="4">
        <v>34.200000000000003</v>
      </c>
      <c r="B1688" t="s">
        <v>3646</v>
      </c>
      <c r="C1688" t="s">
        <v>3790</v>
      </c>
      <c r="D1688" t="s">
        <v>3791</v>
      </c>
      <c r="E1688">
        <v>1.3185098239999999</v>
      </c>
      <c r="F1688" t="b">
        <f>FALSE()</f>
        <v>0</v>
      </c>
      <c r="G1688" t="s">
        <v>2240</v>
      </c>
    </row>
    <row r="1689" spans="1:7">
      <c r="A1689" s="4">
        <v>34.200000000000003</v>
      </c>
      <c r="B1689" t="s">
        <v>3646</v>
      </c>
      <c r="C1689" t="s">
        <v>3792</v>
      </c>
      <c r="D1689" t="s">
        <v>3793</v>
      </c>
      <c r="E1689">
        <v>1.3341728638999999</v>
      </c>
      <c r="F1689" t="b">
        <f>FALSE()</f>
        <v>0</v>
      </c>
      <c r="G1689" t="s">
        <v>3733</v>
      </c>
    </row>
    <row r="1690" spans="1:7">
      <c r="A1690" s="4" t="s">
        <v>3704</v>
      </c>
      <c r="B1690" t="s">
        <v>3705</v>
      </c>
      <c r="C1690" t="s">
        <v>3794</v>
      </c>
      <c r="D1690" t="s">
        <v>3795</v>
      </c>
      <c r="E1690">
        <v>1.3396935792</v>
      </c>
      <c r="F1690" t="b">
        <f>FALSE()</f>
        <v>0</v>
      </c>
      <c r="G1690" t="s">
        <v>3796</v>
      </c>
    </row>
    <row r="1691" spans="1:7">
      <c r="A1691" s="4">
        <v>34.200000000000003</v>
      </c>
      <c r="B1691" t="s">
        <v>3646</v>
      </c>
      <c r="C1691" t="s">
        <v>3797</v>
      </c>
      <c r="D1691" t="s">
        <v>3798</v>
      </c>
      <c r="E1691">
        <v>1.3853322821</v>
      </c>
      <c r="F1691" t="b">
        <f>FALSE()</f>
        <v>0</v>
      </c>
      <c r="G1691" t="s">
        <v>3733</v>
      </c>
    </row>
    <row r="1692" spans="1:7">
      <c r="A1692" s="4">
        <v>34.200000000000003</v>
      </c>
      <c r="B1692" t="s">
        <v>3646</v>
      </c>
      <c r="C1692" t="s">
        <v>3799</v>
      </c>
      <c r="D1692" t="s">
        <v>3800</v>
      </c>
      <c r="E1692">
        <v>1.4026632953</v>
      </c>
      <c r="F1692" t="b">
        <f>FALSE()</f>
        <v>0</v>
      </c>
      <c r="G1692" t="s">
        <v>1559</v>
      </c>
    </row>
    <row r="1693" spans="1:7">
      <c r="A1693" s="4" t="s">
        <v>3704</v>
      </c>
      <c r="B1693" t="s">
        <v>3705</v>
      </c>
      <c r="C1693" t="s">
        <v>3801</v>
      </c>
      <c r="D1693" t="s">
        <v>3802</v>
      </c>
      <c r="E1693">
        <v>1.4332068672</v>
      </c>
      <c r="F1693" t="b">
        <f>FALSE()</f>
        <v>0</v>
      </c>
      <c r="G1693" t="s">
        <v>3803</v>
      </c>
    </row>
    <row r="1694" spans="1:7">
      <c r="A1694" s="4">
        <v>34.200000000000003</v>
      </c>
      <c r="B1694" t="s">
        <v>3646</v>
      </c>
      <c r="C1694" t="s">
        <v>3804</v>
      </c>
      <c r="D1694" t="s">
        <v>3805</v>
      </c>
      <c r="E1694">
        <v>1.4433442669000001</v>
      </c>
      <c r="F1694" t="b">
        <f>FALSE()</f>
        <v>0</v>
      </c>
      <c r="G1694" t="s">
        <v>3806</v>
      </c>
    </row>
    <row r="1695" spans="1:7">
      <c r="A1695" s="4">
        <v>34.200000000000003</v>
      </c>
      <c r="B1695" t="s">
        <v>3646</v>
      </c>
      <c r="C1695" t="s">
        <v>3807</v>
      </c>
      <c r="D1695" t="s">
        <v>3808</v>
      </c>
      <c r="E1695">
        <v>1.4589466061</v>
      </c>
      <c r="F1695" t="b">
        <f>FALSE()</f>
        <v>0</v>
      </c>
      <c r="G1695" t="s">
        <v>1559</v>
      </c>
    </row>
    <row r="1696" spans="1:7">
      <c r="A1696" s="4">
        <v>34.200000000000003</v>
      </c>
      <c r="B1696" t="s">
        <v>3646</v>
      </c>
      <c r="C1696" t="s">
        <v>3809</v>
      </c>
      <c r="D1696" t="s">
        <v>3810</v>
      </c>
      <c r="E1696">
        <v>1.4692394204999999</v>
      </c>
      <c r="F1696" t="b">
        <f>FALSE()</f>
        <v>0</v>
      </c>
      <c r="G1696" t="s">
        <v>3806</v>
      </c>
    </row>
    <row r="1697" spans="1:7">
      <c r="A1697" s="4">
        <v>34.200000000000003</v>
      </c>
      <c r="B1697" t="s">
        <v>3646</v>
      </c>
      <c r="C1697" t="s">
        <v>3811</v>
      </c>
      <c r="D1697" t="s">
        <v>3812</v>
      </c>
      <c r="E1697">
        <v>1.5774651519</v>
      </c>
      <c r="F1697" t="b">
        <f>FALSE()</f>
        <v>0</v>
      </c>
      <c r="G1697" t="s">
        <v>1559</v>
      </c>
    </row>
    <row r="1698" spans="1:7">
      <c r="A1698" s="4">
        <v>34.200000000000003</v>
      </c>
      <c r="B1698" t="s">
        <v>3646</v>
      </c>
      <c r="C1698" t="s">
        <v>3813</v>
      </c>
      <c r="D1698" t="s">
        <v>3814</v>
      </c>
      <c r="E1698">
        <v>1.6616689045999999</v>
      </c>
      <c r="F1698" t="b">
        <f>FALSE()</f>
        <v>0</v>
      </c>
      <c r="G1698" t="s">
        <v>1559</v>
      </c>
    </row>
    <row r="1699" spans="1:7">
      <c r="A1699" s="4">
        <v>34.200000000000003</v>
      </c>
      <c r="B1699" t="s">
        <v>3646</v>
      </c>
      <c r="C1699" t="s">
        <v>3815</v>
      </c>
      <c r="D1699" t="s">
        <v>3816</v>
      </c>
      <c r="E1699">
        <v>1.6947123775999999</v>
      </c>
      <c r="F1699" t="b">
        <f>FALSE()</f>
        <v>0</v>
      </c>
      <c r="G1699" t="s">
        <v>3715</v>
      </c>
    </row>
    <row r="1700" spans="1:7">
      <c r="A1700" s="4">
        <v>34.200000000000003</v>
      </c>
      <c r="B1700" t="s">
        <v>3646</v>
      </c>
      <c r="C1700" t="s">
        <v>3817</v>
      </c>
      <c r="D1700" t="s">
        <v>3818</v>
      </c>
      <c r="E1700">
        <v>1.7020055693</v>
      </c>
      <c r="F1700" t="b">
        <f>FALSE()</f>
        <v>0</v>
      </c>
      <c r="G1700" t="s">
        <v>3715</v>
      </c>
    </row>
    <row r="1701" spans="1:7">
      <c r="A1701" s="4">
        <v>34.200000000000003</v>
      </c>
      <c r="B1701" t="s">
        <v>3646</v>
      </c>
      <c r="C1701" t="s">
        <v>3819</v>
      </c>
      <c r="D1701" t="s">
        <v>3820</v>
      </c>
      <c r="E1701">
        <v>1.7294193535</v>
      </c>
      <c r="F1701" t="b">
        <f>FALSE()</f>
        <v>0</v>
      </c>
      <c r="G1701" t="s">
        <v>1559</v>
      </c>
    </row>
    <row r="1702" spans="1:7">
      <c r="A1702" s="4">
        <v>34.200000000000003</v>
      </c>
      <c r="B1702" t="s">
        <v>3646</v>
      </c>
      <c r="C1702" t="s">
        <v>3821</v>
      </c>
      <c r="D1702" t="s">
        <v>3822</v>
      </c>
      <c r="E1702">
        <v>1.7741177583000001</v>
      </c>
      <c r="F1702" t="b">
        <f>FALSE()</f>
        <v>0</v>
      </c>
      <c r="G1702" t="s">
        <v>3750</v>
      </c>
    </row>
    <row r="1703" spans="1:7">
      <c r="A1703" s="4" t="s">
        <v>3704</v>
      </c>
      <c r="B1703" t="s">
        <v>3705</v>
      </c>
      <c r="C1703" t="s">
        <v>3823</v>
      </c>
      <c r="D1703" t="s">
        <v>3824</v>
      </c>
      <c r="E1703">
        <v>1.9691222425999999</v>
      </c>
      <c r="F1703" t="b">
        <f>FALSE()</f>
        <v>0</v>
      </c>
      <c r="G1703" t="s">
        <v>3708</v>
      </c>
    </row>
    <row r="1704" spans="1:7">
      <c r="A1704" s="4" t="s">
        <v>3704</v>
      </c>
      <c r="B1704" t="s">
        <v>3705</v>
      </c>
      <c r="C1704" t="s">
        <v>3825</v>
      </c>
      <c r="D1704" t="s">
        <v>3826</v>
      </c>
      <c r="E1704">
        <v>2.0205616139</v>
      </c>
      <c r="F1704" t="b">
        <f>TRUE()</f>
        <v>1</v>
      </c>
      <c r="G1704" t="s">
        <v>3708</v>
      </c>
    </row>
    <row r="1705" spans="1:7">
      <c r="A1705" s="4">
        <v>34.200000000000003</v>
      </c>
      <c r="B1705" t="s">
        <v>3646</v>
      </c>
      <c r="C1705" t="s">
        <v>3827</v>
      </c>
      <c r="D1705" t="s">
        <v>3828</v>
      </c>
      <c r="E1705">
        <v>2.0405674101</v>
      </c>
      <c r="F1705" t="b">
        <f>TRUE()</f>
        <v>1</v>
      </c>
      <c r="G1705" t="s">
        <v>3829</v>
      </c>
    </row>
    <row r="1706" spans="1:7">
      <c r="A1706" s="4">
        <v>34.200000000000003</v>
      </c>
      <c r="B1706" t="s">
        <v>3646</v>
      </c>
      <c r="C1706" t="s">
        <v>3830</v>
      </c>
      <c r="D1706" t="s">
        <v>3831</v>
      </c>
      <c r="E1706">
        <v>2.0505513967</v>
      </c>
      <c r="F1706" t="b">
        <f>TRUE()</f>
        <v>1</v>
      </c>
      <c r="G1706" t="s">
        <v>3806</v>
      </c>
    </row>
    <row r="1707" spans="1:7">
      <c r="A1707" s="4">
        <v>34.200000000000003</v>
      </c>
      <c r="B1707" t="s">
        <v>3646</v>
      </c>
      <c r="C1707" t="s">
        <v>3832</v>
      </c>
      <c r="D1707" t="s">
        <v>3833</v>
      </c>
      <c r="E1707">
        <v>2.2895153940999999</v>
      </c>
      <c r="F1707" t="b">
        <f>TRUE()</f>
        <v>1</v>
      </c>
      <c r="G1707" t="s">
        <v>1559</v>
      </c>
    </row>
    <row r="1708" spans="1:7">
      <c r="A1708" s="4">
        <v>34.200000000000003</v>
      </c>
      <c r="B1708" t="s">
        <v>3646</v>
      </c>
      <c r="C1708" t="s">
        <v>3834</v>
      </c>
      <c r="D1708" t="s">
        <v>3835</v>
      </c>
      <c r="E1708">
        <v>2.3275926224000001</v>
      </c>
      <c r="F1708" t="b">
        <f>TRUE()</f>
        <v>1</v>
      </c>
      <c r="G1708" t="s">
        <v>3700</v>
      </c>
    </row>
    <row r="1709" spans="1:7">
      <c r="A1709" s="4">
        <v>34.200000000000003</v>
      </c>
      <c r="B1709" t="s">
        <v>3646</v>
      </c>
      <c r="C1709" t="s">
        <v>3836</v>
      </c>
      <c r="D1709" t="s">
        <v>3837</v>
      </c>
      <c r="E1709">
        <v>2.3897236817</v>
      </c>
      <c r="F1709" t="b">
        <f>TRUE()</f>
        <v>1</v>
      </c>
      <c r="G1709" t="s">
        <v>3750</v>
      </c>
    </row>
    <row r="1710" spans="1:7">
      <c r="A1710" s="4">
        <v>34.200000000000003</v>
      </c>
      <c r="B1710" t="s">
        <v>3646</v>
      </c>
      <c r="C1710" t="s">
        <v>3838</v>
      </c>
      <c r="D1710" t="s">
        <v>3839</v>
      </c>
      <c r="E1710">
        <v>2.5119254609000001</v>
      </c>
      <c r="F1710" t="b">
        <f>TRUE()</f>
        <v>1</v>
      </c>
      <c r="G1710" t="s">
        <v>3700</v>
      </c>
    </row>
    <row r="1711" spans="1:7">
      <c r="A1711" s="4">
        <v>34.200000000000003</v>
      </c>
      <c r="B1711" t="s">
        <v>3646</v>
      </c>
      <c r="C1711" t="s">
        <v>3840</v>
      </c>
      <c r="D1711" t="s">
        <v>3841</v>
      </c>
      <c r="E1711">
        <v>2.6491993301000001</v>
      </c>
      <c r="F1711" t="b">
        <f>TRUE()</f>
        <v>1</v>
      </c>
      <c r="G1711" t="s">
        <v>3842</v>
      </c>
    </row>
    <row r="1712" spans="1:7">
      <c r="A1712" s="4">
        <v>34.200000000000003</v>
      </c>
      <c r="B1712" t="s">
        <v>3646</v>
      </c>
      <c r="C1712" t="s">
        <v>3843</v>
      </c>
      <c r="D1712" t="s">
        <v>3844</v>
      </c>
      <c r="E1712">
        <v>2.8358951527</v>
      </c>
      <c r="F1712" t="b">
        <f>TRUE()</f>
        <v>1</v>
      </c>
      <c r="G1712" t="s">
        <v>3715</v>
      </c>
    </row>
    <row r="1713" spans="1:7">
      <c r="A1713" s="4">
        <v>34.200000000000003</v>
      </c>
      <c r="B1713" t="s">
        <v>3646</v>
      </c>
      <c r="C1713" t="s">
        <v>3845</v>
      </c>
      <c r="D1713" t="s">
        <v>3846</v>
      </c>
      <c r="E1713">
        <v>3.0967465948999999</v>
      </c>
      <c r="F1713" t="b">
        <f>TRUE()</f>
        <v>1</v>
      </c>
      <c r="G1713" t="s">
        <v>3700</v>
      </c>
    </row>
    <row r="1714" spans="1:7">
      <c r="A1714" s="4">
        <v>34.200000000000003</v>
      </c>
      <c r="B1714" t="s">
        <v>3646</v>
      </c>
      <c r="C1714" t="s">
        <v>3847</v>
      </c>
      <c r="D1714" t="s">
        <v>3848</v>
      </c>
      <c r="E1714">
        <v>3.1657235557000001</v>
      </c>
      <c r="F1714" t="b">
        <f>TRUE()</f>
        <v>1</v>
      </c>
      <c r="G1714" t="s">
        <v>3849</v>
      </c>
    </row>
    <row r="1715" spans="1:7">
      <c r="A1715" s="4">
        <v>34.200000000000003</v>
      </c>
      <c r="B1715" t="s">
        <v>3646</v>
      </c>
      <c r="C1715" t="s">
        <v>3850</v>
      </c>
      <c r="D1715" t="s">
        <v>3851</v>
      </c>
      <c r="E1715">
        <v>3.1829192484000002</v>
      </c>
      <c r="F1715" t="b">
        <f>TRUE()</f>
        <v>1</v>
      </c>
      <c r="G1715" t="s">
        <v>3852</v>
      </c>
    </row>
    <row r="1716" spans="1:7">
      <c r="A1716" s="4">
        <v>34.200000000000003</v>
      </c>
      <c r="B1716" t="s">
        <v>3646</v>
      </c>
      <c r="C1716" t="s">
        <v>3853</v>
      </c>
      <c r="D1716" t="s">
        <v>3854</v>
      </c>
      <c r="E1716">
        <v>3.2876225876</v>
      </c>
      <c r="F1716" t="b">
        <f>TRUE()</f>
        <v>1</v>
      </c>
      <c r="G1716" t="s">
        <v>3842</v>
      </c>
    </row>
    <row r="1717" spans="1:7">
      <c r="A1717" s="4">
        <v>34.200000000000003</v>
      </c>
      <c r="B1717" t="s">
        <v>3646</v>
      </c>
      <c r="C1717" t="s">
        <v>3855</v>
      </c>
      <c r="D1717" t="s">
        <v>3856</v>
      </c>
      <c r="E1717">
        <v>3.9539567440000001</v>
      </c>
      <c r="F1717" t="b">
        <f>TRUE()</f>
        <v>1</v>
      </c>
      <c r="G1717" t="s">
        <v>3806</v>
      </c>
    </row>
    <row r="1718" spans="1:7">
      <c r="A1718" s="4">
        <v>34.200000000000003</v>
      </c>
      <c r="B1718" t="s">
        <v>3646</v>
      </c>
      <c r="C1718" t="s">
        <v>3857</v>
      </c>
      <c r="D1718" t="s">
        <v>3858</v>
      </c>
      <c r="E1718">
        <v>4.0557129838000003</v>
      </c>
      <c r="F1718" t="b">
        <f>TRUE()</f>
        <v>1</v>
      </c>
      <c r="G1718" t="s">
        <v>1559</v>
      </c>
    </row>
    <row r="1719" spans="1:7">
      <c r="A1719" s="4">
        <v>34.200000000000003</v>
      </c>
      <c r="B1719" t="s">
        <v>3646</v>
      </c>
      <c r="C1719" t="s">
        <v>3859</v>
      </c>
      <c r="D1719" t="s">
        <v>3860</v>
      </c>
      <c r="E1719">
        <v>4.6080789795000001</v>
      </c>
      <c r="F1719" t="b">
        <f>TRUE()</f>
        <v>1</v>
      </c>
      <c r="G1719" t="s">
        <v>3806</v>
      </c>
    </row>
    <row r="1720" spans="1:7">
      <c r="A1720" s="4">
        <v>34.200000000000003</v>
      </c>
      <c r="B1720" t="s">
        <v>3646</v>
      </c>
      <c r="C1720" t="s">
        <v>3861</v>
      </c>
      <c r="D1720" t="s">
        <v>3862</v>
      </c>
      <c r="E1720">
        <v>4.6764569750999998</v>
      </c>
      <c r="F1720" t="b">
        <f>TRUE()</f>
        <v>1</v>
      </c>
      <c r="G1720" t="s">
        <v>1559</v>
      </c>
    </row>
    <row r="1721" spans="1:7">
      <c r="A1721" s="4">
        <v>34.200000000000003</v>
      </c>
      <c r="B1721" t="s">
        <v>3646</v>
      </c>
      <c r="C1721" t="s">
        <v>3863</v>
      </c>
      <c r="D1721" t="s">
        <v>3864</v>
      </c>
      <c r="E1721">
        <v>4.7326131872000001</v>
      </c>
      <c r="F1721" t="b">
        <f>TRUE()</f>
        <v>1</v>
      </c>
      <c r="G1721" t="s">
        <v>3700</v>
      </c>
    </row>
    <row r="1722" spans="1:7">
      <c r="A1722" s="4">
        <v>34.200000000000003</v>
      </c>
      <c r="B1722" t="s">
        <v>3646</v>
      </c>
      <c r="C1722" t="s">
        <v>3865</v>
      </c>
      <c r="D1722" t="s">
        <v>3866</v>
      </c>
      <c r="E1722">
        <v>5.3390175995</v>
      </c>
      <c r="F1722" t="b">
        <f>TRUE()</f>
        <v>1</v>
      </c>
      <c r="G1722" t="s">
        <v>3867</v>
      </c>
    </row>
    <row r="1723" spans="1:7">
      <c r="A1723" s="4">
        <v>34.200000000000003</v>
      </c>
      <c r="B1723" t="s">
        <v>3646</v>
      </c>
      <c r="C1723" t="s">
        <v>3868</v>
      </c>
      <c r="D1723" t="s">
        <v>3869</v>
      </c>
      <c r="E1723">
        <v>5.7967510637000004</v>
      </c>
      <c r="F1723" t="b">
        <f>TRUE()</f>
        <v>1</v>
      </c>
      <c r="G1723" t="s">
        <v>3852</v>
      </c>
    </row>
    <row r="1724" spans="1:7">
      <c r="A1724" s="4">
        <v>34.200000000000003</v>
      </c>
      <c r="B1724" t="s">
        <v>3646</v>
      </c>
      <c r="C1724" t="s">
        <v>3870</v>
      </c>
      <c r="D1724" t="s">
        <v>3871</v>
      </c>
      <c r="E1724">
        <v>6.7723480564000003</v>
      </c>
      <c r="F1724" t="b">
        <f>TRUE()</f>
        <v>1</v>
      </c>
      <c r="G1724" t="s">
        <v>3650</v>
      </c>
    </row>
    <row r="1725" spans="1:7">
      <c r="A1725" s="4">
        <v>34.200000000000003</v>
      </c>
      <c r="B1725" t="s">
        <v>3646</v>
      </c>
      <c r="C1725" t="s">
        <v>3872</v>
      </c>
      <c r="D1725" t="s">
        <v>3873</v>
      </c>
      <c r="E1725">
        <v>11.7223188176</v>
      </c>
      <c r="F1725" t="b">
        <f>TRUE()</f>
        <v>1</v>
      </c>
      <c r="G1725" t="s">
        <v>3773</v>
      </c>
    </row>
    <row r="1726" spans="1:7">
      <c r="A1726"/>
    </row>
    <row r="1727" spans="1:7">
      <c r="A1727" s="5" t="s">
        <v>3874</v>
      </c>
    </row>
    <row r="1728" spans="1:7">
      <c r="A1728" s="4">
        <v>34.6</v>
      </c>
      <c r="B1728" t="s">
        <v>3875</v>
      </c>
      <c r="C1728" t="s">
        <v>3876</v>
      </c>
      <c r="D1728" t="s">
        <v>3877</v>
      </c>
      <c r="E1728">
        <v>-2.1108610362000002</v>
      </c>
      <c r="F1728" t="b">
        <f>TRUE()</f>
        <v>1</v>
      </c>
      <c r="G1728" t="s">
        <v>3878</v>
      </c>
    </row>
    <row r="1729" spans="1:7">
      <c r="A1729" s="4">
        <v>34.6</v>
      </c>
      <c r="B1729" t="s">
        <v>3875</v>
      </c>
      <c r="C1729" t="s">
        <v>3879</v>
      </c>
      <c r="D1729" t="s">
        <v>3880</v>
      </c>
      <c r="E1729">
        <v>-1.7738862633000001</v>
      </c>
      <c r="F1729" t="b">
        <f>FALSE()</f>
        <v>0</v>
      </c>
      <c r="G1729" t="s">
        <v>3881</v>
      </c>
    </row>
    <row r="1730" spans="1:7">
      <c r="A1730" s="4">
        <v>34.6</v>
      </c>
      <c r="B1730" t="s">
        <v>3875</v>
      </c>
      <c r="C1730" t="s">
        <v>3882</v>
      </c>
      <c r="D1730" t="s">
        <v>3883</v>
      </c>
      <c r="E1730">
        <v>-1.5722120741000001</v>
      </c>
      <c r="F1730" t="b">
        <f>FALSE()</f>
        <v>0</v>
      </c>
      <c r="G1730" t="s">
        <v>3884</v>
      </c>
    </row>
    <row r="1731" spans="1:7">
      <c r="A1731" s="4">
        <v>34.6</v>
      </c>
      <c r="B1731" t="s">
        <v>3875</v>
      </c>
      <c r="C1731" t="s">
        <v>3885</v>
      </c>
      <c r="D1731" t="s">
        <v>3886</v>
      </c>
      <c r="E1731">
        <v>-1.3719172403</v>
      </c>
      <c r="F1731" t="b">
        <f>FALSE()</f>
        <v>0</v>
      </c>
      <c r="G1731" t="s">
        <v>3884</v>
      </c>
    </row>
    <row r="1732" spans="1:7">
      <c r="A1732" s="4">
        <v>34.6</v>
      </c>
      <c r="B1732" t="s">
        <v>3875</v>
      </c>
      <c r="C1732" t="s">
        <v>3887</v>
      </c>
      <c r="D1732" t="s">
        <v>3888</v>
      </c>
      <c r="E1732">
        <v>-1.3433663309999999</v>
      </c>
      <c r="F1732" t="b">
        <f>FALSE()</f>
        <v>0</v>
      </c>
      <c r="G1732" t="s">
        <v>3878</v>
      </c>
    </row>
    <row r="1733" spans="1:7">
      <c r="A1733" s="4">
        <v>34.6</v>
      </c>
      <c r="B1733" t="s">
        <v>3875</v>
      </c>
      <c r="C1733" t="s">
        <v>3889</v>
      </c>
      <c r="D1733" t="s">
        <v>3890</v>
      </c>
      <c r="E1733">
        <v>-1.2808815554999999</v>
      </c>
      <c r="F1733" t="b">
        <f>FALSE()</f>
        <v>0</v>
      </c>
      <c r="G1733" t="s">
        <v>3891</v>
      </c>
    </row>
    <row r="1734" spans="1:7">
      <c r="A1734" s="4">
        <v>34.6</v>
      </c>
      <c r="B1734" t="s">
        <v>3875</v>
      </c>
      <c r="C1734" t="s">
        <v>3892</v>
      </c>
      <c r="D1734" t="s">
        <v>3893</v>
      </c>
      <c r="E1734">
        <v>1.1865986793000001</v>
      </c>
      <c r="F1734" t="b">
        <f>FALSE()</f>
        <v>0</v>
      </c>
      <c r="G1734" t="s">
        <v>3894</v>
      </c>
    </row>
    <row r="1735" spans="1:7">
      <c r="A1735" s="4">
        <v>34.6</v>
      </c>
      <c r="B1735" t="s">
        <v>3875</v>
      </c>
      <c r="C1735" t="s">
        <v>3895</v>
      </c>
      <c r="D1735" t="s">
        <v>3896</v>
      </c>
      <c r="E1735">
        <v>2.1454843317000001</v>
      </c>
      <c r="F1735" t="b">
        <f>TRUE()</f>
        <v>1</v>
      </c>
      <c r="G1735" t="s">
        <v>3894</v>
      </c>
    </row>
    <row r="1736" spans="1:7">
      <c r="A1736" s="4">
        <v>34.6</v>
      </c>
      <c r="B1736" t="s">
        <v>3875</v>
      </c>
      <c r="C1736" t="s">
        <v>3897</v>
      </c>
      <c r="D1736" t="s">
        <v>3898</v>
      </c>
      <c r="E1736">
        <v>2.1980679945000001</v>
      </c>
      <c r="F1736" t="b">
        <f>TRUE()</f>
        <v>1</v>
      </c>
      <c r="G1736" t="s">
        <v>3884</v>
      </c>
    </row>
    <row r="1737" spans="1:7">
      <c r="A1737" s="4">
        <v>34.6</v>
      </c>
      <c r="B1737" t="s">
        <v>3875</v>
      </c>
      <c r="C1737" t="s">
        <v>3899</v>
      </c>
      <c r="D1737" t="s">
        <v>3900</v>
      </c>
      <c r="E1737">
        <v>3.6075525236999999</v>
      </c>
      <c r="F1737" t="b">
        <f>TRUE()</f>
        <v>1</v>
      </c>
      <c r="G1737" t="s">
        <v>3894</v>
      </c>
    </row>
    <row r="1738" spans="1:7">
      <c r="A1738"/>
    </row>
    <row r="1739" spans="1:7">
      <c r="A1739" s="5" t="s">
        <v>3901</v>
      </c>
    </row>
    <row r="1740" spans="1:7">
      <c r="A1740" s="4">
        <v>34.18</v>
      </c>
      <c r="B1740" t="s">
        <v>3902</v>
      </c>
      <c r="C1740" t="s">
        <v>3903</v>
      </c>
      <c r="D1740" t="s">
        <v>3904</v>
      </c>
      <c r="E1740">
        <v>-5.6242144051</v>
      </c>
      <c r="F1740" t="b">
        <f>TRUE()</f>
        <v>1</v>
      </c>
      <c r="G1740" t="s">
        <v>3905</v>
      </c>
    </row>
    <row r="1741" spans="1:7">
      <c r="A1741" s="4">
        <v>34.18</v>
      </c>
      <c r="B1741" t="s">
        <v>3902</v>
      </c>
      <c r="C1741" t="s">
        <v>3906</v>
      </c>
      <c r="D1741" t="s">
        <v>3907</v>
      </c>
      <c r="E1741">
        <v>-4.4754931776999998</v>
      </c>
      <c r="F1741" t="b">
        <f>TRUE()</f>
        <v>1</v>
      </c>
      <c r="G1741" t="s">
        <v>3908</v>
      </c>
    </row>
    <row r="1742" spans="1:7">
      <c r="A1742" s="4">
        <v>34.18</v>
      </c>
      <c r="B1742" t="s">
        <v>3902</v>
      </c>
      <c r="C1742" t="s">
        <v>3909</v>
      </c>
      <c r="D1742" t="s">
        <v>3910</v>
      </c>
      <c r="E1742">
        <v>-3.6206236942999999</v>
      </c>
      <c r="F1742" t="b">
        <f>TRUE()</f>
        <v>1</v>
      </c>
      <c r="G1742" t="s">
        <v>3908</v>
      </c>
    </row>
    <row r="1743" spans="1:7">
      <c r="A1743" s="4">
        <v>34.18</v>
      </c>
      <c r="B1743" t="s">
        <v>3902</v>
      </c>
      <c r="C1743" t="s">
        <v>3911</v>
      </c>
      <c r="D1743" t="s">
        <v>3912</v>
      </c>
      <c r="E1743">
        <v>-3.0016472543999999</v>
      </c>
      <c r="F1743" t="b">
        <f>TRUE()</f>
        <v>1</v>
      </c>
      <c r="G1743" t="s">
        <v>3913</v>
      </c>
    </row>
    <row r="1744" spans="1:7">
      <c r="A1744" s="4">
        <v>34.18</v>
      </c>
      <c r="B1744" t="s">
        <v>3902</v>
      </c>
      <c r="C1744" t="s">
        <v>3914</v>
      </c>
      <c r="D1744" t="s">
        <v>3915</v>
      </c>
      <c r="E1744">
        <v>-2.4508300969999999</v>
      </c>
      <c r="F1744" t="b">
        <f>TRUE()</f>
        <v>1</v>
      </c>
      <c r="G1744" t="s">
        <v>3916</v>
      </c>
    </row>
    <row r="1745" spans="1:7">
      <c r="A1745" s="4" t="s">
        <v>3917</v>
      </c>
      <c r="B1745" t="s">
        <v>3918</v>
      </c>
      <c r="C1745" t="s">
        <v>3919</v>
      </c>
      <c r="D1745" t="s">
        <v>3920</v>
      </c>
      <c r="E1745">
        <v>-2.4418653655</v>
      </c>
      <c r="F1745" t="b">
        <f>TRUE()</f>
        <v>1</v>
      </c>
      <c r="G1745" t="s">
        <v>1467</v>
      </c>
    </row>
    <row r="1746" spans="1:7">
      <c r="A1746" s="4">
        <v>34.18</v>
      </c>
      <c r="B1746" t="s">
        <v>3902</v>
      </c>
      <c r="C1746" t="s">
        <v>3921</v>
      </c>
      <c r="D1746" t="s">
        <v>3922</v>
      </c>
      <c r="E1746">
        <v>-2.3886059093999998</v>
      </c>
      <c r="F1746" t="b">
        <f>TRUE()</f>
        <v>1</v>
      </c>
      <c r="G1746" t="s">
        <v>3908</v>
      </c>
    </row>
    <row r="1747" spans="1:7">
      <c r="A1747" s="4">
        <v>34.18</v>
      </c>
      <c r="B1747" t="s">
        <v>3902</v>
      </c>
      <c r="C1747" t="s">
        <v>3923</v>
      </c>
      <c r="D1747" t="s">
        <v>3924</v>
      </c>
      <c r="E1747">
        <v>-2.3527360596000002</v>
      </c>
      <c r="F1747" t="b">
        <f>TRUE()</f>
        <v>1</v>
      </c>
      <c r="G1747" t="s">
        <v>3925</v>
      </c>
    </row>
    <row r="1748" spans="1:7">
      <c r="A1748" s="4">
        <v>34.18</v>
      </c>
      <c r="B1748" t="s">
        <v>3902</v>
      </c>
      <c r="C1748" t="s">
        <v>3926</v>
      </c>
      <c r="D1748" t="s">
        <v>3927</v>
      </c>
      <c r="E1748">
        <v>-2.2856776923000002</v>
      </c>
      <c r="F1748" t="b">
        <f>TRUE()</f>
        <v>1</v>
      </c>
      <c r="G1748" t="s">
        <v>3925</v>
      </c>
    </row>
    <row r="1749" spans="1:7">
      <c r="A1749" s="4">
        <v>34.18</v>
      </c>
      <c r="B1749" t="s">
        <v>3902</v>
      </c>
      <c r="C1749" t="s">
        <v>3928</v>
      </c>
      <c r="D1749" t="s">
        <v>3929</v>
      </c>
      <c r="E1749">
        <v>-2.1060766672</v>
      </c>
      <c r="F1749" t="b">
        <f>TRUE()</f>
        <v>1</v>
      </c>
      <c r="G1749" t="s">
        <v>3930</v>
      </c>
    </row>
    <row r="1750" spans="1:7">
      <c r="A1750" s="4">
        <v>34.18</v>
      </c>
      <c r="B1750" t="s">
        <v>3902</v>
      </c>
      <c r="C1750" t="s">
        <v>3931</v>
      </c>
      <c r="D1750" t="s">
        <v>3932</v>
      </c>
      <c r="E1750">
        <v>-2.0756161695999999</v>
      </c>
      <c r="F1750" t="b">
        <f>TRUE()</f>
        <v>1</v>
      </c>
      <c r="G1750" t="s">
        <v>3913</v>
      </c>
    </row>
    <row r="1751" spans="1:7">
      <c r="A1751" s="4">
        <v>34.18</v>
      </c>
      <c r="B1751" t="s">
        <v>3902</v>
      </c>
      <c r="C1751" t="s">
        <v>3933</v>
      </c>
      <c r="D1751" t="s">
        <v>3934</v>
      </c>
      <c r="E1751">
        <v>-1.9799132469</v>
      </c>
      <c r="F1751" t="b">
        <f>FALSE()</f>
        <v>0</v>
      </c>
      <c r="G1751" t="s">
        <v>3935</v>
      </c>
    </row>
    <row r="1752" spans="1:7">
      <c r="A1752" s="4">
        <v>34.18</v>
      </c>
      <c r="B1752" t="s">
        <v>3902</v>
      </c>
      <c r="C1752" t="s">
        <v>3936</v>
      </c>
      <c r="D1752" t="s">
        <v>3937</v>
      </c>
      <c r="E1752">
        <v>-1.9334048142</v>
      </c>
      <c r="F1752" t="b">
        <f>FALSE()</f>
        <v>0</v>
      </c>
      <c r="G1752" t="s">
        <v>3935</v>
      </c>
    </row>
    <row r="1753" spans="1:7">
      <c r="A1753" s="4">
        <v>34.18</v>
      </c>
      <c r="B1753" t="s">
        <v>3902</v>
      </c>
      <c r="C1753" t="s">
        <v>3938</v>
      </c>
      <c r="D1753" t="s">
        <v>3939</v>
      </c>
      <c r="E1753">
        <v>-1.9306655819</v>
      </c>
      <c r="F1753" t="b">
        <f>FALSE()</f>
        <v>0</v>
      </c>
      <c r="G1753" t="s">
        <v>3925</v>
      </c>
    </row>
    <row r="1754" spans="1:7">
      <c r="A1754" s="4">
        <v>34.18</v>
      </c>
      <c r="B1754" t="s">
        <v>3902</v>
      </c>
      <c r="C1754" t="s">
        <v>3940</v>
      </c>
      <c r="D1754" t="s">
        <v>3941</v>
      </c>
      <c r="E1754">
        <v>-1.6932370266000001</v>
      </c>
      <c r="F1754" t="b">
        <f>FALSE()</f>
        <v>0</v>
      </c>
      <c r="G1754" t="s">
        <v>3942</v>
      </c>
    </row>
    <row r="1755" spans="1:7">
      <c r="A1755" s="4">
        <v>34.18</v>
      </c>
      <c r="B1755" t="s">
        <v>3902</v>
      </c>
      <c r="C1755" t="s">
        <v>3943</v>
      </c>
      <c r="D1755" t="s">
        <v>3944</v>
      </c>
      <c r="E1755">
        <v>-1.6454840709</v>
      </c>
      <c r="F1755" t="b">
        <f>FALSE()</f>
        <v>0</v>
      </c>
      <c r="G1755" t="s">
        <v>3913</v>
      </c>
    </row>
    <row r="1756" spans="1:7">
      <c r="A1756" s="4">
        <v>34.18</v>
      </c>
      <c r="B1756" t="s">
        <v>3902</v>
      </c>
      <c r="C1756" t="s">
        <v>3945</v>
      </c>
      <c r="D1756" t="s">
        <v>3946</v>
      </c>
      <c r="E1756">
        <v>-1.6242520184</v>
      </c>
      <c r="F1756" t="b">
        <f>FALSE()</f>
        <v>0</v>
      </c>
      <c r="G1756" t="s">
        <v>3908</v>
      </c>
    </row>
    <row r="1757" spans="1:7">
      <c r="A1757" s="4" t="s">
        <v>3917</v>
      </c>
      <c r="B1757" t="s">
        <v>3918</v>
      </c>
      <c r="C1757" t="s">
        <v>3947</v>
      </c>
      <c r="D1757" t="s">
        <v>3948</v>
      </c>
      <c r="E1757">
        <v>-1.6006944513000001</v>
      </c>
      <c r="F1757" t="b">
        <f>FALSE()</f>
        <v>0</v>
      </c>
      <c r="G1757" t="s">
        <v>1467</v>
      </c>
    </row>
    <row r="1758" spans="1:7">
      <c r="A1758" s="4">
        <v>34.18</v>
      </c>
      <c r="B1758" t="s">
        <v>3902</v>
      </c>
      <c r="C1758" t="s">
        <v>3949</v>
      </c>
      <c r="D1758" t="s">
        <v>3950</v>
      </c>
      <c r="E1758">
        <v>-1.560027262</v>
      </c>
      <c r="F1758" t="b">
        <f>FALSE()</f>
        <v>0</v>
      </c>
      <c r="G1758" t="s">
        <v>3916</v>
      </c>
    </row>
    <row r="1759" spans="1:7">
      <c r="A1759" s="4">
        <v>34.18</v>
      </c>
      <c r="B1759" t="s">
        <v>3902</v>
      </c>
      <c r="C1759" t="s">
        <v>3951</v>
      </c>
      <c r="D1759" t="s">
        <v>3952</v>
      </c>
      <c r="E1759">
        <v>-1.2518597236</v>
      </c>
      <c r="F1759" t="b">
        <f>FALSE()</f>
        <v>0</v>
      </c>
      <c r="G1759" t="s">
        <v>3913</v>
      </c>
    </row>
    <row r="1760" spans="1:7">
      <c r="A1760" s="4">
        <v>34.18</v>
      </c>
      <c r="B1760" t="s">
        <v>3902</v>
      </c>
      <c r="C1760" t="s">
        <v>3953</v>
      </c>
      <c r="D1760" t="s">
        <v>3954</v>
      </c>
      <c r="E1760">
        <v>1.0502240736999999</v>
      </c>
      <c r="F1760" t="b">
        <f>FALSE()</f>
        <v>0</v>
      </c>
      <c r="G1760" t="s">
        <v>3908</v>
      </c>
    </row>
    <row r="1761" spans="1:7">
      <c r="A1761" s="4" t="s">
        <v>3917</v>
      </c>
      <c r="B1761" t="s">
        <v>3918</v>
      </c>
      <c r="C1761" t="s">
        <v>3955</v>
      </c>
      <c r="D1761" t="s">
        <v>3956</v>
      </c>
      <c r="E1761">
        <v>1.0888997514000001</v>
      </c>
      <c r="F1761" t="b">
        <f>FALSE()</f>
        <v>0</v>
      </c>
      <c r="G1761" t="s">
        <v>1467</v>
      </c>
    </row>
    <row r="1762" spans="1:7">
      <c r="A1762" s="4">
        <v>34.18</v>
      </c>
      <c r="B1762" t="s">
        <v>3902</v>
      </c>
      <c r="C1762" t="s">
        <v>3957</v>
      </c>
      <c r="D1762" t="s">
        <v>3958</v>
      </c>
      <c r="E1762">
        <v>1.0966920944</v>
      </c>
      <c r="F1762" t="b">
        <f>FALSE()</f>
        <v>0</v>
      </c>
      <c r="G1762" t="s">
        <v>3905</v>
      </c>
    </row>
    <row r="1763" spans="1:7">
      <c r="A1763" s="4">
        <v>34.18</v>
      </c>
      <c r="B1763" t="s">
        <v>3902</v>
      </c>
      <c r="C1763" t="s">
        <v>3959</v>
      </c>
      <c r="D1763" t="s">
        <v>3960</v>
      </c>
      <c r="E1763">
        <v>1.7621289090000001</v>
      </c>
      <c r="F1763" t="b">
        <f>FALSE()</f>
        <v>0</v>
      </c>
      <c r="G1763" t="s">
        <v>3905</v>
      </c>
    </row>
    <row r="1764" spans="1:7">
      <c r="A1764" s="4">
        <v>34.18</v>
      </c>
      <c r="B1764" t="s">
        <v>3902</v>
      </c>
      <c r="C1764" t="s">
        <v>3961</v>
      </c>
      <c r="D1764" t="s">
        <v>3962</v>
      </c>
      <c r="E1764">
        <v>2.0934529723000002</v>
      </c>
      <c r="F1764" t="b">
        <f>TRUE()</f>
        <v>1</v>
      </c>
      <c r="G1764" t="s">
        <v>3963</v>
      </c>
    </row>
    <row r="1765" spans="1:7">
      <c r="A1765"/>
    </row>
    <row r="1766" spans="1:7">
      <c r="A1766" s="5" t="s">
        <v>3964</v>
      </c>
    </row>
    <row r="1767" spans="1:7">
      <c r="A1767" s="4">
        <v>34.14</v>
      </c>
      <c r="B1767" t="s">
        <v>3965</v>
      </c>
      <c r="C1767" t="s">
        <v>3966</v>
      </c>
      <c r="D1767" t="s">
        <v>3967</v>
      </c>
      <c r="E1767">
        <v>-24.363780276100002</v>
      </c>
      <c r="F1767" t="b">
        <f>TRUE()</f>
        <v>1</v>
      </c>
      <c r="G1767" t="s">
        <v>3968</v>
      </c>
    </row>
    <row r="1768" spans="1:7">
      <c r="A1768" s="4">
        <v>34.14</v>
      </c>
      <c r="B1768" t="s">
        <v>3965</v>
      </c>
      <c r="C1768" t="s">
        <v>3969</v>
      </c>
      <c r="D1768" t="s">
        <v>3970</v>
      </c>
      <c r="E1768">
        <v>-20.303150230100002</v>
      </c>
      <c r="F1768" t="b">
        <f>TRUE()</f>
        <v>1</v>
      </c>
      <c r="G1768" t="s">
        <v>3968</v>
      </c>
    </row>
    <row r="1769" spans="1:7">
      <c r="A1769" s="4">
        <v>34.14</v>
      </c>
      <c r="B1769" t="s">
        <v>3965</v>
      </c>
      <c r="C1769" t="s">
        <v>3971</v>
      </c>
      <c r="D1769" t="s">
        <v>3972</v>
      </c>
      <c r="E1769">
        <v>-8.4397408800000004</v>
      </c>
      <c r="F1769" t="b">
        <f>TRUE()</f>
        <v>1</v>
      </c>
      <c r="G1769" t="s">
        <v>3973</v>
      </c>
    </row>
    <row r="1770" spans="1:7">
      <c r="A1770" s="4">
        <v>34.14</v>
      </c>
      <c r="B1770" t="s">
        <v>3965</v>
      </c>
      <c r="C1770" t="s">
        <v>3974</v>
      </c>
      <c r="D1770" t="s">
        <v>3975</v>
      </c>
      <c r="E1770">
        <v>-7.1658177283000004</v>
      </c>
      <c r="F1770" t="b">
        <f>TRUE()</f>
        <v>1</v>
      </c>
      <c r="G1770" t="s">
        <v>3976</v>
      </c>
    </row>
    <row r="1771" spans="1:7">
      <c r="A1771" s="4">
        <v>34.14</v>
      </c>
      <c r="B1771" t="s">
        <v>3965</v>
      </c>
      <c r="C1771" t="s">
        <v>3977</v>
      </c>
      <c r="D1771" t="s">
        <v>3978</v>
      </c>
      <c r="E1771">
        <v>-5.0956926068000001</v>
      </c>
      <c r="F1771" t="b">
        <f>TRUE()</f>
        <v>1</v>
      </c>
      <c r="G1771" t="s">
        <v>3976</v>
      </c>
    </row>
    <row r="1772" spans="1:7">
      <c r="A1772" s="4">
        <v>34.14</v>
      </c>
      <c r="B1772" t="s">
        <v>3965</v>
      </c>
      <c r="C1772" t="s">
        <v>3979</v>
      </c>
      <c r="D1772" t="s">
        <v>3980</v>
      </c>
      <c r="E1772">
        <v>-5.0160724097999996</v>
      </c>
      <c r="F1772" t="b">
        <f>TRUE()</f>
        <v>1</v>
      </c>
      <c r="G1772" t="s">
        <v>3981</v>
      </c>
    </row>
    <row r="1773" spans="1:7">
      <c r="A1773" s="4">
        <v>34.14</v>
      </c>
      <c r="B1773" t="s">
        <v>3965</v>
      </c>
      <c r="C1773" t="s">
        <v>3982</v>
      </c>
      <c r="D1773" t="s">
        <v>3983</v>
      </c>
      <c r="E1773">
        <v>-4.2994906369999999</v>
      </c>
      <c r="F1773" t="b">
        <f>TRUE()</f>
        <v>1</v>
      </c>
      <c r="G1773" t="s">
        <v>3984</v>
      </c>
    </row>
    <row r="1774" spans="1:7">
      <c r="A1774" s="4">
        <v>34.14</v>
      </c>
      <c r="B1774" t="s">
        <v>3965</v>
      </c>
      <c r="C1774" t="s">
        <v>3985</v>
      </c>
      <c r="D1774" t="s">
        <v>3986</v>
      </c>
      <c r="E1774">
        <v>-3.8390078815000002</v>
      </c>
      <c r="F1774" t="b">
        <f>TRUE()</f>
        <v>1</v>
      </c>
      <c r="G1774" t="s">
        <v>3973</v>
      </c>
    </row>
    <row r="1775" spans="1:7">
      <c r="A1775" s="4">
        <v>34.14</v>
      </c>
      <c r="B1775" t="s">
        <v>3965</v>
      </c>
      <c r="C1775" t="s">
        <v>3987</v>
      </c>
      <c r="D1775" t="s">
        <v>3988</v>
      </c>
      <c r="E1775">
        <v>-2.9506308293000001</v>
      </c>
      <c r="F1775" t="b">
        <f>TRUE()</f>
        <v>1</v>
      </c>
      <c r="G1775" t="s">
        <v>3976</v>
      </c>
    </row>
    <row r="1776" spans="1:7">
      <c r="A1776" s="4">
        <v>34.14</v>
      </c>
      <c r="B1776" t="s">
        <v>3965</v>
      </c>
      <c r="C1776" t="s">
        <v>3989</v>
      </c>
      <c r="D1776" t="s">
        <v>3990</v>
      </c>
      <c r="E1776">
        <v>-2.7012961376</v>
      </c>
      <c r="F1776" t="b">
        <f>TRUE()</f>
        <v>1</v>
      </c>
      <c r="G1776" t="s">
        <v>3973</v>
      </c>
    </row>
    <row r="1777" spans="1:7">
      <c r="A1777" s="4">
        <v>34.14</v>
      </c>
      <c r="B1777" t="s">
        <v>3965</v>
      </c>
      <c r="C1777" t="s">
        <v>3991</v>
      </c>
      <c r="D1777" t="s">
        <v>3992</v>
      </c>
      <c r="E1777">
        <v>-2.6274665004000002</v>
      </c>
      <c r="F1777" t="b">
        <f>TRUE()</f>
        <v>1</v>
      </c>
      <c r="G1777" t="s">
        <v>3976</v>
      </c>
    </row>
    <row r="1778" spans="1:7">
      <c r="A1778" s="4">
        <v>34.14</v>
      </c>
      <c r="B1778" t="s">
        <v>3965</v>
      </c>
      <c r="C1778" t="s">
        <v>3993</v>
      </c>
      <c r="D1778" t="s">
        <v>3994</v>
      </c>
      <c r="E1778">
        <v>-2.6134158774</v>
      </c>
      <c r="F1778" t="b">
        <f>TRUE()</f>
        <v>1</v>
      </c>
      <c r="G1778" t="s">
        <v>3984</v>
      </c>
    </row>
    <row r="1779" spans="1:7">
      <c r="A1779" s="4">
        <v>34.14</v>
      </c>
      <c r="B1779" t="s">
        <v>3965</v>
      </c>
      <c r="C1779" t="s">
        <v>3995</v>
      </c>
      <c r="D1779" t="s">
        <v>3996</v>
      </c>
      <c r="E1779">
        <v>-2.4851032055000002</v>
      </c>
      <c r="F1779" t="b">
        <f>TRUE()</f>
        <v>1</v>
      </c>
      <c r="G1779" t="s">
        <v>3968</v>
      </c>
    </row>
    <row r="1780" spans="1:7">
      <c r="A1780" s="4">
        <v>34.14</v>
      </c>
      <c r="B1780" t="s">
        <v>3965</v>
      </c>
      <c r="C1780" t="s">
        <v>3997</v>
      </c>
      <c r="D1780" t="s">
        <v>3998</v>
      </c>
      <c r="E1780">
        <v>-2.4840058736000001</v>
      </c>
      <c r="F1780" t="b">
        <f>TRUE()</f>
        <v>1</v>
      </c>
      <c r="G1780" t="s">
        <v>3999</v>
      </c>
    </row>
    <row r="1781" spans="1:7">
      <c r="A1781" s="4">
        <v>34.14</v>
      </c>
      <c r="B1781" t="s">
        <v>3965</v>
      </c>
      <c r="C1781" t="s">
        <v>4000</v>
      </c>
      <c r="D1781" t="s">
        <v>4001</v>
      </c>
      <c r="E1781">
        <v>-2.3918465279999999</v>
      </c>
      <c r="F1781" t="b">
        <f>TRUE()</f>
        <v>1</v>
      </c>
      <c r="G1781" t="s">
        <v>3984</v>
      </c>
    </row>
    <row r="1782" spans="1:7">
      <c r="A1782" s="4">
        <v>34.14</v>
      </c>
      <c r="B1782" t="s">
        <v>3965</v>
      </c>
      <c r="C1782" t="s">
        <v>4002</v>
      </c>
      <c r="D1782" t="s">
        <v>4003</v>
      </c>
      <c r="E1782">
        <v>-2.3180698959999999</v>
      </c>
      <c r="F1782" t="b">
        <f>TRUE()</f>
        <v>1</v>
      </c>
      <c r="G1782" t="s">
        <v>4004</v>
      </c>
    </row>
    <row r="1783" spans="1:7">
      <c r="A1783" s="4">
        <v>34.14</v>
      </c>
      <c r="B1783" t="s">
        <v>3965</v>
      </c>
      <c r="C1783" t="s">
        <v>4005</v>
      </c>
      <c r="D1783" t="s">
        <v>4006</v>
      </c>
      <c r="E1783">
        <v>-2.3073933085</v>
      </c>
      <c r="F1783" t="b">
        <f>TRUE()</f>
        <v>1</v>
      </c>
      <c r="G1783" t="s">
        <v>4007</v>
      </c>
    </row>
    <row r="1784" spans="1:7">
      <c r="A1784" s="4">
        <v>34.14</v>
      </c>
      <c r="B1784" t="s">
        <v>3965</v>
      </c>
      <c r="C1784" t="s">
        <v>4008</v>
      </c>
      <c r="D1784" t="s">
        <v>4009</v>
      </c>
      <c r="E1784">
        <v>-2.2521141432</v>
      </c>
      <c r="F1784" t="b">
        <f>TRUE()</f>
        <v>1</v>
      </c>
      <c r="G1784" t="s">
        <v>4010</v>
      </c>
    </row>
    <row r="1785" spans="1:7">
      <c r="A1785" s="4">
        <v>34.14</v>
      </c>
      <c r="B1785" t="s">
        <v>3965</v>
      </c>
      <c r="C1785" t="s">
        <v>4011</v>
      </c>
      <c r="D1785" t="s">
        <v>4012</v>
      </c>
      <c r="E1785">
        <v>-2.2293655155000001</v>
      </c>
      <c r="F1785" t="b">
        <f>TRUE()</f>
        <v>1</v>
      </c>
      <c r="G1785" t="s">
        <v>3984</v>
      </c>
    </row>
    <row r="1786" spans="1:7">
      <c r="A1786" s="4">
        <v>34.14</v>
      </c>
      <c r="B1786" t="s">
        <v>3965</v>
      </c>
      <c r="C1786" t="s">
        <v>4013</v>
      </c>
      <c r="D1786" t="s">
        <v>4014</v>
      </c>
      <c r="E1786">
        <v>-2.1397650709999998</v>
      </c>
      <c r="F1786" t="b">
        <f>TRUE()</f>
        <v>1</v>
      </c>
      <c r="G1786" t="s">
        <v>4015</v>
      </c>
    </row>
    <row r="1787" spans="1:7">
      <c r="A1787" s="4">
        <v>34.14</v>
      </c>
      <c r="B1787" t="s">
        <v>3965</v>
      </c>
      <c r="C1787" t="s">
        <v>4016</v>
      </c>
      <c r="D1787" t="s">
        <v>4017</v>
      </c>
      <c r="E1787">
        <v>-2.0591430254</v>
      </c>
      <c r="F1787" t="b">
        <f>TRUE()</f>
        <v>1</v>
      </c>
      <c r="G1787" t="s">
        <v>4018</v>
      </c>
    </row>
    <row r="1788" spans="1:7">
      <c r="A1788" s="4">
        <v>34.14</v>
      </c>
      <c r="B1788" t="s">
        <v>3965</v>
      </c>
      <c r="C1788" t="s">
        <v>2245</v>
      </c>
      <c r="D1788" t="s">
        <v>4019</v>
      </c>
      <c r="E1788">
        <v>-2.0100723302999999</v>
      </c>
      <c r="F1788" t="b">
        <f>TRUE()</f>
        <v>1</v>
      </c>
      <c r="G1788" t="s">
        <v>2247</v>
      </c>
    </row>
    <row r="1789" spans="1:7">
      <c r="A1789" s="4">
        <v>34.14</v>
      </c>
      <c r="B1789" t="s">
        <v>3965</v>
      </c>
      <c r="C1789" t="s">
        <v>4020</v>
      </c>
      <c r="D1789" t="s">
        <v>4021</v>
      </c>
      <c r="E1789">
        <v>-1.9454840802</v>
      </c>
      <c r="F1789" t="b">
        <f>FALSE()</f>
        <v>0</v>
      </c>
      <c r="G1789" t="s">
        <v>4022</v>
      </c>
    </row>
    <row r="1790" spans="1:7">
      <c r="A1790" s="4">
        <v>34.14</v>
      </c>
      <c r="B1790" t="s">
        <v>3965</v>
      </c>
      <c r="C1790" t="s">
        <v>4023</v>
      </c>
      <c r="D1790" t="s">
        <v>4024</v>
      </c>
      <c r="E1790">
        <v>-1.9215007538</v>
      </c>
      <c r="F1790" t="b">
        <f>FALSE()</f>
        <v>0</v>
      </c>
      <c r="G1790" t="s">
        <v>3973</v>
      </c>
    </row>
    <row r="1791" spans="1:7">
      <c r="A1791" s="4">
        <v>34.14</v>
      </c>
      <c r="B1791" t="s">
        <v>3965</v>
      </c>
      <c r="C1791" t="s">
        <v>4025</v>
      </c>
      <c r="D1791" t="s">
        <v>4026</v>
      </c>
      <c r="E1791">
        <v>-1.8645468761999999</v>
      </c>
      <c r="F1791" t="b">
        <f>FALSE()</f>
        <v>0</v>
      </c>
      <c r="G1791" t="s">
        <v>4027</v>
      </c>
    </row>
    <row r="1792" spans="1:7">
      <c r="A1792" s="4">
        <v>34.14</v>
      </c>
      <c r="B1792" t="s">
        <v>3965</v>
      </c>
      <c r="C1792" t="s">
        <v>4028</v>
      </c>
      <c r="D1792" t="s">
        <v>4029</v>
      </c>
      <c r="E1792">
        <v>-1.8155340965</v>
      </c>
      <c r="F1792" t="b">
        <f>FALSE()</f>
        <v>0</v>
      </c>
      <c r="G1792" t="s">
        <v>4027</v>
      </c>
    </row>
    <row r="1793" spans="1:7">
      <c r="A1793" s="4">
        <v>34.14</v>
      </c>
      <c r="B1793" t="s">
        <v>3965</v>
      </c>
      <c r="C1793" t="s">
        <v>4030</v>
      </c>
      <c r="D1793" t="s">
        <v>4031</v>
      </c>
      <c r="E1793">
        <v>-1.6772581336000001</v>
      </c>
      <c r="F1793" t="b">
        <f>FALSE()</f>
        <v>0</v>
      </c>
      <c r="G1793" t="s">
        <v>4027</v>
      </c>
    </row>
    <row r="1794" spans="1:7">
      <c r="A1794" s="4">
        <v>34.14</v>
      </c>
      <c r="B1794" t="s">
        <v>3965</v>
      </c>
      <c r="C1794" t="s">
        <v>4032</v>
      </c>
      <c r="D1794" t="s">
        <v>4033</v>
      </c>
      <c r="E1794">
        <v>-1.6329249326999999</v>
      </c>
      <c r="F1794" t="b">
        <f>FALSE()</f>
        <v>0</v>
      </c>
      <c r="G1794" t="s">
        <v>3973</v>
      </c>
    </row>
    <row r="1795" spans="1:7">
      <c r="A1795" s="4">
        <v>34.14</v>
      </c>
      <c r="B1795" t="s">
        <v>3965</v>
      </c>
      <c r="C1795" t="s">
        <v>4034</v>
      </c>
      <c r="D1795" t="s">
        <v>4035</v>
      </c>
      <c r="E1795">
        <v>-1.6243790719</v>
      </c>
      <c r="F1795" t="b">
        <f>FALSE()</f>
        <v>0</v>
      </c>
      <c r="G1795" t="s">
        <v>3976</v>
      </c>
    </row>
    <row r="1796" spans="1:7">
      <c r="A1796" s="4">
        <v>34.14</v>
      </c>
      <c r="B1796" t="s">
        <v>3965</v>
      </c>
      <c r="C1796" t="s">
        <v>4036</v>
      </c>
      <c r="D1796" t="s">
        <v>4037</v>
      </c>
      <c r="E1796">
        <v>-1.6219743014000001</v>
      </c>
      <c r="F1796" t="b">
        <f>FALSE()</f>
        <v>0</v>
      </c>
      <c r="G1796" t="s">
        <v>4038</v>
      </c>
    </row>
    <row r="1797" spans="1:7">
      <c r="A1797" s="4">
        <v>34.14</v>
      </c>
      <c r="B1797" t="s">
        <v>3965</v>
      </c>
      <c r="C1797" t="s">
        <v>4039</v>
      </c>
      <c r="D1797" t="s">
        <v>4040</v>
      </c>
      <c r="E1797">
        <v>-1.4253957215999999</v>
      </c>
      <c r="F1797" t="b">
        <f>FALSE()</f>
        <v>0</v>
      </c>
      <c r="G1797" t="s">
        <v>4018</v>
      </c>
    </row>
    <row r="1798" spans="1:7">
      <c r="A1798" s="4">
        <v>34.14</v>
      </c>
      <c r="B1798" t="s">
        <v>3965</v>
      </c>
      <c r="C1798" t="s">
        <v>4041</v>
      </c>
      <c r="D1798" t="s">
        <v>4042</v>
      </c>
      <c r="E1798">
        <v>-1.3194835976999999</v>
      </c>
      <c r="F1798" t="b">
        <f>FALSE()</f>
        <v>0</v>
      </c>
      <c r="G1798" t="s">
        <v>3973</v>
      </c>
    </row>
    <row r="1799" spans="1:7">
      <c r="A1799" s="4">
        <v>34.14</v>
      </c>
      <c r="B1799" t="s">
        <v>3965</v>
      </c>
      <c r="C1799" t="s">
        <v>4043</v>
      </c>
      <c r="D1799" t="s">
        <v>4044</v>
      </c>
      <c r="E1799">
        <v>-1.2658347507000001</v>
      </c>
      <c r="F1799" t="b">
        <f>FALSE()</f>
        <v>0</v>
      </c>
      <c r="G1799" t="s">
        <v>4045</v>
      </c>
    </row>
    <row r="1800" spans="1:7">
      <c r="A1800" s="4">
        <v>34.14</v>
      </c>
      <c r="B1800" t="s">
        <v>3965</v>
      </c>
      <c r="C1800" t="s">
        <v>4046</v>
      </c>
      <c r="D1800" t="s">
        <v>4047</v>
      </c>
      <c r="E1800">
        <v>-1.1993611790000001</v>
      </c>
      <c r="F1800" t="b">
        <f>FALSE()</f>
        <v>0</v>
      </c>
      <c r="G1800" t="s">
        <v>3984</v>
      </c>
    </row>
    <row r="1801" spans="1:7">
      <c r="A1801" s="4">
        <v>34.14</v>
      </c>
      <c r="B1801" t="s">
        <v>3965</v>
      </c>
      <c r="C1801" t="s">
        <v>4048</v>
      </c>
      <c r="D1801" t="s">
        <v>4049</v>
      </c>
      <c r="E1801">
        <v>-1.1985460373000001</v>
      </c>
      <c r="F1801" t="b">
        <f>FALSE()</f>
        <v>0</v>
      </c>
      <c r="G1801" t="s">
        <v>3984</v>
      </c>
    </row>
    <row r="1802" spans="1:7">
      <c r="A1802" s="4">
        <v>34.14</v>
      </c>
      <c r="B1802" t="s">
        <v>3965</v>
      </c>
      <c r="C1802" t="s">
        <v>4050</v>
      </c>
      <c r="D1802" t="s">
        <v>4051</v>
      </c>
      <c r="E1802">
        <v>-1.1412228233999999</v>
      </c>
      <c r="F1802" t="b">
        <f>FALSE()</f>
        <v>0</v>
      </c>
      <c r="G1802" t="s">
        <v>4052</v>
      </c>
    </row>
    <row r="1803" spans="1:7">
      <c r="A1803" s="4">
        <v>34.14</v>
      </c>
      <c r="B1803" t="s">
        <v>3965</v>
      </c>
      <c r="C1803" t="s">
        <v>4053</v>
      </c>
      <c r="D1803" t="s">
        <v>4054</v>
      </c>
      <c r="E1803">
        <v>-1.0965872584</v>
      </c>
      <c r="F1803" t="b">
        <f>FALSE()</f>
        <v>0</v>
      </c>
      <c r="G1803" t="s">
        <v>3984</v>
      </c>
    </row>
    <row r="1804" spans="1:7">
      <c r="A1804" s="4">
        <v>34.14</v>
      </c>
      <c r="B1804" t="s">
        <v>3965</v>
      </c>
      <c r="C1804" t="s">
        <v>4055</v>
      </c>
      <c r="D1804" t="s">
        <v>4056</v>
      </c>
      <c r="E1804">
        <v>-1.0408627076000001</v>
      </c>
      <c r="F1804" t="b">
        <f>FALSE()</f>
        <v>0</v>
      </c>
      <c r="G1804" t="s">
        <v>4057</v>
      </c>
    </row>
    <row r="1805" spans="1:7">
      <c r="A1805" s="4">
        <v>34.14</v>
      </c>
      <c r="B1805" t="s">
        <v>3965</v>
      </c>
      <c r="C1805" t="s">
        <v>4058</v>
      </c>
      <c r="D1805" t="s">
        <v>4059</v>
      </c>
      <c r="E1805">
        <v>-8.121260092</v>
      </c>
      <c r="F1805" t="b">
        <f>TRUE()</f>
        <v>1</v>
      </c>
      <c r="G1805" t="s">
        <v>4060</v>
      </c>
    </row>
    <row r="1806" spans="1:7">
      <c r="A1806" s="4">
        <v>34.14</v>
      </c>
      <c r="B1806" t="s">
        <v>3965</v>
      </c>
      <c r="C1806" t="s">
        <v>2278</v>
      </c>
      <c r="D1806" t="s">
        <v>4061</v>
      </c>
      <c r="E1806">
        <v>0</v>
      </c>
      <c r="F1806" t="b">
        <f>FALSE()</f>
        <v>0</v>
      </c>
      <c r="G1806" t="s">
        <v>2280</v>
      </c>
    </row>
    <row r="1807" spans="1:7">
      <c r="A1807" s="4">
        <v>34.14</v>
      </c>
      <c r="B1807" t="s">
        <v>3965</v>
      </c>
      <c r="C1807" t="s">
        <v>2283</v>
      </c>
      <c r="D1807" t="s">
        <v>4062</v>
      </c>
      <c r="E1807">
        <v>0</v>
      </c>
      <c r="F1807" t="b">
        <f>FALSE()</f>
        <v>0</v>
      </c>
      <c r="G1807" t="s">
        <v>2285</v>
      </c>
    </row>
    <row r="1808" spans="1:7">
      <c r="A1808" s="4">
        <v>34.14</v>
      </c>
      <c r="B1808" t="s">
        <v>3965</v>
      </c>
      <c r="C1808" t="s">
        <v>2286</v>
      </c>
      <c r="D1808" t="s">
        <v>2287</v>
      </c>
      <c r="E1808">
        <v>0</v>
      </c>
      <c r="F1808" t="b">
        <f>FALSE()</f>
        <v>0</v>
      </c>
      <c r="G1808" t="s">
        <v>2280</v>
      </c>
    </row>
    <row r="1809" spans="1:7">
      <c r="A1809" s="4">
        <v>34.14</v>
      </c>
      <c r="B1809" t="s">
        <v>3965</v>
      </c>
      <c r="C1809" t="s">
        <v>2288</v>
      </c>
      <c r="D1809" t="s">
        <v>4063</v>
      </c>
      <c r="E1809">
        <v>0</v>
      </c>
      <c r="F1809" t="b">
        <f>FALSE()</f>
        <v>0</v>
      </c>
      <c r="G1809" t="s">
        <v>2247</v>
      </c>
    </row>
    <row r="1810" spans="1:7">
      <c r="A1810" s="4">
        <v>34.14</v>
      </c>
      <c r="B1810" t="s">
        <v>3965</v>
      </c>
      <c r="C1810" t="s">
        <v>4064</v>
      </c>
      <c r="D1810" t="s">
        <v>4065</v>
      </c>
      <c r="E1810">
        <v>1.0068092918</v>
      </c>
      <c r="F1810" t="b">
        <f>FALSE()</f>
        <v>0</v>
      </c>
      <c r="G1810" t="s">
        <v>4066</v>
      </c>
    </row>
    <row r="1811" spans="1:7">
      <c r="A1811" s="4">
        <v>34.14</v>
      </c>
      <c r="B1811" t="s">
        <v>3965</v>
      </c>
      <c r="C1811" t="s">
        <v>4067</v>
      </c>
      <c r="D1811" t="s">
        <v>4068</v>
      </c>
      <c r="E1811">
        <v>1.0794283693</v>
      </c>
      <c r="F1811" t="b">
        <f>FALSE()</f>
        <v>0</v>
      </c>
      <c r="G1811" t="s">
        <v>4069</v>
      </c>
    </row>
    <row r="1812" spans="1:7">
      <c r="A1812" s="4">
        <v>34.14</v>
      </c>
      <c r="B1812" t="s">
        <v>3965</v>
      </c>
      <c r="C1812" t="s">
        <v>4070</v>
      </c>
      <c r="D1812" t="s">
        <v>4071</v>
      </c>
      <c r="E1812">
        <v>1.1378807643</v>
      </c>
      <c r="F1812" t="b">
        <f>FALSE()</f>
        <v>0</v>
      </c>
      <c r="G1812" t="s">
        <v>4072</v>
      </c>
    </row>
    <row r="1813" spans="1:7">
      <c r="A1813" s="4">
        <v>34.14</v>
      </c>
      <c r="B1813" t="s">
        <v>3965</v>
      </c>
      <c r="C1813" t="s">
        <v>4073</v>
      </c>
      <c r="D1813" t="s">
        <v>4074</v>
      </c>
      <c r="E1813">
        <v>1.1676984641999999</v>
      </c>
      <c r="F1813" t="b">
        <f>FALSE()</f>
        <v>0</v>
      </c>
      <c r="G1813" t="s">
        <v>4057</v>
      </c>
    </row>
    <row r="1814" spans="1:7">
      <c r="A1814" s="4">
        <v>34.14</v>
      </c>
      <c r="B1814" t="s">
        <v>3965</v>
      </c>
      <c r="C1814" t="s">
        <v>4075</v>
      </c>
      <c r="D1814" t="s">
        <v>4076</v>
      </c>
      <c r="E1814">
        <v>1.1765643907000001</v>
      </c>
      <c r="F1814" t="b">
        <f>FALSE()</f>
        <v>0</v>
      </c>
      <c r="G1814" t="s">
        <v>4045</v>
      </c>
    </row>
    <row r="1815" spans="1:7">
      <c r="A1815" s="4">
        <v>34.14</v>
      </c>
      <c r="B1815" t="s">
        <v>3965</v>
      </c>
      <c r="C1815" t="s">
        <v>4077</v>
      </c>
      <c r="D1815" t="s">
        <v>4078</v>
      </c>
      <c r="E1815">
        <v>1.4619998384999999</v>
      </c>
      <c r="F1815" t="b">
        <f>FALSE()</f>
        <v>0</v>
      </c>
      <c r="G1815" t="s">
        <v>4079</v>
      </c>
    </row>
    <row r="1816" spans="1:7">
      <c r="A1816" s="4">
        <v>34.14</v>
      </c>
      <c r="B1816" t="s">
        <v>3965</v>
      </c>
      <c r="C1816" t="s">
        <v>4080</v>
      </c>
      <c r="D1816" t="s">
        <v>4081</v>
      </c>
      <c r="E1816">
        <v>1.5505712722</v>
      </c>
      <c r="F1816" t="b">
        <f>FALSE()</f>
        <v>0</v>
      </c>
      <c r="G1816" t="s">
        <v>4069</v>
      </c>
    </row>
    <row r="1817" spans="1:7">
      <c r="A1817" s="4">
        <v>34.14</v>
      </c>
      <c r="B1817" t="s">
        <v>3965</v>
      </c>
      <c r="C1817" t="s">
        <v>4082</v>
      </c>
      <c r="D1817" t="s">
        <v>4083</v>
      </c>
      <c r="E1817">
        <v>1.679991464</v>
      </c>
      <c r="F1817" t="b">
        <f>FALSE()</f>
        <v>0</v>
      </c>
      <c r="G1817" t="s">
        <v>4057</v>
      </c>
    </row>
    <row r="1818" spans="1:7">
      <c r="A1818" s="4">
        <v>34.14</v>
      </c>
      <c r="B1818" t="s">
        <v>3965</v>
      </c>
      <c r="C1818" t="s">
        <v>4084</v>
      </c>
      <c r="D1818" t="s">
        <v>4085</v>
      </c>
      <c r="E1818">
        <v>1.8038886171999999</v>
      </c>
      <c r="F1818" t="b">
        <f>FALSE()</f>
        <v>0</v>
      </c>
      <c r="G1818" t="s">
        <v>4079</v>
      </c>
    </row>
    <row r="1819" spans="1:7">
      <c r="A1819" s="4">
        <v>34.14</v>
      </c>
      <c r="B1819" t="s">
        <v>3965</v>
      </c>
      <c r="C1819" t="s">
        <v>4086</v>
      </c>
      <c r="D1819" t="s">
        <v>4087</v>
      </c>
      <c r="E1819">
        <v>2.0121815743</v>
      </c>
      <c r="F1819" t="b">
        <f>TRUE()</f>
        <v>1</v>
      </c>
      <c r="G1819" t="s">
        <v>4057</v>
      </c>
    </row>
    <row r="1820" spans="1:7">
      <c r="A1820" s="4">
        <v>34.14</v>
      </c>
      <c r="B1820" t="s">
        <v>3965</v>
      </c>
      <c r="C1820" t="s">
        <v>4088</v>
      </c>
      <c r="D1820" t="s">
        <v>4089</v>
      </c>
      <c r="E1820">
        <v>2.4170794913</v>
      </c>
      <c r="F1820" t="b">
        <f>TRUE()</f>
        <v>1</v>
      </c>
      <c r="G1820" t="s">
        <v>4090</v>
      </c>
    </row>
    <row r="1821" spans="1:7">
      <c r="A1821" s="4">
        <v>34.14</v>
      </c>
      <c r="B1821" t="s">
        <v>3965</v>
      </c>
      <c r="C1821" t="s">
        <v>4091</v>
      </c>
      <c r="D1821" t="s">
        <v>4092</v>
      </c>
      <c r="E1821">
        <v>2.4267754453000001</v>
      </c>
      <c r="F1821" t="b">
        <f>TRUE()</f>
        <v>1</v>
      </c>
      <c r="G1821" t="s">
        <v>4069</v>
      </c>
    </row>
    <row r="1822" spans="1:7">
      <c r="A1822" s="4">
        <v>34.14</v>
      </c>
      <c r="B1822" t="s">
        <v>3965</v>
      </c>
      <c r="C1822" t="s">
        <v>2033</v>
      </c>
      <c r="D1822" t="s">
        <v>4093</v>
      </c>
      <c r="E1822">
        <v>2.5499849376000001</v>
      </c>
      <c r="F1822" t="b">
        <f>TRUE()</f>
        <v>1</v>
      </c>
      <c r="G1822" t="s">
        <v>2035</v>
      </c>
    </row>
    <row r="1823" spans="1:7">
      <c r="A1823"/>
    </row>
    <row r="1824" spans="1:7">
      <c r="A1824" s="5" t="s">
        <v>4094</v>
      </c>
    </row>
    <row r="1825" spans="1:7">
      <c r="A1825" s="4">
        <v>34.99</v>
      </c>
      <c r="B1825" t="s">
        <v>4095</v>
      </c>
      <c r="C1825" t="s">
        <v>4096</v>
      </c>
      <c r="D1825" t="s">
        <v>4097</v>
      </c>
      <c r="E1825">
        <v>-10.987587183400001</v>
      </c>
      <c r="F1825" t="b">
        <f>TRUE()</f>
        <v>1</v>
      </c>
      <c r="G1825" t="s">
        <v>1062</v>
      </c>
    </row>
    <row r="1826" spans="1:7">
      <c r="A1826" s="4">
        <v>34.99</v>
      </c>
      <c r="B1826" t="s">
        <v>4095</v>
      </c>
      <c r="C1826" t="s">
        <v>4098</v>
      </c>
      <c r="D1826" t="s">
        <v>4099</v>
      </c>
      <c r="E1826">
        <v>-10.2112902628</v>
      </c>
      <c r="F1826" t="b">
        <f>TRUE()</f>
        <v>1</v>
      </c>
      <c r="G1826" t="s">
        <v>4100</v>
      </c>
    </row>
    <row r="1827" spans="1:7">
      <c r="A1827" s="4">
        <v>34.99</v>
      </c>
      <c r="B1827" t="s">
        <v>4095</v>
      </c>
      <c r="C1827" t="s">
        <v>4101</v>
      </c>
      <c r="D1827" t="s">
        <v>4102</v>
      </c>
      <c r="E1827">
        <v>-5.6795740513000004</v>
      </c>
      <c r="F1827" t="b">
        <f>TRUE()</f>
        <v>1</v>
      </c>
      <c r="G1827" t="s">
        <v>1062</v>
      </c>
    </row>
    <row r="1828" spans="1:7">
      <c r="A1828" s="4">
        <v>34.99</v>
      </c>
      <c r="B1828" t="s">
        <v>4095</v>
      </c>
      <c r="C1828" t="s">
        <v>37</v>
      </c>
      <c r="D1828" t="s">
        <v>4103</v>
      </c>
      <c r="E1828">
        <v>-5.3345531977</v>
      </c>
      <c r="F1828" t="b">
        <f>TRUE()</f>
        <v>1</v>
      </c>
      <c r="G1828" t="s">
        <v>39</v>
      </c>
    </row>
    <row r="1829" spans="1:7">
      <c r="A1829" s="4">
        <v>34.99</v>
      </c>
      <c r="B1829" t="s">
        <v>4095</v>
      </c>
      <c r="C1829" t="s">
        <v>4104</v>
      </c>
      <c r="D1829" t="s">
        <v>4105</v>
      </c>
      <c r="E1829">
        <v>-4.0340899804000001</v>
      </c>
      <c r="F1829" t="b">
        <f>TRUE()</f>
        <v>1</v>
      </c>
      <c r="G1829" t="s">
        <v>1062</v>
      </c>
    </row>
    <row r="1830" spans="1:7">
      <c r="A1830" s="4">
        <v>34</v>
      </c>
      <c r="B1830" t="s">
        <v>4106</v>
      </c>
      <c r="C1830" t="s">
        <v>4107</v>
      </c>
      <c r="D1830" t="s">
        <v>4108</v>
      </c>
      <c r="E1830">
        <v>-3.903778258</v>
      </c>
      <c r="F1830" t="b">
        <f>TRUE()</f>
        <v>1</v>
      </c>
      <c r="G1830" t="s">
        <v>22</v>
      </c>
    </row>
    <row r="1831" spans="1:7">
      <c r="A1831" s="4">
        <v>34.99</v>
      </c>
      <c r="B1831" t="s">
        <v>4095</v>
      </c>
      <c r="C1831" t="s">
        <v>4109</v>
      </c>
      <c r="D1831" t="s">
        <v>4110</v>
      </c>
      <c r="E1831">
        <v>-3.8695415732999998</v>
      </c>
      <c r="F1831" t="b">
        <f>TRUE()</f>
        <v>1</v>
      </c>
      <c r="G1831" t="s">
        <v>1062</v>
      </c>
    </row>
    <row r="1832" spans="1:7">
      <c r="A1832" s="4">
        <v>34.99</v>
      </c>
      <c r="B1832" t="s">
        <v>4095</v>
      </c>
      <c r="C1832" t="s">
        <v>4111</v>
      </c>
      <c r="D1832" t="s">
        <v>4112</v>
      </c>
      <c r="E1832">
        <v>-3.7620543073000001</v>
      </c>
      <c r="F1832" t="b">
        <f>TRUE()</f>
        <v>1</v>
      </c>
      <c r="G1832" t="s">
        <v>1062</v>
      </c>
    </row>
    <row r="1833" spans="1:7">
      <c r="A1833" s="4">
        <v>34.99</v>
      </c>
      <c r="B1833" t="s">
        <v>4095</v>
      </c>
      <c r="C1833" t="s">
        <v>4113</v>
      </c>
      <c r="D1833" t="s">
        <v>4114</v>
      </c>
      <c r="E1833">
        <v>-3.6536823726000001</v>
      </c>
      <c r="F1833" t="b">
        <f>TRUE()</f>
        <v>1</v>
      </c>
      <c r="G1833" t="s">
        <v>4115</v>
      </c>
    </row>
    <row r="1834" spans="1:7">
      <c r="A1834" s="4">
        <v>34.99</v>
      </c>
      <c r="B1834" t="s">
        <v>4095</v>
      </c>
      <c r="C1834" t="s">
        <v>4116</v>
      </c>
      <c r="D1834" t="s">
        <v>4117</v>
      </c>
      <c r="E1834">
        <v>-3.5583486018000001</v>
      </c>
      <c r="F1834" t="b">
        <f>TRUE()</f>
        <v>1</v>
      </c>
      <c r="G1834" t="s">
        <v>4118</v>
      </c>
    </row>
    <row r="1835" spans="1:7">
      <c r="A1835" s="4">
        <v>34.99</v>
      </c>
      <c r="B1835" t="s">
        <v>4095</v>
      </c>
      <c r="C1835" t="s">
        <v>4119</v>
      </c>
      <c r="D1835" t="s">
        <v>4120</v>
      </c>
      <c r="E1835">
        <v>-3.4406660403</v>
      </c>
      <c r="F1835" t="b">
        <f>TRUE()</f>
        <v>1</v>
      </c>
      <c r="G1835" t="s">
        <v>4121</v>
      </c>
    </row>
    <row r="1836" spans="1:7">
      <c r="A1836" s="4">
        <v>34.99</v>
      </c>
      <c r="B1836" t="s">
        <v>4095</v>
      </c>
      <c r="C1836" t="s">
        <v>4122</v>
      </c>
      <c r="D1836" t="s">
        <v>4123</v>
      </c>
      <c r="E1836">
        <v>-3.3739058471000001</v>
      </c>
      <c r="F1836" t="b">
        <f>TRUE()</f>
        <v>1</v>
      </c>
      <c r="G1836" t="s">
        <v>4124</v>
      </c>
    </row>
    <row r="1837" spans="1:7">
      <c r="A1837" s="4">
        <v>34.99</v>
      </c>
      <c r="B1837" t="s">
        <v>4095</v>
      </c>
      <c r="C1837" t="s">
        <v>4125</v>
      </c>
      <c r="D1837" t="s">
        <v>4126</v>
      </c>
      <c r="E1837">
        <v>-3.3440482731999999</v>
      </c>
      <c r="F1837" t="b">
        <f>TRUE()</f>
        <v>1</v>
      </c>
      <c r="G1837" t="s">
        <v>1062</v>
      </c>
    </row>
    <row r="1838" spans="1:7">
      <c r="A1838" s="4">
        <v>34.99</v>
      </c>
      <c r="B1838" t="s">
        <v>4095</v>
      </c>
      <c r="C1838" t="s">
        <v>4127</v>
      </c>
      <c r="D1838" t="s">
        <v>4128</v>
      </c>
      <c r="E1838">
        <v>-3.2699191242999999</v>
      </c>
      <c r="F1838" t="b">
        <f>TRUE()</f>
        <v>1</v>
      </c>
      <c r="G1838" t="s">
        <v>1062</v>
      </c>
    </row>
    <row r="1839" spans="1:7">
      <c r="A1839" s="4">
        <v>34.99</v>
      </c>
      <c r="B1839" t="s">
        <v>4095</v>
      </c>
      <c r="C1839" t="s">
        <v>119</v>
      </c>
      <c r="D1839" t="s">
        <v>120</v>
      </c>
      <c r="E1839">
        <v>-3.2470261102000002</v>
      </c>
      <c r="F1839" t="b">
        <f>TRUE()</f>
        <v>1</v>
      </c>
      <c r="G1839" t="s">
        <v>121</v>
      </c>
    </row>
    <row r="1840" spans="1:7">
      <c r="A1840" s="4">
        <v>34.99</v>
      </c>
      <c r="B1840" t="s">
        <v>4095</v>
      </c>
      <c r="C1840" t="s">
        <v>130</v>
      </c>
      <c r="D1840" t="s">
        <v>4129</v>
      </c>
      <c r="E1840">
        <v>-3.2207216702000001</v>
      </c>
      <c r="F1840" t="b">
        <f>TRUE()</f>
        <v>1</v>
      </c>
      <c r="G1840" t="s">
        <v>39</v>
      </c>
    </row>
    <row r="1841" spans="1:7">
      <c r="A1841" s="4">
        <v>34.99</v>
      </c>
      <c r="B1841" t="s">
        <v>4095</v>
      </c>
      <c r="C1841" t="s">
        <v>140</v>
      </c>
      <c r="D1841" t="s">
        <v>141</v>
      </c>
      <c r="E1841">
        <v>-3.1269022814</v>
      </c>
      <c r="F1841" t="b">
        <f>TRUE()</f>
        <v>1</v>
      </c>
      <c r="G1841" t="s">
        <v>39</v>
      </c>
    </row>
    <row r="1842" spans="1:7">
      <c r="A1842" s="4">
        <v>34.99</v>
      </c>
      <c r="B1842" t="s">
        <v>4095</v>
      </c>
      <c r="C1842" t="s">
        <v>4130</v>
      </c>
      <c r="D1842" t="s">
        <v>4131</v>
      </c>
      <c r="E1842">
        <v>-3.074031953</v>
      </c>
      <c r="F1842" t="b">
        <f>TRUE()</f>
        <v>1</v>
      </c>
      <c r="G1842" t="s">
        <v>4132</v>
      </c>
    </row>
    <row r="1843" spans="1:7">
      <c r="A1843" s="4">
        <v>34.99</v>
      </c>
      <c r="B1843" t="s">
        <v>4095</v>
      </c>
      <c r="C1843" t="s">
        <v>4133</v>
      </c>
      <c r="D1843" t="s">
        <v>4134</v>
      </c>
      <c r="E1843">
        <v>-3.0255674852999999</v>
      </c>
      <c r="F1843" t="b">
        <f>TRUE()</f>
        <v>1</v>
      </c>
      <c r="G1843" t="s">
        <v>1062</v>
      </c>
    </row>
    <row r="1844" spans="1:7">
      <c r="A1844" s="4">
        <v>34.99</v>
      </c>
      <c r="B1844" t="s">
        <v>4095</v>
      </c>
      <c r="C1844" t="s">
        <v>4135</v>
      </c>
      <c r="D1844" t="s">
        <v>4136</v>
      </c>
      <c r="E1844">
        <v>-2.9383124749</v>
      </c>
      <c r="F1844" t="b">
        <f>TRUE()</f>
        <v>1</v>
      </c>
      <c r="G1844" t="s">
        <v>1062</v>
      </c>
    </row>
    <row r="1845" spans="1:7">
      <c r="A1845" s="4">
        <v>34.99</v>
      </c>
      <c r="B1845" t="s">
        <v>4095</v>
      </c>
      <c r="C1845" t="s">
        <v>4137</v>
      </c>
      <c r="D1845" t="s">
        <v>4138</v>
      </c>
      <c r="E1845">
        <v>-2.8704993286999998</v>
      </c>
      <c r="F1845" t="b">
        <f>TRUE()</f>
        <v>1</v>
      </c>
      <c r="G1845" t="s">
        <v>1062</v>
      </c>
    </row>
    <row r="1846" spans="1:7">
      <c r="A1846" s="4">
        <v>34.99</v>
      </c>
      <c r="B1846" t="s">
        <v>4095</v>
      </c>
      <c r="C1846" t="s">
        <v>217</v>
      </c>
      <c r="D1846" t="s">
        <v>4139</v>
      </c>
      <c r="E1846">
        <v>-2.7707828549000002</v>
      </c>
      <c r="F1846" t="b">
        <f>TRUE()</f>
        <v>1</v>
      </c>
      <c r="G1846" t="s">
        <v>219</v>
      </c>
    </row>
    <row r="1847" spans="1:7">
      <c r="A1847" s="4">
        <v>34.99</v>
      </c>
      <c r="B1847" t="s">
        <v>4095</v>
      </c>
      <c r="C1847" t="s">
        <v>4140</v>
      </c>
      <c r="D1847" t="s">
        <v>4141</v>
      </c>
      <c r="E1847">
        <v>-2.6827815845999998</v>
      </c>
      <c r="F1847" t="b">
        <f>TRUE()</f>
        <v>1</v>
      </c>
      <c r="G1847" t="s">
        <v>4121</v>
      </c>
    </row>
    <row r="1848" spans="1:7">
      <c r="A1848" s="4">
        <v>34.99</v>
      </c>
      <c r="B1848" t="s">
        <v>4095</v>
      </c>
      <c r="C1848" t="s">
        <v>235</v>
      </c>
      <c r="D1848" t="s">
        <v>4142</v>
      </c>
      <c r="E1848">
        <v>-2.6375688478999999</v>
      </c>
      <c r="F1848" t="b">
        <f>TRUE()</f>
        <v>1</v>
      </c>
      <c r="G1848" t="s">
        <v>39</v>
      </c>
    </row>
    <row r="1849" spans="1:7">
      <c r="A1849" s="4">
        <v>34.99</v>
      </c>
      <c r="B1849" t="s">
        <v>4095</v>
      </c>
      <c r="C1849" t="s">
        <v>4143</v>
      </c>
      <c r="D1849" t="s">
        <v>4144</v>
      </c>
      <c r="E1849">
        <v>-2.5705949311</v>
      </c>
      <c r="F1849" t="b">
        <f>TRUE()</f>
        <v>1</v>
      </c>
      <c r="G1849" t="s">
        <v>1062</v>
      </c>
    </row>
    <row r="1850" spans="1:7">
      <c r="A1850" s="4">
        <v>34.99</v>
      </c>
      <c r="B1850" t="s">
        <v>4095</v>
      </c>
      <c r="C1850" t="s">
        <v>4145</v>
      </c>
      <c r="D1850" t="s">
        <v>4146</v>
      </c>
      <c r="E1850">
        <v>-2.5172850157000002</v>
      </c>
      <c r="F1850" t="b">
        <f>TRUE()</f>
        <v>1</v>
      </c>
      <c r="G1850" t="s">
        <v>1062</v>
      </c>
    </row>
    <row r="1851" spans="1:7">
      <c r="A1851" s="4">
        <v>34.99</v>
      </c>
      <c r="B1851" t="s">
        <v>4095</v>
      </c>
      <c r="C1851" t="s">
        <v>4147</v>
      </c>
      <c r="D1851" t="s">
        <v>4148</v>
      </c>
      <c r="E1851">
        <v>-2.4985921017999999</v>
      </c>
      <c r="F1851" t="b">
        <f>TRUE()</f>
        <v>1</v>
      </c>
      <c r="G1851" t="s">
        <v>4149</v>
      </c>
    </row>
    <row r="1852" spans="1:7">
      <c r="A1852" s="4">
        <v>34.99</v>
      </c>
      <c r="B1852" t="s">
        <v>4095</v>
      </c>
      <c r="C1852" t="s">
        <v>4150</v>
      </c>
      <c r="D1852" t="s">
        <v>4151</v>
      </c>
      <c r="E1852">
        <v>-2.4841501458000002</v>
      </c>
      <c r="F1852" t="b">
        <f>TRUE()</f>
        <v>1</v>
      </c>
      <c r="G1852" t="s">
        <v>1559</v>
      </c>
    </row>
    <row r="1853" spans="1:7">
      <c r="A1853" s="4">
        <v>34.99</v>
      </c>
      <c r="B1853" t="s">
        <v>4095</v>
      </c>
      <c r="C1853" t="s">
        <v>4152</v>
      </c>
      <c r="D1853" t="s">
        <v>4153</v>
      </c>
      <c r="E1853">
        <v>-2.4782979023</v>
      </c>
      <c r="F1853" t="b">
        <f>TRUE()</f>
        <v>1</v>
      </c>
      <c r="G1853" t="s">
        <v>4154</v>
      </c>
    </row>
    <row r="1854" spans="1:7">
      <c r="A1854" s="4">
        <v>34.99</v>
      </c>
      <c r="B1854" t="s">
        <v>4095</v>
      </c>
      <c r="C1854" t="s">
        <v>4155</v>
      </c>
      <c r="D1854" t="s">
        <v>4156</v>
      </c>
      <c r="E1854">
        <v>-2.4483210571999998</v>
      </c>
      <c r="F1854" t="b">
        <f>TRUE()</f>
        <v>1</v>
      </c>
      <c r="G1854" t="s">
        <v>1062</v>
      </c>
    </row>
    <row r="1855" spans="1:7">
      <c r="A1855" s="4">
        <v>34.99</v>
      </c>
      <c r="B1855" t="s">
        <v>4095</v>
      </c>
      <c r="C1855" t="s">
        <v>4157</v>
      </c>
      <c r="D1855" t="s">
        <v>4158</v>
      </c>
      <c r="E1855">
        <v>-2.4086501548000001</v>
      </c>
      <c r="F1855" t="b">
        <f>TRUE()</f>
        <v>1</v>
      </c>
      <c r="G1855" t="s">
        <v>4159</v>
      </c>
    </row>
    <row r="1856" spans="1:7">
      <c r="A1856" s="4">
        <v>34.99</v>
      </c>
      <c r="B1856" t="s">
        <v>4095</v>
      </c>
      <c r="C1856" t="s">
        <v>4160</v>
      </c>
      <c r="D1856" t="s">
        <v>4161</v>
      </c>
      <c r="E1856">
        <v>-2.3927600067000001</v>
      </c>
      <c r="F1856" t="b">
        <f>TRUE()</f>
        <v>1</v>
      </c>
      <c r="G1856" t="s">
        <v>1062</v>
      </c>
    </row>
    <row r="1857" spans="1:7">
      <c r="A1857" s="4">
        <v>34.99</v>
      </c>
      <c r="B1857" t="s">
        <v>4095</v>
      </c>
      <c r="C1857" t="s">
        <v>4162</v>
      </c>
      <c r="D1857" t="s">
        <v>4163</v>
      </c>
      <c r="E1857">
        <v>-2.3089857124000002</v>
      </c>
      <c r="F1857" t="b">
        <f>TRUE()</f>
        <v>1</v>
      </c>
      <c r="G1857" t="s">
        <v>1062</v>
      </c>
    </row>
    <row r="1858" spans="1:7">
      <c r="A1858" s="4">
        <v>34.99</v>
      </c>
      <c r="B1858" t="s">
        <v>4095</v>
      </c>
      <c r="C1858" t="s">
        <v>4164</v>
      </c>
      <c r="D1858" t="s">
        <v>4165</v>
      </c>
      <c r="E1858">
        <v>-2.2812353505999998</v>
      </c>
      <c r="F1858" t="b">
        <f>TRUE()</f>
        <v>1</v>
      </c>
      <c r="G1858" t="s">
        <v>1559</v>
      </c>
    </row>
    <row r="1859" spans="1:7">
      <c r="A1859" s="4">
        <v>34.99</v>
      </c>
      <c r="B1859" t="s">
        <v>4095</v>
      </c>
      <c r="C1859" t="s">
        <v>4166</v>
      </c>
      <c r="D1859" t="s">
        <v>4167</v>
      </c>
      <c r="E1859">
        <v>-2.2632040992000002</v>
      </c>
      <c r="F1859" t="b">
        <f>TRUE()</f>
        <v>1</v>
      </c>
      <c r="G1859" t="s">
        <v>1062</v>
      </c>
    </row>
    <row r="1860" spans="1:7">
      <c r="A1860" s="4">
        <v>34.99</v>
      </c>
      <c r="B1860" t="s">
        <v>4095</v>
      </c>
      <c r="C1860" t="s">
        <v>4168</v>
      </c>
      <c r="D1860" t="s">
        <v>4169</v>
      </c>
      <c r="E1860">
        <v>-2.2208952816999998</v>
      </c>
      <c r="F1860" t="b">
        <f>TRUE()</f>
        <v>1</v>
      </c>
      <c r="G1860" t="s">
        <v>4149</v>
      </c>
    </row>
    <row r="1861" spans="1:7">
      <c r="A1861" s="4">
        <v>34.99</v>
      </c>
      <c r="B1861" t="s">
        <v>4095</v>
      </c>
      <c r="C1861" t="s">
        <v>4170</v>
      </c>
      <c r="D1861" t="s">
        <v>4171</v>
      </c>
      <c r="E1861">
        <v>-2.1808695773000002</v>
      </c>
      <c r="F1861" t="b">
        <f>TRUE()</f>
        <v>1</v>
      </c>
      <c r="G1861" t="s">
        <v>4172</v>
      </c>
    </row>
    <row r="1862" spans="1:7">
      <c r="A1862" s="4">
        <v>34.99</v>
      </c>
      <c r="B1862" t="s">
        <v>4095</v>
      </c>
      <c r="C1862" t="s">
        <v>4173</v>
      </c>
      <c r="D1862" t="s">
        <v>4174</v>
      </c>
      <c r="E1862">
        <v>-2.1681192101</v>
      </c>
      <c r="F1862" t="b">
        <f>TRUE()</f>
        <v>1</v>
      </c>
      <c r="G1862" t="s">
        <v>4100</v>
      </c>
    </row>
    <row r="1863" spans="1:7">
      <c r="A1863" s="4">
        <v>34.99</v>
      </c>
      <c r="B1863" t="s">
        <v>4095</v>
      </c>
      <c r="C1863" t="s">
        <v>4175</v>
      </c>
      <c r="D1863" t="s">
        <v>4176</v>
      </c>
      <c r="E1863">
        <v>-2.1553002159000001</v>
      </c>
      <c r="F1863" t="b">
        <f>TRUE()</f>
        <v>1</v>
      </c>
      <c r="G1863" t="s">
        <v>1559</v>
      </c>
    </row>
    <row r="1864" spans="1:7">
      <c r="A1864" s="4">
        <v>34.99</v>
      </c>
      <c r="B1864" t="s">
        <v>4095</v>
      </c>
      <c r="C1864" t="s">
        <v>4177</v>
      </c>
      <c r="D1864" t="s">
        <v>4178</v>
      </c>
      <c r="E1864">
        <v>-2.1383710046000002</v>
      </c>
      <c r="F1864" t="b">
        <f>TRUE()</f>
        <v>1</v>
      </c>
      <c r="G1864" t="s">
        <v>39</v>
      </c>
    </row>
    <row r="1865" spans="1:7">
      <c r="A1865" s="4">
        <v>34.99</v>
      </c>
      <c r="B1865" t="s">
        <v>4095</v>
      </c>
      <c r="C1865" t="s">
        <v>4179</v>
      </c>
      <c r="D1865" t="s">
        <v>4180</v>
      </c>
      <c r="E1865">
        <v>-2.1150720069000002</v>
      </c>
      <c r="F1865" t="b">
        <f>TRUE()</f>
        <v>1</v>
      </c>
      <c r="G1865" t="s">
        <v>1559</v>
      </c>
    </row>
    <row r="1866" spans="1:7">
      <c r="A1866" s="4">
        <v>34.99</v>
      </c>
      <c r="B1866" t="s">
        <v>4095</v>
      </c>
      <c r="C1866" t="s">
        <v>4181</v>
      </c>
      <c r="D1866" t="s">
        <v>4182</v>
      </c>
      <c r="E1866">
        <v>-2.0711727557000001</v>
      </c>
      <c r="F1866" t="b">
        <f>TRUE()</f>
        <v>1</v>
      </c>
      <c r="G1866" t="s">
        <v>4183</v>
      </c>
    </row>
    <row r="1867" spans="1:7">
      <c r="A1867" s="4">
        <v>34.99</v>
      </c>
      <c r="B1867" t="s">
        <v>4095</v>
      </c>
      <c r="C1867" t="s">
        <v>352</v>
      </c>
      <c r="D1867" t="s">
        <v>4184</v>
      </c>
      <c r="E1867">
        <v>-2.0679108866</v>
      </c>
      <c r="F1867" t="b">
        <f>TRUE()</f>
        <v>1</v>
      </c>
      <c r="G1867" t="s">
        <v>39</v>
      </c>
    </row>
    <row r="1868" spans="1:7">
      <c r="A1868" s="4">
        <v>34.99</v>
      </c>
      <c r="B1868" t="s">
        <v>4095</v>
      </c>
      <c r="C1868" t="s">
        <v>4185</v>
      </c>
      <c r="D1868" t="s">
        <v>4186</v>
      </c>
      <c r="E1868">
        <v>-2.0396322801000002</v>
      </c>
      <c r="F1868" t="b">
        <f>TRUE()</f>
        <v>1</v>
      </c>
      <c r="G1868" t="s">
        <v>1062</v>
      </c>
    </row>
    <row r="1869" spans="1:7">
      <c r="A1869" s="4">
        <v>34.99</v>
      </c>
      <c r="B1869" t="s">
        <v>4095</v>
      </c>
      <c r="C1869" t="s">
        <v>4187</v>
      </c>
      <c r="D1869" t="s">
        <v>4188</v>
      </c>
      <c r="E1869">
        <v>-2.032745029</v>
      </c>
      <c r="F1869" t="b">
        <f>TRUE()</f>
        <v>1</v>
      </c>
      <c r="G1869" t="s">
        <v>4189</v>
      </c>
    </row>
    <row r="1870" spans="1:7">
      <c r="A1870" s="4">
        <v>34.99</v>
      </c>
      <c r="B1870" t="s">
        <v>4095</v>
      </c>
      <c r="C1870" t="s">
        <v>370</v>
      </c>
      <c r="D1870" t="s">
        <v>4190</v>
      </c>
      <c r="E1870">
        <v>-2.0147371584</v>
      </c>
      <c r="F1870" t="b">
        <f>TRUE()</f>
        <v>1</v>
      </c>
      <c r="G1870" t="s">
        <v>39</v>
      </c>
    </row>
    <row r="1871" spans="1:7">
      <c r="A1871" s="4">
        <v>34</v>
      </c>
      <c r="B1871" t="s">
        <v>4106</v>
      </c>
      <c r="C1871" t="s">
        <v>4191</v>
      </c>
      <c r="D1871" t="s">
        <v>4192</v>
      </c>
      <c r="E1871">
        <v>-1.9932504486</v>
      </c>
      <c r="F1871" t="b">
        <f>FALSE()</f>
        <v>0</v>
      </c>
      <c r="G1871" t="s">
        <v>22</v>
      </c>
    </row>
    <row r="1872" spans="1:7">
      <c r="A1872" s="4">
        <v>34</v>
      </c>
      <c r="B1872" t="s">
        <v>4106</v>
      </c>
      <c r="C1872" t="s">
        <v>4193</v>
      </c>
      <c r="D1872" t="s">
        <v>4194</v>
      </c>
      <c r="E1872">
        <v>-1.9826571922</v>
      </c>
      <c r="F1872" t="b">
        <f>FALSE()</f>
        <v>0</v>
      </c>
      <c r="G1872" t="s">
        <v>2237</v>
      </c>
    </row>
    <row r="1873" spans="1:7">
      <c r="A1873" s="4">
        <v>34.99</v>
      </c>
      <c r="B1873" t="s">
        <v>4095</v>
      </c>
      <c r="C1873" t="s">
        <v>387</v>
      </c>
      <c r="D1873" t="s">
        <v>4195</v>
      </c>
      <c r="E1873">
        <v>-1.9766368512000001</v>
      </c>
      <c r="F1873" t="b">
        <f>FALSE()</f>
        <v>0</v>
      </c>
      <c r="G1873" t="s">
        <v>39</v>
      </c>
    </row>
    <row r="1874" spans="1:7">
      <c r="A1874" s="4">
        <v>34.99</v>
      </c>
      <c r="B1874" t="s">
        <v>4095</v>
      </c>
      <c r="C1874" t="s">
        <v>4196</v>
      </c>
      <c r="D1874" t="s">
        <v>4197</v>
      </c>
      <c r="E1874">
        <v>-1.9714078292999999</v>
      </c>
      <c r="F1874" t="b">
        <f>FALSE()</f>
        <v>0</v>
      </c>
      <c r="G1874" t="s">
        <v>1559</v>
      </c>
    </row>
    <row r="1875" spans="1:7">
      <c r="A1875" s="4">
        <v>34</v>
      </c>
      <c r="B1875" t="s">
        <v>4106</v>
      </c>
      <c r="C1875" t="s">
        <v>4198</v>
      </c>
      <c r="D1875" t="s">
        <v>4199</v>
      </c>
      <c r="E1875">
        <v>-1.9700452453999999</v>
      </c>
      <c r="F1875" t="b">
        <f>FALSE()</f>
        <v>0</v>
      </c>
      <c r="G1875" t="s">
        <v>2237</v>
      </c>
    </row>
    <row r="1876" spans="1:7">
      <c r="A1876" s="4">
        <v>34.99</v>
      </c>
      <c r="B1876" t="s">
        <v>4095</v>
      </c>
      <c r="C1876" t="s">
        <v>4200</v>
      </c>
      <c r="D1876" t="s">
        <v>4201</v>
      </c>
      <c r="E1876">
        <v>-1.888798303</v>
      </c>
      <c r="F1876" t="b">
        <f>FALSE()</f>
        <v>0</v>
      </c>
      <c r="G1876" t="s">
        <v>1559</v>
      </c>
    </row>
    <row r="1877" spans="1:7">
      <c r="A1877" s="4">
        <v>34.99</v>
      </c>
      <c r="B1877" t="s">
        <v>4095</v>
      </c>
      <c r="C1877" t="s">
        <v>428</v>
      </c>
      <c r="D1877" t="s">
        <v>4202</v>
      </c>
      <c r="E1877">
        <v>-1.822243523</v>
      </c>
      <c r="F1877" t="b">
        <f>FALSE()</f>
        <v>0</v>
      </c>
      <c r="G1877" t="s">
        <v>39</v>
      </c>
    </row>
    <row r="1878" spans="1:7">
      <c r="A1878" s="4">
        <v>34.99</v>
      </c>
      <c r="B1878" t="s">
        <v>4095</v>
      </c>
      <c r="C1878" t="s">
        <v>4203</v>
      </c>
      <c r="D1878" t="s">
        <v>4204</v>
      </c>
      <c r="E1878">
        <v>-1.8065118147000001</v>
      </c>
      <c r="F1878" t="b">
        <f>FALSE()</f>
        <v>0</v>
      </c>
      <c r="G1878" t="s">
        <v>4124</v>
      </c>
    </row>
    <row r="1879" spans="1:7">
      <c r="A1879" s="4">
        <v>34.99</v>
      </c>
      <c r="B1879" t="s">
        <v>4095</v>
      </c>
      <c r="C1879" t="s">
        <v>4205</v>
      </c>
      <c r="D1879" t="s">
        <v>4206</v>
      </c>
      <c r="E1879">
        <v>-1.7939765624999999</v>
      </c>
      <c r="F1879" t="b">
        <f>FALSE()</f>
        <v>0</v>
      </c>
      <c r="G1879" t="s">
        <v>4207</v>
      </c>
    </row>
    <row r="1880" spans="1:7">
      <c r="A1880" s="4">
        <v>34.99</v>
      </c>
      <c r="B1880" t="s">
        <v>4095</v>
      </c>
      <c r="C1880" t="s">
        <v>4208</v>
      </c>
      <c r="D1880" t="s">
        <v>4209</v>
      </c>
      <c r="E1880">
        <v>-1.7620134755000001</v>
      </c>
      <c r="F1880" t="b">
        <f>FALSE()</f>
        <v>0</v>
      </c>
      <c r="G1880" t="s">
        <v>1559</v>
      </c>
    </row>
    <row r="1881" spans="1:7">
      <c r="A1881" s="4">
        <v>34.99</v>
      </c>
      <c r="B1881" t="s">
        <v>4095</v>
      </c>
      <c r="C1881" t="s">
        <v>476</v>
      </c>
      <c r="D1881" t="s">
        <v>4210</v>
      </c>
      <c r="E1881">
        <v>-1.7026472893</v>
      </c>
      <c r="F1881" t="b">
        <f>FALSE()</f>
        <v>0</v>
      </c>
      <c r="G1881" t="s">
        <v>39</v>
      </c>
    </row>
    <row r="1882" spans="1:7">
      <c r="A1882" s="4">
        <v>34.99</v>
      </c>
      <c r="B1882" t="s">
        <v>4095</v>
      </c>
      <c r="C1882" t="s">
        <v>4211</v>
      </c>
      <c r="D1882" t="s">
        <v>4212</v>
      </c>
      <c r="E1882">
        <v>-1.6768864387</v>
      </c>
      <c r="F1882" t="b">
        <f>FALSE()</f>
        <v>0</v>
      </c>
      <c r="G1882" t="s">
        <v>4149</v>
      </c>
    </row>
    <row r="1883" spans="1:7">
      <c r="A1883" s="4">
        <v>34.99</v>
      </c>
      <c r="B1883" t="s">
        <v>4095</v>
      </c>
      <c r="C1883" t="s">
        <v>4213</v>
      </c>
      <c r="D1883" t="s">
        <v>4214</v>
      </c>
      <c r="E1883">
        <v>-1.6736430314999999</v>
      </c>
      <c r="F1883" t="b">
        <f>FALSE()</f>
        <v>0</v>
      </c>
      <c r="G1883" t="s">
        <v>4215</v>
      </c>
    </row>
    <row r="1884" spans="1:7">
      <c r="A1884" s="4">
        <v>34.99</v>
      </c>
      <c r="B1884" t="s">
        <v>4095</v>
      </c>
      <c r="C1884" t="s">
        <v>4216</v>
      </c>
      <c r="D1884" t="s">
        <v>4217</v>
      </c>
      <c r="E1884">
        <v>-1.6663706315</v>
      </c>
      <c r="F1884" t="b">
        <f>FALSE()</f>
        <v>0</v>
      </c>
      <c r="G1884" t="s">
        <v>4218</v>
      </c>
    </row>
    <row r="1885" spans="1:7">
      <c r="A1885" s="4">
        <v>34.99</v>
      </c>
      <c r="B1885" t="s">
        <v>4095</v>
      </c>
      <c r="C1885" t="s">
        <v>4219</v>
      </c>
      <c r="D1885" t="s">
        <v>4220</v>
      </c>
      <c r="E1885">
        <v>-1.6536502449999999</v>
      </c>
      <c r="F1885" t="b">
        <f>FALSE()</f>
        <v>0</v>
      </c>
      <c r="G1885" t="s">
        <v>4221</v>
      </c>
    </row>
    <row r="1886" spans="1:7">
      <c r="A1886" s="4">
        <v>34.99</v>
      </c>
      <c r="B1886" t="s">
        <v>4095</v>
      </c>
      <c r="C1886" t="s">
        <v>4222</v>
      </c>
      <c r="D1886" t="s">
        <v>4223</v>
      </c>
      <c r="E1886">
        <v>-1.642775901</v>
      </c>
      <c r="F1886" t="b">
        <f>FALSE()</f>
        <v>0</v>
      </c>
      <c r="G1886" t="s">
        <v>1062</v>
      </c>
    </row>
    <row r="1887" spans="1:7">
      <c r="A1887" s="4">
        <v>34.99</v>
      </c>
      <c r="B1887" t="s">
        <v>4095</v>
      </c>
      <c r="C1887" t="s">
        <v>4224</v>
      </c>
      <c r="D1887" t="s">
        <v>4225</v>
      </c>
      <c r="E1887">
        <v>-1.6426375023999999</v>
      </c>
      <c r="F1887" t="b">
        <f>FALSE()</f>
        <v>0</v>
      </c>
      <c r="G1887" t="s">
        <v>4121</v>
      </c>
    </row>
    <row r="1888" spans="1:7">
      <c r="A1888" s="4">
        <v>34.99</v>
      </c>
      <c r="B1888" t="s">
        <v>4095</v>
      </c>
      <c r="C1888" t="s">
        <v>4226</v>
      </c>
      <c r="D1888" t="s">
        <v>4227</v>
      </c>
      <c r="E1888">
        <v>-1.6301187697999999</v>
      </c>
      <c r="F1888" t="b">
        <f>FALSE()</f>
        <v>0</v>
      </c>
      <c r="G1888" t="s">
        <v>1062</v>
      </c>
    </row>
    <row r="1889" spans="1:7">
      <c r="A1889" s="4">
        <v>34.99</v>
      </c>
      <c r="B1889" t="s">
        <v>4095</v>
      </c>
      <c r="C1889" t="s">
        <v>4228</v>
      </c>
      <c r="D1889" t="s">
        <v>4229</v>
      </c>
      <c r="E1889">
        <v>-1.6282330282999999</v>
      </c>
      <c r="F1889" t="b">
        <f>FALSE()</f>
        <v>0</v>
      </c>
      <c r="G1889" t="s">
        <v>4207</v>
      </c>
    </row>
    <row r="1890" spans="1:7">
      <c r="A1890" s="4">
        <v>34.99</v>
      </c>
      <c r="B1890" t="s">
        <v>4095</v>
      </c>
      <c r="C1890" t="s">
        <v>4230</v>
      </c>
      <c r="D1890" t="s">
        <v>4231</v>
      </c>
      <c r="E1890">
        <v>-1.6281517832000001</v>
      </c>
      <c r="F1890" t="b">
        <f>FALSE()</f>
        <v>0</v>
      </c>
      <c r="G1890" t="s">
        <v>4232</v>
      </c>
    </row>
    <row r="1891" spans="1:7">
      <c r="A1891" s="4">
        <v>34.99</v>
      </c>
      <c r="B1891" t="s">
        <v>4095</v>
      </c>
      <c r="C1891" t="s">
        <v>4233</v>
      </c>
      <c r="D1891" t="s">
        <v>4234</v>
      </c>
      <c r="E1891">
        <v>-1.6059739905999999</v>
      </c>
      <c r="F1891" t="b">
        <f>FALSE()</f>
        <v>0</v>
      </c>
      <c r="G1891" t="s">
        <v>1062</v>
      </c>
    </row>
    <row r="1892" spans="1:7">
      <c r="A1892" s="4">
        <v>34.99</v>
      </c>
      <c r="B1892" t="s">
        <v>4095</v>
      </c>
      <c r="C1892" t="s">
        <v>4235</v>
      </c>
      <c r="D1892" t="s">
        <v>4236</v>
      </c>
      <c r="E1892">
        <v>-1.6046532007000001</v>
      </c>
      <c r="F1892" t="b">
        <f>FALSE()</f>
        <v>0</v>
      </c>
      <c r="G1892" t="s">
        <v>1559</v>
      </c>
    </row>
    <row r="1893" spans="1:7">
      <c r="A1893" s="4">
        <v>34.99</v>
      </c>
      <c r="B1893" t="s">
        <v>4095</v>
      </c>
      <c r="C1893" t="s">
        <v>4237</v>
      </c>
      <c r="D1893" t="s">
        <v>4238</v>
      </c>
      <c r="E1893">
        <v>-1.5897140680999999</v>
      </c>
      <c r="F1893" t="b">
        <f>FALSE()</f>
        <v>0</v>
      </c>
      <c r="G1893" t="s">
        <v>1559</v>
      </c>
    </row>
    <row r="1894" spans="1:7">
      <c r="A1894" s="4">
        <v>34.99</v>
      </c>
      <c r="B1894" t="s">
        <v>4095</v>
      </c>
      <c r="C1894" t="s">
        <v>4239</v>
      </c>
      <c r="D1894" t="s">
        <v>4240</v>
      </c>
      <c r="E1894">
        <v>-1.58154664</v>
      </c>
      <c r="F1894" t="b">
        <f>FALSE()</f>
        <v>0</v>
      </c>
      <c r="G1894" t="s">
        <v>4241</v>
      </c>
    </row>
    <row r="1895" spans="1:7">
      <c r="A1895" s="4">
        <v>34.99</v>
      </c>
      <c r="B1895" t="s">
        <v>4095</v>
      </c>
      <c r="C1895" t="s">
        <v>4242</v>
      </c>
      <c r="D1895" t="s">
        <v>4243</v>
      </c>
      <c r="E1895">
        <v>-1.5754634722</v>
      </c>
      <c r="F1895" t="b">
        <f>FALSE()</f>
        <v>0</v>
      </c>
      <c r="G1895" t="s">
        <v>1062</v>
      </c>
    </row>
    <row r="1896" spans="1:7">
      <c r="A1896" s="4">
        <v>34.979999999999997</v>
      </c>
      <c r="B1896" t="s">
        <v>4244</v>
      </c>
      <c r="C1896" t="s">
        <v>4245</v>
      </c>
      <c r="D1896" t="s">
        <v>4246</v>
      </c>
      <c r="E1896">
        <v>-1.5605558608000001</v>
      </c>
      <c r="F1896" t="b">
        <f>FALSE()</f>
        <v>0</v>
      </c>
      <c r="G1896" t="s">
        <v>2338</v>
      </c>
    </row>
    <row r="1897" spans="1:7">
      <c r="A1897" s="4">
        <v>34.99</v>
      </c>
      <c r="B1897" t="s">
        <v>4095</v>
      </c>
      <c r="C1897" t="s">
        <v>4247</v>
      </c>
      <c r="D1897" t="s">
        <v>4248</v>
      </c>
      <c r="E1897">
        <v>-1.5404070763</v>
      </c>
      <c r="F1897" t="b">
        <f>FALSE()</f>
        <v>0</v>
      </c>
      <c r="G1897" t="s">
        <v>1559</v>
      </c>
    </row>
    <row r="1898" spans="1:7">
      <c r="A1898" s="4">
        <v>34.99</v>
      </c>
      <c r="B1898" t="s">
        <v>4095</v>
      </c>
      <c r="C1898" t="s">
        <v>4249</v>
      </c>
      <c r="D1898" t="s">
        <v>4250</v>
      </c>
      <c r="E1898">
        <v>-1.5329709107</v>
      </c>
      <c r="F1898" t="b">
        <f>FALSE()</f>
        <v>0</v>
      </c>
      <c r="G1898" t="s">
        <v>4207</v>
      </c>
    </row>
    <row r="1899" spans="1:7">
      <c r="A1899" s="4">
        <v>34.99</v>
      </c>
      <c r="B1899" t="s">
        <v>4095</v>
      </c>
      <c r="C1899" t="s">
        <v>4251</v>
      </c>
      <c r="D1899" t="s">
        <v>4252</v>
      </c>
      <c r="E1899">
        <v>-1.4948049885000001</v>
      </c>
      <c r="F1899" t="b">
        <f>FALSE()</f>
        <v>0</v>
      </c>
      <c r="G1899" t="s">
        <v>4253</v>
      </c>
    </row>
    <row r="1900" spans="1:7">
      <c r="A1900" s="4">
        <v>34.99</v>
      </c>
      <c r="B1900" t="s">
        <v>4095</v>
      </c>
      <c r="C1900" t="s">
        <v>4254</v>
      </c>
      <c r="D1900" t="s">
        <v>4255</v>
      </c>
      <c r="E1900">
        <v>-1.4945222296</v>
      </c>
      <c r="F1900" t="b">
        <f>FALSE()</f>
        <v>0</v>
      </c>
      <c r="G1900" t="s">
        <v>4207</v>
      </c>
    </row>
    <row r="1901" spans="1:7">
      <c r="A1901" s="4">
        <v>34.99</v>
      </c>
      <c r="B1901" t="s">
        <v>4095</v>
      </c>
      <c r="C1901" t="s">
        <v>560</v>
      </c>
      <c r="D1901" t="s">
        <v>4256</v>
      </c>
      <c r="E1901">
        <v>-1.4331635457</v>
      </c>
      <c r="F1901" t="b">
        <f>FALSE()</f>
        <v>0</v>
      </c>
      <c r="G1901" t="s">
        <v>121</v>
      </c>
    </row>
    <row r="1902" spans="1:7">
      <c r="A1902" s="4">
        <v>34.99</v>
      </c>
      <c r="B1902" t="s">
        <v>4095</v>
      </c>
      <c r="C1902" t="s">
        <v>4257</v>
      </c>
      <c r="D1902" t="s">
        <v>4258</v>
      </c>
      <c r="E1902">
        <v>-1.4310369033999999</v>
      </c>
      <c r="F1902" t="b">
        <f>FALSE()</f>
        <v>0</v>
      </c>
      <c r="G1902" t="s">
        <v>4207</v>
      </c>
    </row>
    <row r="1903" spans="1:7">
      <c r="A1903" s="4">
        <v>34.99</v>
      </c>
      <c r="B1903" t="s">
        <v>4095</v>
      </c>
      <c r="C1903" t="s">
        <v>4259</v>
      </c>
      <c r="D1903" t="s">
        <v>4260</v>
      </c>
      <c r="E1903">
        <v>-1.4213679609000001</v>
      </c>
      <c r="F1903" t="b">
        <f>FALSE()</f>
        <v>0</v>
      </c>
      <c r="G1903" t="s">
        <v>1062</v>
      </c>
    </row>
    <row r="1904" spans="1:7">
      <c r="A1904" s="4">
        <v>34.99</v>
      </c>
      <c r="B1904" t="s">
        <v>4095</v>
      </c>
      <c r="C1904" t="s">
        <v>4261</v>
      </c>
      <c r="D1904" t="s">
        <v>4262</v>
      </c>
      <c r="E1904">
        <v>-1.4201078115000001</v>
      </c>
      <c r="F1904" t="b">
        <f>FALSE()</f>
        <v>0</v>
      </c>
      <c r="G1904" t="s">
        <v>4207</v>
      </c>
    </row>
    <row r="1905" spans="1:7">
      <c r="A1905" s="4">
        <v>34.99</v>
      </c>
      <c r="B1905" t="s">
        <v>4095</v>
      </c>
      <c r="C1905" t="s">
        <v>4263</v>
      </c>
      <c r="D1905" t="s">
        <v>4264</v>
      </c>
      <c r="E1905">
        <v>-1.4071984643</v>
      </c>
      <c r="F1905" t="b">
        <f>FALSE()</f>
        <v>0</v>
      </c>
      <c r="G1905" t="s">
        <v>4265</v>
      </c>
    </row>
    <row r="1906" spans="1:7">
      <c r="A1906" s="4">
        <v>34.99</v>
      </c>
      <c r="B1906" t="s">
        <v>4095</v>
      </c>
      <c r="C1906" t="s">
        <v>4266</v>
      </c>
      <c r="D1906" t="s">
        <v>4267</v>
      </c>
      <c r="E1906">
        <v>-1.3951857110999999</v>
      </c>
      <c r="F1906" t="b">
        <f>FALSE()</f>
        <v>0</v>
      </c>
      <c r="G1906" t="s">
        <v>1062</v>
      </c>
    </row>
    <row r="1907" spans="1:7">
      <c r="A1907" s="4">
        <v>34.99</v>
      </c>
      <c r="B1907" t="s">
        <v>4095</v>
      </c>
      <c r="C1907" t="s">
        <v>4268</v>
      </c>
      <c r="D1907" t="s">
        <v>4269</v>
      </c>
      <c r="E1907">
        <v>-1.3672020436000001</v>
      </c>
      <c r="F1907" t="b">
        <f>FALSE()</f>
        <v>0</v>
      </c>
      <c r="G1907" t="s">
        <v>1559</v>
      </c>
    </row>
    <row r="1908" spans="1:7">
      <c r="A1908" s="4">
        <v>34.99</v>
      </c>
      <c r="B1908" t="s">
        <v>4095</v>
      </c>
      <c r="C1908" t="s">
        <v>4270</v>
      </c>
      <c r="D1908" t="s">
        <v>4271</v>
      </c>
      <c r="E1908">
        <v>-1.3535433486999999</v>
      </c>
      <c r="F1908" t="b">
        <f>FALSE()</f>
        <v>0</v>
      </c>
      <c r="G1908" t="s">
        <v>4272</v>
      </c>
    </row>
    <row r="1909" spans="1:7">
      <c r="A1909" s="4">
        <v>34.99</v>
      </c>
      <c r="B1909" t="s">
        <v>4095</v>
      </c>
      <c r="C1909" t="s">
        <v>593</v>
      </c>
      <c r="D1909" t="s">
        <v>4273</v>
      </c>
      <c r="E1909">
        <v>-1.3446401318000001</v>
      </c>
      <c r="F1909" t="b">
        <f>FALSE()</f>
        <v>0</v>
      </c>
      <c r="G1909" t="s">
        <v>303</v>
      </c>
    </row>
    <row r="1910" spans="1:7">
      <c r="A1910" s="4">
        <v>34.99</v>
      </c>
      <c r="B1910" t="s">
        <v>4095</v>
      </c>
      <c r="C1910" t="s">
        <v>4274</v>
      </c>
      <c r="D1910" t="s">
        <v>4275</v>
      </c>
      <c r="E1910">
        <v>-1.3137332502000001</v>
      </c>
      <c r="F1910" t="b">
        <f>FALSE()</f>
        <v>0</v>
      </c>
      <c r="G1910" t="s">
        <v>1062</v>
      </c>
    </row>
    <row r="1911" spans="1:7">
      <c r="A1911" s="4">
        <v>34.99</v>
      </c>
      <c r="B1911" t="s">
        <v>4095</v>
      </c>
      <c r="C1911" t="s">
        <v>4276</v>
      </c>
      <c r="D1911" t="s">
        <v>4277</v>
      </c>
      <c r="E1911">
        <v>-1.3065386540999999</v>
      </c>
      <c r="F1911" t="b">
        <f>FALSE()</f>
        <v>0</v>
      </c>
      <c r="G1911" t="s">
        <v>1559</v>
      </c>
    </row>
    <row r="1912" spans="1:7">
      <c r="A1912" s="4">
        <v>34</v>
      </c>
      <c r="B1912" t="s">
        <v>4106</v>
      </c>
      <c r="C1912" t="s">
        <v>4278</v>
      </c>
      <c r="D1912" t="s">
        <v>4279</v>
      </c>
      <c r="E1912">
        <v>-1.2930739734000001</v>
      </c>
      <c r="F1912" t="b">
        <f>FALSE()</f>
        <v>0</v>
      </c>
      <c r="G1912" t="s">
        <v>2237</v>
      </c>
    </row>
    <row r="1913" spans="1:7">
      <c r="A1913" s="4">
        <v>34</v>
      </c>
      <c r="B1913" t="s">
        <v>4106</v>
      </c>
      <c r="C1913" t="s">
        <v>4280</v>
      </c>
      <c r="D1913" t="s">
        <v>4281</v>
      </c>
      <c r="E1913">
        <v>-1.2838177004</v>
      </c>
      <c r="F1913" t="b">
        <f>FALSE()</f>
        <v>0</v>
      </c>
      <c r="G1913" t="s">
        <v>4282</v>
      </c>
    </row>
    <row r="1914" spans="1:7">
      <c r="A1914" s="4">
        <v>34.99</v>
      </c>
      <c r="B1914" t="s">
        <v>4095</v>
      </c>
      <c r="C1914" t="s">
        <v>4283</v>
      </c>
      <c r="D1914" t="s">
        <v>4284</v>
      </c>
      <c r="E1914">
        <v>-1.2821605717</v>
      </c>
      <c r="F1914" t="b">
        <f>FALSE()</f>
        <v>0</v>
      </c>
      <c r="G1914" t="s">
        <v>4218</v>
      </c>
    </row>
    <row r="1915" spans="1:7">
      <c r="A1915" s="4">
        <v>34.99</v>
      </c>
      <c r="B1915" t="s">
        <v>4095</v>
      </c>
      <c r="C1915" t="s">
        <v>4285</v>
      </c>
      <c r="D1915" t="s">
        <v>4286</v>
      </c>
      <c r="E1915">
        <v>-1.2629858022</v>
      </c>
      <c r="F1915" t="b">
        <f>FALSE()</f>
        <v>0</v>
      </c>
      <c r="G1915" t="s">
        <v>1062</v>
      </c>
    </row>
    <row r="1916" spans="1:7">
      <c r="A1916" s="4">
        <v>34.99</v>
      </c>
      <c r="B1916" t="s">
        <v>4095</v>
      </c>
      <c r="C1916" t="s">
        <v>4287</v>
      </c>
      <c r="D1916" t="s">
        <v>4288</v>
      </c>
      <c r="E1916">
        <v>-1.2598904733</v>
      </c>
      <c r="F1916" t="b">
        <f>FALSE()</f>
        <v>0</v>
      </c>
      <c r="G1916" t="s">
        <v>4207</v>
      </c>
    </row>
    <row r="1917" spans="1:7">
      <c r="A1917" s="4">
        <v>34.979999999999997</v>
      </c>
      <c r="B1917" t="s">
        <v>4244</v>
      </c>
      <c r="C1917" t="s">
        <v>4289</v>
      </c>
      <c r="D1917" t="s">
        <v>4290</v>
      </c>
      <c r="E1917">
        <v>-1.2135794234999999</v>
      </c>
      <c r="F1917" t="b">
        <f>FALSE()</f>
        <v>0</v>
      </c>
      <c r="G1917" t="s">
        <v>1559</v>
      </c>
    </row>
    <row r="1918" spans="1:7">
      <c r="A1918" s="4">
        <v>34.99</v>
      </c>
      <c r="B1918" t="s">
        <v>4095</v>
      </c>
      <c r="C1918" t="s">
        <v>4291</v>
      </c>
      <c r="D1918" t="s">
        <v>4292</v>
      </c>
      <c r="E1918">
        <v>-1.1965868807</v>
      </c>
      <c r="F1918" t="b">
        <f>FALSE()</f>
        <v>0</v>
      </c>
      <c r="G1918" t="s">
        <v>4293</v>
      </c>
    </row>
    <row r="1919" spans="1:7">
      <c r="A1919" s="4">
        <v>34.99</v>
      </c>
      <c r="B1919" t="s">
        <v>4095</v>
      </c>
      <c r="C1919" t="s">
        <v>4294</v>
      </c>
      <c r="D1919" t="s">
        <v>4295</v>
      </c>
      <c r="E1919">
        <v>-1.1943029546999999</v>
      </c>
      <c r="F1919" t="b">
        <f>FALSE()</f>
        <v>0</v>
      </c>
      <c r="G1919" t="s">
        <v>4296</v>
      </c>
    </row>
    <row r="1920" spans="1:7">
      <c r="A1920" s="4">
        <v>34.99</v>
      </c>
      <c r="B1920" t="s">
        <v>4095</v>
      </c>
      <c r="C1920" t="s">
        <v>4297</v>
      </c>
      <c r="D1920" t="s">
        <v>4298</v>
      </c>
      <c r="E1920">
        <v>-1.1753457650000001</v>
      </c>
      <c r="F1920" t="b">
        <f>FALSE()</f>
        <v>0</v>
      </c>
      <c r="G1920" t="s">
        <v>1062</v>
      </c>
    </row>
    <row r="1921" spans="1:7">
      <c r="A1921" s="4">
        <v>34.99</v>
      </c>
      <c r="B1921" t="s">
        <v>4095</v>
      </c>
      <c r="C1921" t="s">
        <v>4299</v>
      </c>
      <c r="D1921" t="s">
        <v>4300</v>
      </c>
      <c r="E1921">
        <v>-1.1632820987000001</v>
      </c>
      <c r="F1921" t="b">
        <f>FALSE()</f>
        <v>0</v>
      </c>
      <c r="G1921" t="s">
        <v>4301</v>
      </c>
    </row>
    <row r="1922" spans="1:7">
      <c r="A1922" s="4">
        <v>34.99</v>
      </c>
      <c r="B1922" t="s">
        <v>4095</v>
      </c>
      <c r="C1922" t="s">
        <v>4302</v>
      </c>
      <c r="D1922" t="s">
        <v>4303</v>
      </c>
      <c r="E1922">
        <v>-1.1431185424000001</v>
      </c>
      <c r="F1922" t="b">
        <f>FALSE()</f>
        <v>0</v>
      </c>
      <c r="G1922" t="s">
        <v>1062</v>
      </c>
    </row>
    <row r="1923" spans="1:7">
      <c r="A1923" s="4">
        <v>34</v>
      </c>
      <c r="B1923" t="s">
        <v>4106</v>
      </c>
      <c r="C1923" t="s">
        <v>4304</v>
      </c>
      <c r="D1923" t="s">
        <v>4305</v>
      </c>
      <c r="E1923">
        <v>-1.1255059608</v>
      </c>
      <c r="F1923" t="b">
        <f>FALSE()</f>
        <v>0</v>
      </c>
      <c r="G1923" t="s">
        <v>4306</v>
      </c>
    </row>
    <row r="1924" spans="1:7">
      <c r="A1924" s="4">
        <v>34.99</v>
      </c>
      <c r="B1924" t="s">
        <v>4095</v>
      </c>
      <c r="C1924" t="s">
        <v>4307</v>
      </c>
      <c r="D1924" t="s">
        <v>4308</v>
      </c>
      <c r="E1924">
        <v>-1.1211823656</v>
      </c>
      <c r="F1924" t="b">
        <f>FALSE()</f>
        <v>0</v>
      </c>
      <c r="G1924" t="s">
        <v>4207</v>
      </c>
    </row>
    <row r="1925" spans="1:7">
      <c r="A1925" s="4">
        <v>34.99</v>
      </c>
      <c r="B1925" t="s">
        <v>4095</v>
      </c>
      <c r="C1925" t="s">
        <v>4309</v>
      </c>
      <c r="D1925" t="s">
        <v>4310</v>
      </c>
      <c r="E1925">
        <v>-1.0898014462000001</v>
      </c>
      <c r="F1925" t="b">
        <f>FALSE()</f>
        <v>0</v>
      </c>
      <c r="G1925" t="s">
        <v>4183</v>
      </c>
    </row>
    <row r="1926" spans="1:7">
      <c r="A1926" s="4">
        <v>34.99</v>
      </c>
      <c r="B1926" t="s">
        <v>4095</v>
      </c>
      <c r="C1926" t="s">
        <v>4311</v>
      </c>
      <c r="D1926" t="s">
        <v>4312</v>
      </c>
      <c r="E1926">
        <v>-1.0829465247000001</v>
      </c>
      <c r="F1926" t="b">
        <f>FALSE()</f>
        <v>0</v>
      </c>
      <c r="G1926" t="s">
        <v>1062</v>
      </c>
    </row>
    <row r="1927" spans="1:7">
      <c r="A1927" s="4">
        <v>34.99</v>
      </c>
      <c r="B1927" t="s">
        <v>4095</v>
      </c>
      <c r="C1927" t="s">
        <v>4313</v>
      </c>
      <c r="D1927" t="s">
        <v>4314</v>
      </c>
      <c r="E1927">
        <v>-1.0764650631999999</v>
      </c>
      <c r="F1927" t="b">
        <f>FALSE()</f>
        <v>0</v>
      </c>
      <c r="G1927" t="s">
        <v>4189</v>
      </c>
    </row>
    <row r="1928" spans="1:7">
      <c r="A1928" s="4">
        <v>34.99</v>
      </c>
      <c r="B1928" t="s">
        <v>4095</v>
      </c>
      <c r="C1928" t="s">
        <v>4315</v>
      </c>
      <c r="D1928" t="s">
        <v>4316</v>
      </c>
      <c r="E1928">
        <v>-1.0467376376999999</v>
      </c>
      <c r="F1928" t="b">
        <f>FALSE()</f>
        <v>0</v>
      </c>
      <c r="G1928" t="s">
        <v>1062</v>
      </c>
    </row>
    <row r="1929" spans="1:7">
      <c r="A1929" s="4">
        <v>34.99</v>
      </c>
      <c r="B1929" t="s">
        <v>4095</v>
      </c>
      <c r="C1929" t="s">
        <v>4317</v>
      </c>
      <c r="D1929" t="s">
        <v>4318</v>
      </c>
      <c r="E1929">
        <v>-1.0093786262</v>
      </c>
      <c r="F1929" t="b">
        <f>FALSE()</f>
        <v>0</v>
      </c>
      <c r="G1929" t="s">
        <v>1062</v>
      </c>
    </row>
    <row r="1930" spans="1:7">
      <c r="A1930" s="4">
        <v>34.99</v>
      </c>
      <c r="B1930" t="s">
        <v>4095</v>
      </c>
      <c r="C1930" t="s">
        <v>4319</v>
      </c>
      <c r="D1930" t="s">
        <v>4320</v>
      </c>
      <c r="E1930">
        <v>6.2798136522999997</v>
      </c>
      <c r="F1930" t="b">
        <f>TRUE()</f>
        <v>1</v>
      </c>
      <c r="G1930" t="s">
        <v>1559</v>
      </c>
    </row>
    <row r="1931" spans="1:7">
      <c r="A1931" s="4">
        <v>34.99</v>
      </c>
      <c r="B1931" t="s">
        <v>4095</v>
      </c>
      <c r="C1931" t="s">
        <v>4321</v>
      </c>
      <c r="D1931" t="s">
        <v>4322</v>
      </c>
      <c r="E1931">
        <v>-5.7326541826000001</v>
      </c>
      <c r="F1931" t="b">
        <f>TRUE()</f>
        <v>1</v>
      </c>
      <c r="G1931" t="s">
        <v>1062</v>
      </c>
    </row>
    <row r="1932" spans="1:7">
      <c r="A1932" s="4">
        <v>34.99</v>
      </c>
      <c r="B1932" t="s">
        <v>4095</v>
      </c>
      <c r="C1932" t="s">
        <v>4323</v>
      </c>
      <c r="D1932" t="s">
        <v>4324</v>
      </c>
      <c r="E1932">
        <v>0</v>
      </c>
      <c r="F1932" t="b">
        <f>FALSE()</f>
        <v>0</v>
      </c>
      <c r="G1932" t="s">
        <v>303</v>
      </c>
    </row>
    <row r="1933" spans="1:7">
      <c r="A1933" s="4">
        <v>34.99</v>
      </c>
      <c r="B1933" t="s">
        <v>4095</v>
      </c>
      <c r="C1933" t="s">
        <v>4325</v>
      </c>
      <c r="D1933" t="s">
        <v>4326</v>
      </c>
      <c r="E1933">
        <v>0</v>
      </c>
      <c r="F1933" t="b">
        <f>FALSE()</f>
        <v>0</v>
      </c>
      <c r="G1933" t="s">
        <v>1062</v>
      </c>
    </row>
    <row r="1934" spans="1:7">
      <c r="A1934" s="4">
        <v>34.99</v>
      </c>
      <c r="B1934" t="s">
        <v>4095</v>
      </c>
      <c r="C1934" t="s">
        <v>711</v>
      </c>
      <c r="D1934" t="s">
        <v>4327</v>
      </c>
      <c r="E1934">
        <v>0</v>
      </c>
      <c r="F1934" t="b">
        <f>FALSE()</f>
        <v>0</v>
      </c>
      <c r="G1934" t="s">
        <v>121</v>
      </c>
    </row>
    <row r="1935" spans="1:7">
      <c r="A1935" s="4">
        <v>34.99</v>
      </c>
      <c r="B1935" t="s">
        <v>4095</v>
      </c>
      <c r="C1935" t="s">
        <v>713</v>
      </c>
      <c r="D1935" t="s">
        <v>4328</v>
      </c>
      <c r="E1935">
        <v>0</v>
      </c>
      <c r="F1935" t="b">
        <f>FALSE()</f>
        <v>0</v>
      </c>
      <c r="G1935" t="s">
        <v>39</v>
      </c>
    </row>
    <row r="1936" spans="1:7">
      <c r="A1936" s="4">
        <v>34.99</v>
      </c>
      <c r="B1936" t="s">
        <v>4095</v>
      </c>
      <c r="C1936" t="s">
        <v>715</v>
      </c>
      <c r="D1936" t="s">
        <v>4329</v>
      </c>
      <c r="E1936">
        <v>0</v>
      </c>
      <c r="F1936" t="b">
        <f>FALSE()</f>
        <v>0</v>
      </c>
      <c r="G1936" t="s">
        <v>39</v>
      </c>
    </row>
    <row r="1937" spans="1:7">
      <c r="A1937" s="4">
        <v>34.99</v>
      </c>
      <c r="B1937" t="s">
        <v>4095</v>
      </c>
      <c r="C1937" t="s">
        <v>4330</v>
      </c>
      <c r="D1937" t="s">
        <v>4331</v>
      </c>
      <c r="E1937">
        <v>0</v>
      </c>
      <c r="F1937" t="b">
        <f>FALSE()</f>
        <v>0</v>
      </c>
      <c r="G1937" t="s">
        <v>4124</v>
      </c>
    </row>
    <row r="1938" spans="1:7">
      <c r="A1938" s="4">
        <v>34.99</v>
      </c>
      <c r="B1938" t="s">
        <v>4095</v>
      </c>
      <c r="C1938" t="s">
        <v>4332</v>
      </c>
      <c r="D1938" t="s">
        <v>4333</v>
      </c>
      <c r="E1938">
        <v>0</v>
      </c>
      <c r="F1938" t="b">
        <f>FALSE()</f>
        <v>0</v>
      </c>
      <c r="G1938" t="s">
        <v>4124</v>
      </c>
    </row>
    <row r="1939" spans="1:7">
      <c r="A1939" s="4">
        <v>34.99</v>
      </c>
      <c r="B1939" t="s">
        <v>4095</v>
      </c>
      <c r="C1939" t="s">
        <v>4334</v>
      </c>
      <c r="D1939" t="s">
        <v>4335</v>
      </c>
      <c r="E1939">
        <v>-4.7772118188999997</v>
      </c>
      <c r="F1939" t="b">
        <f>TRUE()</f>
        <v>1</v>
      </c>
      <c r="G1939" t="s">
        <v>4124</v>
      </c>
    </row>
    <row r="1940" spans="1:7">
      <c r="A1940" s="4">
        <v>34.99</v>
      </c>
      <c r="B1940" t="s">
        <v>4095</v>
      </c>
      <c r="C1940" t="s">
        <v>4336</v>
      </c>
      <c r="D1940" t="s">
        <v>4337</v>
      </c>
      <c r="E1940">
        <v>1.0131645794999999</v>
      </c>
      <c r="F1940" t="b">
        <f>FALSE()</f>
        <v>0</v>
      </c>
      <c r="G1940" t="s">
        <v>4338</v>
      </c>
    </row>
    <row r="1941" spans="1:7">
      <c r="A1941" s="4">
        <v>34.99</v>
      </c>
      <c r="B1941" t="s">
        <v>4095</v>
      </c>
      <c r="C1941" t="s">
        <v>4339</v>
      </c>
      <c r="D1941" t="s">
        <v>4340</v>
      </c>
      <c r="E1941">
        <v>1.0466356086999999</v>
      </c>
      <c r="F1941" t="b">
        <f>FALSE()</f>
        <v>0</v>
      </c>
      <c r="G1941" t="s">
        <v>1062</v>
      </c>
    </row>
    <row r="1942" spans="1:7">
      <c r="A1942" s="4">
        <v>34.99</v>
      </c>
      <c r="B1942" t="s">
        <v>4095</v>
      </c>
      <c r="C1942" t="s">
        <v>4341</v>
      </c>
      <c r="D1942" t="s">
        <v>4342</v>
      </c>
      <c r="E1942">
        <v>1.0466356086999999</v>
      </c>
      <c r="F1942" t="b">
        <f>FALSE()</f>
        <v>0</v>
      </c>
      <c r="G1942" t="s">
        <v>1062</v>
      </c>
    </row>
    <row r="1943" spans="1:7">
      <c r="A1943" s="4">
        <v>34.99</v>
      </c>
      <c r="B1943" t="s">
        <v>4095</v>
      </c>
      <c r="C1943" t="s">
        <v>4343</v>
      </c>
      <c r="D1943" t="s">
        <v>4344</v>
      </c>
      <c r="E1943">
        <v>1.0577983043999999</v>
      </c>
      <c r="F1943" t="b">
        <f>FALSE()</f>
        <v>0</v>
      </c>
      <c r="G1943" t="s">
        <v>4345</v>
      </c>
    </row>
    <row r="1944" spans="1:7">
      <c r="A1944" s="4">
        <v>34.99</v>
      </c>
      <c r="B1944" t="s">
        <v>4095</v>
      </c>
      <c r="C1944" t="s">
        <v>4346</v>
      </c>
      <c r="D1944" t="s">
        <v>4347</v>
      </c>
      <c r="E1944">
        <v>1.0663834504</v>
      </c>
      <c r="F1944" t="b">
        <f>FALSE()</f>
        <v>0</v>
      </c>
      <c r="G1944" t="s">
        <v>1559</v>
      </c>
    </row>
    <row r="1945" spans="1:7">
      <c r="A1945" s="4">
        <v>34.99</v>
      </c>
      <c r="B1945" t="s">
        <v>4095</v>
      </c>
      <c r="C1945" t="s">
        <v>4348</v>
      </c>
      <c r="D1945" t="s">
        <v>4349</v>
      </c>
      <c r="E1945">
        <v>1.0714374004</v>
      </c>
      <c r="F1945" t="b">
        <f>FALSE()</f>
        <v>0</v>
      </c>
      <c r="G1945" t="s">
        <v>4124</v>
      </c>
    </row>
    <row r="1946" spans="1:7">
      <c r="A1946" s="4">
        <v>34.99</v>
      </c>
      <c r="B1946" t="s">
        <v>4095</v>
      </c>
      <c r="C1946" t="s">
        <v>4350</v>
      </c>
      <c r="D1946" t="s">
        <v>4351</v>
      </c>
      <c r="E1946">
        <v>1.0885010331</v>
      </c>
      <c r="F1946" t="b">
        <f>FALSE()</f>
        <v>0</v>
      </c>
      <c r="G1946" t="s">
        <v>1062</v>
      </c>
    </row>
    <row r="1947" spans="1:7">
      <c r="A1947" s="4">
        <v>34.99</v>
      </c>
      <c r="B1947" t="s">
        <v>4095</v>
      </c>
      <c r="C1947" t="s">
        <v>4352</v>
      </c>
      <c r="D1947" t="s">
        <v>4353</v>
      </c>
      <c r="E1947">
        <v>1.1083157919</v>
      </c>
      <c r="F1947" t="b">
        <f>FALSE()</f>
        <v>0</v>
      </c>
      <c r="G1947" t="s">
        <v>1062</v>
      </c>
    </row>
    <row r="1948" spans="1:7">
      <c r="A1948" s="4">
        <v>34.99</v>
      </c>
      <c r="B1948" t="s">
        <v>4095</v>
      </c>
      <c r="C1948" t="s">
        <v>4354</v>
      </c>
      <c r="D1948" t="s">
        <v>4355</v>
      </c>
      <c r="E1948">
        <v>1.1283432213</v>
      </c>
      <c r="F1948" t="b">
        <f>FALSE()</f>
        <v>0</v>
      </c>
      <c r="G1948" t="s">
        <v>1062</v>
      </c>
    </row>
    <row r="1949" spans="1:7">
      <c r="A1949" s="4">
        <v>34.99</v>
      </c>
      <c r="B1949" t="s">
        <v>4095</v>
      </c>
      <c r="C1949" t="s">
        <v>4356</v>
      </c>
      <c r="D1949" t="s">
        <v>4357</v>
      </c>
      <c r="E1949">
        <v>1.1482277783999999</v>
      </c>
      <c r="F1949" t="b">
        <f>FALSE()</f>
        <v>0</v>
      </c>
      <c r="G1949" t="s">
        <v>4159</v>
      </c>
    </row>
    <row r="1950" spans="1:7">
      <c r="A1950" s="4">
        <v>34.99</v>
      </c>
      <c r="B1950" t="s">
        <v>4095</v>
      </c>
      <c r="C1950" t="s">
        <v>4358</v>
      </c>
      <c r="D1950" t="s">
        <v>4359</v>
      </c>
      <c r="E1950">
        <v>1.1509282363</v>
      </c>
      <c r="F1950" t="b">
        <f>FALSE()</f>
        <v>0</v>
      </c>
      <c r="G1950" t="s">
        <v>4124</v>
      </c>
    </row>
    <row r="1951" spans="1:7">
      <c r="A1951" s="4">
        <v>34.99</v>
      </c>
      <c r="B1951" t="s">
        <v>4095</v>
      </c>
      <c r="C1951" t="s">
        <v>4360</v>
      </c>
      <c r="D1951" t="s">
        <v>4361</v>
      </c>
      <c r="E1951">
        <v>1.1629284541</v>
      </c>
      <c r="F1951" t="b">
        <f>FALSE()</f>
        <v>0</v>
      </c>
      <c r="G1951" t="s">
        <v>1062</v>
      </c>
    </row>
    <row r="1952" spans="1:7">
      <c r="A1952" s="4">
        <v>34.99</v>
      </c>
      <c r="B1952" t="s">
        <v>4095</v>
      </c>
      <c r="C1952" t="s">
        <v>4362</v>
      </c>
      <c r="D1952" t="s">
        <v>4363</v>
      </c>
      <c r="E1952">
        <v>1.1629284541</v>
      </c>
      <c r="F1952" t="b">
        <f>FALSE()</f>
        <v>0</v>
      </c>
      <c r="G1952" t="s">
        <v>4218</v>
      </c>
    </row>
    <row r="1953" spans="1:7">
      <c r="A1953" s="4">
        <v>34.99</v>
      </c>
      <c r="B1953" t="s">
        <v>4095</v>
      </c>
      <c r="C1953" t="s">
        <v>4364</v>
      </c>
      <c r="D1953" t="s">
        <v>4365</v>
      </c>
      <c r="E1953">
        <v>1.1804677028999999</v>
      </c>
      <c r="F1953" t="b">
        <f>FALSE()</f>
        <v>0</v>
      </c>
      <c r="G1953" t="s">
        <v>1062</v>
      </c>
    </row>
    <row r="1954" spans="1:7">
      <c r="A1954" s="4">
        <v>34.99</v>
      </c>
      <c r="B1954" t="s">
        <v>4095</v>
      </c>
      <c r="C1954" t="s">
        <v>4366</v>
      </c>
      <c r="D1954" t="s">
        <v>4367</v>
      </c>
      <c r="E1954">
        <v>1.1961549814000001</v>
      </c>
      <c r="F1954" t="b">
        <f>FALSE()</f>
        <v>0</v>
      </c>
      <c r="G1954" t="s">
        <v>1559</v>
      </c>
    </row>
    <row r="1955" spans="1:7">
      <c r="A1955" s="4">
        <v>34.99</v>
      </c>
      <c r="B1955" t="s">
        <v>4095</v>
      </c>
      <c r="C1955" t="s">
        <v>4368</v>
      </c>
      <c r="D1955" t="s">
        <v>4369</v>
      </c>
      <c r="E1955">
        <v>1.1996197797000001</v>
      </c>
      <c r="F1955" t="b">
        <f>FALSE()</f>
        <v>0</v>
      </c>
      <c r="G1955" t="s">
        <v>1559</v>
      </c>
    </row>
    <row r="1956" spans="1:7">
      <c r="A1956" s="4">
        <v>34.99</v>
      </c>
      <c r="B1956" t="s">
        <v>4095</v>
      </c>
      <c r="C1956" t="s">
        <v>4370</v>
      </c>
      <c r="D1956" t="s">
        <v>4371</v>
      </c>
      <c r="E1956">
        <v>1.2186852978</v>
      </c>
      <c r="F1956" t="b">
        <f>FALSE()</f>
        <v>0</v>
      </c>
      <c r="G1956" t="s">
        <v>1062</v>
      </c>
    </row>
    <row r="1957" spans="1:7">
      <c r="A1957" s="4">
        <v>34.99</v>
      </c>
      <c r="B1957" t="s">
        <v>4095</v>
      </c>
      <c r="C1957" t="s">
        <v>4372</v>
      </c>
      <c r="D1957" t="s">
        <v>4373</v>
      </c>
      <c r="E1957">
        <v>1.2241068455999999</v>
      </c>
      <c r="F1957" t="b">
        <f>FALSE()</f>
        <v>0</v>
      </c>
      <c r="G1957" t="s">
        <v>303</v>
      </c>
    </row>
    <row r="1958" spans="1:7">
      <c r="A1958" s="4">
        <v>34.99</v>
      </c>
      <c r="B1958" t="s">
        <v>4095</v>
      </c>
      <c r="C1958" t="s">
        <v>801</v>
      </c>
      <c r="D1958" t="s">
        <v>4374</v>
      </c>
      <c r="E1958">
        <v>1.2369329921000001</v>
      </c>
      <c r="F1958" t="b">
        <f>FALSE()</f>
        <v>0</v>
      </c>
      <c r="G1958" t="s">
        <v>303</v>
      </c>
    </row>
    <row r="1959" spans="1:7">
      <c r="A1959" s="4">
        <v>34.99</v>
      </c>
      <c r="B1959" t="s">
        <v>4095</v>
      </c>
      <c r="C1959" t="s">
        <v>4375</v>
      </c>
      <c r="D1959" t="s">
        <v>4376</v>
      </c>
      <c r="E1959">
        <v>1.2433964893</v>
      </c>
      <c r="F1959" t="b">
        <f>FALSE()</f>
        <v>0</v>
      </c>
      <c r="G1959" t="s">
        <v>1062</v>
      </c>
    </row>
    <row r="1960" spans="1:7">
      <c r="A1960" s="4">
        <v>34.99</v>
      </c>
      <c r="B1960" t="s">
        <v>4095</v>
      </c>
      <c r="C1960" t="s">
        <v>4377</v>
      </c>
      <c r="D1960" t="s">
        <v>4378</v>
      </c>
      <c r="E1960">
        <v>1.2593664234999999</v>
      </c>
      <c r="F1960" t="b">
        <f>FALSE()</f>
        <v>0</v>
      </c>
      <c r="G1960" t="s">
        <v>4379</v>
      </c>
    </row>
    <row r="1961" spans="1:7">
      <c r="A1961" s="4">
        <v>34.99</v>
      </c>
      <c r="B1961" t="s">
        <v>4095</v>
      </c>
      <c r="C1961" t="s">
        <v>4380</v>
      </c>
      <c r="D1961" t="s">
        <v>4381</v>
      </c>
      <c r="E1961">
        <v>1.2741650889</v>
      </c>
      <c r="F1961" t="b">
        <f>FALSE()</f>
        <v>0</v>
      </c>
      <c r="G1961" t="s">
        <v>1062</v>
      </c>
    </row>
    <row r="1962" spans="1:7">
      <c r="A1962" s="4">
        <v>34.99</v>
      </c>
      <c r="B1962" t="s">
        <v>4095</v>
      </c>
      <c r="C1962" t="s">
        <v>4382</v>
      </c>
      <c r="D1962" t="s">
        <v>4383</v>
      </c>
      <c r="E1962">
        <v>1.2752112014000001</v>
      </c>
      <c r="F1962" t="b">
        <f>FALSE()</f>
        <v>0</v>
      </c>
      <c r="G1962" t="s">
        <v>1062</v>
      </c>
    </row>
    <row r="1963" spans="1:7">
      <c r="A1963" s="4">
        <v>34.99</v>
      </c>
      <c r="B1963" t="s">
        <v>4095</v>
      </c>
      <c r="C1963" t="s">
        <v>820</v>
      </c>
      <c r="D1963" t="s">
        <v>821</v>
      </c>
      <c r="E1963">
        <v>1.3082945108999999</v>
      </c>
      <c r="F1963" t="b">
        <f>FALSE()</f>
        <v>0</v>
      </c>
      <c r="G1963" t="s">
        <v>121</v>
      </c>
    </row>
    <row r="1964" spans="1:7">
      <c r="A1964" s="4">
        <v>34.99</v>
      </c>
      <c r="B1964" t="s">
        <v>4095</v>
      </c>
      <c r="C1964" t="s">
        <v>4384</v>
      </c>
      <c r="D1964" t="s">
        <v>4385</v>
      </c>
      <c r="E1964">
        <v>1.3336939831000001</v>
      </c>
      <c r="F1964" t="b">
        <f>FALSE()</f>
        <v>0</v>
      </c>
      <c r="G1964" t="s">
        <v>4207</v>
      </c>
    </row>
    <row r="1965" spans="1:7">
      <c r="A1965" s="4">
        <v>34.979999999999997</v>
      </c>
      <c r="B1965" t="s">
        <v>4244</v>
      </c>
      <c r="C1965" t="s">
        <v>4386</v>
      </c>
      <c r="D1965" t="s">
        <v>4387</v>
      </c>
      <c r="E1965">
        <v>1.3454926780000001</v>
      </c>
      <c r="F1965" t="b">
        <f>FALSE()</f>
        <v>0</v>
      </c>
      <c r="G1965" t="s">
        <v>2338</v>
      </c>
    </row>
    <row r="1966" spans="1:7">
      <c r="A1966" s="4">
        <v>34.99</v>
      </c>
      <c r="B1966" t="s">
        <v>4095</v>
      </c>
      <c r="C1966" t="s">
        <v>4388</v>
      </c>
      <c r="D1966" t="s">
        <v>4389</v>
      </c>
      <c r="E1966">
        <v>1.3456743541</v>
      </c>
      <c r="F1966" t="b">
        <f>FALSE()</f>
        <v>0</v>
      </c>
      <c r="G1966" t="s">
        <v>1062</v>
      </c>
    </row>
    <row r="1967" spans="1:7">
      <c r="A1967" s="4">
        <v>34.99</v>
      </c>
      <c r="B1967" t="s">
        <v>4095</v>
      </c>
      <c r="C1967" t="s">
        <v>4390</v>
      </c>
      <c r="D1967" t="s">
        <v>4391</v>
      </c>
      <c r="E1967">
        <v>1.3635607836999999</v>
      </c>
      <c r="F1967" t="b">
        <f>FALSE()</f>
        <v>0</v>
      </c>
      <c r="G1967" t="s">
        <v>4154</v>
      </c>
    </row>
    <row r="1968" spans="1:7">
      <c r="A1968" s="4">
        <v>34.99</v>
      </c>
      <c r="B1968" t="s">
        <v>4095</v>
      </c>
      <c r="C1968" t="s">
        <v>4392</v>
      </c>
      <c r="D1968" t="s">
        <v>4393</v>
      </c>
      <c r="E1968">
        <v>1.3955141449999999</v>
      </c>
      <c r="F1968" t="b">
        <f>FALSE()</f>
        <v>0</v>
      </c>
      <c r="G1968" t="s">
        <v>1062</v>
      </c>
    </row>
    <row r="1969" spans="1:7">
      <c r="A1969" s="4">
        <v>34.99</v>
      </c>
      <c r="B1969" t="s">
        <v>4095</v>
      </c>
      <c r="C1969" t="s">
        <v>4394</v>
      </c>
      <c r="D1969" t="s">
        <v>4395</v>
      </c>
      <c r="E1969">
        <v>1.3990204619</v>
      </c>
      <c r="F1969" t="b">
        <f>FALSE()</f>
        <v>0</v>
      </c>
      <c r="G1969" t="s">
        <v>1062</v>
      </c>
    </row>
    <row r="1970" spans="1:7">
      <c r="A1970" s="4">
        <v>34.99</v>
      </c>
      <c r="B1970" t="s">
        <v>4095</v>
      </c>
      <c r="C1970" t="s">
        <v>4396</v>
      </c>
      <c r="D1970" t="s">
        <v>4397</v>
      </c>
      <c r="E1970">
        <v>1.4260410169</v>
      </c>
      <c r="F1970" t="b">
        <f>FALSE()</f>
        <v>0</v>
      </c>
      <c r="G1970" t="s">
        <v>1062</v>
      </c>
    </row>
    <row r="1971" spans="1:7">
      <c r="A1971" s="4">
        <v>34.99</v>
      </c>
      <c r="B1971" t="s">
        <v>4095</v>
      </c>
      <c r="C1971" t="s">
        <v>849</v>
      </c>
      <c r="D1971" t="s">
        <v>4398</v>
      </c>
      <c r="E1971">
        <v>1.4544358532999999</v>
      </c>
      <c r="F1971" t="b">
        <f>FALSE()</f>
        <v>0</v>
      </c>
      <c r="G1971" t="s">
        <v>303</v>
      </c>
    </row>
    <row r="1972" spans="1:7">
      <c r="A1972" s="4">
        <v>34.99</v>
      </c>
      <c r="B1972" t="s">
        <v>4095</v>
      </c>
      <c r="C1972" t="s">
        <v>4399</v>
      </c>
      <c r="D1972" t="s">
        <v>4400</v>
      </c>
      <c r="E1972">
        <v>1.5293663822000001</v>
      </c>
      <c r="F1972" t="b">
        <f>FALSE()</f>
        <v>0</v>
      </c>
      <c r="G1972" t="s">
        <v>4401</v>
      </c>
    </row>
    <row r="1973" spans="1:7">
      <c r="A1973" s="4">
        <v>34.99</v>
      </c>
      <c r="B1973" t="s">
        <v>4095</v>
      </c>
      <c r="C1973" t="s">
        <v>4402</v>
      </c>
      <c r="D1973" t="s">
        <v>4403</v>
      </c>
      <c r="E1973">
        <v>1.5314047144</v>
      </c>
      <c r="F1973" t="b">
        <f>FALSE()</f>
        <v>0</v>
      </c>
      <c r="G1973" t="s">
        <v>4404</v>
      </c>
    </row>
    <row r="1974" spans="1:7">
      <c r="A1974" s="4">
        <v>34.99</v>
      </c>
      <c r="B1974" t="s">
        <v>4095</v>
      </c>
      <c r="C1974" t="s">
        <v>4405</v>
      </c>
      <c r="D1974" t="s">
        <v>4406</v>
      </c>
      <c r="E1974">
        <v>1.5520451991999999</v>
      </c>
      <c r="F1974" t="b">
        <f>FALSE()</f>
        <v>0</v>
      </c>
      <c r="G1974" t="s">
        <v>4218</v>
      </c>
    </row>
    <row r="1975" spans="1:7">
      <c r="A1975" s="4">
        <v>34.99</v>
      </c>
      <c r="B1975" t="s">
        <v>4095</v>
      </c>
      <c r="C1975" t="s">
        <v>4407</v>
      </c>
      <c r="D1975" t="s">
        <v>4408</v>
      </c>
      <c r="E1975">
        <v>1.5639382659000001</v>
      </c>
      <c r="F1975" t="b">
        <f>FALSE()</f>
        <v>0</v>
      </c>
      <c r="G1975" t="s">
        <v>1062</v>
      </c>
    </row>
    <row r="1976" spans="1:7">
      <c r="A1976" s="4">
        <v>34.99</v>
      </c>
      <c r="B1976" t="s">
        <v>4095</v>
      </c>
      <c r="C1976" t="s">
        <v>4409</v>
      </c>
      <c r="D1976" t="s">
        <v>4410</v>
      </c>
      <c r="E1976">
        <v>1.5811720798</v>
      </c>
      <c r="F1976" t="b">
        <f>FALSE()</f>
        <v>0</v>
      </c>
      <c r="G1976" t="s">
        <v>4296</v>
      </c>
    </row>
    <row r="1977" spans="1:7">
      <c r="A1977" s="4">
        <v>34.99</v>
      </c>
      <c r="B1977" t="s">
        <v>4095</v>
      </c>
      <c r="C1977" t="s">
        <v>4411</v>
      </c>
      <c r="D1977" t="s">
        <v>4412</v>
      </c>
      <c r="E1977">
        <v>1.5882086852999999</v>
      </c>
      <c r="F1977" t="b">
        <f>FALSE()</f>
        <v>0</v>
      </c>
      <c r="G1977" t="s">
        <v>4154</v>
      </c>
    </row>
    <row r="1978" spans="1:7">
      <c r="A1978" s="4">
        <v>34.99</v>
      </c>
      <c r="B1978" t="s">
        <v>4095</v>
      </c>
      <c r="C1978" t="s">
        <v>4413</v>
      </c>
      <c r="D1978" t="s">
        <v>4414</v>
      </c>
      <c r="E1978">
        <v>1.6309271389</v>
      </c>
      <c r="F1978" t="b">
        <f>FALSE()</f>
        <v>0</v>
      </c>
      <c r="G1978" t="s">
        <v>4401</v>
      </c>
    </row>
    <row r="1979" spans="1:7">
      <c r="A1979" s="4">
        <v>34.99</v>
      </c>
      <c r="B1979" t="s">
        <v>4095</v>
      </c>
      <c r="C1979" t="s">
        <v>4415</v>
      </c>
      <c r="D1979" t="s">
        <v>4416</v>
      </c>
      <c r="E1979">
        <v>1.6470029889</v>
      </c>
      <c r="F1979" t="b">
        <f>FALSE()</f>
        <v>0</v>
      </c>
      <c r="G1979" t="s">
        <v>1062</v>
      </c>
    </row>
    <row r="1980" spans="1:7">
      <c r="A1980" s="4">
        <v>34.99</v>
      </c>
      <c r="B1980" t="s">
        <v>4095</v>
      </c>
      <c r="C1980" t="s">
        <v>4417</v>
      </c>
      <c r="D1980" t="s">
        <v>4418</v>
      </c>
      <c r="E1980">
        <v>1.6541234095999999</v>
      </c>
      <c r="F1980" t="b">
        <f>FALSE()</f>
        <v>0</v>
      </c>
      <c r="G1980" t="s">
        <v>4124</v>
      </c>
    </row>
    <row r="1981" spans="1:7">
      <c r="A1981" s="4">
        <v>34.99</v>
      </c>
      <c r="B1981" t="s">
        <v>4095</v>
      </c>
      <c r="C1981" t="s">
        <v>4419</v>
      </c>
      <c r="D1981" t="s">
        <v>4420</v>
      </c>
      <c r="E1981">
        <v>1.6892311877999999</v>
      </c>
      <c r="F1981" t="b">
        <f>FALSE()</f>
        <v>0</v>
      </c>
      <c r="G1981" t="s">
        <v>1559</v>
      </c>
    </row>
    <row r="1982" spans="1:7">
      <c r="A1982" s="4">
        <v>34.99</v>
      </c>
      <c r="B1982" t="s">
        <v>4095</v>
      </c>
      <c r="C1982" t="s">
        <v>4421</v>
      </c>
      <c r="D1982" t="s">
        <v>4422</v>
      </c>
      <c r="E1982">
        <v>1.7232586288</v>
      </c>
      <c r="F1982" t="b">
        <f>FALSE()</f>
        <v>0</v>
      </c>
      <c r="G1982" t="s">
        <v>4401</v>
      </c>
    </row>
    <row r="1983" spans="1:7">
      <c r="A1983" s="4">
        <v>34.99</v>
      </c>
      <c r="B1983" t="s">
        <v>4095</v>
      </c>
      <c r="C1983" t="s">
        <v>4423</v>
      </c>
      <c r="D1983" t="s">
        <v>4424</v>
      </c>
      <c r="E1983">
        <v>1.7295224485</v>
      </c>
      <c r="F1983" t="b">
        <f>FALSE()</f>
        <v>0</v>
      </c>
      <c r="G1983" t="s">
        <v>1559</v>
      </c>
    </row>
    <row r="1984" spans="1:7">
      <c r="A1984" s="4">
        <v>34.99</v>
      </c>
      <c r="B1984" t="s">
        <v>4095</v>
      </c>
      <c r="C1984" t="s">
        <v>4425</v>
      </c>
      <c r="D1984" t="s">
        <v>4426</v>
      </c>
      <c r="E1984">
        <v>1.7443926811999999</v>
      </c>
      <c r="F1984" t="b">
        <f>FALSE()</f>
        <v>0</v>
      </c>
      <c r="G1984" t="s">
        <v>4183</v>
      </c>
    </row>
    <row r="1985" spans="1:7">
      <c r="A1985" s="4">
        <v>34.99</v>
      </c>
      <c r="B1985" t="s">
        <v>4095</v>
      </c>
      <c r="C1985" t="s">
        <v>4427</v>
      </c>
      <c r="D1985" t="s">
        <v>4428</v>
      </c>
      <c r="E1985">
        <v>1.7676512502999999</v>
      </c>
      <c r="F1985" t="b">
        <f>FALSE()</f>
        <v>0</v>
      </c>
      <c r="G1985" t="s">
        <v>1062</v>
      </c>
    </row>
    <row r="1986" spans="1:7">
      <c r="A1986" s="4">
        <v>34.99</v>
      </c>
      <c r="B1986" t="s">
        <v>4095</v>
      </c>
      <c r="C1986" t="s">
        <v>4429</v>
      </c>
      <c r="D1986" t="s">
        <v>4430</v>
      </c>
      <c r="E1986">
        <v>1.858474636</v>
      </c>
      <c r="F1986" t="b">
        <f>FALSE()</f>
        <v>0</v>
      </c>
      <c r="G1986" t="s">
        <v>1062</v>
      </c>
    </row>
    <row r="1987" spans="1:7">
      <c r="A1987" s="4">
        <v>34.99</v>
      </c>
      <c r="B1987" t="s">
        <v>4095</v>
      </c>
      <c r="C1987" t="s">
        <v>4431</v>
      </c>
      <c r="D1987" t="s">
        <v>4432</v>
      </c>
      <c r="E1987">
        <v>1.8917110226</v>
      </c>
      <c r="F1987" t="b">
        <f>FALSE()</f>
        <v>0</v>
      </c>
      <c r="G1987" t="s">
        <v>1062</v>
      </c>
    </row>
    <row r="1988" spans="1:7">
      <c r="A1988" s="4">
        <v>34.99</v>
      </c>
      <c r="B1988" t="s">
        <v>4095</v>
      </c>
      <c r="C1988" t="s">
        <v>4433</v>
      </c>
      <c r="D1988" t="s">
        <v>4434</v>
      </c>
      <c r="E1988">
        <v>1.9505481799</v>
      </c>
      <c r="F1988" t="b">
        <f>FALSE()</f>
        <v>0</v>
      </c>
      <c r="G1988" t="s">
        <v>4183</v>
      </c>
    </row>
    <row r="1989" spans="1:7">
      <c r="A1989" s="4">
        <v>34.99</v>
      </c>
      <c r="B1989" t="s">
        <v>4095</v>
      </c>
      <c r="C1989" t="s">
        <v>4435</v>
      </c>
      <c r="D1989" t="s">
        <v>4436</v>
      </c>
      <c r="E1989">
        <v>1.9790620695000001</v>
      </c>
      <c r="F1989" t="b">
        <f>FALSE()</f>
        <v>0</v>
      </c>
      <c r="G1989" t="s">
        <v>4124</v>
      </c>
    </row>
    <row r="1990" spans="1:7">
      <c r="A1990" s="4">
        <v>34.99</v>
      </c>
      <c r="B1990" t="s">
        <v>4095</v>
      </c>
      <c r="C1990" t="s">
        <v>4437</v>
      </c>
      <c r="D1990" t="s">
        <v>4438</v>
      </c>
      <c r="E1990">
        <v>2.0321429269000002</v>
      </c>
      <c r="F1990" t="b">
        <f>TRUE()</f>
        <v>1</v>
      </c>
      <c r="G1990" t="s">
        <v>4207</v>
      </c>
    </row>
    <row r="1991" spans="1:7">
      <c r="A1991" s="4">
        <v>34.99</v>
      </c>
      <c r="B1991" t="s">
        <v>4095</v>
      </c>
      <c r="C1991" t="s">
        <v>4439</v>
      </c>
      <c r="D1991" t="s">
        <v>4440</v>
      </c>
      <c r="E1991">
        <v>2.0932712173999999</v>
      </c>
      <c r="F1991" t="b">
        <f>FALSE()</f>
        <v>0</v>
      </c>
      <c r="G1991" t="s">
        <v>1062</v>
      </c>
    </row>
    <row r="1992" spans="1:7">
      <c r="A1992" s="4">
        <v>34.99</v>
      </c>
      <c r="B1992" t="s">
        <v>4095</v>
      </c>
      <c r="C1992" t="s">
        <v>4441</v>
      </c>
      <c r="D1992" t="s">
        <v>4442</v>
      </c>
      <c r="E1992">
        <v>2.1249874480000002</v>
      </c>
      <c r="F1992" t="b">
        <f>TRUE()</f>
        <v>1</v>
      </c>
      <c r="G1992" t="s">
        <v>1559</v>
      </c>
    </row>
    <row r="1993" spans="1:7">
      <c r="A1993" s="4">
        <v>34.99</v>
      </c>
      <c r="B1993" t="s">
        <v>4095</v>
      </c>
      <c r="C1993" t="s">
        <v>4443</v>
      </c>
      <c r="D1993" t="s">
        <v>4444</v>
      </c>
      <c r="E1993">
        <v>2.2460361454000002</v>
      </c>
      <c r="F1993" t="b">
        <f>TRUE()</f>
        <v>1</v>
      </c>
      <c r="G1993" t="s">
        <v>4183</v>
      </c>
    </row>
    <row r="1994" spans="1:7">
      <c r="A1994" s="4">
        <v>34.99</v>
      </c>
      <c r="B1994" t="s">
        <v>4095</v>
      </c>
      <c r="C1994" t="s">
        <v>4445</v>
      </c>
      <c r="D1994" t="s">
        <v>4446</v>
      </c>
      <c r="E1994">
        <v>2.2895153940999999</v>
      </c>
      <c r="F1994" t="b">
        <f>TRUE()</f>
        <v>1</v>
      </c>
      <c r="G1994" t="s">
        <v>4183</v>
      </c>
    </row>
    <row r="1995" spans="1:7">
      <c r="A1995" s="4">
        <v>34.99</v>
      </c>
      <c r="B1995" t="s">
        <v>4095</v>
      </c>
      <c r="C1995" t="s">
        <v>4447</v>
      </c>
      <c r="D1995" t="s">
        <v>4448</v>
      </c>
      <c r="E1995">
        <v>2.3025983391999998</v>
      </c>
      <c r="F1995" t="b">
        <f>TRUE()</f>
        <v>1</v>
      </c>
      <c r="G1995" t="s">
        <v>1062</v>
      </c>
    </row>
    <row r="1996" spans="1:7">
      <c r="A1996" s="4">
        <v>34.99</v>
      </c>
      <c r="B1996" t="s">
        <v>4095</v>
      </c>
      <c r="C1996" t="s">
        <v>4449</v>
      </c>
      <c r="D1996" t="s">
        <v>4450</v>
      </c>
      <c r="E1996">
        <v>2.3277175938000001</v>
      </c>
      <c r="F1996" t="b">
        <f>TRUE()</f>
        <v>1</v>
      </c>
      <c r="G1996" t="s">
        <v>4124</v>
      </c>
    </row>
    <row r="1997" spans="1:7">
      <c r="A1997" s="4">
        <v>34.99</v>
      </c>
      <c r="B1997" t="s">
        <v>4095</v>
      </c>
      <c r="C1997" t="s">
        <v>4451</v>
      </c>
      <c r="D1997" t="s">
        <v>4452</v>
      </c>
      <c r="E1997">
        <v>2.3375446314000001</v>
      </c>
      <c r="F1997" t="b">
        <f>TRUE()</f>
        <v>1</v>
      </c>
      <c r="G1997" t="s">
        <v>1062</v>
      </c>
    </row>
    <row r="1998" spans="1:7">
      <c r="A1998" s="4">
        <v>34.99</v>
      </c>
      <c r="B1998" t="s">
        <v>4095</v>
      </c>
      <c r="C1998" t="s">
        <v>4453</v>
      </c>
      <c r="D1998" t="s">
        <v>4454</v>
      </c>
      <c r="E1998">
        <v>2.3828831722000001</v>
      </c>
      <c r="F1998" t="b">
        <f>TRUE()</f>
        <v>1</v>
      </c>
      <c r="G1998" t="s">
        <v>4455</v>
      </c>
    </row>
    <row r="1999" spans="1:7">
      <c r="A1999" s="4">
        <v>34.99</v>
      </c>
      <c r="B1999" t="s">
        <v>4095</v>
      </c>
      <c r="C1999" t="s">
        <v>4456</v>
      </c>
      <c r="D1999" t="s">
        <v>4457</v>
      </c>
      <c r="E1999">
        <v>2.4170725204000001</v>
      </c>
      <c r="F1999" t="b">
        <f>TRUE()</f>
        <v>1</v>
      </c>
      <c r="G1999" t="s">
        <v>1559</v>
      </c>
    </row>
    <row r="2000" spans="1:7">
      <c r="A2000" s="4">
        <v>34.99</v>
      </c>
      <c r="B2000" t="s">
        <v>4095</v>
      </c>
      <c r="C2000" t="s">
        <v>4458</v>
      </c>
      <c r="D2000" t="s">
        <v>4459</v>
      </c>
      <c r="E2000">
        <v>2.5319807540000001</v>
      </c>
      <c r="F2000" t="b">
        <f>TRUE()</f>
        <v>1</v>
      </c>
      <c r="G2000" t="s">
        <v>1062</v>
      </c>
    </row>
    <row r="2001" spans="1:7">
      <c r="A2001" s="4">
        <v>34.99</v>
      </c>
      <c r="B2001" t="s">
        <v>4095</v>
      </c>
      <c r="C2001" t="s">
        <v>4460</v>
      </c>
      <c r="D2001" t="s">
        <v>4461</v>
      </c>
      <c r="E2001">
        <v>2.5631892457999998</v>
      </c>
      <c r="F2001" t="b">
        <f>TRUE()</f>
        <v>1</v>
      </c>
      <c r="G2001" t="s">
        <v>4296</v>
      </c>
    </row>
    <row r="2002" spans="1:7">
      <c r="A2002" s="4">
        <v>34.99</v>
      </c>
      <c r="B2002" t="s">
        <v>4095</v>
      </c>
      <c r="C2002" t="s">
        <v>4462</v>
      </c>
      <c r="D2002" t="s">
        <v>4463</v>
      </c>
      <c r="E2002">
        <v>2.6774399293000002</v>
      </c>
      <c r="F2002" t="b">
        <f>TRUE()</f>
        <v>1</v>
      </c>
      <c r="G2002" t="s">
        <v>1062</v>
      </c>
    </row>
    <row r="2003" spans="1:7">
      <c r="A2003" s="4">
        <v>34.99</v>
      </c>
      <c r="B2003" t="s">
        <v>4095</v>
      </c>
      <c r="C2003" t="s">
        <v>4464</v>
      </c>
      <c r="D2003" t="s">
        <v>4465</v>
      </c>
      <c r="E2003">
        <v>3.1399068261999998</v>
      </c>
      <c r="F2003" t="b">
        <f>TRUE()</f>
        <v>1</v>
      </c>
      <c r="G2003" t="s">
        <v>1062</v>
      </c>
    </row>
    <row r="2004" spans="1:7">
      <c r="A2004" s="4">
        <v>34.99</v>
      </c>
      <c r="B2004" t="s">
        <v>4095</v>
      </c>
      <c r="C2004" t="s">
        <v>4466</v>
      </c>
      <c r="D2004" t="s">
        <v>4467</v>
      </c>
      <c r="E2004">
        <v>3.3696561060999999</v>
      </c>
      <c r="F2004" t="b">
        <f>TRUE()</f>
        <v>1</v>
      </c>
      <c r="G2004" t="s">
        <v>4455</v>
      </c>
    </row>
    <row r="2005" spans="1:7">
      <c r="A2005" s="4">
        <v>34.99</v>
      </c>
      <c r="B2005" t="s">
        <v>4095</v>
      </c>
      <c r="C2005" t="s">
        <v>4468</v>
      </c>
      <c r="D2005" t="s">
        <v>4469</v>
      </c>
      <c r="E2005">
        <v>3.4840548060000001</v>
      </c>
      <c r="F2005" t="b">
        <f>TRUE()</f>
        <v>1</v>
      </c>
      <c r="G2005" t="s">
        <v>1062</v>
      </c>
    </row>
    <row r="2006" spans="1:7">
      <c r="A2006" s="4">
        <v>34.99</v>
      </c>
      <c r="B2006" t="s">
        <v>4095</v>
      </c>
      <c r="C2006" t="s">
        <v>4470</v>
      </c>
      <c r="D2006" t="s">
        <v>4471</v>
      </c>
      <c r="E2006">
        <v>3.5884649442000001</v>
      </c>
      <c r="F2006" t="b">
        <f>TRUE()</f>
        <v>1</v>
      </c>
      <c r="G2006" t="s">
        <v>1062</v>
      </c>
    </row>
    <row r="2007" spans="1:7">
      <c r="A2007" s="4">
        <v>34.99</v>
      </c>
      <c r="B2007" t="s">
        <v>4095</v>
      </c>
      <c r="C2007" t="s">
        <v>4472</v>
      </c>
      <c r="D2007" t="s">
        <v>4473</v>
      </c>
      <c r="E2007">
        <v>3.8645007091000001</v>
      </c>
      <c r="F2007" t="b">
        <f>TRUE()</f>
        <v>1</v>
      </c>
      <c r="G2007" t="s">
        <v>4338</v>
      </c>
    </row>
    <row r="2008" spans="1:7">
      <c r="A2008" s="4">
        <v>34.99</v>
      </c>
      <c r="B2008" t="s">
        <v>4095</v>
      </c>
      <c r="C2008" t="s">
        <v>4474</v>
      </c>
      <c r="D2008" t="s">
        <v>4475</v>
      </c>
      <c r="E2008">
        <v>4.0290220254999998</v>
      </c>
      <c r="F2008" t="b">
        <f>TRUE()</f>
        <v>1</v>
      </c>
      <c r="G2008" t="s">
        <v>4345</v>
      </c>
    </row>
    <row r="2009" spans="1:7">
      <c r="A2009" s="4">
        <v>34.99</v>
      </c>
      <c r="B2009" t="s">
        <v>4095</v>
      </c>
      <c r="C2009" t="s">
        <v>4476</v>
      </c>
      <c r="D2009" t="s">
        <v>4477</v>
      </c>
      <c r="E2009">
        <v>4.1143877133000002</v>
      </c>
      <c r="F2009" t="b">
        <f>TRUE()</f>
        <v>1</v>
      </c>
      <c r="G2009" t="s">
        <v>2684</v>
      </c>
    </row>
    <row r="2010" spans="1:7">
      <c r="A2010" s="4">
        <v>34.99</v>
      </c>
      <c r="B2010" t="s">
        <v>4095</v>
      </c>
      <c r="C2010" t="s">
        <v>4478</v>
      </c>
      <c r="D2010" t="s">
        <v>4479</v>
      </c>
      <c r="E2010">
        <v>4.7292423800999996</v>
      </c>
      <c r="F2010" t="b">
        <f>TRUE()</f>
        <v>1</v>
      </c>
      <c r="G2010" t="s">
        <v>1062</v>
      </c>
    </row>
    <row r="2011" spans="1:7">
      <c r="A2011" s="4">
        <v>34.99</v>
      </c>
      <c r="B2011" t="s">
        <v>4095</v>
      </c>
      <c r="C2011" t="s">
        <v>4480</v>
      </c>
      <c r="D2011" t="s">
        <v>4481</v>
      </c>
      <c r="E2011">
        <v>6.6868386112999998</v>
      </c>
      <c r="F2011" t="b">
        <f>TRUE()</f>
        <v>1</v>
      </c>
      <c r="G2011" t="s">
        <v>4455</v>
      </c>
    </row>
    <row r="2012" spans="1:7">
      <c r="A2012" s="4">
        <v>34.99</v>
      </c>
      <c r="B2012" t="s">
        <v>4095</v>
      </c>
      <c r="C2012" t="s">
        <v>4482</v>
      </c>
      <c r="D2012" t="s">
        <v>4483</v>
      </c>
      <c r="E2012">
        <v>7.4427421063999999</v>
      </c>
      <c r="F2012" t="b">
        <f>TRUE()</f>
        <v>1</v>
      </c>
      <c r="G2012" t="s">
        <v>1062</v>
      </c>
    </row>
    <row r="2013" spans="1:7">
      <c r="A2013"/>
    </row>
    <row r="2014" spans="1:7">
      <c r="A2014" s="2" t="s">
        <v>4484</v>
      </c>
    </row>
    <row r="2015" spans="1:7">
      <c r="A2015" s="4">
        <v>31.4</v>
      </c>
      <c r="B2015" t="s">
        <v>4485</v>
      </c>
      <c r="C2015" t="s">
        <v>4486</v>
      </c>
      <c r="D2015" t="s">
        <v>4487</v>
      </c>
      <c r="E2015">
        <v>-15.2870778203</v>
      </c>
      <c r="F2015" t="b">
        <f>TRUE()</f>
        <v>1</v>
      </c>
      <c r="G2015" t="s">
        <v>4488</v>
      </c>
    </row>
    <row r="2016" spans="1:7">
      <c r="A2016" s="4">
        <v>31.4</v>
      </c>
      <c r="B2016" t="s">
        <v>4485</v>
      </c>
      <c r="C2016" t="s">
        <v>4489</v>
      </c>
      <c r="D2016" t="s">
        <v>4490</v>
      </c>
      <c r="E2016">
        <v>-10.072629665499999</v>
      </c>
      <c r="F2016" t="b">
        <f>TRUE()</f>
        <v>1</v>
      </c>
      <c r="G2016" t="s">
        <v>4491</v>
      </c>
    </row>
    <row r="2017" spans="1:7">
      <c r="A2017" s="4">
        <v>31.4</v>
      </c>
      <c r="B2017" t="s">
        <v>4485</v>
      </c>
      <c r="C2017" t="s">
        <v>4492</v>
      </c>
      <c r="D2017" t="s">
        <v>4493</v>
      </c>
      <c r="E2017">
        <v>-7.0463874327999996</v>
      </c>
      <c r="F2017" t="b">
        <f>TRUE()</f>
        <v>1</v>
      </c>
      <c r="G2017" t="s">
        <v>4494</v>
      </c>
    </row>
    <row r="2018" spans="1:7">
      <c r="A2018" s="4">
        <v>31.4</v>
      </c>
      <c r="B2018" t="s">
        <v>4485</v>
      </c>
      <c r="C2018" t="s">
        <v>4495</v>
      </c>
      <c r="D2018" t="s">
        <v>4496</v>
      </c>
      <c r="E2018">
        <v>-6.9052425381999996</v>
      </c>
      <c r="F2018" t="b">
        <f>TRUE()</f>
        <v>1</v>
      </c>
      <c r="G2018" t="s">
        <v>4488</v>
      </c>
    </row>
    <row r="2019" spans="1:7">
      <c r="A2019" s="4">
        <v>31.4</v>
      </c>
      <c r="B2019" t="s">
        <v>4485</v>
      </c>
      <c r="C2019" t="s">
        <v>4497</v>
      </c>
      <c r="D2019" t="s">
        <v>4498</v>
      </c>
      <c r="E2019">
        <v>-6.2712613975</v>
      </c>
      <c r="F2019" t="b">
        <f>TRUE()</f>
        <v>1</v>
      </c>
      <c r="G2019" t="s">
        <v>4491</v>
      </c>
    </row>
    <row r="2020" spans="1:7">
      <c r="A2020" s="4">
        <v>31.4</v>
      </c>
      <c r="B2020" t="s">
        <v>4485</v>
      </c>
      <c r="C2020" t="s">
        <v>4499</v>
      </c>
      <c r="D2020" t="s">
        <v>4500</v>
      </c>
      <c r="E2020">
        <v>-5.7940128665000001</v>
      </c>
      <c r="F2020" t="b">
        <f>TRUE()</f>
        <v>1</v>
      </c>
      <c r="G2020" t="s">
        <v>4501</v>
      </c>
    </row>
    <row r="2021" spans="1:7">
      <c r="A2021" s="4">
        <v>31.4</v>
      </c>
      <c r="B2021" t="s">
        <v>4485</v>
      </c>
      <c r="C2021" t="s">
        <v>4502</v>
      </c>
      <c r="D2021" t="s">
        <v>4503</v>
      </c>
      <c r="E2021">
        <v>-5.4937935917000003</v>
      </c>
      <c r="F2021" t="b">
        <f>TRUE()</f>
        <v>1</v>
      </c>
      <c r="G2021" t="s">
        <v>4504</v>
      </c>
    </row>
    <row r="2022" spans="1:7">
      <c r="A2022" s="4">
        <v>31.4</v>
      </c>
      <c r="B2022" t="s">
        <v>4485</v>
      </c>
      <c r="C2022" t="s">
        <v>4505</v>
      </c>
      <c r="D2022" t="s">
        <v>4506</v>
      </c>
      <c r="E2022">
        <v>-5.3677401492000003</v>
      </c>
      <c r="F2022" t="b">
        <f>TRUE()</f>
        <v>1</v>
      </c>
      <c r="G2022" t="s">
        <v>4507</v>
      </c>
    </row>
    <row r="2023" spans="1:7">
      <c r="A2023" s="4">
        <v>31.4</v>
      </c>
      <c r="B2023" t="s">
        <v>4485</v>
      </c>
      <c r="C2023" t="s">
        <v>4508</v>
      </c>
      <c r="D2023" t="s">
        <v>4509</v>
      </c>
      <c r="E2023">
        <v>-5.2788190598</v>
      </c>
      <c r="F2023" t="b">
        <f>TRUE()</f>
        <v>1</v>
      </c>
      <c r="G2023" t="s">
        <v>707</v>
      </c>
    </row>
    <row r="2024" spans="1:7">
      <c r="A2024" s="4">
        <v>31.4</v>
      </c>
      <c r="B2024" t="s">
        <v>4485</v>
      </c>
      <c r="C2024" t="s">
        <v>4510</v>
      </c>
      <c r="D2024" t="s">
        <v>4511</v>
      </c>
      <c r="E2024">
        <v>-5.2549330007000004</v>
      </c>
      <c r="F2024" t="b">
        <f>FALSE()</f>
        <v>0</v>
      </c>
      <c r="G2024" t="s">
        <v>4512</v>
      </c>
    </row>
    <row r="2025" spans="1:7">
      <c r="A2025" s="4">
        <v>31.4</v>
      </c>
      <c r="B2025" t="s">
        <v>4485</v>
      </c>
      <c r="C2025" t="s">
        <v>4513</v>
      </c>
      <c r="D2025" t="s">
        <v>4514</v>
      </c>
      <c r="E2025">
        <v>-5.2549330007000004</v>
      </c>
      <c r="F2025" t="b">
        <f>FALSE()</f>
        <v>0</v>
      </c>
      <c r="G2025" t="s">
        <v>4504</v>
      </c>
    </row>
    <row r="2026" spans="1:7">
      <c r="A2026" s="4">
        <v>31.4</v>
      </c>
      <c r="B2026" t="s">
        <v>4485</v>
      </c>
      <c r="C2026" t="s">
        <v>4515</v>
      </c>
      <c r="D2026" t="s">
        <v>4516</v>
      </c>
      <c r="E2026">
        <v>-4.5781613264000001</v>
      </c>
      <c r="F2026" t="b">
        <f>TRUE()</f>
        <v>1</v>
      </c>
      <c r="G2026" t="s">
        <v>4512</v>
      </c>
    </row>
    <row r="2027" spans="1:7">
      <c r="A2027" s="4">
        <v>31.4</v>
      </c>
      <c r="B2027" t="s">
        <v>4485</v>
      </c>
      <c r="C2027" t="s">
        <v>4517</v>
      </c>
      <c r="D2027" t="s">
        <v>4518</v>
      </c>
      <c r="E2027">
        <v>-4.4884792363999999</v>
      </c>
      <c r="F2027" t="b">
        <f>TRUE()</f>
        <v>1</v>
      </c>
      <c r="G2027" t="s">
        <v>4488</v>
      </c>
    </row>
    <row r="2028" spans="1:7">
      <c r="A2028" s="4">
        <v>31.4</v>
      </c>
      <c r="B2028" t="s">
        <v>4485</v>
      </c>
      <c r="C2028" t="s">
        <v>4519</v>
      </c>
      <c r="D2028" t="s">
        <v>4520</v>
      </c>
      <c r="E2028">
        <v>-4.3969616254000004</v>
      </c>
      <c r="F2028" t="b">
        <f>TRUE()</f>
        <v>1</v>
      </c>
      <c r="G2028" t="s">
        <v>4521</v>
      </c>
    </row>
    <row r="2029" spans="1:7">
      <c r="A2029" s="4">
        <v>31.4</v>
      </c>
      <c r="B2029" t="s">
        <v>4485</v>
      </c>
      <c r="C2029" t="s">
        <v>4522</v>
      </c>
      <c r="D2029" t="s">
        <v>4523</v>
      </c>
      <c r="E2029">
        <v>-4.2631620300000002</v>
      </c>
      <c r="F2029" t="b">
        <f>TRUE()</f>
        <v>1</v>
      </c>
      <c r="G2029" t="s">
        <v>4524</v>
      </c>
    </row>
    <row r="2030" spans="1:7">
      <c r="A2030" s="4">
        <v>31.4</v>
      </c>
      <c r="B2030" t="s">
        <v>4485</v>
      </c>
      <c r="C2030" t="s">
        <v>4525</v>
      </c>
      <c r="D2030" t="s">
        <v>4526</v>
      </c>
      <c r="E2030">
        <v>-4.1402502429999997</v>
      </c>
      <c r="F2030" t="b">
        <f>TRUE()</f>
        <v>1</v>
      </c>
      <c r="G2030" t="s">
        <v>4527</v>
      </c>
    </row>
    <row r="2031" spans="1:7">
      <c r="A2031" s="4">
        <v>31.4</v>
      </c>
      <c r="B2031" t="s">
        <v>4485</v>
      </c>
      <c r="C2031" t="s">
        <v>4528</v>
      </c>
      <c r="D2031" t="s">
        <v>4529</v>
      </c>
      <c r="E2031">
        <v>-4.1201213891000004</v>
      </c>
      <c r="F2031" t="b">
        <f>TRUE()</f>
        <v>1</v>
      </c>
      <c r="G2031" t="s">
        <v>4530</v>
      </c>
    </row>
    <row r="2032" spans="1:7">
      <c r="A2032" s="4">
        <v>31.4</v>
      </c>
      <c r="B2032" t="s">
        <v>4485</v>
      </c>
      <c r="C2032" t="s">
        <v>4531</v>
      </c>
      <c r="D2032" t="s">
        <v>4532</v>
      </c>
      <c r="E2032">
        <v>-3.8589944822</v>
      </c>
      <c r="F2032" t="b">
        <f>TRUE()</f>
        <v>1</v>
      </c>
      <c r="G2032" t="s">
        <v>4533</v>
      </c>
    </row>
    <row r="2033" spans="1:7">
      <c r="A2033" s="4">
        <v>31.4</v>
      </c>
      <c r="B2033" t="s">
        <v>4485</v>
      </c>
      <c r="C2033" t="s">
        <v>4534</v>
      </c>
      <c r="D2033" t="s">
        <v>4535</v>
      </c>
      <c r="E2033">
        <v>-3.8176740696000002</v>
      </c>
      <c r="F2033" t="b">
        <f>TRUE()</f>
        <v>1</v>
      </c>
      <c r="G2033" t="s">
        <v>4488</v>
      </c>
    </row>
    <row r="2034" spans="1:7">
      <c r="A2034" s="4">
        <v>31.4</v>
      </c>
      <c r="B2034" t="s">
        <v>4485</v>
      </c>
      <c r="C2034" t="s">
        <v>4536</v>
      </c>
      <c r="D2034" t="s">
        <v>4537</v>
      </c>
      <c r="E2034">
        <v>-3.6900592474999998</v>
      </c>
      <c r="F2034" t="b">
        <f>TRUE()</f>
        <v>1</v>
      </c>
      <c r="G2034" t="s">
        <v>4488</v>
      </c>
    </row>
    <row r="2035" spans="1:7">
      <c r="A2035" s="4">
        <v>31.4</v>
      </c>
      <c r="B2035" t="s">
        <v>4485</v>
      </c>
      <c r="C2035" t="s">
        <v>4538</v>
      </c>
      <c r="D2035" t="s">
        <v>4539</v>
      </c>
      <c r="E2035">
        <v>-3.6900448644999999</v>
      </c>
      <c r="F2035" t="b">
        <f>TRUE()</f>
        <v>1</v>
      </c>
      <c r="G2035" t="s">
        <v>4540</v>
      </c>
    </row>
    <row r="2036" spans="1:7">
      <c r="A2036" s="4">
        <v>31.4</v>
      </c>
      <c r="B2036" t="s">
        <v>4485</v>
      </c>
      <c r="C2036" t="s">
        <v>4541</v>
      </c>
      <c r="D2036" t="s">
        <v>4542</v>
      </c>
      <c r="E2036">
        <v>-3.6798377996</v>
      </c>
      <c r="F2036" t="b">
        <f>TRUE()</f>
        <v>1</v>
      </c>
      <c r="G2036" t="s">
        <v>4488</v>
      </c>
    </row>
    <row r="2037" spans="1:7">
      <c r="A2037" s="4">
        <v>31.4</v>
      </c>
      <c r="B2037" t="s">
        <v>4485</v>
      </c>
      <c r="C2037" t="s">
        <v>4543</v>
      </c>
      <c r="D2037" t="s">
        <v>4544</v>
      </c>
      <c r="E2037">
        <v>-3.6306809822999999</v>
      </c>
      <c r="F2037" t="b">
        <f>TRUE()</f>
        <v>1</v>
      </c>
      <c r="G2037" t="s">
        <v>4494</v>
      </c>
    </row>
    <row r="2038" spans="1:7">
      <c r="A2038" s="4">
        <v>31.4</v>
      </c>
      <c r="B2038" t="s">
        <v>4485</v>
      </c>
      <c r="C2038" t="s">
        <v>4545</v>
      </c>
      <c r="D2038" t="s">
        <v>4546</v>
      </c>
      <c r="E2038">
        <v>-3.5617926006</v>
      </c>
      <c r="F2038" t="b">
        <f>TRUE()</f>
        <v>1</v>
      </c>
      <c r="G2038" t="s">
        <v>4547</v>
      </c>
    </row>
    <row r="2039" spans="1:7">
      <c r="A2039" s="4">
        <v>31.4</v>
      </c>
      <c r="B2039" t="s">
        <v>4485</v>
      </c>
      <c r="C2039" t="s">
        <v>4548</v>
      </c>
      <c r="D2039" t="s">
        <v>4549</v>
      </c>
      <c r="E2039">
        <v>-3.5591624895999998</v>
      </c>
      <c r="F2039" t="b">
        <f>TRUE()</f>
        <v>1</v>
      </c>
      <c r="G2039" t="s">
        <v>4521</v>
      </c>
    </row>
    <row r="2040" spans="1:7">
      <c r="A2040" s="4">
        <v>31.4</v>
      </c>
      <c r="B2040" t="s">
        <v>4485</v>
      </c>
      <c r="C2040" t="s">
        <v>4550</v>
      </c>
      <c r="D2040" t="s">
        <v>4551</v>
      </c>
      <c r="E2040">
        <v>-3.4740945948999999</v>
      </c>
      <c r="F2040" t="b">
        <f>TRUE()</f>
        <v>1</v>
      </c>
      <c r="G2040" t="s">
        <v>4494</v>
      </c>
    </row>
    <row r="2041" spans="1:7">
      <c r="A2041" s="4">
        <v>31.4</v>
      </c>
      <c r="B2041" t="s">
        <v>4485</v>
      </c>
      <c r="C2041" t="s">
        <v>4552</v>
      </c>
      <c r="D2041" t="s">
        <v>4553</v>
      </c>
      <c r="E2041">
        <v>-3.4524464869</v>
      </c>
      <c r="F2041" t="b">
        <f>TRUE()</f>
        <v>1</v>
      </c>
      <c r="G2041" t="s">
        <v>4507</v>
      </c>
    </row>
    <row r="2042" spans="1:7">
      <c r="A2042" s="4">
        <v>31.4</v>
      </c>
      <c r="B2042" t="s">
        <v>4485</v>
      </c>
      <c r="C2042" t="s">
        <v>4554</v>
      </c>
      <c r="D2042" t="s">
        <v>4555</v>
      </c>
      <c r="E2042">
        <v>-3.4167449747999998</v>
      </c>
      <c r="F2042" t="b">
        <f>TRUE()</f>
        <v>1</v>
      </c>
      <c r="G2042" t="s">
        <v>4556</v>
      </c>
    </row>
    <row r="2043" spans="1:7">
      <c r="A2043" s="4">
        <v>31.4</v>
      </c>
      <c r="B2043" t="s">
        <v>4485</v>
      </c>
      <c r="C2043" t="s">
        <v>4557</v>
      </c>
      <c r="D2043" t="s">
        <v>4558</v>
      </c>
      <c r="E2043">
        <v>-3.3918203914</v>
      </c>
      <c r="F2043" t="b">
        <f>TRUE()</f>
        <v>1</v>
      </c>
      <c r="G2043" t="s">
        <v>4488</v>
      </c>
    </row>
    <row r="2044" spans="1:7">
      <c r="A2044" s="4">
        <v>31.4</v>
      </c>
      <c r="B2044" t="s">
        <v>4485</v>
      </c>
      <c r="C2044" t="s">
        <v>104</v>
      </c>
      <c r="D2044" t="s">
        <v>4559</v>
      </c>
      <c r="E2044">
        <v>-3.3474575234000001</v>
      </c>
      <c r="F2044" t="b">
        <f>TRUE()</f>
        <v>1</v>
      </c>
      <c r="G2044" t="s">
        <v>106</v>
      </c>
    </row>
    <row r="2045" spans="1:7">
      <c r="A2045" s="4">
        <v>31.4</v>
      </c>
      <c r="B2045" t="s">
        <v>4485</v>
      </c>
      <c r="C2045" t="s">
        <v>127</v>
      </c>
      <c r="D2045" t="s">
        <v>4560</v>
      </c>
      <c r="E2045">
        <v>-3.2225937353999998</v>
      </c>
      <c r="F2045" t="b">
        <f>TRUE()</f>
        <v>1</v>
      </c>
      <c r="G2045" t="s">
        <v>129</v>
      </c>
    </row>
    <row r="2046" spans="1:7">
      <c r="A2046" s="4">
        <v>31.4</v>
      </c>
      <c r="B2046" t="s">
        <v>4485</v>
      </c>
      <c r="C2046" t="s">
        <v>4561</v>
      </c>
      <c r="D2046" t="s">
        <v>4562</v>
      </c>
      <c r="E2046">
        <v>-3.1491380310000001</v>
      </c>
      <c r="F2046" t="b">
        <f>TRUE()</f>
        <v>1</v>
      </c>
      <c r="G2046" t="s">
        <v>4563</v>
      </c>
    </row>
    <row r="2047" spans="1:7">
      <c r="A2047" s="4">
        <v>31.4</v>
      </c>
      <c r="B2047" t="s">
        <v>4485</v>
      </c>
      <c r="C2047" t="s">
        <v>4564</v>
      </c>
      <c r="D2047" t="s">
        <v>4565</v>
      </c>
      <c r="E2047">
        <v>-3.1269022814</v>
      </c>
      <c r="F2047" t="b">
        <f>TRUE()</f>
        <v>1</v>
      </c>
      <c r="G2047" t="s">
        <v>4501</v>
      </c>
    </row>
    <row r="2048" spans="1:7">
      <c r="A2048" s="4">
        <v>31.4</v>
      </c>
      <c r="B2048" t="s">
        <v>4485</v>
      </c>
      <c r="C2048" t="s">
        <v>4566</v>
      </c>
      <c r="D2048" t="s">
        <v>4567</v>
      </c>
      <c r="E2048">
        <v>-3.1211721216999999</v>
      </c>
      <c r="F2048" t="b">
        <f>TRUE()</f>
        <v>1</v>
      </c>
      <c r="G2048" t="s">
        <v>4568</v>
      </c>
    </row>
    <row r="2049" spans="1:7">
      <c r="A2049" s="4">
        <v>31.4</v>
      </c>
      <c r="B2049" t="s">
        <v>4485</v>
      </c>
      <c r="C2049" t="s">
        <v>4569</v>
      </c>
      <c r="D2049" t="s">
        <v>4570</v>
      </c>
      <c r="E2049">
        <v>-3.0823020146000002</v>
      </c>
      <c r="F2049" t="b">
        <f>TRUE()</f>
        <v>1</v>
      </c>
      <c r="G2049" t="s">
        <v>4512</v>
      </c>
    </row>
    <row r="2050" spans="1:7">
      <c r="A2050" s="4">
        <v>31.4</v>
      </c>
      <c r="B2050" t="s">
        <v>4485</v>
      </c>
      <c r="C2050" t="s">
        <v>4571</v>
      </c>
      <c r="D2050" t="s">
        <v>4572</v>
      </c>
      <c r="E2050">
        <v>-3.0699640006000002</v>
      </c>
      <c r="F2050" t="b">
        <f>TRUE()</f>
        <v>1</v>
      </c>
      <c r="G2050" t="s">
        <v>4573</v>
      </c>
    </row>
    <row r="2051" spans="1:7">
      <c r="A2051" s="4">
        <v>31.4</v>
      </c>
      <c r="B2051" t="s">
        <v>4485</v>
      </c>
      <c r="C2051" t="s">
        <v>4574</v>
      </c>
      <c r="D2051" t="s">
        <v>4575</v>
      </c>
      <c r="E2051">
        <v>-2.9953797329</v>
      </c>
      <c r="F2051" t="b">
        <f>TRUE()</f>
        <v>1</v>
      </c>
      <c r="G2051" t="s">
        <v>4576</v>
      </c>
    </row>
    <row r="2052" spans="1:7">
      <c r="A2052" s="4">
        <v>31.4</v>
      </c>
      <c r="B2052" t="s">
        <v>4485</v>
      </c>
      <c r="C2052" t="s">
        <v>4577</v>
      </c>
      <c r="D2052" t="s">
        <v>4578</v>
      </c>
      <c r="E2052">
        <v>-2.9413787161</v>
      </c>
      <c r="F2052" t="b">
        <f>TRUE()</f>
        <v>1</v>
      </c>
      <c r="G2052" t="s">
        <v>4533</v>
      </c>
    </row>
    <row r="2053" spans="1:7">
      <c r="A2053" s="4">
        <v>31.4</v>
      </c>
      <c r="B2053" t="s">
        <v>4485</v>
      </c>
      <c r="C2053" t="s">
        <v>178</v>
      </c>
      <c r="D2053" t="s">
        <v>4579</v>
      </c>
      <c r="E2053">
        <v>-2.9279685341000001</v>
      </c>
      <c r="F2053" t="b">
        <f>TRUE()</f>
        <v>1</v>
      </c>
      <c r="G2053" t="s">
        <v>180</v>
      </c>
    </row>
    <row r="2054" spans="1:7">
      <c r="A2054" s="4">
        <v>31.4</v>
      </c>
      <c r="B2054" t="s">
        <v>4485</v>
      </c>
      <c r="C2054" t="s">
        <v>4580</v>
      </c>
      <c r="D2054" t="s">
        <v>4581</v>
      </c>
      <c r="E2054">
        <v>-2.8853642692000001</v>
      </c>
      <c r="F2054" t="b">
        <f>TRUE()</f>
        <v>1</v>
      </c>
      <c r="G2054" t="s">
        <v>4582</v>
      </c>
    </row>
    <row r="2055" spans="1:7">
      <c r="A2055" s="4">
        <v>31.4</v>
      </c>
      <c r="B2055" t="s">
        <v>4485</v>
      </c>
      <c r="C2055" t="s">
        <v>4583</v>
      </c>
      <c r="D2055" t="s">
        <v>4584</v>
      </c>
      <c r="E2055">
        <v>-2.82160587</v>
      </c>
      <c r="F2055" t="b">
        <f>TRUE()</f>
        <v>1</v>
      </c>
      <c r="G2055" t="s">
        <v>4585</v>
      </c>
    </row>
    <row r="2056" spans="1:7">
      <c r="A2056" s="4">
        <v>31.4</v>
      </c>
      <c r="B2056" t="s">
        <v>4485</v>
      </c>
      <c r="C2056" t="s">
        <v>4586</v>
      </c>
      <c r="D2056" t="s">
        <v>4587</v>
      </c>
      <c r="E2056">
        <v>-2.8103777637</v>
      </c>
      <c r="F2056" t="b">
        <f>TRUE()</f>
        <v>1</v>
      </c>
      <c r="G2056" t="s">
        <v>4488</v>
      </c>
    </row>
    <row r="2057" spans="1:7">
      <c r="A2057" s="4">
        <v>31.4</v>
      </c>
      <c r="B2057" t="s">
        <v>4485</v>
      </c>
      <c r="C2057" t="s">
        <v>4588</v>
      </c>
      <c r="D2057" t="s">
        <v>4589</v>
      </c>
      <c r="E2057">
        <v>-2.7666287576999999</v>
      </c>
      <c r="F2057" t="b">
        <f>TRUE()</f>
        <v>1</v>
      </c>
      <c r="G2057" t="s">
        <v>4568</v>
      </c>
    </row>
    <row r="2058" spans="1:7">
      <c r="A2058" s="4">
        <v>31.4</v>
      </c>
      <c r="B2058" t="s">
        <v>4485</v>
      </c>
      <c r="C2058" t="s">
        <v>4590</v>
      </c>
      <c r="D2058" t="s">
        <v>4591</v>
      </c>
      <c r="E2058">
        <v>-2.7107140412000001</v>
      </c>
      <c r="F2058" t="b">
        <f>TRUE()</f>
        <v>1</v>
      </c>
      <c r="G2058" t="s">
        <v>4592</v>
      </c>
    </row>
    <row r="2059" spans="1:7">
      <c r="A2059" s="4">
        <v>31.4</v>
      </c>
      <c r="B2059" t="s">
        <v>4485</v>
      </c>
      <c r="C2059" t="s">
        <v>4593</v>
      </c>
      <c r="D2059" t="s">
        <v>4594</v>
      </c>
      <c r="E2059">
        <v>-2.7077462729000001</v>
      </c>
      <c r="F2059" t="b">
        <f>TRUE()</f>
        <v>1</v>
      </c>
      <c r="G2059" t="s">
        <v>4595</v>
      </c>
    </row>
    <row r="2060" spans="1:7">
      <c r="A2060" s="4">
        <v>31.4</v>
      </c>
      <c r="B2060" t="s">
        <v>4485</v>
      </c>
      <c r="C2060" t="s">
        <v>4596</v>
      </c>
      <c r="D2060" t="s">
        <v>4597</v>
      </c>
      <c r="E2060">
        <v>-2.6976081024999998</v>
      </c>
      <c r="F2060" t="b">
        <f>TRUE()</f>
        <v>1</v>
      </c>
      <c r="G2060" t="s">
        <v>4494</v>
      </c>
    </row>
    <row r="2061" spans="1:7">
      <c r="A2061" s="4">
        <v>31.4</v>
      </c>
      <c r="B2061" t="s">
        <v>4485</v>
      </c>
      <c r="C2061" t="s">
        <v>4598</v>
      </c>
      <c r="D2061" t="s">
        <v>4599</v>
      </c>
      <c r="E2061">
        <v>-2.6616902482999998</v>
      </c>
      <c r="F2061" t="b">
        <f>TRUE()</f>
        <v>1</v>
      </c>
      <c r="G2061" t="s">
        <v>4488</v>
      </c>
    </row>
    <row r="2062" spans="1:7">
      <c r="A2062" s="4">
        <v>31.4</v>
      </c>
      <c r="B2062" t="s">
        <v>4485</v>
      </c>
      <c r="C2062" t="s">
        <v>4600</v>
      </c>
      <c r="D2062" t="s">
        <v>4601</v>
      </c>
      <c r="E2062">
        <v>-2.6523357628999999</v>
      </c>
      <c r="F2062" t="b">
        <f>TRUE()</f>
        <v>1</v>
      </c>
      <c r="G2062" t="s">
        <v>4488</v>
      </c>
    </row>
    <row r="2063" spans="1:7">
      <c r="A2063" s="4">
        <v>31.4</v>
      </c>
      <c r="B2063" t="s">
        <v>4485</v>
      </c>
      <c r="C2063" t="s">
        <v>4602</v>
      </c>
      <c r="D2063" t="s">
        <v>4603</v>
      </c>
      <c r="E2063">
        <v>-2.6274665004000002</v>
      </c>
      <c r="F2063" t="b">
        <f>FALSE()</f>
        <v>0</v>
      </c>
      <c r="G2063" t="s">
        <v>4512</v>
      </c>
    </row>
    <row r="2064" spans="1:7">
      <c r="A2064" s="4">
        <v>31.4</v>
      </c>
      <c r="B2064" t="s">
        <v>4485</v>
      </c>
      <c r="C2064" t="s">
        <v>4604</v>
      </c>
      <c r="D2064" t="s">
        <v>4605</v>
      </c>
      <c r="E2064">
        <v>-2.5074754992999999</v>
      </c>
      <c r="F2064" t="b">
        <f>TRUE()</f>
        <v>1</v>
      </c>
      <c r="G2064" t="s">
        <v>4606</v>
      </c>
    </row>
    <row r="2065" spans="1:7">
      <c r="A2065" s="4">
        <v>31.4</v>
      </c>
      <c r="B2065" t="s">
        <v>4485</v>
      </c>
      <c r="C2065" t="s">
        <v>274</v>
      </c>
      <c r="D2065" t="s">
        <v>4607</v>
      </c>
      <c r="E2065">
        <v>-2.4981749878000001</v>
      </c>
      <c r="F2065" t="b">
        <f>TRUE()</f>
        <v>1</v>
      </c>
      <c r="G2065" t="s">
        <v>276</v>
      </c>
    </row>
    <row r="2066" spans="1:7">
      <c r="A2066" s="4">
        <v>31.4</v>
      </c>
      <c r="B2066" t="s">
        <v>4485</v>
      </c>
      <c r="C2066" t="s">
        <v>4608</v>
      </c>
      <c r="D2066" t="s">
        <v>4609</v>
      </c>
      <c r="E2066">
        <v>-2.4710327553</v>
      </c>
      <c r="F2066" t="b">
        <f>TRUE()</f>
        <v>1</v>
      </c>
      <c r="G2066" t="s">
        <v>369</v>
      </c>
    </row>
    <row r="2067" spans="1:7">
      <c r="A2067" s="4">
        <v>31.4</v>
      </c>
      <c r="B2067" t="s">
        <v>4485</v>
      </c>
      <c r="C2067" t="s">
        <v>4610</v>
      </c>
      <c r="D2067" t="s">
        <v>4611</v>
      </c>
      <c r="E2067">
        <v>-2.4686625523000001</v>
      </c>
      <c r="F2067" t="b">
        <f>TRUE()</f>
        <v>1</v>
      </c>
      <c r="G2067" t="s">
        <v>4612</v>
      </c>
    </row>
    <row r="2068" spans="1:7">
      <c r="A2068" s="4">
        <v>31.4</v>
      </c>
      <c r="B2068" t="s">
        <v>4485</v>
      </c>
      <c r="C2068" t="s">
        <v>4613</v>
      </c>
      <c r="D2068" t="s">
        <v>4614</v>
      </c>
      <c r="E2068">
        <v>-2.4682261064</v>
      </c>
      <c r="F2068" t="b">
        <f>TRUE()</f>
        <v>1</v>
      </c>
      <c r="G2068" t="s">
        <v>4606</v>
      </c>
    </row>
    <row r="2069" spans="1:7">
      <c r="A2069" s="4">
        <v>31.4</v>
      </c>
      <c r="B2069" t="s">
        <v>4485</v>
      </c>
      <c r="C2069" t="s">
        <v>4615</v>
      </c>
      <c r="D2069" t="s">
        <v>4616</v>
      </c>
      <c r="E2069">
        <v>-2.4426875526999998</v>
      </c>
      <c r="F2069" t="b">
        <f>TRUE()</f>
        <v>1</v>
      </c>
      <c r="G2069" t="s">
        <v>401</v>
      </c>
    </row>
    <row r="2070" spans="1:7">
      <c r="A2070" s="4">
        <v>31.4</v>
      </c>
      <c r="B2070" t="s">
        <v>4485</v>
      </c>
      <c r="C2070" t="s">
        <v>4617</v>
      </c>
      <c r="D2070" t="s">
        <v>4618</v>
      </c>
      <c r="E2070">
        <v>-2.3886059093999998</v>
      </c>
      <c r="F2070" t="b">
        <f>TRUE()</f>
        <v>1</v>
      </c>
      <c r="G2070" t="s">
        <v>4512</v>
      </c>
    </row>
    <row r="2071" spans="1:7">
      <c r="A2071" s="4">
        <v>31.4</v>
      </c>
      <c r="B2071" t="s">
        <v>4485</v>
      </c>
      <c r="C2071" t="s">
        <v>4619</v>
      </c>
      <c r="D2071" t="s">
        <v>4620</v>
      </c>
      <c r="E2071">
        <v>-2.3886059093999998</v>
      </c>
      <c r="F2071" t="b">
        <f>TRUE()</f>
        <v>1</v>
      </c>
      <c r="G2071" t="s">
        <v>4494</v>
      </c>
    </row>
    <row r="2072" spans="1:7">
      <c r="A2072" s="4">
        <v>31.4</v>
      </c>
      <c r="B2072" t="s">
        <v>4485</v>
      </c>
      <c r="C2072" t="s">
        <v>4621</v>
      </c>
      <c r="D2072" t="s">
        <v>4622</v>
      </c>
      <c r="E2072">
        <v>-2.3647794165999998</v>
      </c>
      <c r="F2072" t="b">
        <f>TRUE()</f>
        <v>1</v>
      </c>
      <c r="G2072" t="s">
        <v>4540</v>
      </c>
    </row>
    <row r="2073" spans="1:7">
      <c r="A2073" s="4">
        <v>31.4</v>
      </c>
      <c r="B2073" t="s">
        <v>4485</v>
      </c>
      <c r="C2073" t="s">
        <v>4623</v>
      </c>
      <c r="D2073" t="s">
        <v>4624</v>
      </c>
      <c r="E2073">
        <v>-2.3408337912000001</v>
      </c>
      <c r="F2073" t="b">
        <f>TRUE()</f>
        <v>1</v>
      </c>
      <c r="G2073" t="s">
        <v>4488</v>
      </c>
    </row>
    <row r="2074" spans="1:7">
      <c r="A2074" s="4">
        <v>31.4</v>
      </c>
      <c r="B2074" t="s">
        <v>4485</v>
      </c>
      <c r="C2074" t="s">
        <v>4625</v>
      </c>
      <c r="D2074" t="s">
        <v>4626</v>
      </c>
      <c r="E2074">
        <v>-2.3264633167</v>
      </c>
      <c r="F2074" t="b">
        <f>TRUE()</f>
        <v>1</v>
      </c>
      <c r="G2074" t="s">
        <v>707</v>
      </c>
    </row>
    <row r="2075" spans="1:7">
      <c r="A2075" s="4">
        <v>31.4</v>
      </c>
      <c r="B2075" t="s">
        <v>4485</v>
      </c>
      <c r="C2075" t="s">
        <v>4627</v>
      </c>
      <c r="D2075" t="s">
        <v>4628</v>
      </c>
      <c r="E2075">
        <v>-2.3130795909000001</v>
      </c>
      <c r="F2075" t="b">
        <f>TRUE()</f>
        <v>1</v>
      </c>
      <c r="G2075" t="s">
        <v>4629</v>
      </c>
    </row>
    <row r="2076" spans="1:7">
      <c r="A2076" s="4">
        <v>31.4</v>
      </c>
      <c r="B2076" t="s">
        <v>4485</v>
      </c>
      <c r="C2076" t="s">
        <v>4630</v>
      </c>
      <c r="D2076" t="s">
        <v>4631</v>
      </c>
      <c r="E2076">
        <v>-2.304681918</v>
      </c>
      <c r="F2076" t="b">
        <f>TRUE()</f>
        <v>1</v>
      </c>
      <c r="G2076" t="s">
        <v>4556</v>
      </c>
    </row>
    <row r="2077" spans="1:7">
      <c r="A2077" s="4">
        <v>31.4</v>
      </c>
      <c r="B2077" t="s">
        <v>4485</v>
      </c>
      <c r="C2077" t="s">
        <v>4632</v>
      </c>
      <c r="D2077" t="s">
        <v>4633</v>
      </c>
      <c r="E2077">
        <v>-2.2891675847999999</v>
      </c>
      <c r="F2077" t="b">
        <f>TRUE()</f>
        <v>1</v>
      </c>
      <c r="G2077" t="s">
        <v>4634</v>
      </c>
    </row>
    <row r="2078" spans="1:7">
      <c r="A2078" s="4">
        <v>31.4</v>
      </c>
      <c r="B2078" t="s">
        <v>4485</v>
      </c>
      <c r="C2078" t="s">
        <v>4635</v>
      </c>
      <c r="D2078" t="s">
        <v>4636</v>
      </c>
      <c r="E2078">
        <v>-2.2836988604999999</v>
      </c>
      <c r="F2078" t="b">
        <f>TRUE()</f>
        <v>1</v>
      </c>
      <c r="G2078" t="s">
        <v>4488</v>
      </c>
    </row>
    <row r="2079" spans="1:7">
      <c r="A2079" s="4">
        <v>31.4</v>
      </c>
      <c r="B2079" t="s">
        <v>4485</v>
      </c>
      <c r="C2079" t="s">
        <v>4637</v>
      </c>
      <c r="D2079" t="s">
        <v>4638</v>
      </c>
      <c r="E2079">
        <v>-2.2378357491999998</v>
      </c>
      <c r="F2079" t="b">
        <f>TRUE()</f>
        <v>1</v>
      </c>
      <c r="G2079" t="s">
        <v>4556</v>
      </c>
    </row>
    <row r="2080" spans="1:7">
      <c r="A2080" s="4">
        <v>31.4</v>
      </c>
      <c r="B2080" t="s">
        <v>4485</v>
      </c>
      <c r="C2080" t="s">
        <v>4639</v>
      </c>
      <c r="D2080" t="s">
        <v>4640</v>
      </c>
      <c r="E2080">
        <v>-2.2293655155000001</v>
      </c>
      <c r="F2080" t="b">
        <f>FALSE()</f>
        <v>0</v>
      </c>
      <c r="G2080" t="s">
        <v>4488</v>
      </c>
    </row>
    <row r="2081" spans="1:7">
      <c r="A2081" s="4">
        <v>31.4</v>
      </c>
      <c r="B2081" t="s">
        <v>4485</v>
      </c>
      <c r="C2081" t="s">
        <v>4641</v>
      </c>
      <c r="D2081" t="s">
        <v>4642</v>
      </c>
      <c r="E2081">
        <v>-2.2104205168000002</v>
      </c>
      <c r="F2081" t="b">
        <f>TRUE()</f>
        <v>1</v>
      </c>
      <c r="G2081" t="s">
        <v>4643</v>
      </c>
    </row>
    <row r="2082" spans="1:7">
      <c r="A2082" s="4">
        <v>31.4</v>
      </c>
      <c r="B2082" t="s">
        <v>4485</v>
      </c>
      <c r="C2082" t="s">
        <v>4644</v>
      </c>
      <c r="D2082" t="s">
        <v>4645</v>
      </c>
      <c r="E2082">
        <v>-2.2030831203000001</v>
      </c>
      <c r="F2082" t="b">
        <f>TRUE()</f>
        <v>1</v>
      </c>
      <c r="G2082" t="s">
        <v>4527</v>
      </c>
    </row>
    <row r="2083" spans="1:7">
      <c r="A2083" s="4">
        <v>31.4</v>
      </c>
      <c r="B2083" t="s">
        <v>4485</v>
      </c>
      <c r="C2083" t="s">
        <v>330</v>
      </c>
      <c r="D2083" t="s">
        <v>4646</v>
      </c>
      <c r="E2083">
        <v>-2.1762853840999998</v>
      </c>
      <c r="F2083" t="b">
        <f>TRUE()</f>
        <v>1</v>
      </c>
      <c r="G2083" t="s">
        <v>276</v>
      </c>
    </row>
    <row r="2084" spans="1:7">
      <c r="A2084" s="4">
        <v>31.4</v>
      </c>
      <c r="B2084" t="s">
        <v>4485</v>
      </c>
      <c r="C2084" t="s">
        <v>4647</v>
      </c>
      <c r="D2084" t="s">
        <v>4648</v>
      </c>
      <c r="E2084">
        <v>-2.1623169285000001</v>
      </c>
      <c r="F2084" t="b">
        <f>TRUE()</f>
        <v>1</v>
      </c>
      <c r="G2084" t="s">
        <v>4649</v>
      </c>
    </row>
    <row r="2085" spans="1:7">
      <c r="A2085" s="4">
        <v>31.4</v>
      </c>
      <c r="B2085" t="s">
        <v>4485</v>
      </c>
      <c r="C2085" t="s">
        <v>4650</v>
      </c>
      <c r="D2085" t="s">
        <v>4651</v>
      </c>
      <c r="E2085">
        <v>-2.1356361105000001</v>
      </c>
      <c r="F2085" t="b">
        <f>TRUE()</f>
        <v>1</v>
      </c>
      <c r="G2085" t="s">
        <v>4540</v>
      </c>
    </row>
    <row r="2086" spans="1:7">
      <c r="A2086" s="4">
        <v>31.4</v>
      </c>
      <c r="B2086" t="s">
        <v>4485</v>
      </c>
      <c r="C2086" t="s">
        <v>4652</v>
      </c>
      <c r="D2086" t="s">
        <v>4653</v>
      </c>
      <c r="E2086">
        <v>-2.1341189247000001</v>
      </c>
      <c r="F2086" t="b">
        <f>TRUE()</f>
        <v>1</v>
      </c>
      <c r="G2086" t="s">
        <v>4654</v>
      </c>
    </row>
    <row r="2087" spans="1:7">
      <c r="A2087" s="4">
        <v>31.4</v>
      </c>
      <c r="B2087" t="s">
        <v>4485</v>
      </c>
      <c r="C2087" t="s">
        <v>4655</v>
      </c>
      <c r="D2087" t="s">
        <v>4656</v>
      </c>
      <c r="E2087">
        <v>-2.0542010821000001</v>
      </c>
      <c r="F2087" t="b">
        <f>TRUE()</f>
        <v>1</v>
      </c>
      <c r="G2087" t="s">
        <v>4657</v>
      </c>
    </row>
    <row r="2088" spans="1:7">
      <c r="A2088" s="4">
        <v>31.4</v>
      </c>
      <c r="B2088" t="s">
        <v>4485</v>
      </c>
      <c r="C2088" t="s">
        <v>4658</v>
      </c>
      <c r="D2088" t="s">
        <v>4659</v>
      </c>
      <c r="E2088">
        <v>-2.0346545123999999</v>
      </c>
      <c r="F2088" t="b">
        <f>TRUE()</f>
        <v>1</v>
      </c>
      <c r="G2088" t="s">
        <v>4660</v>
      </c>
    </row>
    <row r="2089" spans="1:7">
      <c r="A2089" s="4">
        <v>31.4</v>
      </c>
      <c r="B2089" t="s">
        <v>4485</v>
      </c>
      <c r="C2089" t="s">
        <v>364</v>
      </c>
      <c r="D2089" t="s">
        <v>365</v>
      </c>
      <c r="E2089">
        <v>-2.015944636</v>
      </c>
      <c r="F2089" t="b">
        <f>TRUE()</f>
        <v>1</v>
      </c>
      <c r="G2089" t="s">
        <v>366</v>
      </c>
    </row>
    <row r="2090" spans="1:7">
      <c r="A2090" s="4">
        <v>31.4</v>
      </c>
      <c r="B2090" t="s">
        <v>4485</v>
      </c>
      <c r="C2090" t="s">
        <v>367</v>
      </c>
      <c r="D2090" t="s">
        <v>4661</v>
      </c>
      <c r="E2090">
        <v>-2.0154425710999999</v>
      </c>
      <c r="F2090" t="b">
        <f>TRUE()</f>
        <v>1</v>
      </c>
      <c r="G2090" t="s">
        <v>369</v>
      </c>
    </row>
    <row r="2091" spans="1:7">
      <c r="A2091" s="4">
        <v>31.4</v>
      </c>
      <c r="B2091" t="s">
        <v>4485</v>
      </c>
      <c r="C2091" t="s">
        <v>4662</v>
      </c>
      <c r="D2091" t="s">
        <v>4663</v>
      </c>
      <c r="E2091">
        <v>-1.9645166274000001</v>
      </c>
      <c r="F2091" t="b">
        <f>FALSE()</f>
        <v>0</v>
      </c>
      <c r="G2091" t="s">
        <v>4664</v>
      </c>
    </row>
    <row r="2092" spans="1:7">
      <c r="A2092" s="4">
        <v>31.4</v>
      </c>
      <c r="B2092" t="s">
        <v>4485</v>
      </c>
      <c r="C2092" t="s">
        <v>399</v>
      </c>
      <c r="D2092" t="s">
        <v>400</v>
      </c>
      <c r="E2092">
        <v>-1.9452885164</v>
      </c>
      <c r="F2092" t="b">
        <f>FALSE()</f>
        <v>0</v>
      </c>
      <c r="G2092" t="s">
        <v>401</v>
      </c>
    </row>
    <row r="2093" spans="1:7">
      <c r="A2093" s="4">
        <v>31.4</v>
      </c>
      <c r="B2093" t="s">
        <v>4485</v>
      </c>
      <c r="C2093" t="s">
        <v>4665</v>
      </c>
      <c r="D2093" t="s">
        <v>4666</v>
      </c>
      <c r="E2093">
        <v>-1.9252459302</v>
      </c>
      <c r="F2093" t="b">
        <f>FALSE()</f>
        <v>0</v>
      </c>
      <c r="G2093" t="s">
        <v>4654</v>
      </c>
    </row>
    <row r="2094" spans="1:7">
      <c r="A2094" s="4">
        <v>31.4</v>
      </c>
      <c r="B2094" t="s">
        <v>4485</v>
      </c>
      <c r="C2094" t="s">
        <v>4667</v>
      </c>
      <c r="D2094" t="s">
        <v>4668</v>
      </c>
      <c r="E2094">
        <v>-1.8856178016</v>
      </c>
      <c r="F2094" t="b">
        <f>FALSE()</f>
        <v>0</v>
      </c>
      <c r="G2094" t="s">
        <v>4669</v>
      </c>
    </row>
    <row r="2095" spans="1:7">
      <c r="A2095" s="4">
        <v>31.4</v>
      </c>
      <c r="B2095" t="s">
        <v>4485</v>
      </c>
      <c r="C2095" t="s">
        <v>4670</v>
      </c>
      <c r="D2095" t="s">
        <v>4671</v>
      </c>
      <c r="E2095">
        <v>-1.8829504093</v>
      </c>
      <c r="F2095" t="b">
        <f>FALSE()</f>
        <v>0</v>
      </c>
      <c r="G2095" t="s">
        <v>4576</v>
      </c>
    </row>
    <row r="2096" spans="1:7">
      <c r="A2096" s="4">
        <v>31.4</v>
      </c>
      <c r="B2096" t="s">
        <v>4485</v>
      </c>
      <c r="C2096" t="s">
        <v>4672</v>
      </c>
      <c r="D2096" t="s">
        <v>4673</v>
      </c>
      <c r="E2096">
        <v>-1.8675587273000001</v>
      </c>
      <c r="F2096" t="b">
        <f>FALSE()</f>
        <v>0</v>
      </c>
      <c r="G2096" t="s">
        <v>4674</v>
      </c>
    </row>
    <row r="2097" spans="1:7">
      <c r="A2097" s="4">
        <v>31.4</v>
      </c>
      <c r="B2097" t="s">
        <v>4485</v>
      </c>
      <c r="C2097" t="s">
        <v>4675</v>
      </c>
      <c r="D2097" t="s">
        <v>4676</v>
      </c>
      <c r="E2097">
        <v>-1.8495125305</v>
      </c>
      <c r="F2097" t="b">
        <f>FALSE()</f>
        <v>0</v>
      </c>
      <c r="G2097" t="s">
        <v>4677</v>
      </c>
    </row>
    <row r="2098" spans="1:7">
      <c r="A2098" s="4">
        <v>31.4</v>
      </c>
      <c r="B2098" t="s">
        <v>4485</v>
      </c>
      <c r="C2098" t="s">
        <v>4678</v>
      </c>
      <c r="D2098" t="s">
        <v>4679</v>
      </c>
      <c r="E2098">
        <v>-1.8312645305999999</v>
      </c>
      <c r="F2098" t="b">
        <f>FALSE()</f>
        <v>0</v>
      </c>
      <c r="G2098" t="s">
        <v>4680</v>
      </c>
    </row>
    <row r="2099" spans="1:7">
      <c r="A2099" s="4">
        <v>31.4</v>
      </c>
      <c r="B2099" t="s">
        <v>4485</v>
      </c>
      <c r="C2099" t="s">
        <v>430</v>
      </c>
      <c r="D2099" t="s">
        <v>4681</v>
      </c>
      <c r="E2099">
        <v>-1.8169067901</v>
      </c>
      <c r="F2099" t="b">
        <f>FALSE()</f>
        <v>0</v>
      </c>
      <c r="G2099" t="s">
        <v>432</v>
      </c>
    </row>
    <row r="2100" spans="1:7">
      <c r="A2100" s="4">
        <v>31.4</v>
      </c>
      <c r="B2100" t="s">
        <v>4485</v>
      </c>
      <c r="C2100" t="s">
        <v>4682</v>
      </c>
      <c r="D2100" t="s">
        <v>4683</v>
      </c>
      <c r="E2100">
        <v>-1.8047244649</v>
      </c>
      <c r="F2100" t="b">
        <f>FALSE()</f>
        <v>0</v>
      </c>
      <c r="G2100" t="s">
        <v>4684</v>
      </c>
    </row>
    <row r="2101" spans="1:7">
      <c r="A2101" s="4">
        <v>31.4</v>
      </c>
      <c r="B2101" t="s">
        <v>4485</v>
      </c>
      <c r="C2101" t="s">
        <v>4685</v>
      </c>
      <c r="D2101" t="s">
        <v>4686</v>
      </c>
      <c r="E2101">
        <v>-1.797141589</v>
      </c>
      <c r="F2101" t="b">
        <f>FALSE()</f>
        <v>0</v>
      </c>
      <c r="G2101" t="s">
        <v>707</v>
      </c>
    </row>
    <row r="2102" spans="1:7">
      <c r="A2102" s="4">
        <v>31.4</v>
      </c>
      <c r="B2102" t="s">
        <v>4485</v>
      </c>
      <c r="C2102" t="s">
        <v>4687</v>
      </c>
      <c r="D2102" t="s">
        <v>4688</v>
      </c>
      <c r="E2102">
        <v>-1.7713005696999999</v>
      </c>
      <c r="F2102" t="b">
        <f>FALSE()</f>
        <v>0</v>
      </c>
      <c r="G2102" t="s">
        <v>4689</v>
      </c>
    </row>
    <row r="2103" spans="1:7">
      <c r="A2103" s="4">
        <v>31.4</v>
      </c>
      <c r="B2103" t="s">
        <v>4485</v>
      </c>
      <c r="C2103" t="s">
        <v>4690</v>
      </c>
      <c r="D2103" t="s">
        <v>4691</v>
      </c>
      <c r="E2103">
        <v>-1.7690876276</v>
      </c>
      <c r="F2103" t="b">
        <f>FALSE()</f>
        <v>0</v>
      </c>
      <c r="G2103" t="s">
        <v>4494</v>
      </c>
    </row>
    <row r="2104" spans="1:7">
      <c r="A2104" s="4">
        <v>31.4</v>
      </c>
      <c r="B2104" t="s">
        <v>4485</v>
      </c>
      <c r="C2104" t="s">
        <v>4692</v>
      </c>
      <c r="D2104" t="s">
        <v>4693</v>
      </c>
      <c r="E2104">
        <v>-1.7670462733000001</v>
      </c>
      <c r="F2104" t="b">
        <f>FALSE()</f>
        <v>0</v>
      </c>
      <c r="G2104" t="s">
        <v>4694</v>
      </c>
    </row>
    <row r="2105" spans="1:7">
      <c r="A2105" s="4">
        <v>31.4</v>
      </c>
      <c r="B2105" t="s">
        <v>4485</v>
      </c>
      <c r="C2105" t="s">
        <v>4695</v>
      </c>
      <c r="D2105" t="s">
        <v>4696</v>
      </c>
      <c r="E2105">
        <v>-1.7519707126999999</v>
      </c>
      <c r="F2105" t="b">
        <f>FALSE()</f>
        <v>0</v>
      </c>
      <c r="G2105" t="s">
        <v>4697</v>
      </c>
    </row>
    <row r="2106" spans="1:7">
      <c r="A2106" s="4">
        <v>31.4</v>
      </c>
      <c r="B2106" t="s">
        <v>4485</v>
      </c>
      <c r="C2106" t="s">
        <v>4698</v>
      </c>
      <c r="D2106" t="s">
        <v>4699</v>
      </c>
      <c r="E2106">
        <v>-1.7504755967000001</v>
      </c>
      <c r="F2106" t="b">
        <f>FALSE()</f>
        <v>0</v>
      </c>
      <c r="G2106" t="s">
        <v>180</v>
      </c>
    </row>
    <row r="2107" spans="1:7">
      <c r="A2107" s="4">
        <v>31.4</v>
      </c>
      <c r="B2107" t="s">
        <v>4485</v>
      </c>
      <c r="C2107" t="s">
        <v>4700</v>
      </c>
      <c r="D2107" t="s">
        <v>4701</v>
      </c>
      <c r="E2107">
        <v>-1.7279857608</v>
      </c>
      <c r="F2107" t="b">
        <f>FALSE()</f>
        <v>0</v>
      </c>
      <c r="G2107" t="s">
        <v>4702</v>
      </c>
    </row>
    <row r="2108" spans="1:7">
      <c r="A2108" s="4">
        <v>31.4</v>
      </c>
      <c r="B2108" t="s">
        <v>4485</v>
      </c>
      <c r="C2108" t="s">
        <v>4703</v>
      </c>
      <c r="D2108" t="s">
        <v>4704</v>
      </c>
      <c r="E2108">
        <v>-1.7197962548000001</v>
      </c>
      <c r="F2108" t="b">
        <f>FALSE()</f>
        <v>0</v>
      </c>
      <c r="G2108" t="s">
        <v>4705</v>
      </c>
    </row>
    <row r="2109" spans="1:7">
      <c r="A2109" s="4">
        <v>31.4</v>
      </c>
      <c r="B2109" t="s">
        <v>4485</v>
      </c>
      <c r="C2109" t="s">
        <v>4706</v>
      </c>
      <c r="D2109" t="s">
        <v>4707</v>
      </c>
      <c r="E2109">
        <v>-1.7126702417999999</v>
      </c>
      <c r="F2109" t="b">
        <f>FALSE()</f>
        <v>0</v>
      </c>
      <c r="G2109" t="s">
        <v>4576</v>
      </c>
    </row>
    <row r="2110" spans="1:7">
      <c r="A2110" s="4">
        <v>31.4</v>
      </c>
      <c r="B2110" t="s">
        <v>4485</v>
      </c>
      <c r="C2110" t="s">
        <v>4708</v>
      </c>
      <c r="D2110" t="s">
        <v>4709</v>
      </c>
      <c r="E2110">
        <v>-1.6976579561</v>
      </c>
      <c r="F2110" t="b">
        <f>FALSE()</f>
        <v>0</v>
      </c>
      <c r="G2110" t="s">
        <v>4660</v>
      </c>
    </row>
    <row r="2111" spans="1:7">
      <c r="A2111" s="4">
        <v>31.4</v>
      </c>
      <c r="B2111" t="s">
        <v>4485</v>
      </c>
      <c r="C2111" t="s">
        <v>478</v>
      </c>
      <c r="D2111" t="s">
        <v>4710</v>
      </c>
      <c r="E2111">
        <v>-1.6969848949999999</v>
      </c>
      <c r="F2111" t="b">
        <f>FALSE()</f>
        <v>0</v>
      </c>
      <c r="G2111" t="s">
        <v>369</v>
      </c>
    </row>
    <row r="2112" spans="1:7">
      <c r="A2112" s="4">
        <v>31.4</v>
      </c>
      <c r="B2112" t="s">
        <v>4485</v>
      </c>
      <c r="C2112" t="s">
        <v>4711</v>
      </c>
      <c r="D2112" t="s">
        <v>4712</v>
      </c>
      <c r="E2112">
        <v>-1.6815539670999999</v>
      </c>
      <c r="F2112" t="b">
        <f>FALSE()</f>
        <v>0</v>
      </c>
      <c r="G2112" t="s">
        <v>4713</v>
      </c>
    </row>
    <row r="2113" spans="1:7">
      <c r="A2113" s="4">
        <v>31.4</v>
      </c>
      <c r="B2113" t="s">
        <v>4485</v>
      </c>
      <c r="C2113" t="s">
        <v>4714</v>
      </c>
      <c r="D2113" t="s">
        <v>4715</v>
      </c>
      <c r="E2113">
        <v>-1.6810947919999999</v>
      </c>
      <c r="F2113" t="b">
        <f>FALSE()</f>
        <v>0</v>
      </c>
      <c r="G2113" t="s">
        <v>4612</v>
      </c>
    </row>
    <row r="2114" spans="1:7">
      <c r="A2114" s="4">
        <v>31.4</v>
      </c>
      <c r="B2114" t="s">
        <v>4485</v>
      </c>
      <c r="C2114" t="s">
        <v>4716</v>
      </c>
      <c r="D2114" t="s">
        <v>4717</v>
      </c>
      <c r="E2114">
        <v>-1.6395545273000001</v>
      </c>
      <c r="F2114" t="b">
        <f>FALSE()</f>
        <v>0</v>
      </c>
      <c r="G2114" t="s">
        <v>4718</v>
      </c>
    </row>
    <row r="2115" spans="1:7">
      <c r="A2115" s="4">
        <v>31.4</v>
      </c>
      <c r="B2115" t="s">
        <v>4485</v>
      </c>
      <c r="C2115" t="s">
        <v>4719</v>
      </c>
      <c r="D2115" t="s">
        <v>4720</v>
      </c>
      <c r="E2115">
        <v>-1.6249615052999999</v>
      </c>
      <c r="F2115" t="b">
        <f>FALSE()</f>
        <v>0</v>
      </c>
      <c r="G2115" t="s">
        <v>4563</v>
      </c>
    </row>
    <row r="2116" spans="1:7">
      <c r="A2116" s="4">
        <v>31.4</v>
      </c>
      <c r="B2116" t="s">
        <v>4485</v>
      </c>
      <c r="C2116" t="s">
        <v>4721</v>
      </c>
      <c r="D2116" t="s">
        <v>4722</v>
      </c>
      <c r="E2116">
        <v>-1.6157506101000001</v>
      </c>
      <c r="F2116" t="b">
        <f>FALSE()</f>
        <v>0</v>
      </c>
      <c r="G2116" t="s">
        <v>4723</v>
      </c>
    </row>
    <row r="2117" spans="1:7">
      <c r="A2117" s="4">
        <v>31.4</v>
      </c>
      <c r="B2117" t="s">
        <v>4485</v>
      </c>
      <c r="C2117" t="s">
        <v>508</v>
      </c>
      <c r="D2117" t="s">
        <v>509</v>
      </c>
      <c r="E2117">
        <v>-1.6025770547</v>
      </c>
      <c r="F2117" t="b">
        <f>FALSE()</f>
        <v>0</v>
      </c>
      <c r="G2117" t="s">
        <v>369</v>
      </c>
    </row>
    <row r="2118" spans="1:7">
      <c r="A2118" s="4">
        <v>31.4</v>
      </c>
      <c r="B2118" t="s">
        <v>4485</v>
      </c>
      <c r="C2118" t="s">
        <v>4724</v>
      </c>
      <c r="D2118" t="s">
        <v>4725</v>
      </c>
      <c r="E2118">
        <v>-1.5822659642000001</v>
      </c>
      <c r="F2118" t="b">
        <f>FALSE()</f>
        <v>0</v>
      </c>
      <c r="G2118" t="s">
        <v>4488</v>
      </c>
    </row>
    <row r="2119" spans="1:7">
      <c r="A2119" s="4">
        <v>31.4</v>
      </c>
      <c r="B2119" t="s">
        <v>4485</v>
      </c>
      <c r="C2119" t="s">
        <v>4726</v>
      </c>
      <c r="D2119" t="s">
        <v>4727</v>
      </c>
      <c r="E2119">
        <v>-1.5696074201000001</v>
      </c>
      <c r="F2119" t="b">
        <f>FALSE()</f>
        <v>0</v>
      </c>
      <c r="G2119" t="s">
        <v>4524</v>
      </c>
    </row>
    <row r="2120" spans="1:7">
      <c r="A2120" s="4">
        <v>31.4</v>
      </c>
      <c r="B2120" t="s">
        <v>4485</v>
      </c>
      <c r="C2120" t="s">
        <v>4728</v>
      </c>
      <c r="D2120" t="s">
        <v>4729</v>
      </c>
      <c r="E2120">
        <v>-1.5691889391</v>
      </c>
      <c r="F2120" t="b">
        <f>FALSE()</f>
        <v>0</v>
      </c>
      <c r="G2120" t="s">
        <v>4582</v>
      </c>
    </row>
    <row r="2121" spans="1:7">
      <c r="A2121" s="4">
        <v>31.4</v>
      </c>
      <c r="B2121" t="s">
        <v>4485</v>
      </c>
      <c r="C2121" t="s">
        <v>4730</v>
      </c>
      <c r="D2121" t="s">
        <v>4731</v>
      </c>
      <c r="E2121">
        <v>-1.5662031855</v>
      </c>
      <c r="F2121" t="b">
        <f>FALSE()</f>
        <v>0</v>
      </c>
      <c r="G2121" t="s">
        <v>4732</v>
      </c>
    </row>
    <row r="2122" spans="1:7">
      <c r="A2122" s="4">
        <v>31.4</v>
      </c>
      <c r="B2122" t="s">
        <v>4485</v>
      </c>
      <c r="C2122" t="s">
        <v>4733</v>
      </c>
      <c r="D2122" t="s">
        <v>4734</v>
      </c>
      <c r="E2122">
        <v>-1.5636629904999999</v>
      </c>
      <c r="F2122" t="b">
        <f>FALSE()</f>
        <v>0</v>
      </c>
      <c r="G2122" t="s">
        <v>4540</v>
      </c>
    </row>
    <row r="2123" spans="1:7">
      <c r="A2123" s="4">
        <v>31.4</v>
      </c>
      <c r="B2123" t="s">
        <v>4485</v>
      </c>
      <c r="C2123" t="s">
        <v>4735</v>
      </c>
      <c r="D2123" t="s">
        <v>4736</v>
      </c>
      <c r="E2123">
        <v>-1.5612621689999999</v>
      </c>
      <c r="F2123" t="b">
        <f>FALSE()</f>
        <v>0</v>
      </c>
      <c r="G2123" t="s">
        <v>4718</v>
      </c>
    </row>
    <row r="2124" spans="1:7">
      <c r="A2124" s="4">
        <v>31.4</v>
      </c>
      <c r="B2124" t="s">
        <v>4485</v>
      </c>
      <c r="C2124" t="s">
        <v>4737</v>
      </c>
      <c r="D2124" t="s">
        <v>4738</v>
      </c>
      <c r="E2124">
        <v>-1.527601092</v>
      </c>
      <c r="F2124" t="b">
        <f>FALSE()</f>
        <v>0</v>
      </c>
      <c r="G2124" t="s">
        <v>4739</v>
      </c>
    </row>
    <row r="2125" spans="1:7">
      <c r="A2125" s="4">
        <v>31.4</v>
      </c>
      <c r="B2125" t="s">
        <v>4485</v>
      </c>
      <c r="C2125" t="s">
        <v>4740</v>
      </c>
      <c r="D2125" t="s">
        <v>4741</v>
      </c>
      <c r="E2125">
        <v>-1.5186744970999999</v>
      </c>
      <c r="F2125" t="b">
        <f>FALSE()</f>
        <v>0</v>
      </c>
      <c r="G2125" t="s">
        <v>4494</v>
      </c>
    </row>
    <row r="2126" spans="1:7">
      <c r="A2126" s="4">
        <v>31.4</v>
      </c>
      <c r="B2126" t="s">
        <v>4485</v>
      </c>
      <c r="C2126" t="s">
        <v>4742</v>
      </c>
      <c r="D2126" t="s">
        <v>4743</v>
      </c>
      <c r="E2126">
        <v>-1.4972300297000001</v>
      </c>
      <c r="F2126" t="b">
        <f>FALSE()</f>
        <v>0</v>
      </c>
      <c r="G2126" t="s">
        <v>4744</v>
      </c>
    </row>
    <row r="2127" spans="1:7">
      <c r="A2127" s="4">
        <v>31.4</v>
      </c>
      <c r="B2127" t="s">
        <v>4485</v>
      </c>
      <c r="C2127" t="s">
        <v>4745</v>
      </c>
      <c r="D2127" t="s">
        <v>4746</v>
      </c>
      <c r="E2127">
        <v>-1.4971440611</v>
      </c>
      <c r="F2127" t="b">
        <f>FALSE()</f>
        <v>0</v>
      </c>
      <c r="G2127" t="s">
        <v>4697</v>
      </c>
    </row>
    <row r="2128" spans="1:7">
      <c r="A2128" s="4">
        <v>31.4</v>
      </c>
      <c r="B2128" t="s">
        <v>4485</v>
      </c>
      <c r="C2128" t="s">
        <v>4747</v>
      </c>
      <c r="D2128" t="s">
        <v>4748</v>
      </c>
      <c r="E2128">
        <v>-1.4920071938999999</v>
      </c>
      <c r="F2128" t="b">
        <f>FALSE()</f>
        <v>0</v>
      </c>
      <c r="G2128" t="s">
        <v>4749</v>
      </c>
    </row>
    <row r="2129" spans="1:7">
      <c r="A2129" s="4">
        <v>31.4</v>
      </c>
      <c r="B2129" t="s">
        <v>4485</v>
      </c>
      <c r="C2129" t="s">
        <v>4750</v>
      </c>
      <c r="D2129" t="s">
        <v>4751</v>
      </c>
      <c r="E2129">
        <v>-1.4913006852999999</v>
      </c>
      <c r="F2129" t="b">
        <f>FALSE()</f>
        <v>0</v>
      </c>
      <c r="G2129" t="s">
        <v>4718</v>
      </c>
    </row>
    <row r="2130" spans="1:7">
      <c r="A2130" s="4">
        <v>31.4</v>
      </c>
      <c r="B2130" t="s">
        <v>4485</v>
      </c>
      <c r="C2130" t="s">
        <v>4752</v>
      </c>
      <c r="D2130" t="s">
        <v>4753</v>
      </c>
      <c r="E2130">
        <v>-1.4676757223000001</v>
      </c>
      <c r="F2130" t="b">
        <f>FALSE()</f>
        <v>0</v>
      </c>
      <c r="G2130" t="s">
        <v>4494</v>
      </c>
    </row>
    <row r="2131" spans="1:7">
      <c r="A2131" s="4">
        <v>31.4</v>
      </c>
      <c r="B2131" t="s">
        <v>4485</v>
      </c>
      <c r="C2131" t="s">
        <v>4754</v>
      </c>
      <c r="D2131" t="s">
        <v>4755</v>
      </c>
      <c r="E2131">
        <v>-1.4469602260000001</v>
      </c>
      <c r="F2131" t="b">
        <f>FALSE()</f>
        <v>0</v>
      </c>
      <c r="G2131" t="s">
        <v>4756</v>
      </c>
    </row>
    <row r="2132" spans="1:7">
      <c r="A2132" s="4">
        <v>31.4</v>
      </c>
      <c r="B2132" t="s">
        <v>4485</v>
      </c>
      <c r="C2132" t="s">
        <v>4757</v>
      </c>
      <c r="D2132" t="s">
        <v>4758</v>
      </c>
      <c r="E2132">
        <v>-1.4331635457</v>
      </c>
      <c r="F2132" t="b">
        <f>FALSE()</f>
        <v>0</v>
      </c>
      <c r="G2132" t="s">
        <v>4759</v>
      </c>
    </row>
    <row r="2133" spans="1:7">
      <c r="A2133" s="4">
        <v>31.4</v>
      </c>
      <c r="B2133" t="s">
        <v>4485</v>
      </c>
      <c r="C2133" t="s">
        <v>4760</v>
      </c>
      <c r="D2133" t="s">
        <v>4761</v>
      </c>
      <c r="E2133">
        <v>-1.4320264527</v>
      </c>
      <c r="F2133" t="b">
        <f>FALSE()</f>
        <v>0</v>
      </c>
      <c r="G2133" t="s">
        <v>4612</v>
      </c>
    </row>
    <row r="2134" spans="1:7">
      <c r="A2134" s="4">
        <v>31.4</v>
      </c>
      <c r="B2134" t="s">
        <v>4485</v>
      </c>
      <c r="C2134" t="s">
        <v>4762</v>
      </c>
      <c r="D2134" t="s">
        <v>4763</v>
      </c>
      <c r="E2134">
        <v>-1.4113070210000001</v>
      </c>
      <c r="F2134" t="b">
        <f>FALSE()</f>
        <v>0</v>
      </c>
      <c r="G2134" t="s">
        <v>4764</v>
      </c>
    </row>
    <row r="2135" spans="1:7">
      <c r="A2135" s="4">
        <v>31.4</v>
      </c>
      <c r="B2135" t="s">
        <v>4485</v>
      </c>
      <c r="C2135" t="s">
        <v>4765</v>
      </c>
      <c r="D2135" t="s">
        <v>4766</v>
      </c>
      <c r="E2135">
        <v>-1.4096869619000001</v>
      </c>
      <c r="F2135" t="b">
        <f>FALSE()</f>
        <v>0</v>
      </c>
      <c r="G2135" t="s">
        <v>4540</v>
      </c>
    </row>
    <row r="2136" spans="1:7">
      <c r="A2136" s="4">
        <v>31.4</v>
      </c>
      <c r="B2136" t="s">
        <v>4485</v>
      </c>
      <c r="C2136" t="s">
        <v>4767</v>
      </c>
      <c r="D2136" t="s">
        <v>4768</v>
      </c>
      <c r="E2136">
        <v>-1.4013154669000001</v>
      </c>
      <c r="F2136" t="b">
        <f>FALSE()</f>
        <v>0</v>
      </c>
      <c r="G2136" t="s">
        <v>4527</v>
      </c>
    </row>
    <row r="2137" spans="1:7">
      <c r="A2137" s="4">
        <v>31.4</v>
      </c>
      <c r="B2137" t="s">
        <v>4485</v>
      </c>
      <c r="C2137" t="s">
        <v>4769</v>
      </c>
      <c r="D2137" t="s">
        <v>4770</v>
      </c>
      <c r="E2137">
        <v>-1.3914949905</v>
      </c>
      <c r="F2137" t="b">
        <f>FALSE()</f>
        <v>0</v>
      </c>
      <c r="G2137" t="s">
        <v>4713</v>
      </c>
    </row>
    <row r="2138" spans="1:7">
      <c r="A2138" s="4">
        <v>31.4</v>
      </c>
      <c r="B2138" t="s">
        <v>4485</v>
      </c>
      <c r="C2138" t="s">
        <v>4771</v>
      </c>
      <c r="D2138" t="s">
        <v>4772</v>
      </c>
      <c r="E2138">
        <v>-1.3848693277999999</v>
      </c>
      <c r="F2138" t="b">
        <f>FALSE()</f>
        <v>0</v>
      </c>
      <c r="G2138" t="s">
        <v>4773</v>
      </c>
    </row>
    <row r="2139" spans="1:7">
      <c r="A2139" s="4">
        <v>31.4</v>
      </c>
      <c r="B2139" t="s">
        <v>4485</v>
      </c>
      <c r="C2139" t="s">
        <v>4774</v>
      </c>
      <c r="D2139" t="s">
        <v>4775</v>
      </c>
      <c r="E2139">
        <v>-1.3708139061</v>
      </c>
      <c r="F2139" t="b">
        <f>FALSE()</f>
        <v>0</v>
      </c>
      <c r="G2139" t="s">
        <v>4776</v>
      </c>
    </row>
    <row r="2140" spans="1:7">
      <c r="A2140" s="4">
        <v>31.4</v>
      </c>
      <c r="B2140" t="s">
        <v>4485</v>
      </c>
      <c r="C2140" t="s">
        <v>4777</v>
      </c>
      <c r="D2140" t="s">
        <v>4778</v>
      </c>
      <c r="E2140">
        <v>-1.3376193092999999</v>
      </c>
      <c r="F2140" t="b">
        <f>FALSE()</f>
        <v>0</v>
      </c>
      <c r="G2140" t="s">
        <v>4488</v>
      </c>
    </row>
    <row r="2141" spans="1:7">
      <c r="A2141" s="4">
        <v>31.4</v>
      </c>
      <c r="B2141" t="s">
        <v>4485</v>
      </c>
      <c r="C2141" t="s">
        <v>4779</v>
      </c>
      <c r="D2141" t="s">
        <v>4780</v>
      </c>
      <c r="E2141">
        <v>-1.3293784639999999</v>
      </c>
      <c r="F2141" t="b">
        <f>FALSE()</f>
        <v>0</v>
      </c>
      <c r="G2141" t="s">
        <v>4504</v>
      </c>
    </row>
    <row r="2142" spans="1:7">
      <c r="A2142" s="4">
        <v>31.4</v>
      </c>
      <c r="B2142" t="s">
        <v>4485</v>
      </c>
      <c r="C2142" t="s">
        <v>4781</v>
      </c>
      <c r="D2142" t="s">
        <v>4782</v>
      </c>
      <c r="E2142">
        <v>-1.3279116061</v>
      </c>
      <c r="F2142" t="b">
        <f>FALSE()</f>
        <v>0</v>
      </c>
      <c r="G2142" t="s">
        <v>4783</v>
      </c>
    </row>
    <row r="2143" spans="1:7">
      <c r="A2143" s="4">
        <v>31.4</v>
      </c>
      <c r="B2143" t="s">
        <v>4485</v>
      </c>
      <c r="C2143" t="s">
        <v>4784</v>
      </c>
      <c r="D2143" t="s">
        <v>4785</v>
      </c>
      <c r="E2143">
        <v>-1.2978236086999999</v>
      </c>
      <c r="F2143" t="b">
        <f>FALSE()</f>
        <v>0</v>
      </c>
      <c r="G2143" t="s">
        <v>4786</v>
      </c>
    </row>
    <row r="2144" spans="1:7">
      <c r="A2144" s="4">
        <v>31.4</v>
      </c>
      <c r="B2144" t="s">
        <v>4485</v>
      </c>
      <c r="C2144" t="s">
        <v>4787</v>
      </c>
      <c r="D2144" t="s">
        <v>4788</v>
      </c>
      <c r="E2144">
        <v>-1.2971457091</v>
      </c>
      <c r="F2144" t="b">
        <f>FALSE()</f>
        <v>0</v>
      </c>
      <c r="G2144" t="s">
        <v>4488</v>
      </c>
    </row>
    <row r="2145" spans="1:7">
      <c r="A2145" s="4">
        <v>31.4</v>
      </c>
      <c r="B2145" t="s">
        <v>4485</v>
      </c>
      <c r="C2145" t="s">
        <v>4789</v>
      </c>
      <c r="D2145" t="s">
        <v>4790</v>
      </c>
      <c r="E2145">
        <v>-1.2966717794</v>
      </c>
      <c r="F2145" t="b">
        <f>FALSE()</f>
        <v>0</v>
      </c>
      <c r="G2145" t="s">
        <v>97</v>
      </c>
    </row>
    <row r="2146" spans="1:7">
      <c r="A2146" s="4">
        <v>31.4</v>
      </c>
      <c r="B2146" t="s">
        <v>4485</v>
      </c>
      <c r="C2146" t="s">
        <v>4791</v>
      </c>
      <c r="D2146" t="s">
        <v>4792</v>
      </c>
      <c r="E2146">
        <v>-1.2846398038</v>
      </c>
      <c r="F2146" t="b">
        <f>FALSE()</f>
        <v>0</v>
      </c>
      <c r="G2146" t="s">
        <v>4660</v>
      </c>
    </row>
    <row r="2147" spans="1:7">
      <c r="A2147" s="4">
        <v>31.4</v>
      </c>
      <c r="B2147" t="s">
        <v>4485</v>
      </c>
      <c r="C2147" t="s">
        <v>4793</v>
      </c>
      <c r="D2147" t="s">
        <v>4794</v>
      </c>
      <c r="E2147">
        <v>-1.2648451524</v>
      </c>
      <c r="F2147" t="b">
        <f>FALSE()</f>
        <v>0</v>
      </c>
      <c r="G2147" t="s">
        <v>4705</v>
      </c>
    </row>
    <row r="2148" spans="1:7">
      <c r="A2148" s="4">
        <v>31.4</v>
      </c>
      <c r="B2148" t="s">
        <v>4485</v>
      </c>
      <c r="C2148" t="s">
        <v>610</v>
      </c>
      <c r="D2148" t="s">
        <v>4795</v>
      </c>
      <c r="E2148">
        <v>-1.2597195486999999</v>
      </c>
      <c r="F2148" t="b">
        <f>FALSE()</f>
        <v>0</v>
      </c>
      <c r="G2148" t="s">
        <v>129</v>
      </c>
    </row>
    <row r="2149" spans="1:7">
      <c r="A2149" s="4">
        <v>31.4</v>
      </c>
      <c r="B2149" t="s">
        <v>4485</v>
      </c>
      <c r="C2149" t="s">
        <v>4796</v>
      </c>
      <c r="D2149" t="s">
        <v>4797</v>
      </c>
      <c r="E2149">
        <v>-1.2443074149</v>
      </c>
      <c r="F2149" t="b">
        <f>FALSE()</f>
        <v>0</v>
      </c>
      <c r="G2149" t="s">
        <v>4798</v>
      </c>
    </row>
    <row r="2150" spans="1:7">
      <c r="A2150" s="4">
        <v>31.4</v>
      </c>
      <c r="B2150" t="s">
        <v>4485</v>
      </c>
      <c r="C2150" t="s">
        <v>4799</v>
      </c>
      <c r="D2150" t="s">
        <v>4800</v>
      </c>
      <c r="E2150">
        <v>-1.2236805750999999</v>
      </c>
      <c r="F2150" t="b">
        <f>FALSE()</f>
        <v>0</v>
      </c>
      <c r="G2150" t="s">
        <v>4759</v>
      </c>
    </row>
    <row r="2151" spans="1:7">
      <c r="A2151" s="4">
        <v>31.4</v>
      </c>
      <c r="B2151" t="s">
        <v>4485</v>
      </c>
      <c r="C2151" t="s">
        <v>4801</v>
      </c>
      <c r="D2151" t="s">
        <v>4802</v>
      </c>
      <c r="E2151">
        <v>-1.2175881067000001</v>
      </c>
      <c r="F2151" t="b">
        <f>FALSE()</f>
        <v>0</v>
      </c>
      <c r="G2151" t="s">
        <v>4803</v>
      </c>
    </row>
    <row r="2152" spans="1:7">
      <c r="A2152" s="4">
        <v>31.4</v>
      </c>
      <c r="B2152" t="s">
        <v>4485</v>
      </c>
      <c r="C2152" t="s">
        <v>4804</v>
      </c>
      <c r="D2152" t="s">
        <v>4805</v>
      </c>
      <c r="E2152">
        <v>-1.1993850949</v>
      </c>
      <c r="F2152" t="b">
        <f>FALSE()</f>
        <v>0</v>
      </c>
      <c r="G2152" t="s">
        <v>4705</v>
      </c>
    </row>
    <row r="2153" spans="1:7">
      <c r="A2153" s="4">
        <v>31.4</v>
      </c>
      <c r="B2153" t="s">
        <v>4485</v>
      </c>
      <c r="C2153" t="s">
        <v>4806</v>
      </c>
      <c r="D2153" t="s">
        <v>4807</v>
      </c>
      <c r="E2153">
        <v>-1.149230371</v>
      </c>
      <c r="F2153" t="b">
        <f>FALSE()</f>
        <v>0</v>
      </c>
      <c r="G2153" t="s">
        <v>4808</v>
      </c>
    </row>
    <row r="2154" spans="1:7">
      <c r="A2154" s="4">
        <v>31.4</v>
      </c>
      <c r="B2154" t="s">
        <v>4485</v>
      </c>
      <c r="C2154" t="s">
        <v>4809</v>
      </c>
      <c r="D2154" t="s">
        <v>4810</v>
      </c>
      <c r="E2154">
        <v>-1.1486752209</v>
      </c>
      <c r="F2154" t="b">
        <f>FALSE()</f>
        <v>0</v>
      </c>
      <c r="G2154" t="s">
        <v>4811</v>
      </c>
    </row>
    <row r="2155" spans="1:7">
      <c r="A2155" s="4">
        <v>31.4</v>
      </c>
      <c r="B2155" t="s">
        <v>4485</v>
      </c>
      <c r="C2155" t="s">
        <v>4812</v>
      </c>
      <c r="D2155" t="s">
        <v>4813</v>
      </c>
      <c r="E2155">
        <v>-1.1346837419</v>
      </c>
      <c r="F2155" t="b">
        <f>FALSE()</f>
        <v>0</v>
      </c>
      <c r="G2155" t="s">
        <v>4814</v>
      </c>
    </row>
    <row r="2156" spans="1:7">
      <c r="A2156" s="4">
        <v>31.4</v>
      </c>
      <c r="B2156" t="s">
        <v>4485</v>
      </c>
      <c r="C2156" t="s">
        <v>4815</v>
      </c>
      <c r="D2156" t="s">
        <v>4816</v>
      </c>
      <c r="E2156">
        <v>-1.1211518987</v>
      </c>
      <c r="F2156" t="b">
        <f>FALSE()</f>
        <v>0</v>
      </c>
      <c r="G2156" t="s">
        <v>4494</v>
      </c>
    </row>
    <row r="2157" spans="1:7">
      <c r="A2157" s="4">
        <v>31.4</v>
      </c>
      <c r="B2157" t="s">
        <v>4485</v>
      </c>
      <c r="C2157" t="s">
        <v>4817</v>
      </c>
      <c r="D2157" t="s">
        <v>4818</v>
      </c>
      <c r="E2157">
        <v>-1.117927468</v>
      </c>
      <c r="F2157" t="b">
        <f>FALSE()</f>
        <v>0</v>
      </c>
      <c r="G2157" t="s">
        <v>4819</v>
      </c>
    </row>
    <row r="2158" spans="1:7">
      <c r="A2158" s="4">
        <v>31.4</v>
      </c>
      <c r="B2158" t="s">
        <v>4485</v>
      </c>
      <c r="C2158" t="s">
        <v>4820</v>
      </c>
      <c r="D2158" t="s">
        <v>4821</v>
      </c>
      <c r="E2158">
        <v>-1.1064439661000001</v>
      </c>
      <c r="F2158" t="b">
        <f>FALSE()</f>
        <v>0</v>
      </c>
      <c r="G2158" t="s">
        <v>4654</v>
      </c>
    </row>
    <row r="2159" spans="1:7">
      <c r="A2159" s="4">
        <v>31.4</v>
      </c>
      <c r="B2159" t="s">
        <v>4485</v>
      </c>
      <c r="C2159" t="s">
        <v>4822</v>
      </c>
      <c r="D2159" t="s">
        <v>4823</v>
      </c>
      <c r="E2159">
        <v>-1.1061266423</v>
      </c>
      <c r="F2159" t="b">
        <f>FALSE()</f>
        <v>0</v>
      </c>
      <c r="G2159" t="s">
        <v>303</v>
      </c>
    </row>
    <row r="2160" spans="1:7">
      <c r="A2160" s="4">
        <v>31.4</v>
      </c>
      <c r="B2160" t="s">
        <v>4485</v>
      </c>
      <c r="C2160" t="s">
        <v>4824</v>
      </c>
      <c r="D2160" t="s">
        <v>4825</v>
      </c>
      <c r="E2160">
        <v>-1.0952631975</v>
      </c>
      <c r="F2160" t="b">
        <f>FALSE()</f>
        <v>0</v>
      </c>
      <c r="G2160" t="s">
        <v>4488</v>
      </c>
    </row>
    <row r="2161" spans="1:7">
      <c r="A2161" s="4">
        <v>31.4</v>
      </c>
      <c r="B2161" t="s">
        <v>4485</v>
      </c>
      <c r="C2161" t="s">
        <v>4826</v>
      </c>
      <c r="D2161" t="s">
        <v>4827</v>
      </c>
      <c r="E2161">
        <v>-1.0806094856999999</v>
      </c>
      <c r="F2161" t="b">
        <f>FALSE()</f>
        <v>0</v>
      </c>
      <c r="G2161" t="s">
        <v>4749</v>
      </c>
    </row>
    <row r="2162" spans="1:7">
      <c r="A2162" s="4">
        <v>31.4</v>
      </c>
      <c r="B2162" t="s">
        <v>4485</v>
      </c>
      <c r="C2162" t="s">
        <v>652</v>
      </c>
      <c r="D2162" t="s">
        <v>4828</v>
      </c>
      <c r="E2162">
        <v>-1.0780274218000001</v>
      </c>
      <c r="F2162" t="b">
        <f>FALSE()</f>
        <v>0</v>
      </c>
      <c r="G2162" t="s">
        <v>654</v>
      </c>
    </row>
    <row r="2163" spans="1:7">
      <c r="A2163" s="4">
        <v>31.4</v>
      </c>
      <c r="B2163" t="s">
        <v>4485</v>
      </c>
      <c r="C2163" t="s">
        <v>655</v>
      </c>
      <c r="D2163" t="s">
        <v>4829</v>
      </c>
      <c r="E2163">
        <v>-1.0773010017</v>
      </c>
      <c r="F2163" t="b">
        <f>FALSE()</f>
        <v>0</v>
      </c>
      <c r="G2163" t="s">
        <v>106</v>
      </c>
    </row>
    <row r="2164" spans="1:7">
      <c r="A2164" s="4">
        <v>31.4</v>
      </c>
      <c r="B2164" t="s">
        <v>4485</v>
      </c>
      <c r="C2164" t="s">
        <v>4830</v>
      </c>
      <c r="D2164" t="s">
        <v>4831</v>
      </c>
      <c r="E2164">
        <v>-1.0710286209</v>
      </c>
      <c r="F2164" t="b">
        <f>FALSE()</f>
        <v>0</v>
      </c>
      <c r="G2164" t="s">
        <v>4563</v>
      </c>
    </row>
    <row r="2165" spans="1:7">
      <c r="A2165" s="4">
        <v>31.4</v>
      </c>
      <c r="B2165" t="s">
        <v>4485</v>
      </c>
      <c r="C2165" t="s">
        <v>4832</v>
      </c>
      <c r="D2165" t="s">
        <v>4833</v>
      </c>
      <c r="E2165">
        <v>-1.0498100677</v>
      </c>
      <c r="F2165" t="b">
        <f>FALSE()</f>
        <v>0</v>
      </c>
      <c r="G2165" t="s">
        <v>4494</v>
      </c>
    </row>
    <row r="2166" spans="1:7">
      <c r="A2166" s="4">
        <v>31.4</v>
      </c>
      <c r="B2166" t="s">
        <v>4485</v>
      </c>
      <c r="C2166" t="s">
        <v>4834</v>
      </c>
      <c r="D2166" t="s">
        <v>4835</v>
      </c>
      <c r="E2166">
        <v>-1.0441889865</v>
      </c>
      <c r="F2166" t="b">
        <f>FALSE()</f>
        <v>0</v>
      </c>
      <c r="G2166" t="s">
        <v>4664</v>
      </c>
    </row>
    <row r="2167" spans="1:7">
      <c r="A2167" s="4">
        <v>31.4</v>
      </c>
      <c r="B2167" t="s">
        <v>4485</v>
      </c>
      <c r="C2167" t="s">
        <v>4836</v>
      </c>
      <c r="D2167" t="s">
        <v>4837</v>
      </c>
      <c r="E2167">
        <v>-1.0255081371000001</v>
      </c>
      <c r="F2167" t="b">
        <f>FALSE()</f>
        <v>0</v>
      </c>
      <c r="G2167" t="s">
        <v>4540</v>
      </c>
    </row>
    <row r="2168" spans="1:7">
      <c r="A2168" s="4">
        <v>31.4</v>
      </c>
      <c r="B2168" t="s">
        <v>4485</v>
      </c>
      <c r="C2168" t="s">
        <v>4838</v>
      </c>
      <c r="D2168" t="s">
        <v>4839</v>
      </c>
      <c r="E2168">
        <v>-1.0140108395</v>
      </c>
      <c r="F2168" t="b">
        <f>FALSE()</f>
        <v>0</v>
      </c>
      <c r="G2168" t="s">
        <v>4189</v>
      </c>
    </row>
    <row r="2169" spans="1:7">
      <c r="A2169" s="4">
        <v>31.4</v>
      </c>
      <c r="B2169" t="s">
        <v>4485</v>
      </c>
      <c r="C2169" t="s">
        <v>4840</v>
      </c>
      <c r="D2169" t="s">
        <v>4841</v>
      </c>
      <c r="E2169">
        <v>-1.0116989783999999</v>
      </c>
      <c r="F2169" t="b">
        <f>FALSE()</f>
        <v>0</v>
      </c>
      <c r="G2169" t="s">
        <v>4657</v>
      </c>
    </row>
    <row r="2170" spans="1:7">
      <c r="A2170" s="4">
        <v>31.4</v>
      </c>
      <c r="B2170" t="s">
        <v>4485</v>
      </c>
      <c r="C2170" t="s">
        <v>4842</v>
      </c>
      <c r="D2170" t="s">
        <v>4843</v>
      </c>
      <c r="E2170">
        <v>-8.121260092</v>
      </c>
      <c r="F2170" t="b">
        <f>TRUE()</f>
        <v>1</v>
      </c>
      <c r="G2170" t="s">
        <v>4844</v>
      </c>
    </row>
    <row r="2171" spans="1:7">
      <c r="A2171" s="4">
        <v>31.4</v>
      </c>
      <c r="B2171" t="s">
        <v>4485</v>
      </c>
      <c r="C2171" t="s">
        <v>4845</v>
      </c>
      <c r="D2171" t="s">
        <v>4846</v>
      </c>
      <c r="E2171">
        <v>0</v>
      </c>
      <c r="F2171" t="b">
        <f>FALSE()</f>
        <v>0</v>
      </c>
      <c r="G2171" t="s">
        <v>4524</v>
      </c>
    </row>
    <row r="2172" spans="1:7">
      <c r="A2172" s="4">
        <v>31.4</v>
      </c>
      <c r="B2172" t="s">
        <v>4485</v>
      </c>
      <c r="C2172" t="s">
        <v>703</v>
      </c>
      <c r="D2172" t="s">
        <v>4847</v>
      </c>
      <c r="E2172">
        <v>0</v>
      </c>
      <c r="F2172" t="b">
        <f>FALSE()</f>
        <v>0</v>
      </c>
      <c r="G2172" t="s">
        <v>654</v>
      </c>
    </row>
    <row r="2173" spans="1:7">
      <c r="A2173" s="4">
        <v>31.4</v>
      </c>
      <c r="B2173" t="s">
        <v>4485</v>
      </c>
      <c r="C2173" t="s">
        <v>4848</v>
      </c>
      <c r="D2173" t="s">
        <v>4849</v>
      </c>
      <c r="E2173">
        <v>0</v>
      </c>
      <c r="F2173" t="b">
        <f>FALSE()</f>
        <v>0</v>
      </c>
      <c r="G2173" t="s">
        <v>4488</v>
      </c>
    </row>
    <row r="2174" spans="1:7">
      <c r="A2174" s="4">
        <v>31.4</v>
      </c>
      <c r="B2174" t="s">
        <v>4485</v>
      </c>
      <c r="C2174" t="s">
        <v>4850</v>
      </c>
      <c r="D2174" t="s">
        <v>4851</v>
      </c>
      <c r="E2174">
        <v>1.0070331803000001</v>
      </c>
      <c r="F2174" t="b">
        <f>FALSE()</f>
        <v>0</v>
      </c>
      <c r="G2174" t="s">
        <v>4582</v>
      </c>
    </row>
    <row r="2175" spans="1:7">
      <c r="A2175" s="4">
        <v>31.4</v>
      </c>
      <c r="B2175" t="s">
        <v>4485</v>
      </c>
      <c r="C2175" t="s">
        <v>744</v>
      </c>
      <c r="D2175" t="s">
        <v>4852</v>
      </c>
      <c r="E2175">
        <v>1.0491606645</v>
      </c>
      <c r="F2175" t="b">
        <f>FALSE()</f>
        <v>0</v>
      </c>
      <c r="G2175" t="s">
        <v>276</v>
      </c>
    </row>
    <row r="2176" spans="1:7">
      <c r="A2176" s="4">
        <v>31.4</v>
      </c>
      <c r="B2176" t="s">
        <v>4485</v>
      </c>
      <c r="C2176" t="s">
        <v>4853</v>
      </c>
      <c r="D2176" t="s">
        <v>4854</v>
      </c>
      <c r="E2176">
        <v>1.0731541389999999</v>
      </c>
      <c r="F2176" t="b">
        <f>FALSE()</f>
        <v>0</v>
      </c>
      <c r="G2176" t="s">
        <v>4705</v>
      </c>
    </row>
    <row r="2177" spans="1:7">
      <c r="A2177" s="4">
        <v>31.4</v>
      </c>
      <c r="B2177" t="s">
        <v>4485</v>
      </c>
      <c r="C2177" t="s">
        <v>4855</v>
      </c>
      <c r="D2177" t="s">
        <v>4856</v>
      </c>
      <c r="E2177">
        <v>1.1062842946</v>
      </c>
      <c r="F2177" t="b">
        <f>FALSE()</f>
        <v>0</v>
      </c>
      <c r="G2177" t="s">
        <v>4694</v>
      </c>
    </row>
    <row r="2178" spans="1:7">
      <c r="A2178" s="4">
        <v>31.4</v>
      </c>
      <c r="B2178" t="s">
        <v>4485</v>
      </c>
      <c r="C2178" t="s">
        <v>4857</v>
      </c>
      <c r="D2178" t="s">
        <v>4858</v>
      </c>
      <c r="E2178">
        <v>1.1215574636000001</v>
      </c>
      <c r="F2178" t="b">
        <f>FALSE()</f>
        <v>0</v>
      </c>
      <c r="G2178" t="s">
        <v>4488</v>
      </c>
    </row>
    <row r="2179" spans="1:7">
      <c r="A2179" s="4">
        <v>31.4</v>
      </c>
      <c r="B2179" t="s">
        <v>4485</v>
      </c>
      <c r="C2179" t="s">
        <v>4859</v>
      </c>
      <c r="D2179" t="s">
        <v>4860</v>
      </c>
      <c r="E2179">
        <v>1.1281492853999999</v>
      </c>
      <c r="F2179" t="b">
        <f>FALSE()</f>
        <v>0</v>
      </c>
      <c r="G2179" t="s">
        <v>4612</v>
      </c>
    </row>
    <row r="2180" spans="1:7">
      <c r="A2180" s="4">
        <v>31.4</v>
      </c>
      <c r="B2180" t="s">
        <v>4485</v>
      </c>
      <c r="C2180" t="s">
        <v>4861</v>
      </c>
      <c r="D2180" t="s">
        <v>4862</v>
      </c>
      <c r="E2180">
        <v>1.1289486807</v>
      </c>
      <c r="F2180" t="b">
        <f>FALSE()</f>
        <v>0</v>
      </c>
      <c r="G2180" t="s">
        <v>4540</v>
      </c>
    </row>
    <row r="2181" spans="1:7">
      <c r="A2181" s="4">
        <v>31.4</v>
      </c>
      <c r="B2181" t="s">
        <v>4485</v>
      </c>
      <c r="C2181" t="s">
        <v>4863</v>
      </c>
      <c r="D2181" t="s">
        <v>4864</v>
      </c>
      <c r="E2181">
        <v>1.1468628805000001</v>
      </c>
      <c r="F2181" t="b">
        <f>FALSE()</f>
        <v>0</v>
      </c>
      <c r="G2181" t="s">
        <v>4488</v>
      </c>
    </row>
    <row r="2182" spans="1:7">
      <c r="A2182" s="4">
        <v>31.4</v>
      </c>
      <c r="B2182" t="s">
        <v>4485</v>
      </c>
      <c r="C2182" t="s">
        <v>4865</v>
      </c>
      <c r="D2182" t="s">
        <v>4866</v>
      </c>
      <c r="E2182">
        <v>1.1537715371999999</v>
      </c>
      <c r="F2182" t="b">
        <f>FALSE()</f>
        <v>0</v>
      </c>
      <c r="G2182" t="s">
        <v>4494</v>
      </c>
    </row>
    <row r="2183" spans="1:7">
      <c r="A2183" s="4">
        <v>31.4</v>
      </c>
      <c r="B2183" t="s">
        <v>4485</v>
      </c>
      <c r="C2183" t="s">
        <v>4867</v>
      </c>
      <c r="D2183" t="s">
        <v>4868</v>
      </c>
      <c r="E2183">
        <v>1.1609739525</v>
      </c>
      <c r="F2183" t="b">
        <f>FALSE()</f>
        <v>0</v>
      </c>
      <c r="G2183" t="s">
        <v>4494</v>
      </c>
    </row>
    <row r="2184" spans="1:7">
      <c r="A2184" s="4">
        <v>31.4</v>
      </c>
      <c r="B2184" t="s">
        <v>4485</v>
      </c>
      <c r="C2184" t="s">
        <v>4869</v>
      </c>
      <c r="D2184" t="s">
        <v>4870</v>
      </c>
      <c r="E2184">
        <v>1.1756728755000001</v>
      </c>
      <c r="F2184" t="b">
        <f>FALSE()</f>
        <v>0</v>
      </c>
      <c r="G2184" t="s">
        <v>4494</v>
      </c>
    </row>
    <row r="2185" spans="1:7">
      <c r="A2185" s="4">
        <v>31.4</v>
      </c>
      <c r="B2185" t="s">
        <v>4485</v>
      </c>
      <c r="C2185" t="s">
        <v>4871</v>
      </c>
      <c r="D2185" t="s">
        <v>4872</v>
      </c>
      <c r="E2185">
        <v>1.1824585503</v>
      </c>
      <c r="F2185" t="b">
        <f>FALSE()</f>
        <v>0</v>
      </c>
      <c r="G2185" t="s">
        <v>4563</v>
      </c>
    </row>
    <row r="2186" spans="1:7">
      <c r="A2186" s="4">
        <v>31.4</v>
      </c>
      <c r="B2186" t="s">
        <v>4485</v>
      </c>
      <c r="C2186" t="s">
        <v>4873</v>
      </c>
      <c r="D2186" t="s">
        <v>4874</v>
      </c>
      <c r="E2186">
        <v>1.2013556552</v>
      </c>
      <c r="F2186" t="b">
        <f>FALSE()</f>
        <v>0</v>
      </c>
      <c r="G2186" t="s">
        <v>4504</v>
      </c>
    </row>
    <row r="2187" spans="1:7">
      <c r="A2187" s="4">
        <v>31.4</v>
      </c>
      <c r="B2187" t="s">
        <v>4485</v>
      </c>
      <c r="C2187" t="s">
        <v>4875</v>
      </c>
      <c r="D2187" t="s">
        <v>4876</v>
      </c>
      <c r="E2187">
        <v>1.2048970415</v>
      </c>
      <c r="F2187" t="b">
        <f>FALSE()</f>
        <v>0</v>
      </c>
      <c r="G2187" t="s">
        <v>4877</v>
      </c>
    </row>
    <row r="2188" spans="1:7">
      <c r="A2188" s="4">
        <v>31.4</v>
      </c>
      <c r="B2188" t="s">
        <v>4485</v>
      </c>
      <c r="C2188" t="s">
        <v>4878</v>
      </c>
      <c r="D2188" t="s">
        <v>4879</v>
      </c>
      <c r="E2188">
        <v>1.2154171732000001</v>
      </c>
      <c r="F2188" t="b">
        <f>FALSE()</f>
        <v>0</v>
      </c>
      <c r="G2188" t="s">
        <v>4880</v>
      </c>
    </row>
    <row r="2189" spans="1:7">
      <c r="A2189" s="4">
        <v>31.4</v>
      </c>
      <c r="B2189" t="s">
        <v>4485</v>
      </c>
      <c r="C2189" t="s">
        <v>812</v>
      </c>
      <c r="D2189" t="s">
        <v>4881</v>
      </c>
      <c r="E2189">
        <v>1.2457796928</v>
      </c>
      <c r="F2189" t="b">
        <f>FALSE()</f>
        <v>0</v>
      </c>
      <c r="G2189" t="s">
        <v>654</v>
      </c>
    </row>
    <row r="2190" spans="1:7">
      <c r="A2190" s="4">
        <v>31.4</v>
      </c>
      <c r="B2190" t="s">
        <v>4485</v>
      </c>
      <c r="C2190" t="s">
        <v>4882</v>
      </c>
      <c r="D2190" t="s">
        <v>4883</v>
      </c>
      <c r="E2190">
        <v>1.2559627305000001</v>
      </c>
      <c r="F2190" t="b">
        <f>FALSE()</f>
        <v>0</v>
      </c>
      <c r="G2190" t="s">
        <v>4884</v>
      </c>
    </row>
    <row r="2191" spans="1:7">
      <c r="A2191" s="4">
        <v>31.4</v>
      </c>
      <c r="B2191" t="s">
        <v>4485</v>
      </c>
      <c r="C2191" t="s">
        <v>4885</v>
      </c>
      <c r="D2191" t="s">
        <v>4886</v>
      </c>
      <c r="E2191">
        <v>1.2584302407000001</v>
      </c>
      <c r="F2191" t="b">
        <f>FALSE()</f>
        <v>0</v>
      </c>
      <c r="G2191" t="s">
        <v>4494</v>
      </c>
    </row>
    <row r="2192" spans="1:7">
      <c r="A2192" s="4">
        <v>31.4</v>
      </c>
      <c r="B2192" t="s">
        <v>4485</v>
      </c>
      <c r="C2192" t="s">
        <v>4887</v>
      </c>
      <c r="D2192" t="s">
        <v>4888</v>
      </c>
      <c r="E2192">
        <v>1.2807063364</v>
      </c>
      <c r="F2192" t="b">
        <f>FALSE()</f>
        <v>0</v>
      </c>
      <c r="G2192" t="s">
        <v>4694</v>
      </c>
    </row>
    <row r="2193" spans="1:7">
      <c r="A2193" s="4">
        <v>31.4</v>
      </c>
      <c r="B2193" t="s">
        <v>4485</v>
      </c>
      <c r="C2193" t="s">
        <v>4889</v>
      </c>
      <c r="D2193" t="s">
        <v>4890</v>
      </c>
      <c r="E2193">
        <v>1.3520932637</v>
      </c>
      <c r="F2193" t="b">
        <f>FALSE()</f>
        <v>0</v>
      </c>
      <c r="G2193" t="s">
        <v>4494</v>
      </c>
    </row>
    <row r="2194" spans="1:7">
      <c r="A2194" s="4">
        <v>31.4</v>
      </c>
      <c r="B2194" t="s">
        <v>4485</v>
      </c>
      <c r="C2194" t="s">
        <v>4891</v>
      </c>
      <c r="D2194" t="s">
        <v>4892</v>
      </c>
      <c r="E2194">
        <v>1.3564397489</v>
      </c>
      <c r="F2194" t="b">
        <f>FALSE()</f>
        <v>0</v>
      </c>
      <c r="G2194" t="s">
        <v>4563</v>
      </c>
    </row>
    <row r="2195" spans="1:7">
      <c r="A2195" s="4">
        <v>31.4</v>
      </c>
      <c r="B2195" t="s">
        <v>4485</v>
      </c>
      <c r="C2195" t="s">
        <v>4893</v>
      </c>
      <c r="D2195" t="s">
        <v>4894</v>
      </c>
      <c r="E2195">
        <v>1.4118550599999999</v>
      </c>
      <c r="F2195" t="b">
        <f>FALSE()</f>
        <v>0</v>
      </c>
      <c r="G2195" t="s">
        <v>4895</v>
      </c>
    </row>
    <row r="2196" spans="1:7">
      <c r="A2196" s="4">
        <v>31.4</v>
      </c>
      <c r="B2196" t="s">
        <v>4485</v>
      </c>
      <c r="C2196" t="s">
        <v>4896</v>
      </c>
      <c r="D2196" t="s">
        <v>4897</v>
      </c>
      <c r="E2196">
        <v>1.424674142</v>
      </c>
      <c r="F2196" t="b">
        <f>FALSE()</f>
        <v>0</v>
      </c>
      <c r="G2196" t="s">
        <v>4718</v>
      </c>
    </row>
    <row r="2197" spans="1:7">
      <c r="A2197" s="4">
        <v>31.4</v>
      </c>
      <c r="B2197" t="s">
        <v>4485</v>
      </c>
      <c r="C2197" t="s">
        <v>845</v>
      </c>
      <c r="D2197" t="s">
        <v>846</v>
      </c>
      <c r="E2197">
        <v>1.4432398408</v>
      </c>
      <c r="F2197" t="b">
        <f>FALSE()</f>
        <v>0</v>
      </c>
      <c r="G2197" t="s">
        <v>654</v>
      </c>
    </row>
    <row r="2198" spans="1:7">
      <c r="A2198" s="4">
        <v>31.4</v>
      </c>
      <c r="B2198" t="s">
        <v>4485</v>
      </c>
      <c r="C2198" t="s">
        <v>4898</v>
      </c>
      <c r="D2198" t="s">
        <v>4899</v>
      </c>
      <c r="E2198">
        <v>1.4712706271</v>
      </c>
      <c r="F2198" t="b">
        <f>FALSE()</f>
        <v>0</v>
      </c>
      <c r="G2198" t="s">
        <v>303</v>
      </c>
    </row>
    <row r="2199" spans="1:7">
      <c r="A2199" s="4">
        <v>31.4</v>
      </c>
      <c r="B2199" t="s">
        <v>4485</v>
      </c>
      <c r="C2199" t="s">
        <v>4900</v>
      </c>
      <c r="D2199" t="s">
        <v>4901</v>
      </c>
      <c r="E2199">
        <v>1.5101818807</v>
      </c>
      <c r="F2199" t="b">
        <f>FALSE()</f>
        <v>0</v>
      </c>
      <c r="G2199" t="s">
        <v>4902</v>
      </c>
    </row>
    <row r="2200" spans="1:7">
      <c r="A2200" s="4">
        <v>31.4</v>
      </c>
      <c r="B2200" t="s">
        <v>4485</v>
      </c>
      <c r="C2200" t="s">
        <v>4903</v>
      </c>
      <c r="D2200" t="s">
        <v>4904</v>
      </c>
      <c r="E2200">
        <v>1.5479049459000001</v>
      </c>
      <c r="F2200" t="b">
        <f>FALSE()</f>
        <v>0</v>
      </c>
      <c r="G2200" t="s">
        <v>4657</v>
      </c>
    </row>
    <row r="2201" spans="1:7">
      <c r="A2201" s="4">
        <v>31.4</v>
      </c>
      <c r="B2201" t="s">
        <v>4485</v>
      </c>
      <c r="C2201" t="s">
        <v>4905</v>
      </c>
      <c r="D2201" t="s">
        <v>4906</v>
      </c>
      <c r="E2201">
        <v>1.5550014757999999</v>
      </c>
      <c r="F2201" t="b">
        <f>FALSE()</f>
        <v>0</v>
      </c>
      <c r="G2201" t="s">
        <v>707</v>
      </c>
    </row>
    <row r="2202" spans="1:7">
      <c r="A2202" s="4">
        <v>31.4</v>
      </c>
      <c r="B2202" t="s">
        <v>4485</v>
      </c>
      <c r="C2202" t="s">
        <v>4907</v>
      </c>
      <c r="D2202" t="s">
        <v>4908</v>
      </c>
      <c r="E2202">
        <v>1.5875144132000001</v>
      </c>
      <c r="F2202" t="b">
        <f>FALSE()</f>
        <v>0</v>
      </c>
      <c r="G2202" t="s">
        <v>4819</v>
      </c>
    </row>
    <row r="2203" spans="1:7">
      <c r="A2203" s="4">
        <v>31.4</v>
      </c>
      <c r="B2203" t="s">
        <v>4485</v>
      </c>
      <c r="C2203" t="s">
        <v>4909</v>
      </c>
      <c r="D2203" t="s">
        <v>4910</v>
      </c>
      <c r="E2203">
        <v>1.6646123689000001</v>
      </c>
      <c r="F2203" t="b">
        <f>FALSE()</f>
        <v>0</v>
      </c>
      <c r="G2203" t="s">
        <v>4713</v>
      </c>
    </row>
    <row r="2204" spans="1:7">
      <c r="A2204" s="4">
        <v>31.4</v>
      </c>
      <c r="B2204" t="s">
        <v>4485</v>
      </c>
      <c r="C2204" t="s">
        <v>4911</v>
      </c>
      <c r="D2204" t="s">
        <v>4912</v>
      </c>
      <c r="E2204">
        <v>1.6900512318000001</v>
      </c>
      <c r="F2204" t="b">
        <f>FALSE()</f>
        <v>0</v>
      </c>
      <c r="G2204" t="s">
        <v>369</v>
      </c>
    </row>
    <row r="2205" spans="1:7">
      <c r="A2205" s="4">
        <v>31.4</v>
      </c>
      <c r="B2205" t="s">
        <v>4485</v>
      </c>
      <c r="C2205" t="s">
        <v>877</v>
      </c>
      <c r="D2205" t="s">
        <v>4913</v>
      </c>
      <c r="E2205">
        <v>1.7675629825000001</v>
      </c>
      <c r="F2205" t="b">
        <f>FALSE()</f>
        <v>0</v>
      </c>
      <c r="G2205" t="s">
        <v>879</v>
      </c>
    </row>
    <row r="2206" spans="1:7">
      <c r="A2206" s="4">
        <v>31.4</v>
      </c>
      <c r="B2206" t="s">
        <v>4485</v>
      </c>
      <c r="C2206" t="s">
        <v>4914</v>
      </c>
      <c r="D2206" t="s">
        <v>4915</v>
      </c>
      <c r="E2206">
        <v>1.7821749673</v>
      </c>
      <c r="F2206" t="b">
        <f>FALSE()</f>
        <v>0</v>
      </c>
      <c r="G2206" t="s">
        <v>4916</v>
      </c>
    </row>
    <row r="2207" spans="1:7">
      <c r="A2207" s="4">
        <v>31.4</v>
      </c>
      <c r="B2207" t="s">
        <v>4485</v>
      </c>
      <c r="C2207" t="s">
        <v>4917</v>
      </c>
      <c r="D2207" t="s">
        <v>4918</v>
      </c>
      <c r="E2207">
        <v>1.8219212448</v>
      </c>
      <c r="F2207" t="b">
        <f>FALSE()</f>
        <v>0</v>
      </c>
      <c r="G2207" t="s">
        <v>4919</v>
      </c>
    </row>
    <row r="2208" spans="1:7">
      <c r="A2208" s="4">
        <v>31.4</v>
      </c>
      <c r="B2208" t="s">
        <v>4485</v>
      </c>
      <c r="C2208" t="s">
        <v>4920</v>
      </c>
      <c r="D2208" t="s">
        <v>4921</v>
      </c>
      <c r="E2208">
        <v>1.8436277058999999</v>
      </c>
      <c r="F2208" t="b">
        <f>FALSE()</f>
        <v>0</v>
      </c>
      <c r="G2208" t="s">
        <v>4732</v>
      </c>
    </row>
    <row r="2209" spans="1:7">
      <c r="A2209" s="4">
        <v>31.4</v>
      </c>
      <c r="B2209" t="s">
        <v>4485</v>
      </c>
      <c r="C2209" t="s">
        <v>4922</v>
      </c>
      <c r="D2209" t="s">
        <v>4923</v>
      </c>
      <c r="E2209">
        <v>1.8626565918</v>
      </c>
      <c r="F2209" t="b">
        <f>FALSE()</f>
        <v>0</v>
      </c>
      <c r="G2209" t="s">
        <v>4527</v>
      </c>
    </row>
    <row r="2210" spans="1:7">
      <c r="A2210" s="4">
        <v>31.4</v>
      </c>
      <c r="B2210" t="s">
        <v>4485</v>
      </c>
      <c r="C2210" t="s">
        <v>4924</v>
      </c>
      <c r="D2210" t="s">
        <v>4925</v>
      </c>
      <c r="E2210">
        <v>1.9483970175000001</v>
      </c>
      <c r="F2210" t="b">
        <f>FALSE()</f>
        <v>0</v>
      </c>
      <c r="G2210" t="s">
        <v>4926</v>
      </c>
    </row>
    <row r="2211" spans="1:7">
      <c r="A2211" s="4">
        <v>31.4</v>
      </c>
      <c r="B2211" t="s">
        <v>4485</v>
      </c>
      <c r="C2211" t="s">
        <v>894</v>
      </c>
      <c r="D2211" t="s">
        <v>4927</v>
      </c>
      <c r="E2211">
        <v>2.0932712173999999</v>
      </c>
      <c r="F2211" t="b">
        <f>FALSE()</f>
        <v>0</v>
      </c>
      <c r="G2211" t="s">
        <v>276</v>
      </c>
    </row>
    <row r="2212" spans="1:7">
      <c r="A2212" s="4">
        <v>31.4</v>
      </c>
      <c r="B2212" t="s">
        <v>4485</v>
      </c>
      <c r="C2212" t="s">
        <v>4928</v>
      </c>
      <c r="D2212" t="s">
        <v>4929</v>
      </c>
      <c r="E2212">
        <v>2.0932712173999999</v>
      </c>
      <c r="F2212" t="b">
        <f>FALSE()</f>
        <v>0</v>
      </c>
      <c r="G2212" t="s">
        <v>4488</v>
      </c>
    </row>
    <row r="2213" spans="1:7">
      <c r="A2213" s="4">
        <v>31.4</v>
      </c>
      <c r="B2213" t="s">
        <v>4485</v>
      </c>
      <c r="C2213" t="s">
        <v>4930</v>
      </c>
      <c r="D2213" t="s">
        <v>4931</v>
      </c>
      <c r="E2213">
        <v>2.1809291411</v>
      </c>
      <c r="F2213" t="b">
        <f>TRUE()</f>
        <v>1</v>
      </c>
      <c r="G2213" t="s">
        <v>4916</v>
      </c>
    </row>
    <row r="2214" spans="1:7">
      <c r="A2214" s="4">
        <v>31.4</v>
      </c>
      <c r="B2214" t="s">
        <v>4485</v>
      </c>
      <c r="C2214" t="s">
        <v>4932</v>
      </c>
      <c r="D2214" t="s">
        <v>4933</v>
      </c>
      <c r="E2214">
        <v>2.5890459794999998</v>
      </c>
      <c r="F2214" t="b">
        <f>TRUE()</f>
        <v>1</v>
      </c>
      <c r="G2214" t="s">
        <v>4494</v>
      </c>
    </row>
    <row r="2215" spans="1:7">
      <c r="A2215" s="4">
        <v>31.4</v>
      </c>
      <c r="B2215" t="s">
        <v>4485</v>
      </c>
      <c r="C2215" t="s">
        <v>4934</v>
      </c>
      <c r="D2215" t="s">
        <v>4935</v>
      </c>
      <c r="E2215">
        <v>2.634275707</v>
      </c>
      <c r="F2215" t="b">
        <f>TRUE()</f>
        <v>1</v>
      </c>
      <c r="G2215" t="s">
        <v>4808</v>
      </c>
    </row>
    <row r="2216" spans="1:7">
      <c r="A2216" s="4">
        <v>31.4</v>
      </c>
      <c r="B2216" t="s">
        <v>4485</v>
      </c>
      <c r="C2216" t="s">
        <v>906</v>
      </c>
      <c r="D2216" t="s">
        <v>4936</v>
      </c>
      <c r="E2216">
        <v>2.6828693486000001</v>
      </c>
      <c r="F2216" t="b">
        <f>TRUE()</f>
        <v>1</v>
      </c>
      <c r="G2216" t="s">
        <v>654</v>
      </c>
    </row>
    <row r="2217" spans="1:7">
      <c r="A2217" s="4">
        <v>31.4</v>
      </c>
      <c r="B2217" t="s">
        <v>4485</v>
      </c>
      <c r="C2217" t="s">
        <v>4937</v>
      </c>
      <c r="D2217" t="s">
        <v>4938</v>
      </c>
      <c r="E2217">
        <v>2.8164880691</v>
      </c>
      <c r="F2217" t="b">
        <f>TRUE()</f>
        <v>1</v>
      </c>
      <c r="G2217" t="s">
        <v>4808</v>
      </c>
    </row>
    <row r="2218" spans="1:7">
      <c r="A2218" s="4">
        <v>31.4</v>
      </c>
      <c r="B2218" t="s">
        <v>4485</v>
      </c>
      <c r="C2218" t="s">
        <v>4939</v>
      </c>
      <c r="D2218" t="s">
        <v>4940</v>
      </c>
      <c r="E2218">
        <v>2.9131145821</v>
      </c>
      <c r="F2218" t="b">
        <f>TRUE()</f>
        <v>1</v>
      </c>
      <c r="G2218" t="s">
        <v>707</v>
      </c>
    </row>
    <row r="2219" spans="1:7">
      <c r="A2219" s="4">
        <v>31.4</v>
      </c>
      <c r="B2219" t="s">
        <v>4485</v>
      </c>
      <c r="C2219" t="s">
        <v>4941</v>
      </c>
      <c r="D2219" t="s">
        <v>4942</v>
      </c>
      <c r="E2219">
        <v>2.9305797043999999</v>
      </c>
      <c r="F2219" t="b">
        <f>TRUE()</f>
        <v>1</v>
      </c>
      <c r="G2219" t="s">
        <v>4494</v>
      </c>
    </row>
    <row r="2220" spans="1:7">
      <c r="A2220" s="4">
        <v>31.4</v>
      </c>
      <c r="B2220" t="s">
        <v>4485</v>
      </c>
      <c r="C2220" t="s">
        <v>4943</v>
      </c>
      <c r="D2220" t="s">
        <v>4944</v>
      </c>
      <c r="E2220">
        <v>3.0071828357000001</v>
      </c>
      <c r="F2220" t="b">
        <f>TRUE()</f>
        <v>1</v>
      </c>
      <c r="G2220" t="s">
        <v>4945</v>
      </c>
    </row>
    <row r="2221" spans="1:7">
      <c r="A2221" s="4">
        <v>31.4</v>
      </c>
      <c r="B2221" t="s">
        <v>4485</v>
      </c>
      <c r="C2221" t="s">
        <v>4946</v>
      </c>
      <c r="D2221" t="s">
        <v>4947</v>
      </c>
      <c r="E2221">
        <v>3.1310744581000001</v>
      </c>
      <c r="F2221" t="b">
        <f>TRUE()</f>
        <v>1</v>
      </c>
      <c r="G2221" t="s">
        <v>4948</v>
      </c>
    </row>
    <row r="2222" spans="1:7">
      <c r="A2222" s="4">
        <v>31.4</v>
      </c>
      <c r="B2222" t="s">
        <v>4485</v>
      </c>
      <c r="C2222" t="s">
        <v>4949</v>
      </c>
      <c r="D2222" t="s">
        <v>4950</v>
      </c>
      <c r="E2222">
        <v>3.1949929107999999</v>
      </c>
      <c r="F2222" t="b">
        <f>TRUE()</f>
        <v>1</v>
      </c>
      <c r="G2222" t="s">
        <v>4494</v>
      </c>
    </row>
    <row r="2223" spans="1:7">
      <c r="A2223" s="4">
        <v>31.4</v>
      </c>
      <c r="B2223" t="s">
        <v>4485</v>
      </c>
      <c r="C2223" t="s">
        <v>4951</v>
      </c>
      <c r="D2223" t="s">
        <v>4952</v>
      </c>
      <c r="E2223">
        <v>3.3407762864000001</v>
      </c>
      <c r="F2223" t="b">
        <f>TRUE()</f>
        <v>1</v>
      </c>
      <c r="G2223" t="s">
        <v>4739</v>
      </c>
    </row>
    <row r="2224" spans="1:7">
      <c r="A2224" s="4">
        <v>31.4</v>
      </c>
      <c r="B2224" t="s">
        <v>4485</v>
      </c>
      <c r="C2224" t="s">
        <v>4953</v>
      </c>
      <c r="D2224" t="s">
        <v>4954</v>
      </c>
      <c r="E2224">
        <v>3.8394715594000002</v>
      </c>
      <c r="F2224" t="b">
        <f>TRUE()</f>
        <v>1</v>
      </c>
      <c r="G2224" t="s">
        <v>4739</v>
      </c>
    </row>
    <row r="2225" spans="1:7">
      <c r="A2225" s="4">
        <v>31.4</v>
      </c>
      <c r="B2225" t="s">
        <v>4485</v>
      </c>
      <c r="C2225" t="s">
        <v>4955</v>
      </c>
      <c r="D2225" t="s">
        <v>4956</v>
      </c>
      <c r="E2225">
        <v>3.8725517523000001</v>
      </c>
      <c r="F2225" t="b">
        <f>TRUE()</f>
        <v>1</v>
      </c>
      <c r="G2225" t="s">
        <v>4739</v>
      </c>
    </row>
    <row r="2226" spans="1:7">
      <c r="A2226" s="4">
        <v>31.4</v>
      </c>
      <c r="B2226" t="s">
        <v>4485</v>
      </c>
      <c r="C2226" t="s">
        <v>4957</v>
      </c>
      <c r="D2226" t="s">
        <v>4958</v>
      </c>
      <c r="E2226">
        <v>4.0091465690000003</v>
      </c>
      <c r="F2226" t="b">
        <f>TRUE()</f>
        <v>1</v>
      </c>
      <c r="G2226" t="s">
        <v>4664</v>
      </c>
    </row>
    <row r="2227" spans="1:7">
      <c r="A2227" s="4">
        <v>31.4</v>
      </c>
      <c r="B2227" t="s">
        <v>4485</v>
      </c>
      <c r="C2227" t="s">
        <v>4959</v>
      </c>
      <c r="D2227" t="s">
        <v>4960</v>
      </c>
      <c r="E2227">
        <v>4.9916467493000001</v>
      </c>
      <c r="F2227" t="b">
        <f>TRUE()</f>
        <v>1</v>
      </c>
      <c r="G2227" t="s">
        <v>4961</v>
      </c>
    </row>
    <row r="2228" spans="1:7">
      <c r="A2228" s="4">
        <v>31.4</v>
      </c>
      <c r="B2228" t="s">
        <v>4485</v>
      </c>
      <c r="C2228" t="s">
        <v>4962</v>
      </c>
      <c r="D2228" t="s">
        <v>4963</v>
      </c>
      <c r="E2228">
        <v>5.6772052715000001</v>
      </c>
      <c r="F2228" t="b">
        <f>TRUE()</f>
        <v>1</v>
      </c>
      <c r="G2228" t="s">
        <v>4494</v>
      </c>
    </row>
    <row r="2229" spans="1:7">
      <c r="A2229" s="4">
        <v>31.4</v>
      </c>
      <c r="B2229" t="s">
        <v>4485</v>
      </c>
      <c r="C2229" t="s">
        <v>4964</v>
      </c>
      <c r="D2229" t="s">
        <v>4965</v>
      </c>
      <c r="E2229">
        <v>8.2702424763</v>
      </c>
      <c r="F2229" t="b">
        <f>TRUE()</f>
        <v>1</v>
      </c>
      <c r="G2229" t="s">
        <v>4966</v>
      </c>
    </row>
  </sheetData>
  <pageMargins left="0.75" right="0.75" top="1" bottom="1" header="0.51180555555555496" footer="0.51180555555555496"/>
  <pageSetup paperSize="0" scale="0" firstPageNumber="0" orientation="portrait" usePrinterDefaults="0" horizontalDpi="0" verticalDpi="0" copies="0"/>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384</TotalTime>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7</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rla Eaton</dc:creator>
  <cp:lastModifiedBy>Carla Eaton</cp:lastModifiedBy>
  <cp:revision>4</cp:revision>
  <dcterms:created xsi:type="dcterms:W3CDTF">2014-06-19T23:39:27Z</dcterms:created>
  <dcterms:modified xsi:type="dcterms:W3CDTF">2015-07-20T23:19:04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4.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